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sb1\Desktop\Results\vary_mods\result\"/>
    </mc:Choice>
  </mc:AlternateContent>
  <xr:revisionPtr revIDLastSave="0" documentId="10_ncr:100000_{F617BDEC-A98B-439D-8DDC-99109EADDA95}" xr6:coauthVersionLast="31" xr6:coauthVersionMax="34" xr10:uidLastSave="{00000000-0000-0000-0000-000000000000}"/>
  <bookViews>
    <workbookView xWindow="0" yWindow="0" windowWidth="8172" windowHeight="2436" activeTab="2" xr2:uid="{CC9F7A6A-4087-4F23-8399-CD93BA013E16}"/>
  </bookViews>
  <sheets>
    <sheet name="10Da" sheetId="5" r:id="rId1"/>
    <sheet name="100Da" sheetId="6" r:id="rId2"/>
    <sheet name="200Da" sheetId="4" r:id="rId3"/>
    <sheet name="300 Da" sheetId="1" r:id="rId4"/>
    <sheet name="Table" sheetId="3" r:id="rId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04" i="6" l="1"/>
  <c r="N1004" i="6"/>
  <c r="M1004" i="6"/>
  <c r="L1004" i="6"/>
  <c r="O1003" i="6"/>
  <c r="N1003" i="6"/>
  <c r="M1003" i="6"/>
  <c r="L1003" i="6"/>
  <c r="O1002" i="6"/>
  <c r="N1002" i="6"/>
  <c r="M1002" i="6"/>
  <c r="L1002" i="6"/>
  <c r="O1001" i="6"/>
  <c r="N1001" i="6"/>
  <c r="M1001" i="6"/>
  <c r="L1001" i="6"/>
  <c r="O1000" i="6"/>
  <c r="N1000" i="6"/>
  <c r="M1000" i="6"/>
  <c r="L1000" i="6"/>
  <c r="O999" i="6"/>
  <c r="N999" i="6"/>
  <c r="M999" i="6"/>
  <c r="L999" i="6"/>
  <c r="O998" i="6"/>
  <c r="N998" i="6"/>
  <c r="M998" i="6"/>
  <c r="L998" i="6"/>
  <c r="O997" i="6"/>
  <c r="N997" i="6"/>
  <c r="M997" i="6"/>
  <c r="L997" i="6"/>
  <c r="O996" i="6"/>
  <c r="N996" i="6"/>
  <c r="M996" i="6"/>
  <c r="L996" i="6"/>
  <c r="O995" i="6"/>
  <c r="N995" i="6"/>
  <c r="M995" i="6"/>
  <c r="L995" i="6"/>
  <c r="O994" i="6"/>
  <c r="N994" i="6"/>
  <c r="M994" i="6"/>
  <c r="L994" i="6"/>
  <c r="O993" i="6"/>
  <c r="N993" i="6"/>
  <c r="M993" i="6"/>
  <c r="L993" i="6"/>
  <c r="O992" i="6"/>
  <c r="N992" i="6"/>
  <c r="M992" i="6"/>
  <c r="L992" i="6"/>
  <c r="O991" i="6"/>
  <c r="N991" i="6"/>
  <c r="M991" i="6"/>
  <c r="L991" i="6"/>
  <c r="O990" i="6"/>
  <c r="N990" i="6"/>
  <c r="M990" i="6"/>
  <c r="L990" i="6"/>
  <c r="O989" i="6"/>
  <c r="N989" i="6"/>
  <c r="M989" i="6"/>
  <c r="L989" i="6"/>
  <c r="O988" i="6"/>
  <c r="N988" i="6"/>
  <c r="M988" i="6"/>
  <c r="L988" i="6"/>
  <c r="O987" i="6"/>
  <c r="N987" i="6"/>
  <c r="M987" i="6"/>
  <c r="L987" i="6"/>
  <c r="O986" i="6"/>
  <c r="N986" i="6"/>
  <c r="M986" i="6"/>
  <c r="L986" i="6"/>
  <c r="O985" i="6"/>
  <c r="N985" i="6"/>
  <c r="M985" i="6"/>
  <c r="L985" i="6"/>
  <c r="O984" i="6"/>
  <c r="N984" i="6"/>
  <c r="M984" i="6"/>
  <c r="L984" i="6"/>
  <c r="O983" i="6"/>
  <c r="N983" i="6"/>
  <c r="M983" i="6"/>
  <c r="L983" i="6"/>
  <c r="O982" i="6"/>
  <c r="N982" i="6"/>
  <c r="M982" i="6"/>
  <c r="L982" i="6"/>
  <c r="O981" i="6"/>
  <c r="N981" i="6"/>
  <c r="M981" i="6"/>
  <c r="L981" i="6"/>
  <c r="O980" i="6"/>
  <c r="N980" i="6"/>
  <c r="M980" i="6"/>
  <c r="L980" i="6"/>
  <c r="O979" i="6"/>
  <c r="N979" i="6"/>
  <c r="M979" i="6"/>
  <c r="L979" i="6"/>
  <c r="O978" i="6"/>
  <c r="N978" i="6"/>
  <c r="M978" i="6"/>
  <c r="L978" i="6"/>
  <c r="O977" i="6"/>
  <c r="N977" i="6"/>
  <c r="M977" i="6"/>
  <c r="L977" i="6"/>
  <c r="O976" i="6"/>
  <c r="N976" i="6"/>
  <c r="M976" i="6"/>
  <c r="L976" i="6"/>
  <c r="O975" i="6"/>
  <c r="N975" i="6"/>
  <c r="M975" i="6"/>
  <c r="L975" i="6"/>
  <c r="O974" i="6"/>
  <c r="N974" i="6"/>
  <c r="M974" i="6"/>
  <c r="L974" i="6"/>
  <c r="O973" i="6"/>
  <c r="N973" i="6"/>
  <c r="M973" i="6"/>
  <c r="L973" i="6"/>
  <c r="O972" i="6"/>
  <c r="N972" i="6"/>
  <c r="M972" i="6"/>
  <c r="L972" i="6"/>
  <c r="O971" i="6"/>
  <c r="N971" i="6"/>
  <c r="M971" i="6"/>
  <c r="L971" i="6"/>
  <c r="O970" i="6"/>
  <c r="N970" i="6"/>
  <c r="M970" i="6"/>
  <c r="L970" i="6"/>
  <c r="O969" i="6"/>
  <c r="N969" i="6"/>
  <c r="M969" i="6"/>
  <c r="L969" i="6"/>
  <c r="O968" i="6"/>
  <c r="N968" i="6"/>
  <c r="M968" i="6"/>
  <c r="L968" i="6"/>
  <c r="O967" i="6"/>
  <c r="N967" i="6"/>
  <c r="M967" i="6"/>
  <c r="L967" i="6"/>
  <c r="O966" i="6"/>
  <c r="N966" i="6"/>
  <c r="M966" i="6"/>
  <c r="L966" i="6"/>
  <c r="O965" i="6"/>
  <c r="N965" i="6"/>
  <c r="M965" i="6"/>
  <c r="L965" i="6"/>
  <c r="O964" i="6"/>
  <c r="N964" i="6"/>
  <c r="M964" i="6"/>
  <c r="L964" i="6"/>
  <c r="O963" i="6"/>
  <c r="N963" i="6"/>
  <c r="M963" i="6"/>
  <c r="L963" i="6"/>
  <c r="O962" i="6"/>
  <c r="N962" i="6"/>
  <c r="M962" i="6"/>
  <c r="L962" i="6"/>
  <c r="O961" i="6"/>
  <c r="N961" i="6"/>
  <c r="M961" i="6"/>
  <c r="L961" i="6"/>
  <c r="O960" i="6"/>
  <c r="N960" i="6"/>
  <c r="M960" i="6"/>
  <c r="L960" i="6"/>
  <c r="O959" i="6"/>
  <c r="N959" i="6"/>
  <c r="M959" i="6"/>
  <c r="L959" i="6"/>
  <c r="O958" i="6"/>
  <c r="N958" i="6"/>
  <c r="M958" i="6"/>
  <c r="L958" i="6"/>
  <c r="O957" i="6"/>
  <c r="N957" i="6"/>
  <c r="M957" i="6"/>
  <c r="L957" i="6"/>
  <c r="O956" i="6"/>
  <c r="N956" i="6"/>
  <c r="M956" i="6"/>
  <c r="L956" i="6"/>
  <c r="O955" i="6"/>
  <c r="N955" i="6"/>
  <c r="M955" i="6"/>
  <c r="L955" i="6"/>
  <c r="O954" i="6"/>
  <c r="N954" i="6"/>
  <c r="M954" i="6"/>
  <c r="L954" i="6"/>
  <c r="O953" i="6"/>
  <c r="N953" i="6"/>
  <c r="M953" i="6"/>
  <c r="L953" i="6"/>
  <c r="O952" i="6"/>
  <c r="N952" i="6"/>
  <c r="M952" i="6"/>
  <c r="L952" i="6"/>
  <c r="O951" i="6"/>
  <c r="N951" i="6"/>
  <c r="M951" i="6"/>
  <c r="L951" i="6"/>
  <c r="O950" i="6"/>
  <c r="N950" i="6"/>
  <c r="M950" i="6"/>
  <c r="L950" i="6"/>
  <c r="O949" i="6"/>
  <c r="N949" i="6"/>
  <c r="M949" i="6"/>
  <c r="L949" i="6"/>
  <c r="O948" i="6"/>
  <c r="N948" i="6"/>
  <c r="M948" i="6"/>
  <c r="L948" i="6"/>
  <c r="O947" i="6"/>
  <c r="N947" i="6"/>
  <c r="M947" i="6"/>
  <c r="L947" i="6"/>
  <c r="O946" i="6"/>
  <c r="N946" i="6"/>
  <c r="M946" i="6"/>
  <c r="L946" i="6"/>
  <c r="O945" i="6"/>
  <c r="N945" i="6"/>
  <c r="M945" i="6"/>
  <c r="L945" i="6"/>
  <c r="O944" i="6"/>
  <c r="N944" i="6"/>
  <c r="M944" i="6"/>
  <c r="L944" i="6"/>
  <c r="O943" i="6"/>
  <c r="N943" i="6"/>
  <c r="M943" i="6"/>
  <c r="L943" i="6"/>
  <c r="O942" i="6"/>
  <c r="N942" i="6"/>
  <c r="M942" i="6"/>
  <c r="L942" i="6"/>
  <c r="O941" i="6"/>
  <c r="N941" i="6"/>
  <c r="M941" i="6"/>
  <c r="L941" i="6"/>
  <c r="O940" i="6"/>
  <c r="N940" i="6"/>
  <c r="M940" i="6"/>
  <c r="L940" i="6"/>
  <c r="O939" i="6"/>
  <c r="N939" i="6"/>
  <c r="M939" i="6"/>
  <c r="L939" i="6"/>
  <c r="O938" i="6"/>
  <c r="N938" i="6"/>
  <c r="M938" i="6"/>
  <c r="L938" i="6"/>
  <c r="O937" i="6"/>
  <c r="N937" i="6"/>
  <c r="M937" i="6"/>
  <c r="L937" i="6"/>
  <c r="O936" i="6"/>
  <c r="N936" i="6"/>
  <c r="M936" i="6"/>
  <c r="L936" i="6"/>
  <c r="O935" i="6"/>
  <c r="N935" i="6"/>
  <c r="M935" i="6"/>
  <c r="L935" i="6"/>
  <c r="O934" i="6"/>
  <c r="N934" i="6"/>
  <c r="M934" i="6"/>
  <c r="L934" i="6"/>
  <c r="O933" i="6"/>
  <c r="N933" i="6"/>
  <c r="M933" i="6"/>
  <c r="L933" i="6"/>
  <c r="O932" i="6"/>
  <c r="N932" i="6"/>
  <c r="M932" i="6"/>
  <c r="L932" i="6"/>
  <c r="O931" i="6"/>
  <c r="N931" i="6"/>
  <c r="M931" i="6"/>
  <c r="L931" i="6"/>
  <c r="O930" i="6"/>
  <c r="N930" i="6"/>
  <c r="M930" i="6"/>
  <c r="L930" i="6"/>
  <c r="O929" i="6"/>
  <c r="N929" i="6"/>
  <c r="M929" i="6"/>
  <c r="L929" i="6"/>
  <c r="O928" i="6"/>
  <c r="N928" i="6"/>
  <c r="M928" i="6"/>
  <c r="L928" i="6"/>
  <c r="O927" i="6"/>
  <c r="N927" i="6"/>
  <c r="M927" i="6"/>
  <c r="L927" i="6"/>
  <c r="O926" i="6"/>
  <c r="N926" i="6"/>
  <c r="M926" i="6"/>
  <c r="L926" i="6"/>
  <c r="O925" i="6"/>
  <c r="N925" i="6"/>
  <c r="M925" i="6"/>
  <c r="L925" i="6"/>
  <c r="O924" i="6"/>
  <c r="N924" i="6"/>
  <c r="M924" i="6"/>
  <c r="L924" i="6"/>
  <c r="O923" i="6"/>
  <c r="N923" i="6"/>
  <c r="M923" i="6"/>
  <c r="L923" i="6"/>
  <c r="O922" i="6"/>
  <c r="N922" i="6"/>
  <c r="M922" i="6"/>
  <c r="L922" i="6"/>
  <c r="O921" i="6"/>
  <c r="N921" i="6"/>
  <c r="M921" i="6"/>
  <c r="L921" i="6"/>
  <c r="O920" i="6"/>
  <c r="N920" i="6"/>
  <c r="M920" i="6"/>
  <c r="L920" i="6"/>
  <c r="O919" i="6"/>
  <c r="N919" i="6"/>
  <c r="M919" i="6"/>
  <c r="L919" i="6"/>
  <c r="O918" i="6"/>
  <c r="N918" i="6"/>
  <c r="M918" i="6"/>
  <c r="L918" i="6"/>
  <c r="O917" i="6"/>
  <c r="N917" i="6"/>
  <c r="M917" i="6"/>
  <c r="L917" i="6"/>
  <c r="O916" i="6"/>
  <c r="N916" i="6"/>
  <c r="M916" i="6"/>
  <c r="L916" i="6"/>
  <c r="O915" i="6"/>
  <c r="N915" i="6"/>
  <c r="M915" i="6"/>
  <c r="L915" i="6"/>
  <c r="O914" i="6"/>
  <c r="N914" i="6"/>
  <c r="M914" i="6"/>
  <c r="L914" i="6"/>
  <c r="O913" i="6"/>
  <c r="N913" i="6"/>
  <c r="M913" i="6"/>
  <c r="L913" i="6"/>
  <c r="O912" i="6"/>
  <c r="N912" i="6"/>
  <c r="M912" i="6"/>
  <c r="L912" i="6"/>
  <c r="O911" i="6"/>
  <c r="N911" i="6"/>
  <c r="M911" i="6"/>
  <c r="L911" i="6"/>
  <c r="O910" i="6"/>
  <c r="N910" i="6"/>
  <c r="M910" i="6"/>
  <c r="L910" i="6"/>
  <c r="O909" i="6"/>
  <c r="N909" i="6"/>
  <c r="M909" i="6"/>
  <c r="L909" i="6"/>
  <c r="O908" i="6"/>
  <c r="N908" i="6"/>
  <c r="M908" i="6"/>
  <c r="L908" i="6"/>
  <c r="O907" i="6"/>
  <c r="N907" i="6"/>
  <c r="M907" i="6"/>
  <c r="L907" i="6"/>
  <c r="O906" i="6"/>
  <c r="N906" i="6"/>
  <c r="M906" i="6"/>
  <c r="L906" i="6"/>
  <c r="O905" i="6"/>
  <c r="N905" i="6"/>
  <c r="M905" i="6"/>
  <c r="L905" i="6"/>
  <c r="O904" i="6"/>
  <c r="N904" i="6"/>
  <c r="M904" i="6"/>
  <c r="L904" i="6"/>
  <c r="O903" i="6"/>
  <c r="N903" i="6"/>
  <c r="M903" i="6"/>
  <c r="L903" i="6"/>
  <c r="O902" i="6"/>
  <c r="N902" i="6"/>
  <c r="M902" i="6"/>
  <c r="L902" i="6"/>
  <c r="O901" i="6"/>
  <c r="N901" i="6"/>
  <c r="M901" i="6"/>
  <c r="L901" i="6"/>
  <c r="O900" i="6"/>
  <c r="N900" i="6"/>
  <c r="M900" i="6"/>
  <c r="L900" i="6"/>
  <c r="O899" i="6"/>
  <c r="N899" i="6"/>
  <c r="M899" i="6"/>
  <c r="L899" i="6"/>
  <c r="O898" i="6"/>
  <c r="N898" i="6"/>
  <c r="M898" i="6"/>
  <c r="L898" i="6"/>
  <c r="O897" i="6"/>
  <c r="N897" i="6"/>
  <c r="M897" i="6"/>
  <c r="L897" i="6"/>
  <c r="O896" i="6"/>
  <c r="N896" i="6"/>
  <c r="M896" i="6"/>
  <c r="L896" i="6"/>
  <c r="O895" i="6"/>
  <c r="N895" i="6"/>
  <c r="M895" i="6"/>
  <c r="L895" i="6"/>
  <c r="O894" i="6"/>
  <c r="N894" i="6"/>
  <c r="M894" i="6"/>
  <c r="L894" i="6"/>
  <c r="O893" i="6"/>
  <c r="N893" i="6"/>
  <c r="M893" i="6"/>
  <c r="L893" i="6"/>
  <c r="O892" i="6"/>
  <c r="N892" i="6"/>
  <c r="M892" i="6"/>
  <c r="L892" i="6"/>
  <c r="O891" i="6"/>
  <c r="N891" i="6"/>
  <c r="M891" i="6"/>
  <c r="L891" i="6"/>
  <c r="O890" i="6"/>
  <c r="N890" i="6"/>
  <c r="M890" i="6"/>
  <c r="L890" i="6"/>
  <c r="O889" i="6"/>
  <c r="N889" i="6"/>
  <c r="M889" i="6"/>
  <c r="L889" i="6"/>
  <c r="O888" i="6"/>
  <c r="N888" i="6"/>
  <c r="M888" i="6"/>
  <c r="L888" i="6"/>
  <c r="O887" i="6"/>
  <c r="N887" i="6"/>
  <c r="M887" i="6"/>
  <c r="L887" i="6"/>
  <c r="O886" i="6"/>
  <c r="N886" i="6"/>
  <c r="M886" i="6"/>
  <c r="L886" i="6"/>
  <c r="O885" i="6"/>
  <c r="N885" i="6"/>
  <c r="M885" i="6"/>
  <c r="L885" i="6"/>
  <c r="O884" i="6"/>
  <c r="N884" i="6"/>
  <c r="M884" i="6"/>
  <c r="L884" i="6"/>
  <c r="O883" i="6"/>
  <c r="N883" i="6"/>
  <c r="M883" i="6"/>
  <c r="L883" i="6"/>
  <c r="O882" i="6"/>
  <c r="N882" i="6"/>
  <c r="M882" i="6"/>
  <c r="L882" i="6"/>
  <c r="O881" i="6"/>
  <c r="N881" i="6"/>
  <c r="M881" i="6"/>
  <c r="L881" i="6"/>
  <c r="O880" i="6"/>
  <c r="N880" i="6"/>
  <c r="M880" i="6"/>
  <c r="L880" i="6"/>
  <c r="O879" i="6"/>
  <c r="N879" i="6"/>
  <c r="M879" i="6"/>
  <c r="L879" i="6"/>
  <c r="O878" i="6"/>
  <c r="N878" i="6"/>
  <c r="M878" i="6"/>
  <c r="L878" i="6"/>
  <c r="O877" i="6"/>
  <c r="N877" i="6"/>
  <c r="M877" i="6"/>
  <c r="L877" i="6"/>
  <c r="O876" i="6"/>
  <c r="N876" i="6"/>
  <c r="M876" i="6"/>
  <c r="L876" i="6"/>
  <c r="O875" i="6"/>
  <c r="N875" i="6"/>
  <c r="M875" i="6"/>
  <c r="L875" i="6"/>
  <c r="O874" i="6"/>
  <c r="N874" i="6"/>
  <c r="M874" i="6"/>
  <c r="L874" i="6"/>
  <c r="O873" i="6"/>
  <c r="N873" i="6"/>
  <c r="M873" i="6"/>
  <c r="L873" i="6"/>
  <c r="O872" i="6"/>
  <c r="N872" i="6"/>
  <c r="M872" i="6"/>
  <c r="L872" i="6"/>
  <c r="O871" i="6"/>
  <c r="N871" i="6"/>
  <c r="M871" i="6"/>
  <c r="L871" i="6"/>
  <c r="O870" i="6"/>
  <c r="N870" i="6"/>
  <c r="M870" i="6"/>
  <c r="L870" i="6"/>
  <c r="O869" i="6"/>
  <c r="N869" i="6"/>
  <c r="M869" i="6"/>
  <c r="L869" i="6"/>
  <c r="O868" i="6"/>
  <c r="N868" i="6"/>
  <c r="M868" i="6"/>
  <c r="L868" i="6"/>
  <c r="O867" i="6"/>
  <c r="N867" i="6"/>
  <c r="M867" i="6"/>
  <c r="L867" i="6"/>
  <c r="O866" i="6"/>
  <c r="N866" i="6"/>
  <c r="M866" i="6"/>
  <c r="L866" i="6"/>
  <c r="O865" i="6"/>
  <c r="N865" i="6"/>
  <c r="M865" i="6"/>
  <c r="L865" i="6"/>
  <c r="O864" i="6"/>
  <c r="N864" i="6"/>
  <c r="M864" i="6"/>
  <c r="L864" i="6"/>
  <c r="O863" i="6"/>
  <c r="N863" i="6"/>
  <c r="M863" i="6"/>
  <c r="L863" i="6"/>
  <c r="O862" i="6"/>
  <c r="N862" i="6"/>
  <c r="M862" i="6"/>
  <c r="L862" i="6"/>
  <c r="O861" i="6"/>
  <c r="N861" i="6"/>
  <c r="M861" i="6"/>
  <c r="L861" i="6"/>
  <c r="O860" i="6"/>
  <c r="N860" i="6"/>
  <c r="M860" i="6"/>
  <c r="L860" i="6"/>
  <c r="O859" i="6"/>
  <c r="N859" i="6"/>
  <c r="M859" i="6"/>
  <c r="L859" i="6"/>
  <c r="O858" i="6"/>
  <c r="N858" i="6"/>
  <c r="M858" i="6"/>
  <c r="L858" i="6"/>
  <c r="O857" i="6"/>
  <c r="N857" i="6"/>
  <c r="M857" i="6"/>
  <c r="L857" i="6"/>
  <c r="O856" i="6"/>
  <c r="N856" i="6"/>
  <c r="M856" i="6"/>
  <c r="L856" i="6"/>
  <c r="O855" i="6"/>
  <c r="N855" i="6"/>
  <c r="M855" i="6"/>
  <c r="L855" i="6"/>
  <c r="O854" i="6"/>
  <c r="N854" i="6"/>
  <c r="M854" i="6"/>
  <c r="L854" i="6"/>
  <c r="O853" i="6"/>
  <c r="N853" i="6"/>
  <c r="M853" i="6"/>
  <c r="L853" i="6"/>
  <c r="O852" i="6"/>
  <c r="N852" i="6"/>
  <c r="M852" i="6"/>
  <c r="L852" i="6"/>
  <c r="O851" i="6"/>
  <c r="N851" i="6"/>
  <c r="M851" i="6"/>
  <c r="L851" i="6"/>
  <c r="O850" i="6"/>
  <c r="N850" i="6"/>
  <c r="M850" i="6"/>
  <c r="L850" i="6"/>
  <c r="O849" i="6"/>
  <c r="N849" i="6"/>
  <c r="M849" i="6"/>
  <c r="L849" i="6"/>
  <c r="O848" i="6"/>
  <c r="N848" i="6"/>
  <c r="M848" i="6"/>
  <c r="L848" i="6"/>
  <c r="O847" i="6"/>
  <c r="N847" i="6"/>
  <c r="M847" i="6"/>
  <c r="L847" i="6"/>
  <c r="O846" i="6"/>
  <c r="N846" i="6"/>
  <c r="M846" i="6"/>
  <c r="L846" i="6"/>
  <c r="O845" i="6"/>
  <c r="N845" i="6"/>
  <c r="M845" i="6"/>
  <c r="L845" i="6"/>
  <c r="O844" i="6"/>
  <c r="N844" i="6"/>
  <c r="M844" i="6"/>
  <c r="L844" i="6"/>
  <c r="O843" i="6"/>
  <c r="N843" i="6"/>
  <c r="M843" i="6"/>
  <c r="L843" i="6"/>
  <c r="O842" i="6"/>
  <c r="N842" i="6"/>
  <c r="M842" i="6"/>
  <c r="L842" i="6"/>
  <c r="O841" i="6"/>
  <c r="N841" i="6"/>
  <c r="M841" i="6"/>
  <c r="L841" i="6"/>
  <c r="O840" i="6"/>
  <c r="N840" i="6"/>
  <c r="M840" i="6"/>
  <c r="L840" i="6"/>
  <c r="O839" i="6"/>
  <c r="N839" i="6"/>
  <c r="M839" i="6"/>
  <c r="L839" i="6"/>
  <c r="O838" i="6"/>
  <c r="N838" i="6"/>
  <c r="M838" i="6"/>
  <c r="L838" i="6"/>
  <c r="O837" i="6"/>
  <c r="N837" i="6"/>
  <c r="M837" i="6"/>
  <c r="L837" i="6"/>
  <c r="O836" i="6"/>
  <c r="N836" i="6"/>
  <c r="M836" i="6"/>
  <c r="L836" i="6"/>
  <c r="O835" i="6"/>
  <c r="N835" i="6"/>
  <c r="M835" i="6"/>
  <c r="L835" i="6"/>
  <c r="O834" i="6"/>
  <c r="N834" i="6"/>
  <c r="M834" i="6"/>
  <c r="L834" i="6"/>
  <c r="O833" i="6"/>
  <c r="N833" i="6"/>
  <c r="M833" i="6"/>
  <c r="L833" i="6"/>
  <c r="O832" i="6"/>
  <c r="N832" i="6"/>
  <c r="M832" i="6"/>
  <c r="L832" i="6"/>
  <c r="O831" i="6"/>
  <c r="N831" i="6"/>
  <c r="M831" i="6"/>
  <c r="L831" i="6"/>
  <c r="O830" i="6"/>
  <c r="N830" i="6"/>
  <c r="M830" i="6"/>
  <c r="L830" i="6"/>
  <c r="O829" i="6"/>
  <c r="N829" i="6"/>
  <c r="M829" i="6"/>
  <c r="L829" i="6"/>
  <c r="O828" i="6"/>
  <c r="N828" i="6"/>
  <c r="M828" i="6"/>
  <c r="L828" i="6"/>
  <c r="O827" i="6"/>
  <c r="N827" i="6"/>
  <c r="M827" i="6"/>
  <c r="L827" i="6"/>
  <c r="O826" i="6"/>
  <c r="N826" i="6"/>
  <c r="M826" i="6"/>
  <c r="L826" i="6"/>
  <c r="O825" i="6"/>
  <c r="N825" i="6"/>
  <c r="M825" i="6"/>
  <c r="L825" i="6"/>
  <c r="O824" i="6"/>
  <c r="N824" i="6"/>
  <c r="M824" i="6"/>
  <c r="L824" i="6"/>
  <c r="O823" i="6"/>
  <c r="N823" i="6"/>
  <c r="M823" i="6"/>
  <c r="L823" i="6"/>
  <c r="O822" i="6"/>
  <c r="N822" i="6"/>
  <c r="M822" i="6"/>
  <c r="L822" i="6"/>
  <c r="O821" i="6"/>
  <c r="N821" i="6"/>
  <c r="M821" i="6"/>
  <c r="L821" i="6"/>
  <c r="O820" i="6"/>
  <c r="N820" i="6"/>
  <c r="M820" i="6"/>
  <c r="L820" i="6"/>
  <c r="O819" i="6"/>
  <c r="N819" i="6"/>
  <c r="M819" i="6"/>
  <c r="L819" i="6"/>
  <c r="O818" i="6"/>
  <c r="N818" i="6"/>
  <c r="M818" i="6"/>
  <c r="L818" i="6"/>
  <c r="O817" i="6"/>
  <c r="N817" i="6"/>
  <c r="M817" i="6"/>
  <c r="L817" i="6"/>
  <c r="O816" i="6"/>
  <c r="N816" i="6"/>
  <c r="M816" i="6"/>
  <c r="L816" i="6"/>
  <c r="O815" i="6"/>
  <c r="N815" i="6"/>
  <c r="M815" i="6"/>
  <c r="L815" i="6"/>
  <c r="O814" i="6"/>
  <c r="N814" i="6"/>
  <c r="M814" i="6"/>
  <c r="L814" i="6"/>
  <c r="O813" i="6"/>
  <c r="N813" i="6"/>
  <c r="M813" i="6"/>
  <c r="L813" i="6"/>
  <c r="O812" i="6"/>
  <c r="N812" i="6"/>
  <c r="M812" i="6"/>
  <c r="L812" i="6"/>
  <c r="O811" i="6"/>
  <c r="N811" i="6"/>
  <c r="M811" i="6"/>
  <c r="L811" i="6"/>
  <c r="O810" i="6"/>
  <c r="N810" i="6"/>
  <c r="M810" i="6"/>
  <c r="L810" i="6"/>
  <c r="O809" i="6"/>
  <c r="N809" i="6"/>
  <c r="M809" i="6"/>
  <c r="L809" i="6"/>
  <c r="O808" i="6"/>
  <c r="N808" i="6"/>
  <c r="M808" i="6"/>
  <c r="L808" i="6"/>
  <c r="O807" i="6"/>
  <c r="N807" i="6"/>
  <c r="M807" i="6"/>
  <c r="L807" i="6"/>
  <c r="O806" i="6"/>
  <c r="N806" i="6"/>
  <c r="M806" i="6"/>
  <c r="L806" i="6"/>
  <c r="O805" i="6"/>
  <c r="N805" i="6"/>
  <c r="M805" i="6"/>
  <c r="L805" i="6"/>
  <c r="O804" i="6"/>
  <c r="N804" i="6"/>
  <c r="M804" i="6"/>
  <c r="L804" i="6"/>
  <c r="O803" i="6"/>
  <c r="N803" i="6"/>
  <c r="M803" i="6"/>
  <c r="L803" i="6"/>
  <c r="O802" i="6"/>
  <c r="N802" i="6"/>
  <c r="M802" i="6"/>
  <c r="L802" i="6"/>
  <c r="O801" i="6"/>
  <c r="N801" i="6"/>
  <c r="M801" i="6"/>
  <c r="L801" i="6"/>
  <c r="O800" i="6"/>
  <c r="N800" i="6"/>
  <c r="M800" i="6"/>
  <c r="L800" i="6"/>
  <c r="O799" i="6"/>
  <c r="N799" i="6"/>
  <c r="M799" i="6"/>
  <c r="L799" i="6"/>
  <c r="O798" i="6"/>
  <c r="N798" i="6"/>
  <c r="M798" i="6"/>
  <c r="L798" i="6"/>
  <c r="O797" i="6"/>
  <c r="N797" i="6"/>
  <c r="M797" i="6"/>
  <c r="L797" i="6"/>
  <c r="O796" i="6"/>
  <c r="N796" i="6"/>
  <c r="M796" i="6"/>
  <c r="L796" i="6"/>
  <c r="O795" i="6"/>
  <c r="N795" i="6"/>
  <c r="M795" i="6"/>
  <c r="L795" i="6"/>
  <c r="O794" i="6"/>
  <c r="N794" i="6"/>
  <c r="M794" i="6"/>
  <c r="L794" i="6"/>
  <c r="O793" i="6"/>
  <c r="N793" i="6"/>
  <c r="M793" i="6"/>
  <c r="L793" i="6"/>
  <c r="O792" i="6"/>
  <c r="N792" i="6"/>
  <c r="M792" i="6"/>
  <c r="L792" i="6"/>
  <c r="O791" i="6"/>
  <c r="N791" i="6"/>
  <c r="M791" i="6"/>
  <c r="L791" i="6"/>
  <c r="O790" i="6"/>
  <c r="N790" i="6"/>
  <c r="M790" i="6"/>
  <c r="L790" i="6"/>
  <c r="O789" i="6"/>
  <c r="N789" i="6"/>
  <c r="M789" i="6"/>
  <c r="L789" i="6"/>
  <c r="O788" i="6"/>
  <c r="N788" i="6"/>
  <c r="M788" i="6"/>
  <c r="L788" i="6"/>
  <c r="O787" i="6"/>
  <c r="N787" i="6"/>
  <c r="M787" i="6"/>
  <c r="L787" i="6"/>
  <c r="O786" i="6"/>
  <c r="N786" i="6"/>
  <c r="M786" i="6"/>
  <c r="L786" i="6"/>
  <c r="O785" i="6"/>
  <c r="N785" i="6"/>
  <c r="M785" i="6"/>
  <c r="L785" i="6"/>
  <c r="O784" i="6"/>
  <c r="N784" i="6"/>
  <c r="M784" i="6"/>
  <c r="L784" i="6"/>
  <c r="O783" i="6"/>
  <c r="N783" i="6"/>
  <c r="M783" i="6"/>
  <c r="L783" i="6"/>
  <c r="O782" i="6"/>
  <c r="N782" i="6"/>
  <c r="M782" i="6"/>
  <c r="L782" i="6"/>
  <c r="O781" i="6"/>
  <c r="N781" i="6"/>
  <c r="M781" i="6"/>
  <c r="L781" i="6"/>
  <c r="O780" i="6"/>
  <c r="N780" i="6"/>
  <c r="M780" i="6"/>
  <c r="L780" i="6"/>
  <c r="O779" i="6"/>
  <c r="N779" i="6"/>
  <c r="M779" i="6"/>
  <c r="L779" i="6"/>
  <c r="O778" i="6"/>
  <c r="N778" i="6"/>
  <c r="M778" i="6"/>
  <c r="L778" i="6"/>
  <c r="O777" i="6"/>
  <c r="N777" i="6"/>
  <c r="M777" i="6"/>
  <c r="L777" i="6"/>
  <c r="O776" i="6"/>
  <c r="N776" i="6"/>
  <c r="M776" i="6"/>
  <c r="L776" i="6"/>
  <c r="O775" i="6"/>
  <c r="N775" i="6"/>
  <c r="M775" i="6"/>
  <c r="L775" i="6"/>
  <c r="O774" i="6"/>
  <c r="N774" i="6"/>
  <c r="M774" i="6"/>
  <c r="L774" i="6"/>
  <c r="O773" i="6"/>
  <c r="N773" i="6"/>
  <c r="M773" i="6"/>
  <c r="L773" i="6"/>
  <c r="O772" i="6"/>
  <c r="N772" i="6"/>
  <c r="M772" i="6"/>
  <c r="L772" i="6"/>
  <c r="O771" i="6"/>
  <c r="N771" i="6"/>
  <c r="M771" i="6"/>
  <c r="L771" i="6"/>
  <c r="O770" i="6"/>
  <c r="N770" i="6"/>
  <c r="M770" i="6"/>
  <c r="L770" i="6"/>
  <c r="O769" i="6"/>
  <c r="N769" i="6"/>
  <c r="M769" i="6"/>
  <c r="L769" i="6"/>
  <c r="O768" i="6"/>
  <c r="N768" i="6"/>
  <c r="M768" i="6"/>
  <c r="L768" i="6"/>
  <c r="O767" i="6"/>
  <c r="N767" i="6"/>
  <c r="M767" i="6"/>
  <c r="L767" i="6"/>
  <c r="O766" i="6"/>
  <c r="N766" i="6"/>
  <c r="M766" i="6"/>
  <c r="L766" i="6"/>
  <c r="O765" i="6"/>
  <c r="N765" i="6"/>
  <c r="M765" i="6"/>
  <c r="L765" i="6"/>
  <c r="O764" i="6"/>
  <c r="N764" i="6"/>
  <c r="M764" i="6"/>
  <c r="L764" i="6"/>
  <c r="O763" i="6"/>
  <c r="N763" i="6"/>
  <c r="M763" i="6"/>
  <c r="L763" i="6"/>
  <c r="O762" i="6"/>
  <c r="N762" i="6"/>
  <c r="M762" i="6"/>
  <c r="L762" i="6"/>
  <c r="O761" i="6"/>
  <c r="N761" i="6"/>
  <c r="M761" i="6"/>
  <c r="L761" i="6"/>
  <c r="O760" i="6"/>
  <c r="N760" i="6"/>
  <c r="M760" i="6"/>
  <c r="L760" i="6"/>
  <c r="O759" i="6"/>
  <c r="N759" i="6"/>
  <c r="M759" i="6"/>
  <c r="L759" i="6"/>
  <c r="O758" i="6"/>
  <c r="N758" i="6"/>
  <c r="M758" i="6"/>
  <c r="L758" i="6"/>
  <c r="O757" i="6"/>
  <c r="N757" i="6"/>
  <c r="M757" i="6"/>
  <c r="L757" i="6"/>
  <c r="O756" i="6"/>
  <c r="N756" i="6"/>
  <c r="M756" i="6"/>
  <c r="L756" i="6"/>
  <c r="O755" i="6"/>
  <c r="N755" i="6"/>
  <c r="M755" i="6"/>
  <c r="L755" i="6"/>
  <c r="O754" i="6"/>
  <c r="N754" i="6"/>
  <c r="M754" i="6"/>
  <c r="L754" i="6"/>
  <c r="O753" i="6"/>
  <c r="N753" i="6"/>
  <c r="M753" i="6"/>
  <c r="L753" i="6"/>
  <c r="O752" i="6"/>
  <c r="N752" i="6"/>
  <c r="M752" i="6"/>
  <c r="L752" i="6"/>
  <c r="O751" i="6"/>
  <c r="N751" i="6"/>
  <c r="M751" i="6"/>
  <c r="L751" i="6"/>
  <c r="O750" i="6"/>
  <c r="N750" i="6"/>
  <c r="M750" i="6"/>
  <c r="L750" i="6"/>
  <c r="O749" i="6"/>
  <c r="N749" i="6"/>
  <c r="M749" i="6"/>
  <c r="L749" i="6"/>
  <c r="O748" i="6"/>
  <c r="N748" i="6"/>
  <c r="M748" i="6"/>
  <c r="L748" i="6"/>
  <c r="O747" i="6"/>
  <c r="N747" i="6"/>
  <c r="M747" i="6"/>
  <c r="L747" i="6"/>
  <c r="O746" i="6"/>
  <c r="N746" i="6"/>
  <c r="M746" i="6"/>
  <c r="L746" i="6"/>
  <c r="O745" i="6"/>
  <c r="N745" i="6"/>
  <c r="M745" i="6"/>
  <c r="L745" i="6"/>
  <c r="O744" i="6"/>
  <c r="N744" i="6"/>
  <c r="M744" i="6"/>
  <c r="L744" i="6"/>
  <c r="O743" i="6"/>
  <c r="N743" i="6"/>
  <c r="M743" i="6"/>
  <c r="L743" i="6"/>
  <c r="O742" i="6"/>
  <c r="N742" i="6"/>
  <c r="M742" i="6"/>
  <c r="L742" i="6"/>
  <c r="O741" i="6"/>
  <c r="N741" i="6"/>
  <c r="M741" i="6"/>
  <c r="L741" i="6"/>
  <c r="O740" i="6"/>
  <c r="N740" i="6"/>
  <c r="M740" i="6"/>
  <c r="L740" i="6"/>
  <c r="O739" i="6"/>
  <c r="N739" i="6"/>
  <c r="M739" i="6"/>
  <c r="L739" i="6"/>
  <c r="O738" i="6"/>
  <c r="N738" i="6"/>
  <c r="M738" i="6"/>
  <c r="L738" i="6"/>
  <c r="O737" i="6"/>
  <c r="N737" i="6"/>
  <c r="M737" i="6"/>
  <c r="L737" i="6"/>
  <c r="O736" i="6"/>
  <c r="N736" i="6"/>
  <c r="M736" i="6"/>
  <c r="L736" i="6"/>
  <c r="O735" i="6"/>
  <c r="N735" i="6"/>
  <c r="M735" i="6"/>
  <c r="L735" i="6"/>
  <c r="O734" i="6"/>
  <c r="N734" i="6"/>
  <c r="M734" i="6"/>
  <c r="L734" i="6"/>
  <c r="O733" i="6"/>
  <c r="N733" i="6"/>
  <c r="M733" i="6"/>
  <c r="L733" i="6"/>
  <c r="O732" i="6"/>
  <c r="N732" i="6"/>
  <c r="M732" i="6"/>
  <c r="L732" i="6"/>
  <c r="O731" i="6"/>
  <c r="N731" i="6"/>
  <c r="M731" i="6"/>
  <c r="L731" i="6"/>
  <c r="O730" i="6"/>
  <c r="N730" i="6"/>
  <c r="M730" i="6"/>
  <c r="L730" i="6"/>
  <c r="O729" i="6"/>
  <c r="N729" i="6"/>
  <c r="M729" i="6"/>
  <c r="L729" i="6"/>
  <c r="O728" i="6"/>
  <c r="N728" i="6"/>
  <c r="M728" i="6"/>
  <c r="L728" i="6"/>
  <c r="O727" i="6"/>
  <c r="N727" i="6"/>
  <c r="M727" i="6"/>
  <c r="L727" i="6"/>
  <c r="O726" i="6"/>
  <c r="N726" i="6"/>
  <c r="M726" i="6"/>
  <c r="L726" i="6"/>
  <c r="O725" i="6"/>
  <c r="N725" i="6"/>
  <c r="M725" i="6"/>
  <c r="L725" i="6"/>
  <c r="O724" i="6"/>
  <c r="N724" i="6"/>
  <c r="M724" i="6"/>
  <c r="L724" i="6"/>
  <c r="O723" i="6"/>
  <c r="N723" i="6"/>
  <c r="M723" i="6"/>
  <c r="L723" i="6"/>
  <c r="O722" i="6"/>
  <c r="N722" i="6"/>
  <c r="M722" i="6"/>
  <c r="L722" i="6"/>
  <c r="O721" i="6"/>
  <c r="N721" i="6"/>
  <c r="M721" i="6"/>
  <c r="L721" i="6"/>
  <c r="O720" i="6"/>
  <c r="N720" i="6"/>
  <c r="M720" i="6"/>
  <c r="L720" i="6"/>
  <c r="O719" i="6"/>
  <c r="N719" i="6"/>
  <c r="M719" i="6"/>
  <c r="L719" i="6"/>
  <c r="O718" i="6"/>
  <c r="N718" i="6"/>
  <c r="M718" i="6"/>
  <c r="L718" i="6"/>
  <c r="O717" i="6"/>
  <c r="N717" i="6"/>
  <c r="M717" i="6"/>
  <c r="L717" i="6"/>
  <c r="O716" i="6"/>
  <c r="N716" i="6"/>
  <c r="M716" i="6"/>
  <c r="L716" i="6"/>
  <c r="O715" i="6"/>
  <c r="N715" i="6"/>
  <c r="M715" i="6"/>
  <c r="L715" i="6"/>
  <c r="O714" i="6"/>
  <c r="N714" i="6"/>
  <c r="M714" i="6"/>
  <c r="L714" i="6"/>
  <c r="O713" i="6"/>
  <c r="N713" i="6"/>
  <c r="M713" i="6"/>
  <c r="L713" i="6"/>
  <c r="O712" i="6"/>
  <c r="N712" i="6"/>
  <c r="M712" i="6"/>
  <c r="L712" i="6"/>
  <c r="O711" i="6"/>
  <c r="N711" i="6"/>
  <c r="M711" i="6"/>
  <c r="L711" i="6"/>
  <c r="O710" i="6"/>
  <c r="N710" i="6"/>
  <c r="M710" i="6"/>
  <c r="L710" i="6"/>
  <c r="O709" i="6"/>
  <c r="N709" i="6"/>
  <c r="M709" i="6"/>
  <c r="L709" i="6"/>
  <c r="O708" i="6"/>
  <c r="N708" i="6"/>
  <c r="M708" i="6"/>
  <c r="L708" i="6"/>
  <c r="O707" i="6"/>
  <c r="N707" i="6"/>
  <c r="M707" i="6"/>
  <c r="L707" i="6"/>
  <c r="O706" i="6"/>
  <c r="N706" i="6"/>
  <c r="M706" i="6"/>
  <c r="L706" i="6"/>
  <c r="O705" i="6"/>
  <c r="N705" i="6"/>
  <c r="M705" i="6"/>
  <c r="L705" i="6"/>
  <c r="O704" i="6"/>
  <c r="N704" i="6"/>
  <c r="M704" i="6"/>
  <c r="L704" i="6"/>
  <c r="O703" i="6"/>
  <c r="N703" i="6"/>
  <c r="M703" i="6"/>
  <c r="L703" i="6"/>
  <c r="O702" i="6"/>
  <c r="N702" i="6"/>
  <c r="M702" i="6"/>
  <c r="L702" i="6"/>
  <c r="O701" i="6"/>
  <c r="N701" i="6"/>
  <c r="M701" i="6"/>
  <c r="L701" i="6"/>
  <c r="O700" i="6"/>
  <c r="N700" i="6"/>
  <c r="M700" i="6"/>
  <c r="L700" i="6"/>
  <c r="O699" i="6"/>
  <c r="N699" i="6"/>
  <c r="M699" i="6"/>
  <c r="L699" i="6"/>
  <c r="O698" i="6"/>
  <c r="N698" i="6"/>
  <c r="M698" i="6"/>
  <c r="L698" i="6"/>
  <c r="O697" i="6"/>
  <c r="N697" i="6"/>
  <c r="M697" i="6"/>
  <c r="L697" i="6"/>
  <c r="O696" i="6"/>
  <c r="N696" i="6"/>
  <c r="M696" i="6"/>
  <c r="L696" i="6"/>
  <c r="O695" i="6"/>
  <c r="N695" i="6"/>
  <c r="M695" i="6"/>
  <c r="L695" i="6"/>
  <c r="O694" i="6"/>
  <c r="N694" i="6"/>
  <c r="M694" i="6"/>
  <c r="L694" i="6"/>
  <c r="O693" i="6"/>
  <c r="N693" i="6"/>
  <c r="M693" i="6"/>
  <c r="L693" i="6"/>
  <c r="O692" i="6"/>
  <c r="N692" i="6"/>
  <c r="M692" i="6"/>
  <c r="L692" i="6"/>
  <c r="O691" i="6"/>
  <c r="N691" i="6"/>
  <c r="M691" i="6"/>
  <c r="L691" i="6"/>
  <c r="O690" i="6"/>
  <c r="N690" i="6"/>
  <c r="M690" i="6"/>
  <c r="L690" i="6"/>
  <c r="O689" i="6"/>
  <c r="N689" i="6"/>
  <c r="M689" i="6"/>
  <c r="L689" i="6"/>
  <c r="O688" i="6"/>
  <c r="N688" i="6"/>
  <c r="M688" i="6"/>
  <c r="L688" i="6"/>
  <c r="O687" i="6"/>
  <c r="N687" i="6"/>
  <c r="M687" i="6"/>
  <c r="L687" i="6"/>
  <c r="O686" i="6"/>
  <c r="N686" i="6"/>
  <c r="M686" i="6"/>
  <c r="L686" i="6"/>
  <c r="O685" i="6"/>
  <c r="N685" i="6"/>
  <c r="M685" i="6"/>
  <c r="L685" i="6"/>
  <c r="O684" i="6"/>
  <c r="N684" i="6"/>
  <c r="M684" i="6"/>
  <c r="L684" i="6"/>
  <c r="O683" i="6"/>
  <c r="N683" i="6"/>
  <c r="M683" i="6"/>
  <c r="L683" i="6"/>
  <c r="O682" i="6"/>
  <c r="N682" i="6"/>
  <c r="M682" i="6"/>
  <c r="L682" i="6"/>
  <c r="O681" i="6"/>
  <c r="N681" i="6"/>
  <c r="M681" i="6"/>
  <c r="L681" i="6"/>
  <c r="O680" i="6"/>
  <c r="N680" i="6"/>
  <c r="M680" i="6"/>
  <c r="L680" i="6"/>
  <c r="O679" i="6"/>
  <c r="N679" i="6"/>
  <c r="M679" i="6"/>
  <c r="L679" i="6"/>
  <c r="O678" i="6"/>
  <c r="N678" i="6"/>
  <c r="M678" i="6"/>
  <c r="L678" i="6"/>
  <c r="O677" i="6"/>
  <c r="N677" i="6"/>
  <c r="M677" i="6"/>
  <c r="L677" i="6"/>
  <c r="O676" i="6"/>
  <c r="N676" i="6"/>
  <c r="M676" i="6"/>
  <c r="L676" i="6"/>
  <c r="O675" i="6"/>
  <c r="N675" i="6"/>
  <c r="M675" i="6"/>
  <c r="L675" i="6"/>
  <c r="O674" i="6"/>
  <c r="N674" i="6"/>
  <c r="M674" i="6"/>
  <c r="L674" i="6"/>
  <c r="O673" i="6"/>
  <c r="N673" i="6"/>
  <c r="M673" i="6"/>
  <c r="L673" i="6"/>
  <c r="O672" i="6"/>
  <c r="N672" i="6"/>
  <c r="M672" i="6"/>
  <c r="L672" i="6"/>
  <c r="O671" i="6"/>
  <c r="N671" i="6"/>
  <c r="M671" i="6"/>
  <c r="L671" i="6"/>
  <c r="O670" i="6"/>
  <c r="N670" i="6"/>
  <c r="M670" i="6"/>
  <c r="L670" i="6"/>
  <c r="O669" i="6"/>
  <c r="N669" i="6"/>
  <c r="M669" i="6"/>
  <c r="L669" i="6"/>
  <c r="O668" i="6"/>
  <c r="N668" i="6"/>
  <c r="M668" i="6"/>
  <c r="L668" i="6"/>
  <c r="O667" i="6"/>
  <c r="N667" i="6"/>
  <c r="M667" i="6"/>
  <c r="L667" i="6"/>
  <c r="O666" i="6"/>
  <c r="N666" i="6"/>
  <c r="M666" i="6"/>
  <c r="L666" i="6"/>
  <c r="O665" i="6"/>
  <c r="N665" i="6"/>
  <c r="M665" i="6"/>
  <c r="L665" i="6"/>
  <c r="O664" i="6"/>
  <c r="N664" i="6"/>
  <c r="M664" i="6"/>
  <c r="L664" i="6"/>
  <c r="O663" i="6"/>
  <c r="N663" i="6"/>
  <c r="M663" i="6"/>
  <c r="L663" i="6"/>
  <c r="O662" i="6"/>
  <c r="N662" i="6"/>
  <c r="M662" i="6"/>
  <c r="L662" i="6"/>
  <c r="O661" i="6"/>
  <c r="N661" i="6"/>
  <c r="M661" i="6"/>
  <c r="L661" i="6"/>
  <c r="O660" i="6"/>
  <c r="N660" i="6"/>
  <c r="M660" i="6"/>
  <c r="L660" i="6"/>
  <c r="O659" i="6"/>
  <c r="N659" i="6"/>
  <c r="M659" i="6"/>
  <c r="L659" i="6"/>
  <c r="O658" i="6"/>
  <c r="N658" i="6"/>
  <c r="M658" i="6"/>
  <c r="L658" i="6"/>
  <c r="O657" i="6"/>
  <c r="N657" i="6"/>
  <c r="M657" i="6"/>
  <c r="L657" i="6"/>
  <c r="O656" i="6"/>
  <c r="N656" i="6"/>
  <c r="M656" i="6"/>
  <c r="L656" i="6"/>
  <c r="O655" i="6"/>
  <c r="N655" i="6"/>
  <c r="M655" i="6"/>
  <c r="L655" i="6"/>
  <c r="O654" i="6"/>
  <c r="N654" i="6"/>
  <c r="M654" i="6"/>
  <c r="L654" i="6"/>
  <c r="O653" i="6"/>
  <c r="N653" i="6"/>
  <c r="M653" i="6"/>
  <c r="L653" i="6"/>
  <c r="O652" i="6"/>
  <c r="N652" i="6"/>
  <c r="M652" i="6"/>
  <c r="L652" i="6"/>
  <c r="O651" i="6"/>
  <c r="N651" i="6"/>
  <c r="M651" i="6"/>
  <c r="L651" i="6"/>
  <c r="O650" i="6"/>
  <c r="N650" i="6"/>
  <c r="M650" i="6"/>
  <c r="L650" i="6"/>
  <c r="O649" i="6"/>
  <c r="N649" i="6"/>
  <c r="M649" i="6"/>
  <c r="L649" i="6"/>
  <c r="O648" i="6"/>
  <c r="N648" i="6"/>
  <c r="M648" i="6"/>
  <c r="L648" i="6"/>
  <c r="O647" i="6"/>
  <c r="N647" i="6"/>
  <c r="M647" i="6"/>
  <c r="L647" i="6"/>
  <c r="O646" i="6"/>
  <c r="N646" i="6"/>
  <c r="M646" i="6"/>
  <c r="L646" i="6"/>
  <c r="O645" i="6"/>
  <c r="N645" i="6"/>
  <c r="M645" i="6"/>
  <c r="L645" i="6"/>
  <c r="O644" i="6"/>
  <c r="N644" i="6"/>
  <c r="M644" i="6"/>
  <c r="L644" i="6"/>
  <c r="O643" i="6"/>
  <c r="N643" i="6"/>
  <c r="M643" i="6"/>
  <c r="L643" i="6"/>
  <c r="O642" i="6"/>
  <c r="N642" i="6"/>
  <c r="M642" i="6"/>
  <c r="L642" i="6"/>
  <c r="O641" i="6"/>
  <c r="N641" i="6"/>
  <c r="M641" i="6"/>
  <c r="L641" i="6"/>
  <c r="O640" i="6"/>
  <c r="N640" i="6"/>
  <c r="M640" i="6"/>
  <c r="L640" i="6"/>
  <c r="O639" i="6"/>
  <c r="N639" i="6"/>
  <c r="M639" i="6"/>
  <c r="L639" i="6"/>
  <c r="O638" i="6"/>
  <c r="N638" i="6"/>
  <c r="M638" i="6"/>
  <c r="L638" i="6"/>
  <c r="O637" i="6"/>
  <c r="N637" i="6"/>
  <c r="M637" i="6"/>
  <c r="L637" i="6"/>
  <c r="O636" i="6"/>
  <c r="N636" i="6"/>
  <c r="M636" i="6"/>
  <c r="L636" i="6"/>
  <c r="O635" i="6"/>
  <c r="N635" i="6"/>
  <c r="M635" i="6"/>
  <c r="L635" i="6"/>
  <c r="O634" i="6"/>
  <c r="N634" i="6"/>
  <c r="M634" i="6"/>
  <c r="L634" i="6"/>
  <c r="O633" i="6"/>
  <c r="N633" i="6"/>
  <c r="M633" i="6"/>
  <c r="L633" i="6"/>
  <c r="O632" i="6"/>
  <c r="N632" i="6"/>
  <c r="M632" i="6"/>
  <c r="L632" i="6"/>
  <c r="O631" i="6"/>
  <c r="N631" i="6"/>
  <c r="M631" i="6"/>
  <c r="L631" i="6"/>
  <c r="O630" i="6"/>
  <c r="N630" i="6"/>
  <c r="M630" i="6"/>
  <c r="L630" i="6"/>
  <c r="O629" i="6"/>
  <c r="N629" i="6"/>
  <c r="M629" i="6"/>
  <c r="L629" i="6"/>
  <c r="O628" i="6"/>
  <c r="N628" i="6"/>
  <c r="M628" i="6"/>
  <c r="L628" i="6"/>
  <c r="O627" i="6"/>
  <c r="N627" i="6"/>
  <c r="M627" i="6"/>
  <c r="L627" i="6"/>
  <c r="O626" i="6"/>
  <c r="N626" i="6"/>
  <c r="M626" i="6"/>
  <c r="L626" i="6"/>
  <c r="O625" i="6"/>
  <c r="N625" i="6"/>
  <c r="M625" i="6"/>
  <c r="L625" i="6"/>
  <c r="O624" i="6"/>
  <c r="N624" i="6"/>
  <c r="M624" i="6"/>
  <c r="L624" i="6"/>
  <c r="O623" i="6"/>
  <c r="N623" i="6"/>
  <c r="M623" i="6"/>
  <c r="L623" i="6"/>
  <c r="O622" i="6"/>
  <c r="N622" i="6"/>
  <c r="M622" i="6"/>
  <c r="L622" i="6"/>
  <c r="O621" i="6"/>
  <c r="N621" i="6"/>
  <c r="M621" i="6"/>
  <c r="L621" i="6"/>
  <c r="O620" i="6"/>
  <c r="N620" i="6"/>
  <c r="M620" i="6"/>
  <c r="L620" i="6"/>
  <c r="O619" i="6"/>
  <c r="N619" i="6"/>
  <c r="M619" i="6"/>
  <c r="L619" i="6"/>
  <c r="O618" i="6"/>
  <c r="N618" i="6"/>
  <c r="M618" i="6"/>
  <c r="L618" i="6"/>
  <c r="O617" i="6"/>
  <c r="N617" i="6"/>
  <c r="M617" i="6"/>
  <c r="L617" i="6"/>
  <c r="O616" i="6"/>
  <c r="N616" i="6"/>
  <c r="M616" i="6"/>
  <c r="L616" i="6"/>
  <c r="O615" i="6"/>
  <c r="N615" i="6"/>
  <c r="M615" i="6"/>
  <c r="L615" i="6"/>
  <c r="O614" i="6"/>
  <c r="N614" i="6"/>
  <c r="M614" i="6"/>
  <c r="L614" i="6"/>
  <c r="O613" i="6"/>
  <c r="N613" i="6"/>
  <c r="M613" i="6"/>
  <c r="L613" i="6"/>
  <c r="O612" i="6"/>
  <c r="N612" i="6"/>
  <c r="M612" i="6"/>
  <c r="L612" i="6"/>
  <c r="O611" i="6"/>
  <c r="N611" i="6"/>
  <c r="M611" i="6"/>
  <c r="L611" i="6"/>
  <c r="O610" i="6"/>
  <c r="N610" i="6"/>
  <c r="M610" i="6"/>
  <c r="L610" i="6"/>
  <c r="O609" i="6"/>
  <c r="N609" i="6"/>
  <c r="M609" i="6"/>
  <c r="L609" i="6"/>
  <c r="O608" i="6"/>
  <c r="N608" i="6"/>
  <c r="M608" i="6"/>
  <c r="L608" i="6"/>
  <c r="O607" i="6"/>
  <c r="N607" i="6"/>
  <c r="M607" i="6"/>
  <c r="L607" i="6"/>
  <c r="O606" i="6"/>
  <c r="N606" i="6"/>
  <c r="M606" i="6"/>
  <c r="L606" i="6"/>
  <c r="O605" i="6"/>
  <c r="N605" i="6"/>
  <c r="M605" i="6"/>
  <c r="L605" i="6"/>
  <c r="O604" i="6"/>
  <c r="N604" i="6"/>
  <c r="M604" i="6"/>
  <c r="L604" i="6"/>
  <c r="O603" i="6"/>
  <c r="N603" i="6"/>
  <c r="M603" i="6"/>
  <c r="L603" i="6"/>
  <c r="O602" i="6"/>
  <c r="N602" i="6"/>
  <c r="M602" i="6"/>
  <c r="L602" i="6"/>
  <c r="O601" i="6"/>
  <c r="N601" i="6"/>
  <c r="M601" i="6"/>
  <c r="L601" i="6"/>
  <c r="O600" i="6"/>
  <c r="N600" i="6"/>
  <c r="M600" i="6"/>
  <c r="L600" i="6"/>
  <c r="O599" i="6"/>
  <c r="N599" i="6"/>
  <c r="M599" i="6"/>
  <c r="L599" i="6"/>
  <c r="O598" i="6"/>
  <c r="N598" i="6"/>
  <c r="M598" i="6"/>
  <c r="L598" i="6"/>
  <c r="O597" i="6"/>
  <c r="N597" i="6"/>
  <c r="M597" i="6"/>
  <c r="L597" i="6"/>
  <c r="O596" i="6"/>
  <c r="N596" i="6"/>
  <c r="M596" i="6"/>
  <c r="L596" i="6"/>
  <c r="O595" i="6"/>
  <c r="N595" i="6"/>
  <c r="M595" i="6"/>
  <c r="L595" i="6"/>
  <c r="O594" i="6"/>
  <c r="N594" i="6"/>
  <c r="M594" i="6"/>
  <c r="L594" i="6"/>
  <c r="O593" i="6"/>
  <c r="N593" i="6"/>
  <c r="M593" i="6"/>
  <c r="L593" i="6"/>
  <c r="O592" i="6"/>
  <c r="N592" i="6"/>
  <c r="M592" i="6"/>
  <c r="L592" i="6"/>
  <c r="O591" i="6"/>
  <c r="N591" i="6"/>
  <c r="M591" i="6"/>
  <c r="L591" i="6"/>
  <c r="O590" i="6"/>
  <c r="N590" i="6"/>
  <c r="M590" i="6"/>
  <c r="L590" i="6"/>
  <c r="O589" i="6"/>
  <c r="N589" i="6"/>
  <c r="M589" i="6"/>
  <c r="L589" i="6"/>
  <c r="O588" i="6"/>
  <c r="N588" i="6"/>
  <c r="M588" i="6"/>
  <c r="L588" i="6"/>
  <c r="O587" i="6"/>
  <c r="N587" i="6"/>
  <c r="M587" i="6"/>
  <c r="L587" i="6"/>
  <c r="O586" i="6"/>
  <c r="N586" i="6"/>
  <c r="M586" i="6"/>
  <c r="L586" i="6"/>
  <c r="O585" i="6"/>
  <c r="N585" i="6"/>
  <c r="M585" i="6"/>
  <c r="L585" i="6"/>
  <c r="O584" i="6"/>
  <c r="N584" i="6"/>
  <c r="M584" i="6"/>
  <c r="L584" i="6"/>
  <c r="O583" i="6"/>
  <c r="N583" i="6"/>
  <c r="M583" i="6"/>
  <c r="L583" i="6"/>
  <c r="O582" i="6"/>
  <c r="N582" i="6"/>
  <c r="M582" i="6"/>
  <c r="L582" i="6"/>
  <c r="O581" i="6"/>
  <c r="N581" i="6"/>
  <c r="M581" i="6"/>
  <c r="L581" i="6"/>
  <c r="O580" i="6"/>
  <c r="N580" i="6"/>
  <c r="M580" i="6"/>
  <c r="L580" i="6"/>
  <c r="O579" i="6"/>
  <c r="N579" i="6"/>
  <c r="M579" i="6"/>
  <c r="L579" i="6"/>
  <c r="O578" i="6"/>
  <c r="N578" i="6"/>
  <c r="M578" i="6"/>
  <c r="L578" i="6"/>
  <c r="O577" i="6"/>
  <c r="N577" i="6"/>
  <c r="M577" i="6"/>
  <c r="L577" i="6"/>
  <c r="O576" i="6"/>
  <c r="N576" i="6"/>
  <c r="M576" i="6"/>
  <c r="L576" i="6"/>
  <c r="O575" i="6"/>
  <c r="N575" i="6"/>
  <c r="M575" i="6"/>
  <c r="L575" i="6"/>
  <c r="O574" i="6"/>
  <c r="N574" i="6"/>
  <c r="M574" i="6"/>
  <c r="L574" i="6"/>
  <c r="O573" i="6"/>
  <c r="N573" i="6"/>
  <c r="M573" i="6"/>
  <c r="L573" i="6"/>
  <c r="O572" i="6"/>
  <c r="N572" i="6"/>
  <c r="M572" i="6"/>
  <c r="L572" i="6"/>
  <c r="O571" i="6"/>
  <c r="N571" i="6"/>
  <c r="M571" i="6"/>
  <c r="L571" i="6"/>
  <c r="O570" i="6"/>
  <c r="N570" i="6"/>
  <c r="M570" i="6"/>
  <c r="L570" i="6"/>
  <c r="O569" i="6"/>
  <c r="N569" i="6"/>
  <c r="M569" i="6"/>
  <c r="L569" i="6"/>
  <c r="O568" i="6"/>
  <c r="N568" i="6"/>
  <c r="M568" i="6"/>
  <c r="L568" i="6"/>
  <c r="O567" i="6"/>
  <c r="N567" i="6"/>
  <c r="M567" i="6"/>
  <c r="L567" i="6"/>
  <c r="O566" i="6"/>
  <c r="N566" i="6"/>
  <c r="M566" i="6"/>
  <c r="L566" i="6"/>
  <c r="O565" i="6"/>
  <c r="N565" i="6"/>
  <c r="M565" i="6"/>
  <c r="L565" i="6"/>
  <c r="O564" i="6"/>
  <c r="N564" i="6"/>
  <c r="M564" i="6"/>
  <c r="L564" i="6"/>
  <c r="O563" i="6"/>
  <c r="N563" i="6"/>
  <c r="M563" i="6"/>
  <c r="L563" i="6"/>
  <c r="O562" i="6"/>
  <c r="N562" i="6"/>
  <c r="M562" i="6"/>
  <c r="L562" i="6"/>
  <c r="O561" i="6"/>
  <c r="N561" i="6"/>
  <c r="M561" i="6"/>
  <c r="L561" i="6"/>
  <c r="O560" i="6"/>
  <c r="N560" i="6"/>
  <c r="M560" i="6"/>
  <c r="L560" i="6"/>
  <c r="O559" i="6"/>
  <c r="N559" i="6"/>
  <c r="M559" i="6"/>
  <c r="L559" i="6"/>
  <c r="O558" i="6"/>
  <c r="N558" i="6"/>
  <c r="M558" i="6"/>
  <c r="L558" i="6"/>
  <c r="O557" i="6"/>
  <c r="N557" i="6"/>
  <c r="M557" i="6"/>
  <c r="L557" i="6"/>
  <c r="O556" i="6"/>
  <c r="N556" i="6"/>
  <c r="M556" i="6"/>
  <c r="L556" i="6"/>
  <c r="O555" i="6"/>
  <c r="N555" i="6"/>
  <c r="M555" i="6"/>
  <c r="L555" i="6"/>
  <c r="O554" i="6"/>
  <c r="N554" i="6"/>
  <c r="M554" i="6"/>
  <c r="L554" i="6"/>
  <c r="O553" i="6"/>
  <c r="N553" i="6"/>
  <c r="M553" i="6"/>
  <c r="L553" i="6"/>
  <c r="O552" i="6"/>
  <c r="N552" i="6"/>
  <c r="M552" i="6"/>
  <c r="L552" i="6"/>
  <c r="O551" i="6"/>
  <c r="N551" i="6"/>
  <c r="M551" i="6"/>
  <c r="L551" i="6"/>
  <c r="O550" i="6"/>
  <c r="N550" i="6"/>
  <c r="M550" i="6"/>
  <c r="L550" i="6"/>
  <c r="O549" i="6"/>
  <c r="N549" i="6"/>
  <c r="M549" i="6"/>
  <c r="L549" i="6"/>
  <c r="O548" i="6"/>
  <c r="N548" i="6"/>
  <c r="M548" i="6"/>
  <c r="L548" i="6"/>
  <c r="O547" i="6"/>
  <c r="N547" i="6"/>
  <c r="M547" i="6"/>
  <c r="L547" i="6"/>
  <c r="O546" i="6"/>
  <c r="N546" i="6"/>
  <c r="M546" i="6"/>
  <c r="L546" i="6"/>
  <c r="O545" i="6"/>
  <c r="N545" i="6"/>
  <c r="M545" i="6"/>
  <c r="L545" i="6"/>
  <c r="O544" i="6"/>
  <c r="N544" i="6"/>
  <c r="M544" i="6"/>
  <c r="L544" i="6"/>
  <c r="O543" i="6"/>
  <c r="N543" i="6"/>
  <c r="M543" i="6"/>
  <c r="L543" i="6"/>
  <c r="O542" i="6"/>
  <c r="N542" i="6"/>
  <c r="M542" i="6"/>
  <c r="L542" i="6"/>
  <c r="O541" i="6"/>
  <c r="N541" i="6"/>
  <c r="M541" i="6"/>
  <c r="L541" i="6"/>
  <c r="O540" i="6"/>
  <c r="N540" i="6"/>
  <c r="M540" i="6"/>
  <c r="L540" i="6"/>
  <c r="O539" i="6"/>
  <c r="N539" i="6"/>
  <c r="M539" i="6"/>
  <c r="L539" i="6"/>
  <c r="O538" i="6"/>
  <c r="N538" i="6"/>
  <c r="M538" i="6"/>
  <c r="L538" i="6"/>
  <c r="O537" i="6"/>
  <c r="N537" i="6"/>
  <c r="M537" i="6"/>
  <c r="L537" i="6"/>
  <c r="O536" i="6"/>
  <c r="N536" i="6"/>
  <c r="M536" i="6"/>
  <c r="L536" i="6"/>
  <c r="O535" i="6"/>
  <c r="N535" i="6"/>
  <c r="M535" i="6"/>
  <c r="L535" i="6"/>
  <c r="O534" i="6"/>
  <c r="N534" i="6"/>
  <c r="M534" i="6"/>
  <c r="L534" i="6"/>
  <c r="O533" i="6"/>
  <c r="N533" i="6"/>
  <c r="M533" i="6"/>
  <c r="L533" i="6"/>
  <c r="O532" i="6"/>
  <c r="N532" i="6"/>
  <c r="M532" i="6"/>
  <c r="L532" i="6"/>
  <c r="O531" i="6"/>
  <c r="N531" i="6"/>
  <c r="M531" i="6"/>
  <c r="L531" i="6"/>
  <c r="O530" i="6"/>
  <c r="N530" i="6"/>
  <c r="M530" i="6"/>
  <c r="L530" i="6"/>
  <c r="O529" i="6"/>
  <c r="N529" i="6"/>
  <c r="M529" i="6"/>
  <c r="L529" i="6"/>
  <c r="O528" i="6"/>
  <c r="N528" i="6"/>
  <c r="M528" i="6"/>
  <c r="L528" i="6"/>
  <c r="O527" i="6"/>
  <c r="N527" i="6"/>
  <c r="M527" i="6"/>
  <c r="L527" i="6"/>
  <c r="O526" i="6"/>
  <c r="N526" i="6"/>
  <c r="M526" i="6"/>
  <c r="L526" i="6"/>
  <c r="O525" i="6"/>
  <c r="N525" i="6"/>
  <c r="M525" i="6"/>
  <c r="L525" i="6"/>
  <c r="O524" i="6"/>
  <c r="N524" i="6"/>
  <c r="M524" i="6"/>
  <c r="L524" i="6"/>
  <c r="O523" i="6"/>
  <c r="N523" i="6"/>
  <c r="M523" i="6"/>
  <c r="L523" i="6"/>
  <c r="O522" i="6"/>
  <c r="N522" i="6"/>
  <c r="M522" i="6"/>
  <c r="L522" i="6"/>
  <c r="O521" i="6"/>
  <c r="N521" i="6"/>
  <c r="M521" i="6"/>
  <c r="L521" i="6"/>
  <c r="O520" i="6"/>
  <c r="N520" i="6"/>
  <c r="M520" i="6"/>
  <c r="L520" i="6"/>
  <c r="O519" i="6"/>
  <c r="N519" i="6"/>
  <c r="M519" i="6"/>
  <c r="L519" i="6"/>
  <c r="O518" i="6"/>
  <c r="N518" i="6"/>
  <c r="M518" i="6"/>
  <c r="L518" i="6"/>
  <c r="O517" i="6"/>
  <c r="N517" i="6"/>
  <c r="M517" i="6"/>
  <c r="L517" i="6"/>
  <c r="O516" i="6"/>
  <c r="N516" i="6"/>
  <c r="M516" i="6"/>
  <c r="L516" i="6"/>
  <c r="O515" i="6"/>
  <c r="N515" i="6"/>
  <c r="M515" i="6"/>
  <c r="L515" i="6"/>
  <c r="O514" i="6"/>
  <c r="N514" i="6"/>
  <c r="M514" i="6"/>
  <c r="L514" i="6"/>
  <c r="O513" i="6"/>
  <c r="N513" i="6"/>
  <c r="M513" i="6"/>
  <c r="L513" i="6"/>
  <c r="O512" i="6"/>
  <c r="N512" i="6"/>
  <c r="M512" i="6"/>
  <c r="L512" i="6"/>
  <c r="O511" i="6"/>
  <c r="N511" i="6"/>
  <c r="M511" i="6"/>
  <c r="L511" i="6"/>
  <c r="O510" i="6"/>
  <c r="N510" i="6"/>
  <c r="M510" i="6"/>
  <c r="L510" i="6"/>
  <c r="O509" i="6"/>
  <c r="N509" i="6"/>
  <c r="M509" i="6"/>
  <c r="L509" i="6"/>
  <c r="O508" i="6"/>
  <c r="N508" i="6"/>
  <c r="M508" i="6"/>
  <c r="L508" i="6"/>
  <c r="O507" i="6"/>
  <c r="N507" i="6"/>
  <c r="M507" i="6"/>
  <c r="L507" i="6"/>
  <c r="O506" i="6"/>
  <c r="N506" i="6"/>
  <c r="M506" i="6"/>
  <c r="L506" i="6"/>
  <c r="O505" i="6"/>
  <c r="N505" i="6"/>
  <c r="M505" i="6"/>
  <c r="L505" i="6"/>
  <c r="O504" i="6"/>
  <c r="N504" i="6"/>
  <c r="M504" i="6"/>
  <c r="L504" i="6"/>
  <c r="O503" i="6"/>
  <c r="N503" i="6"/>
  <c r="M503" i="6"/>
  <c r="L503" i="6"/>
  <c r="O502" i="6"/>
  <c r="N502" i="6"/>
  <c r="M502" i="6"/>
  <c r="L502" i="6"/>
  <c r="O501" i="6"/>
  <c r="N501" i="6"/>
  <c r="M501" i="6"/>
  <c r="L501" i="6"/>
  <c r="O500" i="6"/>
  <c r="N500" i="6"/>
  <c r="M500" i="6"/>
  <c r="L500" i="6"/>
  <c r="O499" i="6"/>
  <c r="N499" i="6"/>
  <c r="M499" i="6"/>
  <c r="L499" i="6"/>
  <c r="O498" i="6"/>
  <c r="N498" i="6"/>
  <c r="M498" i="6"/>
  <c r="L498" i="6"/>
  <c r="O497" i="6"/>
  <c r="N497" i="6"/>
  <c r="M497" i="6"/>
  <c r="L497" i="6"/>
  <c r="O496" i="6"/>
  <c r="N496" i="6"/>
  <c r="M496" i="6"/>
  <c r="L496" i="6"/>
  <c r="O495" i="6"/>
  <c r="N495" i="6"/>
  <c r="M495" i="6"/>
  <c r="L495" i="6"/>
  <c r="O494" i="6"/>
  <c r="N494" i="6"/>
  <c r="M494" i="6"/>
  <c r="L494" i="6"/>
  <c r="O493" i="6"/>
  <c r="N493" i="6"/>
  <c r="M493" i="6"/>
  <c r="L493" i="6"/>
  <c r="O492" i="6"/>
  <c r="N492" i="6"/>
  <c r="M492" i="6"/>
  <c r="L492" i="6"/>
  <c r="O491" i="6"/>
  <c r="N491" i="6"/>
  <c r="M491" i="6"/>
  <c r="L491" i="6"/>
  <c r="O490" i="6"/>
  <c r="N490" i="6"/>
  <c r="M490" i="6"/>
  <c r="L490" i="6"/>
  <c r="O489" i="6"/>
  <c r="N489" i="6"/>
  <c r="M489" i="6"/>
  <c r="L489" i="6"/>
  <c r="O488" i="6"/>
  <c r="N488" i="6"/>
  <c r="M488" i="6"/>
  <c r="L488" i="6"/>
  <c r="O487" i="6"/>
  <c r="N487" i="6"/>
  <c r="M487" i="6"/>
  <c r="L487" i="6"/>
  <c r="O486" i="6"/>
  <c r="N486" i="6"/>
  <c r="M486" i="6"/>
  <c r="L486" i="6"/>
  <c r="O485" i="6"/>
  <c r="N485" i="6"/>
  <c r="M485" i="6"/>
  <c r="L485" i="6"/>
  <c r="O484" i="6"/>
  <c r="N484" i="6"/>
  <c r="M484" i="6"/>
  <c r="L484" i="6"/>
  <c r="O483" i="6"/>
  <c r="N483" i="6"/>
  <c r="M483" i="6"/>
  <c r="L483" i="6"/>
  <c r="O482" i="6"/>
  <c r="N482" i="6"/>
  <c r="M482" i="6"/>
  <c r="L482" i="6"/>
  <c r="O481" i="6"/>
  <c r="N481" i="6"/>
  <c r="M481" i="6"/>
  <c r="L481" i="6"/>
  <c r="O480" i="6"/>
  <c r="N480" i="6"/>
  <c r="M480" i="6"/>
  <c r="L480" i="6"/>
  <c r="O479" i="6"/>
  <c r="N479" i="6"/>
  <c r="M479" i="6"/>
  <c r="L479" i="6"/>
  <c r="O478" i="6"/>
  <c r="N478" i="6"/>
  <c r="M478" i="6"/>
  <c r="L478" i="6"/>
  <c r="O477" i="6"/>
  <c r="N477" i="6"/>
  <c r="M477" i="6"/>
  <c r="L477" i="6"/>
  <c r="O476" i="6"/>
  <c r="N476" i="6"/>
  <c r="M476" i="6"/>
  <c r="L476" i="6"/>
  <c r="O475" i="6"/>
  <c r="N475" i="6"/>
  <c r="M475" i="6"/>
  <c r="L475" i="6"/>
  <c r="O474" i="6"/>
  <c r="N474" i="6"/>
  <c r="M474" i="6"/>
  <c r="L474" i="6"/>
  <c r="O473" i="6"/>
  <c r="N473" i="6"/>
  <c r="M473" i="6"/>
  <c r="L473" i="6"/>
  <c r="O472" i="6"/>
  <c r="N472" i="6"/>
  <c r="M472" i="6"/>
  <c r="L472" i="6"/>
  <c r="O471" i="6"/>
  <c r="N471" i="6"/>
  <c r="M471" i="6"/>
  <c r="L471" i="6"/>
  <c r="O470" i="6"/>
  <c r="N470" i="6"/>
  <c r="M470" i="6"/>
  <c r="L470" i="6"/>
  <c r="O469" i="6"/>
  <c r="N469" i="6"/>
  <c r="M469" i="6"/>
  <c r="L469" i="6"/>
  <c r="O468" i="6"/>
  <c r="N468" i="6"/>
  <c r="M468" i="6"/>
  <c r="L468" i="6"/>
  <c r="O467" i="6"/>
  <c r="N467" i="6"/>
  <c r="M467" i="6"/>
  <c r="L467" i="6"/>
  <c r="O466" i="6"/>
  <c r="N466" i="6"/>
  <c r="M466" i="6"/>
  <c r="L466" i="6"/>
  <c r="O465" i="6"/>
  <c r="N465" i="6"/>
  <c r="M465" i="6"/>
  <c r="L465" i="6"/>
  <c r="O464" i="6"/>
  <c r="N464" i="6"/>
  <c r="M464" i="6"/>
  <c r="L464" i="6"/>
  <c r="O463" i="6"/>
  <c r="N463" i="6"/>
  <c r="M463" i="6"/>
  <c r="L463" i="6"/>
  <c r="O462" i="6"/>
  <c r="N462" i="6"/>
  <c r="M462" i="6"/>
  <c r="L462" i="6"/>
  <c r="O461" i="6"/>
  <c r="N461" i="6"/>
  <c r="M461" i="6"/>
  <c r="L461" i="6"/>
  <c r="O460" i="6"/>
  <c r="N460" i="6"/>
  <c r="M460" i="6"/>
  <c r="L460" i="6"/>
  <c r="O459" i="6"/>
  <c r="N459" i="6"/>
  <c r="M459" i="6"/>
  <c r="L459" i="6"/>
  <c r="O458" i="6"/>
  <c r="N458" i="6"/>
  <c r="M458" i="6"/>
  <c r="L458" i="6"/>
  <c r="O457" i="6"/>
  <c r="N457" i="6"/>
  <c r="M457" i="6"/>
  <c r="L457" i="6"/>
  <c r="O456" i="6"/>
  <c r="N456" i="6"/>
  <c r="M456" i="6"/>
  <c r="L456" i="6"/>
  <c r="O455" i="6"/>
  <c r="N455" i="6"/>
  <c r="M455" i="6"/>
  <c r="L455" i="6"/>
  <c r="O454" i="6"/>
  <c r="N454" i="6"/>
  <c r="M454" i="6"/>
  <c r="L454" i="6"/>
  <c r="O453" i="6"/>
  <c r="N453" i="6"/>
  <c r="M453" i="6"/>
  <c r="L453" i="6"/>
  <c r="O452" i="6"/>
  <c r="N452" i="6"/>
  <c r="M452" i="6"/>
  <c r="L452" i="6"/>
  <c r="O451" i="6"/>
  <c r="N451" i="6"/>
  <c r="M451" i="6"/>
  <c r="L451" i="6"/>
  <c r="O450" i="6"/>
  <c r="N450" i="6"/>
  <c r="M450" i="6"/>
  <c r="L450" i="6"/>
  <c r="O449" i="6"/>
  <c r="N449" i="6"/>
  <c r="M449" i="6"/>
  <c r="L449" i="6"/>
  <c r="O448" i="6"/>
  <c r="N448" i="6"/>
  <c r="M448" i="6"/>
  <c r="L448" i="6"/>
  <c r="O447" i="6"/>
  <c r="N447" i="6"/>
  <c r="M447" i="6"/>
  <c r="L447" i="6"/>
  <c r="O446" i="6"/>
  <c r="N446" i="6"/>
  <c r="M446" i="6"/>
  <c r="L446" i="6"/>
  <c r="O445" i="6"/>
  <c r="N445" i="6"/>
  <c r="M445" i="6"/>
  <c r="L445" i="6"/>
  <c r="O444" i="6"/>
  <c r="N444" i="6"/>
  <c r="M444" i="6"/>
  <c r="L444" i="6"/>
  <c r="O443" i="6"/>
  <c r="N443" i="6"/>
  <c r="M443" i="6"/>
  <c r="L443" i="6"/>
  <c r="O442" i="6"/>
  <c r="N442" i="6"/>
  <c r="M442" i="6"/>
  <c r="L442" i="6"/>
  <c r="O441" i="6"/>
  <c r="N441" i="6"/>
  <c r="M441" i="6"/>
  <c r="L441" i="6"/>
  <c r="O440" i="6"/>
  <c r="N440" i="6"/>
  <c r="M440" i="6"/>
  <c r="L440" i="6"/>
  <c r="O439" i="6"/>
  <c r="N439" i="6"/>
  <c r="M439" i="6"/>
  <c r="L439" i="6"/>
  <c r="O438" i="6"/>
  <c r="N438" i="6"/>
  <c r="M438" i="6"/>
  <c r="L438" i="6"/>
  <c r="O437" i="6"/>
  <c r="N437" i="6"/>
  <c r="M437" i="6"/>
  <c r="L437" i="6"/>
  <c r="O436" i="6"/>
  <c r="N436" i="6"/>
  <c r="M436" i="6"/>
  <c r="L436" i="6"/>
  <c r="O435" i="6"/>
  <c r="N435" i="6"/>
  <c r="M435" i="6"/>
  <c r="L435" i="6"/>
  <c r="O434" i="6"/>
  <c r="N434" i="6"/>
  <c r="M434" i="6"/>
  <c r="L434" i="6"/>
  <c r="O433" i="6"/>
  <c r="N433" i="6"/>
  <c r="M433" i="6"/>
  <c r="L433" i="6"/>
  <c r="O432" i="6"/>
  <c r="N432" i="6"/>
  <c r="M432" i="6"/>
  <c r="L432" i="6"/>
  <c r="O431" i="6"/>
  <c r="N431" i="6"/>
  <c r="M431" i="6"/>
  <c r="L431" i="6"/>
  <c r="O430" i="6"/>
  <c r="N430" i="6"/>
  <c r="M430" i="6"/>
  <c r="L430" i="6"/>
  <c r="O429" i="6"/>
  <c r="N429" i="6"/>
  <c r="M429" i="6"/>
  <c r="L429" i="6"/>
  <c r="O428" i="6"/>
  <c r="N428" i="6"/>
  <c r="M428" i="6"/>
  <c r="L428" i="6"/>
  <c r="O427" i="6"/>
  <c r="N427" i="6"/>
  <c r="M427" i="6"/>
  <c r="L427" i="6"/>
  <c r="O426" i="6"/>
  <c r="N426" i="6"/>
  <c r="M426" i="6"/>
  <c r="L426" i="6"/>
  <c r="O425" i="6"/>
  <c r="N425" i="6"/>
  <c r="M425" i="6"/>
  <c r="L425" i="6"/>
  <c r="O424" i="6"/>
  <c r="N424" i="6"/>
  <c r="M424" i="6"/>
  <c r="L424" i="6"/>
  <c r="O423" i="6"/>
  <c r="N423" i="6"/>
  <c r="M423" i="6"/>
  <c r="L423" i="6"/>
  <c r="O422" i="6"/>
  <c r="N422" i="6"/>
  <c r="M422" i="6"/>
  <c r="L422" i="6"/>
  <c r="O421" i="6"/>
  <c r="N421" i="6"/>
  <c r="M421" i="6"/>
  <c r="L421" i="6"/>
  <c r="O420" i="6"/>
  <c r="N420" i="6"/>
  <c r="M420" i="6"/>
  <c r="L420" i="6"/>
  <c r="O419" i="6"/>
  <c r="N419" i="6"/>
  <c r="M419" i="6"/>
  <c r="L419" i="6"/>
  <c r="O418" i="6"/>
  <c r="N418" i="6"/>
  <c r="M418" i="6"/>
  <c r="L418" i="6"/>
  <c r="O417" i="6"/>
  <c r="N417" i="6"/>
  <c r="M417" i="6"/>
  <c r="L417" i="6"/>
  <c r="O416" i="6"/>
  <c r="N416" i="6"/>
  <c r="M416" i="6"/>
  <c r="L416" i="6"/>
  <c r="O415" i="6"/>
  <c r="N415" i="6"/>
  <c r="M415" i="6"/>
  <c r="L415" i="6"/>
  <c r="O414" i="6"/>
  <c r="N414" i="6"/>
  <c r="M414" i="6"/>
  <c r="L414" i="6"/>
  <c r="O413" i="6"/>
  <c r="N413" i="6"/>
  <c r="M413" i="6"/>
  <c r="L413" i="6"/>
  <c r="O412" i="6"/>
  <c r="N412" i="6"/>
  <c r="M412" i="6"/>
  <c r="L412" i="6"/>
  <c r="O411" i="6"/>
  <c r="N411" i="6"/>
  <c r="M411" i="6"/>
  <c r="L411" i="6"/>
  <c r="O410" i="6"/>
  <c r="N410" i="6"/>
  <c r="M410" i="6"/>
  <c r="L410" i="6"/>
  <c r="O409" i="6"/>
  <c r="N409" i="6"/>
  <c r="M409" i="6"/>
  <c r="L409" i="6"/>
  <c r="O408" i="6"/>
  <c r="N408" i="6"/>
  <c r="M408" i="6"/>
  <c r="L408" i="6"/>
  <c r="O407" i="6"/>
  <c r="N407" i="6"/>
  <c r="M407" i="6"/>
  <c r="L407" i="6"/>
  <c r="O406" i="6"/>
  <c r="N406" i="6"/>
  <c r="M406" i="6"/>
  <c r="L406" i="6"/>
  <c r="O405" i="6"/>
  <c r="N405" i="6"/>
  <c r="M405" i="6"/>
  <c r="L405" i="6"/>
  <c r="O404" i="6"/>
  <c r="N404" i="6"/>
  <c r="M404" i="6"/>
  <c r="L404" i="6"/>
  <c r="O403" i="6"/>
  <c r="N403" i="6"/>
  <c r="M403" i="6"/>
  <c r="L403" i="6"/>
  <c r="O402" i="6"/>
  <c r="N402" i="6"/>
  <c r="M402" i="6"/>
  <c r="L402" i="6"/>
  <c r="O401" i="6"/>
  <c r="N401" i="6"/>
  <c r="M401" i="6"/>
  <c r="L401" i="6"/>
  <c r="O400" i="6"/>
  <c r="N400" i="6"/>
  <c r="M400" i="6"/>
  <c r="L400" i="6"/>
  <c r="O399" i="6"/>
  <c r="N399" i="6"/>
  <c r="M399" i="6"/>
  <c r="L399" i="6"/>
  <c r="O398" i="6"/>
  <c r="N398" i="6"/>
  <c r="M398" i="6"/>
  <c r="L398" i="6"/>
  <c r="O397" i="6"/>
  <c r="N397" i="6"/>
  <c r="M397" i="6"/>
  <c r="L397" i="6"/>
  <c r="O396" i="6"/>
  <c r="N396" i="6"/>
  <c r="M396" i="6"/>
  <c r="L396" i="6"/>
  <c r="O395" i="6"/>
  <c r="N395" i="6"/>
  <c r="M395" i="6"/>
  <c r="L395" i="6"/>
  <c r="O394" i="6"/>
  <c r="N394" i="6"/>
  <c r="M394" i="6"/>
  <c r="L394" i="6"/>
  <c r="O393" i="6"/>
  <c r="N393" i="6"/>
  <c r="M393" i="6"/>
  <c r="L393" i="6"/>
  <c r="O392" i="6"/>
  <c r="N392" i="6"/>
  <c r="M392" i="6"/>
  <c r="L392" i="6"/>
  <c r="O391" i="6"/>
  <c r="N391" i="6"/>
  <c r="M391" i="6"/>
  <c r="L391" i="6"/>
  <c r="O390" i="6"/>
  <c r="N390" i="6"/>
  <c r="M390" i="6"/>
  <c r="L390" i="6"/>
  <c r="O389" i="6"/>
  <c r="N389" i="6"/>
  <c r="M389" i="6"/>
  <c r="L389" i="6"/>
  <c r="O388" i="6"/>
  <c r="N388" i="6"/>
  <c r="M388" i="6"/>
  <c r="L388" i="6"/>
  <c r="O387" i="6"/>
  <c r="N387" i="6"/>
  <c r="M387" i="6"/>
  <c r="L387" i="6"/>
  <c r="O386" i="6"/>
  <c r="N386" i="6"/>
  <c r="M386" i="6"/>
  <c r="L386" i="6"/>
  <c r="O385" i="6"/>
  <c r="N385" i="6"/>
  <c r="M385" i="6"/>
  <c r="L385" i="6"/>
  <c r="O384" i="6"/>
  <c r="N384" i="6"/>
  <c r="M384" i="6"/>
  <c r="L384" i="6"/>
  <c r="O383" i="6"/>
  <c r="N383" i="6"/>
  <c r="M383" i="6"/>
  <c r="L383" i="6"/>
  <c r="O382" i="6"/>
  <c r="N382" i="6"/>
  <c r="M382" i="6"/>
  <c r="L382" i="6"/>
  <c r="O381" i="6"/>
  <c r="N381" i="6"/>
  <c r="M381" i="6"/>
  <c r="L381" i="6"/>
  <c r="O380" i="6"/>
  <c r="N380" i="6"/>
  <c r="M380" i="6"/>
  <c r="L380" i="6"/>
  <c r="O379" i="6"/>
  <c r="N379" i="6"/>
  <c r="M379" i="6"/>
  <c r="L379" i="6"/>
  <c r="O378" i="6"/>
  <c r="N378" i="6"/>
  <c r="M378" i="6"/>
  <c r="L378" i="6"/>
  <c r="O377" i="6"/>
  <c r="N377" i="6"/>
  <c r="M377" i="6"/>
  <c r="L377" i="6"/>
  <c r="O376" i="6"/>
  <c r="N376" i="6"/>
  <c r="M376" i="6"/>
  <c r="L376" i="6"/>
  <c r="O375" i="6"/>
  <c r="N375" i="6"/>
  <c r="M375" i="6"/>
  <c r="L375" i="6"/>
  <c r="O374" i="6"/>
  <c r="N374" i="6"/>
  <c r="M374" i="6"/>
  <c r="L374" i="6"/>
  <c r="O373" i="6"/>
  <c r="N373" i="6"/>
  <c r="M373" i="6"/>
  <c r="L373" i="6"/>
  <c r="O372" i="6"/>
  <c r="N372" i="6"/>
  <c r="M372" i="6"/>
  <c r="L372" i="6"/>
  <c r="O371" i="6"/>
  <c r="N371" i="6"/>
  <c r="M371" i="6"/>
  <c r="L371" i="6"/>
  <c r="O370" i="6"/>
  <c r="N370" i="6"/>
  <c r="M370" i="6"/>
  <c r="L370" i="6"/>
  <c r="O369" i="6"/>
  <c r="N369" i="6"/>
  <c r="M369" i="6"/>
  <c r="L369" i="6"/>
  <c r="O368" i="6"/>
  <c r="N368" i="6"/>
  <c r="M368" i="6"/>
  <c r="L368" i="6"/>
  <c r="O367" i="6"/>
  <c r="N367" i="6"/>
  <c r="M367" i="6"/>
  <c r="L367" i="6"/>
  <c r="O366" i="6"/>
  <c r="N366" i="6"/>
  <c r="M366" i="6"/>
  <c r="L366" i="6"/>
  <c r="O365" i="6"/>
  <c r="N365" i="6"/>
  <c r="M365" i="6"/>
  <c r="L365" i="6"/>
  <c r="O364" i="6"/>
  <c r="N364" i="6"/>
  <c r="M364" i="6"/>
  <c r="L364" i="6"/>
  <c r="O363" i="6"/>
  <c r="N363" i="6"/>
  <c r="M363" i="6"/>
  <c r="L363" i="6"/>
  <c r="O362" i="6"/>
  <c r="N362" i="6"/>
  <c r="M362" i="6"/>
  <c r="L362" i="6"/>
  <c r="O361" i="6"/>
  <c r="N361" i="6"/>
  <c r="M361" i="6"/>
  <c r="L361" i="6"/>
  <c r="O360" i="6"/>
  <c r="N360" i="6"/>
  <c r="M360" i="6"/>
  <c r="L360" i="6"/>
  <c r="O359" i="6"/>
  <c r="N359" i="6"/>
  <c r="M359" i="6"/>
  <c r="L359" i="6"/>
  <c r="O358" i="6"/>
  <c r="N358" i="6"/>
  <c r="M358" i="6"/>
  <c r="L358" i="6"/>
  <c r="O357" i="6"/>
  <c r="N357" i="6"/>
  <c r="M357" i="6"/>
  <c r="L357" i="6"/>
  <c r="O356" i="6"/>
  <c r="N356" i="6"/>
  <c r="M356" i="6"/>
  <c r="L356" i="6"/>
  <c r="O355" i="6"/>
  <c r="N355" i="6"/>
  <c r="M355" i="6"/>
  <c r="L355" i="6"/>
  <c r="O354" i="6"/>
  <c r="N354" i="6"/>
  <c r="M354" i="6"/>
  <c r="L354" i="6"/>
  <c r="O353" i="6"/>
  <c r="N353" i="6"/>
  <c r="M353" i="6"/>
  <c r="L353" i="6"/>
  <c r="O352" i="6"/>
  <c r="N352" i="6"/>
  <c r="M352" i="6"/>
  <c r="L352" i="6"/>
  <c r="O351" i="6"/>
  <c r="N351" i="6"/>
  <c r="M351" i="6"/>
  <c r="L351" i="6"/>
  <c r="O350" i="6"/>
  <c r="N350" i="6"/>
  <c r="M350" i="6"/>
  <c r="L350" i="6"/>
  <c r="O349" i="6"/>
  <c r="N349" i="6"/>
  <c r="M349" i="6"/>
  <c r="L349" i="6"/>
  <c r="O348" i="6"/>
  <c r="N348" i="6"/>
  <c r="M348" i="6"/>
  <c r="L348" i="6"/>
  <c r="O347" i="6"/>
  <c r="N347" i="6"/>
  <c r="M347" i="6"/>
  <c r="L347" i="6"/>
  <c r="O346" i="6"/>
  <c r="N346" i="6"/>
  <c r="M346" i="6"/>
  <c r="L346" i="6"/>
  <c r="O345" i="6"/>
  <c r="N345" i="6"/>
  <c r="M345" i="6"/>
  <c r="L345" i="6"/>
  <c r="O344" i="6"/>
  <c r="N344" i="6"/>
  <c r="M344" i="6"/>
  <c r="L344" i="6"/>
  <c r="O343" i="6"/>
  <c r="N343" i="6"/>
  <c r="M343" i="6"/>
  <c r="L343" i="6"/>
  <c r="O342" i="6"/>
  <c r="N342" i="6"/>
  <c r="M342" i="6"/>
  <c r="L342" i="6"/>
  <c r="O341" i="6"/>
  <c r="N341" i="6"/>
  <c r="M341" i="6"/>
  <c r="L341" i="6"/>
  <c r="O340" i="6"/>
  <c r="N340" i="6"/>
  <c r="M340" i="6"/>
  <c r="L340" i="6"/>
  <c r="O339" i="6"/>
  <c r="N339" i="6"/>
  <c r="M339" i="6"/>
  <c r="L339" i="6"/>
  <c r="O338" i="6"/>
  <c r="N338" i="6"/>
  <c r="M338" i="6"/>
  <c r="L338" i="6"/>
  <c r="O337" i="6"/>
  <c r="N337" i="6"/>
  <c r="M337" i="6"/>
  <c r="L337" i="6"/>
  <c r="O336" i="6"/>
  <c r="N336" i="6"/>
  <c r="M336" i="6"/>
  <c r="L336" i="6"/>
  <c r="O335" i="6"/>
  <c r="N335" i="6"/>
  <c r="M335" i="6"/>
  <c r="L335" i="6"/>
  <c r="O334" i="6"/>
  <c r="N334" i="6"/>
  <c r="M334" i="6"/>
  <c r="L334" i="6"/>
  <c r="O333" i="6"/>
  <c r="N333" i="6"/>
  <c r="M333" i="6"/>
  <c r="L333" i="6"/>
  <c r="O332" i="6"/>
  <c r="N332" i="6"/>
  <c r="M332" i="6"/>
  <c r="L332" i="6"/>
  <c r="O331" i="6"/>
  <c r="N331" i="6"/>
  <c r="M331" i="6"/>
  <c r="L331" i="6"/>
  <c r="O330" i="6"/>
  <c r="N330" i="6"/>
  <c r="M330" i="6"/>
  <c r="L330" i="6"/>
  <c r="O329" i="6"/>
  <c r="N329" i="6"/>
  <c r="M329" i="6"/>
  <c r="L329" i="6"/>
  <c r="O328" i="6"/>
  <c r="N328" i="6"/>
  <c r="M328" i="6"/>
  <c r="L328" i="6"/>
  <c r="O327" i="6"/>
  <c r="N327" i="6"/>
  <c r="M327" i="6"/>
  <c r="L327" i="6"/>
  <c r="O326" i="6"/>
  <c r="N326" i="6"/>
  <c r="M326" i="6"/>
  <c r="L326" i="6"/>
  <c r="O325" i="6"/>
  <c r="N325" i="6"/>
  <c r="M325" i="6"/>
  <c r="L325" i="6"/>
  <c r="O324" i="6"/>
  <c r="N324" i="6"/>
  <c r="M324" i="6"/>
  <c r="L324" i="6"/>
  <c r="O323" i="6"/>
  <c r="N323" i="6"/>
  <c r="M323" i="6"/>
  <c r="L323" i="6"/>
  <c r="O322" i="6"/>
  <c r="N322" i="6"/>
  <c r="M322" i="6"/>
  <c r="L322" i="6"/>
  <c r="O321" i="6"/>
  <c r="N321" i="6"/>
  <c r="M321" i="6"/>
  <c r="L321" i="6"/>
  <c r="O320" i="6"/>
  <c r="N320" i="6"/>
  <c r="M320" i="6"/>
  <c r="L320" i="6"/>
  <c r="O319" i="6"/>
  <c r="N319" i="6"/>
  <c r="M319" i="6"/>
  <c r="L319" i="6"/>
  <c r="O318" i="6"/>
  <c r="N318" i="6"/>
  <c r="M318" i="6"/>
  <c r="L318" i="6"/>
  <c r="O317" i="6"/>
  <c r="N317" i="6"/>
  <c r="M317" i="6"/>
  <c r="L317" i="6"/>
  <c r="O316" i="6"/>
  <c r="N316" i="6"/>
  <c r="M316" i="6"/>
  <c r="L316" i="6"/>
  <c r="O315" i="6"/>
  <c r="N315" i="6"/>
  <c r="M315" i="6"/>
  <c r="L315" i="6"/>
  <c r="O314" i="6"/>
  <c r="N314" i="6"/>
  <c r="M314" i="6"/>
  <c r="L314" i="6"/>
  <c r="O313" i="6"/>
  <c r="N313" i="6"/>
  <c r="M313" i="6"/>
  <c r="L313" i="6"/>
  <c r="O312" i="6"/>
  <c r="N312" i="6"/>
  <c r="M312" i="6"/>
  <c r="L312" i="6"/>
  <c r="O311" i="6"/>
  <c r="N311" i="6"/>
  <c r="M311" i="6"/>
  <c r="L311" i="6"/>
  <c r="O310" i="6"/>
  <c r="N310" i="6"/>
  <c r="M310" i="6"/>
  <c r="L310" i="6"/>
  <c r="O309" i="6"/>
  <c r="N309" i="6"/>
  <c r="M309" i="6"/>
  <c r="L309" i="6"/>
  <c r="O308" i="6"/>
  <c r="N308" i="6"/>
  <c r="M308" i="6"/>
  <c r="L308" i="6"/>
  <c r="O307" i="6"/>
  <c r="N307" i="6"/>
  <c r="M307" i="6"/>
  <c r="L307" i="6"/>
  <c r="O306" i="6"/>
  <c r="N306" i="6"/>
  <c r="M306" i="6"/>
  <c r="L306" i="6"/>
  <c r="O305" i="6"/>
  <c r="N305" i="6"/>
  <c r="M305" i="6"/>
  <c r="L305" i="6"/>
  <c r="O304" i="6"/>
  <c r="N304" i="6"/>
  <c r="M304" i="6"/>
  <c r="L304" i="6"/>
  <c r="O303" i="6"/>
  <c r="N303" i="6"/>
  <c r="M303" i="6"/>
  <c r="L303" i="6"/>
  <c r="O302" i="6"/>
  <c r="N302" i="6"/>
  <c r="M302" i="6"/>
  <c r="L302" i="6"/>
  <c r="O301" i="6"/>
  <c r="N301" i="6"/>
  <c r="M301" i="6"/>
  <c r="L301" i="6"/>
  <c r="O300" i="6"/>
  <c r="N300" i="6"/>
  <c r="M300" i="6"/>
  <c r="L300" i="6"/>
  <c r="O299" i="6"/>
  <c r="N299" i="6"/>
  <c r="M299" i="6"/>
  <c r="L299" i="6"/>
  <c r="O298" i="6"/>
  <c r="N298" i="6"/>
  <c r="M298" i="6"/>
  <c r="L298" i="6"/>
  <c r="O297" i="6"/>
  <c r="N297" i="6"/>
  <c r="M297" i="6"/>
  <c r="L297" i="6"/>
  <c r="O296" i="6"/>
  <c r="N296" i="6"/>
  <c r="M296" i="6"/>
  <c r="L296" i="6"/>
  <c r="O295" i="6"/>
  <c r="N295" i="6"/>
  <c r="M295" i="6"/>
  <c r="L295" i="6"/>
  <c r="O294" i="6"/>
  <c r="N294" i="6"/>
  <c r="M294" i="6"/>
  <c r="L294" i="6"/>
  <c r="O293" i="6"/>
  <c r="N293" i="6"/>
  <c r="M293" i="6"/>
  <c r="L293" i="6"/>
  <c r="O292" i="6"/>
  <c r="N292" i="6"/>
  <c r="M292" i="6"/>
  <c r="L292" i="6"/>
  <c r="O291" i="6"/>
  <c r="N291" i="6"/>
  <c r="M291" i="6"/>
  <c r="L291" i="6"/>
  <c r="O290" i="6"/>
  <c r="N290" i="6"/>
  <c r="M290" i="6"/>
  <c r="L290" i="6"/>
  <c r="O289" i="6"/>
  <c r="N289" i="6"/>
  <c r="M289" i="6"/>
  <c r="L289" i="6"/>
  <c r="O288" i="6"/>
  <c r="N288" i="6"/>
  <c r="M288" i="6"/>
  <c r="L288" i="6"/>
  <c r="O287" i="6"/>
  <c r="N287" i="6"/>
  <c r="M287" i="6"/>
  <c r="L287" i="6"/>
  <c r="O286" i="6"/>
  <c r="N286" i="6"/>
  <c r="M286" i="6"/>
  <c r="L286" i="6"/>
  <c r="O285" i="6"/>
  <c r="N285" i="6"/>
  <c r="M285" i="6"/>
  <c r="L285" i="6"/>
  <c r="O284" i="6"/>
  <c r="N284" i="6"/>
  <c r="M284" i="6"/>
  <c r="L284" i="6"/>
  <c r="O283" i="6"/>
  <c r="N283" i="6"/>
  <c r="M283" i="6"/>
  <c r="L283" i="6"/>
  <c r="O282" i="6"/>
  <c r="N282" i="6"/>
  <c r="M282" i="6"/>
  <c r="L282" i="6"/>
  <c r="O281" i="6"/>
  <c r="N281" i="6"/>
  <c r="M281" i="6"/>
  <c r="L281" i="6"/>
  <c r="O280" i="6"/>
  <c r="N280" i="6"/>
  <c r="M280" i="6"/>
  <c r="L280" i="6"/>
  <c r="O279" i="6"/>
  <c r="N279" i="6"/>
  <c r="M279" i="6"/>
  <c r="L279" i="6"/>
  <c r="O278" i="6"/>
  <c r="N278" i="6"/>
  <c r="M278" i="6"/>
  <c r="L278" i="6"/>
  <c r="O277" i="6"/>
  <c r="N277" i="6"/>
  <c r="M277" i="6"/>
  <c r="L277" i="6"/>
  <c r="O276" i="6"/>
  <c r="N276" i="6"/>
  <c r="M276" i="6"/>
  <c r="L276" i="6"/>
  <c r="O275" i="6"/>
  <c r="N275" i="6"/>
  <c r="M275" i="6"/>
  <c r="L275" i="6"/>
  <c r="O274" i="6"/>
  <c r="N274" i="6"/>
  <c r="M274" i="6"/>
  <c r="L274" i="6"/>
  <c r="O273" i="6"/>
  <c r="N273" i="6"/>
  <c r="M273" i="6"/>
  <c r="L273" i="6"/>
  <c r="O272" i="6"/>
  <c r="N272" i="6"/>
  <c r="M272" i="6"/>
  <c r="L272" i="6"/>
  <c r="O271" i="6"/>
  <c r="N271" i="6"/>
  <c r="M271" i="6"/>
  <c r="L271" i="6"/>
  <c r="O270" i="6"/>
  <c r="N270" i="6"/>
  <c r="M270" i="6"/>
  <c r="L270" i="6"/>
  <c r="O269" i="6"/>
  <c r="N269" i="6"/>
  <c r="M269" i="6"/>
  <c r="L269" i="6"/>
  <c r="O268" i="6"/>
  <c r="N268" i="6"/>
  <c r="M268" i="6"/>
  <c r="L268" i="6"/>
  <c r="O267" i="6"/>
  <c r="N267" i="6"/>
  <c r="M267" i="6"/>
  <c r="L267" i="6"/>
  <c r="O266" i="6"/>
  <c r="N266" i="6"/>
  <c r="M266" i="6"/>
  <c r="L266" i="6"/>
  <c r="O265" i="6"/>
  <c r="N265" i="6"/>
  <c r="M265" i="6"/>
  <c r="L265" i="6"/>
  <c r="O264" i="6"/>
  <c r="N264" i="6"/>
  <c r="M264" i="6"/>
  <c r="L264" i="6"/>
  <c r="O263" i="6"/>
  <c r="N263" i="6"/>
  <c r="M263" i="6"/>
  <c r="L263" i="6"/>
  <c r="O262" i="6"/>
  <c r="N262" i="6"/>
  <c r="M262" i="6"/>
  <c r="L262" i="6"/>
  <c r="O261" i="6"/>
  <c r="N261" i="6"/>
  <c r="M261" i="6"/>
  <c r="L261" i="6"/>
  <c r="O260" i="6"/>
  <c r="N260" i="6"/>
  <c r="M260" i="6"/>
  <c r="L260" i="6"/>
  <c r="O259" i="6"/>
  <c r="N259" i="6"/>
  <c r="M259" i="6"/>
  <c r="L259" i="6"/>
  <c r="O258" i="6"/>
  <c r="N258" i="6"/>
  <c r="M258" i="6"/>
  <c r="L258" i="6"/>
  <c r="O257" i="6"/>
  <c r="N257" i="6"/>
  <c r="M257" i="6"/>
  <c r="L257" i="6"/>
  <c r="O256" i="6"/>
  <c r="N256" i="6"/>
  <c r="M256" i="6"/>
  <c r="L256" i="6"/>
  <c r="O255" i="6"/>
  <c r="N255" i="6"/>
  <c r="M255" i="6"/>
  <c r="L255" i="6"/>
  <c r="O254" i="6"/>
  <c r="N254" i="6"/>
  <c r="M254" i="6"/>
  <c r="L254" i="6"/>
  <c r="O253" i="6"/>
  <c r="N253" i="6"/>
  <c r="M253" i="6"/>
  <c r="L253" i="6"/>
  <c r="O252" i="6"/>
  <c r="N252" i="6"/>
  <c r="M252" i="6"/>
  <c r="L252" i="6"/>
  <c r="O251" i="6"/>
  <c r="N251" i="6"/>
  <c r="M251" i="6"/>
  <c r="L251" i="6"/>
  <c r="O250" i="6"/>
  <c r="N250" i="6"/>
  <c r="M250" i="6"/>
  <c r="L250" i="6"/>
  <c r="O249" i="6"/>
  <c r="N249" i="6"/>
  <c r="M249" i="6"/>
  <c r="L249" i="6"/>
  <c r="O248" i="6"/>
  <c r="N248" i="6"/>
  <c r="M248" i="6"/>
  <c r="L248" i="6"/>
  <c r="O247" i="6"/>
  <c r="N247" i="6"/>
  <c r="M247" i="6"/>
  <c r="L247" i="6"/>
  <c r="O246" i="6"/>
  <c r="N246" i="6"/>
  <c r="M246" i="6"/>
  <c r="L246" i="6"/>
  <c r="O245" i="6"/>
  <c r="N245" i="6"/>
  <c r="M245" i="6"/>
  <c r="L245" i="6"/>
  <c r="O244" i="6"/>
  <c r="N244" i="6"/>
  <c r="M244" i="6"/>
  <c r="L244" i="6"/>
  <c r="O243" i="6"/>
  <c r="N243" i="6"/>
  <c r="M243" i="6"/>
  <c r="L243" i="6"/>
  <c r="O242" i="6"/>
  <c r="N242" i="6"/>
  <c r="M242" i="6"/>
  <c r="L242" i="6"/>
  <c r="O241" i="6"/>
  <c r="N241" i="6"/>
  <c r="M241" i="6"/>
  <c r="L241" i="6"/>
  <c r="O240" i="6"/>
  <c r="N240" i="6"/>
  <c r="M240" i="6"/>
  <c r="L240" i="6"/>
  <c r="O239" i="6"/>
  <c r="N239" i="6"/>
  <c r="M239" i="6"/>
  <c r="L239" i="6"/>
  <c r="O238" i="6"/>
  <c r="N238" i="6"/>
  <c r="M238" i="6"/>
  <c r="L238" i="6"/>
  <c r="O237" i="6"/>
  <c r="N237" i="6"/>
  <c r="M237" i="6"/>
  <c r="L237" i="6"/>
  <c r="O236" i="6"/>
  <c r="N236" i="6"/>
  <c r="M236" i="6"/>
  <c r="L236" i="6"/>
  <c r="O235" i="6"/>
  <c r="N235" i="6"/>
  <c r="M235" i="6"/>
  <c r="L235" i="6"/>
  <c r="O234" i="6"/>
  <c r="N234" i="6"/>
  <c r="M234" i="6"/>
  <c r="L234" i="6"/>
  <c r="O233" i="6"/>
  <c r="N233" i="6"/>
  <c r="M233" i="6"/>
  <c r="L233" i="6"/>
  <c r="O232" i="6"/>
  <c r="N232" i="6"/>
  <c r="M232" i="6"/>
  <c r="L232" i="6"/>
  <c r="O231" i="6"/>
  <c r="N231" i="6"/>
  <c r="M231" i="6"/>
  <c r="L231" i="6"/>
  <c r="O230" i="6"/>
  <c r="N230" i="6"/>
  <c r="M230" i="6"/>
  <c r="L230" i="6"/>
  <c r="O229" i="6"/>
  <c r="N229" i="6"/>
  <c r="M229" i="6"/>
  <c r="L229" i="6"/>
  <c r="O228" i="6"/>
  <c r="N228" i="6"/>
  <c r="M228" i="6"/>
  <c r="L228" i="6"/>
  <c r="O227" i="6"/>
  <c r="N227" i="6"/>
  <c r="M227" i="6"/>
  <c r="L227" i="6"/>
  <c r="O226" i="6"/>
  <c r="N226" i="6"/>
  <c r="M226" i="6"/>
  <c r="L226" i="6"/>
  <c r="O225" i="6"/>
  <c r="N225" i="6"/>
  <c r="M225" i="6"/>
  <c r="L225" i="6"/>
  <c r="O224" i="6"/>
  <c r="N224" i="6"/>
  <c r="M224" i="6"/>
  <c r="L224" i="6"/>
  <c r="O223" i="6"/>
  <c r="N223" i="6"/>
  <c r="M223" i="6"/>
  <c r="L223" i="6"/>
  <c r="O222" i="6"/>
  <c r="N222" i="6"/>
  <c r="M222" i="6"/>
  <c r="L222" i="6"/>
  <c r="O221" i="6"/>
  <c r="N221" i="6"/>
  <c r="M221" i="6"/>
  <c r="L221" i="6"/>
  <c r="O220" i="6"/>
  <c r="N220" i="6"/>
  <c r="M220" i="6"/>
  <c r="L220" i="6"/>
  <c r="O219" i="6"/>
  <c r="N219" i="6"/>
  <c r="M219" i="6"/>
  <c r="L219" i="6"/>
  <c r="O218" i="6"/>
  <c r="N218" i="6"/>
  <c r="M218" i="6"/>
  <c r="L218" i="6"/>
  <c r="O217" i="6"/>
  <c r="N217" i="6"/>
  <c r="M217" i="6"/>
  <c r="L217" i="6"/>
  <c r="O216" i="6"/>
  <c r="N216" i="6"/>
  <c r="M216" i="6"/>
  <c r="L216" i="6"/>
  <c r="O215" i="6"/>
  <c r="N215" i="6"/>
  <c r="M215" i="6"/>
  <c r="L215" i="6"/>
  <c r="O214" i="6"/>
  <c r="N214" i="6"/>
  <c r="M214" i="6"/>
  <c r="L214" i="6"/>
  <c r="O213" i="6"/>
  <c r="N213" i="6"/>
  <c r="M213" i="6"/>
  <c r="L213" i="6"/>
  <c r="O212" i="6"/>
  <c r="N212" i="6"/>
  <c r="M212" i="6"/>
  <c r="L212" i="6"/>
  <c r="O211" i="6"/>
  <c r="N211" i="6"/>
  <c r="M211" i="6"/>
  <c r="L211" i="6"/>
  <c r="O210" i="6"/>
  <c r="N210" i="6"/>
  <c r="M210" i="6"/>
  <c r="L210" i="6"/>
  <c r="O209" i="6"/>
  <c r="N209" i="6"/>
  <c r="M209" i="6"/>
  <c r="L209" i="6"/>
  <c r="O208" i="6"/>
  <c r="N208" i="6"/>
  <c r="M208" i="6"/>
  <c r="L208" i="6"/>
  <c r="O207" i="6"/>
  <c r="N207" i="6"/>
  <c r="M207" i="6"/>
  <c r="L207" i="6"/>
  <c r="O206" i="6"/>
  <c r="N206" i="6"/>
  <c r="M206" i="6"/>
  <c r="L206" i="6"/>
  <c r="O205" i="6"/>
  <c r="N205" i="6"/>
  <c r="M205" i="6"/>
  <c r="L205" i="6"/>
  <c r="O204" i="6"/>
  <c r="N204" i="6"/>
  <c r="M204" i="6"/>
  <c r="L204" i="6"/>
  <c r="O203" i="6"/>
  <c r="N203" i="6"/>
  <c r="M203" i="6"/>
  <c r="L203" i="6"/>
  <c r="O202" i="6"/>
  <c r="N202" i="6"/>
  <c r="M202" i="6"/>
  <c r="L202" i="6"/>
  <c r="O201" i="6"/>
  <c r="N201" i="6"/>
  <c r="M201" i="6"/>
  <c r="L201" i="6"/>
  <c r="O200" i="6"/>
  <c r="N200" i="6"/>
  <c r="M200" i="6"/>
  <c r="L200" i="6"/>
  <c r="O199" i="6"/>
  <c r="N199" i="6"/>
  <c r="M199" i="6"/>
  <c r="L199" i="6"/>
  <c r="O198" i="6"/>
  <c r="N198" i="6"/>
  <c r="M198" i="6"/>
  <c r="L198" i="6"/>
  <c r="O197" i="6"/>
  <c r="N197" i="6"/>
  <c r="M197" i="6"/>
  <c r="L197" i="6"/>
  <c r="O196" i="6"/>
  <c r="N196" i="6"/>
  <c r="M196" i="6"/>
  <c r="L196" i="6"/>
  <c r="O195" i="6"/>
  <c r="N195" i="6"/>
  <c r="M195" i="6"/>
  <c r="L195" i="6"/>
  <c r="O194" i="6"/>
  <c r="N194" i="6"/>
  <c r="M194" i="6"/>
  <c r="L194" i="6"/>
  <c r="O193" i="6"/>
  <c r="N193" i="6"/>
  <c r="M193" i="6"/>
  <c r="L193" i="6"/>
  <c r="O192" i="6"/>
  <c r="N192" i="6"/>
  <c r="M192" i="6"/>
  <c r="L192" i="6"/>
  <c r="O191" i="6"/>
  <c r="N191" i="6"/>
  <c r="M191" i="6"/>
  <c r="L191" i="6"/>
  <c r="O190" i="6"/>
  <c r="N190" i="6"/>
  <c r="M190" i="6"/>
  <c r="L190" i="6"/>
  <c r="O189" i="6"/>
  <c r="N189" i="6"/>
  <c r="M189" i="6"/>
  <c r="L189" i="6"/>
  <c r="O188" i="6"/>
  <c r="N188" i="6"/>
  <c r="M188" i="6"/>
  <c r="L188" i="6"/>
  <c r="O187" i="6"/>
  <c r="N187" i="6"/>
  <c r="M187" i="6"/>
  <c r="L187" i="6"/>
  <c r="O186" i="6"/>
  <c r="N186" i="6"/>
  <c r="M186" i="6"/>
  <c r="L186" i="6"/>
  <c r="O185" i="6"/>
  <c r="N185" i="6"/>
  <c r="M185" i="6"/>
  <c r="L185" i="6"/>
  <c r="O184" i="6"/>
  <c r="N184" i="6"/>
  <c r="M184" i="6"/>
  <c r="L184" i="6"/>
  <c r="O183" i="6"/>
  <c r="N183" i="6"/>
  <c r="M183" i="6"/>
  <c r="L183" i="6"/>
  <c r="O182" i="6"/>
  <c r="N182" i="6"/>
  <c r="M182" i="6"/>
  <c r="L182" i="6"/>
  <c r="O181" i="6"/>
  <c r="N181" i="6"/>
  <c r="M181" i="6"/>
  <c r="L181" i="6"/>
  <c r="O180" i="6"/>
  <c r="N180" i="6"/>
  <c r="M180" i="6"/>
  <c r="L180" i="6"/>
  <c r="O179" i="6"/>
  <c r="N179" i="6"/>
  <c r="M179" i="6"/>
  <c r="L179" i="6"/>
  <c r="O178" i="6"/>
  <c r="N178" i="6"/>
  <c r="M178" i="6"/>
  <c r="L178" i="6"/>
  <c r="O177" i="6"/>
  <c r="N177" i="6"/>
  <c r="M177" i="6"/>
  <c r="L177" i="6"/>
  <c r="O176" i="6"/>
  <c r="N176" i="6"/>
  <c r="M176" i="6"/>
  <c r="L176" i="6"/>
  <c r="O175" i="6"/>
  <c r="N175" i="6"/>
  <c r="M175" i="6"/>
  <c r="L175" i="6"/>
  <c r="O174" i="6"/>
  <c r="N174" i="6"/>
  <c r="M174" i="6"/>
  <c r="L174" i="6"/>
  <c r="O173" i="6"/>
  <c r="N173" i="6"/>
  <c r="M173" i="6"/>
  <c r="L173" i="6"/>
  <c r="O172" i="6"/>
  <c r="N172" i="6"/>
  <c r="M172" i="6"/>
  <c r="L172" i="6"/>
  <c r="O171" i="6"/>
  <c r="N171" i="6"/>
  <c r="M171" i="6"/>
  <c r="L171" i="6"/>
  <c r="O170" i="6"/>
  <c r="N170" i="6"/>
  <c r="M170" i="6"/>
  <c r="L170" i="6"/>
  <c r="O169" i="6"/>
  <c r="N169" i="6"/>
  <c r="M169" i="6"/>
  <c r="L169" i="6"/>
  <c r="O168" i="6"/>
  <c r="N168" i="6"/>
  <c r="M168" i="6"/>
  <c r="L168" i="6"/>
  <c r="O167" i="6"/>
  <c r="N167" i="6"/>
  <c r="M167" i="6"/>
  <c r="L167" i="6"/>
  <c r="O166" i="6"/>
  <c r="N166" i="6"/>
  <c r="M166" i="6"/>
  <c r="L166" i="6"/>
  <c r="O165" i="6"/>
  <c r="N165" i="6"/>
  <c r="M165" i="6"/>
  <c r="L165" i="6"/>
  <c r="O164" i="6"/>
  <c r="N164" i="6"/>
  <c r="M164" i="6"/>
  <c r="L164" i="6"/>
  <c r="O163" i="6"/>
  <c r="N163" i="6"/>
  <c r="M163" i="6"/>
  <c r="L163" i="6"/>
  <c r="O162" i="6"/>
  <c r="N162" i="6"/>
  <c r="M162" i="6"/>
  <c r="L162" i="6"/>
  <c r="O161" i="6"/>
  <c r="N161" i="6"/>
  <c r="M161" i="6"/>
  <c r="L161" i="6"/>
  <c r="O160" i="6"/>
  <c r="N160" i="6"/>
  <c r="M160" i="6"/>
  <c r="L160" i="6"/>
  <c r="O159" i="6"/>
  <c r="N159" i="6"/>
  <c r="M159" i="6"/>
  <c r="L159" i="6"/>
  <c r="O158" i="6"/>
  <c r="N158" i="6"/>
  <c r="M158" i="6"/>
  <c r="L158" i="6"/>
  <c r="O157" i="6"/>
  <c r="N157" i="6"/>
  <c r="M157" i="6"/>
  <c r="L157" i="6"/>
  <c r="O156" i="6"/>
  <c r="N156" i="6"/>
  <c r="M156" i="6"/>
  <c r="L156" i="6"/>
  <c r="O155" i="6"/>
  <c r="N155" i="6"/>
  <c r="M155" i="6"/>
  <c r="L155" i="6"/>
  <c r="O154" i="6"/>
  <c r="N154" i="6"/>
  <c r="M154" i="6"/>
  <c r="L154" i="6"/>
  <c r="O153" i="6"/>
  <c r="N153" i="6"/>
  <c r="M153" i="6"/>
  <c r="L153" i="6"/>
  <c r="O152" i="6"/>
  <c r="N152" i="6"/>
  <c r="M152" i="6"/>
  <c r="L152" i="6"/>
  <c r="O151" i="6"/>
  <c r="N151" i="6"/>
  <c r="M151" i="6"/>
  <c r="L151" i="6"/>
  <c r="O150" i="6"/>
  <c r="N150" i="6"/>
  <c r="M150" i="6"/>
  <c r="L150" i="6"/>
  <c r="O149" i="6"/>
  <c r="N149" i="6"/>
  <c r="M149" i="6"/>
  <c r="L149" i="6"/>
  <c r="O148" i="6"/>
  <c r="N148" i="6"/>
  <c r="M148" i="6"/>
  <c r="L148" i="6"/>
  <c r="O147" i="6"/>
  <c r="N147" i="6"/>
  <c r="M147" i="6"/>
  <c r="L147" i="6"/>
  <c r="O146" i="6"/>
  <c r="N146" i="6"/>
  <c r="M146" i="6"/>
  <c r="L146" i="6"/>
  <c r="O145" i="6"/>
  <c r="N145" i="6"/>
  <c r="M145" i="6"/>
  <c r="L145" i="6"/>
  <c r="O144" i="6"/>
  <c r="N144" i="6"/>
  <c r="M144" i="6"/>
  <c r="L144" i="6"/>
  <c r="O143" i="6"/>
  <c r="N143" i="6"/>
  <c r="M143" i="6"/>
  <c r="L143" i="6"/>
  <c r="O142" i="6"/>
  <c r="N142" i="6"/>
  <c r="M142" i="6"/>
  <c r="L142" i="6"/>
  <c r="O141" i="6"/>
  <c r="N141" i="6"/>
  <c r="M141" i="6"/>
  <c r="L141" i="6"/>
  <c r="O140" i="6"/>
  <c r="N140" i="6"/>
  <c r="M140" i="6"/>
  <c r="L140" i="6"/>
  <c r="O139" i="6"/>
  <c r="N139" i="6"/>
  <c r="M139" i="6"/>
  <c r="L139" i="6"/>
  <c r="O138" i="6"/>
  <c r="N138" i="6"/>
  <c r="M138" i="6"/>
  <c r="L138" i="6"/>
  <c r="O137" i="6"/>
  <c r="N137" i="6"/>
  <c r="M137" i="6"/>
  <c r="L137" i="6"/>
  <c r="O136" i="6"/>
  <c r="N136" i="6"/>
  <c r="M136" i="6"/>
  <c r="L136" i="6"/>
  <c r="O135" i="6"/>
  <c r="N135" i="6"/>
  <c r="M135" i="6"/>
  <c r="L135" i="6"/>
  <c r="O134" i="6"/>
  <c r="N134" i="6"/>
  <c r="M134" i="6"/>
  <c r="L134" i="6"/>
  <c r="O133" i="6"/>
  <c r="N133" i="6"/>
  <c r="M133" i="6"/>
  <c r="L133" i="6"/>
  <c r="O132" i="6"/>
  <c r="N132" i="6"/>
  <c r="M132" i="6"/>
  <c r="L132" i="6"/>
  <c r="O131" i="6"/>
  <c r="N131" i="6"/>
  <c r="M131" i="6"/>
  <c r="L131" i="6"/>
  <c r="O130" i="6"/>
  <c r="N130" i="6"/>
  <c r="M130" i="6"/>
  <c r="L130" i="6"/>
  <c r="O129" i="6"/>
  <c r="N129" i="6"/>
  <c r="M129" i="6"/>
  <c r="L129" i="6"/>
  <c r="O128" i="6"/>
  <c r="N128" i="6"/>
  <c r="M128" i="6"/>
  <c r="L128" i="6"/>
  <c r="O127" i="6"/>
  <c r="N127" i="6"/>
  <c r="M127" i="6"/>
  <c r="L127" i="6"/>
  <c r="O126" i="6"/>
  <c r="N126" i="6"/>
  <c r="M126" i="6"/>
  <c r="L126" i="6"/>
  <c r="O125" i="6"/>
  <c r="N125" i="6"/>
  <c r="M125" i="6"/>
  <c r="L125" i="6"/>
  <c r="O124" i="6"/>
  <c r="N124" i="6"/>
  <c r="M124" i="6"/>
  <c r="L124" i="6"/>
  <c r="O123" i="6"/>
  <c r="N123" i="6"/>
  <c r="M123" i="6"/>
  <c r="L123" i="6"/>
  <c r="O122" i="6"/>
  <c r="N122" i="6"/>
  <c r="M122" i="6"/>
  <c r="L122" i="6"/>
  <c r="O121" i="6"/>
  <c r="N121" i="6"/>
  <c r="M121" i="6"/>
  <c r="L121" i="6"/>
  <c r="O120" i="6"/>
  <c r="N120" i="6"/>
  <c r="M120" i="6"/>
  <c r="L120" i="6"/>
  <c r="O119" i="6"/>
  <c r="N119" i="6"/>
  <c r="M119" i="6"/>
  <c r="L119" i="6"/>
  <c r="O118" i="6"/>
  <c r="N118" i="6"/>
  <c r="M118" i="6"/>
  <c r="L118" i="6"/>
  <c r="O117" i="6"/>
  <c r="N117" i="6"/>
  <c r="M117" i="6"/>
  <c r="L117" i="6"/>
  <c r="O116" i="6"/>
  <c r="N116" i="6"/>
  <c r="M116" i="6"/>
  <c r="L116" i="6"/>
  <c r="O115" i="6"/>
  <c r="N115" i="6"/>
  <c r="M115" i="6"/>
  <c r="L115" i="6"/>
  <c r="O114" i="6"/>
  <c r="N114" i="6"/>
  <c r="M114" i="6"/>
  <c r="L114" i="6"/>
  <c r="O113" i="6"/>
  <c r="N113" i="6"/>
  <c r="M113" i="6"/>
  <c r="L113" i="6"/>
  <c r="O112" i="6"/>
  <c r="N112" i="6"/>
  <c r="M112" i="6"/>
  <c r="L112" i="6"/>
  <c r="O111" i="6"/>
  <c r="N111" i="6"/>
  <c r="M111" i="6"/>
  <c r="L111" i="6"/>
  <c r="O110" i="6"/>
  <c r="N110" i="6"/>
  <c r="M110" i="6"/>
  <c r="L110" i="6"/>
  <c r="O109" i="6"/>
  <c r="N109" i="6"/>
  <c r="M109" i="6"/>
  <c r="L109" i="6"/>
  <c r="O108" i="6"/>
  <c r="N108" i="6"/>
  <c r="M108" i="6"/>
  <c r="L108" i="6"/>
  <c r="O107" i="6"/>
  <c r="N107" i="6"/>
  <c r="M107" i="6"/>
  <c r="L107" i="6"/>
  <c r="O106" i="6"/>
  <c r="N106" i="6"/>
  <c r="M106" i="6"/>
  <c r="L106" i="6"/>
  <c r="O105" i="6"/>
  <c r="N105" i="6"/>
  <c r="M105" i="6"/>
  <c r="L105" i="6"/>
  <c r="O104" i="6"/>
  <c r="N104" i="6"/>
  <c r="M104" i="6"/>
  <c r="L104" i="6"/>
  <c r="O103" i="6"/>
  <c r="N103" i="6"/>
  <c r="M103" i="6"/>
  <c r="L103" i="6"/>
  <c r="O102" i="6"/>
  <c r="N102" i="6"/>
  <c r="M102" i="6"/>
  <c r="L102" i="6"/>
  <c r="O101" i="6"/>
  <c r="N101" i="6"/>
  <c r="M101" i="6"/>
  <c r="L101" i="6"/>
  <c r="O100" i="6"/>
  <c r="N100" i="6"/>
  <c r="M100" i="6"/>
  <c r="L100" i="6"/>
  <c r="O99" i="6"/>
  <c r="N99" i="6"/>
  <c r="M99" i="6"/>
  <c r="L99" i="6"/>
  <c r="O98" i="6"/>
  <c r="N98" i="6"/>
  <c r="M98" i="6"/>
  <c r="L98" i="6"/>
  <c r="O97" i="6"/>
  <c r="N97" i="6"/>
  <c r="M97" i="6"/>
  <c r="L97" i="6"/>
  <c r="O96" i="6"/>
  <c r="N96" i="6"/>
  <c r="M96" i="6"/>
  <c r="L96" i="6"/>
  <c r="O95" i="6"/>
  <c r="N95" i="6"/>
  <c r="M95" i="6"/>
  <c r="L95" i="6"/>
  <c r="O94" i="6"/>
  <c r="N94" i="6"/>
  <c r="M94" i="6"/>
  <c r="L94" i="6"/>
  <c r="O93" i="6"/>
  <c r="N93" i="6"/>
  <c r="M93" i="6"/>
  <c r="L93" i="6"/>
  <c r="O92" i="6"/>
  <c r="N92" i="6"/>
  <c r="M92" i="6"/>
  <c r="L92" i="6"/>
  <c r="O91" i="6"/>
  <c r="N91" i="6"/>
  <c r="M91" i="6"/>
  <c r="L91" i="6"/>
  <c r="O90" i="6"/>
  <c r="N90" i="6"/>
  <c r="M90" i="6"/>
  <c r="L90" i="6"/>
  <c r="O89" i="6"/>
  <c r="N89" i="6"/>
  <c r="M89" i="6"/>
  <c r="L89" i="6"/>
  <c r="O88" i="6"/>
  <c r="N88" i="6"/>
  <c r="M88" i="6"/>
  <c r="L88" i="6"/>
  <c r="O87" i="6"/>
  <c r="N87" i="6"/>
  <c r="M87" i="6"/>
  <c r="L87" i="6"/>
  <c r="O86" i="6"/>
  <c r="N86" i="6"/>
  <c r="M86" i="6"/>
  <c r="L86" i="6"/>
  <c r="O85" i="6"/>
  <c r="N85" i="6"/>
  <c r="M85" i="6"/>
  <c r="L85" i="6"/>
  <c r="O84" i="6"/>
  <c r="N84" i="6"/>
  <c r="M84" i="6"/>
  <c r="L84" i="6"/>
  <c r="O83" i="6"/>
  <c r="N83" i="6"/>
  <c r="M83" i="6"/>
  <c r="L83" i="6"/>
  <c r="O82" i="6"/>
  <c r="N82" i="6"/>
  <c r="M82" i="6"/>
  <c r="L82" i="6"/>
  <c r="O81" i="6"/>
  <c r="N81" i="6"/>
  <c r="M81" i="6"/>
  <c r="L81" i="6"/>
  <c r="O80" i="6"/>
  <c r="N80" i="6"/>
  <c r="M80" i="6"/>
  <c r="L80" i="6"/>
  <c r="O79" i="6"/>
  <c r="N79" i="6"/>
  <c r="M79" i="6"/>
  <c r="L79" i="6"/>
  <c r="O78" i="6"/>
  <c r="N78" i="6"/>
  <c r="M78" i="6"/>
  <c r="L78" i="6"/>
  <c r="O77" i="6"/>
  <c r="N77" i="6"/>
  <c r="M77" i="6"/>
  <c r="L77" i="6"/>
  <c r="O76" i="6"/>
  <c r="N76" i="6"/>
  <c r="M76" i="6"/>
  <c r="L76" i="6"/>
  <c r="O75" i="6"/>
  <c r="N75" i="6"/>
  <c r="M75" i="6"/>
  <c r="L75" i="6"/>
  <c r="O74" i="6"/>
  <c r="N74" i="6"/>
  <c r="M74" i="6"/>
  <c r="L74" i="6"/>
  <c r="O73" i="6"/>
  <c r="N73" i="6"/>
  <c r="M73" i="6"/>
  <c r="L73" i="6"/>
  <c r="O72" i="6"/>
  <c r="N72" i="6"/>
  <c r="M72" i="6"/>
  <c r="L72" i="6"/>
  <c r="O71" i="6"/>
  <c r="N71" i="6"/>
  <c r="M71" i="6"/>
  <c r="L71" i="6"/>
  <c r="O70" i="6"/>
  <c r="N70" i="6"/>
  <c r="M70" i="6"/>
  <c r="L70" i="6"/>
  <c r="O69" i="6"/>
  <c r="N69" i="6"/>
  <c r="M69" i="6"/>
  <c r="L69" i="6"/>
  <c r="O68" i="6"/>
  <c r="N68" i="6"/>
  <c r="M68" i="6"/>
  <c r="L68" i="6"/>
  <c r="O67" i="6"/>
  <c r="N67" i="6"/>
  <c r="M67" i="6"/>
  <c r="L67" i="6"/>
  <c r="O66" i="6"/>
  <c r="N66" i="6"/>
  <c r="M66" i="6"/>
  <c r="L66" i="6"/>
  <c r="O65" i="6"/>
  <c r="N65" i="6"/>
  <c r="M65" i="6"/>
  <c r="L65" i="6"/>
  <c r="O64" i="6"/>
  <c r="N64" i="6"/>
  <c r="M64" i="6"/>
  <c r="L64" i="6"/>
  <c r="O63" i="6"/>
  <c r="N63" i="6"/>
  <c r="M63" i="6"/>
  <c r="L63" i="6"/>
  <c r="O62" i="6"/>
  <c r="N62" i="6"/>
  <c r="M62" i="6"/>
  <c r="L62" i="6"/>
  <c r="O61" i="6"/>
  <c r="N61" i="6"/>
  <c r="M61" i="6"/>
  <c r="L61" i="6"/>
  <c r="O60" i="6"/>
  <c r="N60" i="6"/>
  <c r="M60" i="6"/>
  <c r="L60" i="6"/>
  <c r="O59" i="6"/>
  <c r="N59" i="6"/>
  <c r="M59" i="6"/>
  <c r="L59" i="6"/>
  <c r="O58" i="6"/>
  <c r="N58" i="6"/>
  <c r="M58" i="6"/>
  <c r="L58" i="6"/>
  <c r="O57" i="6"/>
  <c r="N57" i="6"/>
  <c r="M57" i="6"/>
  <c r="L57" i="6"/>
  <c r="O56" i="6"/>
  <c r="N56" i="6"/>
  <c r="M56" i="6"/>
  <c r="L56" i="6"/>
  <c r="O55" i="6"/>
  <c r="N55" i="6"/>
  <c r="M55" i="6"/>
  <c r="L55" i="6"/>
  <c r="O54" i="6"/>
  <c r="N54" i="6"/>
  <c r="M54" i="6"/>
  <c r="L54" i="6"/>
  <c r="O53" i="6"/>
  <c r="N53" i="6"/>
  <c r="M53" i="6"/>
  <c r="L53" i="6"/>
  <c r="O52" i="6"/>
  <c r="N52" i="6"/>
  <c r="M52" i="6"/>
  <c r="L52" i="6"/>
  <c r="O51" i="6"/>
  <c r="N51" i="6"/>
  <c r="M51" i="6"/>
  <c r="L51" i="6"/>
  <c r="O50" i="6"/>
  <c r="N50" i="6"/>
  <c r="M50" i="6"/>
  <c r="L50" i="6"/>
  <c r="O49" i="6"/>
  <c r="N49" i="6"/>
  <c r="M49" i="6"/>
  <c r="L49" i="6"/>
  <c r="O48" i="6"/>
  <c r="N48" i="6"/>
  <c r="M48" i="6"/>
  <c r="L48" i="6"/>
  <c r="O47" i="6"/>
  <c r="N47" i="6"/>
  <c r="M47" i="6"/>
  <c r="L47" i="6"/>
  <c r="O46" i="6"/>
  <c r="N46" i="6"/>
  <c r="M46" i="6"/>
  <c r="L46" i="6"/>
  <c r="O45" i="6"/>
  <c r="N45" i="6"/>
  <c r="M45" i="6"/>
  <c r="L45" i="6"/>
  <c r="O44" i="6"/>
  <c r="N44" i="6"/>
  <c r="M44" i="6"/>
  <c r="L44" i="6"/>
  <c r="O43" i="6"/>
  <c r="N43" i="6"/>
  <c r="M43" i="6"/>
  <c r="L43" i="6"/>
  <c r="O42" i="6"/>
  <c r="N42" i="6"/>
  <c r="M42" i="6"/>
  <c r="L42" i="6"/>
  <c r="O41" i="6"/>
  <c r="N41" i="6"/>
  <c r="M41" i="6"/>
  <c r="L41" i="6"/>
  <c r="O40" i="6"/>
  <c r="N40" i="6"/>
  <c r="M40" i="6"/>
  <c r="L40" i="6"/>
  <c r="O39" i="6"/>
  <c r="N39" i="6"/>
  <c r="M39" i="6"/>
  <c r="L39" i="6"/>
  <c r="O38" i="6"/>
  <c r="N38" i="6"/>
  <c r="M38" i="6"/>
  <c r="L38" i="6"/>
  <c r="O37" i="6"/>
  <c r="N37" i="6"/>
  <c r="M37" i="6"/>
  <c r="L37" i="6"/>
  <c r="O36" i="6"/>
  <c r="N36" i="6"/>
  <c r="M36" i="6"/>
  <c r="L36" i="6"/>
  <c r="O35" i="6"/>
  <c r="N35" i="6"/>
  <c r="M35" i="6"/>
  <c r="L35" i="6"/>
  <c r="O34" i="6"/>
  <c r="N34" i="6"/>
  <c r="M34" i="6"/>
  <c r="L34" i="6"/>
  <c r="O33" i="6"/>
  <c r="N33" i="6"/>
  <c r="M33" i="6"/>
  <c r="L33" i="6"/>
  <c r="O32" i="6"/>
  <c r="N32" i="6"/>
  <c r="M32" i="6"/>
  <c r="L32" i="6"/>
  <c r="O31" i="6"/>
  <c r="N31" i="6"/>
  <c r="M31" i="6"/>
  <c r="L31" i="6"/>
  <c r="O30" i="6"/>
  <c r="N30" i="6"/>
  <c r="M30" i="6"/>
  <c r="L30" i="6"/>
  <c r="O29" i="6"/>
  <c r="N29" i="6"/>
  <c r="M29" i="6"/>
  <c r="L29" i="6"/>
  <c r="O28" i="6"/>
  <c r="N28" i="6"/>
  <c r="M28" i="6"/>
  <c r="L28" i="6"/>
  <c r="O27" i="6"/>
  <c r="N27" i="6"/>
  <c r="M27" i="6"/>
  <c r="L27" i="6"/>
  <c r="O26" i="6"/>
  <c r="N26" i="6"/>
  <c r="M26" i="6"/>
  <c r="L26" i="6"/>
  <c r="O25" i="6"/>
  <c r="N25" i="6"/>
  <c r="M25" i="6"/>
  <c r="L25" i="6"/>
  <c r="O24" i="6"/>
  <c r="N24" i="6"/>
  <c r="M24" i="6"/>
  <c r="L24" i="6"/>
  <c r="O23" i="6"/>
  <c r="N23" i="6"/>
  <c r="M23" i="6"/>
  <c r="L23" i="6"/>
  <c r="O22" i="6"/>
  <c r="N22" i="6"/>
  <c r="M22" i="6"/>
  <c r="L22" i="6"/>
  <c r="O21" i="6"/>
  <c r="N21" i="6"/>
  <c r="M21" i="6"/>
  <c r="L21" i="6"/>
  <c r="O20" i="6"/>
  <c r="N20" i="6"/>
  <c r="M20" i="6"/>
  <c r="L20" i="6"/>
  <c r="O19" i="6"/>
  <c r="N19" i="6"/>
  <c r="M19" i="6"/>
  <c r="L19" i="6"/>
  <c r="O18" i="6"/>
  <c r="N18" i="6"/>
  <c r="M18" i="6"/>
  <c r="L18" i="6"/>
  <c r="O17" i="6"/>
  <c r="N17" i="6"/>
  <c r="M17" i="6"/>
  <c r="L17" i="6"/>
  <c r="O16" i="6"/>
  <c r="N16" i="6"/>
  <c r="M16" i="6"/>
  <c r="L16" i="6"/>
  <c r="O15" i="6"/>
  <c r="N15" i="6"/>
  <c r="M15" i="6"/>
  <c r="L15" i="6"/>
  <c r="O14" i="6"/>
  <c r="N14" i="6"/>
  <c r="M14" i="6"/>
  <c r="L14" i="6"/>
  <c r="O13" i="6"/>
  <c r="N13" i="6"/>
  <c r="M13" i="6"/>
  <c r="L13" i="6"/>
  <c r="O12" i="6"/>
  <c r="N12" i="6"/>
  <c r="M12" i="6"/>
  <c r="L12" i="6"/>
  <c r="O11" i="6"/>
  <c r="N11" i="6"/>
  <c r="M11" i="6"/>
  <c r="L11" i="6"/>
  <c r="O10" i="6"/>
  <c r="N10" i="6"/>
  <c r="M10" i="6"/>
  <c r="L10" i="6"/>
  <c r="O9" i="6"/>
  <c r="N9" i="6"/>
  <c r="M9" i="6"/>
  <c r="L9" i="6"/>
  <c r="O8" i="6"/>
  <c r="N8" i="6"/>
  <c r="M8" i="6"/>
  <c r="L8" i="6"/>
  <c r="O7" i="6"/>
  <c r="N7" i="6"/>
  <c r="M7" i="6"/>
  <c r="L7" i="6"/>
  <c r="O6" i="6"/>
  <c r="N6" i="6"/>
  <c r="M6" i="6"/>
  <c r="L6" i="6"/>
  <c r="O5" i="6"/>
  <c r="O1006" i="6" s="1"/>
  <c r="N5" i="6"/>
  <c r="N1006" i="6" s="1"/>
  <c r="M5" i="6"/>
  <c r="M1006" i="6" s="1"/>
  <c r="L5" i="6"/>
  <c r="L1006" i="6" s="1"/>
  <c r="O1004" i="5" l="1"/>
  <c r="N1004" i="5"/>
  <c r="M1004" i="5"/>
  <c r="L1004" i="5"/>
  <c r="O1003" i="5"/>
  <c r="N1003" i="5"/>
  <c r="M1003" i="5"/>
  <c r="L1003" i="5"/>
  <c r="O1002" i="5"/>
  <c r="N1002" i="5"/>
  <c r="M1002" i="5"/>
  <c r="L1002" i="5"/>
  <c r="O1001" i="5"/>
  <c r="N1001" i="5"/>
  <c r="M1001" i="5"/>
  <c r="L1001" i="5"/>
  <c r="O1000" i="5"/>
  <c r="N1000" i="5"/>
  <c r="M1000" i="5"/>
  <c r="L1000" i="5"/>
  <c r="O999" i="5"/>
  <c r="N999" i="5"/>
  <c r="M999" i="5"/>
  <c r="L999" i="5"/>
  <c r="O998" i="5"/>
  <c r="N998" i="5"/>
  <c r="M998" i="5"/>
  <c r="L998" i="5"/>
  <c r="O997" i="5"/>
  <c r="N997" i="5"/>
  <c r="M997" i="5"/>
  <c r="L997" i="5"/>
  <c r="O996" i="5"/>
  <c r="N996" i="5"/>
  <c r="M996" i="5"/>
  <c r="L996" i="5"/>
  <c r="O995" i="5"/>
  <c r="N995" i="5"/>
  <c r="M995" i="5"/>
  <c r="L995" i="5"/>
  <c r="O994" i="5"/>
  <c r="N994" i="5"/>
  <c r="M994" i="5"/>
  <c r="L994" i="5"/>
  <c r="O993" i="5"/>
  <c r="N993" i="5"/>
  <c r="M993" i="5"/>
  <c r="L993" i="5"/>
  <c r="O992" i="5"/>
  <c r="N992" i="5"/>
  <c r="M992" i="5"/>
  <c r="L992" i="5"/>
  <c r="O991" i="5"/>
  <c r="N991" i="5"/>
  <c r="M991" i="5"/>
  <c r="L991" i="5"/>
  <c r="O990" i="5"/>
  <c r="N990" i="5"/>
  <c r="M990" i="5"/>
  <c r="L990" i="5"/>
  <c r="O989" i="5"/>
  <c r="N989" i="5"/>
  <c r="M989" i="5"/>
  <c r="L989" i="5"/>
  <c r="O988" i="5"/>
  <c r="N988" i="5"/>
  <c r="M988" i="5"/>
  <c r="L988" i="5"/>
  <c r="O987" i="5"/>
  <c r="N987" i="5"/>
  <c r="M987" i="5"/>
  <c r="L987" i="5"/>
  <c r="O986" i="5"/>
  <c r="N986" i="5"/>
  <c r="M986" i="5"/>
  <c r="L986" i="5"/>
  <c r="O985" i="5"/>
  <c r="N985" i="5"/>
  <c r="M985" i="5"/>
  <c r="L985" i="5"/>
  <c r="O984" i="5"/>
  <c r="N984" i="5"/>
  <c r="M984" i="5"/>
  <c r="L984" i="5"/>
  <c r="O983" i="5"/>
  <c r="N983" i="5"/>
  <c r="M983" i="5"/>
  <c r="L983" i="5"/>
  <c r="O982" i="5"/>
  <c r="N982" i="5"/>
  <c r="M982" i="5"/>
  <c r="L982" i="5"/>
  <c r="O981" i="5"/>
  <c r="N981" i="5"/>
  <c r="M981" i="5"/>
  <c r="L981" i="5"/>
  <c r="O980" i="5"/>
  <c r="N980" i="5"/>
  <c r="M980" i="5"/>
  <c r="L980" i="5"/>
  <c r="O979" i="5"/>
  <c r="N979" i="5"/>
  <c r="M979" i="5"/>
  <c r="L979" i="5"/>
  <c r="O978" i="5"/>
  <c r="N978" i="5"/>
  <c r="M978" i="5"/>
  <c r="L978" i="5"/>
  <c r="O977" i="5"/>
  <c r="N977" i="5"/>
  <c r="M977" i="5"/>
  <c r="L977" i="5"/>
  <c r="O976" i="5"/>
  <c r="N976" i="5"/>
  <c r="M976" i="5"/>
  <c r="L976" i="5"/>
  <c r="O975" i="5"/>
  <c r="N975" i="5"/>
  <c r="M975" i="5"/>
  <c r="L975" i="5"/>
  <c r="O974" i="5"/>
  <c r="N974" i="5"/>
  <c r="M974" i="5"/>
  <c r="L974" i="5"/>
  <c r="O973" i="5"/>
  <c r="N973" i="5"/>
  <c r="M973" i="5"/>
  <c r="L973" i="5"/>
  <c r="O972" i="5"/>
  <c r="N972" i="5"/>
  <c r="M972" i="5"/>
  <c r="L972" i="5"/>
  <c r="O971" i="5"/>
  <c r="N971" i="5"/>
  <c r="M971" i="5"/>
  <c r="L971" i="5"/>
  <c r="O970" i="5"/>
  <c r="N970" i="5"/>
  <c r="M970" i="5"/>
  <c r="L970" i="5"/>
  <c r="O969" i="5"/>
  <c r="N969" i="5"/>
  <c r="M969" i="5"/>
  <c r="L969" i="5"/>
  <c r="O968" i="5"/>
  <c r="N968" i="5"/>
  <c r="M968" i="5"/>
  <c r="L968" i="5"/>
  <c r="O967" i="5"/>
  <c r="N967" i="5"/>
  <c r="M967" i="5"/>
  <c r="L967" i="5"/>
  <c r="O966" i="5"/>
  <c r="N966" i="5"/>
  <c r="M966" i="5"/>
  <c r="L966" i="5"/>
  <c r="O965" i="5"/>
  <c r="N965" i="5"/>
  <c r="M965" i="5"/>
  <c r="L965" i="5"/>
  <c r="O964" i="5"/>
  <c r="N964" i="5"/>
  <c r="M964" i="5"/>
  <c r="L964" i="5"/>
  <c r="O963" i="5"/>
  <c r="N963" i="5"/>
  <c r="M963" i="5"/>
  <c r="L963" i="5"/>
  <c r="O962" i="5"/>
  <c r="N962" i="5"/>
  <c r="M962" i="5"/>
  <c r="L962" i="5"/>
  <c r="O961" i="5"/>
  <c r="N961" i="5"/>
  <c r="M961" i="5"/>
  <c r="L961" i="5"/>
  <c r="O960" i="5"/>
  <c r="N960" i="5"/>
  <c r="M960" i="5"/>
  <c r="L960" i="5"/>
  <c r="O959" i="5"/>
  <c r="N959" i="5"/>
  <c r="M959" i="5"/>
  <c r="L959" i="5"/>
  <c r="O958" i="5"/>
  <c r="N958" i="5"/>
  <c r="M958" i="5"/>
  <c r="L958" i="5"/>
  <c r="O957" i="5"/>
  <c r="N957" i="5"/>
  <c r="M957" i="5"/>
  <c r="L957" i="5"/>
  <c r="O956" i="5"/>
  <c r="N956" i="5"/>
  <c r="M956" i="5"/>
  <c r="L956" i="5"/>
  <c r="O955" i="5"/>
  <c r="N955" i="5"/>
  <c r="M955" i="5"/>
  <c r="L955" i="5"/>
  <c r="O954" i="5"/>
  <c r="N954" i="5"/>
  <c r="M954" i="5"/>
  <c r="L954" i="5"/>
  <c r="O953" i="5"/>
  <c r="N953" i="5"/>
  <c r="M953" i="5"/>
  <c r="L953" i="5"/>
  <c r="O952" i="5"/>
  <c r="N952" i="5"/>
  <c r="M952" i="5"/>
  <c r="L952" i="5"/>
  <c r="O951" i="5"/>
  <c r="N951" i="5"/>
  <c r="M951" i="5"/>
  <c r="L951" i="5"/>
  <c r="O950" i="5"/>
  <c r="N950" i="5"/>
  <c r="M950" i="5"/>
  <c r="L950" i="5"/>
  <c r="O949" i="5"/>
  <c r="N949" i="5"/>
  <c r="M949" i="5"/>
  <c r="L949" i="5"/>
  <c r="O948" i="5"/>
  <c r="N948" i="5"/>
  <c r="M948" i="5"/>
  <c r="L948" i="5"/>
  <c r="O947" i="5"/>
  <c r="N947" i="5"/>
  <c r="M947" i="5"/>
  <c r="L947" i="5"/>
  <c r="O946" i="5"/>
  <c r="N946" i="5"/>
  <c r="M946" i="5"/>
  <c r="L946" i="5"/>
  <c r="O945" i="5"/>
  <c r="N945" i="5"/>
  <c r="M945" i="5"/>
  <c r="L945" i="5"/>
  <c r="O944" i="5"/>
  <c r="N944" i="5"/>
  <c r="M944" i="5"/>
  <c r="L944" i="5"/>
  <c r="O943" i="5"/>
  <c r="N943" i="5"/>
  <c r="M943" i="5"/>
  <c r="L943" i="5"/>
  <c r="O942" i="5"/>
  <c r="N942" i="5"/>
  <c r="M942" i="5"/>
  <c r="L942" i="5"/>
  <c r="O941" i="5"/>
  <c r="N941" i="5"/>
  <c r="M941" i="5"/>
  <c r="L941" i="5"/>
  <c r="O940" i="5"/>
  <c r="N940" i="5"/>
  <c r="M940" i="5"/>
  <c r="L940" i="5"/>
  <c r="O939" i="5"/>
  <c r="N939" i="5"/>
  <c r="M939" i="5"/>
  <c r="L939" i="5"/>
  <c r="O938" i="5"/>
  <c r="N938" i="5"/>
  <c r="M938" i="5"/>
  <c r="L938" i="5"/>
  <c r="O937" i="5"/>
  <c r="N937" i="5"/>
  <c r="M937" i="5"/>
  <c r="L937" i="5"/>
  <c r="O936" i="5"/>
  <c r="N936" i="5"/>
  <c r="M936" i="5"/>
  <c r="L936" i="5"/>
  <c r="O935" i="5"/>
  <c r="N935" i="5"/>
  <c r="M935" i="5"/>
  <c r="L935" i="5"/>
  <c r="O934" i="5"/>
  <c r="N934" i="5"/>
  <c r="M934" i="5"/>
  <c r="L934" i="5"/>
  <c r="O933" i="5"/>
  <c r="N933" i="5"/>
  <c r="M933" i="5"/>
  <c r="L933" i="5"/>
  <c r="O932" i="5"/>
  <c r="N932" i="5"/>
  <c r="M932" i="5"/>
  <c r="L932" i="5"/>
  <c r="O931" i="5"/>
  <c r="N931" i="5"/>
  <c r="M931" i="5"/>
  <c r="L931" i="5"/>
  <c r="O930" i="5"/>
  <c r="N930" i="5"/>
  <c r="M930" i="5"/>
  <c r="L930" i="5"/>
  <c r="O929" i="5"/>
  <c r="N929" i="5"/>
  <c r="M929" i="5"/>
  <c r="L929" i="5"/>
  <c r="O928" i="5"/>
  <c r="N928" i="5"/>
  <c r="M928" i="5"/>
  <c r="L928" i="5"/>
  <c r="O927" i="5"/>
  <c r="N927" i="5"/>
  <c r="M927" i="5"/>
  <c r="L927" i="5"/>
  <c r="O926" i="5"/>
  <c r="N926" i="5"/>
  <c r="M926" i="5"/>
  <c r="L926" i="5"/>
  <c r="O925" i="5"/>
  <c r="N925" i="5"/>
  <c r="M925" i="5"/>
  <c r="L925" i="5"/>
  <c r="O924" i="5"/>
  <c r="N924" i="5"/>
  <c r="M924" i="5"/>
  <c r="L924" i="5"/>
  <c r="O923" i="5"/>
  <c r="N923" i="5"/>
  <c r="M923" i="5"/>
  <c r="L923" i="5"/>
  <c r="O922" i="5"/>
  <c r="N922" i="5"/>
  <c r="M922" i="5"/>
  <c r="L922" i="5"/>
  <c r="O921" i="5"/>
  <c r="N921" i="5"/>
  <c r="M921" i="5"/>
  <c r="L921" i="5"/>
  <c r="O920" i="5"/>
  <c r="N920" i="5"/>
  <c r="M920" i="5"/>
  <c r="L920" i="5"/>
  <c r="O919" i="5"/>
  <c r="N919" i="5"/>
  <c r="M919" i="5"/>
  <c r="L919" i="5"/>
  <c r="O918" i="5"/>
  <c r="N918" i="5"/>
  <c r="M918" i="5"/>
  <c r="L918" i="5"/>
  <c r="O917" i="5"/>
  <c r="N917" i="5"/>
  <c r="M917" i="5"/>
  <c r="L917" i="5"/>
  <c r="O916" i="5"/>
  <c r="N916" i="5"/>
  <c r="M916" i="5"/>
  <c r="L916" i="5"/>
  <c r="O915" i="5"/>
  <c r="N915" i="5"/>
  <c r="M915" i="5"/>
  <c r="L915" i="5"/>
  <c r="O914" i="5"/>
  <c r="N914" i="5"/>
  <c r="M914" i="5"/>
  <c r="L914" i="5"/>
  <c r="O913" i="5"/>
  <c r="N913" i="5"/>
  <c r="M913" i="5"/>
  <c r="L913" i="5"/>
  <c r="O912" i="5"/>
  <c r="N912" i="5"/>
  <c r="M912" i="5"/>
  <c r="L912" i="5"/>
  <c r="O911" i="5"/>
  <c r="N911" i="5"/>
  <c r="M911" i="5"/>
  <c r="L911" i="5"/>
  <c r="O910" i="5"/>
  <c r="N910" i="5"/>
  <c r="M910" i="5"/>
  <c r="L910" i="5"/>
  <c r="O909" i="5"/>
  <c r="N909" i="5"/>
  <c r="M909" i="5"/>
  <c r="L909" i="5"/>
  <c r="O908" i="5"/>
  <c r="N908" i="5"/>
  <c r="M908" i="5"/>
  <c r="L908" i="5"/>
  <c r="O907" i="5"/>
  <c r="N907" i="5"/>
  <c r="M907" i="5"/>
  <c r="L907" i="5"/>
  <c r="O906" i="5"/>
  <c r="N906" i="5"/>
  <c r="M906" i="5"/>
  <c r="L906" i="5"/>
  <c r="O905" i="5"/>
  <c r="N905" i="5"/>
  <c r="M905" i="5"/>
  <c r="L905" i="5"/>
  <c r="O904" i="5"/>
  <c r="N904" i="5"/>
  <c r="M904" i="5"/>
  <c r="L904" i="5"/>
  <c r="O903" i="5"/>
  <c r="N903" i="5"/>
  <c r="M903" i="5"/>
  <c r="L903" i="5"/>
  <c r="O902" i="5"/>
  <c r="N902" i="5"/>
  <c r="M902" i="5"/>
  <c r="L902" i="5"/>
  <c r="O901" i="5"/>
  <c r="N901" i="5"/>
  <c r="M901" i="5"/>
  <c r="L901" i="5"/>
  <c r="O900" i="5"/>
  <c r="N900" i="5"/>
  <c r="M900" i="5"/>
  <c r="L900" i="5"/>
  <c r="O899" i="5"/>
  <c r="N899" i="5"/>
  <c r="M899" i="5"/>
  <c r="L899" i="5"/>
  <c r="O898" i="5"/>
  <c r="N898" i="5"/>
  <c r="M898" i="5"/>
  <c r="L898" i="5"/>
  <c r="O897" i="5"/>
  <c r="N897" i="5"/>
  <c r="M897" i="5"/>
  <c r="L897" i="5"/>
  <c r="O896" i="5"/>
  <c r="N896" i="5"/>
  <c r="M896" i="5"/>
  <c r="L896" i="5"/>
  <c r="O895" i="5"/>
  <c r="N895" i="5"/>
  <c r="M895" i="5"/>
  <c r="L895" i="5"/>
  <c r="O894" i="5"/>
  <c r="N894" i="5"/>
  <c r="M894" i="5"/>
  <c r="L894" i="5"/>
  <c r="O893" i="5"/>
  <c r="N893" i="5"/>
  <c r="M893" i="5"/>
  <c r="L893" i="5"/>
  <c r="O892" i="5"/>
  <c r="N892" i="5"/>
  <c r="M892" i="5"/>
  <c r="L892" i="5"/>
  <c r="O891" i="5"/>
  <c r="N891" i="5"/>
  <c r="M891" i="5"/>
  <c r="L891" i="5"/>
  <c r="O890" i="5"/>
  <c r="N890" i="5"/>
  <c r="M890" i="5"/>
  <c r="L890" i="5"/>
  <c r="O889" i="5"/>
  <c r="N889" i="5"/>
  <c r="M889" i="5"/>
  <c r="L889" i="5"/>
  <c r="O888" i="5"/>
  <c r="N888" i="5"/>
  <c r="M888" i="5"/>
  <c r="L888" i="5"/>
  <c r="O887" i="5"/>
  <c r="N887" i="5"/>
  <c r="M887" i="5"/>
  <c r="L887" i="5"/>
  <c r="O886" i="5"/>
  <c r="N886" i="5"/>
  <c r="M886" i="5"/>
  <c r="L886" i="5"/>
  <c r="O885" i="5"/>
  <c r="N885" i="5"/>
  <c r="M885" i="5"/>
  <c r="L885" i="5"/>
  <c r="O884" i="5"/>
  <c r="N884" i="5"/>
  <c r="M884" i="5"/>
  <c r="L884" i="5"/>
  <c r="O883" i="5"/>
  <c r="N883" i="5"/>
  <c r="M883" i="5"/>
  <c r="L883" i="5"/>
  <c r="O882" i="5"/>
  <c r="N882" i="5"/>
  <c r="M882" i="5"/>
  <c r="L882" i="5"/>
  <c r="O881" i="5"/>
  <c r="N881" i="5"/>
  <c r="M881" i="5"/>
  <c r="L881" i="5"/>
  <c r="O880" i="5"/>
  <c r="N880" i="5"/>
  <c r="M880" i="5"/>
  <c r="L880" i="5"/>
  <c r="O879" i="5"/>
  <c r="N879" i="5"/>
  <c r="M879" i="5"/>
  <c r="L879" i="5"/>
  <c r="O878" i="5"/>
  <c r="N878" i="5"/>
  <c r="M878" i="5"/>
  <c r="L878" i="5"/>
  <c r="O877" i="5"/>
  <c r="N877" i="5"/>
  <c r="M877" i="5"/>
  <c r="L877" i="5"/>
  <c r="O876" i="5"/>
  <c r="N876" i="5"/>
  <c r="M876" i="5"/>
  <c r="L876" i="5"/>
  <c r="O875" i="5"/>
  <c r="N875" i="5"/>
  <c r="M875" i="5"/>
  <c r="L875" i="5"/>
  <c r="O874" i="5"/>
  <c r="N874" i="5"/>
  <c r="M874" i="5"/>
  <c r="L874" i="5"/>
  <c r="O873" i="5"/>
  <c r="N873" i="5"/>
  <c r="M873" i="5"/>
  <c r="L873" i="5"/>
  <c r="O872" i="5"/>
  <c r="N872" i="5"/>
  <c r="M872" i="5"/>
  <c r="L872" i="5"/>
  <c r="O871" i="5"/>
  <c r="N871" i="5"/>
  <c r="M871" i="5"/>
  <c r="L871" i="5"/>
  <c r="O870" i="5"/>
  <c r="N870" i="5"/>
  <c r="M870" i="5"/>
  <c r="L870" i="5"/>
  <c r="O869" i="5"/>
  <c r="N869" i="5"/>
  <c r="M869" i="5"/>
  <c r="L869" i="5"/>
  <c r="O868" i="5"/>
  <c r="N868" i="5"/>
  <c r="M868" i="5"/>
  <c r="L868" i="5"/>
  <c r="O867" i="5"/>
  <c r="N867" i="5"/>
  <c r="M867" i="5"/>
  <c r="L867" i="5"/>
  <c r="O866" i="5"/>
  <c r="N866" i="5"/>
  <c r="M866" i="5"/>
  <c r="L866" i="5"/>
  <c r="O865" i="5"/>
  <c r="N865" i="5"/>
  <c r="M865" i="5"/>
  <c r="L865" i="5"/>
  <c r="O864" i="5"/>
  <c r="N864" i="5"/>
  <c r="M864" i="5"/>
  <c r="L864" i="5"/>
  <c r="O863" i="5"/>
  <c r="N863" i="5"/>
  <c r="M863" i="5"/>
  <c r="L863" i="5"/>
  <c r="O862" i="5"/>
  <c r="N862" i="5"/>
  <c r="M862" i="5"/>
  <c r="L862" i="5"/>
  <c r="O861" i="5"/>
  <c r="N861" i="5"/>
  <c r="M861" i="5"/>
  <c r="L861" i="5"/>
  <c r="O860" i="5"/>
  <c r="N860" i="5"/>
  <c r="M860" i="5"/>
  <c r="L860" i="5"/>
  <c r="O859" i="5"/>
  <c r="N859" i="5"/>
  <c r="M859" i="5"/>
  <c r="L859" i="5"/>
  <c r="O858" i="5"/>
  <c r="N858" i="5"/>
  <c r="M858" i="5"/>
  <c r="L858" i="5"/>
  <c r="O857" i="5"/>
  <c r="N857" i="5"/>
  <c r="M857" i="5"/>
  <c r="L857" i="5"/>
  <c r="O856" i="5"/>
  <c r="N856" i="5"/>
  <c r="M856" i="5"/>
  <c r="L856" i="5"/>
  <c r="O855" i="5"/>
  <c r="N855" i="5"/>
  <c r="M855" i="5"/>
  <c r="L855" i="5"/>
  <c r="O854" i="5"/>
  <c r="N854" i="5"/>
  <c r="M854" i="5"/>
  <c r="L854" i="5"/>
  <c r="O853" i="5"/>
  <c r="N853" i="5"/>
  <c r="M853" i="5"/>
  <c r="L853" i="5"/>
  <c r="O852" i="5"/>
  <c r="N852" i="5"/>
  <c r="M852" i="5"/>
  <c r="L852" i="5"/>
  <c r="O851" i="5"/>
  <c r="N851" i="5"/>
  <c r="M851" i="5"/>
  <c r="L851" i="5"/>
  <c r="O850" i="5"/>
  <c r="N850" i="5"/>
  <c r="M850" i="5"/>
  <c r="L850" i="5"/>
  <c r="O849" i="5"/>
  <c r="N849" i="5"/>
  <c r="M849" i="5"/>
  <c r="L849" i="5"/>
  <c r="O848" i="5"/>
  <c r="N848" i="5"/>
  <c r="M848" i="5"/>
  <c r="L848" i="5"/>
  <c r="O847" i="5"/>
  <c r="N847" i="5"/>
  <c r="M847" i="5"/>
  <c r="L847" i="5"/>
  <c r="O846" i="5"/>
  <c r="N846" i="5"/>
  <c r="M846" i="5"/>
  <c r="L846" i="5"/>
  <c r="O845" i="5"/>
  <c r="N845" i="5"/>
  <c r="M845" i="5"/>
  <c r="L845" i="5"/>
  <c r="O844" i="5"/>
  <c r="N844" i="5"/>
  <c r="M844" i="5"/>
  <c r="L844" i="5"/>
  <c r="O843" i="5"/>
  <c r="N843" i="5"/>
  <c r="M843" i="5"/>
  <c r="L843" i="5"/>
  <c r="O842" i="5"/>
  <c r="N842" i="5"/>
  <c r="M842" i="5"/>
  <c r="L842" i="5"/>
  <c r="O841" i="5"/>
  <c r="N841" i="5"/>
  <c r="M841" i="5"/>
  <c r="L841" i="5"/>
  <c r="O840" i="5"/>
  <c r="N840" i="5"/>
  <c r="M840" i="5"/>
  <c r="L840" i="5"/>
  <c r="O839" i="5"/>
  <c r="N839" i="5"/>
  <c r="M839" i="5"/>
  <c r="L839" i="5"/>
  <c r="O838" i="5"/>
  <c r="N838" i="5"/>
  <c r="M838" i="5"/>
  <c r="L838" i="5"/>
  <c r="O837" i="5"/>
  <c r="N837" i="5"/>
  <c r="M837" i="5"/>
  <c r="L837" i="5"/>
  <c r="O836" i="5"/>
  <c r="N836" i="5"/>
  <c r="M836" i="5"/>
  <c r="L836" i="5"/>
  <c r="O835" i="5"/>
  <c r="N835" i="5"/>
  <c r="M835" i="5"/>
  <c r="L835" i="5"/>
  <c r="O834" i="5"/>
  <c r="N834" i="5"/>
  <c r="M834" i="5"/>
  <c r="L834" i="5"/>
  <c r="O833" i="5"/>
  <c r="N833" i="5"/>
  <c r="M833" i="5"/>
  <c r="L833" i="5"/>
  <c r="O832" i="5"/>
  <c r="N832" i="5"/>
  <c r="M832" i="5"/>
  <c r="L832" i="5"/>
  <c r="O831" i="5"/>
  <c r="N831" i="5"/>
  <c r="M831" i="5"/>
  <c r="L831" i="5"/>
  <c r="O830" i="5"/>
  <c r="N830" i="5"/>
  <c r="M830" i="5"/>
  <c r="L830" i="5"/>
  <c r="O829" i="5"/>
  <c r="N829" i="5"/>
  <c r="M829" i="5"/>
  <c r="L829" i="5"/>
  <c r="O828" i="5"/>
  <c r="N828" i="5"/>
  <c r="M828" i="5"/>
  <c r="L828" i="5"/>
  <c r="O827" i="5"/>
  <c r="N827" i="5"/>
  <c r="M827" i="5"/>
  <c r="L827" i="5"/>
  <c r="O826" i="5"/>
  <c r="N826" i="5"/>
  <c r="M826" i="5"/>
  <c r="L826" i="5"/>
  <c r="O825" i="5"/>
  <c r="N825" i="5"/>
  <c r="M825" i="5"/>
  <c r="L825" i="5"/>
  <c r="O824" i="5"/>
  <c r="N824" i="5"/>
  <c r="M824" i="5"/>
  <c r="L824" i="5"/>
  <c r="O823" i="5"/>
  <c r="N823" i="5"/>
  <c r="M823" i="5"/>
  <c r="L823" i="5"/>
  <c r="O822" i="5"/>
  <c r="N822" i="5"/>
  <c r="M822" i="5"/>
  <c r="L822" i="5"/>
  <c r="O821" i="5"/>
  <c r="N821" i="5"/>
  <c r="M821" i="5"/>
  <c r="L821" i="5"/>
  <c r="O820" i="5"/>
  <c r="N820" i="5"/>
  <c r="M820" i="5"/>
  <c r="L820" i="5"/>
  <c r="O819" i="5"/>
  <c r="N819" i="5"/>
  <c r="M819" i="5"/>
  <c r="L819" i="5"/>
  <c r="O818" i="5"/>
  <c r="N818" i="5"/>
  <c r="M818" i="5"/>
  <c r="L818" i="5"/>
  <c r="O817" i="5"/>
  <c r="N817" i="5"/>
  <c r="M817" i="5"/>
  <c r="L817" i="5"/>
  <c r="O816" i="5"/>
  <c r="N816" i="5"/>
  <c r="M816" i="5"/>
  <c r="L816" i="5"/>
  <c r="O815" i="5"/>
  <c r="N815" i="5"/>
  <c r="M815" i="5"/>
  <c r="L815" i="5"/>
  <c r="O814" i="5"/>
  <c r="N814" i="5"/>
  <c r="M814" i="5"/>
  <c r="L814" i="5"/>
  <c r="O813" i="5"/>
  <c r="N813" i="5"/>
  <c r="M813" i="5"/>
  <c r="L813" i="5"/>
  <c r="O812" i="5"/>
  <c r="N812" i="5"/>
  <c r="M812" i="5"/>
  <c r="L812" i="5"/>
  <c r="O811" i="5"/>
  <c r="N811" i="5"/>
  <c r="M811" i="5"/>
  <c r="L811" i="5"/>
  <c r="O810" i="5"/>
  <c r="N810" i="5"/>
  <c r="M810" i="5"/>
  <c r="L810" i="5"/>
  <c r="O809" i="5"/>
  <c r="N809" i="5"/>
  <c r="M809" i="5"/>
  <c r="L809" i="5"/>
  <c r="O808" i="5"/>
  <c r="N808" i="5"/>
  <c r="M808" i="5"/>
  <c r="L808" i="5"/>
  <c r="O807" i="5"/>
  <c r="N807" i="5"/>
  <c r="M807" i="5"/>
  <c r="L807" i="5"/>
  <c r="O806" i="5"/>
  <c r="N806" i="5"/>
  <c r="M806" i="5"/>
  <c r="L806" i="5"/>
  <c r="O805" i="5"/>
  <c r="N805" i="5"/>
  <c r="M805" i="5"/>
  <c r="L805" i="5"/>
  <c r="O804" i="5"/>
  <c r="N804" i="5"/>
  <c r="M804" i="5"/>
  <c r="L804" i="5"/>
  <c r="O803" i="5"/>
  <c r="N803" i="5"/>
  <c r="M803" i="5"/>
  <c r="L803" i="5"/>
  <c r="O802" i="5"/>
  <c r="N802" i="5"/>
  <c r="M802" i="5"/>
  <c r="L802" i="5"/>
  <c r="O801" i="5"/>
  <c r="N801" i="5"/>
  <c r="M801" i="5"/>
  <c r="L801" i="5"/>
  <c r="O800" i="5"/>
  <c r="N800" i="5"/>
  <c r="M800" i="5"/>
  <c r="L800" i="5"/>
  <c r="O799" i="5"/>
  <c r="N799" i="5"/>
  <c r="M799" i="5"/>
  <c r="L799" i="5"/>
  <c r="O798" i="5"/>
  <c r="N798" i="5"/>
  <c r="M798" i="5"/>
  <c r="L798" i="5"/>
  <c r="O797" i="5"/>
  <c r="N797" i="5"/>
  <c r="M797" i="5"/>
  <c r="L797" i="5"/>
  <c r="O796" i="5"/>
  <c r="N796" i="5"/>
  <c r="M796" i="5"/>
  <c r="L796" i="5"/>
  <c r="O795" i="5"/>
  <c r="N795" i="5"/>
  <c r="M795" i="5"/>
  <c r="L795" i="5"/>
  <c r="O794" i="5"/>
  <c r="N794" i="5"/>
  <c r="M794" i="5"/>
  <c r="L794" i="5"/>
  <c r="O793" i="5"/>
  <c r="N793" i="5"/>
  <c r="M793" i="5"/>
  <c r="L793" i="5"/>
  <c r="O792" i="5"/>
  <c r="N792" i="5"/>
  <c r="M792" i="5"/>
  <c r="L792" i="5"/>
  <c r="O791" i="5"/>
  <c r="N791" i="5"/>
  <c r="M791" i="5"/>
  <c r="L791" i="5"/>
  <c r="O790" i="5"/>
  <c r="N790" i="5"/>
  <c r="M790" i="5"/>
  <c r="L790" i="5"/>
  <c r="O789" i="5"/>
  <c r="N789" i="5"/>
  <c r="M789" i="5"/>
  <c r="L789" i="5"/>
  <c r="O788" i="5"/>
  <c r="N788" i="5"/>
  <c r="M788" i="5"/>
  <c r="L788" i="5"/>
  <c r="O787" i="5"/>
  <c r="N787" i="5"/>
  <c r="M787" i="5"/>
  <c r="L787" i="5"/>
  <c r="O786" i="5"/>
  <c r="N786" i="5"/>
  <c r="M786" i="5"/>
  <c r="L786" i="5"/>
  <c r="O785" i="5"/>
  <c r="N785" i="5"/>
  <c r="M785" i="5"/>
  <c r="L785" i="5"/>
  <c r="O784" i="5"/>
  <c r="N784" i="5"/>
  <c r="M784" i="5"/>
  <c r="L784" i="5"/>
  <c r="O783" i="5"/>
  <c r="N783" i="5"/>
  <c r="M783" i="5"/>
  <c r="L783" i="5"/>
  <c r="O782" i="5"/>
  <c r="N782" i="5"/>
  <c r="M782" i="5"/>
  <c r="L782" i="5"/>
  <c r="O781" i="5"/>
  <c r="N781" i="5"/>
  <c r="M781" i="5"/>
  <c r="L781" i="5"/>
  <c r="O780" i="5"/>
  <c r="N780" i="5"/>
  <c r="M780" i="5"/>
  <c r="L780" i="5"/>
  <c r="O779" i="5"/>
  <c r="N779" i="5"/>
  <c r="M779" i="5"/>
  <c r="L779" i="5"/>
  <c r="O778" i="5"/>
  <c r="N778" i="5"/>
  <c r="M778" i="5"/>
  <c r="L778" i="5"/>
  <c r="O777" i="5"/>
  <c r="N777" i="5"/>
  <c r="M777" i="5"/>
  <c r="L777" i="5"/>
  <c r="O776" i="5"/>
  <c r="N776" i="5"/>
  <c r="M776" i="5"/>
  <c r="L776" i="5"/>
  <c r="O775" i="5"/>
  <c r="N775" i="5"/>
  <c r="M775" i="5"/>
  <c r="L775" i="5"/>
  <c r="O774" i="5"/>
  <c r="N774" i="5"/>
  <c r="M774" i="5"/>
  <c r="L774" i="5"/>
  <c r="O773" i="5"/>
  <c r="N773" i="5"/>
  <c r="M773" i="5"/>
  <c r="L773" i="5"/>
  <c r="O772" i="5"/>
  <c r="N772" i="5"/>
  <c r="M772" i="5"/>
  <c r="L772" i="5"/>
  <c r="O771" i="5"/>
  <c r="N771" i="5"/>
  <c r="M771" i="5"/>
  <c r="L771" i="5"/>
  <c r="O770" i="5"/>
  <c r="N770" i="5"/>
  <c r="M770" i="5"/>
  <c r="L770" i="5"/>
  <c r="O769" i="5"/>
  <c r="N769" i="5"/>
  <c r="M769" i="5"/>
  <c r="L769" i="5"/>
  <c r="O768" i="5"/>
  <c r="N768" i="5"/>
  <c r="M768" i="5"/>
  <c r="L768" i="5"/>
  <c r="O767" i="5"/>
  <c r="N767" i="5"/>
  <c r="M767" i="5"/>
  <c r="L767" i="5"/>
  <c r="O766" i="5"/>
  <c r="N766" i="5"/>
  <c r="M766" i="5"/>
  <c r="L766" i="5"/>
  <c r="O765" i="5"/>
  <c r="N765" i="5"/>
  <c r="M765" i="5"/>
  <c r="L765" i="5"/>
  <c r="O764" i="5"/>
  <c r="N764" i="5"/>
  <c r="M764" i="5"/>
  <c r="L764" i="5"/>
  <c r="O763" i="5"/>
  <c r="N763" i="5"/>
  <c r="M763" i="5"/>
  <c r="L763" i="5"/>
  <c r="O762" i="5"/>
  <c r="N762" i="5"/>
  <c r="M762" i="5"/>
  <c r="L762" i="5"/>
  <c r="O761" i="5"/>
  <c r="N761" i="5"/>
  <c r="M761" i="5"/>
  <c r="L761" i="5"/>
  <c r="O760" i="5"/>
  <c r="N760" i="5"/>
  <c r="M760" i="5"/>
  <c r="L760" i="5"/>
  <c r="O759" i="5"/>
  <c r="N759" i="5"/>
  <c r="M759" i="5"/>
  <c r="L759" i="5"/>
  <c r="O758" i="5"/>
  <c r="N758" i="5"/>
  <c r="M758" i="5"/>
  <c r="L758" i="5"/>
  <c r="O757" i="5"/>
  <c r="N757" i="5"/>
  <c r="M757" i="5"/>
  <c r="L757" i="5"/>
  <c r="O756" i="5"/>
  <c r="N756" i="5"/>
  <c r="M756" i="5"/>
  <c r="L756" i="5"/>
  <c r="O755" i="5"/>
  <c r="N755" i="5"/>
  <c r="M755" i="5"/>
  <c r="L755" i="5"/>
  <c r="O754" i="5"/>
  <c r="N754" i="5"/>
  <c r="M754" i="5"/>
  <c r="L754" i="5"/>
  <c r="O753" i="5"/>
  <c r="N753" i="5"/>
  <c r="M753" i="5"/>
  <c r="L753" i="5"/>
  <c r="O752" i="5"/>
  <c r="N752" i="5"/>
  <c r="M752" i="5"/>
  <c r="L752" i="5"/>
  <c r="O751" i="5"/>
  <c r="N751" i="5"/>
  <c r="M751" i="5"/>
  <c r="L751" i="5"/>
  <c r="O750" i="5"/>
  <c r="N750" i="5"/>
  <c r="M750" i="5"/>
  <c r="L750" i="5"/>
  <c r="O749" i="5"/>
  <c r="N749" i="5"/>
  <c r="M749" i="5"/>
  <c r="L749" i="5"/>
  <c r="O748" i="5"/>
  <c r="N748" i="5"/>
  <c r="M748" i="5"/>
  <c r="L748" i="5"/>
  <c r="O747" i="5"/>
  <c r="N747" i="5"/>
  <c r="M747" i="5"/>
  <c r="L747" i="5"/>
  <c r="O746" i="5"/>
  <c r="N746" i="5"/>
  <c r="M746" i="5"/>
  <c r="L746" i="5"/>
  <c r="O745" i="5"/>
  <c r="N745" i="5"/>
  <c r="M745" i="5"/>
  <c r="L745" i="5"/>
  <c r="O744" i="5"/>
  <c r="N744" i="5"/>
  <c r="M744" i="5"/>
  <c r="L744" i="5"/>
  <c r="O743" i="5"/>
  <c r="N743" i="5"/>
  <c r="M743" i="5"/>
  <c r="L743" i="5"/>
  <c r="O742" i="5"/>
  <c r="N742" i="5"/>
  <c r="M742" i="5"/>
  <c r="L742" i="5"/>
  <c r="O741" i="5"/>
  <c r="N741" i="5"/>
  <c r="M741" i="5"/>
  <c r="L741" i="5"/>
  <c r="O740" i="5"/>
  <c r="N740" i="5"/>
  <c r="M740" i="5"/>
  <c r="L740" i="5"/>
  <c r="O739" i="5"/>
  <c r="N739" i="5"/>
  <c r="M739" i="5"/>
  <c r="L739" i="5"/>
  <c r="O738" i="5"/>
  <c r="N738" i="5"/>
  <c r="M738" i="5"/>
  <c r="L738" i="5"/>
  <c r="O737" i="5"/>
  <c r="N737" i="5"/>
  <c r="M737" i="5"/>
  <c r="L737" i="5"/>
  <c r="O736" i="5"/>
  <c r="N736" i="5"/>
  <c r="M736" i="5"/>
  <c r="L736" i="5"/>
  <c r="O735" i="5"/>
  <c r="N735" i="5"/>
  <c r="M735" i="5"/>
  <c r="L735" i="5"/>
  <c r="O734" i="5"/>
  <c r="N734" i="5"/>
  <c r="M734" i="5"/>
  <c r="L734" i="5"/>
  <c r="O733" i="5"/>
  <c r="N733" i="5"/>
  <c r="M733" i="5"/>
  <c r="L733" i="5"/>
  <c r="O732" i="5"/>
  <c r="N732" i="5"/>
  <c r="M732" i="5"/>
  <c r="L732" i="5"/>
  <c r="O731" i="5"/>
  <c r="N731" i="5"/>
  <c r="M731" i="5"/>
  <c r="L731" i="5"/>
  <c r="O730" i="5"/>
  <c r="N730" i="5"/>
  <c r="M730" i="5"/>
  <c r="L730" i="5"/>
  <c r="O729" i="5"/>
  <c r="N729" i="5"/>
  <c r="M729" i="5"/>
  <c r="L729" i="5"/>
  <c r="O728" i="5"/>
  <c r="N728" i="5"/>
  <c r="M728" i="5"/>
  <c r="L728" i="5"/>
  <c r="O727" i="5"/>
  <c r="N727" i="5"/>
  <c r="M727" i="5"/>
  <c r="L727" i="5"/>
  <c r="O726" i="5"/>
  <c r="N726" i="5"/>
  <c r="M726" i="5"/>
  <c r="L726" i="5"/>
  <c r="O725" i="5"/>
  <c r="N725" i="5"/>
  <c r="M725" i="5"/>
  <c r="L725" i="5"/>
  <c r="O724" i="5"/>
  <c r="N724" i="5"/>
  <c r="M724" i="5"/>
  <c r="L724" i="5"/>
  <c r="O723" i="5"/>
  <c r="N723" i="5"/>
  <c r="M723" i="5"/>
  <c r="L723" i="5"/>
  <c r="O722" i="5"/>
  <c r="N722" i="5"/>
  <c r="M722" i="5"/>
  <c r="L722" i="5"/>
  <c r="O721" i="5"/>
  <c r="N721" i="5"/>
  <c r="M721" i="5"/>
  <c r="L721" i="5"/>
  <c r="O720" i="5"/>
  <c r="N720" i="5"/>
  <c r="M720" i="5"/>
  <c r="L720" i="5"/>
  <c r="O719" i="5"/>
  <c r="N719" i="5"/>
  <c r="M719" i="5"/>
  <c r="L719" i="5"/>
  <c r="O718" i="5"/>
  <c r="N718" i="5"/>
  <c r="M718" i="5"/>
  <c r="L718" i="5"/>
  <c r="O717" i="5"/>
  <c r="N717" i="5"/>
  <c r="M717" i="5"/>
  <c r="L717" i="5"/>
  <c r="O716" i="5"/>
  <c r="N716" i="5"/>
  <c r="M716" i="5"/>
  <c r="L716" i="5"/>
  <c r="O715" i="5"/>
  <c r="N715" i="5"/>
  <c r="M715" i="5"/>
  <c r="L715" i="5"/>
  <c r="O714" i="5"/>
  <c r="N714" i="5"/>
  <c r="M714" i="5"/>
  <c r="L714" i="5"/>
  <c r="O713" i="5"/>
  <c r="N713" i="5"/>
  <c r="M713" i="5"/>
  <c r="L713" i="5"/>
  <c r="O712" i="5"/>
  <c r="N712" i="5"/>
  <c r="M712" i="5"/>
  <c r="L712" i="5"/>
  <c r="O711" i="5"/>
  <c r="N711" i="5"/>
  <c r="M711" i="5"/>
  <c r="L711" i="5"/>
  <c r="O710" i="5"/>
  <c r="N710" i="5"/>
  <c r="M710" i="5"/>
  <c r="L710" i="5"/>
  <c r="O709" i="5"/>
  <c r="N709" i="5"/>
  <c r="M709" i="5"/>
  <c r="L709" i="5"/>
  <c r="O708" i="5"/>
  <c r="N708" i="5"/>
  <c r="M708" i="5"/>
  <c r="L708" i="5"/>
  <c r="O707" i="5"/>
  <c r="N707" i="5"/>
  <c r="M707" i="5"/>
  <c r="L707" i="5"/>
  <c r="O706" i="5"/>
  <c r="N706" i="5"/>
  <c r="M706" i="5"/>
  <c r="L706" i="5"/>
  <c r="O705" i="5"/>
  <c r="N705" i="5"/>
  <c r="M705" i="5"/>
  <c r="L705" i="5"/>
  <c r="O704" i="5"/>
  <c r="N704" i="5"/>
  <c r="M704" i="5"/>
  <c r="L704" i="5"/>
  <c r="O703" i="5"/>
  <c r="N703" i="5"/>
  <c r="M703" i="5"/>
  <c r="L703" i="5"/>
  <c r="O702" i="5"/>
  <c r="N702" i="5"/>
  <c r="M702" i="5"/>
  <c r="L702" i="5"/>
  <c r="O701" i="5"/>
  <c r="N701" i="5"/>
  <c r="M701" i="5"/>
  <c r="L701" i="5"/>
  <c r="O700" i="5"/>
  <c r="N700" i="5"/>
  <c r="M700" i="5"/>
  <c r="L700" i="5"/>
  <c r="O699" i="5"/>
  <c r="N699" i="5"/>
  <c r="M699" i="5"/>
  <c r="L699" i="5"/>
  <c r="O698" i="5"/>
  <c r="N698" i="5"/>
  <c r="M698" i="5"/>
  <c r="L698" i="5"/>
  <c r="O697" i="5"/>
  <c r="N697" i="5"/>
  <c r="M697" i="5"/>
  <c r="L697" i="5"/>
  <c r="O696" i="5"/>
  <c r="N696" i="5"/>
  <c r="M696" i="5"/>
  <c r="L696" i="5"/>
  <c r="O695" i="5"/>
  <c r="N695" i="5"/>
  <c r="M695" i="5"/>
  <c r="L695" i="5"/>
  <c r="O694" i="5"/>
  <c r="N694" i="5"/>
  <c r="M694" i="5"/>
  <c r="L694" i="5"/>
  <c r="O693" i="5"/>
  <c r="N693" i="5"/>
  <c r="M693" i="5"/>
  <c r="L693" i="5"/>
  <c r="O692" i="5"/>
  <c r="N692" i="5"/>
  <c r="M692" i="5"/>
  <c r="L692" i="5"/>
  <c r="O691" i="5"/>
  <c r="N691" i="5"/>
  <c r="M691" i="5"/>
  <c r="L691" i="5"/>
  <c r="O690" i="5"/>
  <c r="N690" i="5"/>
  <c r="M690" i="5"/>
  <c r="L690" i="5"/>
  <c r="O689" i="5"/>
  <c r="N689" i="5"/>
  <c r="M689" i="5"/>
  <c r="L689" i="5"/>
  <c r="O688" i="5"/>
  <c r="N688" i="5"/>
  <c r="M688" i="5"/>
  <c r="L688" i="5"/>
  <c r="O687" i="5"/>
  <c r="N687" i="5"/>
  <c r="M687" i="5"/>
  <c r="L687" i="5"/>
  <c r="O686" i="5"/>
  <c r="N686" i="5"/>
  <c r="M686" i="5"/>
  <c r="L686" i="5"/>
  <c r="O685" i="5"/>
  <c r="N685" i="5"/>
  <c r="M685" i="5"/>
  <c r="L685" i="5"/>
  <c r="O684" i="5"/>
  <c r="N684" i="5"/>
  <c r="M684" i="5"/>
  <c r="L684" i="5"/>
  <c r="O683" i="5"/>
  <c r="N683" i="5"/>
  <c r="M683" i="5"/>
  <c r="L683" i="5"/>
  <c r="O682" i="5"/>
  <c r="N682" i="5"/>
  <c r="M682" i="5"/>
  <c r="L682" i="5"/>
  <c r="O681" i="5"/>
  <c r="N681" i="5"/>
  <c r="M681" i="5"/>
  <c r="L681" i="5"/>
  <c r="O680" i="5"/>
  <c r="N680" i="5"/>
  <c r="M680" i="5"/>
  <c r="L680" i="5"/>
  <c r="O679" i="5"/>
  <c r="N679" i="5"/>
  <c r="M679" i="5"/>
  <c r="L679" i="5"/>
  <c r="O678" i="5"/>
  <c r="N678" i="5"/>
  <c r="M678" i="5"/>
  <c r="L678" i="5"/>
  <c r="O677" i="5"/>
  <c r="N677" i="5"/>
  <c r="M677" i="5"/>
  <c r="L677" i="5"/>
  <c r="O676" i="5"/>
  <c r="N676" i="5"/>
  <c r="M676" i="5"/>
  <c r="L676" i="5"/>
  <c r="O675" i="5"/>
  <c r="N675" i="5"/>
  <c r="M675" i="5"/>
  <c r="L675" i="5"/>
  <c r="O674" i="5"/>
  <c r="N674" i="5"/>
  <c r="M674" i="5"/>
  <c r="L674" i="5"/>
  <c r="O673" i="5"/>
  <c r="N673" i="5"/>
  <c r="M673" i="5"/>
  <c r="L673" i="5"/>
  <c r="O672" i="5"/>
  <c r="N672" i="5"/>
  <c r="M672" i="5"/>
  <c r="L672" i="5"/>
  <c r="O671" i="5"/>
  <c r="N671" i="5"/>
  <c r="M671" i="5"/>
  <c r="L671" i="5"/>
  <c r="O670" i="5"/>
  <c r="N670" i="5"/>
  <c r="M670" i="5"/>
  <c r="L670" i="5"/>
  <c r="O669" i="5"/>
  <c r="N669" i="5"/>
  <c r="M669" i="5"/>
  <c r="L669" i="5"/>
  <c r="O668" i="5"/>
  <c r="N668" i="5"/>
  <c r="M668" i="5"/>
  <c r="L668" i="5"/>
  <c r="O667" i="5"/>
  <c r="N667" i="5"/>
  <c r="M667" i="5"/>
  <c r="L667" i="5"/>
  <c r="O666" i="5"/>
  <c r="N666" i="5"/>
  <c r="M666" i="5"/>
  <c r="L666" i="5"/>
  <c r="O665" i="5"/>
  <c r="N665" i="5"/>
  <c r="M665" i="5"/>
  <c r="L665" i="5"/>
  <c r="O664" i="5"/>
  <c r="N664" i="5"/>
  <c r="M664" i="5"/>
  <c r="L664" i="5"/>
  <c r="O663" i="5"/>
  <c r="N663" i="5"/>
  <c r="M663" i="5"/>
  <c r="L663" i="5"/>
  <c r="O662" i="5"/>
  <c r="N662" i="5"/>
  <c r="M662" i="5"/>
  <c r="L662" i="5"/>
  <c r="O661" i="5"/>
  <c r="N661" i="5"/>
  <c r="M661" i="5"/>
  <c r="L661" i="5"/>
  <c r="O660" i="5"/>
  <c r="N660" i="5"/>
  <c r="M660" i="5"/>
  <c r="L660" i="5"/>
  <c r="O659" i="5"/>
  <c r="N659" i="5"/>
  <c r="M659" i="5"/>
  <c r="L659" i="5"/>
  <c r="O658" i="5"/>
  <c r="N658" i="5"/>
  <c r="M658" i="5"/>
  <c r="L658" i="5"/>
  <c r="O657" i="5"/>
  <c r="N657" i="5"/>
  <c r="M657" i="5"/>
  <c r="L657" i="5"/>
  <c r="O656" i="5"/>
  <c r="N656" i="5"/>
  <c r="M656" i="5"/>
  <c r="L656" i="5"/>
  <c r="O655" i="5"/>
  <c r="N655" i="5"/>
  <c r="M655" i="5"/>
  <c r="L655" i="5"/>
  <c r="O654" i="5"/>
  <c r="N654" i="5"/>
  <c r="M654" i="5"/>
  <c r="L654" i="5"/>
  <c r="O653" i="5"/>
  <c r="N653" i="5"/>
  <c r="M653" i="5"/>
  <c r="L653" i="5"/>
  <c r="O652" i="5"/>
  <c r="N652" i="5"/>
  <c r="M652" i="5"/>
  <c r="L652" i="5"/>
  <c r="O651" i="5"/>
  <c r="N651" i="5"/>
  <c r="M651" i="5"/>
  <c r="L651" i="5"/>
  <c r="O650" i="5"/>
  <c r="N650" i="5"/>
  <c r="M650" i="5"/>
  <c r="L650" i="5"/>
  <c r="O649" i="5"/>
  <c r="N649" i="5"/>
  <c r="M649" i="5"/>
  <c r="L649" i="5"/>
  <c r="O648" i="5"/>
  <c r="N648" i="5"/>
  <c r="M648" i="5"/>
  <c r="L648" i="5"/>
  <c r="O647" i="5"/>
  <c r="N647" i="5"/>
  <c r="M647" i="5"/>
  <c r="L647" i="5"/>
  <c r="O646" i="5"/>
  <c r="N646" i="5"/>
  <c r="M646" i="5"/>
  <c r="L646" i="5"/>
  <c r="O645" i="5"/>
  <c r="N645" i="5"/>
  <c r="M645" i="5"/>
  <c r="L645" i="5"/>
  <c r="O644" i="5"/>
  <c r="N644" i="5"/>
  <c r="M644" i="5"/>
  <c r="L644" i="5"/>
  <c r="O643" i="5"/>
  <c r="N643" i="5"/>
  <c r="M643" i="5"/>
  <c r="L643" i="5"/>
  <c r="O642" i="5"/>
  <c r="N642" i="5"/>
  <c r="M642" i="5"/>
  <c r="L642" i="5"/>
  <c r="O641" i="5"/>
  <c r="N641" i="5"/>
  <c r="M641" i="5"/>
  <c r="L641" i="5"/>
  <c r="O640" i="5"/>
  <c r="N640" i="5"/>
  <c r="M640" i="5"/>
  <c r="L640" i="5"/>
  <c r="O639" i="5"/>
  <c r="N639" i="5"/>
  <c r="M639" i="5"/>
  <c r="L639" i="5"/>
  <c r="O638" i="5"/>
  <c r="N638" i="5"/>
  <c r="M638" i="5"/>
  <c r="L638" i="5"/>
  <c r="O637" i="5"/>
  <c r="N637" i="5"/>
  <c r="M637" i="5"/>
  <c r="L637" i="5"/>
  <c r="O636" i="5"/>
  <c r="N636" i="5"/>
  <c r="M636" i="5"/>
  <c r="L636" i="5"/>
  <c r="O635" i="5"/>
  <c r="N635" i="5"/>
  <c r="M635" i="5"/>
  <c r="L635" i="5"/>
  <c r="O634" i="5"/>
  <c r="N634" i="5"/>
  <c r="M634" i="5"/>
  <c r="L634" i="5"/>
  <c r="O633" i="5"/>
  <c r="N633" i="5"/>
  <c r="M633" i="5"/>
  <c r="L633" i="5"/>
  <c r="O632" i="5"/>
  <c r="N632" i="5"/>
  <c r="M632" i="5"/>
  <c r="L632" i="5"/>
  <c r="O631" i="5"/>
  <c r="N631" i="5"/>
  <c r="M631" i="5"/>
  <c r="L631" i="5"/>
  <c r="O630" i="5"/>
  <c r="N630" i="5"/>
  <c r="M630" i="5"/>
  <c r="L630" i="5"/>
  <c r="O629" i="5"/>
  <c r="N629" i="5"/>
  <c r="M629" i="5"/>
  <c r="L629" i="5"/>
  <c r="O628" i="5"/>
  <c r="N628" i="5"/>
  <c r="M628" i="5"/>
  <c r="L628" i="5"/>
  <c r="O627" i="5"/>
  <c r="N627" i="5"/>
  <c r="M627" i="5"/>
  <c r="L627" i="5"/>
  <c r="O626" i="5"/>
  <c r="N626" i="5"/>
  <c r="M626" i="5"/>
  <c r="L626" i="5"/>
  <c r="O625" i="5"/>
  <c r="N625" i="5"/>
  <c r="M625" i="5"/>
  <c r="L625" i="5"/>
  <c r="O624" i="5"/>
  <c r="N624" i="5"/>
  <c r="M624" i="5"/>
  <c r="L624" i="5"/>
  <c r="O623" i="5"/>
  <c r="N623" i="5"/>
  <c r="M623" i="5"/>
  <c r="L623" i="5"/>
  <c r="O622" i="5"/>
  <c r="N622" i="5"/>
  <c r="M622" i="5"/>
  <c r="L622" i="5"/>
  <c r="O621" i="5"/>
  <c r="N621" i="5"/>
  <c r="M621" i="5"/>
  <c r="L621" i="5"/>
  <c r="O620" i="5"/>
  <c r="N620" i="5"/>
  <c r="M620" i="5"/>
  <c r="L620" i="5"/>
  <c r="O619" i="5"/>
  <c r="N619" i="5"/>
  <c r="M619" i="5"/>
  <c r="L619" i="5"/>
  <c r="O618" i="5"/>
  <c r="N618" i="5"/>
  <c r="M618" i="5"/>
  <c r="L618" i="5"/>
  <c r="O617" i="5"/>
  <c r="N617" i="5"/>
  <c r="M617" i="5"/>
  <c r="L617" i="5"/>
  <c r="O616" i="5"/>
  <c r="N616" i="5"/>
  <c r="M616" i="5"/>
  <c r="L616" i="5"/>
  <c r="O615" i="5"/>
  <c r="N615" i="5"/>
  <c r="M615" i="5"/>
  <c r="L615" i="5"/>
  <c r="O614" i="5"/>
  <c r="N614" i="5"/>
  <c r="M614" i="5"/>
  <c r="L614" i="5"/>
  <c r="O613" i="5"/>
  <c r="N613" i="5"/>
  <c r="M613" i="5"/>
  <c r="L613" i="5"/>
  <c r="O612" i="5"/>
  <c r="N612" i="5"/>
  <c r="M612" i="5"/>
  <c r="L612" i="5"/>
  <c r="O611" i="5"/>
  <c r="N611" i="5"/>
  <c r="M611" i="5"/>
  <c r="L611" i="5"/>
  <c r="O610" i="5"/>
  <c r="N610" i="5"/>
  <c r="M610" i="5"/>
  <c r="L610" i="5"/>
  <c r="O609" i="5"/>
  <c r="N609" i="5"/>
  <c r="M609" i="5"/>
  <c r="L609" i="5"/>
  <c r="O608" i="5"/>
  <c r="N608" i="5"/>
  <c r="M608" i="5"/>
  <c r="L608" i="5"/>
  <c r="O607" i="5"/>
  <c r="N607" i="5"/>
  <c r="M607" i="5"/>
  <c r="L607" i="5"/>
  <c r="O606" i="5"/>
  <c r="N606" i="5"/>
  <c r="M606" i="5"/>
  <c r="L606" i="5"/>
  <c r="O605" i="5"/>
  <c r="N605" i="5"/>
  <c r="M605" i="5"/>
  <c r="L605" i="5"/>
  <c r="O604" i="5"/>
  <c r="N604" i="5"/>
  <c r="M604" i="5"/>
  <c r="L604" i="5"/>
  <c r="O603" i="5"/>
  <c r="N603" i="5"/>
  <c r="M603" i="5"/>
  <c r="L603" i="5"/>
  <c r="O602" i="5"/>
  <c r="N602" i="5"/>
  <c r="M602" i="5"/>
  <c r="L602" i="5"/>
  <c r="O601" i="5"/>
  <c r="N601" i="5"/>
  <c r="M601" i="5"/>
  <c r="L601" i="5"/>
  <c r="O600" i="5"/>
  <c r="N600" i="5"/>
  <c r="M600" i="5"/>
  <c r="L600" i="5"/>
  <c r="O599" i="5"/>
  <c r="N599" i="5"/>
  <c r="M599" i="5"/>
  <c r="L599" i="5"/>
  <c r="O598" i="5"/>
  <c r="N598" i="5"/>
  <c r="M598" i="5"/>
  <c r="L598" i="5"/>
  <c r="O597" i="5"/>
  <c r="N597" i="5"/>
  <c r="M597" i="5"/>
  <c r="L597" i="5"/>
  <c r="O596" i="5"/>
  <c r="N596" i="5"/>
  <c r="M596" i="5"/>
  <c r="L596" i="5"/>
  <c r="O595" i="5"/>
  <c r="N595" i="5"/>
  <c r="M595" i="5"/>
  <c r="L595" i="5"/>
  <c r="O594" i="5"/>
  <c r="N594" i="5"/>
  <c r="M594" i="5"/>
  <c r="L594" i="5"/>
  <c r="O593" i="5"/>
  <c r="N593" i="5"/>
  <c r="M593" i="5"/>
  <c r="L593" i="5"/>
  <c r="O592" i="5"/>
  <c r="N592" i="5"/>
  <c r="M592" i="5"/>
  <c r="L592" i="5"/>
  <c r="O591" i="5"/>
  <c r="N591" i="5"/>
  <c r="M591" i="5"/>
  <c r="L591" i="5"/>
  <c r="O590" i="5"/>
  <c r="N590" i="5"/>
  <c r="M590" i="5"/>
  <c r="L590" i="5"/>
  <c r="O589" i="5"/>
  <c r="N589" i="5"/>
  <c r="M589" i="5"/>
  <c r="L589" i="5"/>
  <c r="O588" i="5"/>
  <c r="N588" i="5"/>
  <c r="M588" i="5"/>
  <c r="L588" i="5"/>
  <c r="O587" i="5"/>
  <c r="N587" i="5"/>
  <c r="M587" i="5"/>
  <c r="L587" i="5"/>
  <c r="O586" i="5"/>
  <c r="N586" i="5"/>
  <c r="M586" i="5"/>
  <c r="L586" i="5"/>
  <c r="O585" i="5"/>
  <c r="N585" i="5"/>
  <c r="M585" i="5"/>
  <c r="L585" i="5"/>
  <c r="O584" i="5"/>
  <c r="N584" i="5"/>
  <c r="M584" i="5"/>
  <c r="L584" i="5"/>
  <c r="O583" i="5"/>
  <c r="N583" i="5"/>
  <c r="M583" i="5"/>
  <c r="L583" i="5"/>
  <c r="O582" i="5"/>
  <c r="N582" i="5"/>
  <c r="M582" i="5"/>
  <c r="L582" i="5"/>
  <c r="O581" i="5"/>
  <c r="N581" i="5"/>
  <c r="M581" i="5"/>
  <c r="L581" i="5"/>
  <c r="O580" i="5"/>
  <c r="N580" i="5"/>
  <c r="M580" i="5"/>
  <c r="L580" i="5"/>
  <c r="O579" i="5"/>
  <c r="N579" i="5"/>
  <c r="M579" i="5"/>
  <c r="L579" i="5"/>
  <c r="O578" i="5"/>
  <c r="N578" i="5"/>
  <c r="M578" i="5"/>
  <c r="L578" i="5"/>
  <c r="O577" i="5"/>
  <c r="N577" i="5"/>
  <c r="M577" i="5"/>
  <c r="L577" i="5"/>
  <c r="O576" i="5"/>
  <c r="N576" i="5"/>
  <c r="M576" i="5"/>
  <c r="L576" i="5"/>
  <c r="O575" i="5"/>
  <c r="N575" i="5"/>
  <c r="M575" i="5"/>
  <c r="L575" i="5"/>
  <c r="O574" i="5"/>
  <c r="N574" i="5"/>
  <c r="M574" i="5"/>
  <c r="L574" i="5"/>
  <c r="O573" i="5"/>
  <c r="N573" i="5"/>
  <c r="M573" i="5"/>
  <c r="L573" i="5"/>
  <c r="O572" i="5"/>
  <c r="N572" i="5"/>
  <c r="M572" i="5"/>
  <c r="L572" i="5"/>
  <c r="O571" i="5"/>
  <c r="N571" i="5"/>
  <c r="M571" i="5"/>
  <c r="L571" i="5"/>
  <c r="O570" i="5"/>
  <c r="N570" i="5"/>
  <c r="M570" i="5"/>
  <c r="L570" i="5"/>
  <c r="O569" i="5"/>
  <c r="N569" i="5"/>
  <c r="M569" i="5"/>
  <c r="L569" i="5"/>
  <c r="O568" i="5"/>
  <c r="N568" i="5"/>
  <c r="M568" i="5"/>
  <c r="L568" i="5"/>
  <c r="O567" i="5"/>
  <c r="N567" i="5"/>
  <c r="M567" i="5"/>
  <c r="L567" i="5"/>
  <c r="O566" i="5"/>
  <c r="N566" i="5"/>
  <c r="M566" i="5"/>
  <c r="L566" i="5"/>
  <c r="O565" i="5"/>
  <c r="N565" i="5"/>
  <c r="M565" i="5"/>
  <c r="L565" i="5"/>
  <c r="O564" i="5"/>
  <c r="N564" i="5"/>
  <c r="M564" i="5"/>
  <c r="L564" i="5"/>
  <c r="O563" i="5"/>
  <c r="N563" i="5"/>
  <c r="M563" i="5"/>
  <c r="L563" i="5"/>
  <c r="O562" i="5"/>
  <c r="N562" i="5"/>
  <c r="M562" i="5"/>
  <c r="L562" i="5"/>
  <c r="O561" i="5"/>
  <c r="N561" i="5"/>
  <c r="M561" i="5"/>
  <c r="L561" i="5"/>
  <c r="O560" i="5"/>
  <c r="N560" i="5"/>
  <c r="M560" i="5"/>
  <c r="L560" i="5"/>
  <c r="O559" i="5"/>
  <c r="N559" i="5"/>
  <c r="M559" i="5"/>
  <c r="L559" i="5"/>
  <c r="O558" i="5"/>
  <c r="N558" i="5"/>
  <c r="M558" i="5"/>
  <c r="L558" i="5"/>
  <c r="O557" i="5"/>
  <c r="N557" i="5"/>
  <c r="M557" i="5"/>
  <c r="L557" i="5"/>
  <c r="O556" i="5"/>
  <c r="N556" i="5"/>
  <c r="M556" i="5"/>
  <c r="L556" i="5"/>
  <c r="O555" i="5"/>
  <c r="N555" i="5"/>
  <c r="M555" i="5"/>
  <c r="L555" i="5"/>
  <c r="O554" i="5"/>
  <c r="N554" i="5"/>
  <c r="M554" i="5"/>
  <c r="L554" i="5"/>
  <c r="O553" i="5"/>
  <c r="N553" i="5"/>
  <c r="M553" i="5"/>
  <c r="L553" i="5"/>
  <c r="O552" i="5"/>
  <c r="N552" i="5"/>
  <c r="M552" i="5"/>
  <c r="L552" i="5"/>
  <c r="O551" i="5"/>
  <c r="N551" i="5"/>
  <c r="M551" i="5"/>
  <c r="L551" i="5"/>
  <c r="O550" i="5"/>
  <c r="N550" i="5"/>
  <c r="M550" i="5"/>
  <c r="L550" i="5"/>
  <c r="O549" i="5"/>
  <c r="N549" i="5"/>
  <c r="M549" i="5"/>
  <c r="L549" i="5"/>
  <c r="O548" i="5"/>
  <c r="N548" i="5"/>
  <c r="M548" i="5"/>
  <c r="L548" i="5"/>
  <c r="O547" i="5"/>
  <c r="N547" i="5"/>
  <c r="M547" i="5"/>
  <c r="L547" i="5"/>
  <c r="O546" i="5"/>
  <c r="N546" i="5"/>
  <c r="M546" i="5"/>
  <c r="L546" i="5"/>
  <c r="O545" i="5"/>
  <c r="N545" i="5"/>
  <c r="M545" i="5"/>
  <c r="L545" i="5"/>
  <c r="O544" i="5"/>
  <c r="N544" i="5"/>
  <c r="M544" i="5"/>
  <c r="L544" i="5"/>
  <c r="O543" i="5"/>
  <c r="N543" i="5"/>
  <c r="M543" i="5"/>
  <c r="L543" i="5"/>
  <c r="O542" i="5"/>
  <c r="N542" i="5"/>
  <c r="M542" i="5"/>
  <c r="L542" i="5"/>
  <c r="O541" i="5"/>
  <c r="N541" i="5"/>
  <c r="M541" i="5"/>
  <c r="L541" i="5"/>
  <c r="O540" i="5"/>
  <c r="N540" i="5"/>
  <c r="M540" i="5"/>
  <c r="L540" i="5"/>
  <c r="O539" i="5"/>
  <c r="N539" i="5"/>
  <c r="M539" i="5"/>
  <c r="L539" i="5"/>
  <c r="O538" i="5"/>
  <c r="N538" i="5"/>
  <c r="M538" i="5"/>
  <c r="L538" i="5"/>
  <c r="O537" i="5"/>
  <c r="N537" i="5"/>
  <c r="M537" i="5"/>
  <c r="L537" i="5"/>
  <c r="O536" i="5"/>
  <c r="N536" i="5"/>
  <c r="M536" i="5"/>
  <c r="L536" i="5"/>
  <c r="O535" i="5"/>
  <c r="N535" i="5"/>
  <c r="M535" i="5"/>
  <c r="L535" i="5"/>
  <c r="O534" i="5"/>
  <c r="N534" i="5"/>
  <c r="M534" i="5"/>
  <c r="L534" i="5"/>
  <c r="O533" i="5"/>
  <c r="N533" i="5"/>
  <c r="M533" i="5"/>
  <c r="L533" i="5"/>
  <c r="O532" i="5"/>
  <c r="N532" i="5"/>
  <c r="M532" i="5"/>
  <c r="L532" i="5"/>
  <c r="O531" i="5"/>
  <c r="N531" i="5"/>
  <c r="M531" i="5"/>
  <c r="L531" i="5"/>
  <c r="O530" i="5"/>
  <c r="N530" i="5"/>
  <c r="M530" i="5"/>
  <c r="L530" i="5"/>
  <c r="O529" i="5"/>
  <c r="N529" i="5"/>
  <c r="M529" i="5"/>
  <c r="L529" i="5"/>
  <c r="O528" i="5"/>
  <c r="N528" i="5"/>
  <c r="M528" i="5"/>
  <c r="L528" i="5"/>
  <c r="O527" i="5"/>
  <c r="N527" i="5"/>
  <c r="M527" i="5"/>
  <c r="L527" i="5"/>
  <c r="O526" i="5"/>
  <c r="N526" i="5"/>
  <c r="M526" i="5"/>
  <c r="L526" i="5"/>
  <c r="O525" i="5"/>
  <c r="N525" i="5"/>
  <c r="M525" i="5"/>
  <c r="L525" i="5"/>
  <c r="O524" i="5"/>
  <c r="N524" i="5"/>
  <c r="M524" i="5"/>
  <c r="L524" i="5"/>
  <c r="O523" i="5"/>
  <c r="N523" i="5"/>
  <c r="M523" i="5"/>
  <c r="L523" i="5"/>
  <c r="O522" i="5"/>
  <c r="N522" i="5"/>
  <c r="M522" i="5"/>
  <c r="L522" i="5"/>
  <c r="O521" i="5"/>
  <c r="N521" i="5"/>
  <c r="M521" i="5"/>
  <c r="L521" i="5"/>
  <c r="O520" i="5"/>
  <c r="N520" i="5"/>
  <c r="M520" i="5"/>
  <c r="L520" i="5"/>
  <c r="O519" i="5"/>
  <c r="N519" i="5"/>
  <c r="M519" i="5"/>
  <c r="L519" i="5"/>
  <c r="O518" i="5"/>
  <c r="N518" i="5"/>
  <c r="M518" i="5"/>
  <c r="L518" i="5"/>
  <c r="O517" i="5"/>
  <c r="N517" i="5"/>
  <c r="M517" i="5"/>
  <c r="L517" i="5"/>
  <c r="O516" i="5"/>
  <c r="N516" i="5"/>
  <c r="M516" i="5"/>
  <c r="L516" i="5"/>
  <c r="O515" i="5"/>
  <c r="N515" i="5"/>
  <c r="M515" i="5"/>
  <c r="L515" i="5"/>
  <c r="O514" i="5"/>
  <c r="N514" i="5"/>
  <c r="M514" i="5"/>
  <c r="L514" i="5"/>
  <c r="O513" i="5"/>
  <c r="N513" i="5"/>
  <c r="M513" i="5"/>
  <c r="L513" i="5"/>
  <c r="O512" i="5"/>
  <c r="N512" i="5"/>
  <c r="M512" i="5"/>
  <c r="L512" i="5"/>
  <c r="O511" i="5"/>
  <c r="N511" i="5"/>
  <c r="M511" i="5"/>
  <c r="L511" i="5"/>
  <c r="O510" i="5"/>
  <c r="N510" i="5"/>
  <c r="M510" i="5"/>
  <c r="L510" i="5"/>
  <c r="O509" i="5"/>
  <c r="N509" i="5"/>
  <c r="M509" i="5"/>
  <c r="L509" i="5"/>
  <c r="O508" i="5"/>
  <c r="N508" i="5"/>
  <c r="M508" i="5"/>
  <c r="L508" i="5"/>
  <c r="O507" i="5"/>
  <c r="N507" i="5"/>
  <c r="M507" i="5"/>
  <c r="L507" i="5"/>
  <c r="O506" i="5"/>
  <c r="N506" i="5"/>
  <c r="M506" i="5"/>
  <c r="L506" i="5"/>
  <c r="O505" i="5"/>
  <c r="N505" i="5"/>
  <c r="M505" i="5"/>
  <c r="L505" i="5"/>
  <c r="O504" i="5"/>
  <c r="N504" i="5"/>
  <c r="M504" i="5"/>
  <c r="L504" i="5"/>
  <c r="O503" i="5"/>
  <c r="N503" i="5"/>
  <c r="M503" i="5"/>
  <c r="L503" i="5"/>
  <c r="O502" i="5"/>
  <c r="N502" i="5"/>
  <c r="M502" i="5"/>
  <c r="L502" i="5"/>
  <c r="O501" i="5"/>
  <c r="N501" i="5"/>
  <c r="M501" i="5"/>
  <c r="L501" i="5"/>
  <c r="O500" i="5"/>
  <c r="N500" i="5"/>
  <c r="M500" i="5"/>
  <c r="L500" i="5"/>
  <c r="O499" i="5"/>
  <c r="N499" i="5"/>
  <c r="M499" i="5"/>
  <c r="L499" i="5"/>
  <c r="O498" i="5"/>
  <c r="N498" i="5"/>
  <c r="M498" i="5"/>
  <c r="L498" i="5"/>
  <c r="O497" i="5"/>
  <c r="N497" i="5"/>
  <c r="M497" i="5"/>
  <c r="L497" i="5"/>
  <c r="O496" i="5"/>
  <c r="N496" i="5"/>
  <c r="M496" i="5"/>
  <c r="L496" i="5"/>
  <c r="O495" i="5"/>
  <c r="N495" i="5"/>
  <c r="M495" i="5"/>
  <c r="L495" i="5"/>
  <c r="O494" i="5"/>
  <c r="N494" i="5"/>
  <c r="M494" i="5"/>
  <c r="L494" i="5"/>
  <c r="O493" i="5"/>
  <c r="N493" i="5"/>
  <c r="M493" i="5"/>
  <c r="L493" i="5"/>
  <c r="O492" i="5"/>
  <c r="N492" i="5"/>
  <c r="M492" i="5"/>
  <c r="L492" i="5"/>
  <c r="O491" i="5"/>
  <c r="N491" i="5"/>
  <c r="M491" i="5"/>
  <c r="L491" i="5"/>
  <c r="O490" i="5"/>
  <c r="N490" i="5"/>
  <c r="M490" i="5"/>
  <c r="L490" i="5"/>
  <c r="O489" i="5"/>
  <c r="N489" i="5"/>
  <c r="M489" i="5"/>
  <c r="L489" i="5"/>
  <c r="O488" i="5"/>
  <c r="N488" i="5"/>
  <c r="M488" i="5"/>
  <c r="L488" i="5"/>
  <c r="O487" i="5"/>
  <c r="N487" i="5"/>
  <c r="M487" i="5"/>
  <c r="L487" i="5"/>
  <c r="O486" i="5"/>
  <c r="N486" i="5"/>
  <c r="M486" i="5"/>
  <c r="L486" i="5"/>
  <c r="O485" i="5"/>
  <c r="N485" i="5"/>
  <c r="M485" i="5"/>
  <c r="L485" i="5"/>
  <c r="O484" i="5"/>
  <c r="N484" i="5"/>
  <c r="M484" i="5"/>
  <c r="L484" i="5"/>
  <c r="O483" i="5"/>
  <c r="N483" i="5"/>
  <c r="M483" i="5"/>
  <c r="L483" i="5"/>
  <c r="O482" i="5"/>
  <c r="N482" i="5"/>
  <c r="M482" i="5"/>
  <c r="L482" i="5"/>
  <c r="O481" i="5"/>
  <c r="N481" i="5"/>
  <c r="M481" i="5"/>
  <c r="L481" i="5"/>
  <c r="O480" i="5"/>
  <c r="N480" i="5"/>
  <c r="M480" i="5"/>
  <c r="L480" i="5"/>
  <c r="O479" i="5"/>
  <c r="N479" i="5"/>
  <c r="M479" i="5"/>
  <c r="L479" i="5"/>
  <c r="O478" i="5"/>
  <c r="N478" i="5"/>
  <c r="M478" i="5"/>
  <c r="L478" i="5"/>
  <c r="O477" i="5"/>
  <c r="N477" i="5"/>
  <c r="M477" i="5"/>
  <c r="L477" i="5"/>
  <c r="O476" i="5"/>
  <c r="N476" i="5"/>
  <c r="M476" i="5"/>
  <c r="L476" i="5"/>
  <c r="O475" i="5"/>
  <c r="N475" i="5"/>
  <c r="M475" i="5"/>
  <c r="L475" i="5"/>
  <c r="O474" i="5"/>
  <c r="N474" i="5"/>
  <c r="M474" i="5"/>
  <c r="L474" i="5"/>
  <c r="O473" i="5"/>
  <c r="N473" i="5"/>
  <c r="M473" i="5"/>
  <c r="L473" i="5"/>
  <c r="O472" i="5"/>
  <c r="N472" i="5"/>
  <c r="M472" i="5"/>
  <c r="L472" i="5"/>
  <c r="O471" i="5"/>
  <c r="N471" i="5"/>
  <c r="M471" i="5"/>
  <c r="L471" i="5"/>
  <c r="O470" i="5"/>
  <c r="N470" i="5"/>
  <c r="M470" i="5"/>
  <c r="L470" i="5"/>
  <c r="O469" i="5"/>
  <c r="N469" i="5"/>
  <c r="M469" i="5"/>
  <c r="L469" i="5"/>
  <c r="O468" i="5"/>
  <c r="N468" i="5"/>
  <c r="M468" i="5"/>
  <c r="L468" i="5"/>
  <c r="O467" i="5"/>
  <c r="N467" i="5"/>
  <c r="M467" i="5"/>
  <c r="L467" i="5"/>
  <c r="O466" i="5"/>
  <c r="N466" i="5"/>
  <c r="M466" i="5"/>
  <c r="L466" i="5"/>
  <c r="O465" i="5"/>
  <c r="N465" i="5"/>
  <c r="M465" i="5"/>
  <c r="L465" i="5"/>
  <c r="O464" i="5"/>
  <c r="N464" i="5"/>
  <c r="M464" i="5"/>
  <c r="L464" i="5"/>
  <c r="O463" i="5"/>
  <c r="N463" i="5"/>
  <c r="M463" i="5"/>
  <c r="L463" i="5"/>
  <c r="O462" i="5"/>
  <c r="N462" i="5"/>
  <c r="M462" i="5"/>
  <c r="L462" i="5"/>
  <c r="O461" i="5"/>
  <c r="N461" i="5"/>
  <c r="M461" i="5"/>
  <c r="L461" i="5"/>
  <c r="O460" i="5"/>
  <c r="N460" i="5"/>
  <c r="M460" i="5"/>
  <c r="L460" i="5"/>
  <c r="O459" i="5"/>
  <c r="N459" i="5"/>
  <c r="M459" i="5"/>
  <c r="L459" i="5"/>
  <c r="O458" i="5"/>
  <c r="N458" i="5"/>
  <c r="M458" i="5"/>
  <c r="L458" i="5"/>
  <c r="O457" i="5"/>
  <c r="N457" i="5"/>
  <c r="M457" i="5"/>
  <c r="L457" i="5"/>
  <c r="O456" i="5"/>
  <c r="N456" i="5"/>
  <c r="M456" i="5"/>
  <c r="L456" i="5"/>
  <c r="O455" i="5"/>
  <c r="N455" i="5"/>
  <c r="M455" i="5"/>
  <c r="L455" i="5"/>
  <c r="O454" i="5"/>
  <c r="N454" i="5"/>
  <c r="M454" i="5"/>
  <c r="L454" i="5"/>
  <c r="O453" i="5"/>
  <c r="N453" i="5"/>
  <c r="M453" i="5"/>
  <c r="L453" i="5"/>
  <c r="O452" i="5"/>
  <c r="N452" i="5"/>
  <c r="M452" i="5"/>
  <c r="L452" i="5"/>
  <c r="O451" i="5"/>
  <c r="N451" i="5"/>
  <c r="M451" i="5"/>
  <c r="L451" i="5"/>
  <c r="O450" i="5"/>
  <c r="N450" i="5"/>
  <c r="M450" i="5"/>
  <c r="L450" i="5"/>
  <c r="O449" i="5"/>
  <c r="N449" i="5"/>
  <c r="M449" i="5"/>
  <c r="L449" i="5"/>
  <c r="O448" i="5"/>
  <c r="N448" i="5"/>
  <c r="M448" i="5"/>
  <c r="L448" i="5"/>
  <c r="O447" i="5"/>
  <c r="N447" i="5"/>
  <c r="M447" i="5"/>
  <c r="L447" i="5"/>
  <c r="O446" i="5"/>
  <c r="N446" i="5"/>
  <c r="M446" i="5"/>
  <c r="L446" i="5"/>
  <c r="O445" i="5"/>
  <c r="N445" i="5"/>
  <c r="M445" i="5"/>
  <c r="L445" i="5"/>
  <c r="O444" i="5"/>
  <c r="N444" i="5"/>
  <c r="M444" i="5"/>
  <c r="L444" i="5"/>
  <c r="O443" i="5"/>
  <c r="N443" i="5"/>
  <c r="M443" i="5"/>
  <c r="L443" i="5"/>
  <c r="O442" i="5"/>
  <c r="N442" i="5"/>
  <c r="M442" i="5"/>
  <c r="L442" i="5"/>
  <c r="O441" i="5"/>
  <c r="N441" i="5"/>
  <c r="M441" i="5"/>
  <c r="L441" i="5"/>
  <c r="O440" i="5"/>
  <c r="N440" i="5"/>
  <c r="M440" i="5"/>
  <c r="L440" i="5"/>
  <c r="O439" i="5"/>
  <c r="N439" i="5"/>
  <c r="M439" i="5"/>
  <c r="L439" i="5"/>
  <c r="O438" i="5"/>
  <c r="N438" i="5"/>
  <c r="M438" i="5"/>
  <c r="L438" i="5"/>
  <c r="O437" i="5"/>
  <c r="N437" i="5"/>
  <c r="M437" i="5"/>
  <c r="L437" i="5"/>
  <c r="O436" i="5"/>
  <c r="N436" i="5"/>
  <c r="M436" i="5"/>
  <c r="L436" i="5"/>
  <c r="O435" i="5"/>
  <c r="N435" i="5"/>
  <c r="M435" i="5"/>
  <c r="L435" i="5"/>
  <c r="O434" i="5"/>
  <c r="N434" i="5"/>
  <c r="M434" i="5"/>
  <c r="L434" i="5"/>
  <c r="O433" i="5"/>
  <c r="N433" i="5"/>
  <c r="M433" i="5"/>
  <c r="L433" i="5"/>
  <c r="O432" i="5"/>
  <c r="N432" i="5"/>
  <c r="M432" i="5"/>
  <c r="L432" i="5"/>
  <c r="O431" i="5"/>
  <c r="N431" i="5"/>
  <c r="M431" i="5"/>
  <c r="L431" i="5"/>
  <c r="O430" i="5"/>
  <c r="N430" i="5"/>
  <c r="M430" i="5"/>
  <c r="L430" i="5"/>
  <c r="O429" i="5"/>
  <c r="N429" i="5"/>
  <c r="M429" i="5"/>
  <c r="L429" i="5"/>
  <c r="O428" i="5"/>
  <c r="N428" i="5"/>
  <c r="M428" i="5"/>
  <c r="L428" i="5"/>
  <c r="O427" i="5"/>
  <c r="N427" i="5"/>
  <c r="M427" i="5"/>
  <c r="L427" i="5"/>
  <c r="O426" i="5"/>
  <c r="N426" i="5"/>
  <c r="M426" i="5"/>
  <c r="L426" i="5"/>
  <c r="O425" i="5"/>
  <c r="N425" i="5"/>
  <c r="M425" i="5"/>
  <c r="L425" i="5"/>
  <c r="O424" i="5"/>
  <c r="N424" i="5"/>
  <c r="M424" i="5"/>
  <c r="L424" i="5"/>
  <c r="O423" i="5"/>
  <c r="N423" i="5"/>
  <c r="M423" i="5"/>
  <c r="L423" i="5"/>
  <c r="O422" i="5"/>
  <c r="N422" i="5"/>
  <c r="M422" i="5"/>
  <c r="L422" i="5"/>
  <c r="O421" i="5"/>
  <c r="N421" i="5"/>
  <c r="M421" i="5"/>
  <c r="L421" i="5"/>
  <c r="O420" i="5"/>
  <c r="N420" i="5"/>
  <c r="M420" i="5"/>
  <c r="L420" i="5"/>
  <c r="O419" i="5"/>
  <c r="N419" i="5"/>
  <c r="M419" i="5"/>
  <c r="L419" i="5"/>
  <c r="O418" i="5"/>
  <c r="N418" i="5"/>
  <c r="M418" i="5"/>
  <c r="L418" i="5"/>
  <c r="O417" i="5"/>
  <c r="N417" i="5"/>
  <c r="M417" i="5"/>
  <c r="L417" i="5"/>
  <c r="O416" i="5"/>
  <c r="N416" i="5"/>
  <c r="M416" i="5"/>
  <c r="L416" i="5"/>
  <c r="O415" i="5"/>
  <c r="N415" i="5"/>
  <c r="M415" i="5"/>
  <c r="L415" i="5"/>
  <c r="O414" i="5"/>
  <c r="N414" i="5"/>
  <c r="M414" i="5"/>
  <c r="L414" i="5"/>
  <c r="O413" i="5"/>
  <c r="N413" i="5"/>
  <c r="M413" i="5"/>
  <c r="L413" i="5"/>
  <c r="O412" i="5"/>
  <c r="N412" i="5"/>
  <c r="M412" i="5"/>
  <c r="L412" i="5"/>
  <c r="O411" i="5"/>
  <c r="N411" i="5"/>
  <c r="M411" i="5"/>
  <c r="L411" i="5"/>
  <c r="O410" i="5"/>
  <c r="N410" i="5"/>
  <c r="M410" i="5"/>
  <c r="L410" i="5"/>
  <c r="O409" i="5"/>
  <c r="N409" i="5"/>
  <c r="M409" i="5"/>
  <c r="L409" i="5"/>
  <c r="O408" i="5"/>
  <c r="N408" i="5"/>
  <c r="M408" i="5"/>
  <c r="L408" i="5"/>
  <c r="O407" i="5"/>
  <c r="N407" i="5"/>
  <c r="M407" i="5"/>
  <c r="L407" i="5"/>
  <c r="O406" i="5"/>
  <c r="N406" i="5"/>
  <c r="M406" i="5"/>
  <c r="L406" i="5"/>
  <c r="O405" i="5"/>
  <c r="N405" i="5"/>
  <c r="M405" i="5"/>
  <c r="L405" i="5"/>
  <c r="O404" i="5"/>
  <c r="N404" i="5"/>
  <c r="M404" i="5"/>
  <c r="L404" i="5"/>
  <c r="O403" i="5"/>
  <c r="N403" i="5"/>
  <c r="M403" i="5"/>
  <c r="L403" i="5"/>
  <c r="O402" i="5"/>
  <c r="N402" i="5"/>
  <c r="M402" i="5"/>
  <c r="L402" i="5"/>
  <c r="O401" i="5"/>
  <c r="N401" i="5"/>
  <c r="M401" i="5"/>
  <c r="L401" i="5"/>
  <c r="O400" i="5"/>
  <c r="N400" i="5"/>
  <c r="M400" i="5"/>
  <c r="L400" i="5"/>
  <c r="O399" i="5"/>
  <c r="N399" i="5"/>
  <c r="M399" i="5"/>
  <c r="L399" i="5"/>
  <c r="O398" i="5"/>
  <c r="N398" i="5"/>
  <c r="M398" i="5"/>
  <c r="L398" i="5"/>
  <c r="O397" i="5"/>
  <c r="N397" i="5"/>
  <c r="M397" i="5"/>
  <c r="L397" i="5"/>
  <c r="O396" i="5"/>
  <c r="N396" i="5"/>
  <c r="M396" i="5"/>
  <c r="L396" i="5"/>
  <c r="O395" i="5"/>
  <c r="N395" i="5"/>
  <c r="M395" i="5"/>
  <c r="L395" i="5"/>
  <c r="O394" i="5"/>
  <c r="N394" i="5"/>
  <c r="M394" i="5"/>
  <c r="L394" i="5"/>
  <c r="O393" i="5"/>
  <c r="N393" i="5"/>
  <c r="M393" i="5"/>
  <c r="L393" i="5"/>
  <c r="O392" i="5"/>
  <c r="N392" i="5"/>
  <c r="M392" i="5"/>
  <c r="L392" i="5"/>
  <c r="O391" i="5"/>
  <c r="N391" i="5"/>
  <c r="M391" i="5"/>
  <c r="L391" i="5"/>
  <c r="O390" i="5"/>
  <c r="N390" i="5"/>
  <c r="M390" i="5"/>
  <c r="L390" i="5"/>
  <c r="O389" i="5"/>
  <c r="N389" i="5"/>
  <c r="M389" i="5"/>
  <c r="L389" i="5"/>
  <c r="O388" i="5"/>
  <c r="N388" i="5"/>
  <c r="M388" i="5"/>
  <c r="L388" i="5"/>
  <c r="O387" i="5"/>
  <c r="N387" i="5"/>
  <c r="M387" i="5"/>
  <c r="L387" i="5"/>
  <c r="O386" i="5"/>
  <c r="N386" i="5"/>
  <c r="M386" i="5"/>
  <c r="L386" i="5"/>
  <c r="O385" i="5"/>
  <c r="N385" i="5"/>
  <c r="M385" i="5"/>
  <c r="L385" i="5"/>
  <c r="O384" i="5"/>
  <c r="N384" i="5"/>
  <c r="M384" i="5"/>
  <c r="L384" i="5"/>
  <c r="O383" i="5"/>
  <c r="N383" i="5"/>
  <c r="M383" i="5"/>
  <c r="L383" i="5"/>
  <c r="O382" i="5"/>
  <c r="N382" i="5"/>
  <c r="M382" i="5"/>
  <c r="L382" i="5"/>
  <c r="O381" i="5"/>
  <c r="N381" i="5"/>
  <c r="M381" i="5"/>
  <c r="L381" i="5"/>
  <c r="O380" i="5"/>
  <c r="N380" i="5"/>
  <c r="M380" i="5"/>
  <c r="L380" i="5"/>
  <c r="O379" i="5"/>
  <c r="N379" i="5"/>
  <c r="M379" i="5"/>
  <c r="L379" i="5"/>
  <c r="O378" i="5"/>
  <c r="N378" i="5"/>
  <c r="M378" i="5"/>
  <c r="L378" i="5"/>
  <c r="O377" i="5"/>
  <c r="N377" i="5"/>
  <c r="M377" i="5"/>
  <c r="L377" i="5"/>
  <c r="O376" i="5"/>
  <c r="N376" i="5"/>
  <c r="M376" i="5"/>
  <c r="L376" i="5"/>
  <c r="O375" i="5"/>
  <c r="N375" i="5"/>
  <c r="M375" i="5"/>
  <c r="L375" i="5"/>
  <c r="O374" i="5"/>
  <c r="N374" i="5"/>
  <c r="M374" i="5"/>
  <c r="L374" i="5"/>
  <c r="O373" i="5"/>
  <c r="N373" i="5"/>
  <c r="M373" i="5"/>
  <c r="L373" i="5"/>
  <c r="O372" i="5"/>
  <c r="N372" i="5"/>
  <c r="M372" i="5"/>
  <c r="L372" i="5"/>
  <c r="O371" i="5"/>
  <c r="N371" i="5"/>
  <c r="M371" i="5"/>
  <c r="L371" i="5"/>
  <c r="O370" i="5"/>
  <c r="N370" i="5"/>
  <c r="M370" i="5"/>
  <c r="L370" i="5"/>
  <c r="O369" i="5"/>
  <c r="N369" i="5"/>
  <c r="M369" i="5"/>
  <c r="L369" i="5"/>
  <c r="O368" i="5"/>
  <c r="N368" i="5"/>
  <c r="M368" i="5"/>
  <c r="L368" i="5"/>
  <c r="O367" i="5"/>
  <c r="N367" i="5"/>
  <c r="M367" i="5"/>
  <c r="L367" i="5"/>
  <c r="O366" i="5"/>
  <c r="N366" i="5"/>
  <c r="M366" i="5"/>
  <c r="L366" i="5"/>
  <c r="O365" i="5"/>
  <c r="N365" i="5"/>
  <c r="M365" i="5"/>
  <c r="L365" i="5"/>
  <c r="O364" i="5"/>
  <c r="N364" i="5"/>
  <c r="M364" i="5"/>
  <c r="L364" i="5"/>
  <c r="O363" i="5"/>
  <c r="N363" i="5"/>
  <c r="M363" i="5"/>
  <c r="L363" i="5"/>
  <c r="O362" i="5"/>
  <c r="N362" i="5"/>
  <c r="M362" i="5"/>
  <c r="L362" i="5"/>
  <c r="O361" i="5"/>
  <c r="N361" i="5"/>
  <c r="M361" i="5"/>
  <c r="L361" i="5"/>
  <c r="O360" i="5"/>
  <c r="N360" i="5"/>
  <c r="M360" i="5"/>
  <c r="L360" i="5"/>
  <c r="O359" i="5"/>
  <c r="N359" i="5"/>
  <c r="M359" i="5"/>
  <c r="L359" i="5"/>
  <c r="O358" i="5"/>
  <c r="N358" i="5"/>
  <c r="M358" i="5"/>
  <c r="L358" i="5"/>
  <c r="O357" i="5"/>
  <c r="N357" i="5"/>
  <c r="M357" i="5"/>
  <c r="L357" i="5"/>
  <c r="O356" i="5"/>
  <c r="N356" i="5"/>
  <c r="M356" i="5"/>
  <c r="L356" i="5"/>
  <c r="O355" i="5"/>
  <c r="N355" i="5"/>
  <c r="M355" i="5"/>
  <c r="L355" i="5"/>
  <c r="O354" i="5"/>
  <c r="N354" i="5"/>
  <c r="M354" i="5"/>
  <c r="L354" i="5"/>
  <c r="O353" i="5"/>
  <c r="N353" i="5"/>
  <c r="M353" i="5"/>
  <c r="L353" i="5"/>
  <c r="O352" i="5"/>
  <c r="N352" i="5"/>
  <c r="M352" i="5"/>
  <c r="L352" i="5"/>
  <c r="O351" i="5"/>
  <c r="N351" i="5"/>
  <c r="M351" i="5"/>
  <c r="L351" i="5"/>
  <c r="O350" i="5"/>
  <c r="N350" i="5"/>
  <c r="M350" i="5"/>
  <c r="L350" i="5"/>
  <c r="O349" i="5"/>
  <c r="N349" i="5"/>
  <c r="M349" i="5"/>
  <c r="L349" i="5"/>
  <c r="O348" i="5"/>
  <c r="N348" i="5"/>
  <c r="M348" i="5"/>
  <c r="L348" i="5"/>
  <c r="O347" i="5"/>
  <c r="N347" i="5"/>
  <c r="M347" i="5"/>
  <c r="L347" i="5"/>
  <c r="O346" i="5"/>
  <c r="N346" i="5"/>
  <c r="M346" i="5"/>
  <c r="L346" i="5"/>
  <c r="O345" i="5"/>
  <c r="N345" i="5"/>
  <c r="M345" i="5"/>
  <c r="L345" i="5"/>
  <c r="O344" i="5"/>
  <c r="N344" i="5"/>
  <c r="M344" i="5"/>
  <c r="L344" i="5"/>
  <c r="O343" i="5"/>
  <c r="N343" i="5"/>
  <c r="M343" i="5"/>
  <c r="L343" i="5"/>
  <c r="O342" i="5"/>
  <c r="N342" i="5"/>
  <c r="M342" i="5"/>
  <c r="L342" i="5"/>
  <c r="O341" i="5"/>
  <c r="N341" i="5"/>
  <c r="M341" i="5"/>
  <c r="L341" i="5"/>
  <c r="O340" i="5"/>
  <c r="N340" i="5"/>
  <c r="M340" i="5"/>
  <c r="L340" i="5"/>
  <c r="O339" i="5"/>
  <c r="N339" i="5"/>
  <c r="M339" i="5"/>
  <c r="L339" i="5"/>
  <c r="O338" i="5"/>
  <c r="N338" i="5"/>
  <c r="M338" i="5"/>
  <c r="L338" i="5"/>
  <c r="O337" i="5"/>
  <c r="N337" i="5"/>
  <c r="M337" i="5"/>
  <c r="L337" i="5"/>
  <c r="O336" i="5"/>
  <c r="N336" i="5"/>
  <c r="M336" i="5"/>
  <c r="L336" i="5"/>
  <c r="O335" i="5"/>
  <c r="N335" i="5"/>
  <c r="M335" i="5"/>
  <c r="L335" i="5"/>
  <c r="O334" i="5"/>
  <c r="N334" i="5"/>
  <c r="M334" i="5"/>
  <c r="L334" i="5"/>
  <c r="O333" i="5"/>
  <c r="N333" i="5"/>
  <c r="M333" i="5"/>
  <c r="L333" i="5"/>
  <c r="O332" i="5"/>
  <c r="N332" i="5"/>
  <c r="M332" i="5"/>
  <c r="L332" i="5"/>
  <c r="O331" i="5"/>
  <c r="N331" i="5"/>
  <c r="M331" i="5"/>
  <c r="L331" i="5"/>
  <c r="O330" i="5"/>
  <c r="N330" i="5"/>
  <c r="M330" i="5"/>
  <c r="L330" i="5"/>
  <c r="O329" i="5"/>
  <c r="N329" i="5"/>
  <c r="M329" i="5"/>
  <c r="L329" i="5"/>
  <c r="O328" i="5"/>
  <c r="N328" i="5"/>
  <c r="M328" i="5"/>
  <c r="L328" i="5"/>
  <c r="O327" i="5"/>
  <c r="N327" i="5"/>
  <c r="M327" i="5"/>
  <c r="L327" i="5"/>
  <c r="O326" i="5"/>
  <c r="N326" i="5"/>
  <c r="M326" i="5"/>
  <c r="L326" i="5"/>
  <c r="O325" i="5"/>
  <c r="N325" i="5"/>
  <c r="M325" i="5"/>
  <c r="L325" i="5"/>
  <c r="O324" i="5"/>
  <c r="N324" i="5"/>
  <c r="M324" i="5"/>
  <c r="L324" i="5"/>
  <c r="O323" i="5"/>
  <c r="N323" i="5"/>
  <c r="M323" i="5"/>
  <c r="L323" i="5"/>
  <c r="O322" i="5"/>
  <c r="N322" i="5"/>
  <c r="M322" i="5"/>
  <c r="L322" i="5"/>
  <c r="O321" i="5"/>
  <c r="N321" i="5"/>
  <c r="M321" i="5"/>
  <c r="L321" i="5"/>
  <c r="O320" i="5"/>
  <c r="N320" i="5"/>
  <c r="M320" i="5"/>
  <c r="L320" i="5"/>
  <c r="O319" i="5"/>
  <c r="N319" i="5"/>
  <c r="M319" i="5"/>
  <c r="L319" i="5"/>
  <c r="O318" i="5"/>
  <c r="N318" i="5"/>
  <c r="M318" i="5"/>
  <c r="L318" i="5"/>
  <c r="O317" i="5"/>
  <c r="N317" i="5"/>
  <c r="M317" i="5"/>
  <c r="L317" i="5"/>
  <c r="O316" i="5"/>
  <c r="N316" i="5"/>
  <c r="M316" i="5"/>
  <c r="L316" i="5"/>
  <c r="O315" i="5"/>
  <c r="N315" i="5"/>
  <c r="M315" i="5"/>
  <c r="L315" i="5"/>
  <c r="O314" i="5"/>
  <c r="N314" i="5"/>
  <c r="M314" i="5"/>
  <c r="L314" i="5"/>
  <c r="O313" i="5"/>
  <c r="N313" i="5"/>
  <c r="M313" i="5"/>
  <c r="L313" i="5"/>
  <c r="O312" i="5"/>
  <c r="N312" i="5"/>
  <c r="M312" i="5"/>
  <c r="L312" i="5"/>
  <c r="O311" i="5"/>
  <c r="N311" i="5"/>
  <c r="M311" i="5"/>
  <c r="L311" i="5"/>
  <c r="O310" i="5"/>
  <c r="N310" i="5"/>
  <c r="M310" i="5"/>
  <c r="L310" i="5"/>
  <c r="O309" i="5"/>
  <c r="N309" i="5"/>
  <c r="M309" i="5"/>
  <c r="L309" i="5"/>
  <c r="O308" i="5"/>
  <c r="N308" i="5"/>
  <c r="M308" i="5"/>
  <c r="L308" i="5"/>
  <c r="O307" i="5"/>
  <c r="N307" i="5"/>
  <c r="M307" i="5"/>
  <c r="L307" i="5"/>
  <c r="O306" i="5"/>
  <c r="N306" i="5"/>
  <c r="M306" i="5"/>
  <c r="L306" i="5"/>
  <c r="O305" i="5"/>
  <c r="N305" i="5"/>
  <c r="M305" i="5"/>
  <c r="L305" i="5"/>
  <c r="O304" i="5"/>
  <c r="N304" i="5"/>
  <c r="M304" i="5"/>
  <c r="L304" i="5"/>
  <c r="O303" i="5"/>
  <c r="N303" i="5"/>
  <c r="M303" i="5"/>
  <c r="L303" i="5"/>
  <c r="O302" i="5"/>
  <c r="N302" i="5"/>
  <c r="M302" i="5"/>
  <c r="L302" i="5"/>
  <c r="O301" i="5"/>
  <c r="N301" i="5"/>
  <c r="M301" i="5"/>
  <c r="L301" i="5"/>
  <c r="O300" i="5"/>
  <c r="N300" i="5"/>
  <c r="M300" i="5"/>
  <c r="L300" i="5"/>
  <c r="O299" i="5"/>
  <c r="N299" i="5"/>
  <c r="M299" i="5"/>
  <c r="L299" i="5"/>
  <c r="O298" i="5"/>
  <c r="N298" i="5"/>
  <c r="M298" i="5"/>
  <c r="L298" i="5"/>
  <c r="O297" i="5"/>
  <c r="N297" i="5"/>
  <c r="M297" i="5"/>
  <c r="L297" i="5"/>
  <c r="O296" i="5"/>
  <c r="N296" i="5"/>
  <c r="M296" i="5"/>
  <c r="L296" i="5"/>
  <c r="O295" i="5"/>
  <c r="N295" i="5"/>
  <c r="M295" i="5"/>
  <c r="L295" i="5"/>
  <c r="O294" i="5"/>
  <c r="N294" i="5"/>
  <c r="M294" i="5"/>
  <c r="L294" i="5"/>
  <c r="O293" i="5"/>
  <c r="N293" i="5"/>
  <c r="M293" i="5"/>
  <c r="L293" i="5"/>
  <c r="O292" i="5"/>
  <c r="N292" i="5"/>
  <c r="M292" i="5"/>
  <c r="L292" i="5"/>
  <c r="O291" i="5"/>
  <c r="N291" i="5"/>
  <c r="M291" i="5"/>
  <c r="L291" i="5"/>
  <c r="O290" i="5"/>
  <c r="N290" i="5"/>
  <c r="M290" i="5"/>
  <c r="L290" i="5"/>
  <c r="O289" i="5"/>
  <c r="N289" i="5"/>
  <c r="M289" i="5"/>
  <c r="L289" i="5"/>
  <c r="O288" i="5"/>
  <c r="N288" i="5"/>
  <c r="M288" i="5"/>
  <c r="L288" i="5"/>
  <c r="O287" i="5"/>
  <c r="N287" i="5"/>
  <c r="M287" i="5"/>
  <c r="L287" i="5"/>
  <c r="O286" i="5"/>
  <c r="N286" i="5"/>
  <c r="M286" i="5"/>
  <c r="L286" i="5"/>
  <c r="O285" i="5"/>
  <c r="N285" i="5"/>
  <c r="M285" i="5"/>
  <c r="L285" i="5"/>
  <c r="O284" i="5"/>
  <c r="N284" i="5"/>
  <c r="M284" i="5"/>
  <c r="L284" i="5"/>
  <c r="O283" i="5"/>
  <c r="N283" i="5"/>
  <c r="M283" i="5"/>
  <c r="L283" i="5"/>
  <c r="O282" i="5"/>
  <c r="N282" i="5"/>
  <c r="M282" i="5"/>
  <c r="L282" i="5"/>
  <c r="O281" i="5"/>
  <c r="N281" i="5"/>
  <c r="M281" i="5"/>
  <c r="L281" i="5"/>
  <c r="O280" i="5"/>
  <c r="N280" i="5"/>
  <c r="M280" i="5"/>
  <c r="L280" i="5"/>
  <c r="O279" i="5"/>
  <c r="N279" i="5"/>
  <c r="M279" i="5"/>
  <c r="L279" i="5"/>
  <c r="O278" i="5"/>
  <c r="N278" i="5"/>
  <c r="M278" i="5"/>
  <c r="L278" i="5"/>
  <c r="O277" i="5"/>
  <c r="N277" i="5"/>
  <c r="M277" i="5"/>
  <c r="L277" i="5"/>
  <c r="O276" i="5"/>
  <c r="N276" i="5"/>
  <c r="M276" i="5"/>
  <c r="L276" i="5"/>
  <c r="O275" i="5"/>
  <c r="N275" i="5"/>
  <c r="M275" i="5"/>
  <c r="L275" i="5"/>
  <c r="O274" i="5"/>
  <c r="N274" i="5"/>
  <c r="M274" i="5"/>
  <c r="L274" i="5"/>
  <c r="O273" i="5"/>
  <c r="N273" i="5"/>
  <c r="M273" i="5"/>
  <c r="L273" i="5"/>
  <c r="O272" i="5"/>
  <c r="N272" i="5"/>
  <c r="M272" i="5"/>
  <c r="L272" i="5"/>
  <c r="O271" i="5"/>
  <c r="N271" i="5"/>
  <c r="M271" i="5"/>
  <c r="L271" i="5"/>
  <c r="O270" i="5"/>
  <c r="N270" i="5"/>
  <c r="M270" i="5"/>
  <c r="L270" i="5"/>
  <c r="O269" i="5"/>
  <c r="N269" i="5"/>
  <c r="M269" i="5"/>
  <c r="L269" i="5"/>
  <c r="O268" i="5"/>
  <c r="N268" i="5"/>
  <c r="M268" i="5"/>
  <c r="L268" i="5"/>
  <c r="O267" i="5"/>
  <c r="N267" i="5"/>
  <c r="M267" i="5"/>
  <c r="L267" i="5"/>
  <c r="O266" i="5"/>
  <c r="N266" i="5"/>
  <c r="M266" i="5"/>
  <c r="L266" i="5"/>
  <c r="O265" i="5"/>
  <c r="N265" i="5"/>
  <c r="M265" i="5"/>
  <c r="L265" i="5"/>
  <c r="O264" i="5"/>
  <c r="N264" i="5"/>
  <c r="M264" i="5"/>
  <c r="L264" i="5"/>
  <c r="O263" i="5"/>
  <c r="N263" i="5"/>
  <c r="M263" i="5"/>
  <c r="L263" i="5"/>
  <c r="O262" i="5"/>
  <c r="N262" i="5"/>
  <c r="M262" i="5"/>
  <c r="L262" i="5"/>
  <c r="O261" i="5"/>
  <c r="N261" i="5"/>
  <c r="M261" i="5"/>
  <c r="L261" i="5"/>
  <c r="O260" i="5"/>
  <c r="N260" i="5"/>
  <c r="M260" i="5"/>
  <c r="L260" i="5"/>
  <c r="O259" i="5"/>
  <c r="N259" i="5"/>
  <c r="M259" i="5"/>
  <c r="L259" i="5"/>
  <c r="O258" i="5"/>
  <c r="N258" i="5"/>
  <c r="M258" i="5"/>
  <c r="L258" i="5"/>
  <c r="O257" i="5"/>
  <c r="N257" i="5"/>
  <c r="M257" i="5"/>
  <c r="L257" i="5"/>
  <c r="O256" i="5"/>
  <c r="N256" i="5"/>
  <c r="M256" i="5"/>
  <c r="L256" i="5"/>
  <c r="O255" i="5"/>
  <c r="N255" i="5"/>
  <c r="M255" i="5"/>
  <c r="L255" i="5"/>
  <c r="O254" i="5"/>
  <c r="N254" i="5"/>
  <c r="M254" i="5"/>
  <c r="L254" i="5"/>
  <c r="O253" i="5"/>
  <c r="N253" i="5"/>
  <c r="M253" i="5"/>
  <c r="L253" i="5"/>
  <c r="O252" i="5"/>
  <c r="N252" i="5"/>
  <c r="M252" i="5"/>
  <c r="L252" i="5"/>
  <c r="O251" i="5"/>
  <c r="N251" i="5"/>
  <c r="M251" i="5"/>
  <c r="L251" i="5"/>
  <c r="O250" i="5"/>
  <c r="N250" i="5"/>
  <c r="M250" i="5"/>
  <c r="L250" i="5"/>
  <c r="O249" i="5"/>
  <c r="N249" i="5"/>
  <c r="M249" i="5"/>
  <c r="L249" i="5"/>
  <c r="O248" i="5"/>
  <c r="N248" i="5"/>
  <c r="M248" i="5"/>
  <c r="L248" i="5"/>
  <c r="O247" i="5"/>
  <c r="N247" i="5"/>
  <c r="M247" i="5"/>
  <c r="L247" i="5"/>
  <c r="O246" i="5"/>
  <c r="N246" i="5"/>
  <c r="M246" i="5"/>
  <c r="L246" i="5"/>
  <c r="O245" i="5"/>
  <c r="N245" i="5"/>
  <c r="M245" i="5"/>
  <c r="L245" i="5"/>
  <c r="O244" i="5"/>
  <c r="N244" i="5"/>
  <c r="M244" i="5"/>
  <c r="L244" i="5"/>
  <c r="O243" i="5"/>
  <c r="N243" i="5"/>
  <c r="M243" i="5"/>
  <c r="L243" i="5"/>
  <c r="O242" i="5"/>
  <c r="N242" i="5"/>
  <c r="M242" i="5"/>
  <c r="L242" i="5"/>
  <c r="O241" i="5"/>
  <c r="N241" i="5"/>
  <c r="M241" i="5"/>
  <c r="L241" i="5"/>
  <c r="O240" i="5"/>
  <c r="N240" i="5"/>
  <c r="M240" i="5"/>
  <c r="L240" i="5"/>
  <c r="O239" i="5"/>
  <c r="N239" i="5"/>
  <c r="M239" i="5"/>
  <c r="L239" i="5"/>
  <c r="O238" i="5"/>
  <c r="N238" i="5"/>
  <c r="M238" i="5"/>
  <c r="L238" i="5"/>
  <c r="O237" i="5"/>
  <c r="N237" i="5"/>
  <c r="M237" i="5"/>
  <c r="L237" i="5"/>
  <c r="O236" i="5"/>
  <c r="N236" i="5"/>
  <c r="M236" i="5"/>
  <c r="L236" i="5"/>
  <c r="O235" i="5"/>
  <c r="N235" i="5"/>
  <c r="M235" i="5"/>
  <c r="L235" i="5"/>
  <c r="O234" i="5"/>
  <c r="N234" i="5"/>
  <c r="M234" i="5"/>
  <c r="L234" i="5"/>
  <c r="O233" i="5"/>
  <c r="N233" i="5"/>
  <c r="M233" i="5"/>
  <c r="L233" i="5"/>
  <c r="O232" i="5"/>
  <c r="N232" i="5"/>
  <c r="M232" i="5"/>
  <c r="L232" i="5"/>
  <c r="O231" i="5"/>
  <c r="N231" i="5"/>
  <c r="M231" i="5"/>
  <c r="L231" i="5"/>
  <c r="O230" i="5"/>
  <c r="N230" i="5"/>
  <c r="M230" i="5"/>
  <c r="L230" i="5"/>
  <c r="O229" i="5"/>
  <c r="N229" i="5"/>
  <c r="M229" i="5"/>
  <c r="L229" i="5"/>
  <c r="O228" i="5"/>
  <c r="N228" i="5"/>
  <c r="M228" i="5"/>
  <c r="L228" i="5"/>
  <c r="O227" i="5"/>
  <c r="N227" i="5"/>
  <c r="M227" i="5"/>
  <c r="L227" i="5"/>
  <c r="O226" i="5"/>
  <c r="N226" i="5"/>
  <c r="M226" i="5"/>
  <c r="L226" i="5"/>
  <c r="O225" i="5"/>
  <c r="N225" i="5"/>
  <c r="M225" i="5"/>
  <c r="L225" i="5"/>
  <c r="O224" i="5"/>
  <c r="N224" i="5"/>
  <c r="M224" i="5"/>
  <c r="L224" i="5"/>
  <c r="O223" i="5"/>
  <c r="N223" i="5"/>
  <c r="M223" i="5"/>
  <c r="L223" i="5"/>
  <c r="O222" i="5"/>
  <c r="N222" i="5"/>
  <c r="M222" i="5"/>
  <c r="L222" i="5"/>
  <c r="O221" i="5"/>
  <c r="N221" i="5"/>
  <c r="M221" i="5"/>
  <c r="L221" i="5"/>
  <c r="O220" i="5"/>
  <c r="N220" i="5"/>
  <c r="M220" i="5"/>
  <c r="L220" i="5"/>
  <c r="O219" i="5"/>
  <c r="N219" i="5"/>
  <c r="M219" i="5"/>
  <c r="L219" i="5"/>
  <c r="O218" i="5"/>
  <c r="N218" i="5"/>
  <c r="M218" i="5"/>
  <c r="L218" i="5"/>
  <c r="O217" i="5"/>
  <c r="N217" i="5"/>
  <c r="M217" i="5"/>
  <c r="L217" i="5"/>
  <c r="O216" i="5"/>
  <c r="N216" i="5"/>
  <c r="M216" i="5"/>
  <c r="L216" i="5"/>
  <c r="O215" i="5"/>
  <c r="N215" i="5"/>
  <c r="M215" i="5"/>
  <c r="L215" i="5"/>
  <c r="O214" i="5"/>
  <c r="N214" i="5"/>
  <c r="M214" i="5"/>
  <c r="L214" i="5"/>
  <c r="O213" i="5"/>
  <c r="N213" i="5"/>
  <c r="M213" i="5"/>
  <c r="L213" i="5"/>
  <c r="O212" i="5"/>
  <c r="N212" i="5"/>
  <c r="M212" i="5"/>
  <c r="L212" i="5"/>
  <c r="O211" i="5"/>
  <c r="N211" i="5"/>
  <c r="M211" i="5"/>
  <c r="L211" i="5"/>
  <c r="O210" i="5"/>
  <c r="N210" i="5"/>
  <c r="M210" i="5"/>
  <c r="L210" i="5"/>
  <c r="O209" i="5"/>
  <c r="N209" i="5"/>
  <c r="M209" i="5"/>
  <c r="L209" i="5"/>
  <c r="O208" i="5"/>
  <c r="N208" i="5"/>
  <c r="M208" i="5"/>
  <c r="L208" i="5"/>
  <c r="O207" i="5"/>
  <c r="N207" i="5"/>
  <c r="M207" i="5"/>
  <c r="L207" i="5"/>
  <c r="O206" i="5"/>
  <c r="N206" i="5"/>
  <c r="M206" i="5"/>
  <c r="L206" i="5"/>
  <c r="O205" i="5"/>
  <c r="N205" i="5"/>
  <c r="M205" i="5"/>
  <c r="L205" i="5"/>
  <c r="O204" i="5"/>
  <c r="N204" i="5"/>
  <c r="M204" i="5"/>
  <c r="L204" i="5"/>
  <c r="O203" i="5"/>
  <c r="N203" i="5"/>
  <c r="M203" i="5"/>
  <c r="L203" i="5"/>
  <c r="O202" i="5"/>
  <c r="N202" i="5"/>
  <c r="M202" i="5"/>
  <c r="L202" i="5"/>
  <c r="O201" i="5"/>
  <c r="N201" i="5"/>
  <c r="M201" i="5"/>
  <c r="L201" i="5"/>
  <c r="O200" i="5"/>
  <c r="N200" i="5"/>
  <c r="M200" i="5"/>
  <c r="L200" i="5"/>
  <c r="O199" i="5"/>
  <c r="N199" i="5"/>
  <c r="M199" i="5"/>
  <c r="L199" i="5"/>
  <c r="O198" i="5"/>
  <c r="N198" i="5"/>
  <c r="M198" i="5"/>
  <c r="L198" i="5"/>
  <c r="O197" i="5"/>
  <c r="N197" i="5"/>
  <c r="M197" i="5"/>
  <c r="L197" i="5"/>
  <c r="O196" i="5"/>
  <c r="N196" i="5"/>
  <c r="M196" i="5"/>
  <c r="L196" i="5"/>
  <c r="O195" i="5"/>
  <c r="N195" i="5"/>
  <c r="M195" i="5"/>
  <c r="L195" i="5"/>
  <c r="O194" i="5"/>
  <c r="N194" i="5"/>
  <c r="M194" i="5"/>
  <c r="L194" i="5"/>
  <c r="O193" i="5"/>
  <c r="N193" i="5"/>
  <c r="M193" i="5"/>
  <c r="L193" i="5"/>
  <c r="O192" i="5"/>
  <c r="N192" i="5"/>
  <c r="M192" i="5"/>
  <c r="L192" i="5"/>
  <c r="O191" i="5"/>
  <c r="N191" i="5"/>
  <c r="M191" i="5"/>
  <c r="L191" i="5"/>
  <c r="O190" i="5"/>
  <c r="N190" i="5"/>
  <c r="M190" i="5"/>
  <c r="L190" i="5"/>
  <c r="O189" i="5"/>
  <c r="N189" i="5"/>
  <c r="M189" i="5"/>
  <c r="L189" i="5"/>
  <c r="O188" i="5"/>
  <c r="N188" i="5"/>
  <c r="M188" i="5"/>
  <c r="L188" i="5"/>
  <c r="O187" i="5"/>
  <c r="N187" i="5"/>
  <c r="M187" i="5"/>
  <c r="L187" i="5"/>
  <c r="O186" i="5"/>
  <c r="N186" i="5"/>
  <c r="M186" i="5"/>
  <c r="L186" i="5"/>
  <c r="O185" i="5"/>
  <c r="N185" i="5"/>
  <c r="M185" i="5"/>
  <c r="L185" i="5"/>
  <c r="O184" i="5"/>
  <c r="N184" i="5"/>
  <c r="M184" i="5"/>
  <c r="L184" i="5"/>
  <c r="O183" i="5"/>
  <c r="N183" i="5"/>
  <c r="M183" i="5"/>
  <c r="L183" i="5"/>
  <c r="O182" i="5"/>
  <c r="N182" i="5"/>
  <c r="M182" i="5"/>
  <c r="L182" i="5"/>
  <c r="O181" i="5"/>
  <c r="N181" i="5"/>
  <c r="M181" i="5"/>
  <c r="L181" i="5"/>
  <c r="O180" i="5"/>
  <c r="N180" i="5"/>
  <c r="M180" i="5"/>
  <c r="L180" i="5"/>
  <c r="O179" i="5"/>
  <c r="N179" i="5"/>
  <c r="M179" i="5"/>
  <c r="L179" i="5"/>
  <c r="O178" i="5"/>
  <c r="N178" i="5"/>
  <c r="M178" i="5"/>
  <c r="L178" i="5"/>
  <c r="O177" i="5"/>
  <c r="N177" i="5"/>
  <c r="M177" i="5"/>
  <c r="L177" i="5"/>
  <c r="O176" i="5"/>
  <c r="N176" i="5"/>
  <c r="M176" i="5"/>
  <c r="L176" i="5"/>
  <c r="O175" i="5"/>
  <c r="N175" i="5"/>
  <c r="M175" i="5"/>
  <c r="L175" i="5"/>
  <c r="O174" i="5"/>
  <c r="N174" i="5"/>
  <c r="M174" i="5"/>
  <c r="L174" i="5"/>
  <c r="O173" i="5"/>
  <c r="N173" i="5"/>
  <c r="M173" i="5"/>
  <c r="L173" i="5"/>
  <c r="O172" i="5"/>
  <c r="N172" i="5"/>
  <c r="M172" i="5"/>
  <c r="L172" i="5"/>
  <c r="O171" i="5"/>
  <c r="N171" i="5"/>
  <c r="M171" i="5"/>
  <c r="L171" i="5"/>
  <c r="O170" i="5"/>
  <c r="N170" i="5"/>
  <c r="M170" i="5"/>
  <c r="L170" i="5"/>
  <c r="O169" i="5"/>
  <c r="N169" i="5"/>
  <c r="M169" i="5"/>
  <c r="L169" i="5"/>
  <c r="O168" i="5"/>
  <c r="N168" i="5"/>
  <c r="M168" i="5"/>
  <c r="L168" i="5"/>
  <c r="O167" i="5"/>
  <c r="N167" i="5"/>
  <c r="M167" i="5"/>
  <c r="L167" i="5"/>
  <c r="O166" i="5"/>
  <c r="N166" i="5"/>
  <c r="M166" i="5"/>
  <c r="L166" i="5"/>
  <c r="O165" i="5"/>
  <c r="N165" i="5"/>
  <c r="M165" i="5"/>
  <c r="L165" i="5"/>
  <c r="O164" i="5"/>
  <c r="N164" i="5"/>
  <c r="M164" i="5"/>
  <c r="L164" i="5"/>
  <c r="O163" i="5"/>
  <c r="N163" i="5"/>
  <c r="M163" i="5"/>
  <c r="L163" i="5"/>
  <c r="O162" i="5"/>
  <c r="N162" i="5"/>
  <c r="M162" i="5"/>
  <c r="L162" i="5"/>
  <c r="O161" i="5"/>
  <c r="N161" i="5"/>
  <c r="M161" i="5"/>
  <c r="L161" i="5"/>
  <c r="O160" i="5"/>
  <c r="N160" i="5"/>
  <c r="M160" i="5"/>
  <c r="L160" i="5"/>
  <c r="O159" i="5"/>
  <c r="N159" i="5"/>
  <c r="M159" i="5"/>
  <c r="L159" i="5"/>
  <c r="O158" i="5"/>
  <c r="N158" i="5"/>
  <c r="M158" i="5"/>
  <c r="L158" i="5"/>
  <c r="O157" i="5"/>
  <c r="N157" i="5"/>
  <c r="M157" i="5"/>
  <c r="L157" i="5"/>
  <c r="O156" i="5"/>
  <c r="N156" i="5"/>
  <c r="M156" i="5"/>
  <c r="L156" i="5"/>
  <c r="O155" i="5"/>
  <c r="N155" i="5"/>
  <c r="M155" i="5"/>
  <c r="L155" i="5"/>
  <c r="O154" i="5"/>
  <c r="N154" i="5"/>
  <c r="M154" i="5"/>
  <c r="L154" i="5"/>
  <c r="O153" i="5"/>
  <c r="N153" i="5"/>
  <c r="M153" i="5"/>
  <c r="L153" i="5"/>
  <c r="O152" i="5"/>
  <c r="N152" i="5"/>
  <c r="M152" i="5"/>
  <c r="L152" i="5"/>
  <c r="O151" i="5"/>
  <c r="N151" i="5"/>
  <c r="M151" i="5"/>
  <c r="L151" i="5"/>
  <c r="O150" i="5"/>
  <c r="N150" i="5"/>
  <c r="M150" i="5"/>
  <c r="L150" i="5"/>
  <c r="O149" i="5"/>
  <c r="N149" i="5"/>
  <c r="M149" i="5"/>
  <c r="L149" i="5"/>
  <c r="O148" i="5"/>
  <c r="N148" i="5"/>
  <c r="M148" i="5"/>
  <c r="L148" i="5"/>
  <c r="O147" i="5"/>
  <c r="N147" i="5"/>
  <c r="M147" i="5"/>
  <c r="L147" i="5"/>
  <c r="O146" i="5"/>
  <c r="N146" i="5"/>
  <c r="M146" i="5"/>
  <c r="L146" i="5"/>
  <c r="O145" i="5"/>
  <c r="N145" i="5"/>
  <c r="M145" i="5"/>
  <c r="L145" i="5"/>
  <c r="O144" i="5"/>
  <c r="N144" i="5"/>
  <c r="M144" i="5"/>
  <c r="L144" i="5"/>
  <c r="O143" i="5"/>
  <c r="N143" i="5"/>
  <c r="M143" i="5"/>
  <c r="L143" i="5"/>
  <c r="O142" i="5"/>
  <c r="N142" i="5"/>
  <c r="M142" i="5"/>
  <c r="L142" i="5"/>
  <c r="O141" i="5"/>
  <c r="N141" i="5"/>
  <c r="M141" i="5"/>
  <c r="L141" i="5"/>
  <c r="O140" i="5"/>
  <c r="N140" i="5"/>
  <c r="M140" i="5"/>
  <c r="L140" i="5"/>
  <c r="O139" i="5"/>
  <c r="N139" i="5"/>
  <c r="M139" i="5"/>
  <c r="L139" i="5"/>
  <c r="O138" i="5"/>
  <c r="N138" i="5"/>
  <c r="M138" i="5"/>
  <c r="L138" i="5"/>
  <c r="O137" i="5"/>
  <c r="N137" i="5"/>
  <c r="M137" i="5"/>
  <c r="L137" i="5"/>
  <c r="O136" i="5"/>
  <c r="N136" i="5"/>
  <c r="M136" i="5"/>
  <c r="L136" i="5"/>
  <c r="O135" i="5"/>
  <c r="N135" i="5"/>
  <c r="M135" i="5"/>
  <c r="L135" i="5"/>
  <c r="O134" i="5"/>
  <c r="N134" i="5"/>
  <c r="M134" i="5"/>
  <c r="L134" i="5"/>
  <c r="O133" i="5"/>
  <c r="N133" i="5"/>
  <c r="M133" i="5"/>
  <c r="L133" i="5"/>
  <c r="O132" i="5"/>
  <c r="N132" i="5"/>
  <c r="M132" i="5"/>
  <c r="L132" i="5"/>
  <c r="O131" i="5"/>
  <c r="N131" i="5"/>
  <c r="M131" i="5"/>
  <c r="L131" i="5"/>
  <c r="O130" i="5"/>
  <c r="N130" i="5"/>
  <c r="M130" i="5"/>
  <c r="L130" i="5"/>
  <c r="O129" i="5"/>
  <c r="N129" i="5"/>
  <c r="M129" i="5"/>
  <c r="L129" i="5"/>
  <c r="O128" i="5"/>
  <c r="N128" i="5"/>
  <c r="M128" i="5"/>
  <c r="L128" i="5"/>
  <c r="O127" i="5"/>
  <c r="N127" i="5"/>
  <c r="M127" i="5"/>
  <c r="L127" i="5"/>
  <c r="O126" i="5"/>
  <c r="N126" i="5"/>
  <c r="M126" i="5"/>
  <c r="L126" i="5"/>
  <c r="O125" i="5"/>
  <c r="N125" i="5"/>
  <c r="M125" i="5"/>
  <c r="L125" i="5"/>
  <c r="O124" i="5"/>
  <c r="N124" i="5"/>
  <c r="M124" i="5"/>
  <c r="L124" i="5"/>
  <c r="O123" i="5"/>
  <c r="N123" i="5"/>
  <c r="M123" i="5"/>
  <c r="L123" i="5"/>
  <c r="O122" i="5"/>
  <c r="N122" i="5"/>
  <c r="M122" i="5"/>
  <c r="L122" i="5"/>
  <c r="O121" i="5"/>
  <c r="N121" i="5"/>
  <c r="M121" i="5"/>
  <c r="L121" i="5"/>
  <c r="O120" i="5"/>
  <c r="N120" i="5"/>
  <c r="M120" i="5"/>
  <c r="L120" i="5"/>
  <c r="O119" i="5"/>
  <c r="N119" i="5"/>
  <c r="M119" i="5"/>
  <c r="L119" i="5"/>
  <c r="O118" i="5"/>
  <c r="N118" i="5"/>
  <c r="M118" i="5"/>
  <c r="L118" i="5"/>
  <c r="O117" i="5"/>
  <c r="N117" i="5"/>
  <c r="M117" i="5"/>
  <c r="L117" i="5"/>
  <c r="O116" i="5"/>
  <c r="N116" i="5"/>
  <c r="M116" i="5"/>
  <c r="L116" i="5"/>
  <c r="O115" i="5"/>
  <c r="N115" i="5"/>
  <c r="M115" i="5"/>
  <c r="L115" i="5"/>
  <c r="O114" i="5"/>
  <c r="N114" i="5"/>
  <c r="M114" i="5"/>
  <c r="L114" i="5"/>
  <c r="O113" i="5"/>
  <c r="N113" i="5"/>
  <c r="M113" i="5"/>
  <c r="L113" i="5"/>
  <c r="O112" i="5"/>
  <c r="N112" i="5"/>
  <c r="M112" i="5"/>
  <c r="L112" i="5"/>
  <c r="O111" i="5"/>
  <c r="N111" i="5"/>
  <c r="M111" i="5"/>
  <c r="L111" i="5"/>
  <c r="O110" i="5"/>
  <c r="N110" i="5"/>
  <c r="M110" i="5"/>
  <c r="L110" i="5"/>
  <c r="O109" i="5"/>
  <c r="N109" i="5"/>
  <c r="M109" i="5"/>
  <c r="L109" i="5"/>
  <c r="O108" i="5"/>
  <c r="N108" i="5"/>
  <c r="M108" i="5"/>
  <c r="L108" i="5"/>
  <c r="O107" i="5"/>
  <c r="N107" i="5"/>
  <c r="M107" i="5"/>
  <c r="L107" i="5"/>
  <c r="O106" i="5"/>
  <c r="N106" i="5"/>
  <c r="M106" i="5"/>
  <c r="L106" i="5"/>
  <c r="O105" i="5"/>
  <c r="N105" i="5"/>
  <c r="M105" i="5"/>
  <c r="L105" i="5"/>
  <c r="O104" i="5"/>
  <c r="N104" i="5"/>
  <c r="M104" i="5"/>
  <c r="L104" i="5"/>
  <c r="O103" i="5"/>
  <c r="N103" i="5"/>
  <c r="M103" i="5"/>
  <c r="L103" i="5"/>
  <c r="O102" i="5"/>
  <c r="N102" i="5"/>
  <c r="M102" i="5"/>
  <c r="L102" i="5"/>
  <c r="O101" i="5"/>
  <c r="N101" i="5"/>
  <c r="M101" i="5"/>
  <c r="L101" i="5"/>
  <c r="O100" i="5"/>
  <c r="N100" i="5"/>
  <c r="M100" i="5"/>
  <c r="L100" i="5"/>
  <c r="O99" i="5"/>
  <c r="N99" i="5"/>
  <c r="M99" i="5"/>
  <c r="L99" i="5"/>
  <c r="O98" i="5"/>
  <c r="N98" i="5"/>
  <c r="M98" i="5"/>
  <c r="L98" i="5"/>
  <c r="O97" i="5"/>
  <c r="N97" i="5"/>
  <c r="M97" i="5"/>
  <c r="L97" i="5"/>
  <c r="O96" i="5"/>
  <c r="N96" i="5"/>
  <c r="M96" i="5"/>
  <c r="L96" i="5"/>
  <c r="O95" i="5"/>
  <c r="N95" i="5"/>
  <c r="M95" i="5"/>
  <c r="L95" i="5"/>
  <c r="O94" i="5"/>
  <c r="N94" i="5"/>
  <c r="M94" i="5"/>
  <c r="L94" i="5"/>
  <c r="O93" i="5"/>
  <c r="N93" i="5"/>
  <c r="M93" i="5"/>
  <c r="L93" i="5"/>
  <c r="O92" i="5"/>
  <c r="N92" i="5"/>
  <c r="M92" i="5"/>
  <c r="L92" i="5"/>
  <c r="O91" i="5"/>
  <c r="N91" i="5"/>
  <c r="M91" i="5"/>
  <c r="L91" i="5"/>
  <c r="O90" i="5"/>
  <c r="N90" i="5"/>
  <c r="M90" i="5"/>
  <c r="L90" i="5"/>
  <c r="O89" i="5"/>
  <c r="N89" i="5"/>
  <c r="M89" i="5"/>
  <c r="L89" i="5"/>
  <c r="O88" i="5"/>
  <c r="N88" i="5"/>
  <c r="M88" i="5"/>
  <c r="L88" i="5"/>
  <c r="O87" i="5"/>
  <c r="N87" i="5"/>
  <c r="M87" i="5"/>
  <c r="L87" i="5"/>
  <c r="O86" i="5"/>
  <c r="N86" i="5"/>
  <c r="M86" i="5"/>
  <c r="L86" i="5"/>
  <c r="O85" i="5"/>
  <c r="N85" i="5"/>
  <c r="M85" i="5"/>
  <c r="L85" i="5"/>
  <c r="O84" i="5"/>
  <c r="N84" i="5"/>
  <c r="M84" i="5"/>
  <c r="L84" i="5"/>
  <c r="O83" i="5"/>
  <c r="N83" i="5"/>
  <c r="M83" i="5"/>
  <c r="L83" i="5"/>
  <c r="O82" i="5"/>
  <c r="N82" i="5"/>
  <c r="M82" i="5"/>
  <c r="L82" i="5"/>
  <c r="O81" i="5"/>
  <c r="N81" i="5"/>
  <c r="M81" i="5"/>
  <c r="L81" i="5"/>
  <c r="O80" i="5"/>
  <c r="N80" i="5"/>
  <c r="M80" i="5"/>
  <c r="L80" i="5"/>
  <c r="O79" i="5"/>
  <c r="N79" i="5"/>
  <c r="M79" i="5"/>
  <c r="L79" i="5"/>
  <c r="O78" i="5"/>
  <c r="N78" i="5"/>
  <c r="M78" i="5"/>
  <c r="L78" i="5"/>
  <c r="O77" i="5"/>
  <c r="N77" i="5"/>
  <c r="M77" i="5"/>
  <c r="L77" i="5"/>
  <c r="O76" i="5"/>
  <c r="N76" i="5"/>
  <c r="M76" i="5"/>
  <c r="L76" i="5"/>
  <c r="O75" i="5"/>
  <c r="N75" i="5"/>
  <c r="M75" i="5"/>
  <c r="L75" i="5"/>
  <c r="O74" i="5"/>
  <c r="N74" i="5"/>
  <c r="M74" i="5"/>
  <c r="L74" i="5"/>
  <c r="O73" i="5"/>
  <c r="N73" i="5"/>
  <c r="M73" i="5"/>
  <c r="L73" i="5"/>
  <c r="O72" i="5"/>
  <c r="N72" i="5"/>
  <c r="M72" i="5"/>
  <c r="L72" i="5"/>
  <c r="O71" i="5"/>
  <c r="N71" i="5"/>
  <c r="M71" i="5"/>
  <c r="L71" i="5"/>
  <c r="O70" i="5"/>
  <c r="N70" i="5"/>
  <c r="M70" i="5"/>
  <c r="L70" i="5"/>
  <c r="O69" i="5"/>
  <c r="N69" i="5"/>
  <c r="M69" i="5"/>
  <c r="L69" i="5"/>
  <c r="O68" i="5"/>
  <c r="N68" i="5"/>
  <c r="M68" i="5"/>
  <c r="L68" i="5"/>
  <c r="O67" i="5"/>
  <c r="N67" i="5"/>
  <c r="M67" i="5"/>
  <c r="L67" i="5"/>
  <c r="O66" i="5"/>
  <c r="N66" i="5"/>
  <c r="M66" i="5"/>
  <c r="L66" i="5"/>
  <c r="O65" i="5"/>
  <c r="N65" i="5"/>
  <c r="M65" i="5"/>
  <c r="L65" i="5"/>
  <c r="O64" i="5"/>
  <c r="N64" i="5"/>
  <c r="M64" i="5"/>
  <c r="L64" i="5"/>
  <c r="O63" i="5"/>
  <c r="N63" i="5"/>
  <c r="M63" i="5"/>
  <c r="L63" i="5"/>
  <c r="O62" i="5"/>
  <c r="N62" i="5"/>
  <c r="M62" i="5"/>
  <c r="L62" i="5"/>
  <c r="O61" i="5"/>
  <c r="N61" i="5"/>
  <c r="M61" i="5"/>
  <c r="L61" i="5"/>
  <c r="O60" i="5"/>
  <c r="N60" i="5"/>
  <c r="M60" i="5"/>
  <c r="L60" i="5"/>
  <c r="O59" i="5"/>
  <c r="N59" i="5"/>
  <c r="M59" i="5"/>
  <c r="L59" i="5"/>
  <c r="O58" i="5"/>
  <c r="N58" i="5"/>
  <c r="M58" i="5"/>
  <c r="L58" i="5"/>
  <c r="O57" i="5"/>
  <c r="N57" i="5"/>
  <c r="M57" i="5"/>
  <c r="L57" i="5"/>
  <c r="O56" i="5"/>
  <c r="N56" i="5"/>
  <c r="M56" i="5"/>
  <c r="L56" i="5"/>
  <c r="O55" i="5"/>
  <c r="N55" i="5"/>
  <c r="M55" i="5"/>
  <c r="L55" i="5"/>
  <c r="O54" i="5"/>
  <c r="N54" i="5"/>
  <c r="M54" i="5"/>
  <c r="L54" i="5"/>
  <c r="O53" i="5"/>
  <c r="N53" i="5"/>
  <c r="M53" i="5"/>
  <c r="L53" i="5"/>
  <c r="O52" i="5"/>
  <c r="N52" i="5"/>
  <c r="M52" i="5"/>
  <c r="L52" i="5"/>
  <c r="O51" i="5"/>
  <c r="N51" i="5"/>
  <c r="M51" i="5"/>
  <c r="L51" i="5"/>
  <c r="O50" i="5"/>
  <c r="N50" i="5"/>
  <c r="M50" i="5"/>
  <c r="L50" i="5"/>
  <c r="O49" i="5"/>
  <c r="N49" i="5"/>
  <c r="M49" i="5"/>
  <c r="L49" i="5"/>
  <c r="O48" i="5"/>
  <c r="N48" i="5"/>
  <c r="M48" i="5"/>
  <c r="L48" i="5"/>
  <c r="O47" i="5"/>
  <c r="N47" i="5"/>
  <c r="M47" i="5"/>
  <c r="L47" i="5"/>
  <c r="O46" i="5"/>
  <c r="N46" i="5"/>
  <c r="M46" i="5"/>
  <c r="L46" i="5"/>
  <c r="O45" i="5"/>
  <c r="N45" i="5"/>
  <c r="M45" i="5"/>
  <c r="L45" i="5"/>
  <c r="O44" i="5"/>
  <c r="N44" i="5"/>
  <c r="M44" i="5"/>
  <c r="L44" i="5"/>
  <c r="O43" i="5"/>
  <c r="N43" i="5"/>
  <c r="M43" i="5"/>
  <c r="L43" i="5"/>
  <c r="O42" i="5"/>
  <c r="N42" i="5"/>
  <c r="M42" i="5"/>
  <c r="L42" i="5"/>
  <c r="O41" i="5"/>
  <c r="N41" i="5"/>
  <c r="M41" i="5"/>
  <c r="L41" i="5"/>
  <c r="O40" i="5"/>
  <c r="N40" i="5"/>
  <c r="M40" i="5"/>
  <c r="L40" i="5"/>
  <c r="O39" i="5"/>
  <c r="N39" i="5"/>
  <c r="M39" i="5"/>
  <c r="L39" i="5"/>
  <c r="O38" i="5"/>
  <c r="N38" i="5"/>
  <c r="M38" i="5"/>
  <c r="L38" i="5"/>
  <c r="O37" i="5"/>
  <c r="N37" i="5"/>
  <c r="M37" i="5"/>
  <c r="L37" i="5"/>
  <c r="O36" i="5"/>
  <c r="N36" i="5"/>
  <c r="M36" i="5"/>
  <c r="L36" i="5"/>
  <c r="O35" i="5"/>
  <c r="N35" i="5"/>
  <c r="M35" i="5"/>
  <c r="L35" i="5"/>
  <c r="O34" i="5"/>
  <c r="N34" i="5"/>
  <c r="M34" i="5"/>
  <c r="L34" i="5"/>
  <c r="O33" i="5"/>
  <c r="N33" i="5"/>
  <c r="M33" i="5"/>
  <c r="L33" i="5"/>
  <c r="O32" i="5"/>
  <c r="N32" i="5"/>
  <c r="M32" i="5"/>
  <c r="L32" i="5"/>
  <c r="O31" i="5"/>
  <c r="N31" i="5"/>
  <c r="M31" i="5"/>
  <c r="L31" i="5"/>
  <c r="O30" i="5"/>
  <c r="N30" i="5"/>
  <c r="M30" i="5"/>
  <c r="L30" i="5"/>
  <c r="O29" i="5"/>
  <c r="N29" i="5"/>
  <c r="M29" i="5"/>
  <c r="L29" i="5"/>
  <c r="O28" i="5"/>
  <c r="N28" i="5"/>
  <c r="M28" i="5"/>
  <c r="L28" i="5"/>
  <c r="O27" i="5"/>
  <c r="N27" i="5"/>
  <c r="M27" i="5"/>
  <c r="L27" i="5"/>
  <c r="O26" i="5"/>
  <c r="N26" i="5"/>
  <c r="M26" i="5"/>
  <c r="L26" i="5"/>
  <c r="O25" i="5"/>
  <c r="N25" i="5"/>
  <c r="M25" i="5"/>
  <c r="L25" i="5"/>
  <c r="O24" i="5"/>
  <c r="N24" i="5"/>
  <c r="M24" i="5"/>
  <c r="L24" i="5"/>
  <c r="O23" i="5"/>
  <c r="N23" i="5"/>
  <c r="M23" i="5"/>
  <c r="L23" i="5"/>
  <c r="O22" i="5"/>
  <c r="N22" i="5"/>
  <c r="M22" i="5"/>
  <c r="L22" i="5"/>
  <c r="O21" i="5"/>
  <c r="N21" i="5"/>
  <c r="M21" i="5"/>
  <c r="L21" i="5"/>
  <c r="O20" i="5"/>
  <c r="N20" i="5"/>
  <c r="M20" i="5"/>
  <c r="L20" i="5"/>
  <c r="O19" i="5"/>
  <c r="N19" i="5"/>
  <c r="M19" i="5"/>
  <c r="L19" i="5"/>
  <c r="O18" i="5"/>
  <c r="N18" i="5"/>
  <c r="M18" i="5"/>
  <c r="L18" i="5"/>
  <c r="O17" i="5"/>
  <c r="N17" i="5"/>
  <c r="M17" i="5"/>
  <c r="L17" i="5"/>
  <c r="O16" i="5"/>
  <c r="N16" i="5"/>
  <c r="M16" i="5"/>
  <c r="L16" i="5"/>
  <c r="O15" i="5"/>
  <c r="N15" i="5"/>
  <c r="M15" i="5"/>
  <c r="L15" i="5"/>
  <c r="O14" i="5"/>
  <c r="N14" i="5"/>
  <c r="M14" i="5"/>
  <c r="L14" i="5"/>
  <c r="O13" i="5"/>
  <c r="N13" i="5"/>
  <c r="M13" i="5"/>
  <c r="L13" i="5"/>
  <c r="O12" i="5"/>
  <c r="N12" i="5"/>
  <c r="M12" i="5"/>
  <c r="L12" i="5"/>
  <c r="O11" i="5"/>
  <c r="N11" i="5"/>
  <c r="M11" i="5"/>
  <c r="L11" i="5"/>
  <c r="O10" i="5"/>
  <c r="N10" i="5"/>
  <c r="M10" i="5"/>
  <c r="L10" i="5"/>
  <c r="O9" i="5"/>
  <c r="N9" i="5"/>
  <c r="M9" i="5"/>
  <c r="L9" i="5"/>
  <c r="O8" i="5"/>
  <c r="N8" i="5"/>
  <c r="M8" i="5"/>
  <c r="L8" i="5"/>
  <c r="O7" i="5"/>
  <c r="N7" i="5"/>
  <c r="M7" i="5"/>
  <c r="L7" i="5"/>
  <c r="O6" i="5"/>
  <c r="N6" i="5"/>
  <c r="M6" i="5"/>
  <c r="L6" i="5"/>
  <c r="O5" i="5"/>
  <c r="O1006" i="5" s="1"/>
  <c r="N5" i="5"/>
  <c r="N1006" i="5" s="1"/>
  <c r="M5" i="5"/>
  <c r="M1006" i="5" s="1"/>
  <c r="L5" i="5"/>
  <c r="L1006" i="5" s="1"/>
  <c r="O1004" i="4" l="1"/>
  <c r="N1004" i="4"/>
  <c r="M1004" i="4"/>
  <c r="L1004" i="4"/>
  <c r="O1003" i="4"/>
  <c r="N1003" i="4"/>
  <c r="M1003" i="4"/>
  <c r="L1003" i="4"/>
  <c r="O1002" i="4"/>
  <c r="N1002" i="4"/>
  <c r="M1002" i="4"/>
  <c r="L1002" i="4"/>
  <c r="O1001" i="4"/>
  <c r="N1001" i="4"/>
  <c r="M1001" i="4"/>
  <c r="L1001" i="4"/>
  <c r="O1000" i="4"/>
  <c r="N1000" i="4"/>
  <c r="M1000" i="4"/>
  <c r="L1000" i="4"/>
  <c r="O999" i="4"/>
  <c r="N999" i="4"/>
  <c r="M999" i="4"/>
  <c r="L999" i="4"/>
  <c r="O998" i="4"/>
  <c r="N998" i="4"/>
  <c r="M998" i="4"/>
  <c r="L998" i="4"/>
  <c r="O997" i="4"/>
  <c r="N997" i="4"/>
  <c r="M997" i="4"/>
  <c r="L997" i="4"/>
  <c r="O996" i="4"/>
  <c r="N996" i="4"/>
  <c r="M996" i="4"/>
  <c r="L996" i="4"/>
  <c r="O995" i="4"/>
  <c r="N995" i="4"/>
  <c r="M995" i="4"/>
  <c r="L995" i="4"/>
  <c r="O994" i="4"/>
  <c r="N994" i="4"/>
  <c r="M994" i="4"/>
  <c r="L994" i="4"/>
  <c r="O993" i="4"/>
  <c r="N993" i="4"/>
  <c r="M993" i="4"/>
  <c r="L993" i="4"/>
  <c r="O992" i="4"/>
  <c r="N992" i="4"/>
  <c r="M992" i="4"/>
  <c r="L992" i="4"/>
  <c r="O991" i="4"/>
  <c r="N991" i="4"/>
  <c r="M991" i="4"/>
  <c r="L991" i="4"/>
  <c r="O990" i="4"/>
  <c r="N990" i="4"/>
  <c r="M990" i="4"/>
  <c r="L990" i="4"/>
  <c r="O989" i="4"/>
  <c r="N989" i="4"/>
  <c r="M989" i="4"/>
  <c r="L989" i="4"/>
  <c r="O988" i="4"/>
  <c r="N988" i="4"/>
  <c r="M988" i="4"/>
  <c r="L988" i="4"/>
  <c r="O987" i="4"/>
  <c r="N987" i="4"/>
  <c r="M987" i="4"/>
  <c r="L987" i="4"/>
  <c r="O986" i="4"/>
  <c r="N986" i="4"/>
  <c r="M986" i="4"/>
  <c r="L986" i="4"/>
  <c r="O985" i="4"/>
  <c r="N985" i="4"/>
  <c r="M985" i="4"/>
  <c r="L985" i="4"/>
  <c r="O984" i="4"/>
  <c r="N984" i="4"/>
  <c r="M984" i="4"/>
  <c r="L984" i="4"/>
  <c r="O983" i="4"/>
  <c r="N983" i="4"/>
  <c r="M983" i="4"/>
  <c r="L983" i="4"/>
  <c r="O982" i="4"/>
  <c r="N982" i="4"/>
  <c r="M982" i="4"/>
  <c r="L982" i="4"/>
  <c r="O981" i="4"/>
  <c r="N981" i="4"/>
  <c r="M981" i="4"/>
  <c r="L981" i="4"/>
  <c r="O980" i="4"/>
  <c r="N980" i="4"/>
  <c r="M980" i="4"/>
  <c r="L980" i="4"/>
  <c r="O979" i="4"/>
  <c r="N979" i="4"/>
  <c r="M979" i="4"/>
  <c r="L979" i="4"/>
  <c r="O978" i="4"/>
  <c r="N978" i="4"/>
  <c r="M978" i="4"/>
  <c r="L978" i="4"/>
  <c r="O977" i="4"/>
  <c r="N977" i="4"/>
  <c r="M977" i="4"/>
  <c r="L977" i="4"/>
  <c r="O976" i="4"/>
  <c r="N976" i="4"/>
  <c r="M976" i="4"/>
  <c r="L976" i="4"/>
  <c r="O975" i="4"/>
  <c r="N975" i="4"/>
  <c r="M975" i="4"/>
  <c r="L975" i="4"/>
  <c r="O974" i="4"/>
  <c r="N974" i="4"/>
  <c r="M974" i="4"/>
  <c r="L974" i="4"/>
  <c r="O973" i="4"/>
  <c r="N973" i="4"/>
  <c r="M973" i="4"/>
  <c r="L973" i="4"/>
  <c r="O972" i="4"/>
  <c r="N972" i="4"/>
  <c r="M972" i="4"/>
  <c r="L972" i="4"/>
  <c r="O971" i="4"/>
  <c r="N971" i="4"/>
  <c r="M971" i="4"/>
  <c r="L971" i="4"/>
  <c r="O970" i="4"/>
  <c r="N970" i="4"/>
  <c r="M970" i="4"/>
  <c r="L970" i="4"/>
  <c r="O969" i="4"/>
  <c r="N969" i="4"/>
  <c r="M969" i="4"/>
  <c r="L969" i="4"/>
  <c r="O968" i="4"/>
  <c r="N968" i="4"/>
  <c r="M968" i="4"/>
  <c r="L968" i="4"/>
  <c r="O967" i="4"/>
  <c r="N967" i="4"/>
  <c r="M967" i="4"/>
  <c r="L967" i="4"/>
  <c r="O966" i="4"/>
  <c r="N966" i="4"/>
  <c r="M966" i="4"/>
  <c r="L966" i="4"/>
  <c r="O965" i="4"/>
  <c r="N965" i="4"/>
  <c r="M965" i="4"/>
  <c r="L965" i="4"/>
  <c r="O964" i="4"/>
  <c r="N964" i="4"/>
  <c r="M964" i="4"/>
  <c r="L964" i="4"/>
  <c r="O963" i="4"/>
  <c r="N963" i="4"/>
  <c r="M963" i="4"/>
  <c r="L963" i="4"/>
  <c r="O962" i="4"/>
  <c r="N962" i="4"/>
  <c r="M962" i="4"/>
  <c r="L962" i="4"/>
  <c r="O961" i="4"/>
  <c r="N961" i="4"/>
  <c r="M961" i="4"/>
  <c r="L961" i="4"/>
  <c r="O960" i="4"/>
  <c r="N960" i="4"/>
  <c r="M960" i="4"/>
  <c r="L960" i="4"/>
  <c r="O959" i="4"/>
  <c r="N959" i="4"/>
  <c r="M959" i="4"/>
  <c r="L959" i="4"/>
  <c r="O958" i="4"/>
  <c r="N958" i="4"/>
  <c r="M958" i="4"/>
  <c r="L958" i="4"/>
  <c r="O957" i="4"/>
  <c r="N957" i="4"/>
  <c r="M957" i="4"/>
  <c r="L957" i="4"/>
  <c r="O956" i="4"/>
  <c r="N956" i="4"/>
  <c r="M956" i="4"/>
  <c r="L956" i="4"/>
  <c r="O955" i="4"/>
  <c r="N955" i="4"/>
  <c r="M955" i="4"/>
  <c r="L955" i="4"/>
  <c r="O954" i="4"/>
  <c r="N954" i="4"/>
  <c r="M954" i="4"/>
  <c r="L954" i="4"/>
  <c r="O953" i="4"/>
  <c r="N953" i="4"/>
  <c r="M953" i="4"/>
  <c r="L953" i="4"/>
  <c r="O952" i="4"/>
  <c r="N952" i="4"/>
  <c r="M952" i="4"/>
  <c r="L952" i="4"/>
  <c r="O951" i="4"/>
  <c r="N951" i="4"/>
  <c r="M951" i="4"/>
  <c r="L951" i="4"/>
  <c r="O950" i="4"/>
  <c r="N950" i="4"/>
  <c r="M950" i="4"/>
  <c r="L950" i="4"/>
  <c r="O949" i="4"/>
  <c r="N949" i="4"/>
  <c r="M949" i="4"/>
  <c r="L949" i="4"/>
  <c r="O948" i="4"/>
  <c r="N948" i="4"/>
  <c r="M948" i="4"/>
  <c r="L948" i="4"/>
  <c r="O947" i="4"/>
  <c r="N947" i="4"/>
  <c r="M947" i="4"/>
  <c r="L947" i="4"/>
  <c r="O946" i="4"/>
  <c r="N946" i="4"/>
  <c r="M946" i="4"/>
  <c r="L946" i="4"/>
  <c r="O945" i="4"/>
  <c r="N945" i="4"/>
  <c r="M945" i="4"/>
  <c r="L945" i="4"/>
  <c r="O944" i="4"/>
  <c r="N944" i="4"/>
  <c r="M944" i="4"/>
  <c r="L944" i="4"/>
  <c r="O943" i="4"/>
  <c r="N943" i="4"/>
  <c r="M943" i="4"/>
  <c r="L943" i="4"/>
  <c r="O942" i="4"/>
  <c r="N942" i="4"/>
  <c r="M942" i="4"/>
  <c r="L942" i="4"/>
  <c r="O941" i="4"/>
  <c r="N941" i="4"/>
  <c r="M941" i="4"/>
  <c r="L941" i="4"/>
  <c r="O940" i="4"/>
  <c r="N940" i="4"/>
  <c r="M940" i="4"/>
  <c r="L940" i="4"/>
  <c r="O939" i="4"/>
  <c r="N939" i="4"/>
  <c r="M939" i="4"/>
  <c r="L939" i="4"/>
  <c r="O938" i="4"/>
  <c r="N938" i="4"/>
  <c r="M938" i="4"/>
  <c r="L938" i="4"/>
  <c r="O937" i="4"/>
  <c r="N937" i="4"/>
  <c r="M937" i="4"/>
  <c r="L937" i="4"/>
  <c r="O936" i="4"/>
  <c r="N936" i="4"/>
  <c r="M936" i="4"/>
  <c r="L936" i="4"/>
  <c r="O935" i="4"/>
  <c r="N935" i="4"/>
  <c r="M935" i="4"/>
  <c r="L935" i="4"/>
  <c r="O934" i="4"/>
  <c r="N934" i="4"/>
  <c r="M934" i="4"/>
  <c r="L934" i="4"/>
  <c r="O933" i="4"/>
  <c r="N933" i="4"/>
  <c r="M933" i="4"/>
  <c r="L933" i="4"/>
  <c r="O932" i="4"/>
  <c r="N932" i="4"/>
  <c r="M932" i="4"/>
  <c r="L932" i="4"/>
  <c r="O931" i="4"/>
  <c r="N931" i="4"/>
  <c r="M931" i="4"/>
  <c r="L931" i="4"/>
  <c r="O930" i="4"/>
  <c r="N930" i="4"/>
  <c r="M930" i="4"/>
  <c r="L930" i="4"/>
  <c r="O929" i="4"/>
  <c r="N929" i="4"/>
  <c r="M929" i="4"/>
  <c r="L929" i="4"/>
  <c r="O928" i="4"/>
  <c r="N928" i="4"/>
  <c r="M928" i="4"/>
  <c r="L928" i="4"/>
  <c r="O927" i="4"/>
  <c r="N927" i="4"/>
  <c r="M927" i="4"/>
  <c r="L927" i="4"/>
  <c r="O926" i="4"/>
  <c r="N926" i="4"/>
  <c r="M926" i="4"/>
  <c r="L926" i="4"/>
  <c r="O925" i="4"/>
  <c r="N925" i="4"/>
  <c r="M925" i="4"/>
  <c r="L925" i="4"/>
  <c r="O924" i="4"/>
  <c r="N924" i="4"/>
  <c r="M924" i="4"/>
  <c r="L924" i="4"/>
  <c r="O923" i="4"/>
  <c r="N923" i="4"/>
  <c r="M923" i="4"/>
  <c r="L923" i="4"/>
  <c r="O922" i="4"/>
  <c r="N922" i="4"/>
  <c r="M922" i="4"/>
  <c r="L922" i="4"/>
  <c r="O921" i="4"/>
  <c r="N921" i="4"/>
  <c r="M921" i="4"/>
  <c r="L921" i="4"/>
  <c r="O920" i="4"/>
  <c r="N920" i="4"/>
  <c r="M920" i="4"/>
  <c r="L920" i="4"/>
  <c r="O919" i="4"/>
  <c r="N919" i="4"/>
  <c r="M919" i="4"/>
  <c r="L919" i="4"/>
  <c r="O918" i="4"/>
  <c r="N918" i="4"/>
  <c r="M918" i="4"/>
  <c r="L918" i="4"/>
  <c r="O917" i="4"/>
  <c r="N917" i="4"/>
  <c r="M917" i="4"/>
  <c r="L917" i="4"/>
  <c r="O916" i="4"/>
  <c r="N916" i="4"/>
  <c r="M916" i="4"/>
  <c r="L916" i="4"/>
  <c r="O915" i="4"/>
  <c r="N915" i="4"/>
  <c r="M915" i="4"/>
  <c r="L915" i="4"/>
  <c r="O914" i="4"/>
  <c r="N914" i="4"/>
  <c r="M914" i="4"/>
  <c r="L914" i="4"/>
  <c r="O913" i="4"/>
  <c r="N913" i="4"/>
  <c r="M913" i="4"/>
  <c r="L913" i="4"/>
  <c r="O912" i="4"/>
  <c r="N912" i="4"/>
  <c r="M912" i="4"/>
  <c r="L912" i="4"/>
  <c r="O911" i="4"/>
  <c r="N911" i="4"/>
  <c r="M911" i="4"/>
  <c r="L911" i="4"/>
  <c r="O910" i="4"/>
  <c r="N910" i="4"/>
  <c r="M910" i="4"/>
  <c r="L910" i="4"/>
  <c r="O909" i="4"/>
  <c r="N909" i="4"/>
  <c r="M909" i="4"/>
  <c r="L909" i="4"/>
  <c r="O908" i="4"/>
  <c r="N908" i="4"/>
  <c r="M908" i="4"/>
  <c r="L908" i="4"/>
  <c r="O907" i="4"/>
  <c r="N907" i="4"/>
  <c r="M907" i="4"/>
  <c r="L907" i="4"/>
  <c r="O906" i="4"/>
  <c r="N906" i="4"/>
  <c r="M906" i="4"/>
  <c r="L906" i="4"/>
  <c r="O905" i="4"/>
  <c r="N905" i="4"/>
  <c r="M905" i="4"/>
  <c r="L905" i="4"/>
  <c r="O904" i="4"/>
  <c r="N904" i="4"/>
  <c r="M904" i="4"/>
  <c r="L904" i="4"/>
  <c r="O903" i="4"/>
  <c r="N903" i="4"/>
  <c r="M903" i="4"/>
  <c r="L903" i="4"/>
  <c r="O902" i="4"/>
  <c r="N902" i="4"/>
  <c r="M902" i="4"/>
  <c r="L902" i="4"/>
  <c r="O901" i="4"/>
  <c r="N901" i="4"/>
  <c r="M901" i="4"/>
  <c r="L901" i="4"/>
  <c r="O900" i="4"/>
  <c r="N900" i="4"/>
  <c r="M900" i="4"/>
  <c r="L900" i="4"/>
  <c r="O899" i="4"/>
  <c r="N899" i="4"/>
  <c r="M899" i="4"/>
  <c r="L899" i="4"/>
  <c r="O898" i="4"/>
  <c r="N898" i="4"/>
  <c r="M898" i="4"/>
  <c r="L898" i="4"/>
  <c r="O897" i="4"/>
  <c r="N897" i="4"/>
  <c r="M897" i="4"/>
  <c r="L897" i="4"/>
  <c r="O896" i="4"/>
  <c r="N896" i="4"/>
  <c r="M896" i="4"/>
  <c r="L896" i="4"/>
  <c r="O895" i="4"/>
  <c r="N895" i="4"/>
  <c r="M895" i="4"/>
  <c r="L895" i="4"/>
  <c r="O894" i="4"/>
  <c r="N894" i="4"/>
  <c r="M894" i="4"/>
  <c r="L894" i="4"/>
  <c r="O893" i="4"/>
  <c r="N893" i="4"/>
  <c r="M893" i="4"/>
  <c r="L893" i="4"/>
  <c r="O892" i="4"/>
  <c r="N892" i="4"/>
  <c r="M892" i="4"/>
  <c r="L892" i="4"/>
  <c r="O891" i="4"/>
  <c r="N891" i="4"/>
  <c r="M891" i="4"/>
  <c r="L891" i="4"/>
  <c r="O890" i="4"/>
  <c r="N890" i="4"/>
  <c r="M890" i="4"/>
  <c r="L890" i="4"/>
  <c r="O889" i="4"/>
  <c r="N889" i="4"/>
  <c r="M889" i="4"/>
  <c r="L889" i="4"/>
  <c r="O888" i="4"/>
  <c r="N888" i="4"/>
  <c r="M888" i="4"/>
  <c r="L888" i="4"/>
  <c r="O887" i="4"/>
  <c r="N887" i="4"/>
  <c r="M887" i="4"/>
  <c r="L887" i="4"/>
  <c r="O886" i="4"/>
  <c r="N886" i="4"/>
  <c r="M886" i="4"/>
  <c r="L886" i="4"/>
  <c r="O885" i="4"/>
  <c r="N885" i="4"/>
  <c r="M885" i="4"/>
  <c r="L885" i="4"/>
  <c r="O884" i="4"/>
  <c r="N884" i="4"/>
  <c r="M884" i="4"/>
  <c r="L884" i="4"/>
  <c r="O883" i="4"/>
  <c r="N883" i="4"/>
  <c r="M883" i="4"/>
  <c r="L883" i="4"/>
  <c r="O882" i="4"/>
  <c r="N882" i="4"/>
  <c r="M882" i="4"/>
  <c r="L882" i="4"/>
  <c r="O881" i="4"/>
  <c r="N881" i="4"/>
  <c r="M881" i="4"/>
  <c r="L881" i="4"/>
  <c r="O880" i="4"/>
  <c r="N880" i="4"/>
  <c r="M880" i="4"/>
  <c r="L880" i="4"/>
  <c r="O879" i="4"/>
  <c r="N879" i="4"/>
  <c r="M879" i="4"/>
  <c r="L879" i="4"/>
  <c r="O878" i="4"/>
  <c r="N878" i="4"/>
  <c r="M878" i="4"/>
  <c r="L878" i="4"/>
  <c r="O877" i="4"/>
  <c r="N877" i="4"/>
  <c r="M877" i="4"/>
  <c r="L877" i="4"/>
  <c r="O876" i="4"/>
  <c r="N876" i="4"/>
  <c r="M876" i="4"/>
  <c r="L876" i="4"/>
  <c r="O875" i="4"/>
  <c r="N875" i="4"/>
  <c r="M875" i="4"/>
  <c r="L875" i="4"/>
  <c r="O874" i="4"/>
  <c r="N874" i="4"/>
  <c r="M874" i="4"/>
  <c r="L874" i="4"/>
  <c r="O873" i="4"/>
  <c r="N873" i="4"/>
  <c r="M873" i="4"/>
  <c r="L873" i="4"/>
  <c r="O872" i="4"/>
  <c r="N872" i="4"/>
  <c r="M872" i="4"/>
  <c r="L872" i="4"/>
  <c r="O871" i="4"/>
  <c r="N871" i="4"/>
  <c r="M871" i="4"/>
  <c r="L871" i="4"/>
  <c r="O870" i="4"/>
  <c r="N870" i="4"/>
  <c r="M870" i="4"/>
  <c r="L870" i="4"/>
  <c r="O869" i="4"/>
  <c r="N869" i="4"/>
  <c r="M869" i="4"/>
  <c r="L869" i="4"/>
  <c r="O868" i="4"/>
  <c r="N868" i="4"/>
  <c r="M868" i="4"/>
  <c r="L868" i="4"/>
  <c r="O867" i="4"/>
  <c r="N867" i="4"/>
  <c r="M867" i="4"/>
  <c r="L867" i="4"/>
  <c r="O866" i="4"/>
  <c r="N866" i="4"/>
  <c r="M866" i="4"/>
  <c r="L866" i="4"/>
  <c r="O865" i="4"/>
  <c r="N865" i="4"/>
  <c r="M865" i="4"/>
  <c r="L865" i="4"/>
  <c r="O864" i="4"/>
  <c r="N864" i="4"/>
  <c r="M864" i="4"/>
  <c r="L864" i="4"/>
  <c r="O863" i="4"/>
  <c r="N863" i="4"/>
  <c r="M863" i="4"/>
  <c r="L863" i="4"/>
  <c r="O862" i="4"/>
  <c r="N862" i="4"/>
  <c r="M862" i="4"/>
  <c r="L862" i="4"/>
  <c r="O861" i="4"/>
  <c r="N861" i="4"/>
  <c r="M861" i="4"/>
  <c r="L861" i="4"/>
  <c r="O860" i="4"/>
  <c r="N860" i="4"/>
  <c r="M860" i="4"/>
  <c r="L860" i="4"/>
  <c r="O859" i="4"/>
  <c r="N859" i="4"/>
  <c r="M859" i="4"/>
  <c r="L859" i="4"/>
  <c r="O858" i="4"/>
  <c r="N858" i="4"/>
  <c r="M858" i="4"/>
  <c r="L858" i="4"/>
  <c r="O857" i="4"/>
  <c r="N857" i="4"/>
  <c r="M857" i="4"/>
  <c r="L857" i="4"/>
  <c r="O856" i="4"/>
  <c r="N856" i="4"/>
  <c r="M856" i="4"/>
  <c r="L856" i="4"/>
  <c r="O855" i="4"/>
  <c r="N855" i="4"/>
  <c r="M855" i="4"/>
  <c r="L855" i="4"/>
  <c r="O854" i="4"/>
  <c r="N854" i="4"/>
  <c r="M854" i="4"/>
  <c r="L854" i="4"/>
  <c r="O853" i="4"/>
  <c r="N853" i="4"/>
  <c r="M853" i="4"/>
  <c r="L853" i="4"/>
  <c r="O852" i="4"/>
  <c r="N852" i="4"/>
  <c r="M852" i="4"/>
  <c r="L852" i="4"/>
  <c r="O851" i="4"/>
  <c r="N851" i="4"/>
  <c r="M851" i="4"/>
  <c r="L851" i="4"/>
  <c r="O850" i="4"/>
  <c r="N850" i="4"/>
  <c r="M850" i="4"/>
  <c r="L850" i="4"/>
  <c r="O849" i="4"/>
  <c r="N849" i="4"/>
  <c r="M849" i="4"/>
  <c r="L849" i="4"/>
  <c r="O848" i="4"/>
  <c r="N848" i="4"/>
  <c r="M848" i="4"/>
  <c r="L848" i="4"/>
  <c r="O847" i="4"/>
  <c r="N847" i="4"/>
  <c r="M847" i="4"/>
  <c r="L847" i="4"/>
  <c r="O846" i="4"/>
  <c r="N846" i="4"/>
  <c r="M846" i="4"/>
  <c r="L846" i="4"/>
  <c r="O845" i="4"/>
  <c r="N845" i="4"/>
  <c r="M845" i="4"/>
  <c r="L845" i="4"/>
  <c r="O844" i="4"/>
  <c r="N844" i="4"/>
  <c r="M844" i="4"/>
  <c r="L844" i="4"/>
  <c r="O843" i="4"/>
  <c r="N843" i="4"/>
  <c r="M843" i="4"/>
  <c r="L843" i="4"/>
  <c r="O842" i="4"/>
  <c r="N842" i="4"/>
  <c r="M842" i="4"/>
  <c r="L842" i="4"/>
  <c r="O841" i="4"/>
  <c r="N841" i="4"/>
  <c r="M841" i="4"/>
  <c r="L841" i="4"/>
  <c r="O840" i="4"/>
  <c r="N840" i="4"/>
  <c r="M840" i="4"/>
  <c r="L840" i="4"/>
  <c r="O839" i="4"/>
  <c r="N839" i="4"/>
  <c r="M839" i="4"/>
  <c r="L839" i="4"/>
  <c r="O838" i="4"/>
  <c r="N838" i="4"/>
  <c r="M838" i="4"/>
  <c r="L838" i="4"/>
  <c r="O837" i="4"/>
  <c r="N837" i="4"/>
  <c r="M837" i="4"/>
  <c r="L837" i="4"/>
  <c r="O836" i="4"/>
  <c r="N836" i="4"/>
  <c r="M836" i="4"/>
  <c r="L836" i="4"/>
  <c r="O835" i="4"/>
  <c r="N835" i="4"/>
  <c r="M835" i="4"/>
  <c r="L835" i="4"/>
  <c r="O834" i="4"/>
  <c r="N834" i="4"/>
  <c r="M834" i="4"/>
  <c r="L834" i="4"/>
  <c r="O833" i="4"/>
  <c r="N833" i="4"/>
  <c r="M833" i="4"/>
  <c r="L833" i="4"/>
  <c r="O832" i="4"/>
  <c r="N832" i="4"/>
  <c r="M832" i="4"/>
  <c r="L832" i="4"/>
  <c r="O831" i="4"/>
  <c r="N831" i="4"/>
  <c r="M831" i="4"/>
  <c r="L831" i="4"/>
  <c r="O830" i="4"/>
  <c r="N830" i="4"/>
  <c r="M830" i="4"/>
  <c r="L830" i="4"/>
  <c r="O829" i="4"/>
  <c r="N829" i="4"/>
  <c r="M829" i="4"/>
  <c r="L829" i="4"/>
  <c r="O828" i="4"/>
  <c r="N828" i="4"/>
  <c r="M828" i="4"/>
  <c r="L828" i="4"/>
  <c r="O827" i="4"/>
  <c r="N827" i="4"/>
  <c r="M827" i="4"/>
  <c r="L827" i="4"/>
  <c r="O826" i="4"/>
  <c r="N826" i="4"/>
  <c r="M826" i="4"/>
  <c r="L826" i="4"/>
  <c r="O825" i="4"/>
  <c r="N825" i="4"/>
  <c r="M825" i="4"/>
  <c r="L825" i="4"/>
  <c r="O824" i="4"/>
  <c r="N824" i="4"/>
  <c r="M824" i="4"/>
  <c r="L824" i="4"/>
  <c r="O823" i="4"/>
  <c r="N823" i="4"/>
  <c r="M823" i="4"/>
  <c r="L823" i="4"/>
  <c r="O822" i="4"/>
  <c r="N822" i="4"/>
  <c r="M822" i="4"/>
  <c r="L822" i="4"/>
  <c r="O821" i="4"/>
  <c r="N821" i="4"/>
  <c r="M821" i="4"/>
  <c r="L821" i="4"/>
  <c r="O820" i="4"/>
  <c r="N820" i="4"/>
  <c r="M820" i="4"/>
  <c r="L820" i="4"/>
  <c r="O819" i="4"/>
  <c r="N819" i="4"/>
  <c r="M819" i="4"/>
  <c r="L819" i="4"/>
  <c r="O818" i="4"/>
  <c r="N818" i="4"/>
  <c r="M818" i="4"/>
  <c r="L818" i="4"/>
  <c r="O817" i="4"/>
  <c r="N817" i="4"/>
  <c r="M817" i="4"/>
  <c r="L817" i="4"/>
  <c r="O816" i="4"/>
  <c r="N816" i="4"/>
  <c r="M816" i="4"/>
  <c r="L816" i="4"/>
  <c r="O815" i="4"/>
  <c r="N815" i="4"/>
  <c r="M815" i="4"/>
  <c r="L815" i="4"/>
  <c r="O814" i="4"/>
  <c r="N814" i="4"/>
  <c r="M814" i="4"/>
  <c r="L814" i="4"/>
  <c r="O813" i="4"/>
  <c r="N813" i="4"/>
  <c r="M813" i="4"/>
  <c r="L813" i="4"/>
  <c r="O812" i="4"/>
  <c r="N812" i="4"/>
  <c r="M812" i="4"/>
  <c r="L812" i="4"/>
  <c r="O811" i="4"/>
  <c r="N811" i="4"/>
  <c r="M811" i="4"/>
  <c r="L811" i="4"/>
  <c r="O810" i="4"/>
  <c r="N810" i="4"/>
  <c r="M810" i="4"/>
  <c r="L810" i="4"/>
  <c r="O809" i="4"/>
  <c r="N809" i="4"/>
  <c r="M809" i="4"/>
  <c r="L809" i="4"/>
  <c r="O808" i="4"/>
  <c r="N808" i="4"/>
  <c r="M808" i="4"/>
  <c r="L808" i="4"/>
  <c r="O807" i="4"/>
  <c r="N807" i="4"/>
  <c r="M807" i="4"/>
  <c r="L807" i="4"/>
  <c r="O806" i="4"/>
  <c r="N806" i="4"/>
  <c r="M806" i="4"/>
  <c r="L806" i="4"/>
  <c r="O805" i="4"/>
  <c r="N805" i="4"/>
  <c r="M805" i="4"/>
  <c r="L805" i="4"/>
  <c r="O804" i="4"/>
  <c r="N804" i="4"/>
  <c r="M804" i="4"/>
  <c r="L804" i="4"/>
  <c r="O803" i="4"/>
  <c r="N803" i="4"/>
  <c r="M803" i="4"/>
  <c r="L803" i="4"/>
  <c r="O802" i="4"/>
  <c r="N802" i="4"/>
  <c r="M802" i="4"/>
  <c r="L802" i="4"/>
  <c r="O801" i="4"/>
  <c r="N801" i="4"/>
  <c r="M801" i="4"/>
  <c r="L801" i="4"/>
  <c r="O800" i="4"/>
  <c r="N800" i="4"/>
  <c r="M800" i="4"/>
  <c r="L800" i="4"/>
  <c r="O799" i="4"/>
  <c r="N799" i="4"/>
  <c r="M799" i="4"/>
  <c r="L799" i="4"/>
  <c r="O798" i="4"/>
  <c r="N798" i="4"/>
  <c r="M798" i="4"/>
  <c r="L798" i="4"/>
  <c r="O797" i="4"/>
  <c r="N797" i="4"/>
  <c r="M797" i="4"/>
  <c r="L797" i="4"/>
  <c r="O796" i="4"/>
  <c r="N796" i="4"/>
  <c r="M796" i="4"/>
  <c r="L796" i="4"/>
  <c r="O795" i="4"/>
  <c r="N795" i="4"/>
  <c r="M795" i="4"/>
  <c r="L795" i="4"/>
  <c r="O794" i="4"/>
  <c r="N794" i="4"/>
  <c r="M794" i="4"/>
  <c r="L794" i="4"/>
  <c r="O793" i="4"/>
  <c r="N793" i="4"/>
  <c r="M793" i="4"/>
  <c r="L793" i="4"/>
  <c r="O792" i="4"/>
  <c r="N792" i="4"/>
  <c r="M792" i="4"/>
  <c r="L792" i="4"/>
  <c r="O791" i="4"/>
  <c r="N791" i="4"/>
  <c r="M791" i="4"/>
  <c r="L791" i="4"/>
  <c r="O790" i="4"/>
  <c r="N790" i="4"/>
  <c r="M790" i="4"/>
  <c r="L790" i="4"/>
  <c r="O789" i="4"/>
  <c r="N789" i="4"/>
  <c r="M789" i="4"/>
  <c r="L789" i="4"/>
  <c r="O788" i="4"/>
  <c r="N788" i="4"/>
  <c r="M788" i="4"/>
  <c r="L788" i="4"/>
  <c r="O787" i="4"/>
  <c r="N787" i="4"/>
  <c r="M787" i="4"/>
  <c r="L787" i="4"/>
  <c r="O786" i="4"/>
  <c r="N786" i="4"/>
  <c r="M786" i="4"/>
  <c r="L786" i="4"/>
  <c r="O785" i="4"/>
  <c r="N785" i="4"/>
  <c r="M785" i="4"/>
  <c r="L785" i="4"/>
  <c r="O784" i="4"/>
  <c r="N784" i="4"/>
  <c r="M784" i="4"/>
  <c r="L784" i="4"/>
  <c r="O783" i="4"/>
  <c r="N783" i="4"/>
  <c r="M783" i="4"/>
  <c r="L783" i="4"/>
  <c r="O782" i="4"/>
  <c r="N782" i="4"/>
  <c r="M782" i="4"/>
  <c r="L782" i="4"/>
  <c r="O781" i="4"/>
  <c r="N781" i="4"/>
  <c r="M781" i="4"/>
  <c r="L781" i="4"/>
  <c r="O780" i="4"/>
  <c r="N780" i="4"/>
  <c r="M780" i="4"/>
  <c r="L780" i="4"/>
  <c r="O779" i="4"/>
  <c r="N779" i="4"/>
  <c r="M779" i="4"/>
  <c r="L779" i="4"/>
  <c r="O778" i="4"/>
  <c r="N778" i="4"/>
  <c r="M778" i="4"/>
  <c r="L778" i="4"/>
  <c r="O777" i="4"/>
  <c r="N777" i="4"/>
  <c r="M777" i="4"/>
  <c r="L777" i="4"/>
  <c r="O776" i="4"/>
  <c r="N776" i="4"/>
  <c r="M776" i="4"/>
  <c r="L776" i="4"/>
  <c r="O775" i="4"/>
  <c r="N775" i="4"/>
  <c r="M775" i="4"/>
  <c r="L775" i="4"/>
  <c r="O774" i="4"/>
  <c r="N774" i="4"/>
  <c r="M774" i="4"/>
  <c r="L774" i="4"/>
  <c r="O773" i="4"/>
  <c r="N773" i="4"/>
  <c r="M773" i="4"/>
  <c r="L773" i="4"/>
  <c r="O772" i="4"/>
  <c r="N772" i="4"/>
  <c r="M772" i="4"/>
  <c r="L772" i="4"/>
  <c r="O771" i="4"/>
  <c r="N771" i="4"/>
  <c r="M771" i="4"/>
  <c r="L771" i="4"/>
  <c r="O770" i="4"/>
  <c r="N770" i="4"/>
  <c r="M770" i="4"/>
  <c r="L770" i="4"/>
  <c r="O769" i="4"/>
  <c r="N769" i="4"/>
  <c r="M769" i="4"/>
  <c r="L769" i="4"/>
  <c r="O768" i="4"/>
  <c r="N768" i="4"/>
  <c r="M768" i="4"/>
  <c r="L768" i="4"/>
  <c r="O767" i="4"/>
  <c r="N767" i="4"/>
  <c r="M767" i="4"/>
  <c r="L767" i="4"/>
  <c r="O766" i="4"/>
  <c r="N766" i="4"/>
  <c r="M766" i="4"/>
  <c r="L766" i="4"/>
  <c r="O765" i="4"/>
  <c r="N765" i="4"/>
  <c r="M765" i="4"/>
  <c r="L765" i="4"/>
  <c r="O764" i="4"/>
  <c r="N764" i="4"/>
  <c r="M764" i="4"/>
  <c r="L764" i="4"/>
  <c r="O763" i="4"/>
  <c r="N763" i="4"/>
  <c r="M763" i="4"/>
  <c r="L763" i="4"/>
  <c r="O762" i="4"/>
  <c r="N762" i="4"/>
  <c r="M762" i="4"/>
  <c r="L762" i="4"/>
  <c r="O761" i="4"/>
  <c r="N761" i="4"/>
  <c r="M761" i="4"/>
  <c r="L761" i="4"/>
  <c r="O760" i="4"/>
  <c r="N760" i="4"/>
  <c r="M760" i="4"/>
  <c r="L760" i="4"/>
  <c r="O759" i="4"/>
  <c r="N759" i="4"/>
  <c r="M759" i="4"/>
  <c r="L759" i="4"/>
  <c r="O758" i="4"/>
  <c r="N758" i="4"/>
  <c r="M758" i="4"/>
  <c r="L758" i="4"/>
  <c r="O757" i="4"/>
  <c r="N757" i="4"/>
  <c r="M757" i="4"/>
  <c r="L757" i="4"/>
  <c r="O756" i="4"/>
  <c r="N756" i="4"/>
  <c r="M756" i="4"/>
  <c r="L756" i="4"/>
  <c r="O755" i="4"/>
  <c r="N755" i="4"/>
  <c r="M755" i="4"/>
  <c r="L755" i="4"/>
  <c r="O754" i="4"/>
  <c r="N754" i="4"/>
  <c r="M754" i="4"/>
  <c r="L754" i="4"/>
  <c r="O753" i="4"/>
  <c r="N753" i="4"/>
  <c r="M753" i="4"/>
  <c r="L753" i="4"/>
  <c r="O752" i="4"/>
  <c r="N752" i="4"/>
  <c r="M752" i="4"/>
  <c r="L752" i="4"/>
  <c r="O751" i="4"/>
  <c r="N751" i="4"/>
  <c r="M751" i="4"/>
  <c r="L751" i="4"/>
  <c r="O750" i="4"/>
  <c r="N750" i="4"/>
  <c r="M750" i="4"/>
  <c r="L750" i="4"/>
  <c r="O749" i="4"/>
  <c r="N749" i="4"/>
  <c r="M749" i="4"/>
  <c r="L749" i="4"/>
  <c r="O748" i="4"/>
  <c r="N748" i="4"/>
  <c r="M748" i="4"/>
  <c r="L748" i="4"/>
  <c r="O747" i="4"/>
  <c r="N747" i="4"/>
  <c r="M747" i="4"/>
  <c r="L747" i="4"/>
  <c r="O746" i="4"/>
  <c r="N746" i="4"/>
  <c r="M746" i="4"/>
  <c r="L746" i="4"/>
  <c r="O745" i="4"/>
  <c r="N745" i="4"/>
  <c r="M745" i="4"/>
  <c r="L745" i="4"/>
  <c r="O744" i="4"/>
  <c r="N744" i="4"/>
  <c r="M744" i="4"/>
  <c r="L744" i="4"/>
  <c r="O743" i="4"/>
  <c r="N743" i="4"/>
  <c r="M743" i="4"/>
  <c r="L743" i="4"/>
  <c r="O742" i="4"/>
  <c r="N742" i="4"/>
  <c r="M742" i="4"/>
  <c r="L742" i="4"/>
  <c r="O741" i="4"/>
  <c r="N741" i="4"/>
  <c r="M741" i="4"/>
  <c r="L741" i="4"/>
  <c r="O740" i="4"/>
  <c r="N740" i="4"/>
  <c r="M740" i="4"/>
  <c r="L740" i="4"/>
  <c r="O739" i="4"/>
  <c r="N739" i="4"/>
  <c r="M739" i="4"/>
  <c r="L739" i="4"/>
  <c r="O738" i="4"/>
  <c r="N738" i="4"/>
  <c r="M738" i="4"/>
  <c r="L738" i="4"/>
  <c r="O737" i="4"/>
  <c r="N737" i="4"/>
  <c r="M737" i="4"/>
  <c r="L737" i="4"/>
  <c r="O736" i="4"/>
  <c r="N736" i="4"/>
  <c r="M736" i="4"/>
  <c r="L736" i="4"/>
  <c r="O735" i="4"/>
  <c r="N735" i="4"/>
  <c r="M735" i="4"/>
  <c r="L735" i="4"/>
  <c r="O734" i="4"/>
  <c r="N734" i="4"/>
  <c r="M734" i="4"/>
  <c r="L734" i="4"/>
  <c r="O733" i="4"/>
  <c r="N733" i="4"/>
  <c r="M733" i="4"/>
  <c r="L733" i="4"/>
  <c r="O732" i="4"/>
  <c r="N732" i="4"/>
  <c r="M732" i="4"/>
  <c r="L732" i="4"/>
  <c r="O731" i="4"/>
  <c r="N731" i="4"/>
  <c r="M731" i="4"/>
  <c r="L731" i="4"/>
  <c r="O730" i="4"/>
  <c r="N730" i="4"/>
  <c r="M730" i="4"/>
  <c r="L730" i="4"/>
  <c r="O729" i="4"/>
  <c r="N729" i="4"/>
  <c r="M729" i="4"/>
  <c r="L729" i="4"/>
  <c r="O728" i="4"/>
  <c r="N728" i="4"/>
  <c r="M728" i="4"/>
  <c r="L728" i="4"/>
  <c r="O727" i="4"/>
  <c r="N727" i="4"/>
  <c r="M727" i="4"/>
  <c r="L727" i="4"/>
  <c r="O726" i="4"/>
  <c r="N726" i="4"/>
  <c r="M726" i="4"/>
  <c r="L726" i="4"/>
  <c r="O725" i="4"/>
  <c r="N725" i="4"/>
  <c r="M725" i="4"/>
  <c r="L725" i="4"/>
  <c r="O724" i="4"/>
  <c r="N724" i="4"/>
  <c r="M724" i="4"/>
  <c r="L724" i="4"/>
  <c r="O723" i="4"/>
  <c r="N723" i="4"/>
  <c r="M723" i="4"/>
  <c r="L723" i="4"/>
  <c r="O722" i="4"/>
  <c r="N722" i="4"/>
  <c r="M722" i="4"/>
  <c r="L722" i="4"/>
  <c r="O721" i="4"/>
  <c r="N721" i="4"/>
  <c r="M721" i="4"/>
  <c r="L721" i="4"/>
  <c r="O720" i="4"/>
  <c r="N720" i="4"/>
  <c r="M720" i="4"/>
  <c r="L720" i="4"/>
  <c r="O719" i="4"/>
  <c r="N719" i="4"/>
  <c r="M719" i="4"/>
  <c r="L719" i="4"/>
  <c r="O718" i="4"/>
  <c r="N718" i="4"/>
  <c r="M718" i="4"/>
  <c r="L718" i="4"/>
  <c r="O717" i="4"/>
  <c r="N717" i="4"/>
  <c r="M717" i="4"/>
  <c r="L717" i="4"/>
  <c r="O716" i="4"/>
  <c r="N716" i="4"/>
  <c r="M716" i="4"/>
  <c r="L716" i="4"/>
  <c r="O715" i="4"/>
  <c r="N715" i="4"/>
  <c r="M715" i="4"/>
  <c r="L715" i="4"/>
  <c r="O714" i="4"/>
  <c r="N714" i="4"/>
  <c r="M714" i="4"/>
  <c r="L714" i="4"/>
  <c r="O713" i="4"/>
  <c r="N713" i="4"/>
  <c r="M713" i="4"/>
  <c r="L713" i="4"/>
  <c r="O712" i="4"/>
  <c r="N712" i="4"/>
  <c r="M712" i="4"/>
  <c r="L712" i="4"/>
  <c r="O711" i="4"/>
  <c r="N711" i="4"/>
  <c r="M711" i="4"/>
  <c r="L711" i="4"/>
  <c r="O710" i="4"/>
  <c r="N710" i="4"/>
  <c r="M710" i="4"/>
  <c r="L710" i="4"/>
  <c r="O709" i="4"/>
  <c r="N709" i="4"/>
  <c r="M709" i="4"/>
  <c r="L709" i="4"/>
  <c r="O708" i="4"/>
  <c r="N708" i="4"/>
  <c r="M708" i="4"/>
  <c r="L708" i="4"/>
  <c r="O707" i="4"/>
  <c r="N707" i="4"/>
  <c r="M707" i="4"/>
  <c r="L707" i="4"/>
  <c r="O706" i="4"/>
  <c r="N706" i="4"/>
  <c r="M706" i="4"/>
  <c r="L706" i="4"/>
  <c r="O705" i="4"/>
  <c r="N705" i="4"/>
  <c r="M705" i="4"/>
  <c r="L705" i="4"/>
  <c r="O704" i="4"/>
  <c r="N704" i="4"/>
  <c r="M704" i="4"/>
  <c r="L704" i="4"/>
  <c r="O703" i="4"/>
  <c r="N703" i="4"/>
  <c r="M703" i="4"/>
  <c r="L703" i="4"/>
  <c r="O702" i="4"/>
  <c r="N702" i="4"/>
  <c r="M702" i="4"/>
  <c r="L702" i="4"/>
  <c r="O701" i="4"/>
  <c r="N701" i="4"/>
  <c r="M701" i="4"/>
  <c r="L701" i="4"/>
  <c r="O700" i="4"/>
  <c r="N700" i="4"/>
  <c r="M700" i="4"/>
  <c r="L700" i="4"/>
  <c r="O699" i="4"/>
  <c r="N699" i="4"/>
  <c r="M699" i="4"/>
  <c r="L699" i="4"/>
  <c r="O698" i="4"/>
  <c r="N698" i="4"/>
  <c r="M698" i="4"/>
  <c r="L698" i="4"/>
  <c r="O697" i="4"/>
  <c r="N697" i="4"/>
  <c r="M697" i="4"/>
  <c r="L697" i="4"/>
  <c r="O696" i="4"/>
  <c r="N696" i="4"/>
  <c r="M696" i="4"/>
  <c r="L696" i="4"/>
  <c r="O695" i="4"/>
  <c r="N695" i="4"/>
  <c r="M695" i="4"/>
  <c r="L695" i="4"/>
  <c r="O694" i="4"/>
  <c r="N694" i="4"/>
  <c r="M694" i="4"/>
  <c r="L694" i="4"/>
  <c r="O693" i="4"/>
  <c r="N693" i="4"/>
  <c r="M693" i="4"/>
  <c r="L693" i="4"/>
  <c r="O692" i="4"/>
  <c r="N692" i="4"/>
  <c r="M692" i="4"/>
  <c r="L692" i="4"/>
  <c r="O691" i="4"/>
  <c r="N691" i="4"/>
  <c r="M691" i="4"/>
  <c r="L691" i="4"/>
  <c r="O690" i="4"/>
  <c r="N690" i="4"/>
  <c r="M690" i="4"/>
  <c r="L690" i="4"/>
  <c r="O689" i="4"/>
  <c r="N689" i="4"/>
  <c r="M689" i="4"/>
  <c r="L689" i="4"/>
  <c r="O688" i="4"/>
  <c r="N688" i="4"/>
  <c r="M688" i="4"/>
  <c r="L688" i="4"/>
  <c r="O687" i="4"/>
  <c r="N687" i="4"/>
  <c r="M687" i="4"/>
  <c r="L687" i="4"/>
  <c r="O686" i="4"/>
  <c r="N686" i="4"/>
  <c r="M686" i="4"/>
  <c r="L686" i="4"/>
  <c r="O685" i="4"/>
  <c r="N685" i="4"/>
  <c r="M685" i="4"/>
  <c r="L685" i="4"/>
  <c r="O684" i="4"/>
  <c r="N684" i="4"/>
  <c r="M684" i="4"/>
  <c r="L684" i="4"/>
  <c r="O683" i="4"/>
  <c r="N683" i="4"/>
  <c r="M683" i="4"/>
  <c r="L683" i="4"/>
  <c r="O682" i="4"/>
  <c r="N682" i="4"/>
  <c r="M682" i="4"/>
  <c r="L682" i="4"/>
  <c r="O681" i="4"/>
  <c r="N681" i="4"/>
  <c r="M681" i="4"/>
  <c r="L681" i="4"/>
  <c r="O680" i="4"/>
  <c r="N680" i="4"/>
  <c r="M680" i="4"/>
  <c r="L680" i="4"/>
  <c r="O679" i="4"/>
  <c r="N679" i="4"/>
  <c r="M679" i="4"/>
  <c r="L679" i="4"/>
  <c r="O678" i="4"/>
  <c r="N678" i="4"/>
  <c r="M678" i="4"/>
  <c r="L678" i="4"/>
  <c r="O677" i="4"/>
  <c r="N677" i="4"/>
  <c r="M677" i="4"/>
  <c r="L677" i="4"/>
  <c r="O676" i="4"/>
  <c r="N676" i="4"/>
  <c r="M676" i="4"/>
  <c r="L676" i="4"/>
  <c r="O675" i="4"/>
  <c r="N675" i="4"/>
  <c r="M675" i="4"/>
  <c r="L675" i="4"/>
  <c r="O674" i="4"/>
  <c r="N674" i="4"/>
  <c r="M674" i="4"/>
  <c r="L674" i="4"/>
  <c r="O673" i="4"/>
  <c r="N673" i="4"/>
  <c r="M673" i="4"/>
  <c r="L673" i="4"/>
  <c r="O672" i="4"/>
  <c r="N672" i="4"/>
  <c r="M672" i="4"/>
  <c r="L672" i="4"/>
  <c r="O671" i="4"/>
  <c r="N671" i="4"/>
  <c r="M671" i="4"/>
  <c r="L671" i="4"/>
  <c r="O670" i="4"/>
  <c r="N670" i="4"/>
  <c r="M670" i="4"/>
  <c r="L670" i="4"/>
  <c r="O669" i="4"/>
  <c r="N669" i="4"/>
  <c r="M669" i="4"/>
  <c r="L669" i="4"/>
  <c r="O668" i="4"/>
  <c r="N668" i="4"/>
  <c r="M668" i="4"/>
  <c r="L668" i="4"/>
  <c r="O667" i="4"/>
  <c r="N667" i="4"/>
  <c r="M667" i="4"/>
  <c r="L667" i="4"/>
  <c r="O666" i="4"/>
  <c r="N666" i="4"/>
  <c r="M666" i="4"/>
  <c r="L666" i="4"/>
  <c r="O665" i="4"/>
  <c r="N665" i="4"/>
  <c r="M665" i="4"/>
  <c r="L665" i="4"/>
  <c r="O664" i="4"/>
  <c r="N664" i="4"/>
  <c r="M664" i="4"/>
  <c r="L664" i="4"/>
  <c r="O663" i="4"/>
  <c r="N663" i="4"/>
  <c r="M663" i="4"/>
  <c r="L663" i="4"/>
  <c r="O662" i="4"/>
  <c r="N662" i="4"/>
  <c r="M662" i="4"/>
  <c r="L662" i="4"/>
  <c r="O661" i="4"/>
  <c r="N661" i="4"/>
  <c r="M661" i="4"/>
  <c r="L661" i="4"/>
  <c r="O660" i="4"/>
  <c r="N660" i="4"/>
  <c r="M660" i="4"/>
  <c r="L660" i="4"/>
  <c r="O659" i="4"/>
  <c r="N659" i="4"/>
  <c r="M659" i="4"/>
  <c r="L659" i="4"/>
  <c r="O658" i="4"/>
  <c r="N658" i="4"/>
  <c r="M658" i="4"/>
  <c r="L658" i="4"/>
  <c r="O657" i="4"/>
  <c r="N657" i="4"/>
  <c r="M657" i="4"/>
  <c r="L657" i="4"/>
  <c r="O656" i="4"/>
  <c r="N656" i="4"/>
  <c r="M656" i="4"/>
  <c r="L656" i="4"/>
  <c r="O655" i="4"/>
  <c r="N655" i="4"/>
  <c r="M655" i="4"/>
  <c r="L655" i="4"/>
  <c r="O654" i="4"/>
  <c r="N654" i="4"/>
  <c r="M654" i="4"/>
  <c r="L654" i="4"/>
  <c r="O653" i="4"/>
  <c r="N653" i="4"/>
  <c r="M653" i="4"/>
  <c r="L653" i="4"/>
  <c r="O652" i="4"/>
  <c r="N652" i="4"/>
  <c r="M652" i="4"/>
  <c r="L652" i="4"/>
  <c r="O651" i="4"/>
  <c r="N651" i="4"/>
  <c r="M651" i="4"/>
  <c r="L651" i="4"/>
  <c r="O650" i="4"/>
  <c r="N650" i="4"/>
  <c r="M650" i="4"/>
  <c r="L650" i="4"/>
  <c r="O649" i="4"/>
  <c r="N649" i="4"/>
  <c r="M649" i="4"/>
  <c r="L649" i="4"/>
  <c r="O648" i="4"/>
  <c r="N648" i="4"/>
  <c r="M648" i="4"/>
  <c r="L648" i="4"/>
  <c r="O647" i="4"/>
  <c r="N647" i="4"/>
  <c r="M647" i="4"/>
  <c r="L647" i="4"/>
  <c r="O646" i="4"/>
  <c r="N646" i="4"/>
  <c r="M646" i="4"/>
  <c r="L646" i="4"/>
  <c r="O645" i="4"/>
  <c r="N645" i="4"/>
  <c r="M645" i="4"/>
  <c r="L645" i="4"/>
  <c r="O644" i="4"/>
  <c r="N644" i="4"/>
  <c r="M644" i="4"/>
  <c r="L644" i="4"/>
  <c r="O643" i="4"/>
  <c r="N643" i="4"/>
  <c r="M643" i="4"/>
  <c r="L643" i="4"/>
  <c r="O642" i="4"/>
  <c r="N642" i="4"/>
  <c r="M642" i="4"/>
  <c r="L642" i="4"/>
  <c r="O641" i="4"/>
  <c r="N641" i="4"/>
  <c r="M641" i="4"/>
  <c r="L641" i="4"/>
  <c r="O640" i="4"/>
  <c r="N640" i="4"/>
  <c r="M640" i="4"/>
  <c r="L640" i="4"/>
  <c r="O639" i="4"/>
  <c r="N639" i="4"/>
  <c r="M639" i="4"/>
  <c r="L639" i="4"/>
  <c r="O638" i="4"/>
  <c r="N638" i="4"/>
  <c r="M638" i="4"/>
  <c r="L638" i="4"/>
  <c r="O637" i="4"/>
  <c r="N637" i="4"/>
  <c r="M637" i="4"/>
  <c r="L637" i="4"/>
  <c r="O636" i="4"/>
  <c r="N636" i="4"/>
  <c r="M636" i="4"/>
  <c r="L636" i="4"/>
  <c r="O635" i="4"/>
  <c r="N635" i="4"/>
  <c r="M635" i="4"/>
  <c r="L635" i="4"/>
  <c r="O634" i="4"/>
  <c r="N634" i="4"/>
  <c r="M634" i="4"/>
  <c r="L634" i="4"/>
  <c r="O633" i="4"/>
  <c r="N633" i="4"/>
  <c r="M633" i="4"/>
  <c r="L633" i="4"/>
  <c r="O632" i="4"/>
  <c r="N632" i="4"/>
  <c r="M632" i="4"/>
  <c r="L632" i="4"/>
  <c r="O631" i="4"/>
  <c r="N631" i="4"/>
  <c r="M631" i="4"/>
  <c r="L631" i="4"/>
  <c r="O630" i="4"/>
  <c r="N630" i="4"/>
  <c r="M630" i="4"/>
  <c r="L630" i="4"/>
  <c r="O629" i="4"/>
  <c r="N629" i="4"/>
  <c r="M629" i="4"/>
  <c r="L629" i="4"/>
  <c r="O628" i="4"/>
  <c r="N628" i="4"/>
  <c r="M628" i="4"/>
  <c r="L628" i="4"/>
  <c r="O627" i="4"/>
  <c r="N627" i="4"/>
  <c r="M627" i="4"/>
  <c r="L627" i="4"/>
  <c r="O626" i="4"/>
  <c r="N626" i="4"/>
  <c r="M626" i="4"/>
  <c r="L626" i="4"/>
  <c r="O625" i="4"/>
  <c r="N625" i="4"/>
  <c r="M625" i="4"/>
  <c r="L625" i="4"/>
  <c r="O624" i="4"/>
  <c r="N624" i="4"/>
  <c r="M624" i="4"/>
  <c r="L624" i="4"/>
  <c r="O623" i="4"/>
  <c r="N623" i="4"/>
  <c r="M623" i="4"/>
  <c r="L623" i="4"/>
  <c r="O622" i="4"/>
  <c r="N622" i="4"/>
  <c r="M622" i="4"/>
  <c r="L622" i="4"/>
  <c r="O621" i="4"/>
  <c r="N621" i="4"/>
  <c r="M621" i="4"/>
  <c r="L621" i="4"/>
  <c r="O620" i="4"/>
  <c r="N620" i="4"/>
  <c r="M620" i="4"/>
  <c r="L620" i="4"/>
  <c r="O619" i="4"/>
  <c r="N619" i="4"/>
  <c r="M619" i="4"/>
  <c r="L619" i="4"/>
  <c r="O618" i="4"/>
  <c r="N618" i="4"/>
  <c r="M618" i="4"/>
  <c r="L618" i="4"/>
  <c r="O617" i="4"/>
  <c r="N617" i="4"/>
  <c r="M617" i="4"/>
  <c r="L617" i="4"/>
  <c r="O616" i="4"/>
  <c r="N616" i="4"/>
  <c r="M616" i="4"/>
  <c r="L616" i="4"/>
  <c r="O615" i="4"/>
  <c r="N615" i="4"/>
  <c r="M615" i="4"/>
  <c r="L615" i="4"/>
  <c r="O614" i="4"/>
  <c r="N614" i="4"/>
  <c r="M614" i="4"/>
  <c r="L614" i="4"/>
  <c r="O613" i="4"/>
  <c r="N613" i="4"/>
  <c r="M613" i="4"/>
  <c r="L613" i="4"/>
  <c r="O612" i="4"/>
  <c r="N612" i="4"/>
  <c r="M612" i="4"/>
  <c r="L612" i="4"/>
  <c r="O611" i="4"/>
  <c r="N611" i="4"/>
  <c r="M611" i="4"/>
  <c r="L611" i="4"/>
  <c r="O610" i="4"/>
  <c r="N610" i="4"/>
  <c r="M610" i="4"/>
  <c r="L610" i="4"/>
  <c r="O609" i="4"/>
  <c r="N609" i="4"/>
  <c r="M609" i="4"/>
  <c r="L609" i="4"/>
  <c r="O608" i="4"/>
  <c r="N608" i="4"/>
  <c r="M608" i="4"/>
  <c r="L608" i="4"/>
  <c r="O607" i="4"/>
  <c r="N607" i="4"/>
  <c r="M607" i="4"/>
  <c r="L607" i="4"/>
  <c r="O606" i="4"/>
  <c r="N606" i="4"/>
  <c r="M606" i="4"/>
  <c r="L606" i="4"/>
  <c r="O605" i="4"/>
  <c r="N605" i="4"/>
  <c r="M605" i="4"/>
  <c r="L605" i="4"/>
  <c r="O604" i="4"/>
  <c r="N604" i="4"/>
  <c r="M604" i="4"/>
  <c r="L604" i="4"/>
  <c r="O603" i="4"/>
  <c r="N603" i="4"/>
  <c r="M603" i="4"/>
  <c r="L603" i="4"/>
  <c r="O602" i="4"/>
  <c r="N602" i="4"/>
  <c r="M602" i="4"/>
  <c r="L602" i="4"/>
  <c r="O601" i="4"/>
  <c r="N601" i="4"/>
  <c r="M601" i="4"/>
  <c r="L601" i="4"/>
  <c r="O600" i="4"/>
  <c r="N600" i="4"/>
  <c r="M600" i="4"/>
  <c r="L600" i="4"/>
  <c r="O599" i="4"/>
  <c r="N599" i="4"/>
  <c r="M599" i="4"/>
  <c r="L599" i="4"/>
  <c r="O598" i="4"/>
  <c r="N598" i="4"/>
  <c r="M598" i="4"/>
  <c r="L598" i="4"/>
  <c r="O597" i="4"/>
  <c r="N597" i="4"/>
  <c r="M597" i="4"/>
  <c r="L597" i="4"/>
  <c r="O596" i="4"/>
  <c r="N596" i="4"/>
  <c r="M596" i="4"/>
  <c r="L596" i="4"/>
  <c r="O595" i="4"/>
  <c r="N595" i="4"/>
  <c r="M595" i="4"/>
  <c r="L595" i="4"/>
  <c r="O594" i="4"/>
  <c r="N594" i="4"/>
  <c r="M594" i="4"/>
  <c r="L594" i="4"/>
  <c r="O593" i="4"/>
  <c r="N593" i="4"/>
  <c r="M593" i="4"/>
  <c r="L593" i="4"/>
  <c r="O592" i="4"/>
  <c r="N592" i="4"/>
  <c r="M592" i="4"/>
  <c r="L592" i="4"/>
  <c r="O591" i="4"/>
  <c r="N591" i="4"/>
  <c r="M591" i="4"/>
  <c r="L591" i="4"/>
  <c r="O590" i="4"/>
  <c r="N590" i="4"/>
  <c r="M590" i="4"/>
  <c r="L590" i="4"/>
  <c r="O589" i="4"/>
  <c r="N589" i="4"/>
  <c r="M589" i="4"/>
  <c r="L589" i="4"/>
  <c r="O588" i="4"/>
  <c r="N588" i="4"/>
  <c r="M588" i="4"/>
  <c r="L588" i="4"/>
  <c r="O587" i="4"/>
  <c r="N587" i="4"/>
  <c r="M587" i="4"/>
  <c r="L587" i="4"/>
  <c r="O586" i="4"/>
  <c r="N586" i="4"/>
  <c r="M586" i="4"/>
  <c r="L586" i="4"/>
  <c r="O585" i="4"/>
  <c r="N585" i="4"/>
  <c r="M585" i="4"/>
  <c r="L585" i="4"/>
  <c r="O584" i="4"/>
  <c r="N584" i="4"/>
  <c r="M584" i="4"/>
  <c r="L584" i="4"/>
  <c r="O583" i="4"/>
  <c r="N583" i="4"/>
  <c r="M583" i="4"/>
  <c r="L583" i="4"/>
  <c r="O582" i="4"/>
  <c r="N582" i="4"/>
  <c r="M582" i="4"/>
  <c r="L582" i="4"/>
  <c r="O581" i="4"/>
  <c r="N581" i="4"/>
  <c r="M581" i="4"/>
  <c r="L581" i="4"/>
  <c r="O580" i="4"/>
  <c r="N580" i="4"/>
  <c r="M580" i="4"/>
  <c r="L580" i="4"/>
  <c r="O579" i="4"/>
  <c r="N579" i="4"/>
  <c r="M579" i="4"/>
  <c r="L579" i="4"/>
  <c r="O578" i="4"/>
  <c r="N578" i="4"/>
  <c r="M578" i="4"/>
  <c r="L578" i="4"/>
  <c r="O577" i="4"/>
  <c r="N577" i="4"/>
  <c r="M577" i="4"/>
  <c r="L577" i="4"/>
  <c r="O576" i="4"/>
  <c r="N576" i="4"/>
  <c r="M576" i="4"/>
  <c r="L576" i="4"/>
  <c r="O575" i="4"/>
  <c r="N575" i="4"/>
  <c r="M575" i="4"/>
  <c r="L575" i="4"/>
  <c r="O574" i="4"/>
  <c r="N574" i="4"/>
  <c r="M574" i="4"/>
  <c r="L574" i="4"/>
  <c r="O573" i="4"/>
  <c r="N573" i="4"/>
  <c r="M573" i="4"/>
  <c r="L573" i="4"/>
  <c r="O572" i="4"/>
  <c r="N572" i="4"/>
  <c r="M572" i="4"/>
  <c r="L572" i="4"/>
  <c r="O571" i="4"/>
  <c r="N571" i="4"/>
  <c r="M571" i="4"/>
  <c r="L571" i="4"/>
  <c r="O570" i="4"/>
  <c r="N570" i="4"/>
  <c r="M570" i="4"/>
  <c r="L570" i="4"/>
  <c r="O569" i="4"/>
  <c r="N569" i="4"/>
  <c r="M569" i="4"/>
  <c r="L569" i="4"/>
  <c r="O568" i="4"/>
  <c r="N568" i="4"/>
  <c r="M568" i="4"/>
  <c r="L568" i="4"/>
  <c r="O567" i="4"/>
  <c r="N567" i="4"/>
  <c r="M567" i="4"/>
  <c r="L567" i="4"/>
  <c r="O566" i="4"/>
  <c r="N566" i="4"/>
  <c r="M566" i="4"/>
  <c r="L566" i="4"/>
  <c r="O565" i="4"/>
  <c r="N565" i="4"/>
  <c r="M565" i="4"/>
  <c r="L565" i="4"/>
  <c r="O564" i="4"/>
  <c r="N564" i="4"/>
  <c r="M564" i="4"/>
  <c r="L564" i="4"/>
  <c r="O563" i="4"/>
  <c r="N563" i="4"/>
  <c r="M563" i="4"/>
  <c r="L563" i="4"/>
  <c r="O562" i="4"/>
  <c r="N562" i="4"/>
  <c r="M562" i="4"/>
  <c r="L562" i="4"/>
  <c r="O561" i="4"/>
  <c r="N561" i="4"/>
  <c r="M561" i="4"/>
  <c r="L561" i="4"/>
  <c r="O560" i="4"/>
  <c r="N560" i="4"/>
  <c r="M560" i="4"/>
  <c r="L560" i="4"/>
  <c r="O559" i="4"/>
  <c r="N559" i="4"/>
  <c r="M559" i="4"/>
  <c r="L559" i="4"/>
  <c r="O558" i="4"/>
  <c r="N558" i="4"/>
  <c r="M558" i="4"/>
  <c r="L558" i="4"/>
  <c r="O557" i="4"/>
  <c r="N557" i="4"/>
  <c r="M557" i="4"/>
  <c r="L557" i="4"/>
  <c r="O556" i="4"/>
  <c r="N556" i="4"/>
  <c r="M556" i="4"/>
  <c r="L556" i="4"/>
  <c r="O555" i="4"/>
  <c r="N555" i="4"/>
  <c r="M555" i="4"/>
  <c r="L555" i="4"/>
  <c r="O554" i="4"/>
  <c r="N554" i="4"/>
  <c r="M554" i="4"/>
  <c r="L554" i="4"/>
  <c r="O553" i="4"/>
  <c r="N553" i="4"/>
  <c r="M553" i="4"/>
  <c r="L553" i="4"/>
  <c r="O552" i="4"/>
  <c r="N552" i="4"/>
  <c r="M552" i="4"/>
  <c r="L552" i="4"/>
  <c r="O551" i="4"/>
  <c r="N551" i="4"/>
  <c r="M551" i="4"/>
  <c r="L551" i="4"/>
  <c r="O550" i="4"/>
  <c r="N550" i="4"/>
  <c r="M550" i="4"/>
  <c r="L550" i="4"/>
  <c r="O549" i="4"/>
  <c r="N549" i="4"/>
  <c r="M549" i="4"/>
  <c r="L549" i="4"/>
  <c r="O548" i="4"/>
  <c r="N548" i="4"/>
  <c r="M548" i="4"/>
  <c r="L548" i="4"/>
  <c r="O547" i="4"/>
  <c r="N547" i="4"/>
  <c r="M547" i="4"/>
  <c r="L547" i="4"/>
  <c r="O546" i="4"/>
  <c r="N546" i="4"/>
  <c r="M546" i="4"/>
  <c r="L546" i="4"/>
  <c r="O545" i="4"/>
  <c r="N545" i="4"/>
  <c r="M545" i="4"/>
  <c r="L545" i="4"/>
  <c r="O544" i="4"/>
  <c r="N544" i="4"/>
  <c r="M544" i="4"/>
  <c r="L544" i="4"/>
  <c r="O543" i="4"/>
  <c r="N543" i="4"/>
  <c r="M543" i="4"/>
  <c r="L543" i="4"/>
  <c r="O542" i="4"/>
  <c r="N542" i="4"/>
  <c r="M542" i="4"/>
  <c r="L542" i="4"/>
  <c r="O541" i="4"/>
  <c r="N541" i="4"/>
  <c r="M541" i="4"/>
  <c r="L541" i="4"/>
  <c r="O540" i="4"/>
  <c r="N540" i="4"/>
  <c r="M540" i="4"/>
  <c r="L540" i="4"/>
  <c r="O539" i="4"/>
  <c r="N539" i="4"/>
  <c r="M539" i="4"/>
  <c r="L539" i="4"/>
  <c r="O538" i="4"/>
  <c r="N538" i="4"/>
  <c r="M538" i="4"/>
  <c r="L538" i="4"/>
  <c r="O537" i="4"/>
  <c r="N537" i="4"/>
  <c r="M537" i="4"/>
  <c r="L537" i="4"/>
  <c r="O536" i="4"/>
  <c r="N536" i="4"/>
  <c r="M536" i="4"/>
  <c r="L536" i="4"/>
  <c r="O535" i="4"/>
  <c r="N535" i="4"/>
  <c r="M535" i="4"/>
  <c r="L535" i="4"/>
  <c r="O534" i="4"/>
  <c r="N534" i="4"/>
  <c r="M534" i="4"/>
  <c r="L534" i="4"/>
  <c r="O533" i="4"/>
  <c r="N533" i="4"/>
  <c r="M533" i="4"/>
  <c r="L533" i="4"/>
  <c r="O532" i="4"/>
  <c r="N532" i="4"/>
  <c r="M532" i="4"/>
  <c r="L532" i="4"/>
  <c r="O531" i="4"/>
  <c r="N531" i="4"/>
  <c r="M531" i="4"/>
  <c r="L531" i="4"/>
  <c r="O530" i="4"/>
  <c r="N530" i="4"/>
  <c r="M530" i="4"/>
  <c r="L530" i="4"/>
  <c r="O529" i="4"/>
  <c r="N529" i="4"/>
  <c r="M529" i="4"/>
  <c r="L529" i="4"/>
  <c r="O528" i="4"/>
  <c r="N528" i="4"/>
  <c r="M528" i="4"/>
  <c r="L528" i="4"/>
  <c r="O527" i="4"/>
  <c r="N527" i="4"/>
  <c r="M527" i="4"/>
  <c r="L527" i="4"/>
  <c r="O526" i="4"/>
  <c r="N526" i="4"/>
  <c r="M526" i="4"/>
  <c r="L526" i="4"/>
  <c r="O525" i="4"/>
  <c r="N525" i="4"/>
  <c r="M525" i="4"/>
  <c r="L525" i="4"/>
  <c r="O524" i="4"/>
  <c r="N524" i="4"/>
  <c r="M524" i="4"/>
  <c r="L524" i="4"/>
  <c r="O523" i="4"/>
  <c r="N523" i="4"/>
  <c r="M523" i="4"/>
  <c r="L523" i="4"/>
  <c r="O522" i="4"/>
  <c r="N522" i="4"/>
  <c r="M522" i="4"/>
  <c r="L522" i="4"/>
  <c r="O521" i="4"/>
  <c r="N521" i="4"/>
  <c r="M521" i="4"/>
  <c r="L521" i="4"/>
  <c r="O520" i="4"/>
  <c r="N520" i="4"/>
  <c r="M520" i="4"/>
  <c r="L520" i="4"/>
  <c r="O519" i="4"/>
  <c r="N519" i="4"/>
  <c r="M519" i="4"/>
  <c r="L519" i="4"/>
  <c r="O518" i="4"/>
  <c r="N518" i="4"/>
  <c r="M518" i="4"/>
  <c r="L518" i="4"/>
  <c r="O517" i="4"/>
  <c r="N517" i="4"/>
  <c r="M517" i="4"/>
  <c r="L517" i="4"/>
  <c r="O516" i="4"/>
  <c r="N516" i="4"/>
  <c r="M516" i="4"/>
  <c r="L516" i="4"/>
  <c r="O515" i="4"/>
  <c r="N515" i="4"/>
  <c r="M515" i="4"/>
  <c r="L515" i="4"/>
  <c r="O514" i="4"/>
  <c r="N514" i="4"/>
  <c r="M514" i="4"/>
  <c r="L514" i="4"/>
  <c r="O513" i="4"/>
  <c r="N513" i="4"/>
  <c r="M513" i="4"/>
  <c r="L513" i="4"/>
  <c r="O512" i="4"/>
  <c r="N512" i="4"/>
  <c r="M512" i="4"/>
  <c r="L512" i="4"/>
  <c r="O511" i="4"/>
  <c r="N511" i="4"/>
  <c r="M511" i="4"/>
  <c r="L511" i="4"/>
  <c r="O510" i="4"/>
  <c r="N510" i="4"/>
  <c r="M510" i="4"/>
  <c r="L510" i="4"/>
  <c r="O509" i="4"/>
  <c r="N509" i="4"/>
  <c r="M509" i="4"/>
  <c r="L509" i="4"/>
  <c r="O508" i="4"/>
  <c r="N508" i="4"/>
  <c r="M508" i="4"/>
  <c r="L508" i="4"/>
  <c r="O507" i="4"/>
  <c r="N507" i="4"/>
  <c r="M507" i="4"/>
  <c r="L507" i="4"/>
  <c r="O506" i="4"/>
  <c r="N506" i="4"/>
  <c r="M506" i="4"/>
  <c r="L506" i="4"/>
  <c r="O505" i="4"/>
  <c r="N505" i="4"/>
  <c r="M505" i="4"/>
  <c r="L505" i="4"/>
  <c r="O504" i="4"/>
  <c r="N504" i="4"/>
  <c r="M504" i="4"/>
  <c r="L504" i="4"/>
  <c r="O503" i="4"/>
  <c r="N503" i="4"/>
  <c r="M503" i="4"/>
  <c r="L503" i="4"/>
  <c r="O502" i="4"/>
  <c r="N502" i="4"/>
  <c r="M502" i="4"/>
  <c r="L502" i="4"/>
  <c r="O501" i="4"/>
  <c r="N501" i="4"/>
  <c r="M501" i="4"/>
  <c r="L501" i="4"/>
  <c r="O500" i="4"/>
  <c r="N500" i="4"/>
  <c r="M500" i="4"/>
  <c r="L500" i="4"/>
  <c r="O499" i="4"/>
  <c r="N499" i="4"/>
  <c r="M499" i="4"/>
  <c r="L499" i="4"/>
  <c r="O498" i="4"/>
  <c r="N498" i="4"/>
  <c r="M498" i="4"/>
  <c r="L498" i="4"/>
  <c r="O497" i="4"/>
  <c r="N497" i="4"/>
  <c r="M497" i="4"/>
  <c r="L497" i="4"/>
  <c r="O496" i="4"/>
  <c r="N496" i="4"/>
  <c r="M496" i="4"/>
  <c r="L496" i="4"/>
  <c r="O495" i="4"/>
  <c r="N495" i="4"/>
  <c r="M495" i="4"/>
  <c r="L495" i="4"/>
  <c r="O494" i="4"/>
  <c r="N494" i="4"/>
  <c r="M494" i="4"/>
  <c r="L494" i="4"/>
  <c r="O493" i="4"/>
  <c r="N493" i="4"/>
  <c r="M493" i="4"/>
  <c r="L493" i="4"/>
  <c r="O492" i="4"/>
  <c r="N492" i="4"/>
  <c r="M492" i="4"/>
  <c r="L492" i="4"/>
  <c r="O491" i="4"/>
  <c r="N491" i="4"/>
  <c r="M491" i="4"/>
  <c r="L491" i="4"/>
  <c r="O490" i="4"/>
  <c r="N490" i="4"/>
  <c r="M490" i="4"/>
  <c r="L490" i="4"/>
  <c r="O489" i="4"/>
  <c r="N489" i="4"/>
  <c r="M489" i="4"/>
  <c r="L489" i="4"/>
  <c r="O488" i="4"/>
  <c r="N488" i="4"/>
  <c r="M488" i="4"/>
  <c r="L488" i="4"/>
  <c r="O487" i="4"/>
  <c r="N487" i="4"/>
  <c r="M487" i="4"/>
  <c r="L487" i="4"/>
  <c r="O486" i="4"/>
  <c r="N486" i="4"/>
  <c r="M486" i="4"/>
  <c r="L486" i="4"/>
  <c r="O485" i="4"/>
  <c r="N485" i="4"/>
  <c r="M485" i="4"/>
  <c r="L485" i="4"/>
  <c r="O484" i="4"/>
  <c r="N484" i="4"/>
  <c r="M484" i="4"/>
  <c r="L484" i="4"/>
  <c r="O483" i="4"/>
  <c r="N483" i="4"/>
  <c r="M483" i="4"/>
  <c r="L483" i="4"/>
  <c r="O482" i="4"/>
  <c r="N482" i="4"/>
  <c r="M482" i="4"/>
  <c r="L482" i="4"/>
  <c r="O481" i="4"/>
  <c r="N481" i="4"/>
  <c r="M481" i="4"/>
  <c r="L481" i="4"/>
  <c r="O480" i="4"/>
  <c r="N480" i="4"/>
  <c r="M480" i="4"/>
  <c r="L480" i="4"/>
  <c r="O479" i="4"/>
  <c r="N479" i="4"/>
  <c r="M479" i="4"/>
  <c r="L479" i="4"/>
  <c r="O478" i="4"/>
  <c r="N478" i="4"/>
  <c r="M478" i="4"/>
  <c r="L478" i="4"/>
  <c r="O477" i="4"/>
  <c r="N477" i="4"/>
  <c r="M477" i="4"/>
  <c r="L477" i="4"/>
  <c r="O476" i="4"/>
  <c r="N476" i="4"/>
  <c r="M476" i="4"/>
  <c r="L476" i="4"/>
  <c r="O475" i="4"/>
  <c r="N475" i="4"/>
  <c r="M475" i="4"/>
  <c r="L475" i="4"/>
  <c r="O474" i="4"/>
  <c r="N474" i="4"/>
  <c r="M474" i="4"/>
  <c r="L474" i="4"/>
  <c r="O473" i="4"/>
  <c r="N473" i="4"/>
  <c r="M473" i="4"/>
  <c r="L473" i="4"/>
  <c r="O472" i="4"/>
  <c r="N472" i="4"/>
  <c r="M472" i="4"/>
  <c r="L472" i="4"/>
  <c r="O471" i="4"/>
  <c r="N471" i="4"/>
  <c r="M471" i="4"/>
  <c r="L471" i="4"/>
  <c r="O470" i="4"/>
  <c r="N470" i="4"/>
  <c r="M470" i="4"/>
  <c r="L470" i="4"/>
  <c r="O469" i="4"/>
  <c r="N469" i="4"/>
  <c r="M469" i="4"/>
  <c r="L469" i="4"/>
  <c r="O468" i="4"/>
  <c r="N468" i="4"/>
  <c r="M468" i="4"/>
  <c r="L468" i="4"/>
  <c r="O467" i="4"/>
  <c r="N467" i="4"/>
  <c r="M467" i="4"/>
  <c r="L467" i="4"/>
  <c r="O466" i="4"/>
  <c r="N466" i="4"/>
  <c r="M466" i="4"/>
  <c r="L466" i="4"/>
  <c r="O465" i="4"/>
  <c r="N465" i="4"/>
  <c r="M465" i="4"/>
  <c r="L465" i="4"/>
  <c r="O464" i="4"/>
  <c r="N464" i="4"/>
  <c r="M464" i="4"/>
  <c r="L464" i="4"/>
  <c r="O463" i="4"/>
  <c r="N463" i="4"/>
  <c r="M463" i="4"/>
  <c r="L463" i="4"/>
  <c r="O462" i="4"/>
  <c r="N462" i="4"/>
  <c r="M462" i="4"/>
  <c r="L462" i="4"/>
  <c r="O461" i="4"/>
  <c r="N461" i="4"/>
  <c r="M461" i="4"/>
  <c r="L461" i="4"/>
  <c r="O460" i="4"/>
  <c r="N460" i="4"/>
  <c r="M460" i="4"/>
  <c r="L460" i="4"/>
  <c r="O459" i="4"/>
  <c r="N459" i="4"/>
  <c r="M459" i="4"/>
  <c r="L459" i="4"/>
  <c r="O458" i="4"/>
  <c r="N458" i="4"/>
  <c r="M458" i="4"/>
  <c r="L458" i="4"/>
  <c r="O457" i="4"/>
  <c r="N457" i="4"/>
  <c r="M457" i="4"/>
  <c r="L457" i="4"/>
  <c r="O456" i="4"/>
  <c r="N456" i="4"/>
  <c r="M456" i="4"/>
  <c r="L456" i="4"/>
  <c r="O455" i="4"/>
  <c r="N455" i="4"/>
  <c r="M455" i="4"/>
  <c r="L455" i="4"/>
  <c r="O454" i="4"/>
  <c r="N454" i="4"/>
  <c r="M454" i="4"/>
  <c r="L454" i="4"/>
  <c r="O453" i="4"/>
  <c r="N453" i="4"/>
  <c r="M453" i="4"/>
  <c r="L453" i="4"/>
  <c r="O452" i="4"/>
  <c r="N452" i="4"/>
  <c r="M452" i="4"/>
  <c r="L452" i="4"/>
  <c r="O451" i="4"/>
  <c r="N451" i="4"/>
  <c r="M451" i="4"/>
  <c r="L451" i="4"/>
  <c r="O450" i="4"/>
  <c r="N450" i="4"/>
  <c r="M450" i="4"/>
  <c r="L450" i="4"/>
  <c r="O449" i="4"/>
  <c r="N449" i="4"/>
  <c r="M449" i="4"/>
  <c r="L449" i="4"/>
  <c r="O448" i="4"/>
  <c r="N448" i="4"/>
  <c r="M448" i="4"/>
  <c r="L448" i="4"/>
  <c r="O447" i="4"/>
  <c r="N447" i="4"/>
  <c r="M447" i="4"/>
  <c r="L447" i="4"/>
  <c r="O446" i="4"/>
  <c r="N446" i="4"/>
  <c r="M446" i="4"/>
  <c r="L446" i="4"/>
  <c r="O445" i="4"/>
  <c r="N445" i="4"/>
  <c r="M445" i="4"/>
  <c r="L445" i="4"/>
  <c r="O444" i="4"/>
  <c r="N444" i="4"/>
  <c r="M444" i="4"/>
  <c r="L444" i="4"/>
  <c r="O443" i="4"/>
  <c r="N443" i="4"/>
  <c r="M443" i="4"/>
  <c r="L443" i="4"/>
  <c r="O442" i="4"/>
  <c r="N442" i="4"/>
  <c r="M442" i="4"/>
  <c r="L442" i="4"/>
  <c r="O441" i="4"/>
  <c r="N441" i="4"/>
  <c r="M441" i="4"/>
  <c r="L441" i="4"/>
  <c r="O440" i="4"/>
  <c r="N440" i="4"/>
  <c r="M440" i="4"/>
  <c r="L440" i="4"/>
  <c r="O439" i="4"/>
  <c r="N439" i="4"/>
  <c r="M439" i="4"/>
  <c r="L439" i="4"/>
  <c r="O438" i="4"/>
  <c r="N438" i="4"/>
  <c r="M438" i="4"/>
  <c r="L438" i="4"/>
  <c r="O437" i="4"/>
  <c r="N437" i="4"/>
  <c r="M437" i="4"/>
  <c r="L437" i="4"/>
  <c r="O436" i="4"/>
  <c r="N436" i="4"/>
  <c r="M436" i="4"/>
  <c r="L436" i="4"/>
  <c r="O435" i="4"/>
  <c r="N435" i="4"/>
  <c r="M435" i="4"/>
  <c r="L435" i="4"/>
  <c r="O434" i="4"/>
  <c r="N434" i="4"/>
  <c r="M434" i="4"/>
  <c r="L434" i="4"/>
  <c r="O433" i="4"/>
  <c r="N433" i="4"/>
  <c r="M433" i="4"/>
  <c r="L433" i="4"/>
  <c r="O432" i="4"/>
  <c r="N432" i="4"/>
  <c r="M432" i="4"/>
  <c r="L432" i="4"/>
  <c r="O431" i="4"/>
  <c r="N431" i="4"/>
  <c r="M431" i="4"/>
  <c r="L431" i="4"/>
  <c r="O430" i="4"/>
  <c r="N430" i="4"/>
  <c r="M430" i="4"/>
  <c r="L430" i="4"/>
  <c r="O429" i="4"/>
  <c r="N429" i="4"/>
  <c r="M429" i="4"/>
  <c r="L429" i="4"/>
  <c r="O428" i="4"/>
  <c r="N428" i="4"/>
  <c r="M428" i="4"/>
  <c r="L428" i="4"/>
  <c r="O427" i="4"/>
  <c r="N427" i="4"/>
  <c r="M427" i="4"/>
  <c r="L427" i="4"/>
  <c r="O426" i="4"/>
  <c r="N426" i="4"/>
  <c r="M426" i="4"/>
  <c r="L426" i="4"/>
  <c r="O425" i="4"/>
  <c r="N425" i="4"/>
  <c r="M425" i="4"/>
  <c r="L425" i="4"/>
  <c r="O424" i="4"/>
  <c r="N424" i="4"/>
  <c r="M424" i="4"/>
  <c r="L424" i="4"/>
  <c r="O423" i="4"/>
  <c r="N423" i="4"/>
  <c r="M423" i="4"/>
  <c r="L423" i="4"/>
  <c r="O422" i="4"/>
  <c r="N422" i="4"/>
  <c r="M422" i="4"/>
  <c r="L422" i="4"/>
  <c r="O421" i="4"/>
  <c r="N421" i="4"/>
  <c r="M421" i="4"/>
  <c r="L421" i="4"/>
  <c r="O420" i="4"/>
  <c r="N420" i="4"/>
  <c r="M420" i="4"/>
  <c r="L420" i="4"/>
  <c r="O419" i="4"/>
  <c r="N419" i="4"/>
  <c r="M419" i="4"/>
  <c r="L419" i="4"/>
  <c r="O418" i="4"/>
  <c r="N418" i="4"/>
  <c r="M418" i="4"/>
  <c r="L418" i="4"/>
  <c r="O417" i="4"/>
  <c r="N417" i="4"/>
  <c r="M417" i="4"/>
  <c r="L417" i="4"/>
  <c r="O416" i="4"/>
  <c r="N416" i="4"/>
  <c r="M416" i="4"/>
  <c r="L416" i="4"/>
  <c r="O415" i="4"/>
  <c r="N415" i="4"/>
  <c r="M415" i="4"/>
  <c r="L415" i="4"/>
  <c r="O414" i="4"/>
  <c r="N414" i="4"/>
  <c r="M414" i="4"/>
  <c r="L414" i="4"/>
  <c r="O413" i="4"/>
  <c r="N413" i="4"/>
  <c r="M413" i="4"/>
  <c r="L413" i="4"/>
  <c r="O412" i="4"/>
  <c r="N412" i="4"/>
  <c r="M412" i="4"/>
  <c r="L412" i="4"/>
  <c r="O411" i="4"/>
  <c r="N411" i="4"/>
  <c r="M411" i="4"/>
  <c r="L411" i="4"/>
  <c r="O410" i="4"/>
  <c r="N410" i="4"/>
  <c r="M410" i="4"/>
  <c r="L410" i="4"/>
  <c r="O409" i="4"/>
  <c r="N409" i="4"/>
  <c r="M409" i="4"/>
  <c r="L409" i="4"/>
  <c r="O408" i="4"/>
  <c r="N408" i="4"/>
  <c r="M408" i="4"/>
  <c r="L408" i="4"/>
  <c r="O407" i="4"/>
  <c r="N407" i="4"/>
  <c r="M407" i="4"/>
  <c r="L407" i="4"/>
  <c r="O406" i="4"/>
  <c r="N406" i="4"/>
  <c r="M406" i="4"/>
  <c r="L406" i="4"/>
  <c r="O405" i="4"/>
  <c r="N405" i="4"/>
  <c r="M405" i="4"/>
  <c r="L405" i="4"/>
  <c r="O404" i="4"/>
  <c r="N404" i="4"/>
  <c r="M404" i="4"/>
  <c r="L404" i="4"/>
  <c r="O403" i="4"/>
  <c r="N403" i="4"/>
  <c r="M403" i="4"/>
  <c r="L403" i="4"/>
  <c r="O402" i="4"/>
  <c r="N402" i="4"/>
  <c r="M402" i="4"/>
  <c r="L402" i="4"/>
  <c r="O401" i="4"/>
  <c r="N401" i="4"/>
  <c r="M401" i="4"/>
  <c r="L401" i="4"/>
  <c r="O400" i="4"/>
  <c r="N400" i="4"/>
  <c r="M400" i="4"/>
  <c r="L400" i="4"/>
  <c r="O399" i="4"/>
  <c r="N399" i="4"/>
  <c r="M399" i="4"/>
  <c r="L399" i="4"/>
  <c r="O398" i="4"/>
  <c r="N398" i="4"/>
  <c r="M398" i="4"/>
  <c r="L398" i="4"/>
  <c r="O397" i="4"/>
  <c r="N397" i="4"/>
  <c r="M397" i="4"/>
  <c r="L397" i="4"/>
  <c r="O396" i="4"/>
  <c r="N396" i="4"/>
  <c r="M396" i="4"/>
  <c r="L396" i="4"/>
  <c r="O395" i="4"/>
  <c r="N395" i="4"/>
  <c r="M395" i="4"/>
  <c r="L395" i="4"/>
  <c r="O394" i="4"/>
  <c r="N394" i="4"/>
  <c r="M394" i="4"/>
  <c r="L394" i="4"/>
  <c r="O393" i="4"/>
  <c r="N393" i="4"/>
  <c r="M393" i="4"/>
  <c r="L393" i="4"/>
  <c r="O392" i="4"/>
  <c r="N392" i="4"/>
  <c r="M392" i="4"/>
  <c r="L392" i="4"/>
  <c r="O391" i="4"/>
  <c r="N391" i="4"/>
  <c r="M391" i="4"/>
  <c r="L391" i="4"/>
  <c r="O390" i="4"/>
  <c r="N390" i="4"/>
  <c r="M390" i="4"/>
  <c r="L390" i="4"/>
  <c r="O389" i="4"/>
  <c r="N389" i="4"/>
  <c r="M389" i="4"/>
  <c r="L389" i="4"/>
  <c r="O388" i="4"/>
  <c r="N388" i="4"/>
  <c r="M388" i="4"/>
  <c r="L388" i="4"/>
  <c r="O387" i="4"/>
  <c r="N387" i="4"/>
  <c r="M387" i="4"/>
  <c r="L387" i="4"/>
  <c r="O386" i="4"/>
  <c r="N386" i="4"/>
  <c r="M386" i="4"/>
  <c r="L386" i="4"/>
  <c r="O385" i="4"/>
  <c r="N385" i="4"/>
  <c r="M385" i="4"/>
  <c r="L385" i="4"/>
  <c r="O384" i="4"/>
  <c r="N384" i="4"/>
  <c r="M384" i="4"/>
  <c r="L384" i="4"/>
  <c r="O383" i="4"/>
  <c r="N383" i="4"/>
  <c r="M383" i="4"/>
  <c r="L383" i="4"/>
  <c r="O382" i="4"/>
  <c r="N382" i="4"/>
  <c r="M382" i="4"/>
  <c r="L382" i="4"/>
  <c r="O381" i="4"/>
  <c r="N381" i="4"/>
  <c r="M381" i="4"/>
  <c r="L381" i="4"/>
  <c r="O380" i="4"/>
  <c r="N380" i="4"/>
  <c r="M380" i="4"/>
  <c r="L380" i="4"/>
  <c r="O379" i="4"/>
  <c r="N379" i="4"/>
  <c r="M379" i="4"/>
  <c r="L379" i="4"/>
  <c r="O378" i="4"/>
  <c r="N378" i="4"/>
  <c r="M378" i="4"/>
  <c r="L378" i="4"/>
  <c r="O377" i="4"/>
  <c r="N377" i="4"/>
  <c r="M377" i="4"/>
  <c r="L377" i="4"/>
  <c r="O376" i="4"/>
  <c r="N376" i="4"/>
  <c r="M376" i="4"/>
  <c r="L376" i="4"/>
  <c r="O375" i="4"/>
  <c r="N375" i="4"/>
  <c r="M375" i="4"/>
  <c r="L375" i="4"/>
  <c r="O374" i="4"/>
  <c r="N374" i="4"/>
  <c r="M374" i="4"/>
  <c r="L374" i="4"/>
  <c r="O373" i="4"/>
  <c r="N373" i="4"/>
  <c r="M373" i="4"/>
  <c r="L373" i="4"/>
  <c r="O372" i="4"/>
  <c r="N372" i="4"/>
  <c r="M372" i="4"/>
  <c r="L372" i="4"/>
  <c r="O371" i="4"/>
  <c r="N371" i="4"/>
  <c r="M371" i="4"/>
  <c r="L371" i="4"/>
  <c r="O370" i="4"/>
  <c r="N370" i="4"/>
  <c r="M370" i="4"/>
  <c r="L370" i="4"/>
  <c r="O369" i="4"/>
  <c r="N369" i="4"/>
  <c r="M369" i="4"/>
  <c r="L369" i="4"/>
  <c r="O368" i="4"/>
  <c r="N368" i="4"/>
  <c r="M368" i="4"/>
  <c r="L368" i="4"/>
  <c r="O367" i="4"/>
  <c r="N367" i="4"/>
  <c r="M367" i="4"/>
  <c r="L367" i="4"/>
  <c r="O366" i="4"/>
  <c r="N366" i="4"/>
  <c r="M366" i="4"/>
  <c r="L366" i="4"/>
  <c r="O365" i="4"/>
  <c r="N365" i="4"/>
  <c r="M365" i="4"/>
  <c r="L365" i="4"/>
  <c r="O364" i="4"/>
  <c r="N364" i="4"/>
  <c r="M364" i="4"/>
  <c r="L364" i="4"/>
  <c r="O363" i="4"/>
  <c r="N363" i="4"/>
  <c r="M363" i="4"/>
  <c r="L363" i="4"/>
  <c r="O362" i="4"/>
  <c r="N362" i="4"/>
  <c r="M362" i="4"/>
  <c r="L362" i="4"/>
  <c r="O361" i="4"/>
  <c r="N361" i="4"/>
  <c r="M361" i="4"/>
  <c r="L361" i="4"/>
  <c r="O360" i="4"/>
  <c r="N360" i="4"/>
  <c r="M360" i="4"/>
  <c r="L360" i="4"/>
  <c r="O359" i="4"/>
  <c r="N359" i="4"/>
  <c r="M359" i="4"/>
  <c r="L359" i="4"/>
  <c r="O358" i="4"/>
  <c r="N358" i="4"/>
  <c r="M358" i="4"/>
  <c r="L358" i="4"/>
  <c r="O357" i="4"/>
  <c r="N357" i="4"/>
  <c r="M357" i="4"/>
  <c r="L357" i="4"/>
  <c r="O356" i="4"/>
  <c r="N356" i="4"/>
  <c r="M356" i="4"/>
  <c r="L356" i="4"/>
  <c r="O355" i="4"/>
  <c r="N355" i="4"/>
  <c r="M355" i="4"/>
  <c r="L355" i="4"/>
  <c r="O354" i="4"/>
  <c r="N354" i="4"/>
  <c r="M354" i="4"/>
  <c r="L354" i="4"/>
  <c r="O353" i="4"/>
  <c r="N353" i="4"/>
  <c r="M353" i="4"/>
  <c r="L353" i="4"/>
  <c r="O352" i="4"/>
  <c r="N352" i="4"/>
  <c r="M352" i="4"/>
  <c r="L352" i="4"/>
  <c r="O351" i="4"/>
  <c r="N351" i="4"/>
  <c r="M351" i="4"/>
  <c r="L351" i="4"/>
  <c r="O350" i="4"/>
  <c r="N350" i="4"/>
  <c r="M350" i="4"/>
  <c r="L350" i="4"/>
  <c r="O349" i="4"/>
  <c r="N349" i="4"/>
  <c r="M349" i="4"/>
  <c r="L349" i="4"/>
  <c r="O348" i="4"/>
  <c r="N348" i="4"/>
  <c r="M348" i="4"/>
  <c r="L348" i="4"/>
  <c r="O347" i="4"/>
  <c r="N347" i="4"/>
  <c r="M347" i="4"/>
  <c r="L347" i="4"/>
  <c r="O346" i="4"/>
  <c r="N346" i="4"/>
  <c r="M346" i="4"/>
  <c r="L346" i="4"/>
  <c r="O345" i="4"/>
  <c r="N345" i="4"/>
  <c r="M345" i="4"/>
  <c r="L345" i="4"/>
  <c r="O344" i="4"/>
  <c r="N344" i="4"/>
  <c r="M344" i="4"/>
  <c r="L344" i="4"/>
  <c r="O343" i="4"/>
  <c r="N343" i="4"/>
  <c r="M343" i="4"/>
  <c r="L343" i="4"/>
  <c r="O342" i="4"/>
  <c r="N342" i="4"/>
  <c r="M342" i="4"/>
  <c r="L342" i="4"/>
  <c r="O341" i="4"/>
  <c r="N341" i="4"/>
  <c r="M341" i="4"/>
  <c r="L341" i="4"/>
  <c r="O340" i="4"/>
  <c r="N340" i="4"/>
  <c r="M340" i="4"/>
  <c r="L340" i="4"/>
  <c r="O339" i="4"/>
  <c r="N339" i="4"/>
  <c r="M339" i="4"/>
  <c r="L339" i="4"/>
  <c r="O338" i="4"/>
  <c r="N338" i="4"/>
  <c r="M338" i="4"/>
  <c r="L338" i="4"/>
  <c r="O337" i="4"/>
  <c r="N337" i="4"/>
  <c r="M337" i="4"/>
  <c r="L337" i="4"/>
  <c r="O336" i="4"/>
  <c r="N336" i="4"/>
  <c r="M336" i="4"/>
  <c r="L336" i="4"/>
  <c r="O335" i="4"/>
  <c r="N335" i="4"/>
  <c r="M335" i="4"/>
  <c r="L335" i="4"/>
  <c r="O334" i="4"/>
  <c r="N334" i="4"/>
  <c r="M334" i="4"/>
  <c r="L334" i="4"/>
  <c r="O333" i="4"/>
  <c r="N333" i="4"/>
  <c r="M333" i="4"/>
  <c r="L333" i="4"/>
  <c r="O332" i="4"/>
  <c r="N332" i="4"/>
  <c r="M332" i="4"/>
  <c r="L332" i="4"/>
  <c r="O331" i="4"/>
  <c r="N331" i="4"/>
  <c r="M331" i="4"/>
  <c r="L331" i="4"/>
  <c r="O330" i="4"/>
  <c r="N330" i="4"/>
  <c r="M330" i="4"/>
  <c r="L330" i="4"/>
  <c r="O329" i="4"/>
  <c r="N329" i="4"/>
  <c r="M329" i="4"/>
  <c r="L329" i="4"/>
  <c r="O328" i="4"/>
  <c r="N328" i="4"/>
  <c r="M328" i="4"/>
  <c r="L328" i="4"/>
  <c r="O327" i="4"/>
  <c r="N327" i="4"/>
  <c r="M327" i="4"/>
  <c r="L327" i="4"/>
  <c r="O326" i="4"/>
  <c r="N326" i="4"/>
  <c r="M326" i="4"/>
  <c r="L326" i="4"/>
  <c r="O325" i="4"/>
  <c r="N325" i="4"/>
  <c r="M325" i="4"/>
  <c r="L325" i="4"/>
  <c r="O324" i="4"/>
  <c r="N324" i="4"/>
  <c r="M324" i="4"/>
  <c r="L324" i="4"/>
  <c r="O323" i="4"/>
  <c r="N323" i="4"/>
  <c r="M323" i="4"/>
  <c r="L323" i="4"/>
  <c r="O322" i="4"/>
  <c r="N322" i="4"/>
  <c r="M322" i="4"/>
  <c r="L322" i="4"/>
  <c r="O321" i="4"/>
  <c r="N321" i="4"/>
  <c r="M321" i="4"/>
  <c r="L321" i="4"/>
  <c r="O320" i="4"/>
  <c r="N320" i="4"/>
  <c r="M320" i="4"/>
  <c r="L320" i="4"/>
  <c r="O319" i="4"/>
  <c r="N319" i="4"/>
  <c r="M319" i="4"/>
  <c r="L319" i="4"/>
  <c r="O318" i="4"/>
  <c r="N318" i="4"/>
  <c r="M318" i="4"/>
  <c r="L318" i="4"/>
  <c r="O317" i="4"/>
  <c r="N317" i="4"/>
  <c r="M317" i="4"/>
  <c r="L317" i="4"/>
  <c r="O316" i="4"/>
  <c r="N316" i="4"/>
  <c r="M316" i="4"/>
  <c r="L316" i="4"/>
  <c r="O315" i="4"/>
  <c r="N315" i="4"/>
  <c r="M315" i="4"/>
  <c r="L315" i="4"/>
  <c r="O314" i="4"/>
  <c r="N314" i="4"/>
  <c r="M314" i="4"/>
  <c r="L314" i="4"/>
  <c r="O313" i="4"/>
  <c r="N313" i="4"/>
  <c r="M313" i="4"/>
  <c r="L313" i="4"/>
  <c r="O312" i="4"/>
  <c r="N312" i="4"/>
  <c r="M312" i="4"/>
  <c r="L312" i="4"/>
  <c r="O311" i="4"/>
  <c r="N311" i="4"/>
  <c r="M311" i="4"/>
  <c r="L311" i="4"/>
  <c r="O310" i="4"/>
  <c r="N310" i="4"/>
  <c r="M310" i="4"/>
  <c r="L310" i="4"/>
  <c r="O309" i="4"/>
  <c r="N309" i="4"/>
  <c r="M309" i="4"/>
  <c r="L309" i="4"/>
  <c r="O308" i="4"/>
  <c r="N308" i="4"/>
  <c r="M308" i="4"/>
  <c r="L308" i="4"/>
  <c r="O307" i="4"/>
  <c r="N307" i="4"/>
  <c r="M307" i="4"/>
  <c r="L307" i="4"/>
  <c r="O306" i="4"/>
  <c r="N306" i="4"/>
  <c r="M306" i="4"/>
  <c r="L306" i="4"/>
  <c r="O305" i="4"/>
  <c r="N305" i="4"/>
  <c r="M305" i="4"/>
  <c r="L305" i="4"/>
  <c r="O304" i="4"/>
  <c r="N304" i="4"/>
  <c r="M304" i="4"/>
  <c r="L304" i="4"/>
  <c r="O303" i="4"/>
  <c r="N303" i="4"/>
  <c r="M303" i="4"/>
  <c r="L303" i="4"/>
  <c r="O302" i="4"/>
  <c r="N302" i="4"/>
  <c r="M302" i="4"/>
  <c r="L302" i="4"/>
  <c r="O301" i="4"/>
  <c r="N301" i="4"/>
  <c r="M301" i="4"/>
  <c r="L301" i="4"/>
  <c r="O300" i="4"/>
  <c r="N300" i="4"/>
  <c r="M300" i="4"/>
  <c r="L300" i="4"/>
  <c r="O299" i="4"/>
  <c r="N299" i="4"/>
  <c r="M299" i="4"/>
  <c r="L299" i="4"/>
  <c r="O298" i="4"/>
  <c r="N298" i="4"/>
  <c r="M298" i="4"/>
  <c r="L298" i="4"/>
  <c r="O297" i="4"/>
  <c r="N297" i="4"/>
  <c r="M297" i="4"/>
  <c r="L297" i="4"/>
  <c r="O296" i="4"/>
  <c r="N296" i="4"/>
  <c r="M296" i="4"/>
  <c r="L296" i="4"/>
  <c r="O295" i="4"/>
  <c r="N295" i="4"/>
  <c r="M295" i="4"/>
  <c r="L295" i="4"/>
  <c r="O294" i="4"/>
  <c r="N294" i="4"/>
  <c r="M294" i="4"/>
  <c r="L294" i="4"/>
  <c r="O293" i="4"/>
  <c r="N293" i="4"/>
  <c r="M293" i="4"/>
  <c r="L293" i="4"/>
  <c r="O292" i="4"/>
  <c r="N292" i="4"/>
  <c r="M292" i="4"/>
  <c r="L292" i="4"/>
  <c r="O291" i="4"/>
  <c r="N291" i="4"/>
  <c r="M291" i="4"/>
  <c r="L291" i="4"/>
  <c r="O290" i="4"/>
  <c r="N290" i="4"/>
  <c r="M290" i="4"/>
  <c r="L290" i="4"/>
  <c r="O289" i="4"/>
  <c r="N289" i="4"/>
  <c r="M289" i="4"/>
  <c r="L289" i="4"/>
  <c r="O288" i="4"/>
  <c r="N288" i="4"/>
  <c r="M288" i="4"/>
  <c r="L288" i="4"/>
  <c r="O287" i="4"/>
  <c r="N287" i="4"/>
  <c r="M287" i="4"/>
  <c r="L287" i="4"/>
  <c r="O286" i="4"/>
  <c r="N286" i="4"/>
  <c r="M286" i="4"/>
  <c r="L286" i="4"/>
  <c r="O285" i="4"/>
  <c r="N285" i="4"/>
  <c r="M285" i="4"/>
  <c r="L285" i="4"/>
  <c r="O284" i="4"/>
  <c r="N284" i="4"/>
  <c r="M284" i="4"/>
  <c r="L284" i="4"/>
  <c r="O283" i="4"/>
  <c r="N283" i="4"/>
  <c r="M283" i="4"/>
  <c r="L283" i="4"/>
  <c r="O282" i="4"/>
  <c r="N282" i="4"/>
  <c r="M282" i="4"/>
  <c r="L282" i="4"/>
  <c r="O281" i="4"/>
  <c r="N281" i="4"/>
  <c r="M281" i="4"/>
  <c r="L281" i="4"/>
  <c r="O280" i="4"/>
  <c r="N280" i="4"/>
  <c r="M280" i="4"/>
  <c r="L280" i="4"/>
  <c r="O279" i="4"/>
  <c r="N279" i="4"/>
  <c r="M279" i="4"/>
  <c r="L279" i="4"/>
  <c r="O278" i="4"/>
  <c r="N278" i="4"/>
  <c r="M278" i="4"/>
  <c r="L278" i="4"/>
  <c r="O277" i="4"/>
  <c r="N277" i="4"/>
  <c r="M277" i="4"/>
  <c r="L277" i="4"/>
  <c r="O276" i="4"/>
  <c r="N276" i="4"/>
  <c r="M276" i="4"/>
  <c r="L276" i="4"/>
  <c r="O275" i="4"/>
  <c r="N275" i="4"/>
  <c r="M275" i="4"/>
  <c r="L275" i="4"/>
  <c r="O274" i="4"/>
  <c r="N274" i="4"/>
  <c r="M274" i="4"/>
  <c r="L274" i="4"/>
  <c r="O273" i="4"/>
  <c r="N273" i="4"/>
  <c r="M273" i="4"/>
  <c r="L273" i="4"/>
  <c r="O272" i="4"/>
  <c r="N272" i="4"/>
  <c r="M272" i="4"/>
  <c r="L272" i="4"/>
  <c r="O271" i="4"/>
  <c r="N271" i="4"/>
  <c r="M271" i="4"/>
  <c r="L271" i="4"/>
  <c r="O270" i="4"/>
  <c r="N270" i="4"/>
  <c r="M270" i="4"/>
  <c r="L270" i="4"/>
  <c r="O269" i="4"/>
  <c r="N269" i="4"/>
  <c r="M269" i="4"/>
  <c r="L269" i="4"/>
  <c r="O268" i="4"/>
  <c r="N268" i="4"/>
  <c r="M268" i="4"/>
  <c r="L268" i="4"/>
  <c r="O267" i="4"/>
  <c r="N267" i="4"/>
  <c r="M267" i="4"/>
  <c r="L267" i="4"/>
  <c r="O266" i="4"/>
  <c r="N266" i="4"/>
  <c r="M266" i="4"/>
  <c r="L266" i="4"/>
  <c r="O265" i="4"/>
  <c r="N265" i="4"/>
  <c r="M265" i="4"/>
  <c r="L265" i="4"/>
  <c r="O264" i="4"/>
  <c r="N264" i="4"/>
  <c r="M264" i="4"/>
  <c r="L264" i="4"/>
  <c r="O263" i="4"/>
  <c r="N263" i="4"/>
  <c r="M263" i="4"/>
  <c r="L263" i="4"/>
  <c r="O262" i="4"/>
  <c r="N262" i="4"/>
  <c r="M262" i="4"/>
  <c r="L262" i="4"/>
  <c r="O261" i="4"/>
  <c r="N261" i="4"/>
  <c r="M261" i="4"/>
  <c r="L261" i="4"/>
  <c r="O260" i="4"/>
  <c r="N260" i="4"/>
  <c r="M260" i="4"/>
  <c r="L260" i="4"/>
  <c r="O259" i="4"/>
  <c r="N259" i="4"/>
  <c r="M259" i="4"/>
  <c r="L259" i="4"/>
  <c r="O258" i="4"/>
  <c r="N258" i="4"/>
  <c r="M258" i="4"/>
  <c r="L258" i="4"/>
  <c r="O257" i="4"/>
  <c r="N257" i="4"/>
  <c r="M257" i="4"/>
  <c r="L257" i="4"/>
  <c r="O256" i="4"/>
  <c r="N256" i="4"/>
  <c r="M256" i="4"/>
  <c r="L256" i="4"/>
  <c r="O255" i="4"/>
  <c r="N255" i="4"/>
  <c r="M255" i="4"/>
  <c r="L255" i="4"/>
  <c r="O254" i="4"/>
  <c r="N254" i="4"/>
  <c r="M254" i="4"/>
  <c r="L254" i="4"/>
  <c r="O253" i="4"/>
  <c r="N253" i="4"/>
  <c r="M253" i="4"/>
  <c r="L253" i="4"/>
  <c r="O252" i="4"/>
  <c r="N252" i="4"/>
  <c r="M252" i="4"/>
  <c r="L252" i="4"/>
  <c r="O251" i="4"/>
  <c r="N251" i="4"/>
  <c r="M251" i="4"/>
  <c r="L251" i="4"/>
  <c r="O250" i="4"/>
  <c r="N250" i="4"/>
  <c r="M250" i="4"/>
  <c r="L250" i="4"/>
  <c r="O249" i="4"/>
  <c r="N249" i="4"/>
  <c r="M249" i="4"/>
  <c r="L249" i="4"/>
  <c r="O248" i="4"/>
  <c r="N248" i="4"/>
  <c r="M248" i="4"/>
  <c r="L248" i="4"/>
  <c r="O247" i="4"/>
  <c r="N247" i="4"/>
  <c r="M247" i="4"/>
  <c r="L247" i="4"/>
  <c r="O246" i="4"/>
  <c r="N246" i="4"/>
  <c r="M246" i="4"/>
  <c r="L246" i="4"/>
  <c r="O245" i="4"/>
  <c r="N245" i="4"/>
  <c r="M245" i="4"/>
  <c r="L245" i="4"/>
  <c r="O244" i="4"/>
  <c r="N244" i="4"/>
  <c r="M244" i="4"/>
  <c r="L244" i="4"/>
  <c r="O243" i="4"/>
  <c r="N243" i="4"/>
  <c r="M243" i="4"/>
  <c r="L243" i="4"/>
  <c r="O242" i="4"/>
  <c r="N242" i="4"/>
  <c r="M242" i="4"/>
  <c r="L242" i="4"/>
  <c r="O241" i="4"/>
  <c r="N241" i="4"/>
  <c r="M241" i="4"/>
  <c r="L241" i="4"/>
  <c r="O240" i="4"/>
  <c r="N240" i="4"/>
  <c r="M240" i="4"/>
  <c r="L240" i="4"/>
  <c r="O239" i="4"/>
  <c r="N239" i="4"/>
  <c r="M239" i="4"/>
  <c r="L239" i="4"/>
  <c r="O238" i="4"/>
  <c r="N238" i="4"/>
  <c r="M238" i="4"/>
  <c r="L238" i="4"/>
  <c r="O237" i="4"/>
  <c r="N237" i="4"/>
  <c r="M237" i="4"/>
  <c r="L237" i="4"/>
  <c r="O236" i="4"/>
  <c r="N236" i="4"/>
  <c r="M236" i="4"/>
  <c r="L236" i="4"/>
  <c r="O235" i="4"/>
  <c r="N235" i="4"/>
  <c r="M235" i="4"/>
  <c r="L235" i="4"/>
  <c r="O234" i="4"/>
  <c r="N234" i="4"/>
  <c r="M234" i="4"/>
  <c r="L234" i="4"/>
  <c r="O233" i="4"/>
  <c r="N233" i="4"/>
  <c r="M233" i="4"/>
  <c r="L233" i="4"/>
  <c r="O232" i="4"/>
  <c r="N232" i="4"/>
  <c r="M232" i="4"/>
  <c r="L232" i="4"/>
  <c r="O231" i="4"/>
  <c r="N231" i="4"/>
  <c r="M231" i="4"/>
  <c r="L231" i="4"/>
  <c r="O230" i="4"/>
  <c r="N230" i="4"/>
  <c r="M230" i="4"/>
  <c r="L230" i="4"/>
  <c r="O229" i="4"/>
  <c r="N229" i="4"/>
  <c r="M229" i="4"/>
  <c r="L229" i="4"/>
  <c r="O228" i="4"/>
  <c r="N228" i="4"/>
  <c r="M228" i="4"/>
  <c r="L228" i="4"/>
  <c r="O227" i="4"/>
  <c r="N227" i="4"/>
  <c r="M227" i="4"/>
  <c r="L227" i="4"/>
  <c r="O226" i="4"/>
  <c r="N226" i="4"/>
  <c r="M226" i="4"/>
  <c r="L226" i="4"/>
  <c r="O225" i="4"/>
  <c r="N225" i="4"/>
  <c r="M225" i="4"/>
  <c r="L225" i="4"/>
  <c r="O224" i="4"/>
  <c r="N224" i="4"/>
  <c r="M224" i="4"/>
  <c r="L224" i="4"/>
  <c r="O223" i="4"/>
  <c r="N223" i="4"/>
  <c r="M223" i="4"/>
  <c r="L223" i="4"/>
  <c r="O222" i="4"/>
  <c r="N222" i="4"/>
  <c r="M222" i="4"/>
  <c r="L222" i="4"/>
  <c r="O221" i="4"/>
  <c r="N221" i="4"/>
  <c r="M221" i="4"/>
  <c r="L221" i="4"/>
  <c r="O220" i="4"/>
  <c r="N220" i="4"/>
  <c r="M220" i="4"/>
  <c r="L220" i="4"/>
  <c r="O219" i="4"/>
  <c r="N219" i="4"/>
  <c r="M219" i="4"/>
  <c r="L219" i="4"/>
  <c r="O218" i="4"/>
  <c r="N218" i="4"/>
  <c r="M218" i="4"/>
  <c r="L218" i="4"/>
  <c r="O217" i="4"/>
  <c r="N217" i="4"/>
  <c r="M217" i="4"/>
  <c r="L217" i="4"/>
  <c r="O216" i="4"/>
  <c r="N216" i="4"/>
  <c r="M216" i="4"/>
  <c r="L216" i="4"/>
  <c r="O215" i="4"/>
  <c r="N215" i="4"/>
  <c r="M215" i="4"/>
  <c r="L215" i="4"/>
  <c r="O214" i="4"/>
  <c r="N214" i="4"/>
  <c r="M214" i="4"/>
  <c r="L214" i="4"/>
  <c r="O213" i="4"/>
  <c r="N213" i="4"/>
  <c r="M213" i="4"/>
  <c r="L213" i="4"/>
  <c r="O212" i="4"/>
  <c r="N212" i="4"/>
  <c r="M212" i="4"/>
  <c r="L212" i="4"/>
  <c r="O211" i="4"/>
  <c r="N211" i="4"/>
  <c r="M211" i="4"/>
  <c r="L211" i="4"/>
  <c r="O210" i="4"/>
  <c r="N210" i="4"/>
  <c r="M210" i="4"/>
  <c r="L210" i="4"/>
  <c r="O209" i="4"/>
  <c r="N209" i="4"/>
  <c r="M209" i="4"/>
  <c r="L209" i="4"/>
  <c r="O208" i="4"/>
  <c r="N208" i="4"/>
  <c r="M208" i="4"/>
  <c r="L208" i="4"/>
  <c r="O207" i="4"/>
  <c r="N207" i="4"/>
  <c r="M207" i="4"/>
  <c r="L207" i="4"/>
  <c r="O206" i="4"/>
  <c r="N206" i="4"/>
  <c r="M206" i="4"/>
  <c r="L206" i="4"/>
  <c r="O205" i="4"/>
  <c r="N205" i="4"/>
  <c r="M205" i="4"/>
  <c r="L205" i="4"/>
  <c r="O204" i="4"/>
  <c r="N204" i="4"/>
  <c r="M204" i="4"/>
  <c r="L204" i="4"/>
  <c r="O203" i="4"/>
  <c r="N203" i="4"/>
  <c r="M203" i="4"/>
  <c r="L203" i="4"/>
  <c r="O202" i="4"/>
  <c r="N202" i="4"/>
  <c r="M202" i="4"/>
  <c r="L202" i="4"/>
  <c r="O201" i="4"/>
  <c r="N201" i="4"/>
  <c r="M201" i="4"/>
  <c r="L201" i="4"/>
  <c r="O200" i="4"/>
  <c r="N200" i="4"/>
  <c r="M200" i="4"/>
  <c r="L200" i="4"/>
  <c r="O199" i="4"/>
  <c r="N199" i="4"/>
  <c r="M199" i="4"/>
  <c r="L199" i="4"/>
  <c r="O198" i="4"/>
  <c r="N198" i="4"/>
  <c r="M198" i="4"/>
  <c r="L198" i="4"/>
  <c r="O197" i="4"/>
  <c r="N197" i="4"/>
  <c r="M197" i="4"/>
  <c r="L197" i="4"/>
  <c r="O196" i="4"/>
  <c r="N196" i="4"/>
  <c r="M196" i="4"/>
  <c r="L196" i="4"/>
  <c r="O195" i="4"/>
  <c r="N195" i="4"/>
  <c r="M195" i="4"/>
  <c r="L195" i="4"/>
  <c r="O194" i="4"/>
  <c r="N194" i="4"/>
  <c r="M194" i="4"/>
  <c r="L194" i="4"/>
  <c r="O193" i="4"/>
  <c r="N193" i="4"/>
  <c r="M193" i="4"/>
  <c r="L193" i="4"/>
  <c r="O192" i="4"/>
  <c r="N192" i="4"/>
  <c r="M192" i="4"/>
  <c r="L192" i="4"/>
  <c r="O191" i="4"/>
  <c r="N191" i="4"/>
  <c r="M191" i="4"/>
  <c r="L191" i="4"/>
  <c r="O190" i="4"/>
  <c r="N190" i="4"/>
  <c r="M190" i="4"/>
  <c r="L190" i="4"/>
  <c r="O189" i="4"/>
  <c r="N189" i="4"/>
  <c r="M189" i="4"/>
  <c r="L189" i="4"/>
  <c r="O188" i="4"/>
  <c r="N188" i="4"/>
  <c r="M188" i="4"/>
  <c r="L188" i="4"/>
  <c r="O187" i="4"/>
  <c r="N187" i="4"/>
  <c r="M187" i="4"/>
  <c r="L187" i="4"/>
  <c r="O186" i="4"/>
  <c r="N186" i="4"/>
  <c r="M186" i="4"/>
  <c r="L186" i="4"/>
  <c r="O185" i="4"/>
  <c r="N185" i="4"/>
  <c r="M185" i="4"/>
  <c r="L185" i="4"/>
  <c r="O184" i="4"/>
  <c r="N184" i="4"/>
  <c r="M184" i="4"/>
  <c r="L184" i="4"/>
  <c r="O183" i="4"/>
  <c r="N183" i="4"/>
  <c r="M183" i="4"/>
  <c r="L183" i="4"/>
  <c r="O182" i="4"/>
  <c r="N182" i="4"/>
  <c r="M182" i="4"/>
  <c r="L182" i="4"/>
  <c r="O181" i="4"/>
  <c r="N181" i="4"/>
  <c r="M181" i="4"/>
  <c r="L181" i="4"/>
  <c r="O180" i="4"/>
  <c r="N180" i="4"/>
  <c r="M180" i="4"/>
  <c r="L180" i="4"/>
  <c r="O179" i="4"/>
  <c r="N179" i="4"/>
  <c r="M179" i="4"/>
  <c r="L179" i="4"/>
  <c r="O178" i="4"/>
  <c r="N178" i="4"/>
  <c r="M178" i="4"/>
  <c r="L178" i="4"/>
  <c r="O177" i="4"/>
  <c r="N177" i="4"/>
  <c r="M177" i="4"/>
  <c r="L177" i="4"/>
  <c r="O176" i="4"/>
  <c r="N176" i="4"/>
  <c r="M176" i="4"/>
  <c r="L176" i="4"/>
  <c r="O175" i="4"/>
  <c r="N175" i="4"/>
  <c r="M175" i="4"/>
  <c r="L175" i="4"/>
  <c r="O174" i="4"/>
  <c r="N174" i="4"/>
  <c r="M174" i="4"/>
  <c r="L174" i="4"/>
  <c r="O173" i="4"/>
  <c r="N173" i="4"/>
  <c r="M173" i="4"/>
  <c r="L173" i="4"/>
  <c r="O172" i="4"/>
  <c r="N172" i="4"/>
  <c r="M172" i="4"/>
  <c r="L172" i="4"/>
  <c r="O171" i="4"/>
  <c r="N171" i="4"/>
  <c r="M171" i="4"/>
  <c r="L171" i="4"/>
  <c r="O170" i="4"/>
  <c r="N170" i="4"/>
  <c r="M170" i="4"/>
  <c r="L170" i="4"/>
  <c r="O169" i="4"/>
  <c r="N169" i="4"/>
  <c r="M169" i="4"/>
  <c r="L169" i="4"/>
  <c r="O168" i="4"/>
  <c r="N168" i="4"/>
  <c r="M168" i="4"/>
  <c r="L168" i="4"/>
  <c r="O167" i="4"/>
  <c r="N167" i="4"/>
  <c r="M167" i="4"/>
  <c r="L167" i="4"/>
  <c r="O166" i="4"/>
  <c r="N166" i="4"/>
  <c r="M166" i="4"/>
  <c r="L166" i="4"/>
  <c r="O165" i="4"/>
  <c r="N165" i="4"/>
  <c r="M165" i="4"/>
  <c r="L165" i="4"/>
  <c r="O164" i="4"/>
  <c r="N164" i="4"/>
  <c r="M164" i="4"/>
  <c r="L164" i="4"/>
  <c r="O163" i="4"/>
  <c r="N163" i="4"/>
  <c r="M163" i="4"/>
  <c r="L163" i="4"/>
  <c r="O162" i="4"/>
  <c r="N162" i="4"/>
  <c r="M162" i="4"/>
  <c r="L162" i="4"/>
  <c r="O161" i="4"/>
  <c r="N161" i="4"/>
  <c r="M161" i="4"/>
  <c r="L161" i="4"/>
  <c r="O160" i="4"/>
  <c r="N160" i="4"/>
  <c r="M160" i="4"/>
  <c r="L160" i="4"/>
  <c r="O159" i="4"/>
  <c r="N159" i="4"/>
  <c r="M159" i="4"/>
  <c r="L159" i="4"/>
  <c r="O158" i="4"/>
  <c r="N158" i="4"/>
  <c r="M158" i="4"/>
  <c r="L158" i="4"/>
  <c r="O157" i="4"/>
  <c r="N157" i="4"/>
  <c r="M157" i="4"/>
  <c r="L157" i="4"/>
  <c r="O156" i="4"/>
  <c r="N156" i="4"/>
  <c r="M156" i="4"/>
  <c r="L156" i="4"/>
  <c r="O155" i="4"/>
  <c r="N155" i="4"/>
  <c r="M155" i="4"/>
  <c r="L155" i="4"/>
  <c r="O154" i="4"/>
  <c r="N154" i="4"/>
  <c r="M154" i="4"/>
  <c r="L154" i="4"/>
  <c r="O153" i="4"/>
  <c r="N153" i="4"/>
  <c r="M153" i="4"/>
  <c r="L153" i="4"/>
  <c r="O152" i="4"/>
  <c r="N152" i="4"/>
  <c r="M152" i="4"/>
  <c r="L152" i="4"/>
  <c r="O151" i="4"/>
  <c r="N151" i="4"/>
  <c r="M151" i="4"/>
  <c r="L151" i="4"/>
  <c r="O150" i="4"/>
  <c r="N150" i="4"/>
  <c r="M150" i="4"/>
  <c r="L150" i="4"/>
  <c r="O149" i="4"/>
  <c r="N149" i="4"/>
  <c r="M149" i="4"/>
  <c r="L149" i="4"/>
  <c r="O148" i="4"/>
  <c r="N148" i="4"/>
  <c r="M148" i="4"/>
  <c r="L148" i="4"/>
  <c r="O147" i="4"/>
  <c r="N147" i="4"/>
  <c r="M147" i="4"/>
  <c r="L147" i="4"/>
  <c r="O146" i="4"/>
  <c r="N146" i="4"/>
  <c r="M146" i="4"/>
  <c r="L146" i="4"/>
  <c r="O145" i="4"/>
  <c r="N145" i="4"/>
  <c r="M145" i="4"/>
  <c r="L145" i="4"/>
  <c r="O144" i="4"/>
  <c r="N144" i="4"/>
  <c r="M144" i="4"/>
  <c r="L144" i="4"/>
  <c r="O143" i="4"/>
  <c r="N143" i="4"/>
  <c r="M143" i="4"/>
  <c r="L143" i="4"/>
  <c r="O142" i="4"/>
  <c r="N142" i="4"/>
  <c r="M142" i="4"/>
  <c r="L142" i="4"/>
  <c r="O141" i="4"/>
  <c r="N141" i="4"/>
  <c r="M141" i="4"/>
  <c r="L141" i="4"/>
  <c r="O140" i="4"/>
  <c r="N140" i="4"/>
  <c r="M140" i="4"/>
  <c r="L140" i="4"/>
  <c r="O139" i="4"/>
  <c r="N139" i="4"/>
  <c r="M139" i="4"/>
  <c r="L139" i="4"/>
  <c r="O138" i="4"/>
  <c r="N138" i="4"/>
  <c r="M138" i="4"/>
  <c r="L138" i="4"/>
  <c r="O137" i="4"/>
  <c r="N137" i="4"/>
  <c r="M137" i="4"/>
  <c r="L137" i="4"/>
  <c r="O136" i="4"/>
  <c r="N136" i="4"/>
  <c r="M136" i="4"/>
  <c r="L136" i="4"/>
  <c r="O135" i="4"/>
  <c r="N135" i="4"/>
  <c r="M135" i="4"/>
  <c r="L135" i="4"/>
  <c r="O134" i="4"/>
  <c r="N134" i="4"/>
  <c r="M134" i="4"/>
  <c r="L134" i="4"/>
  <c r="O133" i="4"/>
  <c r="N133" i="4"/>
  <c r="M133" i="4"/>
  <c r="L133" i="4"/>
  <c r="O132" i="4"/>
  <c r="N132" i="4"/>
  <c r="M132" i="4"/>
  <c r="L132" i="4"/>
  <c r="O131" i="4"/>
  <c r="N131" i="4"/>
  <c r="M131" i="4"/>
  <c r="L131" i="4"/>
  <c r="O130" i="4"/>
  <c r="N130" i="4"/>
  <c r="M130" i="4"/>
  <c r="L130" i="4"/>
  <c r="O129" i="4"/>
  <c r="N129" i="4"/>
  <c r="M129" i="4"/>
  <c r="L129" i="4"/>
  <c r="O128" i="4"/>
  <c r="N128" i="4"/>
  <c r="M128" i="4"/>
  <c r="L128" i="4"/>
  <c r="O127" i="4"/>
  <c r="N127" i="4"/>
  <c r="M127" i="4"/>
  <c r="L127" i="4"/>
  <c r="O126" i="4"/>
  <c r="N126" i="4"/>
  <c r="M126" i="4"/>
  <c r="L126" i="4"/>
  <c r="O125" i="4"/>
  <c r="N125" i="4"/>
  <c r="M125" i="4"/>
  <c r="L125" i="4"/>
  <c r="O124" i="4"/>
  <c r="N124" i="4"/>
  <c r="M124" i="4"/>
  <c r="L124" i="4"/>
  <c r="O123" i="4"/>
  <c r="N123" i="4"/>
  <c r="M123" i="4"/>
  <c r="L123" i="4"/>
  <c r="O122" i="4"/>
  <c r="N122" i="4"/>
  <c r="M122" i="4"/>
  <c r="L122" i="4"/>
  <c r="O121" i="4"/>
  <c r="N121" i="4"/>
  <c r="M121" i="4"/>
  <c r="L121" i="4"/>
  <c r="O120" i="4"/>
  <c r="N120" i="4"/>
  <c r="M120" i="4"/>
  <c r="L120" i="4"/>
  <c r="O119" i="4"/>
  <c r="N119" i="4"/>
  <c r="M119" i="4"/>
  <c r="L119" i="4"/>
  <c r="O118" i="4"/>
  <c r="N118" i="4"/>
  <c r="M118" i="4"/>
  <c r="L118" i="4"/>
  <c r="O117" i="4"/>
  <c r="N117" i="4"/>
  <c r="M117" i="4"/>
  <c r="L117" i="4"/>
  <c r="O116" i="4"/>
  <c r="N116" i="4"/>
  <c r="M116" i="4"/>
  <c r="L116" i="4"/>
  <c r="O115" i="4"/>
  <c r="N115" i="4"/>
  <c r="M115" i="4"/>
  <c r="L115" i="4"/>
  <c r="O114" i="4"/>
  <c r="N114" i="4"/>
  <c r="M114" i="4"/>
  <c r="L114" i="4"/>
  <c r="O113" i="4"/>
  <c r="N113" i="4"/>
  <c r="M113" i="4"/>
  <c r="L113" i="4"/>
  <c r="O112" i="4"/>
  <c r="N112" i="4"/>
  <c r="M112" i="4"/>
  <c r="L112" i="4"/>
  <c r="O111" i="4"/>
  <c r="N111" i="4"/>
  <c r="M111" i="4"/>
  <c r="L111" i="4"/>
  <c r="O110" i="4"/>
  <c r="N110" i="4"/>
  <c r="M110" i="4"/>
  <c r="L110" i="4"/>
  <c r="O109" i="4"/>
  <c r="N109" i="4"/>
  <c r="M109" i="4"/>
  <c r="L109" i="4"/>
  <c r="O108" i="4"/>
  <c r="N108" i="4"/>
  <c r="M108" i="4"/>
  <c r="L108" i="4"/>
  <c r="O107" i="4"/>
  <c r="N107" i="4"/>
  <c r="M107" i="4"/>
  <c r="L107" i="4"/>
  <c r="O106" i="4"/>
  <c r="N106" i="4"/>
  <c r="M106" i="4"/>
  <c r="L106" i="4"/>
  <c r="O105" i="4"/>
  <c r="N105" i="4"/>
  <c r="M105" i="4"/>
  <c r="L105" i="4"/>
  <c r="O104" i="4"/>
  <c r="N104" i="4"/>
  <c r="M104" i="4"/>
  <c r="L104" i="4"/>
  <c r="O103" i="4"/>
  <c r="N103" i="4"/>
  <c r="M103" i="4"/>
  <c r="L103" i="4"/>
  <c r="O102" i="4"/>
  <c r="N102" i="4"/>
  <c r="M102" i="4"/>
  <c r="L102" i="4"/>
  <c r="O101" i="4"/>
  <c r="N101" i="4"/>
  <c r="M101" i="4"/>
  <c r="L101" i="4"/>
  <c r="O100" i="4"/>
  <c r="N100" i="4"/>
  <c r="M100" i="4"/>
  <c r="L100" i="4"/>
  <c r="O99" i="4"/>
  <c r="N99" i="4"/>
  <c r="M99" i="4"/>
  <c r="L99" i="4"/>
  <c r="O98" i="4"/>
  <c r="N98" i="4"/>
  <c r="M98" i="4"/>
  <c r="L98" i="4"/>
  <c r="O97" i="4"/>
  <c r="N97" i="4"/>
  <c r="M97" i="4"/>
  <c r="L97" i="4"/>
  <c r="O96" i="4"/>
  <c r="N96" i="4"/>
  <c r="M96" i="4"/>
  <c r="L96" i="4"/>
  <c r="O95" i="4"/>
  <c r="N95" i="4"/>
  <c r="M95" i="4"/>
  <c r="L95" i="4"/>
  <c r="O94" i="4"/>
  <c r="N94" i="4"/>
  <c r="M94" i="4"/>
  <c r="L94" i="4"/>
  <c r="O93" i="4"/>
  <c r="N93" i="4"/>
  <c r="M93" i="4"/>
  <c r="L93" i="4"/>
  <c r="O92" i="4"/>
  <c r="N92" i="4"/>
  <c r="M92" i="4"/>
  <c r="L92" i="4"/>
  <c r="O91" i="4"/>
  <c r="N91" i="4"/>
  <c r="M91" i="4"/>
  <c r="L91" i="4"/>
  <c r="O90" i="4"/>
  <c r="N90" i="4"/>
  <c r="M90" i="4"/>
  <c r="L90" i="4"/>
  <c r="O89" i="4"/>
  <c r="N89" i="4"/>
  <c r="M89" i="4"/>
  <c r="L89" i="4"/>
  <c r="O88" i="4"/>
  <c r="N88" i="4"/>
  <c r="M88" i="4"/>
  <c r="L88" i="4"/>
  <c r="O87" i="4"/>
  <c r="N87" i="4"/>
  <c r="M87" i="4"/>
  <c r="L87" i="4"/>
  <c r="O86" i="4"/>
  <c r="N86" i="4"/>
  <c r="M86" i="4"/>
  <c r="L86" i="4"/>
  <c r="O85" i="4"/>
  <c r="N85" i="4"/>
  <c r="M85" i="4"/>
  <c r="L85" i="4"/>
  <c r="O84" i="4"/>
  <c r="N84" i="4"/>
  <c r="M84" i="4"/>
  <c r="L84" i="4"/>
  <c r="O83" i="4"/>
  <c r="N83" i="4"/>
  <c r="M83" i="4"/>
  <c r="L83" i="4"/>
  <c r="O82" i="4"/>
  <c r="N82" i="4"/>
  <c r="M82" i="4"/>
  <c r="L82" i="4"/>
  <c r="O81" i="4"/>
  <c r="N81" i="4"/>
  <c r="M81" i="4"/>
  <c r="L81" i="4"/>
  <c r="O80" i="4"/>
  <c r="N80" i="4"/>
  <c r="M80" i="4"/>
  <c r="L80" i="4"/>
  <c r="O79" i="4"/>
  <c r="N79" i="4"/>
  <c r="M79" i="4"/>
  <c r="L79" i="4"/>
  <c r="O78" i="4"/>
  <c r="N78" i="4"/>
  <c r="M78" i="4"/>
  <c r="L78" i="4"/>
  <c r="O77" i="4"/>
  <c r="N77" i="4"/>
  <c r="M77" i="4"/>
  <c r="L77" i="4"/>
  <c r="O76" i="4"/>
  <c r="N76" i="4"/>
  <c r="M76" i="4"/>
  <c r="L76" i="4"/>
  <c r="O75" i="4"/>
  <c r="N75" i="4"/>
  <c r="M75" i="4"/>
  <c r="L75" i="4"/>
  <c r="O74" i="4"/>
  <c r="N74" i="4"/>
  <c r="M74" i="4"/>
  <c r="L74" i="4"/>
  <c r="O73" i="4"/>
  <c r="N73" i="4"/>
  <c r="M73" i="4"/>
  <c r="L73" i="4"/>
  <c r="O72" i="4"/>
  <c r="N72" i="4"/>
  <c r="M72" i="4"/>
  <c r="L72" i="4"/>
  <c r="O71" i="4"/>
  <c r="N71" i="4"/>
  <c r="M71" i="4"/>
  <c r="L71" i="4"/>
  <c r="O70" i="4"/>
  <c r="N70" i="4"/>
  <c r="M70" i="4"/>
  <c r="L70" i="4"/>
  <c r="O69" i="4"/>
  <c r="N69" i="4"/>
  <c r="M69" i="4"/>
  <c r="L69" i="4"/>
  <c r="O68" i="4"/>
  <c r="N68" i="4"/>
  <c r="M68" i="4"/>
  <c r="L68" i="4"/>
  <c r="O67" i="4"/>
  <c r="N67" i="4"/>
  <c r="M67" i="4"/>
  <c r="L67" i="4"/>
  <c r="O66" i="4"/>
  <c r="N66" i="4"/>
  <c r="M66" i="4"/>
  <c r="L66" i="4"/>
  <c r="O65" i="4"/>
  <c r="N65" i="4"/>
  <c r="M65" i="4"/>
  <c r="L65" i="4"/>
  <c r="O64" i="4"/>
  <c r="N64" i="4"/>
  <c r="M64" i="4"/>
  <c r="L64" i="4"/>
  <c r="O63" i="4"/>
  <c r="N63" i="4"/>
  <c r="M63" i="4"/>
  <c r="L63" i="4"/>
  <c r="O62" i="4"/>
  <c r="N62" i="4"/>
  <c r="M62" i="4"/>
  <c r="L62" i="4"/>
  <c r="O61" i="4"/>
  <c r="N61" i="4"/>
  <c r="M61" i="4"/>
  <c r="L61" i="4"/>
  <c r="O60" i="4"/>
  <c r="N60" i="4"/>
  <c r="M60" i="4"/>
  <c r="L60" i="4"/>
  <c r="O59" i="4"/>
  <c r="N59" i="4"/>
  <c r="M59" i="4"/>
  <c r="L59" i="4"/>
  <c r="O58" i="4"/>
  <c r="N58" i="4"/>
  <c r="M58" i="4"/>
  <c r="L58" i="4"/>
  <c r="O57" i="4"/>
  <c r="N57" i="4"/>
  <c r="M57" i="4"/>
  <c r="L57" i="4"/>
  <c r="O56" i="4"/>
  <c r="N56" i="4"/>
  <c r="M56" i="4"/>
  <c r="L56" i="4"/>
  <c r="O55" i="4"/>
  <c r="N55" i="4"/>
  <c r="M55" i="4"/>
  <c r="L55" i="4"/>
  <c r="O54" i="4"/>
  <c r="N54" i="4"/>
  <c r="M54" i="4"/>
  <c r="L54" i="4"/>
  <c r="O53" i="4"/>
  <c r="N53" i="4"/>
  <c r="M53" i="4"/>
  <c r="L53" i="4"/>
  <c r="O52" i="4"/>
  <c r="N52" i="4"/>
  <c r="M52" i="4"/>
  <c r="L52" i="4"/>
  <c r="O51" i="4"/>
  <c r="N51" i="4"/>
  <c r="M51" i="4"/>
  <c r="L51" i="4"/>
  <c r="O50" i="4"/>
  <c r="N50" i="4"/>
  <c r="M50" i="4"/>
  <c r="L50" i="4"/>
  <c r="O49" i="4"/>
  <c r="N49" i="4"/>
  <c r="M49" i="4"/>
  <c r="L49" i="4"/>
  <c r="O48" i="4"/>
  <c r="N48" i="4"/>
  <c r="M48" i="4"/>
  <c r="L48" i="4"/>
  <c r="O47" i="4"/>
  <c r="N47" i="4"/>
  <c r="M47" i="4"/>
  <c r="L47" i="4"/>
  <c r="O46" i="4"/>
  <c r="N46" i="4"/>
  <c r="M46" i="4"/>
  <c r="L46" i="4"/>
  <c r="O45" i="4"/>
  <c r="N45" i="4"/>
  <c r="M45" i="4"/>
  <c r="L45" i="4"/>
  <c r="O44" i="4"/>
  <c r="N44" i="4"/>
  <c r="M44" i="4"/>
  <c r="L44" i="4"/>
  <c r="O43" i="4"/>
  <c r="N43" i="4"/>
  <c r="M43" i="4"/>
  <c r="L43" i="4"/>
  <c r="O42" i="4"/>
  <c r="N42" i="4"/>
  <c r="M42" i="4"/>
  <c r="L42" i="4"/>
  <c r="O41" i="4"/>
  <c r="N41" i="4"/>
  <c r="M41" i="4"/>
  <c r="L41" i="4"/>
  <c r="O40" i="4"/>
  <c r="N40" i="4"/>
  <c r="M40" i="4"/>
  <c r="L40" i="4"/>
  <c r="O39" i="4"/>
  <c r="N39" i="4"/>
  <c r="M39" i="4"/>
  <c r="L39" i="4"/>
  <c r="O38" i="4"/>
  <c r="N38" i="4"/>
  <c r="M38" i="4"/>
  <c r="L38" i="4"/>
  <c r="O37" i="4"/>
  <c r="N37" i="4"/>
  <c r="M37" i="4"/>
  <c r="L37" i="4"/>
  <c r="O36" i="4"/>
  <c r="N36" i="4"/>
  <c r="M36" i="4"/>
  <c r="L36" i="4"/>
  <c r="O35" i="4"/>
  <c r="N35" i="4"/>
  <c r="M35" i="4"/>
  <c r="L35" i="4"/>
  <c r="O34" i="4"/>
  <c r="N34" i="4"/>
  <c r="M34" i="4"/>
  <c r="L34" i="4"/>
  <c r="O33" i="4"/>
  <c r="N33" i="4"/>
  <c r="M33" i="4"/>
  <c r="L33" i="4"/>
  <c r="O32" i="4"/>
  <c r="N32" i="4"/>
  <c r="M32" i="4"/>
  <c r="L32" i="4"/>
  <c r="O31" i="4"/>
  <c r="N31" i="4"/>
  <c r="M31" i="4"/>
  <c r="L31" i="4"/>
  <c r="O30" i="4"/>
  <c r="N30" i="4"/>
  <c r="M30" i="4"/>
  <c r="L30" i="4"/>
  <c r="O29" i="4"/>
  <c r="N29" i="4"/>
  <c r="M29" i="4"/>
  <c r="L29" i="4"/>
  <c r="O28" i="4"/>
  <c r="N28" i="4"/>
  <c r="M28" i="4"/>
  <c r="L28" i="4"/>
  <c r="O27" i="4"/>
  <c r="N27" i="4"/>
  <c r="M27" i="4"/>
  <c r="L27" i="4"/>
  <c r="O26" i="4"/>
  <c r="N26" i="4"/>
  <c r="M26" i="4"/>
  <c r="L26" i="4"/>
  <c r="O25" i="4"/>
  <c r="N25" i="4"/>
  <c r="M25" i="4"/>
  <c r="L25" i="4"/>
  <c r="O24" i="4"/>
  <c r="N24" i="4"/>
  <c r="M24" i="4"/>
  <c r="L24" i="4"/>
  <c r="O23" i="4"/>
  <c r="N23" i="4"/>
  <c r="M23" i="4"/>
  <c r="L23" i="4"/>
  <c r="O22" i="4"/>
  <c r="N22" i="4"/>
  <c r="M22" i="4"/>
  <c r="L22" i="4"/>
  <c r="O21" i="4"/>
  <c r="N21" i="4"/>
  <c r="M21" i="4"/>
  <c r="L21" i="4"/>
  <c r="O20" i="4"/>
  <c r="N20" i="4"/>
  <c r="M20" i="4"/>
  <c r="L20" i="4"/>
  <c r="O19" i="4"/>
  <c r="N19" i="4"/>
  <c r="M19" i="4"/>
  <c r="L19" i="4"/>
  <c r="O18" i="4"/>
  <c r="N18" i="4"/>
  <c r="M18" i="4"/>
  <c r="L18" i="4"/>
  <c r="O17" i="4"/>
  <c r="N17" i="4"/>
  <c r="M17" i="4"/>
  <c r="L17" i="4"/>
  <c r="O16" i="4"/>
  <c r="N16" i="4"/>
  <c r="M16" i="4"/>
  <c r="L16" i="4"/>
  <c r="O15" i="4"/>
  <c r="N15" i="4"/>
  <c r="M15" i="4"/>
  <c r="L15" i="4"/>
  <c r="O14" i="4"/>
  <c r="N14" i="4"/>
  <c r="M14" i="4"/>
  <c r="L14" i="4"/>
  <c r="O13" i="4"/>
  <c r="N13" i="4"/>
  <c r="M13" i="4"/>
  <c r="L13" i="4"/>
  <c r="O12" i="4"/>
  <c r="N12" i="4"/>
  <c r="M12" i="4"/>
  <c r="L12" i="4"/>
  <c r="O11" i="4"/>
  <c r="N11" i="4"/>
  <c r="M11" i="4"/>
  <c r="L11" i="4"/>
  <c r="O10" i="4"/>
  <c r="N10" i="4"/>
  <c r="M10" i="4"/>
  <c r="L10" i="4"/>
  <c r="O9" i="4"/>
  <c r="N9" i="4"/>
  <c r="M9" i="4"/>
  <c r="L9" i="4"/>
  <c r="O8" i="4"/>
  <c r="N8" i="4"/>
  <c r="M8" i="4"/>
  <c r="L8" i="4"/>
  <c r="O7" i="4"/>
  <c r="N7" i="4"/>
  <c r="M7" i="4"/>
  <c r="L7" i="4"/>
  <c r="O6" i="4"/>
  <c r="N6" i="4"/>
  <c r="M6" i="4"/>
  <c r="L6" i="4"/>
  <c r="O5" i="4"/>
  <c r="N5" i="4"/>
  <c r="M5" i="4"/>
  <c r="L5" i="4"/>
  <c r="O1006" i="1" l="1"/>
  <c r="N1006" i="1"/>
  <c r="M1006" i="1"/>
  <c r="L1006" i="1"/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O1004" i="1"/>
  <c r="O1003" i="1"/>
  <c r="O1002" i="1"/>
  <c r="O1001" i="1"/>
  <c r="O1000" i="1"/>
  <c r="O999" i="1"/>
  <c r="O998" i="1"/>
  <c r="O997" i="1"/>
  <c r="O996" i="1"/>
  <c r="O995" i="1"/>
  <c r="O994" i="1"/>
  <c r="O993" i="1"/>
  <c r="O992" i="1"/>
  <c r="O991" i="1"/>
  <c r="O990" i="1"/>
  <c r="O98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6" i="1"/>
  <c r="O975" i="1"/>
  <c r="O974" i="1"/>
  <c r="O973" i="1"/>
  <c r="O972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30" i="1"/>
  <c r="O929" i="1"/>
  <c r="O928" i="1"/>
  <c r="O927" i="1"/>
  <c r="O926" i="1"/>
  <c r="O925" i="1"/>
  <c r="O924" i="1"/>
  <c r="O923" i="1"/>
  <c r="O922" i="1"/>
  <c r="O921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3" i="1"/>
  <c r="O892" i="1"/>
  <c r="O891" i="1"/>
  <c r="O890" i="1"/>
  <c r="O889" i="1"/>
  <c r="O888" i="1"/>
  <c r="O887" i="1"/>
  <c r="O886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N1004" i="1"/>
  <c r="N1003" i="1"/>
  <c r="N1002" i="1"/>
  <c r="N1001" i="1"/>
  <c r="N1000" i="1"/>
  <c r="N999" i="1"/>
  <c r="N998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963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95" i="1"/>
  <c r="N894" i="1"/>
  <c r="N893" i="1"/>
  <c r="N892" i="1"/>
  <c r="N891" i="1"/>
  <c r="N890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2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7" i="1"/>
  <c r="N786" i="1"/>
  <c r="N785" i="1"/>
  <c r="N784" i="1"/>
  <c r="N783" i="1"/>
  <c r="N782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O5" i="1"/>
  <c r="N5" i="1"/>
  <c r="M5" i="1"/>
</calcChain>
</file>

<file path=xl/sharedStrings.xml><?xml version="1.0" encoding="utf-8"?>
<sst xmlns="http://schemas.openxmlformats.org/spreadsheetml/2006/main" count="24051" uniqueCount="3913">
  <si>
    <t>peptides:</t>
  </si>
  <si>
    <t>SPPRSHTGHRPR</t>
  </si>
  <si>
    <t>SIQCRDKHDR</t>
  </si>
  <si>
    <t>KHDDNKNESR</t>
  </si>
  <si>
    <t>AWTHQWPRDK</t>
  </si>
  <si>
    <t>YQEDFQPLVR</t>
  </si>
  <si>
    <t>MKAIGARNLLK</t>
  </si>
  <si>
    <t>YLGRREFIQR</t>
  </si>
  <si>
    <t>ISHKSEATMSDIR</t>
  </si>
  <si>
    <t>KLADQEEFLK</t>
  </si>
  <si>
    <t>CSEMAPRKGK</t>
  </si>
  <si>
    <t>GEGAQNQVKK</t>
  </si>
  <si>
    <t>TTSEDVLKSK</t>
  </si>
  <si>
    <t>QAPTKAEKIK</t>
  </si>
  <si>
    <t>FSDSLVQKGYK</t>
  </si>
  <si>
    <t>MADKEAGGGDAGPR</t>
  </si>
  <si>
    <t>GDTFYVVSFR</t>
  </si>
  <si>
    <t>SLPHFEKHSK</t>
  </si>
  <si>
    <t>DQIVSVQEEK</t>
  </si>
  <si>
    <t>MALGNDSSVK</t>
  </si>
  <si>
    <t>SSELMSDLVTLK</t>
  </si>
  <si>
    <t>TEKTETYVHK</t>
  </si>
  <si>
    <t>DPKASYEAWK</t>
  </si>
  <si>
    <t>WESKDFRPNK</t>
  </si>
  <si>
    <t>DAMTPDNLAK</t>
  </si>
  <si>
    <t>GKVAVAQEEVK</t>
  </si>
  <si>
    <t>GLCAPGMGFSR</t>
  </si>
  <si>
    <t>GLTADVRDSK</t>
  </si>
  <si>
    <t>MAEMRPGPVVGK</t>
  </si>
  <si>
    <t>EEPDGPVLKR</t>
  </si>
  <si>
    <t>LQSSSRGCSGK</t>
  </si>
  <si>
    <t>KLYVAELLLK</t>
  </si>
  <si>
    <t>ASQLRTRTVR</t>
  </si>
  <si>
    <t>SKIEMEETDK</t>
  </si>
  <si>
    <t>VRRKPELILR</t>
  </si>
  <si>
    <t>EPGGSRAHSSHLK</t>
  </si>
  <si>
    <t>KIKEFDANFK</t>
  </si>
  <si>
    <t>CVSSSHALVDFR</t>
  </si>
  <si>
    <t>VEEQLRLRER</t>
  </si>
  <si>
    <t>SPASVPWMMPLR</t>
  </si>
  <si>
    <t>HNFDPRVCGK</t>
  </si>
  <si>
    <t>EEEAPEKLPR</t>
  </si>
  <si>
    <t>MATVAAAARGVGAR</t>
  </si>
  <si>
    <t>CGMCAPCRRR</t>
  </si>
  <si>
    <t>RVGVGERAPPVR</t>
  </si>
  <si>
    <t>DIILGLGYSK</t>
  </si>
  <si>
    <t>LSRSIRQYYK</t>
  </si>
  <si>
    <t>ITSVRWIGLSR</t>
  </si>
  <si>
    <t>LNRPLTLSEK</t>
  </si>
  <si>
    <t>DGQSKEGSGR</t>
  </si>
  <si>
    <t>SRTPRMLVIK</t>
  </si>
  <si>
    <t>KLDSMPMEER</t>
  </si>
  <si>
    <t>LRSAQVRTER</t>
  </si>
  <si>
    <t>RETADENGKTQR</t>
  </si>
  <si>
    <t>EKERDHISDR</t>
  </si>
  <si>
    <t>EPTTGNWRGMLK</t>
  </si>
  <si>
    <t>GTSLGDPRNSSQR</t>
  </si>
  <si>
    <t>QLMHEALKLR</t>
  </si>
  <si>
    <t>NDDIETDINK</t>
  </si>
  <si>
    <t>LDQLACTLPK</t>
  </si>
  <si>
    <t>FEEYEYLGSK</t>
  </si>
  <si>
    <t>GIRIMEMLLK</t>
  </si>
  <si>
    <t>TRSCAGISGK</t>
  </si>
  <si>
    <t>SPQPLGGSHR</t>
  </si>
  <si>
    <t>MAEVEETLKR</t>
  </si>
  <si>
    <t>SLWSYVSVNR</t>
  </si>
  <si>
    <t>DWPIQIRGK</t>
  </si>
  <si>
    <t>VGLRPSRPGVR</t>
  </si>
  <si>
    <t>IYAVAKSGIR</t>
  </si>
  <si>
    <t>LYSNRAACYTK</t>
  </si>
  <si>
    <t>GSISEPGQRRK</t>
  </si>
  <si>
    <t>ECDRPCVNGGR</t>
  </si>
  <si>
    <t>LPKLQEAPRPK</t>
  </si>
  <si>
    <t>TVEAFDADMLK</t>
  </si>
  <si>
    <t>KSDSDISQKASPGGK</t>
  </si>
  <si>
    <t>LKCKAEAMVDK</t>
  </si>
  <si>
    <t>QATDLKAAQAK</t>
  </si>
  <si>
    <t>LEADDYLKQQR</t>
  </si>
  <si>
    <t>TSDDSSSPDEK</t>
  </si>
  <si>
    <t>KVTFHSPPGPK</t>
  </si>
  <si>
    <t>DGLFDTIQRSK</t>
  </si>
  <si>
    <t>WKPPQGTESIK</t>
  </si>
  <si>
    <t>ECGGQVTIPGR</t>
  </si>
  <si>
    <t>EIHSQQVKEHR</t>
  </si>
  <si>
    <t>LEWELQEEEKK</t>
  </si>
  <si>
    <t>KTATRWCHIVR</t>
  </si>
  <si>
    <t>QYLCVADLARKDK</t>
  </si>
  <si>
    <t>EVHPGSVADRDQR</t>
  </si>
  <si>
    <t>FRLLIQLSAGK</t>
  </si>
  <si>
    <t>DKPFVCHKCGK</t>
  </si>
  <si>
    <t>MKSEAEDILETEKTK</t>
  </si>
  <si>
    <t>EIGSERDFFQEVK</t>
  </si>
  <si>
    <t>LETDPDIIISRAR</t>
  </si>
  <si>
    <t>EGPTHQWVSYQGR</t>
  </si>
  <si>
    <t>DASTPNSDHLSVK</t>
  </si>
  <si>
    <t>QKLLQIIDTTLLK</t>
  </si>
  <si>
    <t>ENPLNGTPLSWK</t>
  </si>
  <si>
    <t>EGATGRQTTVLPR</t>
  </si>
  <si>
    <t>WILENDPTELDLR</t>
  </si>
  <si>
    <t>EPGKLDIGSLGGEER</t>
  </si>
  <si>
    <t>GGHREVVSHLLDR</t>
  </si>
  <si>
    <t>LYSTRSSSGGRAPLK</t>
  </si>
  <si>
    <t>LLKEDGMTKLGLR</t>
  </si>
  <si>
    <t>RANESEDLCFFVR</t>
  </si>
  <si>
    <t>SSCISQHVISEAK</t>
  </si>
  <si>
    <t>SFSTSGSLKVHIR</t>
  </si>
  <si>
    <t>LTIIPHGVPFMTK</t>
  </si>
  <si>
    <t>DPDRLLQDVDINR</t>
  </si>
  <si>
    <t>SVRPCFTQVAFLK</t>
  </si>
  <si>
    <t>LIFCWDFTVTHEK</t>
  </si>
  <si>
    <t>SISNATPSKEAFK</t>
  </si>
  <si>
    <t>VTLFLNGSPRNGK</t>
  </si>
  <si>
    <t>EVLMDTSDLAALQSK</t>
  </si>
  <si>
    <t>DKSDSPAIQLRLK</t>
  </si>
  <si>
    <t>EEEAMSLQRQK</t>
  </si>
  <si>
    <t>ETEAITDTGGEDR</t>
  </si>
  <si>
    <t>GSSRGGSGSSSEA</t>
  </si>
  <si>
    <t>GRVGSRGAGGGWR</t>
  </si>
  <si>
    <t>VLIWNLDIGEPVK</t>
  </si>
  <si>
    <t>ESDSDSEGPIQYR</t>
  </si>
  <si>
    <t>SFILLSLGTELIR</t>
  </si>
  <si>
    <t>IVSAQSLAEDDVE</t>
  </si>
  <si>
    <t>NMKIGASLFDEDGAK</t>
  </si>
  <si>
    <t>FLFAEGADVNLRR</t>
  </si>
  <si>
    <t>WSERLMTAYNSYK</t>
  </si>
  <si>
    <t>MAAPMDRTHGGRAAR</t>
  </si>
  <si>
    <t>CAQAKQWGWTQGR</t>
  </si>
  <si>
    <t>ARSESPGRMDEPK</t>
  </si>
  <si>
    <t>SPVGLGPEGISSGPSAR</t>
  </si>
  <si>
    <t>IPCRVVVLLKALLK</t>
  </si>
  <si>
    <t>DIPEDRCFSIVFK</t>
  </si>
  <si>
    <t>SFSRSDHLALHMK</t>
  </si>
  <si>
    <t>IDVITGEETEHNVLK</t>
  </si>
  <si>
    <t>CLTFFLMLPETVK</t>
  </si>
  <si>
    <t>KMKLSFSSPGGSAK</t>
  </si>
  <si>
    <t>LLTPQELEAICVK</t>
  </si>
  <si>
    <t>VLEDVAAAEQGLR</t>
  </si>
  <si>
    <t>HSISFRDSGSLGR</t>
  </si>
  <si>
    <t>KCEVNLQLWLSNK</t>
  </si>
  <si>
    <t>EGKDKNGMPMGPK</t>
  </si>
  <si>
    <t>SAGDASHEGGGGGAEDAAGPR</t>
  </si>
  <si>
    <t>VRGDMGPGEPGGPLTPR</t>
  </si>
  <si>
    <t>LWVVKFDKEEEIR</t>
  </si>
  <si>
    <t>LHDIIIIDHRNPR</t>
  </si>
  <si>
    <t>AFLEELTGVLQSLPR</t>
  </si>
  <si>
    <t>SLPSLVEVFMNDK</t>
  </si>
  <si>
    <t>YSGSDSDSISERK</t>
  </si>
  <si>
    <t>EQRPMEELSEEDR</t>
  </si>
  <si>
    <t>EKNGPFINREQLK</t>
  </si>
  <si>
    <t>LVSLVFGLLEQRK</t>
  </si>
  <si>
    <t>MREAETEPHEGKR</t>
  </si>
  <si>
    <t>TVYQYQCTTWK</t>
  </si>
  <si>
    <t>NSRPTTHPDEDPR</t>
  </si>
  <si>
    <t>AYKCDTQSGCWEK</t>
  </si>
  <si>
    <t>GRSRAGSHFDSAR</t>
  </si>
  <si>
    <t>VRRWENYYLGK</t>
  </si>
  <si>
    <t>SPSPALHPPQKYK</t>
  </si>
  <si>
    <t>LHGVNINVEASKNKSK</t>
  </si>
  <si>
    <t>QMLEALNFLHGKR</t>
  </si>
  <si>
    <t>EPEFYDEPKFMSK</t>
  </si>
  <si>
    <t>GIVRVVFFPFFFR</t>
  </si>
  <si>
    <t>SVELDSDDGGGSAAQKQK</t>
  </si>
  <si>
    <t>ENELKSSYHQQCHK</t>
  </si>
  <si>
    <t>DAMKTPRTPPVRPR</t>
  </si>
  <si>
    <t>GASKSTDNISVATK</t>
  </si>
  <si>
    <t>AAPRGTPETASGPGLR</t>
  </si>
  <si>
    <t>DSKGLHNVVYGIQR</t>
  </si>
  <si>
    <t>RSGANHEASASGQK</t>
  </si>
  <si>
    <t>TLQTFSDKSAMVTK</t>
  </si>
  <si>
    <t>RGTMEVLVLGNQSK</t>
  </si>
  <si>
    <t>LISQDIHSNTYNYK</t>
  </si>
  <si>
    <t>EGATVYATGTHALVEDGK</t>
  </si>
  <si>
    <t>ELETRLEFEKTQVK</t>
  </si>
  <si>
    <t>FGILSNCNHTYCLK</t>
  </si>
  <si>
    <t>SLLLTCLVPAGLLALR</t>
  </si>
  <si>
    <t>QLLAILKEELPDPR</t>
  </si>
  <si>
    <t>NDASHLLVFTTDAK</t>
  </si>
  <si>
    <t>QFEKAVELLLAAKK</t>
  </si>
  <si>
    <t>HVLAVVTIERMLERMK</t>
  </si>
  <si>
    <t>LEQQCQKEAKEFAK</t>
  </si>
  <si>
    <t>NVSGLAINWIDGEILR</t>
  </si>
  <si>
    <t>VLEDCWVEDPKLGR</t>
  </si>
  <si>
    <t>ITEEGDVRDVEGER</t>
  </si>
  <si>
    <t>ILGRYYRTGVLEPK</t>
  </si>
  <si>
    <t>LCQPKPKVQTKAEAK</t>
  </si>
  <si>
    <t>ATGGYSLYLKEKFK</t>
  </si>
  <si>
    <t>SYKAAEKEGSIAIR</t>
  </si>
  <si>
    <t>YNNNLEEAKRLGIK</t>
  </si>
  <si>
    <t>SHIPAPAPMTRAWK</t>
  </si>
  <si>
    <t>DVIKVAIKIGILYR</t>
  </si>
  <si>
    <t>LEALDYLQKWYPSR</t>
  </si>
  <si>
    <t>AITDGQAGFGNDTLSK</t>
  </si>
  <si>
    <t>QAISLSLVEDGGER</t>
  </si>
  <si>
    <t>GPPGPPGPPGPSFR</t>
  </si>
  <si>
    <t>SYKECVCKINQECK</t>
  </si>
  <si>
    <t>YLLSTSENDKDKIK</t>
  </si>
  <si>
    <t>CITDTLQELVNQSK</t>
  </si>
  <si>
    <t>SSAFFNFAFKGNSK</t>
  </si>
  <si>
    <t>VDGSTAAPGKTEAR</t>
  </si>
  <si>
    <t>QATERLVSLSAQSETR</t>
  </si>
  <si>
    <t>LCGKAFTGHSSLRR</t>
  </si>
  <si>
    <t>SLLLRLRPHLDGCR</t>
  </si>
  <si>
    <t>YEKKLDLESVDLWK</t>
  </si>
  <si>
    <t>ATNWMSGKIKESYR</t>
  </si>
  <si>
    <t>EVLELGQVLDTGKR</t>
  </si>
  <si>
    <t>AAEVEGEQVDNKAK</t>
  </si>
  <si>
    <t>QAFNAAAVVHHMRK</t>
  </si>
  <si>
    <t>RQLLNSITHPEIRK</t>
  </si>
  <si>
    <t>LKWIQEYLDKALNK</t>
  </si>
  <si>
    <t>EETIKTLSKEEETK</t>
  </si>
  <si>
    <t>DPEEIEKEEQAAAE</t>
  </si>
  <si>
    <t>IYTKIMDLIGIQTK</t>
  </si>
  <si>
    <t>LPVEAKDCNIAQFK</t>
  </si>
  <si>
    <t>ALPFWNEEIAPKIK</t>
  </si>
  <si>
    <t>LKEFVDYYYSTNRK</t>
  </si>
  <si>
    <t>YGVEALLHRQLKER</t>
  </si>
  <si>
    <t>QDVNECSQNPGLCR</t>
  </si>
  <si>
    <t>LARDQETLHSHGIR</t>
  </si>
  <si>
    <t>QFMCQWCGKDFNMK</t>
  </si>
  <si>
    <t>GGTPSAFDRVLSSK</t>
  </si>
  <si>
    <t>QSPSFKLSLSSGTK</t>
  </si>
  <si>
    <t>AFLISLLNLFDDTAK</t>
  </si>
  <si>
    <t>LTQDPIQVLLIFAK</t>
  </si>
  <si>
    <t>KSYISGSSCETLHK</t>
  </si>
  <si>
    <t>KSSSSLAPSEGSSDGER</t>
  </si>
  <si>
    <t>VHSATLAIAEQHKR</t>
  </si>
  <si>
    <t>GELKLADFGLAYAK</t>
  </si>
  <si>
    <t>GPDLLCAPEKHR</t>
  </si>
  <si>
    <t>AETTCRLRATHGCR</t>
  </si>
  <si>
    <t>EEDFAYVARDKDTR</t>
  </si>
  <si>
    <t>RLTDLQRDLSDGLR</t>
  </si>
  <si>
    <t>EDTEEYNLRGYFKK</t>
  </si>
  <si>
    <t>SLSGCPIAAAEKLAK</t>
  </si>
  <si>
    <t>LLDLVVHPIPQPSQR</t>
  </si>
  <si>
    <t>ISSSPENVSMRPKVKALLK</t>
  </si>
  <si>
    <t>TPEILKKALSGLSSR</t>
  </si>
  <si>
    <t>KPPLQAATGLSQAYK</t>
  </si>
  <si>
    <t>THTGIKAFKCQYCMK</t>
  </si>
  <si>
    <t>NGHALLAFMFSRQESK</t>
  </si>
  <si>
    <t>VEGEEERNQILQNEK</t>
  </si>
  <si>
    <t>EIKQLEDEKAALSAK</t>
  </si>
  <si>
    <t>RKALEFVTNPDIAAK</t>
  </si>
  <si>
    <t>VPPAINQFTQSLDR</t>
  </si>
  <si>
    <t>VTYGQKRAAGGGNYK</t>
  </si>
  <si>
    <t>DLVEQKYLEICKMSK</t>
  </si>
  <si>
    <t>GQCPPGTSELDLGRGQK</t>
  </si>
  <si>
    <t>NSSEERSRPNSGDEK</t>
  </si>
  <si>
    <t>DVNDHAPAFPTSPLR</t>
  </si>
  <si>
    <t>ASRGDEVLVVNVSGR</t>
  </si>
  <si>
    <t>VYSNEKMQIAVNEVK</t>
  </si>
  <si>
    <t>AQQNHAFLERELQRR</t>
  </si>
  <si>
    <t>LLREAEFFQLTDLVK</t>
  </si>
  <si>
    <t>IVTRPMERPHRGPVR</t>
  </si>
  <si>
    <t>GKPVLHLQKTTVHFR</t>
  </si>
  <si>
    <t>TTLLNYILTVTLIVK</t>
  </si>
  <si>
    <t>KVLLKVDEYHSVHQK</t>
  </si>
  <si>
    <t>FNDLAQELSITEPGR</t>
  </si>
  <si>
    <t>NKVSHIDVITAEMAK</t>
  </si>
  <si>
    <t>GQPLPDHLQMAVQGK</t>
  </si>
  <si>
    <t>TVRSDNVMLNGSEPK</t>
  </si>
  <si>
    <t>AKFYSVAQEAGFCLQDK</t>
  </si>
  <si>
    <t>NSSRCQPEANKPAHNNRK</t>
  </si>
  <si>
    <t>QEERMLKQIETLEEK</t>
  </si>
  <si>
    <t>LPGTYVVVLMEETQR</t>
  </si>
  <si>
    <t>NPEVKLAGLAARDSLR</t>
  </si>
  <si>
    <t>NRFAGAPKYGGWIVK</t>
  </si>
  <si>
    <t>LLLLLLGCAVQCQKK</t>
  </si>
  <si>
    <t>GEKGMPGIVIGDPGK</t>
  </si>
  <si>
    <t>YLCGLLTIINLFTFLK</t>
  </si>
  <si>
    <t>YRSCNIEDCPDNNGK</t>
  </si>
  <si>
    <t>GQNVEMSMLNAYKPK</t>
  </si>
  <si>
    <t>DCKSEDGSQHGEAHHR</t>
  </si>
  <si>
    <t>IYNALVAFIRAEYAR</t>
  </si>
  <si>
    <t>DVLLRNQVAHVKAER</t>
  </si>
  <si>
    <t>LHLLDDVSSWGAGDR</t>
  </si>
  <si>
    <t>AAASTQRAATTEVPR</t>
  </si>
  <si>
    <t>SFTCDQCGKYFSQKR</t>
  </si>
  <si>
    <t>QLSVEVQDSIHRWER</t>
  </si>
  <si>
    <t>ENSLPSCILGPRTPR</t>
  </si>
  <si>
    <t>EETSDYNITVTVVDR</t>
  </si>
  <si>
    <t>LIEQDPYEHPERLQK</t>
  </si>
  <si>
    <t>EEISLSTMELSGIVVK</t>
  </si>
  <si>
    <t>DQNGDESSLHEHIVK</t>
  </si>
  <si>
    <t>GILPSLQKACIIATR</t>
  </si>
  <si>
    <t>KMLGNEICLCIVGNK</t>
  </si>
  <si>
    <t>FGFSQDSGRGKSSSK</t>
  </si>
  <si>
    <t>RSNSSTTEEDSSKQK</t>
  </si>
  <si>
    <t>TAVIRPRNPWVQDKK</t>
  </si>
  <si>
    <t>MIAEFKLIPGLNNLFDK</t>
  </si>
  <si>
    <t>YCKNPEDLECNENVK</t>
  </si>
  <si>
    <t>DLEEAEGRLAGPLLK</t>
  </si>
  <si>
    <t>LSAKPEPPKPKPKPK</t>
  </si>
  <si>
    <t>SPISGIFASPEFFHR</t>
  </si>
  <si>
    <t>LMEFDQLQLQKSSGK</t>
  </si>
  <si>
    <t>MEPATPLAVRFGLPDSR</t>
  </si>
  <si>
    <t>SASLRGFFLNHYFDK</t>
  </si>
  <si>
    <t>RTVSQSSSLKSSSTSNK</t>
  </si>
  <si>
    <t>CHLPPEKVRELNMYK</t>
  </si>
  <si>
    <t>SLSASPALGSTKEFR</t>
  </si>
  <si>
    <t>TLVECALRCEQLQK</t>
  </si>
  <si>
    <t>ASDLAHLQDLAKMIR</t>
  </si>
  <si>
    <t>TRTNDGKITYPPGVK</t>
  </si>
  <si>
    <t>SRFTVLTESAAKNTDAVR</t>
  </si>
  <si>
    <t>KHERTHTGERPYECK</t>
  </si>
  <si>
    <t>VLSECSPLMNDIFNK</t>
  </si>
  <si>
    <t>KIPPPFNPNVAGPDDIR</t>
  </si>
  <si>
    <t>ALGQNKAHTPFRESK</t>
  </si>
  <si>
    <t>FDHSPTPSASSRSSR</t>
  </si>
  <si>
    <t>SGYRIQANQQDDSMR</t>
  </si>
  <si>
    <t>ALVGLVSEENTISFK</t>
  </si>
  <si>
    <t>IQNGWLCHLAPEIIR</t>
  </si>
  <si>
    <t>TRSTMAGSSCLGVDPNR</t>
  </si>
  <si>
    <t>VKLQEAVSQMDFHWEK</t>
  </si>
  <si>
    <t>AYDQDARLAYGSRVK</t>
  </si>
  <si>
    <t>TPRALPTMEAHQVIK</t>
  </si>
  <si>
    <t>SSPRVKVTDTDFDGVEVR</t>
  </si>
  <si>
    <t>HCYPRKAGCLPWVLR</t>
  </si>
  <si>
    <t>EYFNSSTSLTDSCMDLAR</t>
  </si>
  <si>
    <t>QEQGDDGDIAPEMVTPQSK</t>
  </si>
  <si>
    <t>QDKHMLDSQKSDIK</t>
  </si>
  <si>
    <t>MAALAPLPPLPAQFK</t>
  </si>
  <si>
    <t>KHGVVPLATYMGIYK</t>
  </si>
  <si>
    <t>SPSPAPITTATSANGRYHRPRK</t>
  </si>
  <si>
    <t>QPQGHLLLIGVSGAGKTTLSR</t>
  </si>
  <si>
    <t>ENPCDAVVFHPKFIGK</t>
  </si>
  <si>
    <t>DGGITWTLLHEMDFQK</t>
  </si>
  <si>
    <t>AEEEAYNKGYQEGVKK</t>
  </si>
  <si>
    <t>QKNPKVAEIPFNSTNK</t>
  </si>
  <si>
    <t>AQVVSNLKGISMSSSK</t>
  </si>
  <si>
    <t>LSPGHAAPLLPGGWVPGIR</t>
  </si>
  <si>
    <t>RPARLLMPSQLVSQVGK</t>
  </si>
  <si>
    <t>TNKKTGQPMINLYTDR</t>
  </si>
  <si>
    <t>SYDVRIENFDVSFGDR</t>
  </si>
  <si>
    <t>LRELKDQGPLPTFLQLMK</t>
  </si>
  <si>
    <t>NFVEMLYQTTFELSSR</t>
  </si>
  <si>
    <t>LHTKDAVYTLSAMTSGIRR</t>
  </si>
  <si>
    <t>LLSMYQCSESWIEHIR</t>
  </si>
  <si>
    <t>RSDLVEEFWMKSAEIR</t>
  </si>
  <si>
    <t>REGNHKPETDYLKPPK</t>
  </si>
  <si>
    <t>SGGGGSPETKSDQVPK</t>
  </si>
  <si>
    <t>DLVKPGDENLREMNKK</t>
  </si>
  <si>
    <t>KNRENGMHTLCLLDIK</t>
  </si>
  <si>
    <t>AMQVESCSSAVGVSNR</t>
  </si>
  <si>
    <t>GLDSADSRYLLVLTR</t>
  </si>
  <si>
    <t>HLLENSTFNSSSEAER</t>
  </si>
  <si>
    <t>EQSLGSDPKTLLKLVR</t>
  </si>
  <si>
    <t>IVSNASCTTNCLPLAK</t>
  </si>
  <si>
    <t>DVSKALVGLEGAPATR</t>
  </si>
  <si>
    <t>LYCSFHEAEMYCHAQR</t>
  </si>
  <si>
    <t>TQIRSVKSSRPVFDWK</t>
  </si>
  <si>
    <t>LQMMPESRPFKSEGSK</t>
  </si>
  <si>
    <t>TTVTHHPRPEGDVTLR</t>
  </si>
  <si>
    <t>AASEQTSPSVGKPLTMLSGEK</t>
  </si>
  <si>
    <t>KASDGRTYDAYVLYPK</t>
  </si>
  <si>
    <t>GSSCTWGACFDTSKCR</t>
  </si>
  <si>
    <t>ASAIHNPIIYAITHPK</t>
  </si>
  <si>
    <t>TSSLPTVLYSCGICKK</t>
  </si>
  <si>
    <t>EDVMETLNQALDLQSR</t>
  </si>
  <si>
    <t>NADGYIDAEELAEIFR</t>
  </si>
  <si>
    <t>AHESPGDKAILAELLK</t>
  </si>
  <si>
    <t>APTNWRLGKLLGQGAFGR</t>
  </si>
  <si>
    <t>VNCSGRWLQTLGPSLR</t>
  </si>
  <si>
    <t>VETERAQLEGGRFVYR</t>
  </si>
  <si>
    <t>ALVQVQHAAYEQKGKK</t>
  </si>
  <si>
    <t>EAPAGPPGGQKVARIR</t>
  </si>
  <si>
    <t>VYDGAKNGEAIFPTEK</t>
  </si>
  <si>
    <t>EVEILMFLSAIVMMK</t>
  </si>
  <si>
    <t>NVSDSVDEQGGADHMK</t>
  </si>
  <si>
    <t>ENPEDLNQSEGNSSER</t>
  </si>
  <si>
    <t>QSPGKAPEWLSFIRNK</t>
  </si>
  <si>
    <t>DSVAIKGKSSCPAFLR</t>
  </si>
  <si>
    <t>YGNAPRVRINGHVAAR</t>
  </si>
  <si>
    <t>AFPRRALSVEDVGAPSLAR</t>
  </si>
  <si>
    <t>MAAAAAAAAMAEQEGARNGAR</t>
  </si>
  <si>
    <t>KPPVVITWMSLDFYTK</t>
  </si>
  <si>
    <t>REGEELIQEEVQNLVK</t>
  </si>
  <si>
    <t>GYCSNQLAAKALLDQK</t>
  </si>
  <si>
    <t>VKHGHSKLVWCALVGK</t>
  </si>
  <si>
    <t>FKFSSLMDSMPMVLAK</t>
  </si>
  <si>
    <t>DLIGRHPQQLQHVDER</t>
  </si>
  <si>
    <t>VDLSDEEAKETENLKK</t>
  </si>
  <si>
    <t>QNNRCPLCQQDWVVQR</t>
  </si>
  <si>
    <t>GLRTFSSVARPAAPRAGPR</t>
  </si>
  <si>
    <t>AMSSPAVARASPGGNR</t>
  </si>
  <si>
    <t>GTILKASVDYIKWLQK</t>
  </si>
  <si>
    <t>CASEGNPHELESRRVK</t>
  </si>
  <si>
    <t>CIVDANLSVLNLVIVKR</t>
  </si>
  <si>
    <t>SSQHGKNSGQIKSPSVK</t>
  </si>
  <si>
    <t>AVYIVIGDGVEEEQGAKK</t>
  </si>
  <si>
    <t>LRVTLEDENDALATADR</t>
  </si>
  <si>
    <t>TMPPAKPQPPARPPPPVLPANR</t>
  </si>
  <si>
    <t>RHPLCCGSGDNTVNPER</t>
  </si>
  <si>
    <t>LDKSVSSASSDSEYKVK</t>
  </si>
  <si>
    <t>TSSSLPSGSSNGKVLAAEKLK</t>
  </si>
  <si>
    <t>MFHIGPDGVRFGVVQYSDK</t>
  </si>
  <si>
    <t>WLAYAENKLIRCHQSR</t>
  </si>
  <si>
    <t>TTPDASESCPAPLTTWR</t>
  </si>
  <si>
    <t>DSPIGTLGKELGPDLQSK</t>
  </si>
  <si>
    <t>YVAICDPLRHASVFTQR</t>
  </si>
  <si>
    <t>YKTFPTRSSEEMNFSLK</t>
  </si>
  <si>
    <t>VQLKRHHPSSPLPGAKPSK</t>
  </si>
  <si>
    <t>ANLRTHERIHTGEKPYK</t>
  </si>
  <si>
    <t>AGSSFHSSARPSLQELRR</t>
  </si>
  <si>
    <t>AYLQSITPQGYSDSEER</t>
  </si>
  <si>
    <t>SSPDILSDVSKQVEDLR</t>
  </si>
  <si>
    <t>KESLFISWTHIPFLEQR</t>
  </si>
  <si>
    <t>EIKDMLLQCFINVNCIK</t>
  </si>
  <si>
    <t>LQENSVLGEGLPEEGTR</t>
  </si>
  <si>
    <t>ASREDLANLLLKHYEEK</t>
  </si>
  <si>
    <t>WIGISLEEIESIDQEIK</t>
  </si>
  <si>
    <t>VLNGMLPKSQVTDTLPR</t>
  </si>
  <si>
    <t>CAQIEAKFYEEVHDLER</t>
  </si>
  <si>
    <t>RQTAAQMPSQLLELPYR</t>
  </si>
  <si>
    <t>NRNAGEEDSASDSELWK</t>
  </si>
  <si>
    <t>AKRPRLCSSSSSDTSPR</t>
  </si>
  <si>
    <t>AEVEGKDLPEHAVLKMK</t>
  </si>
  <si>
    <t>APVLPSSQSSAVSSVTTSVTTIK</t>
  </si>
  <si>
    <t>RQNYSSNAYHLGSMKPNTK</t>
  </si>
  <si>
    <t>QSDTGLEMNMGNAMFLLQK</t>
  </si>
  <si>
    <t>KTLYTHIVTDIKNINAK</t>
  </si>
  <si>
    <t>ANAAAALHVLRTEPPGTFLVR</t>
  </si>
  <si>
    <t>TSPGPVSLVGGCMSYLK</t>
  </si>
  <si>
    <t>VRLDLGLWDKFSELATK</t>
  </si>
  <si>
    <t>WELNTYLYAPKDDYKHR</t>
  </si>
  <si>
    <t>KEAQTLRDELESVQSEK</t>
  </si>
  <si>
    <t>MALRVPIAVCLLFKAMK</t>
  </si>
  <si>
    <t>DQPQLLVHLKRLTSANK</t>
  </si>
  <si>
    <t>GTLIALLMGVDSSETCR</t>
  </si>
  <si>
    <t>EVRSQGTSTYVQDRLPVK</t>
  </si>
  <si>
    <t>DAWCGARVPHLSPGCAR</t>
  </si>
  <si>
    <t>GQEKPREIVDAAEDYAK</t>
  </si>
  <si>
    <t>NVNAGGQKLSLRLECQA</t>
  </si>
  <si>
    <t>QLEYLARIQGFQAALSALK</t>
  </si>
  <si>
    <t>EYKQAIQELVRCVALTK</t>
  </si>
  <si>
    <t>NPETLNGDATYSSLAAK</t>
  </si>
  <si>
    <t>NRYSQPLHEEIALHKYLK</t>
  </si>
  <si>
    <t>KPLYWDLYGHVQQQLLK</t>
  </si>
  <si>
    <t>LLSFRSMEETRPVPTVK</t>
  </si>
  <si>
    <t>GCCDLKTSFPWVTNSRR</t>
  </si>
  <si>
    <t>NFVQSCAGYCLVCYLLQVK</t>
  </si>
  <si>
    <t>NNYLREEECMLACKDVK</t>
  </si>
  <si>
    <t>EVPGPNGATEEDGIPSK</t>
  </si>
  <si>
    <t>NASSTKMGKAVLDLQNK</t>
  </si>
  <si>
    <t>VMPSFVSSTWEVKRPLR</t>
  </si>
  <si>
    <t>AYSHKNNNFELINYYCR</t>
  </si>
  <si>
    <t>AAWTTVLPPLPGDDPGK</t>
  </si>
  <si>
    <t>GAINGEVDDLRKLLNEK</t>
  </si>
  <si>
    <t>NQVAPTMSLQVIGPPSPGSK</t>
  </si>
  <si>
    <t>RFSQMVQDKPLRTSWQR</t>
  </si>
  <si>
    <t>SSETLTLTVNHTAEHLLEADIK</t>
  </si>
  <si>
    <t>VEMDEQIKAVERAGEEER</t>
  </si>
  <si>
    <t>KKNQNPGPGQGSEAPEK</t>
  </si>
  <si>
    <t>ELPTWTPSEFRECDYNK</t>
  </si>
  <si>
    <t>GLSFVEEKIKQCEGDNR</t>
  </si>
  <si>
    <t>RPGPAQWDGPEGPEFLK</t>
  </si>
  <si>
    <t>QEVVDLLLARGANKEHR</t>
  </si>
  <si>
    <t>NKWSILYLLLNLSEDPR</t>
  </si>
  <si>
    <t>HIWNASFFSSQIQTIAK</t>
  </si>
  <si>
    <t>CKIEHCEACFSHNFCTK</t>
  </si>
  <si>
    <t>EEGYLAFYRGLFAQLIR</t>
  </si>
  <si>
    <t>NTVDLLPKLRAMALADR</t>
  </si>
  <si>
    <t>LFQERRPQNIILSGERGSGK</t>
  </si>
  <si>
    <t>LYKIIDPKRPLMPEECR</t>
  </si>
  <si>
    <t>SYLALATETVDMFHLLTK</t>
  </si>
  <si>
    <t>LPLEQGTGSSRGSTASEGSR</t>
  </si>
  <si>
    <t>AAEMTENGSHQLIVKAR</t>
  </si>
  <si>
    <t>FLLERQKWPEVLLLLTR</t>
  </si>
  <si>
    <t>TENGRHVVTLFWKPLLK</t>
  </si>
  <si>
    <t>KETAGAQEVDEDENTCR</t>
  </si>
  <si>
    <t>AENGKLVNNGKPITIFQER</t>
  </si>
  <si>
    <t>QSIDSFGQVSHPKNSYSTR</t>
  </si>
  <si>
    <t>NIDKAPLNIAVTGETGAGK</t>
  </si>
  <si>
    <t>KIAIGVIFSLSKDEDENNK</t>
  </si>
  <si>
    <t>RTSMKETPGDEPMAPLIEK</t>
  </si>
  <si>
    <t>MEMAGPLEMAQLMVAHMGTK</t>
  </si>
  <si>
    <t>VWSMLADLEESLGTFQSTK</t>
  </si>
  <si>
    <t>KVLQKPVAPIQGSLFDELIMK</t>
  </si>
  <si>
    <t>VLITGGLGQLGVGLANLLR</t>
  </si>
  <si>
    <t>FYSLHHITADVGRGRAWLR</t>
  </si>
  <si>
    <t>GLLLRGAVDGILHMFTPKLDK</t>
  </si>
  <si>
    <t>FASASEEAVSTQTSMQDTVNK</t>
  </si>
  <si>
    <t>ARPRPPGGGGGGSRLKPGPQLPGR</t>
  </si>
  <si>
    <t>DDEVIILKPVTVHSWTPCWK</t>
  </si>
  <si>
    <t>CSLSDQCWDYLSDGIRQNK</t>
  </si>
  <si>
    <t>VENQIKMAKMVLMNELNK</t>
  </si>
  <si>
    <t>SPSPAPENTPSDQADQGAR</t>
  </si>
  <si>
    <t>DRMGIAQKENINQKPVVLR</t>
  </si>
  <si>
    <t>TRPAQDNYDSSQCRKDFLMLQR</t>
  </si>
  <si>
    <t>FCDNKWMVAGKAEPAMPGR</t>
  </si>
  <si>
    <t>YSMTVMMFVMMLSFYYFSR</t>
  </si>
  <si>
    <t>SIHKPELLEEKQNVKIYGR</t>
  </si>
  <si>
    <t>ILVATVDNASILLQIDNAR</t>
  </si>
  <si>
    <t>VVDGSFFPEEPMELLSQKTFK</t>
  </si>
  <si>
    <t>LLSEKTELFVHAFKDQLVR</t>
  </si>
  <si>
    <t>RNVNLLDDDPEQETFK</t>
  </si>
  <si>
    <t>RPSDGAGTAELERVLGPGK</t>
  </si>
  <si>
    <t>WFGMFANLSLGVPYSISFK</t>
  </si>
  <si>
    <t>DPEHFPFVVLGNKVDKEDR</t>
  </si>
  <si>
    <t>QLQQGDMYCAWELTLFWSK</t>
  </si>
  <si>
    <t>TVQIAKKPRTPTSGPVITK</t>
  </si>
  <si>
    <t>ESTEVIVHEKPFISVEWLK</t>
  </si>
  <si>
    <t>LLEYLGLQLRLAVLNKESR</t>
  </si>
  <si>
    <t>RTGVITAAKELDYEISHGR</t>
  </si>
  <si>
    <t>HPAADLDPPPGEPQAVASR</t>
  </si>
  <si>
    <t>NVEAALHAMKNVAQLINER</t>
  </si>
  <si>
    <t>SAASAENESMSTSQKKENAPSSEAVK</t>
  </si>
  <si>
    <t>NEHNSILQSLLETLKCLKK</t>
  </si>
  <si>
    <t>SGKMNMNILHQEELIAQKK</t>
  </si>
  <si>
    <t>YIRLQVMSLSPAPLSLLIK</t>
  </si>
  <si>
    <t>ESGYNMIHFTPLQALGLSR</t>
  </si>
  <si>
    <t>VASQASLPIVDFLIQNGGHLDAK</t>
  </si>
  <si>
    <t>ETSHESHMSEECQRLSSQK</t>
  </si>
  <si>
    <t>ISENFHCDLNSDQFKGFLR</t>
  </si>
  <si>
    <t>GFQYYRAKGNVEADAFR</t>
  </si>
  <si>
    <t>LGTHGDAWGASPAARKPLR</t>
  </si>
  <si>
    <t>GDVRTARWMFETQPLDTIK</t>
  </si>
  <si>
    <t>YRHSWPESLACEELPVYDR</t>
  </si>
  <si>
    <t>SEYQNCTECGTLVCLSDMR</t>
  </si>
  <si>
    <t>DIMNDSNYVVKGNARLPVK</t>
  </si>
  <si>
    <t>YLFQIINGIGFCHSHNIIHR</t>
  </si>
  <si>
    <t>HPVGHGHGQRHGHGHGHGHGRDK</t>
  </si>
  <si>
    <t>NLLSCCKNQCPKELPCGHR</t>
  </si>
  <si>
    <t>FSEDGMVNARFDYSYDNSFR</t>
  </si>
  <si>
    <t>LLEERGNLVPQGTLTSSSLR</t>
  </si>
  <si>
    <t>KTSLSVGPRLELSLHPHQLR</t>
  </si>
  <si>
    <t>EKVIEYQKQLQLSYVEMYQR</t>
  </si>
  <si>
    <t>ATAENEFVVLKKDVDCAYLR</t>
  </si>
  <si>
    <t>GEAGPVGAIGPAGECSVPPR</t>
  </si>
  <si>
    <t>THTGEKPYKCPEELCSKAFK</t>
  </si>
  <si>
    <t>GLTHIEGKPYCAEKKPTSLK</t>
  </si>
  <si>
    <t>HQLNQGTNVETVTLRGKAPQK</t>
  </si>
  <si>
    <t>ADILAFPSSGFTDLAEIVSR</t>
  </si>
  <si>
    <t>AELPGVHPLASKLLTLMQKK</t>
  </si>
  <si>
    <t>AGSLKDPDVAELFFKDDPEK</t>
  </si>
  <si>
    <t>EGRWVIYNDQKVCASEKPPK</t>
  </si>
  <si>
    <t>FIEAGQYNDNLYGTSVQSVR</t>
  </si>
  <si>
    <t>AQEEGVPETPQPLTDAFLLR</t>
  </si>
  <si>
    <t>TEYKQFWDVDLGVTYIPWEK</t>
  </si>
  <si>
    <t>DRVPEGQAPETLQSLQTQLK</t>
  </si>
  <si>
    <t>EIGPSCPYYPAVIFRLIKGR</t>
  </si>
  <si>
    <t>KFAELEINAFFYYFEHRSSK</t>
  </si>
  <si>
    <t>VVETEKQCSMLDVDLKQSQQK</t>
  </si>
  <si>
    <t>QEGSSDEVSSGVGDSDSEGLGSFGK</t>
  </si>
  <si>
    <t>ENERITISEDGNLRIINVTK</t>
  </si>
  <si>
    <t>FPGEFMKSWSDCLNKEGFDK</t>
  </si>
  <si>
    <t>RCQVLVGIPYLYSTFQALLFPIK</t>
  </si>
  <si>
    <t>LALLPGGCAPGSHIREVPRD</t>
  </si>
  <si>
    <t>RGRGGGRPPPVCSGWSPPAK</t>
  </si>
  <si>
    <t>VTVDGLDPGTSYECSVRVEK</t>
  </si>
  <si>
    <t>IGNISSPVGTVSLIDFSSNMAK</t>
  </si>
  <si>
    <t>LPLCSLPGEPGNGPQTELQR</t>
  </si>
  <si>
    <t>YIIYALFYLWSFNLSFSSNR</t>
  </si>
  <si>
    <t>FNVLLTTYEYIIKDKHILAK</t>
  </si>
  <si>
    <t>TGLRHLSGPTYIFAITHRLK</t>
  </si>
  <si>
    <t>YQDHDEEDDDDSDEESHAHR</t>
  </si>
  <si>
    <t>FNNRSDFPGMEHCAPWIDHR</t>
  </si>
  <si>
    <t>GACTMSDVVERSLEGPLALTTDK</t>
  </si>
  <si>
    <t>GHSAINELVTREYTINIHER</t>
  </si>
  <si>
    <t>TICSHVQNTIKDLTLGFRYK</t>
  </si>
  <si>
    <t>YEEEVSLRATAENEFVALKK</t>
  </si>
  <si>
    <t>CGGNCACCLHNCNECQCVPR</t>
  </si>
  <si>
    <t>TLESSLKEDTKNASETLGCR</t>
  </si>
  <si>
    <t>QQQVTTYLHKDYNNLWIIKK</t>
  </si>
  <si>
    <t>RVLWDQYHNLRYPPGYFPR</t>
  </si>
  <si>
    <t>QETESLMEAVTSTPSSAQVSVKR</t>
  </si>
  <si>
    <t>RDRIHESSPLDLASEEPER</t>
  </si>
  <si>
    <t>YLLGRILTGSSEPEAAPAPR</t>
  </si>
  <si>
    <t>KYLLLGNAEDSPDQSGIVADK</t>
  </si>
  <si>
    <t>MDALKTTLPCSGLGISEEER</t>
  </si>
  <si>
    <t>SLGLNLTQFTQYDENAWTEVK</t>
  </si>
  <si>
    <t>SWFYTGNESRCQNESSSQVK</t>
  </si>
  <si>
    <t>DVLNALAEVEQLSKMVSEAKVR</t>
  </si>
  <si>
    <t>SSIVEDGLMVQITPETMDGLR</t>
  </si>
  <si>
    <t>LSGGVHRLESVEEYNELMVR</t>
  </si>
  <si>
    <t>YSDPCVRAVVISNSLCVFMR</t>
  </si>
  <si>
    <t>IVQASQESEARVQQLKTEWR</t>
  </si>
  <si>
    <t>ESGFQPEAAFGRRAPCTVQR</t>
  </si>
  <si>
    <t>QNSDHNNGSFNLKALSGSSGYK</t>
  </si>
  <si>
    <t>ASCSANISNHESQELPESLK</t>
  </si>
  <si>
    <t>SKTEFDFNIDPKPSEGPGTK</t>
  </si>
  <si>
    <t>NLLYIYPQSLNFANRQGSAR</t>
  </si>
  <si>
    <t>YYETYIRSESGDEQLPTICR</t>
  </si>
  <si>
    <t>CNRAGKPVICANQMLESMIK</t>
  </si>
  <si>
    <t>TLQYQIQQVETYADKIQALR</t>
  </si>
  <si>
    <t>DGTHCLQCNNSVVYGAKTCM</t>
  </si>
  <si>
    <t>VRRSDFCLWEQNSHCNAGSR</t>
  </si>
  <si>
    <t>IIYHLIEDLQEELSNRLPYK</t>
  </si>
  <si>
    <t>QGKVPHRCQSGVHPVAPLGSR</t>
  </si>
  <si>
    <t>ALALDEAVSQSAQYGEFHDK</t>
  </si>
  <si>
    <t>FRISLGLQVGAVINRADSTGTK</t>
  </si>
  <si>
    <t>TEIIPDNTLTYADIIQLVTK</t>
  </si>
  <si>
    <t>GGTRNQHTDSQGQASLEEEK</t>
  </si>
  <si>
    <t>NNQMSQSVTPHDSIRVSHER</t>
  </si>
  <si>
    <t>LKAFLESPEHVNRLLAACIK</t>
  </si>
  <si>
    <t>SFPASQTEPLEDPNQINEDK</t>
  </si>
  <si>
    <t>GAYKIFVMATHGLLSSDAPR</t>
  </si>
  <si>
    <t>HGNAAQQCFGQQFVGDALDR</t>
  </si>
  <si>
    <t>AIYLHVLTTNNTAINFYENR</t>
  </si>
  <si>
    <t>DYDSKSSSTMSLQEYSTSSR</t>
  </si>
  <si>
    <t>YWILMVPLIWPCLKVAETLK</t>
  </si>
  <si>
    <t>SYELISQLHQHVQQLHPGTR</t>
  </si>
  <si>
    <t>SESHSASEHSSSAESERSYK</t>
  </si>
  <si>
    <t>VQGVAELAQALAAEGYYDAR</t>
  </si>
  <si>
    <t>VGAISINIPQHPATLHSMMVR</t>
  </si>
  <si>
    <t>VWKEHFDSWDIISEYVTKCIK</t>
  </si>
  <si>
    <t>NLDADIWKKFLSRPALPFILR</t>
  </si>
  <si>
    <t>NNWSLSDVGISFCSTLKCFVK</t>
  </si>
  <si>
    <t>VVLGTAAFSKGAHYWELHVDR</t>
  </si>
  <si>
    <t>VENTLQMKLSQRPTVAELLAR</t>
  </si>
  <si>
    <t>AEEPMETESKGTTEVEKAEEK</t>
  </si>
  <si>
    <t>RPKPLIDPACITSIQPGAPKTIVR</t>
  </si>
  <si>
    <t>MGAGLGHGMDRVGSEIERMGLVMDR</t>
  </si>
  <si>
    <t>WGETYNMFPSFMDWIPGPHHR</t>
  </si>
  <si>
    <t>ACILVDSREITTGLEVISSLR</t>
  </si>
  <si>
    <t>TGSGKTAAFIWPMLIHIMDQK</t>
  </si>
  <si>
    <t>SSWTPLGPPVSQDRIITSFPK</t>
  </si>
  <si>
    <t>SFDVGAEIICKGFYYFGIYKR</t>
  </si>
  <si>
    <t>CTAGTLHNLSHHREGLLAIFK</t>
  </si>
  <si>
    <t>QALFSTSPTCPDGTSLIPIQK</t>
  </si>
  <si>
    <t>DLFDNATVISGKMAELGFAMRK</t>
  </si>
  <si>
    <t>LVQDLPEELVHAGWEKCWSR</t>
  </si>
  <si>
    <t>LGPAAEMDHVIPLLSKHLEQK</t>
  </si>
  <si>
    <t>HSLSFNDCFVKVARSPDKPGK</t>
  </si>
  <si>
    <t>QVHSNGGYERDRNGSESIAVGGK</t>
  </si>
  <si>
    <t>LDPTVLDASELANRTGSMPRFR</t>
  </si>
  <si>
    <t>NLLHQDAVDLFRNAGYAVSLR</t>
  </si>
  <si>
    <t>LTSPPEPSVMTHVPYQVLALYNSTR</t>
  </si>
  <si>
    <t>SGKSALEAESESLDSYTADSDSTSRR</t>
  </si>
  <si>
    <t>ASPEESDGDLSCVCVKTSSSR</t>
  </si>
  <si>
    <t>ESDLPSAILQTSGVSEFTKKR</t>
  </si>
  <si>
    <t>HQDQECSECGKTFFDHSSLIR</t>
  </si>
  <si>
    <t>GSARLDMFEHISLMTLDSLQK</t>
  </si>
  <si>
    <t>LERGQEYIILEKNDTHWWR</t>
  </si>
  <si>
    <t>NLLDLSTEEKSHFVRALDMAK</t>
  </si>
  <si>
    <t>VTCIIIWLMAGLASLPAVIHR</t>
  </si>
  <si>
    <t>EECRFCISINTTWCEGYCYTR</t>
  </si>
  <si>
    <t>KVEDRHAPAHFDDNGYYLTLR</t>
  </si>
  <si>
    <t>VEYAYSDNSLDPGLFVESTHK</t>
  </si>
  <si>
    <t>ATISQFNALTKCVVSTILGSK</t>
  </si>
  <si>
    <t>MNRPHSCLSFCWMYFAASGIR</t>
  </si>
  <si>
    <t>TQEPGPAAPTSKEAATSLESFFQK</t>
  </si>
  <si>
    <t>LDVSAWLNHLNDLGQVEEEYK</t>
  </si>
  <si>
    <t>HSLTGHSDIRLPPAEFAQLIK</t>
  </si>
  <si>
    <t>SQKGSLGAASAQPSEPKETTR</t>
  </si>
  <si>
    <t>TISVISGLKTIVGALIQSVKK</t>
  </si>
  <si>
    <t>KLNVSTQHILIPMHVNIELSK</t>
  </si>
  <si>
    <t>AFDDEEEEDLLIGSAGPRALGPAR</t>
  </si>
  <si>
    <t>DFHRACSQTLSKPVVNTHTHC</t>
  </si>
  <si>
    <t>VYLLPGRGQVMVVQNASAEYK</t>
  </si>
  <si>
    <t>NFPQSTVQGHVGRLVGFLNGK</t>
  </si>
  <si>
    <t>QHGVLCDVCVVVEGKVFKAHK</t>
  </si>
  <si>
    <t>LGAALQVGEALVWTKPVKDPKSK</t>
  </si>
  <si>
    <t>IDNLIDPGSPFLEFSQFAGYK</t>
  </si>
  <si>
    <t>QNNSYVQPYACYELGCLLLDR</t>
  </si>
  <si>
    <t>NGDECVYHHPISPCKAFPNCK</t>
  </si>
  <si>
    <t>QKSCDHSRHHNGSSIAGGLVK</t>
  </si>
  <si>
    <t>LDTVPGGLPLDTEVLDLSGNR</t>
  </si>
  <si>
    <t>NIVFSSFSISTALVLLSLGAK</t>
  </si>
  <si>
    <t>TMFDFDAFYQAHYGEQLERER</t>
  </si>
  <si>
    <t>AGRDGEISHCVLFYTYHDVTR</t>
  </si>
  <si>
    <t>KKSVLPISQTQAAQQGALLYK</t>
  </si>
  <si>
    <t>GSETSLIIPSLERLVNAMESK</t>
  </si>
  <si>
    <t>SESTSEFKPGYSLHDLSVTVK</t>
  </si>
  <si>
    <t>IQTMFEQLALVDHPNIVKLHK</t>
  </si>
  <si>
    <t>KSHAHAIKAGLVPFTESSVSK</t>
  </si>
  <si>
    <t>STPEGYILHTDLPTSQPTGDR</t>
  </si>
  <si>
    <t>LNAISVLYFDDSSNVILKKYR</t>
  </si>
  <si>
    <t>INWWFCALPYSVLIFIYDEVR</t>
  </si>
  <si>
    <t>LYGFTENRRPWDYSKPKESSR</t>
  </si>
  <si>
    <t>FCGVEAAVSEMTRRAMGGALPFK</t>
  </si>
  <si>
    <t>LDIEAQIGGNPGLQAIWEDEK</t>
  </si>
  <si>
    <t>FDLEHHKLPWTCEGTWLHDGK</t>
  </si>
  <si>
    <t>KILKSADSNADSGLDFGEFVK</t>
  </si>
  <si>
    <t>LVLDEVTLAGSAPGGKVEFKR</t>
  </si>
  <si>
    <t>DRNSGSSSSLNTTLPSTSAWSSIR</t>
  </si>
  <si>
    <t>LPEGTARLAGDNALDVFQKHR</t>
  </si>
  <si>
    <t>INGYSISSCTHEEVINLIRTK</t>
  </si>
  <si>
    <t>EMKLLGHKLSDTTLAALQIQK</t>
  </si>
  <si>
    <t>ATLILNSIGSLSKLQPQPLTFSR</t>
  </si>
  <si>
    <t>GRSPSSTVRTPTSGQSTPICSSR</t>
  </si>
  <si>
    <t>ASKAASVLLYSLWAHTELHNAYK</t>
  </si>
  <si>
    <t>AGVNFSEFTGVWKYITDWQNVFR</t>
  </si>
  <si>
    <t>GSLPPHYALTVLNATTAATLSNK</t>
  </si>
  <si>
    <t>LQVISHTLNSWMKQNMRIPFK</t>
  </si>
  <si>
    <t>SLVAQLAAAQLELQMTALRYQKK</t>
  </si>
  <si>
    <t>GRPEVIQSHSIFEQGPAEMMKK</t>
  </si>
  <si>
    <t>VAFAQHQANVAKMAPLNDVCAKK</t>
  </si>
  <si>
    <t>QIVVISILAAAVSLLYFSVVIIR</t>
  </si>
  <si>
    <t>SFHQLVALLHCRSLHKDYGSALR</t>
  </si>
  <si>
    <t>SSVVSHQRTHTGEKPYKCGDCGK</t>
  </si>
  <si>
    <t>ETLLAWVTSKFELYTCLSPLVTK</t>
  </si>
  <si>
    <t>CHVASLLSLALHSKLEYLTDIMR</t>
  </si>
  <si>
    <t>KSHTPERFTSQGSYGVAGNVFIDSGR</t>
  </si>
  <si>
    <t>ELNPSLNFKEVTYELDHPGFQIR</t>
  </si>
  <si>
    <t>EVTIVEKADSSSVLPSPLSISTK</t>
  </si>
  <si>
    <t>VQLRPKVNVSSYIHFMINFRNK</t>
  </si>
  <si>
    <t>LMATLSNTNPSFVRCIVPNHEKR</t>
  </si>
  <si>
    <t>HLIFQLHDVAFKDNTHVGNFVRK</t>
  </si>
  <si>
    <t>ALLRLEEEQQRSASLAQVNDMLR</t>
  </si>
  <si>
    <t>KSLGKYGPASVADTTGSGAADAK</t>
  </si>
  <si>
    <t>SFDRTEAQPCDSRPPPSKPPALK</t>
  </si>
  <si>
    <t>YMCDEGYYHESSSSDEAENTTRK</t>
  </si>
  <si>
    <t>LREKPALLFPGMAATAMQVAGKK</t>
  </si>
  <si>
    <t>QPGPGELPDKFIIPGSPAIISIR</t>
  </si>
  <si>
    <t>TFTTQETITNAETAKEWFLQAAK</t>
  </si>
  <si>
    <t>AALIMQVLQLTADQIAMLPPEQR</t>
  </si>
  <si>
    <t>TITAATLQFTEGKGYQPCDPQVIQDR</t>
  </si>
  <si>
    <t>NITDPLSTYINANYIRGYSGKEK</t>
  </si>
  <si>
    <t>QGRGLLGGAPGCAAARARPESCK</t>
  </si>
  <si>
    <t>LVVSQLNPYTLRFEGTWETGYDK</t>
  </si>
  <si>
    <t>DRDTADSAPKSQSIMMQAMDNGR</t>
  </si>
  <si>
    <t>LAQDIQATVSSGGILKDPCFYPGYK</t>
  </si>
  <si>
    <t>LFDGWMASNGTQSLPTDVMTTVFK</t>
  </si>
  <si>
    <t>LAQDIQVSSGGILKDPCFYPGYK</t>
  </si>
  <si>
    <t>RVIVIGIGNSGGDLAVEISHTAK</t>
  </si>
  <si>
    <t>EQLALQLAILLKENNDFEDGGSR</t>
  </si>
  <si>
    <t>SLLMFTMENCFYLLISQAVRYLR</t>
  </si>
  <si>
    <t>FISSEQLQQHLNSHDEKLDVFTR</t>
  </si>
  <si>
    <t>LEGEDAQAYKAKFNIGFGDRPNLELLR</t>
  </si>
  <si>
    <t>GFKDTSQYVVGELAALENEQKQIDTR</t>
  </si>
  <si>
    <t>DWIEGEGYQCRVDHPHFPKPIVR</t>
  </si>
  <si>
    <t>YINSTLVSRIGSVTIDHMLEIHR</t>
  </si>
  <si>
    <t>RAEASSNLTVPSGTSKSDGQSSR</t>
  </si>
  <si>
    <t>ILLPLINQYFTNHCLYFLSTPAK</t>
  </si>
  <si>
    <t>FYGSRHLISGAEDGLICVWDAKK</t>
  </si>
  <si>
    <t>LLSVIVKCGDDLRQELLAFQVLK</t>
  </si>
  <si>
    <t>KINNITVYFEGNPSGSKTPITTK</t>
  </si>
  <si>
    <t>DGEPPMPVTGAVLPSGNTLRVKK</t>
  </si>
  <si>
    <t>WAYLAAQRIWITTSQWDVITTRK</t>
  </si>
  <si>
    <t>WIMQKDLLGQDVFLIGPPGPLRR</t>
  </si>
  <si>
    <t>AVLELEAERRWVLTGTPIQNSLK</t>
  </si>
  <si>
    <t>NQINALTSFVDASGVYGSEDPLARR</t>
  </si>
  <si>
    <t>LWIDQSGEIDIVNHKTGDKCNLK</t>
  </si>
  <si>
    <t>GCRCVEVDTWDGPDGEPVVYHGR</t>
  </si>
  <si>
    <t>QTLPPSVSFNKTINARIGNTVYITK</t>
  </si>
  <si>
    <t>LRSSTGILSLTFHTDMAVAKDGFSAR</t>
  </si>
  <si>
    <t>LAVEAGFDWVYYESRNHIHVSVK</t>
  </si>
  <si>
    <t>LAYAHDDSESSADNFVIQLSDGK</t>
  </si>
  <si>
    <t>ALTGPVLIRMVEVCVESIKQHLDR</t>
  </si>
  <si>
    <t>DLSQLTKLHSFVGDDIFLREIAK</t>
  </si>
  <si>
    <t>CQRENCAFYGRAETEHFCSYCYR</t>
  </si>
  <si>
    <t>SAMTSGVQSIMGSRVGQMVISGVDR</t>
  </si>
  <si>
    <t>VVNVSSGMSLRALKSCSPELQQK</t>
  </si>
  <si>
    <t>EFNADKGHKYVTVVANFGATVVEK</t>
  </si>
  <si>
    <t>EKGEATCITEMSMMMACWKQNEFR</t>
  </si>
  <si>
    <t>GQCILSTPPKILFCDLRLDPGESK</t>
  </si>
  <si>
    <t>LRRAVDQDLGPEVPPENVLGALLR</t>
  </si>
  <si>
    <t>VDPPMGEEGNHKRHPVVAGGSGEGR</t>
  </si>
  <si>
    <t>IMAKAFKSPLSSPQQTQLLGELEK</t>
  </si>
  <si>
    <t>IILDPSGSMNIYMVLDGSDSIGASNFTGAK</t>
  </si>
  <si>
    <t>LDETERGLFQIGQKGLNDFQSWEK</t>
  </si>
  <si>
    <t>DPYHGRPLTKGELGCFLSHYNIWK</t>
  </si>
  <si>
    <t>DERGKVHCICNVESWAATPEEQLK</t>
  </si>
  <si>
    <t>NPFAHLAEPLDPAQPGKKFFNLNK</t>
  </si>
  <si>
    <t>RLMNRDENGGTAGSSGGSHGALGLLSGGK</t>
  </si>
  <si>
    <t>TIQGTGRYILQPNTSPEMSNVPWK</t>
  </si>
  <si>
    <t>YVCQIKNDAGMRECSALLTVLEPAR</t>
  </si>
  <si>
    <t>NQHKEYFDYVRDHYGNAMQPSIK</t>
  </si>
  <si>
    <t>KCGAGDPSKCRPCGSGVHYTPQQNGLK</t>
  </si>
  <si>
    <t>MLPPAYLLQLLAGTMVLTQTSSHSLR</t>
  </si>
  <si>
    <t>DDSEEPRPRRGNVWLIPPQTYLK</t>
  </si>
  <si>
    <t>DLLTDEPFSRQDIITLQDPTNLDK</t>
  </si>
  <si>
    <t>QIFGFDSNKKNLVDPFVEVSFAGK</t>
  </si>
  <si>
    <t>RSASIISDSGIESEPSSVAWSEAR</t>
  </si>
  <si>
    <t>QPCPPGITWLALAYLLSCLLASSK</t>
  </si>
  <si>
    <t>LHDSSQDAAESSEWTLVRCDRALR</t>
  </si>
  <si>
    <t>SVATILIPDNYSTVELGADLALLR</t>
  </si>
  <si>
    <t>CKEPDGERVVYTGIYDTEGVAPTK</t>
  </si>
  <si>
    <t>YASVLKQQAAQHSTALLHWGALWR</t>
  </si>
  <si>
    <t>SVRIEGEIFDFSTYYLGGIPIAIR</t>
  </si>
  <si>
    <t>GNGINVLKIAPESAIKFMAYEQMK</t>
  </si>
  <si>
    <t>APVLVALALIESGMKYEDAIQFIR</t>
  </si>
  <si>
    <t>GGPIDPPLKQPKCFVLMDNILNLK</t>
  </si>
  <si>
    <t>LSNSDRTRNPDLEQASESGSLVQGPPR</t>
  </si>
  <si>
    <t>MKPPLIPFVPLILKDLTFLHEGSK</t>
  </si>
  <si>
    <t>LQPMVQAPPVAGLDAGQGPWPMHPVGMQ</t>
  </si>
  <si>
    <t>TIDLVVYGDFNGFSAMAKTVGLPTAMAAK</t>
  </si>
  <si>
    <t>EQPLPTAEITRLAVWAAVQAVERK</t>
  </si>
  <si>
    <t>HGTQGSHVAQACVGHCESSAFPSR</t>
  </si>
  <si>
    <t>DHSSTTENQEFLSGRAQGSWCKTHLR</t>
  </si>
  <si>
    <t>VLSSSLEPWGPCGSTLSSAVNGGK</t>
  </si>
  <si>
    <t>LAATNALLNSLEFTKANFDKESER</t>
  </si>
  <si>
    <t>VQPSAMLPPDQPQITGLVLFR</t>
  </si>
  <si>
    <t>EVPMVAVPPVGSKASAPATSSQGK</t>
  </si>
  <si>
    <t>ESDIRPNKLLTWCQQQTKGYQHVR</t>
  </si>
  <si>
    <t>MGIVEPGCGDMLTGTEPIPSDEGR</t>
  </si>
  <si>
    <t>KHLGGRVMAADADRPMLSPGGSCGPIK</t>
  </si>
  <si>
    <t>RKAPQETLNGGITDMLVELANFEK</t>
  </si>
  <si>
    <t>WLACKLSFPLCVIFTSHYIIFK</t>
  </si>
  <si>
    <t>RMTRGPELMAIEGLENGDSPATAGPR</t>
  </si>
  <si>
    <t>ADPATPGRVHYHPDSPAKGAQWMK</t>
  </si>
  <si>
    <t>GGETEIETEETEMLTPDMDTERKR</t>
  </si>
  <si>
    <t>GTSPNVARNAIVNCTELVTYDLIK</t>
  </si>
  <si>
    <t>AGPRHKYAPNPGGGTYSLQPSPCLLR</t>
  </si>
  <si>
    <t>VILIEGDLTESYRHLGFNKSVNIR</t>
  </si>
  <si>
    <t>VHIQSSQTVESSGLYTLKSVLSAR</t>
  </si>
  <si>
    <t>IATARKLTVHLRPPASCDLEISLR</t>
  </si>
  <si>
    <t>AQSGSGSQPLLQSPHDSGRQRGEPDPR</t>
  </si>
  <si>
    <t>YITKPPVPPNSLNVQRVLSFQPLR</t>
  </si>
  <si>
    <t>ESGIVGSSVSSALSHQPLQAGTVARESGK</t>
  </si>
  <si>
    <t>VHLRTHTGEKPYACSDCGKAFSQK</t>
  </si>
  <si>
    <t>ELPPPPPAPPPAPSPPPAPATPSRRPLLLR</t>
  </si>
  <si>
    <t>TMIQQGGSIVNVGSIIGLKGNVGQAAYSATK</t>
  </si>
  <si>
    <t>ETLATSTLKVASTAPVVTSPSPQK</t>
  </si>
  <si>
    <t>TTLESGYPTAENQAEAERVLQEMR</t>
  </si>
  <si>
    <t>GPDHHFSGSTKDVSEEAHVCLPCR</t>
  </si>
  <si>
    <t>AAQVNKVWNEVSMTNELWRQLCLR</t>
  </si>
  <si>
    <t>IEFGVDVTTKEIVLADVIDNDSWR</t>
  </si>
  <si>
    <t>VAPTPAGVFIDIPISNIRRVIAQR</t>
  </si>
  <si>
    <t>VIMKQREVVHGDYNIVHMWNFSQR</t>
  </si>
  <si>
    <t>TAAMVTADGSEIPAATLMDTLLMK</t>
  </si>
  <si>
    <t>DFLTPPLLSVRFRYGGTAQSLTLK</t>
  </si>
  <si>
    <t>LGSPVDGLEDMDRDDLTDDSVFTR</t>
  </si>
  <si>
    <t>LLFFDNYEHNTSVVKKIHLEVVDK</t>
  </si>
  <si>
    <t>KPEAISPGLGQRIRDFPQQVMPLR</t>
  </si>
  <si>
    <t>QIQESNLKPEVNISLSHRPATNWR</t>
  </si>
  <si>
    <t>GKENQLQLSCFINQEVKYLFTGLK</t>
  </si>
  <si>
    <t>TIQERLDSLRAASQSAADYNQVVPAR</t>
  </si>
  <si>
    <t>LDLGELKRLSYISEGAFEGLSNLR</t>
  </si>
  <si>
    <t>ELPLYARPIFLRFLPELHKTGTFK</t>
  </si>
  <si>
    <t>SDRPEPEDSIFFVPQDSIIVCSYK</t>
  </si>
  <si>
    <t>GADRMSSFGDFVALSDVCDVPTAK</t>
  </si>
  <si>
    <t>KCFIEEIPDETMVIGNYRTQLYDK</t>
  </si>
  <si>
    <t>ELYEVLGCVPVDDLEVYLKHLLPK</t>
  </si>
  <si>
    <t>FISVLKSIPLSEPVTMDKVHYCER</t>
  </si>
  <si>
    <t>VPLYVSYVFHSPVGVGGWQHFDLK</t>
  </si>
  <si>
    <t>IQGQDDNPVPEQPAAVEPCSFPAPR</t>
  </si>
  <si>
    <t>EFTYCGNFLKHERIHTIETLSM</t>
  </si>
  <si>
    <t>HLWTFSLHAAPGLVDLAQGTRSNR</t>
  </si>
  <si>
    <t>SAEALGPGALVSPRLERCGWASQR</t>
  </si>
  <si>
    <t>LNMPGELCIRGYCVMQGYWGEPQK</t>
  </si>
  <si>
    <t>LFGLDIKGRDCGDEVAQWFTNYLK</t>
  </si>
  <si>
    <t>FEISETSVNRGPEKIRPECFELLR</t>
  </si>
  <si>
    <t>EQLLSLSLRTSDGGKVVGTIEVSLVK</t>
  </si>
  <si>
    <t>IVERQPSQCKETDWPFCSDEDWNHK</t>
  </si>
  <si>
    <t>LSPCTMARVCDYHTKLFLMAITSTLK</t>
  </si>
  <si>
    <t>YFSHYMEENLMDGGDLPSVTDIRRPR</t>
  </si>
  <si>
    <t>ALPPGPTGPRATTLQDQRWVHHGVPR</t>
  </si>
  <si>
    <t>CLLVLLLPQVLLGGAAGLIPELGRK</t>
  </si>
  <si>
    <t>GVKGHHGASDELYLPGGSPVVLLGAR</t>
  </si>
  <si>
    <t>HLGADGVYLDDLTDMDPEVAALYFPK</t>
  </si>
  <si>
    <t>GCDTQMIYDLLLRLKSTIYLPGDFVCK</t>
  </si>
  <si>
    <t>GQSQLSNPTDDSWKGAPYANQKLLASLLIK</t>
  </si>
  <si>
    <t>GRCSGHNHLPNSLSYARDELTQSFHR</t>
  </si>
  <si>
    <t>QFFDQHFSHIYYVFFENFVTIEASLK</t>
  </si>
  <si>
    <t>ASTFGSTQQLAEMWLEKNDPSYSRGGNGSAR</t>
  </si>
  <si>
    <t>QLQKPQKNKPLLVDVDLSLSAYANAK</t>
  </si>
  <si>
    <t>AFSSKSELTAHHRTHTGEKPYECEECGK</t>
  </si>
  <si>
    <t>VHSRLSVNKTLPSVLILGSLTAAMLMTESGR</t>
  </si>
  <si>
    <t>QVTIVVNFDLPVNQSEEPDYETYLHR</t>
  </si>
  <si>
    <t>IEAAAARASVGVSSVLTMATLGTFSR</t>
  </si>
  <si>
    <t>ISVNDIEVCPLHRQQKTECASHTNK</t>
  </si>
  <si>
    <t>VLSHDRDSPPPPPPPPPPPQPQPTLK</t>
  </si>
  <si>
    <t>FQTSGEKSEVLGFTSYTENSGICDEI</t>
  </si>
  <si>
    <t>RRQVKPLAASLLEALDYDSSDDSDFK</t>
  </si>
  <si>
    <t>IMHQTVKELSPKCTVSFLLSEDGSGK</t>
  </si>
  <si>
    <t>VAQNLVGPNNVHVALSLVDYKPELQK</t>
  </si>
  <si>
    <t>AVLYEISSPFSPIMDPLPIRTKSNTSR</t>
  </si>
  <si>
    <t>KSFLTDLVVFFLTVSCGSLGFAALYR</t>
  </si>
  <si>
    <t>KGLTVVTRSPDSSNVASSAVGTALPK</t>
  </si>
  <si>
    <t>LPVFQFDNQGYFNSCTMKSCCFAGDR</t>
  </si>
  <si>
    <t>WILTKVSPTAEIKEEFPSWEHLSFLK</t>
  </si>
  <si>
    <t>SLLSADGRVFLNLWFIPPPSEVLLMFK</t>
  </si>
  <si>
    <t>NDRGTKFTLSLDVPTNIMNILFNIDK</t>
  </si>
  <si>
    <t>QLALETIDINKDPYFMKNHLGSYECK</t>
  </si>
  <si>
    <t>DSCKGDSGGPLICKGVFHALVSGGYK</t>
  </si>
  <si>
    <t>LNVTEEPTSNDKTRVLSIQCTLTEAK</t>
  </si>
  <si>
    <t>IYKHMGNLREAAQWMDEAQSLDTADR</t>
  </si>
  <si>
    <t>LKENFDLEEYSLSQSTLEQVFLELSK</t>
  </si>
  <si>
    <t>QDAETTYFCNTCGQPLCARCREETHR</t>
  </si>
  <si>
    <t>GLVRKYMNSLLIGELAPEQPSFEPTK</t>
  </si>
  <si>
    <t>ELNDMQAQLVEECTHRNELQMQLASK</t>
  </si>
  <si>
    <t>RSLMMAEESMRPDSYVDPSAIKPAKR</t>
  </si>
  <si>
    <t>QIIPLQTRPPAPTGCAPPPRSPADTR</t>
  </si>
  <si>
    <t>DESLISQETASRLDAFCWECCQESTA</t>
  </si>
  <si>
    <t>LVHHLGMIAGGTGITPMLQLIRHITK</t>
  </si>
  <si>
    <t>GISTSASLSRRTPPLGPMPNEDIDVSNLER</t>
  </si>
  <si>
    <t>MASQLEAQISELVGKLGNESESHQKALQR</t>
  </si>
  <si>
    <t>GAENCLEGLTFVITGVLESIEREEAK</t>
  </si>
  <si>
    <t>KLSSNCSGVEGDVTDEDEGAEMSQRMGK</t>
  </si>
  <si>
    <t>YYAPLLDAMVRLAYALGKDLASLQGR</t>
  </si>
  <si>
    <t>CLVYLGDLSRYQNELAGVDTELLAER</t>
  </si>
  <si>
    <t>RCPHYFLPNLDLFQGKPHSALESAAK</t>
  </si>
  <si>
    <t>SLSPGRSPACCDHEIIMMNHVYKER</t>
  </si>
  <si>
    <t>SLDDIAMDLTETGTQRVSKLVTLEAK</t>
  </si>
  <si>
    <t>AEPTLHKDLMEAISKDNVLYLQEQEK</t>
  </si>
  <si>
    <t>LCFSYKGKEVPGYIVLFYNVSLDVHR</t>
  </si>
  <si>
    <t>INMAHLCIVGCHAVNGVAKIHSDIVK</t>
  </si>
  <si>
    <t>AHDWVEEDQSVVSIDVTKGSEEEEKK</t>
  </si>
  <si>
    <t>EATNTWVKPNEDLQYCVKPTKNVSSK</t>
  </si>
  <si>
    <t>TTCCEQVLEHLVGMAGSVDGRVSVEK</t>
  </si>
  <si>
    <t>IYPVGYFTKDNPIRGSPGSPSFAAGPPISEGK</t>
  </si>
  <si>
    <t>ALDTIKAEILATDVSVEDEEGTGSPK</t>
  </si>
  <si>
    <t>GDEAQSDRAEDGAVRTNGSVDLGEEEEAAR</t>
  </si>
  <si>
    <t>AISDYTQTLSKKPDIPTFEGLSFRNR</t>
  </si>
  <si>
    <t>MEVSMPLPQIYVEKTLALIKPDIVDK</t>
  </si>
  <si>
    <t>ETESASLDPQTKQGPPVGEVEVLDFK</t>
  </si>
  <si>
    <t>SLKLPSEPKPGEEGQFPKEDRPGPSK</t>
  </si>
  <si>
    <t>RNQLDVSYGDGVGEKMDIYFPDEDSK</t>
  </si>
  <si>
    <t>QAWLTAGGFQVWGLQSAIGSHQQDLR</t>
  </si>
  <si>
    <t>TIQAICIAAFYRKEWPLLVVVPSSVR</t>
  </si>
  <si>
    <t>GNASGLGVGSGPSMGMGVVPDPFVGR</t>
  </si>
  <si>
    <t>GTASNWKKTPLSTGGTLAFVSPSLAVHK</t>
  </si>
  <si>
    <t>GLETAYCIDSMGKTNGGFVELGPCHR</t>
  </si>
  <si>
    <t>NIAKIDLTTNGVTVNQPLPQAAYNNR</t>
  </si>
  <si>
    <t>QQSAVSSAGSEKPSGKEENVHSPEDK</t>
  </si>
  <si>
    <t>MLRSFFTDGSLDSWGTSEDAEAPSKR</t>
  </si>
  <si>
    <t>ADNGQGQEPLKVNEHKEFSDHDTYLK</t>
  </si>
  <si>
    <t>GFDYKTCNVLVALEQQSPDIAQGVHLDR</t>
  </si>
  <si>
    <t>LAALQFSSSVQIDPPFSSWKDLRTFK</t>
  </si>
  <si>
    <t>SISKDSLASNIIHLTPQNQPHPSAGK</t>
  </si>
  <si>
    <t>LTYWRTESEEENACVDEQDGLGACFK</t>
  </si>
  <si>
    <t>FQGSCGSCWAFSAVGALEGQLKLKTGK</t>
  </si>
  <si>
    <t>DAGNAPLKILAQDGEGQPIDIQMKSR</t>
  </si>
  <si>
    <t>APAATCPAGQVFVNCSELHPDPELSR</t>
  </si>
  <si>
    <t>AACLDSGILFRDPCFPAGPDALGYDK</t>
  </si>
  <si>
    <t>KAHDWVEEDQSVVSIDVTKGSEEEEK</t>
  </si>
  <si>
    <t>ERPKQPQNISMGADSPGACHPNSGEK</t>
  </si>
  <si>
    <t>EAGRVIPSLAHDFRPASNQELTEVER</t>
  </si>
  <si>
    <t>LGAGSGQIWLDDLACNGNESAIWDCK</t>
  </si>
  <si>
    <t>YDSDDDLAWNIAPQGLQGRISPSLPR</t>
  </si>
  <si>
    <t>LTESMRRSVSEAALAQPEGLLGTDSLK</t>
  </si>
  <si>
    <t>FLGNTSFQGRTGAVWVTGSSQVHVSR</t>
  </si>
  <si>
    <t>TLVNKEELPKELPPAEPVLSPLEGTK</t>
  </si>
  <si>
    <t>DFYLNHLEEAKPLVEFYEEIEKYEK</t>
  </si>
  <si>
    <t>VFPFFGLWGRGSSFSLSCQEGVVSLL</t>
  </si>
  <si>
    <t>GLAVAGGGESSDSEDDGWDIGYLDRSSQK</t>
  </si>
  <si>
    <t>VGISPDTHRVPYHISFGSRVPGTSGR</t>
  </si>
  <si>
    <t>MLEVCELKSPSMSDFLWGLENSGWLR</t>
  </si>
  <si>
    <t>FTGEPLYNAVVWLDLRTQSTVENLNK</t>
  </si>
  <si>
    <t>RLAQSYLKEPMIVYVGTLDLVAVSTVK</t>
  </si>
  <si>
    <t>TTVARMIIEALDVPWVVLLSMDSFYK</t>
  </si>
  <si>
    <t>YVVVDSGGGTVDLTVHQIRLPEGHLK</t>
  </si>
  <si>
    <t>MESLLLPVLLLLAVLWTQAAALINLK</t>
  </si>
  <si>
    <t>YMPGLLRAGYYDLLIDIHLSSYATAR</t>
  </si>
  <si>
    <t>EEGVKSPQHVMAPTLNFYTNPWMWSK</t>
  </si>
  <si>
    <t>ALCSFITEDEVEWMRQAGLLTPDPRIR</t>
  </si>
  <si>
    <t>WLHVVNGDEQPVPQTYLSSGFPLTQI</t>
  </si>
  <si>
    <t>QLSAELEAANMAHASAQTLVGMPLVFR</t>
  </si>
  <si>
    <t>ETLPGVRISGGLSNLSFAFRGMDAIR</t>
  </si>
  <si>
    <t>CFVFVWPVSDPQLLSKIESIPKSQMNPK</t>
  </si>
  <si>
    <t>VYNSTLTWQQYGFLCGPRAWKETNMAR</t>
  </si>
  <si>
    <t>CSSFSFTTCSYGKFSTSLQCECKWSA</t>
  </si>
  <si>
    <t>DSPRATPWDQVSYVSQVSLSSLTSDR</t>
  </si>
  <si>
    <t>EPTQDATPPILHGDPSPTRTETSSQK</t>
  </si>
  <si>
    <t>HRYDHHQRTFTETMSSLCPGKPWQTK</t>
  </si>
  <si>
    <t>CNRPENVHHSEEELKSSVCKLVLR</t>
  </si>
  <si>
    <t>QGQSGIISCLAFSPAQPLYACGSYGR</t>
  </si>
  <si>
    <t>LLIVRAPRVFPVLWTLVSPFINENTR</t>
  </si>
  <si>
    <t>HGNASDVVLRVQAVGTDEVRAFHTHR</t>
  </si>
  <si>
    <t>DQPPPLSLFPSNPTQMLHPPRTIASRIPETR</t>
  </si>
  <si>
    <t>QPQKCEALQPRPPGSHRESELRPNLLLSR</t>
  </si>
  <si>
    <t>DPHLHTPMYLFLGNLAFADACISTTVTPK</t>
  </si>
  <si>
    <t>ETLLAGRLVVGLGIGIASMTVPVYIAEVSPPNLR</t>
  </si>
  <si>
    <t>DELIAKSNTPPMYLQADIEAFDIRELTPK</t>
  </si>
  <si>
    <t>YLVFMLLCQYLNSTFSSETEATTAEHRPR</t>
  </si>
  <si>
    <t>VTCCSSKNKVFCDFPSPENSQGIVQTPDR</t>
  </si>
  <si>
    <t>RLTQLSLMEEVLVPDDRYTPDEVHTEVSK</t>
  </si>
  <si>
    <t>PGSLCCASRGASALLATALLYAALGDVVR</t>
  </si>
  <si>
    <t>CFHCGGGLTDWKPSEDPWEQHAKWYPGCK</t>
  </si>
  <si>
    <t>KIDHHMYHSLYLNVFKNQWILMEQILKPK</t>
  </si>
  <si>
    <t>DGCGAAQNIIPASTGAAKAVGKVIPELNR</t>
  </si>
  <si>
    <t>SALGNVFLSELRALAQLLEDHQVQVLLFR</t>
  </si>
  <si>
    <t>ERESAEQSSGPGPSLRPQNSTTWRDGGGR</t>
  </si>
  <si>
    <t>LLPANITQLSNIPPTQEAYYDPNLPPVTK</t>
  </si>
  <si>
    <t>FLEHVEKENSLQRPAGNSGEESAHNLSLDSSNK</t>
  </si>
  <si>
    <t>YLLNLNHSEKFFTGYPLIENYSYRGFFHK</t>
  </si>
  <si>
    <t>GLAANQPLPFSDEPELALDSTMRAPPQDR</t>
  </si>
  <si>
    <t>HAPDVPIRVRAGLHSGPCVAGVVGLTMPR</t>
  </si>
  <si>
    <t>MAQLLMVTVTFGCISLLYLLPGTLSGSLGKGLRPR</t>
  </si>
  <si>
    <t>TRNDVFYLQPERSCIAESPLWYSVIPMDR</t>
  </si>
  <si>
    <t>EKSGNHATKTANTSSPFYDYVQEQAAYHY</t>
  </si>
  <si>
    <t>FSITLPLMYSSAVLSSSGAVLSSSICCDK</t>
  </si>
  <si>
    <t>GLGTDEDSLIEIICSRTNQELQEINRVYK</t>
  </si>
  <si>
    <t>MAQKEEAAEAAAPASQNGDDLENLEDPEK</t>
  </si>
  <si>
    <t>SDLGRAAEGNTFGFLGTGMPGAKNDAGIK</t>
  </si>
  <si>
    <t>HNQETQNQETSLDKLLDQLRQQSQEESLK</t>
  </si>
  <si>
    <t>YEILVKTGWSRGSGTTAHVGIMLYGEDNR</t>
  </si>
  <si>
    <t>ALIQPSQCSPLVNISGPLDHSSPKRQWDR</t>
  </si>
  <si>
    <t>DEPTELKQDSEDLATHSSALKASQEDEVK</t>
  </si>
  <si>
    <t>EVDEEDAALYRYLGTLLRHCVMADAAGDR</t>
  </si>
  <si>
    <t>SGLKACQMLLGTWNPVGVGRYLNTTLMEK</t>
  </si>
  <si>
    <t>DAWQKFTASVGIQVVGNDLTVTNPKWIAK</t>
  </si>
  <si>
    <t>DAYIGLCLPKLFNPLIRLQLLTWTPLEAK</t>
  </si>
  <si>
    <t>DEEGFLRDLCEVLLYLLLPPGDFQSKIMR</t>
  </si>
  <si>
    <t>YNLVRGQGPERLVSGSDDFTLFLWSPAEDK</t>
  </si>
  <si>
    <t>DPGGGGGSVRAGGASPAASSTTQPPTQHRLVAR</t>
  </si>
  <si>
    <t>MAAAAGPVGDGELWQSWLPNHVVFLRLREGLK</t>
  </si>
  <si>
    <t>NPRGGPCPGYESYPETDHGVFEDPHVPFHVR</t>
  </si>
  <si>
    <t>DTELLALQTKLETLTNQFSDSKQHIEVLK</t>
  </si>
  <si>
    <t>RIFNILKFTWVLFLATVDSFTTWLNSISR</t>
  </si>
  <si>
    <t>ETLAYLSSLEEEGAMEKADTTAIANCLGK</t>
  </si>
  <si>
    <t>EEEKPLPRNEFQRQVWLIFEYPESSGSAR</t>
  </si>
  <si>
    <t>GPAAWTASKIGGVPDALPAVTAPGPRCDR</t>
  </si>
  <si>
    <t>TKWMNMKAVFGHPFSLGWASPFATPDQGK</t>
  </si>
  <si>
    <t>VTVIRPTLYNQHGNPLLLFKRLLLGHSEK</t>
  </si>
  <si>
    <t>QCQISAADSPLVSNDSGAVAQAKCLSVDR</t>
  </si>
  <si>
    <t>LQETSQLPHCSDVTRFQNWLLQDNSQCIK</t>
  </si>
  <si>
    <t>FVLSQLEEYNPLIMDAIECYPEVKDKLSK</t>
  </si>
  <si>
    <t>TLSPNQESVIQNEVVVCATSTDYVKNRPR</t>
  </si>
  <si>
    <t>EPLLVTNGADNALRIWIFDGPTGEGRLLR</t>
  </si>
  <si>
    <t>NAMLAGAMGIILYSDPADYFAPGVQPYPK</t>
  </si>
  <si>
    <t>QMDTVFSSSPDVLFVPVNGLSPDEDALSK</t>
  </si>
  <si>
    <t>ADTTTRATTTTNTVAVSNATSAPVSSSGNPGR</t>
  </si>
  <si>
    <t>RIEIQEVDDSSDEEPERPAEASAVEEGWSAER</t>
  </si>
  <si>
    <t>DDWIRPALSSGPVAPNVLNFSDHHIIPMPLLK</t>
  </si>
  <si>
    <t>RTVVCPIIDVISDDTFEYMAGSDMTYGGFNWK</t>
  </si>
  <si>
    <t>ENNPPGTHIFTVSAVDADAQENALVSYSLVER</t>
  </si>
  <si>
    <t>RTGRIPVPQAVLCGMISEDLGQLLQDESSYEK</t>
  </si>
  <si>
    <t>QVQFPVIQLQDLMDDGSLVPENGKLTSGSLTQ</t>
  </si>
  <si>
    <t>IPEWLFVASYYLAYFNSCLNAIIYGLLNQNFR</t>
  </si>
  <si>
    <t>QALIARVTEVDGLLDALYGNVLTEGQYQAVR</t>
  </si>
  <si>
    <t>FKGQLLPPPPVLPAAAAEGPDHAELRLDALTR</t>
  </si>
  <si>
    <t>ALWNRWFGIFTNLPFGIPYSISYKMYHIDHHR</t>
  </si>
  <si>
    <t>QPYVVSAAENGEMCLWDVSSGQCVEKTTLPYR</t>
  </si>
  <si>
    <t>GEPKEVVKPVPITSPAVSKVTSTTNMAYNK</t>
  </si>
  <si>
    <t>LPGPSLMSTTLASSSSSSNSSSPSPSDTSSHK</t>
  </si>
  <si>
    <t>EQSGSSNGSESSPANENGERRLQQGSESPMMIGELR</t>
  </si>
  <si>
    <t>FKGQDLKLAWNKPVANMSAVETEEAEPDEEER</t>
  </si>
  <si>
    <t>LAGLGPEDDPDTDDEQEPRDPRAPSSLSAPSPEK</t>
  </si>
  <si>
    <t>QTLDYLRYEDTLLLEDQPTGENEMVIMRPGNK</t>
  </si>
  <si>
    <t>LESLEESNPEYAKIHDLLKTIGLDIGVAEIGK</t>
  </si>
  <si>
    <t>SSQRLQVCCWIVTTDLLSVCSTTLWVGQLDKR</t>
  </si>
  <si>
    <t>KHFIITIDGSLLTLDFYENWPSIPDEGTLAGK</t>
  </si>
  <si>
    <t>RHLTGSDSAQFPTQHLITEVTTDTFWEVTLRK</t>
  </si>
  <si>
    <t>TLSLSAPPPPLPCITAGPAALEDSPKASKANK</t>
  </si>
  <si>
    <t>GLFATQLIRKGETIFIERPLVASQFLWNALYR</t>
  </si>
  <si>
    <t>TGKPMINLYTDKDTGKPKGEATVSFDDPPSAK</t>
  </si>
  <si>
    <t>MKCPHQLEPHQIQGMDFIHIFPVVQWLVKR</t>
  </si>
  <si>
    <t>VWETANNRLHQEYVPSAHLSGTCTCLAWAPAR</t>
  </si>
  <si>
    <t>AELPNEGYILELDHCSSLEHLADQKLVPEFIK</t>
  </si>
  <si>
    <t>EYQNDNQASWVHRMLMALVSDSALFNTREGR</t>
  </si>
  <si>
    <t>IPPMGLDCLSQVTTFLKGVTIPNSGADTLGRR</t>
  </si>
  <si>
    <t>DSMLDLAGTAWSDMSSVSEDCGPGTSGEIGMLRPIK</t>
  </si>
  <si>
    <t>FLRAAFVGLRVAFVDAWEMTSSLAVPDNIHPR</t>
  </si>
  <si>
    <t>ESPLLVADRVLDGTPCGPYETDLCVYGRCQK</t>
  </si>
  <si>
    <t>APAFSFGSRLPLRHATCGPGPSYLVPAGMTAR</t>
  </si>
  <si>
    <t>VSHKFTIRGLPSNNSLDFLDEEYEVPDLDVTR</t>
  </si>
  <si>
    <t>LNSLCVSLAYINCCVNPIIYVMAGQGFHGRLR</t>
  </si>
  <si>
    <t>AELSGLEQEEARLVQELEDLDGHHARVAAELR</t>
  </si>
  <si>
    <t>CDRRPDCRDMSDELNCEEAVSEISSLPSAVVK</t>
  </si>
  <si>
    <t>MGSGAEEAIEVNDFQNGITGIRFAGGEKCYIK</t>
  </si>
  <si>
    <t>CGIKAGHQALSSWQTGQPRPRLGDFEDAFADR</t>
  </si>
  <si>
    <t>AVSTTFGCRVNVAICLQGTTGPDPTTVYVDMR</t>
  </si>
  <si>
    <t>CPLHIIFKLTPVAYGCKVETITLNVEAVDTHR</t>
  </si>
  <si>
    <t>LDDSVNIDEAVTDTSTNYLLCIYEEKENIKDK</t>
  </si>
  <si>
    <t>LPPQTGAVVCSVRRNQAGPEVVSCLGTSSIPPK</t>
  </si>
  <si>
    <t>LLSSGPDLTLQFQAPPGPPNPGLGQGFVLHFK</t>
  </si>
  <si>
    <t>LAEAHNERLLKTPHNPISLAMTLETLDGHQDR</t>
  </si>
  <si>
    <t>HSNIVTFFSSFQENSRLFIVMEYCDGGDLMER</t>
  </si>
  <si>
    <t>EYKLIFTVFHIIAMCSTFANPLLYGWMNSNYR</t>
  </si>
  <si>
    <t>DLADVDLRIVMCLMCGDPFSADDILSPVLQSQTCK</t>
  </si>
  <si>
    <t>KSHSIKPENWSKSPISSDQTSSMTNNPILSADRPSR</t>
  </si>
  <si>
    <t>AGLQMGDAILEVNGCPVGGDSDLDTLQQLAEAEPPLR</t>
  </si>
  <si>
    <t>LVSPVVYSQSSAHCMTFWYHMSGSHVGTLRVK</t>
  </si>
  <si>
    <t>MNTLLANGEVPGLFEGDEYATLMTQCKEGAQK</t>
  </si>
  <si>
    <t>ARPHSGKVAGHVPETVLEETGPEACSSAMGIR</t>
  </si>
  <si>
    <t>HSFFGSLLESSGLPQTLLVFLLIRCCLTVDFR</t>
  </si>
  <si>
    <t>HYTVYLDLYAVINDLSSKIEATRLGVTALELR</t>
  </si>
  <si>
    <t>ACLYAGIKITGTNAEVMPAQWEFQIGPCEGIR</t>
  </si>
  <si>
    <t>RKTPWAAVNHSSTLYSNGPGHLDSQTTTAVGNAAR</t>
  </si>
  <si>
    <t>DCPKTFSDIQDVQILCHFVKDHLPGLRPEPDIMER</t>
  </si>
  <si>
    <t>YNVASFKFDAGEVSYLPPDFSTYKPLSDPSVWSRR</t>
  </si>
  <si>
    <t>NDEVSSLDAFLDLIRNLFPENLVQACFQQIQTVTK</t>
  </si>
  <si>
    <t>AMGKVSDQTMHSIPTSPSHVPAAAYQGFSPQRTYR</t>
  </si>
  <si>
    <t>EPTAESLQVLCALGLAMQDATLSKAALNELLKHIK</t>
  </si>
  <si>
    <t>HSFSWPFQQPVDAAKLKLPDYYTIIETPMDLSTIK</t>
  </si>
  <si>
    <t>IMIKGAINLLIPICTLIQLVLCAVWLVISPPFIDR</t>
  </si>
  <si>
    <t>NSYRLSWGTENLDNVALSSSPIHSGFLVSFMVDAR</t>
  </si>
  <si>
    <t>GGTTMKEEPLGSGMNPVRSWMHTAGVVDANTAAQSGVGLAR</t>
  </si>
  <si>
    <t>ASFTHSFVAGCAAGSVSAVAVTPLDVLKTRIQTLK</t>
  </si>
  <si>
    <t>TLPDLSEAGPFQGQQLGSGLRPAEDTRGPFGRSFSTSR</t>
  </si>
  <si>
    <t>CVAREACNEAETVATQCPAPLIHSVEPLTGPIDGGTR</t>
  </si>
  <si>
    <t>DQERGGRTYVGVVDGENEGDSPQLMAIMNHVLGPR</t>
  </si>
  <si>
    <t>FACNGAVIDPPDYIQLQGAQRKNVCQLLIETGLAK</t>
  </si>
  <si>
    <t>DDDDDEDDEEEEDSELPGPESETPGVRLREGQTLR</t>
  </si>
  <si>
    <t>IDLSMQILTEDIACSDSPLYVPATNFDTGNDIISK</t>
  </si>
  <si>
    <t>TFQSCISSGMDTVSSVALDLVETQTEVSSEYSMDK</t>
  </si>
  <si>
    <t>LQSRGFPSQGNVLDDNMASINLLKSVHAEFLPCR</t>
  </si>
  <si>
    <t>GPIQPVSLLLALVLHNTLVVQSRFGAGLQGLLVAK</t>
  </si>
  <si>
    <t>RPNSALAFPRIEHKETENKPPVEVFGEEGGENRPR</t>
  </si>
  <si>
    <t>SSLVSAMLGEMENVHGHITIQGSTAYVPQQSWIQNGTIK</t>
  </si>
  <si>
    <t>QTLQRPTMEQKQQLLLQQQMLADAEKLSPQDQMNR</t>
  </si>
  <si>
    <t>VLKVSPNITQPTLDLGSGRVLLMLPPGEGFTFSGICR</t>
  </si>
  <si>
    <t>VSQDDWPRDWVALEACGSACSAPIPPPSLTPSPER</t>
  </si>
  <si>
    <t>LAQECNSLSDVLDTFSKAPTFPGSNYFLAMWIIAK</t>
  </si>
  <si>
    <t>LFPGDRLMFVNDINLENSTLEEAVEALKGAPSGMVR</t>
  </si>
  <si>
    <t>GSYPVTGLAFRQAGKTTHLFVVTTENVQSYIVSGK</t>
  </si>
  <si>
    <t>QLLLTLEKCGPVEALLMPPNKPYAFVIFQTIEESK</t>
  </si>
  <si>
    <t>SDVLTLDVLDVVTTDPPPDVHVSRVGGLEDQLSVR</t>
  </si>
  <si>
    <t>SFDEMEQSLLILSETKASLVSTMSLWKQQVSTIAK</t>
  </si>
  <si>
    <t>LQLIISYTGSNCSHQVQQELSGTFAHLCQQVDITR</t>
  </si>
  <si>
    <t>VEVNGEYATVRFCGAVPPVAGLWLGVEWDNPERGK</t>
  </si>
  <si>
    <t>ETGVHSLLIDPLTQRDAGTYTCVATNKTGQNSFSLELTVVAK</t>
  </si>
  <si>
    <t>M[16.00]WKR[40.00]TDPQ[50.00]AK</t>
  </si>
  <si>
    <t>MWKRTDPQAK</t>
  </si>
  <si>
    <t>SIQ[50.00]CR[40.00]DKHDR[40.00]</t>
  </si>
  <si>
    <t>Q[50.00]PPWTELKSK</t>
  </si>
  <si>
    <t>QPPWTELKSK</t>
  </si>
  <si>
    <t>GSASM[16.00]VQ[50.00]KCK</t>
  </si>
  <si>
    <t>GSASMVQKCK</t>
  </si>
  <si>
    <t>LLQ[50.00]SYQ[50.00]R[40.00]Q[50.00]SK</t>
  </si>
  <si>
    <t>LLQSYQRQSK</t>
  </si>
  <si>
    <t>QEALVKEREK</t>
  </si>
  <si>
    <t>MEQDHSVRRR</t>
  </si>
  <si>
    <t>LSQ[50.00]AEQ[50.00]ETR[40.00]R[40.00]</t>
  </si>
  <si>
    <t>LSQAEQETRR</t>
  </si>
  <si>
    <t>GEGAQ[50.00]NQ[50.00]VKK</t>
  </si>
  <si>
    <t>RICASASGPK</t>
  </si>
  <si>
    <t>ELMDTHRAIR</t>
  </si>
  <si>
    <t>LGVTLVGHQK</t>
  </si>
  <si>
    <t>SKKFSESM[16.00]LR[40.00]</t>
  </si>
  <si>
    <t>SKKFSESMLR</t>
  </si>
  <si>
    <t>Q[50.00]KEDLELAM[16.00]K</t>
  </si>
  <si>
    <t>QKEDLELAMK</t>
  </si>
  <si>
    <t>M[16.00]R[40.00]NATLGHPR[40.00]</t>
  </si>
  <si>
    <t>MRNATLGHPR</t>
  </si>
  <si>
    <t>AESSCAKPR[40.00]R[40.00]</t>
  </si>
  <si>
    <t>AESSCAKPRR</t>
  </si>
  <si>
    <t>ATQTDIKLSR</t>
  </si>
  <si>
    <t>GDTFYVVSFR[40.00]</t>
  </si>
  <si>
    <t>TSEEDTPKKK</t>
  </si>
  <si>
    <t>VKRQENLLQR</t>
  </si>
  <si>
    <t>SRCLSSAQSK</t>
  </si>
  <si>
    <t>DQ[50.00]IVSVQ[50.00]EEK</t>
  </si>
  <si>
    <t>NVSTGVVELK</t>
  </si>
  <si>
    <t>AMQKYLRTTK</t>
  </si>
  <si>
    <t>M[16.00]ALGNDSSVK</t>
  </si>
  <si>
    <t>EEEAEEEERK</t>
  </si>
  <si>
    <t>SPVQLSNHVR</t>
  </si>
  <si>
    <t>KM[16.00]IDAVVTSR[40.00]</t>
  </si>
  <si>
    <t>KMIDAVVTSR</t>
  </si>
  <si>
    <t>DAM[16.00]TPDNLAK</t>
  </si>
  <si>
    <t>Q[50.00]AKQ[50.00]IVSSAK</t>
  </si>
  <si>
    <t>QAKQIVSSAK</t>
  </si>
  <si>
    <t>NHSMGHISSK</t>
  </si>
  <si>
    <t>VIYISDIPLK</t>
  </si>
  <si>
    <t>EDVPLVPGSR[40.00]</t>
  </si>
  <si>
    <t>EDVPLVPGSR</t>
  </si>
  <si>
    <t>GLTADVR[40.00]DSK</t>
  </si>
  <si>
    <t>AAALHLRGSR</t>
  </si>
  <si>
    <t>DFYLDQ[50.00]FR[40.00]TK</t>
  </si>
  <si>
    <t>DFYLDQFRTK</t>
  </si>
  <si>
    <t>TFGMAEEYHR</t>
  </si>
  <si>
    <t>NPYECTECGK</t>
  </si>
  <si>
    <t>EKPFVETVGK</t>
  </si>
  <si>
    <t>SKIEM[16.00]EETDK</t>
  </si>
  <si>
    <t>EAIWYDGR[40.00]ER[40.00]</t>
  </si>
  <si>
    <t>EAIWYDGRER</t>
  </si>
  <si>
    <t>SNYYLNIHLR</t>
  </si>
  <si>
    <t>ESFSKFQQQR</t>
  </si>
  <si>
    <t>AVYPDYFSKR</t>
  </si>
  <si>
    <t>EEEAPEKLPR[40.00]</t>
  </si>
  <si>
    <t>STQAGDDLMR</t>
  </si>
  <si>
    <t>R[40.00]FTDYCDLNK</t>
  </si>
  <si>
    <t>RFTDYCDLNK</t>
  </si>
  <si>
    <t>DKLKELGYDR</t>
  </si>
  <si>
    <t>DAPVPSWTVK</t>
  </si>
  <si>
    <t>LLSTKKIASR</t>
  </si>
  <si>
    <t>VEKIR[40.00]ISQ[50.00]M[16.00]K</t>
  </si>
  <si>
    <t>VEKIRISQMK</t>
  </si>
  <si>
    <t>LM[16.00]LR[40.00]M[16.00]NSKNR[40.00]</t>
  </si>
  <si>
    <t>LMLRMNSKNR</t>
  </si>
  <si>
    <t>SR[40.00]TPR[40.00]M[16.00]LVIK</t>
  </si>
  <si>
    <t>R[40.00]HFNAPSHIR[40.00]</t>
  </si>
  <si>
    <t>RHFNAPSHIR</t>
  </si>
  <si>
    <t>Q[50.00]CSISQ[50.00]EKER[40.00]</t>
  </si>
  <si>
    <t>QCSISQEKER</t>
  </si>
  <si>
    <t>EVKQ[50.00]NIHLIR[40.00]</t>
  </si>
  <si>
    <t>EVKQNIHLIR</t>
  </si>
  <si>
    <t>EKER[40.00]DHISDR[40.00]</t>
  </si>
  <si>
    <t>Q[50.00]LM[16.00]HEALKLR[40.00]</t>
  </si>
  <si>
    <t>TAGNSEFLGK</t>
  </si>
  <si>
    <t>SQ[50.00]KQ[50.00]NM[16.00]DINR[40.00]</t>
  </si>
  <si>
    <t>SQKQNMDINR</t>
  </si>
  <si>
    <t>SPQ[50.00]PLGGSHR[40.00]</t>
  </si>
  <si>
    <t>QRLDRDFVAK</t>
  </si>
  <si>
    <t>LAHVWLDEYK</t>
  </si>
  <si>
    <t>R[40.00]TVYQ[50.00]M[16.00]ALNK</t>
  </si>
  <si>
    <t>RTVYQMALNK</t>
  </si>
  <si>
    <t>GHQ[50.00]ISLQ[50.00]M[16.00]SK</t>
  </si>
  <si>
    <t>GHQISLQMSK</t>
  </si>
  <si>
    <t>ELLNRQLVAK</t>
  </si>
  <si>
    <t>IYAVAKSGIR[40.00]</t>
  </si>
  <si>
    <t>LYSNR[40.00]AACYTK</t>
  </si>
  <si>
    <t>EGQ[50.00]HEEDGKKK</t>
  </si>
  <si>
    <t>EGQHEEDGKKK</t>
  </si>
  <si>
    <t>LPKLQ[50.00]EAPR[40.00]PK</t>
  </si>
  <si>
    <t>EEECPESDEWR[40.00]</t>
  </si>
  <si>
    <t>EEECPESDEWR</t>
  </si>
  <si>
    <t>NR[40.00]LLGGDR[40.00]WNR[40.00]</t>
  </si>
  <si>
    <t>NRLLGGDRWNR</t>
  </si>
  <si>
    <t>LEADDYLKQ[50.00]Q[50.00]R[40.00]</t>
  </si>
  <si>
    <t>ARRTESFHSYR</t>
  </si>
  <si>
    <t>DGLFDTIQ[50.00]R[40.00]SK</t>
  </si>
  <si>
    <t>FVHPEMRPLHK</t>
  </si>
  <si>
    <t>EIHSQ[50.00]Q[50.00]VKEHR[40.00]</t>
  </si>
  <si>
    <t>MFRHGSHVQLK</t>
  </si>
  <si>
    <t>SRAKIMSEQER</t>
  </si>
  <si>
    <t>KTATR[40.00]WCHIVR[40.00]</t>
  </si>
  <si>
    <t>LTRSSGRSCSK</t>
  </si>
  <si>
    <t>R[40.00]M[16.00]ELKADQ[50.00]LYK</t>
  </si>
  <si>
    <t>RMELKADQLYK</t>
  </si>
  <si>
    <t>ITSTSM[16.00]KEHLR[40.00]</t>
  </si>
  <si>
    <t>ITSTSMKEHLR</t>
  </si>
  <si>
    <t>FTEIQSLRSRR</t>
  </si>
  <si>
    <t>TR[40.00]Q[50.00]EHQ[50.00]DQ[50.00]KLK</t>
  </si>
  <si>
    <t>TRQEHQDQKLK</t>
  </si>
  <si>
    <t>EIGSER[40.00]DFFQ[50.00]EVK</t>
  </si>
  <si>
    <t>EGPTHQ[50.00]WVSYQ[50.00]GR[40.00]</t>
  </si>
  <si>
    <t>ER[40.00]GHYQ[50.00]EHVIDR[40.00]R[40.00]</t>
  </si>
  <si>
    <t>ERGHYQEHVIDRR</t>
  </si>
  <si>
    <t>Q[50.00]KLLQ[50.00]IIDTTLLK</t>
  </si>
  <si>
    <t>GPHGR[40.00]SNGAPSHK</t>
  </si>
  <si>
    <t>GPHGRSNGAPSHK</t>
  </si>
  <si>
    <t>ERYLNIPVCPGEK</t>
  </si>
  <si>
    <t>GGHR[40.00]EVVSHLLDR[40.00]</t>
  </si>
  <si>
    <t>LLKEDGM[16.00]TKLGLR[40.00]</t>
  </si>
  <si>
    <t>R[40.00]ANESEDLCFFVR[40.00]</t>
  </si>
  <si>
    <t>SSCISQ[50.00]HVISEAK</t>
  </si>
  <si>
    <t>SFSTSGSLKVHIR[40.00]</t>
  </si>
  <si>
    <t>TPSEPPDKQ[50.00]R[40.00]SM[16.00]R[40.00]</t>
  </si>
  <si>
    <t>TPSEPPDKQRSMR</t>
  </si>
  <si>
    <t>VTLFLNGSPR[40.00]NGK</t>
  </si>
  <si>
    <t>DKSDSPAIQ[50.00]LR[40.00]LK</t>
  </si>
  <si>
    <t>ETEAITDTGGEDR[40.00]</t>
  </si>
  <si>
    <t>GSSR[40.00]GGSGSSSEA</t>
  </si>
  <si>
    <t>GR[40.00]VGSR[40.00]GAGGGWR[40.00]</t>
  </si>
  <si>
    <t>ESDSDSEGPIQ[50.00]YR[40.00]</t>
  </si>
  <si>
    <t>LKELNLSFCEIKR</t>
  </si>
  <si>
    <t>IVSAQ[50.00]SLAEDDVE</t>
  </si>
  <si>
    <t>FLFAEGADVNLR[40.00]R[40.00]</t>
  </si>
  <si>
    <t>R[40.00]LR[40.00]PAETEDVAIK</t>
  </si>
  <si>
    <t>RLRPAETEDVAIK</t>
  </si>
  <si>
    <t>NAQ[50.00]Q[50.00]NTR[40.00]SFTIFS</t>
  </si>
  <si>
    <t>NAQQNTRSFTIFS</t>
  </si>
  <si>
    <t>SFSR[40.00]SDHLALHM[16.00]K</t>
  </si>
  <si>
    <t>CLTFFLM[16.00]LPETVK</t>
  </si>
  <si>
    <t>EEEEAFKKAMLAK</t>
  </si>
  <si>
    <t>FNSWIQ[50.00]LPPM[16.00]Q[50.00]ER[40.00]</t>
  </si>
  <si>
    <t>FNSWIQLPPMQER</t>
  </si>
  <si>
    <t>WQ[50.00]DGQ[50.00]YKPGIAHR[40.00]</t>
  </si>
  <si>
    <t>WQDGQYKPGIAHR</t>
  </si>
  <si>
    <t>EKNGPFINR[40.00]EQ[50.00]LK</t>
  </si>
  <si>
    <t>LVSLVFGLLKQ[50.00]R[40.00]K</t>
  </si>
  <si>
    <t>LVSLVFGLLKQRK</t>
  </si>
  <si>
    <t>TVNPKDEENHLCT</t>
  </si>
  <si>
    <t>GFQ[50.00]R[40.00]PVYLFHKAR[40.00]</t>
  </si>
  <si>
    <t>GFQRPVYLFHKAR</t>
  </si>
  <si>
    <t>SPSPALHPPQ[50.00]KYK</t>
  </si>
  <si>
    <t>Q[50.00]M[16.00]LEALNFLHGKR[40.00]</t>
  </si>
  <si>
    <t>EECVLSEEQ[50.00]IR[40.00]LK</t>
  </si>
  <si>
    <t>EECVLSEEQIRLK</t>
  </si>
  <si>
    <t>NETDEDGWTTVRR</t>
  </si>
  <si>
    <t>EPEFYDEPKFM[16.00]SK</t>
  </si>
  <si>
    <t>AYLEGTCGVEWLRR</t>
  </si>
  <si>
    <t>ENELKSSYHQ[50.00]Q[50.00]CHK</t>
  </si>
  <si>
    <t>WLSQ[50.00]Q[50.00]TR[40.00]WSKSYFR[40.00]</t>
  </si>
  <si>
    <t>WLSQQTRWSKSYFR</t>
  </si>
  <si>
    <t>DSKGLHNVVYGIQ[50.00]R[40.00]</t>
  </si>
  <si>
    <t>R[40.00]SGANHEASASGQ[50.00]K</t>
  </si>
  <si>
    <t>CSPENFTKDFFEKK</t>
  </si>
  <si>
    <t>TGGPR[40.00]AQ[50.00]SR[40.00]PSLAR[40.00]</t>
  </si>
  <si>
    <t>TGGPRAQSRPSLAR</t>
  </si>
  <si>
    <t>Q[50.00]LLAILKEELPDPR[40.00]</t>
  </si>
  <si>
    <t>RPPSYPANSLCQRR</t>
  </si>
  <si>
    <t>Q[50.00]FEKAVELLLAAKK</t>
  </si>
  <si>
    <t>LEQ[50.00]Q[50.00]CQ[50.00]KEAKEFAK</t>
  </si>
  <si>
    <t>VLEDCWVEDPKLGR[40.00]</t>
  </si>
  <si>
    <t>ILGR[40.00]YYR[40.00]TGVLEPK</t>
  </si>
  <si>
    <t>LQ[50.00]R[40.00]GSDGDVTQ[50.00]EGR[40.00]</t>
  </si>
  <si>
    <t>LQRGSDGDVTQEGR</t>
  </si>
  <si>
    <t>EIVEAQ[50.00]SAATM[16.00]VKK</t>
  </si>
  <si>
    <t>EIVEAQSAATMVKK</t>
  </si>
  <si>
    <t>ADYFSTVATVVFLR[40.00]</t>
  </si>
  <si>
    <t>ADYFSTVATVVFLR</t>
  </si>
  <si>
    <t>MIEDFKMDINNSLK</t>
  </si>
  <si>
    <t>SYKECVCKINQ[50.00]ECK</t>
  </si>
  <si>
    <t>CITDTLQ[50.00]ELVNQ[50.00]SK</t>
  </si>
  <si>
    <t>EENQ[50.00]M[16.00]R[40.00]VPLQ[50.00]DGR[40.00]R</t>
  </si>
  <si>
    <t>EENQMRVPLQDGRR</t>
  </si>
  <si>
    <t>VDGSTAAPGKTEAR[40.00]</t>
  </si>
  <si>
    <t>ASSFYGSASSNHLR</t>
  </si>
  <si>
    <t>LQVLKSTGDVVAGR</t>
  </si>
  <si>
    <t>HNFCSSTPR[40.00]CLGLR[40.00]</t>
  </si>
  <si>
    <t>HNFCSSTPRCLGLR</t>
  </si>
  <si>
    <t>ATNWM[16.00]SGKIKESYR[40.00]</t>
  </si>
  <si>
    <t>AAEVEGEQ[50.00]VDNKAK</t>
  </si>
  <si>
    <t>Q[50.00]AFNAAAVVHHM[16.00]R[40.00]K</t>
  </si>
  <si>
    <t>LPVEAKDCNIAQ[50.00]FK</t>
  </si>
  <si>
    <t>LKEFVDYYYSTNR[40.00]K</t>
  </si>
  <si>
    <t>YGVEALLHR[40.00]Q[50.00]LKER[40.00]</t>
  </si>
  <si>
    <t>LAR[40.00]DQ[50.00]ETLHSHGIR[40.00]</t>
  </si>
  <si>
    <t>GGTPSAFDR[40.00]VLSSK</t>
  </si>
  <si>
    <t>LTQ[50.00]DPIQ[50.00]VLLIFAK</t>
  </si>
  <si>
    <t>LDGLVPSYAEKEAK</t>
  </si>
  <si>
    <t>KFAATAAAQ[50.00]VAQ[50.00]ER[40.00]</t>
  </si>
  <si>
    <t>KFAATAAAQVAQER</t>
  </si>
  <si>
    <t>VHSATLAIAEQ[50.00]HKR[40.00]</t>
  </si>
  <si>
    <t>GSPRVPDAKKPKPK</t>
  </si>
  <si>
    <t>AETTCR[40.00]LR[40.00]ATHGCR[40.00]</t>
  </si>
  <si>
    <t>EEDFAYVAR[40.00]DKDTR[40.00]</t>
  </si>
  <si>
    <t>EDTEEYNLR[40.00]GYFKK</t>
  </si>
  <si>
    <t>LLDLVVHPIPQ[50.00]PSQ[50.00]R[40.00]</t>
  </si>
  <si>
    <t>Q[50.00]LQ[50.00]Q[50.00]LLHQ[50.00]ER[40.00]DVVLR</t>
  </si>
  <si>
    <t>QLQQLLHQERDVVLR</t>
  </si>
  <si>
    <t>DTGGDGQ[50.00]DSLYKICK</t>
  </si>
  <si>
    <t>DTGGDGQDSLYKICK</t>
  </si>
  <si>
    <t>NKGPEGPKPLR[40.00]FLQ[50.00]K</t>
  </si>
  <si>
    <t>NKGPEGPKPLRFLQK</t>
  </si>
  <si>
    <t>R[40.00]KALEFVTNPDIAAK</t>
  </si>
  <si>
    <t>VTYGQ[50.00]KR[40.00]AAGGGNYK</t>
  </si>
  <si>
    <t>YARFEEKHAYFAHAR</t>
  </si>
  <si>
    <t>DVNDHAPAFPTSPLR[40.00]</t>
  </si>
  <si>
    <t>R[40.00]CTVTAPGLAGIPGR[40.00]</t>
  </si>
  <si>
    <t>RCTVTAPGLAGIPGR</t>
  </si>
  <si>
    <t>GKPVLHLQ[50.00]KTTVHFR[40.00]</t>
  </si>
  <si>
    <t>DWM[16.00]VM[16.00]NM[16.00]TQ[50.00]SR[40.00]VFLR</t>
  </si>
  <si>
    <t>DWMVMNMTQSRVFLR</t>
  </si>
  <si>
    <t>Q[50.00]EER[40.00]M[16.00]LKQ[50.00]IETLEEK</t>
  </si>
  <si>
    <t>M[16.00]PLFTANPFEQ[50.00]DVEK</t>
  </si>
  <si>
    <t>MPLFTANPFEQDVEK</t>
  </si>
  <si>
    <t>NR[40.00]FAGAPKYGGWIVK</t>
  </si>
  <si>
    <t>YR[40.00]SCNIEDCPDNNGK</t>
  </si>
  <si>
    <t>GQ[50.00]NVEM[16.00]SM[16.00]LNAYKPK</t>
  </si>
  <si>
    <t>IYNALVAFIR[40.00]AEYAR[40.00]</t>
  </si>
  <si>
    <t>EETSDYNITVTVVDR[40.00]</t>
  </si>
  <si>
    <t>DQ[50.00]NGDESSLHEHIVK</t>
  </si>
  <si>
    <t>Q[50.00]INALQ[50.00]TEIEDR[40.00]ALR[40.00]</t>
  </si>
  <si>
    <t>QINALQTEIEDRALR</t>
  </si>
  <si>
    <t>HYQ[50.00]Q[50.00]R[40.00]FAVILEAYLR[40.00]</t>
  </si>
  <si>
    <t>HYQQRFAVILEAYLR</t>
  </si>
  <si>
    <t>TYEEIASLVAEQPKK</t>
  </si>
  <si>
    <t>M[16.00]ATAIR[40.00]DVGVWR[40.00]Q[50.00]TR[40.00]</t>
  </si>
  <si>
    <t>MATAIRDVGVWRQTR</t>
  </si>
  <si>
    <t>SASLR[40.00]GFFLNHYFDK</t>
  </si>
  <si>
    <t>ASQWKEAVIEIVERK</t>
  </si>
  <si>
    <t>ASDLAHLQ[50.00]DLAKM[16.00]IR[40.00]</t>
  </si>
  <si>
    <t>KHER[40.00]THTGER[40.00]PYECK</t>
  </si>
  <si>
    <t>VLSECSPLM[16.00]NDIFNK</t>
  </si>
  <si>
    <t>AR[40.00]EQ[50.00]AEAEVASLNR[40.00]R[40.00]</t>
  </si>
  <si>
    <t>AREQAEAEVASLNRR</t>
  </si>
  <si>
    <t>ALGQ[50.00]NKAHTPFR[40.00]ESK</t>
  </si>
  <si>
    <t>FDHSPTPSASSR[40.00]SSR[40.00]</t>
  </si>
  <si>
    <t>HGQ[50.00]LLLGYSPM[16.00]DYPK</t>
  </si>
  <si>
    <t>HGQLLLGYSPMDYPK</t>
  </si>
  <si>
    <t>GIKLLQ[50.00]AQ[50.00]KLVQ[50.00]YLR[40.00]</t>
  </si>
  <si>
    <t>GIKLLQAQKLVQYLR</t>
  </si>
  <si>
    <t>LSFEDFVTMTASRML</t>
  </si>
  <si>
    <t>TPR[40.00]ALPTM[16.00]EAHQ[50.00]VIK</t>
  </si>
  <si>
    <t>HCYPR[40.00]KAGCLPWVLR[40.00]</t>
  </si>
  <si>
    <t>EEEAER[40.00]LNAQ[50.00]Q[50.00]EEYK</t>
  </si>
  <si>
    <t>EEEAERLNAQQEEYK</t>
  </si>
  <si>
    <t>M[16.00]AALAPLPPLPAQ[50.00]FK</t>
  </si>
  <si>
    <t>Q[50.00]EEELR[40.00]Q[50.00]LEEAER[40.00]Q[50.00]EK</t>
  </si>
  <si>
    <t>QEEELRQLEEAERQEK</t>
  </si>
  <si>
    <t>AEEEAYNKGYQ[50.00]EGVKK</t>
  </si>
  <si>
    <t>TNPAGR[40.00]FSTQ[50.00]EELQ[50.00]AR[40.00]</t>
  </si>
  <si>
    <t>TNPAGRFSTQEELQAR</t>
  </si>
  <si>
    <t>TNKKTGQ[50.00]PM[16.00]INLYTDR[40.00]</t>
  </si>
  <si>
    <t>NFVEM[16.00]LYQ[50.00]TTFELSSR[40.00]</t>
  </si>
  <si>
    <t>LLSM[16.00]YQ[50.00]CSESWIEHIR[40.00]</t>
  </si>
  <si>
    <t>R[40.00]SDLVEEFWM[16.00]KSAEIR[40.00]</t>
  </si>
  <si>
    <t>R[40.00]EGNHKPETDYLKPPK</t>
  </si>
  <si>
    <t>SGGGGSPETKSDQ[50.00]VPK</t>
  </si>
  <si>
    <t>AGLHKENLLLR[40.00]GCTIR[40.00]</t>
  </si>
  <si>
    <t>AGLHKENLLLRGCTIR</t>
  </si>
  <si>
    <t>HLLENSTFNSSSEAER[40.00]</t>
  </si>
  <si>
    <t>EQ[50.00]SLGSDPKTLLKLVR[40.00]</t>
  </si>
  <si>
    <t>NKKEQ[50.00]M[16.00]ISLQ[50.00]NLLTTR[40.00]</t>
  </si>
  <si>
    <t>NKKEQMISLQNLLTTR</t>
  </si>
  <si>
    <t>LVSNASCTTNCLPLAK</t>
  </si>
  <si>
    <t>DVSKALVGLEGAPATR[40.00]</t>
  </si>
  <si>
    <t>VM[16.00]LEYLDQ[50.00]R[40.00]LKAAQ[50.00]NK</t>
  </si>
  <si>
    <t>VMLEYLDQRLKAAQNK</t>
  </si>
  <si>
    <t>DTR[40.00]LYFLQ[50.00]CEICHSR[40.00]R[40.00]</t>
  </si>
  <si>
    <t>DTRLYFLQCEICHSRR</t>
  </si>
  <si>
    <t>ADFPLSVLQ[50.00]R[40.00]ATTQ[50.00]DR[40.00]</t>
  </si>
  <si>
    <t>ADFPLSVLQRATTQDR</t>
  </si>
  <si>
    <t>ALVQ[50.00]VQ[50.00]HAAYEQ[50.00]KGKK</t>
  </si>
  <si>
    <t>NVSDSVDEQ[50.00]GGADHM[16.00]K</t>
  </si>
  <si>
    <t>ENPEDLNQ[50.00]SEGNSSER[40.00]</t>
  </si>
  <si>
    <t>YGNAPR[40.00]VR[40.00]INGHVAAR[40.00]</t>
  </si>
  <si>
    <t>M[16.00]DSICGSER[40.00]PGPSR[40.00]VR[40.00]</t>
  </si>
  <si>
    <t>MDSICGSERPGPSRVR</t>
  </si>
  <si>
    <t>AACTIQ[50.00]TAFR[40.00]Q[50.00]YQ[50.00]LSK</t>
  </si>
  <si>
    <t>AACTIQTAFRQYQLSK</t>
  </si>
  <si>
    <t>SEVM[16.00]FFAEATSHLEEK</t>
  </si>
  <si>
    <t>SEVMFFAEATSHLEEK</t>
  </si>
  <si>
    <t>GSVQ[50.00]GPLHTLGYR[40.00]SM[16.00]R[40.00]</t>
  </si>
  <si>
    <t>GSVQGPLHTLGYRSMR</t>
  </si>
  <si>
    <t>LR[40.00]VTLEDENDALATADR[40.00]</t>
  </si>
  <si>
    <t>R[40.00]GM[16.00]ACCWSIKNPM[16.00]WPER[40.00]</t>
  </si>
  <si>
    <t>RGMACCWSIKNPMWPER</t>
  </si>
  <si>
    <t>R[40.00]HPLCCGSGDNTVNPER[40.00]</t>
  </si>
  <si>
    <t>VWHIEHLGSTKSLNHSK</t>
  </si>
  <si>
    <t>YWSWVGR[40.00]IHDIGLLKLK</t>
  </si>
  <si>
    <t>YWSWVGRIHDIGLLKLK</t>
  </si>
  <si>
    <t>TTPDASESCPAPLTTWR[40.00]</t>
  </si>
  <si>
    <t>ANLR[40.00]THER[40.00]IHTGEKPYK</t>
  </si>
  <si>
    <t>AYLQ[50.00]SITPQ[50.00]GYSDSEER[40.00]</t>
  </si>
  <si>
    <t>SSPDILSDVSKQ[50.00]VEDLR[40.00]</t>
  </si>
  <si>
    <t>KESLFISWTHIPFLEQ[50.00]R[40.00]</t>
  </si>
  <si>
    <t>LQ[50.00]ENSVLGEGLPEEGTR[40.00]</t>
  </si>
  <si>
    <t>VLNGM[16.00]LPKSQ[50.00]VTDTLPR[40.00]</t>
  </si>
  <si>
    <t>AEVEGKDLPEHAVLKM[16.00]K</t>
  </si>
  <si>
    <t>AR[40.00]VTAQ[50.00]EHYTM[16.00]SSCYQ[50.00]K</t>
  </si>
  <si>
    <t>ARVTAQEHYTMSSCYQK</t>
  </si>
  <si>
    <t>SAKLIQ[50.00]Q[50.00]Q[50.00]LEKELNTLR[40.00]</t>
  </si>
  <si>
    <t>SAKLIQQQLEKELNTLR</t>
  </si>
  <si>
    <t>VR[40.00]LDLGLWDKFSELATK</t>
  </si>
  <si>
    <t>KEAQ[50.00]TLR[40.00]DELESVQ[50.00]SEK</t>
  </si>
  <si>
    <t>DQ[50.00]PQ[50.00]LLVHLKR[40.00]LTSANK</t>
  </si>
  <si>
    <t>GTLIALLM[16.00]GVDSSETCR[40.00]</t>
  </si>
  <si>
    <t>DAWCGAR[40.00]VPHLSPGCAR[40.00]</t>
  </si>
  <si>
    <t>GQ[50.00]EKPR[40.00]EIVDAAEDYAK</t>
  </si>
  <si>
    <t>EYKQ[50.00]AIQ[50.00]ELVR[40.00]CVALTK</t>
  </si>
  <si>
    <t>KEQ[50.00]SR[40.00]PDAPITDQ[50.00]DILR[40.00]</t>
  </si>
  <si>
    <t>KEQSRPDAPITDQDILR</t>
  </si>
  <si>
    <t>KPLYWDLYGHVQ[50.00]Q[50.00]Q[50.00]LLK</t>
  </si>
  <si>
    <t>GVIQ[50.00]VYDLGHDGQ[50.00]GM[16.00]SR[40.00]</t>
  </si>
  <si>
    <t>GVIQVYDLGHDGQGMSR</t>
  </si>
  <si>
    <t>NGER[40.00]M[16.00]GTIKFTQ[50.00]FQ[50.00]DSR[40.00]</t>
  </si>
  <si>
    <t>NGERMGTIKFTQFQDSR</t>
  </si>
  <si>
    <t>NNYLR[40.00]EEECM[16.00]LACKDVK</t>
  </si>
  <si>
    <t>ELYAWM[16.00]KCVKGQ[50.00]PHDHK</t>
  </si>
  <si>
    <t>ELYAWMKCVKGQPHDHK</t>
  </si>
  <si>
    <t>GAINGEVDDLR[40.00]KLLNEK</t>
  </si>
  <si>
    <t>GQ[50.00]R[40.00]WTVQ[50.00]TCLTCQ[50.00]R[40.00]SQR</t>
  </si>
  <si>
    <t>GQRWTVQTCLTCQRSQR</t>
  </si>
  <si>
    <t>LESQ[50.00]LQ[50.00]EVQ[50.00]GR[40.00]SSDSER[40.00]</t>
  </si>
  <si>
    <t>LESQLQEVQGRSSDSER</t>
  </si>
  <si>
    <t>R[40.00]PGPAQ[50.00]WDGPEGPEFLK</t>
  </si>
  <si>
    <t>R[40.00]Q[50.00]NAVLQ[50.00]AAQ[50.00]DDLGHLR[40.00]</t>
  </si>
  <si>
    <t>RQNAVLQAAQDDLGHLR</t>
  </si>
  <si>
    <t>TVR[40.00]LSDVR[40.00]VR[40.00]PM[16.00]TTYAR[40.00]</t>
  </si>
  <si>
    <t>TVRLSDVRVRPMTTYAR</t>
  </si>
  <si>
    <t>NTVDLLPKLR[40.00]AM[16.00]ALADR[40.00]</t>
  </si>
  <si>
    <t>LYKIIDPKR[40.00]PLM[16.00]PEECR[40.00]</t>
  </si>
  <si>
    <t>LM[16.00]YEVVDNSSNWAVCGK</t>
  </si>
  <si>
    <t>LMYEVVDNSSNWAVCGK</t>
  </si>
  <si>
    <t>AAEM[16.00]TENGSHQ[50.00]LIVKAR[40.00]</t>
  </si>
  <si>
    <t>R[40.00]R[40.00]GSM[16.00]AEGSHHPAFM[16.00]SK</t>
  </si>
  <si>
    <t>RRGSMAEGSHHPAFMSK</t>
  </si>
  <si>
    <t>KETAGAQ[50.00]EVDEDENTCR[40.00]</t>
  </si>
  <si>
    <t>Q[50.00]SIDSFGQ[50.00]VSHPKNSYSTR[40.00]</t>
  </si>
  <si>
    <t>VWSM[16.00]LADLEESLGTFQ[50.00]STK</t>
  </si>
  <si>
    <t>M[16.00]IEFVVR[40.00]EGPM[16.00]FEAM[16.00]IM[16.00]NR</t>
  </si>
  <si>
    <t>MIEFVVREGPMFEAMIMNR</t>
  </si>
  <si>
    <t>GNR[40.00]GDSVDQ[50.00]CALIQ[50.00]SIR[40.00]DK</t>
  </si>
  <si>
    <t>GNRGDSVDQCALIQSIRDK</t>
  </si>
  <si>
    <t>CSLSDQ[50.00]CWDYLSDGIR[40.00]Q[50.00]NK</t>
  </si>
  <si>
    <t>SPSPAPENTPSDQ[50.00]ADQ[50.00]GAR[40.00]</t>
  </si>
  <si>
    <t>KYEPIFQ[50.00]DIFKYPQ[50.00]EEQ[50.00]PR[40.00]</t>
  </si>
  <si>
    <t>KYEPIFQDIFKYPQEEQPR</t>
  </si>
  <si>
    <t>ILVATVDNASILLQ[50.00]IDNAR[40.00]</t>
  </si>
  <si>
    <t>LLSEKTELFVHAFKDQ[50.00]LVR[40.00]</t>
  </si>
  <si>
    <t>R[40.00]PSDGAGTAELER[40.00]VLGPGK</t>
  </si>
  <si>
    <t>WFGM[16.00]FANLSLGVPYSISFK</t>
  </si>
  <si>
    <t>DPEHFPFVVLGNKVDKEDR[40.00]</t>
  </si>
  <si>
    <t>LLEYLGLQ[50.00]LR[40.00]LAVLNKESR[40.00]</t>
  </si>
  <si>
    <t>R[40.00]TGVITAAKELDYEISHGR[40.00]</t>
  </si>
  <si>
    <t>NVEAALHAM[16.00]KNVAQ[50.00]LINER[40.00]</t>
  </si>
  <si>
    <t>LQ[50.00]Q[50.00]LFNHTM[16.00]FILEQ[50.00]EEYQ[50.00]R</t>
  </si>
  <si>
    <t>LQQLFNHTMFILEQEEYQR</t>
  </si>
  <si>
    <t>SGKM[16.00]NM[16.00]NILHQ[50.00]EELIAQ[50.00]KK</t>
  </si>
  <si>
    <t>ETSHESHM[16.00]SEECQ[50.00]R[40.00]LSSQ[50.00]K</t>
  </si>
  <si>
    <t>ISENFHCDLNSDQ[50.00]FKGFLR[40.00]</t>
  </si>
  <si>
    <t>LGTHGDAWGASPAAR[40.00]KPLR[40.00]</t>
  </si>
  <si>
    <t>YR[40.00]HSWPESLACEELPVYDR[40.00]</t>
  </si>
  <si>
    <t>SEYQ[50.00]NCTECGTLVCLSDM[16.00]R[40.00]</t>
  </si>
  <si>
    <t>NLLSCCKNQ[50.00]CPKELPCGHR[40.00]</t>
  </si>
  <si>
    <t>ATAENEFVVLKKDVDCAYLR[40.00]</t>
  </si>
  <si>
    <t>GEAGPVGAIGPAGECSVPPR[40.00]</t>
  </si>
  <si>
    <t>Q[50.00]ASEEELFR[40.00]SFQ[50.00]Q[50.00]R[40.00]LQCMMR</t>
  </si>
  <si>
    <t>QASEEELFRSFQQRLQCMMR</t>
  </si>
  <si>
    <t>AELPGVHPLASKLLTLM[16.00]Q[50.00]KK</t>
  </si>
  <si>
    <t>EIGPSCPYYPAVIFR[40.00]LIKGR[40.00]</t>
  </si>
  <si>
    <t>KFAELEINAFFYYFEHR[40.00]SSK</t>
  </si>
  <si>
    <t>Q[50.00]EWESAGQ[50.00]Q[50.00]APHPR[40.00]EIFKQ[50.00]K</t>
  </si>
  <si>
    <t>QEWESAGQQAPHPREIFKQK</t>
  </si>
  <si>
    <t>ENER[40.00]ITISEDGNLR[40.00]IINVTK</t>
  </si>
  <si>
    <t>FPGEFM[16.00]KSWSDCLNKEGFDK</t>
  </si>
  <si>
    <t>Q[50.00]EGVCLPLCKR[40.00]TVDM[16.00]LQ[50.00]CLR[40.00]</t>
  </si>
  <si>
    <t>QEGVCLPLCKRTVDMLQCLR</t>
  </si>
  <si>
    <t>R[40.00]GR[40.00]GGGR[40.00]PPPVCSGWSPPAK</t>
  </si>
  <si>
    <t>LPLCSLPGEPGNGPQ[50.00]TELQ[50.00]R[40.00]</t>
  </si>
  <si>
    <t>YIIYALFYLWSFNLSFSSNR[40.00]</t>
  </si>
  <si>
    <t>GHSAINELVTR[40.00]EYTINIHER[40.00]</t>
  </si>
  <si>
    <t>TICSHVQ[50.00]NTIKDLTLGFR[40.00]YK</t>
  </si>
  <si>
    <t>M[16.00]AFQ[50.00]DGTAEVETKQ[50.00]Q[50.00]Q[50.00]PQGR</t>
  </si>
  <si>
    <t>MAFQDGTAEVETKQQQPQGR</t>
  </si>
  <si>
    <t>ELQ[50.00]ELTKPQ[50.00]ELSR[40.00]EAAPEGR[40.00]</t>
  </si>
  <si>
    <t>ELQELTKPQELSREAAPEGR</t>
  </si>
  <si>
    <t>YLLGR[40.00]ILTGSSEPEAAPAPR[40.00]</t>
  </si>
  <si>
    <t>M[16.00]DALKTTLPCSGLGISEEER[40.00]</t>
  </si>
  <si>
    <t>SWFYTGNESR[40.00]CQ[50.00]NESSSQ[50.00]VK</t>
  </si>
  <si>
    <t>LSGGVHR[40.00]LESVEEYNELM[16.00]VR[40.00]</t>
  </si>
  <si>
    <t>ASCSANISNHESQ[50.00]ELPESLK</t>
  </si>
  <si>
    <t>YYETYIR[40.00]SESGDEQ[50.00]LPTICR[40.00]</t>
  </si>
  <si>
    <t>ALALDEAVSQ[50.00]SAQ[50.00]YGEFHDK</t>
  </si>
  <si>
    <t>TEIIPDNTLTYADIIQ[50.00]LVTK</t>
  </si>
  <si>
    <t>AIYLHVLTTNNTAINFYENR[40.00]</t>
  </si>
  <si>
    <t>YWILM[16.00]VPLIWPCLKVAETLK</t>
  </si>
  <si>
    <t>SESHSASEHSSSAESER[40.00]SYK</t>
  </si>
  <si>
    <t>WGETYNM[16.00]FPSFM[16.00]DWIPGPHHR[40.00]</t>
  </si>
  <si>
    <t>VEDEPR[40.00]AFSPEHGPAQ[50.00]Q[50.00]NGQ[50.00]K</t>
  </si>
  <si>
    <t>VEDEPRAFSPEHGPAQQNGQK</t>
  </si>
  <si>
    <t>SSWTPLGPPVSQ[50.00]DR[40.00]IITSFPK</t>
  </si>
  <si>
    <t>Q[50.00]ALFSTSPTCPDGTSLIPIQ[50.00]K</t>
  </si>
  <si>
    <t>LGPAAEM[16.00]DHVIPLLSKHLEQ[50.00]K</t>
  </si>
  <si>
    <t>NLLHQ[50.00]DAVDLFR[40.00]NAGYAVSLR[40.00]</t>
  </si>
  <si>
    <t>LNGR[40.00]M[16.00]DAFAR[40.00]M[16.00]DLDTQ[50.00]SEEDR</t>
  </si>
  <si>
    <t>LNGRMDAFARMDLDTQSEEDR</t>
  </si>
  <si>
    <t>EYQ[50.00]ELM[16.00]IVKLGLDFEIATYR[40.00]R[40.00]</t>
  </si>
  <si>
    <t>EYQELMIVKLGLDFEIATYRR</t>
  </si>
  <si>
    <t>ASPEESDGDLSCVCVKTSSSR[40.00]</t>
  </si>
  <si>
    <t>EESGDPQ[50.00]NR[40.00]GATFPR[40.00]PM[16.00]TETR[40.00]</t>
  </si>
  <si>
    <t>EESGDPQNRGATFPRPMTETR</t>
  </si>
  <si>
    <t>NLLDLSTEEKSHFVR[40.00]ALDM[16.00]AK</t>
  </si>
  <si>
    <t>EECR[40.00]FCISINTTWCEGYCYTR[40.00]</t>
  </si>
  <si>
    <t>LDVSAWLNHLNDLGQ[50.00]VEEEYK</t>
  </si>
  <si>
    <t>KLNVSTQ[50.00]HILIPM[16.00]HVNIELSK</t>
  </si>
  <si>
    <t>DFHR[40.00]ACSQ[50.00]TLSKPVVNTHTHC</t>
  </si>
  <si>
    <t>Q[50.00]HGVLCDVCVVVEGKVFKAHK</t>
  </si>
  <si>
    <t>IDGQ[50.00]M[16.00]KTLLLNHM[16.00]VKGQ[50.00]LASK</t>
  </si>
  <si>
    <t>IDGQMKTLLLNHMVKGQLASK</t>
  </si>
  <si>
    <t>STGVQ[50.00]TSPDLR[40.00]KCYQ[50.00]TFPLDR[40.00]</t>
  </si>
  <si>
    <t>STGVQTSPDLRKCYQTFPLDR</t>
  </si>
  <si>
    <t>IDNLIDPGSPFLEFSQ[50.00]FAGYK</t>
  </si>
  <si>
    <t>LDTVPGGLPLDTEVLDLSGNR[40.00]</t>
  </si>
  <si>
    <t>AGR[40.00]DGEISHCVLFYTYHDVTR[40.00]</t>
  </si>
  <si>
    <t>KKSVLPISQ[50.00]TQ[50.00]AAQ[50.00]Q[50.00]GALLYK</t>
  </si>
  <si>
    <t>IQ[50.00]TM[16.00]FEQ[50.00]LALVDHPNIVKLHK</t>
  </si>
  <si>
    <t>LNAISVLYFDDSSNVILKKYR[40.00]</t>
  </si>
  <si>
    <t>LDIEAQ[50.00]IGGNPGLQ[50.00]AIWEDEK</t>
  </si>
  <si>
    <t>YFGDTDM[16.00]YHR[40.00]AQ[50.00]KM[16.00]STPSCSR[40.00]</t>
  </si>
  <si>
    <t>YFGDTDMYHRAQKMSTPSCSR</t>
  </si>
  <si>
    <t>LPEGTAR[40.00]LAGDNALDVFQ[50.00]KHR[40.00]</t>
  </si>
  <si>
    <t>VM[16.00]AVSGSKAELGQ[50.00]Q[50.00]TGTATVR[40.00]</t>
  </si>
  <si>
    <t>VMAVSGSKAELGQQTGTATVR</t>
  </si>
  <si>
    <t>GR[40.00]SPSSTVR[40.00]TPTSGQ[50.00]STPICSSR[40.00]</t>
  </si>
  <si>
    <t>VAFAQ[50.00]HQ[50.00]ANVAKM[16.00]APLNDVCAKK</t>
  </si>
  <si>
    <t>Q[50.00]IVVISILAAAVSLLYFSVVIIR[40.00]</t>
  </si>
  <si>
    <t>CHVASLLSLALHSKLEYLTDIM[16.00]R[40.00]</t>
  </si>
  <si>
    <t>ELNPSLNFKEVTYELDHPGFQ[50.00]IR[40.00]</t>
  </si>
  <si>
    <t>LM[16.00]ATLSNTNPSFVR[40.00]CIVPNHEKR[40.00]</t>
  </si>
  <si>
    <t>YM[16.00]CDEGYYHESSSSDEAENTTR[40.00]K</t>
  </si>
  <si>
    <t>LR[40.00]EKPALLFPGM[16.00]AATAM[16.00]Q[50.00]VAGKK</t>
  </si>
  <si>
    <t>NM[16.00]VTVIFHVWQ[50.00]AM[16.00]SQ[50.00]Q[50.00]VKELAAK</t>
  </si>
  <si>
    <t>NMVTVIFHVWQAMSQQVKELAAK</t>
  </si>
  <si>
    <t>NITDPLSTYINANYIR[40.00]GYSGKEK</t>
  </si>
  <si>
    <t>LAQ[50.00]DIQ[50.00]VSSGGILKDPCFYPGYK</t>
  </si>
  <si>
    <t>DWIEGEGYQ[50.00]CR[40.00]VDHPHFPKPIVR[40.00]</t>
  </si>
  <si>
    <t>YINSTLVSR[40.00]IGSVTIDHM[16.00]LEIHR[40.00]</t>
  </si>
  <si>
    <t>SPQ[50.00]GLGASTAEISAR[40.00]TM[16.00]Q[50.00]SM[16.00]FAK</t>
  </si>
  <si>
    <t>SPQGLGASTAEISARTMQSMFAK</t>
  </si>
  <si>
    <t>ILLPLINQ[50.00]YFTNHCLYFLSTPAK</t>
  </si>
  <si>
    <t>FYGSR[40.00]HLISGAEDGLICVWDAKK</t>
  </si>
  <si>
    <t>LLSVIVKCGDDLR[40.00]Q[50.00]ELLAFQ[50.00]VLK</t>
  </si>
  <si>
    <t>AATEAR[40.00]CSR[40.00]LIAAM[16.00]ATTATEGSR[40.00]</t>
  </si>
  <si>
    <t>AATEARCSRLIAAMATTATEGSR</t>
  </si>
  <si>
    <t>WIM[16.00]Q[50.00]KDLLGQ[50.00]DVFLIGPPGPLR[40.00]R[40.00]</t>
  </si>
  <si>
    <t>LWIDQ[50.00]SGEIDIVNHKTGDKCNLK</t>
  </si>
  <si>
    <t>LAVEAGFDWVYYESR[40.00]NHIHVSVK</t>
  </si>
  <si>
    <t>LAYAHDDSESSADNFVIQ[50.00]LSDGK</t>
  </si>
  <si>
    <t>DLSQ[50.00]LTKLHSFVGDDIFLR[40.00]EIAK</t>
  </si>
  <si>
    <t>LNGLYPFR[40.00]VNLNESKPVQ[50.00]M[16.00]M[16.00]YLR[40.00]</t>
  </si>
  <si>
    <t>LNGLYPFRVNLNESKPVQMMYLR</t>
  </si>
  <si>
    <t>WLLAAAGVEFDEKFIQ[50.00]SPEDLEK</t>
  </si>
  <si>
    <t>WLLAAAGVEFDEKFIQSPEDLEK</t>
  </si>
  <si>
    <t>ESIGILM[16.00]Q[50.00]R[40.00]TPPSLENVLPQ[50.00]CYQ[50.00]R</t>
  </si>
  <si>
    <t>ESIGILMQRTPPSLENVLPQCYQR</t>
  </si>
  <si>
    <t>LPSPTAAPQ[50.00]Q[50.00]SASQ[50.00]ATPM[16.00]TQ[50.00]GQGR</t>
  </si>
  <si>
    <t>LPSPTAAPQQSASQATPMTQGQGR</t>
  </si>
  <si>
    <t>LDETER[40.00]GLFQ[50.00]IGQ[50.00]KGLNDFQ[50.00]SWEK</t>
  </si>
  <si>
    <t>DPYHGR[40.00]PLTKGELGCFLSHYNIWK</t>
  </si>
  <si>
    <t>NPFAHLAEPLDPAQ[50.00]PGKKFFNLNK</t>
  </si>
  <si>
    <t>FGFPFVVAALLSDR[40.00]ATVFQ[50.00]ELAR[40.00]R[40.00]</t>
  </si>
  <si>
    <t>FGFPFVVAALLSDRATVFQELARR</t>
  </si>
  <si>
    <t>NNSLKPVTLHHPKQ[50.00]DLER[40.00]M[16.00]STETR[40.00]</t>
  </si>
  <si>
    <t>NNSLKPVTLHHPKQDLERMSTETR</t>
  </si>
  <si>
    <t>DLLTDEPFSR[40.00]Q[50.00]DIITLQ[50.00]DPTNLDK</t>
  </si>
  <si>
    <t>LHDSSQ[50.00]DAAESSEWTLVR[40.00]CDR[40.00]ALR[40.00]</t>
  </si>
  <si>
    <t>SVATILIPDNYSTVELGADLALLR[40.00]</t>
  </si>
  <si>
    <t>ITVPLVSEVQ[50.00]IAQ[50.00]LR[40.00]FPIPKGVLR[40.00]</t>
  </si>
  <si>
    <t>ITVPLVSEVQIAQLRFPIPKGVLR</t>
  </si>
  <si>
    <t>GNGINVLKIAPESAIKFM[16.00]AYEQ[50.00]M[16.00]K</t>
  </si>
  <si>
    <t>EGPEGFAR[40.00]AVR[40.00]NHQ[50.00]GLLLM[16.00]DTTFR[40.00]</t>
  </si>
  <si>
    <t>EGPEGFARAVRNHQGLLLMDTTFR</t>
  </si>
  <si>
    <t>DQ[50.00]LCSLVFM[16.00]ALTDPSTQ[50.00]LQ[50.00]LVGIR[40.00]</t>
  </si>
  <si>
    <t>DQLCSLVFMALTDPSTQLQLVGIR</t>
  </si>
  <si>
    <t>LR[40.00]ENSASQ[50.00]ISQ[50.00]LEQ[50.00]Q[50.00]LNAKNSTLK</t>
  </si>
  <si>
    <t>LRENSASQISQLEQQLNAKNSTLK</t>
  </si>
  <si>
    <t>HGTQ[50.00]GSHVAQ[50.00]ACVGHCESSAFPSR[40.00]</t>
  </si>
  <si>
    <t>LATHHYLYQ[50.00]R[40.00]SQ[50.00]PVDYFILILQ[50.00]GR[40.00]</t>
  </si>
  <si>
    <t>LATHHYLYQRSQPVDYFILILQGR</t>
  </si>
  <si>
    <t>EVPM[16.00]VAVPPVGSKASAPATSSQ[50.00]GK</t>
  </si>
  <si>
    <t>M[16.00]GIVEPGCGDM[16.00]LTGTEPIPSDEGR[40.00]</t>
  </si>
  <si>
    <t>R[40.00]KAPQ[50.00]ETLNGGITDM[16.00]LVELANFEK</t>
  </si>
  <si>
    <t>ADPATPGR[40.00]VHYHPDSPAKGAQ[50.00]WM[16.00]K</t>
  </si>
  <si>
    <t>VILIEGDLTESYR[40.00]HLGFNKSVNIR[40.00]</t>
  </si>
  <si>
    <t>IATAR[40.00]KLTVHLR[40.00]PPASCDLEISLR[40.00]</t>
  </si>
  <si>
    <t>CQ[50.00]HGTLEAVQ[50.00]HISKLPLQ[50.00]WTAEQ[50.00]K</t>
  </si>
  <si>
    <t>CQHGTLEAVQHISKLPLQWTAEQK</t>
  </si>
  <si>
    <t>YITKPPVPPNSLNVQ[50.00]R[40.00]VLSFQ[50.00]PLR[40.00]</t>
  </si>
  <si>
    <t>R[40.00]HEDLVAQ[50.00]SASPEPSPPQ[50.00]PLFR[40.00]PR[40.00]</t>
  </si>
  <si>
    <t>RHEDLVAQSASPEPSPPQPLFRPR</t>
  </si>
  <si>
    <t>VHLR[40.00]THTGEKPYACSDCGKAFSQ[50.00]K</t>
  </si>
  <si>
    <t>YLEDLQ[50.00]DEFDYR[40.00]YKTIQ[50.00]TM[16.00]DQ[50.00]GDK</t>
  </si>
  <si>
    <t>YLEDLQDEFDYRYKTIQTMDQGDK</t>
  </si>
  <si>
    <t>ETLATSTLKVASTAPVVTSPSPQ[50.00]K</t>
  </si>
  <si>
    <t>IEFGVDVTTKEIVLADVIDNDSWR[40.00]</t>
  </si>
  <si>
    <t>Q[50.00]R[40.00]HTSIVASELEAFQ[50.00]Q[50.00]EQ[50.00]QEDAIR</t>
  </si>
  <si>
    <t>QRHTSIVASELEAFQQEQQEDAIR</t>
  </si>
  <si>
    <t>LGSPVDGLEDM[16.00]DR[40.00]DDLTDDSVFTR[40.00]</t>
  </si>
  <si>
    <t>GKENQ[50.00]LQ[50.00]LSCFINQ[50.00]EVKYLFTGLK</t>
  </si>
  <si>
    <t>LDLGELKR[40.00]LSYISEGAFEGLSNLR[40.00]</t>
  </si>
  <si>
    <t>ELPLYAR[40.00]PIFLR[40.00]FLPELHKTGTFK</t>
  </si>
  <si>
    <t>GADR[40.00]M[16.00]SSFGDFVALSDVCDVPTAK</t>
  </si>
  <si>
    <t>HLWTFSLHAAPGLVDLAQ[50.00]GTR[40.00]SNR[40.00]</t>
  </si>
  <si>
    <t>LFGLDIKGR[40.00]DCGDEVAQ[50.00]WFTNYLK</t>
  </si>
  <si>
    <t>FEISETSVNR[40.00]GPEKIR[40.00]PECFELLR[40.00]</t>
  </si>
  <si>
    <t>LSPCTM[16.00]AR[40.00]VCDYHTKLFLM[16.00]AITSTLK</t>
  </si>
  <si>
    <t>GVKGHHGASDELYLPGGSPVVLLGAR[40.00]</t>
  </si>
  <si>
    <t>HLGADGVYLDDLTDM[16.00]DPEVAALYFPK</t>
  </si>
  <si>
    <t>AAVR[40.00]IQ[50.00]NVQ[50.00]ESDSGIYVCHFKHGHFR[40.00]</t>
  </si>
  <si>
    <t>AAVRIQNVQESDSGIYVCHFKHGHFR</t>
  </si>
  <si>
    <t>Q[50.00]FFDQ[50.00]HFSHIYYVFFENFVTIEASLK</t>
  </si>
  <si>
    <t>Q[50.00]VTIVVNFDLPVNQ[50.00]SEEPDYETYLHR[40.00]</t>
  </si>
  <si>
    <t>VLSHDR[40.00]DSPPPPPPPPPPPQ[50.00]PQ[50.00]PTLK</t>
  </si>
  <si>
    <t>FQ[50.00]TSGEKSEVLGFTSYTENSGICDEI</t>
  </si>
  <si>
    <t>R[40.00]R[40.00]Q[50.00]VKPLAASLLEALDYDSSDDSDFK</t>
  </si>
  <si>
    <t>IM[16.00]HQ[50.00]TVKELSPKCTVSFLLSEDGSGK</t>
  </si>
  <si>
    <t>KSFLTDLVVFFLTVSCGSLGFAALYR[40.00]</t>
  </si>
  <si>
    <t>NDR[40.00]GTKFTLSLDVPTNIM[16.00]NILFNIDK</t>
  </si>
  <si>
    <t>LKENFDLEEYSLSQ[50.00]STLEQ[50.00]VFLELSK</t>
  </si>
  <si>
    <t>R[40.00]SLM[16.00]M[16.00]AEESM[16.00]R[40.00]PDSYVDPSAIKPAKR</t>
  </si>
  <si>
    <t>DESLISQ[50.00]ETASR[40.00]LDAFCWECCQ[50.00]ESTA</t>
  </si>
  <si>
    <t>GNSFICCQ[50.00]VGWCDR[40.00]DR[40.00]Q[50.00]PLAAPSLFR[40.00]</t>
  </si>
  <si>
    <t>GNSFICCQVGWCDRDRQPLAAPSLFR</t>
  </si>
  <si>
    <t>DIILGM[16.00]EISAPSQ[50.00]Q[50.00]R[40.00]Q[50.00]QIAEIEKQTK</t>
  </si>
  <si>
    <t>DIILGMEISAPSQQRQQIAEIEKQTK</t>
  </si>
  <si>
    <t>YYAPLLDAM[16.00]VR[40.00]LAYALGKDLASLQ[50.00]GR[40.00]</t>
  </si>
  <si>
    <t>SLDDIAM[16.00]DLTETGTQ[50.00]R[40.00]VSKLVTLEAK</t>
  </si>
  <si>
    <t>AEPTLHKDLM[16.00]EAISKDNVLYLQ[50.00]EQ[50.00]EK</t>
  </si>
  <si>
    <t>LCFSYKGKEVPGYIVLFYNVSLDVHR[40.00]</t>
  </si>
  <si>
    <t>EATNTWVKPNEDLQ[50.00]YCVKPTKNVSSK</t>
  </si>
  <si>
    <t>TTCCEQ[50.00]VLEHLVGM[16.00]AGSVDGR[40.00]VSVEK</t>
  </si>
  <si>
    <t>VGLR[40.00]PSFPIPVR[40.00]YQ[50.00]VCR[40.00]YYSPGLGCK</t>
  </si>
  <si>
    <t>VGLRPSFPIPVRYQVCRYYSPGLGCK</t>
  </si>
  <si>
    <t>AISDYTQ[50.00]TLSKKPDIPTFEGLSFR[40.00]NR[40.00]</t>
  </si>
  <si>
    <t>ETESASLDPQ[50.00]TKQ[50.00]GPPVGEVEVLDFK</t>
  </si>
  <si>
    <t>SLKLPSEPKPGEEGQ[50.00]FPKEDR[40.00]PGPSK</t>
  </si>
  <si>
    <t>R[40.00]NQ[50.00]LDVSYGDGVGEKM[16.00]DIYFPDEDSK</t>
  </si>
  <si>
    <t>GNASGLGVGSGPSM[16.00]GM[16.00]GVVPDPFVGR[40.00]</t>
  </si>
  <si>
    <t>GLETAYCIDSM[16.00]GKTNGGFVELGPCHR[40.00]</t>
  </si>
  <si>
    <t>ADNGQ[50.00]GQ[50.00]EPLKVNEHKEFSDHDTYLK</t>
  </si>
  <si>
    <t>LAALQ[50.00]FSSSVQ[50.00]IDPPFSSWKDLR[40.00]TFK</t>
  </si>
  <si>
    <t>SISKDSLASNIIHLTPQ[50.00]NQ[50.00]PHPSAGK</t>
  </si>
  <si>
    <t>TDLVPPLPVTR[40.00]SSDAQ[50.00]GSGGSTVHQ[50.00]R[40.00]</t>
  </si>
  <si>
    <t>TDLVPPLPVTRSSDAQGSGGSTVHQR</t>
  </si>
  <si>
    <t>AACLDSGILFR[40.00]DPCFPAGPDALGYDK</t>
  </si>
  <si>
    <t>EVDPQ[50.00]GQ[50.00]R[40.00]TIGVITKLDLM[16.00]DEGTDAR[40.00]</t>
  </si>
  <si>
    <t>EVDPQGQRTIGVITKLDLMDEGTDAR</t>
  </si>
  <si>
    <t>FLGNTSFQ[50.00]GR[40.00]TGAVWVTGSSQ[50.00]VHVSR[40.00]</t>
  </si>
  <si>
    <t>HDDR[40.00]LNEESGALLQ[50.00]CALLYTSCAGQ[50.00]R[40.00]</t>
  </si>
  <si>
    <t>HDDRLNEESGALLQCALLYTSCAGQR</t>
  </si>
  <si>
    <t>VFPFFGLWGR[40.00]GSSFSLSCQ[50.00]EGVVSLL</t>
  </si>
  <si>
    <t>VGISPDTHR[40.00]VPYHISFGSR[40.00]VPGTSGR[40.00]</t>
  </si>
  <si>
    <t>FTGEPLYNAVVWLDLR[40.00]TQ[50.00]STVENLNK</t>
  </si>
  <si>
    <t>TTVAR[40.00]M[16.00]IIEALDVPWVVLLSM[16.00]DSFYK</t>
  </si>
  <si>
    <t>YVVVDSGGGTVDLTVHQ[50.00]IR[40.00]LPEGHLK</t>
  </si>
  <si>
    <t>M[16.00]ESLLLPVLLLLAVLWTQ[50.00]AAALINLK</t>
  </si>
  <si>
    <t>YM[16.00]PGLLR[40.00]AGYYDLLIDIHLSSYATAR[40.00]</t>
  </si>
  <si>
    <t>EEGVKSPQ[50.00]HVM[16.00]APTLNFYTNPWM[16.00]WSK</t>
  </si>
  <si>
    <t>ISNEQ[50.00]LTEELLM[16.00]INDNLNNVFLR[40.00]HER[40.00]</t>
  </si>
  <si>
    <t>ISNEQLTEELLMINDNLNNVFLRHER</t>
  </si>
  <si>
    <t>ETLPGVR[40.00]ISGGLSNLSFAFR[40.00]GM[16.00]DAIR[40.00]</t>
  </si>
  <si>
    <t>Q[50.00]AISPEGR[40.00]LWSR[40.00]PPLHYFHLIALALR[40.00]</t>
  </si>
  <si>
    <t>QAISPEGRLWSRPPLHYFHLIALALR</t>
  </si>
  <si>
    <t>CSSFSFTTCSYGKFSTSLQ[50.00]CECKWSA</t>
  </si>
  <si>
    <t>ELTGAQ[50.00]GR[40.00]DYHTEVFQ[50.00]TCSEVM[16.00]M[16.00]LIR</t>
  </si>
  <si>
    <t>ELTGAQGRDYHTEVFQTCSEVMMLIR</t>
  </si>
  <si>
    <t>LNEM[16.00]YENAFIYYTDEM[16.00]KR[40.00]Q[50.00]Q[50.00]AFAGDR</t>
  </si>
  <si>
    <t>LNEMYENAFIYYTDEMKRQQAFAGDR</t>
  </si>
  <si>
    <t>Q[50.00]GQ[50.00]SGIISCLAFSPAQ[50.00]PLYACGSYGR[40.00]</t>
  </si>
  <si>
    <t>HGNASDVVLR[40.00]VQ[50.00]AVGTDEVR[40.00]AFHTHR[40.00]</t>
  </si>
  <si>
    <t>Q[50.00]EQ[50.00]EDYQ[50.00]EM[16.00]LQ[50.00]SLAQRPAPANTNRER</t>
  </si>
  <si>
    <t>QEQEDYQEMLQSLAQRPAPANTNRER</t>
  </si>
  <si>
    <t>YIEQ[50.00]ATVHSSM[16.00]NEM[16.00]LEEGQ[50.00]EYAVM[16.00]LYTWR</t>
  </si>
  <si>
    <t>YIEQATVHSSMNEMLEEGQEYAVMLYTWR</t>
  </si>
  <si>
    <t>DPHLHTPM[16.00]YLFLGNLAFADACISTTVTPK</t>
  </si>
  <si>
    <t>DELIAKSNTPPM[16.00]YLQ[50.00]ADIEAFDIR[40.00]ELTPK</t>
  </si>
  <si>
    <t>YLVFM[16.00]LLCQ[50.00]YLNSTFSSETEATTAEHR[40.00]PR[40.00]</t>
  </si>
  <si>
    <t>R[40.00]ALSVQ[50.00]ASLM[16.00]TPVQ[50.00]PM[16.00]LAEACKSIEYAMK</t>
  </si>
  <si>
    <t>RALSVQASLMTPVQPMLAEACKSIEYAMK</t>
  </si>
  <si>
    <t>CFHCGGGLTDWKPSEDPWEQ[50.00]HAKWYPGCK</t>
  </si>
  <si>
    <t>KIDHHM[16.00]YHSLYLNVFKNQ[50.00]WILM[16.00]EQ[50.00]ILKPK</t>
  </si>
  <si>
    <t>YLLNLNHSEKFFTGYPLIENYSYR[40.00]GFFHK</t>
  </si>
  <si>
    <t>TR[40.00]NDVFYLQ[50.00]PER[40.00]SCIAESPLWYSVIPM[16.00]DR[40.00]</t>
  </si>
  <si>
    <t>EKSGNHATKTANTSSPFYDYVQ[50.00]EQ[50.00]AAYHY</t>
  </si>
  <si>
    <t>M[16.00]AQ[50.00]KEEAAEAAAPASQ[50.00]NGDDLENLEDPEK</t>
  </si>
  <si>
    <t>SDLGR[40.00]AAEGNTFGFLGTGM[16.00]PGAKNDAGIK</t>
  </si>
  <si>
    <t>DAYIGLCLPKLFNPLIR[40.00]LQ[50.00]LLTWTPLEAK</t>
  </si>
  <si>
    <t>R[40.00]Q[50.00]LATAVLR[40.00]HISQ[50.00]ELGPQ[50.00]EPAACQLSHTK</t>
  </si>
  <si>
    <t>RQLATAVLRHISQELGPQEPAACQLSHTK</t>
  </si>
  <si>
    <t>M[16.00]R[40.00]FYVAWIAAECGCIAAGFGAYPVAAKAR[40.00]</t>
  </si>
  <si>
    <t>MRFYVAWIAAECGCIAAGFGAYPVAAKAR</t>
  </si>
  <si>
    <t>DTELLALQ[50.00]TKLETLTNQ[50.00]FSDSKQ[50.00]HIEVLK</t>
  </si>
  <si>
    <t>VTVIR[40.00]PTLYNQ[50.00]HGNPLLLFKR[40.00]LLLGHSEK</t>
  </si>
  <si>
    <t>FVLSQ[50.00]LEEYNPLIM[16.00]DAIECYPEVKDKLSK</t>
  </si>
  <si>
    <t>IPEWLFVASYYLAYFNSCLNAIIYGLLNQ[50.00]NFR[40.00]</t>
  </si>
  <si>
    <t>FKGQ[50.00]LLPPPPVLPAAAAEGPDHAELR[40.00]LDALTR[40.00]</t>
  </si>
  <si>
    <t>LPGPSLM[16.00]STTLASSSSSSNSSSPSPSDTSSHK</t>
  </si>
  <si>
    <t>FKGQ[50.00]DLKLAWNKPVANM[16.00]SAVETEEAEPDEEER[40.00]</t>
  </si>
  <si>
    <t>EQ[50.00]LVSQ[50.00]PGSGSGTSDGDSENLR[40.00]ENSDEGSLLR[40.00]</t>
  </si>
  <si>
    <t>EQLVSQPGSGSGTSDGDSENLRENSDEGSLLR</t>
  </si>
  <si>
    <t>TGKPM[16.00]INLYTDKDTGKPKGEATVSFDDPPSAK</t>
  </si>
  <si>
    <t>VWETANNR[40.00]LHQ[50.00]EYVPSAHLSGTCTCLAWAPAR[40.00]</t>
  </si>
  <si>
    <t>EVDHR[40.00]GGCLM[16.00]LQ[50.00]DTGISLLIPPGAVTVGR[40.00]Q[50.00]ER</t>
  </si>
  <si>
    <t>EVDHRGGCLMLQDTGISLLIPPGAVTVGRQER</t>
  </si>
  <si>
    <t>FLR[40.00]AAFVGLR[40.00]VAFVDAWEM[16.00]TSSLAVPDNIHPR[40.00]</t>
  </si>
  <si>
    <t>APAFSFGSR[40.00]LPLR[40.00]HATCGPGPSYLVPAGM[16.00]TAR[40.00]</t>
  </si>
  <si>
    <t>LLSSGPDLTLQ[50.00]FQ[50.00]APPGPPNPGLGQ[50.00]GFVLHFK</t>
  </si>
  <si>
    <t>IR[40.00]PFLTSELER[40.00]Q[50.00]EDQ[50.00]GCVCIENTETLLLQ[50.00]APK</t>
  </si>
  <si>
    <t>IRPFLTSELERQEDQGCVCIENTETLLLQAPK</t>
  </si>
  <si>
    <t>LVSPVVYSQ[50.00]SSAHCM[16.00]TFWYHM[16.00]SGSHVGTLR[40.00]VK</t>
  </si>
  <si>
    <t>HSFFGSLLESSGLPQ[50.00]TLLVFLLIR[40.00]CCLTVDFR[40.00]</t>
  </si>
  <si>
    <t>NSQ[50.00]NLQ[50.00]TM[16.00]FLKVEKAVFPENFATLESTAEDQ[50.00]R[40.00]</t>
  </si>
  <si>
    <t>NSQNLQTMFLKVEKAVFPENFATLESTAEDQR</t>
  </si>
  <si>
    <t>ALAIAALDM[16.00]AECNPWPR[40.00]IVLSEHSSLTNLR[40.00]AWM[16.00]LK</t>
  </si>
  <si>
    <t>ALAIAALDMAECNPWPRIVLSEHSSLTNLRAWMLK</t>
  </si>
  <si>
    <t>ANGLISAWKQ[50.00]AGHQ[50.00]R[40.00]NPGPGDLFTPVCLQ[50.00]TGEYVR[40.00]</t>
  </si>
  <si>
    <t>ANGLISAWKQAGHQRNPGPGDLFTPVCLQTGEYVR</t>
  </si>
  <si>
    <t>AM[16.00]GKVSDQ[50.00]TM[16.00]HSIPTSPSHVPAAAYQ[50.00]GFSPQ[50.00]RTYR</t>
  </si>
  <si>
    <t>HSFSWPFQ[50.00]Q[50.00]PVDAAKLKLPDYYTIIETPM[16.00]DLSTIK</t>
  </si>
  <si>
    <t>M[16.00]ISNELETVDFGM[16.00]PSVLTEQ[50.00]SSEM[16.00]SNTKDSPQ[50.00]YQR</t>
  </si>
  <si>
    <t>MISNELETVDFGMPSVLTEQSSEMSNTKDSPQYQR</t>
  </si>
  <si>
    <t>EVYLICNTTNLGVVTPLGYNGLLILSCTFYAFKTR[40.00]</t>
  </si>
  <si>
    <t>EVYLICNTTNLGVVTPLGYNGLLILSCTFYAFKTR</t>
  </si>
  <si>
    <t>DQ[50.00]ER[40.00]GGR[40.00]TYVGVVDGENEGDSPQ[50.00]LM[16.00]AIMNHVLGPR</t>
  </si>
  <si>
    <t>FACNGAVIDPPDYIQ[50.00]LQ[50.00]GAQ[50.00]R[40.00]KNVCQ[50.00]LLIETGLAK</t>
  </si>
  <si>
    <t>IDLSM[16.00]Q[50.00]ILTEDIACSDSPLYVPATNFDTGNDIISK</t>
  </si>
  <si>
    <t>GPIQ[50.00]PVSLLLALVLHNTLVVQ[50.00]SR[40.00]FGAGLQ[50.00]GLLVAK</t>
  </si>
  <si>
    <t>R[40.00]PNSALAFPR[40.00]IEHKETENKPPVEVFGEEGGENR[40.00]PR[40.00]</t>
  </si>
  <si>
    <t>LPKLAVFDLDYTLWPFWVDTHVDPPFHKSSDGTVR[40.00]</t>
  </si>
  <si>
    <t>LPKLAVFDLDYTLWPFWVDTHVDPPFHKSSDGTVR</t>
  </si>
  <si>
    <t>VSQ[50.00]DDWPR[40.00]DWVALEACGSACSAPIPPPSLTPSPER[40.00]</t>
  </si>
  <si>
    <t>GSYPVTGLAFR[40.00]Q[50.00]AGKTTHLFVVTTENVQ[50.00]SYIVSGK</t>
  </si>
  <si>
    <t>M[16.00]GAGQ[50.00]SICFPPISGPHHIGCTDVM[16.00]EGHSLEGSLFR[40.00]</t>
  </si>
  <si>
    <t>MGAGQSICFPPISGPHHIGCTDVMEGHSLEGSLFR</t>
  </si>
  <si>
    <t>SFDEM[16.00]EQ[50.00]SLLILSETKASLVSTM[16.00]SLWKQ[50.00]Q[50.00]VSTIAK</t>
  </si>
  <si>
    <t>FQ[50.00]TSHFQ[50.00]R[40.00]DQ[50.00]LYQ[50.00]QHYQWDPQFAPARPQGLFEKLR</t>
  </si>
  <si>
    <t>FQTSHFQRDQLYQQHYQWDPQFAPARPQGLFEKLR</t>
  </si>
  <si>
    <t>none</t>
  </si>
  <si>
    <t>m</t>
  </si>
  <si>
    <t>mr</t>
  </si>
  <si>
    <t>mrq</t>
  </si>
  <si>
    <t>TMTQLSSTLARCAK</t>
  </si>
  <si>
    <t>YGAMVSPCKVCR</t>
  </si>
  <si>
    <t>SAMGEGSVPEPGPANAK</t>
  </si>
  <si>
    <t>EQEMGSLRAELGK</t>
  </si>
  <si>
    <t>IGSMTGVEQALLPR</t>
  </si>
  <si>
    <t>AHQTLNVNIIVK</t>
  </si>
  <si>
    <t>GTPFWGPSPQR</t>
  </si>
  <si>
    <t>KTTSSRLEWK</t>
  </si>
  <si>
    <t>IDLGERPVVQRR</t>
  </si>
  <si>
    <t>NTKAASAQEEAIK</t>
  </si>
  <si>
    <t>CLGPNCRYQK</t>
  </si>
  <si>
    <t>IMSVKLGPALK</t>
  </si>
  <si>
    <t>LLLEGGADVK</t>
  </si>
  <si>
    <t>QGPSPVSPNALDR</t>
  </si>
  <si>
    <t>SVALMAPLPILLK</t>
  </si>
  <si>
    <t>SNSLPHSAVSNAGSK</t>
  </si>
  <si>
    <t>KMGQRTGSVGK</t>
  </si>
  <si>
    <t>AAFLSMTDVGTEGK</t>
  </si>
  <si>
    <t>KHAVLVTELK</t>
  </si>
  <si>
    <t>ALDKPVTVQFR</t>
  </si>
  <si>
    <t>SNKGSIDQSVLK</t>
  </si>
  <si>
    <t>QQELEQQMK</t>
  </si>
  <si>
    <t>NDEGSAHDPLNK</t>
  </si>
  <si>
    <t>GLIALLPCGSPK</t>
  </si>
  <si>
    <t>AAAAAGVFAGRR</t>
  </si>
  <si>
    <t>ASIQSSQLIDHK</t>
  </si>
  <si>
    <t>SAHSIAQLQKK</t>
  </si>
  <si>
    <t>AGEPQGEGQPRCK</t>
  </si>
  <si>
    <t>KNLARMQDLVDK</t>
  </si>
  <si>
    <t>MGGASGRKR</t>
  </si>
  <si>
    <t>KWPASSKEHEALK</t>
  </si>
  <si>
    <t>DIKKAYYQLAK</t>
  </si>
  <si>
    <t>NLTPQIDGSTLR</t>
  </si>
  <si>
    <t>IGPNVATQTLR</t>
  </si>
  <si>
    <t>CQGQNCRQAHR</t>
  </si>
  <si>
    <t>RDGQSKEGSGR</t>
  </si>
  <si>
    <t>QDTQVPVVPYWR</t>
  </si>
  <si>
    <t>NKPSHGSKDANK</t>
  </si>
  <si>
    <t>NPRTQDLTAKLR</t>
  </si>
  <si>
    <t>THSILNQKTR</t>
  </si>
  <si>
    <t>RTEELPAAGDAKR</t>
  </si>
  <si>
    <t>EIANATTKPEDR</t>
  </si>
  <si>
    <t>NSVNKVSKHGEGTK</t>
  </si>
  <si>
    <t>IRSNSEISSQMK</t>
  </si>
  <si>
    <t>GKSETILSPPPEK</t>
  </si>
  <si>
    <t>NLQEALGLPTGVGNK</t>
  </si>
  <si>
    <t>NDDKSISDARAR</t>
  </si>
  <si>
    <t>QEAETGKPVTMKK</t>
  </si>
  <si>
    <t>EDSERTGTHLTVK</t>
  </si>
  <si>
    <t>NSRCCLPTCILK</t>
  </si>
  <si>
    <t>FYGGGGGGGSPGKNAEGR</t>
  </si>
  <si>
    <t>AASCAPPAPTGPDPER</t>
  </si>
  <si>
    <t>TQGKSASGTRMSIVLR</t>
  </si>
  <si>
    <t>TSGMSSLLGKIGAK</t>
  </si>
  <si>
    <t>AGVGVDVLSLPGGPEAR</t>
  </si>
  <si>
    <t>RAGGEGRDQGSDGDR</t>
  </si>
  <si>
    <t>KLSSSKNNHDTQGK</t>
  </si>
  <si>
    <t>QSGSGASTGGGLGFLK</t>
  </si>
  <si>
    <t>EEALVLGLRKVLK</t>
  </si>
  <si>
    <t>GLQELRDVAADLK</t>
  </si>
  <si>
    <t>ERNSKQSAQELK</t>
  </si>
  <si>
    <t>TRLGEAHADLDSLR</t>
  </si>
  <si>
    <t>RPPGKTGLGPQGTR</t>
  </si>
  <si>
    <t>SRGAHLVSAGELKR</t>
  </si>
  <si>
    <t>GSSCTWGACFDTSK</t>
  </si>
  <si>
    <t>EQGAQERNAPWR</t>
  </si>
  <si>
    <t>FQKALDVGATECINPR</t>
  </si>
  <si>
    <t>TITARITGRCDFGSK</t>
  </si>
  <si>
    <t>GASSYITHIDWDSR</t>
  </si>
  <si>
    <t>ARLGGIPVGVVAVETR</t>
  </si>
  <si>
    <t>ATVVGNTEILTALIR</t>
  </si>
  <si>
    <t>LVLFKGSRYYVLAR</t>
  </si>
  <si>
    <t>NQIIGANMRTYLLEK</t>
  </si>
  <si>
    <t>SASVSNSVPMPAGGK</t>
  </si>
  <si>
    <t>VPSGLPSIPSTPGCAAAAK</t>
  </si>
  <si>
    <t>NKINEDLTDELNSIK</t>
  </si>
  <si>
    <t>VRWAQGGKEVAVGDSEGR</t>
  </si>
  <si>
    <t>KEQVEDSGAESSPK</t>
  </si>
  <si>
    <t>TQLKELLAEWQLRK</t>
  </si>
  <si>
    <t>NSEPFCAVGSGRGSGR</t>
  </si>
  <si>
    <t>MLKEEASADMQADFQR</t>
  </si>
  <si>
    <t>RPTHRGATLKELTVR</t>
  </si>
  <si>
    <t>AQINGRKMTLER</t>
  </si>
  <si>
    <t>ESEGIVLIPLSEVFQVSR</t>
  </si>
  <si>
    <t>KPLVSDTSVNGATVMEEK</t>
  </si>
  <si>
    <t>EESALGFFSSLSEVPGR</t>
  </si>
  <si>
    <t>APRPLIDLAIPPRSK</t>
  </si>
  <si>
    <t>DFSIQGGELGPTSKLKR</t>
  </si>
  <si>
    <t>KMPSDEPSPPHSSK</t>
  </si>
  <si>
    <t>LESRYSNSSGGSYDEDK</t>
  </si>
  <si>
    <t>SYGQMKSSGSQVKSFGQMK</t>
  </si>
  <si>
    <t>AEGDLLGCPMTLAPCSNNR</t>
  </si>
  <si>
    <t>EQVKVEQMAMELR</t>
  </si>
  <si>
    <t>LKVIQTLEDTTKR</t>
  </si>
  <si>
    <t>NGNSAGEDFCGPWGWW</t>
  </si>
  <si>
    <t>AAATTAQEYLKTHPGNR</t>
  </si>
  <si>
    <t>EVVSMGTGTKCIGQSK</t>
  </si>
  <si>
    <t>DIPMPLVSSGVDHGNLR</t>
  </si>
  <si>
    <t>DTEAGIAGKSKHVDLPAPQK</t>
  </si>
  <si>
    <t>IPHAIFSLGALQELDLK</t>
  </si>
  <si>
    <t>QSLSQMLSAKLEEEK</t>
  </si>
  <si>
    <t>TSSSTQVKHRTAVQR</t>
  </si>
  <si>
    <t>GEAGEMELFVSTQNTMK</t>
  </si>
  <si>
    <t>HGENIIDTLGAEVDR</t>
  </si>
  <si>
    <t>TVLHPGTTSLPKWDDTKK</t>
  </si>
  <si>
    <t>YVKTPEGLKPLDCFYLK</t>
  </si>
  <si>
    <t>SGQPTEDFRTRGSGHK</t>
  </si>
  <si>
    <t>AASGLPRVLVHTDAAQALGKR</t>
  </si>
  <si>
    <t>FEQLDTAIRLTLSEEKQK</t>
  </si>
  <si>
    <t>EIKTILEEEITPTIQK</t>
  </si>
  <si>
    <t>LLRGGTGGGECDEDGAAPAGR</t>
  </si>
  <si>
    <t>ARDQNGDESSLHEHIVK</t>
  </si>
  <si>
    <t>FSGVPDRFSGSGSVSDFTLK</t>
  </si>
  <si>
    <t>KTGTSAKVQQDGAQTEGK</t>
  </si>
  <si>
    <t>GFTASGQTRVSVVGPIQAR</t>
  </si>
  <si>
    <t>MGVITASGLAGLLSARK</t>
  </si>
  <si>
    <t>QEKPPDTPIVDPTVK</t>
  </si>
  <si>
    <t>SREVLDPAEQYKMDHK</t>
  </si>
  <si>
    <t>FQALNAEKLAQNKPKGGK</t>
  </si>
  <si>
    <t>DSAVASEFELVQLLPGDR</t>
  </si>
  <si>
    <t>MSELPSYGEMAAEKLK</t>
  </si>
  <si>
    <t>LTSPDVGGNDQSQYKRLAK</t>
  </si>
  <si>
    <t>RKHMVFLGGAVLADIMK</t>
  </si>
  <si>
    <t>LCDASFSSPAVAQAHYQGK</t>
  </si>
  <si>
    <t>KMLAAVSRVLAGAAQKPASR</t>
  </si>
  <si>
    <t>GLPGPPGNNGNPGPPGPSGAPGK</t>
  </si>
  <si>
    <t>LSRALGIRGGGVQLAQEMAAGR</t>
  </si>
  <si>
    <t>GGSSRGSGDTAAAPPSRGGK</t>
  </si>
  <si>
    <t>DEQTGAITVARIMRGGAADR</t>
  </si>
  <si>
    <t>SSVDKIQQLSNAHQEALMKLEK</t>
  </si>
  <si>
    <t>SKPIPIRDATGKLLVTSTTITIR</t>
  </si>
  <si>
    <t>QVGSLLLLWCVSVGGAATIR</t>
  </si>
  <si>
    <t>ALLLDSALAVKWGKELAPR</t>
  </si>
  <si>
    <t>RVSKSPSHGSPLIDMASSR</t>
  </si>
  <si>
    <t>LIQNIQENIRENLQK</t>
  </si>
  <si>
    <t>FAAAFLALIFILAAVDTAEAGK</t>
  </si>
  <si>
    <t>KEEVQSLQAELSAVQTEAR</t>
  </si>
  <si>
    <t>FKYSKFSHMHLMAFR</t>
  </si>
  <si>
    <t>SPRNTSPACSAPSPALSYSSAGSAR</t>
  </si>
  <si>
    <t>DAILAKWNQLQAFWGTGK</t>
  </si>
  <si>
    <t>ALSLSPLSDGIGIDFNTIIR</t>
  </si>
  <si>
    <t>RGDTKLEIPLNSDFQDNYYK</t>
  </si>
  <si>
    <t>IGPSILNSDLANLGAECLR</t>
  </si>
  <si>
    <t>RASLSVLDRYSPPNAEGHK</t>
  </si>
  <si>
    <t>LPPNRDDWPPGGRDR</t>
  </si>
  <si>
    <t>NQWILMEQIHKLNAEEAHK</t>
  </si>
  <si>
    <t>AFLERYLSAGPTLQYDKDR</t>
  </si>
  <si>
    <t>LEEQRSQQPTGSQEMEDLK</t>
  </si>
  <si>
    <t>DNFGGGNTAWEEEKLSKYK</t>
  </si>
  <si>
    <t>AEGLGEGWAIYVTPRAPIR</t>
  </si>
  <si>
    <t>AEMADSNRSPRSRPKPR</t>
  </si>
  <si>
    <t>VDATEQTDLAKRFDVSGYPTLK</t>
  </si>
  <si>
    <t>RLDSITSSQSSASSGFVEEK</t>
  </si>
  <si>
    <t>DLMAWSRRVVVNELNSGVSR</t>
  </si>
  <si>
    <t>QMPEQGKSNLHVTSQEDAACR</t>
  </si>
  <si>
    <t>RPVPKGATYGKPVHHGVKQLK</t>
  </si>
  <si>
    <t>GANFHDVTTDNKLLRISK</t>
  </si>
  <si>
    <t>DVSQAASAQEAPQTSSLPRNTQR</t>
  </si>
  <si>
    <t>NHDQVRQDVLDLFVHSRTR</t>
  </si>
  <si>
    <t>FKMMSILMGLCISCK</t>
  </si>
  <si>
    <t>AASVLVGEELYSGVAADLMGR</t>
  </si>
  <si>
    <t>ANLSLGTTEIAEQSNTR</t>
  </si>
  <si>
    <t>AVELDKAETDGAERPRAR</t>
  </si>
  <si>
    <t>EPMQTGIKAVDSLVPIGRGQR</t>
  </si>
  <si>
    <t>VTALRCLEAQVSTGGIIDPLTGKK</t>
  </si>
  <si>
    <t>NQWILMEQILKPKADK</t>
  </si>
  <si>
    <t>ELCFEVGEGESLDLPCGLEEAIQR</t>
  </si>
  <si>
    <t>EGGTRVTIVGENLGLTSREVGLR</t>
  </si>
  <si>
    <t>QMVSEQDHNKGHSTQMARLR</t>
  </si>
  <si>
    <t>LTNDLRFDVTAVPVNRTLAK</t>
  </si>
  <si>
    <t>GGAHDDRNKSRPVVITCVRPGGPADR</t>
  </si>
  <si>
    <t>TGMYVATLAGSQSPKPLMVHMRK</t>
  </si>
  <si>
    <t>GFSSGSAVAGGVKRVAFSSASMSGGAGR</t>
  </si>
  <si>
    <t>QAGASGLLALLLLALLGPGGGAEGGPAGER</t>
  </si>
  <si>
    <t>SQNPLAKLHGSSILERHHLEFGK</t>
  </si>
  <si>
    <t>GVGVPSSPVRAPPDSPTTPVR</t>
  </si>
  <si>
    <t>EGQDVIMSIRVQGEPKPVVSWLRNR</t>
  </si>
  <si>
    <t>SEREFMIQNMKIIVASHNIPTR</t>
  </si>
  <si>
    <t>EEKESDDKPEIEDVGSDEEEEEK</t>
  </si>
  <si>
    <t>LQFHTGAVQGYGLLFGKEELDSACK</t>
  </si>
  <si>
    <t>SMHLGRLPSRPPLPGSGGSQSGAKMR</t>
  </si>
  <si>
    <t>EEDVRPNAASPSLNPGSQESDLSR</t>
  </si>
  <si>
    <t>SVFSSAFGILGAIYCLSVAGAGLR</t>
  </si>
  <si>
    <t>RPIIVISDKMLRSLESGSNFAPLK</t>
  </si>
  <si>
    <t>VTASLLGSPSKTSSLLILTENENEK</t>
  </si>
  <si>
    <t>FRPSLPLTTIVEEAAAPAPRAAKEK</t>
  </si>
  <si>
    <t>QTPDRGCVRSEDESMEAK</t>
  </si>
  <si>
    <t>RKPAHLQNLAPGTHPPFITFNSEVK</t>
  </si>
  <si>
    <t>DMGTTEDVQSAPELVTRMHPMPLR</t>
  </si>
  <si>
    <t>TVDGPSGKNIIPASTGAAKAVGK</t>
  </si>
  <si>
    <t>TLQRFGLGGFKGISLANWICLAK</t>
  </si>
  <si>
    <t>VLEAAAPESQGLDSSLDAAARPKGSRR</t>
  </si>
  <si>
    <t>LTVSKTTSSSITLSWLPGDNGGSSIR</t>
  </si>
  <si>
    <t>VLQKNINNKVDTLTEPVTLK</t>
  </si>
  <si>
    <t>GNPGDEGVEGLDGEQGDRGAAGSSGEK</t>
  </si>
  <si>
    <t>NLQASGLTTLGQALRSSFDLLNLNR</t>
  </si>
  <si>
    <t>VDFLRSLNLSGIPSQDKTR</t>
  </si>
  <si>
    <t>MEPWCGAGVRGQGPQGPGVPGASR</t>
  </si>
  <si>
    <t>LISAVYAVLTPMLNPFIYCLRNQEVK</t>
  </si>
  <si>
    <t>MAGAEPEPGEVGGSGSTLPGRSHGTVR</t>
  </si>
  <si>
    <t>LQAVERDRQDLAEQVLGLR</t>
  </si>
  <si>
    <t>NLNYSVPEEQGAGTVIGNIGKDAR</t>
  </si>
  <si>
    <t>HMRVMAGALEGDLFIGPKAEEHR</t>
  </si>
  <si>
    <t>EQPSAQPQGPWPLASPGPRLVFNR</t>
  </si>
  <si>
    <t>SNKGAVGNCVTTMVHNHYASSKK</t>
  </si>
  <si>
    <t>TMSWLENKNPTLKNTSNVTIFCMK</t>
  </si>
  <si>
    <t>TLHTDILFGLIKDVARFRPELK</t>
  </si>
  <si>
    <t>QSYQAEGWQVFTRGLASTLLR</t>
  </si>
  <si>
    <t>LYDVDGNGCIDRDELLTIIRAIR</t>
  </si>
  <si>
    <t>ATLQRAPSPREPGEPPLFSRPSIPK</t>
  </si>
  <si>
    <t>TRAEMGGLTAQAASWTGTVTARVTQR</t>
  </si>
  <si>
    <t>LAVLLTLPVALPVGQLLELAARPGRLR</t>
  </si>
  <si>
    <t>LTAQDIQAMEHRLVEASAMQEPVR</t>
  </si>
  <si>
    <t>HPRKPPQPPGPCWFCLASPEVEK</t>
  </si>
  <si>
    <t>LVELDLQRNYIFEIEGGAFDGLTELR</t>
  </si>
  <si>
    <t>VGAGAGAAPFREVDEISPEDDQRANR</t>
  </si>
  <si>
    <t>SGVSCPTVMCDIFFSLREAAAKR</t>
  </si>
  <si>
    <t>ISEEPDMHSTGQQPPLTGPGEQPK</t>
  </si>
  <si>
    <t>LLGLSGFFPLHPMMITNAERLRR</t>
  </si>
  <si>
    <t>IYENTTLGFIIEVEGLPVPGVK</t>
  </si>
  <si>
    <t>VMWNTAVHSEFIHDHVDYGFQNCK</t>
  </si>
  <si>
    <t>MKFDVFEDFISPTTAAQTLLFTACSKR</t>
  </si>
  <si>
    <t>MVPFSLLRTTRPLQRCGQLVCMAAR</t>
  </si>
  <si>
    <t>VHAVIGVLMDDTDPLVTVMKVEK</t>
  </si>
  <si>
    <t>ATRTPVAPSPTALGGTTSAAPAAPAR</t>
  </si>
  <si>
    <t>QWLRPDIHTKEQILELLVFEQFLR</t>
  </si>
  <si>
    <t>SGISDAAQAVDELRSQHWELNITGAK</t>
  </si>
  <si>
    <t>SLSEGYPTAQHEKMLCDSWCIEAATR</t>
  </si>
  <si>
    <t>ASESSSRPPPGPLPSTTTQPPSQASR</t>
  </si>
  <si>
    <t>QSPPLAGREEEPGLGDSGIQSTPGSGHAPR</t>
  </si>
  <si>
    <t>NVRNLGIVSVTSTDISSLYAKAQHVAR</t>
  </si>
  <si>
    <t>GPSEDPSEPVQLLRYSPTLAAETCPVPESR</t>
  </si>
  <si>
    <t>GSALGPDDAGGELERLMVTMLTER</t>
  </si>
  <si>
    <t>SKRDNNFYSVEIADSTFTVLK</t>
  </si>
  <si>
    <t>EEKYVTVQPYTSQSKDEIGFEK</t>
  </si>
  <si>
    <t>MVQTPYGIIPDVYEKESRHLMPYWGI</t>
  </si>
  <si>
    <t>AHAGEHAYKCSWCSFSTMTISQLK</t>
  </si>
  <si>
    <t>VNGMDDASNFRAVQNAMAVIGFSEEEIR</t>
  </si>
  <si>
    <t>SHTGEKPYTCKECGKAFSGK</t>
  </si>
  <si>
    <t>MKETIQGTGSWGPEPPGPGTTYSNPRR</t>
  </si>
  <si>
    <t>QCVIDDRAARLDILDTAGQEEFGAMR</t>
  </si>
  <si>
    <t>QRQRHTSIVASELEAFQQEQQEDAIR</t>
  </si>
  <si>
    <t>QKVAAGLGLSPADLPNGKEEVPICR</t>
  </si>
  <si>
    <t>MIASLMYTVISPMLNPFIYSLRNKDVK</t>
  </si>
  <si>
    <t>DPLFLTGVTFPSDYPIYEETRIK</t>
  </si>
  <si>
    <t>MELQKGKGTVAAASSGAAGGGGGGAGAGAPGGGR</t>
  </si>
  <si>
    <t>TMIAKALANESGLNFLAIKGPELMNK</t>
  </si>
  <si>
    <t>NERPDGILLTFGGQTALNCGVELTKAGVLAR</t>
  </si>
  <si>
    <t>MLILPLVVSRNMFPANLVEATFKQYR</t>
  </si>
  <si>
    <t>NLVRIPGSSEGSSAHGPEEETGSSEDR</t>
  </si>
  <si>
    <t>KPKVIEIQEGNKIDSCMSNNTGIEISK</t>
  </si>
  <si>
    <t>QMDPTDFVNSSETRLAVSRIITWTTEPK</t>
  </si>
  <si>
    <t>FLPKDSAGGLAAADAEVSSDSDADPQVFLQNMK</t>
  </si>
  <si>
    <t>TVVSMLVTSWSVDDLLSVLSVAIFMVLQWPR</t>
  </si>
  <si>
    <t>ILDLLVHAISINSAYTTKILPPEKEGALPR</t>
  </si>
  <si>
    <t>RSGISPLHLAAERNHDAVLEALLAAR</t>
  </si>
  <si>
    <t>LRALHLGNNVLQSLPSRVGELTNLTQIELR</t>
  </si>
  <si>
    <t>SQQTYHNQHGKPLLLEYGHQELLRK</t>
  </si>
  <si>
    <t>LQEDVRLLATPASMGDGPSVPSSSSPGK</t>
  </si>
  <si>
    <t>TLQLLSSSIPVRMMGDSSSKVISAEEALPGR</t>
  </si>
  <si>
    <t>TFCSGQHTDSSGQSQEAAMVTKEKPGKK</t>
  </si>
  <si>
    <t>HNHDLSSYQVGTAAARPACASASASAARPR</t>
  </si>
  <si>
    <t>AVYVPMATGSWAAGIAASLVQTSLAMR</t>
  </si>
  <si>
    <t>EAGAGPEEMMKLRPGSSEMLPAQQK</t>
  </si>
  <si>
    <t>ITLDCIMTYRHPHILPYRENLQR</t>
  </si>
  <si>
    <t>EVDPQGLRTIGVITKLDLMDEGTDAR</t>
  </si>
  <si>
    <t>TLGHSMSHPSNISKAGSSPPSTTAPVSAFSR</t>
  </si>
  <si>
    <t>MIKMFTFLFAFLVLKLSFLLCSSIDNR</t>
  </si>
  <si>
    <t>FISSPKFPGMRTDILNAQTVSLSNDTIAIK</t>
  </si>
  <si>
    <t>MARPDPSAPPSLLLLLLAQLVGRAAAASK</t>
  </si>
  <si>
    <t>VRAVDADSGYNAWLSYELQSAAGSGR</t>
  </si>
  <si>
    <t>VEISPEQLSAASTEAERLAELTGRPMR</t>
  </si>
  <si>
    <t>QYSVAFCNHVRSEVEQQRDLTSQFLK</t>
  </si>
  <si>
    <t>ILLANRNEVFHRDIVYEMGELGVLGPTIK</t>
  </si>
  <si>
    <t>VFPYAEECLSLLRTFSCCHPVVMLCVLGK</t>
  </si>
  <si>
    <t>IQRMPSESAAQSLAVALPSQTRVDANR</t>
  </si>
  <si>
    <t>MGRHLALLLLLLLFLQHFGDGDGSQR</t>
  </si>
  <si>
    <t>QATTTQLQNQVENLKEKLISQAQEVSR</t>
  </si>
  <si>
    <t>TISALEVELQAQHRMRDSQECILAETEAR</t>
  </si>
  <si>
    <t>LLMASGPALYVVRVEHRVSSLQLLCQQAIASTLR</t>
  </si>
  <si>
    <t>TLPGNVSSFVFSGFSTAGGKLVTVSESALHKVK</t>
  </si>
  <si>
    <t>GQHVCPLSCQAYILDVASGMEQVDGGYTLWFR</t>
  </si>
  <si>
    <t>MSTASAASSSSSSSASEMIEAPSQVLNFEEIDYK</t>
  </si>
  <si>
    <t>MAQFNTDTFLDTLTSYPITTLCSAPTVYR</t>
  </si>
  <si>
    <t>DCMTQFFFGCACVITEMFMLAVMAYDR</t>
  </si>
  <si>
    <t>MNGRLAFIPASMHNALAPIFRISLPVLHSDTAK</t>
  </si>
  <si>
    <t>ACRVQGGSDPEPEPGSGGDCSEELPELAELR</t>
  </si>
  <si>
    <t>LLERCPPAQLHGALDALTQLGNCAWRVNGR</t>
  </si>
  <si>
    <t>GEETPEELSESAEDPGESPQEDVQRPPAPGRVLGDFAR</t>
  </si>
  <si>
    <t>EFVPWQQDLDDSVKPTQQARPTVIRWSEGGK</t>
  </si>
  <si>
    <t>QGLLAVFDAYDTSDKETKQGETPGAASDLNR</t>
  </si>
  <si>
    <t>LSVKSITNPRYVDSLGNPSADGLYDLALGPADSK</t>
  </si>
  <si>
    <t>VVIQPDIYPGNCWAFKGSQGYLVVRLSMK</t>
  </si>
  <si>
    <t>EYLLQQIHLYSLADLQQVIEGKLAPFLGKVIK</t>
  </si>
  <si>
    <t>KLLRIDFFDPLFLSVVLFPFLTPVYEMLNICMFPK</t>
  </si>
  <si>
    <t>SSDTCNPLSGAFSGVSNIFSFWGDSRGRQYQELPR</t>
  </si>
  <si>
    <t>LAQGFGVDHGQVAEQSAGVLQLRQQSREAAVLLQAEDR</t>
  </si>
  <si>
    <t>VGMIVGAVLGSLLMLACLAVGIWGLICCCCGGAGAGGAR</t>
  </si>
  <si>
    <t>DSSPVMRSNSTLPVPQPSSAPPTPTRLTGANSDIEEEER</t>
  </si>
  <si>
    <t>MDGLRADGGAAGAAPASSSSSVAAPGQCRGFLSAPVFAGTHSGR</t>
  </si>
  <si>
    <t>TDLRFQSSAVMALQEACESYLVGLFEDTNLCAIHAKR</t>
  </si>
  <si>
    <t>DLDMEELREILSSLLPFVRIEHILPMNSEVLSDAMK</t>
  </si>
  <si>
    <t>SNTDSAVVLEEGSPGEAHVPVEPPELEDFEAALGTDR</t>
  </si>
  <si>
    <t>ISPEKPITLAVGDGANDVSMIQEAHVGIGIMGKEGRQAAR</t>
  </si>
  <si>
    <t>TGLSASNLSLRGESPLSLLLSHLLPSSRAGTPAGSR</t>
  </si>
  <si>
    <t>SVCDYFFEAQERATEAENVPPVIPTPHHYLLSVYR</t>
  </si>
  <si>
    <t>QAYDLQSDNVYKSDLQWLRGIGWVPIGSLDVVK</t>
  </si>
  <si>
    <t>LLVFSAREVDHRGGCLMLQDTGISLLIPPGAVTVGR</t>
  </si>
  <si>
    <t>VLQYHKPVQASYFEALRQGYSANNGTPVLPTTYSSSMSGIR</t>
  </si>
  <si>
    <t>EQLVFLINNYDMMLGVLMERAADDSKEVESFQQLLNAR</t>
  </si>
  <si>
    <t>SLSAFQKGNCPLGRR</t>
  </si>
  <si>
    <t>HKPGGGDVKIESQK</t>
  </si>
  <si>
    <t>RTDGQLDIGHMHK</t>
  </si>
  <si>
    <t>AQNGLENGDAGSEK</t>
  </si>
  <si>
    <t>GFTAGAFYGTAGSR</t>
  </si>
  <si>
    <t>VVSSEVKEIEENI</t>
  </si>
  <si>
    <t>VSAALARQQVRR</t>
  </si>
  <si>
    <t>LKLVLTKHQNDFK</t>
  </si>
  <si>
    <t>STLKNLEVLVVQQSK</t>
  </si>
  <si>
    <t>GTVRYASVNAHKNR</t>
  </si>
  <si>
    <t>DGNPDNETYLHR</t>
  </si>
  <si>
    <t>HAQTQTETQTE</t>
  </si>
  <si>
    <t>RPVLPRTEAASLR</t>
  </si>
  <si>
    <t>SRKVPHTMLNLK</t>
  </si>
  <si>
    <t>NITAQICIDKK</t>
  </si>
  <si>
    <t>RAIADMLRACK</t>
  </si>
  <si>
    <t>VLGTGAYGKVFLVR</t>
  </si>
  <si>
    <t>ANCAKLKQGIAVR</t>
  </si>
  <si>
    <t>LDRQRDLGWK</t>
  </si>
  <si>
    <t>QQDGAMESSQTKAK</t>
  </si>
  <si>
    <t>QTVAVGVIKNVEK</t>
  </si>
  <si>
    <t>STLVESRCCR</t>
  </si>
  <si>
    <t>STSGQGQGRTSPR</t>
  </si>
  <si>
    <t>RVNNVTSERLYR</t>
  </si>
  <si>
    <t>AATSPGVGQSAPGTRK</t>
  </si>
  <si>
    <t>KQYVKAHTVQVSK</t>
  </si>
  <si>
    <t>QPAGSGQKPQSRK</t>
  </si>
  <si>
    <t>LGEEDAGARARQK</t>
  </si>
  <si>
    <t>TVFSRAARVCK</t>
  </si>
  <si>
    <t>TGAYMLYILMTK</t>
  </si>
  <si>
    <t>KTLVLLGAHGVGR</t>
  </si>
  <si>
    <t>VLHLRICSQK</t>
  </si>
  <si>
    <t>SVHSVLNRSPPHLIK</t>
  </si>
  <si>
    <t>GKLSVQGEVSTFTGK</t>
  </si>
  <si>
    <t>TTESTPPAPTKARK</t>
  </si>
  <si>
    <t>DEPEDDGYFAPPK</t>
  </si>
  <si>
    <t>HNNSISGSLSTPPER</t>
  </si>
  <si>
    <t>STIPRTASQRLLR</t>
  </si>
  <si>
    <t>EYRTLGGGGSGGSGGR</t>
  </si>
  <si>
    <t>QADEEMTGYVATR</t>
  </si>
  <si>
    <t>GALHMAGQVAEQLR</t>
  </si>
  <si>
    <t>EQSPRTGPPRPRR</t>
  </si>
  <si>
    <t>EAGGAQPAPPCARGR</t>
  </si>
  <si>
    <t>ALYKAISAPRVR</t>
  </si>
  <si>
    <t>QQLNSAHRPSK</t>
  </si>
  <si>
    <t>VLKRILLPK</t>
  </si>
  <si>
    <t>ASPKPKIIWMKNK</t>
  </si>
  <si>
    <t>LLLPPPSAPAPPRR</t>
  </si>
  <si>
    <t>TMFAQVESDDEESK</t>
  </si>
  <si>
    <t>EAKTMVEEDLQR</t>
  </si>
  <si>
    <t>EKTVGRALYSQAR</t>
  </si>
  <si>
    <t>TAPRPRLGGRGRPSR</t>
  </si>
  <si>
    <t>SSRLQKLGFSDK</t>
  </si>
  <si>
    <t>AMRPGRRGLGPVPS</t>
  </si>
  <si>
    <t>SEGLFVQDRDPR</t>
  </si>
  <si>
    <t>APAAQRPQLLSTR</t>
  </si>
  <si>
    <t>TIMDQSISPFMRK</t>
  </si>
  <si>
    <t>NGSLQIRYRLNK</t>
  </si>
  <si>
    <t>CGKEEVRSPVQK</t>
  </si>
  <si>
    <t>TEAQGKDLKYEAHK</t>
  </si>
  <si>
    <t>KPLPPTPEEDQILK</t>
  </si>
  <si>
    <t>LRPVERSPGGRPIQK</t>
  </si>
  <si>
    <t>MGDVKLAVLGGRGTGK</t>
  </si>
  <si>
    <t>TSTGRPLGTTKAAGFK</t>
  </si>
  <si>
    <t>RYLSSQQQYFHR</t>
  </si>
  <si>
    <t>DVKPSNILVNSRGEIK</t>
  </si>
  <si>
    <t>GYFMNHRVRVNT</t>
  </si>
  <si>
    <t>RLLTGQASSATAGQSGK</t>
  </si>
  <si>
    <t>GLMARKLALVQLR</t>
  </si>
  <si>
    <t>VFDQNGDGYITMDELK</t>
  </si>
  <si>
    <t>EEQDMQWKINETLK</t>
  </si>
  <si>
    <t>FNETNLIEVVAESEVGR</t>
  </si>
  <si>
    <t>ATAESFEDGLKYPKQIK</t>
  </si>
  <si>
    <t>GPEEDGPWGAWDRRGTR</t>
  </si>
  <si>
    <t>GIGTPPNTTPIKNGSPEIKLK</t>
  </si>
  <si>
    <t>GARGGPGSVELAHLHGILRR</t>
  </si>
  <si>
    <t>QMETEEARLKHEVQDAK</t>
  </si>
  <si>
    <t>MPIDLVIDDREGGSK</t>
  </si>
  <si>
    <t>KSVLLMELEVNYGLK</t>
  </si>
  <si>
    <t>EEDAERAVAELNNR</t>
  </si>
  <si>
    <t>KLATCVQTVAVQSDWR</t>
  </si>
  <si>
    <t>VRTHVAGVDGAPASVVVR</t>
  </si>
  <si>
    <t>RTLKMIQPSAAGSLVGR</t>
  </si>
  <si>
    <t>SFPAPPPAAGPAPFELSER</t>
  </si>
  <si>
    <t>KNPIAKIHSDLAEER</t>
  </si>
  <si>
    <t>SNPELSKLPSPVFAQTMK</t>
  </si>
  <si>
    <t>LLPFPRAEDSGGSLGALR</t>
  </si>
  <si>
    <t>NSYCSVIENMNK</t>
  </si>
  <si>
    <t>QVVAVTGDGTNDGPALK</t>
  </si>
  <si>
    <t>GTAASTTGASASSPRKAGTK</t>
  </si>
  <si>
    <t>STSSGRAARTTEVPWAR</t>
  </si>
  <si>
    <t>TETGTYVYITGGNAR</t>
  </si>
  <si>
    <t>VQALHSAVQSKSTDPLK</t>
  </si>
  <si>
    <t>ASSFLIENLLAAEAKGSGR</t>
  </si>
  <si>
    <t>ALSRQDTFDADTPGSR</t>
  </si>
  <si>
    <t>ITVHVFTATQKTVDGPSGK</t>
  </si>
  <si>
    <t>HICRSATLAGWGELYGR</t>
  </si>
  <si>
    <t>VQEAIKEGIASATMFAGAK</t>
  </si>
  <si>
    <t>KAVAVGHSQVFLKAGVVSR</t>
  </si>
  <si>
    <t>VVVLDEPTSGVDPYSRR</t>
  </si>
  <si>
    <t>GGGGGRRGGGGGSPSSSTGAER</t>
  </si>
  <si>
    <t>LIGYRPLVTMDDAVER</t>
  </si>
  <si>
    <t>SNLIIHQRTHSGEKPYVCR</t>
  </si>
  <si>
    <t>QELHKLMARCFLK</t>
  </si>
  <si>
    <t>QPFVESLGPFTPAIFPR</t>
  </si>
  <si>
    <t>LYGPGGGRLLQGAAAAAAAAAA</t>
  </si>
  <si>
    <t>GRPMVISSGMQSMDTMK</t>
  </si>
  <si>
    <t>ESVLITGGGRGIGRHLAR</t>
  </si>
  <si>
    <t>YSSDEDLQSKLESRVR</t>
  </si>
  <si>
    <t>KTLISELSGKPTSQAEVR</t>
  </si>
  <si>
    <t>NSGGWGDAPSQSNQMK</t>
  </si>
  <si>
    <t>LSAPGCWLACTSFSRTK</t>
  </si>
  <si>
    <t>HSLGSEPLLTVSHFSEK</t>
  </si>
  <si>
    <t>FLGVTELSAYCEGYFLK</t>
  </si>
  <si>
    <t>HSPVSASQSLLYTDKDVK</t>
  </si>
  <si>
    <t>MKDQGPDKENSGAIEASLK</t>
  </si>
  <si>
    <t>GIAIPVDLDSQVNTLFMK</t>
  </si>
  <si>
    <t>ATSRMGSVVSEPHLIR</t>
  </si>
  <si>
    <t>CIVGVAGGATRAALTMHQAR</t>
  </si>
  <si>
    <t>ELVTGTLWNLSSYEPLK</t>
  </si>
  <si>
    <t>CSLEFLEDAVGCASVQR</t>
  </si>
  <si>
    <t>GRTLYPSVSAVWGQCQVR</t>
  </si>
  <si>
    <t>NIYIIQGEINIVVGAIKR</t>
  </si>
  <si>
    <t>NSWDSPAFSNDVIRK</t>
  </si>
  <si>
    <t>GMMAGPVASSSQDSFR</t>
  </si>
  <si>
    <t>DCEGRYLAPSGPSGTLK</t>
  </si>
  <si>
    <t>VLPGKRRPYGVITGLAAR</t>
  </si>
  <si>
    <t>RNGEALVRFVSEEHR</t>
  </si>
  <si>
    <t>VASLDPAFMDSQSVAR</t>
  </si>
  <si>
    <t>QLAAFLEGFYEIIPK</t>
  </si>
  <si>
    <t>ALDASSRTGSNEESTEVPTR</t>
  </si>
  <si>
    <t>GFLSDLLKKANRPYDEPK</t>
  </si>
  <si>
    <t>KLTTLADLFRPPIDLMHK</t>
  </si>
  <si>
    <t>EPGGGGGGGGGGGGGGGVAAEK</t>
  </si>
  <si>
    <t>IRALRWEYGSVLPNPLR</t>
  </si>
  <si>
    <t>LMDSVALKGGRGSASMVQK</t>
  </si>
  <si>
    <t>QAVYLIAYAMDRLSK</t>
  </si>
  <si>
    <t>LALHSDSAQEQQQLQDK</t>
  </si>
  <si>
    <t>FMGSVGRVFEEWGDGSR</t>
  </si>
  <si>
    <t>VPEPNNHTEYASIETGK</t>
  </si>
  <si>
    <t>ALCTGEKGTGLTTGKPLHFK</t>
  </si>
  <si>
    <t>KNWFGTAIYTEVIVDGEIKK</t>
  </si>
  <si>
    <t>VEICNLTPDALEDNTLHK</t>
  </si>
  <si>
    <t>IKDEFQFLQAQYHSLK</t>
  </si>
  <si>
    <t>GEALASIADMASAVEISSKK</t>
  </si>
  <si>
    <t>MGVSFLVLPKYERIMQK</t>
  </si>
  <si>
    <t>DQEIAAGFLAATSQGLGPFK</t>
  </si>
  <si>
    <t>TSQPESGLMSAASLELASR</t>
  </si>
  <si>
    <t>KLDIQLPEDPAIPLLGIYPK</t>
  </si>
  <si>
    <t>MADGDSGSERGGGGGGPGSFQPAPR</t>
  </si>
  <si>
    <t>IYAVSIRQMEGTKPHQQLK</t>
  </si>
  <si>
    <t>METQNTGTEDGFTPVTHRGGR</t>
  </si>
  <si>
    <t>FVQFNGRSLMYFGSDK</t>
  </si>
  <si>
    <t>NVMFDIIATEDMGIFDVR</t>
  </si>
  <si>
    <t>SRTGLEELVLSEMNSPSR</t>
  </si>
  <si>
    <t>RSTLALLAMSQPGDAASGK</t>
  </si>
  <si>
    <t>LTGFHETSNINDFSAGVANR</t>
  </si>
  <si>
    <t>LIAQKCQVRNCPHFK</t>
  </si>
  <si>
    <t>LLQMADVAVYGVEVPGAEGR</t>
  </si>
  <si>
    <t>SGKLVGGMVSYLNDLPSQR</t>
  </si>
  <si>
    <t>FSRPSHLTRHQLSHAAER</t>
  </si>
  <si>
    <t>LYRPLPGAGQSSSR</t>
  </si>
  <si>
    <t>QLSSSSGNTDVQTEEDER</t>
  </si>
  <si>
    <t>VCDMGLLMGAAILGDILLK</t>
  </si>
  <si>
    <t>TVSPMGNGTSRLYSALAK</t>
  </si>
  <si>
    <t>SMGVDSVRSLLGQNVGDLQK</t>
  </si>
  <si>
    <t>AQIAGELVAPASPSGKSSGLQQR</t>
  </si>
  <si>
    <t>SVENTGPMEDHNWPQYFR</t>
  </si>
  <si>
    <t>EEATKEVAEPQTTSLEELR</t>
  </si>
  <si>
    <t>NIHGVRTGLFTPDMAFEAIVK</t>
  </si>
  <si>
    <t>LLISGMEQPLPLRTDLI</t>
  </si>
  <si>
    <t>RAGLGSGGDMTMSMTGRER</t>
  </si>
  <si>
    <t>LLLENVLPAHVAPQFIGQNR</t>
  </si>
  <si>
    <t>YPVKEKEDAHADPEIQPMK</t>
  </si>
  <si>
    <t>GPSCILGSGAATRK</t>
  </si>
  <si>
    <t>RQLPGAAGGPGVAFLQAR</t>
  </si>
  <si>
    <t>RVIGLEGDKILADNPPDIFK</t>
  </si>
  <si>
    <t>RSQSMLREHSSAAGDSK</t>
  </si>
  <si>
    <t>DRAATFEELCYNYAQER</t>
  </si>
  <si>
    <t>MEVKAIFTGYYGKGKPVPVHGSR</t>
  </si>
  <si>
    <t>APEHSIPEPTQTDRAPDRK</t>
  </si>
  <si>
    <t>TEKQPHGERTSSPRPQER</t>
  </si>
  <si>
    <t>KLNTKVCTLHGHTSWVK</t>
  </si>
  <si>
    <t>YATGENTVFVDTKKLPIIK</t>
  </si>
  <si>
    <t>ELEIQALRWAVQNGQNAR</t>
  </si>
  <si>
    <t>KGCSEQQLEAILGIVHLR</t>
  </si>
  <si>
    <t>MGFINWDAINKGRGPAPSTR</t>
  </si>
  <si>
    <t>AMRGISCLVDAFLGISRPR</t>
  </si>
  <si>
    <t>NQTPLPLIKPYSGPRLPPDR</t>
  </si>
  <si>
    <t>SGGGTVYHDMGNINLTFFTTK</t>
  </si>
  <si>
    <t>LTVDDQQAMTGQMAGDHTR</t>
  </si>
  <si>
    <t>ALLFGHTAAITCLSKACASGDK</t>
  </si>
  <si>
    <t>FPQRVKNQGTADFLPNRPR</t>
  </si>
  <si>
    <t>QRDDLEGRNEMGTSGDMR</t>
  </si>
  <si>
    <t>ERLQENSVLGEGLPEEGTR</t>
  </si>
  <si>
    <t>ISAARRLQMILLGIILLPVR</t>
  </si>
  <si>
    <t>ANEDVCQDCMKLVTDIQTAVR</t>
  </si>
  <si>
    <t>RAQQETKSTVAVNMSDLGSQPR</t>
  </si>
  <si>
    <t>VPVNLLRAGRIFVFEPPPGVK</t>
  </si>
  <si>
    <t>YLICLLAIIKDSPMNKLDTK</t>
  </si>
  <si>
    <t>ETADTDTADQVMASFKILAGDK</t>
  </si>
  <si>
    <t>GVDRLLGLGSASGSAGRVALSR</t>
  </si>
  <si>
    <t>DLYANTVLSVGTAMYSGIVDR</t>
  </si>
  <si>
    <t>QQPPLGPSSSLLSLPSLKSRGSR</t>
  </si>
  <si>
    <t>HSTLLSVPDSTLASMFSPSSPR</t>
  </si>
  <si>
    <t>IDIMVTMGFARDEINDALVSQK</t>
  </si>
  <si>
    <t>RSEGHEQTTAAHAQGTGPEGGKGR</t>
  </si>
  <si>
    <t>TNASDLGNYSCLATSHMDFSTK</t>
  </si>
  <si>
    <t>SNGYFLIDATTGAVTTARALDR</t>
  </si>
  <si>
    <t>VTVIRPTLYNQHGNPLLLFKR</t>
  </si>
  <si>
    <t>GTESKPQVVVLSGVAGIGKTLMLK</t>
  </si>
  <si>
    <t>IIGEGDLSGESCVMTGDGNQDK</t>
  </si>
  <si>
    <t>QIKEVTIHNDSYDILCGR</t>
  </si>
  <si>
    <t>SAVPLHLIYPSVENVR</t>
  </si>
  <si>
    <t>EELAEPRAAEVLPSGPGMIEASRK</t>
  </si>
  <si>
    <t>LPIGTPDYMAPEVLTVMNEDRR</t>
  </si>
  <si>
    <t>EMVAYFSQRTDEAQIRCEFVK</t>
  </si>
  <si>
    <t>GVMISHSNIIASITGMAR</t>
  </si>
  <si>
    <t>ITALRVPILKPMDLMVEASPR</t>
  </si>
  <si>
    <t>LGTINERPEFQKDPTWSETGDR</t>
  </si>
  <si>
    <t>HLCEPGADGAETFADGVPREGLSR</t>
  </si>
  <si>
    <t>ACSASHVGVAASCQKAVKIIAYK</t>
  </si>
  <si>
    <t>NASVQDAATNSTVFNENNMPLCK</t>
  </si>
  <si>
    <t>GDRGGVGEKGAEGTAGNDGAR</t>
  </si>
  <si>
    <t>NQMGPISPGKPMFSRQMPQKMK</t>
  </si>
  <si>
    <t>EAWISDIRAGTTATCGNHIK</t>
  </si>
  <si>
    <t>QNPEGQWTIMDNKSLNGVWLNR</t>
  </si>
  <si>
    <t>AAQPSVTASPQTEEFFDLIASSQSR</t>
  </si>
  <si>
    <t>DDIIRPQTKGVEPQEDDDVTAPR</t>
  </si>
  <si>
    <t>MIFAECSPNTCPCGEQCCNQRIQR</t>
  </si>
  <si>
    <t>VWTAMNTAGLITGHKWEQAGAAELYK</t>
  </si>
  <si>
    <t>KPRPVSQLVAQQVTQQFVPPTQSKK</t>
  </si>
  <si>
    <t>DGVQGPVGLPGPAGPPGVAGEDGDK</t>
  </si>
  <si>
    <t>EAAEAEPAEPGSPSAETEGASASSTSSPK</t>
  </si>
  <si>
    <t>SPACCDHEIIMMNHVYKERFPK</t>
  </si>
  <si>
    <t>LYSMGCYEISLGDTVGVGTPGSMK</t>
  </si>
  <si>
    <t>MADLLGSILSSMEKPPSLGDQESR</t>
  </si>
  <si>
    <t>SGVRMFKDDDFLIPASGESWDR</t>
  </si>
  <si>
    <t>TEQPPVLTPSKPVLSHMEENVR</t>
  </si>
  <si>
    <t>MSGGVYGGDEVGALVFDIGSFSVR</t>
  </si>
  <si>
    <t>DGQAGLGEQEKALEVACESQKEK</t>
  </si>
  <si>
    <t>ALQLDQDLQEDEIPVIAVMATGGGIR</t>
  </si>
  <si>
    <t>NGNPTFAAVAAGYDKSPGGNGFAKISSNK</t>
  </si>
  <si>
    <t>QSRFLLNSVLYQEYSDVASARELR</t>
  </si>
  <si>
    <t>VSEHILKESLTMWNNQKQGTQGR</t>
  </si>
  <si>
    <t>SLGDLMELVFLSLTLSDLPAIDTLK</t>
  </si>
  <si>
    <t>YYGKPDGRTNSELSKLHQNHGGR</t>
  </si>
  <si>
    <t>GETGPAGPAGPIGPAGARGPAGPQGPR</t>
  </si>
  <si>
    <t>SMEYCDVDHRLPGSQIFGYGQSK</t>
  </si>
  <si>
    <t>SASQMEVASFLLSKENQPEDGGTPTKK</t>
  </si>
  <si>
    <t>NLDLDSIIDEVRAQYEEIALK</t>
  </si>
  <si>
    <t>DPEAEEPLWGSRAVNGSRLLPYSCR</t>
  </si>
  <si>
    <t>EKQKPDIVLFPEPVRVLEGETAR</t>
  </si>
  <si>
    <t>LSEPLEVSFMNVKLLIQDLEDTEK</t>
  </si>
  <si>
    <t>CFSSGNEPAESNHVTPMLRHLMYK</t>
  </si>
  <si>
    <t>AGHKCMATESVDGELLGCNAAILKR</t>
  </si>
  <si>
    <t>MAAAMAVSEAWPELELAERER</t>
  </si>
  <si>
    <t>FEKMAAPEIQRCNLASVMLQLLAMK</t>
  </si>
  <si>
    <t>EQHPNWTVAQVAKAAGRMWAR</t>
  </si>
  <si>
    <t>RLLEVVTSISDIPTGIPVHLELASMTNR</t>
  </si>
  <si>
    <t>MPPFTQAFCSLQGGSFDVADRMFHSVK</t>
  </si>
  <si>
    <t>SESMINFLMQERRPSKDVGAAILGLY</t>
  </si>
  <si>
    <t>FAAKPHNPGFGMGGPMHNEAPPPPNIRGR</t>
  </si>
  <si>
    <t>TQYEEISIPVALLSHRDLQDIFRR</t>
  </si>
  <si>
    <t>FPPLGGGGGIGYEANPGVPPATMSGSMMGSDMR</t>
  </si>
  <si>
    <t>LSGPQAFDKNEINSIQSTEGLLEKIIK</t>
  </si>
  <si>
    <t>GEENSADILIKMLETPKPNRMLENK</t>
  </si>
  <si>
    <t>IDDAAPMDKVCLISCGFPTGYGAAVNSAK</t>
  </si>
  <si>
    <t>GKPGLPGEKGEAGDPGRPGDLGPVGYQGMK</t>
  </si>
  <si>
    <t>QTSNGVLECSAGQIQALGSNRTLK</t>
  </si>
  <si>
    <t>IQDFNDTFYRQFHIIVCGLDSIIAR</t>
  </si>
  <si>
    <t>VAVSKLLGTVMATALMPKQATVMR</t>
  </si>
  <si>
    <t>ISAIQSLLKQMPEPNVLLVRHLLSVLHK</t>
  </si>
  <si>
    <t>RAFLYLAAFPFMDAMAWTHAGILLK</t>
  </si>
  <si>
    <t>KELLELEAMSMAVESTGNAKAEAESR</t>
  </si>
  <si>
    <t>LQREMANLQALGACMRSSLGVPDAPDPTR</t>
  </si>
  <si>
    <t>LPSQSEMMAEINKTREEMAK</t>
  </si>
  <si>
    <t>EVQHLQEEKSKQFLDLMETIDK</t>
  </si>
  <si>
    <t>IYKDMFLDSNFTDTESRDHGASWFK</t>
  </si>
  <si>
    <t>TLQILNAQEDNAGRYSCVATNEAGEMIK</t>
  </si>
  <si>
    <t>KTVPLCGMDAIELEEEDSDSEHLTGDFSK</t>
  </si>
  <si>
    <t>SKEVTVGVQPQVRPEIGQDPSPAYSDR</t>
  </si>
  <si>
    <t>EALENANTNTEVLKNMGYAAKAMK</t>
  </si>
  <si>
    <t>NTVANSPQTLLAGMNKFLSQLEITFR</t>
  </si>
  <si>
    <t>FLNIQNREPLITYLTQVSRHILDLIK</t>
  </si>
  <si>
    <t>GEAGAVGAPGSAGASGPGGLPGERGAAGIPGGKGEK</t>
  </si>
  <si>
    <t>AAVYYMVTTVIAVFIGILMVTIIHPGK</t>
  </si>
  <si>
    <t>LATQNGDGSDAPAYETHPSRHGRR</t>
  </si>
  <si>
    <t>LVLVSITLENNYLTLEAPGMEQIVLPIK</t>
  </si>
  <si>
    <t>SYLRQDRGSMGTGTLPENSPLQGLINCLK</t>
  </si>
  <si>
    <t>TEMTSRSGTDVAAANRMSETFMVLK</t>
  </si>
  <si>
    <t>IAKQLCSPVDNIQIFTNDSLLTVNKDQK</t>
  </si>
  <si>
    <t>YASVLTDLKIVVIGVAIITRGTLIQTPLAVLLK</t>
  </si>
  <si>
    <t>VTTISMARCTLTLLKTMLTELLR</t>
  </si>
  <si>
    <t>LLFLTTLVPFVLAPRPPEEPGSGSHPRLEK</t>
  </si>
  <si>
    <t>GGEPDMETLILTPPPGTAGLDEEGEAGRRAR</t>
  </si>
  <si>
    <t>VCGVYLLWFFLQALFSLLPVGKVR</t>
  </si>
  <si>
    <t>TFYPHHPQMLGFDPRWMMMPSYMDPR</t>
  </si>
  <si>
    <t>LAGRDTLYSCAAMPNSASRDEFPCGFVSPTSR</t>
  </si>
  <si>
    <t>RQVKPLAASLLEALDYDSSDDSDFK</t>
  </si>
  <si>
    <t>KSSSLESLQTAVAEVTLNGNIPFHRPRPR</t>
  </si>
  <si>
    <t>GKQINANFGLRMSQSVLAMLSYNMR</t>
  </si>
  <si>
    <t>EEQAEPDGTEDADKSAYLMGLNSADLLK</t>
  </si>
  <si>
    <t>DVFIPQDGKKVTWYCCGPTVYDASHMGHAR</t>
  </si>
  <si>
    <t>VTVTFFLFLLSTAFNASFLVKLQRWTQK</t>
  </si>
  <si>
    <t>APEVILGMGYKENVDIWSVGCIMGEMVRHK</t>
  </si>
  <si>
    <t>FCDHKNNPGEYIFHGENDDAQFTK</t>
  </si>
  <si>
    <t>GVTIIGPATVGGIKPGCFKIGNTGGMLDNILASK</t>
  </si>
  <si>
    <t>QYTSFFRPCLPTEKVAAIHRLGIGTTDK</t>
  </si>
  <si>
    <t>TLYQQARLHERGAAEMVLQMISASK</t>
  </si>
  <si>
    <t>QLELRGVPIHSLCGLRGIYSQLETLVCNR</t>
  </si>
  <si>
    <t>VTEDPALILHLTSVLLFQFSTHSMLHAPGR</t>
  </si>
  <si>
    <t>NRDFIPYHHFIADIRLNTLDMDTVK</t>
  </si>
  <si>
    <t>HSMLGTYSDEFGNLDFERSQHGSGMSNR</t>
  </si>
  <si>
    <t>MTVVPGDHLLEPEAAGGGGGDPPQGGCVSGGGCDR</t>
  </si>
  <si>
    <t>LEQETQQTLRAVGNEQMAVSPPEK</t>
  </si>
  <si>
    <t>MSPINMLYFNGKEQIIYGKIPAMVVDR</t>
  </si>
  <si>
    <t>ENSENSNSSSHNPLASSLNGSGKSVLGSSEDEK</t>
  </si>
  <si>
    <t>AQCDEHCIQGDNCFPIMFPTGDPKLK</t>
  </si>
  <si>
    <t>SGYAFVDCPDEHWAMKAIETFSGK</t>
  </si>
  <si>
    <t>DVMLETYSNLACVGNEWEEQSMEEQHR</t>
  </si>
  <si>
    <t>VEAAMCEAPPVTDSTQHSQPTEPLAPERPR</t>
  </si>
  <si>
    <t>NSGIFWALLQSSLFFGNLYIYFAWQGK</t>
  </si>
  <si>
    <t>FYHHTISGIVGNSAATLLTTIEEMHLLSK</t>
  </si>
  <si>
    <t>MISAVVWLMVLLIMVPNMVIPIK</t>
  </si>
  <si>
    <t>STVVQLLERFYDPMAGTVFLDGKEIK</t>
  </si>
  <si>
    <t>LRRDCATDFFSHYEYLCALQDSAPLPAVR</t>
  </si>
  <si>
    <t>WPAHKSPEKGPLPAASEVSPDTACVSHPLFTK</t>
  </si>
  <si>
    <t>LPPGPTPLPIIGNFLQIDVKNISQSLTK</t>
  </si>
  <si>
    <t>GESPPVEVNAILLDYHLWDYAREHR</t>
  </si>
  <si>
    <t>GGGGPGSFQPAPRGGGGPGGEQETQELASKR</t>
  </si>
  <si>
    <t>MPGGALEPHTGLRPLARPGEAGPLGELPGPR</t>
  </si>
  <si>
    <t>LSILLNNITDESQVETLNVFLSPR</t>
  </si>
  <si>
    <t>ISEACCLAQQSGDHRLALLLSQLVGSQSVR</t>
  </si>
  <si>
    <t>SLSTPEEPTALDILLITIQDILSYHKRSHQR</t>
  </si>
  <si>
    <t>GTTQVQGGTAEHRPRNTPFMGIMDKIAR</t>
  </si>
  <si>
    <t>MEIKAKNLTNYDLCSILLGTSTLLVWVGVIR</t>
  </si>
  <si>
    <t>AVPFATAGDCYSAARCPQGQFSINLAGTGMKVSSTAK</t>
  </si>
  <si>
    <t>KKLAVAATVTSTTIVTTHVDALTMVEAAAAR</t>
  </si>
  <si>
    <t>ETGQALVGMETLPPDLRDFVEEDNQRFEK</t>
  </si>
  <si>
    <t>GLGGGDLSVSSDSDSSQASATLGAQPMLWPAWVYCTR</t>
  </si>
  <si>
    <t>GDQGFPGAPGSMGSPGIPGIPQKIAVQPGTMGPQGRR</t>
  </si>
  <si>
    <t>ALDREEKAEYQLQVTLESEDGQVLWGPQLVTVHVK</t>
  </si>
  <si>
    <t>DLAVCELGGGMTCLAGLMVAISADVKEVLLTDGNEK</t>
  </si>
  <si>
    <t>GAAVEVNMNTMTSADLLSAVRAVINEPFYKENAMR</t>
  </si>
  <si>
    <t>LAMSARFPSTPGPELGRQALGSPLAGIPTR</t>
  </si>
  <si>
    <t>KGFTPLILAATAGHVGVVEILLDNGADIEAQSERTK</t>
  </si>
  <si>
    <t>QAESDMSKPPCYEEAVLMAEPPPPYSEVLTDTR</t>
  </si>
  <si>
    <t>SLLPGPPVQPPPPAPVILYDQGSGQCQPEATEAEAK</t>
  </si>
  <si>
    <t>DLFIQWCQDPKNSIILTYRTTPGTLAR</t>
  </si>
  <si>
    <t>NTVCVAFMEFIPVTHMMDLENTYEYPIRIMRNPAK</t>
  </si>
  <si>
    <t>TWVREFLAEFLSTYVLMVFGLGSVAHMVLGER</t>
  </si>
  <si>
    <t>RLCCEVCEAPAERMCTACTVTYYCGPVHQK</t>
  </si>
  <si>
    <t>DLQAQLQMFRAQWMFELTPGVGSSNVESRPCR</t>
  </si>
  <si>
    <t>STASSSLEVKGLQLNMADDNSSHPGAITTSSSTMK</t>
  </si>
  <si>
    <t>TAVCEAIAGKPAAQITWTPDGDCVTKTESHSNGTVTVR</t>
  </si>
  <si>
    <t>QLMAAEYFDSYQRAQLMALLSRMGPRPVSSR</t>
  </si>
  <si>
    <t>VLRRSNFFLPLEESMLYSISQDSDILFTPPDFSK</t>
  </si>
  <si>
    <t>MADTSGEVAAVPASGAANGLSNGAGATPAQPNNPLSRKLHK</t>
  </si>
  <si>
    <t>GEGESANQPEIDQHLAMMVALQEDIQCRYNLACHR</t>
  </si>
  <si>
    <t>ESVMMAVTESAGLPTGGSLQMQDGSHLSDSDQSESRPAK</t>
  </si>
  <si>
    <t>GAPHRHSMPELGLRSAPEPPTESPGHPALHPDDNTTFGR</t>
  </si>
  <si>
    <t>ILPNFNASYLPVMPDGSVLLVDNVCHQSGEVSMGSFCR</t>
  </si>
  <si>
    <t>FIQRAVEASNAYSSILQAVQAAEDAAGHALRQASR</t>
  </si>
  <si>
    <t>EFAHASGMQYHKLTEHFDEKPFSCEECGAKFAANSTLK</t>
  </si>
  <si>
    <t>LSFSSYPGFLESLDDFYILSSGLILLQTTNSVYNKTLLK</t>
  </si>
  <si>
    <t>RVHLPAGIRPSTITSSFPQLMSNVDAAYEVAERGIAFFFK</t>
  </si>
  <si>
    <t>IRSTSTPNVHMVSTTAPMDSSLMQFTAQSFSTDAAGR</t>
  </si>
  <si>
    <t>DVLDISLDSGIISSFTAFVAINKELNEPIQGPLLHR</t>
  </si>
  <si>
    <t>IQRLMAEGGMTAVVQREQSTTMASMGGFGNNIIVSHR</t>
  </si>
  <si>
    <t>EEGQSSSSSCTGQSPGISFVPLQEPKTELLYGK</t>
  </si>
  <si>
    <t>TGTMLLKSDELLVETLEDNQVQLQNLMMSKYLSHFLK</t>
  </si>
  <si>
    <t>IHQTEGDGDILAFLTGQEEVETVVSMLIEQARALARTGMK</t>
  </si>
  <si>
    <t>FQDVCVRAYLALRHHTNLLIILFSMMLMTGMPQLTSK</t>
  </si>
  <si>
    <t>DSQGPLPFYSKVLLGGISGLTGGFVGTPADLVNVRMQNDMK</t>
  </si>
  <si>
    <t>ATMKTSTVTTAHTSKVQHQASSTSPLSSPNQTSSEPRPLPAPR</t>
  </si>
  <si>
    <t>qmr</t>
  </si>
  <si>
    <t>Simulated Dataset</t>
  </si>
  <si>
    <t>M</t>
  </si>
  <si>
    <t>RM</t>
  </si>
  <si>
    <t>MRQ</t>
  </si>
  <si>
    <t>VHAARCGLQGARR</t>
  </si>
  <si>
    <t>NCPLSAEESTRK</t>
  </si>
  <si>
    <t>QPPAKPSVFIMK</t>
  </si>
  <si>
    <t>AVLITDGSVLK</t>
  </si>
  <si>
    <t>VPRHPTRSDR</t>
  </si>
  <si>
    <t>VSLLRKLPTR</t>
  </si>
  <si>
    <t>VHGVSQLIK</t>
  </si>
  <si>
    <t>FDMYAYSSGGDDSK</t>
  </si>
  <si>
    <t>KPPSASSPGTPAK</t>
  </si>
  <si>
    <t>SNTSHSGEIDK</t>
  </si>
  <si>
    <t>TLPNETFTDYPK</t>
  </si>
  <si>
    <t>SRPPLKQVSER</t>
  </si>
  <si>
    <t>SAGPGRPQRR</t>
  </si>
  <si>
    <t>GGKGGAASGSDSADK</t>
  </si>
  <si>
    <t>GSDELTVPRYR</t>
  </si>
  <si>
    <t>GSLLSEPAIQVR</t>
  </si>
  <si>
    <t>KASGSSSGRIKPR</t>
  </si>
  <si>
    <t>KESGDQGETTPR</t>
  </si>
  <si>
    <t>KMESEVRFR</t>
  </si>
  <si>
    <t>LGDAGSGEEGLKK</t>
  </si>
  <si>
    <t>GPCSPLPDGSR</t>
  </si>
  <si>
    <t>IGRVIDGSPADR</t>
  </si>
  <si>
    <t>ANNLSSLSKK</t>
  </si>
  <si>
    <t>AQGPAIDLSSSKQK</t>
  </si>
  <si>
    <t>YGNLSNYLKSK</t>
  </si>
  <si>
    <t>ERSGSLDMIPAR</t>
  </si>
  <si>
    <t>GIKGIVRDLQGK</t>
  </si>
  <si>
    <t>TNMFYSGSGVER</t>
  </si>
  <si>
    <t>MGSDQVLMRK</t>
  </si>
  <si>
    <t>AGESGHTVADYLK</t>
  </si>
  <si>
    <t>GSGEMSTKLHVNVK</t>
  </si>
  <si>
    <t>SDGNKDSNGAKK</t>
  </si>
  <si>
    <t>LARHSLESAMR</t>
  </si>
  <si>
    <t>YWGMQSKIER</t>
  </si>
  <si>
    <t>ETPSSPPLRELR</t>
  </si>
  <si>
    <t>ATLTQMLNVIFAR</t>
  </si>
  <si>
    <t>AQYIPGAPAASR</t>
  </si>
  <si>
    <t>DTVAGNAEGRTVR</t>
  </si>
  <si>
    <t>NLKDSQLGTGTVR</t>
  </si>
  <si>
    <t>VGAAEEELQK</t>
  </si>
  <si>
    <t>EKSTGLQYAAK</t>
  </si>
  <si>
    <t>LGNSLLRRGTSK</t>
  </si>
  <si>
    <t>GTGVQSPHSGAGKGTR</t>
  </si>
  <si>
    <t>DGCPEEGGPRCLR</t>
  </si>
  <si>
    <t>GLEGQPGPSGLPGPK</t>
  </si>
  <si>
    <t>RQCAFSLKER</t>
  </si>
  <si>
    <t>HMALRGPTATDER</t>
  </si>
  <si>
    <t>QTGDLASAQLGGAPNR</t>
  </si>
  <si>
    <t>FFEGKELRLK</t>
  </si>
  <si>
    <t>LLSDPNYGVHLPAVK</t>
  </si>
  <si>
    <t>DVRLAQLTTATLTK</t>
  </si>
  <si>
    <t>SLPQSVGQSSNLPPSGK</t>
  </si>
  <si>
    <t>FAGPYDRGEYSPSVQK</t>
  </si>
  <si>
    <t>LSELQGVAAPLEQEIIR</t>
  </si>
  <si>
    <t>VIKSTDDSDVSSTDSKR</t>
  </si>
  <si>
    <t>KVPGVTAIELGEETCTFR</t>
  </si>
  <si>
    <t>GNPKPGTESGLKGKVEK</t>
  </si>
  <si>
    <t>IRDDSEEPRPR</t>
  </si>
  <si>
    <t>TERFGQGGAGPVGGQGPR</t>
  </si>
  <si>
    <t>AFKSHSSLRVHER</t>
  </si>
  <si>
    <t>RRAAAAEGARPLER</t>
  </si>
  <si>
    <t>QGVLTYGRVRLLWSK</t>
  </si>
  <si>
    <t>SRSKPYFQLGRSR</t>
  </si>
  <si>
    <t>TIPTNPVSTVGHK</t>
  </si>
  <si>
    <t>LETAVRASQASKAK</t>
  </si>
  <si>
    <t>LGSREAGTPARTK</t>
  </si>
  <si>
    <t>TGSGKSATANTILGQK</t>
  </si>
  <si>
    <t>FTALAQTDLKEPLK</t>
  </si>
  <si>
    <t>HRIQRIQSMEASASSK</t>
  </si>
  <si>
    <t>APELTLSLLMAMFDR</t>
  </si>
  <si>
    <t>SHAAPPQQNWSPVVPR</t>
  </si>
  <si>
    <t>DSSGHTKYVYKNK</t>
  </si>
  <si>
    <t>YETRVGDKGTQLSGGQK</t>
  </si>
  <si>
    <t>VVRITMEALRVQDSGR</t>
  </si>
  <si>
    <t>WFQMLRGQDRAASLK</t>
  </si>
  <si>
    <t>GPIGFRGPPGIPGAPGKAGDR</t>
  </si>
  <si>
    <t>ARSDLISERGFFDK</t>
  </si>
  <si>
    <t>APPTRLTCENGPLEK</t>
  </si>
  <si>
    <t>TDVRGGMLGDYMVR</t>
  </si>
  <si>
    <t>EQGLEAQLLGIVVR</t>
  </si>
  <si>
    <t>LWDQRKEGPLMDMR</t>
  </si>
  <si>
    <t>YWKEEHFNGIALVEK</t>
  </si>
  <si>
    <t>IPELQKDLDKASALNTK</t>
  </si>
  <si>
    <t>TCADEFPLTVDSSEK</t>
  </si>
  <si>
    <t>MQSSVSESSFQMGR</t>
  </si>
  <si>
    <t>LQQQVLSQGPGRVLR</t>
  </si>
  <si>
    <t>ANPALAASAVGSISAQSDK</t>
  </si>
  <si>
    <t>VSEPNFGHLHIWPSGK</t>
  </si>
  <si>
    <t>RPRLLESESRPGPAFR</t>
  </si>
  <si>
    <t>SQSIGELWTRRHK</t>
  </si>
  <si>
    <t>RLPGNSLPSEAANR</t>
  </si>
  <si>
    <t>GEALGAICNVAEVVVTTR</t>
  </si>
  <si>
    <t>ALCSIAASLEKAKEIFK</t>
  </si>
  <si>
    <t>SMSGLEDSKVGVEIK</t>
  </si>
  <si>
    <t>RLDPDAHVLRGDGFK</t>
  </si>
  <si>
    <t>NVIALRDKQTAEER</t>
  </si>
  <si>
    <t>EVDECSWPDHGGCEQR</t>
  </si>
  <si>
    <t>DFGSGFPIKDGQRK</t>
  </si>
  <si>
    <t>GDRGDPGPDGEHGEK</t>
  </si>
  <si>
    <t>RFNVQPRALFHHK</t>
  </si>
  <si>
    <t>VPADLRIISSHGCK</t>
  </si>
  <si>
    <t>RPAAATATARPSTLPAR</t>
  </si>
  <si>
    <t>GPDRGSPEYRQR</t>
  </si>
  <si>
    <t>GKDEDESDEDDHVTR</t>
  </si>
  <si>
    <t>RTGDEKGVEAIPEGSHIK</t>
  </si>
  <si>
    <t>QILEGMSYLHSNMIVHR</t>
  </si>
  <si>
    <t>EAVQGRRGIAIAYEDEGSS</t>
  </si>
  <si>
    <t>TTPVQLIPSLVRSPSSRR</t>
  </si>
  <si>
    <t>SKGFGFVCFSSPEEATK</t>
  </si>
  <si>
    <t>TAGSMPLSSRMSLTPQK</t>
  </si>
  <si>
    <t>RPRPREGGEGGGSR</t>
  </si>
  <si>
    <t>EASAEGRGCLPGTLGAFR</t>
  </si>
  <si>
    <t>LSNISAVFASCNSENLEEK</t>
  </si>
  <si>
    <t>APRAAVFGGECARGASFK</t>
  </si>
  <si>
    <t>RPSSLSQTPGSSNHLTK</t>
  </si>
  <si>
    <t>GKKVPPPTPTPLSQK</t>
  </si>
  <si>
    <t>DKLNNLILFDKATYDK</t>
  </si>
  <si>
    <t>KSPSGPVKSPPLSPVGTTPVK</t>
  </si>
  <si>
    <t>QADEPDSPDSISAWHLK</t>
  </si>
  <si>
    <t>SILASQGPGPASLWSASRR</t>
  </si>
  <si>
    <t>DPDRELVMGPQGSAGPVQMR</t>
  </si>
  <si>
    <t>VRPEIINESGNPSYK</t>
  </si>
  <si>
    <t>LKIQMNKSQNVDLK</t>
  </si>
  <si>
    <t>QHLEPFVGVLSSHFK</t>
  </si>
  <si>
    <t>SGVPQGQDVLSRGPDGR</t>
  </si>
  <si>
    <t>RPLEQPGPEQQPSAR</t>
  </si>
  <si>
    <t>LLKAREVVTSTQGAGSPR</t>
  </si>
  <si>
    <t>EDIFKDNFDEMDTSR</t>
  </si>
  <si>
    <t>SLAQRSLLTLSGPDTLK</t>
  </si>
  <si>
    <t>FQHSLRVLDTNVDGQRK</t>
  </si>
  <si>
    <t>DGCGVAQNIIPASMGVAKAVGK</t>
  </si>
  <si>
    <t>TDIKNGHVLFYLKNVPK</t>
  </si>
  <si>
    <t>IDEAGPLNDEELEEKEK</t>
  </si>
  <si>
    <t>NCYEYVDGQDESQANWMR</t>
  </si>
  <si>
    <t>TVEPPSENPWQWRQAEMK</t>
  </si>
  <si>
    <t>LTGKPGQVLPHPELCSVRK</t>
  </si>
  <si>
    <t>QLPGAAGGPGVAFLQAR</t>
  </si>
  <si>
    <t>RFGPNAISVSLSPMGR</t>
  </si>
  <si>
    <t>ELAQRGSAACWLPLGRR</t>
  </si>
  <si>
    <t>QCESPGSRWAENGAAPR</t>
  </si>
  <si>
    <t>DGKMVVTLTFGDVVAVR</t>
  </si>
  <si>
    <t>EQNPTSLRSSQFRSPPK</t>
  </si>
  <si>
    <t>SEFGGPATLLSPGGACARR</t>
  </si>
  <si>
    <t>LDPTLSVDDLANSGQVGTAR</t>
  </si>
  <si>
    <t>NEFENFVEEQRDEQEER</t>
  </si>
  <si>
    <t>TVAPKETSAPSEGVTALPLK</t>
  </si>
  <si>
    <t>LPCEVEVRSCHLPTLGLK</t>
  </si>
  <si>
    <t>ASACSGPGAWRVLLARLPPLR</t>
  </si>
  <si>
    <t>DLLSALSSQLCYENLNR</t>
  </si>
  <si>
    <t>GGEDSSPEAFRLRFR</t>
  </si>
  <si>
    <t>TIHNLLSSASNDKISERTK</t>
  </si>
  <si>
    <t>VQAVHSLKMLWQSTPQPPR</t>
  </si>
  <si>
    <t>VDLTTERGPEGGEKDQASGK</t>
  </si>
  <si>
    <t>HAPCILFIDEIDAIGRK</t>
  </si>
  <si>
    <t>HNIEDYQLWFYTGPGKAPR</t>
  </si>
  <si>
    <t>NILSSQSMQPPIIPLFPVVKK</t>
  </si>
  <si>
    <t>GGYIFPTQQPATTTEASRK</t>
  </si>
  <si>
    <t>EAIEVEGKSWGSVRAFTR</t>
  </si>
  <si>
    <t>SYQSSMLQLVESGRYDTR</t>
  </si>
  <si>
    <t>NNVTYFVLLGLSQNPKVQK</t>
  </si>
  <si>
    <t>LKGKTHETNLTYEDFPTSK</t>
  </si>
  <si>
    <t>SEIQRMVISGGNFKPDTLKPK</t>
  </si>
  <si>
    <t>ICGNETLFPIRSVSNK</t>
  </si>
  <si>
    <t>DAAFKAGSKHGGSTAPALCSR</t>
  </si>
  <si>
    <t>ARETAAASGASQDLCYVKELGVR</t>
  </si>
  <si>
    <t>SVESVSPESTHPPVLLPGQARR</t>
  </si>
  <si>
    <t>LLRQSPMDRLGTGGTHEVK</t>
  </si>
  <si>
    <t>VQGGGRMEDQRSRPPTHTC</t>
  </si>
  <si>
    <t>HTEIHKYSLVLAFSMIEVNR</t>
  </si>
  <si>
    <t>DVVILGDFGQGPDSSDYDILR</t>
  </si>
  <si>
    <t>LHAAMKSSQGSGSFGTILGSR</t>
  </si>
  <si>
    <t>GDLGPPGAPGAPGIVGFPGQPGPR</t>
  </si>
  <si>
    <t>NRPAGAIPSPYKDGSTNNSER</t>
  </si>
  <si>
    <t>IKCIIPLNYLWVVDDVELVR</t>
  </si>
  <si>
    <t>LSGDGMEPVNISVVNSTGANGSR</t>
  </si>
  <si>
    <t>YQSLGQCVYVHCKAGRSR</t>
  </si>
  <si>
    <t>EENAPKNRSLAVLTYDHSR</t>
  </si>
  <si>
    <t>WDLALCLLLVWLVCFFCIWKGVR</t>
  </si>
  <si>
    <t>EAYQKMEEEELTVHGLLETSSEK</t>
  </si>
  <si>
    <t>MQPALSTSAPQEYLYLHQCISR</t>
  </si>
  <si>
    <t>RATPEPGPESGQAPRGEHTVR</t>
  </si>
  <si>
    <t>LAEKSQAEEVAATGSRQPHADR</t>
  </si>
  <si>
    <t>VTAELGWSASDKPGQNKSCYQQK</t>
  </si>
  <si>
    <t>LLRSSADSLPGPISRQPLGAASGSSLK</t>
  </si>
  <si>
    <t>QKAVGVQCPVCREPLVYDLASLK</t>
  </si>
  <si>
    <t>KGSMISVMSSEGNVDSPVSRFMDR</t>
  </si>
  <si>
    <t>AQAEALALQASLRKAQLQIQSLEK</t>
  </si>
  <si>
    <t>QQPQKALDAEDEAEDSSPTSPQR</t>
  </si>
  <si>
    <t>TLMRYAGLSAVLILRSVSTAVFK</t>
  </si>
  <si>
    <t>QPCQPPPVCPPRKCPEPCPPPK</t>
  </si>
  <si>
    <t>RWPVVGVRLVSEFPYIEAEVK</t>
  </si>
  <si>
    <t>SLTTPMQFKLVYKTGDVPLIR</t>
  </si>
  <si>
    <t>GVPGSFLARPSRKNQGDFSLSVR</t>
  </si>
  <si>
    <t>EQSRPAAAFPRGHGVGRGQEPSTDGK</t>
  </si>
  <si>
    <t>AGSQECADILIQHGCPGEGCGLAPTPNR</t>
  </si>
  <si>
    <t>DPVLTETPMVEQSSSSVSLPLASESASSK</t>
  </si>
  <si>
    <t>ECEVGRYCHSPHQGSSACMVCR</t>
  </si>
  <si>
    <t>EEHLSTEDFTKALGMTPAAFSALPR</t>
  </si>
  <si>
    <t>YDEPSRQVIMEAFAEFERFTCIR</t>
  </si>
  <si>
    <t>EAVLVRVDSSSGLGDYLELHIHQGK</t>
  </si>
  <si>
    <t>MTGYTMLRNGGVGNGGQTCMLRWSNR</t>
  </si>
  <si>
    <t>VESGFHIQHGELSLRAMDRLTHR</t>
  </si>
  <si>
    <t>VDLEPEGKVFVVITLTGSFTEATLQR</t>
  </si>
  <si>
    <t>SPQWSAWSSWGPCSVTCSEGSQLRHRR</t>
  </si>
  <si>
    <t>MVICEEEGDDDVIADDSFGTTDIDLK</t>
  </si>
  <si>
    <t>LFPKMMNADMDAVDAENQVELEEK</t>
  </si>
  <si>
    <t>SAPPTPQRQPMPPAPVPSPRPSPGPGSR</t>
  </si>
  <si>
    <t>IDAEAPPEKACLIGCGFSTGYGAAVKTAK</t>
  </si>
  <si>
    <t>NLTTALANSSRNTGCLSASPQLKGAHLEK</t>
  </si>
  <si>
    <t>LIFSNISSIYRFHAQFFLPELQR</t>
  </si>
  <si>
    <t>LVFTVLSAVMVGLVMFSFGCSVESR</t>
  </si>
  <si>
    <t>RMQTAGVTGHQHGSILSTLRSIVR</t>
  </si>
  <si>
    <t>SGMNVARLNFSHGTHEYHAETIKNVR</t>
  </si>
  <si>
    <t>AHGVKSLVFSSSATVYGPVPASGRGPPHR</t>
  </si>
  <si>
    <t>LVHNNEAQQAIISALDDANKGIIEELK</t>
  </si>
  <si>
    <t>CQKIFSFAHQTISALIKAELAELPLR</t>
  </si>
  <si>
    <t>GPLWTCLLLCAALRTLLASPSNEVNLLDSR</t>
  </si>
  <si>
    <t>LCVVDVIGSEGLLACKLLPSTPCILHCR</t>
  </si>
  <si>
    <t>EQVMSMSDGILTTKNLLEQIALPFK</t>
  </si>
  <si>
    <t>SQPLKSSSSAEHSGASKPPLSSSTMTSR</t>
  </si>
  <si>
    <t>IGAFLHAQGTGQLADGTPTGQDALVLGFDWGK</t>
  </si>
  <si>
    <t>RPVPLIESELYFLIARYLSAGPCR</t>
  </si>
  <si>
    <t>MDYETTEKEVAEPLLDLKEGIDQLENNK</t>
  </si>
  <si>
    <t>AWLWTDGTPYSFELFEIIIDPTNLR</t>
  </si>
  <si>
    <t>LVYVGISIENIIPPQEPEFSEDQEEKKK</t>
  </si>
  <si>
    <t>LDNQAVTEEELTRALMEGDEITAAPSR</t>
  </si>
  <si>
    <t>RWPTGLLAVLRPLLTCRPLQGATLQR</t>
  </si>
  <si>
    <t>SEFTMDNLIVTIGDLFGAGTETTSSTIK</t>
  </si>
  <si>
    <t>EDILNAGDKLTEVLEEANTLFNEVSRAR</t>
  </si>
  <si>
    <t>GTVPIAINRMPFLTRSGHAGTTYIFGK</t>
  </si>
  <si>
    <t>GVGQETLLWNTSRRPSNSGLCCR</t>
  </si>
  <si>
    <t>CCLQYQELFPCSLVILCTDDRNLR</t>
  </si>
  <si>
    <t>EDMVEMMLMQNAQMHQILMQNMMLK</t>
  </si>
  <si>
    <t>DGLAQELANEIRTQSTDDEYALDGK</t>
  </si>
  <si>
    <t>EQTISETLGPSGEAVRSSASAKVAELLEK</t>
  </si>
  <si>
    <t>IYEPPRYMSVNQAAQQLLEIVQNHRAR</t>
  </si>
  <si>
    <t>VTGLNTRPFQLTVEKLEMALQGVNSEGVK</t>
  </si>
  <si>
    <t>GAALIRMLANFMGHSVFQRGLQDYLTIHK</t>
  </si>
  <si>
    <t>NYDGDVQSDILAQGFGSLGLMTSVLVCPDGK</t>
  </si>
  <si>
    <t>REVPPQLQPPVPEGAQSSASTSSKGPQQGPGR</t>
  </si>
  <si>
    <t>GLWPFASTTGGGGPEAAGAEQSLVRSRAR</t>
  </si>
  <si>
    <t>QSKTHVLETNNTSAELLVPFEEDYLIEIR</t>
  </si>
  <si>
    <t>GARPAQQDGEPAWGSGAGAGVVSSRGLCSGPAR</t>
  </si>
  <si>
    <t>VASLQEELQDISPEEEVAYKTNALALSKR</t>
  </si>
  <si>
    <t>NISFLGCGMQSFFFLTMAGSEGLLLASMAYDR</t>
  </si>
  <si>
    <t>DLMETEETRIEEVAETQQKGEEGLLLLR</t>
  </si>
  <si>
    <t>LDVVEQPPQRPDFPSAASENASNGPAHVRAR</t>
  </si>
  <si>
    <t>SSSSSSSSDSDSSSDSQSSSDSSDSESASEEK</t>
  </si>
  <si>
    <t>GASAATGVPLESDEDSNDNDNDLENENCMHTN</t>
  </si>
  <si>
    <t>DACLGDSGGPLMCQVDDHWLLTGIISWGEGCAER</t>
  </si>
  <si>
    <t>KGQVLSVCVEEENIIPYITNVLQNPDLALR</t>
  </si>
  <si>
    <t>EAEAAQGQTGDETYLDIFRDFSLMASDDPEKLSR</t>
  </si>
  <si>
    <t>NVYSAASHGTSGFAGTFSEESPGNSLKPGLSVGQIK</t>
  </si>
  <si>
    <t>ASLSSSSSGAASLKSELSESAELPGEGCHIPCGKEEDR</t>
  </si>
  <si>
    <t>SQRLMLQVGLILPASPGCYHLMPYTVRAVEK</t>
  </si>
  <si>
    <t>TGRSVVLTSHSMEECEAVCTRLAIMVNGR</t>
  </si>
  <si>
    <t>TKSASVLSSQPPASVSLFGDEDEEDNLFGSAAAKK</t>
  </si>
  <si>
    <t>KPGPRGELTDPTGSGVDQDWSAIAATQCRLDK</t>
  </si>
  <si>
    <t>ESDDDQKYSHFPDFSYSASSKIIISDVPSR</t>
  </si>
  <si>
    <t>HGGGRGGSGGGGFGSQSLVGLGGYKSISSSVAGYGGGFGGR</t>
  </si>
  <si>
    <t>CTPSENSDLFYAVPWSCGTLGFLVAAEIRIIPAKK</t>
  </si>
  <si>
    <t>VGLVQFSDTPVTEFSLDTYQTKSELLAHLRR</t>
  </si>
  <si>
    <t>QPPGSLIPASSGVGEEEQAEEELDSSVDTAREVMLKSR</t>
  </si>
  <si>
    <t>AVVYFVAMVYMFLGVSIIADRFMASIEVITSKEK</t>
  </si>
  <si>
    <t>NYLHNFCSQIPSVLGQSSPKIANLQSISVPFGGARPK</t>
  </si>
  <si>
    <t>VPQVLHVQYGMYVWPCAVVLAQYLWFHRR</t>
  </si>
  <si>
    <t>KLIPGTFQLWGHTIQVDWADPEKEVDEETMQR</t>
  </si>
  <si>
    <t>QYGDHLEASSKLVESAIQSMEEPQMALYLQQAKELINK</t>
  </si>
  <si>
    <t>QDGAACELQIRGLALEDAGEYSCLCGQEKTSATLSVK</t>
  </si>
  <si>
    <t>LYSTSIDMWSAGCIFAELANAGRPLFPGNDVDDQLK</t>
  </si>
  <si>
    <t>HLDACETMGNATAICSDKTGTLTMNRMTVVQAYINEK</t>
  </si>
  <si>
    <t>FGSSSGFGGGGFSACGTGGGGSFGSSYGGGYGGGFSAGSSSGMFGGGSR</t>
  </si>
  <si>
    <t>EQLVFLINNYDMMLGV</t>
  </si>
  <si>
    <t>GRDQEKLMEQK</t>
  </si>
  <si>
    <t>SLSASTLTVSSGSSR</t>
  </si>
  <si>
    <t>NSNKLMTISEK</t>
  </si>
  <si>
    <t>FQSLNAEMRK</t>
  </si>
  <si>
    <t>GTEVPSRAPLK</t>
  </si>
  <si>
    <t>NLGIPILTVLGDSK</t>
  </si>
  <si>
    <t>EKARLATEALK</t>
  </si>
  <si>
    <t>LNSSETSDLLLK</t>
  </si>
  <si>
    <t>IRTTFTSAQLK</t>
  </si>
  <si>
    <t>QHGLQQLQRR</t>
  </si>
  <si>
    <t>LADQGLPGGGARER</t>
  </si>
  <si>
    <t>MFPYGRGGGGQAR</t>
  </si>
  <si>
    <t>GQKEDILNNK</t>
  </si>
  <si>
    <t>SGTGENGEDGK</t>
  </si>
  <si>
    <t>LEMVPASRSR</t>
  </si>
  <si>
    <t>NGTLYNNEK</t>
  </si>
  <si>
    <t>ITVDLLYERR</t>
  </si>
  <si>
    <t>SKQAILAAQRR</t>
  </si>
  <si>
    <t>ELYGPHAVSLR</t>
  </si>
  <si>
    <t>GASWGAIRASR</t>
  </si>
  <si>
    <t>NTQQKHSQEK</t>
  </si>
  <si>
    <t>ITLMSIKGSKK</t>
  </si>
  <si>
    <t>KETSAVAEAQK</t>
  </si>
  <si>
    <t>LQKDLEGLSQR</t>
  </si>
  <si>
    <t>MRTVGKHGGTAR</t>
  </si>
  <si>
    <t>LEPQGLLYAK</t>
  </si>
  <si>
    <t>DERLNELEKK</t>
  </si>
  <si>
    <t>DIPMPYSCQR</t>
  </si>
  <si>
    <t>GTDNRECTMK</t>
  </si>
  <si>
    <t>RKASAAIHLGSK</t>
  </si>
  <si>
    <t>WDGKSTTIK</t>
  </si>
  <si>
    <t>SRSHGGSGRR</t>
  </si>
  <si>
    <t>KAFKTLIAGAR</t>
  </si>
  <si>
    <t>IAPGQVKMAGR</t>
  </si>
  <si>
    <t>DSNSRPSSNK</t>
  </si>
  <si>
    <t>SKGQGGPGNQTK</t>
  </si>
  <si>
    <t>DINPFSKFK</t>
  </si>
  <si>
    <t>CAKCGKSFR</t>
  </si>
  <si>
    <t>KAPGSGAVFER</t>
  </si>
  <si>
    <t>LASAEKKAVGK</t>
  </si>
  <si>
    <t>ALMMMKFAEK</t>
  </si>
  <si>
    <t>AQLGVVVSGVGAK</t>
  </si>
  <si>
    <t>GGHWRRSGCGK</t>
  </si>
  <si>
    <t>KSSLLSLVTGK</t>
  </si>
  <si>
    <t>LQHLAESWGGK</t>
  </si>
  <si>
    <t>VVPTPVLLFLDR</t>
  </si>
  <si>
    <t>LGQTKQVTVYR</t>
  </si>
  <si>
    <t>ATIGVDFEMER</t>
  </si>
  <si>
    <t>ATIYINRAMR</t>
  </si>
  <si>
    <t>IAAYWSQQYR</t>
  </si>
  <si>
    <t>HLCRPCHNR</t>
  </si>
  <si>
    <t>AMAVAKLLEKR</t>
  </si>
  <si>
    <t>AGVRPGSPPDRK</t>
  </si>
  <si>
    <t>EANIKAVSDAAYK</t>
  </si>
  <si>
    <t>NGIAEIKRQR</t>
  </si>
  <si>
    <t>QPSEVSRTGR</t>
  </si>
  <si>
    <t>VRTDTYVKLDK</t>
  </si>
  <si>
    <t>KMKTGFGSSVPR</t>
  </si>
  <si>
    <t>MEIETIKKVQR</t>
  </si>
  <si>
    <t>GGGGGGGGGGNFRGGGR</t>
  </si>
  <si>
    <t>ILFNIWTQDR</t>
  </si>
  <si>
    <t>ATSVDYSSFADR</t>
  </si>
  <si>
    <t>AEKLVMFQRR</t>
  </si>
  <si>
    <t>TKAQGPAIDLSSSK</t>
  </si>
  <si>
    <t>QTENYEQRIR</t>
  </si>
  <si>
    <t>EKGLILCLWNK</t>
  </si>
  <si>
    <t>SKGLPRIDFALK</t>
  </si>
  <si>
    <t>DLHCWIGK</t>
  </si>
  <si>
    <t>DVAVKPQERVEK</t>
  </si>
  <si>
    <t>WVLAWLRVRR</t>
  </si>
  <si>
    <t>HLEALYLFK</t>
  </si>
  <si>
    <t>SPQMVSAIVR</t>
  </si>
  <si>
    <t>VEYSEKASQAK</t>
  </si>
  <si>
    <t>DRADAEETPAK</t>
  </si>
  <si>
    <t>DPPELSRTSFK</t>
  </si>
  <si>
    <t>MLKEGATASEYK</t>
  </si>
  <si>
    <t>MPISLQQIRTK</t>
  </si>
  <si>
    <t>GAILEFDKPEK</t>
  </si>
  <si>
    <t>MIGQICDVAK</t>
  </si>
  <si>
    <t>DACDARPVGR</t>
  </si>
  <si>
    <t>NLRAVVQTPGGRK</t>
  </si>
  <si>
    <t>LQKLGEGEGSMTK</t>
  </si>
  <si>
    <t>ELEILRANNKK</t>
  </si>
  <si>
    <t>ERHQWSLEGVK</t>
  </si>
  <si>
    <t>KMALTSLMSLMK</t>
  </si>
  <si>
    <t>FRCKVVDCLK</t>
  </si>
  <si>
    <t>LTPSQAASAGTTGTGR</t>
  </si>
  <si>
    <t>ANGMGVIGQDGLLFK</t>
  </si>
  <si>
    <t>AFALYSEEEGVLR</t>
  </si>
  <si>
    <t>IKTSQARDLLSK</t>
  </si>
  <si>
    <t>SAVNGTVSSPAALLSR</t>
  </si>
  <si>
    <t>SCFAAAAKKTMMGGS</t>
  </si>
  <si>
    <t>KPSCCSSPLQVAR</t>
  </si>
  <si>
    <t>MGAHKGEESVAPK</t>
  </si>
  <si>
    <t>SKYAQSTLNGKSDI</t>
  </si>
  <si>
    <t>SFSAHSTQVVNAKK</t>
  </si>
  <si>
    <t>LGCPASAHWMAGV</t>
  </si>
  <si>
    <t>IGDQLLLEINDVTR</t>
  </si>
  <si>
    <t>TVWRTEGLGAFYR</t>
  </si>
  <si>
    <t>QKKADEPDDISTVV</t>
  </si>
  <si>
    <t>NQQVKQAFKDLIDK</t>
  </si>
  <si>
    <t>DNGSKSVKPDDLGSLR</t>
  </si>
  <si>
    <t>LSSSTEQSTSSRLIR</t>
  </si>
  <si>
    <t>LLGKEVPEHITEEELK</t>
  </si>
  <si>
    <t>MVRDEEGAYGSEDDSR</t>
  </si>
  <si>
    <t>DCCVSCGGMWYLK</t>
  </si>
  <si>
    <t>MGLGHEQGFGAPCLK</t>
  </si>
  <si>
    <t>VLASHKCQMDR</t>
  </si>
  <si>
    <t>GNLSNGNSGSNTKAVK</t>
  </si>
  <si>
    <t>LLQFCSSLLRHR</t>
  </si>
  <si>
    <t>INPASMFDVHVKR</t>
  </si>
  <si>
    <t>IESYSCKMAGDDK</t>
  </si>
  <si>
    <t>KTEAKAFLHIPAK</t>
  </si>
  <si>
    <t>SWKGGEHACLHSEVS</t>
  </si>
  <si>
    <t>LSRTLPASAEERDR</t>
  </si>
  <si>
    <t>SIQALNLQGNKVR</t>
  </si>
  <si>
    <t>EILTAPGTIKDRIK</t>
  </si>
  <si>
    <t>SSPSTGSLDSGSESK</t>
  </si>
  <si>
    <t>APGRRPPGAPGK</t>
  </si>
  <si>
    <t>AQSPDEGALVTAAR</t>
  </si>
  <si>
    <t>TNRGPAMPAAADTAAR</t>
  </si>
  <si>
    <t>SNEVISPEILKMR</t>
  </si>
  <si>
    <t>VLVTTKPQGMGTGK</t>
  </si>
  <si>
    <t>DVQNFPAATDEKDK</t>
  </si>
  <si>
    <t>VVSAAVQAQHSKDR</t>
  </si>
  <si>
    <t>NEQLRQDIIDYQK</t>
  </si>
  <si>
    <t>DMGFTRLMQAMWK</t>
  </si>
  <si>
    <t>EKKMEEEELLDGK</t>
  </si>
  <si>
    <t>VFDAFLNMMAEKAK</t>
  </si>
  <si>
    <t>FAEAVAVQLEPERLVK</t>
  </si>
  <si>
    <t>GNPAAYGITVTNHPMNK</t>
  </si>
  <si>
    <t>TMSLTIEPRPVKHGR</t>
  </si>
  <si>
    <t>LVVNYLRTQKAVMR</t>
  </si>
  <si>
    <t>EQYIDKTRVAVFGK</t>
  </si>
  <si>
    <t>AIDLTVFETMPNLK</t>
  </si>
  <si>
    <t>HFVSAVTDLPGASASMR</t>
  </si>
  <si>
    <t>AMRNVIISALIDLSSK</t>
  </si>
  <si>
    <t>ASCLRGMCLRTGDR</t>
  </si>
  <si>
    <t>SAMSKLVKDSSYGK</t>
  </si>
  <si>
    <t>GMPGPPGPKGVRGPR</t>
  </si>
  <si>
    <t>SRVDAVAPQPLEFLK</t>
  </si>
  <si>
    <t>LDPEGKSAFHLAAMR</t>
  </si>
  <si>
    <t>VPATDTYSISGYGAAGGK</t>
  </si>
  <si>
    <t>RTQEALQVECAQLK</t>
  </si>
  <si>
    <t>KLIEYHKSGNLSFK</t>
  </si>
  <si>
    <t>SLSDTIEKLKDEVLK</t>
  </si>
  <si>
    <t>YTAVVLNRLIKEAGK</t>
  </si>
  <si>
    <t>MFQGMDGQAGRLGSR</t>
  </si>
  <si>
    <t>EIGACCYVECSALTQK</t>
  </si>
  <si>
    <t>EARGAEGSDVRLAPAAQR</t>
  </si>
  <si>
    <t>LQELLSLKVNVATELLLR</t>
  </si>
  <si>
    <t>TLAVKATEPQGEPGGGR</t>
  </si>
  <si>
    <t>KMCNYDKILATK</t>
  </si>
  <si>
    <t>AKLWACNFCYQR</t>
  </si>
  <si>
    <t>VLEQPIVVQSVGTDGR</t>
  </si>
  <si>
    <t>QLKQRAAAIPPIVTK</t>
  </si>
  <si>
    <t>FDSWAGMALARASR</t>
  </si>
  <si>
    <t>LTVLQSAQGLNFLHFAK</t>
  </si>
  <si>
    <t>NESDVFLRRTTHGFK</t>
  </si>
  <si>
    <t>AAAAEPGLPIGEREVLR</t>
  </si>
  <si>
    <t>VLAMKGLSLVLSEGGLR</t>
  </si>
  <si>
    <t>LGGQEVCSSQSLITHK</t>
  </si>
  <si>
    <t>DGYKHICQFQKDR</t>
  </si>
  <si>
    <t>MGFPGKDGQDGQDGDR</t>
  </si>
  <si>
    <t>GRLLVAVSMEVFEGR</t>
  </si>
  <si>
    <t>KGQESTEPVPGQKGK</t>
  </si>
  <si>
    <t>LMDVMAKEMLTKK</t>
  </si>
  <si>
    <t>GQMDFNADSSQHK</t>
  </si>
  <si>
    <t>SYSSTLTDLGRSVSR</t>
  </si>
  <si>
    <t>FEVATSLMLTETQVK</t>
  </si>
  <si>
    <t>VEPLRNELQKLEDDAK</t>
  </si>
  <si>
    <t>HLSLGGRHRGDKPAYR</t>
  </si>
  <si>
    <t>FNHLVPRLVLQREK</t>
  </si>
  <si>
    <t>YLRQPSPVVPALQNK</t>
  </si>
  <si>
    <t>EEIFDDNAKLPCFNGR</t>
  </si>
  <si>
    <t>VLITVGGRPGLTEKSLSR</t>
  </si>
  <si>
    <t>WNGYNPEEHMK</t>
  </si>
  <si>
    <t>RPKNFGIGQDIQPRR</t>
  </si>
  <si>
    <t>NKLEADYMASSSQLR</t>
  </si>
  <si>
    <t>HRLLLLVKDNGDPAR</t>
  </si>
  <si>
    <t>APNGDYSTASLQSVK</t>
  </si>
  <si>
    <t>SPHSSPTKLPSKSPTK</t>
  </si>
  <si>
    <t>VKTVCSKSHLHNLR</t>
  </si>
  <si>
    <t>NARDMGVFMYISNR</t>
  </si>
  <si>
    <t>GLGMLFPEAQRLESTGR</t>
  </si>
  <si>
    <t>ISDLGLALEIPEGEMVR</t>
  </si>
  <si>
    <t>GVGEDDPVKMLQNVAKK</t>
  </si>
  <si>
    <t>MADDAGAAGGPGGPGGPGLGGR</t>
  </si>
  <si>
    <t>KSLLTSEDDGLVRGHK</t>
  </si>
  <si>
    <t>SLTSRPSTRGLTHLR</t>
  </si>
  <si>
    <t>GDFIALDLGGSSFR</t>
  </si>
  <si>
    <t>DILMDRILPDSGGVAK</t>
  </si>
  <si>
    <t>LLLWAQNELDQK</t>
  </si>
  <si>
    <t>NPLPVRADFTSRAR</t>
  </si>
  <si>
    <t>VMVLDFVTPTPLGTR</t>
  </si>
  <si>
    <t>NVNGVHASEPMLDGR</t>
  </si>
  <si>
    <t>DLAKSALSGAPGGPAGYLR</t>
  </si>
  <si>
    <t>WAGKDILKECANFIK</t>
  </si>
  <si>
    <t>SMGSQEDDSGNKPSSYS</t>
  </si>
  <si>
    <t>GAALSGNVTGPGPRSAGGSAR</t>
  </si>
  <si>
    <t>DPDVAREAVRLSCMSR</t>
  </si>
  <si>
    <t>QGGVLFGLYSRQDNTR</t>
  </si>
  <si>
    <t>VWTIGLELEYLTNKFCK</t>
  </si>
  <si>
    <t>DMQLHREDFEIIKVIGR</t>
  </si>
  <si>
    <t>QIAGRVAGGRNVPIAVQAVAK</t>
  </si>
  <si>
    <t>RLSELQGVAAPLEQEIIR</t>
  </si>
  <si>
    <t>IETIEVMEGRQSGKK</t>
  </si>
  <si>
    <t>FSSGLRRTLILSSGFR</t>
  </si>
  <si>
    <t>KSPIGYLPFVEICMK</t>
  </si>
  <si>
    <t>NISVNVLDCDTIGQAK</t>
  </si>
  <si>
    <t>ELHCTAMQLAADLLK</t>
  </si>
  <si>
    <t>TVSSSNGGESSSRSAEK</t>
  </si>
  <si>
    <t>LKEEQVEAWFIQR</t>
  </si>
  <si>
    <t>LVESGGGLVQPGRSLK</t>
  </si>
  <si>
    <t>NTGESASQLLDAETAERLR</t>
  </si>
  <si>
    <t>CSQPQEMEEDSAEGMRR</t>
  </si>
  <si>
    <t>YHTTHCDPGWTPFNRK</t>
  </si>
  <si>
    <t>EVFDFSQRQKDYELEK</t>
  </si>
  <si>
    <t>QIEEHIFTLHSNDIK</t>
  </si>
  <si>
    <t>DYLEKAGELIKLALK</t>
  </si>
  <si>
    <t>FELEISPLCNQQK</t>
  </si>
  <si>
    <t>ACEKNNLKDVEGFLIK</t>
  </si>
  <si>
    <t>LVTSLPSWALLTNHLK</t>
  </si>
  <si>
    <t>ETSRTMSSVGPLDSDR</t>
  </si>
  <si>
    <t>EQDNLFFVYPIPLGK</t>
  </si>
  <si>
    <t>QDSSTSLTSPVEIAGKK</t>
  </si>
  <si>
    <t>EESRSSLPDPSVLAAGDSK</t>
  </si>
  <si>
    <t>VVADIREQLGKTGIAGSR</t>
  </si>
  <si>
    <t>TNLGEETTEYSSIRRPMP</t>
  </si>
  <si>
    <t>DVSLDSDDDRPPTPGK</t>
  </si>
  <si>
    <t>MLLESLKVATMMSKATGK</t>
  </si>
  <si>
    <t>EAEEQLQKLQETLRR</t>
  </si>
  <si>
    <t>NWDFNLKVETVKIAR</t>
  </si>
  <si>
    <t>CLGLTEAQTRELRLK</t>
  </si>
  <si>
    <t>RQLLSGHLTQDQVREVK</t>
  </si>
  <si>
    <t>DNGRQMDFAYVARDK</t>
  </si>
  <si>
    <t>ITLVDIELIAAMGPPGGGR</t>
  </si>
  <si>
    <t>EHSGQQTYPVLGLACR</t>
  </si>
  <si>
    <t>AIGLPRTPASTGVATAVGK</t>
  </si>
  <si>
    <t>AALSPGRRAHSALAQLR</t>
  </si>
  <si>
    <t>AVEEQIEYLQKKLAVAK</t>
  </si>
  <si>
    <t>LASSICEYNTFQIEVTK</t>
  </si>
  <si>
    <t>SHGLPPRYIMQATDVMR</t>
  </si>
  <si>
    <t>ALYLIATNGTPELQNPER</t>
  </si>
  <si>
    <t>AGSSEWLAMDGLVSASDTGK</t>
  </si>
  <si>
    <t>EASLKRPPTAGTQFK</t>
  </si>
  <si>
    <t>MAAGVEAAAEVAATEPK</t>
  </si>
  <si>
    <t>EEEDDEDKENEEEEEEDK</t>
  </si>
  <si>
    <t>IFISDVLPDSLAYGGGLR</t>
  </si>
  <si>
    <t>TIVIYTSDHGEMAMEHR</t>
  </si>
  <si>
    <t>AFCEQQGLSMRQSSFR</t>
  </si>
  <si>
    <t>DDLEVTHLIEEHQLVR</t>
  </si>
  <si>
    <t>NYLLKFKVGEEFVEDNK</t>
  </si>
  <si>
    <t>NILFVIDVSGSMWGIKMK</t>
  </si>
  <si>
    <t>TVDVSLYKEGNSFGFVLR</t>
  </si>
  <si>
    <t>SNSIAAVSVQATGTQSSYPYK</t>
  </si>
  <si>
    <t>LTVPGPDRSGGTSPWWAAGGR</t>
  </si>
  <si>
    <t>GVGAAATAVTQALNELLQHVK</t>
  </si>
  <si>
    <t>HRGVRSGQQQQQLYAR</t>
  </si>
  <si>
    <t>EDLCTNILNENWASLR</t>
  </si>
  <si>
    <t>FTRPEHLGSSAKIK</t>
  </si>
  <si>
    <t>GDVGLGLVKEGLVMVEVR</t>
  </si>
  <si>
    <t>EVTGEGVPKDPQGGIPPAK</t>
  </si>
  <si>
    <t>KAPVLKTLLELIPELR</t>
  </si>
  <si>
    <t>LGDSMANYPQGLDDKTNIK</t>
  </si>
  <si>
    <t>DAHPCNGDSLSHHGLDGSR</t>
  </si>
  <si>
    <t>VDPDKGELPPNSDIK</t>
  </si>
  <si>
    <t>TSAELLLPIKEDYIIEVK</t>
  </si>
  <si>
    <t>NVSPVILLNTQTRPYGLGLNR</t>
  </si>
  <si>
    <t>STTFSTNYRSLGSVRTPSQR</t>
  </si>
  <si>
    <t>AAMLAERKFFLSHPAYR</t>
  </si>
  <si>
    <t>YSDRVTGKMGRPMSPLR</t>
  </si>
  <si>
    <t>LHWKVPKSAAGSMFIPR</t>
  </si>
  <si>
    <t>AAFINMVTCSQVHFK</t>
  </si>
  <si>
    <t>MNGKRPADPGPARPMK</t>
  </si>
  <si>
    <t>NLIGGGAAVALPGREQLEK</t>
  </si>
  <si>
    <t>DGHCNVRFVNLGGQGAR</t>
  </si>
  <si>
    <t>AEKTLGDFAAEYAKSNR</t>
  </si>
  <si>
    <t>LTNSPTVIVMVGLPARGK</t>
  </si>
  <si>
    <t>NIFDFNALKELLSGPNR</t>
  </si>
  <si>
    <t>VGEPPPLGGGGGGGEGGGAGGGPGDR</t>
  </si>
  <si>
    <t>AGTGGSSGYYYLRSTVSDR</t>
  </si>
  <si>
    <t>SLQPLDLELTVTSEPTK</t>
  </si>
  <si>
    <t>MDDSVLQLSTVAAELVRK</t>
  </si>
  <si>
    <t>RPSEAPLQDSSPGPVYFLDPK</t>
  </si>
  <si>
    <t>SCEEHPDSAPCQALDMEQR</t>
  </si>
  <si>
    <t>NGRLPAAGTNGAVVEAGLSSSL</t>
  </si>
  <si>
    <t>YIKEAVRLDDVAIHYYR</t>
  </si>
  <si>
    <t>KMLHSILHAPMSTFNKLK</t>
  </si>
  <si>
    <t>LCDNVTAVTGFLSSLTPK</t>
  </si>
  <si>
    <t>VGVETHSQTRGELFLIILK</t>
  </si>
  <si>
    <t>EGENQRIAAGQSSGGGNQKAK</t>
  </si>
  <si>
    <t>LAAELNHAQEAMEGYKKR</t>
  </si>
  <si>
    <t>CNYCDMVFAHKPVLRK</t>
  </si>
  <si>
    <t>QAALSSLQAGPPPSPSTGRR</t>
  </si>
  <si>
    <t>GRGTAVPLSGNGVPLSGAGGGR</t>
  </si>
  <si>
    <t>RTSLPAPGPNTSSVSVWSILR</t>
  </si>
  <si>
    <t>NPYQFGLQKNPAAKLPK</t>
  </si>
  <si>
    <t>ELAPGLHLRGIRDAGGR</t>
  </si>
  <si>
    <t>LTGELHLLGPLDYEQQR</t>
  </si>
  <si>
    <t>GARLAAAAAQGASAAGLLRR</t>
  </si>
  <si>
    <t>ELQEGREEMETECNR</t>
  </si>
  <si>
    <t>HCATFQKPKGVIISPPSCGK</t>
  </si>
  <si>
    <t>GTRLDGLDLISIWKSFKPR</t>
  </si>
  <si>
    <t>VLYRDTMLETYSHLVTV</t>
  </si>
  <si>
    <t>TASGFISPLSAECMLQYKK</t>
  </si>
  <si>
    <t>SFGQRKSQGGQLQSYGQMK</t>
  </si>
  <si>
    <t>KAGSMEVLSETSSSRPGGYR</t>
  </si>
  <si>
    <t>VNSDIGNSDKGNSGKDNNEK</t>
  </si>
  <si>
    <t>FIMDLVSSLSRNYKESR</t>
  </si>
  <si>
    <t>WHVFLNNCLSNLKNK</t>
  </si>
  <si>
    <t>EMGVHISRIQSLELDK</t>
  </si>
  <si>
    <t>DGIHRTVHAGEVGSAEVVR</t>
  </si>
  <si>
    <t>NHLYVYPLQLKYDSQK</t>
  </si>
  <si>
    <t>QAGIAQLYGIAGSTNVTGDQVK</t>
  </si>
  <si>
    <t>STAIARKMGFPEIILPGDVR</t>
  </si>
  <si>
    <t>QSKACPSELPPDLLPEPSR</t>
  </si>
  <si>
    <t>LLLVATDGGKPELTGTVQILIK</t>
  </si>
  <si>
    <t>KLHALSQIETSIGTVQEK</t>
  </si>
  <si>
    <t>AQDIFKFLQISGYAVSR</t>
  </si>
  <si>
    <t>DGLEVEETEALVLQSDGPRR</t>
  </si>
  <si>
    <t>GPAHQLHPRPRICTGLRR</t>
  </si>
  <si>
    <t>NVTHGVSNSAAKFAGTLSDGLGK</t>
  </si>
  <si>
    <t>YATLSLFNTYKGKSLETQK</t>
  </si>
  <si>
    <t>QINKLSDQSASSNGVFTK</t>
  </si>
  <si>
    <t>IKNGDQDTLKGLMYALK</t>
  </si>
  <si>
    <t>NPVQLKECIKLFTTVETLEK</t>
  </si>
  <si>
    <t>RILPPGLLAYLDSSDPVPEK</t>
  </si>
  <si>
    <t>TMTNALRKAPQHTAVGFK</t>
  </si>
  <si>
    <t>AVEYYFASDASAVIEHTNR</t>
  </si>
  <si>
    <t>FTATAGIQVVGDDLTVTNPKR</t>
  </si>
  <si>
    <t>DLVSLQVPEEQVLNAALR</t>
  </si>
  <si>
    <t>NYEPLQTPSARIKIAGLEEK</t>
  </si>
  <si>
    <t>DMTRMAADQQSKVEQEISR</t>
  </si>
  <si>
    <t>LENGGFPYEKDLMEAIR</t>
  </si>
  <si>
    <t>VHTGEKPYRCDVCGKR</t>
  </si>
  <si>
    <t>DAVQAVKRDILNTVADR</t>
  </si>
  <si>
    <t>TTSLAWHPTHPSTLAVGSK</t>
  </si>
  <si>
    <t>SGGGGGGRNFSSGSAGLVSFQR</t>
  </si>
  <si>
    <t>KMELSELDEDDYAYTAK</t>
  </si>
  <si>
    <t>QMSGAQIKIANPVEGSTDR</t>
  </si>
  <si>
    <t>MVQVHELSCEGISKSYVFR</t>
  </si>
  <si>
    <t>YTMPSSLLAPAKHLIASMLSK</t>
  </si>
  <si>
    <t>TESLSLSSTLHSKESLLSGIR</t>
  </si>
  <si>
    <t>SFTKLPHLAGTEQNLLLAKK</t>
  </si>
  <si>
    <t>ASVNLLMANLESLPVSKGGPEFK</t>
  </si>
  <si>
    <t>MERSLGIVLGLLWVSLCWVR</t>
  </si>
  <si>
    <t>QLQKCYKALAYQMNLILSK</t>
  </si>
  <si>
    <t>LMCMGDIKSNMSKLIYESR</t>
  </si>
  <si>
    <t>QLMERTQSSSMETRLDAMK</t>
  </si>
  <si>
    <t>QTYSPPGFQDFSKWESVLKIK</t>
  </si>
  <si>
    <t>DSAPSGGSGYWNTSSELPNQRAR</t>
  </si>
  <si>
    <t>SHAHAIKAGLVPFTESSVSK</t>
  </si>
  <si>
    <t>SRSRENSVCSDTSESSAADVDIDR</t>
  </si>
  <si>
    <t>IGNILDLCTALSALSGVPADK</t>
  </si>
  <si>
    <t>GSSPEGRRPPVVVNLSTSPR</t>
  </si>
  <si>
    <t>IIPLEQCQSYFDMKTITNR</t>
  </si>
  <si>
    <t>EPMNSETQYSIDTRRPAPQK</t>
  </si>
  <si>
    <t>GSVAEQGSRRGSVVNQTQQR</t>
  </si>
  <si>
    <t>RHMQTHSGEKPFRCGR</t>
  </si>
  <si>
    <t>GDGYPGVAGPRGLPGPPGPMGLR</t>
  </si>
  <si>
    <t>SVPAPPPVAQSSKVEVIIQERK</t>
  </si>
  <si>
    <t>LIQEEKETTEQRAEELESR</t>
  </si>
  <si>
    <t>AVTLDPNFLDAYINLGNVLK</t>
  </si>
  <si>
    <t>DIIHTIGNLGFEASLVKKDR</t>
  </si>
  <si>
    <t>DPHLLPGVRLGAHILDSCSK</t>
  </si>
  <si>
    <t>LYKELRCPLDDFELVLWSSGSR</t>
  </si>
  <si>
    <t>IDQVVMSYGGLRGAVAFALVILLDR</t>
  </si>
  <si>
    <t>TRMVMNNGLNPVYNEESFVFRK</t>
  </si>
  <si>
    <t>LIHGGVRYLQKAITNLDVEQYR</t>
  </si>
  <si>
    <t>AFGESSPGTPVFFILSPGVDALK</t>
  </si>
  <si>
    <t>VVMKSYLSGMPECKFGMNDK</t>
  </si>
  <si>
    <t>EVPSKPKPAGTLTADEKGDAIPTK</t>
  </si>
  <si>
    <t>NSHCCDFESAQPSVISDTVVR</t>
  </si>
  <si>
    <t>TSFPENVLNNLNMLLLHHNR</t>
  </si>
  <si>
    <t>NLRVLHLEDNQVSVIER</t>
  </si>
  <si>
    <t>APGAPDPAPGGWGWGWAGGGGWAGGSR</t>
  </si>
  <si>
    <t>VDFELEELSSVPFVNGVLFCK</t>
  </si>
  <si>
    <t>VDGMVRGPGPKGPSGTMSEAQLAR</t>
  </si>
  <si>
    <t>IHTGEKPYECNVCQKTFSHK</t>
  </si>
  <si>
    <t>SLRPILNTLLESGSLDGVFRAR</t>
  </si>
  <si>
    <t>GSEESLHPDPEGGEPSRQGGVKK</t>
  </si>
  <si>
    <t>GCAEMIISMDSNQIHSK</t>
  </si>
  <si>
    <t>TLGPKPGSTPPVPENDLKPGFSKIAGAK</t>
  </si>
  <si>
    <t>LMYICTDQLGLEQDFEQK</t>
  </si>
  <si>
    <t>QALSCKMAVEYDRFIESGK</t>
  </si>
  <si>
    <t>QQGPSTHSTDGSKLAAGHSVSR</t>
  </si>
  <si>
    <t>ELGLETYKVNEVERLIHFVK</t>
  </si>
  <si>
    <t>QISEDVDGPDNHESPENWEIVR</t>
  </si>
  <si>
    <t>DTPSSHTAGAGHASFTIEFDDSTPGK</t>
  </si>
  <si>
    <t>WTQKAPMTTVRGLHCMCTVGDK</t>
  </si>
  <si>
    <t>HQHQEQENMTARPGPRPQSLK</t>
  </si>
  <si>
    <t>SGVEHEDEQEVILTRTDESGR</t>
  </si>
  <si>
    <t>VDHIIDTCFLKNEKFINAMK</t>
  </si>
  <si>
    <t>VSSVFYTIIVPMLNPLIYSLRNK</t>
  </si>
  <si>
    <t>IRQELPFMATENIIMAMVKAGGSR</t>
  </si>
  <si>
    <t>QEDAHEFLMFTLNTMHESCLR</t>
  </si>
  <si>
    <t>TVQSTGFLASKYPGPYSGDPK</t>
  </si>
  <si>
    <t>VDLQQQIMTIVDELGKASAK</t>
  </si>
  <si>
    <t>APLNIAVTGETGAGKSTFINALR</t>
  </si>
  <si>
    <t>VECLYNLLSYVNIDIDPVYLK</t>
  </si>
  <si>
    <t>TLKQVRIQGLTGNVQFDHYGR</t>
  </si>
  <si>
    <t>LIQHQRVHTGEKPYACSDCGK</t>
  </si>
  <si>
    <t>MMPGCEIYSDSGNHASMIQGIR</t>
  </si>
  <si>
    <t>TIMEEIMEVVGLEEQGQNFVR</t>
  </si>
  <si>
    <t>SIETSVYKFFDLLKEIDTSTK</t>
  </si>
  <si>
    <t>MQAGQIPGQSLEPPSPGPGSGNIPK</t>
  </si>
  <si>
    <t>QMTEEVERQVSTAMAEEIRR</t>
  </si>
  <si>
    <t>SYLLKINGKVAERPQHMLMR</t>
  </si>
  <si>
    <t>LQQSPKPGEKERSLIFESAWK</t>
  </si>
  <si>
    <t>LFAAKCSGCMEKIAPTEFVMR</t>
  </si>
  <si>
    <t>MSRPPPTGKMPGAPEAAAGDGAGAGR</t>
  </si>
  <si>
    <t>ITLWHIPDVPISKFDGSPR</t>
  </si>
  <si>
    <t>VLLLMWQAASVESSVASEVLK</t>
  </si>
  <si>
    <t>AHSHFLGIVGGSSAGSAGLPFYPGVR</t>
  </si>
  <si>
    <t>VEAEALNATAIRVLWRSPTPGR</t>
  </si>
  <si>
    <t>AKIFQRDQSLVEDVDTMVR</t>
  </si>
  <si>
    <t>TIEVLMNTYRVVQLPEEAK</t>
  </si>
  <si>
    <t>MCGSGPSEKTQTGHRVNSLPVNPR</t>
  </si>
  <si>
    <t>DDFVFGSKGVKYMPYTTYLVEK</t>
  </si>
  <si>
    <t>TMDRLEACNSPGTSGTPGDALPGPR</t>
  </si>
  <si>
    <t>SSSPSLASGKDSTSGTPCAFVSR</t>
  </si>
  <si>
    <t>ALGFSISMEQAEKILHSMDR</t>
  </si>
  <si>
    <t>LQQLSLSQVSFSDDDGTRSR</t>
  </si>
  <si>
    <t>RVNEQGAFWGLILGSTIGVFR</t>
  </si>
  <si>
    <t>TPLMVAVGLPDPAMRSRFVR</t>
  </si>
  <si>
    <t>AFQLELHLNQSLVAMYQLAAR</t>
  </si>
  <si>
    <t>LCSLLDSEDYNTCEGAFGALQK</t>
  </si>
  <si>
    <t>HVSMSANSSVTVLRSHPEASK</t>
  </si>
  <si>
    <t>GNTFSTLAGMVFEWSIAQDK</t>
  </si>
  <si>
    <t>MAVANSSPVNPVVFFDVSIGGQEVGR</t>
  </si>
  <si>
    <t>INSIMSVVTNTLVEELEESQRK</t>
  </si>
  <si>
    <t>MGPVMDRMATGLERMGANNLER</t>
  </si>
  <si>
    <t>RVAELDPVNSYQAWQLATRGK</t>
  </si>
  <si>
    <t>AYANGEINHNMKQESHTFCK</t>
  </si>
  <si>
    <t>CPVGSDGNPKGCHRPPTSTSKK</t>
  </si>
  <si>
    <t>NVSCLWCNENKACLDYPVR</t>
  </si>
  <si>
    <t>QLQEENERLHVTLSQDQK</t>
  </si>
  <si>
    <t>NLATFVPLPCFRSVEMLKMIK</t>
  </si>
  <si>
    <t>MTSLFYTLVIPMLNPLIYSLR</t>
  </si>
  <si>
    <t>LLRPAASAEAGDPAPPGAVRCVLGER</t>
  </si>
  <si>
    <t>LNFNGETLDSTDPSNLSLMSYAAR</t>
  </si>
  <si>
    <t>GEQGPPGPTGPQGPTGQPGPSGADGEPGPR</t>
  </si>
  <si>
    <t>QQDLSHCPPPPQLRLLDFLQKR</t>
  </si>
  <si>
    <t>QEQIQAVPIANSQAAREQLRQEK</t>
  </si>
  <si>
    <t>ASPEPEGETAGKMTTEEQQQR</t>
  </si>
  <si>
    <t>QVLEQLRRVVAALPEDMR</t>
  </si>
  <si>
    <t>KMENYLKQQQLCDVILIVGNR</t>
  </si>
  <si>
    <t>KGSSSSVCSVASSSDISLGSTKTER</t>
  </si>
  <si>
    <t>FAYLGHLAHAVTATLEEKLKEK</t>
  </si>
  <si>
    <t>HIWITAAKLEEANGNTQMVEKIIDR</t>
  </si>
  <si>
    <t>KVALETEKPPQVEVHVWTIRK</t>
  </si>
  <si>
    <t>EVCPLGPAPELHHSAPVPATSAVPR</t>
  </si>
  <si>
    <t>EAFLAAQGMETLFSIAQTCLENK</t>
  </si>
  <si>
    <t>SCPGSIVQGVCGCCYMCARQR</t>
  </si>
  <si>
    <t>LLGSTIPLCSAQWERLFNTSR</t>
  </si>
  <si>
    <t>NNLVIFHRGDHVWDGNSFDSK</t>
  </si>
  <si>
    <t>IRSATTTGVTLLRDVGSLVNESK</t>
  </si>
  <si>
    <t>VWGNVGTVEWADPIEDPDPEVMAK</t>
  </si>
  <si>
    <t>FGNQEDAHEFLRYTIDAMQK</t>
  </si>
  <si>
    <t>AAGAAIGGVKNMLLEWCRAMTR</t>
  </si>
  <si>
    <t>KNACEGGPMTAGGATGGASGCRR</t>
  </si>
  <si>
    <t>IVLERCYNDLRLLSMPSK</t>
  </si>
  <si>
    <t>IPDLGENQTYSWSDELDYQFR</t>
  </si>
  <si>
    <t>VARSCAGMIPQHNHSPQSDPVHK</t>
  </si>
  <si>
    <t>LDNVLLDHEGHCKLADFGMCK</t>
  </si>
  <si>
    <t>WIVPDFIWEIDEYIDLEKIR</t>
  </si>
  <si>
    <t>LASRPTRPQEPRHTPAIRGEIK</t>
  </si>
  <si>
    <t>HLAISKHDLMFLYTIFLVTIK</t>
  </si>
  <si>
    <t>LVLSQEQQRMVQAFSTQSGMK</t>
  </si>
  <si>
    <t>AFSAFPSFGSVGAWLEALDLCRYK</t>
  </si>
  <si>
    <t>RTACPTKNSMEGASTSTTENFGHR</t>
  </si>
  <si>
    <t>ITATDGENFATPLYINLTVAASR</t>
  </si>
  <si>
    <t>SIYGAAEDREPAPSLTQSRGDGK</t>
  </si>
  <si>
    <t>EISTDGLGGGDCLKKPGGAGEAR</t>
  </si>
  <si>
    <t>AQSLLSAGHPEGEQIIRLQGQVDK</t>
  </si>
  <si>
    <t>DSALQDTDDSDDDPVLIPGARYR</t>
  </si>
  <si>
    <t>QVLALCVYPNLLSSPDFPEDAKR</t>
  </si>
  <si>
    <t>YQPCSGPVLPLRSDEHDLMMLK</t>
  </si>
  <si>
    <t>DGFRFSSQEAASSFGDDRLLIEK</t>
  </si>
  <si>
    <t>AGYRELTEVLLQSIELDSKLIR</t>
  </si>
  <si>
    <t>SAAPSAASSPAEVQSLKKAMSSLQNDR</t>
  </si>
  <si>
    <t>DVDINIYDWNGGTPLLYAVRGNHVK</t>
  </si>
  <si>
    <t>RAMAEAVVGDDDYGEDPTVHELQEK</t>
  </si>
  <si>
    <t>VDEQMVVLMDPMEDPDDILRAHR</t>
  </si>
  <si>
    <t>VGGLQGSDSLNIQQNQTSGGSLQGSQQK</t>
  </si>
  <si>
    <t>LGQGCFAEVWLGTWNGNTKVAIK</t>
  </si>
  <si>
    <t>TNTEEAGQVLHRGSEHAGVGSSEPTGDK</t>
  </si>
  <si>
    <t>NLKPSDLQLSLWGGDVVLSKLELK</t>
  </si>
  <si>
    <t>MVMVACGDAFTVAIGAEGEVYSWGK</t>
  </si>
  <si>
    <t>STKNIQVSGFQLWNREMAMILSFNR</t>
  </si>
  <si>
    <t>RLLTTEFGQSININRLLGENDGETR</t>
  </si>
  <si>
    <t>LQNQQNGQRMYASMSDCLIKTIR</t>
  </si>
  <si>
    <t>DGSSGKDGERGGPGVPGLPGLPGPVGPK</t>
  </si>
  <si>
    <t>GGSRGGTGQGELFLVAVAAIAEKLR</t>
  </si>
  <si>
    <t>HLGFLQKLYAAMHEPDGVAGVSAIRK</t>
  </si>
  <si>
    <t>LLYCNVMLENLALVASLGSCTGMGSK</t>
  </si>
  <si>
    <t>GSRGPENLLDHQMNTERGDSSYDR</t>
  </si>
  <si>
    <t>VEQVKIHAGPKFASYLTFSPSEVK</t>
  </si>
  <si>
    <t>LQERNVQVFLISGGFRSIVEHVAAK</t>
  </si>
  <si>
    <t>LGFQCADCEKSFQRHDYLVR</t>
  </si>
  <si>
    <t>NFLIKRIGDVLVSQFSGENAER</t>
  </si>
  <si>
    <t>LWQEEEAAAVVVVGSCMTDLVSLTSR</t>
  </si>
  <si>
    <t>GSNWSQCLEDHTWAPPLPICRSR</t>
  </si>
  <si>
    <t>SPRDRAVEQENEDQPSSAEARPDR</t>
  </si>
  <si>
    <t>NLLSQTGVLFMASFGEGEEGEEEDK</t>
  </si>
  <si>
    <t>GPDFVRTLAEKKPDTGWVITGLK</t>
  </si>
  <si>
    <t>FAWRGAGNVFVPTEPDLAFVTR</t>
  </si>
  <si>
    <t>QVTLYDPAAGPPGCAGLRHAPTAPVPK</t>
  </si>
  <si>
    <t>YEANVPDTTAPGTELLQVRAVDADR</t>
  </si>
  <si>
    <t>MATEQPQTLATYSVSDAVATYYLYMK</t>
  </si>
  <si>
    <t>AAPPDTPEIPDNHYLDNLCIFCGER</t>
  </si>
  <si>
    <t>GLKLGMEQDTWVMISEQGEKLYK</t>
  </si>
  <si>
    <t>ANPGNRYMYVVDTRPKLNAMANR</t>
  </si>
  <si>
    <t>ASVLGQLASLPGLDLSSLKDKAQTTLGDLK</t>
  </si>
  <si>
    <t>GKPGPQGYPGIGKPGMPGMPGKPGAMGMPGAK</t>
  </si>
  <si>
    <t>NSSLEYQLLEIQKSNVQSEVNMGREK</t>
  </si>
  <si>
    <t>DLHADNQHLKKTIFDISCMGVQGNDR</t>
  </si>
  <si>
    <t>LVDIICDKMSESLETDPAITAAKQSTR</t>
  </si>
  <si>
    <t>LFTFPRSLHIHERSHSGEKPYVCK</t>
  </si>
  <si>
    <t>RLVSSTGTFCNQQIQIMTFAEDGSSK</t>
  </si>
  <si>
    <t>GKTTVAMEVFSILASGTSLLGIIFAPK</t>
  </si>
  <si>
    <t>MFTMSVSDVKASGKMNGLVTGSPEMFK</t>
  </si>
  <si>
    <t>VNPVEYSIAMEFLDPSGPMMKLVYK</t>
  </si>
  <si>
    <t>LPLRVPPTTSLSFAQMNEMPQVSVEGR</t>
  </si>
  <si>
    <t>ANDQAGDLPETRKSVNEPLAFNLPQGR</t>
  </si>
  <si>
    <t>ILISLRPQELVDVIKKAYLQEEER</t>
  </si>
  <si>
    <t>ETSKCNSEPEPGSLSEKVSHLESMLR</t>
  </si>
  <si>
    <t>LMERNSLSYDCIGRLEVGTETIIDK</t>
  </si>
  <si>
    <t>MNRTGMAVALAMIIWATTVPGFVMFK</t>
  </si>
  <si>
    <t>GPLEKPVLGPRGAVMPMFSPQSSLHSVR</t>
  </si>
  <si>
    <t>GAGDALTTAPPASSHAPSEDLLSQAAR</t>
  </si>
  <si>
    <t>VDISFNMETGVRAAEFIKNYMK</t>
  </si>
  <si>
    <t>FLEMCDDLLARVEPPLRSILDQSK</t>
  </si>
  <si>
    <t>EGGGAMGSPSPLSLGDGTSYGGSVSPLHLR</t>
  </si>
  <si>
    <t>NLRVYDPSTSTLSVRWDHAEGNPR</t>
  </si>
  <si>
    <t>GQEESMKQKTSALQAALEQAHVTLK</t>
  </si>
  <si>
    <t>GRPFPRGRYLECASCTSLDQSCER</t>
  </si>
  <si>
    <t>ALAGPLQAIPEMDFEPSPAEPLGNVER</t>
  </si>
  <si>
    <t>IKEETEIIEGEVVEIQIDRPATGTGSK</t>
  </si>
  <si>
    <t>LYMKPTSLETEDGSIRLKENTFTIK</t>
  </si>
  <si>
    <t>LHRLPIPRPGEVLGLVGTNGIGKSTALK</t>
  </si>
  <si>
    <t>ELHAQAQERLQHYFMGRAIEER</t>
  </si>
  <si>
    <t>KLSSNCSGVEGDVTDEDEGAEMSQR</t>
  </si>
  <si>
    <t>QLGQQSFRSRVWPPHLVPDQHR</t>
  </si>
  <si>
    <t>GDIAHIYDIQTGNKLLTLFNPDLANNYK</t>
  </si>
  <si>
    <t>LQEALGMHESKYLILPVHSNIPMMDQK</t>
  </si>
  <si>
    <t>DGLVSVYPAPQYQSHRLVASAAPGSLEGGR</t>
  </si>
  <si>
    <t>KTTTIFYSCHSPEEKIVTPK</t>
  </si>
  <si>
    <t>LEPSDLSEDSEYDSLWTAHSYR</t>
  </si>
  <si>
    <t>ETVANGLENMGVAFQSMMTGGNIGK</t>
  </si>
  <si>
    <t>VSDNNANISGWENGVWKMESIFRK</t>
  </si>
  <si>
    <t>KCMLLPWAPADMLDLSSSTPEPPAK</t>
  </si>
  <si>
    <t>ALSNFIKDAVLFSSDDVTYCDAHK</t>
  </si>
  <si>
    <t>GGAKRVIISALLANAPMSVMGVNHEK</t>
  </si>
  <si>
    <t>NEILHLILPLRLSVKENQGLYPER</t>
  </si>
  <si>
    <t>SPVDSPVPASMFAPEPSSPGAARAAAAAAR</t>
  </si>
  <si>
    <t>GHTSAATGKGTIGSSLSSSDNLMAKPESR</t>
  </si>
  <si>
    <t>SMPVPVAPVTNSTQDTEESGSGNPTEAK</t>
  </si>
  <si>
    <t>ECGKAFNSSSTLNNHCRIHSGEKPFK</t>
  </si>
  <si>
    <t>YSLEQHMIVHTEEREYKCDQCPK</t>
  </si>
  <si>
    <t>SPPGAGGSPPGAAVAPPTLQLSPAAAAAAAAAHR</t>
  </si>
  <si>
    <t>SMASGGGVPTDEEQATGLEREIMIAAQR</t>
  </si>
  <si>
    <t>VLRDHPPLLLDVLRNACDLFIPLDK</t>
  </si>
  <si>
    <t>VSDFGMTRFVLDDQYTSSTGTKFPVK</t>
  </si>
  <si>
    <t>AQAGGRHVLMLPNNSITLDGSRSTDDR</t>
  </si>
  <si>
    <t>IPNWDPVEGEGVIASVGVSDRAIDNMAK</t>
  </si>
  <si>
    <t>LSMMSFVLNALTCALGLLYFIRRGK</t>
  </si>
  <si>
    <t>EYVLPRFSVSIEPESNFIGYKNFK</t>
  </si>
  <si>
    <t>CVCTGGMNLLFKEPIMLSTYLSTPCSLK</t>
  </si>
  <si>
    <t>SADNLSCPSPLNVMEPVTELMREQSYLK</t>
  </si>
  <si>
    <t>LNDYLQVETIQALEELAIKEK</t>
  </si>
  <si>
    <t>LKFLNDTEELAVARPEDTVGTLKSK</t>
  </si>
  <si>
    <t>ENMKLEAVNPLFPEEVSIATVTAVR</t>
  </si>
  <si>
    <t>LSSRVILDHSTIPSILTITHDSYHSNR</t>
  </si>
  <si>
    <t>RTLPGGQPPPRVLLAVFVEQPTPFLPR</t>
  </si>
  <si>
    <t>NLKVFMPAAQWTVGKLNCPFCGAR</t>
  </si>
  <si>
    <t>SPLITAWPEELISKLANDIEAAAVQAVR</t>
  </si>
  <si>
    <t>VSMYLAWSYRMARPRLAALASDACR</t>
  </si>
  <si>
    <t>LAGAGSGGAVVTVAFTNARDCFLHLPR</t>
  </si>
  <si>
    <t>LGLLMPMLALLSWAASLGVAEETPSR</t>
  </si>
  <si>
    <t>QLDLHLLNHSLKHISLEISLNPGTFK</t>
  </si>
  <si>
    <t>MDQKLSQLIEELTTSGESQLNAQKMK</t>
  </si>
  <si>
    <t>KLGTDFHGTFSYLDDVPFKIGDK</t>
  </si>
  <si>
    <t>FNAMLAILTPSRLAVTFQAMGAMK</t>
  </si>
  <si>
    <t>ALITDGFNSLVGGVMGFSILLSAEVFK</t>
  </si>
  <si>
    <t>ISAEVMWSLFAQDMKYAMEEHDK</t>
  </si>
  <si>
    <t>IDVVSENPGQIKFHSIKKPSWDALVK</t>
  </si>
  <si>
    <t>FGPGEGPVWMDDVGCGGGEEALRDCPR</t>
  </si>
  <si>
    <t>LPRETLLCATLYALPIPPPGSSSEANK</t>
  </si>
  <si>
    <t>VERPSSLHIQNTPSKGEAGVLGSPSALATK</t>
  </si>
  <si>
    <t>LYLTLDYFFSLHRLNRNDHGIFHSR</t>
  </si>
  <si>
    <t>GDRVLAVNGVSLEGATHKQAVETLR</t>
  </si>
  <si>
    <t>DQLSVLDNGVDIVVGTPGRLDDLVSTGK</t>
  </si>
  <si>
    <t>VLSFTLESKSLKQSVEFDVLPAYDALGQLR</t>
  </si>
  <si>
    <t>ARWVALGLGVLGLLCAALGVIMILMVPSLIK</t>
  </si>
  <si>
    <t>GGSGGTRGPPSRGGYMDDGGYSMNFNMSSSR</t>
  </si>
  <si>
    <t>QLSTSSDTSTPTSSSSQVAASTSVKPKKK</t>
  </si>
  <si>
    <t>GDQGVPGVPGFNDCARCFIERERPR</t>
  </si>
  <si>
    <t>FRPYNPEERPTTAAGTSLDRLVTDIK</t>
  </si>
  <si>
    <t>HQRIHTGERPYSCPECEKSFVQK</t>
  </si>
  <si>
    <t>FKTIELNSTGSYGHELDLGQGSDPNLDR</t>
  </si>
  <si>
    <t>KEPLVKANGLPSGPETASEPGSPYPDGPR</t>
  </si>
  <si>
    <t>SGPSVPVSVQTKDDVYEAFMKEMEGLL</t>
  </si>
  <si>
    <t>EAFQEALAAAGDKLVVVDFSATWCGPCK</t>
  </si>
  <si>
    <t>EEERPPEFQLLKKGQSGCSGEVVQFFR</t>
  </si>
  <si>
    <t>LLQMKEEATMANEALMRSEETADLLAEK</t>
  </si>
  <si>
    <t>KPVAEYKHHMTTVIPSNTLFSDQSTMK</t>
  </si>
  <si>
    <t>AAERTEDAQPLATDAAGASERPAVREPQR</t>
  </si>
  <si>
    <t>DTTLGVCDLELLLPGVLKCLVLVNEPQVK</t>
  </si>
  <si>
    <t>EDSVLSYETVTQMEVHYARPIIILGPTK</t>
  </si>
  <si>
    <t>GIEQAVQSHAVAEEEARKAHQLWLSVEALK</t>
  </si>
  <si>
    <t>NVFIVFMMAVAGLSLFLSLAELYHLGWKK</t>
  </si>
  <si>
    <t>DLSADTEYQISVFAMKGLTSSEPVSVMEK</t>
  </si>
  <si>
    <t>DVQNTFYDIVAEFGPMEHTQAVDYVKK</t>
  </si>
  <si>
    <t>KPTGEMNIASGCPVFVAQTVLENGTYIK</t>
  </si>
  <si>
    <t>SQDFEASLCLPTTMAPASALSNDSCSSR</t>
  </si>
  <si>
    <t>RRTSSSSSLSSLSSGSGAGGAASPGFLSASPR</t>
  </si>
  <si>
    <t>SMSISTTCLLSVFQAVTISPRNSYRK</t>
  </si>
  <si>
    <t>SLASLPEWQENPMKMYTAESTEHTE</t>
  </si>
  <si>
    <t>NANVSITCLLSTEDTCEIRGQTELCSGE</t>
  </si>
  <si>
    <t>SIEALLEAGQAQDSQASRAEADQQQTRLK</t>
  </si>
  <si>
    <t>LGPSDYFGEIALLLNRPRAATVVARGPLK</t>
  </si>
  <si>
    <t>EAQLTSMDRLASMITVIEEEMVQLRK</t>
  </si>
  <si>
    <t>SHLKEIQSAFVSVLSENDELSQDVASK</t>
  </si>
  <si>
    <t>VTTALLARSEISVGDRQLPPSAATMNSR</t>
  </si>
  <si>
    <t>SSTTPPQSQTDLFSLADVPSVTPGLSPLSSSK</t>
  </si>
  <si>
    <t>YASILMGISNGVGTLSGMVCPIIVGAMTKNK</t>
  </si>
  <si>
    <t>AESNAELKSLDVDSLVIEHIQVNRPKMR</t>
  </si>
  <si>
    <t>QGLEGSLCVAEQAREALGQQILVLRSER</t>
  </si>
  <si>
    <t>ALNEVFIGESLSSRMPYCWAVAVDNLR</t>
  </si>
  <si>
    <t>DLKVEDGISLKVIPILPALSYALLEAK</t>
  </si>
  <si>
    <t>CEHDLDDCAGRACANGGTCVEGGGARR</t>
  </si>
  <si>
    <t>VAHAKEENLSMHQMLDQTLLELNNM</t>
  </si>
  <si>
    <t>SIELDMRTIATALEYVYKGQLQSAPS</t>
  </si>
  <si>
    <t>ANDTIPPTIPYNQSYDQNTGGSYNSSDR</t>
  </si>
  <si>
    <t>MRIYTFLCWICWVRFGYLNFPSK</t>
  </si>
  <si>
    <t>GDTGPAGPKGEPGSPGENGAPGQMGPR</t>
  </si>
  <si>
    <t>FPDDPKVSSELLDLIQSLLCVQKER</t>
  </si>
  <si>
    <t>LVNMGGYTGRLGIIPLVFPLGADQRVR</t>
  </si>
  <si>
    <t>EDEIRGHDEGSSLEDPLIESGEVADNRK</t>
  </si>
  <si>
    <t>NPCAMFASGEVKVPAGDSSLDSPSKTMSIK</t>
  </si>
  <si>
    <t>ECGQGYRYQAMACYDQNGRLVETSR</t>
  </si>
  <si>
    <t>LCSQSLLQMAGPITPFLRNVSPVKGK</t>
  </si>
  <si>
    <t>FCISINTTWCEGYCYTRDLVYK</t>
  </si>
  <si>
    <t>ESMLGTMALAACQFMEEPGMEVQVR</t>
  </si>
  <si>
    <t>QVVDWTRGLDDCLQPYVHKFER</t>
  </si>
  <si>
    <t>SAGGGGGAGGGGGGGGSSSGGGSPQSYEELQTQR</t>
  </si>
  <si>
    <t>GLFITIHDKGHIATMLNSWPEDNIK</t>
  </si>
  <si>
    <t>ATGFGFLNALCKAAAVLGNLIFGSLVSITK</t>
  </si>
  <si>
    <t>QRAMAVDQTYLMNLRTALHYYNQR</t>
  </si>
  <si>
    <t>SQSSDTEQPSPTSGGGKVAPAQPSEEGPSR</t>
  </si>
  <si>
    <t>HYWWETSASMKVWVTSLYLNTCR</t>
  </si>
  <si>
    <t>VFGFLPAMIGGQEGPAPTRFEDLEVKTQK</t>
  </si>
  <si>
    <t>VYFFTQDELDTLFTAAGLEKVQNVVDR</t>
  </si>
  <si>
    <t>GWPTESFASHSILCSAKVTNEPPKGLR</t>
  </si>
  <si>
    <t>TPAVSLKETSGKHPDDHAVQSEIYHR</t>
  </si>
  <si>
    <t>VPDTPPAQLKTESDYIWDQLMANPR</t>
  </si>
  <si>
    <t>QFEELYSLLEDPYPWVRSTGILGVCK</t>
  </si>
  <si>
    <t>KEIASDSDSRVTCLCAQFEAVLQHGMK</t>
  </si>
  <si>
    <t>GKPMGIALGGLAMGVLVGPPFGSVLYEFVGK</t>
  </si>
  <si>
    <t>MVMEKPSPLLVGREFVRQYYTLLNR</t>
  </si>
  <si>
    <t>SRIQVRLGEHNIDVVEGGEQFIDAAK</t>
  </si>
  <si>
    <t>MNVTVRFLRPFARYLVPYTFHR</t>
  </si>
  <si>
    <t>EKLNILGKLGCLLSCAGSVVLIIHSPK</t>
  </si>
  <si>
    <t>MSAMTCEIFNELRLEGKLCDVVIK</t>
  </si>
  <si>
    <t>ATSDNLPVRASDYSRSEDLADFPPSPDR</t>
  </si>
  <si>
    <t>SGKPVKPMHELVRRTQMENCQALVDK</t>
  </si>
  <si>
    <t>FIPMPVLYGVFLYMGVASLNGVQFMDRLK</t>
  </si>
  <si>
    <t>RTRTFLDYIQDLLEQQQVMEVGGNTVR</t>
  </si>
  <si>
    <t>GAPVNVSSSDLTGRQDTSRMSTSQIPGR</t>
  </si>
  <si>
    <t>KSQVSIRYNSMPVPGPNGTILMETHK</t>
  </si>
  <si>
    <t>VDLPATVLTSVSVRKMPDGSMFVHQK</t>
  </si>
  <si>
    <t>AFGDVFSVIGVREPQPAASEAFVKFADAHR</t>
  </si>
  <si>
    <t>RLGSPATSVPGMGLHPPGPPLARPVLPRER</t>
  </si>
  <si>
    <t>RSSESSFLLGNAQIVDWPVVYSNDGFCK</t>
  </si>
  <si>
    <t>SLKETIEDCWDQDAEARLTAQCAEER</t>
  </si>
  <si>
    <t>AYLFAHDADFMPSEESDLVGTLKISGYIR</t>
  </si>
  <si>
    <t>LGQLSCALCNTPVKSELLWQTHVLGKQHR</t>
  </si>
  <si>
    <t>IMAYQLDLLIGVVFMASPVLEMSPCFSDGR</t>
  </si>
  <si>
    <t>LLEVIILQCKGRGIDQCIPLFIQLVLER</t>
  </si>
  <si>
    <t>KTLTGDVVGFVLSNALNITQTLNWLVR</t>
  </si>
  <si>
    <t>TCKVCMDREVSIVFIPCGHLVVCR</t>
  </si>
  <si>
    <t>SLQLFLIFDTDVDVVGLCPEGKFLFVGER</t>
  </si>
  <si>
    <t>ELLLLEEDFIPFAVLNMMMGGGGSFSAGGPGK</t>
  </si>
  <si>
    <t>STSVDDSHPELRETEAGTEGGTEGKAIPSHDSATSP</t>
  </si>
  <si>
    <t>QTGRLGSSGLGSASSIQAAVRQLEAEADAIIQMVR</t>
  </si>
  <si>
    <t>ESETQCQTESKYDSVSADNSDNSWNDIK</t>
  </si>
  <si>
    <t>SQEMLSNSYLIPLAYSTVVTRVHVCAAEMVNK</t>
  </si>
  <si>
    <t>NSVQPSHLFIQDPTMPPNPAPNPLTQLEEARR</t>
  </si>
  <si>
    <t>VWDVAERNQVAELQEHKYGVACVAFSPSAK</t>
  </si>
  <si>
    <t>VTPGSAADEMALRPGTQIMMVDYKPTKPSLR</t>
  </si>
  <si>
    <t>WDLPVFTLPFNMALSLYLSATGHYNTFFPSK</t>
  </si>
  <si>
    <t>ELELMLCGMQEIDMSDWQKNAIYRHYTK</t>
  </si>
  <si>
    <t>TDDSHSHSSDLSISLASTMPSLSTGGGYHLRDKPLK</t>
  </si>
  <si>
    <t>SWVWNQFFVLEEYTGTDPLYVGKLHSDMDR</t>
  </si>
  <si>
    <t>VRAGLHSGPCVAGVVGLTMPRYCLFGDTVNTASR</t>
  </si>
  <si>
    <t>TDELEGSEDRIIIITGTQDQIQNAQYLLQNSVK</t>
  </si>
  <si>
    <t>FGAPPHAGGGIGLERVTMLFLGLHNVRQTSMFPR</t>
  </si>
  <si>
    <t>DLLNHAFFQEETGVRVELAEEDDGEKIAIK</t>
  </si>
  <si>
    <t>QLQRGEEPDVRYDFEPYVSTNAWSPIMR</t>
  </si>
  <si>
    <t>QKFAFQDDSFDSENRSWQGSPFSSPETSR</t>
  </si>
  <si>
    <t>QAKNQSSLDAWLNITGPSSESGAFNPINHL</t>
  </si>
  <si>
    <t>NNSKLAPEELEDLVQNTEFSEQELK</t>
  </si>
  <si>
    <t>NFGGVRIEEDVVVTDSGMELLTCVPR</t>
  </si>
  <si>
    <t>NNANTTPRQVSGYSAYSALTTADTPLAFSHSPR</t>
  </si>
  <si>
    <t>DNFESEMLMMQHQEVITDLQKMCKQINK</t>
  </si>
  <si>
    <t>FCLYFLSSTRNDYVMMYSLTVFENLINK</t>
  </si>
  <si>
    <t>GCPAVMPIDHVYGTLGIVGATTTQHYSDVSK</t>
  </si>
  <si>
    <t>EMASWIARINLAAATHSAPPFPAAVGSQRR</t>
  </si>
  <si>
    <t>MGTGECLGNVVSDGRLVSSSGGLQNAQFGIR</t>
  </si>
  <si>
    <t>QCGQEATLLIEYDVSVMDSVATASGPLLVEVAK</t>
  </si>
  <si>
    <t>KYATGKPDQKDLNENLAAAQGLAHMITECNR</t>
  </si>
  <si>
    <t>VVDGTPCSPDSTSVCVQGQCVKAGCDRIIDSK</t>
  </si>
  <si>
    <t>MDVCCAASPSQVAMASFSSAGPLADPPRDMKSK</t>
  </si>
  <si>
    <t>FSLDATNMMPVAASQALCTFLPVTSYRKVVVK</t>
  </si>
  <si>
    <t>MSYINLPTVLPISPSKTRGQIQVILGPMFSGK</t>
  </si>
  <si>
    <t>DMPVFTYVSINPNSGDIYALRSFNHEQTKAFEFK</t>
  </si>
  <si>
    <t>EAPSMEKPEVVKTYLRDMIILPEMVGSMVGVYNGK</t>
  </si>
  <si>
    <t>CMDILPPDRCLPFLITIDGESSNYINAALMDSYK</t>
  </si>
  <si>
    <t>VLAAGFALLGISFFALPAGILGSGFALKVQEQHR</t>
  </si>
  <si>
    <t>ITGTYRSTEDPGWISYSLHFGGQRHIVHMK</t>
  </si>
  <si>
    <t>VRASSDGEGTMSRPASVDGSPVSPSTNRTHAHR</t>
  </si>
  <si>
    <t>EFAPDLVLVSAGFDAAEGHPAPLGGYHVSAK</t>
  </si>
  <si>
    <t>NTQAPDVCKEEDLGEEAMAAAPPSAEVAAPPRAEPR</t>
  </si>
  <si>
    <t>LDRFHQLLLEPPKLEPLQMTWGSLAPPLGNTR</t>
  </si>
  <si>
    <t>DVDTIILISEDLQHIGNTFFKSQNWEMAIK</t>
  </si>
  <si>
    <t>EAIALHGLSGAMASISVRSSTPGSPTHVSSGPNASR</t>
  </si>
  <si>
    <t>TIASELNVAAVDANLTLAVSKNVAKTIQLYAVK</t>
  </si>
  <si>
    <t>VLMAVSVKSVAEALQDLLFERDEEYLVDCHWR</t>
  </si>
  <si>
    <t>VEFDNHCAVPWDLLKASENTSSNSGLPLPLPLR</t>
  </si>
  <si>
    <t>VPVAALRPAPPDVSPASARLGLACLLLLLLLTLPAR</t>
  </si>
  <si>
    <t>MEAPIVLLLLLWLGALAPTPGSASSEAPPLVNEDVK</t>
  </si>
  <si>
    <t>FMAEASESYRMNAERVLADFQPDEEMTEILK</t>
  </si>
  <si>
    <t>TLPKFALHDQLFYLNALEWAASSVEVAAVAAK</t>
  </si>
  <si>
    <t>TQTKGEIPNLLPEGSVDEDTKMVLVNTIYFK</t>
  </si>
  <si>
    <t>LDILGAAETGSGKTLAFAIPMIHSVLQWHKMK</t>
  </si>
  <si>
    <t>RPSYTLGMKSLHGEFFASDSSLTDIQETRR</t>
  </si>
  <si>
    <t>QLLSNELLLTQMEKCALMEALVLVSNQFK</t>
  </si>
  <si>
    <t>EPALSVTLWLSWGAVLGAVTCAVALLIQQAELQSLRR</t>
  </si>
  <si>
    <t>NIFEHTYFGFMWQLCSCIPSTLPDPKAVSLMTAK</t>
  </si>
  <si>
    <t>KFPKIGFEDLTSLLEDVSSMYDGCCEGDVVQCIR</t>
  </si>
  <si>
    <t>VVHHHHHRGPHGVTSVGVHQHHHSPHRLHQHR</t>
  </si>
  <si>
    <t>VLVWPCDMSHWLNLKTILEELAARGHEVTVLK</t>
  </si>
  <si>
    <t>AETESDAHFETYLLDCEHTPVLSSAPQVTKQPQK</t>
  </si>
  <si>
    <t>ELRAAGVEQLMYVKEDLILPHYHTFYDFIVAK</t>
  </si>
  <si>
    <t>GLNLAPSYWDTPSVLTNTYVLFVGGPSPGGGAPWHLR</t>
  </si>
  <si>
    <t>RQNLVMEAEMGLPGVLMETELLEPGLQAEVAPVSPK</t>
  </si>
  <si>
    <t>QTQLWTHEYCKFPEPLDMSTWSIMKNIVADR</t>
  </si>
  <si>
    <t>KFFPKGATWDILNLAEALLEQAMIGPSPNPLILSYLK</t>
  </si>
  <si>
    <t>EEALSGVAGGRAEVTGVVTALEQLVLMAPLAKESAFQPR</t>
  </si>
  <si>
    <t>TVVCPIIDVISDDTFEYMAGSDMTYGGFNWKLNFR</t>
  </si>
  <si>
    <t>GSPHEVAMEIPEGESVITWDFDILRGDVVFSLYHAK</t>
  </si>
  <si>
    <t>LKHEAETKFYNGLLFYGEGAADSSMAEGDCQIQMGR</t>
  </si>
  <si>
    <t>HRPERGPPQASPDAAGAAPDPAAEDAAQPTASDARAVPAR</t>
  </si>
  <si>
    <t>APAGESLLGPGPPPPPSAHTPGLGAEAGGGIPGGAEPGNGLKQR</t>
  </si>
  <si>
    <t>VFNNTGFLFFSMLFLMFAALMPTVLTCELICLAK</t>
  </si>
  <si>
    <t>DMVAGGGWFMTMNYGVHAVMYSYYALRAAGFRVSR</t>
  </si>
  <si>
    <t>LPADSKVLEASDLVYTVSAHEYWQQALLTEEESEIPK</t>
  </si>
  <si>
    <t>MAGPVSLRELLMGASAWLGSESPGGPSAEGGGNAAAAPEPPWR</t>
  </si>
  <si>
    <t>LHGSGDLEAWEKGVLFASGQNLARQLMESPANEMTPTR</t>
  </si>
  <si>
    <t>HPNIVRLHDSISEEGFHYLVFDLVTGGELFEDIVAR</t>
  </si>
  <si>
    <t>MYPQMCGALAMGVWSIGSLNACVHTGLMARLSFCGPK</t>
  </si>
  <si>
    <t>EQESVPMAVIIGVAVGAGVAFLVLMATIVAFCCARSQR</t>
  </si>
  <si>
    <t>LQEEIDGALPNKAPPTYDIVMEMEYLDMVLNETLR</t>
  </si>
  <si>
    <t>IGQLANALVPVADRVAEELQHLLQWLMGAPAGLKMNR</t>
  </si>
  <si>
    <t>MARATLDMNAAGLEARGGGHIEQGPLPFSVESLLEAER</t>
  </si>
  <si>
    <t>VAVILPRIPEWWLINVACMRTGLVFMPGTIQLTR</t>
  </si>
  <si>
    <t>MEIPPQEAPPGPGADADADAEAEEAPAEAGSSSGASPPTDGR</t>
  </si>
  <si>
    <t>LWSLAEIATSSDKVKDGGGGSEGSPCPPCPGPIGGQTLGGSR</t>
  </si>
  <si>
    <t>GIIHRDLKPENILLNEDMHIQITDFGTAKVLSPDSK</t>
  </si>
  <si>
    <t>LYMCVCEGLSCGNEDHCEGQQCFSSLSVNDGFR</t>
  </si>
  <si>
    <t>DFEGLTPLHTAILALNAAMLPPTMCPRMLSSQAR</t>
  </si>
  <si>
    <t>MQPRGERPAGRTQSPEHSSPGPGPEAPPPPQPPAPEAER</t>
  </si>
  <si>
    <t>FEALAAHDALVELSGAMNTTACSLMKIANDIRFLGSGPR</t>
  </si>
  <si>
    <t>FLMWDIGGQESLRSSWNTYYTNTEFVIVVVDSTDR</t>
  </si>
  <si>
    <t>DPLNETVVGLYQKSSLKLLSFLFSNYAGAEAGDSTGGK</t>
  </si>
  <si>
    <t>WLYFDPTIVSLEILTVVLDGFLALVLIYAIVKEK</t>
  </si>
  <si>
    <t>MFSVAMMMVGSLLYATIFGNVTTIFQQMYANTNR</t>
  </si>
  <si>
    <t>QAPHVLQSSGLPSSPSSPRLLMKQSTSEDSLNSTER</t>
  </si>
  <si>
    <t>NVAGEVVLITGAGSGLGRLLALQFARLGSVLVLWDVNK</t>
  </si>
  <si>
    <t>EGMKFEASAFSYYGVMALTASPVPLSLSRTFVVSR</t>
  </si>
  <si>
    <t>DDQQTQLIHDLNMQKARLQTQNGELNHQVEEK</t>
  </si>
  <si>
    <t>MAADEDELNLLVIIVDTNPIWWGKQALKESQFTLSK</t>
  </si>
  <si>
    <t>ELSSGQDMTHCLQESALCGLDVPEGESAAVGGHCFSQK</t>
  </si>
  <si>
    <t>VLDLRINLKPSYLIIPQTGFHHEKSNLLILDFGTFQLNSK</t>
  </si>
  <si>
    <t>EMLGFSPGWFWRICWVAISPLFLLFIICSFLMSPPQLR</t>
  </si>
  <si>
    <t>NRHSWFLLQRFMNGHFLQPTGLEILVDHGSTDVQDWR</t>
  </si>
  <si>
    <t>100Da</t>
  </si>
  <si>
    <t>MR</t>
  </si>
  <si>
    <t>QMR</t>
  </si>
  <si>
    <t>RASPIVRAELHLR</t>
  </si>
  <si>
    <t>MGLAMGGAGGASFDR</t>
  </si>
  <si>
    <t>LKARGNIMLSQK</t>
  </si>
  <si>
    <t>ARLTCPCCNMR</t>
  </si>
  <si>
    <t>QPYGKMAAKLK</t>
  </si>
  <si>
    <t>NNSRDRMILLK</t>
  </si>
  <si>
    <t>LGSPAGSPVLGISGR</t>
  </si>
  <si>
    <t>GEGGAPNQNRK</t>
  </si>
  <si>
    <t>NLTAFPSGAK</t>
  </si>
  <si>
    <t>APQTSSPPPVRR</t>
  </si>
  <si>
    <t>CKEATENKLK</t>
  </si>
  <si>
    <t>SAQGEGDDVKK</t>
  </si>
  <si>
    <t>VEEVPHPLDR</t>
  </si>
  <si>
    <t>NNLVIDTPRVR</t>
  </si>
  <si>
    <t>TLGCILSELK</t>
  </si>
  <si>
    <t>MDPDLSLTHK</t>
  </si>
  <si>
    <t>TSPSPASGASLR</t>
  </si>
  <si>
    <t>AIDLAHKYHK</t>
  </si>
  <si>
    <t>EVAEEAQVAR</t>
  </si>
  <si>
    <t>GGSSGKGTTLKGK</t>
  </si>
  <si>
    <t>MNGQLDLSGK</t>
  </si>
  <si>
    <t>VLVNASFCNPK</t>
  </si>
  <si>
    <t>AEIQCLQER</t>
  </si>
  <si>
    <t>EILTRAHER</t>
  </si>
  <si>
    <t>TMAALAKAIEK</t>
  </si>
  <si>
    <t>GRKAQLFLR</t>
  </si>
  <si>
    <t>AQTGAKQAQMKLK</t>
  </si>
  <si>
    <t>SGGGSSSGGGRVKK</t>
  </si>
  <si>
    <t>SLARELSGTIK</t>
  </si>
  <si>
    <t>RGNGIGGPGAPR</t>
  </si>
  <si>
    <t>FNTPKVTEQLMK</t>
  </si>
  <si>
    <t>NLIADVEKLR</t>
  </si>
  <si>
    <t>KRLGSLADEFK</t>
  </si>
  <si>
    <t>MDHLNETTQGK</t>
  </si>
  <si>
    <t>AFSMDEHNAALR</t>
  </si>
  <si>
    <t>AWAPPASSMADR</t>
  </si>
  <si>
    <t>QDGPQQQAGGRGGGR</t>
  </si>
  <si>
    <t>NKALGVAVGGGADGSR</t>
  </si>
  <si>
    <t>LNVGGCIYTARR</t>
  </si>
  <si>
    <t>ERGNATSKTR</t>
  </si>
  <si>
    <t>KKELAQVLLQR</t>
  </si>
  <si>
    <t>QERGLGGRAAGR</t>
  </si>
  <si>
    <t>MAATGTAAAAATGK</t>
  </si>
  <si>
    <t>IGFQLCNQNK</t>
  </si>
  <si>
    <t>VEEEETGEETK</t>
  </si>
  <si>
    <t>RSLSSGLDVNRK</t>
  </si>
  <si>
    <t>NGGVCAVASNTAR</t>
  </si>
  <si>
    <t>VQPKGRGMLGNAIK</t>
  </si>
  <si>
    <t>GSQPGMQESDFLK</t>
  </si>
  <si>
    <t>ILHAHISDTSVIVK</t>
  </si>
  <si>
    <t>NCDGVPALVRLLR</t>
  </si>
  <si>
    <t>APSMEGTTGKVGGNGGK</t>
  </si>
  <si>
    <t>ARTRANPYEMIR</t>
  </si>
  <si>
    <t>KTDSSILKTPLSK</t>
  </si>
  <si>
    <t>MSCGKEFVETLK</t>
  </si>
  <si>
    <t>KPVTTTKEPVPTTTK</t>
  </si>
  <si>
    <t>KNLPPKVPVTPMPR</t>
  </si>
  <si>
    <t>TIEELATQLNLK</t>
  </si>
  <si>
    <t>RSCSLPSNVFYK</t>
  </si>
  <si>
    <t>GTGRGAGSAGPGRTGR</t>
  </si>
  <si>
    <t>MDWSESLAQLAQAR</t>
  </si>
  <si>
    <t>QSIIVAASSRSEMEK</t>
  </si>
  <si>
    <t>SALSETVPVTAISTSLR</t>
  </si>
  <si>
    <t>IDLADRVTSSFSYR</t>
  </si>
  <si>
    <t>AKRYTFFSAPHGTFSK</t>
  </si>
  <si>
    <t>AFKSSTIQDQQVVSK</t>
  </si>
  <si>
    <t>EMTGVHSTLLSSVR</t>
  </si>
  <si>
    <t>GQAMLHVTWGSRVR</t>
  </si>
  <si>
    <t>SLELGTHAPPPPPRR</t>
  </si>
  <si>
    <t>GKIEDTGGSGGSYSIK</t>
  </si>
  <si>
    <t>TSRGPGRPPAWEPHR</t>
  </si>
  <si>
    <t>KASLLPLQLLR</t>
  </si>
  <si>
    <t>AELAAPPVDAPDGR</t>
  </si>
  <si>
    <t>SSDSESASASSSGSER</t>
  </si>
  <si>
    <t>IIQTSNSSLSGQPLK</t>
  </si>
  <si>
    <t>QVDGASAPGRKSEVNR</t>
  </si>
  <si>
    <t>AEPPGREAPGPAGSGRSR</t>
  </si>
  <si>
    <t>KQAVIGNLDEEQYK</t>
  </si>
  <si>
    <t>QGTGTAPLMSLPPHLR</t>
  </si>
  <si>
    <t>LKKLIDQETESQEK</t>
  </si>
  <si>
    <t>DNNGVIGLLEPMKK</t>
  </si>
  <si>
    <t>SSFFSDRGSGSRGR</t>
  </si>
  <si>
    <t>KNPFVYKVETVGDK</t>
  </si>
  <si>
    <t>DKMVEEKDFNLFDK</t>
  </si>
  <si>
    <t>KPEATSRVQVTKENK</t>
  </si>
  <si>
    <t>GLQGPPGPTGQAGEPGPR</t>
  </si>
  <si>
    <t>TLQLLNDLSIGYPSVRK</t>
  </si>
  <si>
    <t>GAEDALGGHQGALERERR</t>
  </si>
  <si>
    <t>YGAGGGGSGPAAGVVVGAAGGR</t>
  </si>
  <si>
    <t>QYSCLHSQHLK</t>
  </si>
  <si>
    <t>GTVSEGPYASLMPVK</t>
  </si>
  <si>
    <t>VQQELESEGSTRR</t>
  </si>
  <si>
    <t>AGRSPINGGNRQGVSSK</t>
  </si>
  <si>
    <t>FLLLFSNIIPISLR</t>
  </si>
  <si>
    <t>QDEIMESNSNKEVKK</t>
  </si>
  <si>
    <t>TNESISLPFQCKGR</t>
  </si>
  <si>
    <t>TFEAVDTAYSCYR</t>
  </si>
  <si>
    <t>AAVAHVSQRDEAVMK</t>
  </si>
  <si>
    <t>NDLLVAADSITNTMSSLVK</t>
  </si>
  <si>
    <t>GFSTWFFNSLTMRDR</t>
  </si>
  <si>
    <t>GGSSAGGPAPSTMSKAEEAK</t>
  </si>
  <si>
    <t>QASLQSENTEFESESQR</t>
  </si>
  <si>
    <t>DAALMAPGVDKPQQEDR</t>
  </si>
  <si>
    <t>SGGAAPSEPGSSGKAGR</t>
  </si>
  <si>
    <t>GRAGAEGTPGARGSR</t>
  </si>
  <si>
    <t>LRLPRDQIQR</t>
  </si>
  <si>
    <t>GNLLRVFRQVEQVR</t>
  </si>
  <si>
    <t>NGDMCETSDKPKGTAR</t>
  </si>
  <si>
    <t>GNSSDSVQQAKEAK</t>
  </si>
  <si>
    <t>LIMLHDVRQEDGIK</t>
  </si>
  <si>
    <t>GDRGNSGRTTFGEAGLPGR</t>
  </si>
  <si>
    <t>IYPEEITPLLPAVSGEK</t>
  </si>
  <si>
    <t>ERAAGGGGGSGEDEAQSR</t>
  </si>
  <si>
    <t>VTSGSLLDKFERSGNGGK</t>
  </si>
  <si>
    <t>NLRKALLMCEACR</t>
  </si>
  <si>
    <t>QKKQEYLEVQR</t>
  </si>
  <si>
    <t>GEAEESDDDMGFGLFD</t>
  </si>
  <si>
    <t>QNLSWEEIARKYQSK</t>
  </si>
  <si>
    <t>LNGHPLGVWANGSATHSGR</t>
  </si>
  <si>
    <t>AGHRPQLSELTNRRR</t>
  </si>
  <si>
    <t>SLSGHEGIQETPFTK</t>
  </si>
  <si>
    <t>YEAMSRIYYRGAK</t>
  </si>
  <si>
    <t>IKADILRSLSTEQLFR</t>
  </si>
  <si>
    <t>APGAVLQIEALQEVLKK</t>
  </si>
  <si>
    <t>VLMEFVENSRKAMK</t>
  </si>
  <si>
    <t>VYCNFTAGGETCIYPDK</t>
  </si>
  <si>
    <t>VGSQGLRFRLAGFPR</t>
  </si>
  <si>
    <t>MELENFMANTLLLK</t>
  </si>
  <si>
    <t>DQAPSSVGHATELFTLK</t>
  </si>
  <si>
    <t>YEQAFETSQKYKEGK</t>
  </si>
  <si>
    <t>LHPDGSPDMAVEKGLPK</t>
  </si>
  <si>
    <t>MFGADGRPAIGAAAAARK</t>
  </si>
  <si>
    <t>APGAAKSHRCPFPGCAK</t>
  </si>
  <si>
    <t>MEDTTQDMEHGAWALGNK</t>
  </si>
  <si>
    <t>QILHSWGEECRACAEK</t>
  </si>
  <si>
    <t>AAALKLGQELCGMLHRPR</t>
  </si>
  <si>
    <t>AVLAELPQQVVQYFK</t>
  </si>
  <si>
    <t>VEGDLEGPHVDIKGPK</t>
  </si>
  <si>
    <t>SYELKNEESLSMDYVR</t>
  </si>
  <si>
    <t>SGEVRMVAAIWAPLRGR</t>
  </si>
  <si>
    <t>LVGGMVSYLNDLPSQR</t>
  </si>
  <si>
    <t>GVVQNRQKPSQSRVPNR</t>
  </si>
  <si>
    <t>VLKEQAPDSVEGLLNALR</t>
  </si>
  <si>
    <t>SFVPVSEATNCLVDFK</t>
  </si>
  <si>
    <t>QYSSARSGGGGGGGGGGSSIR</t>
  </si>
  <si>
    <t>QGVQLKKVHTGPNVDPSK</t>
  </si>
  <si>
    <t>LEPGGKYHIIVQLGNMSK</t>
  </si>
  <si>
    <t>TVAGGAWTYNTTSAVTVKSAIR</t>
  </si>
  <si>
    <t>ITNRAAKNAVIHMPGHAGGK</t>
  </si>
  <si>
    <t>ERSVDSRAIAEPESPGESR</t>
  </si>
  <si>
    <t>GPMPPNRVSHGEVLEWQK</t>
  </si>
  <si>
    <t>EDENDASDDEDDDEKR</t>
  </si>
  <si>
    <t>LLENMQSDLRALSLECK</t>
  </si>
  <si>
    <t>SRLAMAYGLNVSMLER</t>
  </si>
  <si>
    <t>ELAYQTEEDRKNLAR</t>
  </si>
  <si>
    <t>KMAVASLLQSLQPLPAK</t>
  </si>
  <si>
    <t>MQDDNQVMVSEGIVFLI</t>
  </si>
  <si>
    <t>ASLNLSNPQDFIDYFLIK</t>
  </si>
  <si>
    <t>ADVIITSGGVSMGEKDYLK</t>
  </si>
  <si>
    <t>SGSMQSDNRLNRMNQASR</t>
  </si>
  <si>
    <t>NHSCHYLSGNQFSAGDCSSK</t>
  </si>
  <si>
    <t>TSANMKAPQSLASSNSAQARENK</t>
  </si>
  <si>
    <t>SYQTETLPMILTSTSLRTASR</t>
  </si>
  <si>
    <t>EANNCSSPAGVLVDAMSQK</t>
  </si>
  <si>
    <t>MSNAGRETSSPGTDLREK</t>
  </si>
  <si>
    <t>WLDALEKGELDDNGDLK</t>
  </si>
  <si>
    <t>SQLSLSMANHDIPPDAVR</t>
  </si>
  <si>
    <t>ELEAEFAHHNYLTRLR</t>
  </si>
  <si>
    <t>DLLETVHVREQGMIKKPK</t>
  </si>
  <si>
    <t>LMSHNGMEDNGGRGTGVKK</t>
  </si>
  <si>
    <t>RGPYISSVTSQSVNVVIR</t>
  </si>
  <si>
    <t>IRSATSMSGAEQDSPGTDKSSK</t>
  </si>
  <si>
    <t>TKVWVASDPNLNAVKIEK</t>
  </si>
  <si>
    <t>APGARGEPLGAPGGEQALGGGLAK</t>
  </si>
  <si>
    <t>AGMTHTLREVHRPGLKISK</t>
  </si>
  <si>
    <t>LSGKLYNTRTMETDDFMSR</t>
  </si>
  <si>
    <t>QILKGLLFLHTRTPPIIHR</t>
  </si>
  <si>
    <t>AQNLFGKMADILEKIK</t>
  </si>
  <si>
    <t>ELWCVMDWAVPGLLGSR</t>
  </si>
  <si>
    <t>SKVINLSQYGPAYFGQEHAR</t>
  </si>
  <si>
    <t>YMENHSIEGVRHVFSR</t>
  </si>
  <si>
    <t>DALTPGQAGVTAPARQAVPGSR</t>
  </si>
  <si>
    <t>AKEVAEVSPMSAANISIAAFVK</t>
  </si>
  <si>
    <t>GSLRARGLGPAAASPEGGTLR</t>
  </si>
  <si>
    <t>QPEPVIPVKDATSDLAIIARK</t>
  </si>
  <si>
    <t>DLPPILLVRGNHQSVLTFYS</t>
  </si>
  <si>
    <t>RERIESLIGANLHHFNLGR</t>
  </si>
  <si>
    <t>EARAVLLTLPTLPSGFQLRR</t>
  </si>
  <si>
    <t>TVMHRANSGGGGDGPHVSSKVR</t>
  </si>
  <si>
    <t>MEELTVQMFNMEDDMLK</t>
  </si>
  <si>
    <t>GGKRPKASGAVAAPQAADGLGAK</t>
  </si>
  <si>
    <t>RESSIEEKENMEMYSPK</t>
  </si>
  <si>
    <t>VTEGKNLIDGNEENTVMK</t>
  </si>
  <si>
    <t>QTGEPRDFIDCFLEQMDK</t>
  </si>
  <si>
    <t>ITAEVEVVEMDHSDSHK</t>
  </si>
  <si>
    <t>SRPEPGRSMSASSGLSAR</t>
  </si>
  <si>
    <t>SSSEESENAEKWNKTSSK</t>
  </si>
  <si>
    <t>MRCNPMRPGAGVISVPSK</t>
  </si>
  <si>
    <t>SVVASREQTEDSALHGIEELK</t>
  </si>
  <si>
    <t>FSLMISAQSEEDSGNTSGKKR</t>
  </si>
  <si>
    <t>VLCVAEKNDAAKGIADLLSNGR</t>
  </si>
  <si>
    <t>VSQESQREFGSGFTPESSSNK</t>
  </si>
  <si>
    <t>KRPHAFRPRLTVTHHHSGTFHR</t>
  </si>
  <si>
    <t>AAPRGTPETASGPGLRLGWPLR</t>
  </si>
  <si>
    <t>SSVGVGVVEGKLYAVGGYDGASR</t>
  </si>
  <si>
    <t>QRGSMAGSTGVHDTVVNQLLSK</t>
  </si>
  <si>
    <t>KKPNPEPPVVDEAGSGLDNGEPK</t>
  </si>
  <si>
    <t>LCRLIQEGVHVAAMDLPEFK</t>
  </si>
  <si>
    <t>LSREGLKLSNDMMGSYAEMK</t>
  </si>
  <si>
    <t>ETQPMFLGDGSMEIKKQITGMR</t>
  </si>
  <si>
    <t>VIHALGQSWHPEHFVCTHCK</t>
  </si>
  <si>
    <t>ELGHNQAASASAQRELQALRAK</t>
  </si>
  <si>
    <t>EDYQIESSIDFQITFQSGIAR</t>
  </si>
  <si>
    <t>FISFSSEIEKGGCGDPGIPAYGKR</t>
  </si>
  <si>
    <t>TYSRNALYDLLGVPSTATQAQIK</t>
  </si>
  <si>
    <t>TIHNFCDSVRAMATAQLGNLK</t>
  </si>
  <si>
    <t>ITRDEHHTALSNMPKK</t>
  </si>
  <si>
    <t>AVKHCQQMVWSKPTAKSLPCDICK</t>
  </si>
  <si>
    <t>ISSEKPYFTVSSESGELLVSSRLDR</t>
  </si>
  <si>
    <t>MSTFRLALIQLQVSSIKSDNITR</t>
  </si>
  <si>
    <t>GTLCTYQAALGKVYASLEVIGVGDDK</t>
  </si>
  <si>
    <t>NNKLVFVHASHRQEFWGALLEK</t>
  </si>
  <si>
    <t>DVPVVAILGSGGGFRAMVGFSGVMK</t>
  </si>
  <si>
    <t>DLKPQPDIVLLPLPTAYELDSTK</t>
  </si>
  <si>
    <t>GLLRTWPPDTMYRLQCAGHIK</t>
  </si>
  <si>
    <t>DESTPGKQTCTNEFSATPAGSGK</t>
  </si>
  <si>
    <t>SQFVSLGSICFPEAMLLSDER</t>
  </si>
  <si>
    <t>TFSSTINSSTITGFILLGFPCSR</t>
  </si>
  <si>
    <t>LMENMRSDISSHPPVEGAYAPR</t>
  </si>
  <si>
    <t>IGELIPCSPALKQSKNMILDQAFK</t>
  </si>
  <si>
    <t>ACNNSACDWDGGDCSGNSAGSR</t>
  </si>
  <si>
    <t>MAQPLWALTLLGLMGLGLSLR</t>
  </si>
  <si>
    <t>NSGSSPEAAGVPASVSPPQVAGVSFK</t>
  </si>
  <si>
    <t>QDEEPSEEAAMMSSQAQGPQR</t>
  </si>
  <si>
    <t>FKQGDDSLVFGVKPGDPRVMQK</t>
  </si>
  <si>
    <t>GEEECVLHYVENGYSLFLER</t>
  </si>
  <si>
    <t>GSKTEHPMIGTTNQGQTQTNATTK</t>
  </si>
  <si>
    <t>VWVSDKASYAVSEAIPKDHR</t>
  </si>
  <si>
    <t>EVSGHTVRGAPPGNRSSASGYGNR</t>
  </si>
  <si>
    <t>LNITTEPFTRGHTQHFVSGGVMK</t>
  </si>
  <si>
    <t>KDGQSLGIRIVGYVGTAHPGEASGIYVK</t>
  </si>
  <si>
    <t>LEFIQPNVISGIPIYRVMDR</t>
  </si>
  <si>
    <t>WQMLDGGLLNITKVSFSDRGK</t>
  </si>
  <si>
    <t>EICVLVGVFICSICVQGSSQPQAR</t>
  </si>
  <si>
    <t>RKFGALVTEIILMLAFSIVLLTTR</t>
  </si>
  <si>
    <t>LDAIEDLMAVPDKVAEVADLLK</t>
  </si>
  <si>
    <t>NGKLEEAPPPALPPPPRPVPDK</t>
  </si>
  <si>
    <t>AAYNVTLLNFMDPQKMPYLK</t>
  </si>
  <si>
    <t>QDMEQAMTPSEMANALGLPALK</t>
  </si>
  <si>
    <t>QHLQIQSSQADLGKVIENLGATNLGK</t>
  </si>
  <si>
    <t>HCAFQRNVCRELGHPSVAFPNR</t>
  </si>
  <si>
    <t>LSPAQGPPQAQSSAKKDTFSSQATK</t>
  </si>
  <si>
    <t>VKVLAQPHQMPWQLPLEQR</t>
  </si>
  <si>
    <t>KVFVGGLPPDIDEDEITASFR</t>
  </si>
  <si>
    <t>NVQKEDTFQQMTGLATGGSPNEK</t>
  </si>
  <si>
    <t>DSGGQTLSPSWAAKEDEQMELVVR</t>
  </si>
  <si>
    <t>HLCEALSHPNCKLECLGLDLCK</t>
  </si>
  <si>
    <t>GRLQQEAAATGSRVTVVLGAQWGDEGK</t>
  </si>
  <si>
    <t>LFNVDRHVGMAVAGLLADARSLADIAR</t>
  </si>
  <si>
    <t>GWQDVTATNAYKKTSETLSQAGQK</t>
  </si>
  <si>
    <t>GSSSLNNHQRIHTGEKPYTCSVCGR</t>
  </si>
  <si>
    <t>MQEKQEAFVLNPAIGPEGLSGSSRMK</t>
  </si>
  <si>
    <t>SEVEEWSDMYTVTSQLMLKVHK</t>
  </si>
  <si>
    <t>GFEMKLDAMSLLAAKASGELASSIK</t>
  </si>
  <si>
    <t>MSGAGLQAWLYPGRVRFRPLGR</t>
  </si>
  <si>
    <t>SEQQDNPHFRSLLGTTAEPAR</t>
  </si>
  <si>
    <t>HRPLNLGPFVVRAFLRSSTSEGLLLK</t>
  </si>
  <si>
    <t>LGDMSSYSIRHSISMPVMRNSATFK</t>
  </si>
  <si>
    <t>LVDGTGHRPHYSLRTLCRALR</t>
  </si>
  <si>
    <t>LWCDGRGAAQNIIPASTGAAKTVGK</t>
  </si>
  <si>
    <t>SQAVGAVLSLLLVALTGCLLALLLHKK</t>
  </si>
  <si>
    <t>SELFIFFTALMQKFTFKPPTNEK</t>
  </si>
  <si>
    <t>RYDSDDDLAWNIAPQGLQGRISPSLPR</t>
  </si>
  <si>
    <t>GPIPAPPATKWQERPMQPLVSQGQLR</t>
  </si>
  <si>
    <t>FKMPFLSISSPKVSMPDVELNLK</t>
  </si>
  <si>
    <t>RPPANTACQVERSAPIHPESQSSCCK</t>
  </si>
  <si>
    <t>QLMTRALELESQRWAQDVAPQSLDGR</t>
  </si>
  <si>
    <t>EYQVETIVDTLCTNMLSDKEQLR</t>
  </si>
  <si>
    <t>HSSSLGQHENAHTGEKPYQCSLCGK</t>
  </si>
  <si>
    <t>MVAIFYTMLSPLLNPMIYTFRNK</t>
  </si>
  <si>
    <t>AGDPLNLTCHADNAKPAASIIWLR</t>
  </si>
  <si>
    <t>DVTLAPNVKIMDWLPQTDLLAHPSIR</t>
  </si>
  <si>
    <t>MAVPRQASSLSVLREETGGAADSPVTTR</t>
  </si>
  <si>
    <t>GLTVVQTFQELVEPRKQDAESLQR</t>
  </si>
  <si>
    <t>NGSGNAIVIVVGGAAESLSSMPGKNAVTLR</t>
  </si>
  <si>
    <t>HKPSSSSLLSSPPQDAEKLRPFTETR</t>
  </si>
  <si>
    <t>QNELQIKIQSLSQTSNIPSRDSQSK</t>
  </si>
  <si>
    <t>MSRGAAGWCCLVLWLPTCVAAHGLR</t>
  </si>
  <si>
    <t>INEQQVDGVTFEFAEENVAEVEAGLLSGR</t>
  </si>
  <si>
    <t>LATLETEAAQHQAVIDGLTRKYMETIEK</t>
  </si>
  <si>
    <t>ETDGAPSGPGPRQQPSALCARGSK</t>
  </si>
  <si>
    <t>ELSSSDRSTLSVIPSGVQWIQDR</t>
  </si>
  <si>
    <t>SVGATDGSSWEGVGVTPNVVVSSELALTR</t>
  </si>
  <si>
    <t>VPKQVPVPSTDTTDKMQTSLDEVMK</t>
  </si>
  <si>
    <t>HSEQSEPDMITIFIGTWNMGNAPPPK</t>
  </si>
  <si>
    <t>EAKPDELMDSKLRCVFEMPNENDK</t>
  </si>
  <si>
    <t>TMATAALAASPAPVSNLQGPYLASGDQPLDR</t>
  </si>
  <si>
    <t>LLTVSGKNISLGPQNVFCDIPLTIRLR</t>
  </si>
  <si>
    <t>VYLMAFDVKSEDMLKILKPSIPLER</t>
  </si>
  <si>
    <t>GRPYSYQAVCEEDLMPEDDQRATR</t>
  </si>
  <si>
    <t>LSPRERTLLLQDPAYWFLSDESSLEYK</t>
  </si>
  <si>
    <t>SQDDRPMDSLPMVLSLCAKRK</t>
  </si>
  <si>
    <t>RAFQVWEQVTPLVFQEVPYDDIR</t>
  </si>
  <si>
    <t>VTSPVLIIHGTKDEVIDFSQCLVICER</t>
  </si>
  <si>
    <t>ELLFYPPSMEATVSGESCPGKLIEIHGK</t>
  </si>
  <si>
    <t>LLKSGSNDDSDIDIQEDDESDSELEDR</t>
  </si>
  <si>
    <t>MAVANSSPVNPVVFFDVSIGGQEVGRMK</t>
  </si>
  <si>
    <t>QLFLAFNTLMDRPLEEAVKIKGAALK</t>
  </si>
  <si>
    <t>FVLLLDSIHFMCHLLSMHVCWAVR</t>
  </si>
  <si>
    <t>FVMGPVRLEILLFILAAYGAWTGMTK</t>
  </si>
  <si>
    <t>ATVLWKPGAPLAIEEIEVAPPKAKEVR</t>
  </si>
  <si>
    <t>RSSGTAPAPASPSTPAPGPGGEAESVRVFHK</t>
  </si>
  <si>
    <t>SIDPELLGKMNYRLMMLQSCSGPTCR</t>
  </si>
  <si>
    <t>LSYVGNNFGTGALKCNTLCRHFVGILNK</t>
  </si>
  <si>
    <t>YFESLVRSDPVFEIPAERHLGLVVFR</t>
  </si>
  <si>
    <t>DSQKVLDKSQGAQQLEGHVASGTESLFK</t>
  </si>
  <si>
    <t>ATGIKNGLALHLMAQGLYNHSTTTVQDK</t>
  </si>
  <si>
    <t>ESVNLNTIVNVYTVEQLKGKALENEGK</t>
  </si>
  <si>
    <t>SEPFFPNIDFDAITDPIMKAKMVALK</t>
  </si>
  <si>
    <t>SGFTKPVQSENSDSDSSMVERPYGRKSK</t>
  </si>
  <si>
    <t>WSCTEARCPGICKVEGSSFTTFDDNK</t>
  </si>
  <si>
    <t>LFSKMACVLVKMDPAAFPSLNDITQAVGK</t>
  </si>
  <si>
    <t>SVVLMSHLGRPDGVPMPDKYSLEPVAAELK</t>
  </si>
  <si>
    <t>VLEFKAHEGEIGDLALGPDGKLVTVGWDFK</t>
  </si>
  <si>
    <t>VIYKNLNPIWDEIVVLPIQSLDQKLR</t>
  </si>
  <si>
    <t>QPDFISFGLVGGRPEFRFDAGSGMATIR</t>
  </si>
  <si>
    <t>ASNGSKQNMAIYNPTMGVSVLPPYEKR</t>
  </si>
  <si>
    <t>ANLKICGQSLRSYIGSTQGHNSWTDSSR</t>
  </si>
  <si>
    <t>GFEVIYMTEPIDEYCMQQLQEFDGK</t>
  </si>
  <si>
    <t>GRELMGGIGKTMMQSGGTFGTFMAIGMGIR</t>
  </si>
  <si>
    <t>DSSSSSSSSSSDSDSDGEEHGSDIGPRVASK</t>
  </si>
  <si>
    <t>ADANELDTASLSLVVLQITEGDKSYPLGR</t>
  </si>
  <si>
    <t>IPELSGPAFLQDIHSVSSLCKLYFR</t>
  </si>
  <si>
    <t>GQGLNMTPSMVAPTGLPAAMSNPR</t>
  </si>
  <si>
    <t>KSLSALAFSPDGKYIVTGENGHRPAVR</t>
  </si>
  <si>
    <t>NFLFVINCPNCLLINIDKIDAYLR</t>
  </si>
  <si>
    <t>VSPAPRPAGQKPEMPTVPSSSYSKGIK</t>
  </si>
  <si>
    <t>GPSTCGASSMTDSAESEASDSANTESRGCR</t>
  </si>
  <si>
    <t>TPSQRVRPASSAASVYAGAGGSGSRISVSR</t>
  </si>
  <si>
    <t>VQLLRPGSQLKFIPEEVLIHGRDFR</t>
  </si>
  <si>
    <t>KVMLQNFTNCHTKIHHVDAYATQNDR</t>
  </si>
  <si>
    <t>EEFNDFDKYIAYMESQGAHRAGLAK</t>
  </si>
  <si>
    <t>QMLMDAGLPVIHCPSHIIPVRVADAAK</t>
  </si>
  <si>
    <t>VTLEESRAQAEQVLSEKETQIESLIK</t>
  </si>
  <si>
    <t>LRLEHEQASQPTPEKAQQNPTLLAELR</t>
  </si>
  <si>
    <t>KLPSDVTEGEVISLGLPFGKVTNLLMLK</t>
  </si>
  <si>
    <t>ALLALFTAEMLLKMYSLGLQAYFVSLFNR</t>
  </si>
  <si>
    <t>SDHSGTWTSEGSAEKMGHVAGARQSYHR</t>
  </si>
  <si>
    <t>EEQTRKLAILAEQYEQSINEMMASQALR</t>
  </si>
  <si>
    <t>LRQSQIQKEATAQKPTASSGSTVTTPPPLVR</t>
  </si>
  <si>
    <t>HPSGHLENKTIDLVVYGDFNGFSAMAK</t>
  </si>
  <si>
    <t>ISDDFGECCCAPYLPGGLHSLRTGMRER</t>
  </si>
  <si>
    <t>DWGFLTAGVTGGALVTVYAVTTLFFTPFFTPTLR</t>
  </si>
  <si>
    <t>ENIARGMAILGPTFTLDALVECLVIGVGTMSGVR</t>
  </si>
  <si>
    <t>IQNLYTELADGAHLLRLLELISGEALPAPSPGR</t>
  </si>
  <si>
    <t>LQPLFDCLLTIVVNVSPYLKSLSMVTANK</t>
  </si>
  <si>
    <t>EVILSSEEESFFVQVHDVSPEQPRTVIKAPR</t>
  </si>
  <si>
    <t>VVQEFGLHNENLDQRLEIKCAMENVFQHK</t>
  </si>
  <si>
    <t>RTHAVLSPPSPSYIAETEDCDLNYSDVMSK</t>
  </si>
  <si>
    <t>MWDVSTGMCLMTLVGHDNWVRGVLFHSGGK</t>
  </si>
  <si>
    <t>AKNGYTAFDLVMLLNDPDTELVRLLASVCMQVNK</t>
  </si>
  <si>
    <t>MPSPGLKAKLVYEEESSEEESDDEIPEK</t>
  </si>
  <si>
    <t>NQVTCLSVSTDGSILLSGSHDESVRLWDVKSK</t>
  </si>
  <si>
    <t>FTGAGILAMANAGPDTNGSQFFVTLAPTQWLDGK</t>
  </si>
  <si>
    <t>ERNLYRVQLPMAGVYHCPSTGLHFVVTR</t>
  </si>
  <si>
    <t>TSPGGADGGARRQNGARPRPPEASPPPGGARPAR</t>
  </si>
  <si>
    <t>GDLFACPKTDSLAHCISEDCRMGAGIAVLFK</t>
  </si>
  <si>
    <t>NQLSTLPVHLCNLPLKVLIASNNKLVSLPEEIGQLR</t>
  </si>
  <si>
    <t>QKAYMFILHNFEEMVKVSAEFLELSVTELK</t>
  </si>
  <si>
    <t>HTGPSILSMANAGPNTNGSQFFICTAKTEWLGK</t>
  </si>
  <si>
    <t>EHLVFKIAPMLNPDGVYLGNYRCSLMGFDLNR</t>
  </si>
  <si>
    <t>FLAQLSEFATTNQISLGPLKSIMKSLLLVPNGALK</t>
  </si>
  <si>
    <t>MQPHRDVPSLWRSLSLLLLLGLGLPLAVSQTLSYR</t>
  </si>
  <si>
    <t>CSSAGGSSVISNFTEGSVTSDDAPSVDFGFRGVDIEEK</t>
  </si>
  <si>
    <t>MMRTELYFLSSQKNRPSLFGMPLIVPCTVHTR</t>
  </si>
  <si>
    <t>MLALVESPESMILLGSIERSQVVALLGAQLSPARR</t>
  </si>
  <si>
    <t>SALKQQEMVDTFLYLAKVYIILDQPVTALNLFK</t>
  </si>
  <si>
    <t>NKLSSEGNERGNSTALNSVFPSSLAESCDLLSSSGENR</t>
  </si>
  <si>
    <t>FVSSGAGVGFGGGMSCGFGGGFGGGFGGGFGDFGGGDGGLLSGNEK</t>
  </si>
  <si>
    <t>QLATLGGASGAGPLVVALQVRVVEAEQLFAEVTEVAALRR</t>
  </si>
  <si>
    <t>QWIPETSQSYTLSADVGILSRNIKIVGEDYSVWSK</t>
  </si>
  <si>
    <t>DEWHKVFDLPESLGGIRACTLTVFPPEENPGSPSR</t>
  </si>
  <si>
    <t>VNLSPNDNYFFYVRATNASGTSEQSEAALISTRGTR</t>
  </si>
  <si>
    <t>AFGTCASHLTVVSMSYGMALFTHMEPTSTASAEQDK</t>
  </si>
  <si>
    <t>TLISSSEDSVIQVVDEYELTLYCWREEQQNTSVLK</t>
  </si>
  <si>
    <t>ERLLLTAAHLLFVAPHNDSGPTPGPSPLFASRVRPGQR</t>
  </si>
  <si>
    <t>NTPSPIDPDTIQVPVGYEPDPADLALSSIPGQEMFDPR</t>
  </si>
  <si>
    <t>HVGRTWAQLEWVPETPWLGMIPLTNYTIFWTDAR</t>
  </si>
  <si>
    <t>CIHIPLPQLPLTASHPNEKLAEVLSRLLEGDGCFSR</t>
  </si>
  <si>
    <t>RVEFVTFAPAPPAQEVPEEPVGAPAVQSILVAGEEDIR</t>
  </si>
  <si>
    <t>MCLSFLFLVSLATCVVYGNPSSPPVVDTTKGKVLGK</t>
  </si>
  <si>
    <t>LDSSIISEGKISTITPQIQAFNLQKAAAGLMSLLR</t>
  </si>
  <si>
    <t>HWLLPEDQLILCCKVSIVGPSFSRPEQNMRPAIK</t>
  </si>
  <si>
    <t>GMDTENVVHLHSGILLSYQKQCLYEIHRQMVGTGK</t>
  </si>
  <si>
    <t>TFRAKSTPSPSDSSPAVDQPVVAAGPGAASDSSSQVVRPK</t>
  </si>
  <si>
    <t>EGLSVPRPVLPQTEPRSVFPGDTSRPWPPAALPARAPGDWCGR</t>
  </si>
  <si>
    <t>ASGVTLGVPVVETVSSSPTPSMSSKAEAVEAEPEPLTPFHQWTLR</t>
  </si>
  <si>
    <t>GLMVITGSESPIVVVLSGSMEPAFHRGDLLFLTNRVEDPIR</t>
  </si>
  <si>
    <t>% 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BE481-3D43-4174-99B3-AE03455E6ACE}">
  <dimension ref="F1:O1006"/>
  <sheetViews>
    <sheetView topLeftCell="G1" workbookViewId="0">
      <selection activeCell="H1" sqref="H1"/>
    </sheetView>
  </sheetViews>
  <sheetFormatPr defaultRowHeight="14.4" x14ac:dyDescent="0.55000000000000004"/>
  <cols>
    <col min="6" max="6" width="68.68359375" bestFit="1" customWidth="1"/>
    <col min="7" max="7" width="40.15625" bestFit="1" customWidth="1"/>
    <col min="8" max="8" width="47.578125" bestFit="1" customWidth="1"/>
    <col min="9" max="9" width="48.62890625" bestFit="1" customWidth="1"/>
    <col min="10" max="10" width="45.83984375" bestFit="1" customWidth="1"/>
    <col min="11" max="11" width="44.5234375" bestFit="1" customWidth="1"/>
  </cols>
  <sheetData>
    <row r="1" spans="6:15" x14ac:dyDescent="0.55000000000000004">
      <c r="H1" s="1" t="s">
        <v>2446</v>
      </c>
    </row>
    <row r="4" spans="6:15" x14ac:dyDescent="0.55000000000000004">
      <c r="F4" t="s">
        <v>0</v>
      </c>
      <c r="G4" t="s">
        <v>0</v>
      </c>
      <c r="H4" t="s">
        <v>1755</v>
      </c>
      <c r="I4" t="s">
        <v>1756</v>
      </c>
      <c r="J4" t="s">
        <v>1757</v>
      </c>
      <c r="K4" t="s">
        <v>1758</v>
      </c>
      <c r="L4" t="s">
        <v>1755</v>
      </c>
      <c r="M4" t="s">
        <v>1756</v>
      </c>
      <c r="N4" t="s">
        <v>1757</v>
      </c>
      <c r="O4" t="s">
        <v>1758</v>
      </c>
    </row>
    <row r="5" spans="6:15" x14ac:dyDescent="0.55000000000000004">
      <c r="F5" t="s">
        <v>1094</v>
      </c>
      <c r="G5" t="s">
        <v>1095</v>
      </c>
      <c r="H5" t="s">
        <v>2723</v>
      </c>
      <c r="I5" t="s">
        <v>2723</v>
      </c>
      <c r="J5" t="s">
        <v>2723</v>
      </c>
      <c r="K5" t="s">
        <v>1095</v>
      </c>
      <c r="L5">
        <f>IF(H5=G5,1,0)-C5</f>
        <v>0</v>
      </c>
      <c r="M5">
        <f>IF(I5=G5,1,0)-C5</f>
        <v>0</v>
      </c>
      <c r="N5">
        <f>IF(J5=G5,1,0)-C5</f>
        <v>0</v>
      </c>
      <c r="O5">
        <f>IF(K5=G5,1,0)-C5</f>
        <v>1</v>
      </c>
    </row>
    <row r="6" spans="6:15" x14ac:dyDescent="0.55000000000000004">
      <c r="F6" t="s">
        <v>1096</v>
      </c>
      <c r="G6" t="s">
        <v>2</v>
      </c>
      <c r="H6" t="s">
        <v>2724</v>
      </c>
      <c r="I6" t="s">
        <v>2724</v>
      </c>
      <c r="J6" t="s">
        <v>2724</v>
      </c>
      <c r="K6" t="s">
        <v>2724</v>
      </c>
      <c r="L6">
        <f t="shared" ref="L6:L69" si="0">IF(H6=G6,1,0)-C6</f>
        <v>0</v>
      </c>
      <c r="M6">
        <f t="shared" ref="M6:M69" si="1">IF(I6=G6,1,0)-C6</f>
        <v>0</v>
      </c>
      <c r="N6">
        <f t="shared" ref="N6:N69" si="2">IF(J6=G6,1,0)-C6</f>
        <v>0</v>
      </c>
      <c r="O6">
        <f t="shared" ref="O6:O69" si="3">IF(K6=G6,1,0)-C6</f>
        <v>0</v>
      </c>
    </row>
    <row r="7" spans="6:15" x14ac:dyDescent="0.55000000000000004">
      <c r="F7" t="s">
        <v>3</v>
      </c>
      <c r="G7" t="s">
        <v>3</v>
      </c>
      <c r="H7" t="s">
        <v>3</v>
      </c>
      <c r="I7" t="s">
        <v>3</v>
      </c>
      <c r="J7" t="s">
        <v>3</v>
      </c>
      <c r="K7" t="s">
        <v>3</v>
      </c>
      <c r="L7">
        <f t="shared" si="0"/>
        <v>1</v>
      </c>
      <c r="M7">
        <f t="shared" si="1"/>
        <v>1</v>
      </c>
      <c r="N7">
        <f t="shared" si="2"/>
        <v>1</v>
      </c>
      <c r="O7">
        <f t="shared" si="3"/>
        <v>1</v>
      </c>
    </row>
    <row r="8" spans="6:15" x14ac:dyDescent="0.55000000000000004"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>
        <f t="shared" si="0"/>
        <v>1</v>
      </c>
      <c r="M8">
        <f t="shared" si="1"/>
        <v>1</v>
      </c>
      <c r="N8">
        <f t="shared" si="2"/>
        <v>1</v>
      </c>
      <c r="O8">
        <f t="shared" si="3"/>
        <v>1</v>
      </c>
    </row>
    <row r="9" spans="6:15" x14ac:dyDescent="0.55000000000000004">
      <c r="F9" t="s">
        <v>1097</v>
      </c>
      <c r="G9" t="s">
        <v>1098</v>
      </c>
      <c r="H9" t="s">
        <v>2725</v>
      </c>
      <c r="I9" t="s">
        <v>2725</v>
      </c>
      <c r="J9" t="s">
        <v>2726</v>
      </c>
      <c r="K9" t="s">
        <v>2726</v>
      </c>
      <c r="L9">
        <f t="shared" si="0"/>
        <v>0</v>
      </c>
      <c r="M9">
        <f t="shared" si="1"/>
        <v>0</v>
      </c>
      <c r="N9">
        <f t="shared" si="2"/>
        <v>0</v>
      </c>
      <c r="O9">
        <f t="shared" si="3"/>
        <v>0</v>
      </c>
    </row>
    <row r="10" spans="6:15" x14ac:dyDescent="0.55000000000000004">
      <c r="F10" t="s">
        <v>5</v>
      </c>
      <c r="G10" t="s">
        <v>5</v>
      </c>
      <c r="H10" t="s">
        <v>5</v>
      </c>
      <c r="I10" t="s">
        <v>5</v>
      </c>
      <c r="J10" t="s">
        <v>5</v>
      </c>
      <c r="K10" t="s">
        <v>5</v>
      </c>
      <c r="L10">
        <f t="shared" si="0"/>
        <v>1</v>
      </c>
      <c r="M10">
        <f t="shared" si="1"/>
        <v>1</v>
      </c>
      <c r="N10">
        <f t="shared" si="2"/>
        <v>1</v>
      </c>
      <c r="O10">
        <f t="shared" si="3"/>
        <v>1</v>
      </c>
    </row>
    <row r="11" spans="6:15" x14ac:dyDescent="0.55000000000000004">
      <c r="F11" t="s">
        <v>1099</v>
      </c>
      <c r="G11" t="s">
        <v>1100</v>
      </c>
      <c r="H11" t="s">
        <v>2727</v>
      </c>
      <c r="I11" t="s">
        <v>2727</v>
      </c>
      <c r="J11" t="s">
        <v>2727</v>
      </c>
      <c r="K11" t="s">
        <v>1100</v>
      </c>
      <c r="L11">
        <f t="shared" si="0"/>
        <v>0</v>
      </c>
      <c r="M11">
        <f t="shared" si="1"/>
        <v>0</v>
      </c>
      <c r="N11">
        <f t="shared" si="2"/>
        <v>0</v>
      </c>
      <c r="O11">
        <f t="shared" si="3"/>
        <v>1</v>
      </c>
    </row>
    <row r="12" spans="6:15" x14ac:dyDescent="0.55000000000000004">
      <c r="F12" t="s">
        <v>1101</v>
      </c>
      <c r="G12" t="s">
        <v>1102</v>
      </c>
      <c r="H12" t="s">
        <v>2728</v>
      </c>
      <c r="I12" t="s">
        <v>2728</v>
      </c>
      <c r="J12" t="s">
        <v>2728</v>
      </c>
      <c r="K12" t="s">
        <v>2728</v>
      </c>
      <c r="L12">
        <f t="shared" si="0"/>
        <v>0</v>
      </c>
      <c r="M12">
        <f t="shared" si="1"/>
        <v>0</v>
      </c>
      <c r="N12">
        <f t="shared" si="2"/>
        <v>0</v>
      </c>
      <c r="O12">
        <f t="shared" si="3"/>
        <v>0</v>
      </c>
    </row>
    <row r="13" spans="6:15" x14ac:dyDescent="0.55000000000000004">
      <c r="F13" t="s">
        <v>1103</v>
      </c>
      <c r="G13" t="s">
        <v>1103</v>
      </c>
      <c r="H13" t="s">
        <v>2729</v>
      </c>
      <c r="I13" t="s">
        <v>6</v>
      </c>
      <c r="J13" t="s">
        <v>6</v>
      </c>
      <c r="K13" t="s">
        <v>6</v>
      </c>
      <c r="L13">
        <f t="shared" si="0"/>
        <v>0</v>
      </c>
      <c r="M13">
        <f t="shared" si="1"/>
        <v>0</v>
      </c>
      <c r="N13">
        <f t="shared" si="2"/>
        <v>0</v>
      </c>
      <c r="O13">
        <f t="shared" si="3"/>
        <v>0</v>
      </c>
    </row>
    <row r="14" spans="6:15" x14ac:dyDescent="0.55000000000000004">
      <c r="F14" t="s">
        <v>7</v>
      </c>
      <c r="G14" t="s">
        <v>7</v>
      </c>
      <c r="H14" t="s">
        <v>7</v>
      </c>
      <c r="I14" t="s">
        <v>7</v>
      </c>
      <c r="J14" t="s">
        <v>7</v>
      </c>
      <c r="K14" t="s">
        <v>7</v>
      </c>
      <c r="L14">
        <f t="shared" si="0"/>
        <v>1</v>
      </c>
      <c r="M14">
        <f t="shared" si="1"/>
        <v>1</v>
      </c>
      <c r="N14">
        <f t="shared" si="2"/>
        <v>1</v>
      </c>
      <c r="O14">
        <f t="shared" si="3"/>
        <v>1</v>
      </c>
    </row>
    <row r="15" spans="6:15" x14ac:dyDescent="0.55000000000000004">
      <c r="F15" t="s">
        <v>1104</v>
      </c>
      <c r="G15" t="s">
        <v>1104</v>
      </c>
      <c r="H15" t="s">
        <v>2730</v>
      </c>
      <c r="I15" t="s">
        <v>2730</v>
      </c>
      <c r="J15" t="s">
        <v>2731</v>
      </c>
      <c r="K15" t="s">
        <v>2732</v>
      </c>
      <c r="L15">
        <f t="shared" si="0"/>
        <v>0</v>
      </c>
      <c r="M15">
        <f t="shared" si="1"/>
        <v>0</v>
      </c>
      <c r="N15">
        <f t="shared" si="2"/>
        <v>0</v>
      </c>
      <c r="O15">
        <f t="shared" si="3"/>
        <v>0</v>
      </c>
    </row>
    <row r="16" spans="6:15" x14ac:dyDescent="0.55000000000000004">
      <c r="F16" t="s">
        <v>1105</v>
      </c>
      <c r="G16" t="s">
        <v>1106</v>
      </c>
      <c r="H16" t="s">
        <v>2733</v>
      </c>
      <c r="I16" t="s">
        <v>2733</v>
      </c>
      <c r="J16" t="s">
        <v>2734</v>
      </c>
      <c r="K16" t="s">
        <v>1106</v>
      </c>
      <c r="L16">
        <f t="shared" si="0"/>
        <v>0</v>
      </c>
      <c r="M16">
        <f t="shared" si="1"/>
        <v>0</v>
      </c>
      <c r="N16">
        <f t="shared" si="2"/>
        <v>0</v>
      </c>
      <c r="O16">
        <f t="shared" si="3"/>
        <v>1</v>
      </c>
    </row>
    <row r="17" spans="6:15" x14ac:dyDescent="0.55000000000000004">
      <c r="F17" t="s">
        <v>9</v>
      </c>
      <c r="G17" t="s">
        <v>9</v>
      </c>
      <c r="H17" t="s">
        <v>9</v>
      </c>
      <c r="I17" t="s">
        <v>9</v>
      </c>
      <c r="J17" t="s">
        <v>9</v>
      </c>
      <c r="K17" t="s">
        <v>9</v>
      </c>
      <c r="L17">
        <f t="shared" si="0"/>
        <v>1</v>
      </c>
      <c r="M17">
        <f t="shared" si="1"/>
        <v>1</v>
      </c>
      <c r="N17">
        <f t="shared" si="2"/>
        <v>1</v>
      </c>
      <c r="O17">
        <f t="shared" si="3"/>
        <v>1</v>
      </c>
    </row>
    <row r="18" spans="6:15" x14ac:dyDescent="0.55000000000000004"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>
        <f t="shared" si="0"/>
        <v>1</v>
      </c>
      <c r="M18">
        <f t="shared" si="1"/>
        <v>1</v>
      </c>
      <c r="N18">
        <f t="shared" si="2"/>
        <v>1</v>
      </c>
      <c r="O18">
        <f t="shared" si="3"/>
        <v>1</v>
      </c>
    </row>
    <row r="19" spans="6:15" x14ac:dyDescent="0.55000000000000004">
      <c r="F19" t="s">
        <v>1107</v>
      </c>
      <c r="G19" t="s">
        <v>11</v>
      </c>
      <c r="H19" t="s">
        <v>2735</v>
      </c>
      <c r="I19" t="s">
        <v>2735</v>
      </c>
      <c r="J19" t="s">
        <v>2735</v>
      </c>
      <c r="K19" t="s">
        <v>11</v>
      </c>
      <c r="L19">
        <f t="shared" si="0"/>
        <v>0</v>
      </c>
      <c r="M19">
        <f t="shared" si="1"/>
        <v>0</v>
      </c>
      <c r="N19">
        <f t="shared" si="2"/>
        <v>0</v>
      </c>
      <c r="O19">
        <f t="shared" si="3"/>
        <v>1</v>
      </c>
    </row>
    <row r="20" spans="6:15" x14ac:dyDescent="0.55000000000000004">
      <c r="F20" t="s">
        <v>1108</v>
      </c>
      <c r="G20" t="s">
        <v>1108</v>
      </c>
      <c r="H20" t="s">
        <v>2736</v>
      </c>
      <c r="I20" t="s">
        <v>2736</v>
      </c>
      <c r="J20" t="s">
        <v>2736</v>
      </c>
      <c r="K20" t="s">
        <v>2736</v>
      </c>
      <c r="L20">
        <f t="shared" si="0"/>
        <v>0</v>
      </c>
      <c r="M20">
        <f t="shared" si="1"/>
        <v>0</v>
      </c>
      <c r="N20">
        <f t="shared" si="2"/>
        <v>0</v>
      </c>
      <c r="O20">
        <f t="shared" si="3"/>
        <v>0</v>
      </c>
    </row>
    <row r="21" spans="6:15" x14ac:dyDescent="0.55000000000000004">
      <c r="F21" t="s">
        <v>1109</v>
      </c>
      <c r="G21" t="s">
        <v>1109</v>
      </c>
      <c r="H21" t="s">
        <v>1109</v>
      </c>
      <c r="I21" t="s">
        <v>1109</v>
      </c>
      <c r="J21" t="s">
        <v>2737</v>
      </c>
      <c r="K21" t="s">
        <v>2737</v>
      </c>
      <c r="L21">
        <f t="shared" si="0"/>
        <v>1</v>
      </c>
      <c r="M21">
        <f t="shared" si="1"/>
        <v>1</v>
      </c>
      <c r="N21">
        <f t="shared" si="2"/>
        <v>0</v>
      </c>
      <c r="O21">
        <f t="shared" si="3"/>
        <v>0</v>
      </c>
    </row>
    <row r="22" spans="6:15" x14ac:dyDescent="0.55000000000000004">
      <c r="F22" t="s">
        <v>1110</v>
      </c>
      <c r="G22" t="s">
        <v>1110</v>
      </c>
      <c r="H22" t="s">
        <v>2738</v>
      </c>
      <c r="I22" t="s">
        <v>2738</v>
      </c>
      <c r="J22" t="s">
        <v>2738</v>
      </c>
      <c r="K22" t="s">
        <v>2738</v>
      </c>
      <c r="L22">
        <f t="shared" si="0"/>
        <v>0</v>
      </c>
      <c r="M22">
        <f t="shared" si="1"/>
        <v>0</v>
      </c>
      <c r="N22">
        <f t="shared" si="2"/>
        <v>0</v>
      </c>
      <c r="O22">
        <f t="shared" si="3"/>
        <v>0</v>
      </c>
    </row>
    <row r="23" spans="6:15" x14ac:dyDescent="0.55000000000000004">
      <c r="F23" t="s">
        <v>1111</v>
      </c>
      <c r="G23" t="s">
        <v>1112</v>
      </c>
      <c r="H23" t="s">
        <v>2739</v>
      </c>
      <c r="I23" t="s">
        <v>2739</v>
      </c>
      <c r="J23" t="s">
        <v>1112</v>
      </c>
      <c r="K23" t="s">
        <v>1112</v>
      </c>
      <c r="L23">
        <f t="shared" si="0"/>
        <v>0</v>
      </c>
      <c r="M23">
        <f t="shared" si="1"/>
        <v>0</v>
      </c>
      <c r="N23">
        <f t="shared" si="2"/>
        <v>1</v>
      </c>
      <c r="O23">
        <f t="shared" si="3"/>
        <v>1</v>
      </c>
    </row>
    <row r="24" spans="6:15" x14ac:dyDescent="0.55000000000000004">
      <c r="F24" t="s">
        <v>12</v>
      </c>
      <c r="G24" t="s">
        <v>12</v>
      </c>
      <c r="H24" t="s">
        <v>12</v>
      </c>
      <c r="I24" t="s">
        <v>12</v>
      </c>
      <c r="J24" t="s">
        <v>12</v>
      </c>
      <c r="K24" t="s">
        <v>12</v>
      </c>
      <c r="L24">
        <f t="shared" si="0"/>
        <v>1</v>
      </c>
      <c r="M24">
        <f t="shared" si="1"/>
        <v>1</v>
      </c>
      <c r="N24">
        <f t="shared" si="2"/>
        <v>1</v>
      </c>
      <c r="O24">
        <f t="shared" si="3"/>
        <v>1</v>
      </c>
    </row>
    <row r="25" spans="6:15" x14ac:dyDescent="0.55000000000000004">
      <c r="F25" t="s">
        <v>13</v>
      </c>
      <c r="G25" t="s">
        <v>13</v>
      </c>
      <c r="H25" t="s">
        <v>13</v>
      </c>
      <c r="I25" t="s">
        <v>13</v>
      </c>
      <c r="J25" t="s">
        <v>13</v>
      </c>
      <c r="K25" t="s">
        <v>13</v>
      </c>
      <c r="L25">
        <f t="shared" si="0"/>
        <v>1</v>
      </c>
      <c r="M25">
        <f t="shared" si="1"/>
        <v>1</v>
      </c>
      <c r="N25">
        <f t="shared" si="2"/>
        <v>1</v>
      </c>
      <c r="O25">
        <f t="shared" si="3"/>
        <v>1</v>
      </c>
    </row>
    <row r="26" spans="6:15" x14ac:dyDescent="0.55000000000000004">
      <c r="F26" t="s">
        <v>1113</v>
      </c>
      <c r="G26" t="s">
        <v>1114</v>
      </c>
      <c r="H26" t="s">
        <v>14</v>
      </c>
      <c r="I26" t="s">
        <v>14</v>
      </c>
      <c r="J26" t="s">
        <v>14</v>
      </c>
      <c r="K26" t="s">
        <v>14</v>
      </c>
      <c r="L26">
        <f t="shared" si="0"/>
        <v>0</v>
      </c>
      <c r="M26">
        <f t="shared" si="1"/>
        <v>0</v>
      </c>
      <c r="N26">
        <f t="shared" si="2"/>
        <v>0</v>
      </c>
      <c r="O26">
        <f t="shared" si="3"/>
        <v>0</v>
      </c>
    </row>
    <row r="27" spans="6:15" x14ac:dyDescent="0.55000000000000004">
      <c r="F27" t="s">
        <v>1115</v>
      </c>
      <c r="G27" t="s">
        <v>1116</v>
      </c>
      <c r="H27" t="s">
        <v>2740</v>
      </c>
      <c r="I27" t="s">
        <v>2740</v>
      </c>
      <c r="J27" t="s">
        <v>2740</v>
      </c>
      <c r="K27" t="s">
        <v>2740</v>
      </c>
      <c r="L27">
        <f t="shared" si="0"/>
        <v>0</v>
      </c>
      <c r="M27">
        <f t="shared" si="1"/>
        <v>0</v>
      </c>
      <c r="N27">
        <f t="shared" si="2"/>
        <v>0</v>
      </c>
      <c r="O27">
        <f t="shared" si="3"/>
        <v>0</v>
      </c>
    </row>
    <row r="28" spans="6:15" x14ac:dyDescent="0.55000000000000004">
      <c r="F28" t="s">
        <v>1117</v>
      </c>
      <c r="G28" t="s">
        <v>1118</v>
      </c>
      <c r="H28" t="s">
        <v>2741</v>
      </c>
      <c r="I28" t="s">
        <v>2741</v>
      </c>
      <c r="J28" t="s">
        <v>1118</v>
      </c>
      <c r="K28" t="s">
        <v>1118</v>
      </c>
      <c r="L28">
        <f t="shared" si="0"/>
        <v>0</v>
      </c>
      <c r="M28">
        <f t="shared" si="1"/>
        <v>0</v>
      </c>
      <c r="N28">
        <f t="shared" si="2"/>
        <v>1</v>
      </c>
      <c r="O28">
        <f t="shared" si="3"/>
        <v>1</v>
      </c>
    </row>
    <row r="29" spans="6:15" x14ac:dyDescent="0.55000000000000004">
      <c r="F29" t="s">
        <v>1119</v>
      </c>
      <c r="G29" t="s">
        <v>1119</v>
      </c>
      <c r="H29" t="s">
        <v>2742</v>
      </c>
      <c r="I29" t="s">
        <v>2742</v>
      </c>
      <c r="J29" t="s">
        <v>2742</v>
      </c>
      <c r="K29" t="s">
        <v>2742</v>
      </c>
      <c r="L29">
        <f t="shared" si="0"/>
        <v>0</v>
      </c>
      <c r="M29">
        <f t="shared" si="1"/>
        <v>0</v>
      </c>
      <c r="N29">
        <f t="shared" si="2"/>
        <v>0</v>
      </c>
      <c r="O29">
        <f t="shared" si="3"/>
        <v>0</v>
      </c>
    </row>
    <row r="30" spans="6:15" x14ac:dyDescent="0.55000000000000004">
      <c r="F30" t="s">
        <v>1120</v>
      </c>
      <c r="G30" t="s">
        <v>16</v>
      </c>
      <c r="H30" t="s">
        <v>2743</v>
      </c>
      <c r="I30" t="s">
        <v>2744</v>
      </c>
      <c r="J30" t="s">
        <v>16</v>
      </c>
      <c r="K30" t="s">
        <v>16</v>
      </c>
      <c r="L30">
        <f t="shared" si="0"/>
        <v>0</v>
      </c>
      <c r="M30">
        <f t="shared" si="1"/>
        <v>0</v>
      </c>
      <c r="N30">
        <f t="shared" si="2"/>
        <v>1</v>
      </c>
      <c r="O30">
        <f t="shared" si="3"/>
        <v>1</v>
      </c>
    </row>
    <row r="31" spans="6:15" x14ac:dyDescent="0.55000000000000004">
      <c r="F31" t="s">
        <v>1121</v>
      </c>
      <c r="G31" t="s">
        <v>1121</v>
      </c>
      <c r="H31" t="s">
        <v>2745</v>
      </c>
      <c r="I31" t="s">
        <v>2745</v>
      </c>
      <c r="J31" t="s">
        <v>2745</v>
      </c>
      <c r="K31" t="s">
        <v>2745</v>
      </c>
      <c r="L31">
        <f t="shared" si="0"/>
        <v>0</v>
      </c>
      <c r="M31">
        <f t="shared" si="1"/>
        <v>0</v>
      </c>
      <c r="N31">
        <f t="shared" si="2"/>
        <v>0</v>
      </c>
      <c r="O31">
        <f t="shared" si="3"/>
        <v>0</v>
      </c>
    </row>
    <row r="32" spans="6:15" x14ac:dyDescent="0.55000000000000004">
      <c r="F32" t="s">
        <v>1122</v>
      </c>
      <c r="G32" t="s">
        <v>1122</v>
      </c>
      <c r="H32" t="s">
        <v>2746</v>
      </c>
      <c r="I32" t="s">
        <v>2747</v>
      </c>
      <c r="J32" t="s">
        <v>2747</v>
      </c>
      <c r="K32" t="s">
        <v>2746</v>
      </c>
      <c r="L32">
        <f t="shared" si="0"/>
        <v>0</v>
      </c>
      <c r="M32">
        <f t="shared" si="1"/>
        <v>0</v>
      </c>
      <c r="N32">
        <f t="shared" si="2"/>
        <v>0</v>
      </c>
      <c r="O32">
        <f t="shared" si="3"/>
        <v>0</v>
      </c>
    </row>
    <row r="33" spans="6:15" x14ac:dyDescent="0.55000000000000004">
      <c r="F33" t="s">
        <v>1123</v>
      </c>
      <c r="G33" t="s">
        <v>1123</v>
      </c>
      <c r="H33" t="s">
        <v>2748</v>
      </c>
      <c r="I33" t="s">
        <v>2748</v>
      </c>
      <c r="J33" t="s">
        <v>2748</v>
      </c>
      <c r="K33" t="s">
        <v>2748</v>
      </c>
      <c r="L33">
        <f t="shared" si="0"/>
        <v>0</v>
      </c>
      <c r="M33">
        <f t="shared" si="1"/>
        <v>0</v>
      </c>
      <c r="N33">
        <f t="shared" si="2"/>
        <v>0</v>
      </c>
      <c r="O33">
        <f t="shared" si="3"/>
        <v>0</v>
      </c>
    </row>
    <row r="34" spans="6:15" x14ac:dyDescent="0.55000000000000004">
      <c r="F34" t="s">
        <v>17</v>
      </c>
      <c r="G34" t="s">
        <v>17</v>
      </c>
      <c r="H34" t="s">
        <v>17</v>
      </c>
      <c r="I34" t="s">
        <v>17</v>
      </c>
      <c r="J34" t="s">
        <v>17</v>
      </c>
      <c r="K34" t="s">
        <v>17</v>
      </c>
      <c r="L34">
        <f t="shared" si="0"/>
        <v>1</v>
      </c>
      <c r="M34">
        <f t="shared" si="1"/>
        <v>1</v>
      </c>
      <c r="N34">
        <f t="shared" si="2"/>
        <v>1</v>
      </c>
      <c r="O34">
        <f t="shared" si="3"/>
        <v>1</v>
      </c>
    </row>
    <row r="35" spans="6:15" x14ac:dyDescent="0.55000000000000004">
      <c r="F35" t="s">
        <v>1124</v>
      </c>
      <c r="G35" t="s">
        <v>18</v>
      </c>
      <c r="H35" t="s">
        <v>2749</v>
      </c>
      <c r="I35" t="s">
        <v>2750</v>
      </c>
      <c r="J35" t="s">
        <v>2751</v>
      </c>
      <c r="K35" t="s">
        <v>18</v>
      </c>
      <c r="L35">
        <f t="shared" si="0"/>
        <v>0</v>
      </c>
      <c r="M35">
        <f t="shared" si="1"/>
        <v>0</v>
      </c>
      <c r="N35">
        <f t="shared" si="2"/>
        <v>0</v>
      </c>
      <c r="O35">
        <f t="shared" si="3"/>
        <v>1</v>
      </c>
    </row>
    <row r="36" spans="6:15" x14ac:dyDescent="0.55000000000000004">
      <c r="F36" t="s">
        <v>1125</v>
      </c>
      <c r="G36" t="s">
        <v>1125</v>
      </c>
      <c r="H36" t="s">
        <v>1125</v>
      </c>
      <c r="I36" t="s">
        <v>1125</v>
      </c>
      <c r="J36" t="s">
        <v>1125</v>
      </c>
      <c r="K36" t="s">
        <v>1125</v>
      </c>
      <c r="L36">
        <f t="shared" si="0"/>
        <v>1</v>
      </c>
      <c r="M36">
        <f t="shared" si="1"/>
        <v>1</v>
      </c>
      <c r="N36">
        <f t="shared" si="2"/>
        <v>1</v>
      </c>
      <c r="O36">
        <f t="shared" si="3"/>
        <v>1</v>
      </c>
    </row>
    <row r="37" spans="6:15" x14ac:dyDescent="0.55000000000000004">
      <c r="F37" t="s">
        <v>1126</v>
      </c>
      <c r="G37" t="s">
        <v>1126</v>
      </c>
      <c r="H37" t="s">
        <v>2752</v>
      </c>
      <c r="I37" t="s">
        <v>2752</v>
      </c>
      <c r="J37" t="s">
        <v>2752</v>
      </c>
      <c r="K37" t="s">
        <v>2752</v>
      </c>
      <c r="L37">
        <f t="shared" si="0"/>
        <v>0</v>
      </c>
      <c r="M37">
        <f t="shared" si="1"/>
        <v>0</v>
      </c>
      <c r="N37">
        <f t="shared" si="2"/>
        <v>0</v>
      </c>
      <c r="O37">
        <f t="shared" si="3"/>
        <v>0</v>
      </c>
    </row>
    <row r="38" spans="6:15" x14ac:dyDescent="0.55000000000000004">
      <c r="F38" t="s">
        <v>1127</v>
      </c>
      <c r="G38" t="s">
        <v>19</v>
      </c>
      <c r="H38" t="s">
        <v>2753</v>
      </c>
      <c r="I38" t="s">
        <v>19</v>
      </c>
      <c r="J38" t="s">
        <v>19</v>
      </c>
      <c r="K38" t="s">
        <v>19</v>
      </c>
      <c r="L38">
        <f t="shared" si="0"/>
        <v>0</v>
      </c>
      <c r="M38">
        <f t="shared" si="1"/>
        <v>1</v>
      </c>
      <c r="N38">
        <f t="shared" si="2"/>
        <v>1</v>
      </c>
      <c r="O38">
        <f t="shared" si="3"/>
        <v>1</v>
      </c>
    </row>
    <row r="39" spans="6:15" x14ac:dyDescent="0.55000000000000004">
      <c r="F39" t="s">
        <v>1128</v>
      </c>
      <c r="G39" t="s">
        <v>1128</v>
      </c>
      <c r="H39" t="s">
        <v>1128</v>
      </c>
      <c r="I39" t="s">
        <v>1128</v>
      </c>
      <c r="J39" t="s">
        <v>1128</v>
      </c>
      <c r="K39" t="s">
        <v>1128</v>
      </c>
      <c r="L39">
        <f t="shared" si="0"/>
        <v>1</v>
      </c>
      <c r="M39">
        <f t="shared" si="1"/>
        <v>1</v>
      </c>
      <c r="N39">
        <f t="shared" si="2"/>
        <v>1</v>
      </c>
      <c r="O39">
        <f t="shared" si="3"/>
        <v>1</v>
      </c>
    </row>
    <row r="40" spans="6:15" x14ac:dyDescent="0.55000000000000004">
      <c r="F40" t="s">
        <v>21</v>
      </c>
      <c r="G40" t="s">
        <v>21</v>
      </c>
      <c r="H40" t="s">
        <v>21</v>
      </c>
      <c r="I40" t="s">
        <v>21</v>
      </c>
      <c r="J40" t="s">
        <v>21</v>
      </c>
      <c r="K40" t="s">
        <v>21</v>
      </c>
      <c r="L40">
        <f t="shared" si="0"/>
        <v>1</v>
      </c>
      <c r="M40">
        <f t="shared" si="1"/>
        <v>1</v>
      </c>
      <c r="N40">
        <f t="shared" si="2"/>
        <v>1</v>
      </c>
      <c r="O40">
        <f t="shared" si="3"/>
        <v>1</v>
      </c>
    </row>
    <row r="41" spans="6:15" x14ac:dyDescent="0.55000000000000004">
      <c r="F41" t="s">
        <v>22</v>
      </c>
      <c r="G41" t="s">
        <v>22</v>
      </c>
      <c r="H41" t="s">
        <v>22</v>
      </c>
      <c r="I41" t="s">
        <v>22</v>
      </c>
      <c r="J41" t="s">
        <v>22</v>
      </c>
      <c r="K41" t="s">
        <v>22</v>
      </c>
      <c r="L41">
        <f t="shared" si="0"/>
        <v>1</v>
      </c>
      <c r="M41">
        <f t="shared" si="1"/>
        <v>1</v>
      </c>
      <c r="N41">
        <f t="shared" si="2"/>
        <v>1</v>
      </c>
      <c r="O41">
        <f t="shared" si="3"/>
        <v>1</v>
      </c>
    </row>
    <row r="42" spans="6:15" x14ac:dyDescent="0.55000000000000004">
      <c r="F42" t="s">
        <v>1129</v>
      </c>
      <c r="G42" t="s">
        <v>1129</v>
      </c>
      <c r="H42" t="s">
        <v>1129</v>
      </c>
      <c r="I42" t="s">
        <v>1129</v>
      </c>
      <c r="J42" t="s">
        <v>2754</v>
      </c>
      <c r="K42" t="s">
        <v>2754</v>
      </c>
      <c r="L42">
        <f t="shared" si="0"/>
        <v>1</v>
      </c>
      <c r="M42">
        <f t="shared" si="1"/>
        <v>1</v>
      </c>
      <c r="N42">
        <f t="shared" si="2"/>
        <v>0</v>
      </c>
      <c r="O42">
        <f t="shared" si="3"/>
        <v>0</v>
      </c>
    </row>
    <row r="43" spans="6:15" x14ac:dyDescent="0.55000000000000004">
      <c r="F43" t="s">
        <v>23</v>
      </c>
      <c r="G43" t="s">
        <v>23</v>
      </c>
      <c r="H43" t="s">
        <v>23</v>
      </c>
      <c r="I43" t="s">
        <v>23</v>
      </c>
      <c r="J43" t="s">
        <v>23</v>
      </c>
      <c r="K43" t="s">
        <v>23</v>
      </c>
      <c r="L43">
        <f t="shared" si="0"/>
        <v>1</v>
      </c>
      <c r="M43">
        <f t="shared" si="1"/>
        <v>1</v>
      </c>
      <c r="N43">
        <f t="shared" si="2"/>
        <v>1</v>
      </c>
      <c r="O43">
        <f t="shared" si="3"/>
        <v>1</v>
      </c>
    </row>
    <row r="44" spans="6:15" x14ac:dyDescent="0.55000000000000004">
      <c r="F44" t="s">
        <v>1130</v>
      </c>
      <c r="G44" t="s">
        <v>1131</v>
      </c>
      <c r="H44" t="s">
        <v>2755</v>
      </c>
      <c r="I44" t="s">
        <v>2755</v>
      </c>
      <c r="J44" t="s">
        <v>2756</v>
      </c>
      <c r="K44" t="s">
        <v>2756</v>
      </c>
      <c r="L44">
        <f t="shared" si="0"/>
        <v>0</v>
      </c>
      <c r="M44">
        <f t="shared" si="1"/>
        <v>0</v>
      </c>
      <c r="N44">
        <f t="shared" si="2"/>
        <v>0</v>
      </c>
      <c r="O44">
        <f t="shared" si="3"/>
        <v>0</v>
      </c>
    </row>
    <row r="45" spans="6:15" x14ac:dyDescent="0.55000000000000004">
      <c r="F45" t="s">
        <v>1132</v>
      </c>
      <c r="G45" t="s">
        <v>24</v>
      </c>
      <c r="H45" t="s">
        <v>2757</v>
      </c>
      <c r="I45" t="s">
        <v>24</v>
      </c>
      <c r="J45" t="s">
        <v>24</v>
      </c>
      <c r="K45" t="s">
        <v>24</v>
      </c>
      <c r="L45">
        <f t="shared" si="0"/>
        <v>0</v>
      </c>
      <c r="M45">
        <f t="shared" si="1"/>
        <v>1</v>
      </c>
      <c r="N45">
        <f t="shared" si="2"/>
        <v>1</v>
      </c>
      <c r="O45">
        <f t="shared" si="3"/>
        <v>1</v>
      </c>
    </row>
    <row r="46" spans="6:15" x14ac:dyDescent="0.55000000000000004">
      <c r="F46" t="s">
        <v>1133</v>
      </c>
      <c r="G46" t="s">
        <v>1134</v>
      </c>
      <c r="H46" t="s">
        <v>2758</v>
      </c>
      <c r="I46" t="s">
        <v>2758</v>
      </c>
      <c r="J46" t="s">
        <v>2758</v>
      </c>
      <c r="K46" t="s">
        <v>2758</v>
      </c>
      <c r="L46">
        <f t="shared" si="0"/>
        <v>0</v>
      </c>
      <c r="M46">
        <f t="shared" si="1"/>
        <v>0</v>
      </c>
      <c r="N46">
        <f t="shared" si="2"/>
        <v>0</v>
      </c>
      <c r="O46">
        <f t="shared" si="3"/>
        <v>0</v>
      </c>
    </row>
    <row r="47" spans="6:15" x14ac:dyDescent="0.55000000000000004">
      <c r="F47" t="s">
        <v>1135</v>
      </c>
      <c r="G47" t="s">
        <v>1135</v>
      </c>
      <c r="H47" t="s">
        <v>2759</v>
      </c>
      <c r="I47" t="s">
        <v>2759</v>
      </c>
      <c r="J47" t="s">
        <v>2759</v>
      </c>
      <c r="K47" t="s">
        <v>2759</v>
      </c>
      <c r="L47">
        <f t="shared" si="0"/>
        <v>0</v>
      </c>
      <c r="M47">
        <f t="shared" si="1"/>
        <v>0</v>
      </c>
      <c r="N47">
        <f t="shared" si="2"/>
        <v>0</v>
      </c>
      <c r="O47">
        <f t="shared" si="3"/>
        <v>0</v>
      </c>
    </row>
    <row r="48" spans="6:15" x14ac:dyDescent="0.55000000000000004">
      <c r="F48" t="s">
        <v>1136</v>
      </c>
      <c r="G48" t="s">
        <v>1136</v>
      </c>
      <c r="H48" t="s">
        <v>1136</v>
      </c>
      <c r="I48" t="s">
        <v>1136</v>
      </c>
      <c r="J48" t="s">
        <v>2760</v>
      </c>
      <c r="K48" t="s">
        <v>2760</v>
      </c>
      <c r="L48">
        <f t="shared" si="0"/>
        <v>1</v>
      </c>
      <c r="M48">
        <f t="shared" si="1"/>
        <v>1</v>
      </c>
      <c r="N48">
        <f t="shared" si="2"/>
        <v>0</v>
      </c>
      <c r="O48">
        <f t="shared" si="3"/>
        <v>0</v>
      </c>
    </row>
    <row r="49" spans="6:15" x14ac:dyDescent="0.55000000000000004">
      <c r="F49" t="s">
        <v>1137</v>
      </c>
      <c r="G49" t="s">
        <v>1138</v>
      </c>
      <c r="H49" t="s">
        <v>2761</v>
      </c>
      <c r="I49" t="s">
        <v>2761</v>
      </c>
      <c r="J49" t="s">
        <v>1138</v>
      </c>
      <c r="K49" t="s">
        <v>1138</v>
      </c>
      <c r="L49">
        <f t="shared" si="0"/>
        <v>0</v>
      </c>
      <c r="M49">
        <f t="shared" si="1"/>
        <v>0</v>
      </c>
      <c r="N49">
        <f t="shared" si="2"/>
        <v>1</v>
      </c>
      <c r="O49">
        <f t="shared" si="3"/>
        <v>1</v>
      </c>
    </row>
    <row r="50" spans="6:15" x14ac:dyDescent="0.55000000000000004">
      <c r="F50" t="s">
        <v>1139</v>
      </c>
      <c r="G50" t="s">
        <v>27</v>
      </c>
      <c r="H50" t="s">
        <v>2762</v>
      </c>
      <c r="I50" t="s">
        <v>2762</v>
      </c>
      <c r="J50" t="s">
        <v>27</v>
      </c>
      <c r="K50" t="s">
        <v>27</v>
      </c>
      <c r="L50">
        <f t="shared" si="0"/>
        <v>0</v>
      </c>
      <c r="M50">
        <f t="shared" si="1"/>
        <v>0</v>
      </c>
      <c r="N50">
        <f t="shared" si="2"/>
        <v>1</v>
      </c>
      <c r="O50">
        <f t="shared" si="3"/>
        <v>1</v>
      </c>
    </row>
    <row r="51" spans="6:15" x14ac:dyDescent="0.55000000000000004">
      <c r="F51" t="s">
        <v>1140</v>
      </c>
      <c r="G51" t="s">
        <v>1140</v>
      </c>
      <c r="H51" t="s">
        <v>2472</v>
      </c>
      <c r="I51" t="s">
        <v>2472</v>
      </c>
      <c r="J51" t="s">
        <v>2472</v>
      </c>
      <c r="K51" t="s">
        <v>2472</v>
      </c>
      <c r="L51">
        <f t="shared" si="0"/>
        <v>0</v>
      </c>
      <c r="M51">
        <f t="shared" si="1"/>
        <v>0</v>
      </c>
      <c r="N51">
        <f t="shared" si="2"/>
        <v>0</v>
      </c>
      <c r="O51">
        <f t="shared" si="3"/>
        <v>0</v>
      </c>
    </row>
    <row r="52" spans="6:15" x14ac:dyDescent="0.55000000000000004">
      <c r="F52" t="s">
        <v>1141</v>
      </c>
      <c r="G52" t="s">
        <v>1142</v>
      </c>
      <c r="H52" t="s">
        <v>2473</v>
      </c>
      <c r="I52" t="s">
        <v>2473</v>
      </c>
      <c r="J52" t="s">
        <v>2473</v>
      </c>
      <c r="K52" t="s">
        <v>2473</v>
      </c>
      <c r="L52">
        <f t="shared" si="0"/>
        <v>0</v>
      </c>
      <c r="M52">
        <f t="shared" si="1"/>
        <v>0</v>
      </c>
      <c r="N52">
        <f t="shared" si="2"/>
        <v>0</v>
      </c>
      <c r="O52">
        <f t="shared" si="3"/>
        <v>0</v>
      </c>
    </row>
    <row r="53" spans="6:15" x14ac:dyDescent="0.55000000000000004">
      <c r="F53" t="s">
        <v>1143</v>
      </c>
      <c r="G53" t="s">
        <v>1143</v>
      </c>
      <c r="H53" t="s">
        <v>1143</v>
      </c>
      <c r="I53" t="s">
        <v>2763</v>
      </c>
      <c r="J53" t="s">
        <v>2763</v>
      </c>
      <c r="K53" t="s">
        <v>2764</v>
      </c>
      <c r="L53">
        <f t="shared" si="0"/>
        <v>1</v>
      </c>
      <c r="M53">
        <f t="shared" si="1"/>
        <v>0</v>
      </c>
      <c r="N53">
        <f t="shared" si="2"/>
        <v>0</v>
      </c>
      <c r="O53">
        <f t="shared" si="3"/>
        <v>0</v>
      </c>
    </row>
    <row r="54" spans="6:15" x14ac:dyDescent="0.55000000000000004">
      <c r="F54" t="s">
        <v>29</v>
      </c>
      <c r="G54" t="s">
        <v>29</v>
      </c>
      <c r="H54" t="s">
        <v>29</v>
      </c>
      <c r="I54" t="s">
        <v>29</v>
      </c>
      <c r="J54" t="s">
        <v>29</v>
      </c>
      <c r="K54" t="s">
        <v>29</v>
      </c>
      <c r="L54">
        <f t="shared" si="0"/>
        <v>1</v>
      </c>
      <c r="M54">
        <f t="shared" si="1"/>
        <v>1</v>
      </c>
      <c r="N54">
        <f t="shared" si="2"/>
        <v>1</v>
      </c>
      <c r="O54">
        <f t="shared" si="3"/>
        <v>1</v>
      </c>
    </row>
    <row r="55" spans="6:15" x14ac:dyDescent="0.55000000000000004">
      <c r="F55" t="s">
        <v>1144</v>
      </c>
      <c r="G55" t="s">
        <v>1144</v>
      </c>
      <c r="H55" t="s">
        <v>2765</v>
      </c>
      <c r="I55" t="s">
        <v>2765</v>
      </c>
      <c r="J55" t="s">
        <v>2765</v>
      </c>
      <c r="K55" t="s">
        <v>2765</v>
      </c>
      <c r="L55">
        <f t="shared" si="0"/>
        <v>0</v>
      </c>
      <c r="M55">
        <f t="shared" si="1"/>
        <v>0</v>
      </c>
      <c r="N55">
        <f t="shared" si="2"/>
        <v>0</v>
      </c>
      <c r="O55">
        <f t="shared" si="3"/>
        <v>0</v>
      </c>
    </row>
    <row r="56" spans="6:15" x14ac:dyDescent="0.55000000000000004">
      <c r="F56" t="s">
        <v>1145</v>
      </c>
      <c r="G56" t="s">
        <v>1145</v>
      </c>
      <c r="H56" t="s">
        <v>2766</v>
      </c>
      <c r="I56" t="s">
        <v>2766</v>
      </c>
      <c r="J56" t="s">
        <v>2766</v>
      </c>
      <c r="K56" t="s">
        <v>2766</v>
      </c>
      <c r="L56">
        <f t="shared" si="0"/>
        <v>0</v>
      </c>
      <c r="M56">
        <f t="shared" si="1"/>
        <v>0</v>
      </c>
      <c r="N56">
        <f t="shared" si="2"/>
        <v>0</v>
      </c>
      <c r="O56">
        <f t="shared" si="3"/>
        <v>0</v>
      </c>
    </row>
    <row r="57" spans="6:15" x14ac:dyDescent="0.55000000000000004">
      <c r="F57" t="s">
        <v>32</v>
      </c>
      <c r="G57" t="s">
        <v>32</v>
      </c>
      <c r="H57" t="s">
        <v>32</v>
      </c>
      <c r="I57" t="s">
        <v>32</v>
      </c>
      <c r="J57" t="s">
        <v>32</v>
      </c>
      <c r="K57" t="s">
        <v>32</v>
      </c>
      <c r="L57">
        <f t="shared" si="0"/>
        <v>1</v>
      </c>
      <c r="M57">
        <f t="shared" si="1"/>
        <v>1</v>
      </c>
      <c r="N57">
        <f t="shared" si="2"/>
        <v>1</v>
      </c>
      <c r="O57">
        <f t="shared" si="3"/>
        <v>1</v>
      </c>
    </row>
    <row r="58" spans="6:15" x14ac:dyDescent="0.55000000000000004">
      <c r="F58" t="s">
        <v>1146</v>
      </c>
      <c r="G58" t="s">
        <v>33</v>
      </c>
      <c r="H58" t="s">
        <v>2767</v>
      </c>
      <c r="I58" t="s">
        <v>33</v>
      </c>
      <c r="J58" t="s">
        <v>33</v>
      </c>
      <c r="K58" t="s">
        <v>33</v>
      </c>
      <c r="L58">
        <f t="shared" si="0"/>
        <v>0</v>
      </c>
      <c r="M58">
        <f t="shared" si="1"/>
        <v>1</v>
      </c>
      <c r="N58">
        <f t="shared" si="2"/>
        <v>1</v>
      </c>
      <c r="O58">
        <f t="shared" si="3"/>
        <v>1</v>
      </c>
    </row>
    <row r="59" spans="6:15" x14ac:dyDescent="0.55000000000000004">
      <c r="F59" t="s">
        <v>34</v>
      </c>
      <c r="G59" t="s">
        <v>34</v>
      </c>
      <c r="H59" t="s">
        <v>34</v>
      </c>
      <c r="I59" t="s">
        <v>34</v>
      </c>
      <c r="J59" t="s">
        <v>34</v>
      </c>
      <c r="K59" t="s">
        <v>34</v>
      </c>
      <c r="L59">
        <f t="shared" si="0"/>
        <v>1</v>
      </c>
      <c r="M59">
        <f t="shared" si="1"/>
        <v>1</v>
      </c>
      <c r="N59">
        <f t="shared" si="2"/>
        <v>1</v>
      </c>
      <c r="O59">
        <f t="shared" si="3"/>
        <v>1</v>
      </c>
    </row>
    <row r="60" spans="6:15" x14ac:dyDescent="0.55000000000000004">
      <c r="F60" t="s">
        <v>1147</v>
      </c>
      <c r="G60" t="s">
        <v>1148</v>
      </c>
      <c r="H60" t="s">
        <v>2768</v>
      </c>
      <c r="I60" t="s">
        <v>2768</v>
      </c>
      <c r="J60" t="s">
        <v>1148</v>
      </c>
      <c r="K60" t="s">
        <v>1148</v>
      </c>
      <c r="L60">
        <f t="shared" si="0"/>
        <v>0</v>
      </c>
      <c r="M60">
        <f t="shared" si="1"/>
        <v>0</v>
      </c>
      <c r="N60">
        <f t="shared" si="2"/>
        <v>1</v>
      </c>
      <c r="O60">
        <f t="shared" si="3"/>
        <v>1</v>
      </c>
    </row>
    <row r="61" spans="6:15" x14ac:dyDescent="0.55000000000000004">
      <c r="F61" t="s">
        <v>36</v>
      </c>
      <c r="G61" t="s">
        <v>36</v>
      </c>
      <c r="H61" t="s">
        <v>36</v>
      </c>
      <c r="I61" t="s">
        <v>36</v>
      </c>
      <c r="J61" t="s">
        <v>36</v>
      </c>
      <c r="K61" t="s">
        <v>36</v>
      </c>
      <c r="L61">
        <f t="shared" si="0"/>
        <v>1</v>
      </c>
      <c r="M61">
        <f t="shared" si="1"/>
        <v>1</v>
      </c>
      <c r="N61">
        <f t="shared" si="2"/>
        <v>1</v>
      </c>
      <c r="O61">
        <f t="shared" si="3"/>
        <v>1</v>
      </c>
    </row>
    <row r="62" spans="6:15" x14ac:dyDescent="0.55000000000000004">
      <c r="F62" t="s">
        <v>1149</v>
      </c>
      <c r="G62" t="s">
        <v>1149</v>
      </c>
      <c r="H62" t="s">
        <v>2769</v>
      </c>
      <c r="I62" t="s">
        <v>2770</v>
      </c>
      <c r="J62" t="s">
        <v>2771</v>
      </c>
      <c r="K62" t="s">
        <v>2771</v>
      </c>
      <c r="L62">
        <f t="shared" si="0"/>
        <v>0</v>
      </c>
      <c r="M62">
        <f t="shared" si="1"/>
        <v>0</v>
      </c>
      <c r="N62">
        <f t="shared" si="2"/>
        <v>0</v>
      </c>
      <c r="O62">
        <f t="shared" si="3"/>
        <v>0</v>
      </c>
    </row>
    <row r="63" spans="6:15" x14ac:dyDescent="0.55000000000000004">
      <c r="F63" t="s">
        <v>1150</v>
      </c>
      <c r="G63" t="s">
        <v>1150</v>
      </c>
      <c r="H63" t="s">
        <v>2772</v>
      </c>
      <c r="I63" t="s">
        <v>2772</v>
      </c>
      <c r="J63" t="s">
        <v>2772</v>
      </c>
      <c r="K63" t="s">
        <v>2772</v>
      </c>
      <c r="L63">
        <f t="shared" si="0"/>
        <v>0</v>
      </c>
      <c r="M63">
        <f t="shared" si="1"/>
        <v>0</v>
      </c>
      <c r="N63">
        <f t="shared" si="2"/>
        <v>0</v>
      </c>
      <c r="O63">
        <f t="shared" si="3"/>
        <v>0</v>
      </c>
    </row>
    <row r="64" spans="6:15" x14ac:dyDescent="0.55000000000000004">
      <c r="F64" t="s">
        <v>1151</v>
      </c>
      <c r="G64" t="s">
        <v>1151</v>
      </c>
      <c r="H64" t="s">
        <v>2773</v>
      </c>
      <c r="I64" t="s">
        <v>2774</v>
      </c>
      <c r="J64" t="s">
        <v>2774</v>
      </c>
      <c r="K64" t="s">
        <v>2774</v>
      </c>
      <c r="L64">
        <f t="shared" si="0"/>
        <v>0</v>
      </c>
      <c r="M64">
        <f t="shared" si="1"/>
        <v>0</v>
      </c>
      <c r="N64">
        <f t="shared" si="2"/>
        <v>0</v>
      </c>
      <c r="O64">
        <f t="shared" si="3"/>
        <v>0</v>
      </c>
    </row>
    <row r="65" spans="6:15" x14ac:dyDescent="0.55000000000000004">
      <c r="F65" t="s">
        <v>40</v>
      </c>
      <c r="G65" t="s">
        <v>40</v>
      </c>
      <c r="H65" t="s">
        <v>40</v>
      </c>
      <c r="I65" t="s">
        <v>40</v>
      </c>
      <c r="J65" t="s">
        <v>40</v>
      </c>
      <c r="K65" t="s">
        <v>2478</v>
      </c>
      <c r="L65">
        <f t="shared" si="0"/>
        <v>1</v>
      </c>
      <c r="M65">
        <f t="shared" si="1"/>
        <v>1</v>
      </c>
      <c r="N65">
        <f t="shared" si="2"/>
        <v>1</v>
      </c>
      <c r="O65">
        <f t="shared" si="3"/>
        <v>0</v>
      </c>
    </row>
    <row r="66" spans="6:15" x14ac:dyDescent="0.55000000000000004">
      <c r="F66" t="s">
        <v>1152</v>
      </c>
      <c r="G66" t="s">
        <v>41</v>
      </c>
      <c r="H66" t="s">
        <v>2775</v>
      </c>
      <c r="I66" t="s">
        <v>2775</v>
      </c>
      <c r="J66" t="s">
        <v>41</v>
      </c>
      <c r="K66" t="s">
        <v>41</v>
      </c>
      <c r="L66">
        <f t="shared" si="0"/>
        <v>0</v>
      </c>
      <c r="M66">
        <f t="shared" si="1"/>
        <v>0</v>
      </c>
      <c r="N66">
        <f t="shared" si="2"/>
        <v>1</v>
      </c>
      <c r="O66">
        <f t="shared" si="3"/>
        <v>1</v>
      </c>
    </row>
    <row r="67" spans="6:15" x14ac:dyDescent="0.55000000000000004">
      <c r="F67" t="s">
        <v>1153</v>
      </c>
      <c r="G67" t="s">
        <v>1153</v>
      </c>
      <c r="H67" t="s">
        <v>1153</v>
      </c>
      <c r="I67" t="s">
        <v>1153</v>
      </c>
      <c r="J67" t="s">
        <v>1153</v>
      </c>
      <c r="K67" t="s">
        <v>1153</v>
      </c>
      <c r="L67">
        <f t="shared" si="0"/>
        <v>1</v>
      </c>
      <c r="M67">
        <f t="shared" si="1"/>
        <v>1</v>
      </c>
      <c r="N67">
        <f t="shared" si="2"/>
        <v>1</v>
      </c>
      <c r="O67">
        <f t="shared" si="3"/>
        <v>1</v>
      </c>
    </row>
    <row r="68" spans="6:15" x14ac:dyDescent="0.55000000000000004">
      <c r="F68" t="s">
        <v>1154</v>
      </c>
      <c r="G68" t="s">
        <v>1155</v>
      </c>
      <c r="H68" t="s">
        <v>2776</v>
      </c>
      <c r="I68" t="s">
        <v>2776</v>
      </c>
      <c r="J68" t="s">
        <v>2776</v>
      </c>
      <c r="K68" t="s">
        <v>2776</v>
      </c>
      <c r="L68">
        <f t="shared" si="0"/>
        <v>0</v>
      </c>
      <c r="M68">
        <f t="shared" si="1"/>
        <v>0</v>
      </c>
      <c r="N68">
        <f t="shared" si="2"/>
        <v>0</v>
      </c>
      <c r="O68">
        <f t="shared" si="3"/>
        <v>0</v>
      </c>
    </row>
    <row r="69" spans="6:15" x14ac:dyDescent="0.55000000000000004">
      <c r="F69" t="s">
        <v>1156</v>
      </c>
      <c r="G69" t="s">
        <v>1156</v>
      </c>
      <c r="H69" t="s">
        <v>1156</v>
      </c>
      <c r="I69" t="s">
        <v>1156</v>
      </c>
      <c r="J69" t="s">
        <v>1156</v>
      </c>
      <c r="K69" t="s">
        <v>2777</v>
      </c>
      <c r="L69">
        <f t="shared" si="0"/>
        <v>1</v>
      </c>
      <c r="M69">
        <f t="shared" si="1"/>
        <v>1</v>
      </c>
      <c r="N69">
        <f t="shared" si="2"/>
        <v>1</v>
      </c>
      <c r="O69">
        <f t="shared" si="3"/>
        <v>0</v>
      </c>
    </row>
    <row r="70" spans="6:15" x14ac:dyDescent="0.55000000000000004">
      <c r="F70" t="s">
        <v>1157</v>
      </c>
      <c r="G70" t="s">
        <v>1157</v>
      </c>
      <c r="H70" t="s">
        <v>1157</v>
      </c>
      <c r="I70" t="s">
        <v>1157</v>
      </c>
      <c r="J70" t="s">
        <v>1157</v>
      </c>
      <c r="K70" t="s">
        <v>1157</v>
      </c>
      <c r="L70">
        <f t="shared" ref="L70:L133" si="4">IF(H70=G70,1,0)-C70</f>
        <v>1</v>
      </c>
      <c r="M70">
        <f t="shared" ref="M70:M133" si="5">IF(I70=G70,1,0)-C70</f>
        <v>1</v>
      </c>
      <c r="N70">
        <f t="shared" ref="N70:N133" si="6">IF(J70=G70,1,0)-C70</f>
        <v>1</v>
      </c>
      <c r="O70">
        <f t="shared" ref="O70:O133" si="7">IF(K70=G70,1,0)-C70</f>
        <v>1</v>
      </c>
    </row>
    <row r="71" spans="6:15" x14ac:dyDescent="0.55000000000000004">
      <c r="F71" t="s">
        <v>1158</v>
      </c>
      <c r="G71" t="s">
        <v>1158</v>
      </c>
      <c r="H71" t="s">
        <v>2778</v>
      </c>
      <c r="I71" t="s">
        <v>2778</v>
      </c>
      <c r="J71" t="s">
        <v>2778</v>
      </c>
      <c r="K71" t="s">
        <v>2778</v>
      </c>
      <c r="L71">
        <f t="shared" si="4"/>
        <v>0</v>
      </c>
      <c r="M71">
        <f t="shared" si="5"/>
        <v>0</v>
      </c>
      <c r="N71">
        <f t="shared" si="6"/>
        <v>0</v>
      </c>
      <c r="O71">
        <f t="shared" si="7"/>
        <v>0</v>
      </c>
    </row>
    <row r="72" spans="6:15" x14ac:dyDescent="0.55000000000000004">
      <c r="F72" t="s">
        <v>46</v>
      </c>
      <c r="G72" t="s">
        <v>46</v>
      </c>
      <c r="H72" t="s">
        <v>46</v>
      </c>
      <c r="I72" t="s">
        <v>46</v>
      </c>
      <c r="J72" t="s">
        <v>46</v>
      </c>
      <c r="K72" t="s">
        <v>46</v>
      </c>
      <c r="L72">
        <f t="shared" si="4"/>
        <v>1</v>
      </c>
      <c r="M72">
        <f t="shared" si="5"/>
        <v>1</v>
      </c>
      <c r="N72">
        <f t="shared" si="6"/>
        <v>1</v>
      </c>
      <c r="O72">
        <f t="shared" si="7"/>
        <v>1</v>
      </c>
    </row>
    <row r="73" spans="6:15" x14ac:dyDescent="0.55000000000000004">
      <c r="F73" t="s">
        <v>1159</v>
      </c>
      <c r="G73" t="s">
        <v>1160</v>
      </c>
      <c r="H73" t="s">
        <v>2779</v>
      </c>
      <c r="I73" t="s">
        <v>2779</v>
      </c>
      <c r="J73" t="s">
        <v>2780</v>
      </c>
      <c r="K73" t="s">
        <v>1160</v>
      </c>
      <c r="L73">
        <f t="shared" si="4"/>
        <v>0</v>
      </c>
      <c r="M73">
        <f t="shared" si="5"/>
        <v>0</v>
      </c>
      <c r="N73">
        <f t="shared" si="6"/>
        <v>0</v>
      </c>
      <c r="O73">
        <f t="shared" si="7"/>
        <v>1</v>
      </c>
    </row>
    <row r="74" spans="6:15" x14ac:dyDescent="0.55000000000000004">
      <c r="F74" t="s">
        <v>1161</v>
      </c>
      <c r="G74" t="s">
        <v>1162</v>
      </c>
      <c r="H74" t="s">
        <v>2781</v>
      </c>
      <c r="I74" t="s">
        <v>2781</v>
      </c>
      <c r="J74" t="s">
        <v>2782</v>
      </c>
      <c r="K74" t="s">
        <v>1162</v>
      </c>
      <c r="L74">
        <f t="shared" si="4"/>
        <v>0</v>
      </c>
      <c r="M74">
        <f t="shared" si="5"/>
        <v>0</v>
      </c>
      <c r="N74">
        <f t="shared" si="6"/>
        <v>0</v>
      </c>
      <c r="O74">
        <f t="shared" si="7"/>
        <v>1</v>
      </c>
    </row>
    <row r="75" spans="6:15" x14ac:dyDescent="0.55000000000000004">
      <c r="F75" t="s">
        <v>48</v>
      </c>
      <c r="G75" t="s">
        <v>48</v>
      </c>
      <c r="H75" t="s">
        <v>48</v>
      </c>
      <c r="I75" t="s">
        <v>48</v>
      </c>
      <c r="J75" t="s">
        <v>48</v>
      </c>
      <c r="K75" t="s">
        <v>48</v>
      </c>
      <c r="L75">
        <f t="shared" si="4"/>
        <v>1</v>
      </c>
      <c r="M75">
        <f t="shared" si="5"/>
        <v>1</v>
      </c>
      <c r="N75">
        <f t="shared" si="6"/>
        <v>1</v>
      </c>
      <c r="O75">
        <f t="shared" si="7"/>
        <v>1</v>
      </c>
    </row>
    <row r="76" spans="6:15" x14ac:dyDescent="0.55000000000000004">
      <c r="F76" t="s">
        <v>49</v>
      </c>
      <c r="G76" t="s">
        <v>49</v>
      </c>
      <c r="H76" t="s">
        <v>49</v>
      </c>
      <c r="I76" t="s">
        <v>49</v>
      </c>
      <c r="J76" t="s">
        <v>49</v>
      </c>
      <c r="K76" t="s">
        <v>49</v>
      </c>
      <c r="L76">
        <f t="shared" si="4"/>
        <v>1</v>
      </c>
      <c r="M76">
        <f t="shared" si="5"/>
        <v>1</v>
      </c>
      <c r="N76">
        <f t="shared" si="6"/>
        <v>1</v>
      </c>
      <c r="O76">
        <f t="shared" si="7"/>
        <v>1</v>
      </c>
    </row>
    <row r="77" spans="6:15" x14ac:dyDescent="0.55000000000000004">
      <c r="F77" t="s">
        <v>1163</v>
      </c>
      <c r="G77" t="s">
        <v>50</v>
      </c>
      <c r="H77" t="s">
        <v>2783</v>
      </c>
      <c r="I77" t="s">
        <v>2783</v>
      </c>
      <c r="J77" t="s">
        <v>50</v>
      </c>
      <c r="K77" t="s">
        <v>50</v>
      </c>
      <c r="L77">
        <f t="shared" si="4"/>
        <v>0</v>
      </c>
      <c r="M77">
        <f t="shared" si="5"/>
        <v>0</v>
      </c>
      <c r="N77">
        <f t="shared" si="6"/>
        <v>1</v>
      </c>
      <c r="O77">
        <f t="shared" si="7"/>
        <v>1</v>
      </c>
    </row>
    <row r="78" spans="6:15" x14ac:dyDescent="0.55000000000000004">
      <c r="F78" t="s">
        <v>1164</v>
      </c>
      <c r="G78" t="s">
        <v>1165</v>
      </c>
      <c r="H78" t="s">
        <v>2784</v>
      </c>
      <c r="I78" t="s">
        <v>2784</v>
      </c>
      <c r="J78" t="s">
        <v>2785</v>
      </c>
      <c r="K78" t="s">
        <v>2785</v>
      </c>
      <c r="L78">
        <f t="shared" si="4"/>
        <v>0</v>
      </c>
      <c r="M78">
        <f t="shared" si="5"/>
        <v>0</v>
      </c>
      <c r="N78">
        <f t="shared" si="6"/>
        <v>0</v>
      </c>
      <c r="O78">
        <f t="shared" si="7"/>
        <v>0</v>
      </c>
    </row>
    <row r="79" spans="6:15" x14ac:dyDescent="0.55000000000000004">
      <c r="F79" t="s">
        <v>1166</v>
      </c>
      <c r="G79" t="s">
        <v>1167</v>
      </c>
      <c r="H79" t="s">
        <v>2786</v>
      </c>
      <c r="I79" t="s">
        <v>2786</v>
      </c>
      <c r="J79" t="s">
        <v>2786</v>
      </c>
      <c r="K79" t="s">
        <v>2786</v>
      </c>
      <c r="L79">
        <f t="shared" si="4"/>
        <v>0</v>
      </c>
      <c r="M79">
        <f t="shared" si="5"/>
        <v>0</v>
      </c>
      <c r="N79">
        <f t="shared" si="6"/>
        <v>0</v>
      </c>
      <c r="O79">
        <f t="shared" si="7"/>
        <v>0</v>
      </c>
    </row>
    <row r="80" spans="6:15" x14ac:dyDescent="0.55000000000000004">
      <c r="F80" t="s">
        <v>51</v>
      </c>
      <c r="G80" t="s">
        <v>51</v>
      </c>
      <c r="H80" t="s">
        <v>51</v>
      </c>
      <c r="I80" t="s">
        <v>51</v>
      </c>
      <c r="J80" t="s">
        <v>51</v>
      </c>
      <c r="K80" t="s">
        <v>51</v>
      </c>
      <c r="L80">
        <f t="shared" si="4"/>
        <v>1</v>
      </c>
      <c r="M80">
        <f t="shared" si="5"/>
        <v>1</v>
      </c>
      <c r="N80">
        <f t="shared" si="6"/>
        <v>1</v>
      </c>
      <c r="O80">
        <f t="shared" si="7"/>
        <v>1</v>
      </c>
    </row>
    <row r="81" spans="6:15" x14ac:dyDescent="0.55000000000000004">
      <c r="F81" t="s">
        <v>52</v>
      </c>
      <c r="G81" t="s">
        <v>52</v>
      </c>
      <c r="H81" t="s">
        <v>52</v>
      </c>
      <c r="I81" t="s">
        <v>52</v>
      </c>
      <c r="J81" t="s">
        <v>52</v>
      </c>
      <c r="K81" t="s">
        <v>52</v>
      </c>
      <c r="L81">
        <f t="shared" si="4"/>
        <v>1</v>
      </c>
      <c r="M81">
        <f t="shared" si="5"/>
        <v>1</v>
      </c>
      <c r="N81">
        <f t="shared" si="6"/>
        <v>1</v>
      </c>
      <c r="O81">
        <f t="shared" si="7"/>
        <v>1</v>
      </c>
    </row>
    <row r="82" spans="6:15" x14ac:dyDescent="0.55000000000000004">
      <c r="F82" t="s">
        <v>1168</v>
      </c>
      <c r="G82" t="s">
        <v>1169</v>
      </c>
      <c r="H82" t="s">
        <v>2787</v>
      </c>
      <c r="I82" t="s">
        <v>2787</v>
      </c>
      <c r="J82" t="s">
        <v>2787</v>
      </c>
      <c r="K82" t="s">
        <v>1169</v>
      </c>
      <c r="L82">
        <f t="shared" si="4"/>
        <v>0</v>
      </c>
      <c r="M82">
        <f t="shared" si="5"/>
        <v>0</v>
      </c>
      <c r="N82">
        <f t="shared" si="6"/>
        <v>0</v>
      </c>
      <c r="O82">
        <f t="shared" si="7"/>
        <v>1</v>
      </c>
    </row>
    <row r="83" spans="6:15" x14ac:dyDescent="0.55000000000000004">
      <c r="F83" t="s">
        <v>1170</v>
      </c>
      <c r="G83" t="s">
        <v>54</v>
      </c>
      <c r="H83" t="s">
        <v>2788</v>
      </c>
      <c r="I83" t="s">
        <v>2788</v>
      </c>
      <c r="J83" t="s">
        <v>54</v>
      </c>
      <c r="K83" t="s">
        <v>54</v>
      </c>
      <c r="L83">
        <f t="shared" si="4"/>
        <v>0</v>
      </c>
      <c r="M83">
        <f t="shared" si="5"/>
        <v>0</v>
      </c>
      <c r="N83">
        <f t="shared" si="6"/>
        <v>1</v>
      </c>
      <c r="O83">
        <f t="shared" si="7"/>
        <v>1</v>
      </c>
    </row>
    <row r="84" spans="6:15" x14ac:dyDescent="0.55000000000000004">
      <c r="F84" t="s">
        <v>1171</v>
      </c>
      <c r="G84" t="s">
        <v>57</v>
      </c>
      <c r="H84" t="s">
        <v>2789</v>
      </c>
      <c r="I84" t="s">
        <v>2789</v>
      </c>
      <c r="J84" t="s">
        <v>2789</v>
      </c>
      <c r="K84" t="s">
        <v>57</v>
      </c>
      <c r="L84">
        <f t="shared" si="4"/>
        <v>0</v>
      </c>
      <c r="M84">
        <f t="shared" si="5"/>
        <v>0</v>
      </c>
      <c r="N84">
        <f t="shared" si="6"/>
        <v>0</v>
      </c>
      <c r="O84">
        <f t="shared" si="7"/>
        <v>1</v>
      </c>
    </row>
    <row r="85" spans="6:15" x14ac:dyDescent="0.55000000000000004">
      <c r="F85" t="s">
        <v>58</v>
      </c>
      <c r="G85" t="s">
        <v>58</v>
      </c>
      <c r="H85" t="s">
        <v>58</v>
      </c>
      <c r="I85" t="s">
        <v>58</v>
      </c>
      <c r="J85" t="s">
        <v>58</v>
      </c>
      <c r="K85" t="s">
        <v>58</v>
      </c>
      <c r="L85">
        <f t="shared" si="4"/>
        <v>1</v>
      </c>
      <c r="M85">
        <f t="shared" si="5"/>
        <v>1</v>
      </c>
      <c r="N85">
        <f t="shared" si="6"/>
        <v>1</v>
      </c>
      <c r="O85">
        <f t="shared" si="7"/>
        <v>1</v>
      </c>
    </row>
    <row r="86" spans="6:15" x14ac:dyDescent="0.55000000000000004">
      <c r="F86" t="s">
        <v>60</v>
      </c>
      <c r="G86" t="s">
        <v>60</v>
      </c>
      <c r="H86" t="s">
        <v>60</v>
      </c>
      <c r="I86" t="s">
        <v>60</v>
      </c>
      <c r="J86" t="s">
        <v>60</v>
      </c>
      <c r="K86" t="s">
        <v>60</v>
      </c>
      <c r="L86">
        <f t="shared" si="4"/>
        <v>1</v>
      </c>
      <c r="M86">
        <f t="shared" si="5"/>
        <v>1</v>
      </c>
      <c r="N86">
        <f t="shared" si="6"/>
        <v>1</v>
      </c>
      <c r="O86">
        <f t="shared" si="7"/>
        <v>1</v>
      </c>
    </row>
    <row r="87" spans="6:15" x14ac:dyDescent="0.55000000000000004">
      <c r="F87" t="s">
        <v>61</v>
      </c>
      <c r="G87" t="s">
        <v>61</v>
      </c>
      <c r="H87" t="s">
        <v>61</v>
      </c>
      <c r="I87" t="s">
        <v>61</v>
      </c>
      <c r="J87" t="s">
        <v>61</v>
      </c>
      <c r="K87" t="s">
        <v>61</v>
      </c>
      <c r="L87">
        <f t="shared" si="4"/>
        <v>1</v>
      </c>
      <c r="M87">
        <f t="shared" si="5"/>
        <v>1</v>
      </c>
      <c r="N87">
        <f t="shared" si="6"/>
        <v>1</v>
      </c>
      <c r="O87">
        <f t="shared" si="7"/>
        <v>1</v>
      </c>
    </row>
    <row r="88" spans="6:15" x14ac:dyDescent="0.55000000000000004">
      <c r="F88" t="s">
        <v>1172</v>
      </c>
      <c r="G88" t="s">
        <v>1172</v>
      </c>
      <c r="H88" t="s">
        <v>2790</v>
      </c>
      <c r="I88" t="s">
        <v>2790</v>
      </c>
      <c r="J88" t="s">
        <v>2790</v>
      </c>
      <c r="K88" t="s">
        <v>2790</v>
      </c>
      <c r="L88">
        <f t="shared" si="4"/>
        <v>0</v>
      </c>
      <c r="M88">
        <f t="shared" si="5"/>
        <v>0</v>
      </c>
      <c r="N88">
        <f t="shared" si="6"/>
        <v>0</v>
      </c>
      <c r="O88">
        <f t="shared" si="7"/>
        <v>0</v>
      </c>
    </row>
    <row r="89" spans="6:15" x14ac:dyDescent="0.55000000000000004">
      <c r="F89" t="s">
        <v>1173</v>
      </c>
      <c r="G89" t="s">
        <v>1174</v>
      </c>
      <c r="H89" t="s">
        <v>2791</v>
      </c>
      <c r="I89" t="s">
        <v>2791</v>
      </c>
      <c r="J89" t="s">
        <v>2792</v>
      </c>
      <c r="K89" t="s">
        <v>1174</v>
      </c>
      <c r="L89">
        <f t="shared" si="4"/>
        <v>0</v>
      </c>
      <c r="M89">
        <f t="shared" si="5"/>
        <v>0</v>
      </c>
      <c r="N89">
        <f t="shared" si="6"/>
        <v>0</v>
      </c>
      <c r="O89">
        <f t="shared" si="7"/>
        <v>1</v>
      </c>
    </row>
    <row r="90" spans="6:15" x14ac:dyDescent="0.55000000000000004">
      <c r="F90" t="s">
        <v>1175</v>
      </c>
      <c r="G90" t="s">
        <v>63</v>
      </c>
      <c r="H90" t="s">
        <v>2793</v>
      </c>
      <c r="I90" t="s">
        <v>2793</v>
      </c>
      <c r="J90" t="s">
        <v>2794</v>
      </c>
      <c r="K90" t="s">
        <v>63</v>
      </c>
      <c r="L90">
        <f t="shared" si="4"/>
        <v>0</v>
      </c>
      <c r="M90">
        <f t="shared" si="5"/>
        <v>0</v>
      </c>
      <c r="N90">
        <f t="shared" si="6"/>
        <v>0</v>
      </c>
      <c r="O90">
        <f t="shared" si="7"/>
        <v>1</v>
      </c>
    </row>
    <row r="91" spans="6:15" x14ac:dyDescent="0.55000000000000004">
      <c r="F91" t="s">
        <v>1176</v>
      </c>
      <c r="G91" t="s">
        <v>1176</v>
      </c>
      <c r="H91" t="s">
        <v>2795</v>
      </c>
      <c r="I91" t="s">
        <v>2795</v>
      </c>
      <c r="J91" t="s">
        <v>2796</v>
      </c>
      <c r="K91" t="s">
        <v>2796</v>
      </c>
      <c r="L91">
        <f t="shared" si="4"/>
        <v>0</v>
      </c>
      <c r="M91">
        <f t="shared" si="5"/>
        <v>0</v>
      </c>
      <c r="N91">
        <f t="shared" si="6"/>
        <v>0</v>
      </c>
      <c r="O91">
        <f t="shared" si="7"/>
        <v>0</v>
      </c>
    </row>
    <row r="92" spans="6:15" x14ac:dyDescent="0.55000000000000004">
      <c r="F92" t="s">
        <v>1177</v>
      </c>
      <c r="G92" t="s">
        <v>1177</v>
      </c>
      <c r="H92" t="s">
        <v>2797</v>
      </c>
      <c r="I92" t="s">
        <v>2797</v>
      </c>
      <c r="J92" t="s">
        <v>2797</v>
      </c>
      <c r="K92" t="s">
        <v>2797</v>
      </c>
      <c r="L92">
        <f t="shared" si="4"/>
        <v>0</v>
      </c>
      <c r="M92">
        <f t="shared" si="5"/>
        <v>0</v>
      </c>
      <c r="N92">
        <f t="shared" si="6"/>
        <v>0</v>
      </c>
      <c r="O92">
        <f t="shared" si="7"/>
        <v>0</v>
      </c>
    </row>
    <row r="93" spans="6:15" x14ac:dyDescent="0.55000000000000004">
      <c r="F93" t="s">
        <v>64</v>
      </c>
      <c r="G93" t="s">
        <v>64</v>
      </c>
      <c r="H93" t="s">
        <v>64</v>
      </c>
      <c r="I93" t="s">
        <v>64</v>
      </c>
      <c r="J93" t="s">
        <v>64</v>
      </c>
      <c r="K93" t="s">
        <v>64</v>
      </c>
      <c r="L93">
        <f t="shared" si="4"/>
        <v>1</v>
      </c>
      <c r="M93">
        <f t="shared" si="5"/>
        <v>1</v>
      </c>
      <c r="N93">
        <f t="shared" si="6"/>
        <v>1</v>
      </c>
      <c r="O93">
        <f t="shared" si="7"/>
        <v>1</v>
      </c>
    </row>
    <row r="94" spans="6:15" x14ac:dyDescent="0.55000000000000004">
      <c r="F94" t="s">
        <v>1178</v>
      </c>
      <c r="G94" t="s">
        <v>1179</v>
      </c>
      <c r="H94" t="s">
        <v>2798</v>
      </c>
      <c r="I94" t="s">
        <v>2799</v>
      </c>
      <c r="J94" t="s">
        <v>2799</v>
      </c>
      <c r="K94" t="s">
        <v>2799</v>
      </c>
      <c r="L94">
        <f t="shared" si="4"/>
        <v>0</v>
      </c>
      <c r="M94">
        <f t="shared" si="5"/>
        <v>0</v>
      </c>
      <c r="N94">
        <f t="shared" si="6"/>
        <v>0</v>
      </c>
      <c r="O94">
        <f t="shared" si="7"/>
        <v>0</v>
      </c>
    </row>
    <row r="95" spans="6:15" x14ac:dyDescent="0.55000000000000004">
      <c r="F95" t="s">
        <v>65</v>
      </c>
      <c r="G95" t="s">
        <v>65</v>
      </c>
      <c r="H95" t="s">
        <v>65</v>
      </c>
      <c r="I95" t="s">
        <v>65</v>
      </c>
      <c r="J95" t="s">
        <v>65</v>
      </c>
      <c r="K95" t="s">
        <v>65</v>
      </c>
      <c r="L95">
        <f t="shared" si="4"/>
        <v>1</v>
      </c>
      <c r="M95">
        <f t="shared" si="5"/>
        <v>1</v>
      </c>
      <c r="N95">
        <f t="shared" si="6"/>
        <v>1</v>
      </c>
      <c r="O95">
        <f t="shared" si="7"/>
        <v>1</v>
      </c>
    </row>
    <row r="96" spans="6:15" x14ac:dyDescent="0.55000000000000004">
      <c r="F96" t="s">
        <v>1180</v>
      </c>
      <c r="G96" t="s">
        <v>1181</v>
      </c>
      <c r="H96" t="s">
        <v>2800</v>
      </c>
      <c r="I96" t="s">
        <v>2800</v>
      </c>
      <c r="J96" t="s">
        <v>2800</v>
      </c>
      <c r="K96" t="s">
        <v>1181</v>
      </c>
      <c r="L96">
        <f t="shared" si="4"/>
        <v>0</v>
      </c>
      <c r="M96">
        <f t="shared" si="5"/>
        <v>0</v>
      </c>
      <c r="N96">
        <f t="shared" si="6"/>
        <v>0</v>
      </c>
      <c r="O96">
        <f t="shared" si="7"/>
        <v>1</v>
      </c>
    </row>
    <row r="97" spans="6:15" x14ac:dyDescent="0.55000000000000004">
      <c r="F97" t="s">
        <v>1182</v>
      </c>
      <c r="G97" t="s">
        <v>1182</v>
      </c>
      <c r="H97" t="s">
        <v>1182</v>
      </c>
      <c r="I97" t="s">
        <v>1182</v>
      </c>
      <c r="J97" t="s">
        <v>1182</v>
      </c>
      <c r="K97" t="s">
        <v>2801</v>
      </c>
      <c r="L97">
        <f t="shared" si="4"/>
        <v>1</v>
      </c>
      <c r="M97">
        <f t="shared" si="5"/>
        <v>1</v>
      </c>
      <c r="N97">
        <f t="shared" si="6"/>
        <v>1</v>
      </c>
      <c r="O97">
        <f t="shared" si="7"/>
        <v>0</v>
      </c>
    </row>
    <row r="98" spans="6:15" x14ac:dyDescent="0.55000000000000004">
      <c r="F98" t="s">
        <v>1183</v>
      </c>
      <c r="G98" t="s">
        <v>68</v>
      </c>
      <c r="H98" t="s">
        <v>2802</v>
      </c>
      <c r="I98" t="s">
        <v>2802</v>
      </c>
      <c r="J98" t="s">
        <v>68</v>
      </c>
      <c r="K98" t="s">
        <v>68</v>
      </c>
      <c r="L98">
        <f t="shared" si="4"/>
        <v>0</v>
      </c>
      <c r="M98">
        <f t="shared" si="5"/>
        <v>0</v>
      </c>
      <c r="N98">
        <f t="shared" si="6"/>
        <v>1</v>
      </c>
      <c r="O98">
        <f t="shared" si="7"/>
        <v>1</v>
      </c>
    </row>
    <row r="99" spans="6:15" x14ac:dyDescent="0.55000000000000004">
      <c r="F99" t="s">
        <v>1184</v>
      </c>
      <c r="G99" t="s">
        <v>69</v>
      </c>
      <c r="H99" t="s">
        <v>2803</v>
      </c>
      <c r="I99" t="s">
        <v>2804</v>
      </c>
      <c r="J99" t="s">
        <v>69</v>
      </c>
      <c r="K99" t="s">
        <v>69</v>
      </c>
      <c r="L99">
        <f t="shared" si="4"/>
        <v>0</v>
      </c>
      <c r="M99">
        <f t="shared" si="5"/>
        <v>0</v>
      </c>
      <c r="N99">
        <f t="shared" si="6"/>
        <v>1</v>
      </c>
      <c r="O99">
        <f t="shared" si="7"/>
        <v>1</v>
      </c>
    </row>
    <row r="100" spans="6:15" x14ac:dyDescent="0.55000000000000004">
      <c r="F100" t="s">
        <v>70</v>
      </c>
      <c r="G100" t="s">
        <v>70</v>
      </c>
      <c r="H100" t="s">
        <v>70</v>
      </c>
      <c r="I100" t="s">
        <v>70</v>
      </c>
      <c r="J100" t="s">
        <v>70</v>
      </c>
      <c r="K100" t="s">
        <v>70</v>
      </c>
      <c r="L100">
        <f t="shared" si="4"/>
        <v>1</v>
      </c>
      <c r="M100">
        <f t="shared" si="5"/>
        <v>1</v>
      </c>
      <c r="N100">
        <f t="shared" si="6"/>
        <v>1</v>
      </c>
      <c r="O100">
        <f t="shared" si="7"/>
        <v>1</v>
      </c>
    </row>
    <row r="101" spans="6:15" x14ac:dyDescent="0.55000000000000004">
      <c r="F101" t="s">
        <v>1185</v>
      </c>
      <c r="G101" t="s">
        <v>1186</v>
      </c>
      <c r="H101" t="s">
        <v>2805</v>
      </c>
      <c r="I101" t="s">
        <v>2805</v>
      </c>
      <c r="J101" t="s">
        <v>2805</v>
      </c>
      <c r="K101" t="s">
        <v>1186</v>
      </c>
      <c r="L101">
        <f t="shared" si="4"/>
        <v>0</v>
      </c>
      <c r="M101">
        <f t="shared" si="5"/>
        <v>0</v>
      </c>
      <c r="N101">
        <f t="shared" si="6"/>
        <v>0</v>
      </c>
      <c r="O101">
        <f t="shared" si="7"/>
        <v>1</v>
      </c>
    </row>
    <row r="102" spans="6:15" x14ac:dyDescent="0.55000000000000004">
      <c r="F102" t="s">
        <v>71</v>
      </c>
      <c r="G102" t="s">
        <v>71</v>
      </c>
      <c r="H102" t="s">
        <v>71</v>
      </c>
      <c r="I102" t="s">
        <v>71</v>
      </c>
      <c r="J102" t="s">
        <v>71</v>
      </c>
      <c r="K102" t="s">
        <v>71</v>
      </c>
      <c r="L102">
        <f t="shared" si="4"/>
        <v>1</v>
      </c>
      <c r="M102">
        <f t="shared" si="5"/>
        <v>1</v>
      </c>
      <c r="N102">
        <f t="shared" si="6"/>
        <v>1</v>
      </c>
      <c r="O102">
        <f t="shared" si="7"/>
        <v>1</v>
      </c>
    </row>
    <row r="103" spans="6:15" x14ac:dyDescent="0.55000000000000004">
      <c r="F103" t="s">
        <v>1187</v>
      </c>
      <c r="G103" t="s">
        <v>72</v>
      </c>
      <c r="H103" t="s">
        <v>2806</v>
      </c>
      <c r="I103" t="s">
        <v>2807</v>
      </c>
      <c r="J103" t="s">
        <v>2808</v>
      </c>
      <c r="K103" t="s">
        <v>72</v>
      </c>
      <c r="L103">
        <f t="shared" si="4"/>
        <v>0</v>
      </c>
      <c r="M103">
        <f t="shared" si="5"/>
        <v>0</v>
      </c>
      <c r="N103">
        <f t="shared" si="6"/>
        <v>0</v>
      </c>
      <c r="O103">
        <f t="shared" si="7"/>
        <v>1</v>
      </c>
    </row>
    <row r="104" spans="6:15" x14ac:dyDescent="0.55000000000000004">
      <c r="F104" t="s">
        <v>73</v>
      </c>
      <c r="G104" t="s">
        <v>73</v>
      </c>
      <c r="H104" t="s">
        <v>73</v>
      </c>
      <c r="I104" t="s">
        <v>73</v>
      </c>
      <c r="J104" t="s">
        <v>73</v>
      </c>
      <c r="K104" t="s">
        <v>73</v>
      </c>
      <c r="L104">
        <f t="shared" si="4"/>
        <v>1</v>
      </c>
      <c r="M104">
        <f t="shared" si="5"/>
        <v>1</v>
      </c>
      <c r="N104">
        <f t="shared" si="6"/>
        <v>1</v>
      </c>
      <c r="O104">
        <f t="shared" si="7"/>
        <v>1</v>
      </c>
    </row>
    <row r="105" spans="6:15" x14ac:dyDescent="0.55000000000000004">
      <c r="F105" t="s">
        <v>1188</v>
      </c>
      <c r="G105" t="s">
        <v>1189</v>
      </c>
      <c r="H105" t="s">
        <v>74</v>
      </c>
      <c r="I105" t="s">
        <v>74</v>
      </c>
      <c r="J105" t="s">
        <v>74</v>
      </c>
      <c r="K105" t="s">
        <v>74</v>
      </c>
      <c r="L105">
        <f t="shared" si="4"/>
        <v>0</v>
      </c>
      <c r="M105">
        <f t="shared" si="5"/>
        <v>0</v>
      </c>
      <c r="N105">
        <f t="shared" si="6"/>
        <v>0</v>
      </c>
      <c r="O105">
        <f t="shared" si="7"/>
        <v>0</v>
      </c>
    </row>
    <row r="106" spans="6:15" x14ac:dyDescent="0.55000000000000004">
      <c r="F106" t="s">
        <v>1190</v>
      </c>
      <c r="G106" t="s">
        <v>1191</v>
      </c>
      <c r="H106" t="s">
        <v>2809</v>
      </c>
      <c r="I106" t="s">
        <v>2809</v>
      </c>
      <c r="J106" t="s">
        <v>1191</v>
      </c>
      <c r="K106" t="s">
        <v>1191</v>
      </c>
      <c r="L106">
        <f t="shared" si="4"/>
        <v>0</v>
      </c>
      <c r="M106">
        <f t="shared" si="5"/>
        <v>0</v>
      </c>
      <c r="N106">
        <f t="shared" si="6"/>
        <v>1</v>
      </c>
      <c r="O106">
        <f t="shared" si="7"/>
        <v>1</v>
      </c>
    </row>
    <row r="107" spans="6:15" x14ac:dyDescent="0.55000000000000004">
      <c r="F107" t="s">
        <v>75</v>
      </c>
      <c r="G107" t="s">
        <v>75</v>
      </c>
      <c r="H107" t="s">
        <v>75</v>
      </c>
      <c r="I107" t="s">
        <v>75</v>
      </c>
      <c r="J107" t="s">
        <v>75</v>
      </c>
      <c r="K107" t="s">
        <v>75</v>
      </c>
      <c r="L107">
        <f t="shared" si="4"/>
        <v>1</v>
      </c>
      <c r="M107">
        <f t="shared" si="5"/>
        <v>1</v>
      </c>
      <c r="N107">
        <f t="shared" si="6"/>
        <v>1</v>
      </c>
      <c r="O107">
        <f t="shared" si="7"/>
        <v>1</v>
      </c>
    </row>
    <row r="108" spans="6:15" x14ac:dyDescent="0.55000000000000004">
      <c r="F108" t="s">
        <v>76</v>
      </c>
      <c r="G108" t="s">
        <v>76</v>
      </c>
      <c r="H108" t="s">
        <v>76</v>
      </c>
      <c r="I108" t="s">
        <v>76</v>
      </c>
      <c r="J108" t="s">
        <v>76</v>
      </c>
      <c r="K108" t="s">
        <v>76</v>
      </c>
      <c r="L108">
        <f t="shared" si="4"/>
        <v>1</v>
      </c>
      <c r="M108">
        <f t="shared" si="5"/>
        <v>1</v>
      </c>
      <c r="N108">
        <f t="shared" si="6"/>
        <v>1</v>
      </c>
      <c r="O108">
        <f t="shared" si="7"/>
        <v>1</v>
      </c>
    </row>
    <row r="109" spans="6:15" x14ac:dyDescent="0.55000000000000004">
      <c r="F109" t="s">
        <v>1192</v>
      </c>
      <c r="G109" t="s">
        <v>77</v>
      </c>
      <c r="H109" t="s">
        <v>2810</v>
      </c>
      <c r="I109" t="s">
        <v>2810</v>
      </c>
      <c r="J109" t="s">
        <v>2811</v>
      </c>
      <c r="K109" t="s">
        <v>77</v>
      </c>
      <c r="L109">
        <f t="shared" si="4"/>
        <v>0</v>
      </c>
      <c r="M109">
        <f t="shared" si="5"/>
        <v>0</v>
      </c>
      <c r="N109">
        <f t="shared" si="6"/>
        <v>0</v>
      </c>
      <c r="O109">
        <f t="shared" si="7"/>
        <v>1</v>
      </c>
    </row>
    <row r="110" spans="6:15" x14ac:dyDescent="0.55000000000000004">
      <c r="F110" t="s">
        <v>78</v>
      </c>
      <c r="G110" t="s">
        <v>78</v>
      </c>
      <c r="H110" t="s">
        <v>78</v>
      </c>
      <c r="I110" t="s">
        <v>78</v>
      </c>
      <c r="J110" t="s">
        <v>78</v>
      </c>
      <c r="K110" t="s">
        <v>78</v>
      </c>
      <c r="L110">
        <f t="shared" si="4"/>
        <v>1</v>
      </c>
      <c r="M110">
        <f t="shared" si="5"/>
        <v>1</v>
      </c>
      <c r="N110">
        <f t="shared" si="6"/>
        <v>1</v>
      </c>
      <c r="O110">
        <f t="shared" si="7"/>
        <v>1</v>
      </c>
    </row>
    <row r="111" spans="6:15" x14ac:dyDescent="0.55000000000000004">
      <c r="F111" t="s">
        <v>79</v>
      </c>
      <c r="G111" t="s">
        <v>79</v>
      </c>
      <c r="H111" t="s">
        <v>79</v>
      </c>
      <c r="I111" t="s">
        <v>79</v>
      </c>
      <c r="J111" t="s">
        <v>79</v>
      </c>
      <c r="K111" t="s">
        <v>79</v>
      </c>
      <c r="L111">
        <f t="shared" si="4"/>
        <v>1</v>
      </c>
      <c r="M111">
        <f t="shared" si="5"/>
        <v>1</v>
      </c>
      <c r="N111">
        <f t="shared" si="6"/>
        <v>1</v>
      </c>
      <c r="O111">
        <f t="shared" si="7"/>
        <v>1</v>
      </c>
    </row>
    <row r="112" spans="6:15" x14ac:dyDescent="0.55000000000000004">
      <c r="F112" t="s">
        <v>1193</v>
      </c>
      <c r="G112" t="s">
        <v>1193</v>
      </c>
      <c r="H112" t="s">
        <v>1193</v>
      </c>
      <c r="I112" t="s">
        <v>1193</v>
      </c>
      <c r="J112" t="s">
        <v>1193</v>
      </c>
      <c r="K112" t="s">
        <v>1193</v>
      </c>
      <c r="L112">
        <f t="shared" si="4"/>
        <v>1</v>
      </c>
      <c r="M112">
        <f t="shared" si="5"/>
        <v>1</v>
      </c>
      <c r="N112">
        <f t="shared" si="6"/>
        <v>1</v>
      </c>
      <c r="O112">
        <f t="shared" si="7"/>
        <v>1</v>
      </c>
    </row>
    <row r="113" spans="6:15" x14ac:dyDescent="0.55000000000000004">
      <c r="F113" t="s">
        <v>1194</v>
      </c>
      <c r="G113" t="s">
        <v>80</v>
      </c>
      <c r="H113" t="s">
        <v>2812</v>
      </c>
      <c r="I113" t="s">
        <v>2812</v>
      </c>
      <c r="J113" t="s">
        <v>2812</v>
      </c>
      <c r="K113" t="s">
        <v>80</v>
      </c>
      <c r="L113">
        <f t="shared" si="4"/>
        <v>0</v>
      </c>
      <c r="M113">
        <f t="shared" si="5"/>
        <v>0</v>
      </c>
      <c r="N113">
        <f t="shared" si="6"/>
        <v>0</v>
      </c>
      <c r="O113">
        <f t="shared" si="7"/>
        <v>1</v>
      </c>
    </row>
    <row r="114" spans="6:15" x14ac:dyDescent="0.55000000000000004">
      <c r="F114" t="s">
        <v>1195</v>
      </c>
      <c r="G114" t="s">
        <v>1195</v>
      </c>
      <c r="H114" t="s">
        <v>2494</v>
      </c>
      <c r="I114" t="s">
        <v>2494</v>
      </c>
      <c r="J114" t="s">
        <v>2494</v>
      </c>
      <c r="K114" t="s">
        <v>2494</v>
      </c>
      <c r="L114">
        <f t="shared" si="4"/>
        <v>0</v>
      </c>
      <c r="M114">
        <f t="shared" si="5"/>
        <v>0</v>
      </c>
      <c r="N114">
        <f t="shared" si="6"/>
        <v>0</v>
      </c>
      <c r="O114">
        <f t="shared" si="7"/>
        <v>0</v>
      </c>
    </row>
    <row r="115" spans="6:15" x14ac:dyDescent="0.55000000000000004">
      <c r="F115" t="s">
        <v>81</v>
      </c>
      <c r="G115" t="s">
        <v>81</v>
      </c>
      <c r="H115" t="s">
        <v>81</v>
      </c>
      <c r="I115" t="s">
        <v>81</v>
      </c>
      <c r="J115" t="s">
        <v>81</v>
      </c>
      <c r="K115" t="s">
        <v>81</v>
      </c>
      <c r="L115">
        <f t="shared" si="4"/>
        <v>1</v>
      </c>
      <c r="M115">
        <f t="shared" si="5"/>
        <v>1</v>
      </c>
      <c r="N115">
        <f t="shared" si="6"/>
        <v>1</v>
      </c>
      <c r="O115">
        <f t="shared" si="7"/>
        <v>1</v>
      </c>
    </row>
    <row r="116" spans="6:15" x14ac:dyDescent="0.55000000000000004">
      <c r="F116" t="s">
        <v>82</v>
      </c>
      <c r="G116" t="s">
        <v>82</v>
      </c>
      <c r="H116" t="s">
        <v>82</v>
      </c>
      <c r="I116" t="s">
        <v>82</v>
      </c>
      <c r="J116" t="s">
        <v>82</v>
      </c>
      <c r="K116" t="s">
        <v>82</v>
      </c>
      <c r="L116">
        <f t="shared" si="4"/>
        <v>1</v>
      </c>
      <c r="M116">
        <f t="shared" si="5"/>
        <v>1</v>
      </c>
      <c r="N116">
        <f t="shared" si="6"/>
        <v>1</v>
      </c>
      <c r="O116">
        <f t="shared" si="7"/>
        <v>1</v>
      </c>
    </row>
    <row r="117" spans="6:15" x14ac:dyDescent="0.55000000000000004">
      <c r="F117" t="s">
        <v>1196</v>
      </c>
      <c r="G117" t="s">
        <v>83</v>
      </c>
      <c r="H117" t="s">
        <v>2813</v>
      </c>
      <c r="I117" t="s">
        <v>2814</v>
      </c>
      <c r="J117" t="s">
        <v>2815</v>
      </c>
      <c r="K117" t="s">
        <v>83</v>
      </c>
      <c r="L117">
        <f t="shared" si="4"/>
        <v>0</v>
      </c>
      <c r="M117">
        <f t="shared" si="5"/>
        <v>0</v>
      </c>
      <c r="N117">
        <f t="shared" si="6"/>
        <v>0</v>
      </c>
      <c r="O117">
        <f t="shared" si="7"/>
        <v>1</v>
      </c>
    </row>
    <row r="118" spans="6:15" x14ac:dyDescent="0.55000000000000004">
      <c r="F118" t="s">
        <v>84</v>
      </c>
      <c r="G118" t="s">
        <v>84</v>
      </c>
      <c r="H118" t="s">
        <v>84</v>
      </c>
      <c r="I118" t="s">
        <v>84</v>
      </c>
      <c r="J118" t="s">
        <v>84</v>
      </c>
      <c r="K118" t="s">
        <v>84</v>
      </c>
      <c r="L118">
        <f t="shared" si="4"/>
        <v>1</v>
      </c>
      <c r="M118">
        <f t="shared" si="5"/>
        <v>1</v>
      </c>
      <c r="N118">
        <f t="shared" si="6"/>
        <v>1</v>
      </c>
      <c r="O118">
        <f t="shared" si="7"/>
        <v>1</v>
      </c>
    </row>
    <row r="119" spans="6:15" x14ac:dyDescent="0.55000000000000004">
      <c r="F119" t="s">
        <v>1197</v>
      </c>
      <c r="G119" t="s">
        <v>1197</v>
      </c>
      <c r="H119" t="s">
        <v>2816</v>
      </c>
      <c r="I119" t="s">
        <v>2816</v>
      </c>
      <c r="J119" t="s">
        <v>2816</v>
      </c>
      <c r="K119" t="s">
        <v>2816</v>
      </c>
      <c r="L119">
        <f t="shared" si="4"/>
        <v>0</v>
      </c>
      <c r="M119">
        <f t="shared" si="5"/>
        <v>0</v>
      </c>
      <c r="N119">
        <f t="shared" si="6"/>
        <v>0</v>
      </c>
      <c r="O119">
        <f t="shared" si="7"/>
        <v>0</v>
      </c>
    </row>
    <row r="120" spans="6:15" x14ac:dyDescent="0.55000000000000004">
      <c r="F120" t="s">
        <v>1198</v>
      </c>
      <c r="G120" t="s">
        <v>1198</v>
      </c>
      <c r="H120" t="s">
        <v>1198</v>
      </c>
      <c r="I120" t="s">
        <v>1198</v>
      </c>
      <c r="J120" t="s">
        <v>1198</v>
      </c>
      <c r="K120" t="s">
        <v>1198</v>
      </c>
      <c r="L120">
        <f t="shared" si="4"/>
        <v>1</v>
      </c>
      <c r="M120">
        <f t="shared" si="5"/>
        <v>1</v>
      </c>
      <c r="N120">
        <f t="shared" si="6"/>
        <v>1</v>
      </c>
      <c r="O120">
        <f t="shared" si="7"/>
        <v>1</v>
      </c>
    </row>
    <row r="121" spans="6:15" x14ac:dyDescent="0.55000000000000004">
      <c r="F121" t="s">
        <v>1199</v>
      </c>
      <c r="G121" t="s">
        <v>85</v>
      </c>
      <c r="H121" t="s">
        <v>2817</v>
      </c>
      <c r="I121" t="s">
        <v>2817</v>
      </c>
      <c r="J121" t="s">
        <v>85</v>
      </c>
      <c r="K121" t="s">
        <v>85</v>
      </c>
      <c r="L121">
        <f t="shared" si="4"/>
        <v>0</v>
      </c>
      <c r="M121">
        <f t="shared" si="5"/>
        <v>0</v>
      </c>
      <c r="N121">
        <f t="shared" si="6"/>
        <v>1</v>
      </c>
      <c r="O121">
        <f t="shared" si="7"/>
        <v>1</v>
      </c>
    </row>
    <row r="122" spans="6:15" x14ac:dyDescent="0.55000000000000004">
      <c r="F122" t="s">
        <v>1200</v>
      </c>
      <c r="G122" t="s">
        <v>1200</v>
      </c>
      <c r="H122" t="s">
        <v>1200</v>
      </c>
      <c r="I122" t="s">
        <v>1200</v>
      </c>
      <c r="J122" t="s">
        <v>1200</v>
      </c>
      <c r="K122" t="s">
        <v>1200</v>
      </c>
      <c r="L122">
        <f t="shared" si="4"/>
        <v>1</v>
      </c>
      <c r="M122">
        <f t="shared" si="5"/>
        <v>1</v>
      </c>
      <c r="N122">
        <f t="shared" si="6"/>
        <v>1</v>
      </c>
      <c r="O122">
        <f t="shared" si="7"/>
        <v>1</v>
      </c>
    </row>
    <row r="123" spans="6:15" x14ac:dyDescent="0.55000000000000004">
      <c r="F123" t="s">
        <v>1201</v>
      </c>
      <c r="G123" t="s">
        <v>1202</v>
      </c>
      <c r="H123" t="s">
        <v>2818</v>
      </c>
      <c r="I123" t="s">
        <v>2818</v>
      </c>
      <c r="J123" t="s">
        <v>2818</v>
      </c>
      <c r="K123" t="s">
        <v>1202</v>
      </c>
      <c r="L123">
        <f t="shared" si="4"/>
        <v>0</v>
      </c>
      <c r="M123">
        <f t="shared" si="5"/>
        <v>0</v>
      </c>
      <c r="N123">
        <f t="shared" si="6"/>
        <v>0</v>
      </c>
      <c r="O123">
        <f t="shared" si="7"/>
        <v>1</v>
      </c>
    </row>
    <row r="124" spans="6:15" x14ac:dyDescent="0.55000000000000004">
      <c r="F124" t="s">
        <v>1203</v>
      </c>
      <c r="G124" t="s">
        <v>1204</v>
      </c>
      <c r="H124" t="s">
        <v>2819</v>
      </c>
      <c r="I124" t="s">
        <v>2819</v>
      </c>
      <c r="J124" t="s">
        <v>2819</v>
      </c>
      <c r="K124" t="s">
        <v>2819</v>
      </c>
      <c r="L124">
        <f t="shared" si="4"/>
        <v>0</v>
      </c>
      <c r="M124">
        <f t="shared" si="5"/>
        <v>0</v>
      </c>
      <c r="N124">
        <f t="shared" si="6"/>
        <v>0</v>
      </c>
      <c r="O124">
        <f t="shared" si="7"/>
        <v>0</v>
      </c>
    </row>
    <row r="125" spans="6:15" x14ac:dyDescent="0.55000000000000004">
      <c r="F125" t="s">
        <v>1205</v>
      </c>
      <c r="G125" t="s">
        <v>1205</v>
      </c>
      <c r="H125" t="s">
        <v>1205</v>
      </c>
      <c r="I125" t="s">
        <v>1205</v>
      </c>
      <c r="J125" t="s">
        <v>1205</v>
      </c>
      <c r="K125" t="s">
        <v>1205</v>
      </c>
      <c r="L125">
        <f t="shared" si="4"/>
        <v>1</v>
      </c>
      <c r="M125">
        <f t="shared" si="5"/>
        <v>1</v>
      </c>
      <c r="N125">
        <f t="shared" si="6"/>
        <v>1</v>
      </c>
      <c r="O125">
        <f t="shared" si="7"/>
        <v>1</v>
      </c>
    </row>
    <row r="126" spans="6:15" x14ac:dyDescent="0.55000000000000004">
      <c r="F126" t="s">
        <v>88</v>
      </c>
      <c r="G126" t="s">
        <v>88</v>
      </c>
      <c r="H126" t="s">
        <v>88</v>
      </c>
      <c r="I126" t="s">
        <v>88</v>
      </c>
      <c r="J126" t="s">
        <v>88</v>
      </c>
      <c r="K126" t="s">
        <v>88</v>
      </c>
      <c r="L126">
        <f t="shared" si="4"/>
        <v>1</v>
      </c>
      <c r="M126">
        <f t="shared" si="5"/>
        <v>1</v>
      </c>
      <c r="N126">
        <f t="shared" si="6"/>
        <v>1</v>
      </c>
      <c r="O126">
        <f t="shared" si="7"/>
        <v>1</v>
      </c>
    </row>
    <row r="127" spans="6:15" x14ac:dyDescent="0.55000000000000004">
      <c r="F127" t="s">
        <v>1206</v>
      </c>
      <c r="G127" t="s">
        <v>1207</v>
      </c>
      <c r="H127" t="s">
        <v>2820</v>
      </c>
      <c r="I127" t="s">
        <v>2820</v>
      </c>
      <c r="J127" t="s">
        <v>2821</v>
      </c>
      <c r="K127" t="s">
        <v>2822</v>
      </c>
      <c r="L127">
        <f t="shared" si="4"/>
        <v>0</v>
      </c>
      <c r="M127">
        <f t="shared" si="5"/>
        <v>0</v>
      </c>
      <c r="N127">
        <f t="shared" si="6"/>
        <v>0</v>
      </c>
      <c r="O127">
        <f t="shared" si="7"/>
        <v>0</v>
      </c>
    </row>
    <row r="128" spans="6:15" x14ac:dyDescent="0.55000000000000004">
      <c r="F128" t="s">
        <v>89</v>
      </c>
      <c r="G128" t="s">
        <v>89</v>
      </c>
      <c r="H128" t="s">
        <v>89</v>
      </c>
      <c r="I128" t="s">
        <v>89</v>
      </c>
      <c r="J128" t="s">
        <v>89</v>
      </c>
      <c r="K128" t="s">
        <v>89</v>
      </c>
      <c r="L128">
        <f t="shared" si="4"/>
        <v>1</v>
      </c>
      <c r="M128">
        <f t="shared" si="5"/>
        <v>1</v>
      </c>
      <c r="N128">
        <f t="shared" si="6"/>
        <v>1</v>
      </c>
      <c r="O128">
        <f t="shared" si="7"/>
        <v>1</v>
      </c>
    </row>
    <row r="129" spans="6:15" x14ac:dyDescent="0.55000000000000004">
      <c r="F129" t="s">
        <v>1208</v>
      </c>
      <c r="G129" t="s">
        <v>91</v>
      </c>
      <c r="H129" t="s">
        <v>2823</v>
      </c>
      <c r="I129" t="s">
        <v>2823</v>
      </c>
      <c r="J129" t="s">
        <v>2823</v>
      </c>
      <c r="K129" t="s">
        <v>91</v>
      </c>
      <c r="L129">
        <f t="shared" si="4"/>
        <v>0</v>
      </c>
      <c r="M129">
        <f t="shared" si="5"/>
        <v>0</v>
      </c>
      <c r="N129">
        <f t="shared" si="6"/>
        <v>0</v>
      </c>
      <c r="O129">
        <f t="shared" si="7"/>
        <v>1</v>
      </c>
    </row>
    <row r="130" spans="6:15" x14ac:dyDescent="0.55000000000000004">
      <c r="F130" t="s">
        <v>92</v>
      </c>
      <c r="G130" t="s">
        <v>92</v>
      </c>
      <c r="H130" t="s">
        <v>92</v>
      </c>
      <c r="I130" t="s">
        <v>92</v>
      </c>
      <c r="J130" t="s">
        <v>92</v>
      </c>
      <c r="K130" t="s">
        <v>92</v>
      </c>
      <c r="L130">
        <f t="shared" si="4"/>
        <v>1</v>
      </c>
      <c r="M130">
        <f t="shared" si="5"/>
        <v>1</v>
      </c>
      <c r="N130">
        <f t="shared" si="6"/>
        <v>1</v>
      </c>
      <c r="O130">
        <f t="shared" si="7"/>
        <v>1</v>
      </c>
    </row>
    <row r="131" spans="6:15" x14ac:dyDescent="0.55000000000000004">
      <c r="F131" t="s">
        <v>1209</v>
      </c>
      <c r="G131" t="s">
        <v>93</v>
      </c>
      <c r="H131" t="s">
        <v>2824</v>
      </c>
      <c r="I131" t="s">
        <v>2824</v>
      </c>
      <c r="J131" t="s">
        <v>2825</v>
      </c>
      <c r="K131" t="s">
        <v>93</v>
      </c>
      <c r="L131">
        <f t="shared" si="4"/>
        <v>0</v>
      </c>
      <c r="M131">
        <f t="shared" si="5"/>
        <v>0</v>
      </c>
      <c r="N131">
        <f t="shared" si="6"/>
        <v>0</v>
      </c>
      <c r="O131">
        <f t="shared" si="7"/>
        <v>1</v>
      </c>
    </row>
    <row r="132" spans="6:15" x14ac:dyDescent="0.55000000000000004">
      <c r="F132" t="s">
        <v>1210</v>
      </c>
      <c r="G132" t="s">
        <v>1211</v>
      </c>
      <c r="H132" t="s">
        <v>2826</v>
      </c>
      <c r="I132" t="s">
        <v>2826</v>
      </c>
      <c r="J132" t="s">
        <v>2827</v>
      </c>
      <c r="K132" t="s">
        <v>1211</v>
      </c>
      <c r="L132">
        <f t="shared" si="4"/>
        <v>0</v>
      </c>
      <c r="M132">
        <f t="shared" si="5"/>
        <v>0</v>
      </c>
      <c r="N132">
        <f t="shared" si="6"/>
        <v>0</v>
      </c>
      <c r="O132">
        <f t="shared" si="7"/>
        <v>1</v>
      </c>
    </row>
    <row r="133" spans="6:15" x14ac:dyDescent="0.55000000000000004">
      <c r="F133" t="s">
        <v>94</v>
      </c>
      <c r="G133" t="s">
        <v>94</v>
      </c>
      <c r="H133" t="s">
        <v>94</v>
      </c>
      <c r="I133" t="s">
        <v>94</v>
      </c>
      <c r="J133" t="s">
        <v>94</v>
      </c>
      <c r="K133" t="s">
        <v>94</v>
      </c>
      <c r="L133">
        <f t="shared" si="4"/>
        <v>1</v>
      </c>
      <c r="M133">
        <f t="shared" si="5"/>
        <v>1</v>
      </c>
      <c r="N133">
        <f t="shared" si="6"/>
        <v>1</v>
      </c>
      <c r="O133">
        <f t="shared" si="7"/>
        <v>1</v>
      </c>
    </row>
    <row r="134" spans="6:15" x14ac:dyDescent="0.55000000000000004">
      <c r="F134" t="s">
        <v>1212</v>
      </c>
      <c r="G134" t="s">
        <v>95</v>
      </c>
      <c r="H134" t="s">
        <v>2828</v>
      </c>
      <c r="I134" t="s">
        <v>2829</v>
      </c>
      <c r="J134" t="s">
        <v>2829</v>
      </c>
      <c r="K134" t="s">
        <v>95</v>
      </c>
      <c r="L134">
        <f t="shared" ref="L134:L197" si="8">IF(H134=G134,1,0)-C134</f>
        <v>0</v>
      </c>
      <c r="M134">
        <f t="shared" ref="M134:M197" si="9">IF(I134=G134,1,0)-C134</f>
        <v>0</v>
      </c>
      <c r="N134">
        <f t="shared" ref="N134:N197" si="10">IF(J134=G134,1,0)-C134</f>
        <v>0</v>
      </c>
      <c r="O134">
        <f t="shared" ref="O134:O197" si="11">IF(K134=G134,1,0)-C134</f>
        <v>1</v>
      </c>
    </row>
    <row r="135" spans="6:15" x14ac:dyDescent="0.55000000000000004">
      <c r="F135" t="s">
        <v>1213</v>
      </c>
      <c r="G135" t="s">
        <v>1214</v>
      </c>
      <c r="H135" t="s">
        <v>2830</v>
      </c>
      <c r="I135" t="s">
        <v>2830</v>
      </c>
      <c r="J135" t="s">
        <v>1214</v>
      </c>
      <c r="K135" t="s">
        <v>1214</v>
      </c>
      <c r="L135">
        <f t="shared" si="8"/>
        <v>0</v>
      </c>
      <c r="M135">
        <f t="shared" si="9"/>
        <v>0</v>
      </c>
      <c r="N135">
        <f t="shared" si="10"/>
        <v>1</v>
      </c>
      <c r="O135">
        <f t="shared" si="11"/>
        <v>1</v>
      </c>
    </row>
    <row r="136" spans="6:15" x14ac:dyDescent="0.55000000000000004">
      <c r="F136" t="s">
        <v>97</v>
      </c>
      <c r="G136" t="s">
        <v>97</v>
      </c>
      <c r="H136" t="s">
        <v>97</v>
      </c>
      <c r="I136" t="s">
        <v>97</v>
      </c>
      <c r="J136" t="s">
        <v>97</v>
      </c>
      <c r="K136" t="s">
        <v>97</v>
      </c>
      <c r="L136">
        <f t="shared" si="8"/>
        <v>1</v>
      </c>
      <c r="M136">
        <f t="shared" si="9"/>
        <v>1</v>
      </c>
      <c r="N136">
        <f t="shared" si="10"/>
        <v>1</v>
      </c>
      <c r="O136">
        <f t="shared" si="11"/>
        <v>1</v>
      </c>
    </row>
    <row r="137" spans="6:15" x14ac:dyDescent="0.55000000000000004">
      <c r="F137" t="s">
        <v>98</v>
      </c>
      <c r="G137" t="s">
        <v>98</v>
      </c>
      <c r="H137" t="s">
        <v>98</v>
      </c>
      <c r="I137" t="s">
        <v>98</v>
      </c>
      <c r="J137" t="s">
        <v>98</v>
      </c>
      <c r="K137" t="s">
        <v>98</v>
      </c>
      <c r="L137">
        <f t="shared" si="8"/>
        <v>1</v>
      </c>
      <c r="M137">
        <f t="shared" si="9"/>
        <v>1</v>
      </c>
      <c r="N137">
        <f t="shared" si="10"/>
        <v>1</v>
      </c>
      <c r="O137">
        <f t="shared" si="11"/>
        <v>1</v>
      </c>
    </row>
    <row r="138" spans="6:15" x14ac:dyDescent="0.55000000000000004">
      <c r="F138" t="s">
        <v>1215</v>
      </c>
      <c r="G138" t="s">
        <v>1215</v>
      </c>
      <c r="H138" t="s">
        <v>1215</v>
      </c>
      <c r="I138" t="s">
        <v>1215</v>
      </c>
      <c r="J138" t="s">
        <v>1215</v>
      </c>
      <c r="K138" t="s">
        <v>1215</v>
      </c>
      <c r="L138">
        <f t="shared" si="8"/>
        <v>1</v>
      </c>
      <c r="M138">
        <f t="shared" si="9"/>
        <v>1</v>
      </c>
      <c r="N138">
        <f t="shared" si="10"/>
        <v>1</v>
      </c>
      <c r="O138">
        <f t="shared" si="11"/>
        <v>1</v>
      </c>
    </row>
    <row r="139" spans="6:15" x14ac:dyDescent="0.55000000000000004">
      <c r="F139" t="s">
        <v>1216</v>
      </c>
      <c r="G139" t="s">
        <v>100</v>
      </c>
      <c r="H139" t="s">
        <v>2831</v>
      </c>
      <c r="I139" t="s">
        <v>2831</v>
      </c>
      <c r="J139" t="s">
        <v>100</v>
      </c>
      <c r="K139" t="s">
        <v>100</v>
      </c>
      <c r="L139">
        <f t="shared" si="8"/>
        <v>0</v>
      </c>
      <c r="M139">
        <f t="shared" si="9"/>
        <v>0</v>
      </c>
      <c r="N139">
        <f t="shared" si="10"/>
        <v>1</v>
      </c>
      <c r="O139">
        <f t="shared" si="11"/>
        <v>1</v>
      </c>
    </row>
    <row r="140" spans="6:15" x14ac:dyDescent="0.55000000000000004">
      <c r="F140" t="s">
        <v>1217</v>
      </c>
      <c r="G140" t="s">
        <v>102</v>
      </c>
      <c r="H140" t="s">
        <v>2832</v>
      </c>
      <c r="I140" t="s">
        <v>2833</v>
      </c>
      <c r="J140" t="s">
        <v>102</v>
      </c>
      <c r="K140" t="s">
        <v>102</v>
      </c>
      <c r="L140">
        <f t="shared" si="8"/>
        <v>0</v>
      </c>
      <c r="M140">
        <f t="shared" si="9"/>
        <v>0</v>
      </c>
      <c r="N140">
        <f t="shared" si="10"/>
        <v>1</v>
      </c>
      <c r="O140">
        <f t="shared" si="11"/>
        <v>1</v>
      </c>
    </row>
    <row r="141" spans="6:15" x14ac:dyDescent="0.55000000000000004">
      <c r="F141" t="s">
        <v>1218</v>
      </c>
      <c r="G141" t="s">
        <v>103</v>
      </c>
      <c r="H141" t="s">
        <v>2508</v>
      </c>
      <c r="I141" t="s">
        <v>2508</v>
      </c>
      <c r="J141" t="s">
        <v>103</v>
      </c>
      <c r="K141" t="s">
        <v>103</v>
      </c>
      <c r="L141">
        <f t="shared" si="8"/>
        <v>0</v>
      </c>
      <c r="M141">
        <f t="shared" si="9"/>
        <v>0</v>
      </c>
      <c r="N141">
        <f t="shared" si="10"/>
        <v>1</v>
      </c>
      <c r="O141">
        <f t="shared" si="11"/>
        <v>1</v>
      </c>
    </row>
    <row r="142" spans="6:15" x14ac:dyDescent="0.55000000000000004">
      <c r="F142" t="s">
        <v>1219</v>
      </c>
      <c r="G142" t="s">
        <v>104</v>
      </c>
      <c r="H142" t="s">
        <v>2834</v>
      </c>
      <c r="I142" t="s">
        <v>2834</v>
      </c>
      <c r="J142" t="s">
        <v>2834</v>
      </c>
      <c r="K142" t="s">
        <v>104</v>
      </c>
      <c r="L142">
        <f t="shared" si="8"/>
        <v>0</v>
      </c>
      <c r="M142">
        <f t="shared" si="9"/>
        <v>0</v>
      </c>
      <c r="N142">
        <f t="shared" si="10"/>
        <v>0</v>
      </c>
      <c r="O142">
        <f t="shared" si="11"/>
        <v>1</v>
      </c>
    </row>
    <row r="143" spans="6:15" x14ac:dyDescent="0.55000000000000004">
      <c r="F143" t="s">
        <v>1220</v>
      </c>
      <c r="G143" t="s">
        <v>105</v>
      </c>
      <c r="H143" t="s">
        <v>2835</v>
      </c>
      <c r="I143" t="s">
        <v>2835</v>
      </c>
      <c r="J143" t="s">
        <v>105</v>
      </c>
      <c r="K143" t="s">
        <v>105</v>
      </c>
      <c r="L143">
        <f t="shared" si="8"/>
        <v>0</v>
      </c>
      <c r="M143">
        <f t="shared" si="9"/>
        <v>0</v>
      </c>
      <c r="N143">
        <f t="shared" si="10"/>
        <v>1</v>
      </c>
      <c r="O143">
        <f t="shared" si="11"/>
        <v>1</v>
      </c>
    </row>
    <row r="144" spans="6:15" x14ac:dyDescent="0.55000000000000004">
      <c r="F144" t="s">
        <v>106</v>
      </c>
      <c r="G144" t="s">
        <v>106</v>
      </c>
      <c r="H144" t="s">
        <v>106</v>
      </c>
      <c r="I144" t="s">
        <v>106</v>
      </c>
      <c r="J144" t="s">
        <v>106</v>
      </c>
      <c r="K144" t="s">
        <v>106</v>
      </c>
      <c r="L144">
        <f t="shared" si="8"/>
        <v>1</v>
      </c>
      <c r="M144">
        <f t="shared" si="9"/>
        <v>1</v>
      </c>
      <c r="N144">
        <f t="shared" si="10"/>
        <v>1</v>
      </c>
      <c r="O144">
        <f t="shared" si="11"/>
        <v>1</v>
      </c>
    </row>
    <row r="145" spans="6:15" x14ac:dyDescent="0.55000000000000004">
      <c r="F145" t="s">
        <v>107</v>
      </c>
      <c r="G145" t="s">
        <v>107</v>
      </c>
      <c r="H145" t="s">
        <v>107</v>
      </c>
      <c r="I145" t="s">
        <v>107</v>
      </c>
      <c r="J145" t="s">
        <v>107</v>
      </c>
      <c r="K145" t="s">
        <v>107</v>
      </c>
      <c r="L145">
        <f t="shared" si="8"/>
        <v>1</v>
      </c>
      <c r="M145">
        <f t="shared" si="9"/>
        <v>1</v>
      </c>
      <c r="N145">
        <f t="shared" si="10"/>
        <v>1</v>
      </c>
      <c r="O145">
        <f t="shared" si="11"/>
        <v>1</v>
      </c>
    </row>
    <row r="146" spans="6:15" x14ac:dyDescent="0.55000000000000004">
      <c r="F146" t="s">
        <v>108</v>
      </c>
      <c r="G146" t="s">
        <v>108</v>
      </c>
      <c r="H146" t="s">
        <v>108</v>
      </c>
      <c r="I146" t="s">
        <v>108</v>
      </c>
      <c r="J146" t="s">
        <v>108</v>
      </c>
      <c r="K146" t="s">
        <v>108</v>
      </c>
      <c r="L146">
        <f t="shared" si="8"/>
        <v>1</v>
      </c>
      <c r="M146">
        <f t="shared" si="9"/>
        <v>1</v>
      </c>
      <c r="N146">
        <f t="shared" si="10"/>
        <v>1</v>
      </c>
      <c r="O146">
        <f t="shared" si="11"/>
        <v>1</v>
      </c>
    </row>
    <row r="147" spans="6:15" x14ac:dyDescent="0.55000000000000004">
      <c r="F147" t="s">
        <v>1221</v>
      </c>
      <c r="G147" t="s">
        <v>1222</v>
      </c>
      <c r="H147" t="s">
        <v>2836</v>
      </c>
      <c r="I147" t="s">
        <v>2836</v>
      </c>
      <c r="J147" t="s">
        <v>2837</v>
      </c>
      <c r="K147" t="s">
        <v>1222</v>
      </c>
      <c r="L147">
        <f t="shared" si="8"/>
        <v>0</v>
      </c>
      <c r="M147">
        <f t="shared" si="9"/>
        <v>0</v>
      </c>
      <c r="N147">
        <f t="shared" si="10"/>
        <v>0</v>
      </c>
      <c r="O147">
        <f t="shared" si="11"/>
        <v>1</v>
      </c>
    </row>
    <row r="148" spans="6:15" x14ac:dyDescent="0.55000000000000004">
      <c r="F148" t="s">
        <v>109</v>
      </c>
      <c r="G148" t="s">
        <v>109</v>
      </c>
      <c r="H148" t="s">
        <v>109</v>
      </c>
      <c r="I148" t="s">
        <v>109</v>
      </c>
      <c r="J148" t="s">
        <v>109</v>
      </c>
      <c r="K148" t="s">
        <v>109</v>
      </c>
      <c r="L148">
        <f t="shared" si="8"/>
        <v>1</v>
      </c>
      <c r="M148">
        <f t="shared" si="9"/>
        <v>1</v>
      </c>
      <c r="N148">
        <f t="shared" si="10"/>
        <v>1</v>
      </c>
      <c r="O148">
        <f t="shared" si="11"/>
        <v>1</v>
      </c>
    </row>
    <row r="149" spans="6:15" x14ac:dyDescent="0.55000000000000004">
      <c r="F149" t="s">
        <v>1223</v>
      </c>
      <c r="G149" t="s">
        <v>111</v>
      </c>
      <c r="H149" t="s">
        <v>2838</v>
      </c>
      <c r="I149" t="s">
        <v>2838</v>
      </c>
      <c r="J149" t="s">
        <v>111</v>
      </c>
      <c r="K149" t="s">
        <v>111</v>
      </c>
      <c r="L149">
        <f t="shared" si="8"/>
        <v>0</v>
      </c>
      <c r="M149">
        <f t="shared" si="9"/>
        <v>0</v>
      </c>
      <c r="N149">
        <f t="shared" si="10"/>
        <v>1</v>
      </c>
      <c r="O149">
        <f t="shared" si="11"/>
        <v>1</v>
      </c>
    </row>
    <row r="150" spans="6:15" x14ac:dyDescent="0.55000000000000004">
      <c r="F150" t="s">
        <v>1224</v>
      </c>
      <c r="G150" t="s">
        <v>113</v>
      </c>
      <c r="H150" t="s">
        <v>2839</v>
      </c>
      <c r="I150" t="s">
        <v>2839</v>
      </c>
      <c r="J150" t="s">
        <v>2839</v>
      </c>
      <c r="K150" t="s">
        <v>113</v>
      </c>
      <c r="L150">
        <f t="shared" si="8"/>
        <v>0</v>
      </c>
      <c r="M150">
        <f t="shared" si="9"/>
        <v>0</v>
      </c>
      <c r="N150">
        <f t="shared" si="10"/>
        <v>0</v>
      </c>
      <c r="O150">
        <f t="shared" si="11"/>
        <v>1</v>
      </c>
    </row>
    <row r="151" spans="6:15" x14ac:dyDescent="0.55000000000000004">
      <c r="F151" t="s">
        <v>1225</v>
      </c>
      <c r="G151" t="s">
        <v>115</v>
      </c>
      <c r="H151" t="s">
        <v>2840</v>
      </c>
      <c r="I151" t="s">
        <v>2840</v>
      </c>
      <c r="J151" t="s">
        <v>115</v>
      </c>
      <c r="K151" t="s">
        <v>115</v>
      </c>
      <c r="L151">
        <f t="shared" si="8"/>
        <v>0</v>
      </c>
      <c r="M151">
        <f t="shared" si="9"/>
        <v>0</v>
      </c>
      <c r="N151">
        <f t="shared" si="10"/>
        <v>1</v>
      </c>
      <c r="O151">
        <f t="shared" si="11"/>
        <v>1</v>
      </c>
    </row>
    <row r="152" spans="6:15" x14ac:dyDescent="0.55000000000000004">
      <c r="F152" t="s">
        <v>1226</v>
      </c>
      <c r="G152" t="s">
        <v>116</v>
      </c>
      <c r="H152" t="s">
        <v>2841</v>
      </c>
      <c r="I152" t="s">
        <v>2841</v>
      </c>
      <c r="J152" t="s">
        <v>116</v>
      </c>
      <c r="K152" t="s">
        <v>116</v>
      </c>
      <c r="L152">
        <f t="shared" si="8"/>
        <v>0</v>
      </c>
      <c r="M152">
        <f t="shared" si="9"/>
        <v>0</v>
      </c>
      <c r="N152">
        <f t="shared" si="10"/>
        <v>1</v>
      </c>
      <c r="O152">
        <f t="shared" si="11"/>
        <v>1</v>
      </c>
    </row>
    <row r="153" spans="6:15" x14ac:dyDescent="0.55000000000000004">
      <c r="F153" t="s">
        <v>1227</v>
      </c>
      <c r="G153" t="s">
        <v>117</v>
      </c>
      <c r="H153" t="s">
        <v>2842</v>
      </c>
      <c r="I153" t="s">
        <v>2842</v>
      </c>
      <c r="J153" t="s">
        <v>117</v>
      </c>
      <c r="K153" t="s">
        <v>117</v>
      </c>
      <c r="L153">
        <f t="shared" si="8"/>
        <v>0</v>
      </c>
      <c r="M153">
        <f t="shared" si="9"/>
        <v>0</v>
      </c>
      <c r="N153">
        <f t="shared" si="10"/>
        <v>1</v>
      </c>
      <c r="O153">
        <f t="shared" si="11"/>
        <v>1</v>
      </c>
    </row>
    <row r="154" spans="6:15" x14ac:dyDescent="0.55000000000000004">
      <c r="F154" t="s">
        <v>118</v>
      </c>
      <c r="G154" t="s">
        <v>118</v>
      </c>
      <c r="H154" t="s">
        <v>118</v>
      </c>
      <c r="I154" t="s">
        <v>118</v>
      </c>
      <c r="J154" t="s">
        <v>118</v>
      </c>
      <c r="K154" t="s">
        <v>118</v>
      </c>
      <c r="L154">
        <f t="shared" si="8"/>
        <v>1</v>
      </c>
      <c r="M154">
        <f t="shared" si="9"/>
        <v>1</v>
      </c>
      <c r="N154">
        <f t="shared" si="10"/>
        <v>1</v>
      </c>
      <c r="O154">
        <f t="shared" si="11"/>
        <v>1</v>
      </c>
    </row>
    <row r="155" spans="6:15" x14ac:dyDescent="0.55000000000000004">
      <c r="F155" t="s">
        <v>1228</v>
      </c>
      <c r="G155" t="s">
        <v>119</v>
      </c>
      <c r="H155" t="s">
        <v>2843</v>
      </c>
      <c r="I155" t="s">
        <v>2843</v>
      </c>
      <c r="J155" t="s">
        <v>2844</v>
      </c>
      <c r="K155" t="s">
        <v>119</v>
      </c>
      <c r="L155">
        <f t="shared" si="8"/>
        <v>0</v>
      </c>
      <c r="M155">
        <f t="shared" si="9"/>
        <v>0</v>
      </c>
      <c r="N155">
        <f t="shared" si="10"/>
        <v>0</v>
      </c>
      <c r="O155">
        <f t="shared" si="11"/>
        <v>1</v>
      </c>
    </row>
    <row r="156" spans="6:15" x14ac:dyDescent="0.55000000000000004">
      <c r="F156" t="s">
        <v>1229</v>
      </c>
      <c r="G156" t="s">
        <v>1229</v>
      </c>
      <c r="H156" t="s">
        <v>1229</v>
      </c>
      <c r="I156" t="s">
        <v>1229</v>
      </c>
      <c r="J156" t="s">
        <v>1229</v>
      </c>
      <c r="K156" t="s">
        <v>1229</v>
      </c>
      <c r="L156">
        <f t="shared" si="8"/>
        <v>1</v>
      </c>
      <c r="M156">
        <f t="shared" si="9"/>
        <v>1</v>
      </c>
      <c r="N156">
        <f t="shared" si="10"/>
        <v>1</v>
      </c>
      <c r="O156">
        <f t="shared" si="11"/>
        <v>1</v>
      </c>
    </row>
    <row r="157" spans="6:15" x14ac:dyDescent="0.55000000000000004">
      <c r="F157" t="s">
        <v>120</v>
      </c>
      <c r="G157" t="s">
        <v>120</v>
      </c>
      <c r="H157" t="s">
        <v>120</v>
      </c>
      <c r="I157" t="s">
        <v>120</v>
      </c>
      <c r="J157" t="s">
        <v>120</v>
      </c>
      <c r="K157" t="s">
        <v>120</v>
      </c>
      <c r="L157">
        <f t="shared" si="8"/>
        <v>1</v>
      </c>
      <c r="M157">
        <f t="shared" si="9"/>
        <v>1</v>
      </c>
      <c r="N157">
        <f t="shared" si="10"/>
        <v>1</v>
      </c>
      <c r="O157">
        <f t="shared" si="11"/>
        <v>1</v>
      </c>
    </row>
    <row r="158" spans="6:15" x14ac:dyDescent="0.55000000000000004">
      <c r="F158" t="s">
        <v>1230</v>
      </c>
      <c r="G158" t="s">
        <v>121</v>
      </c>
      <c r="H158" t="s">
        <v>2845</v>
      </c>
      <c r="I158" t="s">
        <v>2845</v>
      </c>
      <c r="J158" t="s">
        <v>2845</v>
      </c>
      <c r="K158" t="s">
        <v>121</v>
      </c>
      <c r="L158">
        <f t="shared" si="8"/>
        <v>0</v>
      </c>
      <c r="M158">
        <f t="shared" si="9"/>
        <v>0</v>
      </c>
      <c r="N158">
        <f t="shared" si="10"/>
        <v>0</v>
      </c>
      <c r="O158">
        <f t="shared" si="11"/>
        <v>1</v>
      </c>
    </row>
    <row r="159" spans="6:15" x14ac:dyDescent="0.55000000000000004">
      <c r="F159" t="s">
        <v>1231</v>
      </c>
      <c r="G159" t="s">
        <v>123</v>
      </c>
      <c r="H159" t="s">
        <v>122</v>
      </c>
      <c r="I159" t="s">
        <v>122</v>
      </c>
      <c r="J159" t="s">
        <v>123</v>
      </c>
      <c r="K159" t="s">
        <v>123</v>
      </c>
      <c r="L159">
        <f t="shared" si="8"/>
        <v>0</v>
      </c>
      <c r="M159">
        <f t="shared" si="9"/>
        <v>0</v>
      </c>
      <c r="N159">
        <f t="shared" si="10"/>
        <v>1</v>
      </c>
      <c r="O159">
        <f t="shared" si="11"/>
        <v>1</v>
      </c>
    </row>
    <row r="160" spans="6:15" x14ac:dyDescent="0.55000000000000004">
      <c r="F160" t="s">
        <v>124</v>
      </c>
      <c r="G160" t="s">
        <v>124</v>
      </c>
      <c r="H160" t="s">
        <v>124</v>
      </c>
      <c r="I160" t="s">
        <v>124</v>
      </c>
      <c r="J160" t="s">
        <v>124</v>
      </c>
      <c r="K160" t="s">
        <v>124</v>
      </c>
      <c r="L160">
        <f t="shared" si="8"/>
        <v>1</v>
      </c>
      <c r="M160">
        <f t="shared" si="9"/>
        <v>1</v>
      </c>
      <c r="N160">
        <f t="shared" si="10"/>
        <v>1</v>
      </c>
      <c r="O160">
        <f t="shared" si="11"/>
        <v>1</v>
      </c>
    </row>
    <row r="161" spans="6:15" x14ac:dyDescent="0.55000000000000004">
      <c r="F161" t="s">
        <v>1232</v>
      </c>
      <c r="G161" t="s">
        <v>1233</v>
      </c>
      <c r="H161" t="s">
        <v>2846</v>
      </c>
      <c r="I161" t="s">
        <v>2846</v>
      </c>
      <c r="J161" t="s">
        <v>2846</v>
      </c>
      <c r="K161" t="s">
        <v>2847</v>
      </c>
      <c r="L161">
        <f t="shared" si="8"/>
        <v>0</v>
      </c>
      <c r="M161">
        <f t="shared" si="9"/>
        <v>0</v>
      </c>
      <c r="N161">
        <f t="shared" si="10"/>
        <v>0</v>
      </c>
      <c r="O161">
        <f t="shared" si="11"/>
        <v>0</v>
      </c>
    </row>
    <row r="162" spans="6:15" x14ac:dyDescent="0.55000000000000004">
      <c r="F162" t="s">
        <v>126</v>
      </c>
      <c r="G162" t="s">
        <v>126</v>
      </c>
      <c r="H162" t="s">
        <v>126</v>
      </c>
      <c r="I162" t="s">
        <v>126</v>
      </c>
      <c r="J162" t="s">
        <v>126</v>
      </c>
      <c r="K162" t="s">
        <v>126</v>
      </c>
      <c r="L162">
        <f t="shared" si="8"/>
        <v>1</v>
      </c>
      <c r="M162">
        <f t="shared" si="9"/>
        <v>1</v>
      </c>
      <c r="N162">
        <f t="shared" si="10"/>
        <v>1</v>
      </c>
      <c r="O162">
        <f t="shared" si="11"/>
        <v>1</v>
      </c>
    </row>
    <row r="163" spans="6:15" x14ac:dyDescent="0.55000000000000004">
      <c r="F163" t="s">
        <v>127</v>
      </c>
      <c r="G163" t="s">
        <v>127</v>
      </c>
      <c r="H163" t="s">
        <v>127</v>
      </c>
      <c r="I163" t="s">
        <v>127</v>
      </c>
      <c r="J163" t="s">
        <v>127</v>
      </c>
      <c r="K163" t="s">
        <v>127</v>
      </c>
      <c r="L163">
        <f t="shared" si="8"/>
        <v>1</v>
      </c>
      <c r="M163">
        <f t="shared" si="9"/>
        <v>1</v>
      </c>
      <c r="N163">
        <f t="shared" si="10"/>
        <v>1</v>
      </c>
      <c r="O163">
        <f t="shared" si="11"/>
        <v>1</v>
      </c>
    </row>
    <row r="164" spans="6:15" x14ac:dyDescent="0.55000000000000004">
      <c r="F164" t="s">
        <v>1234</v>
      </c>
      <c r="G164" t="s">
        <v>1235</v>
      </c>
      <c r="H164" t="s">
        <v>2848</v>
      </c>
      <c r="I164" t="s">
        <v>2849</v>
      </c>
      <c r="J164" t="s">
        <v>129</v>
      </c>
      <c r="K164" t="s">
        <v>129</v>
      </c>
      <c r="L164">
        <f t="shared" si="8"/>
        <v>0</v>
      </c>
      <c r="M164">
        <f t="shared" si="9"/>
        <v>0</v>
      </c>
      <c r="N164">
        <f t="shared" si="10"/>
        <v>0</v>
      </c>
      <c r="O164">
        <f t="shared" si="11"/>
        <v>0</v>
      </c>
    </row>
    <row r="165" spans="6:15" x14ac:dyDescent="0.55000000000000004">
      <c r="F165" t="s">
        <v>130</v>
      </c>
      <c r="G165" t="s">
        <v>130</v>
      </c>
      <c r="H165" t="s">
        <v>130</v>
      </c>
      <c r="I165" t="s">
        <v>130</v>
      </c>
      <c r="J165" t="s">
        <v>130</v>
      </c>
      <c r="K165" t="s">
        <v>130</v>
      </c>
      <c r="L165">
        <f t="shared" si="8"/>
        <v>1</v>
      </c>
      <c r="M165">
        <f t="shared" si="9"/>
        <v>1</v>
      </c>
      <c r="N165">
        <f t="shared" si="10"/>
        <v>1</v>
      </c>
      <c r="O165">
        <f t="shared" si="11"/>
        <v>1</v>
      </c>
    </row>
    <row r="166" spans="6:15" x14ac:dyDescent="0.55000000000000004">
      <c r="F166" t="s">
        <v>1236</v>
      </c>
      <c r="G166" t="s">
        <v>131</v>
      </c>
      <c r="H166" t="s">
        <v>2850</v>
      </c>
      <c r="I166" t="s">
        <v>2850</v>
      </c>
      <c r="J166" t="s">
        <v>131</v>
      </c>
      <c r="K166" t="s">
        <v>131</v>
      </c>
      <c r="L166">
        <f t="shared" si="8"/>
        <v>0</v>
      </c>
      <c r="M166">
        <f t="shared" si="9"/>
        <v>0</v>
      </c>
      <c r="N166">
        <f t="shared" si="10"/>
        <v>1</v>
      </c>
      <c r="O166">
        <f t="shared" si="11"/>
        <v>1</v>
      </c>
    </row>
    <row r="167" spans="6:15" x14ac:dyDescent="0.55000000000000004">
      <c r="F167" t="s">
        <v>1237</v>
      </c>
      <c r="G167" t="s">
        <v>133</v>
      </c>
      <c r="H167" t="s">
        <v>2851</v>
      </c>
      <c r="I167" t="s">
        <v>133</v>
      </c>
      <c r="J167" t="s">
        <v>2851</v>
      </c>
      <c r="K167" t="s">
        <v>133</v>
      </c>
      <c r="L167">
        <f t="shared" si="8"/>
        <v>0</v>
      </c>
      <c r="M167">
        <f t="shared" si="9"/>
        <v>1</v>
      </c>
      <c r="N167">
        <f t="shared" si="10"/>
        <v>0</v>
      </c>
      <c r="O167">
        <f t="shared" si="11"/>
        <v>1</v>
      </c>
    </row>
    <row r="168" spans="6:15" x14ac:dyDescent="0.55000000000000004">
      <c r="F168" t="s">
        <v>1238</v>
      </c>
      <c r="G168" t="s">
        <v>1238</v>
      </c>
      <c r="H168" t="s">
        <v>1238</v>
      </c>
      <c r="I168" t="s">
        <v>1238</v>
      </c>
      <c r="J168" t="s">
        <v>1238</v>
      </c>
      <c r="K168" t="s">
        <v>1238</v>
      </c>
      <c r="L168">
        <f t="shared" si="8"/>
        <v>1</v>
      </c>
      <c r="M168">
        <f t="shared" si="9"/>
        <v>1</v>
      </c>
      <c r="N168">
        <f t="shared" si="10"/>
        <v>1</v>
      </c>
      <c r="O168">
        <f t="shared" si="11"/>
        <v>1</v>
      </c>
    </row>
    <row r="169" spans="6:15" x14ac:dyDescent="0.55000000000000004">
      <c r="F169" t="s">
        <v>135</v>
      </c>
      <c r="G169" t="s">
        <v>135</v>
      </c>
      <c r="H169" t="s">
        <v>135</v>
      </c>
      <c r="I169" t="s">
        <v>135</v>
      </c>
      <c r="J169" t="s">
        <v>135</v>
      </c>
      <c r="K169" t="s">
        <v>135</v>
      </c>
      <c r="L169">
        <f t="shared" si="8"/>
        <v>1</v>
      </c>
      <c r="M169">
        <f t="shared" si="9"/>
        <v>1</v>
      </c>
      <c r="N169">
        <f t="shared" si="10"/>
        <v>1</v>
      </c>
      <c r="O169">
        <f t="shared" si="11"/>
        <v>1</v>
      </c>
    </row>
    <row r="170" spans="6:15" x14ac:dyDescent="0.55000000000000004">
      <c r="F170" t="s">
        <v>136</v>
      </c>
      <c r="G170" t="s">
        <v>136</v>
      </c>
      <c r="H170" t="s">
        <v>136</v>
      </c>
      <c r="I170" t="s">
        <v>136</v>
      </c>
      <c r="J170" t="s">
        <v>136</v>
      </c>
      <c r="K170" t="s">
        <v>136</v>
      </c>
      <c r="L170">
        <f t="shared" si="8"/>
        <v>1</v>
      </c>
      <c r="M170">
        <f t="shared" si="9"/>
        <v>1</v>
      </c>
      <c r="N170">
        <f t="shared" si="10"/>
        <v>1</v>
      </c>
      <c r="O170">
        <f t="shared" si="11"/>
        <v>1</v>
      </c>
    </row>
    <row r="171" spans="6:15" x14ac:dyDescent="0.55000000000000004">
      <c r="F171" t="s">
        <v>138</v>
      </c>
      <c r="G171" t="s">
        <v>138</v>
      </c>
      <c r="H171" t="s">
        <v>138</v>
      </c>
      <c r="I171" t="s">
        <v>138</v>
      </c>
      <c r="J171" t="s">
        <v>138</v>
      </c>
      <c r="K171" t="s">
        <v>138</v>
      </c>
      <c r="L171">
        <f t="shared" si="8"/>
        <v>1</v>
      </c>
      <c r="M171">
        <f t="shared" si="9"/>
        <v>1</v>
      </c>
      <c r="N171">
        <f t="shared" si="10"/>
        <v>1</v>
      </c>
      <c r="O171">
        <f t="shared" si="11"/>
        <v>1</v>
      </c>
    </row>
    <row r="172" spans="6:15" x14ac:dyDescent="0.55000000000000004">
      <c r="F172" t="s">
        <v>139</v>
      </c>
      <c r="G172" t="s">
        <v>139</v>
      </c>
      <c r="H172" t="s">
        <v>139</v>
      </c>
      <c r="I172" t="s">
        <v>139</v>
      </c>
      <c r="J172" t="s">
        <v>139</v>
      </c>
      <c r="K172" t="s">
        <v>139</v>
      </c>
      <c r="L172">
        <f t="shared" si="8"/>
        <v>1</v>
      </c>
      <c r="M172">
        <f t="shared" si="9"/>
        <v>1</v>
      </c>
      <c r="N172">
        <f t="shared" si="10"/>
        <v>1</v>
      </c>
      <c r="O172">
        <f t="shared" si="11"/>
        <v>1</v>
      </c>
    </row>
    <row r="173" spans="6:15" x14ac:dyDescent="0.55000000000000004">
      <c r="F173" t="s">
        <v>1239</v>
      </c>
      <c r="G173" t="s">
        <v>1240</v>
      </c>
      <c r="H173" t="s">
        <v>2852</v>
      </c>
      <c r="I173" t="s">
        <v>2853</v>
      </c>
      <c r="J173" t="s">
        <v>2854</v>
      </c>
      <c r="K173" t="s">
        <v>1240</v>
      </c>
      <c r="L173">
        <f t="shared" si="8"/>
        <v>0</v>
      </c>
      <c r="M173">
        <f t="shared" si="9"/>
        <v>0</v>
      </c>
      <c r="N173">
        <f t="shared" si="10"/>
        <v>0</v>
      </c>
      <c r="O173">
        <f t="shared" si="11"/>
        <v>1</v>
      </c>
    </row>
    <row r="174" spans="6:15" x14ac:dyDescent="0.55000000000000004">
      <c r="F174" t="s">
        <v>142</v>
      </c>
      <c r="G174" t="s">
        <v>142</v>
      </c>
      <c r="H174" t="s">
        <v>142</v>
      </c>
      <c r="I174" t="s">
        <v>142</v>
      </c>
      <c r="J174" t="s">
        <v>142</v>
      </c>
      <c r="K174" t="s">
        <v>142</v>
      </c>
      <c r="L174">
        <f t="shared" si="8"/>
        <v>1</v>
      </c>
      <c r="M174">
        <f t="shared" si="9"/>
        <v>1</v>
      </c>
      <c r="N174">
        <f t="shared" si="10"/>
        <v>1</v>
      </c>
      <c r="O174">
        <f t="shared" si="11"/>
        <v>1</v>
      </c>
    </row>
    <row r="175" spans="6:15" x14ac:dyDescent="0.55000000000000004">
      <c r="F175" t="s">
        <v>1241</v>
      </c>
      <c r="G175" t="s">
        <v>1242</v>
      </c>
      <c r="H175" t="s">
        <v>2855</v>
      </c>
      <c r="I175" t="s">
        <v>2855</v>
      </c>
      <c r="J175" t="s">
        <v>2855</v>
      </c>
      <c r="K175" t="s">
        <v>1242</v>
      </c>
      <c r="L175">
        <f t="shared" si="8"/>
        <v>0</v>
      </c>
      <c r="M175">
        <f t="shared" si="9"/>
        <v>0</v>
      </c>
      <c r="N175">
        <f t="shared" si="10"/>
        <v>0</v>
      </c>
      <c r="O175">
        <f t="shared" si="11"/>
        <v>1</v>
      </c>
    </row>
    <row r="176" spans="6:15" x14ac:dyDescent="0.55000000000000004">
      <c r="F176" t="s">
        <v>145</v>
      </c>
      <c r="G176" t="s">
        <v>145</v>
      </c>
      <c r="H176" t="s">
        <v>145</v>
      </c>
      <c r="I176" t="s">
        <v>145</v>
      </c>
      <c r="J176" t="s">
        <v>145</v>
      </c>
      <c r="K176" t="s">
        <v>145</v>
      </c>
      <c r="L176">
        <f t="shared" si="8"/>
        <v>1</v>
      </c>
      <c r="M176">
        <f t="shared" si="9"/>
        <v>1</v>
      </c>
      <c r="N176">
        <f t="shared" si="10"/>
        <v>1</v>
      </c>
      <c r="O176">
        <f t="shared" si="11"/>
        <v>1</v>
      </c>
    </row>
    <row r="177" spans="6:15" x14ac:dyDescent="0.55000000000000004">
      <c r="F177" t="s">
        <v>146</v>
      </c>
      <c r="G177" t="s">
        <v>146</v>
      </c>
      <c r="H177" t="s">
        <v>146</v>
      </c>
      <c r="I177" t="s">
        <v>146</v>
      </c>
      <c r="J177" t="s">
        <v>146</v>
      </c>
      <c r="K177" t="s">
        <v>146</v>
      </c>
      <c r="L177">
        <f t="shared" si="8"/>
        <v>1</v>
      </c>
      <c r="M177">
        <f t="shared" si="9"/>
        <v>1</v>
      </c>
      <c r="N177">
        <f t="shared" si="10"/>
        <v>1</v>
      </c>
      <c r="O177">
        <f t="shared" si="11"/>
        <v>1</v>
      </c>
    </row>
    <row r="178" spans="6:15" x14ac:dyDescent="0.55000000000000004">
      <c r="F178" t="s">
        <v>1243</v>
      </c>
      <c r="G178" t="s">
        <v>148</v>
      </c>
      <c r="H178" t="s">
        <v>2856</v>
      </c>
      <c r="I178" t="s">
        <v>2856</v>
      </c>
      <c r="J178" t="s">
        <v>2856</v>
      </c>
      <c r="K178" t="s">
        <v>148</v>
      </c>
      <c r="L178">
        <f t="shared" si="8"/>
        <v>0</v>
      </c>
      <c r="M178">
        <f t="shared" si="9"/>
        <v>0</v>
      </c>
      <c r="N178">
        <f t="shared" si="10"/>
        <v>0</v>
      </c>
      <c r="O178">
        <f t="shared" si="11"/>
        <v>1</v>
      </c>
    </row>
    <row r="179" spans="6:15" x14ac:dyDescent="0.55000000000000004">
      <c r="F179" t="s">
        <v>1244</v>
      </c>
      <c r="G179" t="s">
        <v>1245</v>
      </c>
      <c r="H179" t="s">
        <v>2857</v>
      </c>
      <c r="I179" t="s">
        <v>2857</v>
      </c>
      <c r="J179" t="s">
        <v>2857</v>
      </c>
      <c r="K179" t="s">
        <v>149</v>
      </c>
      <c r="L179">
        <f t="shared" si="8"/>
        <v>0</v>
      </c>
      <c r="M179">
        <f t="shared" si="9"/>
        <v>0</v>
      </c>
      <c r="N179">
        <f t="shared" si="10"/>
        <v>0</v>
      </c>
      <c r="O179">
        <f t="shared" si="11"/>
        <v>0</v>
      </c>
    </row>
    <row r="180" spans="6:15" x14ac:dyDescent="0.55000000000000004">
      <c r="F180" t="s">
        <v>150</v>
      </c>
      <c r="G180" t="s">
        <v>150</v>
      </c>
      <c r="H180" t="s">
        <v>150</v>
      </c>
      <c r="I180" t="s">
        <v>150</v>
      </c>
      <c r="J180" t="s">
        <v>150</v>
      </c>
      <c r="K180" t="s">
        <v>150</v>
      </c>
      <c r="L180">
        <f t="shared" si="8"/>
        <v>1</v>
      </c>
      <c r="M180">
        <f t="shared" si="9"/>
        <v>1</v>
      </c>
      <c r="N180">
        <f t="shared" si="10"/>
        <v>1</v>
      </c>
      <c r="O180">
        <f t="shared" si="11"/>
        <v>1</v>
      </c>
    </row>
    <row r="181" spans="6:15" x14ac:dyDescent="0.55000000000000004">
      <c r="F181" t="s">
        <v>1246</v>
      </c>
      <c r="G181" t="s">
        <v>1246</v>
      </c>
      <c r="H181" t="s">
        <v>1246</v>
      </c>
      <c r="I181" t="s">
        <v>1246</v>
      </c>
      <c r="J181" t="s">
        <v>1246</v>
      </c>
      <c r="K181" t="s">
        <v>1246</v>
      </c>
      <c r="L181">
        <f t="shared" si="8"/>
        <v>1</v>
      </c>
      <c r="M181">
        <f t="shared" si="9"/>
        <v>1</v>
      </c>
      <c r="N181">
        <f t="shared" si="10"/>
        <v>1</v>
      </c>
      <c r="O181">
        <f t="shared" si="11"/>
        <v>1</v>
      </c>
    </row>
    <row r="182" spans="6:15" x14ac:dyDescent="0.55000000000000004">
      <c r="F182" t="s">
        <v>152</v>
      </c>
      <c r="G182" t="s">
        <v>152</v>
      </c>
      <c r="H182" t="s">
        <v>152</v>
      </c>
      <c r="I182" t="s">
        <v>152</v>
      </c>
      <c r="J182" t="s">
        <v>152</v>
      </c>
      <c r="K182" t="s">
        <v>152</v>
      </c>
      <c r="L182">
        <f t="shared" si="8"/>
        <v>1</v>
      </c>
      <c r="M182">
        <f t="shared" si="9"/>
        <v>1</v>
      </c>
      <c r="N182">
        <f t="shared" si="10"/>
        <v>1</v>
      </c>
      <c r="O182">
        <f t="shared" si="11"/>
        <v>1</v>
      </c>
    </row>
    <row r="183" spans="6:15" x14ac:dyDescent="0.55000000000000004">
      <c r="F183" t="s">
        <v>1247</v>
      </c>
      <c r="G183" t="s">
        <v>1248</v>
      </c>
      <c r="H183" t="s">
        <v>2858</v>
      </c>
      <c r="I183" t="s">
        <v>2859</v>
      </c>
      <c r="J183" t="s">
        <v>2860</v>
      </c>
      <c r="K183" t="s">
        <v>1248</v>
      </c>
      <c r="L183">
        <f t="shared" si="8"/>
        <v>0</v>
      </c>
      <c r="M183">
        <f t="shared" si="9"/>
        <v>0</v>
      </c>
      <c r="N183">
        <f t="shared" si="10"/>
        <v>0</v>
      </c>
      <c r="O183">
        <f t="shared" si="11"/>
        <v>1</v>
      </c>
    </row>
    <row r="184" spans="6:15" x14ac:dyDescent="0.55000000000000004">
      <c r="F184" t="s">
        <v>153</v>
      </c>
      <c r="G184" t="s">
        <v>153</v>
      </c>
      <c r="H184" t="s">
        <v>153</v>
      </c>
      <c r="I184" t="s">
        <v>153</v>
      </c>
      <c r="J184" t="s">
        <v>153</v>
      </c>
      <c r="K184" t="s">
        <v>153</v>
      </c>
      <c r="L184">
        <f t="shared" si="8"/>
        <v>1</v>
      </c>
      <c r="M184">
        <f t="shared" si="9"/>
        <v>1</v>
      </c>
      <c r="N184">
        <f t="shared" si="10"/>
        <v>1</v>
      </c>
      <c r="O184">
        <f t="shared" si="11"/>
        <v>1</v>
      </c>
    </row>
    <row r="185" spans="6:15" x14ac:dyDescent="0.55000000000000004">
      <c r="F185" t="s">
        <v>1249</v>
      </c>
      <c r="G185" t="s">
        <v>156</v>
      </c>
      <c r="H185" t="s">
        <v>2861</v>
      </c>
      <c r="I185" t="s">
        <v>2861</v>
      </c>
      <c r="J185" t="s">
        <v>2862</v>
      </c>
      <c r="K185" t="s">
        <v>156</v>
      </c>
      <c r="L185">
        <f t="shared" si="8"/>
        <v>0</v>
      </c>
      <c r="M185">
        <f t="shared" si="9"/>
        <v>0</v>
      </c>
      <c r="N185">
        <f t="shared" si="10"/>
        <v>0</v>
      </c>
      <c r="O185">
        <f t="shared" si="11"/>
        <v>1</v>
      </c>
    </row>
    <row r="186" spans="6:15" x14ac:dyDescent="0.55000000000000004">
      <c r="F186" t="s">
        <v>1250</v>
      </c>
      <c r="G186" t="s">
        <v>158</v>
      </c>
      <c r="H186" t="s">
        <v>2863</v>
      </c>
      <c r="I186" t="s">
        <v>2864</v>
      </c>
      <c r="J186" t="s">
        <v>2864</v>
      </c>
      <c r="K186" t="s">
        <v>158</v>
      </c>
      <c r="L186">
        <f t="shared" si="8"/>
        <v>0</v>
      </c>
      <c r="M186">
        <f t="shared" si="9"/>
        <v>0</v>
      </c>
      <c r="N186">
        <f t="shared" si="10"/>
        <v>0</v>
      </c>
      <c r="O186">
        <f t="shared" si="11"/>
        <v>1</v>
      </c>
    </row>
    <row r="187" spans="6:15" x14ac:dyDescent="0.55000000000000004">
      <c r="F187" t="s">
        <v>1251</v>
      </c>
      <c r="G187" t="s">
        <v>1252</v>
      </c>
      <c r="H187" t="s">
        <v>2865</v>
      </c>
      <c r="I187" t="s">
        <v>2865</v>
      </c>
      <c r="J187" t="s">
        <v>2865</v>
      </c>
      <c r="K187" t="s">
        <v>2866</v>
      </c>
      <c r="L187">
        <f t="shared" si="8"/>
        <v>0</v>
      </c>
      <c r="M187">
        <f t="shared" si="9"/>
        <v>0</v>
      </c>
      <c r="N187">
        <f t="shared" si="10"/>
        <v>0</v>
      </c>
      <c r="O187">
        <f t="shared" si="11"/>
        <v>0</v>
      </c>
    </row>
    <row r="188" spans="6:15" x14ac:dyDescent="0.55000000000000004">
      <c r="F188" t="s">
        <v>1253</v>
      </c>
      <c r="G188" t="s">
        <v>1253</v>
      </c>
      <c r="H188" t="s">
        <v>1253</v>
      </c>
      <c r="I188" t="s">
        <v>1253</v>
      </c>
      <c r="J188" t="s">
        <v>1253</v>
      </c>
      <c r="K188" t="s">
        <v>1253</v>
      </c>
      <c r="L188">
        <f t="shared" si="8"/>
        <v>1</v>
      </c>
      <c r="M188">
        <f t="shared" si="9"/>
        <v>1</v>
      </c>
      <c r="N188">
        <f t="shared" si="10"/>
        <v>1</v>
      </c>
      <c r="O188">
        <f t="shared" si="11"/>
        <v>1</v>
      </c>
    </row>
    <row r="189" spans="6:15" x14ac:dyDescent="0.55000000000000004">
      <c r="F189" t="s">
        <v>1254</v>
      </c>
      <c r="G189" t="s">
        <v>159</v>
      </c>
      <c r="H189" t="s">
        <v>2867</v>
      </c>
      <c r="I189" t="s">
        <v>159</v>
      </c>
      <c r="J189" t="s">
        <v>159</v>
      </c>
      <c r="K189" t="s">
        <v>159</v>
      </c>
      <c r="L189">
        <f t="shared" si="8"/>
        <v>0</v>
      </c>
      <c r="M189">
        <f t="shared" si="9"/>
        <v>1</v>
      </c>
      <c r="N189">
        <f t="shared" si="10"/>
        <v>1</v>
      </c>
      <c r="O189">
        <f t="shared" si="11"/>
        <v>1</v>
      </c>
    </row>
    <row r="190" spans="6:15" x14ac:dyDescent="0.55000000000000004">
      <c r="F190" t="s">
        <v>160</v>
      </c>
      <c r="G190" t="s">
        <v>160</v>
      </c>
      <c r="H190" t="s">
        <v>160</v>
      </c>
      <c r="I190" t="s">
        <v>160</v>
      </c>
      <c r="J190" t="s">
        <v>160</v>
      </c>
      <c r="K190" t="s">
        <v>160</v>
      </c>
      <c r="L190">
        <f t="shared" si="8"/>
        <v>1</v>
      </c>
      <c r="M190">
        <f t="shared" si="9"/>
        <v>1</v>
      </c>
      <c r="N190">
        <f t="shared" si="10"/>
        <v>1</v>
      </c>
      <c r="O190">
        <f t="shared" si="11"/>
        <v>1</v>
      </c>
    </row>
    <row r="191" spans="6:15" x14ac:dyDescent="0.55000000000000004">
      <c r="F191" t="s">
        <v>1255</v>
      </c>
      <c r="G191" t="s">
        <v>1255</v>
      </c>
      <c r="H191" t="s">
        <v>2868</v>
      </c>
      <c r="I191" t="s">
        <v>2868</v>
      </c>
      <c r="J191" t="s">
        <v>2869</v>
      </c>
      <c r="K191" t="s">
        <v>2870</v>
      </c>
      <c r="L191">
        <f t="shared" si="8"/>
        <v>0</v>
      </c>
      <c r="M191">
        <f t="shared" si="9"/>
        <v>0</v>
      </c>
      <c r="N191">
        <f t="shared" si="10"/>
        <v>0</v>
      </c>
      <c r="O191">
        <f t="shared" si="11"/>
        <v>0</v>
      </c>
    </row>
    <row r="192" spans="6:15" x14ac:dyDescent="0.55000000000000004">
      <c r="F192" t="s">
        <v>1256</v>
      </c>
      <c r="G192" t="s">
        <v>162</v>
      </c>
      <c r="H192" t="s">
        <v>2871</v>
      </c>
      <c r="I192" t="s">
        <v>2871</v>
      </c>
      <c r="J192" t="s">
        <v>2872</v>
      </c>
      <c r="K192" t="s">
        <v>162</v>
      </c>
      <c r="L192">
        <f t="shared" si="8"/>
        <v>0</v>
      </c>
      <c r="M192">
        <f t="shared" si="9"/>
        <v>0</v>
      </c>
      <c r="N192">
        <f t="shared" si="10"/>
        <v>0</v>
      </c>
      <c r="O192">
        <f t="shared" si="11"/>
        <v>1</v>
      </c>
    </row>
    <row r="193" spans="6:15" x14ac:dyDescent="0.55000000000000004">
      <c r="F193" t="s">
        <v>163</v>
      </c>
      <c r="G193" t="s">
        <v>163</v>
      </c>
      <c r="H193" t="s">
        <v>163</v>
      </c>
      <c r="I193" t="s">
        <v>163</v>
      </c>
      <c r="J193" t="s">
        <v>163</v>
      </c>
      <c r="K193" t="s">
        <v>163</v>
      </c>
      <c r="L193">
        <f t="shared" si="8"/>
        <v>1</v>
      </c>
      <c r="M193">
        <f t="shared" si="9"/>
        <v>1</v>
      </c>
      <c r="N193">
        <f t="shared" si="10"/>
        <v>1</v>
      </c>
      <c r="O193">
        <f t="shared" si="11"/>
        <v>1</v>
      </c>
    </row>
    <row r="194" spans="6:15" x14ac:dyDescent="0.55000000000000004">
      <c r="F194" t="s">
        <v>164</v>
      </c>
      <c r="G194" t="s">
        <v>164</v>
      </c>
      <c r="H194" t="s">
        <v>164</v>
      </c>
      <c r="I194" t="s">
        <v>164</v>
      </c>
      <c r="J194" t="s">
        <v>164</v>
      </c>
      <c r="K194" t="s">
        <v>164</v>
      </c>
      <c r="L194">
        <f t="shared" si="8"/>
        <v>1</v>
      </c>
      <c r="M194">
        <f t="shared" si="9"/>
        <v>1</v>
      </c>
      <c r="N194">
        <f t="shared" si="10"/>
        <v>1</v>
      </c>
      <c r="O194">
        <f t="shared" si="11"/>
        <v>1</v>
      </c>
    </row>
    <row r="195" spans="6:15" x14ac:dyDescent="0.55000000000000004">
      <c r="F195" t="s">
        <v>1257</v>
      </c>
      <c r="G195" t="s">
        <v>1258</v>
      </c>
      <c r="H195" t="s">
        <v>2873</v>
      </c>
      <c r="I195" t="s">
        <v>2873</v>
      </c>
      <c r="J195" t="s">
        <v>2873</v>
      </c>
      <c r="K195" t="s">
        <v>2873</v>
      </c>
      <c r="L195">
        <f t="shared" si="8"/>
        <v>0</v>
      </c>
      <c r="M195">
        <f t="shared" si="9"/>
        <v>0</v>
      </c>
      <c r="N195">
        <f t="shared" si="10"/>
        <v>0</v>
      </c>
      <c r="O195">
        <f t="shared" si="11"/>
        <v>0</v>
      </c>
    </row>
    <row r="196" spans="6:15" x14ac:dyDescent="0.55000000000000004">
      <c r="F196" t="s">
        <v>1259</v>
      </c>
      <c r="G196" t="s">
        <v>166</v>
      </c>
      <c r="H196" t="s">
        <v>2874</v>
      </c>
      <c r="I196" t="s">
        <v>2874</v>
      </c>
      <c r="J196" t="s">
        <v>2874</v>
      </c>
      <c r="K196" t="s">
        <v>166</v>
      </c>
      <c r="L196">
        <f t="shared" si="8"/>
        <v>0</v>
      </c>
      <c r="M196">
        <f t="shared" si="9"/>
        <v>0</v>
      </c>
      <c r="N196">
        <f t="shared" si="10"/>
        <v>0</v>
      </c>
      <c r="O196">
        <f t="shared" si="11"/>
        <v>1</v>
      </c>
    </row>
    <row r="197" spans="6:15" x14ac:dyDescent="0.55000000000000004">
      <c r="F197" t="s">
        <v>1260</v>
      </c>
      <c r="G197" t="s">
        <v>167</v>
      </c>
      <c r="H197" t="s">
        <v>2875</v>
      </c>
      <c r="I197" t="s">
        <v>2875</v>
      </c>
      <c r="J197" t="s">
        <v>2875</v>
      </c>
      <c r="K197" t="s">
        <v>167</v>
      </c>
      <c r="L197">
        <f t="shared" si="8"/>
        <v>0</v>
      </c>
      <c r="M197">
        <f t="shared" si="9"/>
        <v>0</v>
      </c>
      <c r="N197">
        <f t="shared" si="10"/>
        <v>0</v>
      </c>
      <c r="O197">
        <f t="shared" si="11"/>
        <v>1</v>
      </c>
    </row>
    <row r="198" spans="6:15" x14ac:dyDescent="0.55000000000000004">
      <c r="F198" t="s">
        <v>168</v>
      </c>
      <c r="G198" t="s">
        <v>168</v>
      </c>
      <c r="H198" t="s">
        <v>168</v>
      </c>
      <c r="I198" t="s">
        <v>168</v>
      </c>
      <c r="J198" t="s">
        <v>168</v>
      </c>
      <c r="K198" t="s">
        <v>168</v>
      </c>
      <c r="L198">
        <f t="shared" ref="L198:L261" si="12">IF(H198=G198,1,0)-C198</f>
        <v>1</v>
      </c>
      <c r="M198">
        <f t="shared" ref="M198:M261" si="13">IF(I198=G198,1,0)-C198</f>
        <v>1</v>
      </c>
      <c r="N198">
        <f t="shared" ref="N198:N261" si="14">IF(J198=G198,1,0)-C198</f>
        <v>1</v>
      </c>
      <c r="O198">
        <f t="shared" ref="O198:O261" si="15">IF(K198=G198,1,0)-C198</f>
        <v>1</v>
      </c>
    </row>
    <row r="199" spans="6:15" x14ac:dyDescent="0.55000000000000004">
      <c r="F199" t="s">
        <v>169</v>
      </c>
      <c r="G199" t="s">
        <v>169</v>
      </c>
      <c r="H199" t="s">
        <v>169</v>
      </c>
      <c r="I199" t="s">
        <v>169</v>
      </c>
      <c r="J199" t="s">
        <v>169</v>
      </c>
      <c r="K199" t="s">
        <v>169</v>
      </c>
      <c r="L199">
        <f t="shared" si="12"/>
        <v>1</v>
      </c>
      <c r="M199">
        <f t="shared" si="13"/>
        <v>1</v>
      </c>
      <c r="N199">
        <f t="shared" si="14"/>
        <v>1</v>
      </c>
      <c r="O199">
        <f t="shared" si="15"/>
        <v>1</v>
      </c>
    </row>
    <row r="200" spans="6:15" x14ac:dyDescent="0.55000000000000004">
      <c r="F200" t="s">
        <v>170</v>
      </c>
      <c r="G200" t="s">
        <v>170</v>
      </c>
      <c r="H200" t="s">
        <v>170</v>
      </c>
      <c r="I200" t="s">
        <v>170</v>
      </c>
      <c r="J200" t="s">
        <v>170</v>
      </c>
      <c r="K200" t="s">
        <v>170</v>
      </c>
      <c r="L200">
        <f t="shared" si="12"/>
        <v>1</v>
      </c>
      <c r="M200">
        <f t="shared" si="13"/>
        <v>1</v>
      </c>
      <c r="N200">
        <f t="shared" si="14"/>
        <v>1</v>
      </c>
      <c r="O200">
        <f t="shared" si="15"/>
        <v>1</v>
      </c>
    </row>
    <row r="201" spans="6:15" x14ac:dyDescent="0.55000000000000004">
      <c r="F201" t="s">
        <v>1261</v>
      </c>
      <c r="G201" t="s">
        <v>1261</v>
      </c>
      <c r="H201" t="s">
        <v>1261</v>
      </c>
      <c r="I201" t="s">
        <v>1261</v>
      </c>
      <c r="J201" t="s">
        <v>1261</v>
      </c>
      <c r="K201" t="s">
        <v>1261</v>
      </c>
      <c r="L201">
        <f t="shared" si="12"/>
        <v>1</v>
      </c>
      <c r="M201">
        <f t="shared" si="13"/>
        <v>1</v>
      </c>
      <c r="N201">
        <f t="shared" si="14"/>
        <v>1</v>
      </c>
      <c r="O201">
        <f t="shared" si="15"/>
        <v>1</v>
      </c>
    </row>
    <row r="202" spans="6:15" x14ac:dyDescent="0.55000000000000004">
      <c r="F202" t="s">
        <v>172</v>
      </c>
      <c r="G202" t="s">
        <v>172</v>
      </c>
      <c r="H202" t="s">
        <v>172</v>
      </c>
      <c r="I202" t="s">
        <v>172</v>
      </c>
      <c r="J202" t="s">
        <v>172</v>
      </c>
      <c r="K202" t="s">
        <v>172</v>
      </c>
      <c r="L202">
        <f t="shared" si="12"/>
        <v>1</v>
      </c>
      <c r="M202">
        <f t="shared" si="13"/>
        <v>1</v>
      </c>
      <c r="N202">
        <f t="shared" si="14"/>
        <v>1</v>
      </c>
      <c r="O202">
        <f t="shared" si="15"/>
        <v>1</v>
      </c>
    </row>
    <row r="203" spans="6:15" x14ac:dyDescent="0.55000000000000004">
      <c r="F203" t="s">
        <v>1262</v>
      </c>
      <c r="G203" t="s">
        <v>1263</v>
      </c>
      <c r="H203" t="s">
        <v>2876</v>
      </c>
      <c r="I203" t="s">
        <v>2876</v>
      </c>
      <c r="J203" t="s">
        <v>2528</v>
      </c>
      <c r="K203" t="s">
        <v>1263</v>
      </c>
      <c r="L203">
        <f t="shared" si="12"/>
        <v>0</v>
      </c>
      <c r="M203">
        <f t="shared" si="13"/>
        <v>0</v>
      </c>
      <c r="N203">
        <f t="shared" si="14"/>
        <v>0</v>
      </c>
      <c r="O203">
        <f t="shared" si="15"/>
        <v>1</v>
      </c>
    </row>
    <row r="204" spans="6:15" x14ac:dyDescent="0.55000000000000004">
      <c r="F204" t="s">
        <v>1264</v>
      </c>
      <c r="G204" t="s">
        <v>175</v>
      </c>
      <c r="H204" t="s">
        <v>173</v>
      </c>
      <c r="I204" t="s">
        <v>173</v>
      </c>
      <c r="J204" t="s">
        <v>173</v>
      </c>
      <c r="K204" t="s">
        <v>175</v>
      </c>
      <c r="L204">
        <f t="shared" si="12"/>
        <v>0</v>
      </c>
      <c r="M204">
        <f t="shared" si="13"/>
        <v>0</v>
      </c>
      <c r="N204">
        <f t="shared" si="14"/>
        <v>0</v>
      </c>
      <c r="O204">
        <f t="shared" si="15"/>
        <v>1</v>
      </c>
    </row>
    <row r="205" spans="6:15" x14ac:dyDescent="0.55000000000000004">
      <c r="F205" t="s">
        <v>1265</v>
      </c>
      <c r="G205" t="s">
        <v>1265</v>
      </c>
      <c r="H205" t="s">
        <v>2877</v>
      </c>
      <c r="I205" t="s">
        <v>2877</v>
      </c>
      <c r="J205" t="s">
        <v>2877</v>
      </c>
      <c r="K205" t="s">
        <v>2877</v>
      </c>
      <c r="L205">
        <f t="shared" si="12"/>
        <v>0</v>
      </c>
      <c r="M205">
        <f t="shared" si="13"/>
        <v>0</v>
      </c>
      <c r="N205">
        <f t="shared" si="14"/>
        <v>0</v>
      </c>
      <c r="O205">
        <f t="shared" si="15"/>
        <v>0</v>
      </c>
    </row>
    <row r="206" spans="6:15" x14ac:dyDescent="0.55000000000000004">
      <c r="F206" t="s">
        <v>176</v>
      </c>
      <c r="G206" t="s">
        <v>176</v>
      </c>
      <c r="H206" t="s">
        <v>176</v>
      </c>
      <c r="I206" t="s">
        <v>176</v>
      </c>
      <c r="J206" t="s">
        <v>176</v>
      </c>
      <c r="K206" t="s">
        <v>176</v>
      </c>
      <c r="L206">
        <f t="shared" si="12"/>
        <v>1</v>
      </c>
      <c r="M206">
        <f t="shared" si="13"/>
        <v>1</v>
      </c>
      <c r="N206">
        <f t="shared" si="14"/>
        <v>1</v>
      </c>
      <c r="O206">
        <f t="shared" si="15"/>
        <v>1</v>
      </c>
    </row>
    <row r="207" spans="6:15" x14ac:dyDescent="0.55000000000000004">
      <c r="F207" t="s">
        <v>1266</v>
      </c>
      <c r="G207" t="s">
        <v>177</v>
      </c>
      <c r="H207" t="s">
        <v>2878</v>
      </c>
      <c r="I207" t="s">
        <v>2878</v>
      </c>
      <c r="J207" t="s">
        <v>2879</v>
      </c>
      <c r="K207" t="s">
        <v>177</v>
      </c>
      <c r="L207">
        <f t="shared" si="12"/>
        <v>0</v>
      </c>
      <c r="M207">
        <f t="shared" si="13"/>
        <v>0</v>
      </c>
      <c r="N207">
        <f t="shared" si="14"/>
        <v>0</v>
      </c>
      <c r="O207">
        <f t="shared" si="15"/>
        <v>1</v>
      </c>
    </row>
    <row r="208" spans="6:15" x14ac:dyDescent="0.55000000000000004">
      <c r="F208" t="s">
        <v>1267</v>
      </c>
      <c r="G208" t="s">
        <v>179</v>
      </c>
      <c r="H208" t="s">
        <v>2880</v>
      </c>
      <c r="I208" t="s">
        <v>2880</v>
      </c>
      <c r="J208" t="s">
        <v>2881</v>
      </c>
      <c r="K208" t="s">
        <v>179</v>
      </c>
      <c r="L208">
        <f t="shared" si="12"/>
        <v>0</v>
      </c>
      <c r="M208">
        <f t="shared" si="13"/>
        <v>0</v>
      </c>
      <c r="N208">
        <f t="shared" si="14"/>
        <v>0</v>
      </c>
      <c r="O208">
        <f t="shared" si="15"/>
        <v>1</v>
      </c>
    </row>
    <row r="209" spans="6:15" x14ac:dyDescent="0.55000000000000004">
      <c r="F209" t="s">
        <v>1268</v>
      </c>
      <c r="G209" t="s">
        <v>181</v>
      </c>
      <c r="H209" t="s">
        <v>2882</v>
      </c>
      <c r="I209" t="s">
        <v>2883</v>
      </c>
      <c r="J209" t="s">
        <v>181</v>
      </c>
      <c r="K209" t="s">
        <v>181</v>
      </c>
      <c r="L209">
        <f t="shared" si="12"/>
        <v>0</v>
      </c>
      <c r="M209">
        <f t="shared" si="13"/>
        <v>0</v>
      </c>
      <c r="N209">
        <f t="shared" si="14"/>
        <v>1</v>
      </c>
      <c r="O209">
        <f t="shared" si="15"/>
        <v>1</v>
      </c>
    </row>
    <row r="210" spans="6:15" x14ac:dyDescent="0.55000000000000004">
      <c r="F210" t="s">
        <v>182</v>
      </c>
      <c r="G210" t="s">
        <v>182</v>
      </c>
      <c r="H210" t="s">
        <v>182</v>
      </c>
      <c r="I210" t="s">
        <v>182</v>
      </c>
      <c r="J210" t="s">
        <v>182</v>
      </c>
      <c r="K210" t="s">
        <v>182</v>
      </c>
      <c r="L210">
        <f t="shared" si="12"/>
        <v>1</v>
      </c>
      <c r="M210">
        <f t="shared" si="13"/>
        <v>1</v>
      </c>
      <c r="N210">
        <f t="shared" si="14"/>
        <v>1</v>
      </c>
      <c r="O210">
        <f t="shared" si="15"/>
        <v>1</v>
      </c>
    </row>
    <row r="211" spans="6:15" x14ac:dyDescent="0.55000000000000004">
      <c r="F211" t="s">
        <v>1269</v>
      </c>
      <c r="G211" t="s">
        <v>183</v>
      </c>
      <c r="H211" t="s">
        <v>2884</v>
      </c>
      <c r="I211" t="s">
        <v>2884</v>
      </c>
      <c r="J211" t="s">
        <v>183</v>
      </c>
      <c r="K211" t="s">
        <v>183</v>
      </c>
      <c r="L211">
        <f t="shared" si="12"/>
        <v>0</v>
      </c>
      <c r="M211">
        <f t="shared" si="13"/>
        <v>0</v>
      </c>
      <c r="N211">
        <f t="shared" si="14"/>
        <v>1</v>
      </c>
      <c r="O211">
        <f t="shared" si="15"/>
        <v>1</v>
      </c>
    </row>
    <row r="212" spans="6:15" x14ac:dyDescent="0.55000000000000004">
      <c r="F212" t="s">
        <v>1270</v>
      </c>
      <c r="G212" t="s">
        <v>1271</v>
      </c>
      <c r="H212" t="s">
        <v>2885</v>
      </c>
      <c r="I212" t="s">
        <v>2886</v>
      </c>
      <c r="J212" t="s">
        <v>2887</v>
      </c>
      <c r="K212" t="s">
        <v>1271</v>
      </c>
      <c r="L212">
        <f t="shared" si="12"/>
        <v>0</v>
      </c>
      <c r="M212">
        <f t="shared" si="13"/>
        <v>0</v>
      </c>
      <c r="N212">
        <f t="shared" si="14"/>
        <v>0</v>
      </c>
      <c r="O212">
        <f t="shared" si="15"/>
        <v>1</v>
      </c>
    </row>
    <row r="213" spans="6:15" x14ac:dyDescent="0.55000000000000004">
      <c r="F213" t="s">
        <v>1272</v>
      </c>
      <c r="G213" t="s">
        <v>1273</v>
      </c>
      <c r="H213" t="s">
        <v>2888</v>
      </c>
      <c r="I213" t="s">
        <v>2889</v>
      </c>
      <c r="J213" t="s">
        <v>2889</v>
      </c>
      <c r="K213" t="s">
        <v>2890</v>
      </c>
      <c r="L213">
        <f t="shared" si="12"/>
        <v>0</v>
      </c>
      <c r="M213">
        <f t="shared" si="13"/>
        <v>0</v>
      </c>
      <c r="N213">
        <f t="shared" si="14"/>
        <v>0</v>
      </c>
      <c r="O213">
        <f t="shared" si="15"/>
        <v>0</v>
      </c>
    </row>
    <row r="214" spans="6:15" x14ac:dyDescent="0.55000000000000004">
      <c r="F214" t="s">
        <v>185</v>
      </c>
      <c r="G214" t="s">
        <v>185</v>
      </c>
      <c r="H214" t="s">
        <v>185</v>
      </c>
      <c r="I214" t="s">
        <v>185</v>
      </c>
      <c r="J214" t="s">
        <v>185</v>
      </c>
      <c r="K214" t="s">
        <v>185</v>
      </c>
      <c r="L214">
        <f t="shared" si="12"/>
        <v>1</v>
      </c>
      <c r="M214">
        <f t="shared" si="13"/>
        <v>1</v>
      </c>
      <c r="N214">
        <f t="shared" si="14"/>
        <v>1</v>
      </c>
      <c r="O214">
        <f t="shared" si="15"/>
        <v>1</v>
      </c>
    </row>
    <row r="215" spans="6:15" x14ac:dyDescent="0.55000000000000004">
      <c r="F215" t="s">
        <v>186</v>
      </c>
      <c r="G215" t="s">
        <v>186</v>
      </c>
      <c r="H215" t="s">
        <v>186</v>
      </c>
      <c r="I215" t="s">
        <v>186</v>
      </c>
      <c r="J215" t="s">
        <v>186</v>
      </c>
      <c r="K215" t="s">
        <v>186</v>
      </c>
      <c r="L215">
        <f t="shared" si="12"/>
        <v>1</v>
      </c>
      <c r="M215">
        <f t="shared" si="13"/>
        <v>1</v>
      </c>
      <c r="N215">
        <f t="shared" si="14"/>
        <v>1</v>
      </c>
      <c r="O215">
        <f t="shared" si="15"/>
        <v>1</v>
      </c>
    </row>
    <row r="216" spans="6:15" x14ac:dyDescent="0.55000000000000004">
      <c r="F216" t="s">
        <v>187</v>
      </c>
      <c r="G216" t="s">
        <v>187</v>
      </c>
      <c r="H216" t="s">
        <v>187</v>
      </c>
      <c r="I216" t="s">
        <v>187</v>
      </c>
      <c r="J216" t="s">
        <v>187</v>
      </c>
      <c r="K216" t="s">
        <v>187</v>
      </c>
      <c r="L216">
        <f t="shared" si="12"/>
        <v>1</v>
      </c>
      <c r="M216">
        <f t="shared" si="13"/>
        <v>1</v>
      </c>
      <c r="N216">
        <f t="shared" si="14"/>
        <v>1</v>
      </c>
      <c r="O216">
        <f t="shared" si="15"/>
        <v>1</v>
      </c>
    </row>
    <row r="217" spans="6:15" x14ac:dyDescent="0.55000000000000004">
      <c r="F217" t="s">
        <v>188</v>
      </c>
      <c r="G217" t="s">
        <v>188</v>
      </c>
      <c r="H217" t="s">
        <v>188</v>
      </c>
      <c r="I217" t="s">
        <v>188</v>
      </c>
      <c r="J217" t="s">
        <v>188</v>
      </c>
      <c r="K217" t="s">
        <v>188</v>
      </c>
      <c r="L217">
        <f t="shared" si="12"/>
        <v>1</v>
      </c>
      <c r="M217">
        <f t="shared" si="13"/>
        <v>1</v>
      </c>
      <c r="N217">
        <f t="shared" si="14"/>
        <v>1</v>
      </c>
      <c r="O217">
        <f t="shared" si="15"/>
        <v>1</v>
      </c>
    </row>
    <row r="218" spans="6:15" x14ac:dyDescent="0.55000000000000004">
      <c r="F218" t="s">
        <v>189</v>
      </c>
      <c r="G218" t="s">
        <v>189</v>
      </c>
      <c r="H218" t="s">
        <v>189</v>
      </c>
      <c r="I218" t="s">
        <v>189</v>
      </c>
      <c r="J218" t="s">
        <v>189</v>
      </c>
      <c r="K218" t="s">
        <v>189</v>
      </c>
      <c r="L218">
        <f t="shared" si="12"/>
        <v>1</v>
      </c>
      <c r="M218">
        <f t="shared" si="13"/>
        <v>1</v>
      </c>
      <c r="N218">
        <f t="shared" si="14"/>
        <v>1</v>
      </c>
      <c r="O218">
        <f t="shared" si="15"/>
        <v>1</v>
      </c>
    </row>
    <row r="219" spans="6:15" x14ac:dyDescent="0.55000000000000004">
      <c r="F219" t="s">
        <v>190</v>
      </c>
      <c r="G219" t="s">
        <v>190</v>
      </c>
      <c r="H219" t="s">
        <v>190</v>
      </c>
      <c r="I219" t="s">
        <v>190</v>
      </c>
      <c r="J219" t="s">
        <v>190</v>
      </c>
      <c r="K219" t="s">
        <v>190</v>
      </c>
      <c r="L219">
        <f t="shared" si="12"/>
        <v>1</v>
      </c>
      <c r="M219">
        <f t="shared" si="13"/>
        <v>1</v>
      </c>
      <c r="N219">
        <f t="shared" si="14"/>
        <v>1</v>
      </c>
      <c r="O219">
        <f t="shared" si="15"/>
        <v>1</v>
      </c>
    </row>
    <row r="220" spans="6:15" x14ac:dyDescent="0.55000000000000004">
      <c r="F220" t="s">
        <v>1274</v>
      </c>
      <c r="G220" t="s">
        <v>1275</v>
      </c>
      <c r="H220" t="s">
        <v>2891</v>
      </c>
      <c r="I220" t="s">
        <v>2891</v>
      </c>
      <c r="J220" t="s">
        <v>1275</v>
      </c>
      <c r="K220" t="s">
        <v>1275</v>
      </c>
      <c r="L220">
        <f t="shared" si="12"/>
        <v>0</v>
      </c>
      <c r="M220">
        <f t="shared" si="13"/>
        <v>0</v>
      </c>
      <c r="N220">
        <f t="shared" si="14"/>
        <v>1</v>
      </c>
      <c r="O220">
        <f t="shared" si="15"/>
        <v>1</v>
      </c>
    </row>
    <row r="221" spans="6:15" x14ac:dyDescent="0.55000000000000004">
      <c r="F221" t="s">
        <v>1276</v>
      </c>
      <c r="G221" t="s">
        <v>1276</v>
      </c>
      <c r="H221" t="s">
        <v>2892</v>
      </c>
      <c r="I221" t="s">
        <v>2892</v>
      </c>
      <c r="J221" t="s">
        <v>2892</v>
      </c>
      <c r="K221" t="s">
        <v>2892</v>
      </c>
      <c r="L221">
        <f t="shared" si="12"/>
        <v>0</v>
      </c>
      <c r="M221">
        <f t="shared" si="13"/>
        <v>0</v>
      </c>
      <c r="N221">
        <f t="shared" si="14"/>
        <v>0</v>
      </c>
      <c r="O221">
        <f t="shared" si="15"/>
        <v>0</v>
      </c>
    </row>
    <row r="222" spans="6:15" x14ac:dyDescent="0.55000000000000004">
      <c r="F222" t="s">
        <v>192</v>
      </c>
      <c r="G222" t="s">
        <v>192</v>
      </c>
      <c r="H222" t="s">
        <v>192</v>
      </c>
      <c r="I222" t="s">
        <v>192</v>
      </c>
      <c r="J222" t="s">
        <v>192</v>
      </c>
      <c r="K222" t="s">
        <v>192</v>
      </c>
      <c r="L222">
        <f t="shared" si="12"/>
        <v>1</v>
      </c>
      <c r="M222">
        <f t="shared" si="13"/>
        <v>1</v>
      </c>
      <c r="N222">
        <f t="shared" si="14"/>
        <v>1</v>
      </c>
      <c r="O222">
        <f t="shared" si="15"/>
        <v>1</v>
      </c>
    </row>
    <row r="223" spans="6:15" x14ac:dyDescent="0.55000000000000004">
      <c r="F223" t="s">
        <v>193</v>
      </c>
      <c r="G223" t="s">
        <v>193</v>
      </c>
      <c r="H223" t="s">
        <v>193</v>
      </c>
      <c r="I223" t="s">
        <v>193</v>
      </c>
      <c r="J223" t="s">
        <v>193</v>
      </c>
      <c r="K223" t="s">
        <v>193</v>
      </c>
      <c r="L223">
        <f t="shared" si="12"/>
        <v>1</v>
      </c>
      <c r="M223">
        <f t="shared" si="13"/>
        <v>1</v>
      </c>
      <c r="N223">
        <f t="shared" si="14"/>
        <v>1</v>
      </c>
      <c r="O223">
        <f t="shared" si="15"/>
        <v>1</v>
      </c>
    </row>
    <row r="224" spans="6:15" x14ac:dyDescent="0.55000000000000004">
      <c r="F224" t="s">
        <v>1277</v>
      </c>
      <c r="G224" t="s">
        <v>194</v>
      </c>
      <c r="H224" t="s">
        <v>2893</v>
      </c>
      <c r="I224" t="s">
        <v>2893</v>
      </c>
      <c r="J224" t="s">
        <v>2894</v>
      </c>
      <c r="K224" t="s">
        <v>194</v>
      </c>
      <c r="L224">
        <f t="shared" si="12"/>
        <v>0</v>
      </c>
      <c r="M224">
        <f t="shared" si="13"/>
        <v>0</v>
      </c>
      <c r="N224">
        <f t="shared" si="14"/>
        <v>0</v>
      </c>
      <c r="O224">
        <f t="shared" si="15"/>
        <v>1</v>
      </c>
    </row>
    <row r="225" spans="6:15" x14ac:dyDescent="0.55000000000000004">
      <c r="F225" t="s">
        <v>195</v>
      </c>
      <c r="G225" t="s">
        <v>195</v>
      </c>
      <c r="H225" t="s">
        <v>195</v>
      </c>
      <c r="I225" t="s">
        <v>195</v>
      </c>
      <c r="J225" t="s">
        <v>195</v>
      </c>
      <c r="K225" t="s">
        <v>195</v>
      </c>
      <c r="L225">
        <f t="shared" si="12"/>
        <v>1</v>
      </c>
      <c r="M225">
        <f t="shared" si="13"/>
        <v>1</v>
      </c>
      <c r="N225">
        <f t="shared" si="14"/>
        <v>1</v>
      </c>
      <c r="O225">
        <f t="shared" si="15"/>
        <v>1</v>
      </c>
    </row>
    <row r="226" spans="6:15" x14ac:dyDescent="0.55000000000000004">
      <c r="F226" t="s">
        <v>1278</v>
      </c>
      <c r="G226" t="s">
        <v>196</v>
      </c>
      <c r="H226" t="s">
        <v>2895</v>
      </c>
      <c r="I226" t="s">
        <v>2895</v>
      </c>
      <c r="J226" t="s">
        <v>2896</v>
      </c>
      <c r="K226" t="s">
        <v>196</v>
      </c>
      <c r="L226">
        <f t="shared" si="12"/>
        <v>0</v>
      </c>
      <c r="M226">
        <f t="shared" si="13"/>
        <v>0</v>
      </c>
      <c r="N226">
        <f t="shared" si="14"/>
        <v>0</v>
      </c>
      <c r="O226">
        <f t="shared" si="15"/>
        <v>1</v>
      </c>
    </row>
    <row r="227" spans="6:15" x14ac:dyDescent="0.55000000000000004">
      <c r="F227" t="s">
        <v>1279</v>
      </c>
      <c r="G227" t="s">
        <v>1280</v>
      </c>
      <c r="H227" t="s">
        <v>2897</v>
      </c>
      <c r="I227" t="s">
        <v>2897</v>
      </c>
      <c r="J227" t="s">
        <v>2898</v>
      </c>
      <c r="K227" t="s">
        <v>1280</v>
      </c>
      <c r="L227">
        <f t="shared" si="12"/>
        <v>0</v>
      </c>
      <c r="M227">
        <f t="shared" si="13"/>
        <v>0</v>
      </c>
      <c r="N227">
        <f t="shared" si="14"/>
        <v>0</v>
      </c>
      <c r="O227">
        <f t="shared" si="15"/>
        <v>1</v>
      </c>
    </row>
    <row r="228" spans="6:15" x14ac:dyDescent="0.55000000000000004">
      <c r="F228" t="s">
        <v>197</v>
      </c>
      <c r="G228" t="s">
        <v>197</v>
      </c>
      <c r="H228" t="s">
        <v>197</v>
      </c>
      <c r="I228" t="s">
        <v>197</v>
      </c>
      <c r="J228" t="s">
        <v>197</v>
      </c>
      <c r="K228" t="s">
        <v>197</v>
      </c>
      <c r="L228">
        <f t="shared" si="12"/>
        <v>1</v>
      </c>
      <c r="M228">
        <f t="shared" si="13"/>
        <v>1</v>
      </c>
      <c r="N228">
        <f t="shared" si="14"/>
        <v>1</v>
      </c>
      <c r="O228">
        <f t="shared" si="15"/>
        <v>1</v>
      </c>
    </row>
    <row r="229" spans="6:15" x14ac:dyDescent="0.55000000000000004">
      <c r="F229" t="s">
        <v>1281</v>
      </c>
      <c r="G229" t="s">
        <v>198</v>
      </c>
      <c r="H229" t="s">
        <v>2899</v>
      </c>
      <c r="I229" t="s">
        <v>2899</v>
      </c>
      <c r="J229" t="s">
        <v>198</v>
      </c>
      <c r="K229" t="s">
        <v>198</v>
      </c>
      <c r="L229">
        <f t="shared" si="12"/>
        <v>0</v>
      </c>
      <c r="M229">
        <f t="shared" si="13"/>
        <v>0</v>
      </c>
      <c r="N229">
        <f t="shared" si="14"/>
        <v>1</v>
      </c>
      <c r="O229">
        <f t="shared" si="15"/>
        <v>1</v>
      </c>
    </row>
    <row r="230" spans="6:15" x14ac:dyDescent="0.55000000000000004">
      <c r="F230" t="s">
        <v>1282</v>
      </c>
      <c r="G230" t="s">
        <v>1282</v>
      </c>
      <c r="H230" t="s">
        <v>2540</v>
      </c>
      <c r="I230" t="s">
        <v>2540</v>
      </c>
      <c r="J230" t="s">
        <v>2540</v>
      </c>
      <c r="K230" t="s">
        <v>2540</v>
      </c>
      <c r="L230">
        <f t="shared" si="12"/>
        <v>0</v>
      </c>
      <c r="M230">
        <f t="shared" si="13"/>
        <v>0</v>
      </c>
      <c r="N230">
        <f t="shared" si="14"/>
        <v>0</v>
      </c>
      <c r="O230">
        <f t="shared" si="15"/>
        <v>0</v>
      </c>
    </row>
    <row r="231" spans="6:15" x14ac:dyDescent="0.55000000000000004">
      <c r="F231" t="s">
        <v>1283</v>
      </c>
      <c r="G231" t="s">
        <v>1283</v>
      </c>
      <c r="H231" t="s">
        <v>1283</v>
      </c>
      <c r="I231" t="s">
        <v>1283</v>
      </c>
      <c r="J231" t="s">
        <v>1283</v>
      </c>
      <c r="K231" t="s">
        <v>1283</v>
      </c>
      <c r="L231">
        <f t="shared" si="12"/>
        <v>1</v>
      </c>
      <c r="M231">
        <f t="shared" si="13"/>
        <v>1</v>
      </c>
      <c r="N231">
        <f t="shared" si="14"/>
        <v>1</v>
      </c>
      <c r="O231">
        <f t="shared" si="15"/>
        <v>1</v>
      </c>
    </row>
    <row r="232" spans="6:15" x14ac:dyDescent="0.55000000000000004">
      <c r="F232" t="s">
        <v>1284</v>
      </c>
      <c r="G232" t="s">
        <v>1285</v>
      </c>
      <c r="H232" t="s">
        <v>2900</v>
      </c>
      <c r="I232" t="s">
        <v>2900</v>
      </c>
      <c r="J232" t="s">
        <v>1285</v>
      </c>
      <c r="K232" t="s">
        <v>2901</v>
      </c>
      <c r="L232">
        <f t="shared" si="12"/>
        <v>0</v>
      </c>
      <c r="M232">
        <f t="shared" si="13"/>
        <v>0</v>
      </c>
      <c r="N232">
        <f t="shared" si="14"/>
        <v>1</v>
      </c>
      <c r="O232">
        <f t="shared" si="15"/>
        <v>0</v>
      </c>
    </row>
    <row r="233" spans="6:15" x14ac:dyDescent="0.55000000000000004">
      <c r="F233" t="s">
        <v>200</v>
      </c>
      <c r="G233" t="s">
        <v>200</v>
      </c>
      <c r="H233" t="s">
        <v>200</v>
      </c>
      <c r="I233" t="s">
        <v>200</v>
      </c>
      <c r="J233" t="s">
        <v>200</v>
      </c>
      <c r="K233" t="s">
        <v>200</v>
      </c>
      <c r="L233">
        <f t="shared" si="12"/>
        <v>1</v>
      </c>
      <c r="M233">
        <f t="shared" si="13"/>
        <v>1</v>
      </c>
      <c r="N233">
        <f t="shared" si="14"/>
        <v>1</v>
      </c>
      <c r="O233">
        <f t="shared" si="15"/>
        <v>1</v>
      </c>
    </row>
    <row r="234" spans="6:15" x14ac:dyDescent="0.55000000000000004">
      <c r="F234" t="s">
        <v>201</v>
      </c>
      <c r="G234" t="s">
        <v>201</v>
      </c>
      <c r="H234" t="s">
        <v>201</v>
      </c>
      <c r="I234" t="s">
        <v>201</v>
      </c>
      <c r="J234" t="s">
        <v>201</v>
      </c>
      <c r="K234" t="s">
        <v>201</v>
      </c>
      <c r="L234">
        <f t="shared" si="12"/>
        <v>1</v>
      </c>
      <c r="M234">
        <f t="shared" si="13"/>
        <v>1</v>
      </c>
      <c r="N234">
        <f t="shared" si="14"/>
        <v>1</v>
      </c>
      <c r="O234">
        <f t="shared" si="15"/>
        <v>1</v>
      </c>
    </row>
    <row r="235" spans="6:15" x14ac:dyDescent="0.55000000000000004">
      <c r="F235" t="s">
        <v>202</v>
      </c>
      <c r="G235" t="s">
        <v>202</v>
      </c>
      <c r="H235" t="s">
        <v>202</v>
      </c>
      <c r="I235" t="s">
        <v>202</v>
      </c>
      <c r="J235" t="s">
        <v>202</v>
      </c>
      <c r="K235" t="s">
        <v>202</v>
      </c>
      <c r="L235">
        <f t="shared" si="12"/>
        <v>1</v>
      </c>
      <c r="M235">
        <f t="shared" si="13"/>
        <v>1</v>
      </c>
      <c r="N235">
        <f t="shared" si="14"/>
        <v>1</v>
      </c>
      <c r="O235">
        <f t="shared" si="15"/>
        <v>1</v>
      </c>
    </row>
    <row r="236" spans="6:15" x14ac:dyDescent="0.55000000000000004">
      <c r="F236" t="s">
        <v>1286</v>
      </c>
      <c r="G236" t="s">
        <v>203</v>
      </c>
      <c r="H236" t="s">
        <v>2902</v>
      </c>
      <c r="I236" t="s">
        <v>2902</v>
      </c>
      <c r="J236" t="s">
        <v>203</v>
      </c>
      <c r="K236" t="s">
        <v>203</v>
      </c>
      <c r="L236">
        <f t="shared" si="12"/>
        <v>0</v>
      </c>
      <c r="M236">
        <f t="shared" si="13"/>
        <v>0</v>
      </c>
      <c r="N236">
        <f t="shared" si="14"/>
        <v>1</v>
      </c>
      <c r="O236">
        <f t="shared" si="15"/>
        <v>1</v>
      </c>
    </row>
    <row r="237" spans="6:15" x14ac:dyDescent="0.55000000000000004">
      <c r="F237" t="s">
        <v>1287</v>
      </c>
      <c r="G237" t="s">
        <v>205</v>
      </c>
      <c r="H237" t="s">
        <v>2903</v>
      </c>
      <c r="I237" t="s">
        <v>2903</v>
      </c>
      <c r="J237" t="s">
        <v>2903</v>
      </c>
      <c r="K237" t="s">
        <v>205</v>
      </c>
      <c r="L237">
        <f t="shared" si="12"/>
        <v>0</v>
      </c>
      <c r="M237">
        <f t="shared" si="13"/>
        <v>0</v>
      </c>
      <c r="N237">
        <f t="shared" si="14"/>
        <v>0</v>
      </c>
      <c r="O237">
        <f t="shared" si="15"/>
        <v>1</v>
      </c>
    </row>
    <row r="238" spans="6:15" x14ac:dyDescent="0.55000000000000004">
      <c r="F238" t="s">
        <v>1288</v>
      </c>
      <c r="G238" t="s">
        <v>206</v>
      </c>
      <c r="H238" t="s">
        <v>2904</v>
      </c>
      <c r="I238" t="s">
        <v>2904</v>
      </c>
      <c r="J238" t="s">
        <v>2904</v>
      </c>
      <c r="K238" t="s">
        <v>206</v>
      </c>
      <c r="L238">
        <f t="shared" si="12"/>
        <v>0</v>
      </c>
      <c r="M238">
        <f t="shared" si="13"/>
        <v>0</v>
      </c>
      <c r="N238">
        <f t="shared" si="14"/>
        <v>0</v>
      </c>
      <c r="O238">
        <f t="shared" si="15"/>
        <v>1</v>
      </c>
    </row>
    <row r="239" spans="6:15" x14ac:dyDescent="0.55000000000000004">
      <c r="F239" t="s">
        <v>207</v>
      </c>
      <c r="G239" t="s">
        <v>207</v>
      </c>
      <c r="H239" t="s">
        <v>207</v>
      </c>
      <c r="I239" t="s">
        <v>207</v>
      </c>
      <c r="J239" t="s">
        <v>207</v>
      </c>
      <c r="K239" t="s">
        <v>207</v>
      </c>
      <c r="L239">
        <f t="shared" si="12"/>
        <v>1</v>
      </c>
      <c r="M239">
        <f t="shared" si="13"/>
        <v>1</v>
      </c>
      <c r="N239">
        <f t="shared" si="14"/>
        <v>1</v>
      </c>
      <c r="O239">
        <f t="shared" si="15"/>
        <v>1</v>
      </c>
    </row>
    <row r="240" spans="6:15" x14ac:dyDescent="0.55000000000000004">
      <c r="F240" t="s">
        <v>208</v>
      </c>
      <c r="G240" t="s">
        <v>208</v>
      </c>
      <c r="H240" t="s">
        <v>208</v>
      </c>
      <c r="I240" t="s">
        <v>208</v>
      </c>
      <c r="J240" t="s">
        <v>208</v>
      </c>
      <c r="K240" t="s">
        <v>208</v>
      </c>
      <c r="L240">
        <f t="shared" si="12"/>
        <v>1</v>
      </c>
      <c r="M240">
        <f t="shared" si="13"/>
        <v>1</v>
      </c>
      <c r="N240">
        <f t="shared" si="14"/>
        <v>1</v>
      </c>
      <c r="O240">
        <f t="shared" si="15"/>
        <v>1</v>
      </c>
    </row>
    <row r="241" spans="6:15" x14ac:dyDescent="0.55000000000000004">
      <c r="F241" t="s">
        <v>209</v>
      </c>
      <c r="G241" t="s">
        <v>209</v>
      </c>
      <c r="H241" t="s">
        <v>209</v>
      </c>
      <c r="I241" t="s">
        <v>209</v>
      </c>
      <c r="J241" t="s">
        <v>209</v>
      </c>
      <c r="K241" t="s">
        <v>209</v>
      </c>
      <c r="L241">
        <f t="shared" si="12"/>
        <v>1</v>
      </c>
      <c r="M241">
        <f t="shared" si="13"/>
        <v>1</v>
      </c>
      <c r="N241">
        <f t="shared" si="14"/>
        <v>1</v>
      </c>
      <c r="O241">
        <f t="shared" si="15"/>
        <v>1</v>
      </c>
    </row>
    <row r="242" spans="6:15" x14ac:dyDescent="0.55000000000000004">
      <c r="F242" t="s">
        <v>210</v>
      </c>
      <c r="G242" t="s">
        <v>210</v>
      </c>
      <c r="H242" t="s">
        <v>210</v>
      </c>
      <c r="I242" t="s">
        <v>210</v>
      </c>
      <c r="J242" t="s">
        <v>210</v>
      </c>
      <c r="K242" t="s">
        <v>210</v>
      </c>
      <c r="L242">
        <f t="shared" si="12"/>
        <v>1</v>
      </c>
      <c r="M242">
        <f t="shared" si="13"/>
        <v>1</v>
      </c>
      <c r="N242">
        <f t="shared" si="14"/>
        <v>1</v>
      </c>
      <c r="O242">
        <f t="shared" si="15"/>
        <v>1</v>
      </c>
    </row>
    <row r="243" spans="6:15" x14ac:dyDescent="0.55000000000000004">
      <c r="F243" t="s">
        <v>1289</v>
      </c>
      <c r="G243" t="s">
        <v>212</v>
      </c>
      <c r="H243" t="s">
        <v>2905</v>
      </c>
      <c r="I243" t="s">
        <v>2906</v>
      </c>
      <c r="J243" t="s">
        <v>2906</v>
      </c>
      <c r="K243" t="s">
        <v>212</v>
      </c>
      <c r="L243">
        <f t="shared" si="12"/>
        <v>0</v>
      </c>
      <c r="M243">
        <f t="shared" si="13"/>
        <v>0</v>
      </c>
      <c r="N243">
        <f t="shared" si="14"/>
        <v>0</v>
      </c>
      <c r="O243">
        <f t="shared" si="15"/>
        <v>1</v>
      </c>
    </row>
    <row r="244" spans="6:15" x14ac:dyDescent="0.55000000000000004">
      <c r="F244" t="s">
        <v>213</v>
      </c>
      <c r="G244" t="s">
        <v>213</v>
      </c>
      <c r="H244" t="s">
        <v>213</v>
      </c>
      <c r="I244" t="s">
        <v>213</v>
      </c>
      <c r="J244" t="s">
        <v>213</v>
      </c>
      <c r="K244" t="s">
        <v>213</v>
      </c>
      <c r="L244">
        <f t="shared" si="12"/>
        <v>1</v>
      </c>
      <c r="M244">
        <f t="shared" si="13"/>
        <v>1</v>
      </c>
      <c r="N244">
        <f t="shared" si="14"/>
        <v>1</v>
      </c>
      <c r="O244">
        <f t="shared" si="15"/>
        <v>1</v>
      </c>
    </row>
    <row r="245" spans="6:15" x14ac:dyDescent="0.55000000000000004">
      <c r="F245" t="s">
        <v>1290</v>
      </c>
      <c r="G245" t="s">
        <v>214</v>
      </c>
      <c r="H245" t="s">
        <v>2907</v>
      </c>
      <c r="I245" t="s">
        <v>2907</v>
      </c>
      <c r="J245" t="s">
        <v>214</v>
      </c>
      <c r="K245" t="s">
        <v>214</v>
      </c>
      <c r="L245">
        <f t="shared" si="12"/>
        <v>0</v>
      </c>
      <c r="M245">
        <f t="shared" si="13"/>
        <v>0</v>
      </c>
      <c r="N245">
        <f t="shared" si="14"/>
        <v>1</v>
      </c>
      <c r="O245">
        <f t="shared" si="15"/>
        <v>1</v>
      </c>
    </row>
    <row r="246" spans="6:15" x14ac:dyDescent="0.55000000000000004">
      <c r="F246" t="s">
        <v>1291</v>
      </c>
      <c r="G246" t="s">
        <v>215</v>
      </c>
      <c r="H246" t="s">
        <v>2908</v>
      </c>
      <c r="I246" t="s">
        <v>2909</v>
      </c>
      <c r="J246" t="s">
        <v>2910</v>
      </c>
      <c r="K246" t="s">
        <v>215</v>
      </c>
      <c r="L246">
        <f t="shared" si="12"/>
        <v>0</v>
      </c>
      <c r="M246">
        <f t="shared" si="13"/>
        <v>0</v>
      </c>
      <c r="N246">
        <f t="shared" si="14"/>
        <v>0</v>
      </c>
      <c r="O246">
        <f t="shared" si="15"/>
        <v>1</v>
      </c>
    </row>
    <row r="247" spans="6:15" x14ac:dyDescent="0.55000000000000004">
      <c r="F247" t="s">
        <v>216</v>
      </c>
      <c r="G247" t="s">
        <v>216</v>
      </c>
      <c r="H247" t="s">
        <v>216</v>
      </c>
      <c r="I247" t="s">
        <v>216</v>
      </c>
      <c r="J247" t="s">
        <v>216</v>
      </c>
      <c r="K247" t="s">
        <v>216</v>
      </c>
      <c r="L247">
        <f t="shared" si="12"/>
        <v>1</v>
      </c>
      <c r="M247">
        <f t="shared" si="13"/>
        <v>1</v>
      </c>
      <c r="N247">
        <f t="shared" si="14"/>
        <v>1</v>
      </c>
      <c r="O247">
        <f t="shared" si="15"/>
        <v>1</v>
      </c>
    </row>
    <row r="248" spans="6:15" x14ac:dyDescent="0.55000000000000004">
      <c r="F248" t="s">
        <v>1292</v>
      </c>
      <c r="G248" t="s">
        <v>217</v>
      </c>
      <c r="H248" t="s">
        <v>2911</v>
      </c>
      <c r="I248" t="s">
        <v>2911</v>
      </c>
      <c r="J248" t="s">
        <v>2912</v>
      </c>
      <c r="K248" t="s">
        <v>217</v>
      </c>
      <c r="L248">
        <f t="shared" si="12"/>
        <v>0</v>
      </c>
      <c r="M248">
        <f t="shared" si="13"/>
        <v>0</v>
      </c>
      <c r="N248">
        <f t="shared" si="14"/>
        <v>0</v>
      </c>
      <c r="O248">
        <f t="shared" si="15"/>
        <v>1</v>
      </c>
    </row>
    <row r="249" spans="6:15" x14ac:dyDescent="0.55000000000000004">
      <c r="F249" t="s">
        <v>218</v>
      </c>
      <c r="G249" t="s">
        <v>218</v>
      </c>
      <c r="H249" t="s">
        <v>218</v>
      </c>
      <c r="I249" t="s">
        <v>218</v>
      </c>
      <c r="J249" t="s">
        <v>218</v>
      </c>
      <c r="K249" t="s">
        <v>218</v>
      </c>
      <c r="L249">
        <f t="shared" si="12"/>
        <v>1</v>
      </c>
      <c r="M249">
        <f t="shared" si="13"/>
        <v>1</v>
      </c>
      <c r="N249">
        <f t="shared" si="14"/>
        <v>1</v>
      </c>
      <c r="O249">
        <f t="shared" si="15"/>
        <v>1</v>
      </c>
    </row>
    <row r="250" spans="6:15" x14ac:dyDescent="0.55000000000000004">
      <c r="F250" t="s">
        <v>1293</v>
      </c>
      <c r="G250" t="s">
        <v>219</v>
      </c>
      <c r="H250" t="s">
        <v>2913</v>
      </c>
      <c r="I250" t="s">
        <v>2913</v>
      </c>
      <c r="J250" t="s">
        <v>219</v>
      </c>
      <c r="K250" t="s">
        <v>219</v>
      </c>
      <c r="L250">
        <f t="shared" si="12"/>
        <v>0</v>
      </c>
      <c r="M250">
        <f t="shared" si="13"/>
        <v>0</v>
      </c>
      <c r="N250">
        <f t="shared" si="14"/>
        <v>1</v>
      </c>
      <c r="O250">
        <f t="shared" si="15"/>
        <v>1</v>
      </c>
    </row>
    <row r="251" spans="6:15" x14ac:dyDescent="0.55000000000000004">
      <c r="F251" t="s">
        <v>220</v>
      </c>
      <c r="G251" t="s">
        <v>220</v>
      </c>
      <c r="H251" t="s">
        <v>220</v>
      </c>
      <c r="I251" t="s">
        <v>220</v>
      </c>
      <c r="J251" t="s">
        <v>220</v>
      </c>
      <c r="K251" t="s">
        <v>220</v>
      </c>
      <c r="L251">
        <f t="shared" si="12"/>
        <v>1</v>
      </c>
      <c r="M251">
        <f t="shared" si="13"/>
        <v>1</v>
      </c>
      <c r="N251">
        <f t="shared" si="14"/>
        <v>1</v>
      </c>
      <c r="O251">
        <f t="shared" si="15"/>
        <v>1</v>
      </c>
    </row>
    <row r="252" spans="6:15" x14ac:dyDescent="0.55000000000000004">
      <c r="F252" t="s">
        <v>1294</v>
      </c>
      <c r="G252" t="s">
        <v>222</v>
      </c>
      <c r="H252" t="s">
        <v>2914</v>
      </c>
      <c r="I252" t="s">
        <v>2914</v>
      </c>
      <c r="J252" t="s">
        <v>2914</v>
      </c>
      <c r="K252" t="s">
        <v>222</v>
      </c>
      <c r="L252">
        <f t="shared" si="12"/>
        <v>0</v>
      </c>
      <c r="M252">
        <f t="shared" si="13"/>
        <v>0</v>
      </c>
      <c r="N252">
        <f t="shared" si="14"/>
        <v>0</v>
      </c>
      <c r="O252">
        <f t="shared" si="15"/>
        <v>1</v>
      </c>
    </row>
    <row r="253" spans="6:15" x14ac:dyDescent="0.55000000000000004">
      <c r="F253" t="s">
        <v>223</v>
      </c>
      <c r="G253" t="s">
        <v>223</v>
      </c>
      <c r="H253" t="s">
        <v>223</v>
      </c>
      <c r="I253" t="s">
        <v>223</v>
      </c>
      <c r="J253" t="s">
        <v>223</v>
      </c>
      <c r="K253" t="s">
        <v>223</v>
      </c>
      <c r="L253">
        <f t="shared" si="12"/>
        <v>1</v>
      </c>
      <c r="M253">
        <f t="shared" si="13"/>
        <v>1</v>
      </c>
      <c r="N253">
        <f t="shared" si="14"/>
        <v>1</v>
      </c>
      <c r="O253">
        <f t="shared" si="15"/>
        <v>1</v>
      </c>
    </row>
    <row r="254" spans="6:15" x14ac:dyDescent="0.55000000000000004">
      <c r="F254" t="s">
        <v>1295</v>
      </c>
      <c r="G254" t="s">
        <v>1295</v>
      </c>
      <c r="H254" t="s">
        <v>2548</v>
      </c>
      <c r="I254" t="s">
        <v>2548</v>
      </c>
      <c r="J254" t="s">
        <v>2548</v>
      </c>
      <c r="K254" t="s">
        <v>2915</v>
      </c>
      <c r="L254">
        <f t="shared" si="12"/>
        <v>0</v>
      </c>
      <c r="M254">
        <f t="shared" si="13"/>
        <v>0</v>
      </c>
      <c r="N254">
        <f t="shared" si="14"/>
        <v>0</v>
      </c>
      <c r="O254">
        <f t="shared" si="15"/>
        <v>0</v>
      </c>
    </row>
    <row r="255" spans="6:15" x14ac:dyDescent="0.55000000000000004">
      <c r="F255" t="s">
        <v>1296</v>
      </c>
      <c r="G255" t="s">
        <v>1297</v>
      </c>
      <c r="H255" t="s">
        <v>2916</v>
      </c>
      <c r="I255" t="s">
        <v>2916</v>
      </c>
      <c r="J255" t="s">
        <v>2916</v>
      </c>
      <c r="K255" t="s">
        <v>2916</v>
      </c>
      <c r="L255">
        <f t="shared" si="12"/>
        <v>0</v>
      </c>
      <c r="M255">
        <f t="shared" si="13"/>
        <v>0</v>
      </c>
      <c r="N255">
        <f t="shared" si="14"/>
        <v>0</v>
      </c>
      <c r="O255">
        <f t="shared" si="15"/>
        <v>0</v>
      </c>
    </row>
    <row r="256" spans="6:15" x14ac:dyDescent="0.55000000000000004">
      <c r="F256" t="s">
        <v>1298</v>
      </c>
      <c r="G256" t="s">
        <v>225</v>
      </c>
      <c r="H256" t="s">
        <v>2917</v>
      </c>
      <c r="I256" t="s">
        <v>2917</v>
      </c>
      <c r="J256" t="s">
        <v>2918</v>
      </c>
      <c r="K256" t="s">
        <v>225</v>
      </c>
      <c r="L256">
        <f t="shared" si="12"/>
        <v>0</v>
      </c>
      <c r="M256">
        <f t="shared" si="13"/>
        <v>0</v>
      </c>
      <c r="N256">
        <f t="shared" si="14"/>
        <v>0</v>
      </c>
      <c r="O256">
        <f t="shared" si="15"/>
        <v>1</v>
      </c>
    </row>
    <row r="257" spans="6:15" x14ac:dyDescent="0.55000000000000004">
      <c r="F257" t="s">
        <v>226</v>
      </c>
      <c r="G257" t="s">
        <v>226</v>
      </c>
      <c r="H257" t="s">
        <v>226</v>
      </c>
      <c r="I257" t="s">
        <v>226</v>
      </c>
      <c r="J257" t="s">
        <v>226</v>
      </c>
      <c r="K257" t="s">
        <v>226</v>
      </c>
      <c r="L257">
        <f t="shared" si="12"/>
        <v>1</v>
      </c>
      <c r="M257">
        <f t="shared" si="13"/>
        <v>1</v>
      </c>
      <c r="N257">
        <f t="shared" si="14"/>
        <v>1</v>
      </c>
      <c r="O257">
        <f t="shared" si="15"/>
        <v>1</v>
      </c>
    </row>
    <row r="258" spans="6:15" x14ac:dyDescent="0.55000000000000004">
      <c r="F258" t="s">
        <v>1299</v>
      </c>
      <c r="G258" t="s">
        <v>1299</v>
      </c>
      <c r="H258" t="s">
        <v>1299</v>
      </c>
      <c r="I258" t="s">
        <v>1299</v>
      </c>
      <c r="J258" t="s">
        <v>1299</v>
      </c>
      <c r="K258" t="s">
        <v>1299</v>
      </c>
      <c r="L258">
        <f t="shared" si="12"/>
        <v>1</v>
      </c>
      <c r="M258">
        <f t="shared" si="13"/>
        <v>1</v>
      </c>
      <c r="N258">
        <f t="shared" si="14"/>
        <v>1</v>
      </c>
      <c r="O258">
        <f t="shared" si="15"/>
        <v>1</v>
      </c>
    </row>
    <row r="259" spans="6:15" x14ac:dyDescent="0.55000000000000004">
      <c r="F259" t="s">
        <v>1300</v>
      </c>
      <c r="G259" t="s">
        <v>228</v>
      </c>
      <c r="H259" t="s">
        <v>2919</v>
      </c>
      <c r="I259" t="s">
        <v>2919</v>
      </c>
      <c r="J259" t="s">
        <v>228</v>
      </c>
      <c r="K259" t="s">
        <v>228</v>
      </c>
      <c r="L259">
        <f t="shared" si="12"/>
        <v>0</v>
      </c>
      <c r="M259">
        <f t="shared" si="13"/>
        <v>0</v>
      </c>
      <c r="N259">
        <f t="shared" si="14"/>
        <v>1</v>
      </c>
      <c r="O259">
        <f t="shared" si="15"/>
        <v>1</v>
      </c>
    </row>
    <row r="260" spans="6:15" x14ac:dyDescent="0.55000000000000004">
      <c r="F260" t="s">
        <v>1301</v>
      </c>
      <c r="G260" t="s">
        <v>229</v>
      </c>
      <c r="H260" t="s">
        <v>2920</v>
      </c>
      <c r="I260" t="s">
        <v>2921</v>
      </c>
      <c r="J260" t="s">
        <v>229</v>
      </c>
      <c r="K260" t="s">
        <v>229</v>
      </c>
      <c r="L260">
        <f t="shared" si="12"/>
        <v>0</v>
      </c>
      <c r="M260">
        <f t="shared" si="13"/>
        <v>0</v>
      </c>
      <c r="N260">
        <f t="shared" si="14"/>
        <v>1</v>
      </c>
      <c r="O260">
        <f t="shared" si="15"/>
        <v>1</v>
      </c>
    </row>
    <row r="261" spans="6:15" x14ac:dyDescent="0.55000000000000004">
      <c r="F261" t="s">
        <v>230</v>
      </c>
      <c r="G261" t="s">
        <v>230</v>
      </c>
      <c r="H261" t="s">
        <v>230</v>
      </c>
      <c r="I261" t="s">
        <v>230</v>
      </c>
      <c r="J261" t="s">
        <v>230</v>
      </c>
      <c r="K261" t="s">
        <v>230</v>
      </c>
      <c r="L261">
        <f t="shared" si="12"/>
        <v>1</v>
      </c>
      <c r="M261">
        <f t="shared" si="13"/>
        <v>1</v>
      </c>
      <c r="N261">
        <f t="shared" si="14"/>
        <v>1</v>
      </c>
      <c r="O261">
        <f t="shared" si="15"/>
        <v>1</v>
      </c>
    </row>
    <row r="262" spans="6:15" x14ac:dyDescent="0.55000000000000004">
      <c r="F262" t="s">
        <v>1302</v>
      </c>
      <c r="G262" t="s">
        <v>231</v>
      </c>
      <c r="H262" t="s">
        <v>2922</v>
      </c>
      <c r="I262" t="s">
        <v>2922</v>
      </c>
      <c r="J262" t="s">
        <v>231</v>
      </c>
      <c r="K262" t="s">
        <v>231</v>
      </c>
      <c r="L262">
        <f t="shared" ref="L262:L325" si="16">IF(H262=G262,1,0)-C262</f>
        <v>0</v>
      </c>
      <c r="M262">
        <f t="shared" ref="M262:M325" si="17">IF(I262=G262,1,0)-C262</f>
        <v>0</v>
      </c>
      <c r="N262">
        <f t="shared" ref="N262:N325" si="18">IF(J262=G262,1,0)-C262</f>
        <v>1</v>
      </c>
      <c r="O262">
        <f t="shared" ref="O262:O325" si="19">IF(K262=G262,1,0)-C262</f>
        <v>1</v>
      </c>
    </row>
    <row r="263" spans="6:15" x14ac:dyDescent="0.55000000000000004">
      <c r="F263" t="s">
        <v>232</v>
      </c>
      <c r="G263" t="s">
        <v>232</v>
      </c>
      <c r="H263" t="s">
        <v>232</v>
      </c>
      <c r="I263" t="s">
        <v>232</v>
      </c>
      <c r="J263" t="s">
        <v>232</v>
      </c>
      <c r="K263" t="s">
        <v>232</v>
      </c>
      <c r="L263">
        <f t="shared" si="16"/>
        <v>1</v>
      </c>
      <c r="M263">
        <f t="shared" si="17"/>
        <v>1</v>
      </c>
      <c r="N263">
        <f t="shared" si="18"/>
        <v>1</v>
      </c>
      <c r="O263">
        <f t="shared" si="19"/>
        <v>1</v>
      </c>
    </row>
    <row r="264" spans="6:15" x14ac:dyDescent="0.55000000000000004">
      <c r="F264" t="s">
        <v>1303</v>
      </c>
      <c r="G264" t="s">
        <v>233</v>
      </c>
      <c r="H264" t="s">
        <v>2923</v>
      </c>
      <c r="I264" t="s">
        <v>2923</v>
      </c>
      <c r="J264" t="s">
        <v>2924</v>
      </c>
      <c r="K264" t="s">
        <v>233</v>
      </c>
      <c r="L264">
        <f t="shared" si="16"/>
        <v>0</v>
      </c>
      <c r="M264">
        <f t="shared" si="17"/>
        <v>0</v>
      </c>
      <c r="N264">
        <f t="shared" si="18"/>
        <v>0</v>
      </c>
      <c r="O264">
        <f t="shared" si="19"/>
        <v>1</v>
      </c>
    </row>
    <row r="265" spans="6:15" x14ac:dyDescent="0.55000000000000004">
      <c r="F265" t="s">
        <v>1304</v>
      </c>
      <c r="G265" t="s">
        <v>1305</v>
      </c>
      <c r="H265" t="s">
        <v>2925</v>
      </c>
      <c r="I265" t="s">
        <v>2926</v>
      </c>
      <c r="J265" t="s">
        <v>2927</v>
      </c>
      <c r="K265" t="s">
        <v>2928</v>
      </c>
      <c r="L265">
        <f t="shared" si="16"/>
        <v>0</v>
      </c>
      <c r="M265">
        <f t="shared" si="17"/>
        <v>0</v>
      </c>
      <c r="N265">
        <f t="shared" si="18"/>
        <v>0</v>
      </c>
      <c r="O265">
        <f t="shared" si="19"/>
        <v>0</v>
      </c>
    </row>
    <row r="266" spans="6:15" x14ac:dyDescent="0.55000000000000004">
      <c r="F266" t="s">
        <v>1306</v>
      </c>
      <c r="G266" t="s">
        <v>1307</v>
      </c>
      <c r="H266" t="s">
        <v>2929</v>
      </c>
      <c r="I266" t="s">
        <v>2929</v>
      </c>
      <c r="J266" t="s">
        <v>2929</v>
      </c>
      <c r="K266" t="s">
        <v>1307</v>
      </c>
      <c r="L266">
        <f t="shared" si="16"/>
        <v>0</v>
      </c>
      <c r="M266">
        <f t="shared" si="17"/>
        <v>0</v>
      </c>
      <c r="N266">
        <f t="shared" si="18"/>
        <v>0</v>
      </c>
      <c r="O266">
        <f t="shared" si="19"/>
        <v>1</v>
      </c>
    </row>
    <row r="267" spans="6:15" x14ac:dyDescent="0.55000000000000004">
      <c r="F267" t="s">
        <v>235</v>
      </c>
      <c r="G267" t="s">
        <v>235</v>
      </c>
      <c r="H267" t="s">
        <v>235</v>
      </c>
      <c r="I267" t="s">
        <v>235</v>
      </c>
      <c r="J267" t="s">
        <v>235</v>
      </c>
      <c r="K267" t="s">
        <v>235</v>
      </c>
      <c r="L267">
        <f t="shared" si="16"/>
        <v>1</v>
      </c>
      <c r="M267">
        <f t="shared" si="17"/>
        <v>1</v>
      </c>
      <c r="N267">
        <f t="shared" si="18"/>
        <v>1</v>
      </c>
      <c r="O267">
        <f t="shared" si="19"/>
        <v>1</v>
      </c>
    </row>
    <row r="268" spans="6:15" x14ac:dyDescent="0.55000000000000004">
      <c r="F268" t="s">
        <v>1308</v>
      </c>
      <c r="G268" t="s">
        <v>1309</v>
      </c>
      <c r="H268" t="s">
        <v>2930</v>
      </c>
      <c r="I268" t="s">
        <v>2931</v>
      </c>
      <c r="J268" t="s">
        <v>2931</v>
      </c>
      <c r="K268" t="s">
        <v>2932</v>
      </c>
      <c r="L268">
        <f t="shared" si="16"/>
        <v>0</v>
      </c>
      <c r="M268">
        <f t="shared" si="17"/>
        <v>0</v>
      </c>
      <c r="N268">
        <f t="shared" si="18"/>
        <v>0</v>
      </c>
      <c r="O268">
        <f t="shared" si="19"/>
        <v>0</v>
      </c>
    </row>
    <row r="269" spans="6:15" x14ac:dyDescent="0.55000000000000004">
      <c r="F269" t="s">
        <v>236</v>
      </c>
      <c r="G269" t="s">
        <v>236</v>
      </c>
      <c r="H269" t="s">
        <v>236</v>
      </c>
      <c r="I269" t="s">
        <v>236</v>
      </c>
      <c r="J269" t="s">
        <v>236</v>
      </c>
      <c r="K269" t="s">
        <v>236</v>
      </c>
      <c r="L269">
        <f t="shared" si="16"/>
        <v>1</v>
      </c>
      <c r="M269">
        <f t="shared" si="17"/>
        <v>1</v>
      </c>
      <c r="N269">
        <f t="shared" si="18"/>
        <v>1</v>
      </c>
      <c r="O269">
        <f t="shared" si="19"/>
        <v>1</v>
      </c>
    </row>
    <row r="270" spans="6:15" x14ac:dyDescent="0.55000000000000004">
      <c r="F270" t="s">
        <v>237</v>
      </c>
      <c r="G270" t="s">
        <v>237</v>
      </c>
      <c r="H270" t="s">
        <v>237</v>
      </c>
      <c r="I270" t="s">
        <v>237</v>
      </c>
      <c r="J270" t="s">
        <v>238</v>
      </c>
      <c r="K270" t="s">
        <v>238</v>
      </c>
      <c r="L270">
        <f t="shared" si="16"/>
        <v>1</v>
      </c>
      <c r="M270">
        <f t="shared" si="17"/>
        <v>1</v>
      </c>
      <c r="N270">
        <f t="shared" si="18"/>
        <v>0</v>
      </c>
      <c r="O270">
        <f t="shared" si="19"/>
        <v>0</v>
      </c>
    </row>
    <row r="271" spans="6:15" x14ac:dyDescent="0.55000000000000004">
      <c r="F271" t="s">
        <v>239</v>
      </c>
      <c r="G271" t="s">
        <v>239</v>
      </c>
      <c r="H271" t="s">
        <v>239</v>
      </c>
      <c r="I271" t="s">
        <v>239</v>
      </c>
      <c r="J271" t="s">
        <v>239</v>
      </c>
      <c r="K271" t="s">
        <v>239</v>
      </c>
      <c r="L271">
        <f t="shared" si="16"/>
        <v>1</v>
      </c>
      <c r="M271">
        <f t="shared" si="17"/>
        <v>1</v>
      </c>
      <c r="N271">
        <f t="shared" si="18"/>
        <v>1</v>
      </c>
      <c r="O271">
        <f t="shared" si="19"/>
        <v>1</v>
      </c>
    </row>
    <row r="272" spans="6:15" x14ac:dyDescent="0.55000000000000004">
      <c r="F272" t="s">
        <v>1310</v>
      </c>
      <c r="G272" t="s">
        <v>241</v>
      </c>
      <c r="H272" t="s">
        <v>2933</v>
      </c>
      <c r="I272" t="s">
        <v>2933</v>
      </c>
      <c r="J272" t="s">
        <v>241</v>
      </c>
      <c r="K272" t="s">
        <v>2933</v>
      </c>
      <c r="L272">
        <f t="shared" si="16"/>
        <v>0</v>
      </c>
      <c r="M272">
        <f t="shared" si="17"/>
        <v>0</v>
      </c>
      <c r="N272">
        <f t="shared" si="18"/>
        <v>1</v>
      </c>
      <c r="O272">
        <f t="shared" si="19"/>
        <v>0</v>
      </c>
    </row>
    <row r="273" spans="6:15" x14ac:dyDescent="0.55000000000000004">
      <c r="F273" t="s">
        <v>1311</v>
      </c>
      <c r="G273" t="s">
        <v>243</v>
      </c>
      <c r="H273" t="s">
        <v>2934</v>
      </c>
      <c r="I273" t="s">
        <v>2934</v>
      </c>
      <c r="J273" t="s">
        <v>2934</v>
      </c>
      <c r="K273" t="s">
        <v>243</v>
      </c>
      <c r="L273">
        <f t="shared" si="16"/>
        <v>0</v>
      </c>
      <c r="M273">
        <f t="shared" si="17"/>
        <v>0</v>
      </c>
      <c r="N273">
        <f t="shared" si="18"/>
        <v>0</v>
      </c>
      <c r="O273">
        <f t="shared" si="19"/>
        <v>1</v>
      </c>
    </row>
    <row r="274" spans="6:15" x14ac:dyDescent="0.55000000000000004">
      <c r="F274" t="s">
        <v>244</v>
      </c>
      <c r="G274" t="s">
        <v>244</v>
      </c>
      <c r="H274" t="s">
        <v>244</v>
      </c>
      <c r="I274" t="s">
        <v>244</v>
      </c>
      <c r="J274" t="s">
        <v>244</v>
      </c>
      <c r="K274" t="s">
        <v>244</v>
      </c>
      <c r="L274">
        <f t="shared" si="16"/>
        <v>1</v>
      </c>
      <c r="M274">
        <f t="shared" si="17"/>
        <v>1</v>
      </c>
      <c r="N274">
        <f t="shared" si="18"/>
        <v>1</v>
      </c>
      <c r="O274">
        <f t="shared" si="19"/>
        <v>1</v>
      </c>
    </row>
    <row r="275" spans="6:15" x14ac:dyDescent="0.55000000000000004">
      <c r="F275" t="s">
        <v>1312</v>
      </c>
      <c r="G275" t="s">
        <v>1312</v>
      </c>
      <c r="H275" t="s">
        <v>1312</v>
      </c>
      <c r="I275" t="s">
        <v>1312</v>
      </c>
      <c r="J275" t="s">
        <v>1312</v>
      </c>
      <c r="K275" t="s">
        <v>245</v>
      </c>
      <c r="L275">
        <f t="shared" si="16"/>
        <v>1</v>
      </c>
      <c r="M275">
        <f t="shared" si="17"/>
        <v>1</v>
      </c>
      <c r="N275">
        <f t="shared" si="18"/>
        <v>1</v>
      </c>
      <c r="O275">
        <f t="shared" si="19"/>
        <v>0</v>
      </c>
    </row>
    <row r="276" spans="6:15" x14ac:dyDescent="0.55000000000000004">
      <c r="F276" t="s">
        <v>246</v>
      </c>
      <c r="G276" t="s">
        <v>246</v>
      </c>
      <c r="H276" t="s">
        <v>246</v>
      </c>
      <c r="I276" t="s">
        <v>246</v>
      </c>
      <c r="J276" t="s">
        <v>246</v>
      </c>
      <c r="K276" t="s">
        <v>246</v>
      </c>
      <c r="L276">
        <f t="shared" si="16"/>
        <v>1</v>
      </c>
      <c r="M276">
        <f t="shared" si="17"/>
        <v>1</v>
      </c>
      <c r="N276">
        <f t="shared" si="18"/>
        <v>1</v>
      </c>
      <c r="O276">
        <f t="shared" si="19"/>
        <v>1</v>
      </c>
    </row>
    <row r="277" spans="6:15" x14ac:dyDescent="0.55000000000000004">
      <c r="F277" t="s">
        <v>1313</v>
      </c>
      <c r="G277" t="s">
        <v>247</v>
      </c>
      <c r="H277" t="s">
        <v>2935</v>
      </c>
      <c r="I277" t="s">
        <v>2935</v>
      </c>
      <c r="J277" t="s">
        <v>247</v>
      </c>
      <c r="K277" t="s">
        <v>247</v>
      </c>
      <c r="L277">
        <f t="shared" si="16"/>
        <v>0</v>
      </c>
      <c r="M277">
        <f t="shared" si="17"/>
        <v>0</v>
      </c>
      <c r="N277">
        <f t="shared" si="18"/>
        <v>1</v>
      </c>
      <c r="O277">
        <f t="shared" si="19"/>
        <v>1</v>
      </c>
    </row>
    <row r="278" spans="6:15" x14ac:dyDescent="0.55000000000000004">
      <c r="F278" t="s">
        <v>1314</v>
      </c>
      <c r="G278" t="s">
        <v>1315</v>
      </c>
      <c r="H278" t="s">
        <v>2936</v>
      </c>
      <c r="I278" t="s">
        <v>2936</v>
      </c>
      <c r="J278" t="s">
        <v>248</v>
      </c>
      <c r="K278" t="s">
        <v>248</v>
      </c>
      <c r="L278">
        <f t="shared" si="16"/>
        <v>0</v>
      </c>
      <c r="M278">
        <f t="shared" si="17"/>
        <v>0</v>
      </c>
      <c r="N278">
        <f t="shared" si="18"/>
        <v>0</v>
      </c>
      <c r="O278">
        <f t="shared" si="19"/>
        <v>0</v>
      </c>
    </row>
    <row r="279" spans="6:15" x14ac:dyDescent="0.55000000000000004">
      <c r="F279" t="s">
        <v>249</v>
      </c>
      <c r="G279" t="s">
        <v>249</v>
      </c>
      <c r="H279" t="s">
        <v>249</v>
      </c>
      <c r="I279" t="s">
        <v>249</v>
      </c>
      <c r="J279" t="s">
        <v>249</v>
      </c>
      <c r="K279" t="s">
        <v>249</v>
      </c>
      <c r="L279">
        <f t="shared" si="16"/>
        <v>1</v>
      </c>
      <c r="M279">
        <f t="shared" si="17"/>
        <v>1</v>
      </c>
      <c r="N279">
        <f t="shared" si="18"/>
        <v>1</v>
      </c>
      <c r="O279">
        <f t="shared" si="19"/>
        <v>1</v>
      </c>
    </row>
    <row r="280" spans="6:15" x14ac:dyDescent="0.55000000000000004">
      <c r="F280" t="s">
        <v>250</v>
      </c>
      <c r="G280" t="s">
        <v>250</v>
      </c>
      <c r="H280" t="s">
        <v>250</v>
      </c>
      <c r="I280" t="s">
        <v>250</v>
      </c>
      <c r="J280" t="s">
        <v>250</v>
      </c>
      <c r="K280" t="s">
        <v>250</v>
      </c>
      <c r="L280">
        <f t="shared" si="16"/>
        <v>1</v>
      </c>
      <c r="M280">
        <f t="shared" si="17"/>
        <v>1</v>
      </c>
      <c r="N280">
        <f t="shared" si="18"/>
        <v>1</v>
      </c>
      <c r="O280">
        <f t="shared" si="19"/>
        <v>1</v>
      </c>
    </row>
    <row r="281" spans="6:15" x14ac:dyDescent="0.55000000000000004">
      <c r="F281" t="s">
        <v>251</v>
      </c>
      <c r="G281" t="s">
        <v>251</v>
      </c>
      <c r="H281" t="s">
        <v>251</v>
      </c>
      <c r="I281" t="s">
        <v>251</v>
      </c>
      <c r="J281" t="s">
        <v>251</v>
      </c>
      <c r="K281" t="s">
        <v>251</v>
      </c>
      <c r="L281">
        <f t="shared" si="16"/>
        <v>1</v>
      </c>
      <c r="M281">
        <f t="shared" si="17"/>
        <v>1</v>
      </c>
      <c r="N281">
        <f t="shared" si="18"/>
        <v>1</v>
      </c>
      <c r="O281">
        <f t="shared" si="19"/>
        <v>1</v>
      </c>
    </row>
    <row r="282" spans="6:15" x14ac:dyDescent="0.55000000000000004">
      <c r="F282" t="s">
        <v>1316</v>
      </c>
      <c r="G282" t="s">
        <v>253</v>
      </c>
      <c r="H282" t="s">
        <v>2561</v>
      </c>
      <c r="I282" t="s">
        <v>2561</v>
      </c>
      <c r="J282" t="s">
        <v>2561</v>
      </c>
      <c r="K282" t="s">
        <v>253</v>
      </c>
      <c r="L282">
        <f t="shared" si="16"/>
        <v>0</v>
      </c>
      <c r="M282">
        <f t="shared" si="17"/>
        <v>0</v>
      </c>
      <c r="N282">
        <f t="shared" si="18"/>
        <v>0</v>
      </c>
      <c r="O282">
        <f t="shared" si="19"/>
        <v>1</v>
      </c>
    </row>
    <row r="283" spans="6:15" x14ac:dyDescent="0.55000000000000004">
      <c r="F283" t="s">
        <v>254</v>
      </c>
      <c r="G283" t="s">
        <v>254</v>
      </c>
      <c r="H283" t="s">
        <v>254</v>
      </c>
      <c r="I283" t="s">
        <v>254</v>
      </c>
      <c r="J283" t="s">
        <v>254</v>
      </c>
      <c r="K283" t="s">
        <v>254</v>
      </c>
      <c r="L283">
        <f t="shared" si="16"/>
        <v>1</v>
      </c>
      <c r="M283">
        <f t="shared" si="17"/>
        <v>1</v>
      </c>
      <c r="N283">
        <f t="shared" si="18"/>
        <v>1</v>
      </c>
      <c r="O283">
        <f t="shared" si="19"/>
        <v>1</v>
      </c>
    </row>
    <row r="284" spans="6:15" x14ac:dyDescent="0.55000000000000004">
      <c r="F284" t="s">
        <v>255</v>
      </c>
      <c r="G284" t="s">
        <v>255</v>
      </c>
      <c r="H284" t="s">
        <v>255</v>
      </c>
      <c r="I284" t="s">
        <v>255</v>
      </c>
      <c r="J284" t="s">
        <v>255</v>
      </c>
      <c r="K284" t="s">
        <v>255</v>
      </c>
      <c r="L284">
        <f t="shared" si="16"/>
        <v>1</v>
      </c>
      <c r="M284">
        <f t="shared" si="17"/>
        <v>1</v>
      </c>
      <c r="N284">
        <f t="shared" si="18"/>
        <v>1</v>
      </c>
      <c r="O284">
        <f t="shared" si="19"/>
        <v>1</v>
      </c>
    </row>
    <row r="285" spans="6:15" x14ac:dyDescent="0.55000000000000004">
      <c r="F285" t="s">
        <v>256</v>
      </c>
      <c r="G285" t="s">
        <v>256</v>
      </c>
      <c r="H285" t="s">
        <v>256</v>
      </c>
      <c r="I285" t="s">
        <v>256</v>
      </c>
      <c r="J285" t="s">
        <v>256</v>
      </c>
      <c r="K285" t="s">
        <v>256</v>
      </c>
      <c r="L285">
        <f t="shared" si="16"/>
        <v>1</v>
      </c>
      <c r="M285">
        <f t="shared" si="17"/>
        <v>1</v>
      </c>
      <c r="N285">
        <f t="shared" si="18"/>
        <v>1</v>
      </c>
      <c r="O285">
        <f t="shared" si="19"/>
        <v>1</v>
      </c>
    </row>
    <row r="286" spans="6:15" x14ac:dyDescent="0.55000000000000004">
      <c r="F286" t="s">
        <v>257</v>
      </c>
      <c r="G286" t="s">
        <v>257</v>
      </c>
      <c r="H286" t="s">
        <v>257</v>
      </c>
      <c r="I286" t="s">
        <v>257</v>
      </c>
      <c r="J286" t="s">
        <v>257</v>
      </c>
      <c r="K286" t="s">
        <v>257</v>
      </c>
      <c r="L286">
        <f t="shared" si="16"/>
        <v>1</v>
      </c>
      <c r="M286">
        <f t="shared" si="17"/>
        <v>1</v>
      </c>
      <c r="N286">
        <f t="shared" si="18"/>
        <v>1</v>
      </c>
      <c r="O286">
        <f t="shared" si="19"/>
        <v>1</v>
      </c>
    </row>
    <row r="287" spans="6:15" x14ac:dyDescent="0.55000000000000004">
      <c r="F287" t="s">
        <v>258</v>
      </c>
      <c r="G287" t="s">
        <v>258</v>
      </c>
      <c r="H287" t="s">
        <v>258</v>
      </c>
      <c r="I287" t="s">
        <v>258</v>
      </c>
      <c r="J287" t="s">
        <v>258</v>
      </c>
      <c r="K287" t="s">
        <v>258</v>
      </c>
      <c r="L287">
        <f t="shared" si="16"/>
        <v>1</v>
      </c>
      <c r="M287">
        <f t="shared" si="17"/>
        <v>1</v>
      </c>
      <c r="N287">
        <f t="shared" si="18"/>
        <v>1</v>
      </c>
      <c r="O287">
        <f t="shared" si="19"/>
        <v>1</v>
      </c>
    </row>
    <row r="288" spans="6:15" x14ac:dyDescent="0.55000000000000004">
      <c r="F288" t="s">
        <v>259</v>
      </c>
      <c r="G288" t="s">
        <v>259</v>
      </c>
      <c r="H288" t="s">
        <v>259</v>
      </c>
      <c r="I288" t="s">
        <v>259</v>
      </c>
      <c r="J288" t="s">
        <v>259</v>
      </c>
      <c r="K288" t="s">
        <v>259</v>
      </c>
      <c r="L288">
        <f t="shared" si="16"/>
        <v>1</v>
      </c>
      <c r="M288">
        <f t="shared" si="17"/>
        <v>1</v>
      </c>
      <c r="N288">
        <f t="shared" si="18"/>
        <v>1</v>
      </c>
      <c r="O288">
        <f t="shared" si="19"/>
        <v>1</v>
      </c>
    </row>
    <row r="289" spans="6:15" x14ac:dyDescent="0.55000000000000004">
      <c r="F289" t="s">
        <v>1317</v>
      </c>
      <c r="G289" t="s">
        <v>1318</v>
      </c>
      <c r="H289" t="s">
        <v>2937</v>
      </c>
      <c r="I289" t="s">
        <v>2938</v>
      </c>
      <c r="J289" t="s">
        <v>2939</v>
      </c>
      <c r="K289" t="s">
        <v>1318</v>
      </c>
      <c r="L289">
        <f t="shared" si="16"/>
        <v>0</v>
      </c>
      <c r="M289">
        <f t="shared" si="17"/>
        <v>0</v>
      </c>
      <c r="N289">
        <f t="shared" si="18"/>
        <v>0</v>
      </c>
      <c r="O289">
        <f t="shared" si="19"/>
        <v>1</v>
      </c>
    </row>
    <row r="290" spans="6:15" x14ac:dyDescent="0.55000000000000004">
      <c r="F290" t="s">
        <v>1319</v>
      </c>
      <c r="G290" t="s">
        <v>262</v>
      </c>
      <c r="H290" t="s">
        <v>2940</v>
      </c>
      <c r="I290" t="s">
        <v>2940</v>
      </c>
      <c r="J290" t="s">
        <v>2940</v>
      </c>
      <c r="K290" t="s">
        <v>262</v>
      </c>
      <c r="L290">
        <f t="shared" si="16"/>
        <v>0</v>
      </c>
      <c r="M290">
        <f t="shared" si="17"/>
        <v>0</v>
      </c>
      <c r="N290">
        <f t="shared" si="18"/>
        <v>0</v>
      </c>
      <c r="O290">
        <f t="shared" si="19"/>
        <v>1</v>
      </c>
    </row>
    <row r="291" spans="6:15" x14ac:dyDescent="0.55000000000000004">
      <c r="F291" t="s">
        <v>263</v>
      </c>
      <c r="G291" t="s">
        <v>263</v>
      </c>
      <c r="H291" t="s">
        <v>263</v>
      </c>
      <c r="I291" t="s">
        <v>263</v>
      </c>
      <c r="J291" t="s">
        <v>263</v>
      </c>
      <c r="K291" t="s">
        <v>263</v>
      </c>
      <c r="L291">
        <f t="shared" si="16"/>
        <v>1</v>
      </c>
      <c r="M291">
        <f t="shared" si="17"/>
        <v>1</v>
      </c>
      <c r="N291">
        <f t="shared" si="18"/>
        <v>1</v>
      </c>
      <c r="O291">
        <f t="shared" si="19"/>
        <v>1</v>
      </c>
    </row>
    <row r="292" spans="6:15" x14ac:dyDescent="0.55000000000000004">
      <c r="F292" t="s">
        <v>1320</v>
      </c>
      <c r="G292" t="s">
        <v>1321</v>
      </c>
      <c r="H292" t="s">
        <v>2941</v>
      </c>
      <c r="I292" t="s">
        <v>2941</v>
      </c>
      <c r="J292" t="s">
        <v>2564</v>
      </c>
      <c r="K292" t="s">
        <v>2564</v>
      </c>
      <c r="L292">
        <f t="shared" si="16"/>
        <v>0</v>
      </c>
      <c r="M292">
        <f t="shared" si="17"/>
        <v>0</v>
      </c>
      <c r="N292">
        <f t="shared" si="18"/>
        <v>0</v>
      </c>
      <c r="O292">
        <f t="shared" si="19"/>
        <v>0</v>
      </c>
    </row>
    <row r="293" spans="6:15" x14ac:dyDescent="0.55000000000000004">
      <c r="F293" t="s">
        <v>1322</v>
      </c>
      <c r="G293" t="s">
        <v>265</v>
      </c>
      <c r="H293" t="s">
        <v>2942</v>
      </c>
      <c r="I293" t="s">
        <v>2942</v>
      </c>
      <c r="J293" t="s">
        <v>265</v>
      </c>
      <c r="K293" t="s">
        <v>2943</v>
      </c>
      <c r="L293">
        <f t="shared" si="16"/>
        <v>0</v>
      </c>
      <c r="M293">
        <f t="shared" si="17"/>
        <v>0</v>
      </c>
      <c r="N293">
        <f t="shared" si="18"/>
        <v>1</v>
      </c>
      <c r="O293">
        <f t="shared" si="19"/>
        <v>0</v>
      </c>
    </row>
    <row r="294" spans="6:15" x14ac:dyDescent="0.55000000000000004">
      <c r="F294" t="s">
        <v>266</v>
      </c>
      <c r="G294" t="s">
        <v>266</v>
      </c>
      <c r="H294" t="s">
        <v>266</v>
      </c>
      <c r="I294" t="s">
        <v>266</v>
      </c>
      <c r="J294" t="s">
        <v>266</v>
      </c>
      <c r="K294" t="s">
        <v>266</v>
      </c>
      <c r="L294">
        <f t="shared" si="16"/>
        <v>1</v>
      </c>
      <c r="M294">
        <f t="shared" si="17"/>
        <v>1</v>
      </c>
      <c r="N294">
        <f t="shared" si="18"/>
        <v>1</v>
      </c>
      <c r="O294">
        <f t="shared" si="19"/>
        <v>1</v>
      </c>
    </row>
    <row r="295" spans="6:15" x14ac:dyDescent="0.55000000000000004">
      <c r="F295" t="s">
        <v>267</v>
      </c>
      <c r="G295" t="s">
        <v>267</v>
      </c>
      <c r="H295" t="s">
        <v>267</v>
      </c>
      <c r="I295" t="s">
        <v>267</v>
      </c>
      <c r="J295" t="s">
        <v>267</v>
      </c>
      <c r="K295" t="s">
        <v>267</v>
      </c>
      <c r="L295">
        <f t="shared" si="16"/>
        <v>1</v>
      </c>
      <c r="M295">
        <f t="shared" si="17"/>
        <v>1</v>
      </c>
      <c r="N295">
        <f t="shared" si="18"/>
        <v>1</v>
      </c>
      <c r="O295">
        <f t="shared" si="19"/>
        <v>1</v>
      </c>
    </row>
    <row r="296" spans="6:15" x14ac:dyDescent="0.55000000000000004">
      <c r="F296" t="s">
        <v>1323</v>
      </c>
      <c r="G296" t="s">
        <v>269</v>
      </c>
      <c r="H296" t="s">
        <v>2944</v>
      </c>
      <c r="I296" t="s">
        <v>2944</v>
      </c>
      <c r="J296" t="s">
        <v>269</v>
      </c>
      <c r="K296" t="s">
        <v>269</v>
      </c>
      <c r="L296">
        <f t="shared" si="16"/>
        <v>0</v>
      </c>
      <c r="M296">
        <f t="shared" si="17"/>
        <v>0</v>
      </c>
      <c r="N296">
        <f t="shared" si="18"/>
        <v>1</v>
      </c>
      <c r="O296">
        <f t="shared" si="19"/>
        <v>1</v>
      </c>
    </row>
    <row r="297" spans="6:15" x14ac:dyDescent="0.55000000000000004">
      <c r="F297" t="s">
        <v>1324</v>
      </c>
      <c r="G297" t="s">
        <v>270</v>
      </c>
      <c r="H297" t="s">
        <v>2945</v>
      </c>
      <c r="I297" t="s">
        <v>2945</v>
      </c>
      <c r="J297" t="s">
        <v>2946</v>
      </c>
      <c r="K297" t="s">
        <v>270</v>
      </c>
      <c r="L297">
        <f t="shared" si="16"/>
        <v>0</v>
      </c>
      <c r="M297">
        <f t="shared" si="17"/>
        <v>0</v>
      </c>
      <c r="N297">
        <f t="shared" si="18"/>
        <v>0</v>
      </c>
      <c r="O297">
        <f t="shared" si="19"/>
        <v>1</v>
      </c>
    </row>
    <row r="298" spans="6:15" x14ac:dyDescent="0.55000000000000004">
      <c r="F298" t="s">
        <v>1325</v>
      </c>
      <c r="G298" t="s">
        <v>272</v>
      </c>
      <c r="H298" t="s">
        <v>271</v>
      </c>
      <c r="I298" t="s">
        <v>271</v>
      </c>
      <c r="J298" t="s">
        <v>272</v>
      </c>
      <c r="K298" t="s">
        <v>272</v>
      </c>
      <c r="L298">
        <f t="shared" si="16"/>
        <v>0</v>
      </c>
      <c r="M298">
        <f t="shared" si="17"/>
        <v>0</v>
      </c>
      <c r="N298">
        <f t="shared" si="18"/>
        <v>1</v>
      </c>
      <c r="O298">
        <f t="shared" si="19"/>
        <v>1</v>
      </c>
    </row>
    <row r="299" spans="6:15" x14ac:dyDescent="0.55000000000000004">
      <c r="F299" t="s">
        <v>273</v>
      </c>
      <c r="G299" t="s">
        <v>273</v>
      </c>
      <c r="H299" t="s">
        <v>273</v>
      </c>
      <c r="I299" t="s">
        <v>273</v>
      </c>
      <c r="J299" t="s">
        <v>273</v>
      </c>
      <c r="K299" t="s">
        <v>273</v>
      </c>
      <c r="L299">
        <f t="shared" si="16"/>
        <v>1</v>
      </c>
      <c r="M299">
        <f t="shared" si="17"/>
        <v>1</v>
      </c>
      <c r="N299">
        <f t="shared" si="18"/>
        <v>1</v>
      </c>
      <c r="O299">
        <f t="shared" si="19"/>
        <v>1</v>
      </c>
    </row>
    <row r="300" spans="6:15" x14ac:dyDescent="0.55000000000000004">
      <c r="F300" t="s">
        <v>274</v>
      </c>
      <c r="G300" t="s">
        <v>274</v>
      </c>
      <c r="H300" t="s">
        <v>274</v>
      </c>
      <c r="I300" t="s">
        <v>274</v>
      </c>
      <c r="J300" t="s">
        <v>274</v>
      </c>
      <c r="K300" t="s">
        <v>274</v>
      </c>
      <c r="L300">
        <f t="shared" si="16"/>
        <v>1</v>
      </c>
      <c r="M300">
        <f t="shared" si="17"/>
        <v>1</v>
      </c>
      <c r="N300">
        <f t="shared" si="18"/>
        <v>1</v>
      </c>
      <c r="O300">
        <f t="shared" si="19"/>
        <v>1</v>
      </c>
    </row>
    <row r="301" spans="6:15" x14ac:dyDescent="0.55000000000000004">
      <c r="F301" t="s">
        <v>275</v>
      </c>
      <c r="G301" t="s">
        <v>275</v>
      </c>
      <c r="H301" t="s">
        <v>275</v>
      </c>
      <c r="I301" t="s">
        <v>275</v>
      </c>
      <c r="J301" t="s">
        <v>275</v>
      </c>
      <c r="K301" t="s">
        <v>275</v>
      </c>
      <c r="L301">
        <f t="shared" si="16"/>
        <v>1</v>
      </c>
      <c r="M301">
        <f t="shared" si="17"/>
        <v>1</v>
      </c>
      <c r="N301">
        <f t="shared" si="18"/>
        <v>1</v>
      </c>
      <c r="O301">
        <f t="shared" si="19"/>
        <v>1</v>
      </c>
    </row>
    <row r="302" spans="6:15" x14ac:dyDescent="0.55000000000000004">
      <c r="F302" t="s">
        <v>276</v>
      </c>
      <c r="G302" t="s">
        <v>276</v>
      </c>
      <c r="H302" t="s">
        <v>276</v>
      </c>
      <c r="I302" t="s">
        <v>276</v>
      </c>
      <c r="J302" t="s">
        <v>276</v>
      </c>
      <c r="K302" t="s">
        <v>276</v>
      </c>
      <c r="L302">
        <f t="shared" si="16"/>
        <v>1</v>
      </c>
      <c r="M302">
        <f t="shared" si="17"/>
        <v>1</v>
      </c>
      <c r="N302">
        <f t="shared" si="18"/>
        <v>1</v>
      </c>
      <c r="O302">
        <f t="shared" si="19"/>
        <v>1</v>
      </c>
    </row>
    <row r="303" spans="6:15" x14ac:dyDescent="0.55000000000000004">
      <c r="F303" t="s">
        <v>1326</v>
      </c>
      <c r="G303" t="s">
        <v>279</v>
      </c>
      <c r="H303" t="s">
        <v>2947</v>
      </c>
      <c r="I303" t="s">
        <v>2947</v>
      </c>
      <c r="J303" t="s">
        <v>279</v>
      </c>
      <c r="K303" t="s">
        <v>279</v>
      </c>
      <c r="L303">
        <f t="shared" si="16"/>
        <v>0</v>
      </c>
      <c r="M303">
        <f t="shared" si="17"/>
        <v>0</v>
      </c>
      <c r="N303">
        <f t="shared" si="18"/>
        <v>1</v>
      </c>
      <c r="O303">
        <f t="shared" si="19"/>
        <v>1</v>
      </c>
    </row>
    <row r="304" spans="6:15" x14ac:dyDescent="0.55000000000000004">
      <c r="F304" t="s">
        <v>280</v>
      </c>
      <c r="G304" t="s">
        <v>280</v>
      </c>
      <c r="H304" t="s">
        <v>280</v>
      </c>
      <c r="I304" t="s">
        <v>280</v>
      </c>
      <c r="J304" t="s">
        <v>280</v>
      </c>
      <c r="K304" t="s">
        <v>280</v>
      </c>
      <c r="L304">
        <f t="shared" si="16"/>
        <v>1</v>
      </c>
      <c r="M304">
        <f t="shared" si="17"/>
        <v>1</v>
      </c>
      <c r="N304">
        <f t="shared" si="18"/>
        <v>1</v>
      </c>
      <c r="O304">
        <f t="shared" si="19"/>
        <v>1</v>
      </c>
    </row>
    <row r="305" spans="6:15" x14ac:dyDescent="0.55000000000000004">
      <c r="F305" t="s">
        <v>1327</v>
      </c>
      <c r="G305" t="s">
        <v>282</v>
      </c>
      <c r="H305" t="s">
        <v>2948</v>
      </c>
      <c r="I305" t="s">
        <v>281</v>
      </c>
      <c r="J305" t="s">
        <v>281</v>
      </c>
      <c r="K305" t="s">
        <v>282</v>
      </c>
      <c r="L305">
        <f t="shared" si="16"/>
        <v>0</v>
      </c>
      <c r="M305">
        <f t="shared" si="17"/>
        <v>0</v>
      </c>
      <c r="N305">
        <f t="shared" si="18"/>
        <v>0</v>
      </c>
      <c r="O305">
        <f t="shared" si="19"/>
        <v>1</v>
      </c>
    </row>
    <row r="306" spans="6:15" x14ac:dyDescent="0.55000000000000004">
      <c r="F306" t="s">
        <v>1328</v>
      </c>
      <c r="G306" t="s">
        <v>1329</v>
      </c>
      <c r="H306" t="s">
        <v>2949</v>
      </c>
      <c r="I306" t="s">
        <v>2949</v>
      </c>
      <c r="J306" t="s">
        <v>2950</v>
      </c>
      <c r="K306" t="s">
        <v>1329</v>
      </c>
      <c r="L306">
        <f t="shared" si="16"/>
        <v>0</v>
      </c>
      <c r="M306">
        <f t="shared" si="17"/>
        <v>0</v>
      </c>
      <c r="N306">
        <f t="shared" si="18"/>
        <v>0</v>
      </c>
      <c r="O306">
        <f t="shared" si="19"/>
        <v>1</v>
      </c>
    </row>
    <row r="307" spans="6:15" x14ac:dyDescent="0.55000000000000004">
      <c r="F307" t="s">
        <v>1330</v>
      </c>
      <c r="G307" t="s">
        <v>1331</v>
      </c>
      <c r="H307" t="s">
        <v>2951</v>
      </c>
      <c r="I307" t="s">
        <v>2951</v>
      </c>
      <c r="J307" t="s">
        <v>2951</v>
      </c>
      <c r="K307" t="s">
        <v>1331</v>
      </c>
      <c r="L307">
        <f t="shared" si="16"/>
        <v>0</v>
      </c>
      <c r="M307">
        <f t="shared" si="17"/>
        <v>0</v>
      </c>
      <c r="N307">
        <f t="shared" si="18"/>
        <v>0</v>
      </c>
      <c r="O307">
        <f t="shared" si="19"/>
        <v>1</v>
      </c>
    </row>
    <row r="308" spans="6:15" x14ac:dyDescent="0.55000000000000004">
      <c r="F308" t="s">
        <v>283</v>
      </c>
      <c r="G308" t="s">
        <v>283</v>
      </c>
      <c r="H308" t="s">
        <v>283</v>
      </c>
      <c r="I308" t="s">
        <v>283</v>
      </c>
      <c r="J308" t="s">
        <v>283</v>
      </c>
      <c r="K308" t="s">
        <v>283</v>
      </c>
      <c r="L308">
        <f t="shared" si="16"/>
        <v>1</v>
      </c>
      <c r="M308">
        <f t="shared" si="17"/>
        <v>1</v>
      </c>
      <c r="N308">
        <f t="shared" si="18"/>
        <v>1</v>
      </c>
      <c r="O308">
        <f t="shared" si="19"/>
        <v>1</v>
      </c>
    </row>
    <row r="309" spans="6:15" x14ac:dyDescent="0.55000000000000004">
      <c r="F309" t="s">
        <v>1332</v>
      </c>
      <c r="G309" t="s">
        <v>1332</v>
      </c>
      <c r="H309" t="s">
        <v>2952</v>
      </c>
      <c r="I309" t="s">
        <v>2952</v>
      </c>
      <c r="J309" t="s">
        <v>2952</v>
      </c>
      <c r="K309" t="s">
        <v>2572</v>
      </c>
      <c r="L309">
        <f t="shared" si="16"/>
        <v>0</v>
      </c>
      <c r="M309">
        <f t="shared" si="17"/>
        <v>0</v>
      </c>
      <c r="N309">
        <f t="shared" si="18"/>
        <v>0</v>
      </c>
      <c r="O309">
        <f t="shared" si="19"/>
        <v>0</v>
      </c>
    </row>
    <row r="310" spans="6:15" x14ac:dyDescent="0.55000000000000004">
      <c r="F310" t="s">
        <v>285</v>
      </c>
      <c r="G310" t="s">
        <v>285</v>
      </c>
      <c r="H310" t="s">
        <v>285</v>
      </c>
      <c r="I310" t="s">
        <v>285</v>
      </c>
      <c r="J310" t="s">
        <v>285</v>
      </c>
      <c r="K310" t="s">
        <v>285</v>
      </c>
      <c r="L310">
        <f t="shared" si="16"/>
        <v>1</v>
      </c>
      <c r="M310">
        <f t="shared" si="17"/>
        <v>1</v>
      </c>
      <c r="N310">
        <f t="shared" si="18"/>
        <v>1</v>
      </c>
      <c r="O310">
        <f t="shared" si="19"/>
        <v>1</v>
      </c>
    </row>
    <row r="311" spans="6:15" x14ac:dyDescent="0.55000000000000004">
      <c r="F311" t="s">
        <v>286</v>
      </c>
      <c r="G311" t="s">
        <v>286</v>
      </c>
      <c r="H311" t="s">
        <v>286</v>
      </c>
      <c r="I311" t="s">
        <v>286</v>
      </c>
      <c r="J311" t="s">
        <v>286</v>
      </c>
      <c r="K311" t="s">
        <v>286</v>
      </c>
      <c r="L311">
        <f t="shared" si="16"/>
        <v>1</v>
      </c>
      <c r="M311">
        <f t="shared" si="17"/>
        <v>1</v>
      </c>
      <c r="N311">
        <f t="shared" si="18"/>
        <v>1</v>
      </c>
      <c r="O311">
        <f t="shared" si="19"/>
        <v>1</v>
      </c>
    </row>
    <row r="312" spans="6:15" x14ac:dyDescent="0.55000000000000004">
      <c r="F312" t="s">
        <v>287</v>
      </c>
      <c r="G312" t="s">
        <v>287</v>
      </c>
      <c r="H312" t="s">
        <v>287</v>
      </c>
      <c r="I312" t="s">
        <v>287</v>
      </c>
      <c r="J312" t="s">
        <v>287</v>
      </c>
      <c r="K312" t="s">
        <v>287</v>
      </c>
      <c r="L312">
        <f t="shared" si="16"/>
        <v>1</v>
      </c>
      <c r="M312">
        <f t="shared" si="17"/>
        <v>1</v>
      </c>
      <c r="N312">
        <f t="shared" si="18"/>
        <v>1</v>
      </c>
      <c r="O312">
        <f t="shared" si="19"/>
        <v>1</v>
      </c>
    </row>
    <row r="313" spans="6:15" x14ac:dyDescent="0.55000000000000004">
      <c r="F313" t="s">
        <v>1333</v>
      </c>
      <c r="G313" t="s">
        <v>1334</v>
      </c>
      <c r="H313" t="s">
        <v>2953</v>
      </c>
      <c r="I313" t="s">
        <v>2953</v>
      </c>
      <c r="J313" t="s">
        <v>2954</v>
      </c>
      <c r="K313" t="s">
        <v>1334</v>
      </c>
      <c r="L313">
        <f t="shared" si="16"/>
        <v>0</v>
      </c>
      <c r="M313">
        <f t="shared" si="17"/>
        <v>0</v>
      </c>
      <c r="N313">
        <f t="shared" si="18"/>
        <v>0</v>
      </c>
      <c r="O313">
        <f t="shared" si="19"/>
        <v>1</v>
      </c>
    </row>
    <row r="314" spans="6:15" x14ac:dyDescent="0.55000000000000004">
      <c r="F314" t="s">
        <v>289</v>
      </c>
      <c r="G314" t="s">
        <v>289</v>
      </c>
      <c r="H314" t="s">
        <v>289</v>
      </c>
      <c r="I314" t="s">
        <v>289</v>
      </c>
      <c r="J314" t="s">
        <v>289</v>
      </c>
      <c r="K314" t="s">
        <v>289</v>
      </c>
      <c r="L314">
        <f t="shared" si="16"/>
        <v>1</v>
      </c>
      <c r="M314">
        <f t="shared" si="17"/>
        <v>1</v>
      </c>
      <c r="N314">
        <f t="shared" si="18"/>
        <v>1</v>
      </c>
      <c r="O314">
        <f t="shared" si="19"/>
        <v>1</v>
      </c>
    </row>
    <row r="315" spans="6:15" x14ac:dyDescent="0.55000000000000004">
      <c r="F315" t="s">
        <v>290</v>
      </c>
      <c r="G315" t="s">
        <v>290</v>
      </c>
      <c r="H315" t="s">
        <v>290</v>
      </c>
      <c r="I315" t="s">
        <v>290</v>
      </c>
      <c r="J315" t="s">
        <v>290</v>
      </c>
      <c r="K315" t="s">
        <v>290</v>
      </c>
      <c r="L315">
        <f t="shared" si="16"/>
        <v>1</v>
      </c>
      <c r="M315">
        <f t="shared" si="17"/>
        <v>1</v>
      </c>
      <c r="N315">
        <f t="shared" si="18"/>
        <v>1</v>
      </c>
      <c r="O315">
        <f t="shared" si="19"/>
        <v>1</v>
      </c>
    </row>
    <row r="316" spans="6:15" x14ac:dyDescent="0.55000000000000004">
      <c r="F316" t="s">
        <v>291</v>
      </c>
      <c r="G316" t="s">
        <v>291</v>
      </c>
      <c r="H316" t="s">
        <v>291</v>
      </c>
      <c r="I316" t="s">
        <v>291</v>
      </c>
      <c r="J316" t="s">
        <v>291</v>
      </c>
      <c r="K316" t="s">
        <v>291</v>
      </c>
      <c r="L316">
        <f t="shared" si="16"/>
        <v>1</v>
      </c>
      <c r="M316">
        <f t="shared" si="17"/>
        <v>1</v>
      </c>
      <c r="N316">
        <f t="shared" si="18"/>
        <v>1</v>
      </c>
      <c r="O316">
        <f t="shared" si="19"/>
        <v>1</v>
      </c>
    </row>
    <row r="317" spans="6:15" x14ac:dyDescent="0.55000000000000004">
      <c r="F317" t="s">
        <v>292</v>
      </c>
      <c r="G317" t="s">
        <v>292</v>
      </c>
      <c r="H317" t="s">
        <v>292</v>
      </c>
      <c r="I317" t="s">
        <v>292</v>
      </c>
      <c r="J317" t="s">
        <v>292</v>
      </c>
      <c r="K317" t="s">
        <v>292</v>
      </c>
      <c r="L317">
        <f t="shared" si="16"/>
        <v>1</v>
      </c>
      <c r="M317">
        <f t="shared" si="17"/>
        <v>1</v>
      </c>
      <c r="N317">
        <f t="shared" si="18"/>
        <v>1</v>
      </c>
      <c r="O317">
        <f t="shared" si="19"/>
        <v>1</v>
      </c>
    </row>
    <row r="318" spans="6:15" x14ac:dyDescent="0.55000000000000004">
      <c r="F318" t="s">
        <v>293</v>
      </c>
      <c r="G318" t="s">
        <v>293</v>
      </c>
      <c r="H318" t="s">
        <v>293</v>
      </c>
      <c r="I318" t="s">
        <v>293</v>
      </c>
      <c r="J318" t="s">
        <v>293</v>
      </c>
      <c r="K318" t="s">
        <v>293</v>
      </c>
      <c r="L318">
        <f t="shared" si="16"/>
        <v>1</v>
      </c>
      <c r="M318">
        <f t="shared" si="17"/>
        <v>1</v>
      </c>
      <c r="N318">
        <f t="shared" si="18"/>
        <v>1</v>
      </c>
      <c r="O318">
        <f t="shared" si="19"/>
        <v>1</v>
      </c>
    </row>
    <row r="319" spans="6:15" x14ac:dyDescent="0.55000000000000004">
      <c r="F319" t="s">
        <v>1335</v>
      </c>
      <c r="G319" t="s">
        <v>295</v>
      </c>
      <c r="H319" t="s">
        <v>2955</v>
      </c>
      <c r="I319" t="s">
        <v>2955</v>
      </c>
      <c r="J319" t="s">
        <v>295</v>
      </c>
      <c r="K319" t="s">
        <v>295</v>
      </c>
      <c r="L319">
        <f t="shared" si="16"/>
        <v>0</v>
      </c>
      <c r="M319">
        <f t="shared" si="17"/>
        <v>0</v>
      </c>
      <c r="N319">
        <f t="shared" si="18"/>
        <v>1</v>
      </c>
      <c r="O319">
        <f t="shared" si="19"/>
        <v>1</v>
      </c>
    </row>
    <row r="320" spans="6:15" x14ac:dyDescent="0.55000000000000004">
      <c r="F320" t="s">
        <v>1336</v>
      </c>
      <c r="G320" t="s">
        <v>1336</v>
      </c>
      <c r="H320" t="s">
        <v>296</v>
      </c>
      <c r="I320" t="s">
        <v>296</v>
      </c>
      <c r="J320" t="s">
        <v>296</v>
      </c>
      <c r="K320" t="s">
        <v>296</v>
      </c>
      <c r="L320">
        <f t="shared" si="16"/>
        <v>0</v>
      </c>
      <c r="M320">
        <f t="shared" si="17"/>
        <v>0</v>
      </c>
      <c r="N320">
        <f t="shared" si="18"/>
        <v>0</v>
      </c>
      <c r="O320">
        <f t="shared" si="19"/>
        <v>0</v>
      </c>
    </row>
    <row r="321" spans="6:15" x14ac:dyDescent="0.55000000000000004">
      <c r="F321" t="s">
        <v>297</v>
      </c>
      <c r="G321" t="s">
        <v>297</v>
      </c>
      <c r="H321" t="s">
        <v>297</v>
      </c>
      <c r="I321" t="s">
        <v>297</v>
      </c>
      <c r="J321" t="s">
        <v>297</v>
      </c>
      <c r="K321" t="s">
        <v>297</v>
      </c>
      <c r="L321">
        <f t="shared" si="16"/>
        <v>1</v>
      </c>
      <c r="M321">
        <f t="shared" si="17"/>
        <v>1</v>
      </c>
      <c r="N321">
        <f t="shared" si="18"/>
        <v>1</v>
      </c>
      <c r="O321">
        <f t="shared" si="19"/>
        <v>1</v>
      </c>
    </row>
    <row r="322" spans="6:15" x14ac:dyDescent="0.55000000000000004">
      <c r="F322" t="s">
        <v>298</v>
      </c>
      <c r="G322" t="s">
        <v>298</v>
      </c>
      <c r="H322" t="s">
        <v>298</v>
      </c>
      <c r="I322" t="s">
        <v>298</v>
      </c>
      <c r="J322" t="s">
        <v>298</v>
      </c>
      <c r="K322" t="s">
        <v>298</v>
      </c>
      <c r="L322">
        <f t="shared" si="16"/>
        <v>1</v>
      </c>
      <c r="M322">
        <f t="shared" si="17"/>
        <v>1</v>
      </c>
      <c r="N322">
        <f t="shared" si="18"/>
        <v>1</v>
      </c>
      <c r="O322">
        <f t="shared" si="19"/>
        <v>1</v>
      </c>
    </row>
    <row r="323" spans="6:15" x14ac:dyDescent="0.55000000000000004">
      <c r="F323" t="s">
        <v>1337</v>
      </c>
      <c r="G323" t="s">
        <v>300</v>
      </c>
      <c r="H323" t="s">
        <v>2956</v>
      </c>
      <c r="I323" t="s">
        <v>2956</v>
      </c>
      <c r="J323" t="s">
        <v>299</v>
      </c>
      <c r="K323" t="s">
        <v>300</v>
      </c>
      <c r="L323">
        <f t="shared" si="16"/>
        <v>0</v>
      </c>
      <c r="M323">
        <f t="shared" si="17"/>
        <v>0</v>
      </c>
      <c r="N323">
        <f t="shared" si="18"/>
        <v>0</v>
      </c>
      <c r="O323">
        <f t="shared" si="19"/>
        <v>1</v>
      </c>
    </row>
    <row r="324" spans="6:15" x14ac:dyDescent="0.55000000000000004">
      <c r="F324" t="s">
        <v>301</v>
      </c>
      <c r="G324" t="s">
        <v>301</v>
      </c>
      <c r="H324" t="s">
        <v>301</v>
      </c>
      <c r="I324" t="s">
        <v>301</v>
      </c>
      <c r="J324" t="s">
        <v>301</v>
      </c>
      <c r="K324" t="s">
        <v>301</v>
      </c>
      <c r="L324">
        <f t="shared" si="16"/>
        <v>1</v>
      </c>
      <c r="M324">
        <f t="shared" si="17"/>
        <v>1</v>
      </c>
      <c r="N324">
        <f t="shared" si="18"/>
        <v>1</v>
      </c>
      <c r="O324">
        <f t="shared" si="19"/>
        <v>1</v>
      </c>
    </row>
    <row r="325" spans="6:15" x14ac:dyDescent="0.55000000000000004">
      <c r="F325" t="s">
        <v>1338</v>
      </c>
      <c r="G325" t="s">
        <v>303</v>
      </c>
      <c r="H325" t="s">
        <v>2957</v>
      </c>
      <c r="I325" t="s">
        <v>2957</v>
      </c>
      <c r="J325" t="s">
        <v>303</v>
      </c>
      <c r="K325" t="s">
        <v>303</v>
      </c>
      <c r="L325">
        <f t="shared" si="16"/>
        <v>0</v>
      </c>
      <c r="M325">
        <f t="shared" si="17"/>
        <v>0</v>
      </c>
      <c r="N325">
        <f t="shared" si="18"/>
        <v>1</v>
      </c>
      <c r="O325">
        <f t="shared" si="19"/>
        <v>1</v>
      </c>
    </row>
    <row r="326" spans="6:15" x14ac:dyDescent="0.55000000000000004">
      <c r="F326" t="s">
        <v>1339</v>
      </c>
      <c r="G326" t="s">
        <v>304</v>
      </c>
      <c r="H326" t="s">
        <v>2958</v>
      </c>
      <c r="I326" t="s">
        <v>304</v>
      </c>
      <c r="J326" t="s">
        <v>304</v>
      </c>
      <c r="K326" t="s">
        <v>304</v>
      </c>
      <c r="L326">
        <f t="shared" ref="L326:L389" si="20">IF(H326=G326,1,0)-C326</f>
        <v>0</v>
      </c>
      <c r="M326">
        <f t="shared" ref="M326:M389" si="21">IF(I326=G326,1,0)-C326</f>
        <v>1</v>
      </c>
      <c r="N326">
        <f t="shared" ref="N326:N389" si="22">IF(J326=G326,1,0)-C326</f>
        <v>1</v>
      </c>
      <c r="O326">
        <f t="shared" ref="O326:O389" si="23">IF(K326=G326,1,0)-C326</f>
        <v>1</v>
      </c>
    </row>
    <row r="327" spans="6:15" x14ac:dyDescent="0.55000000000000004">
      <c r="F327" t="s">
        <v>1340</v>
      </c>
      <c r="G327" t="s">
        <v>1341</v>
      </c>
      <c r="H327" t="s">
        <v>2959</v>
      </c>
      <c r="I327" t="s">
        <v>2959</v>
      </c>
      <c r="J327" t="s">
        <v>2959</v>
      </c>
      <c r="K327" t="s">
        <v>2960</v>
      </c>
      <c r="L327">
        <f t="shared" si="20"/>
        <v>0</v>
      </c>
      <c r="M327">
        <f t="shared" si="21"/>
        <v>0</v>
      </c>
      <c r="N327">
        <f t="shared" si="22"/>
        <v>0</v>
      </c>
      <c r="O327">
        <f t="shared" si="23"/>
        <v>0</v>
      </c>
    </row>
    <row r="328" spans="6:15" x14ac:dyDescent="0.55000000000000004">
      <c r="F328" t="s">
        <v>1342</v>
      </c>
      <c r="G328" t="s">
        <v>306</v>
      </c>
      <c r="H328" t="s">
        <v>2961</v>
      </c>
      <c r="I328" t="s">
        <v>2961</v>
      </c>
      <c r="J328" t="s">
        <v>2961</v>
      </c>
      <c r="K328" t="s">
        <v>306</v>
      </c>
      <c r="L328">
        <f t="shared" si="20"/>
        <v>0</v>
      </c>
      <c r="M328">
        <f t="shared" si="21"/>
        <v>0</v>
      </c>
      <c r="N328">
        <f t="shared" si="22"/>
        <v>0</v>
      </c>
      <c r="O328">
        <f t="shared" si="23"/>
        <v>1</v>
      </c>
    </row>
    <row r="329" spans="6:15" x14ac:dyDescent="0.55000000000000004">
      <c r="F329" t="s">
        <v>1343</v>
      </c>
      <c r="G329" t="s">
        <v>307</v>
      </c>
      <c r="H329" t="s">
        <v>2575</v>
      </c>
      <c r="I329" t="s">
        <v>2575</v>
      </c>
      <c r="J329" t="s">
        <v>307</v>
      </c>
      <c r="K329" t="s">
        <v>307</v>
      </c>
      <c r="L329">
        <f t="shared" si="20"/>
        <v>0</v>
      </c>
      <c r="M329">
        <f t="shared" si="21"/>
        <v>0</v>
      </c>
      <c r="N329">
        <f t="shared" si="22"/>
        <v>1</v>
      </c>
      <c r="O329">
        <f t="shared" si="23"/>
        <v>1</v>
      </c>
    </row>
    <row r="330" spans="6:15" x14ac:dyDescent="0.55000000000000004">
      <c r="F330" t="s">
        <v>308</v>
      </c>
      <c r="G330" t="s">
        <v>308</v>
      </c>
      <c r="H330" t="s">
        <v>308</v>
      </c>
      <c r="I330" t="s">
        <v>308</v>
      </c>
      <c r="J330" t="s">
        <v>308</v>
      </c>
      <c r="K330" t="s">
        <v>308</v>
      </c>
      <c r="L330">
        <f t="shared" si="20"/>
        <v>1</v>
      </c>
      <c r="M330">
        <f t="shared" si="21"/>
        <v>1</v>
      </c>
      <c r="N330">
        <f t="shared" si="22"/>
        <v>1</v>
      </c>
      <c r="O330">
        <f t="shared" si="23"/>
        <v>1</v>
      </c>
    </row>
    <row r="331" spans="6:15" x14ac:dyDescent="0.55000000000000004">
      <c r="F331" t="s">
        <v>309</v>
      </c>
      <c r="G331" t="s">
        <v>309</v>
      </c>
      <c r="H331" t="s">
        <v>309</v>
      </c>
      <c r="I331" t="s">
        <v>309</v>
      </c>
      <c r="J331" t="s">
        <v>309</v>
      </c>
      <c r="K331" t="s">
        <v>309</v>
      </c>
      <c r="L331">
        <f t="shared" si="20"/>
        <v>1</v>
      </c>
      <c r="M331">
        <f t="shared" si="21"/>
        <v>1</v>
      </c>
      <c r="N331">
        <f t="shared" si="22"/>
        <v>1</v>
      </c>
      <c r="O331">
        <f t="shared" si="23"/>
        <v>1</v>
      </c>
    </row>
    <row r="332" spans="6:15" x14ac:dyDescent="0.55000000000000004">
      <c r="F332" t="s">
        <v>310</v>
      </c>
      <c r="G332" t="s">
        <v>310</v>
      </c>
      <c r="H332" t="s">
        <v>310</v>
      </c>
      <c r="I332" t="s">
        <v>310</v>
      </c>
      <c r="J332" t="s">
        <v>310</v>
      </c>
      <c r="K332" t="s">
        <v>310</v>
      </c>
      <c r="L332">
        <f t="shared" si="20"/>
        <v>1</v>
      </c>
      <c r="M332">
        <f t="shared" si="21"/>
        <v>1</v>
      </c>
      <c r="N332">
        <f t="shared" si="22"/>
        <v>1</v>
      </c>
      <c r="O332">
        <f t="shared" si="23"/>
        <v>1</v>
      </c>
    </row>
    <row r="333" spans="6:15" x14ac:dyDescent="0.55000000000000004">
      <c r="F333" t="s">
        <v>1344</v>
      </c>
      <c r="G333" t="s">
        <v>1345</v>
      </c>
      <c r="H333" t="s">
        <v>2962</v>
      </c>
      <c r="I333" t="s">
        <v>2962</v>
      </c>
      <c r="J333" t="s">
        <v>2962</v>
      </c>
      <c r="K333" t="s">
        <v>1345</v>
      </c>
      <c r="L333">
        <f t="shared" si="20"/>
        <v>0</v>
      </c>
      <c r="M333">
        <f t="shared" si="21"/>
        <v>0</v>
      </c>
      <c r="N333">
        <f t="shared" si="22"/>
        <v>0</v>
      </c>
      <c r="O333">
        <f t="shared" si="23"/>
        <v>1</v>
      </c>
    </row>
    <row r="334" spans="6:15" x14ac:dyDescent="0.55000000000000004">
      <c r="F334" t="s">
        <v>1346</v>
      </c>
      <c r="G334" t="s">
        <v>1347</v>
      </c>
      <c r="H334" t="s">
        <v>2963</v>
      </c>
      <c r="I334" t="s">
        <v>2963</v>
      </c>
      <c r="J334" t="s">
        <v>2963</v>
      </c>
      <c r="K334" t="s">
        <v>1347</v>
      </c>
      <c r="L334">
        <f t="shared" si="20"/>
        <v>0</v>
      </c>
      <c r="M334">
        <f t="shared" si="21"/>
        <v>0</v>
      </c>
      <c r="N334">
        <f t="shared" si="22"/>
        <v>0</v>
      </c>
      <c r="O334">
        <f t="shared" si="23"/>
        <v>1</v>
      </c>
    </row>
    <row r="335" spans="6:15" x14ac:dyDescent="0.55000000000000004">
      <c r="F335" t="s">
        <v>1348</v>
      </c>
      <c r="G335" t="s">
        <v>1348</v>
      </c>
      <c r="H335" t="s">
        <v>1348</v>
      </c>
      <c r="I335" t="s">
        <v>1348</v>
      </c>
      <c r="J335" t="s">
        <v>1348</v>
      </c>
      <c r="K335" t="s">
        <v>1348</v>
      </c>
      <c r="L335">
        <f t="shared" si="20"/>
        <v>1</v>
      </c>
      <c r="M335">
        <f t="shared" si="21"/>
        <v>1</v>
      </c>
      <c r="N335">
        <f t="shared" si="22"/>
        <v>1</v>
      </c>
      <c r="O335">
        <f t="shared" si="23"/>
        <v>1</v>
      </c>
    </row>
    <row r="336" spans="6:15" x14ac:dyDescent="0.55000000000000004">
      <c r="F336" t="s">
        <v>1349</v>
      </c>
      <c r="G336" t="s">
        <v>314</v>
      </c>
      <c r="H336" t="s">
        <v>2578</v>
      </c>
      <c r="I336" t="s">
        <v>2578</v>
      </c>
      <c r="J336" t="s">
        <v>2578</v>
      </c>
      <c r="K336" t="s">
        <v>314</v>
      </c>
      <c r="L336">
        <f t="shared" si="20"/>
        <v>0</v>
      </c>
      <c r="M336">
        <f t="shared" si="21"/>
        <v>0</v>
      </c>
      <c r="N336">
        <f t="shared" si="22"/>
        <v>0</v>
      </c>
      <c r="O336">
        <f t="shared" si="23"/>
        <v>1</v>
      </c>
    </row>
    <row r="337" spans="6:15" x14ac:dyDescent="0.55000000000000004">
      <c r="F337" t="s">
        <v>1350</v>
      </c>
      <c r="G337" t="s">
        <v>316</v>
      </c>
      <c r="H337" t="s">
        <v>2964</v>
      </c>
      <c r="I337" t="s">
        <v>2965</v>
      </c>
      <c r="J337" t="s">
        <v>316</v>
      </c>
      <c r="K337" t="s">
        <v>316</v>
      </c>
      <c r="L337">
        <f t="shared" si="20"/>
        <v>0</v>
      </c>
      <c r="M337">
        <f t="shared" si="21"/>
        <v>0</v>
      </c>
      <c r="N337">
        <f t="shared" si="22"/>
        <v>1</v>
      </c>
      <c r="O337">
        <f t="shared" si="23"/>
        <v>1</v>
      </c>
    </row>
    <row r="338" spans="6:15" x14ac:dyDescent="0.55000000000000004">
      <c r="F338" t="s">
        <v>1351</v>
      </c>
      <c r="G338" t="s">
        <v>1352</v>
      </c>
      <c r="H338" t="s">
        <v>2966</v>
      </c>
      <c r="I338" t="s">
        <v>2967</v>
      </c>
      <c r="J338" t="s">
        <v>2967</v>
      </c>
      <c r="K338" t="s">
        <v>2967</v>
      </c>
      <c r="L338">
        <f t="shared" si="20"/>
        <v>0</v>
      </c>
      <c r="M338">
        <f t="shared" si="21"/>
        <v>0</v>
      </c>
      <c r="N338">
        <f t="shared" si="22"/>
        <v>0</v>
      </c>
      <c r="O338">
        <f t="shared" si="23"/>
        <v>0</v>
      </c>
    </row>
    <row r="339" spans="6:15" x14ac:dyDescent="0.55000000000000004">
      <c r="F339" t="s">
        <v>1353</v>
      </c>
      <c r="G339" t="s">
        <v>320</v>
      </c>
      <c r="H339" t="s">
        <v>2968</v>
      </c>
      <c r="I339" t="s">
        <v>2969</v>
      </c>
      <c r="J339" t="s">
        <v>2969</v>
      </c>
      <c r="K339" t="s">
        <v>320</v>
      </c>
      <c r="L339">
        <f t="shared" si="20"/>
        <v>0</v>
      </c>
      <c r="M339">
        <f t="shared" si="21"/>
        <v>0</v>
      </c>
      <c r="N339">
        <f t="shared" si="22"/>
        <v>0</v>
      </c>
      <c r="O339">
        <f t="shared" si="23"/>
        <v>1</v>
      </c>
    </row>
    <row r="340" spans="6:15" x14ac:dyDescent="0.55000000000000004">
      <c r="F340" t="s">
        <v>321</v>
      </c>
      <c r="G340" t="s">
        <v>321</v>
      </c>
      <c r="H340" t="s">
        <v>321</v>
      </c>
      <c r="I340" t="s">
        <v>321</v>
      </c>
      <c r="J340" t="s">
        <v>321</v>
      </c>
      <c r="K340" t="s">
        <v>321</v>
      </c>
      <c r="L340">
        <f t="shared" si="20"/>
        <v>1</v>
      </c>
      <c r="M340">
        <f t="shared" si="21"/>
        <v>1</v>
      </c>
      <c r="N340">
        <f t="shared" si="22"/>
        <v>1</v>
      </c>
      <c r="O340">
        <f t="shared" si="23"/>
        <v>1</v>
      </c>
    </row>
    <row r="341" spans="6:15" x14ac:dyDescent="0.55000000000000004">
      <c r="F341" t="s">
        <v>1354</v>
      </c>
      <c r="G341" t="s">
        <v>1355</v>
      </c>
      <c r="H341" t="s">
        <v>2970</v>
      </c>
      <c r="I341" t="s">
        <v>2970</v>
      </c>
      <c r="J341" t="s">
        <v>2970</v>
      </c>
      <c r="K341" t="s">
        <v>1355</v>
      </c>
      <c r="L341">
        <f t="shared" si="20"/>
        <v>0</v>
      </c>
      <c r="M341">
        <f t="shared" si="21"/>
        <v>0</v>
      </c>
      <c r="N341">
        <f t="shared" si="22"/>
        <v>0</v>
      </c>
      <c r="O341">
        <f t="shared" si="23"/>
        <v>1</v>
      </c>
    </row>
    <row r="342" spans="6:15" x14ac:dyDescent="0.55000000000000004">
      <c r="F342" t="s">
        <v>324</v>
      </c>
      <c r="G342" t="s">
        <v>324</v>
      </c>
      <c r="H342" t="s">
        <v>324</v>
      </c>
      <c r="I342" t="s">
        <v>324</v>
      </c>
      <c r="J342" t="s">
        <v>324</v>
      </c>
      <c r="K342" t="s">
        <v>324</v>
      </c>
      <c r="L342">
        <f t="shared" si="20"/>
        <v>1</v>
      </c>
      <c r="M342">
        <f t="shared" si="21"/>
        <v>1</v>
      </c>
      <c r="N342">
        <f t="shared" si="22"/>
        <v>1</v>
      </c>
      <c r="O342">
        <f t="shared" si="23"/>
        <v>1</v>
      </c>
    </row>
    <row r="343" spans="6:15" x14ac:dyDescent="0.55000000000000004">
      <c r="F343" t="s">
        <v>325</v>
      </c>
      <c r="G343" t="s">
        <v>325</v>
      </c>
      <c r="H343" t="s">
        <v>325</v>
      </c>
      <c r="I343" t="s">
        <v>325</v>
      </c>
      <c r="J343" t="s">
        <v>325</v>
      </c>
      <c r="K343" t="s">
        <v>325</v>
      </c>
      <c r="L343">
        <f t="shared" si="20"/>
        <v>1</v>
      </c>
      <c r="M343">
        <f t="shared" si="21"/>
        <v>1</v>
      </c>
      <c r="N343">
        <f t="shared" si="22"/>
        <v>1</v>
      </c>
      <c r="O343">
        <f t="shared" si="23"/>
        <v>1</v>
      </c>
    </row>
    <row r="344" spans="6:15" x14ac:dyDescent="0.55000000000000004">
      <c r="F344" t="s">
        <v>1356</v>
      </c>
      <c r="G344" t="s">
        <v>326</v>
      </c>
      <c r="H344" t="s">
        <v>2971</v>
      </c>
      <c r="I344" t="s">
        <v>2971</v>
      </c>
      <c r="J344" t="s">
        <v>2971</v>
      </c>
      <c r="K344" t="s">
        <v>326</v>
      </c>
      <c r="L344">
        <f t="shared" si="20"/>
        <v>0</v>
      </c>
      <c r="M344">
        <f t="shared" si="21"/>
        <v>0</v>
      </c>
      <c r="N344">
        <f t="shared" si="22"/>
        <v>0</v>
      </c>
      <c r="O344">
        <f t="shared" si="23"/>
        <v>1</v>
      </c>
    </row>
    <row r="345" spans="6:15" x14ac:dyDescent="0.55000000000000004">
      <c r="F345" t="s">
        <v>327</v>
      </c>
      <c r="G345" t="s">
        <v>327</v>
      </c>
      <c r="H345" t="s">
        <v>327</v>
      </c>
      <c r="I345" t="s">
        <v>327</v>
      </c>
      <c r="J345" t="s">
        <v>327</v>
      </c>
      <c r="K345" t="s">
        <v>327</v>
      </c>
      <c r="L345">
        <f t="shared" si="20"/>
        <v>1</v>
      </c>
      <c r="M345">
        <f t="shared" si="21"/>
        <v>1</v>
      </c>
      <c r="N345">
        <f t="shared" si="22"/>
        <v>1</v>
      </c>
      <c r="O345">
        <f t="shared" si="23"/>
        <v>1</v>
      </c>
    </row>
    <row r="346" spans="6:15" x14ac:dyDescent="0.55000000000000004">
      <c r="F346" t="s">
        <v>328</v>
      </c>
      <c r="G346" t="s">
        <v>328</v>
      </c>
      <c r="H346" t="s">
        <v>328</v>
      </c>
      <c r="I346" t="s">
        <v>328</v>
      </c>
      <c r="J346" t="s">
        <v>328</v>
      </c>
      <c r="K346" t="s">
        <v>328</v>
      </c>
      <c r="L346">
        <f t="shared" si="20"/>
        <v>1</v>
      </c>
      <c r="M346">
        <f t="shared" si="21"/>
        <v>1</v>
      </c>
      <c r="N346">
        <f t="shared" si="22"/>
        <v>1</v>
      </c>
      <c r="O346">
        <f t="shared" si="23"/>
        <v>1</v>
      </c>
    </row>
    <row r="347" spans="6:15" x14ac:dyDescent="0.55000000000000004">
      <c r="F347" t="s">
        <v>1357</v>
      </c>
      <c r="G347" t="s">
        <v>1358</v>
      </c>
      <c r="H347" t="s">
        <v>2972</v>
      </c>
      <c r="I347" t="s">
        <v>2972</v>
      </c>
      <c r="J347" t="s">
        <v>2973</v>
      </c>
      <c r="K347" t="s">
        <v>1358</v>
      </c>
      <c r="L347">
        <f t="shared" si="20"/>
        <v>0</v>
      </c>
      <c r="M347">
        <f t="shared" si="21"/>
        <v>0</v>
      </c>
      <c r="N347">
        <f t="shared" si="22"/>
        <v>0</v>
      </c>
      <c r="O347">
        <f t="shared" si="23"/>
        <v>1</v>
      </c>
    </row>
    <row r="348" spans="6:15" x14ac:dyDescent="0.55000000000000004">
      <c r="F348" t="s">
        <v>1359</v>
      </c>
      <c r="G348" t="s">
        <v>331</v>
      </c>
      <c r="H348" t="s">
        <v>2581</v>
      </c>
      <c r="I348" t="s">
        <v>2581</v>
      </c>
      <c r="J348" t="s">
        <v>2974</v>
      </c>
      <c r="K348" t="s">
        <v>331</v>
      </c>
      <c r="L348">
        <f t="shared" si="20"/>
        <v>0</v>
      </c>
      <c r="M348">
        <f t="shared" si="21"/>
        <v>0</v>
      </c>
      <c r="N348">
        <f t="shared" si="22"/>
        <v>0</v>
      </c>
      <c r="O348">
        <f t="shared" si="23"/>
        <v>1</v>
      </c>
    </row>
    <row r="349" spans="6:15" x14ac:dyDescent="0.55000000000000004">
      <c r="F349" t="s">
        <v>332</v>
      </c>
      <c r="G349" t="s">
        <v>332</v>
      </c>
      <c r="H349" t="s">
        <v>332</v>
      </c>
      <c r="I349" t="s">
        <v>332</v>
      </c>
      <c r="J349" t="s">
        <v>332</v>
      </c>
      <c r="K349" t="s">
        <v>332</v>
      </c>
      <c r="L349">
        <f t="shared" si="20"/>
        <v>1</v>
      </c>
      <c r="M349">
        <f t="shared" si="21"/>
        <v>1</v>
      </c>
      <c r="N349">
        <f t="shared" si="22"/>
        <v>1</v>
      </c>
      <c r="O349">
        <f t="shared" si="23"/>
        <v>1</v>
      </c>
    </row>
    <row r="350" spans="6:15" x14ac:dyDescent="0.55000000000000004">
      <c r="F350" t="s">
        <v>1360</v>
      </c>
      <c r="G350" t="s">
        <v>334</v>
      </c>
      <c r="H350" t="s">
        <v>2975</v>
      </c>
      <c r="I350" t="s">
        <v>2976</v>
      </c>
      <c r="J350" t="s">
        <v>2977</v>
      </c>
      <c r="K350" t="s">
        <v>334</v>
      </c>
      <c r="L350">
        <f t="shared" si="20"/>
        <v>0</v>
      </c>
      <c r="M350">
        <f t="shared" si="21"/>
        <v>0</v>
      </c>
      <c r="N350">
        <f t="shared" si="22"/>
        <v>0</v>
      </c>
      <c r="O350">
        <f t="shared" si="23"/>
        <v>1</v>
      </c>
    </row>
    <row r="351" spans="6:15" x14ac:dyDescent="0.55000000000000004">
      <c r="F351" t="s">
        <v>1361</v>
      </c>
      <c r="G351" t="s">
        <v>336</v>
      </c>
      <c r="H351" t="s">
        <v>2978</v>
      </c>
      <c r="I351" t="s">
        <v>2978</v>
      </c>
      <c r="J351" t="s">
        <v>2979</v>
      </c>
      <c r="K351" t="s">
        <v>336</v>
      </c>
      <c r="L351">
        <f t="shared" si="20"/>
        <v>0</v>
      </c>
      <c r="M351">
        <f t="shared" si="21"/>
        <v>0</v>
      </c>
      <c r="N351">
        <f t="shared" si="22"/>
        <v>0</v>
      </c>
      <c r="O351">
        <f t="shared" si="23"/>
        <v>1</v>
      </c>
    </row>
    <row r="352" spans="6:15" x14ac:dyDescent="0.55000000000000004">
      <c r="F352" t="s">
        <v>1362</v>
      </c>
      <c r="G352" t="s">
        <v>337</v>
      </c>
      <c r="H352" t="s">
        <v>2980</v>
      </c>
      <c r="I352" t="s">
        <v>2980</v>
      </c>
      <c r="J352" t="s">
        <v>337</v>
      </c>
      <c r="K352" t="s">
        <v>2981</v>
      </c>
      <c r="L352">
        <f t="shared" si="20"/>
        <v>0</v>
      </c>
      <c r="M352">
        <f t="shared" si="21"/>
        <v>0</v>
      </c>
      <c r="N352">
        <f t="shared" si="22"/>
        <v>1</v>
      </c>
      <c r="O352">
        <f t="shared" si="23"/>
        <v>0</v>
      </c>
    </row>
    <row r="353" spans="6:15" x14ac:dyDescent="0.55000000000000004">
      <c r="F353" t="s">
        <v>1363</v>
      </c>
      <c r="G353" t="s">
        <v>338</v>
      </c>
      <c r="H353" t="s">
        <v>2982</v>
      </c>
      <c r="I353" t="s">
        <v>2982</v>
      </c>
      <c r="J353" t="s">
        <v>338</v>
      </c>
      <c r="K353" t="s">
        <v>338</v>
      </c>
      <c r="L353">
        <f t="shared" si="20"/>
        <v>0</v>
      </c>
      <c r="M353">
        <f t="shared" si="21"/>
        <v>0</v>
      </c>
      <c r="N353">
        <f t="shared" si="22"/>
        <v>1</v>
      </c>
      <c r="O353">
        <f t="shared" si="23"/>
        <v>1</v>
      </c>
    </row>
    <row r="354" spans="6:15" x14ac:dyDescent="0.55000000000000004">
      <c r="F354" t="s">
        <v>1364</v>
      </c>
      <c r="G354" t="s">
        <v>339</v>
      </c>
      <c r="H354" t="s">
        <v>2983</v>
      </c>
      <c r="I354" t="s">
        <v>2983</v>
      </c>
      <c r="J354" t="s">
        <v>2983</v>
      </c>
      <c r="K354" t="s">
        <v>2983</v>
      </c>
      <c r="L354">
        <f t="shared" si="20"/>
        <v>0</v>
      </c>
      <c r="M354">
        <f t="shared" si="21"/>
        <v>0</v>
      </c>
      <c r="N354">
        <f t="shared" si="22"/>
        <v>0</v>
      </c>
      <c r="O354">
        <f t="shared" si="23"/>
        <v>0</v>
      </c>
    </row>
    <row r="355" spans="6:15" x14ac:dyDescent="0.55000000000000004">
      <c r="F355" t="s">
        <v>1365</v>
      </c>
      <c r="G355" t="s">
        <v>1366</v>
      </c>
      <c r="H355" t="s">
        <v>2588</v>
      </c>
      <c r="I355" t="s">
        <v>2588</v>
      </c>
      <c r="J355" t="s">
        <v>2588</v>
      </c>
      <c r="K355" t="s">
        <v>2588</v>
      </c>
      <c r="L355">
        <f t="shared" si="20"/>
        <v>0</v>
      </c>
      <c r="M355">
        <f t="shared" si="21"/>
        <v>0</v>
      </c>
      <c r="N355">
        <f t="shared" si="22"/>
        <v>0</v>
      </c>
      <c r="O355">
        <f t="shared" si="23"/>
        <v>0</v>
      </c>
    </row>
    <row r="356" spans="6:15" x14ac:dyDescent="0.55000000000000004">
      <c r="F356" t="s">
        <v>340</v>
      </c>
      <c r="G356" t="s">
        <v>340</v>
      </c>
      <c r="H356" t="s">
        <v>340</v>
      </c>
      <c r="I356" t="s">
        <v>340</v>
      </c>
      <c r="J356" t="s">
        <v>340</v>
      </c>
      <c r="K356" t="s">
        <v>340</v>
      </c>
      <c r="L356">
        <f t="shared" si="20"/>
        <v>1</v>
      </c>
      <c r="M356">
        <f t="shared" si="21"/>
        <v>1</v>
      </c>
      <c r="N356">
        <f t="shared" si="22"/>
        <v>1</v>
      </c>
      <c r="O356">
        <f t="shared" si="23"/>
        <v>1</v>
      </c>
    </row>
    <row r="357" spans="6:15" x14ac:dyDescent="0.55000000000000004">
      <c r="F357" t="s">
        <v>341</v>
      </c>
      <c r="G357" t="s">
        <v>341</v>
      </c>
      <c r="H357" t="s">
        <v>341</v>
      </c>
      <c r="I357" t="s">
        <v>341</v>
      </c>
      <c r="J357" t="s">
        <v>341</v>
      </c>
      <c r="K357" t="s">
        <v>341</v>
      </c>
      <c r="L357">
        <f t="shared" si="20"/>
        <v>1</v>
      </c>
      <c r="M357">
        <f t="shared" si="21"/>
        <v>1</v>
      </c>
      <c r="N357">
        <f t="shared" si="22"/>
        <v>1</v>
      </c>
      <c r="O357">
        <f t="shared" si="23"/>
        <v>1</v>
      </c>
    </row>
    <row r="358" spans="6:15" x14ac:dyDescent="0.55000000000000004">
      <c r="F358" t="s">
        <v>342</v>
      </c>
      <c r="G358" t="s">
        <v>342</v>
      </c>
      <c r="H358" t="s">
        <v>342</v>
      </c>
      <c r="I358" t="s">
        <v>342</v>
      </c>
      <c r="J358" t="s">
        <v>342</v>
      </c>
      <c r="K358" t="s">
        <v>342</v>
      </c>
      <c r="L358">
        <f t="shared" si="20"/>
        <v>1</v>
      </c>
      <c r="M358">
        <f t="shared" si="21"/>
        <v>1</v>
      </c>
      <c r="N358">
        <f t="shared" si="22"/>
        <v>1</v>
      </c>
      <c r="O358">
        <f t="shared" si="23"/>
        <v>1</v>
      </c>
    </row>
    <row r="359" spans="6:15" x14ac:dyDescent="0.55000000000000004">
      <c r="F359" t="s">
        <v>1367</v>
      </c>
      <c r="G359" t="s">
        <v>344</v>
      </c>
      <c r="H359" t="s">
        <v>2984</v>
      </c>
      <c r="I359" t="s">
        <v>2984</v>
      </c>
      <c r="J359" t="s">
        <v>344</v>
      </c>
      <c r="K359" t="s">
        <v>344</v>
      </c>
      <c r="L359">
        <f t="shared" si="20"/>
        <v>0</v>
      </c>
      <c r="M359">
        <f t="shared" si="21"/>
        <v>0</v>
      </c>
      <c r="N359">
        <f t="shared" si="22"/>
        <v>1</v>
      </c>
      <c r="O359">
        <f t="shared" si="23"/>
        <v>1</v>
      </c>
    </row>
    <row r="360" spans="6:15" x14ac:dyDescent="0.55000000000000004">
      <c r="F360" t="s">
        <v>1368</v>
      </c>
      <c r="G360" t="s">
        <v>345</v>
      </c>
      <c r="H360" t="s">
        <v>2985</v>
      </c>
      <c r="I360" t="s">
        <v>2985</v>
      </c>
      <c r="J360" t="s">
        <v>2986</v>
      </c>
      <c r="K360" t="s">
        <v>345</v>
      </c>
      <c r="L360">
        <f t="shared" si="20"/>
        <v>0</v>
      </c>
      <c r="M360">
        <f t="shared" si="21"/>
        <v>0</v>
      </c>
      <c r="N360">
        <f t="shared" si="22"/>
        <v>0</v>
      </c>
      <c r="O360">
        <f t="shared" si="23"/>
        <v>1</v>
      </c>
    </row>
    <row r="361" spans="6:15" x14ac:dyDescent="0.55000000000000004">
      <c r="F361" t="s">
        <v>1369</v>
      </c>
      <c r="G361" t="s">
        <v>1370</v>
      </c>
      <c r="H361" t="s">
        <v>2987</v>
      </c>
      <c r="I361" t="s">
        <v>2987</v>
      </c>
      <c r="J361" t="s">
        <v>2988</v>
      </c>
      <c r="K361" t="s">
        <v>1370</v>
      </c>
      <c r="L361">
        <f t="shared" si="20"/>
        <v>0</v>
      </c>
      <c r="M361">
        <f t="shared" si="21"/>
        <v>0</v>
      </c>
      <c r="N361">
        <f t="shared" si="22"/>
        <v>0</v>
      </c>
      <c r="O361">
        <f t="shared" si="23"/>
        <v>1</v>
      </c>
    </row>
    <row r="362" spans="6:15" x14ac:dyDescent="0.55000000000000004">
      <c r="F362" t="s">
        <v>1371</v>
      </c>
      <c r="G362" t="s">
        <v>1371</v>
      </c>
      <c r="H362" t="s">
        <v>346</v>
      </c>
      <c r="I362" t="s">
        <v>346</v>
      </c>
      <c r="J362" t="s">
        <v>346</v>
      </c>
      <c r="K362" t="s">
        <v>346</v>
      </c>
      <c r="L362">
        <f t="shared" si="20"/>
        <v>0</v>
      </c>
      <c r="M362">
        <f t="shared" si="21"/>
        <v>0</v>
      </c>
      <c r="N362">
        <f t="shared" si="22"/>
        <v>0</v>
      </c>
      <c r="O362">
        <f t="shared" si="23"/>
        <v>0</v>
      </c>
    </row>
    <row r="363" spans="6:15" x14ac:dyDescent="0.55000000000000004">
      <c r="F363" t="s">
        <v>1372</v>
      </c>
      <c r="G363" t="s">
        <v>347</v>
      </c>
      <c r="H363" t="s">
        <v>2989</v>
      </c>
      <c r="I363" t="s">
        <v>2989</v>
      </c>
      <c r="J363" t="s">
        <v>347</v>
      </c>
      <c r="K363" t="s">
        <v>347</v>
      </c>
      <c r="L363">
        <f t="shared" si="20"/>
        <v>0</v>
      </c>
      <c r="M363">
        <f t="shared" si="21"/>
        <v>0</v>
      </c>
      <c r="N363">
        <f t="shared" si="22"/>
        <v>1</v>
      </c>
      <c r="O363">
        <f t="shared" si="23"/>
        <v>1</v>
      </c>
    </row>
    <row r="364" spans="6:15" x14ac:dyDescent="0.55000000000000004">
      <c r="F364" t="s">
        <v>348</v>
      </c>
      <c r="G364" t="s">
        <v>348</v>
      </c>
      <c r="H364" t="s">
        <v>348</v>
      </c>
      <c r="I364" t="s">
        <v>348</v>
      </c>
      <c r="J364" t="s">
        <v>348</v>
      </c>
      <c r="K364" t="s">
        <v>348</v>
      </c>
      <c r="L364">
        <f t="shared" si="20"/>
        <v>1</v>
      </c>
      <c r="M364">
        <f t="shared" si="21"/>
        <v>1</v>
      </c>
      <c r="N364">
        <f t="shared" si="22"/>
        <v>1</v>
      </c>
      <c r="O364">
        <f t="shared" si="23"/>
        <v>1</v>
      </c>
    </row>
    <row r="365" spans="6:15" x14ac:dyDescent="0.55000000000000004">
      <c r="F365" t="s">
        <v>349</v>
      </c>
      <c r="G365" t="s">
        <v>349</v>
      </c>
      <c r="H365" t="s">
        <v>349</v>
      </c>
      <c r="I365" t="s">
        <v>349</v>
      </c>
      <c r="J365" t="s">
        <v>349</v>
      </c>
      <c r="K365" t="s">
        <v>349</v>
      </c>
      <c r="L365">
        <f t="shared" si="20"/>
        <v>1</v>
      </c>
      <c r="M365">
        <f t="shared" si="21"/>
        <v>1</v>
      </c>
      <c r="N365">
        <f t="shared" si="22"/>
        <v>1</v>
      </c>
      <c r="O365">
        <f t="shared" si="23"/>
        <v>1</v>
      </c>
    </row>
    <row r="366" spans="6:15" x14ac:dyDescent="0.55000000000000004">
      <c r="F366" t="s">
        <v>350</v>
      </c>
      <c r="G366" t="s">
        <v>350</v>
      </c>
      <c r="H366" t="s">
        <v>350</v>
      </c>
      <c r="I366" t="s">
        <v>350</v>
      </c>
      <c r="J366" t="s">
        <v>350</v>
      </c>
      <c r="K366" t="s">
        <v>350</v>
      </c>
      <c r="L366">
        <f t="shared" si="20"/>
        <v>1</v>
      </c>
      <c r="M366">
        <f t="shared" si="21"/>
        <v>1</v>
      </c>
      <c r="N366">
        <f t="shared" si="22"/>
        <v>1</v>
      </c>
      <c r="O366">
        <f t="shared" si="23"/>
        <v>1</v>
      </c>
    </row>
    <row r="367" spans="6:15" x14ac:dyDescent="0.55000000000000004">
      <c r="F367" t="s">
        <v>351</v>
      </c>
      <c r="G367" t="s">
        <v>351</v>
      </c>
      <c r="H367" t="s">
        <v>351</v>
      </c>
      <c r="I367" t="s">
        <v>351</v>
      </c>
      <c r="J367" t="s">
        <v>351</v>
      </c>
      <c r="K367" t="s">
        <v>351</v>
      </c>
      <c r="L367">
        <f t="shared" si="20"/>
        <v>1</v>
      </c>
      <c r="M367">
        <f t="shared" si="21"/>
        <v>1</v>
      </c>
      <c r="N367">
        <f t="shared" si="22"/>
        <v>1</v>
      </c>
      <c r="O367">
        <f t="shared" si="23"/>
        <v>1</v>
      </c>
    </row>
    <row r="368" spans="6:15" x14ac:dyDescent="0.55000000000000004">
      <c r="F368" t="s">
        <v>1373</v>
      </c>
      <c r="G368" t="s">
        <v>1374</v>
      </c>
      <c r="H368" t="s">
        <v>2990</v>
      </c>
      <c r="I368" t="s">
        <v>2990</v>
      </c>
      <c r="J368" t="s">
        <v>2990</v>
      </c>
      <c r="K368" t="s">
        <v>1374</v>
      </c>
      <c r="L368">
        <f t="shared" si="20"/>
        <v>0</v>
      </c>
      <c r="M368">
        <f t="shared" si="21"/>
        <v>0</v>
      </c>
      <c r="N368">
        <f t="shared" si="22"/>
        <v>0</v>
      </c>
      <c r="O368">
        <f t="shared" si="23"/>
        <v>1</v>
      </c>
    </row>
    <row r="369" spans="6:15" x14ac:dyDescent="0.55000000000000004">
      <c r="F369" t="s">
        <v>353</v>
      </c>
      <c r="G369" t="s">
        <v>353</v>
      </c>
      <c r="H369" t="s">
        <v>353</v>
      </c>
      <c r="I369" t="s">
        <v>353</v>
      </c>
      <c r="J369" t="s">
        <v>353</v>
      </c>
      <c r="K369" t="s">
        <v>353</v>
      </c>
      <c r="L369">
        <f t="shared" si="20"/>
        <v>1</v>
      </c>
      <c r="M369">
        <f t="shared" si="21"/>
        <v>1</v>
      </c>
      <c r="N369">
        <f t="shared" si="22"/>
        <v>1</v>
      </c>
      <c r="O369">
        <f t="shared" si="23"/>
        <v>1</v>
      </c>
    </row>
    <row r="370" spans="6:15" x14ac:dyDescent="0.55000000000000004">
      <c r="F370" t="s">
        <v>354</v>
      </c>
      <c r="G370" t="s">
        <v>354</v>
      </c>
      <c r="H370" t="s">
        <v>354</v>
      </c>
      <c r="I370" t="s">
        <v>354</v>
      </c>
      <c r="J370" t="s">
        <v>354</v>
      </c>
      <c r="K370" t="s">
        <v>354</v>
      </c>
      <c r="L370">
        <f t="shared" si="20"/>
        <v>1</v>
      </c>
      <c r="M370">
        <f t="shared" si="21"/>
        <v>1</v>
      </c>
      <c r="N370">
        <f t="shared" si="22"/>
        <v>1</v>
      </c>
      <c r="O370">
        <f t="shared" si="23"/>
        <v>1</v>
      </c>
    </row>
    <row r="371" spans="6:15" x14ac:dyDescent="0.55000000000000004">
      <c r="F371" t="s">
        <v>1375</v>
      </c>
      <c r="G371" t="s">
        <v>1376</v>
      </c>
      <c r="H371" t="s">
        <v>2991</v>
      </c>
      <c r="I371" t="s">
        <v>2991</v>
      </c>
      <c r="J371" t="s">
        <v>2992</v>
      </c>
      <c r="K371" t="s">
        <v>1376</v>
      </c>
      <c r="L371">
        <f t="shared" si="20"/>
        <v>0</v>
      </c>
      <c r="M371">
        <f t="shared" si="21"/>
        <v>0</v>
      </c>
      <c r="N371">
        <f t="shared" si="22"/>
        <v>0</v>
      </c>
      <c r="O371">
        <f t="shared" si="23"/>
        <v>1</v>
      </c>
    </row>
    <row r="372" spans="6:15" x14ac:dyDescent="0.55000000000000004">
      <c r="F372" t="s">
        <v>355</v>
      </c>
      <c r="G372" t="s">
        <v>355</v>
      </c>
      <c r="H372" t="s">
        <v>355</v>
      </c>
      <c r="I372" t="s">
        <v>355</v>
      </c>
      <c r="J372" t="s">
        <v>355</v>
      </c>
      <c r="K372" t="s">
        <v>355</v>
      </c>
      <c r="L372">
        <f t="shared" si="20"/>
        <v>1</v>
      </c>
      <c r="M372">
        <f t="shared" si="21"/>
        <v>1</v>
      </c>
      <c r="N372">
        <f t="shared" si="22"/>
        <v>1</v>
      </c>
      <c r="O372">
        <f t="shared" si="23"/>
        <v>1</v>
      </c>
    </row>
    <row r="373" spans="6:15" x14ac:dyDescent="0.55000000000000004">
      <c r="F373" t="s">
        <v>356</v>
      </c>
      <c r="G373" t="s">
        <v>356</v>
      </c>
      <c r="H373" t="s">
        <v>356</v>
      </c>
      <c r="I373" t="s">
        <v>356</v>
      </c>
      <c r="J373" t="s">
        <v>356</v>
      </c>
      <c r="K373" t="s">
        <v>356</v>
      </c>
      <c r="L373">
        <f t="shared" si="20"/>
        <v>1</v>
      </c>
      <c r="M373">
        <f t="shared" si="21"/>
        <v>1</v>
      </c>
      <c r="N373">
        <f t="shared" si="22"/>
        <v>1</v>
      </c>
      <c r="O373">
        <f t="shared" si="23"/>
        <v>1</v>
      </c>
    </row>
    <row r="374" spans="6:15" x14ac:dyDescent="0.55000000000000004">
      <c r="F374" t="s">
        <v>357</v>
      </c>
      <c r="G374" t="s">
        <v>357</v>
      </c>
      <c r="H374" t="s">
        <v>357</v>
      </c>
      <c r="I374" t="s">
        <v>357</v>
      </c>
      <c r="J374" t="s">
        <v>357</v>
      </c>
      <c r="K374" t="s">
        <v>357</v>
      </c>
      <c r="L374">
        <f t="shared" si="20"/>
        <v>1</v>
      </c>
      <c r="M374">
        <f t="shared" si="21"/>
        <v>1</v>
      </c>
      <c r="N374">
        <f t="shared" si="22"/>
        <v>1</v>
      </c>
      <c r="O374">
        <f t="shared" si="23"/>
        <v>1</v>
      </c>
    </row>
    <row r="375" spans="6:15" x14ac:dyDescent="0.55000000000000004">
      <c r="F375" t="s">
        <v>358</v>
      </c>
      <c r="G375" t="s">
        <v>358</v>
      </c>
      <c r="H375" t="s">
        <v>358</v>
      </c>
      <c r="I375" t="s">
        <v>358</v>
      </c>
      <c r="J375" t="s">
        <v>358</v>
      </c>
      <c r="K375" t="s">
        <v>358</v>
      </c>
      <c r="L375">
        <f t="shared" si="20"/>
        <v>1</v>
      </c>
      <c r="M375">
        <f t="shared" si="21"/>
        <v>1</v>
      </c>
      <c r="N375">
        <f t="shared" si="22"/>
        <v>1</v>
      </c>
      <c r="O375">
        <f t="shared" si="23"/>
        <v>1</v>
      </c>
    </row>
    <row r="376" spans="6:15" x14ac:dyDescent="0.55000000000000004">
      <c r="F376" t="s">
        <v>359</v>
      </c>
      <c r="G376" t="s">
        <v>359</v>
      </c>
      <c r="H376" t="s">
        <v>359</v>
      </c>
      <c r="I376" t="s">
        <v>359</v>
      </c>
      <c r="J376" t="s">
        <v>359</v>
      </c>
      <c r="K376" t="s">
        <v>359</v>
      </c>
      <c r="L376">
        <f t="shared" si="20"/>
        <v>1</v>
      </c>
      <c r="M376">
        <f t="shared" si="21"/>
        <v>1</v>
      </c>
      <c r="N376">
        <f t="shared" si="22"/>
        <v>1</v>
      </c>
      <c r="O376">
        <f t="shared" si="23"/>
        <v>1</v>
      </c>
    </row>
    <row r="377" spans="6:15" x14ac:dyDescent="0.55000000000000004">
      <c r="F377" t="s">
        <v>1377</v>
      </c>
      <c r="G377" t="s">
        <v>1378</v>
      </c>
      <c r="H377" t="s">
        <v>2993</v>
      </c>
      <c r="I377" t="s">
        <v>2993</v>
      </c>
      <c r="J377" t="s">
        <v>2993</v>
      </c>
      <c r="K377" t="s">
        <v>1378</v>
      </c>
      <c r="L377">
        <f t="shared" si="20"/>
        <v>0</v>
      </c>
      <c r="M377">
        <f t="shared" si="21"/>
        <v>0</v>
      </c>
      <c r="N377">
        <f t="shared" si="22"/>
        <v>0</v>
      </c>
      <c r="O377">
        <f t="shared" si="23"/>
        <v>1</v>
      </c>
    </row>
    <row r="378" spans="6:15" x14ac:dyDescent="0.55000000000000004">
      <c r="F378" t="s">
        <v>361</v>
      </c>
      <c r="G378" t="s">
        <v>361</v>
      </c>
      <c r="H378" t="s">
        <v>361</v>
      </c>
      <c r="I378" t="s">
        <v>361</v>
      </c>
      <c r="J378" t="s">
        <v>361</v>
      </c>
      <c r="K378" t="s">
        <v>361</v>
      </c>
      <c r="L378">
        <f t="shared" si="20"/>
        <v>1</v>
      </c>
      <c r="M378">
        <f t="shared" si="21"/>
        <v>1</v>
      </c>
      <c r="N378">
        <f t="shared" si="22"/>
        <v>1</v>
      </c>
      <c r="O378">
        <f t="shared" si="23"/>
        <v>1</v>
      </c>
    </row>
    <row r="379" spans="6:15" x14ac:dyDescent="0.55000000000000004">
      <c r="F379" t="s">
        <v>362</v>
      </c>
      <c r="G379" t="s">
        <v>362</v>
      </c>
      <c r="H379" t="s">
        <v>362</v>
      </c>
      <c r="I379" t="s">
        <v>362</v>
      </c>
      <c r="J379" t="s">
        <v>362</v>
      </c>
      <c r="K379" t="s">
        <v>362</v>
      </c>
      <c r="L379">
        <f t="shared" si="20"/>
        <v>1</v>
      </c>
      <c r="M379">
        <f t="shared" si="21"/>
        <v>1</v>
      </c>
      <c r="N379">
        <f t="shared" si="22"/>
        <v>1</v>
      </c>
      <c r="O379">
        <f t="shared" si="23"/>
        <v>1</v>
      </c>
    </row>
    <row r="380" spans="6:15" x14ac:dyDescent="0.55000000000000004">
      <c r="F380" t="s">
        <v>1379</v>
      </c>
      <c r="G380" t="s">
        <v>363</v>
      </c>
      <c r="H380" t="s">
        <v>2994</v>
      </c>
      <c r="I380" t="s">
        <v>2995</v>
      </c>
      <c r="J380" t="s">
        <v>2995</v>
      </c>
      <c r="K380" t="s">
        <v>363</v>
      </c>
      <c r="L380">
        <f t="shared" si="20"/>
        <v>0</v>
      </c>
      <c r="M380">
        <f t="shared" si="21"/>
        <v>0</v>
      </c>
      <c r="N380">
        <f t="shared" si="22"/>
        <v>0</v>
      </c>
      <c r="O380">
        <f t="shared" si="23"/>
        <v>1</v>
      </c>
    </row>
    <row r="381" spans="6:15" x14ac:dyDescent="0.55000000000000004">
      <c r="F381" t="s">
        <v>364</v>
      </c>
      <c r="G381" t="s">
        <v>364</v>
      </c>
      <c r="H381" t="s">
        <v>364</v>
      </c>
      <c r="I381" t="s">
        <v>364</v>
      </c>
      <c r="J381" t="s">
        <v>364</v>
      </c>
      <c r="K381" t="s">
        <v>364</v>
      </c>
      <c r="L381">
        <f t="shared" si="20"/>
        <v>1</v>
      </c>
      <c r="M381">
        <f t="shared" si="21"/>
        <v>1</v>
      </c>
      <c r="N381">
        <f t="shared" si="22"/>
        <v>1</v>
      </c>
      <c r="O381">
        <f t="shared" si="23"/>
        <v>1</v>
      </c>
    </row>
    <row r="382" spans="6:15" x14ac:dyDescent="0.55000000000000004">
      <c r="F382" t="s">
        <v>365</v>
      </c>
      <c r="G382" t="s">
        <v>365</v>
      </c>
      <c r="H382" t="s">
        <v>365</v>
      </c>
      <c r="I382" t="s">
        <v>365</v>
      </c>
      <c r="J382" t="s">
        <v>365</v>
      </c>
      <c r="K382" t="s">
        <v>365</v>
      </c>
      <c r="L382">
        <f t="shared" si="20"/>
        <v>1</v>
      </c>
      <c r="M382">
        <f t="shared" si="21"/>
        <v>1</v>
      </c>
      <c r="N382">
        <f t="shared" si="22"/>
        <v>1</v>
      </c>
      <c r="O382">
        <f t="shared" si="23"/>
        <v>1</v>
      </c>
    </row>
    <row r="383" spans="6:15" x14ac:dyDescent="0.55000000000000004">
      <c r="F383" t="s">
        <v>1380</v>
      </c>
      <c r="G383" t="s">
        <v>367</v>
      </c>
      <c r="H383" t="s">
        <v>2996</v>
      </c>
      <c r="I383" t="s">
        <v>2997</v>
      </c>
      <c r="J383" t="s">
        <v>2997</v>
      </c>
      <c r="K383" t="s">
        <v>367</v>
      </c>
      <c r="L383">
        <f t="shared" si="20"/>
        <v>0</v>
      </c>
      <c r="M383">
        <f t="shared" si="21"/>
        <v>0</v>
      </c>
      <c r="N383">
        <f t="shared" si="22"/>
        <v>0</v>
      </c>
      <c r="O383">
        <f t="shared" si="23"/>
        <v>1</v>
      </c>
    </row>
    <row r="384" spans="6:15" x14ac:dyDescent="0.55000000000000004">
      <c r="F384" t="s">
        <v>1381</v>
      </c>
      <c r="G384" t="s">
        <v>368</v>
      </c>
      <c r="H384" t="s">
        <v>2998</v>
      </c>
      <c r="I384" t="s">
        <v>2998</v>
      </c>
      <c r="J384" t="s">
        <v>2999</v>
      </c>
      <c r="K384" t="s">
        <v>368</v>
      </c>
      <c r="L384">
        <f t="shared" si="20"/>
        <v>0</v>
      </c>
      <c r="M384">
        <f t="shared" si="21"/>
        <v>0</v>
      </c>
      <c r="N384">
        <f t="shared" si="22"/>
        <v>0</v>
      </c>
      <c r="O384">
        <f t="shared" si="23"/>
        <v>1</v>
      </c>
    </row>
    <row r="385" spans="6:15" x14ac:dyDescent="0.55000000000000004">
      <c r="F385" t="s">
        <v>369</v>
      </c>
      <c r="G385" t="s">
        <v>369</v>
      </c>
      <c r="H385" t="s">
        <v>369</v>
      </c>
      <c r="I385" t="s">
        <v>369</v>
      </c>
      <c r="J385" t="s">
        <v>369</v>
      </c>
      <c r="K385" t="s">
        <v>369</v>
      </c>
      <c r="L385">
        <f t="shared" si="20"/>
        <v>1</v>
      </c>
      <c r="M385">
        <f t="shared" si="21"/>
        <v>1</v>
      </c>
      <c r="N385">
        <f t="shared" si="22"/>
        <v>1</v>
      </c>
      <c r="O385">
        <f t="shared" si="23"/>
        <v>1</v>
      </c>
    </row>
    <row r="386" spans="6:15" x14ac:dyDescent="0.55000000000000004">
      <c r="F386" t="s">
        <v>370</v>
      </c>
      <c r="G386" t="s">
        <v>370</v>
      </c>
      <c r="H386" t="s">
        <v>370</v>
      </c>
      <c r="I386" t="s">
        <v>370</v>
      </c>
      <c r="J386" t="s">
        <v>370</v>
      </c>
      <c r="K386" t="s">
        <v>370</v>
      </c>
      <c r="L386">
        <f t="shared" si="20"/>
        <v>1</v>
      </c>
      <c r="M386">
        <f t="shared" si="21"/>
        <v>1</v>
      </c>
      <c r="N386">
        <f t="shared" si="22"/>
        <v>1</v>
      </c>
      <c r="O386">
        <f t="shared" si="23"/>
        <v>1</v>
      </c>
    </row>
    <row r="387" spans="6:15" x14ac:dyDescent="0.55000000000000004">
      <c r="F387" t="s">
        <v>1382</v>
      </c>
      <c r="G387" t="s">
        <v>371</v>
      </c>
      <c r="H387" t="s">
        <v>3000</v>
      </c>
      <c r="I387" t="s">
        <v>3001</v>
      </c>
      <c r="J387" t="s">
        <v>371</v>
      </c>
      <c r="K387" t="s">
        <v>371</v>
      </c>
      <c r="L387">
        <f t="shared" si="20"/>
        <v>0</v>
      </c>
      <c r="M387">
        <f t="shared" si="21"/>
        <v>0</v>
      </c>
      <c r="N387">
        <f t="shared" si="22"/>
        <v>1</v>
      </c>
      <c r="O387">
        <f t="shared" si="23"/>
        <v>1</v>
      </c>
    </row>
    <row r="388" spans="6:15" x14ac:dyDescent="0.55000000000000004">
      <c r="F388" t="s">
        <v>1383</v>
      </c>
      <c r="G388" t="s">
        <v>1384</v>
      </c>
      <c r="H388" t="s">
        <v>3002</v>
      </c>
      <c r="I388" t="s">
        <v>3002</v>
      </c>
      <c r="J388" t="s">
        <v>3002</v>
      </c>
      <c r="K388" t="s">
        <v>1384</v>
      </c>
      <c r="L388">
        <f t="shared" si="20"/>
        <v>0</v>
      </c>
      <c r="M388">
        <f t="shared" si="21"/>
        <v>0</v>
      </c>
      <c r="N388">
        <f t="shared" si="22"/>
        <v>0</v>
      </c>
      <c r="O388">
        <f t="shared" si="23"/>
        <v>1</v>
      </c>
    </row>
    <row r="389" spans="6:15" x14ac:dyDescent="0.55000000000000004">
      <c r="F389" t="s">
        <v>374</v>
      </c>
      <c r="G389" t="s">
        <v>374</v>
      </c>
      <c r="H389" t="s">
        <v>374</v>
      </c>
      <c r="I389" t="s">
        <v>374</v>
      </c>
      <c r="J389" t="s">
        <v>374</v>
      </c>
      <c r="K389" t="s">
        <v>374</v>
      </c>
      <c r="L389">
        <f t="shared" si="20"/>
        <v>1</v>
      </c>
      <c r="M389">
        <f t="shared" si="21"/>
        <v>1</v>
      </c>
      <c r="N389">
        <f t="shared" si="22"/>
        <v>1</v>
      </c>
      <c r="O389">
        <f t="shared" si="23"/>
        <v>1</v>
      </c>
    </row>
    <row r="390" spans="6:15" x14ac:dyDescent="0.55000000000000004">
      <c r="F390" t="s">
        <v>375</v>
      </c>
      <c r="G390" t="s">
        <v>375</v>
      </c>
      <c r="H390" t="s">
        <v>375</v>
      </c>
      <c r="I390" t="s">
        <v>375</v>
      </c>
      <c r="J390" t="s">
        <v>375</v>
      </c>
      <c r="K390" t="s">
        <v>375</v>
      </c>
      <c r="L390">
        <f t="shared" ref="L390:L453" si="24">IF(H390=G390,1,0)-C390</f>
        <v>1</v>
      </c>
      <c r="M390">
        <f t="shared" ref="M390:M453" si="25">IF(I390=G390,1,0)-C390</f>
        <v>1</v>
      </c>
      <c r="N390">
        <f t="shared" ref="N390:N453" si="26">IF(J390=G390,1,0)-C390</f>
        <v>1</v>
      </c>
      <c r="O390">
        <f t="shared" ref="O390:O453" si="27">IF(K390=G390,1,0)-C390</f>
        <v>1</v>
      </c>
    </row>
    <row r="391" spans="6:15" x14ac:dyDescent="0.55000000000000004">
      <c r="F391" t="s">
        <v>376</v>
      </c>
      <c r="G391" t="s">
        <v>376</v>
      </c>
      <c r="H391" t="s">
        <v>376</v>
      </c>
      <c r="I391" t="s">
        <v>376</v>
      </c>
      <c r="J391" t="s">
        <v>376</v>
      </c>
      <c r="K391" t="s">
        <v>376</v>
      </c>
      <c r="L391">
        <f t="shared" si="24"/>
        <v>1</v>
      </c>
      <c r="M391">
        <f t="shared" si="25"/>
        <v>1</v>
      </c>
      <c r="N391">
        <f t="shared" si="26"/>
        <v>1</v>
      </c>
      <c r="O391">
        <f t="shared" si="27"/>
        <v>1</v>
      </c>
    </row>
    <row r="392" spans="6:15" x14ac:dyDescent="0.55000000000000004">
      <c r="F392" t="s">
        <v>377</v>
      </c>
      <c r="G392" t="s">
        <v>377</v>
      </c>
      <c r="H392" t="s">
        <v>377</v>
      </c>
      <c r="I392" t="s">
        <v>377</v>
      </c>
      <c r="J392" t="s">
        <v>377</v>
      </c>
      <c r="K392" t="s">
        <v>377</v>
      </c>
      <c r="L392">
        <f t="shared" si="24"/>
        <v>1</v>
      </c>
      <c r="M392">
        <f t="shared" si="25"/>
        <v>1</v>
      </c>
      <c r="N392">
        <f t="shared" si="26"/>
        <v>1</v>
      </c>
      <c r="O392">
        <f t="shared" si="27"/>
        <v>1</v>
      </c>
    </row>
    <row r="393" spans="6:15" x14ac:dyDescent="0.55000000000000004">
      <c r="F393" t="s">
        <v>378</v>
      </c>
      <c r="G393" t="s">
        <v>378</v>
      </c>
      <c r="H393" t="s">
        <v>378</v>
      </c>
      <c r="I393" t="s">
        <v>378</v>
      </c>
      <c r="J393" t="s">
        <v>378</v>
      </c>
      <c r="K393" t="s">
        <v>378</v>
      </c>
      <c r="L393">
        <f t="shared" si="24"/>
        <v>1</v>
      </c>
      <c r="M393">
        <f t="shared" si="25"/>
        <v>1</v>
      </c>
      <c r="N393">
        <f t="shared" si="26"/>
        <v>1</v>
      </c>
      <c r="O393">
        <f t="shared" si="27"/>
        <v>1</v>
      </c>
    </row>
    <row r="394" spans="6:15" x14ac:dyDescent="0.55000000000000004">
      <c r="F394" t="s">
        <v>1385</v>
      </c>
      <c r="G394" t="s">
        <v>1386</v>
      </c>
      <c r="H394" t="s">
        <v>3003</v>
      </c>
      <c r="I394" t="s">
        <v>3003</v>
      </c>
      <c r="J394" t="s">
        <v>3004</v>
      </c>
      <c r="K394" t="s">
        <v>1386</v>
      </c>
      <c r="L394">
        <f t="shared" si="24"/>
        <v>0</v>
      </c>
      <c r="M394">
        <f t="shared" si="25"/>
        <v>0</v>
      </c>
      <c r="N394">
        <f t="shared" si="26"/>
        <v>0</v>
      </c>
      <c r="O394">
        <f t="shared" si="27"/>
        <v>1</v>
      </c>
    </row>
    <row r="395" spans="6:15" x14ac:dyDescent="0.55000000000000004">
      <c r="F395" t="s">
        <v>379</v>
      </c>
      <c r="G395" t="s">
        <v>379</v>
      </c>
      <c r="H395" t="s">
        <v>379</v>
      </c>
      <c r="I395" t="s">
        <v>379</v>
      </c>
      <c r="J395" t="s">
        <v>379</v>
      </c>
      <c r="K395" t="s">
        <v>379</v>
      </c>
      <c r="L395">
        <f t="shared" si="24"/>
        <v>1</v>
      </c>
      <c r="M395">
        <f t="shared" si="25"/>
        <v>1</v>
      </c>
      <c r="N395">
        <f t="shared" si="26"/>
        <v>1</v>
      </c>
      <c r="O395">
        <f t="shared" si="27"/>
        <v>1</v>
      </c>
    </row>
    <row r="396" spans="6:15" x14ac:dyDescent="0.55000000000000004">
      <c r="F396" t="s">
        <v>380</v>
      </c>
      <c r="G396" t="s">
        <v>380</v>
      </c>
      <c r="H396" t="s">
        <v>380</v>
      </c>
      <c r="I396" t="s">
        <v>380</v>
      </c>
      <c r="J396" t="s">
        <v>380</v>
      </c>
      <c r="K396" t="s">
        <v>380</v>
      </c>
      <c r="L396">
        <f t="shared" si="24"/>
        <v>1</v>
      </c>
      <c r="M396">
        <f t="shared" si="25"/>
        <v>1</v>
      </c>
      <c r="N396">
        <f t="shared" si="26"/>
        <v>1</v>
      </c>
      <c r="O396">
        <f t="shared" si="27"/>
        <v>1</v>
      </c>
    </row>
    <row r="397" spans="6:15" x14ac:dyDescent="0.55000000000000004">
      <c r="F397" t="s">
        <v>381</v>
      </c>
      <c r="G397" t="s">
        <v>381</v>
      </c>
      <c r="H397" t="s">
        <v>381</v>
      </c>
      <c r="I397" t="s">
        <v>381</v>
      </c>
      <c r="J397" t="s">
        <v>381</v>
      </c>
      <c r="K397" t="s">
        <v>381</v>
      </c>
      <c r="L397">
        <f t="shared" si="24"/>
        <v>1</v>
      </c>
      <c r="M397">
        <f t="shared" si="25"/>
        <v>1</v>
      </c>
      <c r="N397">
        <f t="shared" si="26"/>
        <v>1</v>
      </c>
      <c r="O397">
        <f t="shared" si="27"/>
        <v>1</v>
      </c>
    </row>
    <row r="398" spans="6:15" x14ac:dyDescent="0.55000000000000004">
      <c r="F398" t="s">
        <v>1387</v>
      </c>
      <c r="G398" t="s">
        <v>1388</v>
      </c>
      <c r="H398" t="s">
        <v>3005</v>
      </c>
      <c r="I398" t="s">
        <v>3005</v>
      </c>
      <c r="J398" t="s">
        <v>3005</v>
      </c>
      <c r="K398" t="s">
        <v>3005</v>
      </c>
      <c r="L398">
        <f t="shared" si="24"/>
        <v>0</v>
      </c>
      <c r="M398">
        <f t="shared" si="25"/>
        <v>0</v>
      </c>
      <c r="N398">
        <f t="shared" si="26"/>
        <v>0</v>
      </c>
      <c r="O398">
        <f t="shared" si="27"/>
        <v>0</v>
      </c>
    </row>
    <row r="399" spans="6:15" x14ac:dyDescent="0.55000000000000004">
      <c r="F399" t="s">
        <v>1389</v>
      </c>
      <c r="G399" t="s">
        <v>1390</v>
      </c>
      <c r="H399" t="s">
        <v>2592</v>
      </c>
      <c r="I399" t="s">
        <v>2592</v>
      </c>
      <c r="J399" t="s">
        <v>2592</v>
      </c>
      <c r="K399" t="s">
        <v>1390</v>
      </c>
      <c r="L399">
        <f t="shared" si="24"/>
        <v>0</v>
      </c>
      <c r="M399">
        <f t="shared" si="25"/>
        <v>0</v>
      </c>
      <c r="N399">
        <f t="shared" si="26"/>
        <v>0</v>
      </c>
      <c r="O399">
        <f t="shared" si="27"/>
        <v>1</v>
      </c>
    </row>
    <row r="400" spans="6:15" x14ac:dyDescent="0.55000000000000004">
      <c r="F400" t="s">
        <v>383</v>
      </c>
      <c r="G400" t="s">
        <v>383</v>
      </c>
      <c r="H400" t="s">
        <v>383</v>
      </c>
      <c r="I400" t="s">
        <v>383</v>
      </c>
      <c r="J400" t="s">
        <v>383</v>
      </c>
      <c r="K400" t="s">
        <v>383</v>
      </c>
      <c r="L400">
        <f t="shared" si="24"/>
        <v>1</v>
      </c>
      <c r="M400">
        <f t="shared" si="25"/>
        <v>1</v>
      </c>
      <c r="N400">
        <f t="shared" si="26"/>
        <v>1</v>
      </c>
      <c r="O400">
        <f t="shared" si="27"/>
        <v>1</v>
      </c>
    </row>
    <row r="401" spans="6:15" x14ac:dyDescent="0.55000000000000004">
      <c r="F401" t="s">
        <v>384</v>
      </c>
      <c r="G401" t="s">
        <v>384</v>
      </c>
      <c r="H401" t="s">
        <v>384</v>
      </c>
      <c r="I401" t="s">
        <v>384</v>
      </c>
      <c r="J401" t="s">
        <v>384</v>
      </c>
      <c r="K401" t="s">
        <v>384</v>
      </c>
      <c r="L401">
        <f t="shared" si="24"/>
        <v>1</v>
      </c>
      <c r="M401">
        <f t="shared" si="25"/>
        <v>1</v>
      </c>
      <c r="N401">
        <f t="shared" si="26"/>
        <v>1</v>
      </c>
      <c r="O401">
        <f t="shared" si="27"/>
        <v>1</v>
      </c>
    </row>
    <row r="402" spans="6:15" x14ac:dyDescent="0.55000000000000004">
      <c r="F402" t="s">
        <v>385</v>
      </c>
      <c r="G402" t="s">
        <v>385</v>
      </c>
      <c r="H402" t="s">
        <v>385</v>
      </c>
      <c r="I402" t="s">
        <v>385</v>
      </c>
      <c r="J402" t="s">
        <v>385</v>
      </c>
      <c r="K402" t="s">
        <v>385</v>
      </c>
      <c r="L402">
        <f t="shared" si="24"/>
        <v>1</v>
      </c>
      <c r="M402">
        <f t="shared" si="25"/>
        <v>1</v>
      </c>
      <c r="N402">
        <f t="shared" si="26"/>
        <v>1</v>
      </c>
      <c r="O402">
        <f t="shared" si="27"/>
        <v>1</v>
      </c>
    </row>
    <row r="403" spans="6:15" x14ac:dyDescent="0.55000000000000004">
      <c r="F403" t="s">
        <v>386</v>
      </c>
      <c r="G403" t="s">
        <v>386</v>
      </c>
      <c r="H403" t="s">
        <v>386</v>
      </c>
      <c r="I403" t="s">
        <v>386</v>
      </c>
      <c r="J403" t="s">
        <v>386</v>
      </c>
      <c r="K403" t="s">
        <v>386</v>
      </c>
      <c r="L403">
        <f t="shared" si="24"/>
        <v>1</v>
      </c>
      <c r="M403">
        <f t="shared" si="25"/>
        <v>1</v>
      </c>
      <c r="N403">
        <f t="shared" si="26"/>
        <v>1</v>
      </c>
      <c r="O403">
        <f t="shared" si="27"/>
        <v>1</v>
      </c>
    </row>
    <row r="404" spans="6:15" x14ac:dyDescent="0.55000000000000004">
      <c r="F404" t="s">
        <v>387</v>
      </c>
      <c r="G404" t="s">
        <v>387</v>
      </c>
      <c r="H404" t="s">
        <v>387</v>
      </c>
      <c r="I404" t="s">
        <v>387</v>
      </c>
      <c r="J404" t="s">
        <v>387</v>
      </c>
      <c r="K404" t="s">
        <v>387</v>
      </c>
      <c r="L404">
        <f t="shared" si="24"/>
        <v>1</v>
      </c>
      <c r="M404">
        <f t="shared" si="25"/>
        <v>1</v>
      </c>
      <c r="N404">
        <f t="shared" si="26"/>
        <v>1</v>
      </c>
      <c r="O404">
        <f t="shared" si="27"/>
        <v>1</v>
      </c>
    </row>
    <row r="405" spans="6:15" x14ac:dyDescent="0.55000000000000004">
      <c r="F405" t="s">
        <v>1391</v>
      </c>
      <c r="G405" t="s">
        <v>389</v>
      </c>
      <c r="H405" t="s">
        <v>3006</v>
      </c>
      <c r="I405" t="s">
        <v>3006</v>
      </c>
      <c r="J405" t="s">
        <v>389</v>
      </c>
      <c r="K405" t="s">
        <v>389</v>
      </c>
      <c r="L405">
        <f t="shared" si="24"/>
        <v>0</v>
      </c>
      <c r="M405">
        <f t="shared" si="25"/>
        <v>0</v>
      </c>
      <c r="N405">
        <f t="shared" si="26"/>
        <v>1</v>
      </c>
      <c r="O405">
        <f t="shared" si="27"/>
        <v>1</v>
      </c>
    </row>
    <row r="406" spans="6:15" x14ac:dyDescent="0.55000000000000004">
      <c r="F406" t="s">
        <v>1392</v>
      </c>
      <c r="G406" t="s">
        <v>1393</v>
      </c>
      <c r="H406" t="s">
        <v>3007</v>
      </c>
      <c r="I406" t="s">
        <v>3007</v>
      </c>
      <c r="J406" t="s">
        <v>3008</v>
      </c>
      <c r="K406" t="s">
        <v>1393</v>
      </c>
      <c r="L406">
        <f t="shared" si="24"/>
        <v>0</v>
      </c>
      <c r="M406">
        <f t="shared" si="25"/>
        <v>0</v>
      </c>
      <c r="N406">
        <f t="shared" si="26"/>
        <v>0</v>
      </c>
      <c r="O406">
        <f t="shared" si="27"/>
        <v>1</v>
      </c>
    </row>
    <row r="407" spans="6:15" x14ac:dyDescent="0.55000000000000004">
      <c r="F407" t="s">
        <v>1394</v>
      </c>
      <c r="G407" t="s">
        <v>391</v>
      </c>
      <c r="H407" t="s">
        <v>3009</v>
      </c>
      <c r="I407" t="s">
        <v>3009</v>
      </c>
      <c r="J407" t="s">
        <v>391</v>
      </c>
      <c r="K407" t="s">
        <v>391</v>
      </c>
      <c r="L407">
        <f t="shared" si="24"/>
        <v>0</v>
      </c>
      <c r="M407">
        <f t="shared" si="25"/>
        <v>0</v>
      </c>
      <c r="N407">
        <f t="shared" si="26"/>
        <v>1</v>
      </c>
      <c r="O407">
        <f t="shared" si="27"/>
        <v>1</v>
      </c>
    </row>
    <row r="408" spans="6:15" x14ac:dyDescent="0.55000000000000004">
      <c r="F408" t="s">
        <v>392</v>
      </c>
      <c r="G408" t="s">
        <v>392</v>
      </c>
      <c r="H408" t="s">
        <v>392</v>
      </c>
      <c r="I408" t="s">
        <v>392</v>
      </c>
      <c r="J408" t="s">
        <v>392</v>
      </c>
      <c r="K408" t="s">
        <v>392</v>
      </c>
      <c r="L408">
        <f t="shared" si="24"/>
        <v>1</v>
      </c>
      <c r="M408">
        <f t="shared" si="25"/>
        <v>1</v>
      </c>
      <c r="N408">
        <f t="shared" si="26"/>
        <v>1</v>
      </c>
      <c r="O408">
        <f t="shared" si="27"/>
        <v>1</v>
      </c>
    </row>
    <row r="409" spans="6:15" x14ac:dyDescent="0.55000000000000004">
      <c r="F409" t="s">
        <v>1395</v>
      </c>
      <c r="G409" t="s">
        <v>1395</v>
      </c>
      <c r="H409" t="s">
        <v>1395</v>
      </c>
      <c r="I409" t="s">
        <v>1395</v>
      </c>
      <c r="J409" t="s">
        <v>1395</v>
      </c>
      <c r="K409" t="s">
        <v>1395</v>
      </c>
      <c r="L409">
        <f t="shared" si="24"/>
        <v>1</v>
      </c>
      <c r="M409">
        <f t="shared" si="25"/>
        <v>1</v>
      </c>
      <c r="N409">
        <f t="shared" si="26"/>
        <v>1</v>
      </c>
      <c r="O409">
        <f t="shared" si="27"/>
        <v>1</v>
      </c>
    </row>
    <row r="410" spans="6:15" x14ac:dyDescent="0.55000000000000004">
      <c r="F410" t="s">
        <v>1396</v>
      </c>
      <c r="G410" t="s">
        <v>1397</v>
      </c>
      <c r="H410" t="s">
        <v>3010</v>
      </c>
      <c r="I410" t="s">
        <v>3011</v>
      </c>
      <c r="J410" t="s">
        <v>3011</v>
      </c>
      <c r="K410" t="s">
        <v>3011</v>
      </c>
      <c r="L410">
        <f t="shared" si="24"/>
        <v>0</v>
      </c>
      <c r="M410">
        <f t="shared" si="25"/>
        <v>0</v>
      </c>
      <c r="N410">
        <f t="shared" si="26"/>
        <v>0</v>
      </c>
      <c r="O410">
        <f t="shared" si="27"/>
        <v>0</v>
      </c>
    </row>
    <row r="411" spans="6:15" x14ac:dyDescent="0.55000000000000004">
      <c r="F411" t="s">
        <v>1398</v>
      </c>
      <c r="G411" t="s">
        <v>396</v>
      </c>
      <c r="H411" t="s">
        <v>3012</v>
      </c>
      <c r="I411" t="s">
        <v>3012</v>
      </c>
      <c r="J411" t="s">
        <v>396</v>
      </c>
      <c r="K411" t="s">
        <v>396</v>
      </c>
      <c r="L411">
        <f t="shared" si="24"/>
        <v>0</v>
      </c>
      <c r="M411">
        <f t="shared" si="25"/>
        <v>0</v>
      </c>
      <c r="N411">
        <f t="shared" si="26"/>
        <v>1</v>
      </c>
      <c r="O411">
        <f t="shared" si="27"/>
        <v>1</v>
      </c>
    </row>
    <row r="412" spans="6:15" x14ac:dyDescent="0.55000000000000004">
      <c r="F412" t="s">
        <v>398</v>
      </c>
      <c r="G412" t="s">
        <v>398</v>
      </c>
      <c r="H412" t="s">
        <v>398</v>
      </c>
      <c r="I412" t="s">
        <v>398</v>
      </c>
      <c r="J412" t="s">
        <v>398</v>
      </c>
      <c r="K412" t="s">
        <v>398</v>
      </c>
      <c r="L412">
        <f t="shared" si="24"/>
        <v>1</v>
      </c>
      <c r="M412">
        <f t="shared" si="25"/>
        <v>1</v>
      </c>
      <c r="N412">
        <f t="shared" si="26"/>
        <v>1</v>
      </c>
      <c r="O412">
        <f t="shared" si="27"/>
        <v>1</v>
      </c>
    </row>
    <row r="413" spans="6:15" x14ac:dyDescent="0.55000000000000004">
      <c r="F413" t="s">
        <v>399</v>
      </c>
      <c r="G413" t="s">
        <v>399</v>
      </c>
      <c r="H413" t="s">
        <v>399</v>
      </c>
      <c r="I413" t="s">
        <v>399</v>
      </c>
      <c r="J413" t="s">
        <v>399</v>
      </c>
      <c r="K413" t="s">
        <v>399</v>
      </c>
      <c r="L413">
        <f t="shared" si="24"/>
        <v>1</v>
      </c>
      <c r="M413">
        <f t="shared" si="25"/>
        <v>1</v>
      </c>
      <c r="N413">
        <f t="shared" si="26"/>
        <v>1</v>
      </c>
      <c r="O413">
        <f t="shared" si="27"/>
        <v>1</v>
      </c>
    </row>
    <row r="414" spans="6:15" x14ac:dyDescent="0.55000000000000004">
      <c r="F414" t="s">
        <v>1399</v>
      </c>
      <c r="G414" t="s">
        <v>401</v>
      </c>
      <c r="H414" t="s">
        <v>3013</v>
      </c>
      <c r="I414" t="s">
        <v>3013</v>
      </c>
      <c r="J414" t="s">
        <v>401</v>
      </c>
      <c r="K414" t="s">
        <v>401</v>
      </c>
      <c r="L414">
        <f t="shared" si="24"/>
        <v>0</v>
      </c>
      <c r="M414">
        <f t="shared" si="25"/>
        <v>0</v>
      </c>
      <c r="N414">
        <f t="shared" si="26"/>
        <v>1</v>
      </c>
      <c r="O414">
        <f t="shared" si="27"/>
        <v>1</v>
      </c>
    </row>
    <row r="415" spans="6:15" x14ac:dyDescent="0.55000000000000004">
      <c r="F415" t="s">
        <v>1400</v>
      </c>
      <c r="G415" t="s">
        <v>403</v>
      </c>
      <c r="H415" t="s">
        <v>3014</v>
      </c>
      <c r="I415" t="s">
        <v>3015</v>
      </c>
      <c r="J415" t="s">
        <v>3016</v>
      </c>
      <c r="K415" t="s">
        <v>403</v>
      </c>
      <c r="L415">
        <f t="shared" si="24"/>
        <v>0</v>
      </c>
      <c r="M415">
        <f t="shared" si="25"/>
        <v>0</v>
      </c>
      <c r="N415">
        <f t="shared" si="26"/>
        <v>0</v>
      </c>
      <c r="O415">
        <f t="shared" si="27"/>
        <v>1</v>
      </c>
    </row>
    <row r="416" spans="6:15" x14ac:dyDescent="0.55000000000000004">
      <c r="F416" t="s">
        <v>1401</v>
      </c>
      <c r="G416" t="s">
        <v>404</v>
      </c>
      <c r="H416" t="s">
        <v>3017</v>
      </c>
      <c r="I416" t="s">
        <v>3017</v>
      </c>
      <c r="J416" t="s">
        <v>3018</v>
      </c>
      <c r="K416" t="s">
        <v>404</v>
      </c>
      <c r="L416">
        <f t="shared" si="24"/>
        <v>0</v>
      </c>
      <c r="M416">
        <f t="shared" si="25"/>
        <v>0</v>
      </c>
      <c r="N416">
        <f t="shared" si="26"/>
        <v>0</v>
      </c>
      <c r="O416">
        <f t="shared" si="27"/>
        <v>1</v>
      </c>
    </row>
    <row r="417" spans="6:15" x14ac:dyDescent="0.55000000000000004">
      <c r="F417" t="s">
        <v>1402</v>
      </c>
      <c r="G417" t="s">
        <v>405</v>
      </c>
      <c r="H417" t="s">
        <v>3019</v>
      </c>
      <c r="I417" t="s">
        <v>3019</v>
      </c>
      <c r="J417" t="s">
        <v>3019</v>
      </c>
      <c r="K417" t="s">
        <v>405</v>
      </c>
      <c r="L417">
        <f t="shared" si="24"/>
        <v>0</v>
      </c>
      <c r="M417">
        <f t="shared" si="25"/>
        <v>0</v>
      </c>
      <c r="N417">
        <f t="shared" si="26"/>
        <v>0</v>
      </c>
      <c r="O417">
        <f t="shared" si="27"/>
        <v>1</v>
      </c>
    </row>
    <row r="418" spans="6:15" x14ac:dyDescent="0.55000000000000004">
      <c r="F418" t="s">
        <v>406</v>
      </c>
      <c r="G418" t="s">
        <v>406</v>
      </c>
      <c r="H418" t="s">
        <v>406</v>
      </c>
      <c r="I418" t="s">
        <v>406</v>
      </c>
      <c r="J418" t="s">
        <v>406</v>
      </c>
      <c r="K418" t="s">
        <v>406</v>
      </c>
      <c r="L418">
        <f t="shared" si="24"/>
        <v>1</v>
      </c>
      <c r="M418">
        <f t="shared" si="25"/>
        <v>1</v>
      </c>
      <c r="N418">
        <f t="shared" si="26"/>
        <v>1</v>
      </c>
      <c r="O418">
        <f t="shared" si="27"/>
        <v>1</v>
      </c>
    </row>
    <row r="419" spans="6:15" x14ac:dyDescent="0.55000000000000004">
      <c r="F419" t="s">
        <v>1403</v>
      </c>
      <c r="G419" t="s">
        <v>407</v>
      </c>
      <c r="H419" t="s">
        <v>3020</v>
      </c>
      <c r="I419" t="s">
        <v>3020</v>
      </c>
      <c r="J419" t="s">
        <v>3021</v>
      </c>
      <c r="K419" t="s">
        <v>407</v>
      </c>
      <c r="L419">
        <f t="shared" si="24"/>
        <v>0</v>
      </c>
      <c r="M419">
        <f t="shared" si="25"/>
        <v>0</v>
      </c>
      <c r="N419">
        <f t="shared" si="26"/>
        <v>0</v>
      </c>
      <c r="O419">
        <f t="shared" si="27"/>
        <v>1</v>
      </c>
    </row>
    <row r="420" spans="6:15" x14ac:dyDescent="0.55000000000000004">
      <c r="F420" t="s">
        <v>408</v>
      </c>
      <c r="G420" t="s">
        <v>408</v>
      </c>
      <c r="H420" t="s">
        <v>408</v>
      </c>
      <c r="I420" t="s">
        <v>408</v>
      </c>
      <c r="J420" t="s">
        <v>408</v>
      </c>
      <c r="K420" t="s">
        <v>408</v>
      </c>
      <c r="L420">
        <f t="shared" si="24"/>
        <v>1</v>
      </c>
      <c r="M420">
        <f t="shared" si="25"/>
        <v>1</v>
      </c>
      <c r="N420">
        <f t="shared" si="26"/>
        <v>1</v>
      </c>
      <c r="O420">
        <f t="shared" si="27"/>
        <v>1</v>
      </c>
    </row>
    <row r="421" spans="6:15" x14ac:dyDescent="0.55000000000000004">
      <c r="F421" t="s">
        <v>409</v>
      </c>
      <c r="G421" t="s">
        <v>409</v>
      </c>
      <c r="H421" t="s">
        <v>409</v>
      </c>
      <c r="I421" t="s">
        <v>409</v>
      </c>
      <c r="J421" t="s">
        <v>409</v>
      </c>
      <c r="K421" t="s">
        <v>409</v>
      </c>
      <c r="L421">
        <f t="shared" si="24"/>
        <v>1</v>
      </c>
      <c r="M421">
        <f t="shared" si="25"/>
        <v>1</v>
      </c>
      <c r="N421">
        <f t="shared" si="26"/>
        <v>1</v>
      </c>
      <c r="O421">
        <f t="shared" si="27"/>
        <v>1</v>
      </c>
    </row>
    <row r="422" spans="6:15" x14ac:dyDescent="0.55000000000000004">
      <c r="F422" t="s">
        <v>1404</v>
      </c>
      <c r="G422" t="s">
        <v>410</v>
      </c>
      <c r="H422" t="s">
        <v>3022</v>
      </c>
      <c r="I422" t="s">
        <v>3022</v>
      </c>
      <c r="J422" t="s">
        <v>3023</v>
      </c>
      <c r="K422" t="s">
        <v>410</v>
      </c>
      <c r="L422">
        <f t="shared" si="24"/>
        <v>0</v>
      </c>
      <c r="M422">
        <f t="shared" si="25"/>
        <v>0</v>
      </c>
      <c r="N422">
        <f t="shared" si="26"/>
        <v>0</v>
      </c>
      <c r="O422">
        <f t="shared" si="27"/>
        <v>1</v>
      </c>
    </row>
    <row r="423" spans="6:15" x14ac:dyDescent="0.55000000000000004">
      <c r="F423" t="s">
        <v>411</v>
      </c>
      <c r="G423" t="s">
        <v>411</v>
      </c>
      <c r="H423" t="s">
        <v>411</v>
      </c>
      <c r="I423" t="s">
        <v>411</v>
      </c>
      <c r="J423" t="s">
        <v>411</v>
      </c>
      <c r="K423" t="s">
        <v>411</v>
      </c>
      <c r="L423">
        <f t="shared" si="24"/>
        <v>1</v>
      </c>
      <c r="M423">
        <f t="shared" si="25"/>
        <v>1</v>
      </c>
      <c r="N423">
        <f t="shared" si="26"/>
        <v>1</v>
      </c>
      <c r="O423">
        <f t="shared" si="27"/>
        <v>1</v>
      </c>
    </row>
    <row r="424" spans="6:15" x14ac:dyDescent="0.55000000000000004">
      <c r="F424" t="s">
        <v>412</v>
      </c>
      <c r="G424" t="s">
        <v>412</v>
      </c>
      <c r="H424" t="s">
        <v>412</v>
      </c>
      <c r="I424" t="s">
        <v>412</v>
      </c>
      <c r="J424" t="s">
        <v>412</v>
      </c>
      <c r="K424" t="s">
        <v>412</v>
      </c>
      <c r="L424">
        <f t="shared" si="24"/>
        <v>1</v>
      </c>
      <c r="M424">
        <f t="shared" si="25"/>
        <v>1</v>
      </c>
      <c r="N424">
        <f t="shared" si="26"/>
        <v>1</v>
      </c>
      <c r="O424">
        <f t="shared" si="27"/>
        <v>1</v>
      </c>
    </row>
    <row r="425" spans="6:15" x14ac:dyDescent="0.55000000000000004">
      <c r="F425" t="s">
        <v>413</v>
      </c>
      <c r="G425" t="s">
        <v>413</v>
      </c>
      <c r="H425" t="s">
        <v>413</v>
      </c>
      <c r="I425" t="s">
        <v>413</v>
      </c>
      <c r="J425" t="s">
        <v>413</v>
      </c>
      <c r="K425" t="s">
        <v>413</v>
      </c>
      <c r="L425">
        <f t="shared" si="24"/>
        <v>1</v>
      </c>
      <c r="M425">
        <f t="shared" si="25"/>
        <v>1</v>
      </c>
      <c r="N425">
        <f t="shared" si="26"/>
        <v>1</v>
      </c>
      <c r="O425">
        <f t="shared" si="27"/>
        <v>1</v>
      </c>
    </row>
    <row r="426" spans="6:15" x14ac:dyDescent="0.55000000000000004">
      <c r="F426" t="s">
        <v>1405</v>
      </c>
      <c r="G426" t="s">
        <v>415</v>
      </c>
      <c r="H426" t="s">
        <v>3024</v>
      </c>
      <c r="I426" t="s">
        <v>415</v>
      </c>
      <c r="J426" t="s">
        <v>415</v>
      </c>
      <c r="K426" t="s">
        <v>415</v>
      </c>
      <c r="L426">
        <f t="shared" si="24"/>
        <v>0</v>
      </c>
      <c r="M426">
        <f t="shared" si="25"/>
        <v>1</v>
      </c>
      <c r="N426">
        <f t="shared" si="26"/>
        <v>1</v>
      </c>
      <c r="O426">
        <f t="shared" si="27"/>
        <v>1</v>
      </c>
    </row>
    <row r="427" spans="6:15" x14ac:dyDescent="0.55000000000000004">
      <c r="F427" t="s">
        <v>1406</v>
      </c>
      <c r="G427" t="s">
        <v>1407</v>
      </c>
      <c r="H427" t="s">
        <v>3025</v>
      </c>
      <c r="I427" t="s">
        <v>417</v>
      </c>
      <c r="J427" t="s">
        <v>417</v>
      </c>
      <c r="K427" t="s">
        <v>1407</v>
      </c>
      <c r="L427">
        <f t="shared" si="24"/>
        <v>0</v>
      </c>
      <c r="M427">
        <f t="shared" si="25"/>
        <v>0</v>
      </c>
      <c r="N427">
        <f t="shared" si="26"/>
        <v>0</v>
      </c>
      <c r="O427">
        <f t="shared" si="27"/>
        <v>1</v>
      </c>
    </row>
    <row r="428" spans="6:15" x14ac:dyDescent="0.55000000000000004">
      <c r="F428" t="s">
        <v>419</v>
      </c>
      <c r="G428" t="s">
        <v>419</v>
      </c>
      <c r="H428" t="s">
        <v>419</v>
      </c>
      <c r="I428" t="s">
        <v>419</v>
      </c>
      <c r="J428" t="s">
        <v>419</v>
      </c>
      <c r="K428" t="s">
        <v>419</v>
      </c>
      <c r="L428">
        <f t="shared" si="24"/>
        <v>1</v>
      </c>
      <c r="M428">
        <f t="shared" si="25"/>
        <v>1</v>
      </c>
      <c r="N428">
        <f t="shared" si="26"/>
        <v>1</v>
      </c>
      <c r="O428">
        <f t="shared" si="27"/>
        <v>1</v>
      </c>
    </row>
    <row r="429" spans="6:15" x14ac:dyDescent="0.55000000000000004">
      <c r="F429" t="s">
        <v>1408</v>
      </c>
      <c r="G429" t="s">
        <v>1409</v>
      </c>
      <c r="H429" t="s">
        <v>3026</v>
      </c>
      <c r="I429" t="s">
        <v>3026</v>
      </c>
      <c r="J429" t="s">
        <v>3026</v>
      </c>
      <c r="K429" t="s">
        <v>1409</v>
      </c>
      <c r="L429">
        <f t="shared" si="24"/>
        <v>0</v>
      </c>
      <c r="M429">
        <f t="shared" si="25"/>
        <v>0</v>
      </c>
      <c r="N429">
        <f t="shared" si="26"/>
        <v>0</v>
      </c>
      <c r="O429">
        <f t="shared" si="27"/>
        <v>1</v>
      </c>
    </row>
    <row r="430" spans="6:15" x14ac:dyDescent="0.55000000000000004">
      <c r="F430" t="s">
        <v>421</v>
      </c>
      <c r="G430" t="s">
        <v>421</v>
      </c>
      <c r="H430" t="s">
        <v>421</v>
      </c>
      <c r="I430" t="s">
        <v>421</v>
      </c>
      <c r="J430" t="s">
        <v>421</v>
      </c>
      <c r="K430" t="s">
        <v>421</v>
      </c>
      <c r="L430">
        <f t="shared" si="24"/>
        <v>1</v>
      </c>
      <c r="M430">
        <f t="shared" si="25"/>
        <v>1</v>
      </c>
      <c r="N430">
        <f t="shared" si="26"/>
        <v>1</v>
      </c>
      <c r="O430">
        <f t="shared" si="27"/>
        <v>1</v>
      </c>
    </row>
    <row r="431" spans="6:15" x14ac:dyDescent="0.55000000000000004">
      <c r="F431" t="s">
        <v>1410</v>
      </c>
      <c r="G431" t="s">
        <v>422</v>
      </c>
      <c r="H431" t="s">
        <v>3027</v>
      </c>
      <c r="I431" t="s">
        <v>3027</v>
      </c>
      <c r="J431" t="s">
        <v>422</v>
      </c>
      <c r="K431" t="s">
        <v>3027</v>
      </c>
      <c r="L431">
        <f t="shared" si="24"/>
        <v>0</v>
      </c>
      <c r="M431">
        <f t="shared" si="25"/>
        <v>0</v>
      </c>
      <c r="N431">
        <f t="shared" si="26"/>
        <v>1</v>
      </c>
      <c r="O431">
        <f t="shared" si="27"/>
        <v>0</v>
      </c>
    </row>
    <row r="432" spans="6:15" x14ac:dyDescent="0.55000000000000004">
      <c r="F432" t="s">
        <v>423</v>
      </c>
      <c r="G432" t="s">
        <v>423</v>
      </c>
      <c r="H432" t="s">
        <v>423</v>
      </c>
      <c r="I432" t="s">
        <v>423</v>
      </c>
      <c r="J432" t="s">
        <v>423</v>
      </c>
      <c r="K432" t="s">
        <v>423</v>
      </c>
      <c r="L432">
        <f t="shared" si="24"/>
        <v>1</v>
      </c>
      <c r="M432">
        <f t="shared" si="25"/>
        <v>1</v>
      </c>
      <c r="N432">
        <f t="shared" si="26"/>
        <v>1</v>
      </c>
      <c r="O432">
        <f t="shared" si="27"/>
        <v>1</v>
      </c>
    </row>
    <row r="433" spans="6:15" x14ac:dyDescent="0.55000000000000004">
      <c r="F433" t="s">
        <v>1411</v>
      </c>
      <c r="G433" t="s">
        <v>424</v>
      </c>
      <c r="H433" t="s">
        <v>3028</v>
      </c>
      <c r="I433" t="s">
        <v>3029</v>
      </c>
      <c r="J433" t="s">
        <v>3030</v>
      </c>
      <c r="K433" t="s">
        <v>424</v>
      </c>
      <c r="L433">
        <f t="shared" si="24"/>
        <v>0</v>
      </c>
      <c r="M433">
        <f t="shared" si="25"/>
        <v>0</v>
      </c>
      <c r="N433">
        <f t="shared" si="26"/>
        <v>0</v>
      </c>
      <c r="O433">
        <f t="shared" si="27"/>
        <v>1</v>
      </c>
    </row>
    <row r="434" spans="6:15" x14ac:dyDescent="0.55000000000000004">
      <c r="F434" t="s">
        <v>425</v>
      </c>
      <c r="G434" t="s">
        <v>425</v>
      </c>
      <c r="H434" t="s">
        <v>425</v>
      </c>
      <c r="I434" t="s">
        <v>425</v>
      </c>
      <c r="J434" t="s">
        <v>425</v>
      </c>
      <c r="K434" t="s">
        <v>425</v>
      </c>
      <c r="L434">
        <f t="shared" si="24"/>
        <v>1</v>
      </c>
      <c r="M434">
        <f t="shared" si="25"/>
        <v>1</v>
      </c>
      <c r="N434">
        <f t="shared" si="26"/>
        <v>1</v>
      </c>
      <c r="O434">
        <f t="shared" si="27"/>
        <v>1</v>
      </c>
    </row>
    <row r="435" spans="6:15" x14ac:dyDescent="0.55000000000000004">
      <c r="F435" t="s">
        <v>1412</v>
      </c>
      <c r="G435" t="s">
        <v>426</v>
      </c>
      <c r="H435" t="s">
        <v>3031</v>
      </c>
      <c r="I435" t="s">
        <v>3031</v>
      </c>
      <c r="J435" t="s">
        <v>3032</v>
      </c>
      <c r="K435" t="s">
        <v>426</v>
      </c>
      <c r="L435">
        <f t="shared" si="24"/>
        <v>0</v>
      </c>
      <c r="M435">
        <f t="shared" si="25"/>
        <v>0</v>
      </c>
      <c r="N435">
        <f t="shared" si="26"/>
        <v>0</v>
      </c>
      <c r="O435">
        <f t="shared" si="27"/>
        <v>1</v>
      </c>
    </row>
    <row r="436" spans="6:15" x14ac:dyDescent="0.55000000000000004">
      <c r="F436" t="s">
        <v>1413</v>
      </c>
      <c r="G436" t="s">
        <v>427</v>
      </c>
      <c r="H436" t="s">
        <v>3033</v>
      </c>
      <c r="I436" t="s">
        <v>3034</v>
      </c>
      <c r="J436" t="s">
        <v>427</v>
      </c>
      <c r="K436" t="s">
        <v>427</v>
      </c>
      <c r="L436">
        <f t="shared" si="24"/>
        <v>0</v>
      </c>
      <c r="M436">
        <f t="shared" si="25"/>
        <v>0</v>
      </c>
      <c r="N436">
        <f t="shared" si="26"/>
        <v>1</v>
      </c>
      <c r="O436">
        <f t="shared" si="27"/>
        <v>1</v>
      </c>
    </row>
    <row r="437" spans="6:15" x14ac:dyDescent="0.55000000000000004">
      <c r="F437" t="s">
        <v>1414</v>
      </c>
      <c r="G437" t="s">
        <v>429</v>
      </c>
      <c r="H437" t="s">
        <v>3035</v>
      </c>
      <c r="I437" t="s">
        <v>3035</v>
      </c>
      <c r="J437" t="s">
        <v>429</v>
      </c>
      <c r="K437" t="s">
        <v>429</v>
      </c>
      <c r="L437">
        <f t="shared" si="24"/>
        <v>0</v>
      </c>
      <c r="M437">
        <f t="shared" si="25"/>
        <v>0</v>
      </c>
      <c r="N437">
        <f t="shared" si="26"/>
        <v>1</v>
      </c>
      <c r="O437">
        <f t="shared" si="27"/>
        <v>1</v>
      </c>
    </row>
    <row r="438" spans="6:15" x14ac:dyDescent="0.55000000000000004">
      <c r="F438" t="s">
        <v>1415</v>
      </c>
      <c r="G438" t="s">
        <v>430</v>
      </c>
      <c r="H438" t="s">
        <v>3036</v>
      </c>
      <c r="I438" t="s">
        <v>3036</v>
      </c>
      <c r="J438" t="s">
        <v>3036</v>
      </c>
      <c r="K438" t="s">
        <v>430</v>
      </c>
      <c r="L438">
        <f t="shared" si="24"/>
        <v>0</v>
      </c>
      <c r="M438">
        <f t="shared" si="25"/>
        <v>0</v>
      </c>
      <c r="N438">
        <f t="shared" si="26"/>
        <v>0</v>
      </c>
      <c r="O438">
        <f t="shared" si="27"/>
        <v>1</v>
      </c>
    </row>
    <row r="439" spans="6:15" x14ac:dyDescent="0.55000000000000004">
      <c r="F439" t="s">
        <v>431</v>
      </c>
      <c r="G439" t="s">
        <v>431</v>
      </c>
      <c r="H439" t="s">
        <v>431</v>
      </c>
      <c r="I439" t="s">
        <v>431</v>
      </c>
      <c r="J439" t="s">
        <v>431</v>
      </c>
      <c r="K439" t="s">
        <v>431</v>
      </c>
      <c r="L439">
        <f t="shared" si="24"/>
        <v>1</v>
      </c>
      <c r="M439">
        <f t="shared" si="25"/>
        <v>1</v>
      </c>
      <c r="N439">
        <f t="shared" si="26"/>
        <v>1</v>
      </c>
      <c r="O439">
        <f t="shared" si="27"/>
        <v>1</v>
      </c>
    </row>
    <row r="440" spans="6:15" x14ac:dyDescent="0.55000000000000004">
      <c r="F440" t="s">
        <v>1416</v>
      </c>
      <c r="G440" t="s">
        <v>433</v>
      </c>
      <c r="H440" t="s">
        <v>3037</v>
      </c>
      <c r="I440" t="s">
        <v>3037</v>
      </c>
      <c r="J440" t="s">
        <v>3037</v>
      </c>
      <c r="K440" t="s">
        <v>433</v>
      </c>
      <c r="L440">
        <f t="shared" si="24"/>
        <v>0</v>
      </c>
      <c r="M440">
        <f t="shared" si="25"/>
        <v>0</v>
      </c>
      <c r="N440">
        <f t="shared" si="26"/>
        <v>0</v>
      </c>
      <c r="O440">
        <f t="shared" si="27"/>
        <v>1</v>
      </c>
    </row>
    <row r="441" spans="6:15" x14ac:dyDescent="0.55000000000000004">
      <c r="F441" t="s">
        <v>434</v>
      </c>
      <c r="G441" t="s">
        <v>434</v>
      </c>
      <c r="H441" t="s">
        <v>434</v>
      </c>
      <c r="I441" t="s">
        <v>434</v>
      </c>
      <c r="J441" t="s">
        <v>434</v>
      </c>
      <c r="K441" t="s">
        <v>434</v>
      </c>
      <c r="L441">
        <f t="shared" si="24"/>
        <v>1</v>
      </c>
      <c r="M441">
        <f t="shared" si="25"/>
        <v>1</v>
      </c>
      <c r="N441">
        <f t="shared" si="26"/>
        <v>1</v>
      </c>
      <c r="O441">
        <f t="shared" si="27"/>
        <v>1</v>
      </c>
    </row>
    <row r="442" spans="6:15" x14ac:dyDescent="0.55000000000000004">
      <c r="F442" t="s">
        <v>1417</v>
      </c>
      <c r="G442" t="s">
        <v>1418</v>
      </c>
      <c r="H442" t="s">
        <v>3038</v>
      </c>
      <c r="I442" t="s">
        <v>3038</v>
      </c>
      <c r="J442" t="s">
        <v>3039</v>
      </c>
      <c r="K442" t="s">
        <v>1418</v>
      </c>
      <c r="L442">
        <f t="shared" si="24"/>
        <v>0</v>
      </c>
      <c r="M442">
        <f t="shared" si="25"/>
        <v>0</v>
      </c>
      <c r="N442">
        <f t="shared" si="26"/>
        <v>0</v>
      </c>
      <c r="O442">
        <f t="shared" si="27"/>
        <v>1</v>
      </c>
    </row>
    <row r="443" spans="6:15" x14ac:dyDescent="0.55000000000000004">
      <c r="F443" t="s">
        <v>1419</v>
      </c>
      <c r="G443" t="s">
        <v>436</v>
      </c>
      <c r="H443" t="s">
        <v>3040</v>
      </c>
      <c r="I443" t="s">
        <v>3040</v>
      </c>
      <c r="J443" t="s">
        <v>435</v>
      </c>
      <c r="K443" t="s">
        <v>436</v>
      </c>
      <c r="L443">
        <f t="shared" si="24"/>
        <v>0</v>
      </c>
      <c r="M443">
        <f t="shared" si="25"/>
        <v>0</v>
      </c>
      <c r="N443">
        <f t="shared" si="26"/>
        <v>0</v>
      </c>
      <c r="O443">
        <f t="shared" si="27"/>
        <v>1</v>
      </c>
    </row>
    <row r="444" spans="6:15" x14ac:dyDescent="0.55000000000000004">
      <c r="F444" t="s">
        <v>1420</v>
      </c>
      <c r="G444" t="s">
        <v>1421</v>
      </c>
      <c r="H444" t="s">
        <v>3041</v>
      </c>
      <c r="I444" t="s">
        <v>3041</v>
      </c>
      <c r="J444" t="s">
        <v>3042</v>
      </c>
      <c r="K444" t="s">
        <v>1421</v>
      </c>
      <c r="L444">
        <f t="shared" si="24"/>
        <v>0</v>
      </c>
      <c r="M444">
        <f t="shared" si="25"/>
        <v>0</v>
      </c>
      <c r="N444">
        <f t="shared" si="26"/>
        <v>0</v>
      </c>
      <c r="O444">
        <f t="shared" si="27"/>
        <v>1</v>
      </c>
    </row>
    <row r="445" spans="6:15" x14ac:dyDescent="0.55000000000000004">
      <c r="F445" t="s">
        <v>437</v>
      </c>
      <c r="G445" t="s">
        <v>437</v>
      </c>
      <c r="H445" t="s">
        <v>437</v>
      </c>
      <c r="I445" t="s">
        <v>437</v>
      </c>
      <c r="J445" t="s">
        <v>437</v>
      </c>
      <c r="K445" t="s">
        <v>437</v>
      </c>
      <c r="L445">
        <f t="shared" si="24"/>
        <v>1</v>
      </c>
      <c r="M445">
        <f t="shared" si="25"/>
        <v>1</v>
      </c>
      <c r="N445">
        <f t="shared" si="26"/>
        <v>1</v>
      </c>
      <c r="O445">
        <f t="shared" si="27"/>
        <v>1</v>
      </c>
    </row>
    <row r="446" spans="6:15" x14ac:dyDescent="0.55000000000000004">
      <c r="F446" t="s">
        <v>438</v>
      </c>
      <c r="G446" t="s">
        <v>438</v>
      </c>
      <c r="H446" t="s">
        <v>438</v>
      </c>
      <c r="I446" t="s">
        <v>438</v>
      </c>
      <c r="J446" t="s">
        <v>438</v>
      </c>
      <c r="K446" t="s">
        <v>438</v>
      </c>
      <c r="L446">
        <f t="shared" si="24"/>
        <v>1</v>
      </c>
      <c r="M446">
        <f t="shared" si="25"/>
        <v>1</v>
      </c>
      <c r="N446">
        <f t="shared" si="26"/>
        <v>1</v>
      </c>
      <c r="O446">
        <f t="shared" si="27"/>
        <v>1</v>
      </c>
    </row>
    <row r="447" spans="6:15" x14ac:dyDescent="0.55000000000000004">
      <c r="F447" t="s">
        <v>1422</v>
      </c>
      <c r="G447" t="s">
        <v>1423</v>
      </c>
      <c r="H447" t="s">
        <v>3043</v>
      </c>
      <c r="I447" t="s">
        <v>3043</v>
      </c>
      <c r="J447" t="s">
        <v>3044</v>
      </c>
      <c r="K447" t="s">
        <v>1423</v>
      </c>
      <c r="L447">
        <f t="shared" si="24"/>
        <v>0</v>
      </c>
      <c r="M447">
        <f t="shared" si="25"/>
        <v>0</v>
      </c>
      <c r="N447">
        <f t="shared" si="26"/>
        <v>0</v>
      </c>
      <c r="O447">
        <f t="shared" si="27"/>
        <v>1</v>
      </c>
    </row>
    <row r="448" spans="6:15" x14ac:dyDescent="0.55000000000000004">
      <c r="F448" t="s">
        <v>1424</v>
      </c>
      <c r="G448" t="s">
        <v>440</v>
      </c>
      <c r="H448" t="s">
        <v>3045</v>
      </c>
      <c r="I448" t="s">
        <v>3045</v>
      </c>
      <c r="J448" t="s">
        <v>440</v>
      </c>
      <c r="K448" t="s">
        <v>440</v>
      </c>
      <c r="L448">
        <f t="shared" si="24"/>
        <v>0</v>
      </c>
      <c r="M448">
        <f t="shared" si="25"/>
        <v>0</v>
      </c>
      <c r="N448">
        <f t="shared" si="26"/>
        <v>1</v>
      </c>
      <c r="O448">
        <f t="shared" si="27"/>
        <v>1</v>
      </c>
    </row>
    <row r="449" spans="6:15" x14ac:dyDescent="0.55000000000000004">
      <c r="F449" t="s">
        <v>1425</v>
      </c>
      <c r="G449" t="s">
        <v>1426</v>
      </c>
      <c r="H449" t="s">
        <v>3046</v>
      </c>
      <c r="I449" t="s">
        <v>3046</v>
      </c>
      <c r="J449" t="s">
        <v>3046</v>
      </c>
      <c r="K449" t="s">
        <v>3046</v>
      </c>
      <c r="L449">
        <f t="shared" si="24"/>
        <v>0</v>
      </c>
      <c r="M449">
        <f t="shared" si="25"/>
        <v>0</v>
      </c>
      <c r="N449">
        <f t="shared" si="26"/>
        <v>0</v>
      </c>
      <c r="O449">
        <f t="shared" si="27"/>
        <v>0</v>
      </c>
    </row>
    <row r="450" spans="6:15" x14ac:dyDescent="0.55000000000000004">
      <c r="F450" t="s">
        <v>441</v>
      </c>
      <c r="G450" t="s">
        <v>441</v>
      </c>
      <c r="H450" t="s">
        <v>441</v>
      </c>
      <c r="I450" t="s">
        <v>441</v>
      </c>
      <c r="J450" t="s">
        <v>441</v>
      </c>
      <c r="K450" t="s">
        <v>441</v>
      </c>
      <c r="L450">
        <f t="shared" si="24"/>
        <v>1</v>
      </c>
      <c r="M450">
        <f t="shared" si="25"/>
        <v>1</v>
      </c>
      <c r="N450">
        <f t="shared" si="26"/>
        <v>1</v>
      </c>
      <c r="O450">
        <f t="shared" si="27"/>
        <v>1</v>
      </c>
    </row>
    <row r="451" spans="6:15" x14ac:dyDescent="0.55000000000000004">
      <c r="F451" t="s">
        <v>442</v>
      </c>
      <c r="G451" t="s">
        <v>442</v>
      </c>
      <c r="H451" t="s">
        <v>442</v>
      </c>
      <c r="I451" t="s">
        <v>442</v>
      </c>
      <c r="J451" t="s">
        <v>442</v>
      </c>
      <c r="K451" t="s">
        <v>442</v>
      </c>
      <c r="L451">
        <f t="shared" si="24"/>
        <v>1</v>
      </c>
      <c r="M451">
        <f t="shared" si="25"/>
        <v>1</v>
      </c>
      <c r="N451">
        <f t="shared" si="26"/>
        <v>1</v>
      </c>
      <c r="O451">
        <f t="shared" si="27"/>
        <v>1</v>
      </c>
    </row>
    <row r="452" spans="6:15" x14ac:dyDescent="0.55000000000000004">
      <c r="F452" t="s">
        <v>443</v>
      </c>
      <c r="G452" t="s">
        <v>443</v>
      </c>
      <c r="H452" t="s">
        <v>443</v>
      </c>
      <c r="I452" t="s">
        <v>443</v>
      </c>
      <c r="J452" t="s">
        <v>443</v>
      </c>
      <c r="K452" t="s">
        <v>443</v>
      </c>
      <c r="L452">
        <f t="shared" si="24"/>
        <v>1</v>
      </c>
      <c r="M452">
        <f t="shared" si="25"/>
        <v>1</v>
      </c>
      <c r="N452">
        <f t="shared" si="26"/>
        <v>1</v>
      </c>
      <c r="O452">
        <f t="shared" si="27"/>
        <v>1</v>
      </c>
    </row>
    <row r="453" spans="6:15" x14ac:dyDescent="0.55000000000000004">
      <c r="F453" t="s">
        <v>444</v>
      </c>
      <c r="G453" t="s">
        <v>444</v>
      </c>
      <c r="H453" t="s">
        <v>444</v>
      </c>
      <c r="I453" t="s">
        <v>444</v>
      </c>
      <c r="J453" t="s">
        <v>444</v>
      </c>
      <c r="K453" t="s">
        <v>444</v>
      </c>
      <c r="L453">
        <f t="shared" si="24"/>
        <v>1</v>
      </c>
      <c r="M453">
        <f t="shared" si="25"/>
        <v>1</v>
      </c>
      <c r="N453">
        <f t="shared" si="26"/>
        <v>1</v>
      </c>
      <c r="O453">
        <f t="shared" si="27"/>
        <v>1</v>
      </c>
    </row>
    <row r="454" spans="6:15" x14ac:dyDescent="0.55000000000000004">
      <c r="F454" t="s">
        <v>445</v>
      </c>
      <c r="G454" t="s">
        <v>445</v>
      </c>
      <c r="H454" t="s">
        <v>445</v>
      </c>
      <c r="I454" t="s">
        <v>445</v>
      </c>
      <c r="J454" t="s">
        <v>445</v>
      </c>
      <c r="K454" t="s">
        <v>445</v>
      </c>
      <c r="L454">
        <f t="shared" ref="L454:L517" si="28">IF(H454=G454,1,0)-C454</f>
        <v>1</v>
      </c>
      <c r="M454">
        <f t="shared" ref="M454:M517" si="29">IF(I454=G454,1,0)-C454</f>
        <v>1</v>
      </c>
      <c r="N454">
        <f t="shared" ref="N454:N517" si="30">IF(J454=G454,1,0)-C454</f>
        <v>1</v>
      </c>
      <c r="O454">
        <f t="shared" ref="O454:O517" si="31">IF(K454=G454,1,0)-C454</f>
        <v>1</v>
      </c>
    </row>
    <row r="455" spans="6:15" x14ac:dyDescent="0.55000000000000004">
      <c r="F455" t="s">
        <v>1427</v>
      </c>
      <c r="G455" t="s">
        <v>446</v>
      </c>
      <c r="H455" t="s">
        <v>3047</v>
      </c>
      <c r="I455" t="s">
        <v>3048</v>
      </c>
      <c r="J455" t="s">
        <v>446</v>
      </c>
      <c r="K455" t="s">
        <v>446</v>
      </c>
      <c r="L455">
        <f t="shared" si="28"/>
        <v>0</v>
      </c>
      <c r="M455">
        <f t="shared" si="29"/>
        <v>0</v>
      </c>
      <c r="N455">
        <f t="shared" si="30"/>
        <v>1</v>
      </c>
      <c r="O455">
        <f t="shared" si="31"/>
        <v>1</v>
      </c>
    </row>
    <row r="456" spans="6:15" x14ac:dyDescent="0.55000000000000004">
      <c r="F456" t="s">
        <v>448</v>
      </c>
      <c r="G456" t="s">
        <v>448</v>
      </c>
      <c r="H456" t="s">
        <v>448</v>
      </c>
      <c r="I456" t="s">
        <v>448</v>
      </c>
      <c r="J456" t="s">
        <v>448</v>
      </c>
      <c r="K456" t="s">
        <v>448</v>
      </c>
      <c r="L456">
        <f t="shared" si="28"/>
        <v>1</v>
      </c>
      <c r="M456">
        <f t="shared" si="29"/>
        <v>1</v>
      </c>
      <c r="N456">
        <f t="shared" si="30"/>
        <v>1</v>
      </c>
      <c r="O456">
        <f t="shared" si="31"/>
        <v>1</v>
      </c>
    </row>
    <row r="457" spans="6:15" x14ac:dyDescent="0.55000000000000004">
      <c r="F457" t="s">
        <v>1428</v>
      </c>
      <c r="G457" t="s">
        <v>1429</v>
      </c>
      <c r="H457" t="s">
        <v>3049</v>
      </c>
      <c r="I457" t="s">
        <v>3049</v>
      </c>
      <c r="J457" t="s">
        <v>3049</v>
      </c>
      <c r="K457" t="s">
        <v>1429</v>
      </c>
      <c r="L457">
        <f t="shared" si="28"/>
        <v>0</v>
      </c>
      <c r="M457">
        <f t="shared" si="29"/>
        <v>0</v>
      </c>
      <c r="N457">
        <f t="shared" si="30"/>
        <v>0</v>
      </c>
      <c r="O457">
        <f t="shared" si="31"/>
        <v>1</v>
      </c>
    </row>
    <row r="458" spans="6:15" x14ac:dyDescent="0.55000000000000004">
      <c r="F458" t="s">
        <v>1430</v>
      </c>
      <c r="G458" t="s">
        <v>1431</v>
      </c>
      <c r="H458" t="s">
        <v>3050</v>
      </c>
      <c r="I458" t="s">
        <v>3050</v>
      </c>
      <c r="J458" t="s">
        <v>3050</v>
      </c>
      <c r="K458" t="s">
        <v>1431</v>
      </c>
      <c r="L458">
        <f t="shared" si="28"/>
        <v>0</v>
      </c>
      <c r="M458">
        <f t="shared" si="29"/>
        <v>0</v>
      </c>
      <c r="N458">
        <f t="shared" si="30"/>
        <v>0</v>
      </c>
      <c r="O458">
        <f t="shared" si="31"/>
        <v>1</v>
      </c>
    </row>
    <row r="459" spans="6:15" x14ac:dyDescent="0.55000000000000004">
      <c r="F459" t="s">
        <v>451</v>
      </c>
      <c r="G459" t="s">
        <v>451</v>
      </c>
      <c r="H459" t="s">
        <v>451</v>
      </c>
      <c r="I459" t="s">
        <v>451</v>
      </c>
      <c r="J459" t="s">
        <v>451</v>
      </c>
      <c r="K459" t="s">
        <v>451</v>
      </c>
      <c r="L459">
        <f t="shared" si="28"/>
        <v>1</v>
      </c>
      <c r="M459">
        <f t="shared" si="29"/>
        <v>1</v>
      </c>
      <c r="N459">
        <f t="shared" si="30"/>
        <v>1</v>
      </c>
      <c r="O459">
        <f t="shared" si="31"/>
        <v>1</v>
      </c>
    </row>
    <row r="460" spans="6:15" x14ac:dyDescent="0.55000000000000004">
      <c r="F460" t="s">
        <v>452</v>
      </c>
      <c r="G460" t="s">
        <v>452</v>
      </c>
      <c r="H460" t="s">
        <v>452</v>
      </c>
      <c r="I460" t="s">
        <v>452</v>
      </c>
      <c r="J460" t="s">
        <v>452</v>
      </c>
      <c r="K460" t="s">
        <v>452</v>
      </c>
      <c r="L460">
        <f t="shared" si="28"/>
        <v>1</v>
      </c>
      <c r="M460">
        <f t="shared" si="29"/>
        <v>1</v>
      </c>
      <c r="N460">
        <f t="shared" si="30"/>
        <v>1</v>
      </c>
      <c r="O460">
        <f t="shared" si="31"/>
        <v>1</v>
      </c>
    </row>
    <row r="461" spans="6:15" x14ac:dyDescent="0.55000000000000004">
      <c r="F461" t="s">
        <v>453</v>
      </c>
      <c r="G461" t="s">
        <v>453</v>
      </c>
      <c r="H461" t="s">
        <v>453</v>
      </c>
      <c r="I461" t="s">
        <v>453</v>
      </c>
      <c r="J461" t="s">
        <v>453</v>
      </c>
      <c r="K461" t="s">
        <v>453</v>
      </c>
      <c r="L461">
        <f t="shared" si="28"/>
        <v>1</v>
      </c>
      <c r="M461">
        <f t="shared" si="29"/>
        <v>1</v>
      </c>
      <c r="N461">
        <f t="shared" si="30"/>
        <v>1</v>
      </c>
      <c r="O461">
        <f t="shared" si="31"/>
        <v>1</v>
      </c>
    </row>
    <row r="462" spans="6:15" x14ac:dyDescent="0.55000000000000004">
      <c r="F462" t="s">
        <v>1432</v>
      </c>
      <c r="G462" t="s">
        <v>454</v>
      </c>
      <c r="H462" t="s">
        <v>3051</v>
      </c>
      <c r="I462" t="s">
        <v>3051</v>
      </c>
      <c r="J462" t="s">
        <v>3051</v>
      </c>
      <c r="K462" t="s">
        <v>454</v>
      </c>
      <c r="L462">
        <f t="shared" si="28"/>
        <v>0</v>
      </c>
      <c r="M462">
        <f t="shared" si="29"/>
        <v>0</v>
      </c>
      <c r="N462">
        <f t="shared" si="30"/>
        <v>0</v>
      </c>
      <c r="O462">
        <f t="shared" si="31"/>
        <v>1</v>
      </c>
    </row>
    <row r="463" spans="6:15" x14ac:dyDescent="0.55000000000000004">
      <c r="F463" t="s">
        <v>455</v>
      </c>
      <c r="G463" t="s">
        <v>455</v>
      </c>
      <c r="H463" t="s">
        <v>455</v>
      </c>
      <c r="I463" t="s">
        <v>455</v>
      </c>
      <c r="J463" t="s">
        <v>455</v>
      </c>
      <c r="K463" t="s">
        <v>455</v>
      </c>
      <c r="L463">
        <f t="shared" si="28"/>
        <v>1</v>
      </c>
      <c r="M463">
        <f t="shared" si="29"/>
        <v>1</v>
      </c>
      <c r="N463">
        <f t="shared" si="30"/>
        <v>1</v>
      </c>
      <c r="O463">
        <f t="shared" si="31"/>
        <v>1</v>
      </c>
    </row>
    <row r="464" spans="6:15" x14ac:dyDescent="0.55000000000000004">
      <c r="F464" t="s">
        <v>1433</v>
      </c>
      <c r="G464" t="s">
        <v>1434</v>
      </c>
      <c r="H464" t="s">
        <v>3052</v>
      </c>
      <c r="I464" t="s">
        <v>3052</v>
      </c>
      <c r="J464" t="s">
        <v>3052</v>
      </c>
      <c r="K464" t="s">
        <v>1434</v>
      </c>
      <c r="L464">
        <f t="shared" si="28"/>
        <v>0</v>
      </c>
      <c r="M464">
        <f t="shared" si="29"/>
        <v>0</v>
      </c>
      <c r="N464">
        <f t="shared" si="30"/>
        <v>0</v>
      </c>
      <c r="O464">
        <f t="shared" si="31"/>
        <v>1</v>
      </c>
    </row>
    <row r="465" spans="6:15" x14ac:dyDescent="0.55000000000000004">
      <c r="F465" t="s">
        <v>456</v>
      </c>
      <c r="G465" t="s">
        <v>456</v>
      </c>
      <c r="H465" t="s">
        <v>456</v>
      </c>
      <c r="I465" t="s">
        <v>456</v>
      </c>
      <c r="J465" t="s">
        <v>456</v>
      </c>
      <c r="K465" t="s">
        <v>456</v>
      </c>
      <c r="L465">
        <f t="shared" si="28"/>
        <v>1</v>
      </c>
      <c r="M465">
        <f t="shared" si="29"/>
        <v>1</v>
      </c>
      <c r="N465">
        <f t="shared" si="30"/>
        <v>1</v>
      </c>
      <c r="O465">
        <f t="shared" si="31"/>
        <v>1</v>
      </c>
    </row>
    <row r="466" spans="6:15" x14ac:dyDescent="0.55000000000000004">
      <c r="F466" t="s">
        <v>1435</v>
      </c>
      <c r="G466" t="s">
        <v>1436</v>
      </c>
      <c r="H466" t="s">
        <v>3053</v>
      </c>
      <c r="I466" t="s">
        <v>3053</v>
      </c>
      <c r="J466" t="s">
        <v>3053</v>
      </c>
      <c r="K466" t="s">
        <v>3053</v>
      </c>
      <c r="L466">
        <f t="shared" si="28"/>
        <v>0</v>
      </c>
      <c r="M466">
        <f t="shared" si="29"/>
        <v>0</v>
      </c>
      <c r="N466">
        <f t="shared" si="30"/>
        <v>0</v>
      </c>
      <c r="O466">
        <f t="shared" si="31"/>
        <v>0</v>
      </c>
    </row>
    <row r="467" spans="6:15" x14ac:dyDescent="0.55000000000000004">
      <c r="F467" t="s">
        <v>457</v>
      </c>
      <c r="G467" t="s">
        <v>457</v>
      </c>
      <c r="H467" t="s">
        <v>457</v>
      </c>
      <c r="I467" t="s">
        <v>457</v>
      </c>
      <c r="J467" t="s">
        <v>457</v>
      </c>
      <c r="K467" t="s">
        <v>457</v>
      </c>
      <c r="L467">
        <f t="shared" si="28"/>
        <v>1</v>
      </c>
      <c r="M467">
        <f t="shared" si="29"/>
        <v>1</v>
      </c>
      <c r="N467">
        <f t="shared" si="30"/>
        <v>1</v>
      </c>
      <c r="O467">
        <f t="shared" si="31"/>
        <v>1</v>
      </c>
    </row>
    <row r="468" spans="6:15" x14ac:dyDescent="0.55000000000000004">
      <c r="F468" t="s">
        <v>458</v>
      </c>
      <c r="G468" t="s">
        <v>458</v>
      </c>
      <c r="H468" t="s">
        <v>458</v>
      </c>
      <c r="I468" t="s">
        <v>458</v>
      </c>
      <c r="J468" t="s">
        <v>458</v>
      </c>
      <c r="K468" t="s">
        <v>458</v>
      </c>
      <c r="L468">
        <f t="shared" si="28"/>
        <v>1</v>
      </c>
      <c r="M468">
        <f t="shared" si="29"/>
        <v>1</v>
      </c>
      <c r="N468">
        <f t="shared" si="30"/>
        <v>1</v>
      </c>
      <c r="O468">
        <f t="shared" si="31"/>
        <v>1</v>
      </c>
    </row>
    <row r="469" spans="6:15" x14ac:dyDescent="0.55000000000000004">
      <c r="F469" t="s">
        <v>459</v>
      </c>
      <c r="G469" t="s">
        <v>459</v>
      </c>
      <c r="H469" t="s">
        <v>459</v>
      </c>
      <c r="I469" t="s">
        <v>459</v>
      </c>
      <c r="J469" t="s">
        <v>459</v>
      </c>
      <c r="K469" t="s">
        <v>459</v>
      </c>
      <c r="L469">
        <f t="shared" si="28"/>
        <v>1</v>
      </c>
      <c r="M469">
        <f t="shared" si="29"/>
        <v>1</v>
      </c>
      <c r="N469">
        <f t="shared" si="30"/>
        <v>1</v>
      </c>
      <c r="O469">
        <f t="shared" si="31"/>
        <v>1</v>
      </c>
    </row>
    <row r="470" spans="6:15" x14ac:dyDescent="0.55000000000000004">
      <c r="F470" t="s">
        <v>1437</v>
      </c>
      <c r="G470" t="s">
        <v>460</v>
      </c>
      <c r="H470" t="s">
        <v>3054</v>
      </c>
      <c r="I470" t="s">
        <v>3054</v>
      </c>
      <c r="J470" t="s">
        <v>460</v>
      </c>
      <c r="K470" t="s">
        <v>460</v>
      </c>
      <c r="L470">
        <f t="shared" si="28"/>
        <v>0</v>
      </c>
      <c r="M470">
        <f t="shared" si="29"/>
        <v>0</v>
      </c>
      <c r="N470">
        <f t="shared" si="30"/>
        <v>1</v>
      </c>
      <c r="O470">
        <f t="shared" si="31"/>
        <v>1</v>
      </c>
    </row>
    <row r="471" spans="6:15" x14ac:dyDescent="0.55000000000000004">
      <c r="F471" t="s">
        <v>1438</v>
      </c>
      <c r="G471" t="s">
        <v>462</v>
      </c>
      <c r="H471" t="s">
        <v>3055</v>
      </c>
      <c r="I471" t="s">
        <v>3056</v>
      </c>
      <c r="J471" t="s">
        <v>462</v>
      </c>
      <c r="K471" t="s">
        <v>462</v>
      </c>
      <c r="L471">
        <f t="shared" si="28"/>
        <v>0</v>
      </c>
      <c r="M471">
        <f t="shared" si="29"/>
        <v>0</v>
      </c>
      <c r="N471">
        <f t="shared" si="30"/>
        <v>1</v>
      </c>
      <c r="O471">
        <f t="shared" si="31"/>
        <v>1</v>
      </c>
    </row>
    <row r="472" spans="6:15" x14ac:dyDescent="0.55000000000000004">
      <c r="F472" t="s">
        <v>1439</v>
      </c>
      <c r="G472" t="s">
        <v>1440</v>
      </c>
      <c r="H472" t="s">
        <v>3057</v>
      </c>
      <c r="I472" t="s">
        <v>3057</v>
      </c>
      <c r="J472" t="s">
        <v>3057</v>
      </c>
      <c r="K472" t="s">
        <v>3057</v>
      </c>
      <c r="L472">
        <f t="shared" si="28"/>
        <v>0</v>
      </c>
      <c r="M472">
        <f t="shared" si="29"/>
        <v>0</v>
      </c>
      <c r="N472">
        <f t="shared" si="30"/>
        <v>0</v>
      </c>
      <c r="O472">
        <f t="shared" si="31"/>
        <v>0</v>
      </c>
    </row>
    <row r="473" spans="6:15" x14ac:dyDescent="0.55000000000000004">
      <c r="F473" t="s">
        <v>1441</v>
      </c>
      <c r="G473" t="s">
        <v>465</v>
      </c>
      <c r="H473" t="s">
        <v>3058</v>
      </c>
      <c r="I473" t="s">
        <v>3058</v>
      </c>
      <c r="J473" t="s">
        <v>3059</v>
      </c>
      <c r="K473" t="s">
        <v>465</v>
      </c>
      <c r="L473">
        <f t="shared" si="28"/>
        <v>0</v>
      </c>
      <c r="M473">
        <f t="shared" si="29"/>
        <v>0</v>
      </c>
      <c r="N473">
        <f t="shared" si="30"/>
        <v>0</v>
      </c>
      <c r="O473">
        <f t="shared" si="31"/>
        <v>1</v>
      </c>
    </row>
    <row r="474" spans="6:15" x14ac:dyDescent="0.55000000000000004">
      <c r="F474" t="s">
        <v>1442</v>
      </c>
      <c r="G474" t="s">
        <v>1443</v>
      </c>
      <c r="H474" t="s">
        <v>3060</v>
      </c>
      <c r="I474" t="s">
        <v>3060</v>
      </c>
      <c r="J474" t="s">
        <v>3060</v>
      </c>
      <c r="K474" t="s">
        <v>1443</v>
      </c>
      <c r="L474">
        <f t="shared" si="28"/>
        <v>0</v>
      </c>
      <c r="M474">
        <f t="shared" si="29"/>
        <v>0</v>
      </c>
      <c r="N474">
        <f t="shared" si="30"/>
        <v>0</v>
      </c>
      <c r="O474">
        <f t="shared" si="31"/>
        <v>1</v>
      </c>
    </row>
    <row r="475" spans="6:15" x14ac:dyDescent="0.55000000000000004">
      <c r="F475" t="s">
        <v>466</v>
      </c>
      <c r="G475" t="s">
        <v>466</v>
      </c>
      <c r="H475" t="s">
        <v>466</v>
      </c>
      <c r="I475" t="s">
        <v>466</v>
      </c>
      <c r="J475" t="s">
        <v>466</v>
      </c>
      <c r="K475" t="s">
        <v>466</v>
      </c>
      <c r="L475">
        <f t="shared" si="28"/>
        <v>1</v>
      </c>
      <c r="M475">
        <f t="shared" si="29"/>
        <v>1</v>
      </c>
      <c r="N475">
        <f t="shared" si="30"/>
        <v>1</v>
      </c>
      <c r="O475">
        <f t="shared" si="31"/>
        <v>1</v>
      </c>
    </row>
    <row r="476" spans="6:15" x14ac:dyDescent="0.55000000000000004">
      <c r="F476" t="s">
        <v>467</v>
      </c>
      <c r="G476" t="s">
        <v>467</v>
      </c>
      <c r="H476" t="s">
        <v>467</v>
      </c>
      <c r="I476" t="s">
        <v>467</v>
      </c>
      <c r="J476" t="s">
        <v>467</v>
      </c>
      <c r="K476" t="s">
        <v>467</v>
      </c>
      <c r="L476">
        <f t="shared" si="28"/>
        <v>1</v>
      </c>
      <c r="M476">
        <f t="shared" si="29"/>
        <v>1</v>
      </c>
      <c r="N476">
        <f t="shared" si="30"/>
        <v>1</v>
      </c>
      <c r="O476">
        <f t="shared" si="31"/>
        <v>1</v>
      </c>
    </row>
    <row r="477" spans="6:15" x14ac:dyDescent="0.55000000000000004">
      <c r="F477" t="s">
        <v>1444</v>
      </c>
      <c r="G477" t="s">
        <v>468</v>
      </c>
      <c r="H477" t="s">
        <v>3061</v>
      </c>
      <c r="I477" t="s">
        <v>3062</v>
      </c>
      <c r="J477" t="s">
        <v>3063</v>
      </c>
      <c r="K477" t="s">
        <v>468</v>
      </c>
      <c r="L477">
        <f t="shared" si="28"/>
        <v>0</v>
      </c>
      <c r="M477">
        <f t="shared" si="29"/>
        <v>0</v>
      </c>
      <c r="N477">
        <f t="shared" si="30"/>
        <v>0</v>
      </c>
      <c r="O477">
        <f t="shared" si="31"/>
        <v>1</v>
      </c>
    </row>
    <row r="478" spans="6:15" x14ac:dyDescent="0.55000000000000004">
      <c r="F478" t="s">
        <v>469</v>
      </c>
      <c r="G478" t="s">
        <v>469</v>
      </c>
      <c r="H478" t="s">
        <v>469</v>
      </c>
      <c r="I478" t="s">
        <v>469</v>
      </c>
      <c r="J478" t="s">
        <v>469</v>
      </c>
      <c r="K478" t="s">
        <v>469</v>
      </c>
      <c r="L478">
        <f t="shared" si="28"/>
        <v>1</v>
      </c>
      <c r="M478">
        <f t="shared" si="29"/>
        <v>1</v>
      </c>
      <c r="N478">
        <f t="shared" si="30"/>
        <v>1</v>
      </c>
      <c r="O478">
        <f t="shared" si="31"/>
        <v>1</v>
      </c>
    </row>
    <row r="479" spans="6:15" x14ac:dyDescent="0.55000000000000004">
      <c r="F479" t="s">
        <v>1445</v>
      </c>
      <c r="G479" t="s">
        <v>470</v>
      </c>
      <c r="H479" t="s">
        <v>3064</v>
      </c>
      <c r="I479" t="s">
        <v>3065</v>
      </c>
      <c r="J479" t="s">
        <v>3066</v>
      </c>
      <c r="K479" t="s">
        <v>470</v>
      </c>
      <c r="L479">
        <f t="shared" si="28"/>
        <v>0</v>
      </c>
      <c r="M479">
        <f t="shared" si="29"/>
        <v>0</v>
      </c>
      <c r="N479">
        <f t="shared" si="30"/>
        <v>0</v>
      </c>
      <c r="O479">
        <f t="shared" si="31"/>
        <v>1</v>
      </c>
    </row>
    <row r="480" spans="6:15" x14ac:dyDescent="0.55000000000000004">
      <c r="F480" t="s">
        <v>471</v>
      </c>
      <c r="G480" t="s">
        <v>471</v>
      </c>
      <c r="H480" t="s">
        <v>471</v>
      </c>
      <c r="I480" t="s">
        <v>471</v>
      </c>
      <c r="J480" t="s">
        <v>471</v>
      </c>
      <c r="K480" t="s">
        <v>471</v>
      </c>
      <c r="L480">
        <f t="shared" si="28"/>
        <v>1</v>
      </c>
      <c r="M480">
        <f t="shared" si="29"/>
        <v>1</v>
      </c>
      <c r="N480">
        <f t="shared" si="30"/>
        <v>1</v>
      </c>
      <c r="O480">
        <f t="shared" si="31"/>
        <v>1</v>
      </c>
    </row>
    <row r="481" spans="6:15" x14ac:dyDescent="0.55000000000000004">
      <c r="F481" t="s">
        <v>472</v>
      </c>
      <c r="G481" t="s">
        <v>472</v>
      </c>
      <c r="H481" t="s">
        <v>472</v>
      </c>
      <c r="I481" t="s">
        <v>472</v>
      </c>
      <c r="J481" t="s">
        <v>472</v>
      </c>
      <c r="K481" t="s">
        <v>472</v>
      </c>
      <c r="L481">
        <f t="shared" si="28"/>
        <v>1</v>
      </c>
      <c r="M481">
        <f t="shared" si="29"/>
        <v>1</v>
      </c>
      <c r="N481">
        <f t="shared" si="30"/>
        <v>1</v>
      </c>
      <c r="O481">
        <f t="shared" si="31"/>
        <v>1</v>
      </c>
    </row>
    <row r="482" spans="6:15" x14ac:dyDescent="0.55000000000000004">
      <c r="F482" t="s">
        <v>1446</v>
      </c>
      <c r="G482" t="s">
        <v>475</v>
      </c>
      <c r="H482" t="s">
        <v>3067</v>
      </c>
      <c r="I482" t="s">
        <v>474</v>
      </c>
      <c r="J482" t="s">
        <v>474</v>
      </c>
      <c r="K482" t="s">
        <v>475</v>
      </c>
      <c r="L482">
        <f t="shared" si="28"/>
        <v>0</v>
      </c>
      <c r="M482">
        <f t="shared" si="29"/>
        <v>0</v>
      </c>
      <c r="N482">
        <f t="shared" si="30"/>
        <v>0</v>
      </c>
      <c r="O482">
        <f t="shared" si="31"/>
        <v>1</v>
      </c>
    </row>
    <row r="483" spans="6:15" x14ac:dyDescent="0.55000000000000004">
      <c r="F483" t="s">
        <v>1447</v>
      </c>
      <c r="G483" t="s">
        <v>1448</v>
      </c>
      <c r="H483" t="s">
        <v>3068</v>
      </c>
      <c r="I483" t="s">
        <v>3069</v>
      </c>
      <c r="J483" t="s">
        <v>3069</v>
      </c>
      <c r="K483" t="s">
        <v>476</v>
      </c>
      <c r="L483">
        <f t="shared" si="28"/>
        <v>0</v>
      </c>
      <c r="M483">
        <f t="shared" si="29"/>
        <v>0</v>
      </c>
      <c r="N483">
        <f t="shared" si="30"/>
        <v>0</v>
      </c>
      <c r="O483">
        <f t="shared" si="31"/>
        <v>0</v>
      </c>
    </row>
    <row r="484" spans="6:15" x14ac:dyDescent="0.55000000000000004">
      <c r="F484" t="s">
        <v>477</v>
      </c>
      <c r="G484" t="s">
        <v>477</v>
      </c>
      <c r="H484" t="s">
        <v>477</v>
      </c>
      <c r="I484" t="s">
        <v>477</v>
      </c>
      <c r="J484" t="s">
        <v>477</v>
      </c>
      <c r="K484" t="s">
        <v>477</v>
      </c>
      <c r="L484">
        <f t="shared" si="28"/>
        <v>1</v>
      </c>
      <c r="M484">
        <f t="shared" si="29"/>
        <v>1</v>
      </c>
      <c r="N484">
        <f t="shared" si="30"/>
        <v>1</v>
      </c>
      <c r="O484">
        <f t="shared" si="31"/>
        <v>1</v>
      </c>
    </row>
    <row r="485" spans="6:15" x14ac:dyDescent="0.55000000000000004">
      <c r="F485" t="s">
        <v>478</v>
      </c>
      <c r="G485" t="s">
        <v>478</v>
      </c>
      <c r="H485" t="s">
        <v>478</v>
      </c>
      <c r="I485" t="s">
        <v>478</v>
      </c>
      <c r="J485" t="s">
        <v>478</v>
      </c>
      <c r="K485" t="s">
        <v>478</v>
      </c>
      <c r="L485">
        <f t="shared" si="28"/>
        <v>1</v>
      </c>
      <c r="M485">
        <f t="shared" si="29"/>
        <v>1</v>
      </c>
      <c r="N485">
        <f t="shared" si="30"/>
        <v>1</v>
      </c>
      <c r="O485">
        <f t="shared" si="31"/>
        <v>1</v>
      </c>
    </row>
    <row r="486" spans="6:15" x14ac:dyDescent="0.55000000000000004">
      <c r="F486" t="s">
        <v>1449</v>
      </c>
      <c r="G486" t="s">
        <v>1450</v>
      </c>
      <c r="H486" t="s">
        <v>3070</v>
      </c>
      <c r="I486" t="s">
        <v>3071</v>
      </c>
      <c r="J486" t="s">
        <v>3072</v>
      </c>
      <c r="K486" t="s">
        <v>1450</v>
      </c>
      <c r="L486">
        <f t="shared" si="28"/>
        <v>0</v>
      </c>
      <c r="M486">
        <f t="shared" si="29"/>
        <v>0</v>
      </c>
      <c r="N486">
        <f t="shared" si="30"/>
        <v>0</v>
      </c>
      <c r="O486">
        <f t="shared" si="31"/>
        <v>1</v>
      </c>
    </row>
    <row r="487" spans="6:15" x14ac:dyDescent="0.55000000000000004">
      <c r="F487" t="s">
        <v>1451</v>
      </c>
      <c r="G487" t="s">
        <v>483</v>
      </c>
      <c r="H487" t="s">
        <v>3073</v>
      </c>
      <c r="I487" t="s">
        <v>3073</v>
      </c>
      <c r="J487" t="s">
        <v>3074</v>
      </c>
      <c r="K487" t="s">
        <v>483</v>
      </c>
      <c r="L487">
        <f t="shared" si="28"/>
        <v>0</v>
      </c>
      <c r="M487">
        <f t="shared" si="29"/>
        <v>0</v>
      </c>
      <c r="N487">
        <f t="shared" si="30"/>
        <v>0</v>
      </c>
      <c r="O487">
        <f t="shared" si="31"/>
        <v>1</v>
      </c>
    </row>
    <row r="488" spans="6:15" x14ac:dyDescent="0.55000000000000004">
      <c r="F488" t="s">
        <v>1452</v>
      </c>
      <c r="G488" t="s">
        <v>485</v>
      </c>
      <c r="H488" t="s">
        <v>3075</v>
      </c>
      <c r="I488" t="s">
        <v>3075</v>
      </c>
      <c r="J488" t="s">
        <v>3075</v>
      </c>
      <c r="K488" t="s">
        <v>485</v>
      </c>
      <c r="L488">
        <f t="shared" si="28"/>
        <v>0</v>
      </c>
      <c r="M488">
        <f t="shared" si="29"/>
        <v>0</v>
      </c>
      <c r="N488">
        <f t="shared" si="30"/>
        <v>0</v>
      </c>
      <c r="O488">
        <f t="shared" si="31"/>
        <v>1</v>
      </c>
    </row>
    <row r="489" spans="6:15" x14ac:dyDescent="0.55000000000000004">
      <c r="F489" t="s">
        <v>486</v>
      </c>
      <c r="G489" t="s">
        <v>486</v>
      </c>
      <c r="H489" t="s">
        <v>486</v>
      </c>
      <c r="I489" t="s">
        <v>486</v>
      </c>
      <c r="J489" t="s">
        <v>486</v>
      </c>
      <c r="K489" t="s">
        <v>486</v>
      </c>
      <c r="L489">
        <f t="shared" si="28"/>
        <v>1</v>
      </c>
      <c r="M489">
        <f t="shared" si="29"/>
        <v>1</v>
      </c>
      <c r="N489">
        <f t="shared" si="30"/>
        <v>1</v>
      </c>
      <c r="O489">
        <f t="shared" si="31"/>
        <v>1</v>
      </c>
    </row>
    <row r="490" spans="6:15" x14ac:dyDescent="0.55000000000000004">
      <c r="F490" t="s">
        <v>1453</v>
      </c>
      <c r="G490" t="s">
        <v>1454</v>
      </c>
      <c r="H490" t="s">
        <v>3076</v>
      </c>
      <c r="I490" t="s">
        <v>3076</v>
      </c>
      <c r="J490" t="s">
        <v>3076</v>
      </c>
      <c r="K490" t="s">
        <v>1454</v>
      </c>
      <c r="L490">
        <f t="shared" si="28"/>
        <v>0</v>
      </c>
      <c r="M490">
        <f t="shared" si="29"/>
        <v>0</v>
      </c>
      <c r="N490">
        <f t="shared" si="30"/>
        <v>0</v>
      </c>
      <c r="O490">
        <f t="shared" si="31"/>
        <v>1</v>
      </c>
    </row>
    <row r="491" spans="6:15" x14ac:dyDescent="0.55000000000000004">
      <c r="F491" t="s">
        <v>488</v>
      </c>
      <c r="G491" t="s">
        <v>488</v>
      </c>
      <c r="H491" t="s">
        <v>488</v>
      </c>
      <c r="I491" t="s">
        <v>488</v>
      </c>
      <c r="J491" t="s">
        <v>488</v>
      </c>
      <c r="K491" t="s">
        <v>488</v>
      </c>
      <c r="L491">
        <f t="shared" si="28"/>
        <v>1</v>
      </c>
      <c r="M491">
        <f t="shared" si="29"/>
        <v>1</v>
      </c>
      <c r="N491">
        <f t="shared" si="30"/>
        <v>1</v>
      </c>
      <c r="O491">
        <f t="shared" si="31"/>
        <v>1</v>
      </c>
    </row>
    <row r="492" spans="6:15" x14ac:dyDescent="0.55000000000000004">
      <c r="F492" t="s">
        <v>489</v>
      </c>
      <c r="G492" t="s">
        <v>489</v>
      </c>
      <c r="H492" t="s">
        <v>489</v>
      </c>
      <c r="I492" t="s">
        <v>489</v>
      </c>
      <c r="J492" t="s">
        <v>489</v>
      </c>
      <c r="K492" t="s">
        <v>489</v>
      </c>
      <c r="L492">
        <f t="shared" si="28"/>
        <v>1</v>
      </c>
      <c r="M492">
        <f t="shared" si="29"/>
        <v>1</v>
      </c>
      <c r="N492">
        <f t="shared" si="30"/>
        <v>1</v>
      </c>
      <c r="O492">
        <f t="shared" si="31"/>
        <v>1</v>
      </c>
    </row>
    <row r="493" spans="6:15" x14ac:dyDescent="0.55000000000000004">
      <c r="F493" t="s">
        <v>490</v>
      </c>
      <c r="G493" t="s">
        <v>490</v>
      </c>
      <c r="H493" t="s">
        <v>490</v>
      </c>
      <c r="I493" t="s">
        <v>490</v>
      </c>
      <c r="J493" t="s">
        <v>490</v>
      </c>
      <c r="K493" t="s">
        <v>490</v>
      </c>
      <c r="L493">
        <f t="shared" si="28"/>
        <v>1</v>
      </c>
      <c r="M493">
        <f t="shared" si="29"/>
        <v>1</v>
      </c>
      <c r="N493">
        <f t="shared" si="30"/>
        <v>1</v>
      </c>
      <c r="O493">
        <f t="shared" si="31"/>
        <v>1</v>
      </c>
    </row>
    <row r="494" spans="6:15" x14ac:dyDescent="0.55000000000000004">
      <c r="F494" t="s">
        <v>1455</v>
      </c>
      <c r="G494" t="s">
        <v>491</v>
      </c>
      <c r="H494" t="s">
        <v>3077</v>
      </c>
      <c r="I494" t="s">
        <v>3077</v>
      </c>
      <c r="J494" t="s">
        <v>3078</v>
      </c>
      <c r="K494" t="s">
        <v>491</v>
      </c>
      <c r="L494">
        <f t="shared" si="28"/>
        <v>0</v>
      </c>
      <c r="M494">
        <f t="shared" si="29"/>
        <v>0</v>
      </c>
      <c r="N494">
        <f t="shared" si="30"/>
        <v>0</v>
      </c>
      <c r="O494">
        <f t="shared" si="31"/>
        <v>1</v>
      </c>
    </row>
    <row r="495" spans="6:15" x14ac:dyDescent="0.55000000000000004">
      <c r="F495" t="s">
        <v>1456</v>
      </c>
      <c r="G495" t="s">
        <v>493</v>
      </c>
      <c r="H495" t="s">
        <v>3079</v>
      </c>
      <c r="I495" t="s">
        <v>3080</v>
      </c>
      <c r="J495" t="s">
        <v>3080</v>
      </c>
      <c r="K495" t="s">
        <v>3081</v>
      </c>
      <c r="L495">
        <f t="shared" si="28"/>
        <v>0</v>
      </c>
      <c r="M495">
        <f t="shared" si="29"/>
        <v>0</v>
      </c>
      <c r="N495">
        <f t="shared" si="30"/>
        <v>0</v>
      </c>
      <c r="O495">
        <f t="shared" si="31"/>
        <v>0</v>
      </c>
    </row>
    <row r="496" spans="6:15" x14ac:dyDescent="0.55000000000000004">
      <c r="F496" t="s">
        <v>1457</v>
      </c>
      <c r="G496" t="s">
        <v>495</v>
      </c>
      <c r="H496" t="s">
        <v>3082</v>
      </c>
      <c r="I496" t="s">
        <v>3082</v>
      </c>
      <c r="J496" t="s">
        <v>495</v>
      </c>
      <c r="K496" t="s">
        <v>495</v>
      </c>
      <c r="L496">
        <f t="shared" si="28"/>
        <v>0</v>
      </c>
      <c r="M496">
        <f t="shared" si="29"/>
        <v>0</v>
      </c>
      <c r="N496">
        <f t="shared" si="30"/>
        <v>1</v>
      </c>
      <c r="O496">
        <f t="shared" si="31"/>
        <v>1</v>
      </c>
    </row>
    <row r="497" spans="6:15" x14ac:dyDescent="0.55000000000000004">
      <c r="F497" t="s">
        <v>1458</v>
      </c>
      <c r="G497" t="s">
        <v>496</v>
      </c>
      <c r="H497" t="s">
        <v>3083</v>
      </c>
      <c r="I497" t="s">
        <v>496</v>
      </c>
      <c r="J497" t="s">
        <v>496</v>
      </c>
      <c r="K497" t="s">
        <v>496</v>
      </c>
      <c r="L497">
        <f t="shared" si="28"/>
        <v>0</v>
      </c>
      <c r="M497">
        <f t="shared" si="29"/>
        <v>1</v>
      </c>
      <c r="N497">
        <f t="shared" si="30"/>
        <v>1</v>
      </c>
      <c r="O497">
        <f t="shared" si="31"/>
        <v>1</v>
      </c>
    </row>
    <row r="498" spans="6:15" x14ac:dyDescent="0.55000000000000004">
      <c r="F498" t="s">
        <v>1459</v>
      </c>
      <c r="G498" t="s">
        <v>497</v>
      </c>
      <c r="H498" t="s">
        <v>2619</v>
      </c>
      <c r="I498" t="s">
        <v>2619</v>
      </c>
      <c r="J498" t="s">
        <v>497</v>
      </c>
      <c r="K498" t="s">
        <v>2619</v>
      </c>
      <c r="L498">
        <f t="shared" si="28"/>
        <v>0</v>
      </c>
      <c r="M498">
        <f t="shared" si="29"/>
        <v>0</v>
      </c>
      <c r="N498">
        <f t="shared" si="30"/>
        <v>1</v>
      </c>
      <c r="O498">
        <f t="shared" si="31"/>
        <v>0</v>
      </c>
    </row>
    <row r="499" spans="6:15" x14ac:dyDescent="0.55000000000000004">
      <c r="F499" t="s">
        <v>498</v>
      </c>
      <c r="G499" t="s">
        <v>498</v>
      </c>
      <c r="H499" t="s">
        <v>498</v>
      </c>
      <c r="I499" t="s">
        <v>498</v>
      </c>
      <c r="J499" t="s">
        <v>498</v>
      </c>
      <c r="K499" t="s">
        <v>498</v>
      </c>
      <c r="L499">
        <f t="shared" si="28"/>
        <v>1</v>
      </c>
      <c r="M499">
        <f t="shared" si="29"/>
        <v>1</v>
      </c>
      <c r="N499">
        <f t="shared" si="30"/>
        <v>1</v>
      </c>
      <c r="O499">
        <f t="shared" si="31"/>
        <v>1</v>
      </c>
    </row>
    <row r="500" spans="6:15" x14ac:dyDescent="0.55000000000000004">
      <c r="F500" t="s">
        <v>499</v>
      </c>
      <c r="G500" t="s">
        <v>499</v>
      </c>
      <c r="H500" t="s">
        <v>499</v>
      </c>
      <c r="I500" t="s">
        <v>499</v>
      </c>
      <c r="J500" t="s">
        <v>499</v>
      </c>
      <c r="K500" t="s">
        <v>499</v>
      </c>
      <c r="L500">
        <f t="shared" si="28"/>
        <v>1</v>
      </c>
      <c r="M500">
        <f t="shared" si="29"/>
        <v>1</v>
      </c>
      <c r="N500">
        <f t="shared" si="30"/>
        <v>1</v>
      </c>
      <c r="O500">
        <f t="shared" si="31"/>
        <v>1</v>
      </c>
    </row>
    <row r="501" spans="6:15" x14ac:dyDescent="0.55000000000000004">
      <c r="F501" t="s">
        <v>500</v>
      </c>
      <c r="G501" t="s">
        <v>500</v>
      </c>
      <c r="H501" t="s">
        <v>500</v>
      </c>
      <c r="I501" t="s">
        <v>500</v>
      </c>
      <c r="J501" t="s">
        <v>500</v>
      </c>
      <c r="K501" t="s">
        <v>500</v>
      </c>
      <c r="L501">
        <f t="shared" si="28"/>
        <v>1</v>
      </c>
      <c r="M501">
        <f t="shared" si="29"/>
        <v>1</v>
      </c>
      <c r="N501">
        <f t="shared" si="30"/>
        <v>1</v>
      </c>
      <c r="O501">
        <f t="shared" si="31"/>
        <v>1</v>
      </c>
    </row>
    <row r="502" spans="6:15" x14ac:dyDescent="0.55000000000000004">
      <c r="F502" t="s">
        <v>1460</v>
      </c>
      <c r="G502" t="s">
        <v>501</v>
      </c>
      <c r="H502" t="s">
        <v>3084</v>
      </c>
      <c r="I502" t="s">
        <v>3084</v>
      </c>
      <c r="J502" t="s">
        <v>3085</v>
      </c>
      <c r="K502" t="s">
        <v>501</v>
      </c>
      <c r="L502">
        <f t="shared" si="28"/>
        <v>0</v>
      </c>
      <c r="M502">
        <f t="shared" si="29"/>
        <v>0</v>
      </c>
      <c r="N502">
        <f t="shared" si="30"/>
        <v>0</v>
      </c>
      <c r="O502">
        <f t="shared" si="31"/>
        <v>1</v>
      </c>
    </row>
    <row r="503" spans="6:15" x14ac:dyDescent="0.55000000000000004">
      <c r="F503" t="s">
        <v>1461</v>
      </c>
      <c r="G503" t="s">
        <v>502</v>
      </c>
      <c r="H503" t="s">
        <v>3086</v>
      </c>
      <c r="I503" t="s">
        <v>3086</v>
      </c>
      <c r="J503" t="s">
        <v>502</v>
      </c>
      <c r="K503" t="s">
        <v>502</v>
      </c>
      <c r="L503">
        <f t="shared" si="28"/>
        <v>0</v>
      </c>
      <c r="M503">
        <f t="shared" si="29"/>
        <v>0</v>
      </c>
      <c r="N503">
        <f t="shared" si="30"/>
        <v>1</v>
      </c>
      <c r="O503">
        <f t="shared" si="31"/>
        <v>1</v>
      </c>
    </row>
    <row r="504" spans="6:15" x14ac:dyDescent="0.55000000000000004">
      <c r="F504" t="s">
        <v>503</v>
      </c>
      <c r="G504" t="s">
        <v>503</v>
      </c>
      <c r="H504" t="s">
        <v>503</v>
      </c>
      <c r="I504" t="s">
        <v>503</v>
      </c>
      <c r="J504" t="s">
        <v>503</v>
      </c>
      <c r="K504" t="s">
        <v>503</v>
      </c>
      <c r="L504">
        <f t="shared" si="28"/>
        <v>1</v>
      </c>
      <c r="M504">
        <f t="shared" si="29"/>
        <v>1</v>
      </c>
      <c r="N504">
        <f t="shared" si="30"/>
        <v>1</v>
      </c>
      <c r="O504">
        <f t="shared" si="31"/>
        <v>1</v>
      </c>
    </row>
    <row r="505" spans="6:15" x14ac:dyDescent="0.55000000000000004">
      <c r="F505" t="s">
        <v>1462</v>
      </c>
      <c r="G505" t="s">
        <v>504</v>
      </c>
      <c r="H505" t="s">
        <v>3087</v>
      </c>
      <c r="I505" t="s">
        <v>3087</v>
      </c>
      <c r="J505" t="s">
        <v>3088</v>
      </c>
      <c r="K505" t="s">
        <v>504</v>
      </c>
      <c r="L505">
        <f t="shared" si="28"/>
        <v>0</v>
      </c>
      <c r="M505">
        <f t="shared" si="29"/>
        <v>0</v>
      </c>
      <c r="N505">
        <f t="shared" si="30"/>
        <v>0</v>
      </c>
      <c r="O505">
        <f t="shared" si="31"/>
        <v>1</v>
      </c>
    </row>
    <row r="506" spans="6:15" x14ac:dyDescent="0.55000000000000004">
      <c r="F506" t="s">
        <v>1463</v>
      </c>
      <c r="G506" t="s">
        <v>1464</v>
      </c>
      <c r="H506" t="s">
        <v>3089</v>
      </c>
      <c r="I506" t="s">
        <v>3090</v>
      </c>
      <c r="J506" t="s">
        <v>3091</v>
      </c>
      <c r="K506" t="s">
        <v>3092</v>
      </c>
      <c r="L506">
        <f t="shared" si="28"/>
        <v>0</v>
      </c>
      <c r="M506">
        <f t="shared" si="29"/>
        <v>0</v>
      </c>
      <c r="N506">
        <f t="shared" si="30"/>
        <v>0</v>
      </c>
      <c r="O506">
        <f t="shared" si="31"/>
        <v>0</v>
      </c>
    </row>
    <row r="507" spans="6:15" x14ac:dyDescent="0.55000000000000004">
      <c r="F507" t="s">
        <v>506</v>
      </c>
      <c r="G507" t="s">
        <v>506</v>
      </c>
      <c r="H507" t="s">
        <v>506</v>
      </c>
      <c r="I507" t="s">
        <v>506</v>
      </c>
      <c r="J507" t="s">
        <v>506</v>
      </c>
      <c r="K507" t="s">
        <v>506</v>
      </c>
      <c r="L507">
        <f t="shared" si="28"/>
        <v>1</v>
      </c>
      <c r="M507">
        <f t="shared" si="29"/>
        <v>1</v>
      </c>
      <c r="N507">
        <f t="shared" si="30"/>
        <v>1</v>
      </c>
      <c r="O507">
        <f t="shared" si="31"/>
        <v>1</v>
      </c>
    </row>
    <row r="508" spans="6:15" x14ac:dyDescent="0.55000000000000004">
      <c r="F508" t="s">
        <v>1465</v>
      </c>
      <c r="G508" t="s">
        <v>507</v>
      </c>
      <c r="H508" t="s">
        <v>3093</v>
      </c>
      <c r="I508" t="s">
        <v>3094</v>
      </c>
      <c r="J508" t="s">
        <v>3094</v>
      </c>
      <c r="K508" t="s">
        <v>3093</v>
      </c>
      <c r="L508">
        <f t="shared" si="28"/>
        <v>0</v>
      </c>
      <c r="M508">
        <f t="shared" si="29"/>
        <v>0</v>
      </c>
      <c r="N508">
        <f t="shared" si="30"/>
        <v>0</v>
      </c>
      <c r="O508">
        <f t="shared" si="31"/>
        <v>0</v>
      </c>
    </row>
    <row r="509" spans="6:15" x14ac:dyDescent="0.55000000000000004">
      <c r="F509" t="s">
        <v>508</v>
      </c>
      <c r="G509" t="s">
        <v>508</v>
      </c>
      <c r="H509" t="s">
        <v>508</v>
      </c>
      <c r="I509" t="s">
        <v>508</v>
      </c>
      <c r="J509" t="s">
        <v>508</v>
      </c>
      <c r="K509" t="s">
        <v>508</v>
      </c>
      <c r="L509">
        <f t="shared" si="28"/>
        <v>1</v>
      </c>
      <c r="M509">
        <f t="shared" si="29"/>
        <v>1</v>
      </c>
      <c r="N509">
        <f t="shared" si="30"/>
        <v>1</v>
      </c>
      <c r="O509">
        <f t="shared" si="31"/>
        <v>1</v>
      </c>
    </row>
    <row r="510" spans="6:15" x14ac:dyDescent="0.55000000000000004">
      <c r="F510" t="s">
        <v>509</v>
      </c>
      <c r="G510" t="s">
        <v>509</v>
      </c>
      <c r="H510" t="s">
        <v>509</v>
      </c>
      <c r="I510" t="s">
        <v>509</v>
      </c>
      <c r="J510" t="s">
        <v>509</v>
      </c>
      <c r="K510" t="s">
        <v>509</v>
      </c>
      <c r="L510">
        <f t="shared" si="28"/>
        <v>1</v>
      </c>
      <c r="M510">
        <f t="shared" si="29"/>
        <v>1</v>
      </c>
      <c r="N510">
        <f t="shared" si="30"/>
        <v>1</v>
      </c>
      <c r="O510">
        <f t="shared" si="31"/>
        <v>1</v>
      </c>
    </row>
    <row r="511" spans="6:15" x14ac:dyDescent="0.55000000000000004">
      <c r="F511" t="s">
        <v>1466</v>
      </c>
      <c r="G511" t="s">
        <v>511</v>
      </c>
      <c r="H511" t="s">
        <v>3095</v>
      </c>
      <c r="I511" t="s">
        <v>3095</v>
      </c>
      <c r="J511" t="s">
        <v>3095</v>
      </c>
      <c r="K511" t="s">
        <v>511</v>
      </c>
      <c r="L511">
        <f t="shared" si="28"/>
        <v>0</v>
      </c>
      <c r="M511">
        <f t="shared" si="29"/>
        <v>0</v>
      </c>
      <c r="N511">
        <f t="shared" si="30"/>
        <v>0</v>
      </c>
      <c r="O511">
        <f t="shared" si="31"/>
        <v>1</v>
      </c>
    </row>
    <row r="512" spans="6:15" x14ac:dyDescent="0.55000000000000004">
      <c r="F512" t="s">
        <v>1467</v>
      </c>
      <c r="G512" t="s">
        <v>512</v>
      </c>
      <c r="H512" t="s">
        <v>3096</v>
      </c>
      <c r="I512" t="s">
        <v>3096</v>
      </c>
      <c r="J512" t="s">
        <v>3097</v>
      </c>
      <c r="K512" t="s">
        <v>512</v>
      </c>
      <c r="L512">
        <f t="shared" si="28"/>
        <v>0</v>
      </c>
      <c r="M512">
        <f t="shared" si="29"/>
        <v>0</v>
      </c>
      <c r="N512">
        <f t="shared" si="30"/>
        <v>0</v>
      </c>
      <c r="O512">
        <f t="shared" si="31"/>
        <v>1</v>
      </c>
    </row>
    <row r="513" spans="6:15" x14ac:dyDescent="0.55000000000000004">
      <c r="F513" t="s">
        <v>1468</v>
      </c>
      <c r="G513" t="s">
        <v>514</v>
      </c>
      <c r="H513" t="s">
        <v>3098</v>
      </c>
      <c r="I513" t="s">
        <v>3098</v>
      </c>
      <c r="J513" t="s">
        <v>514</v>
      </c>
      <c r="K513" t="s">
        <v>514</v>
      </c>
      <c r="L513">
        <f t="shared" si="28"/>
        <v>0</v>
      </c>
      <c r="M513">
        <f t="shared" si="29"/>
        <v>0</v>
      </c>
      <c r="N513">
        <f t="shared" si="30"/>
        <v>1</v>
      </c>
      <c r="O513">
        <f t="shared" si="31"/>
        <v>1</v>
      </c>
    </row>
    <row r="514" spans="6:15" x14ac:dyDescent="0.55000000000000004">
      <c r="F514" t="s">
        <v>515</v>
      </c>
      <c r="G514" t="s">
        <v>515</v>
      </c>
      <c r="H514" t="s">
        <v>515</v>
      </c>
      <c r="I514" t="s">
        <v>515</v>
      </c>
      <c r="J514" t="s">
        <v>515</v>
      </c>
      <c r="K514" t="s">
        <v>515</v>
      </c>
      <c r="L514">
        <f t="shared" si="28"/>
        <v>1</v>
      </c>
      <c r="M514">
        <f t="shared" si="29"/>
        <v>1</v>
      </c>
      <c r="N514">
        <f t="shared" si="30"/>
        <v>1</v>
      </c>
      <c r="O514">
        <f t="shared" si="31"/>
        <v>1</v>
      </c>
    </row>
    <row r="515" spans="6:15" x14ac:dyDescent="0.55000000000000004">
      <c r="F515" t="s">
        <v>1469</v>
      </c>
      <c r="G515" t="s">
        <v>516</v>
      </c>
      <c r="H515" t="s">
        <v>3099</v>
      </c>
      <c r="I515" t="s">
        <v>3099</v>
      </c>
      <c r="J515" t="s">
        <v>516</v>
      </c>
      <c r="K515" t="s">
        <v>516</v>
      </c>
      <c r="L515">
        <f t="shared" si="28"/>
        <v>0</v>
      </c>
      <c r="M515">
        <f t="shared" si="29"/>
        <v>0</v>
      </c>
      <c r="N515">
        <f t="shared" si="30"/>
        <v>1</v>
      </c>
      <c r="O515">
        <f t="shared" si="31"/>
        <v>1</v>
      </c>
    </row>
    <row r="516" spans="6:15" x14ac:dyDescent="0.55000000000000004">
      <c r="F516" t="s">
        <v>1470</v>
      </c>
      <c r="G516" t="s">
        <v>517</v>
      </c>
      <c r="H516" t="s">
        <v>3100</v>
      </c>
      <c r="I516" t="s">
        <v>3100</v>
      </c>
      <c r="J516" t="s">
        <v>3101</v>
      </c>
      <c r="K516" t="s">
        <v>517</v>
      </c>
      <c r="L516">
        <f t="shared" si="28"/>
        <v>0</v>
      </c>
      <c r="M516">
        <f t="shared" si="29"/>
        <v>0</v>
      </c>
      <c r="N516">
        <f t="shared" si="30"/>
        <v>0</v>
      </c>
      <c r="O516">
        <f t="shared" si="31"/>
        <v>1</v>
      </c>
    </row>
    <row r="517" spans="6:15" x14ac:dyDescent="0.55000000000000004">
      <c r="F517" t="s">
        <v>518</v>
      </c>
      <c r="G517" t="s">
        <v>518</v>
      </c>
      <c r="H517" t="s">
        <v>518</v>
      </c>
      <c r="I517" t="s">
        <v>518</v>
      </c>
      <c r="J517" t="s">
        <v>518</v>
      </c>
      <c r="K517" t="s">
        <v>518</v>
      </c>
      <c r="L517">
        <f t="shared" si="28"/>
        <v>1</v>
      </c>
      <c r="M517">
        <f t="shared" si="29"/>
        <v>1</v>
      </c>
      <c r="N517">
        <f t="shared" si="30"/>
        <v>1</v>
      </c>
      <c r="O517">
        <f t="shared" si="31"/>
        <v>1</v>
      </c>
    </row>
    <row r="518" spans="6:15" x14ac:dyDescent="0.55000000000000004">
      <c r="F518" t="s">
        <v>1471</v>
      </c>
      <c r="G518" t="s">
        <v>521</v>
      </c>
      <c r="H518" t="s">
        <v>3102</v>
      </c>
      <c r="I518" t="s">
        <v>3102</v>
      </c>
      <c r="J518" t="s">
        <v>3103</v>
      </c>
      <c r="K518" t="s">
        <v>521</v>
      </c>
      <c r="L518">
        <f t="shared" ref="L518:L581" si="32">IF(H518=G518,1,0)-C518</f>
        <v>0</v>
      </c>
      <c r="M518">
        <f t="shared" ref="M518:M581" si="33">IF(I518=G518,1,0)-C518</f>
        <v>0</v>
      </c>
      <c r="N518">
        <f t="shared" ref="N518:N581" si="34">IF(J518=G518,1,0)-C518</f>
        <v>0</v>
      </c>
      <c r="O518">
        <f t="shared" ref="O518:O581" si="35">IF(K518=G518,1,0)-C518</f>
        <v>1</v>
      </c>
    </row>
    <row r="519" spans="6:15" x14ac:dyDescent="0.55000000000000004">
      <c r="F519" t="s">
        <v>522</v>
      </c>
      <c r="G519" t="s">
        <v>522</v>
      </c>
      <c r="H519" t="s">
        <v>522</v>
      </c>
      <c r="I519" t="s">
        <v>522</v>
      </c>
      <c r="J519" t="s">
        <v>522</v>
      </c>
      <c r="K519" t="s">
        <v>522</v>
      </c>
      <c r="L519">
        <f t="shared" si="32"/>
        <v>1</v>
      </c>
      <c r="M519">
        <f t="shared" si="33"/>
        <v>1</v>
      </c>
      <c r="N519">
        <f t="shared" si="34"/>
        <v>1</v>
      </c>
      <c r="O519">
        <f t="shared" si="35"/>
        <v>1</v>
      </c>
    </row>
    <row r="520" spans="6:15" x14ac:dyDescent="0.55000000000000004">
      <c r="F520" t="s">
        <v>523</v>
      </c>
      <c r="G520" t="s">
        <v>523</v>
      </c>
      <c r="H520" t="s">
        <v>523</v>
      </c>
      <c r="I520" t="s">
        <v>523</v>
      </c>
      <c r="J520" t="s">
        <v>523</v>
      </c>
      <c r="K520" t="s">
        <v>523</v>
      </c>
      <c r="L520">
        <f t="shared" si="32"/>
        <v>1</v>
      </c>
      <c r="M520">
        <f t="shared" si="33"/>
        <v>1</v>
      </c>
      <c r="N520">
        <f t="shared" si="34"/>
        <v>1</v>
      </c>
      <c r="O520">
        <f t="shared" si="35"/>
        <v>1</v>
      </c>
    </row>
    <row r="521" spans="6:15" x14ac:dyDescent="0.55000000000000004">
      <c r="F521" t="s">
        <v>524</v>
      </c>
      <c r="G521" t="s">
        <v>524</v>
      </c>
      <c r="H521" t="s">
        <v>524</v>
      </c>
      <c r="I521" t="s">
        <v>524</v>
      </c>
      <c r="J521" t="s">
        <v>524</v>
      </c>
      <c r="K521" t="s">
        <v>524</v>
      </c>
      <c r="L521">
        <f t="shared" si="32"/>
        <v>1</v>
      </c>
      <c r="M521">
        <f t="shared" si="33"/>
        <v>1</v>
      </c>
      <c r="N521">
        <f t="shared" si="34"/>
        <v>1</v>
      </c>
      <c r="O521">
        <f t="shared" si="35"/>
        <v>1</v>
      </c>
    </row>
    <row r="522" spans="6:15" x14ac:dyDescent="0.55000000000000004">
      <c r="F522" t="s">
        <v>525</v>
      </c>
      <c r="G522" t="s">
        <v>525</v>
      </c>
      <c r="H522" t="s">
        <v>525</v>
      </c>
      <c r="I522" t="s">
        <v>525</v>
      </c>
      <c r="J522" t="s">
        <v>525</v>
      </c>
      <c r="K522" t="s">
        <v>525</v>
      </c>
      <c r="L522">
        <f t="shared" si="32"/>
        <v>1</v>
      </c>
      <c r="M522">
        <f t="shared" si="33"/>
        <v>1</v>
      </c>
      <c r="N522">
        <f t="shared" si="34"/>
        <v>1</v>
      </c>
      <c r="O522">
        <f t="shared" si="35"/>
        <v>1</v>
      </c>
    </row>
    <row r="523" spans="6:15" x14ac:dyDescent="0.55000000000000004">
      <c r="F523" t="s">
        <v>1472</v>
      </c>
      <c r="G523" t="s">
        <v>526</v>
      </c>
      <c r="H523" t="s">
        <v>3104</v>
      </c>
      <c r="I523" t="s">
        <v>3104</v>
      </c>
      <c r="J523" t="s">
        <v>526</v>
      </c>
      <c r="K523" t="s">
        <v>3104</v>
      </c>
      <c r="L523">
        <f t="shared" si="32"/>
        <v>0</v>
      </c>
      <c r="M523">
        <f t="shared" si="33"/>
        <v>0</v>
      </c>
      <c r="N523">
        <f t="shared" si="34"/>
        <v>1</v>
      </c>
      <c r="O523">
        <f t="shared" si="35"/>
        <v>0</v>
      </c>
    </row>
    <row r="524" spans="6:15" x14ac:dyDescent="0.55000000000000004">
      <c r="F524" t="s">
        <v>1473</v>
      </c>
      <c r="G524" t="s">
        <v>527</v>
      </c>
      <c r="H524" t="s">
        <v>3105</v>
      </c>
      <c r="I524" t="s">
        <v>3105</v>
      </c>
      <c r="J524" t="s">
        <v>527</v>
      </c>
      <c r="K524" t="s">
        <v>527</v>
      </c>
      <c r="L524">
        <f t="shared" si="32"/>
        <v>0</v>
      </c>
      <c r="M524">
        <f t="shared" si="33"/>
        <v>0</v>
      </c>
      <c r="N524">
        <f t="shared" si="34"/>
        <v>1</v>
      </c>
      <c r="O524">
        <f t="shared" si="35"/>
        <v>1</v>
      </c>
    </row>
    <row r="525" spans="6:15" x14ac:dyDescent="0.55000000000000004">
      <c r="F525" t="s">
        <v>528</v>
      </c>
      <c r="G525" t="s">
        <v>528</v>
      </c>
      <c r="H525" t="s">
        <v>528</v>
      </c>
      <c r="I525" t="s">
        <v>528</v>
      </c>
      <c r="J525" t="s">
        <v>528</v>
      </c>
      <c r="K525" t="s">
        <v>528</v>
      </c>
      <c r="L525">
        <f t="shared" si="32"/>
        <v>1</v>
      </c>
      <c r="M525">
        <f t="shared" si="33"/>
        <v>1</v>
      </c>
      <c r="N525">
        <f t="shared" si="34"/>
        <v>1</v>
      </c>
      <c r="O525">
        <f t="shared" si="35"/>
        <v>1</v>
      </c>
    </row>
    <row r="526" spans="6:15" x14ac:dyDescent="0.55000000000000004">
      <c r="F526" t="s">
        <v>529</v>
      </c>
      <c r="G526" t="s">
        <v>529</v>
      </c>
      <c r="H526" t="s">
        <v>529</v>
      </c>
      <c r="I526" t="s">
        <v>529</v>
      </c>
      <c r="J526" t="s">
        <v>529</v>
      </c>
      <c r="K526" t="s">
        <v>529</v>
      </c>
      <c r="L526">
        <f t="shared" si="32"/>
        <v>1</v>
      </c>
      <c r="M526">
        <f t="shared" si="33"/>
        <v>1</v>
      </c>
      <c r="N526">
        <f t="shared" si="34"/>
        <v>1</v>
      </c>
      <c r="O526">
        <f t="shared" si="35"/>
        <v>1</v>
      </c>
    </row>
    <row r="527" spans="6:15" x14ac:dyDescent="0.55000000000000004">
      <c r="F527" t="s">
        <v>1474</v>
      </c>
      <c r="G527" t="s">
        <v>1475</v>
      </c>
      <c r="H527" t="s">
        <v>3106</v>
      </c>
      <c r="I527" t="s">
        <v>3106</v>
      </c>
      <c r="J527" t="s">
        <v>3106</v>
      </c>
      <c r="K527" t="s">
        <v>1475</v>
      </c>
      <c r="L527">
        <f t="shared" si="32"/>
        <v>0</v>
      </c>
      <c r="M527">
        <f t="shared" si="33"/>
        <v>0</v>
      </c>
      <c r="N527">
        <f t="shared" si="34"/>
        <v>0</v>
      </c>
      <c r="O527">
        <f t="shared" si="35"/>
        <v>1</v>
      </c>
    </row>
    <row r="528" spans="6:15" x14ac:dyDescent="0.55000000000000004">
      <c r="F528" t="s">
        <v>1476</v>
      </c>
      <c r="G528" t="s">
        <v>532</v>
      </c>
      <c r="H528" t="s">
        <v>3107</v>
      </c>
      <c r="I528" t="s">
        <v>3108</v>
      </c>
      <c r="J528" t="s">
        <v>3109</v>
      </c>
      <c r="K528" t="s">
        <v>532</v>
      </c>
      <c r="L528">
        <f t="shared" si="32"/>
        <v>0</v>
      </c>
      <c r="M528">
        <f t="shared" si="33"/>
        <v>0</v>
      </c>
      <c r="N528">
        <f t="shared" si="34"/>
        <v>0</v>
      </c>
      <c r="O528">
        <f t="shared" si="35"/>
        <v>1</v>
      </c>
    </row>
    <row r="529" spans="6:15" x14ac:dyDescent="0.55000000000000004">
      <c r="F529" t="s">
        <v>533</v>
      </c>
      <c r="G529" t="s">
        <v>533</v>
      </c>
      <c r="H529" t="s">
        <v>533</v>
      </c>
      <c r="I529" t="s">
        <v>533</v>
      </c>
      <c r="J529" t="s">
        <v>533</v>
      </c>
      <c r="K529" t="s">
        <v>533</v>
      </c>
      <c r="L529">
        <f t="shared" si="32"/>
        <v>1</v>
      </c>
      <c r="M529">
        <f t="shared" si="33"/>
        <v>1</v>
      </c>
      <c r="N529">
        <f t="shared" si="34"/>
        <v>1</v>
      </c>
      <c r="O529">
        <f t="shared" si="35"/>
        <v>1</v>
      </c>
    </row>
    <row r="530" spans="6:15" x14ac:dyDescent="0.55000000000000004">
      <c r="F530" t="s">
        <v>534</v>
      </c>
      <c r="G530" t="s">
        <v>534</v>
      </c>
      <c r="H530" t="s">
        <v>534</v>
      </c>
      <c r="I530" t="s">
        <v>534</v>
      </c>
      <c r="J530" t="s">
        <v>534</v>
      </c>
      <c r="K530" t="s">
        <v>534</v>
      </c>
      <c r="L530">
        <f t="shared" si="32"/>
        <v>1</v>
      </c>
      <c r="M530">
        <f t="shared" si="33"/>
        <v>1</v>
      </c>
      <c r="N530">
        <f t="shared" si="34"/>
        <v>1</v>
      </c>
      <c r="O530">
        <f t="shared" si="35"/>
        <v>1</v>
      </c>
    </row>
    <row r="531" spans="6:15" x14ac:dyDescent="0.55000000000000004">
      <c r="F531" t="s">
        <v>535</v>
      </c>
      <c r="G531" t="s">
        <v>535</v>
      </c>
      <c r="H531" t="s">
        <v>535</v>
      </c>
      <c r="I531" t="s">
        <v>535</v>
      </c>
      <c r="J531" t="s">
        <v>535</v>
      </c>
      <c r="K531" t="s">
        <v>535</v>
      </c>
      <c r="L531">
        <f t="shared" si="32"/>
        <v>1</v>
      </c>
      <c r="M531">
        <f t="shared" si="33"/>
        <v>1</v>
      </c>
      <c r="N531">
        <f t="shared" si="34"/>
        <v>1</v>
      </c>
      <c r="O531">
        <f t="shared" si="35"/>
        <v>1</v>
      </c>
    </row>
    <row r="532" spans="6:15" x14ac:dyDescent="0.55000000000000004">
      <c r="F532" t="s">
        <v>536</v>
      </c>
      <c r="G532" t="s">
        <v>536</v>
      </c>
      <c r="H532" t="s">
        <v>536</v>
      </c>
      <c r="I532" t="s">
        <v>536</v>
      </c>
      <c r="J532" t="s">
        <v>536</v>
      </c>
      <c r="K532" t="s">
        <v>536</v>
      </c>
      <c r="L532">
        <f t="shared" si="32"/>
        <v>1</v>
      </c>
      <c r="M532">
        <f t="shared" si="33"/>
        <v>1</v>
      </c>
      <c r="N532">
        <f t="shared" si="34"/>
        <v>1</v>
      </c>
      <c r="O532">
        <f t="shared" si="35"/>
        <v>1</v>
      </c>
    </row>
    <row r="533" spans="6:15" x14ac:dyDescent="0.55000000000000004">
      <c r="F533" t="s">
        <v>537</v>
      </c>
      <c r="G533" t="s">
        <v>537</v>
      </c>
      <c r="H533" t="s">
        <v>537</v>
      </c>
      <c r="I533" t="s">
        <v>537</v>
      </c>
      <c r="J533" t="s">
        <v>537</v>
      </c>
      <c r="K533" t="s">
        <v>537</v>
      </c>
      <c r="L533">
        <f t="shared" si="32"/>
        <v>1</v>
      </c>
      <c r="M533">
        <f t="shared" si="33"/>
        <v>1</v>
      </c>
      <c r="N533">
        <f t="shared" si="34"/>
        <v>1</v>
      </c>
      <c r="O533">
        <f t="shared" si="35"/>
        <v>1</v>
      </c>
    </row>
    <row r="534" spans="6:15" x14ac:dyDescent="0.55000000000000004">
      <c r="F534" t="s">
        <v>538</v>
      </c>
      <c r="G534" t="s">
        <v>538</v>
      </c>
      <c r="H534" t="s">
        <v>538</v>
      </c>
      <c r="I534" t="s">
        <v>538</v>
      </c>
      <c r="J534" t="s">
        <v>538</v>
      </c>
      <c r="K534" t="s">
        <v>538</v>
      </c>
      <c r="L534">
        <f t="shared" si="32"/>
        <v>1</v>
      </c>
      <c r="M534">
        <f t="shared" si="33"/>
        <v>1</v>
      </c>
      <c r="N534">
        <f t="shared" si="34"/>
        <v>1</v>
      </c>
      <c r="O534">
        <f t="shared" si="35"/>
        <v>1</v>
      </c>
    </row>
    <row r="535" spans="6:15" x14ac:dyDescent="0.55000000000000004">
      <c r="F535" t="s">
        <v>1477</v>
      </c>
      <c r="G535" t="s">
        <v>539</v>
      </c>
      <c r="H535" t="s">
        <v>3110</v>
      </c>
      <c r="I535" t="s">
        <v>3110</v>
      </c>
      <c r="J535" t="s">
        <v>539</v>
      </c>
      <c r="K535" t="s">
        <v>539</v>
      </c>
      <c r="L535">
        <f t="shared" si="32"/>
        <v>0</v>
      </c>
      <c r="M535">
        <f t="shared" si="33"/>
        <v>0</v>
      </c>
      <c r="N535">
        <f t="shared" si="34"/>
        <v>1</v>
      </c>
      <c r="O535">
        <f t="shared" si="35"/>
        <v>1</v>
      </c>
    </row>
    <row r="536" spans="6:15" x14ac:dyDescent="0.55000000000000004">
      <c r="F536" t="s">
        <v>1478</v>
      </c>
      <c r="G536" t="s">
        <v>540</v>
      </c>
      <c r="H536" t="s">
        <v>3111</v>
      </c>
      <c r="I536" t="s">
        <v>3111</v>
      </c>
      <c r="J536" t="s">
        <v>540</v>
      </c>
      <c r="K536" t="s">
        <v>540</v>
      </c>
      <c r="L536">
        <f t="shared" si="32"/>
        <v>0</v>
      </c>
      <c r="M536">
        <f t="shared" si="33"/>
        <v>0</v>
      </c>
      <c r="N536">
        <f t="shared" si="34"/>
        <v>1</v>
      </c>
      <c r="O536">
        <f t="shared" si="35"/>
        <v>1</v>
      </c>
    </row>
    <row r="537" spans="6:15" x14ac:dyDescent="0.55000000000000004">
      <c r="F537" t="s">
        <v>1479</v>
      </c>
      <c r="G537" t="s">
        <v>1480</v>
      </c>
      <c r="H537" t="s">
        <v>3112</v>
      </c>
      <c r="I537" t="s">
        <v>3112</v>
      </c>
      <c r="J537" t="s">
        <v>3113</v>
      </c>
      <c r="K537" t="s">
        <v>3114</v>
      </c>
      <c r="L537">
        <f t="shared" si="32"/>
        <v>0</v>
      </c>
      <c r="M537">
        <f t="shared" si="33"/>
        <v>0</v>
      </c>
      <c r="N537">
        <f t="shared" si="34"/>
        <v>0</v>
      </c>
      <c r="O537">
        <f t="shared" si="35"/>
        <v>0</v>
      </c>
    </row>
    <row r="538" spans="6:15" x14ac:dyDescent="0.55000000000000004">
      <c r="F538" t="s">
        <v>1481</v>
      </c>
      <c r="G538" t="s">
        <v>543</v>
      </c>
      <c r="H538" t="s">
        <v>3115</v>
      </c>
      <c r="I538" t="s">
        <v>3115</v>
      </c>
      <c r="J538" t="s">
        <v>543</v>
      </c>
      <c r="K538" t="s">
        <v>543</v>
      </c>
      <c r="L538">
        <f t="shared" si="32"/>
        <v>0</v>
      </c>
      <c r="M538">
        <f t="shared" si="33"/>
        <v>0</v>
      </c>
      <c r="N538">
        <f t="shared" si="34"/>
        <v>1</v>
      </c>
      <c r="O538">
        <f t="shared" si="35"/>
        <v>1</v>
      </c>
    </row>
    <row r="539" spans="6:15" x14ac:dyDescent="0.55000000000000004">
      <c r="F539" t="s">
        <v>1482</v>
      </c>
      <c r="G539" t="s">
        <v>544</v>
      </c>
      <c r="H539" t="s">
        <v>3116</v>
      </c>
      <c r="I539" t="s">
        <v>544</v>
      </c>
      <c r="J539" t="s">
        <v>544</v>
      </c>
      <c r="K539" t="s">
        <v>544</v>
      </c>
      <c r="L539">
        <f t="shared" si="32"/>
        <v>0</v>
      </c>
      <c r="M539">
        <f t="shared" si="33"/>
        <v>1</v>
      </c>
      <c r="N539">
        <f t="shared" si="34"/>
        <v>1</v>
      </c>
      <c r="O539">
        <f t="shared" si="35"/>
        <v>1</v>
      </c>
    </row>
    <row r="540" spans="6:15" x14ac:dyDescent="0.55000000000000004">
      <c r="F540" t="s">
        <v>1483</v>
      </c>
      <c r="G540" t="s">
        <v>1484</v>
      </c>
      <c r="H540" t="s">
        <v>3117</v>
      </c>
      <c r="I540" t="s">
        <v>3118</v>
      </c>
      <c r="J540" t="s">
        <v>3119</v>
      </c>
      <c r="K540" t="s">
        <v>1484</v>
      </c>
      <c r="L540">
        <f t="shared" si="32"/>
        <v>0</v>
      </c>
      <c r="M540">
        <f t="shared" si="33"/>
        <v>0</v>
      </c>
      <c r="N540">
        <f t="shared" si="34"/>
        <v>0</v>
      </c>
      <c r="O540">
        <f t="shared" si="35"/>
        <v>1</v>
      </c>
    </row>
    <row r="541" spans="6:15" x14ac:dyDescent="0.55000000000000004">
      <c r="F541" t="s">
        <v>1485</v>
      </c>
      <c r="G541" t="s">
        <v>547</v>
      </c>
      <c r="H541" t="s">
        <v>3120</v>
      </c>
      <c r="I541" t="s">
        <v>3121</v>
      </c>
      <c r="J541" t="s">
        <v>547</v>
      </c>
      <c r="K541" t="s">
        <v>547</v>
      </c>
      <c r="L541">
        <f t="shared" si="32"/>
        <v>0</v>
      </c>
      <c r="M541">
        <f t="shared" si="33"/>
        <v>0</v>
      </c>
      <c r="N541">
        <f t="shared" si="34"/>
        <v>1</v>
      </c>
      <c r="O541">
        <f t="shared" si="35"/>
        <v>1</v>
      </c>
    </row>
    <row r="542" spans="6:15" x14ac:dyDescent="0.55000000000000004">
      <c r="F542" t="s">
        <v>548</v>
      </c>
      <c r="G542" t="s">
        <v>548</v>
      </c>
      <c r="H542" t="s">
        <v>548</v>
      </c>
      <c r="I542" t="s">
        <v>548</v>
      </c>
      <c r="J542" t="s">
        <v>548</v>
      </c>
      <c r="K542" t="s">
        <v>548</v>
      </c>
      <c r="L542">
        <f t="shared" si="32"/>
        <v>1</v>
      </c>
      <c r="M542">
        <f t="shared" si="33"/>
        <v>1</v>
      </c>
      <c r="N542">
        <f t="shared" si="34"/>
        <v>1</v>
      </c>
      <c r="O542">
        <f t="shared" si="35"/>
        <v>1</v>
      </c>
    </row>
    <row r="543" spans="6:15" x14ac:dyDescent="0.55000000000000004">
      <c r="F543" t="s">
        <v>1486</v>
      </c>
      <c r="G543" t="s">
        <v>550</v>
      </c>
      <c r="H543" t="s">
        <v>3122</v>
      </c>
      <c r="I543" t="s">
        <v>3122</v>
      </c>
      <c r="J543" t="s">
        <v>3122</v>
      </c>
      <c r="K543" t="s">
        <v>550</v>
      </c>
      <c r="L543">
        <f t="shared" si="32"/>
        <v>0</v>
      </c>
      <c r="M543">
        <f t="shared" si="33"/>
        <v>0</v>
      </c>
      <c r="N543">
        <f t="shared" si="34"/>
        <v>0</v>
      </c>
      <c r="O543">
        <f t="shared" si="35"/>
        <v>1</v>
      </c>
    </row>
    <row r="544" spans="6:15" x14ac:dyDescent="0.55000000000000004">
      <c r="F544" t="s">
        <v>1487</v>
      </c>
      <c r="G544" t="s">
        <v>551</v>
      </c>
      <c r="H544" t="s">
        <v>3123</v>
      </c>
      <c r="I544" t="s">
        <v>3123</v>
      </c>
      <c r="J544" t="s">
        <v>551</v>
      </c>
      <c r="K544" t="s">
        <v>551</v>
      </c>
      <c r="L544">
        <f t="shared" si="32"/>
        <v>0</v>
      </c>
      <c r="M544">
        <f t="shared" si="33"/>
        <v>0</v>
      </c>
      <c r="N544">
        <f t="shared" si="34"/>
        <v>1</v>
      </c>
      <c r="O544">
        <f t="shared" si="35"/>
        <v>1</v>
      </c>
    </row>
    <row r="545" spans="6:15" x14ac:dyDescent="0.55000000000000004">
      <c r="F545" t="s">
        <v>552</v>
      </c>
      <c r="G545" t="s">
        <v>552</v>
      </c>
      <c r="H545" t="s">
        <v>552</v>
      </c>
      <c r="I545" t="s">
        <v>552</v>
      </c>
      <c r="J545" t="s">
        <v>552</v>
      </c>
      <c r="K545" t="s">
        <v>552</v>
      </c>
      <c r="L545">
        <f t="shared" si="32"/>
        <v>1</v>
      </c>
      <c r="M545">
        <f t="shared" si="33"/>
        <v>1</v>
      </c>
      <c r="N545">
        <f t="shared" si="34"/>
        <v>1</v>
      </c>
      <c r="O545">
        <f t="shared" si="35"/>
        <v>1</v>
      </c>
    </row>
    <row r="546" spans="6:15" x14ac:dyDescent="0.55000000000000004">
      <c r="F546" t="s">
        <v>553</v>
      </c>
      <c r="G546" t="s">
        <v>553</v>
      </c>
      <c r="H546" t="s">
        <v>553</v>
      </c>
      <c r="I546" t="s">
        <v>553</v>
      </c>
      <c r="J546" t="s">
        <v>553</v>
      </c>
      <c r="K546" t="s">
        <v>553</v>
      </c>
      <c r="L546">
        <f t="shared" si="32"/>
        <v>1</v>
      </c>
      <c r="M546">
        <f t="shared" si="33"/>
        <v>1</v>
      </c>
      <c r="N546">
        <f t="shared" si="34"/>
        <v>1</v>
      </c>
      <c r="O546">
        <f t="shared" si="35"/>
        <v>1</v>
      </c>
    </row>
    <row r="547" spans="6:15" x14ac:dyDescent="0.55000000000000004">
      <c r="F547" t="s">
        <v>554</v>
      </c>
      <c r="G547" t="s">
        <v>554</v>
      </c>
      <c r="H547" t="s">
        <v>554</v>
      </c>
      <c r="I547" t="s">
        <v>554</v>
      </c>
      <c r="J547" t="s">
        <v>554</v>
      </c>
      <c r="K547" t="s">
        <v>554</v>
      </c>
      <c r="L547">
        <f t="shared" si="32"/>
        <v>1</v>
      </c>
      <c r="M547">
        <f t="shared" si="33"/>
        <v>1</v>
      </c>
      <c r="N547">
        <f t="shared" si="34"/>
        <v>1</v>
      </c>
      <c r="O547">
        <f t="shared" si="35"/>
        <v>1</v>
      </c>
    </row>
    <row r="548" spans="6:15" x14ac:dyDescent="0.55000000000000004">
      <c r="F548" t="s">
        <v>555</v>
      </c>
      <c r="G548" t="s">
        <v>555</v>
      </c>
      <c r="H548" t="s">
        <v>555</v>
      </c>
      <c r="I548" t="s">
        <v>555</v>
      </c>
      <c r="J548" t="s">
        <v>555</v>
      </c>
      <c r="K548" t="s">
        <v>555</v>
      </c>
      <c r="L548">
        <f t="shared" si="32"/>
        <v>1</v>
      </c>
      <c r="M548">
        <f t="shared" si="33"/>
        <v>1</v>
      </c>
      <c r="N548">
        <f t="shared" si="34"/>
        <v>1</v>
      </c>
      <c r="O548">
        <f t="shared" si="35"/>
        <v>1</v>
      </c>
    </row>
    <row r="549" spans="6:15" x14ac:dyDescent="0.55000000000000004">
      <c r="F549" t="s">
        <v>1488</v>
      </c>
      <c r="G549" t="s">
        <v>557</v>
      </c>
      <c r="H549" t="s">
        <v>3124</v>
      </c>
      <c r="I549" t="s">
        <v>3124</v>
      </c>
      <c r="J549" t="s">
        <v>557</v>
      </c>
      <c r="K549" t="s">
        <v>557</v>
      </c>
      <c r="L549">
        <f t="shared" si="32"/>
        <v>0</v>
      </c>
      <c r="M549">
        <f t="shared" si="33"/>
        <v>0</v>
      </c>
      <c r="N549">
        <f t="shared" si="34"/>
        <v>1</v>
      </c>
      <c r="O549">
        <f t="shared" si="35"/>
        <v>1</v>
      </c>
    </row>
    <row r="550" spans="6:15" x14ac:dyDescent="0.55000000000000004">
      <c r="F550" t="s">
        <v>1489</v>
      </c>
      <c r="G550" t="s">
        <v>558</v>
      </c>
      <c r="H550" t="s">
        <v>3125</v>
      </c>
      <c r="I550" t="s">
        <v>3126</v>
      </c>
      <c r="J550" t="s">
        <v>3127</v>
      </c>
      <c r="K550" t="s">
        <v>558</v>
      </c>
      <c r="L550">
        <f t="shared" si="32"/>
        <v>0</v>
      </c>
      <c r="M550">
        <f t="shared" si="33"/>
        <v>0</v>
      </c>
      <c r="N550">
        <f t="shared" si="34"/>
        <v>0</v>
      </c>
      <c r="O550">
        <f t="shared" si="35"/>
        <v>1</v>
      </c>
    </row>
    <row r="551" spans="6:15" x14ac:dyDescent="0.55000000000000004">
      <c r="F551" t="s">
        <v>559</v>
      </c>
      <c r="G551" t="s">
        <v>559</v>
      </c>
      <c r="H551" t="s">
        <v>559</v>
      </c>
      <c r="I551" t="s">
        <v>559</v>
      </c>
      <c r="J551" t="s">
        <v>559</v>
      </c>
      <c r="K551" t="s">
        <v>559</v>
      </c>
      <c r="L551">
        <f t="shared" si="32"/>
        <v>1</v>
      </c>
      <c r="M551">
        <f t="shared" si="33"/>
        <v>1</v>
      </c>
      <c r="N551">
        <f t="shared" si="34"/>
        <v>1</v>
      </c>
      <c r="O551">
        <f t="shared" si="35"/>
        <v>1</v>
      </c>
    </row>
    <row r="552" spans="6:15" x14ac:dyDescent="0.55000000000000004">
      <c r="F552" t="s">
        <v>560</v>
      </c>
      <c r="G552" t="s">
        <v>560</v>
      </c>
      <c r="H552" t="s">
        <v>560</v>
      </c>
      <c r="I552" t="s">
        <v>560</v>
      </c>
      <c r="J552" t="s">
        <v>560</v>
      </c>
      <c r="K552" t="s">
        <v>560</v>
      </c>
      <c r="L552">
        <f t="shared" si="32"/>
        <v>1</v>
      </c>
      <c r="M552">
        <f t="shared" si="33"/>
        <v>1</v>
      </c>
      <c r="N552">
        <f t="shared" si="34"/>
        <v>1</v>
      </c>
      <c r="O552">
        <f t="shared" si="35"/>
        <v>1</v>
      </c>
    </row>
    <row r="553" spans="6:15" x14ac:dyDescent="0.55000000000000004">
      <c r="F553" t="s">
        <v>561</v>
      </c>
      <c r="G553" t="s">
        <v>561</v>
      </c>
      <c r="H553" t="s">
        <v>561</v>
      </c>
      <c r="I553" t="s">
        <v>561</v>
      </c>
      <c r="J553" t="s">
        <v>561</v>
      </c>
      <c r="K553" t="s">
        <v>561</v>
      </c>
      <c r="L553">
        <f t="shared" si="32"/>
        <v>1</v>
      </c>
      <c r="M553">
        <f t="shared" si="33"/>
        <v>1</v>
      </c>
      <c r="N553">
        <f t="shared" si="34"/>
        <v>1</v>
      </c>
      <c r="O553">
        <f t="shared" si="35"/>
        <v>1</v>
      </c>
    </row>
    <row r="554" spans="6:15" x14ac:dyDescent="0.55000000000000004">
      <c r="F554" t="s">
        <v>562</v>
      </c>
      <c r="G554" t="s">
        <v>562</v>
      </c>
      <c r="H554" t="s">
        <v>562</v>
      </c>
      <c r="I554" t="s">
        <v>562</v>
      </c>
      <c r="J554" t="s">
        <v>562</v>
      </c>
      <c r="K554" t="s">
        <v>562</v>
      </c>
      <c r="L554">
        <f t="shared" si="32"/>
        <v>1</v>
      </c>
      <c r="M554">
        <f t="shared" si="33"/>
        <v>1</v>
      </c>
      <c r="N554">
        <f t="shared" si="34"/>
        <v>1</v>
      </c>
      <c r="O554">
        <f t="shared" si="35"/>
        <v>1</v>
      </c>
    </row>
    <row r="555" spans="6:15" x14ac:dyDescent="0.55000000000000004">
      <c r="F555" t="s">
        <v>1490</v>
      </c>
      <c r="G555" t="s">
        <v>1491</v>
      </c>
      <c r="H555" t="s">
        <v>3128</v>
      </c>
      <c r="I555" t="s">
        <v>3129</v>
      </c>
      <c r="J555" t="s">
        <v>3130</v>
      </c>
      <c r="K555" t="s">
        <v>3131</v>
      </c>
      <c r="L555">
        <f t="shared" si="32"/>
        <v>0</v>
      </c>
      <c r="M555">
        <f t="shared" si="33"/>
        <v>0</v>
      </c>
      <c r="N555">
        <f t="shared" si="34"/>
        <v>0</v>
      </c>
      <c r="O555">
        <f t="shared" si="35"/>
        <v>0</v>
      </c>
    </row>
    <row r="556" spans="6:15" x14ac:dyDescent="0.55000000000000004">
      <c r="F556" t="s">
        <v>1492</v>
      </c>
      <c r="G556" t="s">
        <v>1493</v>
      </c>
      <c r="H556" t="s">
        <v>3132</v>
      </c>
      <c r="I556" t="s">
        <v>3133</v>
      </c>
      <c r="J556" t="s">
        <v>3134</v>
      </c>
      <c r="K556" t="s">
        <v>1493</v>
      </c>
      <c r="L556">
        <f t="shared" si="32"/>
        <v>0</v>
      </c>
      <c r="M556">
        <f t="shared" si="33"/>
        <v>0</v>
      </c>
      <c r="N556">
        <f t="shared" si="34"/>
        <v>0</v>
      </c>
      <c r="O556">
        <f t="shared" si="35"/>
        <v>1</v>
      </c>
    </row>
    <row r="557" spans="6:15" x14ac:dyDescent="0.55000000000000004">
      <c r="F557" t="s">
        <v>1494</v>
      </c>
      <c r="G557" t="s">
        <v>566</v>
      </c>
      <c r="H557" t="s">
        <v>3135</v>
      </c>
      <c r="I557" t="s">
        <v>3135</v>
      </c>
      <c r="J557" t="s">
        <v>566</v>
      </c>
      <c r="K557" t="s">
        <v>566</v>
      </c>
      <c r="L557">
        <f t="shared" si="32"/>
        <v>0</v>
      </c>
      <c r="M557">
        <f t="shared" si="33"/>
        <v>0</v>
      </c>
      <c r="N557">
        <f t="shared" si="34"/>
        <v>1</v>
      </c>
      <c r="O557">
        <f t="shared" si="35"/>
        <v>1</v>
      </c>
    </row>
    <row r="558" spans="6:15" x14ac:dyDescent="0.55000000000000004">
      <c r="F558" t="s">
        <v>1495</v>
      </c>
      <c r="G558" t="s">
        <v>568</v>
      </c>
      <c r="H558" t="s">
        <v>3136</v>
      </c>
      <c r="I558" t="s">
        <v>3136</v>
      </c>
      <c r="J558" t="s">
        <v>568</v>
      </c>
      <c r="K558" t="s">
        <v>568</v>
      </c>
      <c r="L558">
        <f t="shared" si="32"/>
        <v>0</v>
      </c>
      <c r="M558">
        <f t="shared" si="33"/>
        <v>0</v>
      </c>
      <c r="N558">
        <f t="shared" si="34"/>
        <v>1</v>
      </c>
      <c r="O558">
        <f t="shared" si="35"/>
        <v>1</v>
      </c>
    </row>
    <row r="559" spans="6:15" x14ac:dyDescent="0.55000000000000004">
      <c r="F559" t="s">
        <v>1496</v>
      </c>
      <c r="G559" t="s">
        <v>570</v>
      </c>
      <c r="H559" t="s">
        <v>3137</v>
      </c>
      <c r="I559" t="s">
        <v>3137</v>
      </c>
      <c r="J559" t="s">
        <v>3137</v>
      </c>
      <c r="K559" t="s">
        <v>570</v>
      </c>
      <c r="L559">
        <f t="shared" si="32"/>
        <v>0</v>
      </c>
      <c r="M559">
        <f t="shared" si="33"/>
        <v>0</v>
      </c>
      <c r="N559">
        <f t="shared" si="34"/>
        <v>0</v>
      </c>
      <c r="O559">
        <f t="shared" si="35"/>
        <v>1</v>
      </c>
    </row>
    <row r="560" spans="6:15" x14ac:dyDescent="0.55000000000000004">
      <c r="F560" t="s">
        <v>1497</v>
      </c>
      <c r="G560" t="s">
        <v>573</v>
      </c>
      <c r="H560" t="s">
        <v>3138</v>
      </c>
      <c r="I560" t="s">
        <v>3138</v>
      </c>
      <c r="J560" t="s">
        <v>573</v>
      </c>
      <c r="K560" t="s">
        <v>573</v>
      </c>
      <c r="L560">
        <f t="shared" si="32"/>
        <v>0</v>
      </c>
      <c r="M560">
        <f t="shared" si="33"/>
        <v>0</v>
      </c>
      <c r="N560">
        <f t="shared" si="34"/>
        <v>1</v>
      </c>
      <c r="O560">
        <f t="shared" si="35"/>
        <v>1</v>
      </c>
    </row>
    <row r="561" spans="6:15" x14ac:dyDescent="0.55000000000000004">
      <c r="F561" t="s">
        <v>574</v>
      </c>
      <c r="G561" t="s">
        <v>574</v>
      </c>
      <c r="H561" t="s">
        <v>574</v>
      </c>
      <c r="I561" t="s">
        <v>574</v>
      </c>
      <c r="J561" t="s">
        <v>574</v>
      </c>
      <c r="K561" t="s">
        <v>574</v>
      </c>
      <c r="L561">
        <f t="shared" si="32"/>
        <v>1</v>
      </c>
      <c r="M561">
        <f t="shared" si="33"/>
        <v>1</v>
      </c>
      <c r="N561">
        <f t="shared" si="34"/>
        <v>1</v>
      </c>
      <c r="O561">
        <f t="shared" si="35"/>
        <v>1</v>
      </c>
    </row>
    <row r="562" spans="6:15" x14ac:dyDescent="0.55000000000000004">
      <c r="F562" t="s">
        <v>575</v>
      </c>
      <c r="G562" t="s">
        <v>575</v>
      </c>
      <c r="H562" t="s">
        <v>575</v>
      </c>
      <c r="I562" t="s">
        <v>575</v>
      </c>
      <c r="J562" t="s">
        <v>575</v>
      </c>
      <c r="K562" t="s">
        <v>575</v>
      </c>
      <c r="L562">
        <f t="shared" si="32"/>
        <v>1</v>
      </c>
      <c r="M562">
        <f t="shared" si="33"/>
        <v>1</v>
      </c>
      <c r="N562">
        <f t="shared" si="34"/>
        <v>1</v>
      </c>
      <c r="O562">
        <f t="shared" si="35"/>
        <v>1</v>
      </c>
    </row>
    <row r="563" spans="6:15" x14ac:dyDescent="0.55000000000000004">
      <c r="F563" t="s">
        <v>576</v>
      </c>
      <c r="G563" t="s">
        <v>576</v>
      </c>
      <c r="H563" t="s">
        <v>576</v>
      </c>
      <c r="I563" t="s">
        <v>576</v>
      </c>
      <c r="J563" t="s">
        <v>576</v>
      </c>
      <c r="K563" t="s">
        <v>576</v>
      </c>
      <c r="L563">
        <f t="shared" si="32"/>
        <v>1</v>
      </c>
      <c r="M563">
        <f t="shared" si="33"/>
        <v>1</v>
      </c>
      <c r="N563">
        <f t="shared" si="34"/>
        <v>1</v>
      </c>
      <c r="O563">
        <f t="shared" si="35"/>
        <v>1</v>
      </c>
    </row>
    <row r="564" spans="6:15" x14ac:dyDescent="0.55000000000000004">
      <c r="F564" t="s">
        <v>1498</v>
      </c>
      <c r="G564" t="s">
        <v>578</v>
      </c>
      <c r="H564" t="s">
        <v>3139</v>
      </c>
      <c r="I564" t="s">
        <v>3140</v>
      </c>
      <c r="J564" t="s">
        <v>3140</v>
      </c>
      <c r="K564" t="s">
        <v>578</v>
      </c>
      <c r="L564">
        <f t="shared" si="32"/>
        <v>0</v>
      </c>
      <c r="M564">
        <f t="shared" si="33"/>
        <v>0</v>
      </c>
      <c r="N564">
        <f t="shared" si="34"/>
        <v>0</v>
      </c>
      <c r="O564">
        <f t="shared" si="35"/>
        <v>1</v>
      </c>
    </row>
    <row r="565" spans="6:15" x14ac:dyDescent="0.55000000000000004">
      <c r="F565" t="s">
        <v>579</v>
      </c>
      <c r="G565" t="s">
        <v>579</v>
      </c>
      <c r="H565" t="s">
        <v>579</v>
      </c>
      <c r="I565" t="s">
        <v>579</v>
      </c>
      <c r="J565" t="s">
        <v>579</v>
      </c>
      <c r="K565" t="s">
        <v>579</v>
      </c>
      <c r="L565">
        <f t="shared" si="32"/>
        <v>1</v>
      </c>
      <c r="M565">
        <f t="shared" si="33"/>
        <v>1</v>
      </c>
      <c r="N565">
        <f t="shared" si="34"/>
        <v>1</v>
      </c>
      <c r="O565">
        <f t="shared" si="35"/>
        <v>1</v>
      </c>
    </row>
    <row r="566" spans="6:15" x14ac:dyDescent="0.55000000000000004">
      <c r="F566" t="s">
        <v>580</v>
      </c>
      <c r="G566" t="s">
        <v>580</v>
      </c>
      <c r="H566" t="s">
        <v>580</v>
      </c>
      <c r="I566" t="s">
        <v>580</v>
      </c>
      <c r="J566" t="s">
        <v>580</v>
      </c>
      <c r="K566" t="s">
        <v>580</v>
      </c>
      <c r="L566">
        <f t="shared" si="32"/>
        <v>1</v>
      </c>
      <c r="M566">
        <f t="shared" si="33"/>
        <v>1</v>
      </c>
      <c r="N566">
        <f t="shared" si="34"/>
        <v>1</v>
      </c>
      <c r="O566">
        <f t="shared" si="35"/>
        <v>1</v>
      </c>
    </row>
    <row r="567" spans="6:15" x14ac:dyDescent="0.55000000000000004">
      <c r="F567" t="s">
        <v>1499</v>
      </c>
      <c r="G567" t="s">
        <v>581</v>
      </c>
      <c r="H567" t="s">
        <v>3141</v>
      </c>
      <c r="I567" t="s">
        <v>3142</v>
      </c>
      <c r="J567" t="s">
        <v>3143</v>
      </c>
      <c r="K567" t="s">
        <v>581</v>
      </c>
      <c r="L567">
        <f t="shared" si="32"/>
        <v>0</v>
      </c>
      <c r="M567">
        <f t="shared" si="33"/>
        <v>0</v>
      </c>
      <c r="N567">
        <f t="shared" si="34"/>
        <v>0</v>
      </c>
      <c r="O567">
        <f t="shared" si="35"/>
        <v>1</v>
      </c>
    </row>
    <row r="568" spans="6:15" x14ac:dyDescent="0.55000000000000004">
      <c r="F568" t="s">
        <v>582</v>
      </c>
      <c r="G568" t="s">
        <v>582</v>
      </c>
      <c r="H568" t="s">
        <v>582</v>
      </c>
      <c r="I568" t="s">
        <v>582</v>
      </c>
      <c r="J568" t="s">
        <v>582</v>
      </c>
      <c r="K568" t="s">
        <v>582</v>
      </c>
      <c r="L568">
        <f t="shared" si="32"/>
        <v>1</v>
      </c>
      <c r="M568">
        <f t="shared" si="33"/>
        <v>1</v>
      </c>
      <c r="N568">
        <f t="shared" si="34"/>
        <v>1</v>
      </c>
      <c r="O568">
        <f t="shared" si="35"/>
        <v>1</v>
      </c>
    </row>
    <row r="569" spans="6:15" x14ac:dyDescent="0.55000000000000004">
      <c r="F569" t="s">
        <v>583</v>
      </c>
      <c r="G569" t="s">
        <v>583</v>
      </c>
      <c r="H569" t="s">
        <v>583</v>
      </c>
      <c r="I569" t="s">
        <v>583</v>
      </c>
      <c r="J569" t="s">
        <v>583</v>
      </c>
      <c r="K569" t="s">
        <v>583</v>
      </c>
      <c r="L569">
        <f t="shared" si="32"/>
        <v>1</v>
      </c>
      <c r="M569">
        <f t="shared" si="33"/>
        <v>1</v>
      </c>
      <c r="N569">
        <f t="shared" si="34"/>
        <v>1</v>
      </c>
      <c r="O569">
        <f t="shared" si="35"/>
        <v>1</v>
      </c>
    </row>
    <row r="570" spans="6:15" x14ac:dyDescent="0.55000000000000004">
      <c r="F570" t="s">
        <v>584</v>
      </c>
      <c r="G570" t="s">
        <v>584</v>
      </c>
      <c r="H570" t="s">
        <v>584</v>
      </c>
      <c r="I570" t="s">
        <v>584</v>
      </c>
      <c r="J570" t="s">
        <v>584</v>
      </c>
      <c r="K570" t="s">
        <v>584</v>
      </c>
      <c r="L570">
        <f t="shared" si="32"/>
        <v>1</v>
      </c>
      <c r="M570">
        <f t="shared" si="33"/>
        <v>1</v>
      </c>
      <c r="N570">
        <f t="shared" si="34"/>
        <v>1</v>
      </c>
      <c r="O570">
        <f t="shared" si="35"/>
        <v>1</v>
      </c>
    </row>
    <row r="571" spans="6:15" x14ac:dyDescent="0.55000000000000004">
      <c r="F571" t="s">
        <v>585</v>
      </c>
      <c r="G571" t="s">
        <v>585</v>
      </c>
      <c r="H571" t="s">
        <v>585</v>
      </c>
      <c r="I571" t="s">
        <v>585</v>
      </c>
      <c r="J571" t="s">
        <v>585</v>
      </c>
      <c r="K571" t="s">
        <v>585</v>
      </c>
      <c r="L571">
        <f t="shared" si="32"/>
        <v>1</v>
      </c>
      <c r="M571">
        <f t="shared" si="33"/>
        <v>1</v>
      </c>
      <c r="N571">
        <f t="shared" si="34"/>
        <v>1</v>
      </c>
      <c r="O571">
        <f t="shared" si="35"/>
        <v>1</v>
      </c>
    </row>
    <row r="572" spans="6:15" x14ac:dyDescent="0.55000000000000004">
      <c r="F572" t="s">
        <v>586</v>
      </c>
      <c r="G572" t="s">
        <v>586</v>
      </c>
      <c r="H572" t="s">
        <v>586</v>
      </c>
      <c r="I572" t="s">
        <v>586</v>
      </c>
      <c r="J572" t="s">
        <v>586</v>
      </c>
      <c r="K572" t="s">
        <v>586</v>
      </c>
      <c r="L572">
        <f t="shared" si="32"/>
        <v>1</v>
      </c>
      <c r="M572">
        <f t="shared" si="33"/>
        <v>1</v>
      </c>
      <c r="N572">
        <f t="shared" si="34"/>
        <v>1</v>
      </c>
      <c r="O572">
        <f t="shared" si="35"/>
        <v>1</v>
      </c>
    </row>
    <row r="573" spans="6:15" x14ac:dyDescent="0.55000000000000004">
      <c r="F573" t="s">
        <v>1500</v>
      </c>
      <c r="G573" t="s">
        <v>588</v>
      </c>
      <c r="H573" t="s">
        <v>3144</v>
      </c>
      <c r="I573" t="s">
        <v>3145</v>
      </c>
      <c r="J573" t="s">
        <v>3146</v>
      </c>
      <c r="K573" t="s">
        <v>588</v>
      </c>
      <c r="L573">
        <f t="shared" si="32"/>
        <v>0</v>
      </c>
      <c r="M573">
        <f t="shared" si="33"/>
        <v>0</v>
      </c>
      <c r="N573">
        <f t="shared" si="34"/>
        <v>0</v>
      </c>
      <c r="O573">
        <f t="shared" si="35"/>
        <v>1</v>
      </c>
    </row>
    <row r="574" spans="6:15" x14ac:dyDescent="0.55000000000000004">
      <c r="F574" t="s">
        <v>1501</v>
      </c>
      <c r="G574" t="s">
        <v>590</v>
      </c>
      <c r="H574" t="s">
        <v>3147</v>
      </c>
      <c r="I574" t="s">
        <v>3147</v>
      </c>
      <c r="J574" t="s">
        <v>3148</v>
      </c>
      <c r="K574" t="s">
        <v>3148</v>
      </c>
      <c r="L574">
        <f t="shared" si="32"/>
        <v>0</v>
      </c>
      <c r="M574">
        <f t="shared" si="33"/>
        <v>0</v>
      </c>
      <c r="N574">
        <f t="shared" si="34"/>
        <v>0</v>
      </c>
      <c r="O574">
        <f t="shared" si="35"/>
        <v>0</v>
      </c>
    </row>
    <row r="575" spans="6:15" x14ac:dyDescent="0.55000000000000004">
      <c r="F575" t="s">
        <v>591</v>
      </c>
      <c r="G575" t="s">
        <v>591</v>
      </c>
      <c r="H575" t="s">
        <v>591</v>
      </c>
      <c r="I575" t="s">
        <v>591</v>
      </c>
      <c r="J575" t="s">
        <v>591</v>
      </c>
      <c r="K575" t="s">
        <v>591</v>
      </c>
      <c r="L575">
        <f t="shared" si="32"/>
        <v>1</v>
      </c>
      <c r="M575">
        <f t="shared" si="33"/>
        <v>1</v>
      </c>
      <c r="N575">
        <f t="shared" si="34"/>
        <v>1</v>
      </c>
      <c r="O575">
        <f t="shared" si="35"/>
        <v>1</v>
      </c>
    </row>
    <row r="576" spans="6:15" x14ac:dyDescent="0.55000000000000004">
      <c r="F576" t="s">
        <v>592</v>
      </c>
      <c r="G576" t="s">
        <v>592</v>
      </c>
      <c r="H576" t="s">
        <v>592</v>
      </c>
      <c r="I576" t="s">
        <v>592</v>
      </c>
      <c r="J576" t="s">
        <v>592</v>
      </c>
      <c r="K576" t="s">
        <v>592</v>
      </c>
      <c r="L576">
        <f t="shared" si="32"/>
        <v>1</v>
      </c>
      <c r="M576">
        <f t="shared" si="33"/>
        <v>1</v>
      </c>
      <c r="N576">
        <f t="shared" si="34"/>
        <v>1</v>
      </c>
      <c r="O576">
        <f t="shared" si="35"/>
        <v>1</v>
      </c>
    </row>
    <row r="577" spans="6:15" x14ac:dyDescent="0.55000000000000004">
      <c r="F577" t="s">
        <v>593</v>
      </c>
      <c r="G577" t="s">
        <v>593</v>
      </c>
      <c r="H577" t="s">
        <v>593</v>
      </c>
      <c r="I577" t="s">
        <v>593</v>
      </c>
      <c r="J577" t="s">
        <v>593</v>
      </c>
      <c r="K577" t="s">
        <v>593</v>
      </c>
      <c r="L577">
        <f t="shared" si="32"/>
        <v>1</v>
      </c>
      <c r="M577">
        <f t="shared" si="33"/>
        <v>1</v>
      </c>
      <c r="N577">
        <f t="shared" si="34"/>
        <v>1</v>
      </c>
      <c r="O577">
        <f t="shared" si="35"/>
        <v>1</v>
      </c>
    </row>
    <row r="578" spans="6:15" x14ac:dyDescent="0.55000000000000004">
      <c r="F578" t="s">
        <v>594</v>
      </c>
      <c r="G578" t="s">
        <v>594</v>
      </c>
      <c r="H578" t="s">
        <v>594</v>
      </c>
      <c r="I578" t="s">
        <v>594</v>
      </c>
      <c r="J578" t="s">
        <v>594</v>
      </c>
      <c r="K578" t="s">
        <v>594</v>
      </c>
      <c r="L578">
        <f t="shared" si="32"/>
        <v>1</v>
      </c>
      <c r="M578">
        <f t="shared" si="33"/>
        <v>1</v>
      </c>
      <c r="N578">
        <f t="shared" si="34"/>
        <v>1</v>
      </c>
      <c r="O578">
        <f t="shared" si="35"/>
        <v>1</v>
      </c>
    </row>
    <row r="579" spans="6:15" x14ac:dyDescent="0.55000000000000004">
      <c r="F579" t="s">
        <v>595</v>
      </c>
      <c r="G579" t="s">
        <v>595</v>
      </c>
      <c r="H579" t="s">
        <v>595</v>
      </c>
      <c r="I579" t="s">
        <v>595</v>
      </c>
      <c r="J579" t="s">
        <v>595</v>
      </c>
      <c r="K579" t="s">
        <v>595</v>
      </c>
      <c r="L579">
        <f t="shared" si="32"/>
        <v>1</v>
      </c>
      <c r="M579">
        <f t="shared" si="33"/>
        <v>1</v>
      </c>
      <c r="N579">
        <f t="shared" si="34"/>
        <v>1</v>
      </c>
      <c r="O579">
        <f t="shared" si="35"/>
        <v>1</v>
      </c>
    </row>
    <row r="580" spans="6:15" x14ac:dyDescent="0.55000000000000004">
      <c r="F580" t="s">
        <v>596</v>
      </c>
      <c r="G580" t="s">
        <v>596</v>
      </c>
      <c r="H580" t="s">
        <v>596</v>
      </c>
      <c r="I580" t="s">
        <v>596</v>
      </c>
      <c r="J580" t="s">
        <v>596</v>
      </c>
      <c r="K580" t="s">
        <v>596</v>
      </c>
      <c r="L580">
        <f t="shared" si="32"/>
        <v>1</v>
      </c>
      <c r="M580">
        <f t="shared" si="33"/>
        <v>1</v>
      </c>
      <c r="N580">
        <f t="shared" si="34"/>
        <v>1</v>
      </c>
      <c r="O580">
        <f t="shared" si="35"/>
        <v>1</v>
      </c>
    </row>
    <row r="581" spans="6:15" x14ac:dyDescent="0.55000000000000004">
      <c r="F581" t="s">
        <v>1502</v>
      </c>
      <c r="G581" t="s">
        <v>597</v>
      </c>
      <c r="H581" t="s">
        <v>3149</v>
      </c>
      <c r="I581" t="s">
        <v>3149</v>
      </c>
      <c r="J581" t="s">
        <v>597</v>
      </c>
      <c r="K581" t="s">
        <v>597</v>
      </c>
      <c r="L581">
        <f t="shared" si="32"/>
        <v>0</v>
      </c>
      <c r="M581">
        <f t="shared" si="33"/>
        <v>0</v>
      </c>
      <c r="N581">
        <f t="shared" si="34"/>
        <v>1</v>
      </c>
      <c r="O581">
        <f t="shared" si="35"/>
        <v>1</v>
      </c>
    </row>
    <row r="582" spans="6:15" x14ac:dyDescent="0.55000000000000004">
      <c r="F582" t="s">
        <v>598</v>
      </c>
      <c r="G582" t="s">
        <v>598</v>
      </c>
      <c r="H582" t="s">
        <v>598</v>
      </c>
      <c r="I582" t="s">
        <v>598</v>
      </c>
      <c r="J582" t="s">
        <v>598</v>
      </c>
      <c r="K582" t="s">
        <v>598</v>
      </c>
      <c r="L582">
        <f t="shared" ref="L582:L645" si="36">IF(H582=G582,1,0)-C582</f>
        <v>1</v>
      </c>
      <c r="M582">
        <f t="shared" ref="M582:M645" si="37">IF(I582=G582,1,0)-C582</f>
        <v>1</v>
      </c>
      <c r="N582">
        <f t="shared" ref="N582:N645" si="38">IF(J582=G582,1,0)-C582</f>
        <v>1</v>
      </c>
      <c r="O582">
        <f t="shared" ref="O582:O645" si="39">IF(K582=G582,1,0)-C582</f>
        <v>1</v>
      </c>
    </row>
    <row r="583" spans="6:15" x14ac:dyDescent="0.55000000000000004">
      <c r="F583" t="s">
        <v>1503</v>
      </c>
      <c r="G583" t="s">
        <v>599</v>
      </c>
      <c r="H583" t="s">
        <v>3150</v>
      </c>
      <c r="I583" t="s">
        <v>599</v>
      </c>
      <c r="J583" t="s">
        <v>599</v>
      </c>
      <c r="K583" t="s">
        <v>599</v>
      </c>
      <c r="L583">
        <f t="shared" si="36"/>
        <v>0</v>
      </c>
      <c r="M583">
        <f t="shared" si="37"/>
        <v>1</v>
      </c>
      <c r="N583">
        <f t="shared" si="38"/>
        <v>1</v>
      </c>
      <c r="O583">
        <f t="shared" si="39"/>
        <v>1</v>
      </c>
    </row>
    <row r="584" spans="6:15" x14ac:dyDescent="0.55000000000000004">
      <c r="F584" t="s">
        <v>600</v>
      </c>
      <c r="G584" t="s">
        <v>600</v>
      </c>
      <c r="H584" t="s">
        <v>600</v>
      </c>
      <c r="I584" t="s">
        <v>600</v>
      </c>
      <c r="J584" t="s">
        <v>600</v>
      </c>
      <c r="K584" t="s">
        <v>600</v>
      </c>
      <c r="L584">
        <f t="shared" si="36"/>
        <v>1</v>
      </c>
      <c r="M584">
        <f t="shared" si="37"/>
        <v>1</v>
      </c>
      <c r="N584">
        <f t="shared" si="38"/>
        <v>1</v>
      </c>
      <c r="O584">
        <f t="shared" si="39"/>
        <v>1</v>
      </c>
    </row>
    <row r="585" spans="6:15" x14ac:dyDescent="0.55000000000000004">
      <c r="F585" t="s">
        <v>1504</v>
      </c>
      <c r="G585" t="s">
        <v>601</v>
      </c>
      <c r="H585" t="s">
        <v>3151</v>
      </c>
      <c r="I585" t="s">
        <v>3152</v>
      </c>
      <c r="J585" t="s">
        <v>601</v>
      </c>
      <c r="K585" t="s">
        <v>601</v>
      </c>
      <c r="L585">
        <f t="shared" si="36"/>
        <v>0</v>
      </c>
      <c r="M585">
        <f t="shared" si="37"/>
        <v>0</v>
      </c>
      <c r="N585">
        <f t="shared" si="38"/>
        <v>1</v>
      </c>
      <c r="O585">
        <f t="shared" si="39"/>
        <v>1</v>
      </c>
    </row>
    <row r="586" spans="6:15" x14ac:dyDescent="0.55000000000000004">
      <c r="F586" t="s">
        <v>602</v>
      </c>
      <c r="G586" t="s">
        <v>602</v>
      </c>
      <c r="H586" t="s">
        <v>602</v>
      </c>
      <c r="I586" t="s">
        <v>602</v>
      </c>
      <c r="J586" t="s">
        <v>602</v>
      </c>
      <c r="K586" t="s">
        <v>602</v>
      </c>
      <c r="L586">
        <f t="shared" si="36"/>
        <v>1</v>
      </c>
      <c r="M586">
        <f t="shared" si="37"/>
        <v>1</v>
      </c>
      <c r="N586">
        <f t="shared" si="38"/>
        <v>1</v>
      </c>
      <c r="O586">
        <f t="shared" si="39"/>
        <v>1</v>
      </c>
    </row>
    <row r="587" spans="6:15" x14ac:dyDescent="0.55000000000000004">
      <c r="F587" t="s">
        <v>603</v>
      </c>
      <c r="G587" t="s">
        <v>603</v>
      </c>
      <c r="H587" t="s">
        <v>603</v>
      </c>
      <c r="I587" t="s">
        <v>603</v>
      </c>
      <c r="J587" t="s">
        <v>603</v>
      </c>
      <c r="K587" t="s">
        <v>603</v>
      </c>
      <c r="L587">
        <f t="shared" si="36"/>
        <v>1</v>
      </c>
      <c r="M587">
        <f t="shared" si="37"/>
        <v>1</v>
      </c>
      <c r="N587">
        <f t="shared" si="38"/>
        <v>1</v>
      </c>
      <c r="O587">
        <f t="shared" si="39"/>
        <v>1</v>
      </c>
    </row>
    <row r="588" spans="6:15" x14ac:dyDescent="0.55000000000000004">
      <c r="F588" t="s">
        <v>604</v>
      </c>
      <c r="G588" t="s">
        <v>604</v>
      </c>
      <c r="H588" t="s">
        <v>604</v>
      </c>
      <c r="I588" t="s">
        <v>604</v>
      </c>
      <c r="J588" t="s">
        <v>604</v>
      </c>
      <c r="K588" t="s">
        <v>604</v>
      </c>
      <c r="L588">
        <f t="shared" si="36"/>
        <v>1</v>
      </c>
      <c r="M588">
        <f t="shared" si="37"/>
        <v>1</v>
      </c>
      <c r="N588">
        <f t="shared" si="38"/>
        <v>1</v>
      </c>
      <c r="O588">
        <f t="shared" si="39"/>
        <v>1</v>
      </c>
    </row>
    <row r="589" spans="6:15" x14ac:dyDescent="0.55000000000000004">
      <c r="F589" t="s">
        <v>605</v>
      </c>
      <c r="G589" t="s">
        <v>605</v>
      </c>
      <c r="H589" t="s">
        <v>605</v>
      </c>
      <c r="I589" t="s">
        <v>605</v>
      </c>
      <c r="J589" t="s">
        <v>605</v>
      </c>
      <c r="K589" t="s">
        <v>605</v>
      </c>
      <c r="L589">
        <f t="shared" si="36"/>
        <v>1</v>
      </c>
      <c r="M589">
        <f t="shared" si="37"/>
        <v>1</v>
      </c>
      <c r="N589">
        <f t="shared" si="38"/>
        <v>1</v>
      </c>
      <c r="O589">
        <f t="shared" si="39"/>
        <v>1</v>
      </c>
    </row>
    <row r="590" spans="6:15" x14ac:dyDescent="0.55000000000000004">
      <c r="F590" t="s">
        <v>606</v>
      </c>
      <c r="G590" t="s">
        <v>606</v>
      </c>
      <c r="H590" t="s">
        <v>606</v>
      </c>
      <c r="I590" t="s">
        <v>606</v>
      </c>
      <c r="J590" t="s">
        <v>606</v>
      </c>
      <c r="K590" t="s">
        <v>606</v>
      </c>
      <c r="L590">
        <f t="shared" si="36"/>
        <v>1</v>
      </c>
      <c r="M590">
        <f t="shared" si="37"/>
        <v>1</v>
      </c>
      <c r="N590">
        <f t="shared" si="38"/>
        <v>1</v>
      </c>
      <c r="O590">
        <f t="shared" si="39"/>
        <v>1</v>
      </c>
    </row>
    <row r="591" spans="6:15" x14ac:dyDescent="0.55000000000000004">
      <c r="F591" t="s">
        <v>607</v>
      </c>
      <c r="G591" t="s">
        <v>607</v>
      </c>
      <c r="H591" t="s">
        <v>607</v>
      </c>
      <c r="I591" t="s">
        <v>607</v>
      </c>
      <c r="J591" t="s">
        <v>607</v>
      </c>
      <c r="K591" t="s">
        <v>607</v>
      </c>
      <c r="L591">
        <f t="shared" si="36"/>
        <v>1</v>
      </c>
      <c r="M591">
        <f t="shared" si="37"/>
        <v>1</v>
      </c>
      <c r="N591">
        <f t="shared" si="38"/>
        <v>1</v>
      </c>
      <c r="O591">
        <f t="shared" si="39"/>
        <v>1</v>
      </c>
    </row>
    <row r="592" spans="6:15" x14ac:dyDescent="0.55000000000000004">
      <c r="F592" t="s">
        <v>608</v>
      </c>
      <c r="G592" t="s">
        <v>608</v>
      </c>
      <c r="H592" t="s">
        <v>608</v>
      </c>
      <c r="I592" t="s">
        <v>608</v>
      </c>
      <c r="J592" t="s">
        <v>608</v>
      </c>
      <c r="K592" t="s">
        <v>608</v>
      </c>
      <c r="L592">
        <f t="shared" si="36"/>
        <v>1</v>
      </c>
      <c r="M592">
        <f t="shared" si="37"/>
        <v>1</v>
      </c>
      <c r="N592">
        <f t="shared" si="38"/>
        <v>1</v>
      </c>
      <c r="O592">
        <f t="shared" si="39"/>
        <v>1</v>
      </c>
    </row>
    <row r="593" spans="6:15" x14ac:dyDescent="0.55000000000000004">
      <c r="F593" t="s">
        <v>609</v>
      </c>
      <c r="G593" t="s">
        <v>609</v>
      </c>
      <c r="H593" t="s">
        <v>609</v>
      </c>
      <c r="I593" t="s">
        <v>609</v>
      </c>
      <c r="J593" t="s">
        <v>609</v>
      </c>
      <c r="K593" t="s">
        <v>609</v>
      </c>
      <c r="L593">
        <f t="shared" si="36"/>
        <v>1</v>
      </c>
      <c r="M593">
        <f t="shared" si="37"/>
        <v>1</v>
      </c>
      <c r="N593">
        <f t="shared" si="38"/>
        <v>1</v>
      </c>
      <c r="O593">
        <f t="shared" si="39"/>
        <v>1</v>
      </c>
    </row>
    <row r="594" spans="6:15" x14ac:dyDescent="0.55000000000000004">
      <c r="F594" t="s">
        <v>1505</v>
      </c>
      <c r="G594" t="s">
        <v>612</v>
      </c>
      <c r="H594" t="s">
        <v>3153</v>
      </c>
      <c r="I594" t="s">
        <v>3153</v>
      </c>
      <c r="J594" t="s">
        <v>612</v>
      </c>
      <c r="K594" t="s">
        <v>612</v>
      </c>
      <c r="L594">
        <f t="shared" si="36"/>
        <v>0</v>
      </c>
      <c r="M594">
        <f t="shared" si="37"/>
        <v>0</v>
      </c>
      <c r="N594">
        <f t="shared" si="38"/>
        <v>1</v>
      </c>
      <c r="O594">
        <f t="shared" si="39"/>
        <v>1</v>
      </c>
    </row>
    <row r="595" spans="6:15" x14ac:dyDescent="0.55000000000000004">
      <c r="F595" t="s">
        <v>613</v>
      </c>
      <c r="G595" t="s">
        <v>613</v>
      </c>
      <c r="H595" t="s">
        <v>613</v>
      </c>
      <c r="I595" t="s">
        <v>613</v>
      </c>
      <c r="J595" t="s">
        <v>613</v>
      </c>
      <c r="K595" t="s">
        <v>613</v>
      </c>
      <c r="L595">
        <f t="shared" si="36"/>
        <v>1</v>
      </c>
      <c r="M595">
        <f t="shared" si="37"/>
        <v>1</v>
      </c>
      <c r="N595">
        <f t="shared" si="38"/>
        <v>1</v>
      </c>
      <c r="O595">
        <f t="shared" si="39"/>
        <v>1</v>
      </c>
    </row>
    <row r="596" spans="6:15" x14ac:dyDescent="0.55000000000000004">
      <c r="F596" t="s">
        <v>1506</v>
      </c>
      <c r="G596" t="s">
        <v>1507</v>
      </c>
      <c r="H596" t="s">
        <v>3154</v>
      </c>
      <c r="I596" t="s">
        <v>3154</v>
      </c>
      <c r="J596" t="s">
        <v>3155</v>
      </c>
      <c r="K596" t="s">
        <v>1507</v>
      </c>
      <c r="L596">
        <f t="shared" si="36"/>
        <v>0</v>
      </c>
      <c r="M596">
        <f t="shared" si="37"/>
        <v>0</v>
      </c>
      <c r="N596">
        <f t="shared" si="38"/>
        <v>0</v>
      </c>
      <c r="O596">
        <f t="shared" si="39"/>
        <v>1</v>
      </c>
    </row>
    <row r="597" spans="6:15" x14ac:dyDescent="0.55000000000000004">
      <c r="F597" t="s">
        <v>1508</v>
      </c>
      <c r="G597" t="s">
        <v>615</v>
      </c>
      <c r="H597" t="s">
        <v>3156</v>
      </c>
      <c r="I597" t="s">
        <v>3157</v>
      </c>
      <c r="J597" t="s">
        <v>3157</v>
      </c>
      <c r="K597" t="s">
        <v>615</v>
      </c>
      <c r="L597">
        <f t="shared" si="36"/>
        <v>0</v>
      </c>
      <c r="M597">
        <f t="shared" si="37"/>
        <v>0</v>
      </c>
      <c r="N597">
        <f t="shared" si="38"/>
        <v>0</v>
      </c>
      <c r="O597">
        <f t="shared" si="39"/>
        <v>1</v>
      </c>
    </row>
    <row r="598" spans="6:15" x14ac:dyDescent="0.55000000000000004">
      <c r="F598" t="s">
        <v>616</v>
      </c>
      <c r="G598" t="s">
        <v>616</v>
      </c>
      <c r="H598" t="s">
        <v>616</v>
      </c>
      <c r="I598" t="s">
        <v>616</v>
      </c>
      <c r="J598" t="s">
        <v>616</v>
      </c>
      <c r="K598" t="s">
        <v>616</v>
      </c>
      <c r="L598">
        <f t="shared" si="36"/>
        <v>1</v>
      </c>
      <c r="M598">
        <f t="shared" si="37"/>
        <v>1</v>
      </c>
      <c r="N598">
        <f t="shared" si="38"/>
        <v>1</v>
      </c>
      <c r="O598">
        <f t="shared" si="39"/>
        <v>1</v>
      </c>
    </row>
    <row r="599" spans="6:15" x14ac:dyDescent="0.55000000000000004">
      <c r="F599" t="s">
        <v>1509</v>
      </c>
      <c r="G599" t="s">
        <v>618</v>
      </c>
      <c r="H599" t="s">
        <v>3158</v>
      </c>
      <c r="I599" t="s">
        <v>3158</v>
      </c>
      <c r="J599" t="s">
        <v>3158</v>
      </c>
      <c r="K599" t="s">
        <v>3158</v>
      </c>
      <c r="L599">
        <f t="shared" si="36"/>
        <v>0</v>
      </c>
      <c r="M599">
        <f t="shared" si="37"/>
        <v>0</v>
      </c>
      <c r="N599">
        <f t="shared" si="38"/>
        <v>0</v>
      </c>
      <c r="O599">
        <f t="shared" si="39"/>
        <v>0</v>
      </c>
    </row>
    <row r="600" spans="6:15" x14ac:dyDescent="0.55000000000000004">
      <c r="F600" t="s">
        <v>1510</v>
      </c>
      <c r="G600" t="s">
        <v>621</v>
      </c>
      <c r="H600" t="s">
        <v>3159</v>
      </c>
      <c r="I600" t="s">
        <v>3159</v>
      </c>
      <c r="J600" t="s">
        <v>3159</v>
      </c>
      <c r="K600" t="s">
        <v>3160</v>
      </c>
      <c r="L600">
        <f t="shared" si="36"/>
        <v>0</v>
      </c>
      <c r="M600">
        <f t="shared" si="37"/>
        <v>0</v>
      </c>
      <c r="N600">
        <f t="shared" si="38"/>
        <v>0</v>
      </c>
      <c r="O600">
        <f t="shared" si="39"/>
        <v>0</v>
      </c>
    </row>
    <row r="601" spans="6:15" x14ac:dyDescent="0.55000000000000004">
      <c r="F601" t="s">
        <v>622</v>
      </c>
      <c r="G601" t="s">
        <v>622</v>
      </c>
      <c r="H601" t="s">
        <v>622</v>
      </c>
      <c r="I601" t="s">
        <v>622</v>
      </c>
      <c r="J601" t="s">
        <v>622</v>
      </c>
      <c r="K601" t="s">
        <v>622</v>
      </c>
      <c r="L601">
        <f t="shared" si="36"/>
        <v>1</v>
      </c>
      <c r="M601">
        <f t="shared" si="37"/>
        <v>1</v>
      </c>
      <c r="N601">
        <f t="shared" si="38"/>
        <v>1</v>
      </c>
      <c r="O601">
        <f t="shared" si="39"/>
        <v>1</v>
      </c>
    </row>
    <row r="602" spans="6:15" x14ac:dyDescent="0.55000000000000004">
      <c r="F602" t="s">
        <v>1511</v>
      </c>
      <c r="G602" t="s">
        <v>625</v>
      </c>
      <c r="H602" t="s">
        <v>3161</v>
      </c>
      <c r="I602" t="s">
        <v>3162</v>
      </c>
      <c r="J602" t="s">
        <v>3162</v>
      </c>
      <c r="K602" t="s">
        <v>625</v>
      </c>
      <c r="L602">
        <f t="shared" si="36"/>
        <v>0</v>
      </c>
      <c r="M602">
        <f t="shared" si="37"/>
        <v>0</v>
      </c>
      <c r="N602">
        <f t="shared" si="38"/>
        <v>0</v>
      </c>
      <c r="O602">
        <f t="shared" si="39"/>
        <v>1</v>
      </c>
    </row>
    <row r="603" spans="6:15" x14ac:dyDescent="0.55000000000000004">
      <c r="F603" t="s">
        <v>1512</v>
      </c>
      <c r="G603" t="s">
        <v>1513</v>
      </c>
      <c r="H603" t="s">
        <v>3163</v>
      </c>
      <c r="I603" t="s">
        <v>3164</v>
      </c>
      <c r="J603" t="s">
        <v>3164</v>
      </c>
      <c r="K603" t="s">
        <v>1513</v>
      </c>
      <c r="L603">
        <f t="shared" si="36"/>
        <v>0</v>
      </c>
      <c r="M603">
        <f t="shared" si="37"/>
        <v>0</v>
      </c>
      <c r="N603">
        <f t="shared" si="38"/>
        <v>0</v>
      </c>
      <c r="O603">
        <f t="shared" si="39"/>
        <v>1</v>
      </c>
    </row>
    <row r="604" spans="6:15" x14ac:dyDescent="0.55000000000000004">
      <c r="F604" t="s">
        <v>1514</v>
      </c>
      <c r="G604" t="s">
        <v>1515</v>
      </c>
      <c r="H604" t="s">
        <v>3165</v>
      </c>
      <c r="I604" t="s">
        <v>3165</v>
      </c>
      <c r="J604" t="s">
        <v>3166</v>
      </c>
      <c r="K604" t="s">
        <v>3167</v>
      </c>
      <c r="L604">
        <f t="shared" si="36"/>
        <v>0</v>
      </c>
      <c r="M604">
        <f t="shared" si="37"/>
        <v>0</v>
      </c>
      <c r="N604">
        <f t="shared" si="38"/>
        <v>0</v>
      </c>
      <c r="O604">
        <f t="shared" si="39"/>
        <v>0</v>
      </c>
    </row>
    <row r="605" spans="6:15" x14ac:dyDescent="0.55000000000000004">
      <c r="F605" t="s">
        <v>1516</v>
      </c>
      <c r="G605" t="s">
        <v>628</v>
      </c>
      <c r="H605" t="s">
        <v>3168</v>
      </c>
      <c r="I605" t="s">
        <v>3168</v>
      </c>
      <c r="J605" t="s">
        <v>628</v>
      </c>
      <c r="K605" t="s">
        <v>3169</v>
      </c>
      <c r="L605">
        <f t="shared" si="36"/>
        <v>0</v>
      </c>
      <c r="M605">
        <f t="shared" si="37"/>
        <v>0</v>
      </c>
      <c r="N605">
        <f t="shared" si="38"/>
        <v>1</v>
      </c>
      <c r="O605">
        <f t="shared" si="39"/>
        <v>0</v>
      </c>
    </row>
    <row r="606" spans="6:15" x14ac:dyDescent="0.55000000000000004">
      <c r="F606" t="s">
        <v>1517</v>
      </c>
      <c r="G606" t="s">
        <v>1518</v>
      </c>
      <c r="H606" t="s">
        <v>3170</v>
      </c>
      <c r="I606" t="s">
        <v>3170</v>
      </c>
      <c r="J606" t="s">
        <v>3171</v>
      </c>
      <c r="K606" t="s">
        <v>1518</v>
      </c>
      <c r="L606">
        <f t="shared" si="36"/>
        <v>0</v>
      </c>
      <c r="M606">
        <f t="shared" si="37"/>
        <v>0</v>
      </c>
      <c r="N606">
        <f t="shared" si="38"/>
        <v>0</v>
      </c>
      <c r="O606">
        <f t="shared" si="39"/>
        <v>1</v>
      </c>
    </row>
    <row r="607" spans="6:15" x14ac:dyDescent="0.55000000000000004">
      <c r="F607" t="s">
        <v>629</v>
      </c>
      <c r="G607" t="s">
        <v>629</v>
      </c>
      <c r="H607" t="s">
        <v>629</v>
      </c>
      <c r="I607" t="s">
        <v>629</v>
      </c>
      <c r="J607" t="s">
        <v>629</v>
      </c>
      <c r="K607" t="s">
        <v>629</v>
      </c>
      <c r="L607">
        <f t="shared" si="36"/>
        <v>1</v>
      </c>
      <c r="M607">
        <f t="shared" si="37"/>
        <v>1</v>
      </c>
      <c r="N607">
        <f t="shared" si="38"/>
        <v>1</v>
      </c>
      <c r="O607">
        <f t="shared" si="39"/>
        <v>1</v>
      </c>
    </row>
    <row r="608" spans="6:15" x14ac:dyDescent="0.55000000000000004">
      <c r="F608" t="s">
        <v>630</v>
      </c>
      <c r="G608" t="s">
        <v>630</v>
      </c>
      <c r="H608" t="s">
        <v>630</v>
      </c>
      <c r="I608" t="s">
        <v>630</v>
      </c>
      <c r="J608" t="s">
        <v>630</v>
      </c>
      <c r="K608" t="s">
        <v>630</v>
      </c>
      <c r="L608">
        <f t="shared" si="36"/>
        <v>1</v>
      </c>
      <c r="M608">
        <f t="shared" si="37"/>
        <v>1</v>
      </c>
      <c r="N608">
        <f t="shared" si="38"/>
        <v>1</v>
      </c>
      <c r="O608">
        <f t="shared" si="39"/>
        <v>1</v>
      </c>
    </row>
    <row r="609" spans="6:15" x14ac:dyDescent="0.55000000000000004">
      <c r="F609" t="s">
        <v>631</v>
      </c>
      <c r="G609" t="s">
        <v>631</v>
      </c>
      <c r="H609" t="s">
        <v>631</v>
      </c>
      <c r="I609" t="s">
        <v>631</v>
      </c>
      <c r="J609" t="s">
        <v>631</v>
      </c>
      <c r="K609" t="s">
        <v>631</v>
      </c>
      <c r="L609">
        <f t="shared" si="36"/>
        <v>1</v>
      </c>
      <c r="M609">
        <f t="shared" si="37"/>
        <v>1</v>
      </c>
      <c r="N609">
        <f t="shared" si="38"/>
        <v>1</v>
      </c>
      <c r="O609">
        <f t="shared" si="39"/>
        <v>1</v>
      </c>
    </row>
    <row r="610" spans="6:15" x14ac:dyDescent="0.55000000000000004">
      <c r="F610" t="s">
        <v>1519</v>
      </c>
      <c r="G610" t="s">
        <v>633</v>
      </c>
      <c r="H610" t="s">
        <v>3172</v>
      </c>
      <c r="I610" t="s">
        <v>3172</v>
      </c>
      <c r="J610" t="s">
        <v>633</v>
      </c>
      <c r="K610" t="s">
        <v>633</v>
      </c>
      <c r="L610">
        <f t="shared" si="36"/>
        <v>0</v>
      </c>
      <c r="M610">
        <f t="shared" si="37"/>
        <v>0</v>
      </c>
      <c r="N610">
        <f t="shared" si="38"/>
        <v>1</v>
      </c>
      <c r="O610">
        <f t="shared" si="39"/>
        <v>1</v>
      </c>
    </row>
    <row r="611" spans="6:15" x14ac:dyDescent="0.55000000000000004">
      <c r="F611" t="s">
        <v>634</v>
      </c>
      <c r="G611" t="s">
        <v>634</v>
      </c>
      <c r="H611" t="s">
        <v>634</v>
      </c>
      <c r="I611" t="s">
        <v>634</v>
      </c>
      <c r="J611" t="s">
        <v>634</v>
      </c>
      <c r="K611" t="s">
        <v>634</v>
      </c>
      <c r="L611">
        <f t="shared" si="36"/>
        <v>1</v>
      </c>
      <c r="M611">
        <f t="shared" si="37"/>
        <v>1</v>
      </c>
      <c r="N611">
        <f t="shared" si="38"/>
        <v>1</v>
      </c>
      <c r="O611">
        <f t="shared" si="39"/>
        <v>1</v>
      </c>
    </row>
    <row r="612" spans="6:15" x14ac:dyDescent="0.55000000000000004">
      <c r="F612" t="s">
        <v>1520</v>
      </c>
      <c r="G612" t="s">
        <v>635</v>
      </c>
      <c r="H612" t="s">
        <v>3173</v>
      </c>
      <c r="I612" t="s">
        <v>3173</v>
      </c>
      <c r="J612" t="s">
        <v>635</v>
      </c>
      <c r="K612" t="s">
        <v>635</v>
      </c>
      <c r="L612">
        <f t="shared" si="36"/>
        <v>0</v>
      </c>
      <c r="M612">
        <f t="shared" si="37"/>
        <v>0</v>
      </c>
      <c r="N612">
        <f t="shared" si="38"/>
        <v>1</v>
      </c>
      <c r="O612">
        <f t="shared" si="39"/>
        <v>1</v>
      </c>
    </row>
    <row r="613" spans="6:15" x14ac:dyDescent="0.55000000000000004">
      <c r="F613" t="s">
        <v>636</v>
      </c>
      <c r="G613" t="s">
        <v>636</v>
      </c>
      <c r="H613" t="s">
        <v>636</v>
      </c>
      <c r="I613" t="s">
        <v>636</v>
      </c>
      <c r="J613" t="s">
        <v>636</v>
      </c>
      <c r="K613" t="s">
        <v>636</v>
      </c>
      <c r="L613">
        <f t="shared" si="36"/>
        <v>1</v>
      </c>
      <c r="M613">
        <f t="shared" si="37"/>
        <v>1</v>
      </c>
      <c r="N613">
        <f t="shared" si="38"/>
        <v>1</v>
      </c>
      <c r="O613">
        <f t="shared" si="39"/>
        <v>1</v>
      </c>
    </row>
    <row r="614" spans="6:15" x14ac:dyDescent="0.55000000000000004">
      <c r="F614" t="s">
        <v>637</v>
      </c>
      <c r="G614" t="s">
        <v>637</v>
      </c>
      <c r="H614" t="s">
        <v>637</v>
      </c>
      <c r="I614" t="s">
        <v>637</v>
      </c>
      <c r="J614" t="s">
        <v>637</v>
      </c>
      <c r="K614" t="s">
        <v>637</v>
      </c>
      <c r="L614">
        <f t="shared" si="36"/>
        <v>1</v>
      </c>
      <c r="M614">
        <f t="shared" si="37"/>
        <v>1</v>
      </c>
      <c r="N614">
        <f t="shared" si="38"/>
        <v>1</v>
      </c>
      <c r="O614">
        <f t="shared" si="39"/>
        <v>1</v>
      </c>
    </row>
    <row r="615" spans="6:15" x14ac:dyDescent="0.55000000000000004">
      <c r="F615" t="s">
        <v>638</v>
      </c>
      <c r="G615" t="s">
        <v>638</v>
      </c>
      <c r="H615" t="s">
        <v>638</v>
      </c>
      <c r="I615" t="s">
        <v>638</v>
      </c>
      <c r="J615" t="s">
        <v>638</v>
      </c>
      <c r="K615" t="s">
        <v>638</v>
      </c>
      <c r="L615">
        <f t="shared" si="36"/>
        <v>1</v>
      </c>
      <c r="M615">
        <f t="shared" si="37"/>
        <v>1</v>
      </c>
      <c r="N615">
        <f t="shared" si="38"/>
        <v>1</v>
      </c>
      <c r="O615">
        <f t="shared" si="39"/>
        <v>1</v>
      </c>
    </row>
    <row r="616" spans="6:15" x14ac:dyDescent="0.55000000000000004">
      <c r="F616" t="s">
        <v>639</v>
      </c>
      <c r="G616" t="s">
        <v>639</v>
      </c>
      <c r="H616" t="s">
        <v>639</v>
      </c>
      <c r="I616" t="s">
        <v>639</v>
      </c>
      <c r="J616" t="s">
        <v>639</v>
      </c>
      <c r="K616" t="s">
        <v>639</v>
      </c>
      <c r="L616">
        <f t="shared" si="36"/>
        <v>1</v>
      </c>
      <c r="M616">
        <f t="shared" si="37"/>
        <v>1</v>
      </c>
      <c r="N616">
        <f t="shared" si="38"/>
        <v>1</v>
      </c>
      <c r="O616">
        <f t="shared" si="39"/>
        <v>1</v>
      </c>
    </row>
    <row r="617" spans="6:15" x14ac:dyDescent="0.55000000000000004">
      <c r="F617" t="s">
        <v>1521</v>
      </c>
      <c r="G617" t="s">
        <v>641</v>
      </c>
      <c r="H617" t="s">
        <v>640</v>
      </c>
      <c r="I617" t="s">
        <v>640</v>
      </c>
      <c r="J617" t="s">
        <v>640</v>
      </c>
      <c r="K617" t="s">
        <v>641</v>
      </c>
      <c r="L617">
        <f t="shared" si="36"/>
        <v>0</v>
      </c>
      <c r="M617">
        <f t="shared" si="37"/>
        <v>0</v>
      </c>
      <c r="N617">
        <f t="shared" si="38"/>
        <v>0</v>
      </c>
      <c r="O617">
        <f t="shared" si="39"/>
        <v>1</v>
      </c>
    </row>
    <row r="618" spans="6:15" x14ac:dyDescent="0.55000000000000004">
      <c r="F618" t="s">
        <v>642</v>
      </c>
      <c r="G618" t="s">
        <v>642</v>
      </c>
      <c r="H618" t="s">
        <v>642</v>
      </c>
      <c r="I618" t="s">
        <v>642</v>
      </c>
      <c r="J618" t="s">
        <v>642</v>
      </c>
      <c r="K618" t="s">
        <v>642</v>
      </c>
      <c r="L618">
        <f t="shared" si="36"/>
        <v>1</v>
      </c>
      <c r="M618">
        <f t="shared" si="37"/>
        <v>1</v>
      </c>
      <c r="N618">
        <f t="shared" si="38"/>
        <v>1</v>
      </c>
      <c r="O618">
        <f t="shared" si="39"/>
        <v>1</v>
      </c>
    </row>
    <row r="619" spans="6:15" x14ac:dyDescent="0.55000000000000004">
      <c r="F619" t="s">
        <v>643</v>
      </c>
      <c r="G619" t="s">
        <v>643</v>
      </c>
      <c r="H619" t="s">
        <v>643</v>
      </c>
      <c r="I619" t="s">
        <v>643</v>
      </c>
      <c r="J619" t="s">
        <v>643</v>
      </c>
      <c r="K619" t="s">
        <v>643</v>
      </c>
      <c r="L619">
        <f t="shared" si="36"/>
        <v>1</v>
      </c>
      <c r="M619">
        <f t="shared" si="37"/>
        <v>1</v>
      </c>
      <c r="N619">
        <f t="shared" si="38"/>
        <v>1</v>
      </c>
      <c r="O619">
        <f t="shared" si="39"/>
        <v>1</v>
      </c>
    </row>
    <row r="620" spans="6:15" x14ac:dyDescent="0.55000000000000004">
      <c r="F620" t="s">
        <v>644</v>
      </c>
      <c r="G620" t="s">
        <v>644</v>
      </c>
      <c r="H620" t="s">
        <v>644</v>
      </c>
      <c r="I620" t="s">
        <v>644</v>
      </c>
      <c r="J620" t="s">
        <v>644</v>
      </c>
      <c r="K620" t="s">
        <v>644</v>
      </c>
      <c r="L620">
        <f t="shared" si="36"/>
        <v>1</v>
      </c>
      <c r="M620">
        <f t="shared" si="37"/>
        <v>1</v>
      </c>
      <c r="N620">
        <f t="shared" si="38"/>
        <v>1</v>
      </c>
      <c r="O620">
        <f t="shared" si="39"/>
        <v>1</v>
      </c>
    </row>
    <row r="621" spans="6:15" x14ac:dyDescent="0.55000000000000004">
      <c r="F621" t="s">
        <v>1522</v>
      </c>
      <c r="G621" t="s">
        <v>645</v>
      </c>
      <c r="H621" t="s">
        <v>3174</v>
      </c>
      <c r="I621" t="s">
        <v>3174</v>
      </c>
      <c r="J621" t="s">
        <v>3174</v>
      </c>
      <c r="K621" t="s">
        <v>645</v>
      </c>
      <c r="L621">
        <f t="shared" si="36"/>
        <v>0</v>
      </c>
      <c r="M621">
        <f t="shared" si="37"/>
        <v>0</v>
      </c>
      <c r="N621">
        <f t="shared" si="38"/>
        <v>0</v>
      </c>
      <c r="O621">
        <f t="shared" si="39"/>
        <v>1</v>
      </c>
    </row>
    <row r="622" spans="6:15" x14ac:dyDescent="0.55000000000000004">
      <c r="F622" t="s">
        <v>1523</v>
      </c>
      <c r="G622" t="s">
        <v>647</v>
      </c>
      <c r="H622" t="s">
        <v>3175</v>
      </c>
      <c r="I622" t="s">
        <v>3176</v>
      </c>
      <c r="J622" t="s">
        <v>3177</v>
      </c>
      <c r="K622" t="s">
        <v>647</v>
      </c>
      <c r="L622">
        <f t="shared" si="36"/>
        <v>0</v>
      </c>
      <c r="M622">
        <f t="shared" si="37"/>
        <v>0</v>
      </c>
      <c r="N622">
        <f t="shared" si="38"/>
        <v>0</v>
      </c>
      <c r="O622">
        <f t="shared" si="39"/>
        <v>1</v>
      </c>
    </row>
    <row r="623" spans="6:15" x14ac:dyDescent="0.55000000000000004">
      <c r="F623" t="s">
        <v>648</v>
      </c>
      <c r="G623" t="s">
        <v>648</v>
      </c>
      <c r="H623" t="s">
        <v>648</v>
      </c>
      <c r="I623" t="s">
        <v>648</v>
      </c>
      <c r="J623" t="s">
        <v>648</v>
      </c>
      <c r="K623" t="s">
        <v>648</v>
      </c>
      <c r="L623">
        <f t="shared" si="36"/>
        <v>1</v>
      </c>
      <c r="M623">
        <f t="shared" si="37"/>
        <v>1</v>
      </c>
      <c r="N623">
        <f t="shared" si="38"/>
        <v>1</v>
      </c>
      <c r="O623">
        <f t="shared" si="39"/>
        <v>1</v>
      </c>
    </row>
    <row r="624" spans="6:15" x14ac:dyDescent="0.55000000000000004">
      <c r="F624" t="s">
        <v>649</v>
      </c>
      <c r="G624" t="s">
        <v>649</v>
      </c>
      <c r="H624" t="s">
        <v>649</v>
      </c>
      <c r="I624" t="s">
        <v>649</v>
      </c>
      <c r="J624" t="s">
        <v>649</v>
      </c>
      <c r="K624" t="s">
        <v>649</v>
      </c>
      <c r="L624">
        <f t="shared" si="36"/>
        <v>1</v>
      </c>
      <c r="M624">
        <f t="shared" si="37"/>
        <v>1</v>
      </c>
      <c r="N624">
        <f t="shared" si="38"/>
        <v>1</v>
      </c>
      <c r="O624">
        <f t="shared" si="39"/>
        <v>1</v>
      </c>
    </row>
    <row r="625" spans="6:15" x14ac:dyDescent="0.55000000000000004">
      <c r="F625" t="s">
        <v>1524</v>
      </c>
      <c r="G625" t="s">
        <v>650</v>
      </c>
      <c r="H625" t="s">
        <v>3178</v>
      </c>
      <c r="I625" t="s">
        <v>3178</v>
      </c>
      <c r="J625" t="s">
        <v>3178</v>
      </c>
      <c r="K625" t="s">
        <v>650</v>
      </c>
      <c r="L625">
        <f t="shared" si="36"/>
        <v>0</v>
      </c>
      <c r="M625">
        <f t="shared" si="37"/>
        <v>0</v>
      </c>
      <c r="N625">
        <f t="shared" si="38"/>
        <v>0</v>
      </c>
      <c r="O625">
        <f t="shared" si="39"/>
        <v>1</v>
      </c>
    </row>
    <row r="626" spans="6:15" x14ac:dyDescent="0.55000000000000004">
      <c r="F626" t="s">
        <v>1525</v>
      </c>
      <c r="G626" t="s">
        <v>1526</v>
      </c>
      <c r="H626" t="s">
        <v>3179</v>
      </c>
      <c r="I626" t="s">
        <v>3179</v>
      </c>
      <c r="J626" t="s">
        <v>3180</v>
      </c>
      <c r="K626" t="s">
        <v>1526</v>
      </c>
      <c r="L626">
        <f t="shared" si="36"/>
        <v>0</v>
      </c>
      <c r="M626">
        <f t="shared" si="37"/>
        <v>0</v>
      </c>
      <c r="N626">
        <f t="shared" si="38"/>
        <v>0</v>
      </c>
      <c r="O626">
        <f t="shared" si="39"/>
        <v>1</v>
      </c>
    </row>
    <row r="627" spans="6:15" x14ac:dyDescent="0.55000000000000004">
      <c r="F627" t="s">
        <v>1527</v>
      </c>
      <c r="G627" t="s">
        <v>1528</v>
      </c>
      <c r="H627" t="s">
        <v>3181</v>
      </c>
      <c r="I627" t="s">
        <v>3181</v>
      </c>
      <c r="J627" t="s">
        <v>3181</v>
      </c>
      <c r="K627" t="s">
        <v>1528</v>
      </c>
      <c r="L627">
        <f t="shared" si="36"/>
        <v>0</v>
      </c>
      <c r="M627">
        <f t="shared" si="37"/>
        <v>0</v>
      </c>
      <c r="N627">
        <f t="shared" si="38"/>
        <v>0</v>
      </c>
      <c r="O627">
        <f t="shared" si="39"/>
        <v>1</v>
      </c>
    </row>
    <row r="628" spans="6:15" x14ac:dyDescent="0.55000000000000004">
      <c r="F628" t="s">
        <v>1529</v>
      </c>
      <c r="G628" t="s">
        <v>652</v>
      </c>
      <c r="H628" t="s">
        <v>3182</v>
      </c>
      <c r="I628" t="s">
        <v>3183</v>
      </c>
      <c r="J628" t="s">
        <v>3183</v>
      </c>
      <c r="K628" t="s">
        <v>652</v>
      </c>
      <c r="L628">
        <f t="shared" si="36"/>
        <v>0</v>
      </c>
      <c r="M628">
        <f t="shared" si="37"/>
        <v>0</v>
      </c>
      <c r="N628">
        <f t="shared" si="38"/>
        <v>0</v>
      </c>
      <c r="O628">
        <f t="shared" si="39"/>
        <v>1</v>
      </c>
    </row>
    <row r="629" spans="6:15" x14ac:dyDescent="0.55000000000000004">
      <c r="F629" t="s">
        <v>653</v>
      </c>
      <c r="G629" t="s">
        <v>653</v>
      </c>
      <c r="H629" t="s">
        <v>653</v>
      </c>
      <c r="I629" t="s">
        <v>653</v>
      </c>
      <c r="J629" t="s">
        <v>653</v>
      </c>
      <c r="K629" t="s">
        <v>653</v>
      </c>
      <c r="L629">
        <f t="shared" si="36"/>
        <v>1</v>
      </c>
      <c r="M629">
        <f t="shared" si="37"/>
        <v>1</v>
      </c>
      <c r="N629">
        <f t="shared" si="38"/>
        <v>1</v>
      </c>
      <c r="O629">
        <f t="shared" si="39"/>
        <v>1</v>
      </c>
    </row>
    <row r="630" spans="6:15" x14ac:dyDescent="0.55000000000000004">
      <c r="F630" t="s">
        <v>654</v>
      </c>
      <c r="G630" t="s">
        <v>654</v>
      </c>
      <c r="H630" t="s">
        <v>654</v>
      </c>
      <c r="I630" t="s">
        <v>654</v>
      </c>
      <c r="J630" t="s">
        <v>654</v>
      </c>
      <c r="K630" t="s">
        <v>654</v>
      </c>
      <c r="L630">
        <f t="shared" si="36"/>
        <v>1</v>
      </c>
      <c r="M630">
        <f t="shared" si="37"/>
        <v>1</v>
      </c>
      <c r="N630">
        <f t="shared" si="38"/>
        <v>1</v>
      </c>
      <c r="O630">
        <f t="shared" si="39"/>
        <v>1</v>
      </c>
    </row>
    <row r="631" spans="6:15" x14ac:dyDescent="0.55000000000000004">
      <c r="F631" t="s">
        <v>655</v>
      </c>
      <c r="G631" t="s">
        <v>655</v>
      </c>
      <c r="H631" t="s">
        <v>655</v>
      </c>
      <c r="I631" t="s">
        <v>655</v>
      </c>
      <c r="J631" t="s">
        <v>655</v>
      </c>
      <c r="K631" t="s">
        <v>655</v>
      </c>
      <c r="L631">
        <f t="shared" si="36"/>
        <v>1</v>
      </c>
      <c r="M631">
        <f t="shared" si="37"/>
        <v>1</v>
      </c>
      <c r="N631">
        <f t="shared" si="38"/>
        <v>1</v>
      </c>
      <c r="O631">
        <f t="shared" si="39"/>
        <v>1</v>
      </c>
    </row>
    <row r="632" spans="6:15" x14ac:dyDescent="0.55000000000000004">
      <c r="F632" t="s">
        <v>1530</v>
      </c>
      <c r="G632" t="s">
        <v>656</v>
      </c>
      <c r="H632" t="s">
        <v>3184</v>
      </c>
      <c r="I632" t="s">
        <v>3185</v>
      </c>
      <c r="J632" t="s">
        <v>656</v>
      </c>
      <c r="K632" t="s">
        <v>656</v>
      </c>
      <c r="L632">
        <f t="shared" si="36"/>
        <v>0</v>
      </c>
      <c r="M632">
        <f t="shared" si="37"/>
        <v>0</v>
      </c>
      <c r="N632">
        <f t="shared" si="38"/>
        <v>1</v>
      </c>
      <c r="O632">
        <f t="shared" si="39"/>
        <v>1</v>
      </c>
    </row>
    <row r="633" spans="6:15" x14ac:dyDescent="0.55000000000000004">
      <c r="F633" t="s">
        <v>657</v>
      </c>
      <c r="G633" t="s">
        <v>657</v>
      </c>
      <c r="H633" t="s">
        <v>657</v>
      </c>
      <c r="I633" t="s">
        <v>657</v>
      </c>
      <c r="J633" t="s">
        <v>657</v>
      </c>
      <c r="K633" t="s">
        <v>657</v>
      </c>
      <c r="L633">
        <f t="shared" si="36"/>
        <v>1</v>
      </c>
      <c r="M633">
        <f t="shared" si="37"/>
        <v>1</v>
      </c>
      <c r="N633">
        <f t="shared" si="38"/>
        <v>1</v>
      </c>
      <c r="O633">
        <f t="shared" si="39"/>
        <v>1</v>
      </c>
    </row>
    <row r="634" spans="6:15" x14ac:dyDescent="0.55000000000000004">
      <c r="F634" t="s">
        <v>658</v>
      </c>
      <c r="G634" t="s">
        <v>658</v>
      </c>
      <c r="H634" t="s">
        <v>658</v>
      </c>
      <c r="I634" t="s">
        <v>658</v>
      </c>
      <c r="J634" t="s">
        <v>658</v>
      </c>
      <c r="K634" t="s">
        <v>658</v>
      </c>
      <c r="L634">
        <f t="shared" si="36"/>
        <v>1</v>
      </c>
      <c r="M634">
        <f t="shared" si="37"/>
        <v>1</v>
      </c>
      <c r="N634">
        <f t="shared" si="38"/>
        <v>1</v>
      </c>
      <c r="O634">
        <f t="shared" si="39"/>
        <v>1</v>
      </c>
    </row>
    <row r="635" spans="6:15" x14ac:dyDescent="0.55000000000000004">
      <c r="F635" t="s">
        <v>1531</v>
      </c>
      <c r="G635" t="s">
        <v>659</v>
      </c>
      <c r="H635" t="s">
        <v>3186</v>
      </c>
      <c r="I635" t="s">
        <v>3187</v>
      </c>
      <c r="J635" t="s">
        <v>659</v>
      </c>
      <c r="K635" t="s">
        <v>659</v>
      </c>
      <c r="L635">
        <f t="shared" si="36"/>
        <v>0</v>
      </c>
      <c r="M635">
        <f t="shared" si="37"/>
        <v>0</v>
      </c>
      <c r="N635">
        <f t="shared" si="38"/>
        <v>1</v>
      </c>
      <c r="O635">
        <f t="shared" si="39"/>
        <v>1</v>
      </c>
    </row>
    <row r="636" spans="6:15" x14ac:dyDescent="0.55000000000000004">
      <c r="F636" t="s">
        <v>1532</v>
      </c>
      <c r="G636" t="s">
        <v>660</v>
      </c>
      <c r="H636" t="s">
        <v>3188</v>
      </c>
      <c r="I636" t="s">
        <v>3188</v>
      </c>
      <c r="J636" t="s">
        <v>3188</v>
      </c>
      <c r="K636" t="s">
        <v>3188</v>
      </c>
      <c r="L636">
        <f t="shared" si="36"/>
        <v>0</v>
      </c>
      <c r="M636">
        <f t="shared" si="37"/>
        <v>0</v>
      </c>
      <c r="N636">
        <f t="shared" si="38"/>
        <v>0</v>
      </c>
      <c r="O636">
        <f t="shared" si="39"/>
        <v>0</v>
      </c>
    </row>
    <row r="637" spans="6:15" x14ac:dyDescent="0.55000000000000004">
      <c r="F637" t="s">
        <v>661</v>
      </c>
      <c r="G637" t="s">
        <v>661</v>
      </c>
      <c r="H637" t="s">
        <v>661</v>
      </c>
      <c r="I637" t="s">
        <v>661</v>
      </c>
      <c r="J637" t="s">
        <v>661</v>
      </c>
      <c r="K637" t="s">
        <v>661</v>
      </c>
      <c r="L637">
        <f t="shared" si="36"/>
        <v>1</v>
      </c>
      <c r="M637">
        <f t="shared" si="37"/>
        <v>1</v>
      </c>
      <c r="N637">
        <f t="shared" si="38"/>
        <v>1</v>
      </c>
      <c r="O637">
        <f t="shared" si="39"/>
        <v>1</v>
      </c>
    </row>
    <row r="638" spans="6:15" x14ac:dyDescent="0.55000000000000004">
      <c r="F638" t="s">
        <v>662</v>
      </c>
      <c r="G638" t="s">
        <v>662</v>
      </c>
      <c r="H638" t="s">
        <v>662</v>
      </c>
      <c r="I638" t="s">
        <v>662</v>
      </c>
      <c r="J638" t="s">
        <v>662</v>
      </c>
      <c r="K638" t="s">
        <v>662</v>
      </c>
      <c r="L638">
        <f t="shared" si="36"/>
        <v>1</v>
      </c>
      <c r="M638">
        <f t="shared" si="37"/>
        <v>1</v>
      </c>
      <c r="N638">
        <f t="shared" si="38"/>
        <v>1</v>
      </c>
      <c r="O638">
        <f t="shared" si="39"/>
        <v>1</v>
      </c>
    </row>
    <row r="639" spans="6:15" x14ac:dyDescent="0.55000000000000004">
      <c r="F639" t="s">
        <v>1533</v>
      </c>
      <c r="G639" t="s">
        <v>663</v>
      </c>
      <c r="H639" t="s">
        <v>3189</v>
      </c>
      <c r="I639" t="s">
        <v>3189</v>
      </c>
      <c r="J639" t="s">
        <v>3190</v>
      </c>
      <c r="K639" t="s">
        <v>663</v>
      </c>
      <c r="L639">
        <f t="shared" si="36"/>
        <v>0</v>
      </c>
      <c r="M639">
        <f t="shared" si="37"/>
        <v>0</v>
      </c>
      <c r="N639">
        <f t="shared" si="38"/>
        <v>0</v>
      </c>
      <c r="O639">
        <f t="shared" si="39"/>
        <v>1</v>
      </c>
    </row>
    <row r="640" spans="6:15" x14ac:dyDescent="0.55000000000000004">
      <c r="F640" t="s">
        <v>664</v>
      </c>
      <c r="G640" t="s">
        <v>664</v>
      </c>
      <c r="H640" t="s">
        <v>664</v>
      </c>
      <c r="I640" t="s">
        <v>664</v>
      </c>
      <c r="J640" t="s">
        <v>664</v>
      </c>
      <c r="K640" t="s">
        <v>664</v>
      </c>
      <c r="L640">
        <f t="shared" si="36"/>
        <v>1</v>
      </c>
      <c r="M640">
        <f t="shared" si="37"/>
        <v>1</v>
      </c>
      <c r="N640">
        <f t="shared" si="38"/>
        <v>1</v>
      </c>
      <c r="O640">
        <f t="shared" si="39"/>
        <v>1</v>
      </c>
    </row>
    <row r="641" spans="6:15" x14ac:dyDescent="0.55000000000000004">
      <c r="F641" t="s">
        <v>665</v>
      </c>
      <c r="G641" t="s">
        <v>665</v>
      </c>
      <c r="H641" t="s">
        <v>665</v>
      </c>
      <c r="I641" t="s">
        <v>665</v>
      </c>
      <c r="J641" t="s">
        <v>665</v>
      </c>
      <c r="K641" t="s">
        <v>665</v>
      </c>
      <c r="L641">
        <f t="shared" si="36"/>
        <v>1</v>
      </c>
      <c r="M641">
        <f t="shared" si="37"/>
        <v>1</v>
      </c>
      <c r="N641">
        <f t="shared" si="38"/>
        <v>1</v>
      </c>
      <c r="O641">
        <f t="shared" si="39"/>
        <v>1</v>
      </c>
    </row>
    <row r="642" spans="6:15" x14ac:dyDescent="0.55000000000000004">
      <c r="F642" t="s">
        <v>1534</v>
      </c>
      <c r="G642" t="s">
        <v>666</v>
      </c>
      <c r="H642" t="s">
        <v>3191</v>
      </c>
      <c r="I642" t="s">
        <v>3191</v>
      </c>
      <c r="J642" t="s">
        <v>666</v>
      </c>
      <c r="K642" t="s">
        <v>666</v>
      </c>
      <c r="L642">
        <f t="shared" si="36"/>
        <v>0</v>
      </c>
      <c r="M642">
        <f t="shared" si="37"/>
        <v>0</v>
      </c>
      <c r="N642">
        <f t="shared" si="38"/>
        <v>1</v>
      </c>
      <c r="O642">
        <f t="shared" si="39"/>
        <v>1</v>
      </c>
    </row>
    <row r="643" spans="6:15" x14ac:dyDescent="0.55000000000000004">
      <c r="F643" t="s">
        <v>667</v>
      </c>
      <c r="G643" t="s">
        <v>667</v>
      </c>
      <c r="H643" t="s">
        <v>667</v>
      </c>
      <c r="I643" t="s">
        <v>667</v>
      </c>
      <c r="J643" t="s">
        <v>667</v>
      </c>
      <c r="K643" t="s">
        <v>667</v>
      </c>
      <c r="L643">
        <f t="shared" si="36"/>
        <v>1</v>
      </c>
      <c r="M643">
        <f t="shared" si="37"/>
        <v>1</v>
      </c>
      <c r="N643">
        <f t="shared" si="38"/>
        <v>1</v>
      </c>
      <c r="O643">
        <f t="shared" si="39"/>
        <v>1</v>
      </c>
    </row>
    <row r="644" spans="6:15" x14ac:dyDescent="0.55000000000000004">
      <c r="F644" t="s">
        <v>668</v>
      </c>
      <c r="G644" t="s">
        <v>668</v>
      </c>
      <c r="H644" t="s">
        <v>668</v>
      </c>
      <c r="I644" t="s">
        <v>668</v>
      </c>
      <c r="J644" t="s">
        <v>668</v>
      </c>
      <c r="K644" t="s">
        <v>668</v>
      </c>
      <c r="L644">
        <f t="shared" si="36"/>
        <v>1</v>
      </c>
      <c r="M644">
        <f t="shared" si="37"/>
        <v>1</v>
      </c>
      <c r="N644">
        <f t="shared" si="38"/>
        <v>1</v>
      </c>
      <c r="O644">
        <f t="shared" si="39"/>
        <v>1</v>
      </c>
    </row>
    <row r="645" spans="6:15" x14ac:dyDescent="0.55000000000000004">
      <c r="F645" t="s">
        <v>1535</v>
      </c>
      <c r="G645" t="s">
        <v>670</v>
      </c>
      <c r="H645" t="s">
        <v>3192</v>
      </c>
      <c r="I645" t="s">
        <v>3192</v>
      </c>
      <c r="J645" t="s">
        <v>3192</v>
      </c>
      <c r="K645" t="s">
        <v>670</v>
      </c>
      <c r="L645">
        <f t="shared" si="36"/>
        <v>0</v>
      </c>
      <c r="M645">
        <f t="shared" si="37"/>
        <v>0</v>
      </c>
      <c r="N645">
        <f t="shared" si="38"/>
        <v>0</v>
      </c>
      <c r="O645">
        <f t="shared" si="39"/>
        <v>1</v>
      </c>
    </row>
    <row r="646" spans="6:15" x14ac:dyDescent="0.55000000000000004">
      <c r="F646" t="s">
        <v>671</v>
      </c>
      <c r="G646" t="s">
        <v>671</v>
      </c>
      <c r="H646" t="s">
        <v>671</v>
      </c>
      <c r="I646" t="s">
        <v>671</v>
      </c>
      <c r="J646" t="s">
        <v>671</v>
      </c>
      <c r="K646" t="s">
        <v>671</v>
      </c>
      <c r="L646">
        <f t="shared" ref="L646:L709" si="40">IF(H646=G646,1,0)-C646</f>
        <v>1</v>
      </c>
      <c r="M646">
        <f t="shared" ref="M646:M709" si="41">IF(I646=G646,1,0)-C646</f>
        <v>1</v>
      </c>
      <c r="N646">
        <f t="shared" ref="N646:N709" si="42">IF(J646=G646,1,0)-C646</f>
        <v>1</v>
      </c>
      <c r="O646">
        <f t="shared" ref="O646:O709" si="43">IF(K646=G646,1,0)-C646</f>
        <v>1</v>
      </c>
    </row>
    <row r="647" spans="6:15" x14ac:dyDescent="0.55000000000000004">
      <c r="F647" t="s">
        <v>1536</v>
      </c>
      <c r="G647" t="s">
        <v>1537</v>
      </c>
      <c r="H647" t="s">
        <v>3193</v>
      </c>
      <c r="I647" t="s">
        <v>3193</v>
      </c>
      <c r="J647" t="s">
        <v>3194</v>
      </c>
      <c r="K647" t="s">
        <v>1537</v>
      </c>
      <c r="L647">
        <f t="shared" si="40"/>
        <v>0</v>
      </c>
      <c r="M647">
        <f t="shared" si="41"/>
        <v>0</v>
      </c>
      <c r="N647">
        <f t="shared" si="42"/>
        <v>0</v>
      </c>
      <c r="O647">
        <f t="shared" si="43"/>
        <v>1</v>
      </c>
    </row>
    <row r="648" spans="6:15" x14ac:dyDescent="0.55000000000000004">
      <c r="F648" t="s">
        <v>672</v>
      </c>
      <c r="G648" t="s">
        <v>672</v>
      </c>
      <c r="H648" t="s">
        <v>672</v>
      </c>
      <c r="I648" t="s">
        <v>672</v>
      </c>
      <c r="J648" t="s">
        <v>672</v>
      </c>
      <c r="K648" t="s">
        <v>672</v>
      </c>
      <c r="L648">
        <f t="shared" si="40"/>
        <v>1</v>
      </c>
      <c r="M648">
        <f t="shared" si="41"/>
        <v>1</v>
      </c>
      <c r="N648">
        <f t="shared" si="42"/>
        <v>1</v>
      </c>
      <c r="O648">
        <f t="shared" si="43"/>
        <v>1</v>
      </c>
    </row>
    <row r="649" spans="6:15" x14ac:dyDescent="0.55000000000000004">
      <c r="F649" t="s">
        <v>673</v>
      </c>
      <c r="G649" t="s">
        <v>673</v>
      </c>
      <c r="H649" t="s">
        <v>673</v>
      </c>
      <c r="I649" t="s">
        <v>673</v>
      </c>
      <c r="J649" t="s">
        <v>673</v>
      </c>
      <c r="K649" t="s">
        <v>673</v>
      </c>
      <c r="L649">
        <f t="shared" si="40"/>
        <v>1</v>
      </c>
      <c r="M649">
        <f t="shared" si="41"/>
        <v>1</v>
      </c>
      <c r="N649">
        <f t="shared" si="42"/>
        <v>1</v>
      </c>
      <c r="O649">
        <f t="shared" si="43"/>
        <v>1</v>
      </c>
    </row>
    <row r="650" spans="6:15" x14ac:dyDescent="0.55000000000000004">
      <c r="F650" t="s">
        <v>1538</v>
      </c>
      <c r="G650" t="s">
        <v>675</v>
      </c>
      <c r="H650" t="s">
        <v>3195</v>
      </c>
      <c r="I650" t="s">
        <v>3195</v>
      </c>
      <c r="J650" t="s">
        <v>3196</v>
      </c>
      <c r="K650" t="s">
        <v>675</v>
      </c>
      <c r="L650">
        <f t="shared" si="40"/>
        <v>0</v>
      </c>
      <c r="M650">
        <f t="shared" si="41"/>
        <v>0</v>
      </c>
      <c r="N650">
        <f t="shared" si="42"/>
        <v>0</v>
      </c>
      <c r="O650">
        <f t="shared" si="43"/>
        <v>1</v>
      </c>
    </row>
    <row r="651" spans="6:15" x14ac:dyDescent="0.55000000000000004">
      <c r="F651" t="s">
        <v>1539</v>
      </c>
      <c r="G651" t="s">
        <v>1540</v>
      </c>
      <c r="H651" t="s">
        <v>3197</v>
      </c>
      <c r="I651" t="s">
        <v>3197</v>
      </c>
      <c r="J651" t="s">
        <v>3197</v>
      </c>
      <c r="K651" t="s">
        <v>1540</v>
      </c>
      <c r="L651">
        <f t="shared" si="40"/>
        <v>0</v>
      </c>
      <c r="M651">
        <f t="shared" si="41"/>
        <v>0</v>
      </c>
      <c r="N651">
        <f t="shared" si="42"/>
        <v>0</v>
      </c>
      <c r="O651">
        <f t="shared" si="43"/>
        <v>1</v>
      </c>
    </row>
    <row r="652" spans="6:15" x14ac:dyDescent="0.55000000000000004">
      <c r="F652" t="s">
        <v>676</v>
      </c>
      <c r="G652" t="s">
        <v>676</v>
      </c>
      <c r="H652" t="s">
        <v>676</v>
      </c>
      <c r="I652" t="s">
        <v>676</v>
      </c>
      <c r="J652" t="s">
        <v>676</v>
      </c>
      <c r="K652" t="s">
        <v>676</v>
      </c>
      <c r="L652">
        <f t="shared" si="40"/>
        <v>1</v>
      </c>
      <c r="M652">
        <f t="shared" si="41"/>
        <v>1</v>
      </c>
      <c r="N652">
        <f t="shared" si="42"/>
        <v>1</v>
      </c>
      <c r="O652">
        <f t="shared" si="43"/>
        <v>1</v>
      </c>
    </row>
    <row r="653" spans="6:15" x14ac:dyDescent="0.55000000000000004">
      <c r="F653" t="s">
        <v>677</v>
      </c>
      <c r="G653" t="s">
        <v>677</v>
      </c>
      <c r="H653" t="s">
        <v>677</v>
      </c>
      <c r="I653" t="s">
        <v>677</v>
      </c>
      <c r="J653" t="s">
        <v>677</v>
      </c>
      <c r="K653" t="s">
        <v>677</v>
      </c>
      <c r="L653">
        <f t="shared" si="40"/>
        <v>1</v>
      </c>
      <c r="M653">
        <f t="shared" si="41"/>
        <v>1</v>
      </c>
      <c r="N653">
        <f t="shared" si="42"/>
        <v>1</v>
      </c>
      <c r="O653">
        <f t="shared" si="43"/>
        <v>1</v>
      </c>
    </row>
    <row r="654" spans="6:15" x14ac:dyDescent="0.55000000000000004">
      <c r="F654" t="s">
        <v>678</v>
      </c>
      <c r="G654" t="s">
        <v>678</v>
      </c>
      <c r="H654" t="s">
        <v>678</v>
      </c>
      <c r="I654" t="s">
        <v>678</v>
      </c>
      <c r="J654" t="s">
        <v>678</v>
      </c>
      <c r="K654" t="s">
        <v>678</v>
      </c>
      <c r="L654">
        <f t="shared" si="40"/>
        <v>1</v>
      </c>
      <c r="M654">
        <f t="shared" si="41"/>
        <v>1</v>
      </c>
      <c r="N654">
        <f t="shared" si="42"/>
        <v>1</v>
      </c>
      <c r="O654">
        <f t="shared" si="43"/>
        <v>1</v>
      </c>
    </row>
    <row r="655" spans="6:15" x14ac:dyDescent="0.55000000000000004">
      <c r="F655" t="s">
        <v>1541</v>
      </c>
      <c r="G655" t="s">
        <v>679</v>
      </c>
      <c r="H655" t="s">
        <v>3198</v>
      </c>
      <c r="I655" t="s">
        <v>3198</v>
      </c>
      <c r="J655" t="s">
        <v>3199</v>
      </c>
      <c r="K655" t="s">
        <v>679</v>
      </c>
      <c r="L655">
        <f t="shared" si="40"/>
        <v>0</v>
      </c>
      <c r="M655">
        <f t="shared" si="41"/>
        <v>0</v>
      </c>
      <c r="N655">
        <f t="shared" si="42"/>
        <v>0</v>
      </c>
      <c r="O655">
        <f t="shared" si="43"/>
        <v>1</v>
      </c>
    </row>
    <row r="656" spans="6:15" x14ac:dyDescent="0.55000000000000004">
      <c r="F656" t="s">
        <v>680</v>
      </c>
      <c r="G656" t="s">
        <v>680</v>
      </c>
      <c r="H656" t="s">
        <v>680</v>
      </c>
      <c r="I656" t="s">
        <v>680</v>
      </c>
      <c r="J656" t="s">
        <v>680</v>
      </c>
      <c r="K656" t="s">
        <v>680</v>
      </c>
      <c r="L656">
        <f t="shared" si="40"/>
        <v>1</v>
      </c>
      <c r="M656">
        <f t="shared" si="41"/>
        <v>1</v>
      </c>
      <c r="N656">
        <f t="shared" si="42"/>
        <v>1</v>
      </c>
      <c r="O656">
        <f t="shared" si="43"/>
        <v>1</v>
      </c>
    </row>
    <row r="657" spans="6:15" x14ac:dyDescent="0.55000000000000004">
      <c r="F657" t="s">
        <v>681</v>
      </c>
      <c r="G657" t="s">
        <v>681</v>
      </c>
      <c r="H657" t="s">
        <v>681</v>
      </c>
      <c r="I657" t="s">
        <v>681</v>
      </c>
      <c r="J657" t="s">
        <v>681</v>
      </c>
      <c r="K657" t="s">
        <v>681</v>
      </c>
      <c r="L657">
        <f t="shared" si="40"/>
        <v>1</v>
      </c>
      <c r="M657">
        <f t="shared" si="41"/>
        <v>1</v>
      </c>
      <c r="N657">
        <f t="shared" si="42"/>
        <v>1</v>
      </c>
      <c r="O657">
        <f t="shared" si="43"/>
        <v>1</v>
      </c>
    </row>
    <row r="658" spans="6:15" x14ac:dyDescent="0.55000000000000004">
      <c r="F658" t="s">
        <v>682</v>
      </c>
      <c r="G658" t="s">
        <v>682</v>
      </c>
      <c r="H658" t="s">
        <v>682</v>
      </c>
      <c r="I658" t="s">
        <v>682</v>
      </c>
      <c r="J658" t="s">
        <v>682</v>
      </c>
      <c r="K658" t="s">
        <v>682</v>
      </c>
      <c r="L658">
        <f t="shared" si="40"/>
        <v>1</v>
      </c>
      <c r="M658">
        <f t="shared" si="41"/>
        <v>1</v>
      </c>
      <c r="N658">
        <f t="shared" si="42"/>
        <v>1</v>
      </c>
      <c r="O658">
        <f t="shared" si="43"/>
        <v>1</v>
      </c>
    </row>
    <row r="659" spans="6:15" x14ac:dyDescent="0.55000000000000004">
      <c r="F659" t="s">
        <v>1542</v>
      </c>
      <c r="G659" t="s">
        <v>686</v>
      </c>
      <c r="H659" t="s">
        <v>3200</v>
      </c>
      <c r="I659" t="s">
        <v>3200</v>
      </c>
      <c r="J659" t="s">
        <v>3201</v>
      </c>
      <c r="K659" t="s">
        <v>686</v>
      </c>
      <c r="L659">
        <f t="shared" si="40"/>
        <v>0</v>
      </c>
      <c r="M659">
        <f t="shared" si="41"/>
        <v>0</v>
      </c>
      <c r="N659">
        <f t="shared" si="42"/>
        <v>0</v>
      </c>
      <c r="O659">
        <f t="shared" si="43"/>
        <v>1</v>
      </c>
    </row>
    <row r="660" spans="6:15" x14ac:dyDescent="0.55000000000000004">
      <c r="F660" t="s">
        <v>1543</v>
      </c>
      <c r="G660" t="s">
        <v>687</v>
      </c>
      <c r="H660" t="s">
        <v>3202</v>
      </c>
      <c r="I660" t="s">
        <v>3202</v>
      </c>
      <c r="J660" t="s">
        <v>3203</v>
      </c>
      <c r="K660" t="s">
        <v>687</v>
      </c>
      <c r="L660">
        <f t="shared" si="40"/>
        <v>0</v>
      </c>
      <c r="M660">
        <f t="shared" si="41"/>
        <v>0</v>
      </c>
      <c r="N660">
        <f t="shared" si="42"/>
        <v>0</v>
      </c>
      <c r="O660">
        <f t="shared" si="43"/>
        <v>1</v>
      </c>
    </row>
    <row r="661" spans="6:15" x14ac:dyDescent="0.55000000000000004">
      <c r="F661" t="s">
        <v>688</v>
      </c>
      <c r="G661" t="s">
        <v>688</v>
      </c>
      <c r="H661" t="s">
        <v>688</v>
      </c>
      <c r="I661" t="s">
        <v>688</v>
      </c>
      <c r="J661" t="s">
        <v>688</v>
      </c>
      <c r="K661" t="s">
        <v>688</v>
      </c>
      <c r="L661">
        <f t="shared" si="40"/>
        <v>1</v>
      </c>
      <c r="M661">
        <f t="shared" si="41"/>
        <v>1</v>
      </c>
      <c r="N661">
        <f t="shared" si="42"/>
        <v>1</v>
      </c>
      <c r="O661">
        <f t="shared" si="43"/>
        <v>1</v>
      </c>
    </row>
    <row r="662" spans="6:15" x14ac:dyDescent="0.55000000000000004">
      <c r="F662" t="s">
        <v>689</v>
      </c>
      <c r="G662" t="s">
        <v>689</v>
      </c>
      <c r="H662" t="s">
        <v>689</v>
      </c>
      <c r="I662" t="s">
        <v>689</v>
      </c>
      <c r="J662" t="s">
        <v>689</v>
      </c>
      <c r="K662" t="s">
        <v>689</v>
      </c>
      <c r="L662">
        <f t="shared" si="40"/>
        <v>1</v>
      </c>
      <c r="M662">
        <f t="shared" si="41"/>
        <v>1</v>
      </c>
      <c r="N662">
        <f t="shared" si="42"/>
        <v>1</v>
      </c>
      <c r="O662">
        <f t="shared" si="43"/>
        <v>1</v>
      </c>
    </row>
    <row r="663" spans="6:15" x14ac:dyDescent="0.55000000000000004">
      <c r="F663" t="s">
        <v>690</v>
      </c>
      <c r="G663" t="s">
        <v>690</v>
      </c>
      <c r="H663" t="s">
        <v>690</v>
      </c>
      <c r="I663" t="s">
        <v>690</v>
      </c>
      <c r="J663" t="s">
        <v>690</v>
      </c>
      <c r="K663" t="s">
        <v>690</v>
      </c>
      <c r="L663">
        <f t="shared" si="40"/>
        <v>1</v>
      </c>
      <c r="M663">
        <f t="shared" si="41"/>
        <v>1</v>
      </c>
      <c r="N663">
        <f t="shared" si="42"/>
        <v>1</v>
      </c>
      <c r="O663">
        <f t="shared" si="43"/>
        <v>1</v>
      </c>
    </row>
    <row r="664" spans="6:15" x14ac:dyDescent="0.55000000000000004">
      <c r="F664" t="s">
        <v>1544</v>
      </c>
      <c r="G664" t="s">
        <v>691</v>
      </c>
      <c r="H664" t="s">
        <v>3204</v>
      </c>
      <c r="I664" t="s">
        <v>3204</v>
      </c>
      <c r="J664" t="s">
        <v>691</v>
      </c>
      <c r="K664" t="s">
        <v>691</v>
      </c>
      <c r="L664">
        <f t="shared" si="40"/>
        <v>0</v>
      </c>
      <c r="M664">
        <f t="shared" si="41"/>
        <v>0</v>
      </c>
      <c r="N664">
        <f t="shared" si="42"/>
        <v>1</v>
      </c>
      <c r="O664">
        <f t="shared" si="43"/>
        <v>1</v>
      </c>
    </row>
    <row r="665" spans="6:15" x14ac:dyDescent="0.55000000000000004">
      <c r="F665" t="s">
        <v>1545</v>
      </c>
      <c r="G665" t="s">
        <v>693</v>
      </c>
      <c r="H665" t="s">
        <v>3205</v>
      </c>
      <c r="I665" t="s">
        <v>3205</v>
      </c>
      <c r="J665" t="s">
        <v>692</v>
      </c>
      <c r="K665" t="s">
        <v>693</v>
      </c>
      <c r="L665">
        <f t="shared" si="40"/>
        <v>0</v>
      </c>
      <c r="M665">
        <f t="shared" si="41"/>
        <v>0</v>
      </c>
      <c r="N665">
        <f t="shared" si="42"/>
        <v>0</v>
      </c>
      <c r="O665">
        <f t="shared" si="43"/>
        <v>1</v>
      </c>
    </row>
    <row r="666" spans="6:15" x14ac:dyDescent="0.55000000000000004">
      <c r="F666" t="s">
        <v>694</v>
      </c>
      <c r="G666" t="s">
        <v>694</v>
      </c>
      <c r="H666" t="s">
        <v>694</v>
      </c>
      <c r="I666" t="s">
        <v>694</v>
      </c>
      <c r="J666" t="s">
        <v>694</v>
      </c>
      <c r="K666" t="s">
        <v>694</v>
      </c>
      <c r="L666">
        <f t="shared" si="40"/>
        <v>1</v>
      </c>
      <c r="M666">
        <f t="shared" si="41"/>
        <v>1</v>
      </c>
      <c r="N666">
        <f t="shared" si="42"/>
        <v>1</v>
      </c>
      <c r="O666">
        <f t="shared" si="43"/>
        <v>1</v>
      </c>
    </row>
    <row r="667" spans="6:15" x14ac:dyDescent="0.55000000000000004">
      <c r="F667" t="s">
        <v>1546</v>
      </c>
      <c r="G667" t="s">
        <v>696</v>
      </c>
      <c r="H667" t="s">
        <v>3206</v>
      </c>
      <c r="I667" t="s">
        <v>3207</v>
      </c>
      <c r="J667" t="s">
        <v>696</v>
      </c>
      <c r="K667" t="s">
        <v>696</v>
      </c>
      <c r="L667">
        <f t="shared" si="40"/>
        <v>0</v>
      </c>
      <c r="M667">
        <f t="shared" si="41"/>
        <v>0</v>
      </c>
      <c r="N667">
        <f t="shared" si="42"/>
        <v>1</v>
      </c>
      <c r="O667">
        <f t="shared" si="43"/>
        <v>1</v>
      </c>
    </row>
    <row r="668" spans="6:15" x14ac:dyDescent="0.55000000000000004">
      <c r="F668" t="s">
        <v>697</v>
      </c>
      <c r="G668" t="s">
        <v>697</v>
      </c>
      <c r="H668" t="s">
        <v>697</v>
      </c>
      <c r="I668" t="s">
        <v>697</v>
      </c>
      <c r="J668" t="s">
        <v>697</v>
      </c>
      <c r="K668" t="s">
        <v>697</v>
      </c>
      <c r="L668">
        <f t="shared" si="40"/>
        <v>1</v>
      </c>
      <c r="M668">
        <f t="shared" si="41"/>
        <v>1</v>
      </c>
      <c r="N668">
        <f t="shared" si="42"/>
        <v>1</v>
      </c>
      <c r="O668">
        <f t="shared" si="43"/>
        <v>1</v>
      </c>
    </row>
    <row r="669" spans="6:15" x14ac:dyDescent="0.55000000000000004">
      <c r="F669" t="s">
        <v>698</v>
      </c>
      <c r="G669" t="s">
        <v>698</v>
      </c>
      <c r="H669" t="s">
        <v>698</v>
      </c>
      <c r="I669" t="s">
        <v>698</v>
      </c>
      <c r="J669" t="s">
        <v>698</v>
      </c>
      <c r="K669" t="s">
        <v>698</v>
      </c>
      <c r="L669">
        <f t="shared" si="40"/>
        <v>1</v>
      </c>
      <c r="M669">
        <f t="shared" si="41"/>
        <v>1</v>
      </c>
      <c r="N669">
        <f t="shared" si="42"/>
        <v>1</v>
      </c>
      <c r="O669">
        <f t="shared" si="43"/>
        <v>1</v>
      </c>
    </row>
    <row r="670" spans="6:15" x14ac:dyDescent="0.55000000000000004">
      <c r="F670" t="s">
        <v>699</v>
      </c>
      <c r="G670" t="s">
        <v>699</v>
      </c>
      <c r="H670" t="s">
        <v>699</v>
      </c>
      <c r="I670" t="s">
        <v>699</v>
      </c>
      <c r="J670" t="s">
        <v>699</v>
      </c>
      <c r="K670" t="s">
        <v>699</v>
      </c>
      <c r="L670">
        <f t="shared" si="40"/>
        <v>1</v>
      </c>
      <c r="M670">
        <f t="shared" si="41"/>
        <v>1</v>
      </c>
      <c r="N670">
        <f t="shared" si="42"/>
        <v>1</v>
      </c>
      <c r="O670">
        <f t="shared" si="43"/>
        <v>1</v>
      </c>
    </row>
    <row r="671" spans="6:15" x14ac:dyDescent="0.55000000000000004">
      <c r="F671" t="s">
        <v>700</v>
      </c>
      <c r="G671" t="s">
        <v>700</v>
      </c>
      <c r="H671" t="s">
        <v>700</v>
      </c>
      <c r="I671" t="s">
        <v>700</v>
      </c>
      <c r="J671" t="s">
        <v>700</v>
      </c>
      <c r="K671" t="s">
        <v>700</v>
      </c>
      <c r="L671">
        <f t="shared" si="40"/>
        <v>1</v>
      </c>
      <c r="M671">
        <f t="shared" si="41"/>
        <v>1</v>
      </c>
      <c r="N671">
        <f t="shared" si="42"/>
        <v>1</v>
      </c>
      <c r="O671">
        <f t="shared" si="43"/>
        <v>1</v>
      </c>
    </row>
    <row r="672" spans="6:15" x14ac:dyDescent="0.55000000000000004">
      <c r="F672" t="s">
        <v>1547</v>
      </c>
      <c r="G672" t="s">
        <v>701</v>
      </c>
      <c r="H672" t="s">
        <v>3208</v>
      </c>
      <c r="I672" t="s">
        <v>3208</v>
      </c>
      <c r="J672" t="s">
        <v>701</v>
      </c>
      <c r="K672" t="s">
        <v>701</v>
      </c>
      <c r="L672">
        <f t="shared" si="40"/>
        <v>0</v>
      </c>
      <c r="M672">
        <f t="shared" si="41"/>
        <v>0</v>
      </c>
      <c r="N672">
        <f t="shared" si="42"/>
        <v>1</v>
      </c>
      <c r="O672">
        <f t="shared" si="43"/>
        <v>1</v>
      </c>
    </row>
    <row r="673" spans="6:15" x14ac:dyDescent="0.55000000000000004">
      <c r="F673" t="s">
        <v>1548</v>
      </c>
      <c r="G673" t="s">
        <v>702</v>
      </c>
      <c r="H673" t="s">
        <v>3209</v>
      </c>
      <c r="I673" t="s">
        <v>3209</v>
      </c>
      <c r="J673" t="s">
        <v>3209</v>
      </c>
      <c r="K673" t="s">
        <v>702</v>
      </c>
      <c r="L673">
        <f t="shared" si="40"/>
        <v>0</v>
      </c>
      <c r="M673">
        <f t="shared" si="41"/>
        <v>0</v>
      </c>
      <c r="N673">
        <f t="shared" si="42"/>
        <v>0</v>
      </c>
      <c r="O673">
        <f t="shared" si="43"/>
        <v>1</v>
      </c>
    </row>
    <row r="674" spans="6:15" x14ac:dyDescent="0.55000000000000004">
      <c r="F674" t="s">
        <v>704</v>
      </c>
      <c r="G674" t="s">
        <v>704</v>
      </c>
      <c r="H674" t="s">
        <v>704</v>
      </c>
      <c r="I674" t="s">
        <v>704</v>
      </c>
      <c r="J674" t="s">
        <v>704</v>
      </c>
      <c r="K674" t="s">
        <v>704</v>
      </c>
      <c r="L674">
        <f t="shared" si="40"/>
        <v>1</v>
      </c>
      <c r="M674">
        <f t="shared" si="41"/>
        <v>1</v>
      </c>
      <c r="N674">
        <f t="shared" si="42"/>
        <v>1</v>
      </c>
      <c r="O674">
        <f t="shared" si="43"/>
        <v>1</v>
      </c>
    </row>
    <row r="675" spans="6:15" x14ac:dyDescent="0.55000000000000004">
      <c r="F675" t="s">
        <v>705</v>
      </c>
      <c r="G675" t="s">
        <v>705</v>
      </c>
      <c r="H675" t="s">
        <v>705</v>
      </c>
      <c r="I675" t="s">
        <v>705</v>
      </c>
      <c r="J675" t="s">
        <v>705</v>
      </c>
      <c r="K675" t="s">
        <v>705</v>
      </c>
      <c r="L675">
        <f t="shared" si="40"/>
        <v>1</v>
      </c>
      <c r="M675">
        <f t="shared" si="41"/>
        <v>1</v>
      </c>
      <c r="N675">
        <f t="shared" si="42"/>
        <v>1</v>
      </c>
      <c r="O675">
        <f t="shared" si="43"/>
        <v>1</v>
      </c>
    </row>
    <row r="676" spans="6:15" x14ac:dyDescent="0.55000000000000004">
      <c r="F676" t="s">
        <v>1549</v>
      </c>
      <c r="G676" t="s">
        <v>1550</v>
      </c>
      <c r="H676" t="s">
        <v>3210</v>
      </c>
      <c r="I676" t="s">
        <v>3210</v>
      </c>
      <c r="J676" t="s">
        <v>3210</v>
      </c>
      <c r="K676" t="s">
        <v>1550</v>
      </c>
      <c r="L676">
        <f t="shared" si="40"/>
        <v>0</v>
      </c>
      <c r="M676">
        <f t="shared" si="41"/>
        <v>0</v>
      </c>
      <c r="N676">
        <f t="shared" si="42"/>
        <v>0</v>
      </c>
      <c r="O676">
        <f t="shared" si="43"/>
        <v>1</v>
      </c>
    </row>
    <row r="677" spans="6:15" x14ac:dyDescent="0.55000000000000004">
      <c r="F677" t="s">
        <v>1551</v>
      </c>
      <c r="G677" t="s">
        <v>707</v>
      </c>
      <c r="H677" t="s">
        <v>3211</v>
      </c>
      <c r="I677" t="s">
        <v>3211</v>
      </c>
      <c r="J677" t="s">
        <v>707</v>
      </c>
      <c r="K677" t="s">
        <v>707</v>
      </c>
      <c r="L677">
        <f t="shared" si="40"/>
        <v>0</v>
      </c>
      <c r="M677">
        <f t="shared" si="41"/>
        <v>0</v>
      </c>
      <c r="N677">
        <f t="shared" si="42"/>
        <v>1</v>
      </c>
      <c r="O677">
        <f t="shared" si="43"/>
        <v>1</v>
      </c>
    </row>
    <row r="678" spans="6:15" x14ac:dyDescent="0.55000000000000004">
      <c r="F678" t="s">
        <v>708</v>
      </c>
      <c r="G678" t="s">
        <v>708</v>
      </c>
      <c r="H678" t="s">
        <v>708</v>
      </c>
      <c r="I678" t="s">
        <v>708</v>
      </c>
      <c r="J678" t="s">
        <v>708</v>
      </c>
      <c r="K678" t="s">
        <v>708</v>
      </c>
      <c r="L678">
        <f t="shared" si="40"/>
        <v>1</v>
      </c>
      <c r="M678">
        <f t="shared" si="41"/>
        <v>1</v>
      </c>
      <c r="N678">
        <f t="shared" si="42"/>
        <v>1</v>
      </c>
      <c r="O678">
        <f t="shared" si="43"/>
        <v>1</v>
      </c>
    </row>
    <row r="679" spans="6:15" x14ac:dyDescent="0.55000000000000004">
      <c r="F679" t="s">
        <v>709</v>
      </c>
      <c r="G679" t="s">
        <v>709</v>
      </c>
      <c r="H679" t="s">
        <v>709</v>
      </c>
      <c r="I679" t="s">
        <v>709</v>
      </c>
      <c r="J679" t="s">
        <v>709</v>
      </c>
      <c r="K679" t="s">
        <v>709</v>
      </c>
      <c r="L679">
        <f t="shared" si="40"/>
        <v>1</v>
      </c>
      <c r="M679">
        <f t="shared" si="41"/>
        <v>1</v>
      </c>
      <c r="N679">
        <f t="shared" si="42"/>
        <v>1</v>
      </c>
      <c r="O679">
        <f t="shared" si="43"/>
        <v>1</v>
      </c>
    </row>
    <row r="680" spans="6:15" x14ac:dyDescent="0.55000000000000004">
      <c r="F680" t="s">
        <v>710</v>
      </c>
      <c r="G680" t="s">
        <v>710</v>
      </c>
      <c r="H680" t="s">
        <v>710</v>
      </c>
      <c r="I680" t="s">
        <v>710</v>
      </c>
      <c r="J680" t="s">
        <v>710</v>
      </c>
      <c r="K680" t="s">
        <v>710</v>
      </c>
      <c r="L680">
        <f t="shared" si="40"/>
        <v>1</v>
      </c>
      <c r="M680">
        <f t="shared" si="41"/>
        <v>1</v>
      </c>
      <c r="N680">
        <f t="shared" si="42"/>
        <v>1</v>
      </c>
      <c r="O680">
        <f t="shared" si="43"/>
        <v>1</v>
      </c>
    </row>
    <row r="681" spans="6:15" x14ac:dyDescent="0.55000000000000004">
      <c r="F681" t="s">
        <v>1552</v>
      </c>
      <c r="G681" t="s">
        <v>713</v>
      </c>
      <c r="H681" t="s">
        <v>3212</v>
      </c>
      <c r="I681" t="s">
        <v>3212</v>
      </c>
      <c r="J681" t="s">
        <v>3212</v>
      </c>
      <c r="K681" t="s">
        <v>713</v>
      </c>
      <c r="L681">
        <f t="shared" si="40"/>
        <v>0</v>
      </c>
      <c r="M681">
        <f t="shared" si="41"/>
        <v>0</v>
      </c>
      <c r="N681">
        <f t="shared" si="42"/>
        <v>0</v>
      </c>
      <c r="O681">
        <f t="shared" si="43"/>
        <v>1</v>
      </c>
    </row>
    <row r="682" spans="6:15" x14ac:dyDescent="0.55000000000000004">
      <c r="F682" t="s">
        <v>714</v>
      </c>
      <c r="G682" t="s">
        <v>714</v>
      </c>
      <c r="H682" t="s">
        <v>714</v>
      </c>
      <c r="I682" t="s">
        <v>714</v>
      </c>
      <c r="J682" t="s">
        <v>714</v>
      </c>
      <c r="K682" t="s">
        <v>714</v>
      </c>
      <c r="L682">
        <f t="shared" si="40"/>
        <v>1</v>
      </c>
      <c r="M682">
        <f t="shared" si="41"/>
        <v>1</v>
      </c>
      <c r="N682">
        <f t="shared" si="42"/>
        <v>1</v>
      </c>
      <c r="O682">
        <f t="shared" si="43"/>
        <v>1</v>
      </c>
    </row>
    <row r="683" spans="6:15" x14ac:dyDescent="0.55000000000000004">
      <c r="F683" t="s">
        <v>715</v>
      </c>
      <c r="G683" t="s">
        <v>715</v>
      </c>
      <c r="H683" t="s">
        <v>715</v>
      </c>
      <c r="I683" t="s">
        <v>715</v>
      </c>
      <c r="J683" t="s">
        <v>715</v>
      </c>
      <c r="K683" t="s">
        <v>715</v>
      </c>
      <c r="L683">
        <f t="shared" si="40"/>
        <v>1</v>
      </c>
      <c r="M683">
        <f t="shared" si="41"/>
        <v>1</v>
      </c>
      <c r="N683">
        <f t="shared" si="42"/>
        <v>1</v>
      </c>
      <c r="O683">
        <f t="shared" si="43"/>
        <v>1</v>
      </c>
    </row>
    <row r="684" spans="6:15" x14ac:dyDescent="0.55000000000000004">
      <c r="F684" t="s">
        <v>716</v>
      </c>
      <c r="G684" t="s">
        <v>716</v>
      </c>
      <c r="H684" t="s">
        <v>716</v>
      </c>
      <c r="I684" t="s">
        <v>716</v>
      </c>
      <c r="J684" t="s">
        <v>716</v>
      </c>
      <c r="K684" t="s">
        <v>716</v>
      </c>
      <c r="L684">
        <f t="shared" si="40"/>
        <v>1</v>
      </c>
      <c r="M684">
        <f t="shared" si="41"/>
        <v>1</v>
      </c>
      <c r="N684">
        <f t="shared" si="42"/>
        <v>1</v>
      </c>
      <c r="O684">
        <f t="shared" si="43"/>
        <v>1</v>
      </c>
    </row>
    <row r="685" spans="6:15" x14ac:dyDescent="0.55000000000000004">
      <c r="F685" t="s">
        <v>717</v>
      </c>
      <c r="G685" t="s">
        <v>717</v>
      </c>
      <c r="H685" t="s">
        <v>717</v>
      </c>
      <c r="I685" t="s">
        <v>717</v>
      </c>
      <c r="J685" t="s">
        <v>717</v>
      </c>
      <c r="K685" t="s">
        <v>717</v>
      </c>
      <c r="L685">
        <f t="shared" si="40"/>
        <v>1</v>
      </c>
      <c r="M685">
        <f t="shared" si="41"/>
        <v>1</v>
      </c>
      <c r="N685">
        <f t="shared" si="42"/>
        <v>1</v>
      </c>
      <c r="O685">
        <f t="shared" si="43"/>
        <v>1</v>
      </c>
    </row>
    <row r="686" spans="6:15" x14ac:dyDescent="0.55000000000000004">
      <c r="F686" t="s">
        <v>1553</v>
      </c>
      <c r="G686" t="s">
        <v>720</v>
      </c>
      <c r="H686" t="s">
        <v>3213</v>
      </c>
      <c r="I686" t="s">
        <v>3213</v>
      </c>
      <c r="J686" t="s">
        <v>3214</v>
      </c>
      <c r="K686" t="s">
        <v>720</v>
      </c>
      <c r="L686">
        <f t="shared" si="40"/>
        <v>0</v>
      </c>
      <c r="M686">
        <f t="shared" si="41"/>
        <v>0</v>
      </c>
      <c r="N686">
        <f t="shared" si="42"/>
        <v>0</v>
      </c>
      <c r="O686">
        <f t="shared" si="43"/>
        <v>1</v>
      </c>
    </row>
    <row r="687" spans="6:15" x14ac:dyDescent="0.55000000000000004">
      <c r="F687" t="s">
        <v>1554</v>
      </c>
      <c r="G687" t="s">
        <v>721</v>
      </c>
      <c r="H687" t="s">
        <v>3215</v>
      </c>
      <c r="I687" t="s">
        <v>3215</v>
      </c>
      <c r="J687" t="s">
        <v>721</v>
      </c>
      <c r="K687" t="s">
        <v>721</v>
      </c>
      <c r="L687">
        <f t="shared" si="40"/>
        <v>0</v>
      </c>
      <c r="M687">
        <f t="shared" si="41"/>
        <v>0</v>
      </c>
      <c r="N687">
        <f t="shared" si="42"/>
        <v>1</v>
      </c>
      <c r="O687">
        <f t="shared" si="43"/>
        <v>1</v>
      </c>
    </row>
    <row r="688" spans="6:15" x14ac:dyDescent="0.55000000000000004">
      <c r="F688" t="s">
        <v>722</v>
      </c>
      <c r="G688" t="s">
        <v>722</v>
      </c>
      <c r="H688" t="s">
        <v>722</v>
      </c>
      <c r="I688" t="s">
        <v>722</v>
      </c>
      <c r="J688" t="s">
        <v>722</v>
      </c>
      <c r="K688" t="s">
        <v>722</v>
      </c>
      <c r="L688">
        <f t="shared" si="40"/>
        <v>1</v>
      </c>
      <c r="M688">
        <f t="shared" si="41"/>
        <v>1</v>
      </c>
      <c r="N688">
        <f t="shared" si="42"/>
        <v>1</v>
      </c>
      <c r="O688">
        <f t="shared" si="43"/>
        <v>1</v>
      </c>
    </row>
    <row r="689" spans="6:15" x14ac:dyDescent="0.55000000000000004">
      <c r="F689" t="s">
        <v>1555</v>
      </c>
      <c r="G689" t="s">
        <v>1556</v>
      </c>
      <c r="H689" t="s">
        <v>3216</v>
      </c>
      <c r="I689" t="s">
        <v>3216</v>
      </c>
      <c r="J689" t="s">
        <v>3217</v>
      </c>
      <c r="K689" t="s">
        <v>1556</v>
      </c>
      <c r="L689">
        <f t="shared" si="40"/>
        <v>0</v>
      </c>
      <c r="M689">
        <f t="shared" si="41"/>
        <v>0</v>
      </c>
      <c r="N689">
        <f t="shared" si="42"/>
        <v>0</v>
      </c>
      <c r="O689">
        <f t="shared" si="43"/>
        <v>1</v>
      </c>
    </row>
    <row r="690" spans="6:15" x14ac:dyDescent="0.55000000000000004">
      <c r="F690" t="s">
        <v>1557</v>
      </c>
      <c r="G690" t="s">
        <v>723</v>
      </c>
      <c r="H690" t="s">
        <v>3218</v>
      </c>
      <c r="I690" t="s">
        <v>3219</v>
      </c>
      <c r="J690" t="s">
        <v>3220</v>
      </c>
      <c r="K690" t="s">
        <v>723</v>
      </c>
      <c r="L690">
        <f t="shared" si="40"/>
        <v>0</v>
      </c>
      <c r="M690">
        <f t="shared" si="41"/>
        <v>0</v>
      </c>
      <c r="N690">
        <f t="shared" si="42"/>
        <v>0</v>
      </c>
      <c r="O690">
        <f t="shared" si="43"/>
        <v>1</v>
      </c>
    </row>
    <row r="691" spans="6:15" x14ac:dyDescent="0.55000000000000004">
      <c r="F691" t="s">
        <v>1558</v>
      </c>
      <c r="G691" t="s">
        <v>724</v>
      </c>
      <c r="H691" t="s">
        <v>3221</v>
      </c>
      <c r="I691" t="s">
        <v>3221</v>
      </c>
      <c r="J691" t="s">
        <v>724</v>
      </c>
      <c r="K691" t="s">
        <v>724</v>
      </c>
      <c r="L691">
        <f t="shared" si="40"/>
        <v>0</v>
      </c>
      <c r="M691">
        <f t="shared" si="41"/>
        <v>0</v>
      </c>
      <c r="N691">
        <f t="shared" si="42"/>
        <v>1</v>
      </c>
      <c r="O691">
        <f t="shared" si="43"/>
        <v>1</v>
      </c>
    </row>
    <row r="692" spans="6:15" x14ac:dyDescent="0.55000000000000004">
      <c r="F692" t="s">
        <v>1559</v>
      </c>
      <c r="G692" t="s">
        <v>725</v>
      </c>
      <c r="H692" t="s">
        <v>3222</v>
      </c>
      <c r="I692" t="s">
        <v>3222</v>
      </c>
      <c r="J692" t="s">
        <v>3222</v>
      </c>
      <c r="K692" t="s">
        <v>725</v>
      </c>
      <c r="L692">
        <f t="shared" si="40"/>
        <v>0</v>
      </c>
      <c r="M692">
        <f t="shared" si="41"/>
        <v>0</v>
      </c>
      <c r="N692">
        <f t="shared" si="42"/>
        <v>0</v>
      </c>
      <c r="O692">
        <f t="shared" si="43"/>
        <v>1</v>
      </c>
    </row>
    <row r="693" spans="6:15" x14ac:dyDescent="0.55000000000000004">
      <c r="F693" t="s">
        <v>726</v>
      </c>
      <c r="G693" t="s">
        <v>726</v>
      </c>
      <c r="H693" t="s">
        <v>726</v>
      </c>
      <c r="I693" t="s">
        <v>726</v>
      </c>
      <c r="J693" t="s">
        <v>726</v>
      </c>
      <c r="K693" t="s">
        <v>726</v>
      </c>
      <c r="L693">
        <f t="shared" si="40"/>
        <v>1</v>
      </c>
      <c r="M693">
        <f t="shared" si="41"/>
        <v>1</v>
      </c>
      <c r="N693">
        <f t="shared" si="42"/>
        <v>1</v>
      </c>
      <c r="O693">
        <f t="shared" si="43"/>
        <v>1</v>
      </c>
    </row>
    <row r="694" spans="6:15" x14ac:dyDescent="0.55000000000000004">
      <c r="F694" t="s">
        <v>727</v>
      </c>
      <c r="G694" t="s">
        <v>727</v>
      </c>
      <c r="H694" t="s">
        <v>727</v>
      </c>
      <c r="I694" t="s">
        <v>727</v>
      </c>
      <c r="J694" t="s">
        <v>727</v>
      </c>
      <c r="K694" t="s">
        <v>727</v>
      </c>
      <c r="L694">
        <f t="shared" si="40"/>
        <v>1</v>
      </c>
      <c r="M694">
        <f t="shared" si="41"/>
        <v>1</v>
      </c>
      <c r="N694">
        <f t="shared" si="42"/>
        <v>1</v>
      </c>
      <c r="O694">
        <f t="shared" si="43"/>
        <v>1</v>
      </c>
    </row>
    <row r="695" spans="6:15" x14ac:dyDescent="0.55000000000000004">
      <c r="F695" t="s">
        <v>728</v>
      </c>
      <c r="G695" t="s">
        <v>728</v>
      </c>
      <c r="H695" t="s">
        <v>728</v>
      </c>
      <c r="I695" t="s">
        <v>728</v>
      </c>
      <c r="J695" t="s">
        <v>728</v>
      </c>
      <c r="K695" t="s">
        <v>728</v>
      </c>
      <c r="L695">
        <f t="shared" si="40"/>
        <v>1</v>
      </c>
      <c r="M695">
        <f t="shared" si="41"/>
        <v>1</v>
      </c>
      <c r="N695">
        <f t="shared" si="42"/>
        <v>1</v>
      </c>
      <c r="O695">
        <f t="shared" si="43"/>
        <v>1</v>
      </c>
    </row>
    <row r="696" spans="6:15" x14ac:dyDescent="0.55000000000000004">
      <c r="F696" t="s">
        <v>1560</v>
      </c>
      <c r="G696" t="s">
        <v>1561</v>
      </c>
      <c r="H696" t="s">
        <v>3223</v>
      </c>
      <c r="I696" t="s">
        <v>3223</v>
      </c>
      <c r="J696" t="s">
        <v>3224</v>
      </c>
      <c r="K696" t="s">
        <v>1561</v>
      </c>
      <c r="L696">
        <f t="shared" si="40"/>
        <v>0</v>
      </c>
      <c r="M696">
        <f t="shared" si="41"/>
        <v>0</v>
      </c>
      <c r="N696">
        <f t="shared" si="42"/>
        <v>0</v>
      </c>
      <c r="O696">
        <f t="shared" si="43"/>
        <v>1</v>
      </c>
    </row>
    <row r="697" spans="6:15" x14ac:dyDescent="0.55000000000000004">
      <c r="F697" t="s">
        <v>1562</v>
      </c>
      <c r="G697" t="s">
        <v>729</v>
      </c>
      <c r="H697" t="s">
        <v>3225</v>
      </c>
      <c r="I697" t="s">
        <v>3225</v>
      </c>
      <c r="J697" t="s">
        <v>3226</v>
      </c>
      <c r="K697" t="s">
        <v>729</v>
      </c>
      <c r="L697">
        <f t="shared" si="40"/>
        <v>0</v>
      </c>
      <c r="M697">
        <f t="shared" si="41"/>
        <v>0</v>
      </c>
      <c r="N697">
        <f t="shared" si="42"/>
        <v>0</v>
      </c>
      <c r="O697">
        <f t="shared" si="43"/>
        <v>1</v>
      </c>
    </row>
    <row r="698" spans="6:15" x14ac:dyDescent="0.55000000000000004">
      <c r="F698" t="s">
        <v>730</v>
      </c>
      <c r="G698" t="s">
        <v>730</v>
      </c>
      <c r="H698" t="s">
        <v>730</v>
      </c>
      <c r="I698" t="s">
        <v>730</v>
      </c>
      <c r="J698" t="s">
        <v>730</v>
      </c>
      <c r="K698" t="s">
        <v>730</v>
      </c>
      <c r="L698">
        <f t="shared" si="40"/>
        <v>1</v>
      </c>
      <c r="M698">
        <f t="shared" si="41"/>
        <v>1</v>
      </c>
      <c r="N698">
        <f t="shared" si="42"/>
        <v>1</v>
      </c>
      <c r="O698">
        <f t="shared" si="43"/>
        <v>1</v>
      </c>
    </row>
    <row r="699" spans="6:15" x14ac:dyDescent="0.55000000000000004">
      <c r="F699" t="s">
        <v>1563</v>
      </c>
      <c r="G699" t="s">
        <v>732</v>
      </c>
      <c r="H699" t="s">
        <v>3227</v>
      </c>
      <c r="I699" t="s">
        <v>3228</v>
      </c>
      <c r="J699" t="s">
        <v>3228</v>
      </c>
      <c r="K699" t="s">
        <v>732</v>
      </c>
      <c r="L699">
        <f t="shared" si="40"/>
        <v>0</v>
      </c>
      <c r="M699">
        <f t="shared" si="41"/>
        <v>0</v>
      </c>
      <c r="N699">
        <f t="shared" si="42"/>
        <v>0</v>
      </c>
      <c r="O699">
        <f t="shared" si="43"/>
        <v>1</v>
      </c>
    </row>
    <row r="700" spans="6:15" x14ac:dyDescent="0.55000000000000004">
      <c r="F700" t="s">
        <v>733</v>
      </c>
      <c r="G700" t="s">
        <v>733</v>
      </c>
      <c r="H700" t="s">
        <v>733</v>
      </c>
      <c r="I700" t="s">
        <v>733</v>
      </c>
      <c r="J700" t="s">
        <v>733</v>
      </c>
      <c r="K700" t="s">
        <v>733</v>
      </c>
      <c r="L700">
        <f t="shared" si="40"/>
        <v>1</v>
      </c>
      <c r="M700">
        <f t="shared" si="41"/>
        <v>1</v>
      </c>
      <c r="N700">
        <f t="shared" si="42"/>
        <v>1</v>
      </c>
      <c r="O700">
        <f t="shared" si="43"/>
        <v>1</v>
      </c>
    </row>
    <row r="701" spans="6:15" x14ac:dyDescent="0.55000000000000004">
      <c r="F701" t="s">
        <v>1564</v>
      </c>
      <c r="G701" t="s">
        <v>736</v>
      </c>
      <c r="H701" t="s">
        <v>734</v>
      </c>
      <c r="I701" t="s">
        <v>734</v>
      </c>
      <c r="J701" t="s">
        <v>736</v>
      </c>
      <c r="K701" t="s">
        <v>736</v>
      </c>
      <c r="L701">
        <f t="shared" si="40"/>
        <v>0</v>
      </c>
      <c r="M701">
        <f t="shared" si="41"/>
        <v>0</v>
      </c>
      <c r="N701">
        <f t="shared" si="42"/>
        <v>1</v>
      </c>
      <c r="O701">
        <f t="shared" si="43"/>
        <v>1</v>
      </c>
    </row>
    <row r="702" spans="6:15" x14ac:dyDescent="0.55000000000000004">
      <c r="F702" t="s">
        <v>1565</v>
      </c>
      <c r="G702" t="s">
        <v>737</v>
      </c>
      <c r="H702" t="s">
        <v>3229</v>
      </c>
      <c r="I702" t="s">
        <v>3229</v>
      </c>
      <c r="J702" t="s">
        <v>3230</v>
      </c>
      <c r="K702" t="s">
        <v>737</v>
      </c>
      <c r="L702">
        <f t="shared" si="40"/>
        <v>0</v>
      </c>
      <c r="M702">
        <f t="shared" si="41"/>
        <v>0</v>
      </c>
      <c r="N702">
        <f t="shared" si="42"/>
        <v>0</v>
      </c>
      <c r="O702">
        <f t="shared" si="43"/>
        <v>1</v>
      </c>
    </row>
    <row r="703" spans="6:15" x14ac:dyDescent="0.55000000000000004">
      <c r="F703" t="s">
        <v>1566</v>
      </c>
      <c r="G703" t="s">
        <v>739</v>
      </c>
      <c r="H703" t="s">
        <v>3231</v>
      </c>
      <c r="I703" t="s">
        <v>3231</v>
      </c>
      <c r="J703" t="s">
        <v>3232</v>
      </c>
      <c r="K703" t="s">
        <v>739</v>
      </c>
      <c r="L703">
        <f t="shared" si="40"/>
        <v>0</v>
      </c>
      <c r="M703">
        <f t="shared" si="41"/>
        <v>0</v>
      </c>
      <c r="N703">
        <f t="shared" si="42"/>
        <v>0</v>
      </c>
      <c r="O703">
        <f t="shared" si="43"/>
        <v>1</v>
      </c>
    </row>
    <row r="704" spans="6:15" x14ac:dyDescent="0.55000000000000004">
      <c r="F704" t="s">
        <v>1567</v>
      </c>
      <c r="G704" t="s">
        <v>1568</v>
      </c>
      <c r="H704" t="s">
        <v>3233</v>
      </c>
      <c r="I704" t="s">
        <v>3233</v>
      </c>
      <c r="J704" t="s">
        <v>3234</v>
      </c>
      <c r="K704" t="s">
        <v>1568</v>
      </c>
      <c r="L704">
        <f t="shared" si="40"/>
        <v>0</v>
      </c>
      <c r="M704">
        <f t="shared" si="41"/>
        <v>0</v>
      </c>
      <c r="N704">
        <f t="shared" si="42"/>
        <v>0</v>
      </c>
      <c r="O704">
        <f t="shared" si="43"/>
        <v>1</v>
      </c>
    </row>
    <row r="705" spans="6:15" x14ac:dyDescent="0.55000000000000004">
      <c r="F705" t="s">
        <v>740</v>
      </c>
      <c r="G705" t="s">
        <v>740</v>
      </c>
      <c r="H705" t="s">
        <v>740</v>
      </c>
      <c r="I705" t="s">
        <v>740</v>
      </c>
      <c r="J705" t="s">
        <v>740</v>
      </c>
      <c r="K705" t="s">
        <v>740</v>
      </c>
      <c r="L705">
        <f t="shared" si="40"/>
        <v>1</v>
      </c>
      <c r="M705">
        <f t="shared" si="41"/>
        <v>1</v>
      </c>
      <c r="N705">
        <f t="shared" si="42"/>
        <v>1</v>
      </c>
      <c r="O705">
        <f t="shared" si="43"/>
        <v>1</v>
      </c>
    </row>
    <row r="706" spans="6:15" x14ac:dyDescent="0.55000000000000004">
      <c r="F706" t="s">
        <v>1569</v>
      </c>
      <c r="G706" t="s">
        <v>1570</v>
      </c>
      <c r="H706" t="s">
        <v>3235</v>
      </c>
      <c r="I706" t="s">
        <v>3235</v>
      </c>
      <c r="J706" t="s">
        <v>3236</v>
      </c>
      <c r="K706" t="s">
        <v>1570</v>
      </c>
      <c r="L706">
        <f t="shared" si="40"/>
        <v>0</v>
      </c>
      <c r="M706">
        <f t="shared" si="41"/>
        <v>0</v>
      </c>
      <c r="N706">
        <f t="shared" si="42"/>
        <v>0</v>
      </c>
      <c r="O706">
        <f t="shared" si="43"/>
        <v>1</v>
      </c>
    </row>
    <row r="707" spans="6:15" x14ac:dyDescent="0.55000000000000004">
      <c r="F707" t="s">
        <v>742</v>
      </c>
      <c r="G707" t="s">
        <v>742</v>
      </c>
      <c r="H707" t="s">
        <v>742</v>
      </c>
      <c r="I707" t="s">
        <v>742</v>
      </c>
      <c r="J707" t="s">
        <v>742</v>
      </c>
      <c r="K707" t="s">
        <v>742</v>
      </c>
      <c r="L707">
        <f t="shared" si="40"/>
        <v>1</v>
      </c>
      <c r="M707">
        <f t="shared" si="41"/>
        <v>1</v>
      </c>
      <c r="N707">
        <f t="shared" si="42"/>
        <v>1</v>
      </c>
      <c r="O707">
        <f t="shared" si="43"/>
        <v>1</v>
      </c>
    </row>
    <row r="708" spans="6:15" x14ac:dyDescent="0.55000000000000004">
      <c r="F708" t="s">
        <v>743</v>
      </c>
      <c r="G708" t="s">
        <v>743</v>
      </c>
      <c r="H708" t="s">
        <v>743</v>
      </c>
      <c r="I708" t="s">
        <v>743</v>
      </c>
      <c r="J708" t="s">
        <v>743</v>
      </c>
      <c r="K708" t="s">
        <v>743</v>
      </c>
      <c r="L708">
        <f t="shared" si="40"/>
        <v>1</v>
      </c>
      <c r="M708">
        <f t="shared" si="41"/>
        <v>1</v>
      </c>
      <c r="N708">
        <f t="shared" si="42"/>
        <v>1</v>
      </c>
      <c r="O708">
        <f t="shared" si="43"/>
        <v>1</v>
      </c>
    </row>
    <row r="709" spans="6:15" x14ac:dyDescent="0.55000000000000004">
      <c r="F709" t="s">
        <v>1571</v>
      </c>
      <c r="G709" t="s">
        <v>1572</v>
      </c>
      <c r="H709" t="s">
        <v>3237</v>
      </c>
      <c r="I709" t="s">
        <v>3238</v>
      </c>
      <c r="J709" t="s">
        <v>3238</v>
      </c>
      <c r="K709" t="s">
        <v>1572</v>
      </c>
      <c r="L709">
        <f t="shared" si="40"/>
        <v>0</v>
      </c>
      <c r="M709">
        <f t="shared" si="41"/>
        <v>0</v>
      </c>
      <c r="N709">
        <f t="shared" si="42"/>
        <v>0</v>
      </c>
      <c r="O709">
        <f t="shared" si="43"/>
        <v>1</v>
      </c>
    </row>
    <row r="710" spans="6:15" x14ac:dyDescent="0.55000000000000004">
      <c r="F710" t="s">
        <v>745</v>
      </c>
      <c r="G710" t="s">
        <v>745</v>
      </c>
      <c r="H710" t="s">
        <v>745</v>
      </c>
      <c r="I710" t="s">
        <v>745</v>
      </c>
      <c r="J710" t="s">
        <v>745</v>
      </c>
      <c r="K710" t="s">
        <v>745</v>
      </c>
      <c r="L710">
        <f t="shared" ref="L710:L773" si="44">IF(H710=G710,1,0)-C710</f>
        <v>1</v>
      </c>
      <c r="M710">
        <f t="shared" ref="M710:M773" si="45">IF(I710=G710,1,0)-C710</f>
        <v>1</v>
      </c>
      <c r="N710">
        <f t="shared" ref="N710:N773" si="46">IF(J710=G710,1,0)-C710</f>
        <v>1</v>
      </c>
      <c r="O710">
        <f t="shared" ref="O710:O773" si="47">IF(K710=G710,1,0)-C710</f>
        <v>1</v>
      </c>
    </row>
    <row r="711" spans="6:15" x14ac:dyDescent="0.55000000000000004">
      <c r="F711" t="s">
        <v>1573</v>
      </c>
      <c r="G711" t="s">
        <v>1574</v>
      </c>
      <c r="H711" t="s">
        <v>746</v>
      </c>
      <c r="I711" t="s">
        <v>746</v>
      </c>
      <c r="J711" t="s">
        <v>746</v>
      </c>
      <c r="K711" t="s">
        <v>746</v>
      </c>
      <c r="L711">
        <f t="shared" si="44"/>
        <v>0</v>
      </c>
      <c r="M711">
        <f t="shared" si="45"/>
        <v>0</v>
      </c>
      <c r="N711">
        <f t="shared" si="46"/>
        <v>0</v>
      </c>
      <c r="O711">
        <f t="shared" si="47"/>
        <v>0</v>
      </c>
    </row>
    <row r="712" spans="6:15" x14ac:dyDescent="0.55000000000000004">
      <c r="F712" t="s">
        <v>1575</v>
      </c>
      <c r="G712" t="s">
        <v>750</v>
      </c>
      <c r="H712" t="s">
        <v>3239</v>
      </c>
      <c r="I712" t="s">
        <v>3240</v>
      </c>
      <c r="J712" t="s">
        <v>3241</v>
      </c>
      <c r="K712" t="s">
        <v>750</v>
      </c>
      <c r="L712">
        <f t="shared" si="44"/>
        <v>0</v>
      </c>
      <c r="M712">
        <f t="shared" si="45"/>
        <v>0</v>
      </c>
      <c r="N712">
        <f t="shared" si="46"/>
        <v>0</v>
      </c>
      <c r="O712">
        <f t="shared" si="47"/>
        <v>1</v>
      </c>
    </row>
    <row r="713" spans="6:15" x14ac:dyDescent="0.55000000000000004">
      <c r="F713" t="s">
        <v>1576</v>
      </c>
      <c r="G713" t="s">
        <v>751</v>
      </c>
      <c r="H713" t="s">
        <v>3242</v>
      </c>
      <c r="I713" t="s">
        <v>3243</v>
      </c>
      <c r="J713" t="s">
        <v>751</v>
      </c>
      <c r="K713" t="s">
        <v>751</v>
      </c>
      <c r="L713">
        <f t="shared" si="44"/>
        <v>0</v>
      </c>
      <c r="M713">
        <f t="shared" si="45"/>
        <v>0</v>
      </c>
      <c r="N713">
        <f t="shared" si="46"/>
        <v>1</v>
      </c>
      <c r="O713">
        <f t="shared" si="47"/>
        <v>1</v>
      </c>
    </row>
    <row r="714" spans="6:15" x14ac:dyDescent="0.55000000000000004">
      <c r="F714" t="s">
        <v>752</v>
      </c>
      <c r="G714" t="s">
        <v>752</v>
      </c>
      <c r="H714" t="s">
        <v>752</v>
      </c>
      <c r="I714" t="s">
        <v>752</v>
      </c>
      <c r="J714" t="s">
        <v>752</v>
      </c>
      <c r="K714" t="s">
        <v>752</v>
      </c>
      <c r="L714">
        <f t="shared" si="44"/>
        <v>1</v>
      </c>
      <c r="M714">
        <f t="shared" si="45"/>
        <v>1</v>
      </c>
      <c r="N714">
        <f t="shared" si="46"/>
        <v>1</v>
      </c>
      <c r="O714">
        <f t="shared" si="47"/>
        <v>1</v>
      </c>
    </row>
    <row r="715" spans="6:15" x14ac:dyDescent="0.55000000000000004">
      <c r="F715" t="s">
        <v>1577</v>
      </c>
      <c r="G715" t="s">
        <v>753</v>
      </c>
      <c r="H715" t="s">
        <v>3244</v>
      </c>
      <c r="I715" t="s">
        <v>3244</v>
      </c>
      <c r="J715" t="s">
        <v>3244</v>
      </c>
      <c r="K715" t="s">
        <v>753</v>
      </c>
      <c r="L715">
        <f t="shared" si="44"/>
        <v>0</v>
      </c>
      <c r="M715">
        <f t="shared" si="45"/>
        <v>0</v>
      </c>
      <c r="N715">
        <f t="shared" si="46"/>
        <v>0</v>
      </c>
      <c r="O715">
        <f t="shared" si="47"/>
        <v>1</v>
      </c>
    </row>
    <row r="716" spans="6:15" x14ac:dyDescent="0.55000000000000004">
      <c r="F716" t="s">
        <v>1578</v>
      </c>
      <c r="G716" t="s">
        <v>1579</v>
      </c>
      <c r="H716" t="s">
        <v>3245</v>
      </c>
      <c r="I716" t="s">
        <v>3246</v>
      </c>
      <c r="J716" t="s">
        <v>3246</v>
      </c>
      <c r="K716" t="s">
        <v>1579</v>
      </c>
      <c r="L716">
        <f t="shared" si="44"/>
        <v>0</v>
      </c>
      <c r="M716">
        <f t="shared" si="45"/>
        <v>0</v>
      </c>
      <c r="N716">
        <f t="shared" si="46"/>
        <v>0</v>
      </c>
      <c r="O716">
        <f t="shared" si="47"/>
        <v>1</v>
      </c>
    </row>
    <row r="717" spans="6:15" x14ac:dyDescent="0.55000000000000004">
      <c r="F717" t="s">
        <v>1580</v>
      </c>
      <c r="G717" t="s">
        <v>1581</v>
      </c>
      <c r="H717" t="s">
        <v>3247</v>
      </c>
      <c r="I717" t="s">
        <v>3247</v>
      </c>
      <c r="J717" t="s">
        <v>3248</v>
      </c>
      <c r="K717" t="s">
        <v>3249</v>
      </c>
      <c r="L717">
        <f t="shared" si="44"/>
        <v>0</v>
      </c>
      <c r="M717">
        <f t="shared" si="45"/>
        <v>0</v>
      </c>
      <c r="N717">
        <f t="shared" si="46"/>
        <v>0</v>
      </c>
      <c r="O717">
        <f t="shared" si="47"/>
        <v>0</v>
      </c>
    </row>
    <row r="718" spans="6:15" x14ac:dyDescent="0.55000000000000004">
      <c r="F718" t="s">
        <v>1582</v>
      </c>
      <c r="G718" t="s">
        <v>761</v>
      </c>
      <c r="H718" t="s">
        <v>3250</v>
      </c>
      <c r="I718" t="s">
        <v>3251</v>
      </c>
      <c r="J718" t="s">
        <v>3252</v>
      </c>
      <c r="K718" t="s">
        <v>761</v>
      </c>
      <c r="L718">
        <f t="shared" si="44"/>
        <v>0</v>
      </c>
      <c r="M718">
        <f t="shared" si="45"/>
        <v>0</v>
      </c>
      <c r="N718">
        <f t="shared" si="46"/>
        <v>0</v>
      </c>
      <c r="O718">
        <f t="shared" si="47"/>
        <v>1</v>
      </c>
    </row>
    <row r="719" spans="6:15" x14ac:dyDescent="0.55000000000000004">
      <c r="F719" t="s">
        <v>762</v>
      </c>
      <c r="G719" t="s">
        <v>762</v>
      </c>
      <c r="H719" t="s">
        <v>762</v>
      </c>
      <c r="I719" t="s">
        <v>762</v>
      </c>
      <c r="J719" t="s">
        <v>762</v>
      </c>
      <c r="K719" t="s">
        <v>762</v>
      </c>
      <c r="L719">
        <f t="shared" si="44"/>
        <v>1</v>
      </c>
      <c r="M719">
        <f t="shared" si="45"/>
        <v>1</v>
      </c>
      <c r="N719">
        <f t="shared" si="46"/>
        <v>1</v>
      </c>
      <c r="O719">
        <f t="shared" si="47"/>
        <v>1</v>
      </c>
    </row>
    <row r="720" spans="6:15" x14ac:dyDescent="0.55000000000000004">
      <c r="F720" t="s">
        <v>763</v>
      </c>
      <c r="G720" t="s">
        <v>763</v>
      </c>
      <c r="H720" t="s">
        <v>763</v>
      </c>
      <c r="I720" t="s">
        <v>763</v>
      </c>
      <c r="J720" t="s">
        <v>763</v>
      </c>
      <c r="K720" t="s">
        <v>763</v>
      </c>
      <c r="L720">
        <f t="shared" si="44"/>
        <v>1</v>
      </c>
      <c r="M720">
        <f t="shared" si="45"/>
        <v>1</v>
      </c>
      <c r="N720">
        <f t="shared" si="46"/>
        <v>1</v>
      </c>
      <c r="O720">
        <f t="shared" si="47"/>
        <v>1</v>
      </c>
    </row>
    <row r="721" spans="6:15" x14ac:dyDescent="0.55000000000000004">
      <c r="F721" t="s">
        <v>764</v>
      </c>
      <c r="G721" t="s">
        <v>764</v>
      </c>
      <c r="H721" t="s">
        <v>764</v>
      </c>
      <c r="I721" t="s">
        <v>764</v>
      </c>
      <c r="J721" t="s">
        <v>764</v>
      </c>
      <c r="K721" t="s">
        <v>764</v>
      </c>
      <c r="L721">
        <f t="shared" si="44"/>
        <v>1</v>
      </c>
      <c r="M721">
        <f t="shared" si="45"/>
        <v>1</v>
      </c>
      <c r="N721">
        <f t="shared" si="46"/>
        <v>1</v>
      </c>
      <c r="O721">
        <f t="shared" si="47"/>
        <v>1</v>
      </c>
    </row>
    <row r="722" spans="6:15" x14ac:dyDescent="0.55000000000000004">
      <c r="F722" t="s">
        <v>1583</v>
      </c>
      <c r="G722" t="s">
        <v>765</v>
      </c>
      <c r="H722" t="s">
        <v>3253</v>
      </c>
      <c r="I722" t="s">
        <v>3253</v>
      </c>
      <c r="J722" t="s">
        <v>3253</v>
      </c>
      <c r="K722" t="s">
        <v>765</v>
      </c>
      <c r="L722">
        <f t="shared" si="44"/>
        <v>0</v>
      </c>
      <c r="M722">
        <f t="shared" si="45"/>
        <v>0</v>
      </c>
      <c r="N722">
        <f t="shared" si="46"/>
        <v>0</v>
      </c>
      <c r="O722">
        <f t="shared" si="47"/>
        <v>1</v>
      </c>
    </row>
    <row r="723" spans="6:15" x14ac:dyDescent="0.55000000000000004">
      <c r="F723" t="s">
        <v>1584</v>
      </c>
      <c r="G723" t="s">
        <v>766</v>
      </c>
      <c r="H723" t="s">
        <v>3254</v>
      </c>
      <c r="I723" t="s">
        <v>3255</v>
      </c>
      <c r="J723" t="s">
        <v>766</v>
      </c>
      <c r="K723" t="s">
        <v>766</v>
      </c>
      <c r="L723">
        <f t="shared" si="44"/>
        <v>0</v>
      </c>
      <c r="M723">
        <f t="shared" si="45"/>
        <v>0</v>
      </c>
      <c r="N723">
        <f t="shared" si="46"/>
        <v>1</v>
      </c>
      <c r="O723">
        <f t="shared" si="47"/>
        <v>1</v>
      </c>
    </row>
    <row r="724" spans="6:15" x14ac:dyDescent="0.55000000000000004">
      <c r="F724" t="s">
        <v>767</v>
      </c>
      <c r="G724" t="s">
        <v>767</v>
      </c>
      <c r="H724" t="s">
        <v>767</v>
      </c>
      <c r="I724" t="s">
        <v>767</v>
      </c>
      <c r="J724" t="s">
        <v>767</v>
      </c>
      <c r="K724" t="s">
        <v>767</v>
      </c>
      <c r="L724">
        <f t="shared" si="44"/>
        <v>1</v>
      </c>
      <c r="M724">
        <f t="shared" si="45"/>
        <v>1</v>
      </c>
      <c r="N724">
        <f t="shared" si="46"/>
        <v>1</v>
      </c>
      <c r="O724">
        <f t="shared" si="47"/>
        <v>1</v>
      </c>
    </row>
    <row r="725" spans="6:15" x14ac:dyDescent="0.55000000000000004">
      <c r="F725" t="s">
        <v>768</v>
      </c>
      <c r="G725" t="s">
        <v>768</v>
      </c>
      <c r="H725" t="s">
        <v>768</v>
      </c>
      <c r="I725" t="s">
        <v>768</v>
      </c>
      <c r="J725" t="s">
        <v>768</v>
      </c>
      <c r="K725" t="s">
        <v>768</v>
      </c>
      <c r="L725">
        <f t="shared" si="44"/>
        <v>1</v>
      </c>
      <c r="M725">
        <f t="shared" si="45"/>
        <v>1</v>
      </c>
      <c r="N725">
        <f t="shared" si="46"/>
        <v>1</v>
      </c>
      <c r="O725">
        <f t="shared" si="47"/>
        <v>1</v>
      </c>
    </row>
    <row r="726" spans="6:15" x14ac:dyDescent="0.55000000000000004">
      <c r="F726" t="s">
        <v>1585</v>
      </c>
      <c r="G726" t="s">
        <v>1586</v>
      </c>
      <c r="H726" t="s">
        <v>3256</v>
      </c>
      <c r="I726" t="s">
        <v>3257</v>
      </c>
      <c r="J726" t="s">
        <v>3258</v>
      </c>
      <c r="K726" t="s">
        <v>1586</v>
      </c>
      <c r="L726">
        <f t="shared" si="44"/>
        <v>0</v>
      </c>
      <c r="M726">
        <f t="shared" si="45"/>
        <v>0</v>
      </c>
      <c r="N726">
        <f t="shared" si="46"/>
        <v>0</v>
      </c>
      <c r="O726">
        <f t="shared" si="47"/>
        <v>1</v>
      </c>
    </row>
    <row r="727" spans="6:15" x14ac:dyDescent="0.55000000000000004">
      <c r="F727" t="s">
        <v>1587</v>
      </c>
      <c r="G727" t="s">
        <v>770</v>
      </c>
      <c r="H727" t="s">
        <v>3259</v>
      </c>
      <c r="I727" t="s">
        <v>3259</v>
      </c>
      <c r="J727" t="s">
        <v>3259</v>
      </c>
      <c r="K727" t="s">
        <v>770</v>
      </c>
      <c r="L727">
        <f t="shared" si="44"/>
        <v>0</v>
      </c>
      <c r="M727">
        <f t="shared" si="45"/>
        <v>0</v>
      </c>
      <c r="N727">
        <f t="shared" si="46"/>
        <v>0</v>
      </c>
      <c r="O727">
        <f t="shared" si="47"/>
        <v>1</v>
      </c>
    </row>
    <row r="728" spans="6:15" x14ac:dyDescent="0.55000000000000004">
      <c r="F728" t="s">
        <v>771</v>
      </c>
      <c r="G728" t="s">
        <v>771</v>
      </c>
      <c r="H728" t="s">
        <v>771</v>
      </c>
      <c r="I728" t="s">
        <v>771</v>
      </c>
      <c r="J728" t="s">
        <v>771</v>
      </c>
      <c r="K728" t="s">
        <v>771</v>
      </c>
      <c r="L728">
        <f t="shared" si="44"/>
        <v>1</v>
      </c>
      <c r="M728">
        <f t="shared" si="45"/>
        <v>1</v>
      </c>
      <c r="N728">
        <f t="shared" si="46"/>
        <v>1</v>
      </c>
      <c r="O728">
        <f t="shared" si="47"/>
        <v>1</v>
      </c>
    </row>
    <row r="729" spans="6:15" x14ac:dyDescent="0.55000000000000004">
      <c r="F729" t="s">
        <v>772</v>
      </c>
      <c r="G729" t="s">
        <v>772</v>
      </c>
      <c r="H729" t="s">
        <v>772</v>
      </c>
      <c r="I729" t="s">
        <v>772</v>
      </c>
      <c r="J729" t="s">
        <v>772</v>
      </c>
      <c r="K729" t="s">
        <v>772</v>
      </c>
      <c r="L729">
        <f t="shared" si="44"/>
        <v>1</v>
      </c>
      <c r="M729">
        <f t="shared" si="45"/>
        <v>1</v>
      </c>
      <c r="N729">
        <f t="shared" si="46"/>
        <v>1</v>
      </c>
      <c r="O729">
        <f t="shared" si="47"/>
        <v>1</v>
      </c>
    </row>
    <row r="730" spans="6:15" x14ac:dyDescent="0.55000000000000004">
      <c r="F730" t="s">
        <v>1588</v>
      </c>
      <c r="G730" t="s">
        <v>1589</v>
      </c>
      <c r="H730" t="s">
        <v>3260</v>
      </c>
      <c r="I730" t="s">
        <v>3260</v>
      </c>
      <c r="J730" t="s">
        <v>3261</v>
      </c>
      <c r="K730" t="s">
        <v>1589</v>
      </c>
      <c r="L730">
        <f t="shared" si="44"/>
        <v>0</v>
      </c>
      <c r="M730">
        <f t="shared" si="45"/>
        <v>0</v>
      </c>
      <c r="N730">
        <f t="shared" si="46"/>
        <v>0</v>
      </c>
      <c r="O730">
        <f t="shared" si="47"/>
        <v>1</v>
      </c>
    </row>
    <row r="731" spans="6:15" x14ac:dyDescent="0.55000000000000004">
      <c r="F731" t="s">
        <v>1590</v>
      </c>
      <c r="G731" t="s">
        <v>1591</v>
      </c>
      <c r="H731" t="s">
        <v>773</v>
      </c>
      <c r="I731" t="s">
        <v>773</v>
      </c>
      <c r="J731" t="s">
        <v>773</v>
      </c>
      <c r="K731" t="s">
        <v>1591</v>
      </c>
      <c r="L731">
        <f t="shared" si="44"/>
        <v>0</v>
      </c>
      <c r="M731">
        <f t="shared" si="45"/>
        <v>0</v>
      </c>
      <c r="N731">
        <f t="shared" si="46"/>
        <v>0</v>
      </c>
      <c r="O731">
        <f t="shared" si="47"/>
        <v>1</v>
      </c>
    </row>
    <row r="732" spans="6:15" x14ac:dyDescent="0.55000000000000004">
      <c r="F732" t="s">
        <v>774</v>
      </c>
      <c r="G732" t="s">
        <v>774</v>
      </c>
      <c r="H732" t="s">
        <v>774</v>
      </c>
      <c r="I732" t="s">
        <v>774</v>
      </c>
      <c r="J732" t="s">
        <v>774</v>
      </c>
      <c r="K732" t="s">
        <v>774</v>
      </c>
      <c r="L732">
        <f t="shared" si="44"/>
        <v>1</v>
      </c>
      <c r="M732">
        <f t="shared" si="45"/>
        <v>1</v>
      </c>
      <c r="N732">
        <f t="shared" si="46"/>
        <v>1</v>
      </c>
      <c r="O732">
        <f t="shared" si="47"/>
        <v>1</v>
      </c>
    </row>
    <row r="733" spans="6:15" x14ac:dyDescent="0.55000000000000004">
      <c r="F733" t="s">
        <v>1592</v>
      </c>
      <c r="G733" t="s">
        <v>1593</v>
      </c>
      <c r="H733" t="s">
        <v>3262</v>
      </c>
      <c r="I733" t="s">
        <v>3263</v>
      </c>
      <c r="J733" t="s">
        <v>3264</v>
      </c>
      <c r="K733" t="s">
        <v>3264</v>
      </c>
      <c r="L733">
        <f t="shared" si="44"/>
        <v>0</v>
      </c>
      <c r="M733">
        <f t="shared" si="45"/>
        <v>0</v>
      </c>
      <c r="N733">
        <f t="shared" si="46"/>
        <v>0</v>
      </c>
      <c r="O733">
        <f t="shared" si="47"/>
        <v>0</v>
      </c>
    </row>
    <row r="734" spans="6:15" x14ac:dyDescent="0.55000000000000004">
      <c r="F734" t="s">
        <v>777</v>
      </c>
      <c r="G734" t="s">
        <v>777</v>
      </c>
      <c r="H734" t="s">
        <v>777</v>
      </c>
      <c r="I734" t="s">
        <v>777</v>
      </c>
      <c r="J734" t="s">
        <v>777</v>
      </c>
      <c r="K734" t="s">
        <v>777</v>
      </c>
      <c r="L734">
        <f t="shared" si="44"/>
        <v>1</v>
      </c>
      <c r="M734">
        <f t="shared" si="45"/>
        <v>1</v>
      </c>
      <c r="N734">
        <f t="shared" si="46"/>
        <v>1</v>
      </c>
      <c r="O734">
        <f t="shared" si="47"/>
        <v>1</v>
      </c>
    </row>
    <row r="735" spans="6:15" x14ac:dyDescent="0.55000000000000004">
      <c r="F735" t="s">
        <v>1594</v>
      </c>
      <c r="G735" t="s">
        <v>778</v>
      </c>
      <c r="H735" t="s">
        <v>3265</v>
      </c>
      <c r="I735" t="s">
        <v>3266</v>
      </c>
      <c r="J735" t="s">
        <v>3267</v>
      </c>
      <c r="K735" t="s">
        <v>778</v>
      </c>
      <c r="L735">
        <f t="shared" si="44"/>
        <v>0</v>
      </c>
      <c r="M735">
        <f t="shared" si="45"/>
        <v>0</v>
      </c>
      <c r="N735">
        <f t="shared" si="46"/>
        <v>0</v>
      </c>
      <c r="O735">
        <f t="shared" si="47"/>
        <v>1</v>
      </c>
    </row>
    <row r="736" spans="6:15" x14ac:dyDescent="0.55000000000000004">
      <c r="F736" t="s">
        <v>1595</v>
      </c>
      <c r="G736" t="s">
        <v>1596</v>
      </c>
      <c r="H736" t="s">
        <v>3268</v>
      </c>
      <c r="I736" t="s">
        <v>3269</v>
      </c>
      <c r="J736" t="s">
        <v>3270</v>
      </c>
      <c r="K736" t="s">
        <v>1596</v>
      </c>
      <c r="L736">
        <f t="shared" si="44"/>
        <v>0</v>
      </c>
      <c r="M736">
        <f t="shared" si="45"/>
        <v>0</v>
      </c>
      <c r="N736">
        <f t="shared" si="46"/>
        <v>0</v>
      </c>
      <c r="O736">
        <f t="shared" si="47"/>
        <v>1</v>
      </c>
    </row>
    <row r="737" spans="6:15" x14ac:dyDescent="0.55000000000000004">
      <c r="F737" t="s">
        <v>780</v>
      </c>
      <c r="G737" t="s">
        <v>780</v>
      </c>
      <c r="H737" t="s">
        <v>780</v>
      </c>
      <c r="I737" t="s">
        <v>780</v>
      </c>
      <c r="J737" t="s">
        <v>780</v>
      </c>
      <c r="K737" t="s">
        <v>780</v>
      </c>
      <c r="L737">
        <f t="shared" si="44"/>
        <v>1</v>
      </c>
      <c r="M737">
        <f t="shared" si="45"/>
        <v>1</v>
      </c>
      <c r="N737">
        <f t="shared" si="46"/>
        <v>1</v>
      </c>
      <c r="O737">
        <f t="shared" si="47"/>
        <v>1</v>
      </c>
    </row>
    <row r="738" spans="6:15" x14ac:dyDescent="0.55000000000000004">
      <c r="F738" t="s">
        <v>781</v>
      </c>
      <c r="G738" t="s">
        <v>781</v>
      </c>
      <c r="H738" t="s">
        <v>781</v>
      </c>
      <c r="I738" t="s">
        <v>781</v>
      </c>
      <c r="J738" t="s">
        <v>781</v>
      </c>
      <c r="K738" t="s">
        <v>781</v>
      </c>
      <c r="L738">
        <f t="shared" si="44"/>
        <v>1</v>
      </c>
      <c r="M738">
        <f t="shared" si="45"/>
        <v>1</v>
      </c>
      <c r="N738">
        <f t="shared" si="46"/>
        <v>1</v>
      </c>
      <c r="O738">
        <f t="shared" si="47"/>
        <v>1</v>
      </c>
    </row>
    <row r="739" spans="6:15" x14ac:dyDescent="0.55000000000000004">
      <c r="F739" t="s">
        <v>1597</v>
      </c>
      <c r="G739" t="s">
        <v>783</v>
      </c>
      <c r="H739" t="s">
        <v>3271</v>
      </c>
      <c r="I739" t="s">
        <v>3271</v>
      </c>
      <c r="J739" t="s">
        <v>782</v>
      </c>
      <c r="K739" t="s">
        <v>3271</v>
      </c>
      <c r="L739">
        <f t="shared" si="44"/>
        <v>0</v>
      </c>
      <c r="M739">
        <f t="shared" si="45"/>
        <v>0</v>
      </c>
      <c r="N739">
        <f t="shared" si="46"/>
        <v>0</v>
      </c>
      <c r="O739">
        <f t="shared" si="47"/>
        <v>0</v>
      </c>
    </row>
    <row r="740" spans="6:15" x14ac:dyDescent="0.55000000000000004">
      <c r="F740" t="s">
        <v>784</v>
      </c>
      <c r="G740" t="s">
        <v>784</v>
      </c>
      <c r="H740" t="s">
        <v>784</v>
      </c>
      <c r="I740" t="s">
        <v>784</v>
      </c>
      <c r="J740" t="s">
        <v>784</v>
      </c>
      <c r="K740" t="s">
        <v>784</v>
      </c>
      <c r="L740">
        <f t="shared" si="44"/>
        <v>1</v>
      </c>
      <c r="M740">
        <f t="shared" si="45"/>
        <v>1</v>
      </c>
      <c r="N740">
        <f t="shared" si="46"/>
        <v>1</v>
      </c>
      <c r="O740">
        <f t="shared" si="47"/>
        <v>1</v>
      </c>
    </row>
    <row r="741" spans="6:15" x14ac:dyDescent="0.55000000000000004">
      <c r="F741" t="s">
        <v>1598</v>
      </c>
      <c r="G741" t="s">
        <v>785</v>
      </c>
      <c r="H741" t="s">
        <v>3272</v>
      </c>
      <c r="I741" t="s">
        <v>3273</v>
      </c>
      <c r="J741" t="s">
        <v>785</v>
      </c>
      <c r="K741" t="s">
        <v>785</v>
      </c>
      <c r="L741">
        <f t="shared" si="44"/>
        <v>0</v>
      </c>
      <c r="M741">
        <f t="shared" si="45"/>
        <v>0</v>
      </c>
      <c r="N741">
        <f t="shared" si="46"/>
        <v>1</v>
      </c>
      <c r="O741">
        <f t="shared" si="47"/>
        <v>1</v>
      </c>
    </row>
    <row r="742" spans="6:15" x14ac:dyDescent="0.55000000000000004">
      <c r="F742" t="s">
        <v>1599</v>
      </c>
      <c r="G742" t="s">
        <v>787</v>
      </c>
      <c r="H742" t="s">
        <v>3274</v>
      </c>
      <c r="I742" t="s">
        <v>3275</v>
      </c>
      <c r="J742" t="s">
        <v>3275</v>
      </c>
      <c r="K742" t="s">
        <v>787</v>
      </c>
      <c r="L742">
        <f t="shared" si="44"/>
        <v>0</v>
      </c>
      <c r="M742">
        <f t="shared" si="45"/>
        <v>0</v>
      </c>
      <c r="N742">
        <f t="shared" si="46"/>
        <v>0</v>
      </c>
      <c r="O742">
        <f t="shared" si="47"/>
        <v>1</v>
      </c>
    </row>
    <row r="743" spans="6:15" x14ac:dyDescent="0.55000000000000004">
      <c r="F743" t="s">
        <v>1600</v>
      </c>
      <c r="G743" t="s">
        <v>790</v>
      </c>
      <c r="H743" t="s">
        <v>3276</v>
      </c>
      <c r="I743" t="s">
        <v>3276</v>
      </c>
      <c r="J743" t="s">
        <v>3277</v>
      </c>
      <c r="K743" t="s">
        <v>790</v>
      </c>
      <c r="L743">
        <f t="shared" si="44"/>
        <v>0</v>
      </c>
      <c r="M743">
        <f t="shared" si="45"/>
        <v>0</v>
      </c>
      <c r="N743">
        <f t="shared" si="46"/>
        <v>0</v>
      </c>
      <c r="O743">
        <f t="shared" si="47"/>
        <v>1</v>
      </c>
    </row>
    <row r="744" spans="6:15" x14ac:dyDescent="0.55000000000000004">
      <c r="F744" t="s">
        <v>791</v>
      </c>
      <c r="G744" t="s">
        <v>791</v>
      </c>
      <c r="H744" t="s">
        <v>791</v>
      </c>
      <c r="I744" t="s">
        <v>791</v>
      </c>
      <c r="J744" t="s">
        <v>791</v>
      </c>
      <c r="K744" t="s">
        <v>791</v>
      </c>
      <c r="L744">
        <f t="shared" si="44"/>
        <v>1</v>
      </c>
      <c r="M744">
        <f t="shared" si="45"/>
        <v>1</v>
      </c>
      <c r="N744">
        <f t="shared" si="46"/>
        <v>1</v>
      </c>
      <c r="O744">
        <f t="shared" si="47"/>
        <v>1</v>
      </c>
    </row>
    <row r="745" spans="6:15" x14ac:dyDescent="0.55000000000000004">
      <c r="F745" t="s">
        <v>792</v>
      </c>
      <c r="G745" t="s">
        <v>792</v>
      </c>
      <c r="H745" t="s">
        <v>792</v>
      </c>
      <c r="I745" t="s">
        <v>792</v>
      </c>
      <c r="J745" t="s">
        <v>792</v>
      </c>
      <c r="K745" t="s">
        <v>792</v>
      </c>
      <c r="L745">
        <f t="shared" si="44"/>
        <v>1</v>
      </c>
      <c r="M745">
        <f t="shared" si="45"/>
        <v>1</v>
      </c>
      <c r="N745">
        <f t="shared" si="46"/>
        <v>1</v>
      </c>
      <c r="O745">
        <f t="shared" si="47"/>
        <v>1</v>
      </c>
    </row>
    <row r="746" spans="6:15" x14ac:dyDescent="0.55000000000000004">
      <c r="F746" t="s">
        <v>1601</v>
      </c>
      <c r="G746" t="s">
        <v>794</v>
      </c>
      <c r="H746" t="s">
        <v>3278</v>
      </c>
      <c r="I746" t="s">
        <v>3279</v>
      </c>
      <c r="J746" t="s">
        <v>794</v>
      </c>
      <c r="K746" t="s">
        <v>794</v>
      </c>
      <c r="L746">
        <f t="shared" si="44"/>
        <v>0</v>
      </c>
      <c r="M746">
        <f t="shared" si="45"/>
        <v>0</v>
      </c>
      <c r="N746">
        <f t="shared" si="46"/>
        <v>1</v>
      </c>
      <c r="O746">
        <f t="shared" si="47"/>
        <v>1</v>
      </c>
    </row>
    <row r="747" spans="6:15" x14ac:dyDescent="0.55000000000000004">
      <c r="F747" t="s">
        <v>795</v>
      </c>
      <c r="G747" t="s">
        <v>795</v>
      </c>
      <c r="H747" t="s">
        <v>795</v>
      </c>
      <c r="I747" t="s">
        <v>795</v>
      </c>
      <c r="J747" t="s">
        <v>795</v>
      </c>
      <c r="K747" t="s">
        <v>795</v>
      </c>
      <c r="L747">
        <f t="shared" si="44"/>
        <v>1</v>
      </c>
      <c r="M747">
        <f t="shared" si="45"/>
        <v>1</v>
      </c>
      <c r="N747">
        <f t="shared" si="46"/>
        <v>1</v>
      </c>
      <c r="O747">
        <f t="shared" si="47"/>
        <v>1</v>
      </c>
    </row>
    <row r="748" spans="6:15" x14ac:dyDescent="0.55000000000000004">
      <c r="F748" t="s">
        <v>1602</v>
      </c>
      <c r="G748" t="s">
        <v>796</v>
      </c>
      <c r="H748" t="s">
        <v>3280</v>
      </c>
      <c r="I748" t="s">
        <v>3281</v>
      </c>
      <c r="J748" t="s">
        <v>796</v>
      </c>
      <c r="K748" t="s">
        <v>796</v>
      </c>
      <c r="L748">
        <f t="shared" si="44"/>
        <v>0</v>
      </c>
      <c r="M748">
        <f t="shared" si="45"/>
        <v>0</v>
      </c>
      <c r="N748">
        <f t="shared" si="46"/>
        <v>1</v>
      </c>
      <c r="O748">
        <f t="shared" si="47"/>
        <v>1</v>
      </c>
    </row>
    <row r="749" spans="6:15" x14ac:dyDescent="0.55000000000000004">
      <c r="F749" t="s">
        <v>1603</v>
      </c>
      <c r="G749" t="s">
        <v>1604</v>
      </c>
      <c r="H749" t="s">
        <v>3282</v>
      </c>
      <c r="I749" t="s">
        <v>3283</v>
      </c>
      <c r="J749" t="s">
        <v>3284</v>
      </c>
      <c r="K749" t="s">
        <v>3285</v>
      </c>
      <c r="L749">
        <f t="shared" si="44"/>
        <v>0</v>
      </c>
      <c r="M749">
        <f t="shared" si="45"/>
        <v>0</v>
      </c>
      <c r="N749">
        <f t="shared" si="46"/>
        <v>0</v>
      </c>
      <c r="O749">
        <f t="shared" si="47"/>
        <v>0</v>
      </c>
    </row>
    <row r="750" spans="6:15" x14ac:dyDescent="0.55000000000000004">
      <c r="F750" t="s">
        <v>1605</v>
      </c>
      <c r="G750" t="s">
        <v>798</v>
      </c>
      <c r="H750" t="s">
        <v>3286</v>
      </c>
      <c r="I750" t="s">
        <v>3287</v>
      </c>
      <c r="J750" t="s">
        <v>3288</v>
      </c>
      <c r="K750" t="s">
        <v>798</v>
      </c>
      <c r="L750">
        <f t="shared" si="44"/>
        <v>0</v>
      </c>
      <c r="M750">
        <f t="shared" si="45"/>
        <v>0</v>
      </c>
      <c r="N750">
        <f t="shared" si="46"/>
        <v>0</v>
      </c>
      <c r="O750">
        <f t="shared" si="47"/>
        <v>1</v>
      </c>
    </row>
    <row r="751" spans="6:15" x14ac:dyDescent="0.55000000000000004">
      <c r="F751" t="s">
        <v>1606</v>
      </c>
      <c r="G751" t="s">
        <v>1607</v>
      </c>
      <c r="H751" t="s">
        <v>3289</v>
      </c>
      <c r="I751" t="s">
        <v>3289</v>
      </c>
      <c r="J751" t="s">
        <v>3290</v>
      </c>
      <c r="K751" t="s">
        <v>1607</v>
      </c>
      <c r="L751">
        <f t="shared" si="44"/>
        <v>0</v>
      </c>
      <c r="M751">
        <f t="shared" si="45"/>
        <v>0</v>
      </c>
      <c r="N751">
        <f t="shared" si="46"/>
        <v>0</v>
      </c>
      <c r="O751">
        <f t="shared" si="47"/>
        <v>1</v>
      </c>
    </row>
    <row r="752" spans="6:15" x14ac:dyDescent="0.55000000000000004">
      <c r="F752" t="s">
        <v>1608</v>
      </c>
      <c r="G752" t="s">
        <v>800</v>
      </c>
      <c r="H752" t="s">
        <v>3291</v>
      </c>
      <c r="I752" t="s">
        <v>3291</v>
      </c>
      <c r="J752" t="s">
        <v>3291</v>
      </c>
      <c r="K752" t="s">
        <v>800</v>
      </c>
      <c r="L752">
        <f t="shared" si="44"/>
        <v>0</v>
      </c>
      <c r="M752">
        <f t="shared" si="45"/>
        <v>0</v>
      </c>
      <c r="N752">
        <f t="shared" si="46"/>
        <v>0</v>
      </c>
      <c r="O752">
        <f t="shared" si="47"/>
        <v>1</v>
      </c>
    </row>
    <row r="753" spans="6:15" x14ac:dyDescent="0.55000000000000004">
      <c r="F753" t="s">
        <v>1609</v>
      </c>
      <c r="G753" t="s">
        <v>1610</v>
      </c>
      <c r="H753" t="s">
        <v>3292</v>
      </c>
      <c r="I753" t="s">
        <v>3293</v>
      </c>
      <c r="J753" t="s">
        <v>3293</v>
      </c>
      <c r="K753" t="s">
        <v>1610</v>
      </c>
      <c r="L753">
        <f t="shared" si="44"/>
        <v>0</v>
      </c>
      <c r="M753">
        <f t="shared" si="45"/>
        <v>0</v>
      </c>
      <c r="N753">
        <f t="shared" si="46"/>
        <v>0</v>
      </c>
      <c r="O753">
        <f t="shared" si="47"/>
        <v>1</v>
      </c>
    </row>
    <row r="754" spans="6:15" x14ac:dyDescent="0.55000000000000004">
      <c r="F754" t="s">
        <v>1611</v>
      </c>
      <c r="G754" t="s">
        <v>803</v>
      </c>
      <c r="H754" t="s">
        <v>3294</v>
      </c>
      <c r="I754" t="s">
        <v>3294</v>
      </c>
      <c r="J754" t="s">
        <v>3294</v>
      </c>
      <c r="K754" t="s">
        <v>803</v>
      </c>
      <c r="L754">
        <f t="shared" si="44"/>
        <v>0</v>
      </c>
      <c r="M754">
        <f t="shared" si="45"/>
        <v>0</v>
      </c>
      <c r="N754">
        <f t="shared" si="46"/>
        <v>0</v>
      </c>
      <c r="O754">
        <f t="shared" si="47"/>
        <v>1</v>
      </c>
    </row>
    <row r="755" spans="6:15" x14ac:dyDescent="0.55000000000000004">
      <c r="F755" t="s">
        <v>804</v>
      </c>
      <c r="G755" t="s">
        <v>804</v>
      </c>
      <c r="H755" t="s">
        <v>804</v>
      </c>
      <c r="I755" t="s">
        <v>804</v>
      </c>
      <c r="J755" t="s">
        <v>804</v>
      </c>
      <c r="K755" t="s">
        <v>804</v>
      </c>
      <c r="L755">
        <f t="shared" si="44"/>
        <v>1</v>
      </c>
      <c r="M755">
        <f t="shared" si="45"/>
        <v>1</v>
      </c>
      <c r="N755">
        <f t="shared" si="46"/>
        <v>1</v>
      </c>
      <c r="O755">
        <f t="shared" si="47"/>
        <v>1</v>
      </c>
    </row>
    <row r="756" spans="6:15" x14ac:dyDescent="0.55000000000000004">
      <c r="F756" t="s">
        <v>805</v>
      </c>
      <c r="G756" t="s">
        <v>805</v>
      </c>
      <c r="H756" t="s">
        <v>805</v>
      </c>
      <c r="I756" t="s">
        <v>805</v>
      </c>
      <c r="J756" t="s">
        <v>805</v>
      </c>
      <c r="K756" t="s">
        <v>805</v>
      </c>
      <c r="L756">
        <f t="shared" si="44"/>
        <v>1</v>
      </c>
      <c r="M756">
        <f t="shared" si="45"/>
        <v>1</v>
      </c>
      <c r="N756">
        <f t="shared" si="46"/>
        <v>1</v>
      </c>
      <c r="O756">
        <f t="shared" si="47"/>
        <v>1</v>
      </c>
    </row>
    <row r="757" spans="6:15" x14ac:dyDescent="0.55000000000000004">
      <c r="F757" t="s">
        <v>806</v>
      </c>
      <c r="G757" t="s">
        <v>806</v>
      </c>
      <c r="H757" t="s">
        <v>806</v>
      </c>
      <c r="I757" t="s">
        <v>806</v>
      </c>
      <c r="J757" t="s">
        <v>806</v>
      </c>
      <c r="K757" t="s">
        <v>806</v>
      </c>
      <c r="L757">
        <f t="shared" si="44"/>
        <v>1</v>
      </c>
      <c r="M757">
        <f t="shared" si="45"/>
        <v>1</v>
      </c>
      <c r="N757">
        <f t="shared" si="46"/>
        <v>1</v>
      </c>
      <c r="O757">
        <f t="shared" si="47"/>
        <v>1</v>
      </c>
    </row>
    <row r="758" spans="6:15" x14ac:dyDescent="0.55000000000000004">
      <c r="F758" t="s">
        <v>1612</v>
      </c>
      <c r="G758" t="s">
        <v>807</v>
      </c>
      <c r="H758" t="s">
        <v>3295</v>
      </c>
      <c r="I758" t="s">
        <v>3296</v>
      </c>
      <c r="J758" t="s">
        <v>807</v>
      </c>
      <c r="K758" t="s">
        <v>807</v>
      </c>
      <c r="L758">
        <f t="shared" si="44"/>
        <v>0</v>
      </c>
      <c r="M758">
        <f t="shared" si="45"/>
        <v>0</v>
      </c>
      <c r="N758">
        <f t="shared" si="46"/>
        <v>1</v>
      </c>
      <c r="O758">
        <f t="shared" si="47"/>
        <v>1</v>
      </c>
    </row>
    <row r="759" spans="6:15" x14ac:dyDescent="0.55000000000000004">
      <c r="F759" t="s">
        <v>808</v>
      </c>
      <c r="G759" t="s">
        <v>808</v>
      </c>
      <c r="H759" t="s">
        <v>808</v>
      </c>
      <c r="I759" t="s">
        <v>808</v>
      </c>
      <c r="J759" t="s">
        <v>808</v>
      </c>
      <c r="K759" t="s">
        <v>808</v>
      </c>
      <c r="L759">
        <f t="shared" si="44"/>
        <v>1</v>
      </c>
      <c r="M759">
        <f t="shared" si="45"/>
        <v>1</v>
      </c>
      <c r="N759">
        <f t="shared" si="46"/>
        <v>1</v>
      </c>
      <c r="O759">
        <f t="shared" si="47"/>
        <v>1</v>
      </c>
    </row>
    <row r="760" spans="6:15" x14ac:dyDescent="0.55000000000000004">
      <c r="F760" t="s">
        <v>809</v>
      </c>
      <c r="G760" t="s">
        <v>809</v>
      </c>
      <c r="H760" t="s">
        <v>809</v>
      </c>
      <c r="I760" t="s">
        <v>809</v>
      </c>
      <c r="J760" t="s">
        <v>809</v>
      </c>
      <c r="K760" t="s">
        <v>809</v>
      </c>
      <c r="L760">
        <f t="shared" si="44"/>
        <v>1</v>
      </c>
      <c r="M760">
        <f t="shared" si="45"/>
        <v>1</v>
      </c>
      <c r="N760">
        <f t="shared" si="46"/>
        <v>1</v>
      </c>
      <c r="O760">
        <f t="shared" si="47"/>
        <v>1</v>
      </c>
    </row>
    <row r="761" spans="6:15" x14ac:dyDescent="0.55000000000000004">
      <c r="F761" t="s">
        <v>1613</v>
      </c>
      <c r="G761" t="s">
        <v>1614</v>
      </c>
      <c r="H761" t="s">
        <v>3297</v>
      </c>
      <c r="I761" t="s">
        <v>3297</v>
      </c>
      <c r="J761" t="s">
        <v>3298</v>
      </c>
      <c r="K761" t="s">
        <v>3298</v>
      </c>
      <c r="L761">
        <f t="shared" si="44"/>
        <v>0</v>
      </c>
      <c r="M761">
        <f t="shared" si="45"/>
        <v>0</v>
      </c>
      <c r="N761">
        <f t="shared" si="46"/>
        <v>0</v>
      </c>
      <c r="O761">
        <f t="shared" si="47"/>
        <v>0</v>
      </c>
    </row>
    <row r="762" spans="6:15" x14ac:dyDescent="0.55000000000000004">
      <c r="F762" t="s">
        <v>810</v>
      </c>
      <c r="G762" t="s">
        <v>810</v>
      </c>
      <c r="H762" t="s">
        <v>810</v>
      </c>
      <c r="I762" t="s">
        <v>810</v>
      </c>
      <c r="J762" t="s">
        <v>810</v>
      </c>
      <c r="K762" t="s">
        <v>810</v>
      </c>
      <c r="L762">
        <f t="shared" si="44"/>
        <v>1</v>
      </c>
      <c r="M762">
        <f t="shared" si="45"/>
        <v>1</v>
      </c>
      <c r="N762">
        <f t="shared" si="46"/>
        <v>1</v>
      </c>
      <c r="O762">
        <f t="shared" si="47"/>
        <v>1</v>
      </c>
    </row>
    <row r="763" spans="6:15" x14ac:dyDescent="0.55000000000000004">
      <c r="F763" t="s">
        <v>811</v>
      </c>
      <c r="G763" t="s">
        <v>811</v>
      </c>
      <c r="H763" t="s">
        <v>811</v>
      </c>
      <c r="I763" t="s">
        <v>811</v>
      </c>
      <c r="J763" t="s">
        <v>811</v>
      </c>
      <c r="K763" t="s">
        <v>811</v>
      </c>
      <c r="L763">
        <f t="shared" si="44"/>
        <v>1</v>
      </c>
      <c r="M763">
        <f t="shared" si="45"/>
        <v>1</v>
      </c>
      <c r="N763">
        <f t="shared" si="46"/>
        <v>1</v>
      </c>
      <c r="O763">
        <f t="shared" si="47"/>
        <v>1</v>
      </c>
    </row>
    <row r="764" spans="6:15" x14ac:dyDescent="0.55000000000000004">
      <c r="F764" t="s">
        <v>1615</v>
      </c>
      <c r="G764" t="s">
        <v>812</v>
      </c>
      <c r="H764" t="s">
        <v>3299</v>
      </c>
      <c r="I764" t="s">
        <v>3299</v>
      </c>
      <c r="J764" t="s">
        <v>812</v>
      </c>
      <c r="K764" t="s">
        <v>812</v>
      </c>
      <c r="L764">
        <f t="shared" si="44"/>
        <v>0</v>
      </c>
      <c r="M764">
        <f t="shared" si="45"/>
        <v>0</v>
      </c>
      <c r="N764">
        <f t="shared" si="46"/>
        <v>1</v>
      </c>
      <c r="O764">
        <f t="shared" si="47"/>
        <v>1</v>
      </c>
    </row>
    <row r="765" spans="6:15" x14ac:dyDescent="0.55000000000000004">
      <c r="F765" t="s">
        <v>813</v>
      </c>
      <c r="G765" t="s">
        <v>813</v>
      </c>
      <c r="H765" t="s">
        <v>813</v>
      </c>
      <c r="I765" t="s">
        <v>813</v>
      </c>
      <c r="J765" t="s">
        <v>813</v>
      </c>
      <c r="K765" t="s">
        <v>813</v>
      </c>
      <c r="L765">
        <f t="shared" si="44"/>
        <v>1</v>
      </c>
      <c r="M765">
        <f t="shared" si="45"/>
        <v>1</v>
      </c>
      <c r="N765">
        <f t="shared" si="46"/>
        <v>1</v>
      </c>
      <c r="O765">
        <f t="shared" si="47"/>
        <v>1</v>
      </c>
    </row>
    <row r="766" spans="6:15" x14ac:dyDescent="0.55000000000000004">
      <c r="F766" t="s">
        <v>814</v>
      </c>
      <c r="G766" t="s">
        <v>814</v>
      </c>
      <c r="H766" t="s">
        <v>814</v>
      </c>
      <c r="I766" t="s">
        <v>814</v>
      </c>
      <c r="J766" t="s">
        <v>814</v>
      </c>
      <c r="K766" t="s">
        <v>814</v>
      </c>
      <c r="L766">
        <f t="shared" si="44"/>
        <v>1</v>
      </c>
      <c r="M766">
        <f t="shared" si="45"/>
        <v>1</v>
      </c>
      <c r="N766">
        <f t="shared" si="46"/>
        <v>1</v>
      </c>
      <c r="O766">
        <f t="shared" si="47"/>
        <v>1</v>
      </c>
    </row>
    <row r="767" spans="6:15" x14ac:dyDescent="0.55000000000000004">
      <c r="F767" t="s">
        <v>815</v>
      </c>
      <c r="G767" t="s">
        <v>815</v>
      </c>
      <c r="H767" t="s">
        <v>815</v>
      </c>
      <c r="I767" t="s">
        <v>815</v>
      </c>
      <c r="J767" t="s">
        <v>815</v>
      </c>
      <c r="K767" t="s">
        <v>815</v>
      </c>
      <c r="L767">
        <f t="shared" si="44"/>
        <v>1</v>
      </c>
      <c r="M767">
        <f t="shared" si="45"/>
        <v>1</v>
      </c>
      <c r="N767">
        <f t="shared" si="46"/>
        <v>1</v>
      </c>
      <c r="O767">
        <f t="shared" si="47"/>
        <v>1</v>
      </c>
    </row>
    <row r="768" spans="6:15" x14ac:dyDescent="0.55000000000000004">
      <c r="F768" t="s">
        <v>1616</v>
      </c>
      <c r="G768" t="s">
        <v>816</v>
      </c>
      <c r="H768" t="s">
        <v>3300</v>
      </c>
      <c r="I768" t="s">
        <v>3300</v>
      </c>
      <c r="J768" t="s">
        <v>3301</v>
      </c>
      <c r="K768" t="s">
        <v>816</v>
      </c>
      <c r="L768">
        <f t="shared" si="44"/>
        <v>0</v>
      </c>
      <c r="M768">
        <f t="shared" si="45"/>
        <v>0</v>
      </c>
      <c r="N768">
        <f t="shared" si="46"/>
        <v>0</v>
      </c>
      <c r="O768">
        <f t="shared" si="47"/>
        <v>1</v>
      </c>
    </row>
    <row r="769" spans="6:15" x14ac:dyDescent="0.55000000000000004">
      <c r="F769" t="s">
        <v>1617</v>
      </c>
      <c r="G769" t="s">
        <v>818</v>
      </c>
      <c r="H769" t="s">
        <v>3302</v>
      </c>
      <c r="I769" t="s">
        <v>3303</v>
      </c>
      <c r="J769" t="s">
        <v>818</v>
      </c>
      <c r="K769" t="s">
        <v>818</v>
      </c>
      <c r="L769">
        <f t="shared" si="44"/>
        <v>0</v>
      </c>
      <c r="M769">
        <f t="shared" si="45"/>
        <v>0</v>
      </c>
      <c r="N769">
        <f t="shared" si="46"/>
        <v>1</v>
      </c>
      <c r="O769">
        <f t="shared" si="47"/>
        <v>1</v>
      </c>
    </row>
    <row r="770" spans="6:15" x14ac:dyDescent="0.55000000000000004">
      <c r="F770" t="s">
        <v>1618</v>
      </c>
      <c r="G770" t="s">
        <v>819</v>
      </c>
      <c r="H770" t="s">
        <v>3304</v>
      </c>
      <c r="I770" t="s">
        <v>3305</v>
      </c>
      <c r="J770" t="s">
        <v>819</v>
      </c>
      <c r="K770" t="s">
        <v>819</v>
      </c>
      <c r="L770">
        <f t="shared" si="44"/>
        <v>0</v>
      </c>
      <c r="M770">
        <f t="shared" si="45"/>
        <v>0</v>
      </c>
      <c r="N770">
        <f t="shared" si="46"/>
        <v>1</v>
      </c>
      <c r="O770">
        <f t="shared" si="47"/>
        <v>1</v>
      </c>
    </row>
    <row r="771" spans="6:15" x14ac:dyDescent="0.55000000000000004">
      <c r="F771" t="s">
        <v>820</v>
      </c>
      <c r="G771" t="s">
        <v>820</v>
      </c>
      <c r="H771" t="s">
        <v>820</v>
      </c>
      <c r="I771" t="s">
        <v>820</v>
      </c>
      <c r="J771" t="s">
        <v>820</v>
      </c>
      <c r="K771" t="s">
        <v>820</v>
      </c>
      <c r="L771">
        <f t="shared" si="44"/>
        <v>1</v>
      </c>
      <c r="M771">
        <f t="shared" si="45"/>
        <v>1</v>
      </c>
      <c r="N771">
        <f t="shared" si="46"/>
        <v>1</v>
      </c>
      <c r="O771">
        <f t="shared" si="47"/>
        <v>1</v>
      </c>
    </row>
    <row r="772" spans="6:15" x14ac:dyDescent="0.55000000000000004">
      <c r="F772" t="s">
        <v>1619</v>
      </c>
      <c r="G772" t="s">
        <v>821</v>
      </c>
      <c r="H772" t="s">
        <v>3306</v>
      </c>
      <c r="I772" t="s">
        <v>3307</v>
      </c>
      <c r="J772" t="s">
        <v>821</v>
      </c>
      <c r="K772" t="s">
        <v>821</v>
      </c>
      <c r="L772">
        <f t="shared" si="44"/>
        <v>0</v>
      </c>
      <c r="M772">
        <f t="shared" si="45"/>
        <v>0</v>
      </c>
      <c r="N772">
        <f t="shared" si="46"/>
        <v>1</v>
      </c>
      <c r="O772">
        <f t="shared" si="47"/>
        <v>1</v>
      </c>
    </row>
    <row r="773" spans="6:15" x14ac:dyDescent="0.55000000000000004">
      <c r="F773" t="s">
        <v>822</v>
      </c>
      <c r="G773" t="s">
        <v>822</v>
      </c>
      <c r="H773" t="s">
        <v>822</v>
      </c>
      <c r="I773" t="s">
        <v>822</v>
      </c>
      <c r="J773" t="s">
        <v>822</v>
      </c>
      <c r="K773" t="s">
        <v>822</v>
      </c>
      <c r="L773">
        <f t="shared" si="44"/>
        <v>1</v>
      </c>
      <c r="M773">
        <f t="shared" si="45"/>
        <v>1</v>
      </c>
      <c r="N773">
        <f t="shared" si="46"/>
        <v>1</v>
      </c>
      <c r="O773">
        <f t="shared" si="47"/>
        <v>1</v>
      </c>
    </row>
    <row r="774" spans="6:15" x14ac:dyDescent="0.55000000000000004">
      <c r="F774" t="s">
        <v>823</v>
      </c>
      <c r="G774" t="s">
        <v>823</v>
      </c>
      <c r="H774" t="s">
        <v>823</v>
      </c>
      <c r="I774" t="s">
        <v>823</v>
      </c>
      <c r="J774" t="s">
        <v>823</v>
      </c>
      <c r="K774" t="s">
        <v>823</v>
      </c>
      <c r="L774">
        <f t="shared" ref="L774:L837" si="48">IF(H774=G774,1,0)-C774</f>
        <v>1</v>
      </c>
      <c r="M774">
        <f t="shared" ref="M774:M837" si="49">IF(I774=G774,1,0)-C774</f>
        <v>1</v>
      </c>
      <c r="N774">
        <f t="shared" ref="N774:N837" si="50">IF(J774=G774,1,0)-C774</f>
        <v>1</v>
      </c>
      <c r="O774">
        <f t="shared" ref="O774:O837" si="51">IF(K774=G774,1,0)-C774</f>
        <v>1</v>
      </c>
    </row>
    <row r="775" spans="6:15" x14ac:dyDescent="0.55000000000000004">
      <c r="F775" t="s">
        <v>824</v>
      </c>
      <c r="G775" t="s">
        <v>824</v>
      </c>
      <c r="H775" t="s">
        <v>824</v>
      </c>
      <c r="I775" t="s">
        <v>824</v>
      </c>
      <c r="J775" t="s">
        <v>824</v>
      </c>
      <c r="K775" t="s">
        <v>824</v>
      </c>
      <c r="L775">
        <f t="shared" si="48"/>
        <v>1</v>
      </c>
      <c r="M775">
        <f t="shared" si="49"/>
        <v>1</v>
      </c>
      <c r="N775">
        <f t="shared" si="50"/>
        <v>1</v>
      </c>
      <c r="O775">
        <f t="shared" si="51"/>
        <v>1</v>
      </c>
    </row>
    <row r="776" spans="6:15" x14ac:dyDescent="0.55000000000000004">
      <c r="F776" t="s">
        <v>825</v>
      </c>
      <c r="G776" t="s">
        <v>825</v>
      </c>
      <c r="H776" t="s">
        <v>825</v>
      </c>
      <c r="I776" t="s">
        <v>825</v>
      </c>
      <c r="J776" t="s">
        <v>825</v>
      </c>
      <c r="K776" t="s">
        <v>825</v>
      </c>
      <c r="L776">
        <f t="shared" si="48"/>
        <v>1</v>
      </c>
      <c r="M776">
        <f t="shared" si="49"/>
        <v>1</v>
      </c>
      <c r="N776">
        <f t="shared" si="50"/>
        <v>1</v>
      </c>
      <c r="O776">
        <f t="shared" si="51"/>
        <v>1</v>
      </c>
    </row>
    <row r="777" spans="6:15" x14ac:dyDescent="0.55000000000000004">
      <c r="F777" t="s">
        <v>1620</v>
      </c>
      <c r="G777" t="s">
        <v>828</v>
      </c>
      <c r="H777" t="s">
        <v>3308</v>
      </c>
      <c r="I777" t="s">
        <v>3309</v>
      </c>
      <c r="J777" t="s">
        <v>3309</v>
      </c>
      <c r="K777" t="s">
        <v>828</v>
      </c>
      <c r="L777">
        <f t="shared" si="48"/>
        <v>0</v>
      </c>
      <c r="M777">
        <f t="shared" si="49"/>
        <v>0</v>
      </c>
      <c r="N777">
        <f t="shared" si="50"/>
        <v>0</v>
      </c>
      <c r="O777">
        <f t="shared" si="51"/>
        <v>1</v>
      </c>
    </row>
    <row r="778" spans="6:15" x14ac:dyDescent="0.55000000000000004">
      <c r="F778" t="s">
        <v>829</v>
      </c>
      <c r="G778" t="s">
        <v>829</v>
      </c>
      <c r="H778" t="s">
        <v>829</v>
      </c>
      <c r="I778" t="s">
        <v>829</v>
      </c>
      <c r="J778" t="s">
        <v>829</v>
      </c>
      <c r="K778" t="s">
        <v>829</v>
      </c>
      <c r="L778">
        <f t="shared" si="48"/>
        <v>1</v>
      </c>
      <c r="M778">
        <f t="shared" si="49"/>
        <v>1</v>
      </c>
      <c r="N778">
        <f t="shared" si="50"/>
        <v>1</v>
      </c>
      <c r="O778">
        <f t="shared" si="51"/>
        <v>1</v>
      </c>
    </row>
    <row r="779" spans="6:15" x14ac:dyDescent="0.55000000000000004">
      <c r="F779" t="s">
        <v>1621</v>
      </c>
      <c r="G779" t="s">
        <v>831</v>
      </c>
      <c r="H779" t="s">
        <v>3310</v>
      </c>
      <c r="I779" t="s">
        <v>3311</v>
      </c>
      <c r="J779" t="s">
        <v>3312</v>
      </c>
      <c r="K779" t="s">
        <v>831</v>
      </c>
      <c r="L779">
        <f t="shared" si="48"/>
        <v>0</v>
      </c>
      <c r="M779">
        <f t="shared" si="49"/>
        <v>0</v>
      </c>
      <c r="N779">
        <f t="shared" si="50"/>
        <v>0</v>
      </c>
      <c r="O779">
        <f t="shared" si="51"/>
        <v>1</v>
      </c>
    </row>
    <row r="780" spans="6:15" x14ac:dyDescent="0.55000000000000004">
      <c r="F780" t="s">
        <v>1622</v>
      </c>
      <c r="G780" t="s">
        <v>832</v>
      </c>
      <c r="H780" t="s">
        <v>3313</v>
      </c>
      <c r="I780" t="s">
        <v>3313</v>
      </c>
      <c r="J780" t="s">
        <v>832</v>
      </c>
      <c r="K780" t="s">
        <v>832</v>
      </c>
      <c r="L780">
        <f t="shared" si="48"/>
        <v>0</v>
      </c>
      <c r="M780">
        <f t="shared" si="49"/>
        <v>0</v>
      </c>
      <c r="N780">
        <f t="shared" si="50"/>
        <v>1</v>
      </c>
      <c r="O780">
        <f t="shared" si="51"/>
        <v>1</v>
      </c>
    </row>
    <row r="781" spans="6:15" x14ac:dyDescent="0.55000000000000004">
      <c r="F781" t="s">
        <v>833</v>
      </c>
      <c r="G781" t="s">
        <v>833</v>
      </c>
      <c r="H781" t="s">
        <v>833</v>
      </c>
      <c r="I781" t="s">
        <v>833</v>
      </c>
      <c r="J781" t="s">
        <v>833</v>
      </c>
      <c r="K781" t="s">
        <v>833</v>
      </c>
      <c r="L781">
        <f t="shared" si="48"/>
        <v>1</v>
      </c>
      <c r="M781">
        <f t="shared" si="49"/>
        <v>1</v>
      </c>
      <c r="N781">
        <f t="shared" si="50"/>
        <v>1</v>
      </c>
      <c r="O781">
        <f t="shared" si="51"/>
        <v>1</v>
      </c>
    </row>
    <row r="782" spans="6:15" x14ac:dyDescent="0.55000000000000004">
      <c r="F782" t="s">
        <v>1623</v>
      </c>
      <c r="G782" t="s">
        <v>835</v>
      </c>
      <c r="H782" t="s">
        <v>3314</v>
      </c>
      <c r="I782" t="s">
        <v>3314</v>
      </c>
      <c r="J782" t="s">
        <v>835</v>
      </c>
      <c r="K782" t="s">
        <v>835</v>
      </c>
      <c r="L782">
        <f t="shared" si="48"/>
        <v>0</v>
      </c>
      <c r="M782">
        <f t="shared" si="49"/>
        <v>0</v>
      </c>
      <c r="N782">
        <f t="shared" si="50"/>
        <v>1</v>
      </c>
      <c r="O782">
        <f t="shared" si="51"/>
        <v>1</v>
      </c>
    </row>
    <row r="783" spans="6:15" x14ac:dyDescent="0.55000000000000004">
      <c r="F783" t="s">
        <v>836</v>
      </c>
      <c r="G783" t="s">
        <v>836</v>
      </c>
      <c r="H783" t="s">
        <v>836</v>
      </c>
      <c r="I783" t="s">
        <v>836</v>
      </c>
      <c r="J783" t="s">
        <v>836</v>
      </c>
      <c r="K783" t="s">
        <v>836</v>
      </c>
      <c r="L783">
        <f t="shared" si="48"/>
        <v>1</v>
      </c>
      <c r="M783">
        <f t="shared" si="49"/>
        <v>1</v>
      </c>
      <c r="N783">
        <f t="shared" si="50"/>
        <v>1</v>
      </c>
      <c r="O783">
        <f t="shared" si="51"/>
        <v>1</v>
      </c>
    </row>
    <row r="784" spans="6:15" x14ac:dyDescent="0.55000000000000004">
      <c r="F784" t="s">
        <v>837</v>
      </c>
      <c r="G784" t="s">
        <v>837</v>
      </c>
      <c r="H784" t="s">
        <v>837</v>
      </c>
      <c r="I784" t="s">
        <v>837</v>
      </c>
      <c r="J784" t="s">
        <v>837</v>
      </c>
      <c r="K784" t="s">
        <v>837</v>
      </c>
      <c r="L784">
        <f t="shared" si="48"/>
        <v>1</v>
      </c>
      <c r="M784">
        <f t="shared" si="49"/>
        <v>1</v>
      </c>
      <c r="N784">
        <f t="shared" si="50"/>
        <v>1</v>
      </c>
      <c r="O784">
        <f t="shared" si="51"/>
        <v>1</v>
      </c>
    </row>
    <row r="785" spans="6:15" x14ac:dyDescent="0.55000000000000004">
      <c r="F785" t="s">
        <v>1624</v>
      </c>
      <c r="G785" t="s">
        <v>839</v>
      </c>
      <c r="H785" t="s">
        <v>3315</v>
      </c>
      <c r="I785" t="s">
        <v>3315</v>
      </c>
      <c r="J785" t="s">
        <v>839</v>
      </c>
      <c r="K785" t="s">
        <v>839</v>
      </c>
      <c r="L785">
        <f t="shared" si="48"/>
        <v>0</v>
      </c>
      <c r="M785">
        <f t="shared" si="49"/>
        <v>0</v>
      </c>
      <c r="N785">
        <f t="shared" si="50"/>
        <v>1</v>
      </c>
      <c r="O785">
        <f t="shared" si="51"/>
        <v>1</v>
      </c>
    </row>
    <row r="786" spans="6:15" x14ac:dyDescent="0.55000000000000004">
      <c r="F786" t="s">
        <v>1625</v>
      </c>
      <c r="G786" t="s">
        <v>840</v>
      </c>
      <c r="H786" t="s">
        <v>3316</v>
      </c>
      <c r="I786" t="s">
        <v>840</v>
      </c>
      <c r="J786" t="s">
        <v>840</v>
      </c>
      <c r="K786" t="s">
        <v>840</v>
      </c>
      <c r="L786">
        <f t="shared" si="48"/>
        <v>0</v>
      </c>
      <c r="M786">
        <f t="shared" si="49"/>
        <v>1</v>
      </c>
      <c r="N786">
        <f t="shared" si="50"/>
        <v>1</v>
      </c>
      <c r="O786">
        <f t="shared" si="51"/>
        <v>1</v>
      </c>
    </row>
    <row r="787" spans="6:15" x14ac:dyDescent="0.55000000000000004">
      <c r="F787" t="s">
        <v>1626</v>
      </c>
      <c r="G787" t="s">
        <v>1627</v>
      </c>
      <c r="H787" t="s">
        <v>2670</v>
      </c>
      <c r="I787" t="s">
        <v>841</v>
      </c>
      <c r="J787" t="s">
        <v>841</v>
      </c>
      <c r="K787" t="s">
        <v>1627</v>
      </c>
      <c r="L787">
        <f t="shared" si="48"/>
        <v>0</v>
      </c>
      <c r="M787">
        <f t="shared" si="49"/>
        <v>0</v>
      </c>
      <c r="N787">
        <f t="shared" si="50"/>
        <v>0</v>
      </c>
      <c r="O787">
        <f t="shared" si="51"/>
        <v>1</v>
      </c>
    </row>
    <row r="788" spans="6:15" x14ac:dyDescent="0.55000000000000004">
      <c r="F788" t="s">
        <v>843</v>
      </c>
      <c r="G788" t="s">
        <v>843</v>
      </c>
      <c r="H788" t="s">
        <v>843</v>
      </c>
      <c r="I788" t="s">
        <v>843</v>
      </c>
      <c r="J788" t="s">
        <v>843</v>
      </c>
      <c r="K788" t="s">
        <v>843</v>
      </c>
      <c r="L788">
        <f t="shared" si="48"/>
        <v>1</v>
      </c>
      <c r="M788">
        <f t="shared" si="49"/>
        <v>1</v>
      </c>
      <c r="N788">
        <f t="shared" si="50"/>
        <v>1</v>
      </c>
      <c r="O788">
        <f t="shared" si="51"/>
        <v>1</v>
      </c>
    </row>
    <row r="789" spans="6:15" x14ac:dyDescent="0.55000000000000004">
      <c r="F789" t="s">
        <v>1628</v>
      </c>
      <c r="G789" t="s">
        <v>844</v>
      </c>
      <c r="H789" t="s">
        <v>3317</v>
      </c>
      <c r="I789" t="s">
        <v>845</v>
      </c>
      <c r="J789" t="s">
        <v>845</v>
      </c>
      <c r="K789" t="s">
        <v>844</v>
      </c>
      <c r="L789">
        <f t="shared" si="48"/>
        <v>0</v>
      </c>
      <c r="M789">
        <f t="shared" si="49"/>
        <v>0</v>
      </c>
      <c r="N789">
        <f t="shared" si="50"/>
        <v>0</v>
      </c>
      <c r="O789">
        <f t="shared" si="51"/>
        <v>1</v>
      </c>
    </row>
    <row r="790" spans="6:15" x14ac:dyDescent="0.55000000000000004">
      <c r="F790" t="s">
        <v>846</v>
      </c>
      <c r="G790" t="s">
        <v>846</v>
      </c>
      <c r="H790" t="s">
        <v>846</v>
      </c>
      <c r="I790" t="s">
        <v>846</v>
      </c>
      <c r="J790" t="s">
        <v>846</v>
      </c>
      <c r="K790" t="s">
        <v>846</v>
      </c>
      <c r="L790">
        <f t="shared" si="48"/>
        <v>1</v>
      </c>
      <c r="M790">
        <f t="shared" si="49"/>
        <v>1</v>
      </c>
      <c r="N790">
        <f t="shared" si="50"/>
        <v>1</v>
      </c>
      <c r="O790">
        <f t="shared" si="51"/>
        <v>1</v>
      </c>
    </row>
    <row r="791" spans="6:15" x14ac:dyDescent="0.55000000000000004">
      <c r="F791" t="s">
        <v>1629</v>
      </c>
      <c r="G791" t="s">
        <v>849</v>
      </c>
      <c r="H791" t="s">
        <v>3318</v>
      </c>
      <c r="I791" t="s">
        <v>3318</v>
      </c>
      <c r="J791" t="s">
        <v>3319</v>
      </c>
      <c r="K791" t="s">
        <v>849</v>
      </c>
      <c r="L791">
        <f t="shared" si="48"/>
        <v>0</v>
      </c>
      <c r="M791">
        <f t="shared" si="49"/>
        <v>0</v>
      </c>
      <c r="N791">
        <f t="shared" si="50"/>
        <v>0</v>
      </c>
      <c r="O791">
        <f t="shared" si="51"/>
        <v>1</v>
      </c>
    </row>
    <row r="792" spans="6:15" x14ac:dyDescent="0.55000000000000004">
      <c r="F792" t="s">
        <v>850</v>
      </c>
      <c r="G792" t="s">
        <v>850</v>
      </c>
      <c r="H792" t="s">
        <v>850</v>
      </c>
      <c r="I792" t="s">
        <v>850</v>
      </c>
      <c r="J792" t="s">
        <v>850</v>
      </c>
      <c r="K792" t="s">
        <v>850</v>
      </c>
      <c r="L792">
        <f t="shared" si="48"/>
        <v>1</v>
      </c>
      <c r="M792">
        <f t="shared" si="49"/>
        <v>1</v>
      </c>
      <c r="N792">
        <f t="shared" si="50"/>
        <v>1</v>
      </c>
      <c r="O792">
        <f t="shared" si="51"/>
        <v>1</v>
      </c>
    </row>
    <row r="793" spans="6:15" x14ac:dyDescent="0.55000000000000004">
      <c r="F793" t="s">
        <v>1630</v>
      </c>
      <c r="G793" t="s">
        <v>852</v>
      </c>
      <c r="H793" t="s">
        <v>3320</v>
      </c>
      <c r="I793" t="s">
        <v>3320</v>
      </c>
      <c r="J793" t="s">
        <v>3321</v>
      </c>
      <c r="K793" t="s">
        <v>852</v>
      </c>
      <c r="L793">
        <f t="shared" si="48"/>
        <v>0</v>
      </c>
      <c r="M793">
        <f t="shared" si="49"/>
        <v>0</v>
      </c>
      <c r="N793">
        <f t="shared" si="50"/>
        <v>0</v>
      </c>
      <c r="O793">
        <f t="shared" si="51"/>
        <v>1</v>
      </c>
    </row>
    <row r="794" spans="6:15" x14ac:dyDescent="0.55000000000000004">
      <c r="F794" t="s">
        <v>1631</v>
      </c>
      <c r="G794" t="s">
        <v>853</v>
      </c>
      <c r="H794" t="s">
        <v>3322</v>
      </c>
      <c r="I794" t="s">
        <v>3322</v>
      </c>
      <c r="J794" t="s">
        <v>3323</v>
      </c>
      <c r="K794" t="s">
        <v>853</v>
      </c>
      <c r="L794">
        <f t="shared" si="48"/>
        <v>0</v>
      </c>
      <c r="M794">
        <f t="shared" si="49"/>
        <v>0</v>
      </c>
      <c r="N794">
        <f t="shared" si="50"/>
        <v>0</v>
      </c>
      <c r="O794">
        <f t="shared" si="51"/>
        <v>1</v>
      </c>
    </row>
    <row r="795" spans="6:15" x14ac:dyDescent="0.55000000000000004">
      <c r="F795" t="s">
        <v>1632</v>
      </c>
      <c r="G795" t="s">
        <v>854</v>
      </c>
      <c r="H795" t="s">
        <v>3324</v>
      </c>
      <c r="I795" t="s">
        <v>3324</v>
      </c>
      <c r="J795" t="s">
        <v>3324</v>
      </c>
      <c r="K795" t="s">
        <v>854</v>
      </c>
      <c r="L795">
        <f t="shared" si="48"/>
        <v>0</v>
      </c>
      <c r="M795">
        <f t="shared" si="49"/>
        <v>0</v>
      </c>
      <c r="N795">
        <f t="shared" si="50"/>
        <v>0</v>
      </c>
      <c r="O795">
        <f t="shared" si="51"/>
        <v>1</v>
      </c>
    </row>
    <row r="796" spans="6:15" x14ac:dyDescent="0.55000000000000004">
      <c r="F796" t="s">
        <v>1633</v>
      </c>
      <c r="G796" t="s">
        <v>855</v>
      </c>
      <c r="H796" t="s">
        <v>3325</v>
      </c>
      <c r="I796" t="s">
        <v>3325</v>
      </c>
      <c r="J796" t="s">
        <v>3325</v>
      </c>
      <c r="K796" t="s">
        <v>855</v>
      </c>
      <c r="L796">
        <f t="shared" si="48"/>
        <v>0</v>
      </c>
      <c r="M796">
        <f t="shared" si="49"/>
        <v>0</v>
      </c>
      <c r="N796">
        <f t="shared" si="50"/>
        <v>0</v>
      </c>
      <c r="O796">
        <f t="shared" si="51"/>
        <v>1</v>
      </c>
    </row>
    <row r="797" spans="6:15" x14ac:dyDescent="0.55000000000000004">
      <c r="F797" t="s">
        <v>856</v>
      </c>
      <c r="G797" t="s">
        <v>856</v>
      </c>
      <c r="H797" t="s">
        <v>856</v>
      </c>
      <c r="I797" t="s">
        <v>856</v>
      </c>
      <c r="J797" t="s">
        <v>856</v>
      </c>
      <c r="K797" t="s">
        <v>856</v>
      </c>
      <c r="L797">
        <f t="shared" si="48"/>
        <v>1</v>
      </c>
      <c r="M797">
        <f t="shared" si="49"/>
        <v>1</v>
      </c>
      <c r="N797">
        <f t="shared" si="50"/>
        <v>1</v>
      </c>
      <c r="O797">
        <f t="shared" si="51"/>
        <v>1</v>
      </c>
    </row>
    <row r="798" spans="6:15" x14ac:dyDescent="0.55000000000000004">
      <c r="F798" t="s">
        <v>1634</v>
      </c>
      <c r="G798" t="s">
        <v>858</v>
      </c>
      <c r="H798" t="s">
        <v>3326</v>
      </c>
      <c r="I798" t="s">
        <v>3326</v>
      </c>
      <c r="J798" t="s">
        <v>858</v>
      </c>
      <c r="K798" t="s">
        <v>858</v>
      </c>
      <c r="L798">
        <f t="shared" si="48"/>
        <v>0</v>
      </c>
      <c r="M798">
        <f t="shared" si="49"/>
        <v>0</v>
      </c>
      <c r="N798">
        <f t="shared" si="50"/>
        <v>1</v>
      </c>
      <c r="O798">
        <f t="shared" si="51"/>
        <v>1</v>
      </c>
    </row>
    <row r="799" spans="6:15" x14ac:dyDescent="0.55000000000000004">
      <c r="F799" t="s">
        <v>859</v>
      </c>
      <c r="G799" t="s">
        <v>859</v>
      </c>
      <c r="H799" t="s">
        <v>859</v>
      </c>
      <c r="I799" t="s">
        <v>859</v>
      </c>
      <c r="J799" t="s">
        <v>859</v>
      </c>
      <c r="K799" t="s">
        <v>859</v>
      </c>
      <c r="L799">
        <f t="shared" si="48"/>
        <v>1</v>
      </c>
      <c r="M799">
        <f t="shared" si="49"/>
        <v>1</v>
      </c>
      <c r="N799">
        <f t="shared" si="50"/>
        <v>1</v>
      </c>
      <c r="O799">
        <f t="shared" si="51"/>
        <v>1</v>
      </c>
    </row>
    <row r="800" spans="6:15" x14ac:dyDescent="0.55000000000000004">
      <c r="F800" t="s">
        <v>860</v>
      </c>
      <c r="G800" t="s">
        <v>860</v>
      </c>
      <c r="H800" t="s">
        <v>860</v>
      </c>
      <c r="I800" t="s">
        <v>860</v>
      </c>
      <c r="J800" t="s">
        <v>860</v>
      </c>
      <c r="K800" t="s">
        <v>860</v>
      </c>
      <c r="L800">
        <f t="shared" si="48"/>
        <v>1</v>
      </c>
      <c r="M800">
        <f t="shared" si="49"/>
        <v>1</v>
      </c>
      <c r="N800">
        <f t="shared" si="50"/>
        <v>1</v>
      </c>
      <c r="O800">
        <f t="shared" si="51"/>
        <v>1</v>
      </c>
    </row>
    <row r="801" spans="6:15" x14ac:dyDescent="0.55000000000000004">
      <c r="F801" t="s">
        <v>861</v>
      </c>
      <c r="G801" t="s">
        <v>861</v>
      </c>
      <c r="H801" t="s">
        <v>861</v>
      </c>
      <c r="I801" t="s">
        <v>861</v>
      </c>
      <c r="J801" t="s">
        <v>861</v>
      </c>
      <c r="K801" t="s">
        <v>861</v>
      </c>
      <c r="L801">
        <f t="shared" si="48"/>
        <v>1</v>
      </c>
      <c r="M801">
        <f t="shared" si="49"/>
        <v>1</v>
      </c>
      <c r="N801">
        <f t="shared" si="50"/>
        <v>1</v>
      </c>
      <c r="O801">
        <f t="shared" si="51"/>
        <v>1</v>
      </c>
    </row>
    <row r="802" spans="6:15" x14ac:dyDescent="0.55000000000000004">
      <c r="F802" t="s">
        <v>1635</v>
      </c>
      <c r="G802" t="s">
        <v>863</v>
      </c>
      <c r="H802" t="s">
        <v>3327</v>
      </c>
      <c r="I802" t="s">
        <v>3327</v>
      </c>
      <c r="J802" t="s">
        <v>863</v>
      </c>
      <c r="K802" t="s">
        <v>863</v>
      </c>
      <c r="L802">
        <f t="shared" si="48"/>
        <v>0</v>
      </c>
      <c r="M802">
        <f t="shared" si="49"/>
        <v>0</v>
      </c>
      <c r="N802">
        <f t="shared" si="50"/>
        <v>1</v>
      </c>
      <c r="O802">
        <f t="shared" si="51"/>
        <v>1</v>
      </c>
    </row>
    <row r="803" spans="6:15" x14ac:dyDescent="0.55000000000000004">
      <c r="F803" t="s">
        <v>864</v>
      </c>
      <c r="G803" t="s">
        <v>864</v>
      </c>
      <c r="H803" t="s">
        <v>864</v>
      </c>
      <c r="I803" t="s">
        <v>864</v>
      </c>
      <c r="J803" t="s">
        <v>864</v>
      </c>
      <c r="K803" t="s">
        <v>864</v>
      </c>
      <c r="L803">
        <f t="shared" si="48"/>
        <v>1</v>
      </c>
      <c r="M803">
        <f t="shared" si="49"/>
        <v>1</v>
      </c>
      <c r="N803">
        <f t="shared" si="50"/>
        <v>1</v>
      </c>
      <c r="O803">
        <f t="shared" si="51"/>
        <v>1</v>
      </c>
    </row>
    <row r="804" spans="6:15" x14ac:dyDescent="0.55000000000000004">
      <c r="F804" t="s">
        <v>865</v>
      </c>
      <c r="G804" t="s">
        <v>865</v>
      </c>
      <c r="H804" t="s">
        <v>865</v>
      </c>
      <c r="I804" t="s">
        <v>865</v>
      </c>
      <c r="J804" t="s">
        <v>865</v>
      </c>
      <c r="K804" t="s">
        <v>865</v>
      </c>
      <c r="L804">
        <f t="shared" si="48"/>
        <v>1</v>
      </c>
      <c r="M804">
        <f t="shared" si="49"/>
        <v>1</v>
      </c>
      <c r="N804">
        <f t="shared" si="50"/>
        <v>1</v>
      </c>
      <c r="O804">
        <f t="shared" si="51"/>
        <v>1</v>
      </c>
    </row>
    <row r="805" spans="6:15" x14ac:dyDescent="0.55000000000000004">
      <c r="F805" t="s">
        <v>866</v>
      </c>
      <c r="G805" t="s">
        <v>866</v>
      </c>
      <c r="H805" t="s">
        <v>866</v>
      </c>
      <c r="I805" t="s">
        <v>866</v>
      </c>
      <c r="J805" t="s">
        <v>866</v>
      </c>
      <c r="K805" t="s">
        <v>866</v>
      </c>
      <c r="L805">
        <f t="shared" si="48"/>
        <v>1</v>
      </c>
      <c r="M805">
        <f t="shared" si="49"/>
        <v>1</v>
      </c>
      <c r="N805">
        <f t="shared" si="50"/>
        <v>1</v>
      </c>
      <c r="O805">
        <f t="shared" si="51"/>
        <v>1</v>
      </c>
    </row>
    <row r="806" spans="6:15" x14ac:dyDescent="0.55000000000000004">
      <c r="F806" t="s">
        <v>1636</v>
      </c>
      <c r="G806" t="s">
        <v>868</v>
      </c>
      <c r="H806" t="s">
        <v>3328</v>
      </c>
      <c r="I806" t="s">
        <v>3329</v>
      </c>
      <c r="J806" t="s">
        <v>3329</v>
      </c>
      <c r="K806" t="s">
        <v>868</v>
      </c>
      <c r="L806">
        <f t="shared" si="48"/>
        <v>0</v>
      </c>
      <c r="M806">
        <f t="shared" si="49"/>
        <v>0</v>
      </c>
      <c r="N806">
        <f t="shared" si="50"/>
        <v>0</v>
      </c>
      <c r="O806">
        <f t="shared" si="51"/>
        <v>1</v>
      </c>
    </row>
    <row r="807" spans="6:15" x14ac:dyDescent="0.55000000000000004">
      <c r="F807" t="s">
        <v>869</v>
      </c>
      <c r="G807" t="s">
        <v>869</v>
      </c>
      <c r="H807" t="s">
        <v>869</v>
      </c>
      <c r="I807" t="s">
        <v>869</v>
      </c>
      <c r="J807" t="s">
        <v>869</v>
      </c>
      <c r="K807" t="s">
        <v>869</v>
      </c>
      <c r="L807">
        <f t="shared" si="48"/>
        <v>1</v>
      </c>
      <c r="M807">
        <f t="shared" si="49"/>
        <v>1</v>
      </c>
      <c r="N807">
        <f t="shared" si="50"/>
        <v>1</v>
      </c>
      <c r="O807">
        <f t="shared" si="51"/>
        <v>1</v>
      </c>
    </row>
    <row r="808" spans="6:15" x14ac:dyDescent="0.55000000000000004">
      <c r="F808" t="s">
        <v>870</v>
      </c>
      <c r="G808" t="s">
        <v>870</v>
      </c>
      <c r="H808" t="s">
        <v>870</v>
      </c>
      <c r="I808" t="s">
        <v>870</v>
      </c>
      <c r="J808" t="s">
        <v>870</v>
      </c>
      <c r="K808" t="s">
        <v>870</v>
      </c>
      <c r="L808">
        <f t="shared" si="48"/>
        <v>1</v>
      </c>
      <c r="M808">
        <f t="shared" si="49"/>
        <v>1</v>
      </c>
      <c r="N808">
        <f t="shared" si="50"/>
        <v>1</v>
      </c>
      <c r="O808">
        <f t="shared" si="51"/>
        <v>1</v>
      </c>
    </row>
    <row r="809" spans="6:15" x14ac:dyDescent="0.55000000000000004">
      <c r="F809" t="s">
        <v>871</v>
      </c>
      <c r="G809" t="s">
        <v>871</v>
      </c>
      <c r="H809" t="s">
        <v>871</v>
      </c>
      <c r="I809" t="s">
        <v>871</v>
      </c>
      <c r="J809" t="s">
        <v>871</v>
      </c>
      <c r="K809" t="s">
        <v>871</v>
      </c>
      <c r="L809">
        <f t="shared" si="48"/>
        <v>1</v>
      </c>
      <c r="M809">
        <f t="shared" si="49"/>
        <v>1</v>
      </c>
      <c r="N809">
        <f t="shared" si="50"/>
        <v>1</v>
      </c>
      <c r="O809">
        <f t="shared" si="51"/>
        <v>1</v>
      </c>
    </row>
    <row r="810" spans="6:15" x14ac:dyDescent="0.55000000000000004">
      <c r="F810" t="s">
        <v>1637</v>
      </c>
      <c r="G810" t="s">
        <v>872</v>
      </c>
      <c r="H810" t="s">
        <v>3330</v>
      </c>
      <c r="I810" t="s">
        <v>3330</v>
      </c>
      <c r="J810" t="s">
        <v>3331</v>
      </c>
      <c r="K810" t="s">
        <v>872</v>
      </c>
      <c r="L810">
        <f t="shared" si="48"/>
        <v>0</v>
      </c>
      <c r="M810">
        <f t="shared" si="49"/>
        <v>0</v>
      </c>
      <c r="N810">
        <f t="shared" si="50"/>
        <v>0</v>
      </c>
      <c r="O810">
        <f t="shared" si="51"/>
        <v>1</v>
      </c>
    </row>
    <row r="811" spans="6:15" x14ac:dyDescent="0.55000000000000004">
      <c r="F811" t="s">
        <v>873</v>
      </c>
      <c r="G811" t="s">
        <v>873</v>
      </c>
      <c r="H811" t="s">
        <v>873</v>
      </c>
      <c r="I811" t="s">
        <v>873</v>
      </c>
      <c r="J811" t="s">
        <v>873</v>
      </c>
      <c r="K811" t="s">
        <v>873</v>
      </c>
      <c r="L811">
        <f t="shared" si="48"/>
        <v>1</v>
      </c>
      <c r="M811">
        <f t="shared" si="49"/>
        <v>1</v>
      </c>
      <c r="N811">
        <f t="shared" si="50"/>
        <v>1</v>
      </c>
      <c r="O811">
        <f t="shared" si="51"/>
        <v>1</v>
      </c>
    </row>
    <row r="812" spans="6:15" x14ac:dyDescent="0.55000000000000004">
      <c r="F812" t="s">
        <v>1638</v>
      </c>
      <c r="G812" t="s">
        <v>874</v>
      </c>
      <c r="H812" t="s">
        <v>3332</v>
      </c>
      <c r="I812" t="s">
        <v>3332</v>
      </c>
      <c r="J812" t="s">
        <v>3333</v>
      </c>
      <c r="K812" t="s">
        <v>874</v>
      </c>
      <c r="L812">
        <f t="shared" si="48"/>
        <v>0</v>
      </c>
      <c r="M812">
        <f t="shared" si="49"/>
        <v>0</v>
      </c>
      <c r="N812">
        <f t="shared" si="50"/>
        <v>0</v>
      </c>
      <c r="O812">
        <f t="shared" si="51"/>
        <v>1</v>
      </c>
    </row>
    <row r="813" spans="6:15" x14ac:dyDescent="0.55000000000000004">
      <c r="F813" t="s">
        <v>875</v>
      </c>
      <c r="G813" t="s">
        <v>875</v>
      </c>
      <c r="H813" t="s">
        <v>875</v>
      </c>
      <c r="I813" t="s">
        <v>875</v>
      </c>
      <c r="J813" t="s">
        <v>875</v>
      </c>
      <c r="K813" t="s">
        <v>875</v>
      </c>
      <c r="L813">
        <f t="shared" si="48"/>
        <v>1</v>
      </c>
      <c r="M813">
        <f t="shared" si="49"/>
        <v>1</v>
      </c>
      <c r="N813">
        <f t="shared" si="50"/>
        <v>1</v>
      </c>
      <c r="O813">
        <f t="shared" si="51"/>
        <v>1</v>
      </c>
    </row>
    <row r="814" spans="6:15" x14ac:dyDescent="0.55000000000000004">
      <c r="F814" t="s">
        <v>1639</v>
      </c>
      <c r="G814" t="s">
        <v>1640</v>
      </c>
      <c r="H814" t="s">
        <v>3334</v>
      </c>
      <c r="I814" t="s">
        <v>3335</v>
      </c>
      <c r="J814" t="s">
        <v>876</v>
      </c>
      <c r="K814" t="s">
        <v>1640</v>
      </c>
      <c r="L814">
        <f t="shared" si="48"/>
        <v>0</v>
      </c>
      <c r="M814">
        <f t="shared" si="49"/>
        <v>0</v>
      </c>
      <c r="N814">
        <f t="shared" si="50"/>
        <v>0</v>
      </c>
      <c r="O814">
        <f t="shared" si="51"/>
        <v>1</v>
      </c>
    </row>
    <row r="815" spans="6:15" x14ac:dyDescent="0.55000000000000004">
      <c r="F815" t="s">
        <v>1641</v>
      </c>
      <c r="G815" t="s">
        <v>1642</v>
      </c>
      <c r="H815" t="s">
        <v>3336</v>
      </c>
      <c r="I815" t="s">
        <v>3337</v>
      </c>
      <c r="J815" t="s">
        <v>3337</v>
      </c>
      <c r="K815" t="s">
        <v>1642</v>
      </c>
      <c r="L815">
        <f t="shared" si="48"/>
        <v>0</v>
      </c>
      <c r="M815">
        <f t="shared" si="49"/>
        <v>0</v>
      </c>
      <c r="N815">
        <f t="shared" si="50"/>
        <v>0</v>
      </c>
      <c r="O815">
        <f t="shared" si="51"/>
        <v>1</v>
      </c>
    </row>
    <row r="816" spans="6:15" x14ac:dyDescent="0.55000000000000004">
      <c r="F816" t="s">
        <v>878</v>
      </c>
      <c r="G816" t="s">
        <v>878</v>
      </c>
      <c r="H816" t="s">
        <v>878</v>
      </c>
      <c r="I816" t="s">
        <v>878</v>
      </c>
      <c r="J816" t="s">
        <v>878</v>
      </c>
      <c r="K816" t="s">
        <v>878</v>
      </c>
      <c r="L816">
        <f t="shared" si="48"/>
        <v>1</v>
      </c>
      <c r="M816">
        <f t="shared" si="49"/>
        <v>1</v>
      </c>
      <c r="N816">
        <f t="shared" si="50"/>
        <v>1</v>
      </c>
      <c r="O816">
        <f t="shared" si="51"/>
        <v>1</v>
      </c>
    </row>
    <row r="817" spans="6:15" x14ac:dyDescent="0.55000000000000004">
      <c r="F817" t="s">
        <v>1643</v>
      </c>
      <c r="G817" t="s">
        <v>880</v>
      </c>
      <c r="H817" t="s">
        <v>3338</v>
      </c>
      <c r="I817" t="s">
        <v>3339</v>
      </c>
      <c r="J817" t="s">
        <v>3340</v>
      </c>
      <c r="K817" t="s">
        <v>880</v>
      </c>
      <c r="L817">
        <f t="shared" si="48"/>
        <v>0</v>
      </c>
      <c r="M817">
        <f t="shared" si="49"/>
        <v>0</v>
      </c>
      <c r="N817">
        <f t="shared" si="50"/>
        <v>0</v>
      </c>
      <c r="O817">
        <f t="shared" si="51"/>
        <v>1</v>
      </c>
    </row>
    <row r="818" spans="6:15" x14ac:dyDescent="0.55000000000000004">
      <c r="F818" t="s">
        <v>881</v>
      </c>
      <c r="G818" t="s">
        <v>881</v>
      </c>
      <c r="H818" t="s">
        <v>881</v>
      </c>
      <c r="I818" t="s">
        <v>881</v>
      </c>
      <c r="J818" t="s">
        <v>881</v>
      </c>
      <c r="K818" t="s">
        <v>881</v>
      </c>
      <c r="L818">
        <f t="shared" si="48"/>
        <v>1</v>
      </c>
      <c r="M818">
        <f t="shared" si="49"/>
        <v>1</v>
      </c>
      <c r="N818">
        <f t="shared" si="50"/>
        <v>1</v>
      </c>
      <c r="O818">
        <f t="shared" si="51"/>
        <v>1</v>
      </c>
    </row>
    <row r="819" spans="6:15" x14ac:dyDescent="0.55000000000000004">
      <c r="F819" t="s">
        <v>882</v>
      </c>
      <c r="G819" t="s">
        <v>882</v>
      </c>
      <c r="H819" t="s">
        <v>882</v>
      </c>
      <c r="I819" t="s">
        <v>882</v>
      </c>
      <c r="J819" t="s">
        <v>882</v>
      </c>
      <c r="K819" t="s">
        <v>882</v>
      </c>
      <c r="L819">
        <f t="shared" si="48"/>
        <v>1</v>
      </c>
      <c r="M819">
        <f t="shared" si="49"/>
        <v>1</v>
      </c>
      <c r="N819">
        <f t="shared" si="50"/>
        <v>1</v>
      </c>
      <c r="O819">
        <f t="shared" si="51"/>
        <v>1</v>
      </c>
    </row>
    <row r="820" spans="6:15" x14ac:dyDescent="0.55000000000000004">
      <c r="F820" t="s">
        <v>1644</v>
      </c>
      <c r="G820" t="s">
        <v>884</v>
      </c>
      <c r="H820" t="s">
        <v>3341</v>
      </c>
      <c r="I820" t="s">
        <v>3342</v>
      </c>
      <c r="J820" t="s">
        <v>3342</v>
      </c>
      <c r="K820" t="s">
        <v>884</v>
      </c>
      <c r="L820">
        <f t="shared" si="48"/>
        <v>0</v>
      </c>
      <c r="M820">
        <f t="shared" si="49"/>
        <v>0</v>
      </c>
      <c r="N820">
        <f t="shared" si="50"/>
        <v>0</v>
      </c>
      <c r="O820">
        <f t="shared" si="51"/>
        <v>1</v>
      </c>
    </row>
    <row r="821" spans="6:15" x14ac:dyDescent="0.55000000000000004">
      <c r="F821" t="s">
        <v>1645</v>
      </c>
      <c r="G821" t="s">
        <v>885</v>
      </c>
      <c r="H821" t="s">
        <v>3343</v>
      </c>
      <c r="I821" t="s">
        <v>3343</v>
      </c>
      <c r="J821" t="s">
        <v>3343</v>
      </c>
      <c r="K821" t="s">
        <v>885</v>
      </c>
      <c r="L821">
        <f t="shared" si="48"/>
        <v>0</v>
      </c>
      <c r="M821">
        <f t="shared" si="49"/>
        <v>0</v>
      </c>
      <c r="N821">
        <f t="shared" si="50"/>
        <v>0</v>
      </c>
      <c r="O821">
        <f t="shared" si="51"/>
        <v>1</v>
      </c>
    </row>
    <row r="822" spans="6:15" x14ac:dyDescent="0.55000000000000004">
      <c r="F822" t="s">
        <v>1646</v>
      </c>
      <c r="G822" t="s">
        <v>886</v>
      </c>
      <c r="H822" t="s">
        <v>3344</v>
      </c>
      <c r="I822" t="s">
        <v>3344</v>
      </c>
      <c r="J822" t="s">
        <v>886</v>
      </c>
      <c r="K822" t="s">
        <v>886</v>
      </c>
      <c r="L822">
        <f t="shared" si="48"/>
        <v>0</v>
      </c>
      <c r="M822">
        <f t="shared" si="49"/>
        <v>0</v>
      </c>
      <c r="N822">
        <f t="shared" si="50"/>
        <v>1</v>
      </c>
      <c r="O822">
        <f t="shared" si="51"/>
        <v>1</v>
      </c>
    </row>
    <row r="823" spans="6:15" x14ac:dyDescent="0.55000000000000004">
      <c r="F823" t="s">
        <v>887</v>
      </c>
      <c r="G823" t="s">
        <v>887</v>
      </c>
      <c r="H823" t="s">
        <v>887</v>
      </c>
      <c r="I823" t="s">
        <v>887</v>
      </c>
      <c r="J823" t="s">
        <v>887</v>
      </c>
      <c r="K823" t="s">
        <v>887</v>
      </c>
      <c r="L823">
        <f t="shared" si="48"/>
        <v>1</v>
      </c>
      <c r="M823">
        <f t="shared" si="49"/>
        <v>1</v>
      </c>
      <c r="N823">
        <f t="shared" si="50"/>
        <v>1</v>
      </c>
      <c r="O823">
        <f t="shared" si="51"/>
        <v>1</v>
      </c>
    </row>
    <row r="824" spans="6:15" x14ac:dyDescent="0.55000000000000004">
      <c r="F824" t="s">
        <v>888</v>
      </c>
      <c r="G824" t="s">
        <v>888</v>
      </c>
      <c r="H824" t="s">
        <v>888</v>
      </c>
      <c r="I824" t="s">
        <v>888</v>
      </c>
      <c r="J824" t="s">
        <v>888</v>
      </c>
      <c r="K824" t="s">
        <v>888</v>
      </c>
      <c r="L824">
        <f t="shared" si="48"/>
        <v>1</v>
      </c>
      <c r="M824">
        <f t="shared" si="49"/>
        <v>1</v>
      </c>
      <c r="N824">
        <f t="shared" si="50"/>
        <v>1</v>
      </c>
      <c r="O824">
        <f t="shared" si="51"/>
        <v>1</v>
      </c>
    </row>
    <row r="825" spans="6:15" x14ac:dyDescent="0.55000000000000004">
      <c r="F825" t="s">
        <v>1647</v>
      </c>
      <c r="G825" t="s">
        <v>889</v>
      </c>
      <c r="H825" t="s">
        <v>3345</v>
      </c>
      <c r="I825" t="s">
        <v>3345</v>
      </c>
      <c r="J825" t="s">
        <v>3346</v>
      </c>
      <c r="K825" t="s">
        <v>3346</v>
      </c>
      <c r="L825">
        <f t="shared" si="48"/>
        <v>0</v>
      </c>
      <c r="M825">
        <f t="shared" si="49"/>
        <v>0</v>
      </c>
      <c r="N825">
        <f t="shared" si="50"/>
        <v>0</v>
      </c>
      <c r="O825">
        <f t="shared" si="51"/>
        <v>0</v>
      </c>
    </row>
    <row r="826" spans="6:15" x14ac:dyDescent="0.55000000000000004">
      <c r="F826" t="s">
        <v>1648</v>
      </c>
      <c r="G826" t="s">
        <v>890</v>
      </c>
      <c r="H826" t="s">
        <v>3347</v>
      </c>
      <c r="I826" t="s">
        <v>3348</v>
      </c>
      <c r="J826" t="s">
        <v>3348</v>
      </c>
      <c r="K826" t="s">
        <v>890</v>
      </c>
      <c r="L826">
        <f t="shared" si="48"/>
        <v>0</v>
      </c>
      <c r="M826">
        <f t="shared" si="49"/>
        <v>0</v>
      </c>
      <c r="N826">
        <f t="shared" si="50"/>
        <v>0</v>
      </c>
      <c r="O826">
        <f t="shared" si="51"/>
        <v>1</v>
      </c>
    </row>
    <row r="827" spans="6:15" x14ac:dyDescent="0.55000000000000004">
      <c r="F827" t="s">
        <v>1649</v>
      </c>
      <c r="G827" t="s">
        <v>1650</v>
      </c>
      <c r="H827" t="s">
        <v>3349</v>
      </c>
      <c r="I827" t="s">
        <v>3350</v>
      </c>
      <c r="J827" t="s">
        <v>3351</v>
      </c>
      <c r="K827" t="s">
        <v>1650</v>
      </c>
      <c r="L827">
        <f t="shared" si="48"/>
        <v>0</v>
      </c>
      <c r="M827">
        <f t="shared" si="49"/>
        <v>0</v>
      </c>
      <c r="N827">
        <f t="shared" si="50"/>
        <v>0</v>
      </c>
      <c r="O827">
        <f t="shared" si="51"/>
        <v>1</v>
      </c>
    </row>
    <row r="828" spans="6:15" x14ac:dyDescent="0.55000000000000004">
      <c r="F828" t="s">
        <v>892</v>
      </c>
      <c r="G828" t="s">
        <v>892</v>
      </c>
      <c r="H828" t="s">
        <v>892</v>
      </c>
      <c r="I828" t="s">
        <v>892</v>
      </c>
      <c r="J828" t="s">
        <v>892</v>
      </c>
      <c r="K828" t="s">
        <v>892</v>
      </c>
      <c r="L828">
        <f t="shared" si="48"/>
        <v>1</v>
      </c>
      <c r="M828">
        <f t="shared" si="49"/>
        <v>1</v>
      </c>
      <c r="N828">
        <f t="shared" si="50"/>
        <v>1</v>
      </c>
      <c r="O828">
        <f t="shared" si="51"/>
        <v>1</v>
      </c>
    </row>
    <row r="829" spans="6:15" x14ac:dyDescent="0.55000000000000004">
      <c r="F829" t="s">
        <v>1651</v>
      </c>
      <c r="G829" t="s">
        <v>894</v>
      </c>
      <c r="H829" t="s">
        <v>3352</v>
      </c>
      <c r="I829" t="s">
        <v>3353</v>
      </c>
      <c r="J829" t="s">
        <v>3353</v>
      </c>
      <c r="K829" t="s">
        <v>894</v>
      </c>
      <c r="L829">
        <f t="shared" si="48"/>
        <v>0</v>
      </c>
      <c r="M829">
        <f t="shared" si="49"/>
        <v>0</v>
      </c>
      <c r="N829">
        <f t="shared" si="50"/>
        <v>0</v>
      </c>
      <c r="O829">
        <f t="shared" si="51"/>
        <v>1</v>
      </c>
    </row>
    <row r="830" spans="6:15" x14ac:dyDescent="0.55000000000000004">
      <c r="F830" t="s">
        <v>1652</v>
      </c>
      <c r="G830" t="s">
        <v>896</v>
      </c>
      <c r="H830" t="s">
        <v>3354</v>
      </c>
      <c r="I830" t="s">
        <v>3354</v>
      </c>
      <c r="J830" t="s">
        <v>3354</v>
      </c>
      <c r="K830" t="s">
        <v>896</v>
      </c>
      <c r="L830">
        <f t="shared" si="48"/>
        <v>0</v>
      </c>
      <c r="M830">
        <f t="shared" si="49"/>
        <v>0</v>
      </c>
      <c r="N830">
        <f t="shared" si="50"/>
        <v>0</v>
      </c>
      <c r="O830">
        <f t="shared" si="51"/>
        <v>1</v>
      </c>
    </row>
    <row r="831" spans="6:15" x14ac:dyDescent="0.55000000000000004">
      <c r="F831" t="s">
        <v>1653</v>
      </c>
      <c r="G831" t="s">
        <v>897</v>
      </c>
      <c r="H831" t="s">
        <v>3355</v>
      </c>
      <c r="I831" t="s">
        <v>3356</v>
      </c>
      <c r="J831" t="s">
        <v>3357</v>
      </c>
      <c r="K831" t="s">
        <v>897</v>
      </c>
      <c r="L831">
        <f t="shared" si="48"/>
        <v>0</v>
      </c>
      <c r="M831">
        <f t="shared" si="49"/>
        <v>0</v>
      </c>
      <c r="N831">
        <f t="shared" si="50"/>
        <v>0</v>
      </c>
      <c r="O831">
        <f t="shared" si="51"/>
        <v>1</v>
      </c>
    </row>
    <row r="832" spans="6:15" x14ac:dyDescent="0.55000000000000004">
      <c r="F832" t="s">
        <v>1654</v>
      </c>
      <c r="G832" t="s">
        <v>898</v>
      </c>
      <c r="H832" t="s">
        <v>3358</v>
      </c>
      <c r="I832" t="s">
        <v>3359</v>
      </c>
      <c r="J832" t="s">
        <v>3359</v>
      </c>
      <c r="K832" t="s">
        <v>898</v>
      </c>
      <c r="L832">
        <f t="shared" si="48"/>
        <v>0</v>
      </c>
      <c r="M832">
        <f t="shared" si="49"/>
        <v>0</v>
      </c>
      <c r="N832">
        <f t="shared" si="50"/>
        <v>0</v>
      </c>
      <c r="O832">
        <f t="shared" si="51"/>
        <v>1</v>
      </c>
    </row>
    <row r="833" spans="6:15" x14ac:dyDescent="0.55000000000000004">
      <c r="F833" t="s">
        <v>899</v>
      </c>
      <c r="G833" t="s">
        <v>899</v>
      </c>
      <c r="H833" t="s">
        <v>899</v>
      </c>
      <c r="I833" t="s">
        <v>899</v>
      </c>
      <c r="J833" t="s">
        <v>899</v>
      </c>
      <c r="K833" t="s">
        <v>899</v>
      </c>
      <c r="L833">
        <f t="shared" si="48"/>
        <v>1</v>
      </c>
      <c r="M833">
        <f t="shared" si="49"/>
        <v>1</v>
      </c>
      <c r="N833">
        <f t="shared" si="50"/>
        <v>1</v>
      </c>
      <c r="O833">
        <f t="shared" si="51"/>
        <v>1</v>
      </c>
    </row>
    <row r="834" spans="6:15" x14ac:dyDescent="0.55000000000000004">
      <c r="F834" t="s">
        <v>900</v>
      </c>
      <c r="G834" t="s">
        <v>900</v>
      </c>
      <c r="H834" t="s">
        <v>900</v>
      </c>
      <c r="I834" t="s">
        <v>900</v>
      </c>
      <c r="J834" t="s">
        <v>900</v>
      </c>
      <c r="K834" t="s">
        <v>900</v>
      </c>
      <c r="L834">
        <f t="shared" si="48"/>
        <v>1</v>
      </c>
      <c r="M834">
        <f t="shared" si="49"/>
        <v>1</v>
      </c>
      <c r="N834">
        <f t="shared" si="50"/>
        <v>1</v>
      </c>
      <c r="O834">
        <f t="shared" si="51"/>
        <v>1</v>
      </c>
    </row>
    <row r="835" spans="6:15" x14ac:dyDescent="0.55000000000000004">
      <c r="F835" t="s">
        <v>1655</v>
      </c>
      <c r="G835" t="s">
        <v>901</v>
      </c>
      <c r="H835" t="s">
        <v>3360</v>
      </c>
      <c r="I835" t="s">
        <v>3360</v>
      </c>
      <c r="J835" t="s">
        <v>901</v>
      </c>
      <c r="K835" t="s">
        <v>901</v>
      </c>
      <c r="L835">
        <f t="shared" si="48"/>
        <v>0</v>
      </c>
      <c r="M835">
        <f t="shared" si="49"/>
        <v>0</v>
      </c>
      <c r="N835">
        <f t="shared" si="50"/>
        <v>1</v>
      </c>
      <c r="O835">
        <f t="shared" si="51"/>
        <v>1</v>
      </c>
    </row>
    <row r="836" spans="6:15" x14ac:dyDescent="0.55000000000000004">
      <c r="F836" t="s">
        <v>1656</v>
      </c>
      <c r="G836" t="s">
        <v>903</v>
      </c>
      <c r="H836" t="s">
        <v>3361</v>
      </c>
      <c r="I836" t="s">
        <v>3362</v>
      </c>
      <c r="J836" t="s">
        <v>903</v>
      </c>
      <c r="K836" t="s">
        <v>903</v>
      </c>
      <c r="L836">
        <f t="shared" si="48"/>
        <v>0</v>
      </c>
      <c r="M836">
        <f t="shared" si="49"/>
        <v>0</v>
      </c>
      <c r="N836">
        <f t="shared" si="50"/>
        <v>1</v>
      </c>
      <c r="O836">
        <f t="shared" si="51"/>
        <v>1</v>
      </c>
    </row>
    <row r="837" spans="6:15" x14ac:dyDescent="0.55000000000000004">
      <c r="F837" t="s">
        <v>904</v>
      </c>
      <c r="G837" t="s">
        <v>904</v>
      </c>
      <c r="H837" t="s">
        <v>904</v>
      </c>
      <c r="I837" t="s">
        <v>904</v>
      </c>
      <c r="J837" t="s">
        <v>904</v>
      </c>
      <c r="K837" t="s">
        <v>904</v>
      </c>
      <c r="L837">
        <f t="shared" si="48"/>
        <v>1</v>
      </c>
      <c r="M837">
        <f t="shared" si="49"/>
        <v>1</v>
      </c>
      <c r="N837">
        <f t="shared" si="50"/>
        <v>1</v>
      </c>
      <c r="O837">
        <f t="shared" si="51"/>
        <v>1</v>
      </c>
    </row>
    <row r="838" spans="6:15" x14ac:dyDescent="0.55000000000000004">
      <c r="F838" t="s">
        <v>905</v>
      </c>
      <c r="G838" t="s">
        <v>905</v>
      </c>
      <c r="H838" t="s">
        <v>905</v>
      </c>
      <c r="I838" t="s">
        <v>905</v>
      </c>
      <c r="J838" t="s">
        <v>905</v>
      </c>
      <c r="K838" t="s">
        <v>905</v>
      </c>
      <c r="L838">
        <f t="shared" ref="L838:L901" si="52">IF(H838=G838,1,0)-C838</f>
        <v>1</v>
      </c>
      <c r="M838">
        <f t="shared" ref="M838:M901" si="53">IF(I838=G838,1,0)-C838</f>
        <v>1</v>
      </c>
      <c r="N838">
        <f t="shared" ref="N838:N901" si="54">IF(J838=G838,1,0)-C838</f>
        <v>1</v>
      </c>
      <c r="O838">
        <f t="shared" ref="O838:O901" si="55">IF(K838=G838,1,0)-C838</f>
        <v>1</v>
      </c>
    </row>
    <row r="839" spans="6:15" x14ac:dyDescent="0.55000000000000004">
      <c r="F839" t="s">
        <v>906</v>
      </c>
      <c r="G839" t="s">
        <v>906</v>
      </c>
      <c r="H839" t="s">
        <v>906</v>
      </c>
      <c r="I839" t="s">
        <v>906</v>
      </c>
      <c r="J839" t="s">
        <v>906</v>
      </c>
      <c r="K839" t="s">
        <v>906</v>
      </c>
      <c r="L839">
        <f t="shared" si="52"/>
        <v>1</v>
      </c>
      <c r="M839">
        <f t="shared" si="53"/>
        <v>1</v>
      </c>
      <c r="N839">
        <f t="shared" si="54"/>
        <v>1</v>
      </c>
      <c r="O839">
        <f t="shared" si="55"/>
        <v>1</v>
      </c>
    </row>
    <row r="840" spans="6:15" x14ac:dyDescent="0.55000000000000004">
      <c r="F840" t="s">
        <v>1657</v>
      </c>
      <c r="G840" t="s">
        <v>907</v>
      </c>
      <c r="H840" t="s">
        <v>3363</v>
      </c>
      <c r="I840" t="s">
        <v>2682</v>
      </c>
      <c r="J840" t="s">
        <v>2682</v>
      </c>
      <c r="K840" t="s">
        <v>907</v>
      </c>
      <c r="L840">
        <f t="shared" si="52"/>
        <v>0</v>
      </c>
      <c r="M840">
        <f t="shared" si="53"/>
        <v>0</v>
      </c>
      <c r="N840">
        <f t="shared" si="54"/>
        <v>0</v>
      </c>
      <c r="O840">
        <f t="shared" si="55"/>
        <v>1</v>
      </c>
    </row>
    <row r="841" spans="6:15" x14ac:dyDescent="0.55000000000000004">
      <c r="F841" t="s">
        <v>1658</v>
      </c>
      <c r="G841" t="s">
        <v>909</v>
      </c>
      <c r="H841" t="s">
        <v>3364</v>
      </c>
      <c r="I841" t="s">
        <v>3364</v>
      </c>
      <c r="J841" t="s">
        <v>3365</v>
      </c>
      <c r="K841" t="s">
        <v>909</v>
      </c>
      <c r="L841">
        <f t="shared" si="52"/>
        <v>0</v>
      </c>
      <c r="M841">
        <f t="shared" si="53"/>
        <v>0</v>
      </c>
      <c r="N841">
        <f t="shared" si="54"/>
        <v>0</v>
      </c>
      <c r="O841">
        <f t="shared" si="55"/>
        <v>1</v>
      </c>
    </row>
    <row r="842" spans="6:15" x14ac:dyDescent="0.55000000000000004">
      <c r="F842" t="s">
        <v>1659</v>
      </c>
      <c r="G842" t="s">
        <v>910</v>
      </c>
      <c r="H842" t="s">
        <v>3366</v>
      </c>
      <c r="I842" t="s">
        <v>3366</v>
      </c>
      <c r="J842" t="s">
        <v>3366</v>
      </c>
      <c r="K842" t="s">
        <v>910</v>
      </c>
      <c r="L842">
        <f t="shared" si="52"/>
        <v>0</v>
      </c>
      <c r="M842">
        <f t="shared" si="53"/>
        <v>0</v>
      </c>
      <c r="N842">
        <f t="shared" si="54"/>
        <v>0</v>
      </c>
      <c r="O842">
        <f t="shared" si="55"/>
        <v>1</v>
      </c>
    </row>
    <row r="843" spans="6:15" x14ac:dyDescent="0.55000000000000004">
      <c r="F843" t="s">
        <v>911</v>
      </c>
      <c r="G843" t="s">
        <v>911</v>
      </c>
      <c r="H843" t="s">
        <v>911</v>
      </c>
      <c r="I843" t="s">
        <v>911</v>
      </c>
      <c r="J843" t="s">
        <v>911</v>
      </c>
      <c r="K843" t="s">
        <v>911</v>
      </c>
      <c r="L843">
        <f t="shared" si="52"/>
        <v>1</v>
      </c>
      <c r="M843">
        <f t="shared" si="53"/>
        <v>1</v>
      </c>
      <c r="N843">
        <f t="shared" si="54"/>
        <v>1</v>
      </c>
      <c r="O843">
        <f t="shared" si="55"/>
        <v>1</v>
      </c>
    </row>
    <row r="844" spans="6:15" x14ac:dyDescent="0.55000000000000004">
      <c r="F844" t="s">
        <v>1660</v>
      </c>
      <c r="G844" t="s">
        <v>1661</v>
      </c>
      <c r="H844" t="s">
        <v>3367</v>
      </c>
      <c r="I844" t="s">
        <v>3368</v>
      </c>
      <c r="J844" t="s">
        <v>3369</v>
      </c>
      <c r="K844" t="s">
        <v>1661</v>
      </c>
      <c r="L844">
        <f t="shared" si="52"/>
        <v>0</v>
      </c>
      <c r="M844">
        <f t="shared" si="53"/>
        <v>0</v>
      </c>
      <c r="N844">
        <f t="shared" si="54"/>
        <v>0</v>
      </c>
      <c r="O844">
        <f t="shared" si="55"/>
        <v>1</v>
      </c>
    </row>
    <row r="845" spans="6:15" x14ac:dyDescent="0.55000000000000004">
      <c r="F845" t="s">
        <v>914</v>
      </c>
      <c r="G845" t="s">
        <v>914</v>
      </c>
      <c r="H845" t="s">
        <v>914</v>
      </c>
      <c r="I845" t="s">
        <v>914</v>
      </c>
      <c r="J845" t="s">
        <v>914</v>
      </c>
      <c r="K845" t="s">
        <v>914</v>
      </c>
      <c r="L845">
        <f t="shared" si="52"/>
        <v>1</v>
      </c>
      <c r="M845">
        <f t="shared" si="53"/>
        <v>1</v>
      </c>
      <c r="N845">
        <f t="shared" si="54"/>
        <v>1</v>
      </c>
      <c r="O845">
        <f t="shared" si="55"/>
        <v>1</v>
      </c>
    </row>
    <row r="846" spans="6:15" x14ac:dyDescent="0.55000000000000004">
      <c r="F846" t="s">
        <v>1662</v>
      </c>
      <c r="G846" t="s">
        <v>915</v>
      </c>
      <c r="H846" t="s">
        <v>3370</v>
      </c>
      <c r="I846" t="s">
        <v>3371</v>
      </c>
      <c r="J846" t="s">
        <v>915</v>
      </c>
      <c r="K846" t="s">
        <v>915</v>
      </c>
      <c r="L846">
        <f t="shared" si="52"/>
        <v>0</v>
      </c>
      <c r="M846">
        <f t="shared" si="53"/>
        <v>0</v>
      </c>
      <c r="N846">
        <f t="shared" si="54"/>
        <v>1</v>
      </c>
      <c r="O846">
        <f t="shared" si="55"/>
        <v>1</v>
      </c>
    </row>
    <row r="847" spans="6:15" x14ac:dyDescent="0.55000000000000004">
      <c r="F847" t="s">
        <v>916</v>
      </c>
      <c r="G847" t="s">
        <v>916</v>
      </c>
      <c r="H847" t="s">
        <v>916</v>
      </c>
      <c r="I847" t="s">
        <v>916</v>
      </c>
      <c r="J847" t="s">
        <v>916</v>
      </c>
      <c r="K847" t="s">
        <v>916</v>
      </c>
      <c r="L847">
        <f t="shared" si="52"/>
        <v>1</v>
      </c>
      <c r="M847">
        <f t="shared" si="53"/>
        <v>1</v>
      </c>
      <c r="N847">
        <f t="shared" si="54"/>
        <v>1</v>
      </c>
      <c r="O847">
        <f t="shared" si="55"/>
        <v>1</v>
      </c>
    </row>
    <row r="848" spans="6:15" x14ac:dyDescent="0.55000000000000004">
      <c r="F848" t="s">
        <v>917</v>
      </c>
      <c r="G848" t="s">
        <v>917</v>
      </c>
      <c r="H848" t="s">
        <v>917</v>
      </c>
      <c r="I848" t="s">
        <v>917</v>
      </c>
      <c r="J848" t="s">
        <v>917</v>
      </c>
      <c r="K848" t="s">
        <v>917</v>
      </c>
      <c r="L848">
        <f t="shared" si="52"/>
        <v>1</v>
      </c>
      <c r="M848">
        <f t="shared" si="53"/>
        <v>1</v>
      </c>
      <c r="N848">
        <f t="shared" si="54"/>
        <v>1</v>
      </c>
      <c r="O848">
        <f t="shared" si="55"/>
        <v>1</v>
      </c>
    </row>
    <row r="849" spans="6:15" x14ac:dyDescent="0.55000000000000004">
      <c r="F849" t="s">
        <v>918</v>
      </c>
      <c r="G849" t="s">
        <v>918</v>
      </c>
      <c r="H849" t="s">
        <v>918</v>
      </c>
      <c r="I849" t="s">
        <v>918</v>
      </c>
      <c r="J849" t="s">
        <v>918</v>
      </c>
      <c r="K849" t="s">
        <v>918</v>
      </c>
      <c r="L849">
        <f t="shared" si="52"/>
        <v>1</v>
      </c>
      <c r="M849">
        <f t="shared" si="53"/>
        <v>1</v>
      </c>
      <c r="N849">
        <f t="shared" si="54"/>
        <v>1</v>
      </c>
      <c r="O849">
        <f t="shared" si="55"/>
        <v>1</v>
      </c>
    </row>
    <row r="850" spans="6:15" x14ac:dyDescent="0.55000000000000004">
      <c r="F850" t="s">
        <v>1663</v>
      </c>
      <c r="G850" t="s">
        <v>1664</v>
      </c>
      <c r="H850" t="s">
        <v>3372</v>
      </c>
      <c r="I850" t="s">
        <v>3372</v>
      </c>
      <c r="J850" t="s">
        <v>3373</v>
      </c>
      <c r="K850" t="s">
        <v>1664</v>
      </c>
      <c r="L850">
        <f t="shared" si="52"/>
        <v>0</v>
      </c>
      <c r="M850">
        <f t="shared" si="53"/>
        <v>0</v>
      </c>
      <c r="N850">
        <f t="shared" si="54"/>
        <v>0</v>
      </c>
      <c r="O850">
        <f t="shared" si="55"/>
        <v>1</v>
      </c>
    </row>
    <row r="851" spans="6:15" x14ac:dyDescent="0.55000000000000004">
      <c r="F851" t="s">
        <v>919</v>
      </c>
      <c r="G851" t="s">
        <v>919</v>
      </c>
      <c r="H851" t="s">
        <v>919</v>
      </c>
      <c r="I851" t="s">
        <v>919</v>
      </c>
      <c r="J851" t="s">
        <v>919</v>
      </c>
      <c r="K851" t="s">
        <v>919</v>
      </c>
      <c r="L851">
        <f t="shared" si="52"/>
        <v>1</v>
      </c>
      <c r="M851">
        <f t="shared" si="53"/>
        <v>1</v>
      </c>
      <c r="N851">
        <f t="shared" si="54"/>
        <v>1</v>
      </c>
      <c r="O851">
        <f t="shared" si="55"/>
        <v>1</v>
      </c>
    </row>
    <row r="852" spans="6:15" x14ac:dyDescent="0.55000000000000004">
      <c r="F852" t="s">
        <v>920</v>
      </c>
      <c r="G852" t="s">
        <v>920</v>
      </c>
      <c r="H852" t="s">
        <v>920</v>
      </c>
      <c r="I852" t="s">
        <v>920</v>
      </c>
      <c r="J852" t="s">
        <v>920</v>
      </c>
      <c r="K852" t="s">
        <v>920</v>
      </c>
      <c r="L852">
        <f t="shared" si="52"/>
        <v>1</v>
      </c>
      <c r="M852">
        <f t="shared" si="53"/>
        <v>1</v>
      </c>
      <c r="N852">
        <f t="shared" si="54"/>
        <v>1</v>
      </c>
      <c r="O852">
        <f t="shared" si="55"/>
        <v>1</v>
      </c>
    </row>
    <row r="853" spans="6:15" x14ac:dyDescent="0.55000000000000004">
      <c r="F853" t="s">
        <v>1665</v>
      </c>
      <c r="G853" t="s">
        <v>922</v>
      </c>
      <c r="H853" t="s">
        <v>3374</v>
      </c>
      <c r="I853" t="s">
        <v>3374</v>
      </c>
      <c r="J853" t="s">
        <v>3375</v>
      </c>
      <c r="K853" t="s">
        <v>922</v>
      </c>
      <c r="L853">
        <f t="shared" si="52"/>
        <v>0</v>
      </c>
      <c r="M853">
        <f t="shared" si="53"/>
        <v>0</v>
      </c>
      <c r="N853">
        <f t="shared" si="54"/>
        <v>0</v>
      </c>
      <c r="O853">
        <f t="shared" si="55"/>
        <v>1</v>
      </c>
    </row>
    <row r="854" spans="6:15" x14ac:dyDescent="0.55000000000000004">
      <c r="F854" t="s">
        <v>923</v>
      </c>
      <c r="G854" t="s">
        <v>923</v>
      </c>
      <c r="H854" t="s">
        <v>923</v>
      </c>
      <c r="I854" t="s">
        <v>923</v>
      </c>
      <c r="J854" t="s">
        <v>923</v>
      </c>
      <c r="K854" t="s">
        <v>923</v>
      </c>
      <c r="L854">
        <f t="shared" si="52"/>
        <v>1</v>
      </c>
      <c r="M854">
        <f t="shared" si="53"/>
        <v>1</v>
      </c>
      <c r="N854">
        <f t="shared" si="54"/>
        <v>1</v>
      </c>
      <c r="O854">
        <f t="shared" si="55"/>
        <v>1</v>
      </c>
    </row>
    <row r="855" spans="6:15" x14ac:dyDescent="0.55000000000000004">
      <c r="F855" t="s">
        <v>1666</v>
      </c>
      <c r="G855" t="s">
        <v>1667</v>
      </c>
      <c r="H855" t="s">
        <v>3376</v>
      </c>
      <c r="I855" t="s">
        <v>3376</v>
      </c>
      <c r="J855" t="s">
        <v>3377</v>
      </c>
      <c r="K855" t="s">
        <v>1667</v>
      </c>
      <c r="L855">
        <f t="shared" si="52"/>
        <v>0</v>
      </c>
      <c r="M855">
        <f t="shared" si="53"/>
        <v>0</v>
      </c>
      <c r="N855">
        <f t="shared" si="54"/>
        <v>0</v>
      </c>
      <c r="O855">
        <f t="shared" si="55"/>
        <v>1</v>
      </c>
    </row>
    <row r="856" spans="6:15" x14ac:dyDescent="0.55000000000000004">
      <c r="F856" t="s">
        <v>1668</v>
      </c>
      <c r="G856" t="s">
        <v>925</v>
      </c>
      <c r="H856" t="s">
        <v>3378</v>
      </c>
      <c r="I856" t="s">
        <v>3378</v>
      </c>
      <c r="J856" t="s">
        <v>3378</v>
      </c>
      <c r="K856" t="s">
        <v>925</v>
      </c>
      <c r="L856">
        <f t="shared" si="52"/>
        <v>0</v>
      </c>
      <c r="M856">
        <f t="shared" si="53"/>
        <v>0</v>
      </c>
      <c r="N856">
        <f t="shared" si="54"/>
        <v>0</v>
      </c>
      <c r="O856">
        <f t="shared" si="55"/>
        <v>1</v>
      </c>
    </row>
    <row r="857" spans="6:15" x14ac:dyDescent="0.55000000000000004">
      <c r="F857" t="s">
        <v>1669</v>
      </c>
      <c r="G857" t="s">
        <v>927</v>
      </c>
      <c r="H857" t="s">
        <v>3379</v>
      </c>
      <c r="I857" t="s">
        <v>3380</v>
      </c>
      <c r="J857" t="s">
        <v>3380</v>
      </c>
      <c r="K857" t="s">
        <v>927</v>
      </c>
      <c r="L857">
        <f t="shared" si="52"/>
        <v>0</v>
      </c>
      <c r="M857">
        <f t="shared" si="53"/>
        <v>0</v>
      </c>
      <c r="N857">
        <f t="shared" si="54"/>
        <v>0</v>
      </c>
      <c r="O857">
        <f t="shared" si="55"/>
        <v>1</v>
      </c>
    </row>
    <row r="858" spans="6:15" x14ac:dyDescent="0.55000000000000004">
      <c r="F858" t="s">
        <v>928</v>
      </c>
      <c r="G858" t="s">
        <v>928</v>
      </c>
      <c r="H858" t="s">
        <v>928</v>
      </c>
      <c r="I858" t="s">
        <v>928</v>
      </c>
      <c r="J858" t="s">
        <v>928</v>
      </c>
      <c r="K858" t="s">
        <v>928</v>
      </c>
      <c r="L858">
        <f t="shared" si="52"/>
        <v>1</v>
      </c>
      <c r="M858">
        <f t="shared" si="53"/>
        <v>1</v>
      </c>
      <c r="N858">
        <f t="shared" si="54"/>
        <v>1</v>
      </c>
      <c r="O858">
        <f t="shared" si="55"/>
        <v>1</v>
      </c>
    </row>
    <row r="859" spans="6:15" x14ac:dyDescent="0.55000000000000004">
      <c r="F859" t="s">
        <v>1670</v>
      </c>
      <c r="G859" t="s">
        <v>929</v>
      </c>
      <c r="H859" t="s">
        <v>3381</v>
      </c>
      <c r="I859" t="s">
        <v>3382</v>
      </c>
      <c r="J859" t="s">
        <v>3382</v>
      </c>
      <c r="K859" t="s">
        <v>929</v>
      </c>
      <c r="L859">
        <f t="shared" si="52"/>
        <v>0</v>
      </c>
      <c r="M859">
        <f t="shared" si="53"/>
        <v>0</v>
      </c>
      <c r="N859">
        <f t="shared" si="54"/>
        <v>0</v>
      </c>
      <c r="O859">
        <f t="shared" si="55"/>
        <v>1</v>
      </c>
    </row>
    <row r="860" spans="6:15" x14ac:dyDescent="0.55000000000000004">
      <c r="F860" t="s">
        <v>1671</v>
      </c>
      <c r="G860" t="s">
        <v>931</v>
      </c>
      <c r="H860" t="s">
        <v>3383</v>
      </c>
      <c r="I860" t="s">
        <v>3384</v>
      </c>
      <c r="J860" t="s">
        <v>931</v>
      </c>
      <c r="K860" t="s">
        <v>931</v>
      </c>
      <c r="L860">
        <f t="shared" si="52"/>
        <v>0</v>
      </c>
      <c r="M860">
        <f t="shared" si="53"/>
        <v>0</v>
      </c>
      <c r="N860">
        <f t="shared" si="54"/>
        <v>1</v>
      </c>
      <c r="O860">
        <f t="shared" si="55"/>
        <v>1</v>
      </c>
    </row>
    <row r="861" spans="6:15" x14ac:dyDescent="0.55000000000000004">
      <c r="F861" t="s">
        <v>1672</v>
      </c>
      <c r="G861" t="s">
        <v>932</v>
      </c>
      <c r="H861" t="s">
        <v>3385</v>
      </c>
      <c r="I861" t="s">
        <v>3385</v>
      </c>
      <c r="J861" t="s">
        <v>3386</v>
      </c>
      <c r="K861" t="s">
        <v>932</v>
      </c>
      <c r="L861">
        <f t="shared" si="52"/>
        <v>0</v>
      </c>
      <c r="M861">
        <f t="shared" si="53"/>
        <v>0</v>
      </c>
      <c r="N861">
        <f t="shared" si="54"/>
        <v>0</v>
      </c>
      <c r="O861">
        <f t="shared" si="55"/>
        <v>1</v>
      </c>
    </row>
    <row r="862" spans="6:15" x14ac:dyDescent="0.55000000000000004">
      <c r="F862" t="s">
        <v>1673</v>
      </c>
      <c r="G862" t="s">
        <v>933</v>
      </c>
      <c r="H862" t="s">
        <v>3387</v>
      </c>
      <c r="I862" t="s">
        <v>3387</v>
      </c>
      <c r="J862" t="s">
        <v>3388</v>
      </c>
      <c r="K862" t="s">
        <v>933</v>
      </c>
      <c r="L862">
        <f t="shared" si="52"/>
        <v>0</v>
      </c>
      <c r="M862">
        <f t="shared" si="53"/>
        <v>0</v>
      </c>
      <c r="N862">
        <f t="shared" si="54"/>
        <v>0</v>
      </c>
      <c r="O862">
        <f t="shared" si="55"/>
        <v>1</v>
      </c>
    </row>
    <row r="863" spans="6:15" x14ac:dyDescent="0.55000000000000004">
      <c r="F863" t="s">
        <v>1674</v>
      </c>
      <c r="G863" t="s">
        <v>934</v>
      </c>
      <c r="H863" t="s">
        <v>3389</v>
      </c>
      <c r="I863" t="s">
        <v>3390</v>
      </c>
      <c r="J863" t="s">
        <v>934</v>
      </c>
      <c r="K863" t="s">
        <v>934</v>
      </c>
      <c r="L863">
        <f t="shared" si="52"/>
        <v>0</v>
      </c>
      <c r="M863">
        <f t="shared" si="53"/>
        <v>0</v>
      </c>
      <c r="N863">
        <f t="shared" si="54"/>
        <v>1</v>
      </c>
      <c r="O863">
        <f t="shared" si="55"/>
        <v>1</v>
      </c>
    </row>
    <row r="864" spans="6:15" x14ac:dyDescent="0.55000000000000004">
      <c r="F864" t="s">
        <v>1675</v>
      </c>
      <c r="G864" t="s">
        <v>935</v>
      </c>
      <c r="H864" t="s">
        <v>2686</v>
      </c>
      <c r="I864" t="s">
        <v>2686</v>
      </c>
      <c r="J864" t="s">
        <v>2686</v>
      </c>
      <c r="K864" t="s">
        <v>935</v>
      </c>
      <c r="L864">
        <f t="shared" si="52"/>
        <v>0</v>
      </c>
      <c r="M864">
        <f t="shared" si="53"/>
        <v>0</v>
      </c>
      <c r="N864">
        <f t="shared" si="54"/>
        <v>0</v>
      </c>
      <c r="O864">
        <f t="shared" si="55"/>
        <v>1</v>
      </c>
    </row>
    <row r="865" spans="6:15" x14ac:dyDescent="0.55000000000000004">
      <c r="F865" t="s">
        <v>1676</v>
      </c>
      <c r="G865" t="s">
        <v>1677</v>
      </c>
      <c r="H865" t="s">
        <v>3391</v>
      </c>
      <c r="I865" t="s">
        <v>3391</v>
      </c>
      <c r="J865" t="s">
        <v>3392</v>
      </c>
      <c r="K865" t="s">
        <v>1677</v>
      </c>
      <c r="L865">
        <f t="shared" si="52"/>
        <v>0</v>
      </c>
      <c r="M865">
        <f t="shared" si="53"/>
        <v>0</v>
      </c>
      <c r="N865">
        <f t="shared" si="54"/>
        <v>0</v>
      </c>
      <c r="O865">
        <f t="shared" si="55"/>
        <v>1</v>
      </c>
    </row>
    <row r="866" spans="6:15" x14ac:dyDescent="0.55000000000000004">
      <c r="F866" t="s">
        <v>937</v>
      </c>
      <c r="G866" t="s">
        <v>937</v>
      </c>
      <c r="H866" t="s">
        <v>937</v>
      </c>
      <c r="I866" t="s">
        <v>937</v>
      </c>
      <c r="J866" t="s">
        <v>937</v>
      </c>
      <c r="K866" t="s">
        <v>937</v>
      </c>
      <c r="L866">
        <f t="shared" si="52"/>
        <v>1</v>
      </c>
      <c r="M866">
        <f t="shared" si="53"/>
        <v>1</v>
      </c>
      <c r="N866">
        <f t="shared" si="54"/>
        <v>1</v>
      </c>
      <c r="O866">
        <f t="shared" si="55"/>
        <v>1</v>
      </c>
    </row>
    <row r="867" spans="6:15" x14ac:dyDescent="0.55000000000000004">
      <c r="F867" t="s">
        <v>1678</v>
      </c>
      <c r="G867" t="s">
        <v>939</v>
      </c>
      <c r="H867" t="s">
        <v>3393</v>
      </c>
      <c r="I867" t="s">
        <v>3394</v>
      </c>
      <c r="J867" t="s">
        <v>3395</v>
      </c>
      <c r="K867" t="s">
        <v>939</v>
      </c>
      <c r="L867">
        <f t="shared" si="52"/>
        <v>0</v>
      </c>
      <c r="M867">
        <f t="shared" si="53"/>
        <v>0</v>
      </c>
      <c r="N867">
        <f t="shared" si="54"/>
        <v>0</v>
      </c>
      <c r="O867">
        <f t="shared" si="55"/>
        <v>1</v>
      </c>
    </row>
    <row r="868" spans="6:15" x14ac:dyDescent="0.55000000000000004">
      <c r="F868" t="s">
        <v>1679</v>
      </c>
      <c r="G868" t="s">
        <v>1680</v>
      </c>
      <c r="H868" t="s">
        <v>3396</v>
      </c>
      <c r="I868" t="s">
        <v>3396</v>
      </c>
      <c r="J868" t="s">
        <v>3397</v>
      </c>
      <c r="K868" t="s">
        <v>1680</v>
      </c>
      <c r="L868">
        <f t="shared" si="52"/>
        <v>0</v>
      </c>
      <c r="M868">
        <f t="shared" si="53"/>
        <v>0</v>
      </c>
      <c r="N868">
        <f t="shared" si="54"/>
        <v>0</v>
      </c>
      <c r="O868">
        <f t="shared" si="55"/>
        <v>1</v>
      </c>
    </row>
    <row r="869" spans="6:15" x14ac:dyDescent="0.55000000000000004">
      <c r="F869" t="s">
        <v>1681</v>
      </c>
      <c r="G869" t="s">
        <v>942</v>
      </c>
      <c r="H869" t="s">
        <v>3398</v>
      </c>
      <c r="I869" t="s">
        <v>3398</v>
      </c>
      <c r="J869" t="s">
        <v>3399</v>
      </c>
      <c r="K869" t="s">
        <v>942</v>
      </c>
      <c r="L869">
        <f t="shared" si="52"/>
        <v>0</v>
      </c>
      <c r="M869">
        <f t="shared" si="53"/>
        <v>0</v>
      </c>
      <c r="N869">
        <f t="shared" si="54"/>
        <v>0</v>
      </c>
      <c r="O869">
        <f t="shared" si="55"/>
        <v>1</v>
      </c>
    </row>
    <row r="870" spans="6:15" x14ac:dyDescent="0.55000000000000004">
      <c r="F870" t="s">
        <v>1682</v>
      </c>
      <c r="G870" t="s">
        <v>1683</v>
      </c>
      <c r="H870" t="s">
        <v>3400</v>
      </c>
      <c r="I870" t="s">
        <v>3400</v>
      </c>
      <c r="J870" t="s">
        <v>2692</v>
      </c>
      <c r="K870" t="s">
        <v>1683</v>
      </c>
      <c r="L870">
        <f t="shared" si="52"/>
        <v>0</v>
      </c>
      <c r="M870">
        <f t="shared" si="53"/>
        <v>0</v>
      </c>
      <c r="N870">
        <f t="shared" si="54"/>
        <v>0</v>
      </c>
      <c r="O870">
        <f t="shared" si="55"/>
        <v>1</v>
      </c>
    </row>
    <row r="871" spans="6:15" x14ac:dyDescent="0.55000000000000004">
      <c r="F871" t="s">
        <v>943</v>
      </c>
      <c r="G871" t="s">
        <v>943</v>
      </c>
      <c r="H871" t="s">
        <v>943</v>
      </c>
      <c r="I871" t="s">
        <v>943</v>
      </c>
      <c r="J871" t="s">
        <v>943</v>
      </c>
      <c r="K871" t="s">
        <v>943</v>
      </c>
      <c r="L871">
        <f t="shared" si="52"/>
        <v>1</v>
      </c>
      <c r="M871">
        <f t="shared" si="53"/>
        <v>1</v>
      </c>
      <c r="N871">
        <f t="shared" si="54"/>
        <v>1</v>
      </c>
      <c r="O871">
        <f t="shared" si="55"/>
        <v>1</v>
      </c>
    </row>
    <row r="872" spans="6:15" x14ac:dyDescent="0.55000000000000004">
      <c r="F872" t="s">
        <v>944</v>
      </c>
      <c r="G872" t="s">
        <v>944</v>
      </c>
      <c r="H872" t="s">
        <v>944</v>
      </c>
      <c r="I872" t="s">
        <v>944</v>
      </c>
      <c r="J872" t="s">
        <v>944</v>
      </c>
      <c r="K872" t="s">
        <v>944</v>
      </c>
      <c r="L872">
        <f t="shared" si="52"/>
        <v>1</v>
      </c>
      <c r="M872">
        <f t="shared" si="53"/>
        <v>1</v>
      </c>
      <c r="N872">
        <f t="shared" si="54"/>
        <v>1</v>
      </c>
      <c r="O872">
        <f t="shared" si="55"/>
        <v>1</v>
      </c>
    </row>
    <row r="873" spans="6:15" x14ac:dyDescent="0.55000000000000004">
      <c r="F873" t="s">
        <v>1684</v>
      </c>
      <c r="G873" t="s">
        <v>1685</v>
      </c>
      <c r="H873" t="s">
        <v>3401</v>
      </c>
      <c r="I873" t="s">
        <v>3402</v>
      </c>
      <c r="J873" t="s">
        <v>3403</v>
      </c>
      <c r="K873" t="s">
        <v>1685</v>
      </c>
      <c r="L873">
        <f t="shared" si="52"/>
        <v>0</v>
      </c>
      <c r="M873">
        <f t="shared" si="53"/>
        <v>0</v>
      </c>
      <c r="N873">
        <f t="shared" si="54"/>
        <v>0</v>
      </c>
      <c r="O873">
        <f t="shared" si="55"/>
        <v>1</v>
      </c>
    </row>
    <row r="874" spans="6:15" x14ac:dyDescent="0.55000000000000004">
      <c r="F874" t="s">
        <v>945</v>
      </c>
      <c r="G874" t="s">
        <v>945</v>
      </c>
      <c r="H874" t="s">
        <v>945</v>
      </c>
      <c r="I874" t="s">
        <v>945</v>
      </c>
      <c r="J874" t="s">
        <v>945</v>
      </c>
      <c r="K874" t="s">
        <v>945</v>
      </c>
      <c r="L874">
        <f t="shared" si="52"/>
        <v>1</v>
      </c>
      <c r="M874">
        <f t="shared" si="53"/>
        <v>1</v>
      </c>
      <c r="N874">
        <f t="shared" si="54"/>
        <v>1</v>
      </c>
      <c r="O874">
        <f t="shared" si="55"/>
        <v>1</v>
      </c>
    </row>
    <row r="875" spans="6:15" x14ac:dyDescent="0.55000000000000004">
      <c r="F875" t="s">
        <v>1686</v>
      </c>
      <c r="G875" t="s">
        <v>947</v>
      </c>
      <c r="H875" t="s">
        <v>3404</v>
      </c>
      <c r="I875" t="s">
        <v>3404</v>
      </c>
      <c r="J875" t="s">
        <v>3405</v>
      </c>
      <c r="K875" t="s">
        <v>947</v>
      </c>
      <c r="L875">
        <f t="shared" si="52"/>
        <v>0</v>
      </c>
      <c r="M875">
        <f t="shared" si="53"/>
        <v>0</v>
      </c>
      <c r="N875">
        <f t="shared" si="54"/>
        <v>0</v>
      </c>
      <c r="O875">
        <f t="shared" si="55"/>
        <v>1</v>
      </c>
    </row>
    <row r="876" spans="6:15" x14ac:dyDescent="0.55000000000000004">
      <c r="F876" t="s">
        <v>1687</v>
      </c>
      <c r="G876" t="s">
        <v>949</v>
      </c>
      <c r="H876" t="s">
        <v>948</v>
      </c>
      <c r="I876" t="s">
        <v>948</v>
      </c>
      <c r="J876" t="s">
        <v>948</v>
      </c>
      <c r="K876" t="s">
        <v>949</v>
      </c>
      <c r="L876">
        <f t="shared" si="52"/>
        <v>0</v>
      </c>
      <c r="M876">
        <f t="shared" si="53"/>
        <v>0</v>
      </c>
      <c r="N876">
        <f t="shared" si="54"/>
        <v>0</v>
      </c>
      <c r="O876">
        <f t="shared" si="55"/>
        <v>1</v>
      </c>
    </row>
    <row r="877" spans="6:15" x14ac:dyDescent="0.55000000000000004">
      <c r="F877" t="s">
        <v>1688</v>
      </c>
      <c r="G877" t="s">
        <v>1689</v>
      </c>
      <c r="H877" t="s">
        <v>3406</v>
      </c>
      <c r="I877" t="s">
        <v>3407</v>
      </c>
      <c r="J877" t="s">
        <v>3407</v>
      </c>
      <c r="K877" t="s">
        <v>3407</v>
      </c>
      <c r="L877">
        <f t="shared" si="52"/>
        <v>0</v>
      </c>
      <c r="M877">
        <f t="shared" si="53"/>
        <v>0</v>
      </c>
      <c r="N877">
        <f t="shared" si="54"/>
        <v>0</v>
      </c>
      <c r="O877">
        <f t="shared" si="55"/>
        <v>0</v>
      </c>
    </row>
    <row r="878" spans="6:15" x14ac:dyDescent="0.55000000000000004">
      <c r="F878" t="s">
        <v>1690</v>
      </c>
      <c r="G878" t="s">
        <v>1691</v>
      </c>
      <c r="H878" t="s">
        <v>3408</v>
      </c>
      <c r="I878" t="s">
        <v>3408</v>
      </c>
      <c r="J878" t="s">
        <v>3409</v>
      </c>
      <c r="K878" t="s">
        <v>1691</v>
      </c>
      <c r="L878">
        <f t="shared" si="52"/>
        <v>0</v>
      </c>
      <c r="M878">
        <f t="shared" si="53"/>
        <v>0</v>
      </c>
      <c r="N878">
        <f t="shared" si="54"/>
        <v>0</v>
      </c>
      <c r="O878">
        <f t="shared" si="55"/>
        <v>1</v>
      </c>
    </row>
    <row r="879" spans="6:15" x14ac:dyDescent="0.55000000000000004">
      <c r="F879" t="s">
        <v>951</v>
      </c>
      <c r="G879" t="s">
        <v>951</v>
      </c>
      <c r="H879" t="s">
        <v>951</v>
      </c>
      <c r="I879" t="s">
        <v>951</v>
      </c>
      <c r="J879" t="s">
        <v>951</v>
      </c>
      <c r="K879" t="s">
        <v>951</v>
      </c>
      <c r="L879">
        <f t="shared" si="52"/>
        <v>1</v>
      </c>
      <c r="M879">
        <f t="shared" si="53"/>
        <v>1</v>
      </c>
      <c r="N879">
        <f t="shared" si="54"/>
        <v>1</v>
      </c>
      <c r="O879">
        <f t="shared" si="55"/>
        <v>1</v>
      </c>
    </row>
    <row r="880" spans="6:15" x14ac:dyDescent="0.55000000000000004">
      <c r="F880" t="s">
        <v>1692</v>
      </c>
      <c r="G880" t="s">
        <v>952</v>
      </c>
      <c r="H880" t="s">
        <v>3410</v>
      </c>
      <c r="I880" t="s">
        <v>952</v>
      </c>
      <c r="J880" t="s">
        <v>952</v>
      </c>
      <c r="K880" t="s">
        <v>952</v>
      </c>
      <c r="L880">
        <f t="shared" si="52"/>
        <v>0</v>
      </c>
      <c r="M880">
        <f t="shared" si="53"/>
        <v>1</v>
      </c>
      <c r="N880">
        <f t="shared" si="54"/>
        <v>1</v>
      </c>
      <c r="O880">
        <f t="shared" si="55"/>
        <v>1</v>
      </c>
    </row>
    <row r="881" spans="6:15" x14ac:dyDescent="0.55000000000000004">
      <c r="F881" t="s">
        <v>1693</v>
      </c>
      <c r="G881" t="s">
        <v>954</v>
      </c>
      <c r="H881" t="s">
        <v>2700</v>
      </c>
      <c r="I881" t="s">
        <v>2700</v>
      </c>
      <c r="J881" t="s">
        <v>2700</v>
      </c>
      <c r="K881" t="s">
        <v>954</v>
      </c>
      <c r="L881">
        <f t="shared" si="52"/>
        <v>0</v>
      </c>
      <c r="M881">
        <f t="shared" si="53"/>
        <v>0</v>
      </c>
      <c r="N881">
        <f t="shared" si="54"/>
        <v>0</v>
      </c>
      <c r="O881">
        <f t="shared" si="55"/>
        <v>1</v>
      </c>
    </row>
    <row r="882" spans="6:15" x14ac:dyDescent="0.55000000000000004">
      <c r="F882" t="s">
        <v>1694</v>
      </c>
      <c r="G882" t="s">
        <v>955</v>
      </c>
      <c r="H882" t="s">
        <v>3411</v>
      </c>
      <c r="I882" t="s">
        <v>3412</v>
      </c>
      <c r="J882" t="s">
        <v>3412</v>
      </c>
      <c r="K882" t="s">
        <v>955</v>
      </c>
      <c r="L882">
        <f t="shared" si="52"/>
        <v>0</v>
      </c>
      <c r="M882">
        <f t="shared" si="53"/>
        <v>0</v>
      </c>
      <c r="N882">
        <f t="shared" si="54"/>
        <v>0</v>
      </c>
      <c r="O882">
        <f t="shared" si="55"/>
        <v>1</v>
      </c>
    </row>
    <row r="883" spans="6:15" x14ac:dyDescent="0.55000000000000004">
      <c r="F883" t="s">
        <v>1695</v>
      </c>
      <c r="G883" t="s">
        <v>1696</v>
      </c>
      <c r="H883" t="s">
        <v>3413</v>
      </c>
      <c r="I883" t="s">
        <v>3413</v>
      </c>
      <c r="J883" t="s">
        <v>3414</v>
      </c>
      <c r="K883" t="s">
        <v>1696</v>
      </c>
      <c r="L883">
        <f t="shared" si="52"/>
        <v>0</v>
      </c>
      <c r="M883">
        <f t="shared" si="53"/>
        <v>0</v>
      </c>
      <c r="N883">
        <f t="shared" si="54"/>
        <v>0</v>
      </c>
      <c r="O883">
        <f t="shared" si="55"/>
        <v>1</v>
      </c>
    </row>
    <row r="884" spans="6:15" x14ac:dyDescent="0.55000000000000004">
      <c r="F884" t="s">
        <v>957</v>
      </c>
      <c r="G884" t="s">
        <v>957</v>
      </c>
      <c r="H884" t="s">
        <v>957</v>
      </c>
      <c r="I884" t="s">
        <v>957</v>
      </c>
      <c r="J884" t="s">
        <v>957</v>
      </c>
      <c r="K884" t="s">
        <v>957</v>
      </c>
      <c r="L884">
        <f t="shared" si="52"/>
        <v>1</v>
      </c>
      <c r="M884">
        <f t="shared" si="53"/>
        <v>1</v>
      </c>
      <c r="N884">
        <f t="shared" si="54"/>
        <v>1</v>
      </c>
      <c r="O884">
        <f t="shared" si="55"/>
        <v>1</v>
      </c>
    </row>
    <row r="885" spans="6:15" x14ac:dyDescent="0.55000000000000004">
      <c r="F885" t="s">
        <v>958</v>
      </c>
      <c r="G885" t="s">
        <v>958</v>
      </c>
      <c r="H885" t="s">
        <v>958</v>
      </c>
      <c r="I885" t="s">
        <v>958</v>
      </c>
      <c r="J885" t="s">
        <v>958</v>
      </c>
      <c r="K885" t="s">
        <v>958</v>
      </c>
      <c r="L885">
        <f t="shared" si="52"/>
        <v>1</v>
      </c>
      <c r="M885">
        <f t="shared" si="53"/>
        <v>1</v>
      </c>
      <c r="N885">
        <f t="shared" si="54"/>
        <v>1</v>
      </c>
      <c r="O885">
        <f t="shared" si="55"/>
        <v>1</v>
      </c>
    </row>
    <row r="886" spans="6:15" x14ac:dyDescent="0.55000000000000004">
      <c r="F886" t="s">
        <v>1697</v>
      </c>
      <c r="G886" t="s">
        <v>959</v>
      </c>
      <c r="H886" t="s">
        <v>3415</v>
      </c>
      <c r="I886" t="s">
        <v>3415</v>
      </c>
      <c r="J886" t="s">
        <v>3416</v>
      </c>
      <c r="K886" t="s">
        <v>959</v>
      </c>
      <c r="L886">
        <f t="shared" si="52"/>
        <v>0</v>
      </c>
      <c r="M886">
        <f t="shared" si="53"/>
        <v>0</v>
      </c>
      <c r="N886">
        <f t="shared" si="54"/>
        <v>0</v>
      </c>
      <c r="O886">
        <f t="shared" si="55"/>
        <v>1</v>
      </c>
    </row>
    <row r="887" spans="6:15" x14ac:dyDescent="0.55000000000000004">
      <c r="F887" t="s">
        <v>1698</v>
      </c>
      <c r="G887" t="s">
        <v>960</v>
      </c>
      <c r="H887" t="s">
        <v>3417</v>
      </c>
      <c r="I887" t="s">
        <v>3417</v>
      </c>
      <c r="J887" t="s">
        <v>3417</v>
      </c>
      <c r="K887" t="s">
        <v>960</v>
      </c>
      <c r="L887">
        <f t="shared" si="52"/>
        <v>0</v>
      </c>
      <c r="M887">
        <f t="shared" si="53"/>
        <v>0</v>
      </c>
      <c r="N887">
        <f t="shared" si="54"/>
        <v>0</v>
      </c>
      <c r="O887">
        <f t="shared" si="55"/>
        <v>1</v>
      </c>
    </row>
    <row r="888" spans="6:15" x14ac:dyDescent="0.55000000000000004">
      <c r="F888" t="s">
        <v>961</v>
      </c>
      <c r="G888" t="s">
        <v>961</v>
      </c>
      <c r="H888" t="s">
        <v>961</v>
      </c>
      <c r="I888" t="s">
        <v>961</v>
      </c>
      <c r="J888" t="s">
        <v>961</v>
      </c>
      <c r="K888" t="s">
        <v>961</v>
      </c>
      <c r="L888">
        <f t="shared" si="52"/>
        <v>1</v>
      </c>
      <c r="M888">
        <f t="shared" si="53"/>
        <v>1</v>
      </c>
      <c r="N888">
        <f t="shared" si="54"/>
        <v>1</v>
      </c>
      <c r="O888">
        <f t="shared" si="55"/>
        <v>1</v>
      </c>
    </row>
    <row r="889" spans="6:15" x14ac:dyDescent="0.55000000000000004">
      <c r="F889" t="s">
        <v>962</v>
      </c>
      <c r="G889" t="s">
        <v>962</v>
      </c>
      <c r="H889" t="s">
        <v>962</v>
      </c>
      <c r="I889" t="s">
        <v>962</v>
      </c>
      <c r="J889" t="s">
        <v>962</v>
      </c>
      <c r="K889" t="s">
        <v>962</v>
      </c>
      <c r="L889">
        <f t="shared" si="52"/>
        <v>1</v>
      </c>
      <c r="M889">
        <f t="shared" si="53"/>
        <v>1</v>
      </c>
      <c r="N889">
        <f t="shared" si="54"/>
        <v>1</v>
      </c>
      <c r="O889">
        <f t="shared" si="55"/>
        <v>1</v>
      </c>
    </row>
    <row r="890" spans="6:15" x14ac:dyDescent="0.55000000000000004">
      <c r="F890" t="s">
        <v>963</v>
      </c>
      <c r="G890" t="s">
        <v>963</v>
      </c>
      <c r="H890" t="s">
        <v>963</v>
      </c>
      <c r="I890" t="s">
        <v>963</v>
      </c>
      <c r="J890" t="s">
        <v>963</v>
      </c>
      <c r="K890" t="s">
        <v>963</v>
      </c>
      <c r="L890">
        <f t="shared" si="52"/>
        <v>1</v>
      </c>
      <c r="M890">
        <f t="shared" si="53"/>
        <v>1</v>
      </c>
      <c r="N890">
        <f t="shared" si="54"/>
        <v>1</v>
      </c>
      <c r="O890">
        <f t="shared" si="55"/>
        <v>1</v>
      </c>
    </row>
    <row r="891" spans="6:15" x14ac:dyDescent="0.55000000000000004">
      <c r="F891" t="s">
        <v>964</v>
      </c>
      <c r="G891" t="s">
        <v>964</v>
      </c>
      <c r="H891" t="s">
        <v>964</v>
      </c>
      <c r="I891" t="s">
        <v>964</v>
      </c>
      <c r="J891" t="s">
        <v>964</v>
      </c>
      <c r="K891" t="s">
        <v>964</v>
      </c>
      <c r="L891">
        <f t="shared" si="52"/>
        <v>1</v>
      </c>
      <c r="M891">
        <f t="shared" si="53"/>
        <v>1</v>
      </c>
      <c r="N891">
        <f t="shared" si="54"/>
        <v>1</v>
      </c>
      <c r="O891">
        <f t="shared" si="55"/>
        <v>1</v>
      </c>
    </row>
    <row r="892" spans="6:15" x14ac:dyDescent="0.55000000000000004">
      <c r="F892" t="s">
        <v>1699</v>
      </c>
      <c r="G892" t="s">
        <v>966</v>
      </c>
      <c r="H892" t="s">
        <v>3418</v>
      </c>
      <c r="I892" t="s">
        <v>3419</v>
      </c>
      <c r="J892" t="s">
        <v>966</v>
      </c>
      <c r="K892" t="s">
        <v>966</v>
      </c>
      <c r="L892">
        <f t="shared" si="52"/>
        <v>0</v>
      </c>
      <c r="M892">
        <f t="shared" si="53"/>
        <v>0</v>
      </c>
      <c r="N892">
        <f t="shared" si="54"/>
        <v>1</v>
      </c>
      <c r="O892">
        <f t="shared" si="55"/>
        <v>1</v>
      </c>
    </row>
    <row r="893" spans="6:15" x14ac:dyDescent="0.55000000000000004">
      <c r="F893" t="s">
        <v>967</v>
      </c>
      <c r="G893" t="s">
        <v>967</v>
      </c>
      <c r="H893" t="s">
        <v>967</v>
      </c>
      <c r="I893" t="s">
        <v>967</v>
      </c>
      <c r="J893" t="s">
        <v>967</v>
      </c>
      <c r="K893" t="s">
        <v>967</v>
      </c>
      <c r="L893">
        <f t="shared" si="52"/>
        <v>1</v>
      </c>
      <c r="M893">
        <f t="shared" si="53"/>
        <v>1</v>
      </c>
      <c r="N893">
        <f t="shared" si="54"/>
        <v>1</v>
      </c>
      <c r="O893">
        <f t="shared" si="55"/>
        <v>1</v>
      </c>
    </row>
    <row r="894" spans="6:15" x14ac:dyDescent="0.55000000000000004">
      <c r="F894" t="s">
        <v>968</v>
      </c>
      <c r="G894" t="s">
        <v>968</v>
      </c>
      <c r="H894" t="s">
        <v>968</v>
      </c>
      <c r="I894" t="s">
        <v>968</v>
      </c>
      <c r="J894" t="s">
        <v>968</v>
      </c>
      <c r="K894" t="s">
        <v>968</v>
      </c>
      <c r="L894">
        <f t="shared" si="52"/>
        <v>1</v>
      </c>
      <c r="M894">
        <f t="shared" si="53"/>
        <v>1</v>
      </c>
      <c r="N894">
        <f t="shared" si="54"/>
        <v>1</v>
      </c>
      <c r="O894">
        <f t="shared" si="55"/>
        <v>1</v>
      </c>
    </row>
    <row r="895" spans="6:15" x14ac:dyDescent="0.55000000000000004">
      <c r="F895" t="s">
        <v>1700</v>
      </c>
      <c r="G895" t="s">
        <v>970</v>
      </c>
      <c r="H895" t="s">
        <v>3420</v>
      </c>
      <c r="I895" t="s">
        <v>3420</v>
      </c>
      <c r="J895" t="s">
        <v>3421</v>
      </c>
      <c r="K895" t="s">
        <v>970</v>
      </c>
      <c r="L895">
        <f t="shared" si="52"/>
        <v>0</v>
      </c>
      <c r="M895">
        <f t="shared" si="53"/>
        <v>0</v>
      </c>
      <c r="N895">
        <f t="shared" si="54"/>
        <v>0</v>
      </c>
      <c r="O895">
        <f t="shared" si="55"/>
        <v>1</v>
      </c>
    </row>
    <row r="896" spans="6:15" x14ac:dyDescent="0.55000000000000004">
      <c r="F896" t="s">
        <v>1701</v>
      </c>
      <c r="G896" t="s">
        <v>971</v>
      </c>
      <c r="H896" t="s">
        <v>3422</v>
      </c>
      <c r="I896" t="s">
        <v>3423</v>
      </c>
      <c r="J896" t="s">
        <v>3424</v>
      </c>
      <c r="K896" t="s">
        <v>971</v>
      </c>
      <c r="L896">
        <f t="shared" si="52"/>
        <v>0</v>
      </c>
      <c r="M896">
        <f t="shared" si="53"/>
        <v>0</v>
      </c>
      <c r="N896">
        <f t="shared" si="54"/>
        <v>0</v>
      </c>
      <c r="O896">
        <f t="shared" si="55"/>
        <v>1</v>
      </c>
    </row>
    <row r="897" spans="6:15" x14ac:dyDescent="0.55000000000000004">
      <c r="F897" t="s">
        <v>972</v>
      </c>
      <c r="G897" t="s">
        <v>972</v>
      </c>
      <c r="H897" t="s">
        <v>972</v>
      </c>
      <c r="I897" t="s">
        <v>972</v>
      </c>
      <c r="J897" t="s">
        <v>972</v>
      </c>
      <c r="K897" t="s">
        <v>972</v>
      </c>
      <c r="L897">
        <f t="shared" si="52"/>
        <v>1</v>
      </c>
      <c r="M897">
        <f t="shared" si="53"/>
        <v>1</v>
      </c>
      <c r="N897">
        <f t="shared" si="54"/>
        <v>1</v>
      </c>
      <c r="O897">
        <f t="shared" si="55"/>
        <v>1</v>
      </c>
    </row>
    <row r="898" spans="6:15" x14ac:dyDescent="0.55000000000000004">
      <c r="F898" t="s">
        <v>973</v>
      </c>
      <c r="G898" t="s">
        <v>973</v>
      </c>
      <c r="H898" t="s">
        <v>973</v>
      </c>
      <c r="I898" t="s">
        <v>973</v>
      </c>
      <c r="J898" t="s">
        <v>973</v>
      </c>
      <c r="K898" t="s">
        <v>973</v>
      </c>
      <c r="L898">
        <f t="shared" si="52"/>
        <v>1</v>
      </c>
      <c r="M898">
        <f t="shared" si="53"/>
        <v>1</v>
      </c>
      <c r="N898">
        <f t="shared" si="54"/>
        <v>1</v>
      </c>
      <c r="O898">
        <f t="shared" si="55"/>
        <v>1</v>
      </c>
    </row>
    <row r="899" spans="6:15" x14ac:dyDescent="0.55000000000000004">
      <c r="F899" t="s">
        <v>1702</v>
      </c>
      <c r="G899" t="s">
        <v>974</v>
      </c>
      <c r="H899" t="s">
        <v>3425</v>
      </c>
      <c r="I899" t="s">
        <v>3425</v>
      </c>
      <c r="J899" t="s">
        <v>3425</v>
      </c>
      <c r="K899" t="s">
        <v>974</v>
      </c>
      <c r="L899">
        <f t="shared" si="52"/>
        <v>0</v>
      </c>
      <c r="M899">
        <f t="shared" si="53"/>
        <v>0</v>
      </c>
      <c r="N899">
        <f t="shared" si="54"/>
        <v>0</v>
      </c>
      <c r="O899">
        <f t="shared" si="55"/>
        <v>1</v>
      </c>
    </row>
    <row r="900" spans="6:15" x14ac:dyDescent="0.55000000000000004">
      <c r="F900" t="s">
        <v>1703</v>
      </c>
      <c r="G900" t="s">
        <v>975</v>
      </c>
      <c r="H900" t="s">
        <v>3426</v>
      </c>
      <c r="I900" t="s">
        <v>3427</v>
      </c>
      <c r="J900" t="s">
        <v>975</v>
      </c>
      <c r="K900" t="s">
        <v>975</v>
      </c>
      <c r="L900">
        <f t="shared" si="52"/>
        <v>0</v>
      </c>
      <c r="M900">
        <f t="shared" si="53"/>
        <v>0</v>
      </c>
      <c r="N900">
        <f t="shared" si="54"/>
        <v>1</v>
      </c>
      <c r="O900">
        <f t="shared" si="55"/>
        <v>1</v>
      </c>
    </row>
    <row r="901" spans="6:15" x14ac:dyDescent="0.55000000000000004">
      <c r="F901" t="s">
        <v>976</v>
      </c>
      <c r="G901" t="s">
        <v>976</v>
      </c>
      <c r="H901" t="s">
        <v>976</v>
      </c>
      <c r="I901" t="s">
        <v>976</v>
      </c>
      <c r="J901" t="s">
        <v>976</v>
      </c>
      <c r="K901" t="s">
        <v>976</v>
      </c>
      <c r="L901">
        <f t="shared" si="52"/>
        <v>1</v>
      </c>
      <c r="M901">
        <f t="shared" si="53"/>
        <v>1</v>
      </c>
      <c r="N901">
        <f t="shared" si="54"/>
        <v>1</v>
      </c>
      <c r="O901">
        <f t="shared" si="55"/>
        <v>1</v>
      </c>
    </row>
    <row r="902" spans="6:15" x14ac:dyDescent="0.55000000000000004">
      <c r="F902" t="s">
        <v>977</v>
      </c>
      <c r="G902" t="s">
        <v>977</v>
      </c>
      <c r="H902" t="s">
        <v>977</v>
      </c>
      <c r="I902" t="s">
        <v>977</v>
      </c>
      <c r="J902" t="s">
        <v>977</v>
      </c>
      <c r="K902" t="s">
        <v>977</v>
      </c>
      <c r="L902">
        <f t="shared" ref="L902:L965" si="56">IF(H902=G902,1,0)-C902</f>
        <v>1</v>
      </c>
      <c r="M902">
        <f t="shared" ref="M902:M965" si="57">IF(I902=G902,1,0)-C902</f>
        <v>1</v>
      </c>
      <c r="N902">
        <f t="shared" ref="N902:N965" si="58">IF(J902=G902,1,0)-C902</f>
        <v>1</v>
      </c>
      <c r="O902">
        <f t="shared" ref="O902:O965" si="59">IF(K902=G902,1,0)-C902</f>
        <v>1</v>
      </c>
    </row>
    <row r="903" spans="6:15" x14ac:dyDescent="0.55000000000000004">
      <c r="F903" t="s">
        <v>978</v>
      </c>
      <c r="G903" t="s">
        <v>978</v>
      </c>
      <c r="H903" t="s">
        <v>978</v>
      </c>
      <c r="I903" t="s">
        <v>978</v>
      </c>
      <c r="J903" t="s">
        <v>978</v>
      </c>
      <c r="K903" t="s">
        <v>978</v>
      </c>
      <c r="L903">
        <f t="shared" si="56"/>
        <v>1</v>
      </c>
      <c r="M903">
        <f t="shared" si="57"/>
        <v>1</v>
      </c>
      <c r="N903">
        <f t="shared" si="58"/>
        <v>1</v>
      </c>
      <c r="O903">
        <f t="shared" si="59"/>
        <v>1</v>
      </c>
    </row>
    <row r="904" spans="6:15" x14ac:dyDescent="0.55000000000000004">
      <c r="F904" t="s">
        <v>979</v>
      </c>
      <c r="G904" t="s">
        <v>979</v>
      </c>
      <c r="H904" t="s">
        <v>979</v>
      </c>
      <c r="I904" t="s">
        <v>979</v>
      </c>
      <c r="J904" t="s">
        <v>979</v>
      </c>
      <c r="K904" t="s">
        <v>979</v>
      </c>
      <c r="L904">
        <f t="shared" si="56"/>
        <v>1</v>
      </c>
      <c r="M904">
        <f t="shared" si="57"/>
        <v>1</v>
      </c>
      <c r="N904">
        <f t="shared" si="58"/>
        <v>1</v>
      </c>
      <c r="O904">
        <f t="shared" si="59"/>
        <v>1</v>
      </c>
    </row>
    <row r="905" spans="6:15" x14ac:dyDescent="0.55000000000000004">
      <c r="F905" t="s">
        <v>980</v>
      </c>
      <c r="G905" t="s">
        <v>980</v>
      </c>
      <c r="H905" t="s">
        <v>980</v>
      </c>
      <c r="I905" t="s">
        <v>980</v>
      </c>
      <c r="J905" t="s">
        <v>980</v>
      </c>
      <c r="K905" t="s">
        <v>980</v>
      </c>
      <c r="L905">
        <f t="shared" si="56"/>
        <v>1</v>
      </c>
      <c r="M905">
        <f t="shared" si="57"/>
        <v>1</v>
      </c>
      <c r="N905">
        <f t="shared" si="58"/>
        <v>1</v>
      </c>
      <c r="O905">
        <f t="shared" si="59"/>
        <v>1</v>
      </c>
    </row>
    <row r="906" spans="6:15" x14ac:dyDescent="0.55000000000000004">
      <c r="F906" t="s">
        <v>981</v>
      </c>
      <c r="G906" t="s">
        <v>981</v>
      </c>
      <c r="H906" t="s">
        <v>981</v>
      </c>
      <c r="I906" t="s">
        <v>981</v>
      </c>
      <c r="J906" t="s">
        <v>981</v>
      </c>
      <c r="K906" t="s">
        <v>981</v>
      </c>
      <c r="L906">
        <f t="shared" si="56"/>
        <v>1</v>
      </c>
      <c r="M906">
        <f t="shared" si="57"/>
        <v>1</v>
      </c>
      <c r="N906">
        <f t="shared" si="58"/>
        <v>1</v>
      </c>
      <c r="O906">
        <f t="shared" si="59"/>
        <v>1</v>
      </c>
    </row>
    <row r="907" spans="6:15" x14ac:dyDescent="0.55000000000000004">
      <c r="F907" t="s">
        <v>982</v>
      </c>
      <c r="G907" t="s">
        <v>982</v>
      </c>
      <c r="H907" t="s">
        <v>982</v>
      </c>
      <c r="I907" t="s">
        <v>982</v>
      </c>
      <c r="J907" t="s">
        <v>982</v>
      </c>
      <c r="K907" t="s">
        <v>982</v>
      </c>
      <c r="L907">
        <f t="shared" si="56"/>
        <v>1</v>
      </c>
      <c r="M907">
        <f t="shared" si="57"/>
        <v>1</v>
      </c>
      <c r="N907">
        <f t="shared" si="58"/>
        <v>1</v>
      </c>
      <c r="O907">
        <f t="shared" si="59"/>
        <v>1</v>
      </c>
    </row>
    <row r="908" spans="6:15" x14ac:dyDescent="0.55000000000000004">
      <c r="F908" t="s">
        <v>1704</v>
      </c>
      <c r="G908" t="s">
        <v>983</v>
      </c>
      <c r="H908" t="s">
        <v>3428</v>
      </c>
      <c r="I908" t="s">
        <v>3429</v>
      </c>
      <c r="J908" t="s">
        <v>3429</v>
      </c>
      <c r="K908" t="s">
        <v>983</v>
      </c>
      <c r="L908">
        <f t="shared" si="56"/>
        <v>0</v>
      </c>
      <c r="M908">
        <f t="shared" si="57"/>
        <v>0</v>
      </c>
      <c r="N908">
        <f t="shared" si="58"/>
        <v>0</v>
      </c>
      <c r="O908">
        <f t="shared" si="59"/>
        <v>1</v>
      </c>
    </row>
    <row r="909" spans="6:15" x14ac:dyDescent="0.55000000000000004">
      <c r="F909" t="s">
        <v>984</v>
      </c>
      <c r="G909" t="s">
        <v>984</v>
      </c>
      <c r="H909" t="s">
        <v>984</v>
      </c>
      <c r="I909" t="s">
        <v>984</v>
      </c>
      <c r="J909" t="s">
        <v>984</v>
      </c>
      <c r="K909" t="s">
        <v>984</v>
      </c>
      <c r="L909">
        <f t="shared" si="56"/>
        <v>1</v>
      </c>
      <c r="M909">
        <f t="shared" si="57"/>
        <v>1</v>
      </c>
      <c r="N909">
        <f t="shared" si="58"/>
        <v>1</v>
      </c>
      <c r="O909">
        <f t="shared" si="59"/>
        <v>1</v>
      </c>
    </row>
    <row r="910" spans="6:15" x14ac:dyDescent="0.55000000000000004">
      <c r="F910" t="s">
        <v>1705</v>
      </c>
      <c r="G910" t="s">
        <v>1706</v>
      </c>
      <c r="H910" t="s">
        <v>3430</v>
      </c>
      <c r="I910" t="s">
        <v>3430</v>
      </c>
      <c r="J910" t="s">
        <v>3430</v>
      </c>
      <c r="K910" t="s">
        <v>3430</v>
      </c>
      <c r="L910">
        <f t="shared" si="56"/>
        <v>0</v>
      </c>
      <c r="M910">
        <f t="shared" si="57"/>
        <v>0</v>
      </c>
      <c r="N910">
        <f t="shared" si="58"/>
        <v>0</v>
      </c>
      <c r="O910">
        <f t="shared" si="59"/>
        <v>0</v>
      </c>
    </row>
    <row r="911" spans="6:15" x14ac:dyDescent="0.55000000000000004">
      <c r="F911" t="s">
        <v>1707</v>
      </c>
      <c r="G911" t="s">
        <v>1708</v>
      </c>
      <c r="H911" t="s">
        <v>3431</v>
      </c>
      <c r="I911" t="s">
        <v>3431</v>
      </c>
      <c r="J911" t="s">
        <v>3432</v>
      </c>
      <c r="K911" t="s">
        <v>3433</v>
      </c>
      <c r="L911">
        <f t="shared" si="56"/>
        <v>0</v>
      </c>
      <c r="M911">
        <f t="shared" si="57"/>
        <v>0</v>
      </c>
      <c r="N911">
        <f t="shared" si="58"/>
        <v>0</v>
      </c>
      <c r="O911">
        <f t="shared" si="59"/>
        <v>0</v>
      </c>
    </row>
    <row r="912" spans="6:15" x14ac:dyDescent="0.55000000000000004">
      <c r="F912" t="s">
        <v>1709</v>
      </c>
      <c r="G912" t="s">
        <v>989</v>
      </c>
      <c r="H912" t="s">
        <v>3434</v>
      </c>
      <c r="I912" t="s">
        <v>3434</v>
      </c>
      <c r="J912" t="s">
        <v>3435</v>
      </c>
      <c r="K912" t="s">
        <v>989</v>
      </c>
      <c r="L912">
        <f t="shared" si="56"/>
        <v>0</v>
      </c>
      <c r="M912">
        <f t="shared" si="57"/>
        <v>0</v>
      </c>
      <c r="N912">
        <f t="shared" si="58"/>
        <v>0</v>
      </c>
      <c r="O912">
        <f t="shared" si="59"/>
        <v>1</v>
      </c>
    </row>
    <row r="913" spans="6:15" x14ac:dyDescent="0.55000000000000004">
      <c r="F913" t="s">
        <v>990</v>
      </c>
      <c r="G913" t="s">
        <v>990</v>
      </c>
      <c r="H913" t="s">
        <v>990</v>
      </c>
      <c r="I913" t="s">
        <v>990</v>
      </c>
      <c r="J913" t="s">
        <v>990</v>
      </c>
      <c r="K913" t="s">
        <v>990</v>
      </c>
      <c r="L913">
        <f t="shared" si="56"/>
        <v>1</v>
      </c>
      <c r="M913">
        <f t="shared" si="57"/>
        <v>1</v>
      </c>
      <c r="N913">
        <f t="shared" si="58"/>
        <v>1</v>
      </c>
      <c r="O913">
        <f t="shared" si="59"/>
        <v>1</v>
      </c>
    </row>
    <row r="914" spans="6:15" x14ac:dyDescent="0.55000000000000004">
      <c r="F914" t="s">
        <v>991</v>
      </c>
      <c r="G914" t="s">
        <v>991</v>
      </c>
      <c r="H914" t="s">
        <v>991</v>
      </c>
      <c r="I914" t="s">
        <v>991</v>
      </c>
      <c r="J914" t="s">
        <v>991</v>
      </c>
      <c r="K914" t="s">
        <v>991</v>
      </c>
      <c r="L914">
        <f t="shared" si="56"/>
        <v>1</v>
      </c>
      <c r="M914">
        <f t="shared" si="57"/>
        <v>1</v>
      </c>
      <c r="N914">
        <f t="shared" si="58"/>
        <v>1</v>
      </c>
      <c r="O914">
        <f t="shared" si="59"/>
        <v>1</v>
      </c>
    </row>
    <row r="915" spans="6:15" x14ac:dyDescent="0.55000000000000004">
      <c r="F915" t="s">
        <v>992</v>
      </c>
      <c r="G915" t="s">
        <v>992</v>
      </c>
      <c r="H915" t="s">
        <v>992</v>
      </c>
      <c r="I915" t="s">
        <v>992</v>
      </c>
      <c r="J915" t="s">
        <v>992</v>
      </c>
      <c r="K915" t="s">
        <v>992</v>
      </c>
      <c r="L915">
        <f t="shared" si="56"/>
        <v>1</v>
      </c>
      <c r="M915">
        <f t="shared" si="57"/>
        <v>1</v>
      </c>
      <c r="N915">
        <f t="shared" si="58"/>
        <v>1</v>
      </c>
      <c r="O915">
        <f t="shared" si="59"/>
        <v>1</v>
      </c>
    </row>
    <row r="916" spans="6:15" x14ac:dyDescent="0.55000000000000004">
      <c r="F916" t="s">
        <v>993</v>
      </c>
      <c r="G916" t="s">
        <v>993</v>
      </c>
      <c r="H916" t="s">
        <v>993</v>
      </c>
      <c r="I916" t="s">
        <v>993</v>
      </c>
      <c r="J916" t="s">
        <v>993</v>
      </c>
      <c r="K916" t="s">
        <v>993</v>
      </c>
      <c r="L916">
        <f t="shared" si="56"/>
        <v>1</v>
      </c>
      <c r="M916">
        <f t="shared" si="57"/>
        <v>1</v>
      </c>
      <c r="N916">
        <f t="shared" si="58"/>
        <v>1</v>
      </c>
      <c r="O916">
        <f t="shared" si="59"/>
        <v>1</v>
      </c>
    </row>
    <row r="917" spans="6:15" x14ac:dyDescent="0.55000000000000004">
      <c r="F917" t="s">
        <v>994</v>
      </c>
      <c r="G917" t="s">
        <v>994</v>
      </c>
      <c r="H917" t="s">
        <v>994</v>
      </c>
      <c r="I917" t="s">
        <v>994</v>
      </c>
      <c r="J917" t="s">
        <v>994</v>
      </c>
      <c r="K917" t="s">
        <v>994</v>
      </c>
      <c r="L917">
        <f t="shared" si="56"/>
        <v>1</v>
      </c>
      <c r="M917">
        <f t="shared" si="57"/>
        <v>1</v>
      </c>
      <c r="N917">
        <f t="shared" si="58"/>
        <v>1</v>
      </c>
      <c r="O917">
        <f t="shared" si="59"/>
        <v>1</v>
      </c>
    </row>
    <row r="918" spans="6:15" x14ac:dyDescent="0.55000000000000004">
      <c r="F918" t="s">
        <v>1710</v>
      </c>
      <c r="G918" t="s">
        <v>995</v>
      </c>
      <c r="H918" t="s">
        <v>3436</v>
      </c>
      <c r="I918" t="s">
        <v>3437</v>
      </c>
      <c r="J918" t="s">
        <v>3437</v>
      </c>
      <c r="K918" t="s">
        <v>995</v>
      </c>
      <c r="L918">
        <f t="shared" si="56"/>
        <v>0</v>
      </c>
      <c r="M918">
        <f t="shared" si="57"/>
        <v>0</v>
      </c>
      <c r="N918">
        <f t="shared" si="58"/>
        <v>0</v>
      </c>
      <c r="O918">
        <f t="shared" si="59"/>
        <v>1</v>
      </c>
    </row>
    <row r="919" spans="6:15" x14ac:dyDescent="0.55000000000000004">
      <c r="F919" t="s">
        <v>996</v>
      </c>
      <c r="G919" t="s">
        <v>996</v>
      </c>
      <c r="H919" t="s">
        <v>996</v>
      </c>
      <c r="I919" t="s">
        <v>996</v>
      </c>
      <c r="J919" t="s">
        <v>996</v>
      </c>
      <c r="K919" t="s">
        <v>996</v>
      </c>
      <c r="L919">
        <f t="shared" si="56"/>
        <v>1</v>
      </c>
      <c r="M919">
        <f t="shared" si="57"/>
        <v>1</v>
      </c>
      <c r="N919">
        <f t="shared" si="58"/>
        <v>1</v>
      </c>
      <c r="O919">
        <f t="shared" si="59"/>
        <v>1</v>
      </c>
    </row>
    <row r="920" spans="6:15" x14ac:dyDescent="0.55000000000000004">
      <c r="F920" t="s">
        <v>997</v>
      </c>
      <c r="G920" t="s">
        <v>997</v>
      </c>
      <c r="H920" t="s">
        <v>997</v>
      </c>
      <c r="I920" t="s">
        <v>997</v>
      </c>
      <c r="J920" t="s">
        <v>997</v>
      </c>
      <c r="K920" t="s">
        <v>997</v>
      </c>
      <c r="L920">
        <f t="shared" si="56"/>
        <v>1</v>
      </c>
      <c r="M920">
        <f t="shared" si="57"/>
        <v>1</v>
      </c>
      <c r="N920">
        <f t="shared" si="58"/>
        <v>1</v>
      </c>
      <c r="O920">
        <f t="shared" si="59"/>
        <v>1</v>
      </c>
    </row>
    <row r="921" spans="6:15" x14ac:dyDescent="0.55000000000000004">
      <c r="F921" t="s">
        <v>1711</v>
      </c>
      <c r="G921" t="s">
        <v>998</v>
      </c>
      <c r="H921" t="s">
        <v>3438</v>
      </c>
      <c r="I921" t="s">
        <v>3438</v>
      </c>
      <c r="J921" t="s">
        <v>3439</v>
      </c>
      <c r="K921" t="s">
        <v>998</v>
      </c>
      <c r="L921">
        <f t="shared" si="56"/>
        <v>0</v>
      </c>
      <c r="M921">
        <f t="shared" si="57"/>
        <v>0</v>
      </c>
      <c r="N921">
        <f t="shared" si="58"/>
        <v>0</v>
      </c>
      <c r="O921">
        <f t="shared" si="59"/>
        <v>1</v>
      </c>
    </row>
    <row r="922" spans="6:15" x14ac:dyDescent="0.55000000000000004">
      <c r="F922" t="s">
        <v>999</v>
      </c>
      <c r="G922" t="s">
        <v>999</v>
      </c>
      <c r="H922" t="s">
        <v>999</v>
      </c>
      <c r="I922" t="s">
        <v>999</v>
      </c>
      <c r="J922" t="s">
        <v>999</v>
      </c>
      <c r="K922" t="s">
        <v>999</v>
      </c>
      <c r="L922">
        <f t="shared" si="56"/>
        <v>1</v>
      </c>
      <c r="M922">
        <f t="shared" si="57"/>
        <v>1</v>
      </c>
      <c r="N922">
        <f t="shared" si="58"/>
        <v>1</v>
      </c>
      <c r="O922">
        <f t="shared" si="59"/>
        <v>1</v>
      </c>
    </row>
    <row r="923" spans="6:15" x14ac:dyDescent="0.55000000000000004">
      <c r="F923" t="s">
        <v>1000</v>
      </c>
      <c r="G923" t="s">
        <v>1000</v>
      </c>
      <c r="H923" t="s">
        <v>1000</v>
      </c>
      <c r="I923" t="s">
        <v>1000</v>
      </c>
      <c r="J923" t="s">
        <v>1000</v>
      </c>
      <c r="K923" t="s">
        <v>1000</v>
      </c>
      <c r="L923">
        <f t="shared" si="56"/>
        <v>1</v>
      </c>
      <c r="M923">
        <f t="shared" si="57"/>
        <v>1</v>
      </c>
      <c r="N923">
        <f t="shared" si="58"/>
        <v>1</v>
      </c>
      <c r="O923">
        <f t="shared" si="59"/>
        <v>1</v>
      </c>
    </row>
    <row r="924" spans="6:15" x14ac:dyDescent="0.55000000000000004">
      <c r="F924" t="s">
        <v>1001</v>
      </c>
      <c r="G924" t="s">
        <v>1001</v>
      </c>
      <c r="H924" t="s">
        <v>1001</v>
      </c>
      <c r="I924" t="s">
        <v>1001</v>
      </c>
      <c r="J924" t="s">
        <v>1001</v>
      </c>
      <c r="K924" t="s">
        <v>1001</v>
      </c>
      <c r="L924">
        <f t="shared" si="56"/>
        <v>1</v>
      </c>
      <c r="M924">
        <f t="shared" si="57"/>
        <v>1</v>
      </c>
      <c r="N924">
        <f t="shared" si="58"/>
        <v>1</v>
      </c>
      <c r="O924">
        <f t="shared" si="59"/>
        <v>1</v>
      </c>
    </row>
    <row r="925" spans="6:15" x14ac:dyDescent="0.55000000000000004">
      <c r="F925" t="s">
        <v>1002</v>
      </c>
      <c r="G925" t="s">
        <v>1002</v>
      </c>
      <c r="H925" t="s">
        <v>1002</v>
      </c>
      <c r="I925" t="s">
        <v>1002</v>
      </c>
      <c r="J925" t="s">
        <v>1002</v>
      </c>
      <c r="K925" t="s">
        <v>1002</v>
      </c>
      <c r="L925">
        <f t="shared" si="56"/>
        <v>1</v>
      </c>
      <c r="M925">
        <f t="shared" si="57"/>
        <v>1</v>
      </c>
      <c r="N925">
        <f t="shared" si="58"/>
        <v>1</v>
      </c>
      <c r="O925">
        <f t="shared" si="59"/>
        <v>1</v>
      </c>
    </row>
    <row r="926" spans="6:15" x14ac:dyDescent="0.55000000000000004">
      <c r="F926" t="s">
        <v>1003</v>
      </c>
      <c r="G926" t="s">
        <v>1003</v>
      </c>
      <c r="H926" t="s">
        <v>1003</v>
      </c>
      <c r="I926" t="s">
        <v>1003</v>
      </c>
      <c r="J926" t="s">
        <v>1003</v>
      </c>
      <c r="K926" t="s">
        <v>1003</v>
      </c>
      <c r="L926">
        <f t="shared" si="56"/>
        <v>1</v>
      </c>
      <c r="M926">
        <f t="shared" si="57"/>
        <v>1</v>
      </c>
      <c r="N926">
        <f t="shared" si="58"/>
        <v>1</v>
      </c>
      <c r="O926">
        <f t="shared" si="59"/>
        <v>1</v>
      </c>
    </row>
    <row r="927" spans="6:15" x14ac:dyDescent="0.55000000000000004">
      <c r="F927" t="s">
        <v>1004</v>
      </c>
      <c r="G927" t="s">
        <v>1004</v>
      </c>
      <c r="H927" t="s">
        <v>1004</v>
      </c>
      <c r="I927" t="s">
        <v>1004</v>
      </c>
      <c r="J927" t="s">
        <v>1004</v>
      </c>
      <c r="K927" t="s">
        <v>1004</v>
      </c>
      <c r="L927">
        <f t="shared" si="56"/>
        <v>1</v>
      </c>
      <c r="M927">
        <f t="shared" si="57"/>
        <v>1</v>
      </c>
      <c r="N927">
        <f t="shared" si="58"/>
        <v>1</v>
      </c>
      <c r="O927">
        <f t="shared" si="59"/>
        <v>1</v>
      </c>
    </row>
    <row r="928" spans="6:15" x14ac:dyDescent="0.55000000000000004">
      <c r="F928" t="s">
        <v>1005</v>
      </c>
      <c r="G928" t="s">
        <v>1005</v>
      </c>
      <c r="H928" t="s">
        <v>1005</v>
      </c>
      <c r="I928" t="s">
        <v>1005</v>
      </c>
      <c r="J928" t="s">
        <v>1005</v>
      </c>
      <c r="K928" t="s">
        <v>1005</v>
      </c>
      <c r="L928">
        <f t="shared" si="56"/>
        <v>1</v>
      </c>
      <c r="M928">
        <f t="shared" si="57"/>
        <v>1</v>
      </c>
      <c r="N928">
        <f t="shared" si="58"/>
        <v>1</v>
      </c>
      <c r="O928">
        <f t="shared" si="59"/>
        <v>1</v>
      </c>
    </row>
    <row r="929" spans="6:15" x14ac:dyDescent="0.55000000000000004">
      <c r="F929" t="s">
        <v>1006</v>
      </c>
      <c r="G929" t="s">
        <v>1006</v>
      </c>
      <c r="H929" t="s">
        <v>1006</v>
      </c>
      <c r="I929" t="s">
        <v>1006</v>
      </c>
      <c r="J929" t="s">
        <v>1006</v>
      </c>
      <c r="K929" t="s">
        <v>1006</v>
      </c>
      <c r="L929">
        <f t="shared" si="56"/>
        <v>1</v>
      </c>
      <c r="M929">
        <f t="shared" si="57"/>
        <v>1</v>
      </c>
      <c r="N929">
        <f t="shared" si="58"/>
        <v>1</v>
      </c>
      <c r="O929">
        <f t="shared" si="59"/>
        <v>1</v>
      </c>
    </row>
    <row r="930" spans="6:15" x14ac:dyDescent="0.55000000000000004">
      <c r="F930" t="s">
        <v>1007</v>
      </c>
      <c r="G930" t="s">
        <v>1007</v>
      </c>
      <c r="H930" t="s">
        <v>1007</v>
      </c>
      <c r="I930" t="s">
        <v>1007</v>
      </c>
      <c r="J930" t="s">
        <v>1007</v>
      </c>
      <c r="K930" t="s">
        <v>1007</v>
      </c>
      <c r="L930">
        <f t="shared" si="56"/>
        <v>1</v>
      </c>
      <c r="M930">
        <f t="shared" si="57"/>
        <v>1</v>
      </c>
      <c r="N930">
        <f t="shared" si="58"/>
        <v>1</v>
      </c>
      <c r="O930">
        <f t="shared" si="59"/>
        <v>1</v>
      </c>
    </row>
    <row r="931" spans="6:15" x14ac:dyDescent="0.55000000000000004">
      <c r="F931" t="s">
        <v>1008</v>
      </c>
      <c r="G931" t="s">
        <v>1008</v>
      </c>
      <c r="H931" t="s">
        <v>1008</v>
      </c>
      <c r="I931" t="s">
        <v>1008</v>
      </c>
      <c r="J931" t="s">
        <v>1008</v>
      </c>
      <c r="K931" t="s">
        <v>1008</v>
      </c>
      <c r="L931">
        <f t="shared" si="56"/>
        <v>1</v>
      </c>
      <c r="M931">
        <f t="shared" si="57"/>
        <v>1</v>
      </c>
      <c r="N931">
        <f t="shared" si="58"/>
        <v>1</v>
      </c>
      <c r="O931">
        <f t="shared" si="59"/>
        <v>1</v>
      </c>
    </row>
    <row r="932" spans="6:15" x14ac:dyDescent="0.55000000000000004">
      <c r="F932" t="s">
        <v>1009</v>
      </c>
      <c r="G932" t="s">
        <v>1009</v>
      </c>
      <c r="H932" t="s">
        <v>1009</v>
      </c>
      <c r="I932" t="s">
        <v>1009</v>
      </c>
      <c r="J932" t="s">
        <v>1009</v>
      </c>
      <c r="K932" t="s">
        <v>1009</v>
      </c>
      <c r="L932">
        <f t="shared" si="56"/>
        <v>1</v>
      </c>
      <c r="M932">
        <f t="shared" si="57"/>
        <v>1</v>
      </c>
      <c r="N932">
        <f t="shared" si="58"/>
        <v>1</v>
      </c>
      <c r="O932">
        <f t="shared" si="59"/>
        <v>1</v>
      </c>
    </row>
    <row r="933" spans="6:15" x14ac:dyDescent="0.55000000000000004">
      <c r="F933" t="s">
        <v>1712</v>
      </c>
      <c r="G933" t="s">
        <v>1010</v>
      </c>
      <c r="H933" t="s">
        <v>3440</v>
      </c>
      <c r="I933" t="s">
        <v>3441</v>
      </c>
      <c r="J933" t="s">
        <v>3442</v>
      </c>
      <c r="K933" t="s">
        <v>1010</v>
      </c>
      <c r="L933">
        <f t="shared" si="56"/>
        <v>0</v>
      </c>
      <c r="M933">
        <f t="shared" si="57"/>
        <v>0</v>
      </c>
      <c r="N933">
        <f t="shared" si="58"/>
        <v>0</v>
      </c>
      <c r="O933">
        <f t="shared" si="59"/>
        <v>1</v>
      </c>
    </row>
    <row r="934" spans="6:15" x14ac:dyDescent="0.55000000000000004">
      <c r="F934" t="s">
        <v>1713</v>
      </c>
      <c r="G934" t="s">
        <v>1012</v>
      </c>
      <c r="H934" t="s">
        <v>3443</v>
      </c>
      <c r="I934" t="s">
        <v>3444</v>
      </c>
      <c r="J934" t="s">
        <v>3445</v>
      </c>
      <c r="K934" t="s">
        <v>1012</v>
      </c>
      <c r="L934">
        <f t="shared" si="56"/>
        <v>0</v>
      </c>
      <c r="M934">
        <f t="shared" si="57"/>
        <v>0</v>
      </c>
      <c r="N934">
        <f t="shared" si="58"/>
        <v>0</v>
      </c>
      <c r="O934">
        <f t="shared" si="59"/>
        <v>1</v>
      </c>
    </row>
    <row r="935" spans="6:15" x14ac:dyDescent="0.55000000000000004">
      <c r="F935" t="s">
        <v>1013</v>
      </c>
      <c r="G935" t="s">
        <v>1013</v>
      </c>
      <c r="H935" t="s">
        <v>1013</v>
      </c>
      <c r="I935" t="s">
        <v>1013</v>
      </c>
      <c r="J935" t="s">
        <v>1013</v>
      </c>
      <c r="K935" t="s">
        <v>1013</v>
      </c>
      <c r="L935">
        <f t="shared" si="56"/>
        <v>1</v>
      </c>
      <c r="M935">
        <f t="shared" si="57"/>
        <v>1</v>
      </c>
      <c r="N935">
        <f t="shared" si="58"/>
        <v>1</v>
      </c>
      <c r="O935">
        <f t="shared" si="59"/>
        <v>1</v>
      </c>
    </row>
    <row r="936" spans="6:15" x14ac:dyDescent="0.55000000000000004">
      <c r="F936" t="s">
        <v>1014</v>
      </c>
      <c r="G936" t="s">
        <v>1014</v>
      </c>
      <c r="H936" t="s">
        <v>1014</v>
      </c>
      <c r="I936" t="s">
        <v>1014</v>
      </c>
      <c r="J936" t="s">
        <v>1014</v>
      </c>
      <c r="K936" t="s">
        <v>1014</v>
      </c>
      <c r="L936">
        <f t="shared" si="56"/>
        <v>1</v>
      </c>
      <c r="M936">
        <f t="shared" si="57"/>
        <v>1</v>
      </c>
      <c r="N936">
        <f t="shared" si="58"/>
        <v>1</v>
      </c>
      <c r="O936">
        <f t="shared" si="59"/>
        <v>1</v>
      </c>
    </row>
    <row r="937" spans="6:15" x14ac:dyDescent="0.55000000000000004">
      <c r="F937" t="s">
        <v>1714</v>
      </c>
      <c r="G937" t="s">
        <v>1016</v>
      </c>
      <c r="H937" t="s">
        <v>3446</v>
      </c>
      <c r="I937" t="s">
        <v>1016</v>
      </c>
      <c r="J937" t="s">
        <v>1016</v>
      </c>
      <c r="K937" t="s">
        <v>3446</v>
      </c>
      <c r="L937">
        <f t="shared" si="56"/>
        <v>0</v>
      </c>
      <c r="M937">
        <f t="shared" si="57"/>
        <v>1</v>
      </c>
      <c r="N937">
        <f t="shared" si="58"/>
        <v>1</v>
      </c>
      <c r="O937">
        <f t="shared" si="59"/>
        <v>0</v>
      </c>
    </row>
    <row r="938" spans="6:15" x14ac:dyDescent="0.55000000000000004">
      <c r="F938" t="s">
        <v>1715</v>
      </c>
      <c r="G938" t="s">
        <v>1018</v>
      </c>
      <c r="H938" t="s">
        <v>3447</v>
      </c>
      <c r="I938" t="s">
        <v>3447</v>
      </c>
      <c r="J938" t="s">
        <v>3448</v>
      </c>
      <c r="K938" t="s">
        <v>1018</v>
      </c>
      <c r="L938">
        <f t="shared" si="56"/>
        <v>0</v>
      </c>
      <c r="M938">
        <f t="shared" si="57"/>
        <v>0</v>
      </c>
      <c r="N938">
        <f t="shared" si="58"/>
        <v>0</v>
      </c>
      <c r="O938">
        <f t="shared" si="59"/>
        <v>1</v>
      </c>
    </row>
    <row r="939" spans="6:15" x14ac:dyDescent="0.55000000000000004">
      <c r="F939" t="s">
        <v>1716</v>
      </c>
      <c r="G939" t="s">
        <v>1717</v>
      </c>
      <c r="H939" t="s">
        <v>3449</v>
      </c>
      <c r="I939" t="s">
        <v>3450</v>
      </c>
      <c r="J939" t="s">
        <v>3450</v>
      </c>
      <c r="K939" t="s">
        <v>3450</v>
      </c>
      <c r="L939">
        <f t="shared" si="56"/>
        <v>0</v>
      </c>
      <c r="M939">
        <f t="shared" si="57"/>
        <v>0</v>
      </c>
      <c r="N939">
        <f t="shared" si="58"/>
        <v>0</v>
      </c>
      <c r="O939">
        <f t="shared" si="59"/>
        <v>0</v>
      </c>
    </row>
    <row r="940" spans="6:15" x14ac:dyDescent="0.55000000000000004">
      <c r="F940" t="s">
        <v>1020</v>
      </c>
      <c r="G940" t="s">
        <v>1020</v>
      </c>
      <c r="H940" t="s">
        <v>1020</v>
      </c>
      <c r="I940" t="s">
        <v>1020</v>
      </c>
      <c r="J940" t="s">
        <v>1020</v>
      </c>
      <c r="K940" t="s">
        <v>1020</v>
      </c>
      <c r="L940">
        <f t="shared" si="56"/>
        <v>1</v>
      </c>
      <c r="M940">
        <f t="shared" si="57"/>
        <v>1</v>
      </c>
      <c r="N940">
        <f t="shared" si="58"/>
        <v>1</v>
      </c>
      <c r="O940">
        <f t="shared" si="59"/>
        <v>1</v>
      </c>
    </row>
    <row r="941" spans="6:15" x14ac:dyDescent="0.55000000000000004">
      <c r="F941" t="s">
        <v>1021</v>
      </c>
      <c r="G941" t="s">
        <v>1021</v>
      </c>
      <c r="H941" t="s">
        <v>1021</v>
      </c>
      <c r="I941" t="s">
        <v>1021</v>
      </c>
      <c r="J941" t="s">
        <v>1021</v>
      </c>
      <c r="K941" t="s">
        <v>1021</v>
      </c>
      <c r="L941">
        <f t="shared" si="56"/>
        <v>1</v>
      </c>
      <c r="M941">
        <f t="shared" si="57"/>
        <v>1</v>
      </c>
      <c r="N941">
        <f t="shared" si="58"/>
        <v>1</v>
      </c>
      <c r="O941">
        <f t="shared" si="59"/>
        <v>1</v>
      </c>
    </row>
    <row r="942" spans="6:15" x14ac:dyDescent="0.55000000000000004">
      <c r="F942" t="s">
        <v>1022</v>
      </c>
      <c r="G942" t="s">
        <v>1022</v>
      </c>
      <c r="H942" t="s">
        <v>1022</v>
      </c>
      <c r="I942" t="s">
        <v>1022</v>
      </c>
      <c r="J942" t="s">
        <v>1022</v>
      </c>
      <c r="K942" t="s">
        <v>1022</v>
      </c>
      <c r="L942">
        <f t="shared" si="56"/>
        <v>1</v>
      </c>
      <c r="M942">
        <f t="shared" si="57"/>
        <v>1</v>
      </c>
      <c r="N942">
        <f t="shared" si="58"/>
        <v>1</v>
      </c>
      <c r="O942">
        <f t="shared" si="59"/>
        <v>1</v>
      </c>
    </row>
    <row r="943" spans="6:15" x14ac:dyDescent="0.55000000000000004">
      <c r="F943" t="s">
        <v>1023</v>
      </c>
      <c r="G943" t="s">
        <v>1023</v>
      </c>
      <c r="H943" t="s">
        <v>1023</v>
      </c>
      <c r="I943" t="s">
        <v>1023</v>
      </c>
      <c r="J943" t="s">
        <v>1023</v>
      </c>
      <c r="K943" t="s">
        <v>1023</v>
      </c>
      <c r="L943">
        <f t="shared" si="56"/>
        <v>1</v>
      </c>
      <c r="M943">
        <f t="shared" si="57"/>
        <v>1</v>
      </c>
      <c r="N943">
        <f t="shared" si="58"/>
        <v>1</v>
      </c>
      <c r="O943">
        <f t="shared" si="59"/>
        <v>1</v>
      </c>
    </row>
    <row r="944" spans="6:15" x14ac:dyDescent="0.55000000000000004">
      <c r="F944" t="s">
        <v>1024</v>
      </c>
      <c r="G944" t="s">
        <v>1024</v>
      </c>
      <c r="H944" t="s">
        <v>1024</v>
      </c>
      <c r="I944" t="s">
        <v>1024</v>
      </c>
      <c r="J944" t="s">
        <v>1024</v>
      </c>
      <c r="K944" t="s">
        <v>1024</v>
      </c>
      <c r="L944">
        <f t="shared" si="56"/>
        <v>1</v>
      </c>
      <c r="M944">
        <f t="shared" si="57"/>
        <v>1</v>
      </c>
      <c r="N944">
        <f t="shared" si="58"/>
        <v>1</v>
      </c>
      <c r="O944">
        <f t="shared" si="59"/>
        <v>1</v>
      </c>
    </row>
    <row r="945" spans="6:15" x14ac:dyDescent="0.55000000000000004">
      <c r="F945" t="s">
        <v>1025</v>
      </c>
      <c r="G945" t="s">
        <v>1025</v>
      </c>
      <c r="H945" t="s">
        <v>1025</v>
      </c>
      <c r="I945" t="s">
        <v>1025</v>
      </c>
      <c r="J945" t="s">
        <v>1025</v>
      </c>
      <c r="K945" t="s">
        <v>1025</v>
      </c>
      <c r="L945">
        <f t="shared" si="56"/>
        <v>1</v>
      </c>
      <c r="M945">
        <f t="shared" si="57"/>
        <v>1</v>
      </c>
      <c r="N945">
        <f t="shared" si="58"/>
        <v>1</v>
      </c>
      <c r="O945">
        <f t="shared" si="59"/>
        <v>1</v>
      </c>
    </row>
    <row r="946" spans="6:15" x14ac:dyDescent="0.55000000000000004">
      <c r="F946" t="s">
        <v>1026</v>
      </c>
      <c r="G946" t="s">
        <v>1026</v>
      </c>
      <c r="H946" t="s">
        <v>1026</v>
      </c>
      <c r="I946" t="s">
        <v>1026</v>
      </c>
      <c r="J946" t="s">
        <v>1026</v>
      </c>
      <c r="K946" t="s">
        <v>1026</v>
      </c>
      <c r="L946">
        <f t="shared" si="56"/>
        <v>1</v>
      </c>
      <c r="M946">
        <f t="shared" si="57"/>
        <v>1</v>
      </c>
      <c r="N946">
        <f t="shared" si="58"/>
        <v>1</v>
      </c>
      <c r="O946">
        <f t="shared" si="59"/>
        <v>1</v>
      </c>
    </row>
    <row r="947" spans="6:15" x14ac:dyDescent="0.55000000000000004">
      <c r="F947" t="s">
        <v>1718</v>
      </c>
      <c r="G947" t="s">
        <v>1027</v>
      </c>
      <c r="H947" t="s">
        <v>3451</v>
      </c>
      <c r="I947" t="s">
        <v>1027</v>
      </c>
      <c r="J947" t="s">
        <v>1027</v>
      </c>
      <c r="K947" t="s">
        <v>1027</v>
      </c>
      <c r="L947">
        <f t="shared" si="56"/>
        <v>0</v>
      </c>
      <c r="M947">
        <f t="shared" si="57"/>
        <v>1</v>
      </c>
      <c r="N947">
        <f t="shared" si="58"/>
        <v>1</v>
      </c>
      <c r="O947">
        <f t="shared" si="59"/>
        <v>1</v>
      </c>
    </row>
    <row r="948" spans="6:15" x14ac:dyDescent="0.55000000000000004">
      <c r="F948" t="s">
        <v>1719</v>
      </c>
      <c r="G948" t="s">
        <v>1029</v>
      </c>
      <c r="H948" t="s">
        <v>3452</v>
      </c>
      <c r="I948" t="s">
        <v>3452</v>
      </c>
      <c r="J948" t="s">
        <v>3452</v>
      </c>
      <c r="K948" t="s">
        <v>1029</v>
      </c>
      <c r="L948">
        <f t="shared" si="56"/>
        <v>0</v>
      </c>
      <c r="M948">
        <f t="shared" si="57"/>
        <v>0</v>
      </c>
      <c r="N948">
        <f t="shared" si="58"/>
        <v>0</v>
      </c>
      <c r="O948">
        <f t="shared" si="59"/>
        <v>1</v>
      </c>
    </row>
    <row r="949" spans="6:15" x14ac:dyDescent="0.55000000000000004">
      <c r="F949" t="s">
        <v>1720</v>
      </c>
      <c r="G949" t="s">
        <v>1721</v>
      </c>
      <c r="H949" t="s">
        <v>3453</v>
      </c>
      <c r="I949" t="s">
        <v>1031</v>
      </c>
      <c r="J949" t="s">
        <v>1031</v>
      </c>
      <c r="K949" t="s">
        <v>1721</v>
      </c>
      <c r="L949">
        <f t="shared" si="56"/>
        <v>0</v>
      </c>
      <c r="M949">
        <f t="shared" si="57"/>
        <v>0</v>
      </c>
      <c r="N949">
        <f t="shared" si="58"/>
        <v>0</v>
      </c>
      <c r="O949">
        <f t="shared" si="59"/>
        <v>1</v>
      </c>
    </row>
    <row r="950" spans="6:15" x14ac:dyDescent="0.55000000000000004">
      <c r="F950" t="s">
        <v>1032</v>
      </c>
      <c r="G950" t="s">
        <v>1032</v>
      </c>
      <c r="H950" t="s">
        <v>1032</v>
      </c>
      <c r="I950" t="s">
        <v>1032</v>
      </c>
      <c r="J950" t="s">
        <v>1032</v>
      </c>
      <c r="K950" t="s">
        <v>1032</v>
      </c>
      <c r="L950">
        <f t="shared" si="56"/>
        <v>1</v>
      </c>
      <c r="M950">
        <f t="shared" si="57"/>
        <v>1</v>
      </c>
      <c r="N950">
        <f t="shared" si="58"/>
        <v>1</v>
      </c>
      <c r="O950">
        <f t="shared" si="59"/>
        <v>1</v>
      </c>
    </row>
    <row r="951" spans="6:15" x14ac:dyDescent="0.55000000000000004">
      <c r="F951" t="s">
        <v>1722</v>
      </c>
      <c r="G951" t="s">
        <v>1034</v>
      </c>
      <c r="H951" t="s">
        <v>3454</v>
      </c>
      <c r="I951" t="s">
        <v>3455</v>
      </c>
      <c r="J951" t="s">
        <v>3456</v>
      </c>
      <c r="K951" t="s">
        <v>1034</v>
      </c>
      <c r="L951">
        <f t="shared" si="56"/>
        <v>0</v>
      </c>
      <c r="M951">
        <f t="shared" si="57"/>
        <v>0</v>
      </c>
      <c r="N951">
        <f t="shared" si="58"/>
        <v>0</v>
      </c>
      <c r="O951">
        <f t="shared" si="59"/>
        <v>1</v>
      </c>
    </row>
    <row r="952" spans="6:15" x14ac:dyDescent="0.55000000000000004">
      <c r="F952" t="s">
        <v>1723</v>
      </c>
      <c r="G952" t="s">
        <v>1036</v>
      </c>
      <c r="H952" t="s">
        <v>3457</v>
      </c>
      <c r="I952" t="s">
        <v>3457</v>
      </c>
      <c r="J952" t="s">
        <v>3457</v>
      </c>
      <c r="K952" t="s">
        <v>1036</v>
      </c>
      <c r="L952">
        <f t="shared" si="56"/>
        <v>0</v>
      </c>
      <c r="M952">
        <f t="shared" si="57"/>
        <v>0</v>
      </c>
      <c r="N952">
        <f t="shared" si="58"/>
        <v>0</v>
      </c>
      <c r="O952">
        <f t="shared" si="59"/>
        <v>1</v>
      </c>
    </row>
    <row r="953" spans="6:15" x14ac:dyDescent="0.55000000000000004">
      <c r="F953" t="s">
        <v>1037</v>
      </c>
      <c r="G953" t="s">
        <v>1037</v>
      </c>
      <c r="H953" t="s">
        <v>1037</v>
      </c>
      <c r="I953" t="s">
        <v>1037</v>
      </c>
      <c r="J953" t="s">
        <v>1037</v>
      </c>
      <c r="K953" t="s">
        <v>1037</v>
      </c>
      <c r="L953">
        <f t="shared" si="56"/>
        <v>1</v>
      </c>
      <c r="M953">
        <f t="shared" si="57"/>
        <v>1</v>
      </c>
      <c r="N953">
        <f t="shared" si="58"/>
        <v>1</v>
      </c>
      <c r="O953">
        <f t="shared" si="59"/>
        <v>1</v>
      </c>
    </row>
    <row r="954" spans="6:15" x14ac:dyDescent="0.55000000000000004">
      <c r="F954" t="s">
        <v>1038</v>
      </c>
      <c r="G954" t="s">
        <v>1038</v>
      </c>
      <c r="H954" t="s">
        <v>1038</v>
      </c>
      <c r="I954" t="s">
        <v>1038</v>
      </c>
      <c r="J954" t="s">
        <v>1038</v>
      </c>
      <c r="K954" t="s">
        <v>1038</v>
      </c>
      <c r="L954">
        <f t="shared" si="56"/>
        <v>1</v>
      </c>
      <c r="M954">
        <f t="shared" si="57"/>
        <v>1</v>
      </c>
      <c r="N954">
        <f t="shared" si="58"/>
        <v>1</v>
      </c>
      <c r="O954">
        <f t="shared" si="59"/>
        <v>1</v>
      </c>
    </row>
    <row r="955" spans="6:15" x14ac:dyDescent="0.55000000000000004">
      <c r="F955" t="s">
        <v>1039</v>
      </c>
      <c r="G955" t="s">
        <v>1039</v>
      </c>
      <c r="H955" t="s">
        <v>1039</v>
      </c>
      <c r="I955" t="s">
        <v>1039</v>
      </c>
      <c r="J955" t="s">
        <v>1039</v>
      </c>
      <c r="K955" t="s">
        <v>1039</v>
      </c>
      <c r="L955">
        <f t="shared" si="56"/>
        <v>1</v>
      </c>
      <c r="M955">
        <f t="shared" si="57"/>
        <v>1</v>
      </c>
      <c r="N955">
        <f t="shared" si="58"/>
        <v>1</v>
      </c>
      <c r="O955">
        <f t="shared" si="59"/>
        <v>1</v>
      </c>
    </row>
    <row r="956" spans="6:15" x14ac:dyDescent="0.55000000000000004">
      <c r="F956" t="s">
        <v>1040</v>
      </c>
      <c r="G956" t="s">
        <v>1040</v>
      </c>
      <c r="H956" t="s">
        <v>1040</v>
      </c>
      <c r="I956" t="s">
        <v>1040</v>
      </c>
      <c r="J956" t="s">
        <v>1040</v>
      </c>
      <c r="K956" t="s">
        <v>1040</v>
      </c>
      <c r="L956">
        <f t="shared" si="56"/>
        <v>1</v>
      </c>
      <c r="M956">
        <f t="shared" si="57"/>
        <v>1</v>
      </c>
      <c r="N956">
        <f t="shared" si="58"/>
        <v>1</v>
      </c>
      <c r="O956">
        <f t="shared" si="59"/>
        <v>1</v>
      </c>
    </row>
    <row r="957" spans="6:15" x14ac:dyDescent="0.55000000000000004">
      <c r="F957" t="s">
        <v>1041</v>
      </c>
      <c r="G957" t="s">
        <v>1041</v>
      </c>
      <c r="H957" t="s">
        <v>1041</v>
      </c>
      <c r="I957" t="s">
        <v>1041</v>
      </c>
      <c r="J957" t="s">
        <v>1041</v>
      </c>
      <c r="K957" t="s">
        <v>1041</v>
      </c>
      <c r="L957">
        <f t="shared" si="56"/>
        <v>1</v>
      </c>
      <c r="M957">
        <f t="shared" si="57"/>
        <v>1</v>
      </c>
      <c r="N957">
        <f t="shared" si="58"/>
        <v>1</v>
      </c>
      <c r="O957">
        <f t="shared" si="59"/>
        <v>1</v>
      </c>
    </row>
    <row r="958" spans="6:15" x14ac:dyDescent="0.55000000000000004">
      <c r="F958" t="s">
        <v>1042</v>
      </c>
      <c r="G958" t="s">
        <v>1042</v>
      </c>
      <c r="H958" t="s">
        <v>1042</v>
      </c>
      <c r="I958" t="s">
        <v>1042</v>
      </c>
      <c r="J958" t="s">
        <v>1042</v>
      </c>
      <c r="K958" t="s">
        <v>1042</v>
      </c>
      <c r="L958">
        <f t="shared" si="56"/>
        <v>1</v>
      </c>
      <c r="M958">
        <f t="shared" si="57"/>
        <v>1</v>
      </c>
      <c r="N958">
        <f t="shared" si="58"/>
        <v>1</v>
      </c>
      <c r="O958">
        <f t="shared" si="59"/>
        <v>1</v>
      </c>
    </row>
    <row r="959" spans="6:15" x14ac:dyDescent="0.55000000000000004">
      <c r="F959" t="s">
        <v>1043</v>
      </c>
      <c r="G959" t="s">
        <v>1043</v>
      </c>
      <c r="H959" t="s">
        <v>1043</v>
      </c>
      <c r="I959" t="s">
        <v>1043</v>
      </c>
      <c r="J959" t="s">
        <v>1043</v>
      </c>
      <c r="K959" t="s">
        <v>1043</v>
      </c>
      <c r="L959">
        <f t="shared" si="56"/>
        <v>1</v>
      </c>
      <c r="M959">
        <f t="shared" si="57"/>
        <v>1</v>
      </c>
      <c r="N959">
        <f t="shared" si="58"/>
        <v>1</v>
      </c>
      <c r="O959">
        <f t="shared" si="59"/>
        <v>1</v>
      </c>
    </row>
    <row r="960" spans="6:15" x14ac:dyDescent="0.55000000000000004">
      <c r="F960" t="s">
        <v>1044</v>
      </c>
      <c r="G960" t="s">
        <v>1044</v>
      </c>
      <c r="H960" t="s">
        <v>1044</v>
      </c>
      <c r="I960" t="s">
        <v>1044</v>
      </c>
      <c r="J960" t="s">
        <v>1044</v>
      </c>
      <c r="K960" t="s">
        <v>1044</v>
      </c>
      <c r="L960">
        <f t="shared" si="56"/>
        <v>1</v>
      </c>
      <c r="M960">
        <f t="shared" si="57"/>
        <v>1</v>
      </c>
      <c r="N960">
        <f t="shared" si="58"/>
        <v>1</v>
      </c>
      <c r="O960">
        <f t="shared" si="59"/>
        <v>1</v>
      </c>
    </row>
    <row r="961" spans="6:15" x14ac:dyDescent="0.55000000000000004">
      <c r="F961" t="s">
        <v>1045</v>
      </c>
      <c r="G961" t="s">
        <v>1045</v>
      </c>
      <c r="H961" t="s">
        <v>1045</v>
      </c>
      <c r="I961" t="s">
        <v>1045</v>
      </c>
      <c r="J961" t="s">
        <v>1045</v>
      </c>
      <c r="K961" t="s">
        <v>1045</v>
      </c>
      <c r="L961">
        <f t="shared" si="56"/>
        <v>1</v>
      </c>
      <c r="M961">
        <f t="shared" si="57"/>
        <v>1</v>
      </c>
      <c r="N961">
        <f t="shared" si="58"/>
        <v>1</v>
      </c>
      <c r="O961">
        <f t="shared" si="59"/>
        <v>1</v>
      </c>
    </row>
    <row r="962" spans="6:15" x14ac:dyDescent="0.55000000000000004">
      <c r="F962" t="s">
        <v>1724</v>
      </c>
      <c r="G962" t="s">
        <v>1047</v>
      </c>
      <c r="H962" t="s">
        <v>3458</v>
      </c>
      <c r="I962" t="s">
        <v>3459</v>
      </c>
      <c r="J962" t="s">
        <v>3460</v>
      </c>
      <c r="K962" t="s">
        <v>3461</v>
      </c>
      <c r="L962">
        <f t="shared" si="56"/>
        <v>0</v>
      </c>
      <c r="M962">
        <f t="shared" si="57"/>
        <v>0</v>
      </c>
      <c r="N962">
        <f t="shared" si="58"/>
        <v>0</v>
      </c>
      <c r="O962">
        <f t="shared" si="59"/>
        <v>0</v>
      </c>
    </row>
    <row r="963" spans="6:15" x14ac:dyDescent="0.55000000000000004">
      <c r="F963" t="s">
        <v>1048</v>
      </c>
      <c r="G963" t="s">
        <v>1048</v>
      </c>
      <c r="H963" t="s">
        <v>1048</v>
      </c>
      <c r="I963" t="s">
        <v>1048</v>
      </c>
      <c r="J963" t="s">
        <v>1048</v>
      </c>
      <c r="K963" t="s">
        <v>1048</v>
      </c>
      <c r="L963">
        <f t="shared" si="56"/>
        <v>1</v>
      </c>
      <c r="M963">
        <f t="shared" si="57"/>
        <v>1</v>
      </c>
      <c r="N963">
        <f t="shared" si="58"/>
        <v>1</v>
      </c>
      <c r="O963">
        <f t="shared" si="59"/>
        <v>1</v>
      </c>
    </row>
    <row r="964" spans="6:15" x14ac:dyDescent="0.55000000000000004">
      <c r="F964" t="s">
        <v>1049</v>
      </c>
      <c r="G964" t="s">
        <v>1049</v>
      </c>
      <c r="H964" t="s">
        <v>1049</v>
      </c>
      <c r="I964" t="s">
        <v>1049</v>
      </c>
      <c r="J964" t="s">
        <v>1049</v>
      </c>
      <c r="K964" t="s">
        <v>1049</v>
      </c>
      <c r="L964">
        <f t="shared" si="56"/>
        <v>1</v>
      </c>
      <c r="M964">
        <f t="shared" si="57"/>
        <v>1</v>
      </c>
      <c r="N964">
        <f t="shared" si="58"/>
        <v>1</v>
      </c>
      <c r="O964">
        <f t="shared" si="59"/>
        <v>1</v>
      </c>
    </row>
    <row r="965" spans="6:15" x14ac:dyDescent="0.55000000000000004">
      <c r="F965" t="s">
        <v>1050</v>
      </c>
      <c r="G965" t="s">
        <v>1050</v>
      </c>
      <c r="H965" t="s">
        <v>1050</v>
      </c>
      <c r="I965" t="s">
        <v>1050</v>
      </c>
      <c r="J965" t="s">
        <v>1050</v>
      </c>
      <c r="K965" t="s">
        <v>1050</v>
      </c>
      <c r="L965">
        <f t="shared" si="56"/>
        <v>1</v>
      </c>
      <c r="M965">
        <f t="shared" si="57"/>
        <v>1</v>
      </c>
      <c r="N965">
        <f t="shared" si="58"/>
        <v>1</v>
      </c>
      <c r="O965">
        <f t="shared" si="59"/>
        <v>1</v>
      </c>
    </row>
    <row r="966" spans="6:15" x14ac:dyDescent="0.55000000000000004">
      <c r="F966" t="s">
        <v>1725</v>
      </c>
      <c r="G966" t="s">
        <v>1726</v>
      </c>
      <c r="H966" t="s">
        <v>3462</v>
      </c>
      <c r="I966" t="s">
        <v>3463</v>
      </c>
      <c r="J966" t="s">
        <v>3464</v>
      </c>
      <c r="K966" t="s">
        <v>1726</v>
      </c>
      <c r="L966">
        <f t="shared" ref="L966:L1004" si="60">IF(H966=G966,1,0)-C966</f>
        <v>0</v>
      </c>
      <c r="M966">
        <f t="shared" ref="M966:M1004" si="61">IF(I966=G966,1,0)-C966</f>
        <v>0</v>
      </c>
      <c r="N966">
        <f t="shared" ref="N966:N1004" si="62">IF(J966=G966,1,0)-C966</f>
        <v>0</v>
      </c>
      <c r="O966">
        <f t="shared" ref="O966:O1004" si="63">IF(K966=G966,1,0)-C966</f>
        <v>1</v>
      </c>
    </row>
    <row r="967" spans="6:15" x14ac:dyDescent="0.55000000000000004">
      <c r="F967" t="s">
        <v>1727</v>
      </c>
      <c r="G967" t="s">
        <v>1054</v>
      </c>
      <c r="H967" t="s">
        <v>3465</v>
      </c>
      <c r="I967" t="s">
        <v>3466</v>
      </c>
      <c r="J967" t="s">
        <v>3466</v>
      </c>
      <c r="K967" t="s">
        <v>1054</v>
      </c>
      <c r="L967">
        <f t="shared" si="60"/>
        <v>0</v>
      </c>
      <c r="M967">
        <f t="shared" si="61"/>
        <v>0</v>
      </c>
      <c r="N967">
        <f t="shared" si="62"/>
        <v>0</v>
      </c>
      <c r="O967">
        <f t="shared" si="63"/>
        <v>1</v>
      </c>
    </row>
    <row r="968" spans="6:15" x14ac:dyDescent="0.55000000000000004">
      <c r="F968" t="s">
        <v>1055</v>
      </c>
      <c r="G968" t="s">
        <v>1055</v>
      </c>
      <c r="H968" t="s">
        <v>1055</v>
      </c>
      <c r="I968" t="s">
        <v>1055</v>
      </c>
      <c r="J968" t="s">
        <v>1055</v>
      </c>
      <c r="K968" t="s">
        <v>1055</v>
      </c>
      <c r="L968">
        <f t="shared" si="60"/>
        <v>1</v>
      </c>
      <c r="M968">
        <f t="shared" si="61"/>
        <v>1</v>
      </c>
      <c r="N968">
        <f t="shared" si="62"/>
        <v>1</v>
      </c>
      <c r="O968">
        <f t="shared" si="63"/>
        <v>1</v>
      </c>
    </row>
    <row r="969" spans="6:15" x14ac:dyDescent="0.55000000000000004">
      <c r="F969" t="s">
        <v>1056</v>
      </c>
      <c r="G969" t="s">
        <v>1056</v>
      </c>
      <c r="H969" t="s">
        <v>1056</v>
      </c>
      <c r="I969" t="s">
        <v>1056</v>
      </c>
      <c r="J969" t="s">
        <v>1056</v>
      </c>
      <c r="K969" t="s">
        <v>1056</v>
      </c>
      <c r="L969">
        <f t="shared" si="60"/>
        <v>1</v>
      </c>
      <c r="M969">
        <f t="shared" si="61"/>
        <v>1</v>
      </c>
      <c r="N969">
        <f t="shared" si="62"/>
        <v>1</v>
      </c>
      <c r="O969">
        <f t="shared" si="63"/>
        <v>1</v>
      </c>
    </row>
    <row r="970" spans="6:15" x14ac:dyDescent="0.55000000000000004">
      <c r="F970" t="s">
        <v>1728</v>
      </c>
      <c r="G970" t="s">
        <v>1057</v>
      </c>
      <c r="H970" t="s">
        <v>3467</v>
      </c>
      <c r="I970" t="s">
        <v>3467</v>
      </c>
      <c r="J970" t="s">
        <v>3468</v>
      </c>
      <c r="K970" t="s">
        <v>1057</v>
      </c>
      <c r="L970">
        <f t="shared" si="60"/>
        <v>0</v>
      </c>
      <c r="M970">
        <f t="shared" si="61"/>
        <v>0</v>
      </c>
      <c r="N970">
        <f t="shared" si="62"/>
        <v>0</v>
      </c>
      <c r="O970">
        <f t="shared" si="63"/>
        <v>1</v>
      </c>
    </row>
    <row r="971" spans="6:15" x14ac:dyDescent="0.55000000000000004">
      <c r="F971" t="s">
        <v>1058</v>
      </c>
      <c r="G971" t="s">
        <v>1058</v>
      </c>
      <c r="H971" t="s">
        <v>1058</v>
      </c>
      <c r="I971" t="s">
        <v>1058</v>
      </c>
      <c r="J971" t="s">
        <v>1058</v>
      </c>
      <c r="K971" t="s">
        <v>1058</v>
      </c>
      <c r="L971">
        <f t="shared" si="60"/>
        <v>1</v>
      </c>
      <c r="M971">
        <f t="shared" si="61"/>
        <v>1</v>
      </c>
      <c r="N971">
        <f t="shared" si="62"/>
        <v>1</v>
      </c>
      <c r="O971">
        <f t="shared" si="63"/>
        <v>1</v>
      </c>
    </row>
    <row r="972" spans="6:15" x14ac:dyDescent="0.55000000000000004">
      <c r="F972" t="s">
        <v>1059</v>
      </c>
      <c r="G972" t="s">
        <v>1059</v>
      </c>
      <c r="H972" t="s">
        <v>1059</v>
      </c>
      <c r="I972" t="s">
        <v>1059</v>
      </c>
      <c r="J972" t="s">
        <v>1059</v>
      </c>
      <c r="K972" t="s">
        <v>1059</v>
      </c>
      <c r="L972">
        <f t="shared" si="60"/>
        <v>1</v>
      </c>
      <c r="M972">
        <f t="shared" si="61"/>
        <v>1</v>
      </c>
      <c r="N972">
        <f t="shared" si="62"/>
        <v>1</v>
      </c>
      <c r="O972">
        <f t="shared" si="63"/>
        <v>1</v>
      </c>
    </row>
    <row r="973" spans="6:15" x14ac:dyDescent="0.55000000000000004">
      <c r="F973" t="s">
        <v>1729</v>
      </c>
      <c r="G973" t="s">
        <v>1730</v>
      </c>
      <c r="H973" t="s">
        <v>3469</v>
      </c>
      <c r="I973" t="s">
        <v>3470</v>
      </c>
      <c r="J973" t="s">
        <v>3471</v>
      </c>
      <c r="K973" t="s">
        <v>1730</v>
      </c>
      <c r="L973">
        <f t="shared" si="60"/>
        <v>0</v>
      </c>
      <c r="M973">
        <f t="shared" si="61"/>
        <v>0</v>
      </c>
      <c r="N973">
        <f t="shared" si="62"/>
        <v>0</v>
      </c>
      <c r="O973">
        <f t="shared" si="63"/>
        <v>1</v>
      </c>
    </row>
    <row r="974" spans="6:15" x14ac:dyDescent="0.55000000000000004">
      <c r="F974" t="s">
        <v>1060</v>
      </c>
      <c r="G974" t="s">
        <v>1060</v>
      </c>
      <c r="H974" t="s">
        <v>1060</v>
      </c>
      <c r="I974" t="s">
        <v>1060</v>
      </c>
      <c r="J974" t="s">
        <v>1060</v>
      </c>
      <c r="K974" t="s">
        <v>1060</v>
      </c>
      <c r="L974">
        <f t="shared" si="60"/>
        <v>1</v>
      </c>
      <c r="M974">
        <f t="shared" si="61"/>
        <v>1</v>
      </c>
      <c r="N974">
        <f t="shared" si="62"/>
        <v>1</v>
      </c>
      <c r="O974">
        <f t="shared" si="63"/>
        <v>1</v>
      </c>
    </row>
    <row r="975" spans="6:15" x14ac:dyDescent="0.55000000000000004">
      <c r="F975" t="s">
        <v>1731</v>
      </c>
      <c r="G975" t="s">
        <v>1732</v>
      </c>
      <c r="H975" t="s">
        <v>3472</v>
      </c>
      <c r="I975" t="s">
        <v>3472</v>
      </c>
      <c r="J975" t="s">
        <v>3472</v>
      </c>
      <c r="K975" t="s">
        <v>3473</v>
      </c>
      <c r="L975">
        <f t="shared" si="60"/>
        <v>0</v>
      </c>
      <c r="M975">
        <f t="shared" si="61"/>
        <v>0</v>
      </c>
      <c r="N975">
        <f t="shared" si="62"/>
        <v>0</v>
      </c>
      <c r="O975">
        <f t="shared" si="63"/>
        <v>0</v>
      </c>
    </row>
    <row r="976" spans="6:15" x14ac:dyDescent="0.55000000000000004">
      <c r="F976" t="s">
        <v>1061</v>
      </c>
      <c r="G976" t="s">
        <v>1061</v>
      </c>
      <c r="H976" t="s">
        <v>1061</v>
      </c>
      <c r="I976" t="s">
        <v>1061</v>
      </c>
      <c r="J976" t="s">
        <v>1061</v>
      </c>
      <c r="K976" t="s">
        <v>1061</v>
      </c>
      <c r="L976">
        <f t="shared" si="60"/>
        <v>1</v>
      </c>
      <c r="M976">
        <f t="shared" si="61"/>
        <v>1</v>
      </c>
      <c r="N976">
        <f t="shared" si="62"/>
        <v>1</v>
      </c>
      <c r="O976">
        <f t="shared" si="63"/>
        <v>1</v>
      </c>
    </row>
    <row r="977" spans="6:15" x14ac:dyDescent="0.55000000000000004">
      <c r="F977" t="s">
        <v>1062</v>
      </c>
      <c r="G977" t="s">
        <v>1062</v>
      </c>
      <c r="H977" t="s">
        <v>1062</v>
      </c>
      <c r="I977" t="s">
        <v>1062</v>
      </c>
      <c r="J977" t="s">
        <v>1062</v>
      </c>
      <c r="K977" t="s">
        <v>1062</v>
      </c>
      <c r="L977">
        <f t="shared" si="60"/>
        <v>1</v>
      </c>
      <c r="M977">
        <f t="shared" si="61"/>
        <v>1</v>
      </c>
      <c r="N977">
        <f t="shared" si="62"/>
        <v>1</v>
      </c>
      <c r="O977">
        <f t="shared" si="63"/>
        <v>1</v>
      </c>
    </row>
    <row r="978" spans="6:15" x14ac:dyDescent="0.55000000000000004">
      <c r="F978" t="s">
        <v>1063</v>
      </c>
      <c r="G978" t="s">
        <v>1063</v>
      </c>
      <c r="H978" t="s">
        <v>1063</v>
      </c>
      <c r="I978" t="s">
        <v>1063</v>
      </c>
      <c r="J978" t="s">
        <v>1063</v>
      </c>
      <c r="K978" t="s">
        <v>1063</v>
      </c>
      <c r="L978">
        <f t="shared" si="60"/>
        <v>1</v>
      </c>
      <c r="M978">
        <f t="shared" si="61"/>
        <v>1</v>
      </c>
      <c r="N978">
        <f t="shared" si="62"/>
        <v>1</v>
      </c>
      <c r="O978">
        <f t="shared" si="63"/>
        <v>1</v>
      </c>
    </row>
    <row r="979" spans="6:15" x14ac:dyDescent="0.55000000000000004">
      <c r="F979" t="s">
        <v>1733</v>
      </c>
      <c r="G979" t="s">
        <v>1734</v>
      </c>
      <c r="H979" t="s">
        <v>3474</v>
      </c>
      <c r="I979" t="s">
        <v>3475</v>
      </c>
      <c r="J979" t="s">
        <v>3476</v>
      </c>
      <c r="K979" t="s">
        <v>3477</v>
      </c>
      <c r="L979">
        <f t="shared" si="60"/>
        <v>0</v>
      </c>
      <c r="M979">
        <f t="shared" si="61"/>
        <v>0</v>
      </c>
      <c r="N979">
        <f t="shared" si="62"/>
        <v>0</v>
      </c>
      <c r="O979">
        <f t="shared" si="63"/>
        <v>0</v>
      </c>
    </row>
    <row r="980" spans="6:15" x14ac:dyDescent="0.55000000000000004">
      <c r="F980" t="s">
        <v>1735</v>
      </c>
      <c r="G980" t="s">
        <v>1064</v>
      </c>
      <c r="H980" t="s">
        <v>3478</v>
      </c>
      <c r="I980" t="s">
        <v>3479</v>
      </c>
      <c r="J980" t="s">
        <v>3480</v>
      </c>
      <c r="K980" t="s">
        <v>1064</v>
      </c>
      <c r="L980">
        <f t="shared" si="60"/>
        <v>0</v>
      </c>
      <c r="M980">
        <f t="shared" si="61"/>
        <v>0</v>
      </c>
      <c r="N980">
        <f t="shared" si="62"/>
        <v>0</v>
      </c>
      <c r="O980">
        <f t="shared" si="63"/>
        <v>1</v>
      </c>
    </row>
    <row r="981" spans="6:15" x14ac:dyDescent="0.55000000000000004">
      <c r="F981" t="s">
        <v>1065</v>
      </c>
      <c r="G981" t="s">
        <v>1065</v>
      </c>
      <c r="H981" t="s">
        <v>1065</v>
      </c>
      <c r="I981" t="s">
        <v>1065</v>
      </c>
      <c r="J981" t="s">
        <v>1065</v>
      </c>
      <c r="K981" t="s">
        <v>1065</v>
      </c>
      <c r="L981">
        <f t="shared" si="60"/>
        <v>1</v>
      </c>
      <c r="M981">
        <f t="shared" si="61"/>
        <v>1</v>
      </c>
      <c r="N981">
        <f t="shared" si="62"/>
        <v>1</v>
      </c>
      <c r="O981">
        <f t="shared" si="63"/>
        <v>1</v>
      </c>
    </row>
    <row r="982" spans="6:15" x14ac:dyDescent="0.55000000000000004">
      <c r="F982" t="s">
        <v>1736</v>
      </c>
      <c r="G982" t="s">
        <v>1066</v>
      </c>
      <c r="H982" t="s">
        <v>3481</v>
      </c>
      <c r="I982" t="s">
        <v>3482</v>
      </c>
      <c r="J982" t="s">
        <v>3483</v>
      </c>
      <c r="K982" t="s">
        <v>1066</v>
      </c>
      <c r="L982">
        <f t="shared" si="60"/>
        <v>0</v>
      </c>
      <c r="M982">
        <f t="shared" si="61"/>
        <v>0</v>
      </c>
      <c r="N982">
        <f t="shared" si="62"/>
        <v>0</v>
      </c>
      <c r="O982">
        <f t="shared" si="63"/>
        <v>1</v>
      </c>
    </row>
    <row r="983" spans="6:15" x14ac:dyDescent="0.55000000000000004">
      <c r="F983" t="s">
        <v>1067</v>
      </c>
      <c r="G983" t="s">
        <v>1067</v>
      </c>
      <c r="H983" t="s">
        <v>1067</v>
      </c>
      <c r="I983" t="s">
        <v>1067</v>
      </c>
      <c r="J983" t="s">
        <v>1067</v>
      </c>
      <c r="K983" t="s">
        <v>1067</v>
      </c>
      <c r="L983">
        <f t="shared" si="60"/>
        <v>1</v>
      </c>
      <c r="M983">
        <f t="shared" si="61"/>
        <v>1</v>
      </c>
      <c r="N983">
        <f t="shared" si="62"/>
        <v>1</v>
      </c>
      <c r="O983">
        <f t="shared" si="63"/>
        <v>1</v>
      </c>
    </row>
    <row r="984" spans="6:15" x14ac:dyDescent="0.55000000000000004">
      <c r="F984" t="s">
        <v>1068</v>
      </c>
      <c r="G984" t="s">
        <v>1068</v>
      </c>
      <c r="H984" t="s">
        <v>1068</v>
      </c>
      <c r="I984" t="s">
        <v>1068</v>
      </c>
      <c r="J984" t="s">
        <v>1068</v>
      </c>
      <c r="K984" t="s">
        <v>1068</v>
      </c>
      <c r="L984">
        <f t="shared" si="60"/>
        <v>1</v>
      </c>
      <c r="M984">
        <f t="shared" si="61"/>
        <v>1</v>
      </c>
      <c r="N984">
        <f t="shared" si="62"/>
        <v>1</v>
      </c>
      <c r="O984">
        <f t="shared" si="63"/>
        <v>1</v>
      </c>
    </row>
    <row r="985" spans="6:15" x14ac:dyDescent="0.55000000000000004">
      <c r="F985" t="s">
        <v>1737</v>
      </c>
      <c r="G985" t="s">
        <v>1738</v>
      </c>
      <c r="H985" t="s">
        <v>3484</v>
      </c>
      <c r="I985" t="s">
        <v>3485</v>
      </c>
      <c r="J985" t="s">
        <v>3485</v>
      </c>
      <c r="K985" t="s">
        <v>3486</v>
      </c>
      <c r="L985">
        <f t="shared" si="60"/>
        <v>0</v>
      </c>
      <c r="M985">
        <f t="shared" si="61"/>
        <v>0</v>
      </c>
      <c r="N985">
        <f t="shared" si="62"/>
        <v>0</v>
      </c>
      <c r="O985">
        <f t="shared" si="63"/>
        <v>0</v>
      </c>
    </row>
    <row r="986" spans="6:15" x14ac:dyDescent="0.55000000000000004">
      <c r="F986" t="s">
        <v>1070</v>
      </c>
      <c r="G986" t="s">
        <v>1070</v>
      </c>
      <c r="H986" t="s">
        <v>1070</v>
      </c>
      <c r="I986" t="s">
        <v>1070</v>
      </c>
      <c r="J986" t="s">
        <v>1070</v>
      </c>
      <c r="K986" t="s">
        <v>1070</v>
      </c>
      <c r="L986">
        <f t="shared" si="60"/>
        <v>1</v>
      </c>
      <c r="M986">
        <f t="shared" si="61"/>
        <v>1</v>
      </c>
      <c r="N986">
        <f t="shared" si="62"/>
        <v>1</v>
      </c>
      <c r="O986">
        <f t="shared" si="63"/>
        <v>1</v>
      </c>
    </row>
    <row r="987" spans="6:15" x14ac:dyDescent="0.55000000000000004">
      <c r="F987" t="s">
        <v>1739</v>
      </c>
      <c r="G987" t="s">
        <v>1740</v>
      </c>
      <c r="H987" t="s">
        <v>3487</v>
      </c>
      <c r="I987" t="s">
        <v>3488</v>
      </c>
      <c r="J987" t="s">
        <v>3489</v>
      </c>
      <c r="K987" t="s">
        <v>3490</v>
      </c>
      <c r="L987">
        <f t="shared" si="60"/>
        <v>0</v>
      </c>
      <c r="M987">
        <f t="shared" si="61"/>
        <v>0</v>
      </c>
      <c r="N987">
        <f t="shared" si="62"/>
        <v>0</v>
      </c>
      <c r="O987">
        <f t="shared" si="63"/>
        <v>0</v>
      </c>
    </row>
    <row r="988" spans="6:15" x14ac:dyDescent="0.55000000000000004">
      <c r="F988" t="s">
        <v>1741</v>
      </c>
      <c r="G988" t="s">
        <v>1073</v>
      </c>
      <c r="H988" t="s">
        <v>3491</v>
      </c>
      <c r="I988" t="s">
        <v>3491</v>
      </c>
      <c r="J988" t="s">
        <v>3491</v>
      </c>
      <c r="K988" t="s">
        <v>1073</v>
      </c>
      <c r="L988">
        <f t="shared" si="60"/>
        <v>0</v>
      </c>
      <c r="M988">
        <f t="shared" si="61"/>
        <v>0</v>
      </c>
      <c r="N988">
        <f t="shared" si="62"/>
        <v>0</v>
      </c>
      <c r="O988">
        <f t="shared" si="63"/>
        <v>1</v>
      </c>
    </row>
    <row r="989" spans="6:15" x14ac:dyDescent="0.55000000000000004">
      <c r="F989" t="s">
        <v>1742</v>
      </c>
      <c r="G989" t="s">
        <v>1074</v>
      </c>
      <c r="H989" t="s">
        <v>3492</v>
      </c>
      <c r="I989" t="s">
        <v>3492</v>
      </c>
      <c r="J989" t="s">
        <v>3492</v>
      </c>
      <c r="K989" t="s">
        <v>3493</v>
      </c>
      <c r="L989">
        <f t="shared" si="60"/>
        <v>0</v>
      </c>
      <c r="M989">
        <f t="shared" si="61"/>
        <v>0</v>
      </c>
      <c r="N989">
        <f t="shared" si="62"/>
        <v>0</v>
      </c>
      <c r="O989">
        <f t="shared" si="63"/>
        <v>0</v>
      </c>
    </row>
    <row r="990" spans="6:15" x14ac:dyDescent="0.55000000000000004">
      <c r="F990" t="s">
        <v>1075</v>
      </c>
      <c r="G990" t="s">
        <v>1075</v>
      </c>
      <c r="H990" t="s">
        <v>1075</v>
      </c>
      <c r="I990" t="s">
        <v>1075</v>
      </c>
      <c r="J990" t="s">
        <v>1075</v>
      </c>
      <c r="K990" t="s">
        <v>1075</v>
      </c>
      <c r="L990">
        <f t="shared" si="60"/>
        <v>1</v>
      </c>
      <c r="M990">
        <f t="shared" si="61"/>
        <v>1</v>
      </c>
      <c r="N990">
        <f t="shared" si="62"/>
        <v>1</v>
      </c>
      <c r="O990">
        <f t="shared" si="63"/>
        <v>1</v>
      </c>
    </row>
    <row r="991" spans="6:15" x14ac:dyDescent="0.55000000000000004">
      <c r="F991" t="s">
        <v>1743</v>
      </c>
      <c r="G991" t="s">
        <v>1076</v>
      </c>
      <c r="H991" t="s">
        <v>3494</v>
      </c>
      <c r="I991" t="s">
        <v>3494</v>
      </c>
      <c r="J991" t="s">
        <v>3494</v>
      </c>
      <c r="K991" t="s">
        <v>1076</v>
      </c>
      <c r="L991">
        <f t="shared" si="60"/>
        <v>0</v>
      </c>
      <c r="M991">
        <f t="shared" si="61"/>
        <v>0</v>
      </c>
      <c r="N991">
        <f t="shared" si="62"/>
        <v>0</v>
      </c>
      <c r="O991">
        <f t="shared" si="63"/>
        <v>1</v>
      </c>
    </row>
    <row r="992" spans="6:15" x14ac:dyDescent="0.55000000000000004">
      <c r="F992" t="s">
        <v>1077</v>
      </c>
      <c r="G992" t="s">
        <v>1077</v>
      </c>
      <c r="H992" t="s">
        <v>1077</v>
      </c>
      <c r="I992" t="s">
        <v>1077</v>
      </c>
      <c r="J992" t="s">
        <v>1077</v>
      </c>
      <c r="K992" t="s">
        <v>1077</v>
      </c>
      <c r="L992">
        <f t="shared" si="60"/>
        <v>1</v>
      </c>
      <c r="M992">
        <f t="shared" si="61"/>
        <v>1</v>
      </c>
      <c r="N992">
        <f t="shared" si="62"/>
        <v>1</v>
      </c>
      <c r="O992">
        <f t="shared" si="63"/>
        <v>1</v>
      </c>
    </row>
    <row r="993" spans="6:15" x14ac:dyDescent="0.55000000000000004">
      <c r="F993" t="s">
        <v>1744</v>
      </c>
      <c r="G993" t="s">
        <v>1079</v>
      </c>
      <c r="H993" t="s">
        <v>1078</v>
      </c>
      <c r="I993" t="s">
        <v>1078</v>
      </c>
      <c r="J993" t="s">
        <v>3495</v>
      </c>
      <c r="K993" t="s">
        <v>1079</v>
      </c>
      <c r="L993">
        <f t="shared" si="60"/>
        <v>0</v>
      </c>
      <c r="M993">
        <f t="shared" si="61"/>
        <v>0</v>
      </c>
      <c r="N993">
        <f t="shared" si="62"/>
        <v>0</v>
      </c>
      <c r="O993">
        <f t="shared" si="63"/>
        <v>1</v>
      </c>
    </row>
    <row r="994" spans="6:15" x14ac:dyDescent="0.55000000000000004">
      <c r="F994" t="s">
        <v>1745</v>
      </c>
      <c r="G994" t="s">
        <v>1080</v>
      </c>
      <c r="H994" t="s">
        <v>2720</v>
      </c>
      <c r="I994" t="s">
        <v>2720</v>
      </c>
      <c r="J994" t="s">
        <v>2720</v>
      </c>
      <c r="K994" t="s">
        <v>3496</v>
      </c>
      <c r="L994">
        <f t="shared" si="60"/>
        <v>0</v>
      </c>
      <c r="M994">
        <f t="shared" si="61"/>
        <v>0</v>
      </c>
      <c r="N994">
        <f t="shared" si="62"/>
        <v>0</v>
      </c>
      <c r="O994">
        <f t="shared" si="63"/>
        <v>0</v>
      </c>
    </row>
    <row r="995" spans="6:15" x14ac:dyDescent="0.55000000000000004">
      <c r="F995" t="s">
        <v>1746</v>
      </c>
      <c r="G995" t="s">
        <v>1747</v>
      </c>
      <c r="H995" t="s">
        <v>3497</v>
      </c>
      <c r="I995" t="s">
        <v>3498</v>
      </c>
      <c r="J995" t="s">
        <v>3498</v>
      </c>
      <c r="K995" t="s">
        <v>3498</v>
      </c>
      <c r="L995">
        <f t="shared" si="60"/>
        <v>0</v>
      </c>
      <c r="M995">
        <f t="shared" si="61"/>
        <v>0</v>
      </c>
      <c r="N995">
        <f t="shared" si="62"/>
        <v>0</v>
      </c>
      <c r="O995">
        <f t="shared" si="63"/>
        <v>0</v>
      </c>
    </row>
    <row r="996" spans="6:15" x14ac:dyDescent="0.55000000000000004">
      <c r="F996" t="s">
        <v>1748</v>
      </c>
      <c r="G996" t="s">
        <v>1084</v>
      </c>
      <c r="H996" t="s">
        <v>3499</v>
      </c>
      <c r="I996" t="s">
        <v>3499</v>
      </c>
      <c r="J996" t="s">
        <v>3499</v>
      </c>
      <c r="K996" t="s">
        <v>1084</v>
      </c>
      <c r="L996">
        <f t="shared" si="60"/>
        <v>0</v>
      </c>
      <c r="M996">
        <f t="shared" si="61"/>
        <v>0</v>
      </c>
      <c r="N996">
        <f t="shared" si="62"/>
        <v>0</v>
      </c>
      <c r="O996">
        <f t="shared" si="63"/>
        <v>1</v>
      </c>
    </row>
    <row r="997" spans="6:15" x14ac:dyDescent="0.55000000000000004">
      <c r="F997" t="s">
        <v>1749</v>
      </c>
      <c r="G997" t="s">
        <v>1087</v>
      </c>
      <c r="H997" t="s">
        <v>3500</v>
      </c>
      <c r="I997" t="s">
        <v>3501</v>
      </c>
      <c r="J997" t="s">
        <v>3502</v>
      </c>
      <c r="K997" t="s">
        <v>1087</v>
      </c>
      <c r="L997">
        <f t="shared" si="60"/>
        <v>0</v>
      </c>
      <c r="M997">
        <f t="shared" si="61"/>
        <v>0</v>
      </c>
      <c r="N997">
        <f t="shared" si="62"/>
        <v>0</v>
      </c>
      <c r="O997">
        <f t="shared" si="63"/>
        <v>1</v>
      </c>
    </row>
    <row r="998" spans="6:15" x14ac:dyDescent="0.55000000000000004">
      <c r="F998" t="s">
        <v>1750</v>
      </c>
      <c r="G998" t="s">
        <v>1751</v>
      </c>
      <c r="H998" t="s">
        <v>3503</v>
      </c>
      <c r="I998" t="s">
        <v>3503</v>
      </c>
      <c r="J998" t="s">
        <v>3504</v>
      </c>
      <c r="K998" t="s">
        <v>3505</v>
      </c>
      <c r="L998">
        <f t="shared" si="60"/>
        <v>0</v>
      </c>
      <c r="M998">
        <f t="shared" si="61"/>
        <v>0</v>
      </c>
      <c r="N998">
        <f t="shared" si="62"/>
        <v>0</v>
      </c>
      <c r="O998">
        <f t="shared" si="63"/>
        <v>0</v>
      </c>
    </row>
    <row r="999" spans="6:15" x14ac:dyDescent="0.55000000000000004">
      <c r="F999" t="s">
        <v>1088</v>
      </c>
      <c r="G999" t="s">
        <v>1088</v>
      </c>
      <c r="H999" t="s">
        <v>1088</v>
      </c>
      <c r="I999" t="s">
        <v>1088</v>
      </c>
      <c r="J999" t="s">
        <v>1088</v>
      </c>
      <c r="K999" t="s">
        <v>1088</v>
      </c>
      <c r="L999">
        <f t="shared" si="60"/>
        <v>1</v>
      </c>
      <c r="M999">
        <f t="shared" si="61"/>
        <v>1</v>
      </c>
      <c r="N999">
        <f t="shared" si="62"/>
        <v>1</v>
      </c>
      <c r="O999">
        <f t="shared" si="63"/>
        <v>1</v>
      </c>
    </row>
    <row r="1000" spans="6:15" x14ac:dyDescent="0.55000000000000004">
      <c r="F1000" t="s">
        <v>1089</v>
      </c>
      <c r="G1000" t="s">
        <v>1089</v>
      </c>
      <c r="H1000" t="s">
        <v>1089</v>
      </c>
      <c r="I1000" t="s">
        <v>1089</v>
      </c>
      <c r="J1000" t="s">
        <v>1089</v>
      </c>
      <c r="K1000" t="s">
        <v>1089</v>
      </c>
      <c r="L1000">
        <f t="shared" si="60"/>
        <v>1</v>
      </c>
      <c r="M1000">
        <f t="shared" si="61"/>
        <v>1</v>
      </c>
      <c r="N1000">
        <f t="shared" si="62"/>
        <v>1</v>
      </c>
      <c r="O1000">
        <f t="shared" si="63"/>
        <v>1</v>
      </c>
    </row>
    <row r="1001" spans="6:15" x14ac:dyDescent="0.55000000000000004">
      <c r="F1001" t="s">
        <v>1752</v>
      </c>
      <c r="G1001" t="s">
        <v>1090</v>
      </c>
      <c r="H1001" t="s">
        <v>3506</v>
      </c>
      <c r="I1001" t="s">
        <v>3507</v>
      </c>
      <c r="J1001" t="s">
        <v>3507</v>
      </c>
      <c r="K1001" t="s">
        <v>3507</v>
      </c>
      <c r="L1001">
        <f t="shared" si="60"/>
        <v>0</v>
      </c>
      <c r="M1001">
        <f t="shared" si="61"/>
        <v>0</v>
      </c>
      <c r="N1001">
        <f t="shared" si="62"/>
        <v>0</v>
      </c>
      <c r="O1001">
        <f t="shared" si="63"/>
        <v>0</v>
      </c>
    </row>
    <row r="1002" spans="6:15" x14ac:dyDescent="0.55000000000000004">
      <c r="F1002" t="s">
        <v>1091</v>
      </c>
      <c r="G1002" t="s">
        <v>1091</v>
      </c>
      <c r="H1002" t="s">
        <v>1091</v>
      </c>
      <c r="I1002" t="s">
        <v>1091</v>
      </c>
      <c r="J1002" t="s">
        <v>1091</v>
      </c>
      <c r="K1002" t="s">
        <v>1091</v>
      </c>
      <c r="L1002">
        <f t="shared" si="60"/>
        <v>1</v>
      </c>
      <c r="M1002">
        <f t="shared" si="61"/>
        <v>1</v>
      </c>
      <c r="N1002">
        <f t="shared" si="62"/>
        <v>1</v>
      </c>
      <c r="O1002">
        <f t="shared" si="63"/>
        <v>1</v>
      </c>
    </row>
    <row r="1003" spans="6:15" x14ac:dyDescent="0.55000000000000004">
      <c r="F1003" t="s">
        <v>1092</v>
      </c>
      <c r="G1003" t="s">
        <v>1092</v>
      </c>
      <c r="H1003" t="s">
        <v>1092</v>
      </c>
      <c r="I1003" t="s">
        <v>1092</v>
      </c>
      <c r="J1003" t="s">
        <v>1092</v>
      </c>
      <c r="K1003" t="s">
        <v>1092</v>
      </c>
      <c r="L1003">
        <f t="shared" si="60"/>
        <v>1</v>
      </c>
      <c r="M1003">
        <f t="shared" si="61"/>
        <v>1</v>
      </c>
      <c r="N1003">
        <f t="shared" si="62"/>
        <v>1</v>
      </c>
      <c r="O1003">
        <f t="shared" si="63"/>
        <v>1</v>
      </c>
    </row>
    <row r="1004" spans="6:15" x14ac:dyDescent="0.55000000000000004">
      <c r="F1004" t="s">
        <v>1753</v>
      </c>
      <c r="G1004" t="s">
        <v>1754</v>
      </c>
      <c r="H1004" t="s">
        <v>3508</v>
      </c>
      <c r="I1004" t="s">
        <v>3509</v>
      </c>
      <c r="J1004" t="s">
        <v>3509</v>
      </c>
      <c r="K1004" t="s">
        <v>3510</v>
      </c>
      <c r="L1004">
        <f t="shared" si="60"/>
        <v>0</v>
      </c>
      <c r="M1004">
        <f t="shared" si="61"/>
        <v>0</v>
      </c>
      <c r="N1004">
        <f t="shared" si="62"/>
        <v>0</v>
      </c>
      <c r="O1004">
        <f t="shared" si="63"/>
        <v>0</v>
      </c>
    </row>
    <row r="1006" spans="6:15" x14ac:dyDescent="0.55000000000000004">
      <c r="L1006">
        <f>SUM(L5:L1004)/COUNT(L5:L1004)</f>
        <v>0.51100000000000001</v>
      </c>
      <c r="M1006">
        <f t="shared" ref="M1006:O1006" si="64">SUM(M5:M1004)/COUNT(M5:M1004)</f>
        <v>0.52400000000000002</v>
      </c>
      <c r="N1006">
        <f t="shared" si="64"/>
        <v>0.63500000000000001</v>
      </c>
      <c r="O1006">
        <f t="shared" si="64"/>
        <v>0.88400000000000001</v>
      </c>
    </row>
  </sheetData>
  <conditionalFormatting sqref="H4:H1006">
    <cfRule type="duplicateValues" dxfId="23" priority="8"/>
  </conditionalFormatting>
  <conditionalFormatting sqref="I4:I1006">
    <cfRule type="duplicateValues" dxfId="22" priority="7"/>
  </conditionalFormatting>
  <conditionalFormatting sqref="J4:J1006">
    <cfRule type="duplicateValues" dxfId="21" priority="6"/>
  </conditionalFormatting>
  <conditionalFormatting sqref="K4:K1006">
    <cfRule type="duplicateValues" dxfId="20" priority="5"/>
  </conditionalFormatting>
  <conditionalFormatting sqref="H1">
    <cfRule type="duplicateValues" dxfId="11" priority="4"/>
  </conditionalFormatting>
  <conditionalFormatting sqref="H1">
    <cfRule type="duplicateValues" dxfId="10" priority="3"/>
  </conditionalFormatting>
  <conditionalFormatting sqref="H1">
    <cfRule type="duplicateValues" dxfId="9" priority="2"/>
  </conditionalFormatting>
  <conditionalFormatting sqref="H1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59C8A-DA78-4182-99E5-1CB4FCE9B253}">
  <dimension ref="F1:O1006"/>
  <sheetViews>
    <sheetView topLeftCell="F1" workbookViewId="0">
      <selection activeCell="F2" sqref="F2"/>
    </sheetView>
  </sheetViews>
  <sheetFormatPr defaultRowHeight="14.4" x14ac:dyDescent="0.55000000000000004"/>
  <cols>
    <col min="6" max="6" width="68.68359375" bestFit="1" customWidth="1"/>
    <col min="7" max="7" width="40.15625" bestFit="1" customWidth="1"/>
    <col min="8" max="8" width="47.15625" bestFit="1" customWidth="1"/>
    <col min="9" max="10" width="52.26171875" bestFit="1" customWidth="1"/>
    <col min="11" max="11" width="44.1015625" bestFit="1" customWidth="1"/>
  </cols>
  <sheetData>
    <row r="1" spans="6:15" x14ac:dyDescent="0.55000000000000004">
      <c r="G1" s="1" t="s">
        <v>2446</v>
      </c>
    </row>
    <row r="2" spans="6:15" x14ac:dyDescent="0.55000000000000004">
      <c r="H2" t="s">
        <v>3511</v>
      </c>
    </row>
    <row r="4" spans="6:15" x14ac:dyDescent="0.55000000000000004">
      <c r="F4" t="s">
        <v>0</v>
      </c>
      <c r="G4" t="s">
        <v>0</v>
      </c>
      <c r="H4" t="s">
        <v>1755</v>
      </c>
      <c r="I4" t="s">
        <v>2447</v>
      </c>
      <c r="J4" t="s">
        <v>3512</v>
      </c>
      <c r="K4" t="s">
        <v>3513</v>
      </c>
      <c r="L4" t="s">
        <v>1755</v>
      </c>
      <c r="M4" t="s">
        <v>1756</v>
      </c>
      <c r="N4" t="s">
        <v>1757</v>
      </c>
      <c r="O4" t="s">
        <v>1758</v>
      </c>
    </row>
    <row r="5" spans="6:15" x14ac:dyDescent="0.55000000000000004">
      <c r="F5" t="s">
        <v>1094</v>
      </c>
      <c r="G5" t="s">
        <v>1095</v>
      </c>
      <c r="H5" t="s">
        <v>1</v>
      </c>
      <c r="I5" t="s">
        <v>1</v>
      </c>
      <c r="J5" t="s">
        <v>1</v>
      </c>
      <c r="K5" t="s">
        <v>1</v>
      </c>
      <c r="L5">
        <f>IF(H5=G5,1,0)</f>
        <v>0</v>
      </c>
      <c r="M5">
        <f>IF(I5=G5,1,0)</f>
        <v>0</v>
      </c>
      <c r="N5">
        <f>IF(J5=G5,1,0)</f>
        <v>0</v>
      </c>
      <c r="O5">
        <f>IF(K5=G5,1,0)</f>
        <v>0</v>
      </c>
    </row>
    <row r="6" spans="6:15" x14ac:dyDescent="0.55000000000000004">
      <c r="F6" t="s">
        <v>1096</v>
      </c>
      <c r="G6" t="s">
        <v>2</v>
      </c>
      <c r="H6" t="s">
        <v>3514</v>
      </c>
      <c r="I6" t="s">
        <v>3515</v>
      </c>
      <c r="J6" t="s">
        <v>3515</v>
      </c>
      <c r="K6" t="s">
        <v>2</v>
      </c>
      <c r="L6">
        <f t="shared" ref="L6:L69" si="0">IF(H6=G6,1,0)</f>
        <v>0</v>
      </c>
      <c r="M6">
        <f t="shared" ref="M6:M69" si="1">IF(I6=G6,1,0)</f>
        <v>0</v>
      </c>
      <c r="N6">
        <f t="shared" ref="N6:N69" si="2">IF(J6=G6,1,0)</f>
        <v>0</v>
      </c>
      <c r="O6">
        <f t="shared" ref="O6:O69" si="3">IF(K6=G6,1,0)</f>
        <v>1</v>
      </c>
    </row>
    <row r="7" spans="6:15" x14ac:dyDescent="0.55000000000000004">
      <c r="F7" t="s">
        <v>3</v>
      </c>
      <c r="G7" t="s">
        <v>3</v>
      </c>
      <c r="H7" t="s">
        <v>3</v>
      </c>
      <c r="I7" t="s">
        <v>3</v>
      </c>
      <c r="J7" t="s">
        <v>3</v>
      </c>
      <c r="K7" t="s">
        <v>3</v>
      </c>
      <c r="L7">
        <f t="shared" si="0"/>
        <v>1</v>
      </c>
      <c r="M7">
        <f t="shared" si="1"/>
        <v>1</v>
      </c>
      <c r="N7">
        <f t="shared" si="2"/>
        <v>1</v>
      </c>
      <c r="O7">
        <f t="shared" si="3"/>
        <v>1</v>
      </c>
    </row>
    <row r="8" spans="6:15" x14ac:dyDescent="0.55000000000000004"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>
        <f t="shared" si="0"/>
        <v>1</v>
      </c>
      <c r="M8">
        <f t="shared" si="1"/>
        <v>1</v>
      </c>
      <c r="N8">
        <f t="shared" si="2"/>
        <v>1</v>
      </c>
      <c r="O8">
        <f t="shared" si="3"/>
        <v>1</v>
      </c>
    </row>
    <row r="9" spans="6:15" x14ac:dyDescent="0.55000000000000004">
      <c r="F9" t="s">
        <v>1097</v>
      </c>
      <c r="G9" t="s">
        <v>1098</v>
      </c>
      <c r="H9" t="s">
        <v>3516</v>
      </c>
      <c r="I9" t="s">
        <v>3516</v>
      </c>
      <c r="J9" t="s">
        <v>3516</v>
      </c>
      <c r="K9" t="s">
        <v>3516</v>
      </c>
      <c r="L9">
        <f t="shared" si="0"/>
        <v>0</v>
      </c>
      <c r="M9">
        <f t="shared" si="1"/>
        <v>0</v>
      </c>
      <c r="N9">
        <f t="shared" si="2"/>
        <v>0</v>
      </c>
      <c r="O9">
        <f t="shared" si="3"/>
        <v>0</v>
      </c>
    </row>
    <row r="10" spans="6:15" x14ac:dyDescent="0.55000000000000004">
      <c r="F10" t="s">
        <v>5</v>
      </c>
      <c r="G10" t="s">
        <v>5</v>
      </c>
      <c r="H10" t="s">
        <v>5</v>
      </c>
      <c r="I10" t="s">
        <v>5</v>
      </c>
      <c r="J10" t="s">
        <v>5</v>
      </c>
      <c r="K10" t="s">
        <v>5</v>
      </c>
      <c r="L10">
        <f t="shared" si="0"/>
        <v>1</v>
      </c>
      <c r="M10">
        <f t="shared" si="1"/>
        <v>1</v>
      </c>
      <c r="N10">
        <f t="shared" si="2"/>
        <v>1</v>
      </c>
      <c r="O10">
        <f t="shared" si="3"/>
        <v>1</v>
      </c>
    </row>
    <row r="11" spans="6:15" x14ac:dyDescent="0.55000000000000004">
      <c r="F11" t="s">
        <v>1099</v>
      </c>
      <c r="G11" t="s">
        <v>1100</v>
      </c>
      <c r="H11" t="s">
        <v>2453</v>
      </c>
      <c r="I11" t="s">
        <v>2453</v>
      </c>
      <c r="J11" t="s">
        <v>2454</v>
      </c>
      <c r="K11" t="s">
        <v>2454</v>
      </c>
      <c r="L11">
        <f t="shared" si="0"/>
        <v>0</v>
      </c>
      <c r="M11">
        <f t="shared" si="1"/>
        <v>0</v>
      </c>
      <c r="N11">
        <f t="shared" si="2"/>
        <v>0</v>
      </c>
      <c r="O11">
        <f t="shared" si="3"/>
        <v>0</v>
      </c>
    </row>
    <row r="12" spans="6:15" x14ac:dyDescent="0.55000000000000004">
      <c r="F12" t="s">
        <v>1101</v>
      </c>
      <c r="G12" t="s">
        <v>1102</v>
      </c>
      <c r="H12" t="s">
        <v>2728</v>
      </c>
      <c r="I12" t="s">
        <v>2728</v>
      </c>
      <c r="J12" t="s">
        <v>3517</v>
      </c>
      <c r="K12" t="s">
        <v>3517</v>
      </c>
      <c r="L12">
        <f t="shared" si="0"/>
        <v>0</v>
      </c>
      <c r="M12">
        <f t="shared" si="1"/>
        <v>0</v>
      </c>
      <c r="N12">
        <f t="shared" si="2"/>
        <v>0</v>
      </c>
      <c r="O12">
        <f t="shared" si="3"/>
        <v>0</v>
      </c>
    </row>
    <row r="13" spans="6:15" x14ac:dyDescent="0.55000000000000004">
      <c r="F13" t="s">
        <v>1103</v>
      </c>
      <c r="G13" t="s">
        <v>1103</v>
      </c>
      <c r="H13" t="s">
        <v>2455</v>
      </c>
      <c r="I13" t="s">
        <v>6</v>
      </c>
      <c r="J13" t="s">
        <v>6</v>
      </c>
      <c r="K13" t="s">
        <v>6</v>
      </c>
      <c r="L13">
        <f t="shared" si="0"/>
        <v>0</v>
      </c>
      <c r="M13">
        <f t="shared" si="1"/>
        <v>0</v>
      </c>
      <c r="N13">
        <f t="shared" si="2"/>
        <v>0</v>
      </c>
      <c r="O13">
        <f t="shared" si="3"/>
        <v>0</v>
      </c>
    </row>
    <row r="14" spans="6:15" x14ac:dyDescent="0.55000000000000004">
      <c r="F14" t="s">
        <v>7</v>
      </c>
      <c r="G14" t="s">
        <v>7</v>
      </c>
      <c r="H14" t="s">
        <v>7</v>
      </c>
      <c r="I14" t="s">
        <v>7</v>
      </c>
      <c r="J14" t="s">
        <v>7</v>
      </c>
      <c r="K14" t="s">
        <v>7</v>
      </c>
      <c r="L14">
        <f t="shared" si="0"/>
        <v>1</v>
      </c>
      <c r="M14">
        <f t="shared" si="1"/>
        <v>1</v>
      </c>
      <c r="N14">
        <f t="shared" si="2"/>
        <v>1</v>
      </c>
      <c r="O14">
        <f t="shared" si="3"/>
        <v>1</v>
      </c>
    </row>
    <row r="15" spans="6:15" x14ac:dyDescent="0.55000000000000004">
      <c r="F15" t="s">
        <v>1104</v>
      </c>
      <c r="G15" t="s">
        <v>1104</v>
      </c>
      <c r="H15" t="s">
        <v>3518</v>
      </c>
      <c r="I15" t="s">
        <v>3519</v>
      </c>
      <c r="J15" t="s">
        <v>3519</v>
      </c>
      <c r="K15" t="s">
        <v>3519</v>
      </c>
      <c r="L15">
        <f t="shared" si="0"/>
        <v>0</v>
      </c>
      <c r="M15">
        <f t="shared" si="1"/>
        <v>0</v>
      </c>
      <c r="N15">
        <f t="shared" si="2"/>
        <v>0</v>
      </c>
      <c r="O15">
        <f t="shared" si="3"/>
        <v>0</v>
      </c>
    </row>
    <row r="16" spans="6:15" x14ac:dyDescent="0.55000000000000004">
      <c r="F16" t="s">
        <v>1105</v>
      </c>
      <c r="G16" t="s">
        <v>1106</v>
      </c>
      <c r="H16" t="s">
        <v>3520</v>
      </c>
      <c r="I16" t="s">
        <v>8</v>
      </c>
      <c r="J16" t="s">
        <v>8</v>
      </c>
      <c r="K16" t="s">
        <v>8</v>
      </c>
      <c r="L16">
        <f t="shared" si="0"/>
        <v>0</v>
      </c>
      <c r="M16">
        <f t="shared" si="1"/>
        <v>0</v>
      </c>
      <c r="N16">
        <f t="shared" si="2"/>
        <v>0</v>
      </c>
      <c r="O16">
        <f t="shared" si="3"/>
        <v>0</v>
      </c>
    </row>
    <row r="17" spans="6:15" x14ac:dyDescent="0.55000000000000004">
      <c r="F17" t="s">
        <v>9</v>
      </c>
      <c r="G17" t="s">
        <v>9</v>
      </c>
      <c r="H17" t="s">
        <v>9</v>
      </c>
      <c r="I17" t="s">
        <v>9</v>
      </c>
      <c r="J17" t="s">
        <v>9</v>
      </c>
      <c r="K17" t="s">
        <v>9</v>
      </c>
      <c r="L17">
        <f t="shared" si="0"/>
        <v>1</v>
      </c>
      <c r="M17">
        <f t="shared" si="1"/>
        <v>1</v>
      </c>
      <c r="N17">
        <f t="shared" si="2"/>
        <v>1</v>
      </c>
      <c r="O17">
        <f t="shared" si="3"/>
        <v>1</v>
      </c>
    </row>
    <row r="18" spans="6:15" x14ac:dyDescent="0.55000000000000004"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>
        <f t="shared" si="0"/>
        <v>1</v>
      </c>
      <c r="M18">
        <f t="shared" si="1"/>
        <v>1</v>
      </c>
      <c r="N18">
        <f t="shared" si="2"/>
        <v>1</v>
      </c>
      <c r="O18">
        <f t="shared" si="3"/>
        <v>1</v>
      </c>
    </row>
    <row r="19" spans="6:15" x14ac:dyDescent="0.55000000000000004">
      <c r="F19" t="s">
        <v>1107</v>
      </c>
      <c r="G19" t="s">
        <v>11</v>
      </c>
      <c r="H19" t="s">
        <v>2735</v>
      </c>
      <c r="I19" t="s">
        <v>2735</v>
      </c>
      <c r="J19" t="s">
        <v>2735</v>
      </c>
      <c r="K19" t="s">
        <v>11</v>
      </c>
      <c r="L19">
        <f t="shared" si="0"/>
        <v>0</v>
      </c>
      <c r="M19">
        <f t="shared" si="1"/>
        <v>0</v>
      </c>
      <c r="N19">
        <f t="shared" si="2"/>
        <v>0</v>
      </c>
      <c r="O19">
        <f t="shared" si="3"/>
        <v>1</v>
      </c>
    </row>
    <row r="20" spans="6:15" x14ac:dyDescent="0.55000000000000004">
      <c r="F20" t="s">
        <v>1108</v>
      </c>
      <c r="G20" t="s">
        <v>1108</v>
      </c>
      <c r="H20" t="s">
        <v>3521</v>
      </c>
      <c r="I20" t="s">
        <v>3521</v>
      </c>
      <c r="J20" t="s">
        <v>3521</v>
      </c>
      <c r="K20" t="s">
        <v>3521</v>
      </c>
      <c r="L20">
        <f t="shared" si="0"/>
        <v>0</v>
      </c>
      <c r="M20">
        <f t="shared" si="1"/>
        <v>0</v>
      </c>
      <c r="N20">
        <f t="shared" si="2"/>
        <v>0</v>
      </c>
      <c r="O20">
        <f t="shared" si="3"/>
        <v>0</v>
      </c>
    </row>
    <row r="21" spans="6:15" x14ac:dyDescent="0.55000000000000004">
      <c r="F21" t="s">
        <v>1109</v>
      </c>
      <c r="G21" t="s">
        <v>1109</v>
      </c>
      <c r="H21" t="s">
        <v>2458</v>
      </c>
      <c r="I21" t="s">
        <v>2458</v>
      </c>
      <c r="J21" t="s">
        <v>2458</v>
      </c>
      <c r="K21" t="s">
        <v>2458</v>
      </c>
      <c r="L21">
        <f t="shared" si="0"/>
        <v>0</v>
      </c>
      <c r="M21">
        <f t="shared" si="1"/>
        <v>0</v>
      </c>
      <c r="N21">
        <f t="shared" si="2"/>
        <v>0</v>
      </c>
      <c r="O21">
        <f t="shared" si="3"/>
        <v>0</v>
      </c>
    </row>
    <row r="22" spans="6:15" x14ac:dyDescent="0.55000000000000004">
      <c r="F22" t="s">
        <v>1110</v>
      </c>
      <c r="G22" t="s">
        <v>1110</v>
      </c>
      <c r="H22" t="s">
        <v>3522</v>
      </c>
      <c r="I22" t="s">
        <v>3522</v>
      </c>
      <c r="J22" t="s">
        <v>3522</v>
      </c>
      <c r="K22" t="s">
        <v>3522</v>
      </c>
      <c r="L22">
        <f t="shared" si="0"/>
        <v>0</v>
      </c>
      <c r="M22">
        <f t="shared" si="1"/>
        <v>0</v>
      </c>
      <c r="N22">
        <f t="shared" si="2"/>
        <v>0</v>
      </c>
      <c r="O22">
        <f t="shared" si="3"/>
        <v>0</v>
      </c>
    </row>
    <row r="23" spans="6:15" x14ac:dyDescent="0.55000000000000004">
      <c r="F23" t="s">
        <v>1111</v>
      </c>
      <c r="G23" t="s">
        <v>1112</v>
      </c>
      <c r="H23" t="s">
        <v>2739</v>
      </c>
      <c r="I23" t="s">
        <v>2739</v>
      </c>
      <c r="J23" t="s">
        <v>2461</v>
      </c>
      <c r="K23" t="s">
        <v>2462</v>
      </c>
      <c r="L23">
        <f t="shared" si="0"/>
        <v>0</v>
      </c>
      <c r="M23">
        <f t="shared" si="1"/>
        <v>0</v>
      </c>
      <c r="N23">
        <f t="shared" si="2"/>
        <v>0</v>
      </c>
      <c r="O23">
        <f t="shared" si="3"/>
        <v>0</v>
      </c>
    </row>
    <row r="24" spans="6:15" x14ac:dyDescent="0.55000000000000004">
      <c r="F24" t="s">
        <v>12</v>
      </c>
      <c r="G24" t="s">
        <v>12</v>
      </c>
      <c r="H24" t="s">
        <v>12</v>
      </c>
      <c r="I24" t="s">
        <v>12</v>
      </c>
      <c r="J24" t="s">
        <v>12</v>
      </c>
      <c r="K24" t="s">
        <v>12</v>
      </c>
      <c r="L24">
        <f t="shared" si="0"/>
        <v>1</v>
      </c>
      <c r="M24">
        <f t="shared" si="1"/>
        <v>1</v>
      </c>
      <c r="N24">
        <f t="shared" si="2"/>
        <v>1</v>
      </c>
      <c r="O24">
        <f t="shared" si="3"/>
        <v>1</v>
      </c>
    </row>
    <row r="25" spans="6:15" x14ac:dyDescent="0.55000000000000004">
      <c r="F25" t="s">
        <v>13</v>
      </c>
      <c r="G25" t="s">
        <v>13</v>
      </c>
      <c r="H25" t="s">
        <v>13</v>
      </c>
      <c r="I25" t="s">
        <v>13</v>
      </c>
      <c r="J25" t="s">
        <v>13</v>
      </c>
      <c r="K25" t="s">
        <v>13</v>
      </c>
      <c r="L25">
        <f t="shared" si="0"/>
        <v>1</v>
      </c>
      <c r="M25">
        <f t="shared" si="1"/>
        <v>1</v>
      </c>
      <c r="N25">
        <f t="shared" si="2"/>
        <v>1</v>
      </c>
      <c r="O25">
        <f t="shared" si="3"/>
        <v>1</v>
      </c>
    </row>
    <row r="26" spans="6:15" x14ac:dyDescent="0.55000000000000004">
      <c r="F26" t="s">
        <v>1113</v>
      </c>
      <c r="G26" t="s">
        <v>1114</v>
      </c>
      <c r="H26" t="s">
        <v>14</v>
      </c>
      <c r="I26" t="s">
        <v>14</v>
      </c>
      <c r="J26" t="s">
        <v>14</v>
      </c>
      <c r="K26" t="s">
        <v>14</v>
      </c>
      <c r="L26">
        <f t="shared" si="0"/>
        <v>0</v>
      </c>
      <c r="M26">
        <f t="shared" si="1"/>
        <v>0</v>
      </c>
      <c r="N26">
        <f t="shared" si="2"/>
        <v>0</v>
      </c>
      <c r="O26">
        <f t="shared" si="3"/>
        <v>0</v>
      </c>
    </row>
    <row r="27" spans="6:15" x14ac:dyDescent="0.55000000000000004">
      <c r="F27" t="s">
        <v>1115</v>
      </c>
      <c r="G27" t="s">
        <v>1116</v>
      </c>
      <c r="H27" t="s">
        <v>2740</v>
      </c>
      <c r="I27" t="s">
        <v>2740</v>
      </c>
      <c r="J27" t="s">
        <v>2740</v>
      </c>
      <c r="K27" t="s">
        <v>3523</v>
      </c>
      <c r="L27">
        <f t="shared" si="0"/>
        <v>0</v>
      </c>
      <c r="M27">
        <f t="shared" si="1"/>
        <v>0</v>
      </c>
      <c r="N27">
        <f t="shared" si="2"/>
        <v>0</v>
      </c>
      <c r="O27">
        <f t="shared" si="3"/>
        <v>0</v>
      </c>
    </row>
    <row r="28" spans="6:15" x14ac:dyDescent="0.55000000000000004">
      <c r="F28" t="s">
        <v>1117</v>
      </c>
      <c r="G28" t="s">
        <v>1118</v>
      </c>
      <c r="H28" t="s">
        <v>15</v>
      </c>
      <c r="I28" t="s">
        <v>15</v>
      </c>
      <c r="J28" t="s">
        <v>15</v>
      </c>
      <c r="K28" t="s">
        <v>15</v>
      </c>
      <c r="L28">
        <f t="shared" si="0"/>
        <v>0</v>
      </c>
      <c r="M28">
        <f t="shared" si="1"/>
        <v>0</v>
      </c>
      <c r="N28">
        <f t="shared" si="2"/>
        <v>0</v>
      </c>
      <c r="O28">
        <f t="shared" si="3"/>
        <v>0</v>
      </c>
    </row>
    <row r="29" spans="6:15" x14ac:dyDescent="0.55000000000000004">
      <c r="F29" t="s">
        <v>1119</v>
      </c>
      <c r="G29" t="s">
        <v>1119</v>
      </c>
      <c r="H29" t="s">
        <v>3524</v>
      </c>
      <c r="I29" t="s">
        <v>3524</v>
      </c>
      <c r="J29" t="s">
        <v>3524</v>
      </c>
      <c r="K29" t="s">
        <v>3524</v>
      </c>
      <c r="L29">
        <f t="shared" si="0"/>
        <v>0</v>
      </c>
      <c r="M29">
        <f t="shared" si="1"/>
        <v>0</v>
      </c>
      <c r="N29">
        <f t="shared" si="2"/>
        <v>0</v>
      </c>
      <c r="O29">
        <f t="shared" si="3"/>
        <v>0</v>
      </c>
    </row>
    <row r="30" spans="6:15" x14ac:dyDescent="0.55000000000000004">
      <c r="F30" t="s">
        <v>1120</v>
      </c>
      <c r="G30" t="s">
        <v>16</v>
      </c>
      <c r="H30" t="s">
        <v>2465</v>
      </c>
      <c r="I30" t="s">
        <v>2465</v>
      </c>
      <c r="J30" t="s">
        <v>16</v>
      </c>
      <c r="K30" t="s">
        <v>16</v>
      </c>
      <c r="L30">
        <f t="shared" si="0"/>
        <v>0</v>
      </c>
      <c r="M30">
        <f t="shared" si="1"/>
        <v>0</v>
      </c>
      <c r="N30">
        <f t="shared" si="2"/>
        <v>1</v>
      </c>
      <c r="O30">
        <f t="shared" si="3"/>
        <v>1</v>
      </c>
    </row>
    <row r="31" spans="6:15" x14ac:dyDescent="0.55000000000000004">
      <c r="F31" t="s">
        <v>1121</v>
      </c>
      <c r="G31" t="s">
        <v>1121</v>
      </c>
      <c r="H31" t="s">
        <v>3525</v>
      </c>
      <c r="I31" t="s">
        <v>3525</v>
      </c>
      <c r="J31" t="s">
        <v>3525</v>
      </c>
      <c r="K31" t="s">
        <v>3525</v>
      </c>
      <c r="L31">
        <f t="shared" si="0"/>
        <v>0</v>
      </c>
      <c r="M31">
        <f t="shared" si="1"/>
        <v>0</v>
      </c>
      <c r="N31">
        <f t="shared" si="2"/>
        <v>0</v>
      </c>
      <c r="O31">
        <f t="shared" si="3"/>
        <v>0</v>
      </c>
    </row>
    <row r="32" spans="6:15" x14ac:dyDescent="0.55000000000000004">
      <c r="F32" t="s">
        <v>1122</v>
      </c>
      <c r="G32" t="s">
        <v>1122</v>
      </c>
      <c r="H32" t="s">
        <v>2466</v>
      </c>
      <c r="I32" t="s">
        <v>2466</v>
      </c>
      <c r="J32" t="s">
        <v>2466</v>
      </c>
      <c r="K32" t="s">
        <v>2466</v>
      </c>
      <c r="L32">
        <f t="shared" si="0"/>
        <v>0</v>
      </c>
      <c r="M32">
        <f t="shared" si="1"/>
        <v>0</v>
      </c>
      <c r="N32">
        <f t="shared" si="2"/>
        <v>0</v>
      </c>
      <c r="O32">
        <f t="shared" si="3"/>
        <v>0</v>
      </c>
    </row>
    <row r="33" spans="6:15" x14ac:dyDescent="0.55000000000000004">
      <c r="F33" t="s">
        <v>1123</v>
      </c>
      <c r="G33" t="s">
        <v>1123</v>
      </c>
      <c r="H33" t="s">
        <v>3526</v>
      </c>
      <c r="I33" t="s">
        <v>3526</v>
      </c>
      <c r="J33" t="s">
        <v>3526</v>
      </c>
      <c r="K33" t="s">
        <v>3526</v>
      </c>
      <c r="L33">
        <f t="shared" si="0"/>
        <v>0</v>
      </c>
      <c r="M33">
        <f t="shared" si="1"/>
        <v>0</v>
      </c>
      <c r="N33">
        <f t="shared" si="2"/>
        <v>0</v>
      </c>
      <c r="O33">
        <f t="shared" si="3"/>
        <v>0</v>
      </c>
    </row>
    <row r="34" spans="6:15" x14ac:dyDescent="0.55000000000000004">
      <c r="F34" t="s">
        <v>17</v>
      </c>
      <c r="G34" t="s">
        <v>17</v>
      </c>
      <c r="H34" t="s">
        <v>17</v>
      </c>
      <c r="I34" t="s">
        <v>17</v>
      </c>
      <c r="J34" t="s">
        <v>17</v>
      </c>
      <c r="K34" t="s">
        <v>17</v>
      </c>
      <c r="L34">
        <f t="shared" si="0"/>
        <v>1</v>
      </c>
      <c r="M34">
        <f t="shared" si="1"/>
        <v>1</v>
      </c>
      <c r="N34">
        <f t="shared" si="2"/>
        <v>1</v>
      </c>
      <c r="O34">
        <f t="shared" si="3"/>
        <v>1</v>
      </c>
    </row>
    <row r="35" spans="6:15" x14ac:dyDescent="0.55000000000000004">
      <c r="F35" t="s">
        <v>1124</v>
      </c>
      <c r="G35" t="s">
        <v>18</v>
      </c>
      <c r="H35" t="s">
        <v>3527</v>
      </c>
      <c r="I35" t="s">
        <v>3527</v>
      </c>
      <c r="J35" t="s">
        <v>3527</v>
      </c>
      <c r="K35" t="s">
        <v>18</v>
      </c>
      <c r="L35">
        <f t="shared" si="0"/>
        <v>0</v>
      </c>
      <c r="M35">
        <f t="shared" si="1"/>
        <v>0</v>
      </c>
      <c r="N35">
        <f t="shared" si="2"/>
        <v>0</v>
      </c>
      <c r="O35">
        <f t="shared" si="3"/>
        <v>1</v>
      </c>
    </row>
    <row r="36" spans="6:15" x14ac:dyDescent="0.55000000000000004">
      <c r="F36" t="s">
        <v>1125</v>
      </c>
      <c r="G36" t="s">
        <v>1125</v>
      </c>
      <c r="H36" t="s">
        <v>3528</v>
      </c>
      <c r="I36" t="s">
        <v>3528</v>
      </c>
      <c r="J36" t="s">
        <v>3528</v>
      </c>
      <c r="K36" t="s">
        <v>3528</v>
      </c>
      <c r="L36">
        <f t="shared" si="0"/>
        <v>0</v>
      </c>
      <c r="M36">
        <f t="shared" si="1"/>
        <v>0</v>
      </c>
      <c r="N36">
        <f t="shared" si="2"/>
        <v>0</v>
      </c>
      <c r="O36">
        <f t="shared" si="3"/>
        <v>0</v>
      </c>
    </row>
    <row r="37" spans="6:15" x14ac:dyDescent="0.55000000000000004">
      <c r="F37" t="s">
        <v>1126</v>
      </c>
      <c r="G37" t="s">
        <v>1126</v>
      </c>
      <c r="H37" t="s">
        <v>3529</v>
      </c>
      <c r="I37" t="s">
        <v>3529</v>
      </c>
      <c r="J37" t="s">
        <v>3529</v>
      </c>
      <c r="K37" t="s">
        <v>3529</v>
      </c>
      <c r="L37">
        <f t="shared" si="0"/>
        <v>0</v>
      </c>
      <c r="M37">
        <f t="shared" si="1"/>
        <v>0</v>
      </c>
      <c r="N37">
        <f t="shared" si="2"/>
        <v>0</v>
      </c>
      <c r="O37">
        <f t="shared" si="3"/>
        <v>0</v>
      </c>
    </row>
    <row r="38" spans="6:15" x14ac:dyDescent="0.55000000000000004">
      <c r="F38" t="s">
        <v>1127</v>
      </c>
      <c r="G38" t="s">
        <v>19</v>
      </c>
      <c r="H38" t="s">
        <v>3530</v>
      </c>
      <c r="I38" t="s">
        <v>19</v>
      </c>
      <c r="J38" t="s">
        <v>19</v>
      </c>
      <c r="K38" t="s">
        <v>19</v>
      </c>
      <c r="L38">
        <f t="shared" si="0"/>
        <v>0</v>
      </c>
      <c r="M38">
        <f t="shared" si="1"/>
        <v>1</v>
      </c>
      <c r="N38">
        <f t="shared" si="2"/>
        <v>1</v>
      </c>
      <c r="O38">
        <f t="shared" si="3"/>
        <v>1</v>
      </c>
    </row>
    <row r="39" spans="6:15" x14ac:dyDescent="0.55000000000000004">
      <c r="F39" t="s">
        <v>1128</v>
      </c>
      <c r="G39" t="s">
        <v>1128</v>
      </c>
      <c r="H39" t="s">
        <v>20</v>
      </c>
      <c r="I39" t="s">
        <v>20</v>
      </c>
      <c r="J39" t="s">
        <v>20</v>
      </c>
      <c r="K39" t="s">
        <v>20</v>
      </c>
      <c r="L39">
        <f t="shared" si="0"/>
        <v>0</v>
      </c>
      <c r="M39">
        <f t="shared" si="1"/>
        <v>0</v>
      </c>
      <c r="N39">
        <f t="shared" si="2"/>
        <v>0</v>
      </c>
      <c r="O39">
        <f t="shared" si="3"/>
        <v>0</v>
      </c>
    </row>
    <row r="40" spans="6:15" x14ac:dyDescent="0.55000000000000004">
      <c r="F40" t="s">
        <v>21</v>
      </c>
      <c r="G40" t="s">
        <v>21</v>
      </c>
      <c r="H40" t="s">
        <v>21</v>
      </c>
      <c r="I40" t="s">
        <v>21</v>
      </c>
      <c r="J40" t="s">
        <v>21</v>
      </c>
      <c r="K40" t="s">
        <v>21</v>
      </c>
      <c r="L40">
        <f t="shared" si="0"/>
        <v>1</v>
      </c>
      <c r="M40">
        <f t="shared" si="1"/>
        <v>1</v>
      </c>
      <c r="N40">
        <f t="shared" si="2"/>
        <v>1</v>
      </c>
      <c r="O40">
        <f t="shared" si="3"/>
        <v>1</v>
      </c>
    </row>
    <row r="41" spans="6:15" x14ac:dyDescent="0.55000000000000004">
      <c r="F41" t="s">
        <v>22</v>
      </c>
      <c r="G41" t="s">
        <v>22</v>
      </c>
      <c r="H41" t="s">
        <v>22</v>
      </c>
      <c r="I41" t="s">
        <v>22</v>
      </c>
      <c r="J41" t="s">
        <v>22</v>
      </c>
      <c r="K41" t="s">
        <v>22</v>
      </c>
      <c r="L41">
        <f t="shared" si="0"/>
        <v>1</v>
      </c>
      <c r="M41">
        <f t="shared" si="1"/>
        <v>1</v>
      </c>
      <c r="N41">
        <f t="shared" si="2"/>
        <v>1</v>
      </c>
      <c r="O41">
        <f t="shared" si="3"/>
        <v>1</v>
      </c>
    </row>
    <row r="42" spans="6:15" x14ac:dyDescent="0.55000000000000004">
      <c r="F42" t="s">
        <v>1129</v>
      </c>
      <c r="G42" t="s">
        <v>1129</v>
      </c>
      <c r="H42" t="s">
        <v>3531</v>
      </c>
      <c r="I42" t="s">
        <v>3531</v>
      </c>
      <c r="J42" t="s">
        <v>2754</v>
      </c>
      <c r="K42" t="s">
        <v>2754</v>
      </c>
      <c r="L42">
        <f t="shared" si="0"/>
        <v>0</v>
      </c>
      <c r="M42">
        <f t="shared" si="1"/>
        <v>0</v>
      </c>
      <c r="N42">
        <f t="shared" si="2"/>
        <v>0</v>
      </c>
      <c r="O42">
        <f t="shared" si="3"/>
        <v>0</v>
      </c>
    </row>
    <row r="43" spans="6:15" x14ac:dyDescent="0.55000000000000004">
      <c r="F43" t="s">
        <v>23</v>
      </c>
      <c r="G43" t="s">
        <v>23</v>
      </c>
      <c r="H43" t="s">
        <v>23</v>
      </c>
      <c r="I43" t="s">
        <v>23</v>
      </c>
      <c r="J43" t="s">
        <v>23</v>
      </c>
      <c r="K43" t="s">
        <v>23</v>
      </c>
      <c r="L43">
        <f t="shared" si="0"/>
        <v>1</v>
      </c>
      <c r="M43">
        <f t="shared" si="1"/>
        <v>1</v>
      </c>
      <c r="N43">
        <f t="shared" si="2"/>
        <v>1</v>
      </c>
      <c r="O43">
        <f t="shared" si="3"/>
        <v>1</v>
      </c>
    </row>
    <row r="44" spans="6:15" x14ac:dyDescent="0.55000000000000004">
      <c r="F44" t="s">
        <v>1130</v>
      </c>
      <c r="G44" t="s">
        <v>1131</v>
      </c>
      <c r="H44" t="s">
        <v>3532</v>
      </c>
      <c r="I44" t="s">
        <v>3532</v>
      </c>
      <c r="J44" t="s">
        <v>2468</v>
      </c>
      <c r="K44" t="s">
        <v>2468</v>
      </c>
      <c r="L44">
        <f t="shared" si="0"/>
        <v>0</v>
      </c>
      <c r="M44">
        <f t="shared" si="1"/>
        <v>0</v>
      </c>
      <c r="N44">
        <f t="shared" si="2"/>
        <v>0</v>
      </c>
      <c r="O44">
        <f t="shared" si="3"/>
        <v>0</v>
      </c>
    </row>
    <row r="45" spans="6:15" x14ac:dyDescent="0.55000000000000004">
      <c r="F45" t="s">
        <v>1132</v>
      </c>
      <c r="G45" t="s">
        <v>24</v>
      </c>
      <c r="H45" t="s">
        <v>3533</v>
      </c>
      <c r="I45" t="s">
        <v>24</v>
      </c>
      <c r="J45" t="s">
        <v>24</v>
      </c>
      <c r="K45" t="s">
        <v>24</v>
      </c>
      <c r="L45">
        <f t="shared" si="0"/>
        <v>0</v>
      </c>
      <c r="M45">
        <f t="shared" si="1"/>
        <v>1</v>
      </c>
      <c r="N45">
        <f t="shared" si="2"/>
        <v>1</v>
      </c>
      <c r="O45">
        <f t="shared" si="3"/>
        <v>1</v>
      </c>
    </row>
    <row r="46" spans="6:15" x14ac:dyDescent="0.55000000000000004">
      <c r="F46" t="s">
        <v>1133</v>
      </c>
      <c r="G46" t="s">
        <v>1134</v>
      </c>
      <c r="H46" t="s">
        <v>2470</v>
      </c>
      <c r="I46" t="s">
        <v>2470</v>
      </c>
      <c r="J46" t="s">
        <v>2470</v>
      </c>
      <c r="K46" t="s">
        <v>3534</v>
      </c>
      <c r="L46">
        <f t="shared" si="0"/>
        <v>0</v>
      </c>
      <c r="M46">
        <f t="shared" si="1"/>
        <v>0</v>
      </c>
      <c r="N46">
        <f t="shared" si="2"/>
        <v>0</v>
      </c>
      <c r="O46">
        <f t="shared" si="3"/>
        <v>0</v>
      </c>
    </row>
    <row r="47" spans="6:15" x14ac:dyDescent="0.55000000000000004">
      <c r="F47" t="s">
        <v>1135</v>
      </c>
      <c r="G47" t="s">
        <v>1135</v>
      </c>
      <c r="H47" t="s">
        <v>25</v>
      </c>
      <c r="I47" t="s">
        <v>25</v>
      </c>
      <c r="J47" t="s">
        <v>25</v>
      </c>
      <c r="K47" t="s">
        <v>25</v>
      </c>
      <c r="L47">
        <f t="shared" si="0"/>
        <v>0</v>
      </c>
      <c r="M47">
        <f t="shared" si="1"/>
        <v>0</v>
      </c>
      <c r="N47">
        <f t="shared" si="2"/>
        <v>0</v>
      </c>
      <c r="O47">
        <f t="shared" si="3"/>
        <v>0</v>
      </c>
    </row>
    <row r="48" spans="6:15" x14ac:dyDescent="0.55000000000000004">
      <c r="F48" t="s">
        <v>1136</v>
      </c>
      <c r="G48" t="s">
        <v>1136</v>
      </c>
      <c r="H48" t="s">
        <v>3535</v>
      </c>
      <c r="I48" t="s">
        <v>3535</v>
      </c>
      <c r="J48" t="s">
        <v>3535</v>
      </c>
      <c r="K48" t="s">
        <v>3536</v>
      </c>
      <c r="L48">
        <f t="shared" si="0"/>
        <v>0</v>
      </c>
      <c r="M48">
        <f t="shared" si="1"/>
        <v>0</v>
      </c>
      <c r="N48">
        <f t="shared" si="2"/>
        <v>0</v>
      </c>
      <c r="O48">
        <f t="shared" si="3"/>
        <v>0</v>
      </c>
    </row>
    <row r="49" spans="6:15" x14ac:dyDescent="0.55000000000000004">
      <c r="F49" t="s">
        <v>1137</v>
      </c>
      <c r="G49" t="s">
        <v>1138</v>
      </c>
      <c r="H49" t="s">
        <v>3537</v>
      </c>
      <c r="I49" t="s">
        <v>3537</v>
      </c>
      <c r="J49" t="s">
        <v>26</v>
      </c>
      <c r="K49" t="s">
        <v>26</v>
      </c>
      <c r="L49">
        <f t="shared" si="0"/>
        <v>0</v>
      </c>
      <c r="M49">
        <f t="shared" si="1"/>
        <v>0</v>
      </c>
      <c r="N49">
        <f t="shared" si="2"/>
        <v>0</v>
      </c>
      <c r="O49">
        <f t="shared" si="3"/>
        <v>0</v>
      </c>
    </row>
    <row r="50" spans="6:15" x14ac:dyDescent="0.55000000000000004">
      <c r="F50" t="s">
        <v>1139</v>
      </c>
      <c r="G50" t="s">
        <v>27</v>
      </c>
      <c r="H50" t="s">
        <v>3538</v>
      </c>
      <c r="I50" t="s">
        <v>3538</v>
      </c>
      <c r="J50" t="s">
        <v>27</v>
      </c>
      <c r="K50" t="s">
        <v>27</v>
      </c>
      <c r="L50">
        <f t="shared" si="0"/>
        <v>0</v>
      </c>
      <c r="M50">
        <f t="shared" si="1"/>
        <v>0</v>
      </c>
      <c r="N50">
        <f t="shared" si="2"/>
        <v>1</v>
      </c>
      <c r="O50">
        <f t="shared" si="3"/>
        <v>1</v>
      </c>
    </row>
    <row r="51" spans="6:15" x14ac:dyDescent="0.55000000000000004">
      <c r="F51" t="s">
        <v>1140</v>
      </c>
      <c r="G51" t="s">
        <v>1140</v>
      </c>
      <c r="H51" t="s">
        <v>2472</v>
      </c>
      <c r="I51" t="s">
        <v>2472</v>
      </c>
      <c r="J51" t="s">
        <v>3539</v>
      </c>
      <c r="K51" t="s">
        <v>3539</v>
      </c>
      <c r="L51">
        <f t="shared" si="0"/>
        <v>0</v>
      </c>
      <c r="M51">
        <f t="shared" si="1"/>
        <v>0</v>
      </c>
      <c r="N51">
        <f t="shared" si="2"/>
        <v>0</v>
      </c>
      <c r="O51">
        <f t="shared" si="3"/>
        <v>0</v>
      </c>
    </row>
    <row r="52" spans="6:15" x14ac:dyDescent="0.55000000000000004">
      <c r="F52" t="s">
        <v>1141</v>
      </c>
      <c r="G52" t="s">
        <v>1142</v>
      </c>
      <c r="H52" t="s">
        <v>2473</v>
      </c>
      <c r="I52" t="s">
        <v>2473</v>
      </c>
      <c r="J52" t="s">
        <v>2473</v>
      </c>
      <c r="K52" t="s">
        <v>2473</v>
      </c>
      <c r="L52">
        <f t="shared" si="0"/>
        <v>0</v>
      </c>
      <c r="M52">
        <f t="shared" si="1"/>
        <v>0</v>
      </c>
      <c r="N52">
        <f t="shared" si="2"/>
        <v>0</v>
      </c>
      <c r="O52">
        <f t="shared" si="3"/>
        <v>0</v>
      </c>
    </row>
    <row r="53" spans="6:15" x14ac:dyDescent="0.55000000000000004">
      <c r="F53" t="s">
        <v>1143</v>
      </c>
      <c r="G53" t="s">
        <v>1143</v>
      </c>
      <c r="H53" t="s">
        <v>2474</v>
      </c>
      <c r="I53" t="s">
        <v>28</v>
      </c>
      <c r="J53" t="s">
        <v>28</v>
      </c>
      <c r="K53" t="s">
        <v>28</v>
      </c>
      <c r="L53">
        <f t="shared" si="0"/>
        <v>0</v>
      </c>
      <c r="M53">
        <f t="shared" si="1"/>
        <v>0</v>
      </c>
      <c r="N53">
        <f t="shared" si="2"/>
        <v>0</v>
      </c>
      <c r="O53">
        <f t="shared" si="3"/>
        <v>0</v>
      </c>
    </row>
    <row r="54" spans="6:15" x14ac:dyDescent="0.55000000000000004">
      <c r="F54" t="s">
        <v>29</v>
      </c>
      <c r="G54" t="s">
        <v>29</v>
      </c>
      <c r="H54" t="s">
        <v>29</v>
      </c>
      <c r="I54" t="s">
        <v>29</v>
      </c>
      <c r="J54" t="s">
        <v>29</v>
      </c>
      <c r="K54" t="s">
        <v>29</v>
      </c>
      <c r="L54">
        <f t="shared" si="0"/>
        <v>1</v>
      </c>
      <c r="M54">
        <f t="shared" si="1"/>
        <v>1</v>
      </c>
      <c r="N54">
        <f t="shared" si="2"/>
        <v>1</v>
      </c>
      <c r="O54">
        <f t="shared" si="3"/>
        <v>1</v>
      </c>
    </row>
    <row r="55" spans="6:15" x14ac:dyDescent="0.55000000000000004">
      <c r="F55" t="s">
        <v>1144</v>
      </c>
      <c r="G55" t="s">
        <v>1144</v>
      </c>
      <c r="H55" t="s">
        <v>30</v>
      </c>
      <c r="I55" t="s">
        <v>30</v>
      </c>
      <c r="J55" t="s">
        <v>30</v>
      </c>
      <c r="K55" t="s">
        <v>30</v>
      </c>
      <c r="L55">
        <f t="shared" si="0"/>
        <v>0</v>
      </c>
      <c r="M55">
        <f t="shared" si="1"/>
        <v>0</v>
      </c>
      <c r="N55">
        <f t="shared" si="2"/>
        <v>0</v>
      </c>
      <c r="O55">
        <f t="shared" si="3"/>
        <v>0</v>
      </c>
    </row>
    <row r="56" spans="6:15" x14ac:dyDescent="0.55000000000000004">
      <c r="F56" t="s">
        <v>1145</v>
      </c>
      <c r="G56" t="s">
        <v>1145</v>
      </c>
      <c r="H56" t="s">
        <v>31</v>
      </c>
      <c r="I56" t="s">
        <v>31</v>
      </c>
      <c r="J56" t="s">
        <v>31</v>
      </c>
      <c r="K56" t="s">
        <v>31</v>
      </c>
      <c r="L56">
        <f t="shared" si="0"/>
        <v>0</v>
      </c>
      <c r="M56">
        <f t="shared" si="1"/>
        <v>0</v>
      </c>
      <c r="N56">
        <f t="shared" si="2"/>
        <v>0</v>
      </c>
      <c r="O56">
        <f t="shared" si="3"/>
        <v>0</v>
      </c>
    </row>
    <row r="57" spans="6:15" x14ac:dyDescent="0.55000000000000004">
      <c r="F57" t="s">
        <v>32</v>
      </c>
      <c r="G57" t="s">
        <v>32</v>
      </c>
      <c r="H57" t="s">
        <v>32</v>
      </c>
      <c r="I57" t="s">
        <v>32</v>
      </c>
      <c r="J57" t="s">
        <v>32</v>
      </c>
      <c r="K57" t="s">
        <v>32</v>
      </c>
      <c r="L57">
        <f t="shared" si="0"/>
        <v>1</v>
      </c>
      <c r="M57">
        <f t="shared" si="1"/>
        <v>1</v>
      </c>
      <c r="N57">
        <f t="shared" si="2"/>
        <v>1</v>
      </c>
      <c r="O57">
        <f t="shared" si="3"/>
        <v>1</v>
      </c>
    </row>
    <row r="58" spans="6:15" x14ac:dyDescent="0.55000000000000004">
      <c r="F58" t="s">
        <v>1146</v>
      </c>
      <c r="G58" t="s">
        <v>33</v>
      </c>
      <c r="H58" t="s">
        <v>2476</v>
      </c>
      <c r="I58" t="s">
        <v>33</v>
      </c>
      <c r="J58" t="s">
        <v>33</v>
      </c>
      <c r="K58" t="s">
        <v>33</v>
      </c>
      <c r="L58">
        <f t="shared" si="0"/>
        <v>0</v>
      </c>
      <c r="M58">
        <f t="shared" si="1"/>
        <v>1</v>
      </c>
      <c r="N58">
        <f t="shared" si="2"/>
        <v>1</v>
      </c>
      <c r="O58">
        <f t="shared" si="3"/>
        <v>1</v>
      </c>
    </row>
    <row r="59" spans="6:15" x14ac:dyDescent="0.55000000000000004">
      <c r="F59" t="s">
        <v>34</v>
      </c>
      <c r="G59" t="s">
        <v>34</v>
      </c>
      <c r="H59" t="s">
        <v>34</v>
      </c>
      <c r="I59" t="s">
        <v>34</v>
      </c>
      <c r="J59" t="s">
        <v>34</v>
      </c>
      <c r="K59" t="s">
        <v>34</v>
      </c>
      <c r="L59">
        <f t="shared" si="0"/>
        <v>1</v>
      </c>
      <c r="M59">
        <f t="shared" si="1"/>
        <v>1</v>
      </c>
      <c r="N59">
        <f t="shared" si="2"/>
        <v>1</v>
      </c>
      <c r="O59">
        <f t="shared" si="3"/>
        <v>1</v>
      </c>
    </row>
    <row r="60" spans="6:15" x14ac:dyDescent="0.55000000000000004">
      <c r="F60" t="s">
        <v>1147</v>
      </c>
      <c r="G60" t="s">
        <v>1148</v>
      </c>
      <c r="H60" t="s">
        <v>35</v>
      </c>
      <c r="I60" t="s">
        <v>35</v>
      </c>
      <c r="J60" t="s">
        <v>35</v>
      </c>
      <c r="K60" t="s">
        <v>3540</v>
      </c>
      <c r="L60">
        <f t="shared" si="0"/>
        <v>0</v>
      </c>
      <c r="M60">
        <f t="shared" si="1"/>
        <v>0</v>
      </c>
      <c r="N60">
        <f t="shared" si="2"/>
        <v>0</v>
      </c>
      <c r="O60">
        <f t="shared" si="3"/>
        <v>0</v>
      </c>
    </row>
    <row r="61" spans="6:15" x14ac:dyDescent="0.55000000000000004">
      <c r="F61" t="s">
        <v>36</v>
      </c>
      <c r="G61" t="s">
        <v>36</v>
      </c>
      <c r="H61" t="s">
        <v>36</v>
      </c>
      <c r="I61" t="s">
        <v>36</v>
      </c>
      <c r="J61" t="s">
        <v>36</v>
      </c>
      <c r="K61" t="s">
        <v>36</v>
      </c>
      <c r="L61">
        <f t="shared" si="0"/>
        <v>1</v>
      </c>
      <c r="M61">
        <f t="shared" si="1"/>
        <v>1</v>
      </c>
      <c r="N61">
        <f t="shared" si="2"/>
        <v>1</v>
      </c>
      <c r="O61">
        <f t="shared" si="3"/>
        <v>1</v>
      </c>
    </row>
    <row r="62" spans="6:15" x14ac:dyDescent="0.55000000000000004">
      <c r="F62" t="s">
        <v>1149</v>
      </c>
      <c r="G62" t="s">
        <v>1149</v>
      </c>
      <c r="H62" t="s">
        <v>37</v>
      </c>
      <c r="I62" t="s">
        <v>37</v>
      </c>
      <c r="J62" t="s">
        <v>37</v>
      </c>
      <c r="K62" t="s">
        <v>38</v>
      </c>
      <c r="L62">
        <f t="shared" si="0"/>
        <v>0</v>
      </c>
      <c r="M62">
        <f t="shared" si="1"/>
        <v>0</v>
      </c>
      <c r="N62">
        <f t="shared" si="2"/>
        <v>0</v>
      </c>
      <c r="O62">
        <f t="shared" si="3"/>
        <v>0</v>
      </c>
    </row>
    <row r="63" spans="6:15" x14ac:dyDescent="0.55000000000000004">
      <c r="F63" t="s">
        <v>1150</v>
      </c>
      <c r="G63" t="s">
        <v>1150</v>
      </c>
      <c r="H63" t="s">
        <v>39</v>
      </c>
      <c r="I63" t="s">
        <v>39</v>
      </c>
      <c r="J63" t="s">
        <v>39</v>
      </c>
      <c r="K63" t="s">
        <v>39</v>
      </c>
      <c r="L63">
        <f t="shared" si="0"/>
        <v>0</v>
      </c>
      <c r="M63">
        <f t="shared" si="1"/>
        <v>0</v>
      </c>
      <c r="N63">
        <f t="shared" si="2"/>
        <v>0</v>
      </c>
      <c r="O63">
        <f t="shared" si="3"/>
        <v>0</v>
      </c>
    </row>
    <row r="64" spans="6:15" x14ac:dyDescent="0.55000000000000004">
      <c r="F64" t="s">
        <v>1151</v>
      </c>
      <c r="G64" t="s">
        <v>1151</v>
      </c>
      <c r="H64" t="s">
        <v>3541</v>
      </c>
      <c r="I64" t="s">
        <v>3541</v>
      </c>
      <c r="J64" t="s">
        <v>3541</v>
      </c>
      <c r="K64" t="s">
        <v>3541</v>
      </c>
      <c r="L64">
        <f t="shared" si="0"/>
        <v>0</v>
      </c>
      <c r="M64">
        <f t="shared" si="1"/>
        <v>0</v>
      </c>
      <c r="N64">
        <f t="shared" si="2"/>
        <v>0</v>
      </c>
      <c r="O64">
        <f t="shared" si="3"/>
        <v>0</v>
      </c>
    </row>
    <row r="65" spans="6:15" x14ac:dyDescent="0.55000000000000004">
      <c r="F65" t="s">
        <v>40</v>
      </c>
      <c r="G65" t="s">
        <v>40</v>
      </c>
      <c r="H65" t="s">
        <v>40</v>
      </c>
      <c r="I65" t="s">
        <v>40</v>
      </c>
      <c r="J65" t="s">
        <v>40</v>
      </c>
      <c r="K65" t="s">
        <v>2478</v>
      </c>
      <c r="L65">
        <f t="shared" si="0"/>
        <v>1</v>
      </c>
      <c r="M65">
        <f t="shared" si="1"/>
        <v>1</v>
      </c>
      <c r="N65">
        <f t="shared" si="2"/>
        <v>1</v>
      </c>
      <c r="O65">
        <f t="shared" si="3"/>
        <v>0</v>
      </c>
    </row>
    <row r="66" spans="6:15" x14ac:dyDescent="0.55000000000000004">
      <c r="F66" t="s">
        <v>1152</v>
      </c>
      <c r="G66" t="s">
        <v>41</v>
      </c>
      <c r="H66" t="s">
        <v>3542</v>
      </c>
      <c r="I66" t="s">
        <v>3542</v>
      </c>
      <c r="J66" t="s">
        <v>41</v>
      </c>
      <c r="K66" t="s">
        <v>41</v>
      </c>
      <c r="L66">
        <f t="shared" si="0"/>
        <v>0</v>
      </c>
      <c r="M66">
        <f t="shared" si="1"/>
        <v>0</v>
      </c>
      <c r="N66">
        <f t="shared" si="2"/>
        <v>1</v>
      </c>
      <c r="O66">
        <f t="shared" si="3"/>
        <v>1</v>
      </c>
    </row>
    <row r="67" spans="6:15" x14ac:dyDescent="0.55000000000000004">
      <c r="F67" t="s">
        <v>1153</v>
      </c>
      <c r="G67" t="s">
        <v>1153</v>
      </c>
      <c r="H67" t="s">
        <v>3543</v>
      </c>
      <c r="I67" t="s">
        <v>3543</v>
      </c>
      <c r="J67" t="s">
        <v>3543</v>
      </c>
      <c r="K67" t="s">
        <v>3543</v>
      </c>
      <c r="L67">
        <f t="shared" si="0"/>
        <v>0</v>
      </c>
      <c r="M67">
        <f t="shared" si="1"/>
        <v>0</v>
      </c>
      <c r="N67">
        <f t="shared" si="2"/>
        <v>0</v>
      </c>
      <c r="O67">
        <f t="shared" si="3"/>
        <v>0</v>
      </c>
    </row>
    <row r="68" spans="6:15" x14ac:dyDescent="0.55000000000000004">
      <c r="F68" t="s">
        <v>1154</v>
      </c>
      <c r="G68" t="s">
        <v>1155</v>
      </c>
      <c r="H68" t="s">
        <v>3544</v>
      </c>
      <c r="I68" t="s">
        <v>3544</v>
      </c>
      <c r="J68" t="s">
        <v>42</v>
      </c>
      <c r="K68" t="s">
        <v>42</v>
      </c>
      <c r="L68">
        <f t="shared" si="0"/>
        <v>0</v>
      </c>
      <c r="M68">
        <f t="shared" si="1"/>
        <v>0</v>
      </c>
      <c r="N68">
        <f t="shared" si="2"/>
        <v>0</v>
      </c>
      <c r="O68">
        <f t="shared" si="3"/>
        <v>0</v>
      </c>
    </row>
    <row r="69" spans="6:15" x14ac:dyDescent="0.55000000000000004">
      <c r="F69" t="s">
        <v>1156</v>
      </c>
      <c r="G69" t="s">
        <v>1156</v>
      </c>
      <c r="H69" t="s">
        <v>43</v>
      </c>
      <c r="I69" t="s">
        <v>43</v>
      </c>
      <c r="J69" t="s">
        <v>44</v>
      </c>
      <c r="K69" t="s">
        <v>44</v>
      </c>
      <c r="L69">
        <f t="shared" si="0"/>
        <v>0</v>
      </c>
      <c r="M69">
        <f t="shared" si="1"/>
        <v>0</v>
      </c>
      <c r="N69">
        <f t="shared" si="2"/>
        <v>0</v>
      </c>
      <c r="O69">
        <f t="shared" si="3"/>
        <v>0</v>
      </c>
    </row>
    <row r="70" spans="6:15" x14ac:dyDescent="0.55000000000000004">
      <c r="F70" t="s">
        <v>1157</v>
      </c>
      <c r="G70" t="s">
        <v>1157</v>
      </c>
      <c r="H70" t="s">
        <v>45</v>
      </c>
      <c r="I70" t="s">
        <v>45</v>
      </c>
      <c r="J70" t="s">
        <v>45</v>
      </c>
      <c r="K70" t="s">
        <v>45</v>
      </c>
      <c r="L70">
        <f t="shared" ref="L70:L133" si="4">IF(H70=G70,1,0)</f>
        <v>0</v>
      </c>
      <c r="M70">
        <f t="shared" ref="M70:M133" si="5">IF(I70=G70,1,0)</f>
        <v>0</v>
      </c>
      <c r="N70">
        <f t="shared" ref="N70:N133" si="6">IF(J70=G70,1,0)</f>
        <v>0</v>
      </c>
      <c r="O70">
        <f t="shared" ref="O70:O133" si="7">IF(K70=G70,1,0)</f>
        <v>0</v>
      </c>
    </row>
    <row r="71" spans="6:15" x14ac:dyDescent="0.55000000000000004">
      <c r="F71" t="s">
        <v>1158</v>
      </c>
      <c r="G71" t="s">
        <v>1158</v>
      </c>
      <c r="H71" t="s">
        <v>3545</v>
      </c>
      <c r="I71" t="s">
        <v>3545</v>
      </c>
      <c r="J71" t="s">
        <v>3545</v>
      </c>
      <c r="K71" t="s">
        <v>3545</v>
      </c>
      <c r="L71">
        <f t="shared" si="4"/>
        <v>0</v>
      </c>
      <c r="M71">
        <f t="shared" si="5"/>
        <v>0</v>
      </c>
      <c r="N71">
        <f t="shared" si="6"/>
        <v>0</v>
      </c>
      <c r="O71">
        <f t="shared" si="7"/>
        <v>0</v>
      </c>
    </row>
    <row r="72" spans="6:15" x14ac:dyDescent="0.55000000000000004">
      <c r="F72" t="s">
        <v>46</v>
      </c>
      <c r="G72" t="s">
        <v>46</v>
      </c>
      <c r="H72" t="s">
        <v>46</v>
      </c>
      <c r="I72" t="s">
        <v>46</v>
      </c>
      <c r="J72" t="s">
        <v>46</v>
      </c>
      <c r="K72" t="s">
        <v>46</v>
      </c>
      <c r="L72">
        <f t="shared" si="4"/>
        <v>1</v>
      </c>
      <c r="M72">
        <f t="shared" si="5"/>
        <v>1</v>
      </c>
      <c r="N72">
        <f t="shared" si="6"/>
        <v>1</v>
      </c>
      <c r="O72">
        <f t="shared" si="7"/>
        <v>1</v>
      </c>
    </row>
    <row r="73" spans="6:15" x14ac:dyDescent="0.55000000000000004">
      <c r="F73" t="s">
        <v>1159</v>
      </c>
      <c r="G73" t="s">
        <v>1160</v>
      </c>
      <c r="H73" t="s">
        <v>3546</v>
      </c>
      <c r="I73" t="s">
        <v>3546</v>
      </c>
      <c r="J73" t="s">
        <v>3546</v>
      </c>
      <c r="K73" t="s">
        <v>3547</v>
      </c>
      <c r="L73">
        <f t="shared" si="4"/>
        <v>0</v>
      </c>
      <c r="M73">
        <f t="shared" si="5"/>
        <v>0</v>
      </c>
      <c r="N73">
        <f t="shared" si="6"/>
        <v>0</v>
      </c>
      <c r="O73">
        <f t="shared" si="7"/>
        <v>0</v>
      </c>
    </row>
    <row r="74" spans="6:15" x14ac:dyDescent="0.55000000000000004">
      <c r="F74" t="s">
        <v>1161</v>
      </c>
      <c r="G74" t="s">
        <v>1162</v>
      </c>
      <c r="H74" t="s">
        <v>47</v>
      </c>
      <c r="I74" t="s">
        <v>47</v>
      </c>
      <c r="J74" t="s">
        <v>47</v>
      </c>
      <c r="K74" t="s">
        <v>47</v>
      </c>
      <c r="L74">
        <f t="shared" si="4"/>
        <v>0</v>
      </c>
      <c r="M74">
        <f t="shared" si="5"/>
        <v>0</v>
      </c>
      <c r="N74">
        <f t="shared" si="6"/>
        <v>0</v>
      </c>
      <c r="O74">
        <f t="shared" si="7"/>
        <v>0</v>
      </c>
    </row>
    <row r="75" spans="6:15" x14ac:dyDescent="0.55000000000000004">
      <c r="F75" t="s">
        <v>48</v>
      </c>
      <c r="G75" t="s">
        <v>48</v>
      </c>
      <c r="H75" t="s">
        <v>48</v>
      </c>
      <c r="I75" t="s">
        <v>48</v>
      </c>
      <c r="J75" t="s">
        <v>48</v>
      </c>
      <c r="K75" t="s">
        <v>48</v>
      </c>
      <c r="L75">
        <f t="shared" si="4"/>
        <v>1</v>
      </c>
      <c r="M75">
        <f t="shared" si="5"/>
        <v>1</v>
      </c>
      <c r="N75">
        <f t="shared" si="6"/>
        <v>1</v>
      </c>
      <c r="O75">
        <f t="shared" si="7"/>
        <v>1</v>
      </c>
    </row>
    <row r="76" spans="6:15" x14ac:dyDescent="0.55000000000000004">
      <c r="F76" t="s">
        <v>49</v>
      </c>
      <c r="G76" t="s">
        <v>49</v>
      </c>
      <c r="H76" t="s">
        <v>49</v>
      </c>
      <c r="I76" t="s">
        <v>49</v>
      </c>
      <c r="J76" t="s">
        <v>49</v>
      </c>
      <c r="K76" t="s">
        <v>49</v>
      </c>
      <c r="L76">
        <f t="shared" si="4"/>
        <v>1</v>
      </c>
      <c r="M76">
        <f t="shared" si="5"/>
        <v>1</v>
      </c>
      <c r="N76">
        <f t="shared" si="6"/>
        <v>1</v>
      </c>
      <c r="O76">
        <f t="shared" si="7"/>
        <v>1</v>
      </c>
    </row>
    <row r="77" spans="6:15" x14ac:dyDescent="0.55000000000000004">
      <c r="F77" t="s">
        <v>1163</v>
      </c>
      <c r="G77" t="s">
        <v>50</v>
      </c>
      <c r="H77" t="s">
        <v>2481</v>
      </c>
      <c r="I77" t="s">
        <v>2481</v>
      </c>
      <c r="J77" t="s">
        <v>50</v>
      </c>
      <c r="K77" t="s">
        <v>50</v>
      </c>
      <c r="L77">
        <f t="shared" si="4"/>
        <v>0</v>
      </c>
      <c r="M77">
        <f t="shared" si="5"/>
        <v>0</v>
      </c>
      <c r="N77">
        <f t="shared" si="6"/>
        <v>1</v>
      </c>
      <c r="O77">
        <f t="shared" si="7"/>
        <v>1</v>
      </c>
    </row>
    <row r="78" spans="6:15" x14ac:dyDescent="0.55000000000000004">
      <c r="F78" t="s">
        <v>1164</v>
      </c>
      <c r="G78" t="s">
        <v>1165</v>
      </c>
      <c r="H78" t="s">
        <v>3548</v>
      </c>
      <c r="I78" t="s">
        <v>3549</v>
      </c>
      <c r="J78" t="s">
        <v>3549</v>
      </c>
      <c r="K78" t="s">
        <v>3549</v>
      </c>
      <c r="L78">
        <f t="shared" si="4"/>
        <v>0</v>
      </c>
      <c r="M78">
        <f t="shared" si="5"/>
        <v>0</v>
      </c>
      <c r="N78">
        <f t="shared" si="6"/>
        <v>0</v>
      </c>
      <c r="O78">
        <f t="shared" si="7"/>
        <v>0</v>
      </c>
    </row>
    <row r="79" spans="6:15" x14ac:dyDescent="0.55000000000000004">
      <c r="F79" t="s">
        <v>1166</v>
      </c>
      <c r="G79" t="s">
        <v>1167</v>
      </c>
      <c r="H79" t="s">
        <v>3550</v>
      </c>
      <c r="I79" t="s">
        <v>3550</v>
      </c>
      <c r="J79" t="s">
        <v>3551</v>
      </c>
      <c r="K79" t="s">
        <v>3551</v>
      </c>
      <c r="L79">
        <f t="shared" si="4"/>
        <v>0</v>
      </c>
      <c r="M79">
        <f t="shared" si="5"/>
        <v>0</v>
      </c>
      <c r="N79">
        <f t="shared" si="6"/>
        <v>0</v>
      </c>
      <c r="O79">
        <f t="shared" si="7"/>
        <v>0</v>
      </c>
    </row>
    <row r="80" spans="6:15" x14ac:dyDescent="0.55000000000000004">
      <c r="F80" t="s">
        <v>51</v>
      </c>
      <c r="G80" t="s">
        <v>51</v>
      </c>
      <c r="H80" t="s">
        <v>51</v>
      </c>
      <c r="I80" t="s">
        <v>51</v>
      </c>
      <c r="J80" t="s">
        <v>51</v>
      </c>
      <c r="K80" t="s">
        <v>51</v>
      </c>
      <c r="L80">
        <f t="shared" si="4"/>
        <v>1</v>
      </c>
      <c r="M80">
        <f t="shared" si="5"/>
        <v>1</v>
      </c>
      <c r="N80">
        <f t="shared" si="6"/>
        <v>1</v>
      </c>
      <c r="O80">
        <f t="shared" si="7"/>
        <v>1</v>
      </c>
    </row>
    <row r="81" spans="6:15" x14ac:dyDescent="0.55000000000000004">
      <c r="F81" t="s">
        <v>52</v>
      </c>
      <c r="G81" t="s">
        <v>52</v>
      </c>
      <c r="H81" t="s">
        <v>52</v>
      </c>
      <c r="I81" t="s">
        <v>2482</v>
      </c>
      <c r="J81" t="s">
        <v>2482</v>
      </c>
      <c r="K81" t="s">
        <v>2482</v>
      </c>
      <c r="L81">
        <f t="shared" si="4"/>
        <v>1</v>
      </c>
      <c r="M81">
        <f t="shared" si="5"/>
        <v>0</v>
      </c>
      <c r="N81">
        <f t="shared" si="6"/>
        <v>0</v>
      </c>
      <c r="O81">
        <f t="shared" si="7"/>
        <v>0</v>
      </c>
    </row>
    <row r="82" spans="6:15" x14ac:dyDescent="0.55000000000000004">
      <c r="F82" t="s">
        <v>1168</v>
      </c>
      <c r="G82" t="s">
        <v>1169</v>
      </c>
      <c r="H82" t="s">
        <v>2484</v>
      </c>
      <c r="I82" t="s">
        <v>2484</v>
      </c>
      <c r="J82" t="s">
        <v>3552</v>
      </c>
      <c r="K82" t="s">
        <v>3552</v>
      </c>
      <c r="L82">
        <f t="shared" si="4"/>
        <v>0</v>
      </c>
      <c r="M82">
        <f t="shared" si="5"/>
        <v>0</v>
      </c>
      <c r="N82">
        <f t="shared" si="6"/>
        <v>0</v>
      </c>
      <c r="O82">
        <f t="shared" si="7"/>
        <v>0</v>
      </c>
    </row>
    <row r="83" spans="6:15" x14ac:dyDescent="0.55000000000000004">
      <c r="F83" t="s">
        <v>1170</v>
      </c>
      <c r="G83" t="s">
        <v>54</v>
      </c>
      <c r="H83" t="s">
        <v>53</v>
      </c>
      <c r="I83" t="s">
        <v>53</v>
      </c>
      <c r="J83" t="s">
        <v>54</v>
      </c>
      <c r="K83" t="s">
        <v>54</v>
      </c>
      <c r="L83">
        <f t="shared" si="4"/>
        <v>0</v>
      </c>
      <c r="M83">
        <f t="shared" si="5"/>
        <v>0</v>
      </c>
      <c r="N83">
        <f t="shared" si="6"/>
        <v>1</v>
      </c>
      <c r="O83">
        <f t="shared" si="7"/>
        <v>1</v>
      </c>
    </row>
    <row r="84" spans="6:15" x14ac:dyDescent="0.55000000000000004">
      <c r="F84" t="s">
        <v>1171</v>
      </c>
      <c r="G84" t="s">
        <v>57</v>
      </c>
      <c r="H84" t="s">
        <v>55</v>
      </c>
      <c r="I84" t="s">
        <v>55</v>
      </c>
      <c r="J84" t="s">
        <v>56</v>
      </c>
      <c r="K84" t="s">
        <v>57</v>
      </c>
      <c r="L84">
        <f t="shared" si="4"/>
        <v>0</v>
      </c>
      <c r="M84">
        <f t="shared" si="5"/>
        <v>0</v>
      </c>
      <c r="N84">
        <f t="shared" si="6"/>
        <v>0</v>
      </c>
      <c r="O84">
        <f t="shared" si="7"/>
        <v>1</v>
      </c>
    </row>
    <row r="85" spans="6:15" x14ac:dyDescent="0.55000000000000004">
      <c r="F85" t="s">
        <v>58</v>
      </c>
      <c r="G85" t="s">
        <v>58</v>
      </c>
      <c r="H85" t="s">
        <v>58</v>
      </c>
      <c r="I85" t="s">
        <v>58</v>
      </c>
      <c r="J85" t="s">
        <v>58</v>
      </c>
      <c r="K85" t="s">
        <v>59</v>
      </c>
      <c r="L85">
        <f t="shared" si="4"/>
        <v>1</v>
      </c>
      <c r="M85">
        <f t="shared" si="5"/>
        <v>1</v>
      </c>
      <c r="N85">
        <f t="shared" si="6"/>
        <v>1</v>
      </c>
      <c r="O85">
        <f t="shared" si="7"/>
        <v>0</v>
      </c>
    </row>
    <row r="86" spans="6:15" x14ac:dyDescent="0.55000000000000004">
      <c r="F86" t="s">
        <v>60</v>
      </c>
      <c r="G86" t="s">
        <v>60</v>
      </c>
      <c r="H86" t="s">
        <v>60</v>
      </c>
      <c r="I86" t="s">
        <v>60</v>
      </c>
      <c r="J86" t="s">
        <v>60</v>
      </c>
      <c r="K86" t="s">
        <v>60</v>
      </c>
      <c r="L86">
        <f t="shared" si="4"/>
        <v>1</v>
      </c>
      <c r="M86">
        <f t="shared" si="5"/>
        <v>1</v>
      </c>
      <c r="N86">
        <f t="shared" si="6"/>
        <v>1</v>
      </c>
      <c r="O86">
        <f t="shared" si="7"/>
        <v>1</v>
      </c>
    </row>
    <row r="87" spans="6:15" x14ac:dyDescent="0.55000000000000004">
      <c r="F87" t="s">
        <v>61</v>
      </c>
      <c r="G87" t="s">
        <v>61</v>
      </c>
      <c r="H87" t="s">
        <v>61</v>
      </c>
      <c r="I87" t="s">
        <v>61</v>
      </c>
      <c r="J87" t="s">
        <v>61</v>
      </c>
      <c r="K87" t="s">
        <v>61</v>
      </c>
      <c r="L87">
        <f t="shared" si="4"/>
        <v>1</v>
      </c>
      <c r="M87">
        <f t="shared" si="5"/>
        <v>1</v>
      </c>
      <c r="N87">
        <f t="shared" si="6"/>
        <v>1</v>
      </c>
      <c r="O87">
        <f t="shared" si="7"/>
        <v>1</v>
      </c>
    </row>
    <row r="88" spans="6:15" x14ac:dyDescent="0.55000000000000004">
      <c r="F88" t="s">
        <v>1172</v>
      </c>
      <c r="G88" t="s">
        <v>1172</v>
      </c>
      <c r="H88" t="s">
        <v>62</v>
      </c>
      <c r="I88" t="s">
        <v>62</v>
      </c>
      <c r="J88" t="s">
        <v>62</v>
      </c>
      <c r="K88" t="s">
        <v>62</v>
      </c>
      <c r="L88">
        <f t="shared" si="4"/>
        <v>0</v>
      </c>
      <c r="M88">
        <f t="shared" si="5"/>
        <v>0</v>
      </c>
      <c r="N88">
        <f t="shared" si="6"/>
        <v>0</v>
      </c>
      <c r="O88">
        <f t="shared" si="7"/>
        <v>0</v>
      </c>
    </row>
    <row r="89" spans="6:15" x14ac:dyDescent="0.55000000000000004">
      <c r="F89" t="s">
        <v>1173</v>
      </c>
      <c r="G89" t="s">
        <v>1174</v>
      </c>
      <c r="H89" t="s">
        <v>2485</v>
      </c>
      <c r="I89" t="s">
        <v>2485</v>
      </c>
      <c r="J89" t="s">
        <v>2485</v>
      </c>
      <c r="K89" t="s">
        <v>2485</v>
      </c>
      <c r="L89">
        <f t="shared" si="4"/>
        <v>0</v>
      </c>
      <c r="M89">
        <f t="shared" si="5"/>
        <v>0</v>
      </c>
      <c r="N89">
        <f t="shared" si="6"/>
        <v>0</v>
      </c>
      <c r="O89">
        <f t="shared" si="7"/>
        <v>0</v>
      </c>
    </row>
    <row r="90" spans="6:15" x14ac:dyDescent="0.55000000000000004">
      <c r="F90" t="s">
        <v>1175</v>
      </c>
      <c r="G90" t="s">
        <v>63</v>
      </c>
      <c r="H90" t="s">
        <v>2486</v>
      </c>
      <c r="I90" t="s">
        <v>2486</v>
      </c>
      <c r="J90" t="s">
        <v>3553</v>
      </c>
      <c r="K90" t="s">
        <v>63</v>
      </c>
      <c r="L90">
        <f t="shared" si="4"/>
        <v>0</v>
      </c>
      <c r="M90">
        <f t="shared" si="5"/>
        <v>0</v>
      </c>
      <c r="N90">
        <f t="shared" si="6"/>
        <v>0</v>
      </c>
      <c r="O90">
        <f t="shared" si="7"/>
        <v>1</v>
      </c>
    </row>
    <row r="91" spans="6:15" x14ac:dyDescent="0.55000000000000004">
      <c r="F91" t="s">
        <v>1176</v>
      </c>
      <c r="G91" t="s">
        <v>1176</v>
      </c>
      <c r="H91" t="s">
        <v>3554</v>
      </c>
      <c r="I91" t="s">
        <v>3554</v>
      </c>
      <c r="J91" t="s">
        <v>3555</v>
      </c>
      <c r="K91" t="s">
        <v>3555</v>
      </c>
      <c r="L91">
        <f t="shared" si="4"/>
        <v>0</v>
      </c>
      <c r="M91">
        <f t="shared" si="5"/>
        <v>0</v>
      </c>
      <c r="N91">
        <f t="shared" si="6"/>
        <v>0</v>
      </c>
      <c r="O91">
        <f t="shared" si="7"/>
        <v>0</v>
      </c>
    </row>
    <row r="92" spans="6:15" x14ac:dyDescent="0.55000000000000004">
      <c r="F92" t="s">
        <v>1177</v>
      </c>
      <c r="G92" t="s">
        <v>1177</v>
      </c>
      <c r="H92" t="s">
        <v>3556</v>
      </c>
      <c r="I92" t="s">
        <v>3556</v>
      </c>
      <c r="J92" t="s">
        <v>3556</v>
      </c>
      <c r="K92" t="s">
        <v>3557</v>
      </c>
      <c r="L92">
        <f t="shared" si="4"/>
        <v>0</v>
      </c>
      <c r="M92">
        <f t="shared" si="5"/>
        <v>0</v>
      </c>
      <c r="N92">
        <f t="shared" si="6"/>
        <v>0</v>
      </c>
      <c r="O92">
        <f t="shared" si="7"/>
        <v>0</v>
      </c>
    </row>
    <row r="93" spans="6:15" x14ac:dyDescent="0.55000000000000004">
      <c r="F93" t="s">
        <v>64</v>
      </c>
      <c r="G93" t="s">
        <v>64</v>
      </c>
      <c r="H93" t="s">
        <v>64</v>
      </c>
      <c r="I93" t="s">
        <v>64</v>
      </c>
      <c r="J93" t="s">
        <v>64</v>
      </c>
      <c r="K93" t="s">
        <v>64</v>
      </c>
      <c r="L93">
        <f t="shared" si="4"/>
        <v>1</v>
      </c>
      <c r="M93">
        <f t="shared" si="5"/>
        <v>1</v>
      </c>
      <c r="N93">
        <f t="shared" si="6"/>
        <v>1</v>
      </c>
      <c r="O93">
        <f t="shared" si="7"/>
        <v>1</v>
      </c>
    </row>
    <row r="94" spans="6:15" x14ac:dyDescent="0.55000000000000004">
      <c r="F94" t="s">
        <v>1178</v>
      </c>
      <c r="G94" t="s">
        <v>1179</v>
      </c>
      <c r="H94" t="s">
        <v>3558</v>
      </c>
      <c r="I94" t="s">
        <v>3558</v>
      </c>
      <c r="J94" t="s">
        <v>3558</v>
      </c>
      <c r="K94" t="s">
        <v>3558</v>
      </c>
      <c r="L94">
        <f t="shared" si="4"/>
        <v>0</v>
      </c>
      <c r="M94">
        <f t="shared" si="5"/>
        <v>0</v>
      </c>
      <c r="N94">
        <f t="shared" si="6"/>
        <v>0</v>
      </c>
      <c r="O94">
        <f t="shared" si="7"/>
        <v>0</v>
      </c>
    </row>
    <row r="95" spans="6:15" x14ac:dyDescent="0.55000000000000004">
      <c r="F95" t="s">
        <v>65</v>
      </c>
      <c r="G95" t="s">
        <v>65</v>
      </c>
      <c r="H95" t="s">
        <v>65</v>
      </c>
      <c r="I95" t="s">
        <v>65</v>
      </c>
      <c r="J95" t="s">
        <v>65</v>
      </c>
      <c r="K95" t="s">
        <v>65</v>
      </c>
      <c r="L95">
        <f t="shared" si="4"/>
        <v>1</v>
      </c>
      <c r="M95">
        <f t="shared" si="5"/>
        <v>1</v>
      </c>
      <c r="N95">
        <f t="shared" si="6"/>
        <v>1</v>
      </c>
      <c r="O95">
        <f t="shared" si="7"/>
        <v>1</v>
      </c>
    </row>
    <row r="96" spans="6:15" x14ac:dyDescent="0.55000000000000004">
      <c r="F96" t="s">
        <v>1180</v>
      </c>
      <c r="G96" t="s">
        <v>1181</v>
      </c>
      <c r="H96" t="s">
        <v>3559</v>
      </c>
      <c r="I96" t="s">
        <v>3559</v>
      </c>
      <c r="J96" t="s">
        <v>3560</v>
      </c>
      <c r="K96" t="s">
        <v>3560</v>
      </c>
      <c r="L96">
        <f t="shared" si="4"/>
        <v>0</v>
      </c>
      <c r="M96">
        <f t="shared" si="5"/>
        <v>0</v>
      </c>
      <c r="N96">
        <f t="shared" si="6"/>
        <v>0</v>
      </c>
      <c r="O96">
        <f t="shared" si="7"/>
        <v>0</v>
      </c>
    </row>
    <row r="97" spans="6:15" x14ac:dyDescent="0.55000000000000004">
      <c r="F97" t="s">
        <v>1182</v>
      </c>
      <c r="G97" t="s">
        <v>1182</v>
      </c>
      <c r="H97" t="s">
        <v>2490</v>
      </c>
      <c r="I97" t="s">
        <v>2490</v>
      </c>
      <c r="J97" t="s">
        <v>66</v>
      </c>
      <c r="K97" t="s">
        <v>66</v>
      </c>
      <c r="L97">
        <f t="shared" si="4"/>
        <v>0</v>
      </c>
      <c r="M97">
        <f t="shared" si="5"/>
        <v>0</v>
      </c>
      <c r="N97">
        <f t="shared" si="6"/>
        <v>0</v>
      </c>
      <c r="O97">
        <f t="shared" si="7"/>
        <v>0</v>
      </c>
    </row>
    <row r="98" spans="6:15" x14ac:dyDescent="0.55000000000000004">
      <c r="F98" t="s">
        <v>1183</v>
      </c>
      <c r="G98" t="s">
        <v>68</v>
      </c>
      <c r="H98" t="s">
        <v>67</v>
      </c>
      <c r="I98" t="s">
        <v>67</v>
      </c>
      <c r="J98" t="s">
        <v>68</v>
      </c>
      <c r="K98" t="s">
        <v>68</v>
      </c>
      <c r="L98">
        <f t="shared" si="4"/>
        <v>0</v>
      </c>
      <c r="M98">
        <f t="shared" si="5"/>
        <v>0</v>
      </c>
      <c r="N98">
        <f t="shared" si="6"/>
        <v>1</v>
      </c>
      <c r="O98">
        <f t="shared" si="7"/>
        <v>1</v>
      </c>
    </row>
    <row r="99" spans="6:15" x14ac:dyDescent="0.55000000000000004">
      <c r="F99" t="s">
        <v>1184</v>
      </c>
      <c r="G99" t="s">
        <v>69</v>
      </c>
      <c r="H99" t="s">
        <v>3561</v>
      </c>
      <c r="I99" t="s">
        <v>3561</v>
      </c>
      <c r="J99" t="s">
        <v>69</v>
      </c>
      <c r="K99" t="s">
        <v>69</v>
      </c>
      <c r="L99">
        <f t="shared" si="4"/>
        <v>0</v>
      </c>
      <c r="M99">
        <f t="shared" si="5"/>
        <v>0</v>
      </c>
      <c r="N99">
        <f t="shared" si="6"/>
        <v>1</v>
      </c>
      <c r="O99">
        <f t="shared" si="7"/>
        <v>1</v>
      </c>
    </row>
    <row r="100" spans="6:15" x14ac:dyDescent="0.55000000000000004">
      <c r="F100" t="s">
        <v>70</v>
      </c>
      <c r="G100" t="s">
        <v>70</v>
      </c>
      <c r="H100" t="s">
        <v>70</v>
      </c>
      <c r="I100" t="s">
        <v>70</v>
      </c>
      <c r="J100" t="s">
        <v>70</v>
      </c>
      <c r="K100" t="s">
        <v>70</v>
      </c>
      <c r="L100">
        <f t="shared" si="4"/>
        <v>1</v>
      </c>
      <c r="M100">
        <f t="shared" si="5"/>
        <v>1</v>
      </c>
      <c r="N100">
        <f t="shared" si="6"/>
        <v>1</v>
      </c>
      <c r="O100">
        <f t="shared" si="7"/>
        <v>1</v>
      </c>
    </row>
    <row r="101" spans="6:15" x14ac:dyDescent="0.55000000000000004">
      <c r="F101" t="s">
        <v>1185</v>
      </c>
      <c r="G101" t="s">
        <v>1186</v>
      </c>
      <c r="H101" t="s">
        <v>2491</v>
      </c>
      <c r="I101" t="s">
        <v>2491</v>
      </c>
      <c r="J101" t="s">
        <v>2491</v>
      </c>
      <c r="K101" t="s">
        <v>2491</v>
      </c>
      <c r="L101">
        <f t="shared" si="4"/>
        <v>0</v>
      </c>
      <c r="M101">
        <f t="shared" si="5"/>
        <v>0</v>
      </c>
      <c r="N101">
        <f t="shared" si="6"/>
        <v>0</v>
      </c>
      <c r="O101">
        <f t="shared" si="7"/>
        <v>0</v>
      </c>
    </row>
    <row r="102" spans="6:15" x14ac:dyDescent="0.55000000000000004">
      <c r="F102" t="s">
        <v>71</v>
      </c>
      <c r="G102" t="s">
        <v>71</v>
      </c>
      <c r="H102" t="s">
        <v>71</v>
      </c>
      <c r="I102" t="s">
        <v>71</v>
      </c>
      <c r="J102" t="s">
        <v>71</v>
      </c>
      <c r="K102" t="s">
        <v>71</v>
      </c>
      <c r="L102">
        <f t="shared" si="4"/>
        <v>1</v>
      </c>
      <c r="M102">
        <f t="shared" si="5"/>
        <v>1</v>
      </c>
      <c r="N102">
        <f t="shared" si="6"/>
        <v>1</v>
      </c>
      <c r="O102">
        <f t="shared" si="7"/>
        <v>1</v>
      </c>
    </row>
    <row r="103" spans="6:15" x14ac:dyDescent="0.55000000000000004">
      <c r="F103" t="s">
        <v>1187</v>
      </c>
      <c r="G103" t="s">
        <v>72</v>
      </c>
      <c r="H103" t="s">
        <v>3562</v>
      </c>
      <c r="I103" t="s">
        <v>3562</v>
      </c>
      <c r="J103" t="s">
        <v>3562</v>
      </c>
      <c r="K103" t="s">
        <v>72</v>
      </c>
      <c r="L103">
        <f t="shared" si="4"/>
        <v>0</v>
      </c>
      <c r="M103">
        <f t="shared" si="5"/>
        <v>0</v>
      </c>
      <c r="N103">
        <f t="shared" si="6"/>
        <v>0</v>
      </c>
      <c r="O103">
        <f t="shared" si="7"/>
        <v>1</v>
      </c>
    </row>
    <row r="104" spans="6:15" x14ac:dyDescent="0.55000000000000004">
      <c r="F104" t="s">
        <v>73</v>
      </c>
      <c r="G104" t="s">
        <v>73</v>
      </c>
      <c r="H104" t="s">
        <v>73</v>
      </c>
      <c r="I104" t="s">
        <v>73</v>
      </c>
      <c r="J104" t="s">
        <v>73</v>
      </c>
      <c r="K104" t="s">
        <v>73</v>
      </c>
      <c r="L104">
        <f t="shared" si="4"/>
        <v>1</v>
      </c>
      <c r="M104">
        <f t="shared" si="5"/>
        <v>1</v>
      </c>
      <c r="N104">
        <f t="shared" si="6"/>
        <v>1</v>
      </c>
      <c r="O104">
        <f t="shared" si="7"/>
        <v>1</v>
      </c>
    </row>
    <row r="105" spans="6:15" x14ac:dyDescent="0.55000000000000004">
      <c r="F105" t="s">
        <v>1188</v>
      </c>
      <c r="G105" t="s">
        <v>1189</v>
      </c>
      <c r="H105" t="s">
        <v>74</v>
      </c>
      <c r="I105" t="s">
        <v>74</v>
      </c>
      <c r="J105" t="s">
        <v>74</v>
      </c>
      <c r="K105" t="s">
        <v>74</v>
      </c>
      <c r="L105">
        <f t="shared" si="4"/>
        <v>0</v>
      </c>
      <c r="M105">
        <f t="shared" si="5"/>
        <v>0</v>
      </c>
      <c r="N105">
        <f t="shared" si="6"/>
        <v>0</v>
      </c>
      <c r="O105">
        <f t="shared" si="7"/>
        <v>0</v>
      </c>
    </row>
    <row r="106" spans="6:15" x14ac:dyDescent="0.55000000000000004">
      <c r="F106" t="s">
        <v>1190</v>
      </c>
      <c r="G106" t="s">
        <v>1191</v>
      </c>
      <c r="H106" t="s">
        <v>3563</v>
      </c>
      <c r="I106" t="s">
        <v>3563</v>
      </c>
      <c r="J106" t="s">
        <v>3564</v>
      </c>
      <c r="K106" t="s">
        <v>3564</v>
      </c>
      <c r="L106">
        <f t="shared" si="4"/>
        <v>0</v>
      </c>
      <c r="M106">
        <f t="shared" si="5"/>
        <v>0</v>
      </c>
      <c r="N106">
        <f t="shared" si="6"/>
        <v>0</v>
      </c>
      <c r="O106">
        <f t="shared" si="7"/>
        <v>0</v>
      </c>
    </row>
    <row r="107" spans="6:15" x14ac:dyDescent="0.55000000000000004">
      <c r="F107" t="s">
        <v>75</v>
      </c>
      <c r="G107" t="s">
        <v>75</v>
      </c>
      <c r="H107" t="s">
        <v>75</v>
      </c>
      <c r="I107" t="s">
        <v>75</v>
      </c>
      <c r="J107" t="s">
        <v>75</v>
      </c>
      <c r="K107" t="s">
        <v>75</v>
      </c>
      <c r="L107">
        <f t="shared" si="4"/>
        <v>1</v>
      </c>
      <c r="M107">
        <f t="shared" si="5"/>
        <v>1</v>
      </c>
      <c r="N107">
        <f t="shared" si="6"/>
        <v>1</v>
      </c>
      <c r="O107">
        <f t="shared" si="7"/>
        <v>1</v>
      </c>
    </row>
    <row r="108" spans="6:15" x14ac:dyDescent="0.55000000000000004">
      <c r="F108" t="s">
        <v>76</v>
      </c>
      <c r="G108" t="s">
        <v>76</v>
      </c>
      <c r="H108" t="s">
        <v>76</v>
      </c>
      <c r="I108" t="s">
        <v>76</v>
      </c>
      <c r="J108" t="s">
        <v>76</v>
      </c>
      <c r="K108" t="s">
        <v>76</v>
      </c>
      <c r="L108">
        <f t="shared" si="4"/>
        <v>1</v>
      </c>
      <c r="M108">
        <f t="shared" si="5"/>
        <v>1</v>
      </c>
      <c r="N108">
        <f t="shared" si="6"/>
        <v>1</v>
      </c>
      <c r="O108">
        <f t="shared" si="7"/>
        <v>1</v>
      </c>
    </row>
    <row r="109" spans="6:15" x14ac:dyDescent="0.55000000000000004">
      <c r="F109" t="s">
        <v>1192</v>
      </c>
      <c r="G109" t="s">
        <v>77</v>
      </c>
      <c r="H109" t="s">
        <v>3565</v>
      </c>
      <c r="I109" t="s">
        <v>3565</v>
      </c>
      <c r="J109" t="s">
        <v>2492</v>
      </c>
      <c r="K109" t="s">
        <v>77</v>
      </c>
      <c r="L109">
        <f t="shared" si="4"/>
        <v>0</v>
      </c>
      <c r="M109">
        <f t="shared" si="5"/>
        <v>0</v>
      </c>
      <c r="N109">
        <f t="shared" si="6"/>
        <v>0</v>
      </c>
      <c r="O109">
        <f t="shared" si="7"/>
        <v>1</v>
      </c>
    </row>
    <row r="110" spans="6:15" x14ac:dyDescent="0.55000000000000004">
      <c r="F110" t="s">
        <v>78</v>
      </c>
      <c r="G110" t="s">
        <v>78</v>
      </c>
      <c r="H110" t="s">
        <v>78</v>
      </c>
      <c r="I110" t="s">
        <v>78</v>
      </c>
      <c r="J110" t="s">
        <v>78</v>
      </c>
      <c r="K110" t="s">
        <v>78</v>
      </c>
      <c r="L110">
        <f t="shared" si="4"/>
        <v>1</v>
      </c>
      <c r="M110">
        <f t="shared" si="5"/>
        <v>1</v>
      </c>
      <c r="N110">
        <f t="shared" si="6"/>
        <v>1</v>
      </c>
      <c r="O110">
        <f t="shared" si="7"/>
        <v>1</v>
      </c>
    </row>
    <row r="111" spans="6:15" x14ac:dyDescent="0.55000000000000004">
      <c r="F111" t="s">
        <v>79</v>
      </c>
      <c r="G111" t="s">
        <v>79</v>
      </c>
      <c r="H111" t="s">
        <v>79</v>
      </c>
      <c r="I111" t="s">
        <v>79</v>
      </c>
      <c r="J111" t="s">
        <v>79</v>
      </c>
      <c r="K111" t="s">
        <v>79</v>
      </c>
      <c r="L111">
        <f t="shared" si="4"/>
        <v>1</v>
      </c>
      <c r="M111">
        <f t="shared" si="5"/>
        <v>1</v>
      </c>
      <c r="N111">
        <f t="shared" si="6"/>
        <v>1</v>
      </c>
      <c r="O111">
        <f t="shared" si="7"/>
        <v>1</v>
      </c>
    </row>
    <row r="112" spans="6:15" x14ac:dyDescent="0.55000000000000004">
      <c r="F112" t="s">
        <v>1193</v>
      </c>
      <c r="G112" t="s">
        <v>1193</v>
      </c>
      <c r="H112" t="s">
        <v>3566</v>
      </c>
      <c r="I112" t="s">
        <v>3566</v>
      </c>
      <c r="J112" t="s">
        <v>3566</v>
      </c>
      <c r="K112" t="s">
        <v>3566</v>
      </c>
      <c r="L112">
        <f t="shared" si="4"/>
        <v>0</v>
      </c>
      <c r="M112">
        <f t="shared" si="5"/>
        <v>0</v>
      </c>
      <c r="N112">
        <f t="shared" si="6"/>
        <v>0</v>
      </c>
      <c r="O112">
        <f t="shared" si="7"/>
        <v>0</v>
      </c>
    </row>
    <row r="113" spans="6:15" x14ac:dyDescent="0.55000000000000004">
      <c r="F113" t="s">
        <v>1194</v>
      </c>
      <c r="G113" t="s">
        <v>80</v>
      </c>
      <c r="H113" t="s">
        <v>3567</v>
      </c>
      <c r="I113" t="s">
        <v>3568</v>
      </c>
      <c r="J113" t="s">
        <v>3568</v>
      </c>
      <c r="K113" t="s">
        <v>80</v>
      </c>
      <c r="L113">
        <f t="shared" si="4"/>
        <v>0</v>
      </c>
      <c r="M113">
        <f t="shared" si="5"/>
        <v>0</v>
      </c>
      <c r="N113">
        <f t="shared" si="6"/>
        <v>0</v>
      </c>
      <c r="O113">
        <f t="shared" si="7"/>
        <v>1</v>
      </c>
    </row>
    <row r="114" spans="6:15" x14ac:dyDescent="0.55000000000000004">
      <c r="F114" t="s">
        <v>1195</v>
      </c>
      <c r="G114" t="s">
        <v>1195</v>
      </c>
      <c r="H114" t="s">
        <v>2494</v>
      </c>
      <c r="I114" t="s">
        <v>2494</v>
      </c>
      <c r="J114" t="s">
        <v>2494</v>
      </c>
      <c r="K114" t="s">
        <v>2494</v>
      </c>
      <c r="L114">
        <f t="shared" si="4"/>
        <v>0</v>
      </c>
      <c r="M114">
        <f t="shared" si="5"/>
        <v>0</v>
      </c>
      <c r="N114">
        <f t="shared" si="6"/>
        <v>0</v>
      </c>
      <c r="O114">
        <f t="shared" si="7"/>
        <v>0</v>
      </c>
    </row>
    <row r="115" spans="6:15" x14ac:dyDescent="0.55000000000000004">
      <c r="F115" t="s">
        <v>81</v>
      </c>
      <c r="G115" t="s">
        <v>81</v>
      </c>
      <c r="H115" t="s">
        <v>81</v>
      </c>
      <c r="I115" t="s">
        <v>81</v>
      </c>
      <c r="J115" t="s">
        <v>81</v>
      </c>
      <c r="K115" t="s">
        <v>81</v>
      </c>
      <c r="L115">
        <f t="shared" si="4"/>
        <v>1</v>
      </c>
      <c r="M115">
        <f t="shared" si="5"/>
        <v>1</v>
      </c>
      <c r="N115">
        <f t="shared" si="6"/>
        <v>1</v>
      </c>
      <c r="O115">
        <f t="shared" si="7"/>
        <v>1</v>
      </c>
    </row>
    <row r="116" spans="6:15" x14ac:dyDescent="0.55000000000000004">
      <c r="F116" t="s">
        <v>82</v>
      </c>
      <c r="G116" t="s">
        <v>82</v>
      </c>
      <c r="H116" t="s">
        <v>82</v>
      </c>
      <c r="I116" t="s">
        <v>82</v>
      </c>
      <c r="J116" t="s">
        <v>82</v>
      </c>
      <c r="K116" t="s">
        <v>82</v>
      </c>
      <c r="L116">
        <f t="shared" si="4"/>
        <v>1</v>
      </c>
      <c r="M116">
        <f t="shared" si="5"/>
        <v>1</v>
      </c>
      <c r="N116">
        <f t="shared" si="6"/>
        <v>1</v>
      </c>
      <c r="O116">
        <f t="shared" si="7"/>
        <v>1</v>
      </c>
    </row>
    <row r="117" spans="6:15" x14ac:dyDescent="0.55000000000000004">
      <c r="F117" t="s">
        <v>1196</v>
      </c>
      <c r="G117" t="s">
        <v>83</v>
      </c>
      <c r="H117" t="s">
        <v>3569</v>
      </c>
      <c r="I117" t="s">
        <v>3569</v>
      </c>
      <c r="J117" t="s">
        <v>3570</v>
      </c>
      <c r="K117" t="s">
        <v>83</v>
      </c>
      <c r="L117">
        <f t="shared" si="4"/>
        <v>0</v>
      </c>
      <c r="M117">
        <f t="shared" si="5"/>
        <v>0</v>
      </c>
      <c r="N117">
        <f t="shared" si="6"/>
        <v>0</v>
      </c>
      <c r="O117">
        <f t="shared" si="7"/>
        <v>1</v>
      </c>
    </row>
    <row r="118" spans="6:15" x14ac:dyDescent="0.55000000000000004">
      <c r="F118" t="s">
        <v>84</v>
      </c>
      <c r="G118" t="s">
        <v>84</v>
      </c>
      <c r="H118" t="s">
        <v>84</v>
      </c>
      <c r="I118" t="s">
        <v>84</v>
      </c>
      <c r="J118" t="s">
        <v>84</v>
      </c>
      <c r="K118" t="s">
        <v>84</v>
      </c>
      <c r="L118">
        <f t="shared" si="4"/>
        <v>1</v>
      </c>
      <c r="M118">
        <f t="shared" si="5"/>
        <v>1</v>
      </c>
      <c r="N118">
        <f t="shared" si="6"/>
        <v>1</v>
      </c>
      <c r="O118">
        <f t="shared" si="7"/>
        <v>1</v>
      </c>
    </row>
    <row r="119" spans="6:15" x14ac:dyDescent="0.55000000000000004">
      <c r="F119" t="s">
        <v>1197</v>
      </c>
      <c r="G119" t="s">
        <v>1197</v>
      </c>
      <c r="H119" t="s">
        <v>2816</v>
      </c>
      <c r="I119" t="s">
        <v>2816</v>
      </c>
      <c r="J119" t="s">
        <v>2816</v>
      </c>
      <c r="K119" t="s">
        <v>3571</v>
      </c>
      <c r="L119">
        <f t="shared" si="4"/>
        <v>0</v>
      </c>
      <c r="M119">
        <f t="shared" si="5"/>
        <v>0</v>
      </c>
      <c r="N119">
        <f t="shared" si="6"/>
        <v>0</v>
      </c>
      <c r="O119">
        <f t="shared" si="7"/>
        <v>0</v>
      </c>
    </row>
    <row r="120" spans="6:15" x14ac:dyDescent="0.55000000000000004">
      <c r="F120" t="s">
        <v>1198</v>
      </c>
      <c r="G120" t="s">
        <v>1198</v>
      </c>
      <c r="H120" t="s">
        <v>2495</v>
      </c>
      <c r="I120" t="s">
        <v>2495</v>
      </c>
      <c r="J120" t="s">
        <v>2495</v>
      </c>
      <c r="K120" t="s">
        <v>2495</v>
      </c>
      <c r="L120">
        <f t="shared" si="4"/>
        <v>0</v>
      </c>
      <c r="M120">
        <f t="shared" si="5"/>
        <v>0</v>
      </c>
      <c r="N120">
        <f t="shared" si="6"/>
        <v>0</v>
      </c>
      <c r="O120">
        <f t="shared" si="7"/>
        <v>0</v>
      </c>
    </row>
    <row r="121" spans="6:15" x14ac:dyDescent="0.55000000000000004">
      <c r="F121" t="s">
        <v>1199</v>
      </c>
      <c r="G121" t="s">
        <v>85</v>
      </c>
      <c r="H121" t="s">
        <v>2497</v>
      </c>
      <c r="I121" t="s">
        <v>2497</v>
      </c>
      <c r="J121" t="s">
        <v>85</v>
      </c>
      <c r="K121" t="s">
        <v>85</v>
      </c>
      <c r="L121">
        <f t="shared" si="4"/>
        <v>0</v>
      </c>
      <c r="M121">
        <f t="shared" si="5"/>
        <v>0</v>
      </c>
      <c r="N121">
        <f t="shared" si="6"/>
        <v>1</v>
      </c>
      <c r="O121">
        <f t="shared" si="7"/>
        <v>1</v>
      </c>
    </row>
    <row r="122" spans="6:15" x14ac:dyDescent="0.55000000000000004">
      <c r="F122" t="s">
        <v>1200</v>
      </c>
      <c r="G122" t="s">
        <v>1200</v>
      </c>
      <c r="H122" t="s">
        <v>2498</v>
      </c>
      <c r="I122" t="s">
        <v>2498</v>
      </c>
      <c r="J122" t="s">
        <v>2498</v>
      </c>
      <c r="K122" t="s">
        <v>2498</v>
      </c>
      <c r="L122">
        <f t="shared" si="4"/>
        <v>0</v>
      </c>
      <c r="M122">
        <f t="shared" si="5"/>
        <v>0</v>
      </c>
      <c r="N122">
        <f t="shared" si="6"/>
        <v>0</v>
      </c>
      <c r="O122">
        <f t="shared" si="7"/>
        <v>0</v>
      </c>
    </row>
    <row r="123" spans="6:15" x14ac:dyDescent="0.55000000000000004">
      <c r="F123" t="s">
        <v>1201</v>
      </c>
      <c r="G123" t="s">
        <v>1202</v>
      </c>
      <c r="H123" t="s">
        <v>86</v>
      </c>
      <c r="I123" t="s">
        <v>86</v>
      </c>
      <c r="J123" t="s">
        <v>86</v>
      </c>
      <c r="K123" t="s">
        <v>86</v>
      </c>
      <c r="L123">
        <f t="shared" si="4"/>
        <v>0</v>
      </c>
      <c r="M123">
        <f t="shared" si="5"/>
        <v>0</v>
      </c>
      <c r="N123">
        <f t="shared" si="6"/>
        <v>0</v>
      </c>
      <c r="O123">
        <f t="shared" si="7"/>
        <v>0</v>
      </c>
    </row>
    <row r="124" spans="6:15" x14ac:dyDescent="0.55000000000000004">
      <c r="F124" t="s">
        <v>1203</v>
      </c>
      <c r="G124" t="s">
        <v>1204</v>
      </c>
      <c r="H124" t="s">
        <v>3572</v>
      </c>
      <c r="I124" t="s">
        <v>3572</v>
      </c>
      <c r="J124" t="s">
        <v>3573</v>
      </c>
      <c r="K124" t="s">
        <v>3573</v>
      </c>
      <c r="L124">
        <f t="shared" si="4"/>
        <v>0</v>
      </c>
      <c r="M124">
        <f t="shared" si="5"/>
        <v>0</v>
      </c>
      <c r="N124">
        <f t="shared" si="6"/>
        <v>0</v>
      </c>
      <c r="O124">
        <f t="shared" si="7"/>
        <v>0</v>
      </c>
    </row>
    <row r="125" spans="6:15" x14ac:dyDescent="0.55000000000000004">
      <c r="F125" t="s">
        <v>1205</v>
      </c>
      <c r="G125" t="s">
        <v>1205</v>
      </c>
      <c r="H125" t="s">
        <v>87</v>
      </c>
      <c r="I125" t="s">
        <v>87</v>
      </c>
      <c r="J125" t="s">
        <v>87</v>
      </c>
      <c r="K125" t="s">
        <v>87</v>
      </c>
      <c r="L125">
        <f t="shared" si="4"/>
        <v>0</v>
      </c>
      <c r="M125">
        <f t="shared" si="5"/>
        <v>0</v>
      </c>
      <c r="N125">
        <f t="shared" si="6"/>
        <v>0</v>
      </c>
      <c r="O125">
        <f t="shared" si="7"/>
        <v>0</v>
      </c>
    </row>
    <row r="126" spans="6:15" x14ac:dyDescent="0.55000000000000004">
      <c r="F126" t="s">
        <v>88</v>
      </c>
      <c r="G126" t="s">
        <v>88</v>
      </c>
      <c r="H126" t="s">
        <v>88</v>
      </c>
      <c r="I126" t="s">
        <v>88</v>
      </c>
      <c r="J126" t="s">
        <v>88</v>
      </c>
      <c r="K126" t="s">
        <v>88</v>
      </c>
      <c r="L126">
        <f t="shared" si="4"/>
        <v>1</v>
      </c>
      <c r="M126">
        <f t="shared" si="5"/>
        <v>1</v>
      </c>
      <c r="N126">
        <f t="shared" si="6"/>
        <v>1</v>
      </c>
      <c r="O126">
        <f t="shared" si="7"/>
        <v>1</v>
      </c>
    </row>
    <row r="127" spans="6:15" x14ac:dyDescent="0.55000000000000004">
      <c r="F127" t="s">
        <v>1206</v>
      </c>
      <c r="G127" t="s">
        <v>1207</v>
      </c>
      <c r="H127" t="s">
        <v>2499</v>
      </c>
      <c r="I127" t="s">
        <v>2499</v>
      </c>
      <c r="J127" t="s">
        <v>2500</v>
      </c>
      <c r="K127" t="s">
        <v>3574</v>
      </c>
      <c r="L127">
        <f t="shared" si="4"/>
        <v>0</v>
      </c>
      <c r="M127">
        <f t="shared" si="5"/>
        <v>0</v>
      </c>
      <c r="N127">
        <f t="shared" si="6"/>
        <v>0</v>
      </c>
      <c r="O127">
        <f t="shared" si="7"/>
        <v>0</v>
      </c>
    </row>
    <row r="128" spans="6:15" x14ac:dyDescent="0.55000000000000004">
      <c r="F128" t="s">
        <v>89</v>
      </c>
      <c r="G128" t="s">
        <v>89</v>
      </c>
      <c r="H128" t="s">
        <v>89</v>
      </c>
      <c r="I128" t="s">
        <v>89</v>
      </c>
      <c r="J128" t="s">
        <v>89</v>
      </c>
      <c r="K128" t="s">
        <v>89</v>
      </c>
      <c r="L128">
        <f t="shared" si="4"/>
        <v>1</v>
      </c>
      <c r="M128">
        <f t="shared" si="5"/>
        <v>1</v>
      </c>
      <c r="N128">
        <f t="shared" si="6"/>
        <v>1</v>
      </c>
      <c r="O128">
        <f t="shared" si="7"/>
        <v>1</v>
      </c>
    </row>
    <row r="129" spans="6:15" x14ac:dyDescent="0.55000000000000004">
      <c r="F129" t="s">
        <v>1208</v>
      </c>
      <c r="G129" t="s">
        <v>91</v>
      </c>
      <c r="H129" t="s">
        <v>3575</v>
      </c>
      <c r="I129" t="s">
        <v>90</v>
      </c>
      <c r="J129" t="s">
        <v>90</v>
      </c>
      <c r="K129" t="s">
        <v>91</v>
      </c>
      <c r="L129">
        <f t="shared" si="4"/>
        <v>0</v>
      </c>
      <c r="M129">
        <f t="shared" si="5"/>
        <v>0</v>
      </c>
      <c r="N129">
        <f t="shared" si="6"/>
        <v>0</v>
      </c>
      <c r="O129">
        <f t="shared" si="7"/>
        <v>1</v>
      </c>
    </row>
    <row r="130" spans="6:15" x14ac:dyDescent="0.55000000000000004">
      <c r="F130" t="s">
        <v>92</v>
      </c>
      <c r="G130" t="s">
        <v>92</v>
      </c>
      <c r="H130" t="s">
        <v>92</v>
      </c>
      <c r="I130" t="s">
        <v>92</v>
      </c>
      <c r="J130" t="s">
        <v>92</v>
      </c>
      <c r="K130" t="s">
        <v>92</v>
      </c>
      <c r="L130">
        <f t="shared" si="4"/>
        <v>1</v>
      </c>
      <c r="M130">
        <f t="shared" si="5"/>
        <v>1</v>
      </c>
      <c r="N130">
        <f t="shared" si="6"/>
        <v>1</v>
      </c>
      <c r="O130">
        <f t="shared" si="7"/>
        <v>1</v>
      </c>
    </row>
    <row r="131" spans="6:15" x14ac:dyDescent="0.55000000000000004">
      <c r="F131" t="s">
        <v>1209</v>
      </c>
      <c r="G131" t="s">
        <v>93</v>
      </c>
      <c r="H131" t="s">
        <v>3576</v>
      </c>
      <c r="I131" t="s">
        <v>3576</v>
      </c>
      <c r="J131" t="s">
        <v>3577</v>
      </c>
      <c r="K131" t="s">
        <v>93</v>
      </c>
      <c r="L131">
        <f t="shared" si="4"/>
        <v>0</v>
      </c>
      <c r="M131">
        <f t="shared" si="5"/>
        <v>0</v>
      </c>
      <c r="N131">
        <f t="shared" si="6"/>
        <v>0</v>
      </c>
      <c r="O131">
        <f t="shared" si="7"/>
        <v>1</v>
      </c>
    </row>
    <row r="132" spans="6:15" x14ac:dyDescent="0.55000000000000004">
      <c r="F132" t="s">
        <v>1210</v>
      </c>
      <c r="G132" t="s">
        <v>1211</v>
      </c>
      <c r="H132" t="s">
        <v>2826</v>
      </c>
      <c r="I132" t="s">
        <v>2826</v>
      </c>
      <c r="J132" t="s">
        <v>3578</v>
      </c>
      <c r="K132" t="s">
        <v>3578</v>
      </c>
      <c r="L132">
        <f t="shared" si="4"/>
        <v>0</v>
      </c>
      <c r="M132">
        <f t="shared" si="5"/>
        <v>0</v>
      </c>
      <c r="N132">
        <f t="shared" si="6"/>
        <v>0</v>
      </c>
      <c r="O132">
        <f t="shared" si="7"/>
        <v>0</v>
      </c>
    </row>
    <row r="133" spans="6:15" x14ac:dyDescent="0.55000000000000004">
      <c r="F133" t="s">
        <v>94</v>
      </c>
      <c r="G133" t="s">
        <v>94</v>
      </c>
      <c r="H133" t="s">
        <v>94</v>
      </c>
      <c r="I133" t="s">
        <v>94</v>
      </c>
      <c r="J133" t="s">
        <v>94</v>
      </c>
      <c r="K133" t="s">
        <v>94</v>
      </c>
      <c r="L133">
        <f t="shared" si="4"/>
        <v>1</v>
      </c>
      <c r="M133">
        <f t="shared" si="5"/>
        <v>1</v>
      </c>
      <c r="N133">
        <f t="shared" si="6"/>
        <v>1</v>
      </c>
      <c r="O133">
        <f t="shared" si="7"/>
        <v>1</v>
      </c>
    </row>
    <row r="134" spans="6:15" x14ac:dyDescent="0.55000000000000004">
      <c r="F134" t="s">
        <v>1212</v>
      </c>
      <c r="G134" t="s">
        <v>95</v>
      </c>
      <c r="H134" t="s">
        <v>3579</v>
      </c>
      <c r="I134" t="s">
        <v>3579</v>
      </c>
      <c r="J134" t="s">
        <v>3579</v>
      </c>
      <c r="K134" t="s">
        <v>95</v>
      </c>
      <c r="L134">
        <f t="shared" ref="L134:L197" si="8">IF(H134=G134,1,0)</f>
        <v>0</v>
      </c>
      <c r="M134">
        <f t="shared" ref="M134:M197" si="9">IF(I134=G134,1,0)</f>
        <v>0</v>
      </c>
      <c r="N134">
        <f t="shared" ref="N134:N197" si="10">IF(J134=G134,1,0)</f>
        <v>0</v>
      </c>
      <c r="O134">
        <f t="shared" ref="O134:O197" si="11">IF(K134=G134,1,0)</f>
        <v>1</v>
      </c>
    </row>
    <row r="135" spans="6:15" x14ac:dyDescent="0.55000000000000004">
      <c r="F135" t="s">
        <v>1213</v>
      </c>
      <c r="G135" t="s">
        <v>1214</v>
      </c>
      <c r="H135" t="s">
        <v>96</v>
      </c>
      <c r="I135" t="s">
        <v>96</v>
      </c>
      <c r="J135" t="s">
        <v>96</v>
      </c>
      <c r="K135" t="s">
        <v>96</v>
      </c>
      <c r="L135">
        <f t="shared" si="8"/>
        <v>0</v>
      </c>
      <c r="M135">
        <f t="shared" si="9"/>
        <v>0</v>
      </c>
      <c r="N135">
        <f t="shared" si="10"/>
        <v>0</v>
      </c>
      <c r="O135">
        <f t="shared" si="11"/>
        <v>0</v>
      </c>
    </row>
    <row r="136" spans="6:15" x14ac:dyDescent="0.55000000000000004">
      <c r="F136" t="s">
        <v>97</v>
      </c>
      <c r="G136" t="s">
        <v>97</v>
      </c>
      <c r="H136" t="s">
        <v>97</v>
      </c>
      <c r="I136" t="s">
        <v>97</v>
      </c>
      <c r="J136" t="s">
        <v>97</v>
      </c>
      <c r="K136" t="s">
        <v>97</v>
      </c>
      <c r="L136">
        <f t="shared" si="8"/>
        <v>1</v>
      </c>
      <c r="M136">
        <f t="shared" si="9"/>
        <v>1</v>
      </c>
      <c r="N136">
        <f t="shared" si="10"/>
        <v>1</v>
      </c>
      <c r="O136">
        <f t="shared" si="11"/>
        <v>1</v>
      </c>
    </row>
    <row r="137" spans="6:15" x14ac:dyDescent="0.55000000000000004">
      <c r="F137" t="s">
        <v>98</v>
      </c>
      <c r="G137" t="s">
        <v>98</v>
      </c>
      <c r="H137" t="s">
        <v>98</v>
      </c>
      <c r="I137" t="s">
        <v>98</v>
      </c>
      <c r="J137" t="s">
        <v>99</v>
      </c>
      <c r="K137" t="s">
        <v>99</v>
      </c>
      <c r="L137">
        <f t="shared" si="8"/>
        <v>1</v>
      </c>
      <c r="M137">
        <f t="shared" si="9"/>
        <v>1</v>
      </c>
      <c r="N137">
        <f t="shared" si="10"/>
        <v>0</v>
      </c>
      <c r="O137">
        <f t="shared" si="11"/>
        <v>0</v>
      </c>
    </row>
    <row r="138" spans="6:15" x14ac:dyDescent="0.55000000000000004">
      <c r="F138" t="s">
        <v>1215</v>
      </c>
      <c r="G138" t="s">
        <v>1215</v>
      </c>
      <c r="H138" t="s">
        <v>3580</v>
      </c>
      <c r="I138" t="s">
        <v>3580</v>
      </c>
      <c r="J138" t="s">
        <v>3580</v>
      </c>
      <c r="K138" t="s">
        <v>3581</v>
      </c>
      <c r="L138">
        <f t="shared" si="8"/>
        <v>0</v>
      </c>
      <c r="M138">
        <f t="shared" si="9"/>
        <v>0</v>
      </c>
      <c r="N138">
        <f t="shared" si="10"/>
        <v>0</v>
      </c>
      <c r="O138">
        <f t="shared" si="11"/>
        <v>0</v>
      </c>
    </row>
    <row r="139" spans="6:15" x14ac:dyDescent="0.55000000000000004">
      <c r="F139" t="s">
        <v>1216</v>
      </c>
      <c r="G139" t="s">
        <v>100</v>
      </c>
      <c r="H139" t="s">
        <v>3582</v>
      </c>
      <c r="I139" t="s">
        <v>3582</v>
      </c>
      <c r="J139" t="s">
        <v>100</v>
      </c>
      <c r="K139" t="s">
        <v>100</v>
      </c>
      <c r="L139">
        <f t="shared" si="8"/>
        <v>0</v>
      </c>
      <c r="M139">
        <f t="shared" si="9"/>
        <v>0</v>
      </c>
      <c r="N139">
        <f t="shared" si="10"/>
        <v>1</v>
      </c>
      <c r="O139">
        <f t="shared" si="11"/>
        <v>1</v>
      </c>
    </row>
    <row r="140" spans="6:15" x14ac:dyDescent="0.55000000000000004">
      <c r="F140" t="s">
        <v>1217</v>
      </c>
      <c r="G140" t="s">
        <v>102</v>
      </c>
      <c r="H140" t="s">
        <v>101</v>
      </c>
      <c r="I140" t="s">
        <v>101</v>
      </c>
      <c r="J140" t="s">
        <v>102</v>
      </c>
      <c r="K140" t="s">
        <v>102</v>
      </c>
      <c r="L140">
        <f t="shared" si="8"/>
        <v>0</v>
      </c>
      <c r="M140">
        <f t="shared" si="9"/>
        <v>0</v>
      </c>
      <c r="N140">
        <f t="shared" si="10"/>
        <v>1</v>
      </c>
      <c r="O140">
        <f t="shared" si="11"/>
        <v>1</v>
      </c>
    </row>
    <row r="141" spans="6:15" x14ac:dyDescent="0.55000000000000004">
      <c r="F141" t="s">
        <v>1218</v>
      </c>
      <c r="G141" t="s">
        <v>103</v>
      </c>
      <c r="H141" t="s">
        <v>2508</v>
      </c>
      <c r="I141" t="s">
        <v>2508</v>
      </c>
      <c r="J141" t="s">
        <v>103</v>
      </c>
      <c r="K141" t="s">
        <v>103</v>
      </c>
      <c r="L141">
        <f t="shared" si="8"/>
        <v>0</v>
      </c>
      <c r="M141">
        <f t="shared" si="9"/>
        <v>0</v>
      </c>
      <c r="N141">
        <f t="shared" si="10"/>
        <v>1</v>
      </c>
      <c r="O141">
        <f t="shared" si="11"/>
        <v>1</v>
      </c>
    </row>
    <row r="142" spans="6:15" x14ac:dyDescent="0.55000000000000004">
      <c r="F142" t="s">
        <v>1219</v>
      </c>
      <c r="G142" t="s">
        <v>104</v>
      </c>
      <c r="H142" t="s">
        <v>2509</v>
      </c>
      <c r="I142" t="s">
        <v>2509</v>
      </c>
      <c r="J142" t="s">
        <v>2510</v>
      </c>
      <c r="K142" t="s">
        <v>104</v>
      </c>
      <c r="L142">
        <f t="shared" si="8"/>
        <v>0</v>
      </c>
      <c r="M142">
        <f t="shared" si="9"/>
        <v>0</v>
      </c>
      <c r="N142">
        <f t="shared" si="10"/>
        <v>0</v>
      </c>
      <c r="O142">
        <f t="shared" si="11"/>
        <v>1</v>
      </c>
    </row>
    <row r="143" spans="6:15" x14ac:dyDescent="0.55000000000000004">
      <c r="F143" t="s">
        <v>1220</v>
      </c>
      <c r="G143" t="s">
        <v>105</v>
      </c>
      <c r="H143" t="s">
        <v>3583</v>
      </c>
      <c r="I143" t="s">
        <v>3583</v>
      </c>
      <c r="J143" t="s">
        <v>105</v>
      </c>
      <c r="K143" t="s">
        <v>105</v>
      </c>
      <c r="L143">
        <f t="shared" si="8"/>
        <v>0</v>
      </c>
      <c r="M143">
        <f t="shared" si="9"/>
        <v>0</v>
      </c>
      <c r="N143">
        <f t="shared" si="10"/>
        <v>1</v>
      </c>
      <c r="O143">
        <f t="shared" si="11"/>
        <v>1</v>
      </c>
    </row>
    <row r="144" spans="6:15" x14ac:dyDescent="0.55000000000000004">
      <c r="F144" t="s">
        <v>106</v>
      </c>
      <c r="G144" t="s">
        <v>106</v>
      </c>
      <c r="H144" t="s">
        <v>106</v>
      </c>
      <c r="I144" t="s">
        <v>106</v>
      </c>
      <c r="J144" t="s">
        <v>106</v>
      </c>
      <c r="K144" t="s">
        <v>106</v>
      </c>
      <c r="L144">
        <f t="shared" si="8"/>
        <v>1</v>
      </c>
      <c r="M144">
        <f t="shared" si="9"/>
        <v>1</v>
      </c>
      <c r="N144">
        <f t="shared" si="10"/>
        <v>1</v>
      </c>
      <c r="O144">
        <f t="shared" si="11"/>
        <v>1</v>
      </c>
    </row>
    <row r="145" spans="6:15" x14ac:dyDescent="0.55000000000000004">
      <c r="F145" t="s">
        <v>107</v>
      </c>
      <c r="G145" t="s">
        <v>107</v>
      </c>
      <c r="H145" t="s">
        <v>107</v>
      </c>
      <c r="I145" t="s">
        <v>107</v>
      </c>
      <c r="J145" t="s">
        <v>107</v>
      </c>
      <c r="K145" t="s">
        <v>107</v>
      </c>
      <c r="L145">
        <f t="shared" si="8"/>
        <v>1</v>
      </c>
      <c r="M145">
        <f t="shared" si="9"/>
        <v>1</v>
      </c>
      <c r="N145">
        <f t="shared" si="10"/>
        <v>1</v>
      </c>
      <c r="O145">
        <f t="shared" si="11"/>
        <v>1</v>
      </c>
    </row>
    <row r="146" spans="6:15" x14ac:dyDescent="0.55000000000000004">
      <c r="F146" t="s">
        <v>108</v>
      </c>
      <c r="G146" t="s">
        <v>108</v>
      </c>
      <c r="H146" t="s">
        <v>108</v>
      </c>
      <c r="I146" t="s">
        <v>108</v>
      </c>
      <c r="J146" t="s">
        <v>108</v>
      </c>
      <c r="K146" t="s">
        <v>108</v>
      </c>
      <c r="L146">
        <f t="shared" si="8"/>
        <v>1</v>
      </c>
      <c r="M146">
        <f t="shared" si="9"/>
        <v>1</v>
      </c>
      <c r="N146">
        <f t="shared" si="10"/>
        <v>1</v>
      </c>
      <c r="O146">
        <f t="shared" si="11"/>
        <v>1</v>
      </c>
    </row>
    <row r="147" spans="6:15" x14ac:dyDescent="0.55000000000000004">
      <c r="F147" t="s">
        <v>1221</v>
      </c>
      <c r="G147" t="s">
        <v>1222</v>
      </c>
      <c r="H147" t="s">
        <v>3584</v>
      </c>
      <c r="I147" t="s">
        <v>3584</v>
      </c>
      <c r="J147" t="s">
        <v>2512</v>
      </c>
      <c r="K147" t="s">
        <v>2512</v>
      </c>
      <c r="L147">
        <f t="shared" si="8"/>
        <v>0</v>
      </c>
      <c r="M147">
        <f t="shared" si="9"/>
        <v>0</v>
      </c>
      <c r="N147">
        <f t="shared" si="10"/>
        <v>0</v>
      </c>
      <c r="O147">
        <f t="shared" si="11"/>
        <v>0</v>
      </c>
    </row>
    <row r="148" spans="6:15" x14ac:dyDescent="0.55000000000000004">
      <c r="F148" t="s">
        <v>109</v>
      </c>
      <c r="G148" t="s">
        <v>109</v>
      </c>
      <c r="H148" t="s">
        <v>109</v>
      </c>
      <c r="I148" t="s">
        <v>109</v>
      </c>
      <c r="J148" t="s">
        <v>109</v>
      </c>
      <c r="K148" t="s">
        <v>109</v>
      </c>
      <c r="L148">
        <f t="shared" si="8"/>
        <v>1</v>
      </c>
      <c r="M148">
        <f t="shared" si="9"/>
        <v>1</v>
      </c>
      <c r="N148">
        <f t="shared" si="10"/>
        <v>1</v>
      </c>
      <c r="O148">
        <f t="shared" si="11"/>
        <v>1</v>
      </c>
    </row>
    <row r="149" spans="6:15" x14ac:dyDescent="0.55000000000000004">
      <c r="F149" t="s">
        <v>1223</v>
      </c>
      <c r="G149" t="s">
        <v>111</v>
      </c>
      <c r="H149" t="s">
        <v>110</v>
      </c>
      <c r="I149" t="s">
        <v>110</v>
      </c>
      <c r="J149" t="s">
        <v>111</v>
      </c>
      <c r="K149" t="s">
        <v>111</v>
      </c>
      <c r="L149">
        <f t="shared" si="8"/>
        <v>0</v>
      </c>
      <c r="M149">
        <f t="shared" si="9"/>
        <v>0</v>
      </c>
      <c r="N149">
        <f t="shared" si="10"/>
        <v>1</v>
      </c>
      <c r="O149">
        <f t="shared" si="11"/>
        <v>1</v>
      </c>
    </row>
    <row r="150" spans="6:15" x14ac:dyDescent="0.55000000000000004">
      <c r="F150" t="s">
        <v>1224</v>
      </c>
      <c r="G150" t="s">
        <v>113</v>
      </c>
      <c r="H150" t="s">
        <v>112</v>
      </c>
      <c r="I150" t="s">
        <v>112</v>
      </c>
      <c r="J150" t="s">
        <v>112</v>
      </c>
      <c r="K150" t="s">
        <v>113</v>
      </c>
      <c r="L150">
        <f t="shared" si="8"/>
        <v>0</v>
      </c>
      <c r="M150">
        <f t="shared" si="9"/>
        <v>0</v>
      </c>
      <c r="N150">
        <f t="shared" si="10"/>
        <v>0</v>
      </c>
      <c r="O150">
        <f t="shared" si="11"/>
        <v>1</v>
      </c>
    </row>
    <row r="151" spans="6:15" x14ac:dyDescent="0.55000000000000004">
      <c r="F151" t="s">
        <v>1225</v>
      </c>
      <c r="G151" t="s">
        <v>115</v>
      </c>
      <c r="H151" t="s">
        <v>114</v>
      </c>
      <c r="I151" t="s">
        <v>114</v>
      </c>
      <c r="J151" t="s">
        <v>115</v>
      </c>
      <c r="K151" t="s">
        <v>115</v>
      </c>
      <c r="L151">
        <f t="shared" si="8"/>
        <v>0</v>
      </c>
      <c r="M151">
        <f t="shared" si="9"/>
        <v>0</v>
      </c>
      <c r="N151">
        <f t="shared" si="10"/>
        <v>1</v>
      </c>
      <c r="O151">
        <f t="shared" si="11"/>
        <v>1</v>
      </c>
    </row>
    <row r="152" spans="6:15" x14ac:dyDescent="0.55000000000000004">
      <c r="F152" t="s">
        <v>1226</v>
      </c>
      <c r="G152" t="s">
        <v>116</v>
      </c>
      <c r="H152" t="s">
        <v>3585</v>
      </c>
      <c r="I152" t="s">
        <v>3585</v>
      </c>
      <c r="J152" t="s">
        <v>116</v>
      </c>
      <c r="K152" t="s">
        <v>116</v>
      </c>
      <c r="L152">
        <f t="shared" si="8"/>
        <v>0</v>
      </c>
      <c r="M152">
        <f t="shared" si="9"/>
        <v>0</v>
      </c>
      <c r="N152">
        <f t="shared" si="10"/>
        <v>1</v>
      </c>
      <c r="O152">
        <f t="shared" si="11"/>
        <v>1</v>
      </c>
    </row>
    <row r="153" spans="6:15" x14ac:dyDescent="0.55000000000000004">
      <c r="F153" t="s">
        <v>1227</v>
      </c>
      <c r="G153" t="s">
        <v>117</v>
      </c>
      <c r="H153" t="s">
        <v>3586</v>
      </c>
      <c r="I153" t="s">
        <v>3586</v>
      </c>
      <c r="J153" t="s">
        <v>117</v>
      </c>
      <c r="K153" t="s">
        <v>117</v>
      </c>
      <c r="L153">
        <f t="shared" si="8"/>
        <v>0</v>
      </c>
      <c r="M153">
        <f t="shared" si="9"/>
        <v>0</v>
      </c>
      <c r="N153">
        <f t="shared" si="10"/>
        <v>1</v>
      </c>
      <c r="O153">
        <f t="shared" si="11"/>
        <v>1</v>
      </c>
    </row>
    <row r="154" spans="6:15" x14ac:dyDescent="0.55000000000000004">
      <c r="F154" t="s">
        <v>118</v>
      </c>
      <c r="G154" t="s">
        <v>118</v>
      </c>
      <c r="H154" t="s">
        <v>118</v>
      </c>
      <c r="I154" t="s">
        <v>118</v>
      </c>
      <c r="J154" t="s">
        <v>118</v>
      </c>
      <c r="K154" t="s">
        <v>118</v>
      </c>
      <c r="L154">
        <f t="shared" si="8"/>
        <v>1</v>
      </c>
      <c r="M154">
        <f t="shared" si="9"/>
        <v>1</v>
      </c>
      <c r="N154">
        <f t="shared" si="10"/>
        <v>1</v>
      </c>
      <c r="O154">
        <f t="shared" si="11"/>
        <v>1</v>
      </c>
    </row>
    <row r="155" spans="6:15" x14ac:dyDescent="0.55000000000000004">
      <c r="F155" t="s">
        <v>1228</v>
      </c>
      <c r="G155" t="s">
        <v>119</v>
      </c>
      <c r="H155" t="s">
        <v>3587</v>
      </c>
      <c r="I155" t="s">
        <v>3587</v>
      </c>
      <c r="J155" t="s">
        <v>2844</v>
      </c>
      <c r="K155" t="s">
        <v>119</v>
      </c>
      <c r="L155">
        <f t="shared" si="8"/>
        <v>0</v>
      </c>
      <c r="M155">
        <f t="shared" si="9"/>
        <v>0</v>
      </c>
      <c r="N155">
        <f t="shared" si="10"/>
        <v>0</v>
      </c>
      <c r="O155">
        <f t="shared" si="11"/>
        <v>1</v>
      </c>
    </row>
    <row r="156" spans="6:15" x14ac:dyDescent="0.55000000000000004">
      <c r="F156" t="s">
        <v>1229</v>
      </c>
      <c r="G156" t="s">
        <v>1229</v>
      </c>
      <c r="H156" t="s">
        <v>3588</v>
      </c>
      <c r="I156" t="s">
        <v>3588</v>
      </c>
      <c r="J156" t="s">
        <v>3588</v>
      </c>
      <c r="K156" t="s">
        <v>3588</v>
      </c>
      <c r="L156">
        <f t="shared" si="8"/>
        <v>0</v>
      </c>
      <c r="M156">
        <f t="shared" si="9"/>
        <v>0</v>
      </c>
      <c r="N156">
        <f t="shared" si="10"/>
        <v>0</v>
      </c>
      <c r="O156">
        <f t="shared" si="11"/>
        <v>0</v>
      </c>
    </row>
    <row r="157" spans="6:15" x14ac:dyDescent="0.55000000000000004">
      <c r="F157" t="s">
        <v>120</v>
      </c>
      <c r="G157" t="s">
        <v>120</v>
      </c>
      <c r="H157" t="s">
        <v>120</v>
      </c>
      <c r="I157" t="s">
        <v>120</v>
      </c>
      <c r="J157" t="s">
        <v>120</v>
      </c>
      <c r="K157" t="s">
        <v>120</v>
      </c>
      <c r="L157">
        <f t="shared" si="8"/>
        <v>1</v>
      </c>
      <c r="M157">
        <f t="shared" si="9"/>
        <v>1</v>
      </c>
      <c r="N157">
        <f t="shared" si="10"/>
        <v>1</v>
      </c>
      <c r="O157">
        <f t="shared" si="11"/>
        <v>1</v>
      </c>
    </row>
    <row r="158" spans="6:15" x14ac:dyDescent="0.55000000000000004">
      <c r="F158" t="s">
        <v>1230</v>
      </c>
      <c r="G158" t="s">
        <v>121</v>
      </c>
      <c r="H158" t="s">
        <v>2514</v>
      </c>
      <c r="I158" t="s">
        <v>2514</v>
      </c>
      <c r="J158" t="s">
        <v>2515</v>
      </c>
      <c r="K158" t="s">
        <v>121</v>
      </c>
      <c r="L158">
        <f t="shared" si="8"/>
        <v>0</v>
      </c>
      <c r="M158">
        <f t="shared" si="9"/>
        <v>0</v>
      </c>
      <c r="N158">
        <f t="shared" si="10"/>
        <v>0</v>
      </c>
      <c r="O158">
        <f t="shared" si="11"/>
        <v>1</v>
      </c>
    </row>
    <row r="159" spans="6:15" x14ac:dyDescent="0.55000000000000004">
      <c r="F159" t="s">
        <v>1231</v>
      </c>
      <c r="G159" t="s">
        <v>123</v>
      </c>
      <c r="H159" t="s">
        <v>122</v>
      </c>
      <c r="I159" t="s">
        <v>122</v>
      </c>
      <c r="J159" t="s">
        <v>123</v>
      </c>
      <c r="K159" t="s">
        <v>123</v>
      </c>
      <c r="L159">
        <f t="shared" si="8"/>
        <v>0</v>
      </c>
      <c r="M159">
        <f t="shared" si="9"/>
        <v>0</v>
      </c>
      <c r="N159">
        <f t="shared" si="10"/>
        <v>1</v>
      </c>
      <c r="O159">
        <f t="shared" si="11"/>
        <v>1</v>
      </c>
    </row>
    <row r="160" spans="6:15" x14ac:dyDescent="0.55000000000000004">
      <c r="F160" t="s">
        <v>124</v>
      </c>
      <c r="G160" t="s">
        <v>124</v>
      </c>
      <c r="H160" t="s">
        <v>124</v>
      </c>
      <c r="I160" t="s">
        <v>124</v>
      </c>
      <c r="J160" t="s">
        <v>125</v>
      </c>
      <c r="K160" t="s">
        <v>125</v>
      </c>
      <c r="L160">
        <f t="shared" si="8"/>
        <v>1</v>
      </c>
      <c r="M160">
        <f t="shared" si="9"/>
        <v>1</v>
      </c>
      <c r="N160">
        <f t="shared" si="10"/>
        <v>0</v>
      </c>
      <c r="O160">
        <f t="shared" si="11"/>
        <v>0</v>
      </c>
    </row>
    <row r="161" spans="6:15" x14ac:dyDescent="0.55000000000000004">
      <c r="F161" t="s">
        <v>1232</v>
      </c>
      <c r="G161" t="s">
        <v>1233</v>
      </c>
      <c r="H161" t="s">
        <v>2516</v>
      </c>
      <c r="I161" t="s">
        <v>2516</v>
      </c>
      <c r="J161" t="s">
        <v>2516</v>
      </c>
      <c r="K161" t="s">
        <v>2847</v>
      </c>
      <c r="L161">
        <f t="shared" si="8"/>
        <v>0</v>
      </c>
      <c r="M161">
        <f t="shared" si="9"/>
        <v>0</v>
      </c>
      <c r="N161">
        <f t="shared" si="10"/>
        <v>0</v>
      </c>
      <c r="O161">
        <f t="shared" si="11"/>
        <v>0</v>
      </c>
    </row>
    <row r="162" spans="6:15" x14ac:dyDescent="0.55000000000000004">
      <c r="F162" t="s">
        <v>126</v>
      </c>
      <c r="G162" t="s">
        <v>126</v>
      </c>
      <c r="H162" t="s">
        <v>126</v>
      </c>
      <c r="I162" t="s">
        <v>126</v>
      </c>
      <c r="J162" t="s">
        <v>126</v>
      </c>
      <c r="K162" t="s">
        <v>126</v>
      </c>
      <c r="L162">
        <f t="shared" si="8"/>
        <v>1</v>
      </c>
      <c r="M162">
        <f t="shared" si="9"/>
        <v>1</v>
      </c>
      <c r="N162">
        <f t="shared" si="10"/>
        <v>1</v>
      </c>
      <c r="O162">
        <f t="shared" si="11"/>
        <v>1</v>
      </c>
    </row>
    <row r="163" spans="6:15" x14ac:dyDescent="0.55000000000000004">
      <c r="F163" t="s">
        <v>127</v>
      </c>
      <c r="G163" t="s">
        <v>127</v>
      </c>
      <c r="H163" t="s">
        <v>127</v>
      </c>
      <c r="I163" t="s">
        <v>127</v>
      </c>
      <c r="J163" t="s">
        <v>127</v>
      </c>
      <c r="K163" t="s">
        <v>127</v>
      </c>
      <c r="L163">
        <f t="shared" si="8"/>
        <v>1</v>
      </c>
      <c r="M163">
        <f t="shared" si="9"/>
        <v>1</v>
      </c>
      <c r="N163">
        <f t="shared" si="10"/>
        <v>1</v>
      </c>
      <c r="O163">
        <f t="shared" si="11"/>
        <v>1</v>
      </c>
    </row>
    <row r="164" spans="6:15" x14ac:dyDescent="0.55000000000000004">
      <c r="F164" t="s">
        <v>1234</v>
      </c>
      <c r="G164" t="s">
        <v>1235</v>
      </c>
      <c r="H164" t="s">
        <v>128</v>
      </c>
      <c r="I164" t="s">
        <v>128</v>
      </c>
      <c r="J164" t="s">
        <v>129</v>
      </c>
      <c r="K164" t="s">
        <v>129</v>
      </c>
      <c r="L164">
        <f t="shared" si="8"/>
        <v>0</v>
      </c>
      <c r="M164">
        <f t="shared" si="9"/>
        <v>0</v>
      </c>
      <c r="N164">
        <f t="shared" si="10"/>
        <v>0</v>
      </c>
      <c r="O164">
        <f t="shared" si="11"/>
        <v>0</v>
      </c>
    </row>
    <row r="165" spans="6:15" x14ac:dyDescent="0.55000000000000004">
      <c r="F165" t="s">
        <v>130</v>
      </c>
      <c r="G165" t="s">
        <v>130</v>
      </c>
      <c r="H165" t="s">
        <v>130</v>
      </c>
      <c r="I165" t="s">
        <v>130</v>
      </c>
      <c r="J165" t="s">
        <v>130</v>
      </c>
      <c r="K165" t="s">
        <v>130</v>
      </c>
      <c r="L165">
        <f t="shared" si="8"/>
        <v>1</v>
      </c>
      <c r="M165">
        <f t="shared" si="9"/>
        <v>1</v>
      </c>
      <c r="N165">
        <f t="shared" si="10"/>
        <v>1</v>
      </c>
      <c r="O165">
        <f t="shared" si="11"/>
        <v>1</v>
      </c>
    </row>
    <row r="166" spans="6:15" x14ac:dyDescent="0.55000000000000004">
      <c r="F166" t="s">
        <v>1236</v>
      </c>
      <c r="G166" t="s">
        <v>131</v>
      </c>
      <c r="H166" t="s">
        <v>3589</v>
      </c>
      <c r="I166" t="s">
        <v>3589</v>
      </c>
      <c r="J166" t="s">
        <v>131</v>
      </c>
      <c r="K166" t="s">
        <v>131</v>
      </c>
      <c r="L166">
        <f t="shared" si="8"/>
        <v>0</v>
      </c>
      <c r="M166">
        <f t="shared" si="9"/>
        <v>0</v>
      </c>
      <c r="N166">
        <f t="shared" si="10"/>
        <v>1</v>
      </c>
      <c r="O166">
        <f t="shared" si="11"/>
        <v>1</v>
      </c>
    </row>
    <row r="167" spans="6:15" x14ac:dyDescent="0.55000000000000004">
      <c r="F167" t="s">
        <v>1237</v>
      </c>
      <c r="G167" t="s">
        <v>133</v>
      </c>
      <c r="H167" t="s">
        <v>132</v>
      </c>
      <c r="I167" t="s">
        <v>133</v>
      </c>
      <c r="J167" t="s">
        <v>133</v>
      </c>
      <c r="K167" t="s">
        <v>133</v>
      </c>
      <c r="L167">
        <f t="shared" si="8"/>
        <v>0</v>
      </c>
      <c r="M167">
        <f t="shared" si="9"/>
        <v>1</v>
      </c>
      <c r="N167">
        <f t="shared" si="10"/>
        <v>1</v>
      </c>
      <c r="O167">
        <f t="shared" si="11"/>
        <v>1</v>
      </c>
    </row>
    <row r="168" spans="6:15" x14ac:dyDescent="0.55000000000000004">
      <c r="F168" t="s">
        <v>1238</v>
      </c>
      <c r="G168" t="s">
        <v>1238</v>
      </c>
      <c r="H168" t="s">
        <v>134</v>
      </c>
      <c r="I168" t="s">
        <v>134</v>
      </c>
      <c r="J168" t="s">
        <v>134</v>
      </c>
      <c r="K168" t="s">
        <v>134</v>
      </c>
      <c r="L168">
        <f t="shared" si="8"/>
        <v>0</v>
      </c>
      <c r="M168">
        <f t="shared" si="9"/>
        <v>0</v>
      </c>
      <c r="N168">
        <f t="shared" si="10"/>
        <v>0</v>
      </c>
      <c r="O168">
        <f t="shared" si="11"/>
        <v>0</v>
      </c>
    </row>
    <row r="169" spans="6:15" x14ac:dyDescent="0.55000000000000004">
      <c r="F169" t="s">
        <v>135</v>
      </c>
      <c r="G169" t="s">
        <v>135</v>
      </c>
      <c r="H169" t="s">
        <v>135</v>
      </c>
      <c r="I169" t="s">
        <v>135</v>
      </c>
      <c r="J169" t="s">
        <v>135</v>
      </c>
      <c r="K169" t="s">
        <v>135</v>
      </c>
      <c r="L169">
        <f t="shared" si="8"/>
        <v>1</v>
      </c>
      <c r="M169">
        <f t="shared" si="9"/>
        <v>1</v>
      </c>
      <c r="N169">
        <f t="shared" si="10"/>
        <v>1</v>
      </c>
      <c r="O169">
        <f t="shared" si="11"/>
        <v>1</v>
      </c>
    </row>
    <row r="170" spans="6:15" x14ac:dyDescent="0.55000000000000004">
      <c r="F170" t="s">
        <v>136</v>
      </c>
      <c r="G170" t="s">
        <v>136</v>
      </c>
      <c r="H170" t="s">
        <v>136</v>
      </c>
      <c r="I170" t="s">
        <v>136</v>
      </c>
      <c r="J170" t="s">
        <v>137</v>
      </c>
      <c r="K170" t="s">
        <v>137</v>
      </c>
      <c r="L170">
        <f t="shared" si="8"/>
        <v>1</v>
      </c>
      <c r="M170">
        <f t="shared" si="9"/>
        <v>1</v>
      </c>
      <c r="N170">
        <f t="shared" si="10"/>
        <v>0</v>
      </c>
      <c r="O170">
        <f t="shared" si="11"/>
        <v>0</v>
      </c>
    </row>
    <row r="171" spans="6:15" x14ac:dyDescent="0.55000000000000004">
      <c r="F171" t="s">
        <v>138</v>
      </c>
      <c r="G171" t="s">
        <v>138</v>
      </c>
      <c r="H171" t="s">
        <v>138</v>
      </c>
      <c r="I171" t="s">
        <v>138</v>
      </c>
      <c r="J171" t="s">
        <v>138</v>
      </c>
      <c r="K171" t="s">
        <v>138</v>
      </c>
      <c r="L171">
        <f t="shared" si="8"/>
        <v>1</v>
      </c>
      <c r="M171">
        <f t="shared" si="9"/>
        <v>1</v>
      </c>
      <c r="N171">
        <f t="shared" si="10"/>
        <v>1</v>
      </c>
      <c r="O171">
        <f t="shared" si="11"/>
        <v>1</v>
      </c>
    </row>
    <row r="172" spans="6:15" x14ac:dyDescent="0.55000000000000004">
      <c r="F172" t="s">
        <v>139</v>
      </c>
      <c r="G172" t="s">
        <v>139</v>
      </c>
      <c r="H172" t="s">
        <v>139</v>
      </c>
      <c r="I172" t="s">
        <v>139</v>
      </c>
      <c r="J172" t="s">
        <v>139</v>
      </c>
      <c r="K172" t="s">
        <v>139</v>
      </c>
      <c r="L172">
        <f t="shared" si="8"/>
        <v>1</v>
      </c>
      <c r="M172">
        <f t="shared" si="9"/>
        <v>1</v>
      </c>
      <c r="N172">
        <f t="shared" si="10"/>
        <v>1</v>
      </c>
      <c r="O172">
        <f t="shared" si="11"/>
        <v>1</v>
      </c>
    </row>
    <row r="173" spans="6:15" x14ac:dyDescent="0.55000000000000004">
      <c r="F173" t="s">
        <v>1239</v>
      </c>
      <c r="G173" t="s">
        <v>1240</v>
      </c>
      <c r="H173" t="s">
        <v>140</v>
      </c>
      <c r="I173" t="s">
        <v>141</v>
      </c>
      <c r="J173" t="s">
        <v>141</v>
      </c>
      <c r="K173" t="s">
        <v>141</v>
      </c>
      <c r="L173">
        <f t="shared" si="8"/>
        <v>0</v>
      </c>
      <c r="M173">
        <f t="shared" si="9"/>
        <v>0</v>
      </c>
      <c r="N173">
        <f t="shared" si="10"/>
        <v>0</v>
      </c>
      <c r="O173">
        <f t="shared" si="11"/>
        <v>0</v>
      </c>
    </row>
    <row r="174" spans="6:15" x14ac:dyDescent="0.55000000000000004">
      <c r="F174" t="s">
        <v>142</v>
      </c>
      <c r="G174" t="s">
        <v>142</v>
      </c>
      <c r="H174" t="s">
        <v>142</v>
      </c>
      <c r="I174" t="s">
        <v>142</v>
      </c>
      <c r="J174" t="s">
        <v>142</v>
      </c>
      <c r="K174" t="s">
        <v>142</v>
      </c>
      <c r="L174">
        <f t="shared" si="8"/>
        <v>1</v>
      </c>
      <c r="M174">
        <f t="shared" si="9"/>
        <v>1</v>
      </c>
      <c r="N174">
        <f t="shared" si="10"/>
        <v>1</v>
      </c>
      <c r="O174">
        <f t="shared" si="11"/>
        <v>1</v>
      </c>
    </row>
    <row r="175" spans="6:15" x14ac:dyDescent="0.55000000000000004">
      <c r="F175" t="s">
        <v>1241</v>
      </c>
      <c r="G175" t="s">
        <v>1242</v>
      </c>
      <c r="H175" t="s">
        <v>3590</v>
      </c>
      <c r="I175" t="s">
        <v>3590</v>
      </c>
      <c r="J175" t="s">
        <v>143</v>
      </c>
      <c r="K175" t="s">
        <v>144</v>
      </c>
      <c r="L175">
        <f t="shared" si="8"/>
        <v>0</v>
      </c>
      <c r="M175">
        <f t="shared" si="9"/>
        <v>0</v>
      </c>
      <c r="N175">
        <f t="shared" si="10"/>
        <v>0</v>
      </c>
      <c r="O175">
        <f t="shared" si="11"/>
        <v>0</v>
      </c>
    </row>
    <row r="176" spans="6:15" x14ac:dyDescent="0.55000000000000004">
      <c r="F176" t="s">
        <v>145</v>
      </c>
      <c r="G176" t="s">
        <v>145</v>
      </c>
      <c r="H176" t="s">
        <v>145</v>
      </c>
      <c r="I176" t="s">
        <v>145</v>
      </c>
      <c r="J176" t="s">
        <v>145</v>
      </c>
      <c r="K176" t="s">
        <v>145</v>
      </c>
      <c r="L176">
        <f t="shared" si="8"/>
        <v>1</v>
      </c>
      <c r="M176">
        <f t="shared" si="9"/>
        <v>1</v>
      </c>
      <c r="N176">
        <f t="shared" si="10"/>
        <v>1</v>
      </c>
      <c r="O176">
        <f t="shared" si="11"/>
        <v>1</v>
      </c>
    </row>
    <row r="177" spans="6:15" x14ac:dyDescent="0.55000000000000004">
      <c r="F177" t="s">
        <v>146</v>
      </c>
      <c r="G177" t="s">
        <v>146</v>
      </c>
      <c r="H177" t="s">
        <v>146</v>
      </c>
      <c r="I177" t="s">
        <v>146</v>
      </c>
      <c r="J177" t="s">
        <v>146</v>
      </c>
      <c r="K177" t="s">
        <v>146</v>
      </c>
      <c r="L177">
        <f t="shared" si="8"/>
        <v>1</v>
      </c>
      <c r="M177">
        <f t="shared" si="9"/>
        <v>1</v>
      </c>
      <c r="N177">
        <f t="shared" si="10"/>
        <v>1</v>
      </c>
      <c r="O177">
        <f t="shared" si="11"/>
        <v>1</v>
      </c>
    </row>
    <row r="178" spans="6:15" x14ac:dyDescent="0.55000000000000004">
      <c r="F178" t="s">
        <v>1243</v>
      </c>
      <c r="G178" t="s">
        <v>148</v>
      </c>
      <c r="H178" t="s">
        <v>3591</v>
      </c>
      <c r="I178" t="s">
        <v>3592</v>
      </c>
      <c r="J178" t="s">
        <v>147</v>
      </c>
      <c r="K178" t="s">
        <v>148</v>
      </c>
      <c r="L178">
        <f t="shared" si="8"/>
        <v>0</v>
      </c>
      <c r="M178">
        <f t="shared" si="9"/>
        <v>0</v>
      </c>
      <c r="N178">
        <f t="shared" si="10"/>
        <v>0</v>
      </c>
      <c r="O178">
        <f t="shared" si="11"/>
        <v>1</v>
      </c>
    </row>
    <row r="179" spans="6:15" x14ac:dyDescent="0.55000000000000004">
      <c r="F179" t="s">
        <v>1244</v>
      </c>
      <c r="G179" t="s">
        <v>1245</v>
      </c>
      <c r="H179" t="s">
        <v>3593</v>
      </c>
      <c r="I179" t="s">
        <v>3594</v>
      </c>
      <c r="J179" t="s">
        <v>3594</v>
      </c>
      <c r="K179" t="s">
        <v>149</v>
      </c>
      <c r="L179">
        <f t="shared" si="8"/>
        <v>0</v>
      </c>
      <c r="M179">
        <f t="shared" si="9"/>
        <v>0</v>
      </c>
      <c r="N179">
        <f t="shared" si="10"/>
        <v>0</v>
      </c>
      <c r="O179">
        <f t="shared" si="11"/>
        <v>0</v>
      </c>
    </row>
    <row r="180" spans="6:15" x14ac:dyDescent="0.55000000000000004">
      <c r="F180" t="s">
        <v>150</v>
      </c>
      <c r="G180" t="s">
        <v>150</v>
      </c>
      <c r="H180" t="s">
        <v>150</v>
      </c>
      <c r="I180" t="s">
        <v>150</v>
      </c>
      <c r="J180" t="s">
        <v>150</v>
      </c>
      <c r="K180" t="s">
        <v>150</v>
      </c>
      <c r="L180">
        <f t="shared" si="8"/>
        <v>1</v>
      </c>
      <c r="M180">
        <f t="shared" si="9"/>
        <v>1</v>
      </c>
      <c r="N180">
        <f t="shared" si="10"/>
        <v>1</v>
      </c>
      <c r="O180">
        <f t="shared" si="11"/>
        <v>1</v>
      </c>
    </row>
    <row r="181" spans="6:15" x14ac:dyDescent="0.55000000000000004">
      <c r="F181" t="s">
        <v>1246</v>
      </c>
      <c r="G181" t="s">
        <v>1246</v>
      </c>
      <c r="H181" t="s">
        <v>151</v>
      </c>
      <c r="I181" t="s">
        <v>151</v>
      </c>
      <c r="J181" t="s">
        <v>151</v>
      </c>
      <c r="K181" t="s">
        <v>151</v>
      </c>
      <c r="L181">
        <f t="shared" si="8"/>
        <v>0</v>
      </c>
      <c r="M181">
        <f t="shared" si="9"/>
        <v>0</v>
      </c>
      <c r="N181">
        <f t="shared" si="10"/>
        <v>0</v>
      </c>
      <c r="O181">
        <f t="shared" si="11"/>
        <v>0</v>
      </c>
    </row>
    <row r="182" spans="6:15" x14ac:dyDescent="0.55000000000000004">
      <c r="F182" t="s">
        <v>152</v>
      </c>
      <c r="G182" t="s">
        <v>152</v>
      </c>
      <c r="H182" t="s">
        <v>152</v>
      </c>
      <c r="I182" t="s">
        <v>152</v>
      </c>
      <c r="J182" t="s">
        <v>3595</v>
      </c>
      <c r="K182" t="s">
        <v>3595</v>
      </c>
      <c r="L182">
        <f t="shared" si="8"/>
        <v>1</v>
      </c>
      <c r="M182">
        <f t="shared" si="9"/>
        <v>1</v>
      </c>
      <c r="N182">
        <f t="shared" si="10"/>
        <v>0</v>
      </c>
      <c r="O182">
        <f t="shared" si="11"/>
        <v>0</v>
      </c>
    </row>
    <row r="183" spans="6:15" x14ac:dyDescent="0.55000000000000004">
      <c r="F183" t="s">
        <v>1247</v>
      </c>
      <c r="G183" t="s">
        <v>1248</v>
      </c>
      <c r="H183" t="s">
        <v>2518</v>
      </c>
      <c r="I183" t="s">
        <v>2518</v>
      </c>
      <c r="J183" t="s">
        <v>2519</v>
      </c>
      <c r="K183" t="s">
        <v>2519</v>
      </c>
      <c r="L183">
        <f t="shared" si="8"/>
        <v>0</v>
      </c>
      <c r="M183">
        <f t="shared" si="9"/>
        <v>0</v>
      </c>
      <c r="N183">
        <f t="shared" si="10"/>
        <v>0</v>
      </c>
      <c r="O183">
        <f t="shared" si="11"/>
        <v>0</v>
      </c>
    </row>
    <row r="184" spans="6:15" x14ac:dyDescent="0.55000000000000004">
      <c r="F184" t="s">
        <v>153</v>
      </c>
      <c r="G184" t="s">
        <v>153</v>
      </c>
      <c r="H184" t="s">
        <v>153</v>
      </c>
      <c r="I184" t="s">
        <v>153</v>
      </c>
      <c r="J184" t="s">
        <v>153</v>
      </c>
      <c r="K184" t="s">
        <v>153</v>
      </c>
      <c r="L184">
        <f t="shared" si="8"/>
        <v>1</v>
      </c>
      <c r="M184">
        <f t="shared" si="9"/>
        <v>1</v>
      </c>
      <c r="N184">
        <f t="shared" si="10"/>
        <v>1</v>
      </c>
      <c r="O184">
        <f t="shared" si="11"/>
        <v>1</v>
      </c>
    </row>
    <row r="185" spans="6:15" x14ac:dyDescent="0.55000000000000004">
      <c r="F185" t="s">
        <v>1249</v>
      </c>
      <c r="G185" t="s">
        <v>156</v>
      </c>
      <c r="H185" t="s">
        <v>154</v>
      </c>
      <c r="I185" t="s">
        <v>154</v>
      </c>
      <c r="J185" t="s">
        <v>155</v>
      </c>
      <c r="K185" t="s">
        <v>156</v>
      </c>
      <c r="L185">
        <f t="shared" si="8"/>
        <v>0</v>
      </c>
      <c r="M185">
        <f t="shared" si="9"/>
        <v>0</v>
      </c>
      <c r="N185">
        <f t="shared" si="10"/>
        <v>0</v>
      </c>
      <c r="O185">
        <f t="shared" si="11"/>
        <v>1</v>
      </c>
    </row>
    <row r="186" spans="6:15" x14ac:dyDescent="0.55000000000000004">
      <c r="F186" t="s">
        <v>1250</v>
      </c>
      <c r="G186" t="s">
        <v>158</v>
      </c>
      <c r="H186" t="s">
        <v>157</v>
      </c>
      <c r="I186" t="s">
        <v>157</v>
      </c>
      <c r="J186" t="s">
        <v>157</v>
      </c>
      <c r="K186" t="s">
        <v>158</v>
      </c>
      <c r="L186">
        <f t="shared" si="8"/>
        <v>0</v>
      </c>
      <c r="M186">
        <f t="shared" si="9"/>
        <v>0</v>
      </c>
      <c r="N186">
        <f t="shared" si="10"/>
        <v>0</v>
      </c>
      <c r="O186">
        <f t="shared" si="11"/>
        <v>1</v>
      </c>
    </row>
    <row r="187" spans="6:15" x14ac:dyDescent="0.55000000000000004">
      <c r="F187" t="s">
        <v>1251</v>
      </c>
      <c r="G187" t="s">
        <v>1252</v>
      </c>
      <c r="H187" t="s">
        <v>3596</v>
      </c>
      <c r="I187" t="s">
        <v>3597</v>
      </c>
      <c r="J187" t="s">
        <v>3598</v>
      </c>
      <c r="K187" t="s">
        <v>2866</v>
      </c>
      <c r="L187">
        <f t="shared" si="8"/>
        <v>0</v>
      </c>
      <c r="M187">
        <f t="shared" si="9"/>
        <v>0</v>
      </c>
      <c r="N187">
        <f t="shared" si="10"/>
        <v>0</v>
      </c>
      <c r="O187">
        <f t="shared" si="11"/>
        <v>0</v>
      </c>
    </row>
    <row r="188" spans="6:15" x14ac:dyDescent="0.55000000000000004">
      <c r="F188" t="s">
        <v>1253</v>
      </c>
      <c r="G188" t="s">
        <v>1253</v>
      </c>
      <c r="H188" t="s">
        <v>3599</v>
      </c>
      <c r="I188" t="s">
        <v>3599</v>
      </c>
      <c r="J188" t="s">
        <v>3599</v>
      </c>
      <c r="K188" t="s">
        <v>3599</v>
      </c>
      <c r="L188">
        <f t="shared" si="8"/>
        <v>0</v>
      </c>
      <c r="M188">
        <f t="shared" si="9"/>
        <v>0</v>
      </c>
      <c r="N188">
        <f t="shared" si="10"/>
        <v>0</v>
      </c>
      <c r="O188">
        <f t="shared" si="11"/>
        <v>0</v>
      </c>
    </row>
    <row r="189" spans="6:15" x14ac:dyDescent="0.55000000000000004">
      <c r="F189" t="s">
        <v>1254</v>
      </c>
      <c r="G189" t="s">
        <v>159</v>
      </c>
      <c r="H189" t="s">
        <v>2867</v>
      </c>
      <c r="I189" t="s">
        <v>159</v>
      </c>
      <c r="J189" t="s">
        <v>159</v>
      </c>
      <c r="K189" t="s">
        <v>159</v>
      </c>
      <c r="L189">
        <f t="shared" si="8"/>
        <v>0</v>
      </c>
      <c r="M189">
        <f t="shared" si="9"/>
        <v>1</v>
      </c>
      <c r="N189">
        <f t="shared" si="10"/>
        <v>1</v>
      </c>
      <c r="O189">
        <f t="shared" si="11"/>
        <v>1</v>
      </c>
    </row>
    <row r="190" spans="6:15" x14ac:dyDescent="0.55000000000000004">
      <c r="F190" t="s">
        <v>160</v>
      </c>
      <c r="G190" t="s">
        <v>160</v>
      </c>
      <c r="H190" t="s">
        <v>160</v>
      </c>
      <c r="I190" t="s">
        <v>160</v>
      </c>
      <c r="J190" t="s">
        <v>160</v>
      </c>
      <c r="K190" t="s">
        <v>160</v>
      </c>
      <c r="L190">
        <f t="shared" si="8"/>
        <v>1</v>
      </c>
      <c r="M190">
        <f t="shared" si="9"/>
        <v>1</v>
      </c>
      <c r="N190">
        <f t="shared" si="10"/>
        <v>1</v>
      </c>
      <c r="O190">
        <f t="shared" si="11"/>
        <v>1</v>
      </c>
    </row>
    <row r="191" spans="6:15" x14ac:dyDescent="0.55000000000000004">
      <c r="F191" t="s">
        <v>1255</v>
      </c>
      <c r="G191" t="s">
        <v>1255</v>
      </c>
      <c r="H191" t="s">
        <v>161</v>
      </c>
      <c r="I191" t="s">
        <v>161</v>
      </c>
      <c r="J191" t="s">
        <v>161</v>
      </c>
      <c r="K191" t="s">
        <v>161</v>
      </c>
      <c r="L191">
        <f t="shared" si="8"/>
        <v>0</v>
      </c>
      <c r="M191">
        <f t="shared" si="9"/>
        <v>0</v>
      </c>
      <c r="N191">
        <f t="shared" si="10"/>
        <v>0</v>
      </c>
      <c r="O191">
        <f t="shared" si="11"/>
        <v>0</v>
      </c>
    </row>
    <row r="192" spans="6:15" x14ac:dyDescent="0.55000000000000004">
      <c r="F192" t="s">
        <v>1256</v>
      </c>
      <c r="G192" t="s">
        <v>162</v>
      </c>
      <c r="H192" t="s">
        <v>3600</v>
      </c>
      <c r="I192" t="s">
        <v>3600</v>
      </c>
      <c r="J192" t="s">
        <v>3601</v>
      </c>
      <c r="K192" t="s">
        <v>162</v>
      </c>
      <c r="L192">
        <f t="shared" si="8"/>
        <v>0</v>
      </c>
      <c r="M192">
        <f t="shared" si="9"/>
        <v>0</v>
      </c>
      <c r="N192">
        <f t="shared" si="10"/>
        <v>0</v>
      </c>
      <c r="O192">
        <f t="shared" si="11"/>
        <v>1</v>
      </c>
    </row>
    <row r="193" spans="6:15" x14ac:dyDescent="0.55000000000000004">
      <c r="F193" t="s">
        <v>163</v>
      </c>
      <c r="G193" t="s">
        <v>163</v>
      </c>
      <c r="H193" t="s">
        <v>163</v>
      </c>
      <c r="I193" t="s">
        <v>163</v>
      </c>
      <c r="J193" t="s">
        <v>163</v>
      </c>
      <c r="K193" t="s">
        <v>163</v>
      </c>
      <c r="L193">
        <f t="shared" si="8"/>
        <v>1</v>
      </c>
      <c r="M193">
        <f t="shared" si="9"/>
        <v>1</v>
      </c>
      <c r="N193">
        <f t="shared" si="10"/>
        <v>1</v>
      </c>
      <c r="O193">
        <f t="shared" si="11"/>
        <v>1</v>
      </c>
    </row>
    <row r="194" spans="6:15" x14ac:dyDescent="0.55000000000000004">
      <c r="F194" t="s">
        <v>164</v>
      </c>
      <c r="G194" t="s">
        <v>164</v>
      </c>
      <c r="H194" t="s">
        <v>164</v>
      </c>
      <c r="I194" t="s">
        <v>164</v>
      </c>
      <c r="J194" t="s">
        <v>164</v>
      </c>
      <c r="K194" t="s">
        <v>164</v>
      </c>
      <c r="L194">
        <f t="shared" si="8"/>
        <v>1</v>
      </c>
      <c r="M194">
        <f t="shared" si="9"/>
        <v>1</v>
      </c>
      <c r="N194">
        <f t="shared" si="10"/>
        <v>1</v>
      </c>
      <c r="O194">
        <f t="shared" si="11"/>
        <v>1</v>
      </c>
    </row>
    <row r="195" spans="6:15" x14ac:dyDescent="0.55000000000000004">
      <c r="F195" t="s">
        <v>1257</v>
      </c>
      <c r="G195" t="s">
        <v>1258</v>
      </c>
      <c r="H195" t="s">
        <v>2525</v>
      </c>
      <c r="I195" t="s">
        <v>2525</v>
      </c>
      <c r="J195" t="s">
        <v>2525</v>
      </c>
      <c r="K195" t="s">
        <v>2525</v>
      </c>
      <c r="L195">
        <f t="shared" si="8"/>
        <v>0</v>
      </c>
      <c r="M195">
        <f t="shared" si="9"/>
        <v>0</v>
      </c>
      <c r="N195">
        <f t="shared" si="10"/>
        <v>0</v>
      </c>
      <c r="O195">
        <f t="shared" si="11"/>
        <v>0</v>
      </c>
    </row>
    <row r="196" spans="6:15" x14ac:dyDescent="0.55000000000000004">
      <c r="F196" t="s">
        <v>1259</v>
      </c>
      <c r="G196" t="s">
        <v>166</v>
      </c>
      <c r="H196" t="s">
        <v>3602</v>
      </c>
      <c r="I196" t="s">
        <v>3602</v>
      </c>
      <c r="J196" t="s">
        <v>165</v>
      </c>
      <c r="K196" t="s">
        <v>166</v>
      </c>
      <c r="L196">
        <f t="shared" si="8"/>
        <v>0</v>
      </c>
      <c r="M196">
        <f t="shared" si="9"/>
        <v>0</v>
      </c>
      <c r="N196">
        <f t="shared" si="10"/>
        <v>0</v>
      </c>
      <c r="O196">
        <f t="shared" si="11"/>
        <v>1</v>
      </c>
    </row>
    <row r="197" spans="6:15" x14ac:dyDescent="0.55000000000000004">
      <c r="F197" t="s">
        <v>1260</v>
      </c>
      <c r="G197" t="s">
        <v>167</v>
      </c>
      <c r="H197" t="s">
        <v>3603</v>
      </c>
      <c r="I197" t="s">
        <v>3604</v>
      </c>
      <c r="J197" t="s">
        <v>3604</v>
      </c>
      <c r="K197" t="s">
        <v>167</v>
      </c>
      <c r="L197">
        <f t="shared" si="8"/>
        <v>0</v>
      </c>
      <c r="M197">
        <f t="shared" si="9"/>
        <v>0</v>
      </c>
      <c r="N197">
        <f t="shared" si="10"/>
        <v>0</v>
      </c>
      <c r="O197">
        <f t="shared" si="11"/>
        <v>1</v>
      </c>
    </row>
    <row r="198" spans="6:15" x14ac:dyDescent="0.55000000000000004">
      <c r="F198" t="s">
        <v>168</v>
      </c>
      <c r="G198" t="s">
        <v>168</v>
      </c>
      <c r="H198" t="s">
        <v>168</v>
      </c>
      <c r="I198" t="s">
        <v>168</v>
      </c>
      <c r="J198" t="s">
        <v>168</v>
      </c>
      <c r="K198" t="s">
        <v>168</v>
      </c>
      <c r="L198">
        <f t="shared" ref="L198:L261" si="12">IF(H198=G198,1,0)</f>
        <v>1</v>
      </c>
      <c r="M198">
        <f t="shared" ref="M198:M261" si="13">IF(I198=G198,1,0)</f>
        <v>1</v>
      </c>
      <c r="N198">
        <f t="shared" ref="N198:N261" si="14">IF(J198=G198,1,0)</f>
        <v>1</v>
      </c>
      <c r="O198">
        <f t="shared" ref="O198:O261" si="15">IF(K198=G198,1,0)</f>
        <v>1</v>
      </c>
    </row>
    <row r="199" spans="6:15" x14ac:dyDescent="0.55000000000000004">
      <c r="F199" t="s">
        <v>169</v>
      </c>
      <c r="G199" t="s">
        <v>169</v>
      </c>
      <c r="H199" t="s">
        <v>169</v>
      </c>
      <c r="I199" t="s">
        <v>169</v>
      </c>
      <c r="J199" t="s">
        <v>169</v>
      </c>
      <c r="K199" t="s">
        <v>169</v>
      </c>
      <c r="L199">
        <f t="shared" si="12"/>
        <v>1</v>
      </c>
      <c r="M199">
        <f t="shared" si="13"/>
        <v>1</v>
      </c>
      <c r="N199">
        <f t="shared" si="14"/>
        <v>1</v>
      </c>
      <c r="O199">
        <f t="shared" si="15"/>
        <v>1</v>
      </c>
    </row>
    <row r="200" spans="6:15" x14ac:dyDescent="0.55000000000000004">
      <c r="F200" t="s">
        <v>170</v>
      </c>
      <c r="G200" t="s">
        <v>170</v>
      </c>
      <c r="H200" t="s">
        <v>170</v>
      </c>
      <c r="I200" t="s">
        <v>170</v>
      </c>
      <c r="J200" t="s">
        <v>2526</v>
      </c>
      <c r="K200" t="s">
        <v>2526</v>
      </c>
      <c r="L200">
        <f t="shared" si="12"/>
        <v>1</v>
      </c>
      <c r="M200">
        <f t="shared" si="13"/>
        <v>1</v>
      </c>
      <c r="N200">
        <f t="shared" si="14"/>
        <v>0</v>
      </c>
      <c r="O200">
        <f t="shared" si="15"/>
        <v>0</v>
      </c>
    </row>
    <row r="201" spans="6:15" x14ac:dyDescent="0.55000000000000004">
      <c r="F201" t="s">
        <v>1261</v>
      </c>
      <c r="G201" t="s">
        <v>1261</v>
      </c>
      <c r="H201" t="s">
        <v>171</v>
      </c>
      <c r="I201" t="s">
        <v>171</v>
      </c>
      <c r="J201" t="s">
        <v>171</v>
      </c>
      <c r="K201" t="s">
        <v>171</v>
      </c>
      <c r="L201">
        <f t="shared" si="12"/>
        <v>0</v>
      </c>
      <c r="M201">
        <f t="shared" si="13"/>
        <v>0</v>
      </c>
      <c r="N201">
        <f t="shared" si="14"/>
        <v>0</v>
      </c>
      <c r="O201">
        <f t="shared" si="15"/>
        <v>0</v>
      </c>
    </row>
    <row r="202" spans="6:15" x14ac:dyDescent="0.55000000000000004">
      <c r="F202" t="s">
        <v>172</v>
      </c>
      <c r="G202" t="s">
        <v>172</v>
      </c>
      <c r="H202" t="s">
        <v>172</v>
      </c>
      <c r="I202" t="s">
        <v>172</v>
      </c>
      <c r="J202" t="s">
        <v>172</v>
      </c>
      <c r="K202" t="s">
        <v>172</v>
      </c>
      <c r="L202">
        <f t="shared" si="12"/>
        <v>1</v>
      </c>
      <c r="M202">
        <f t="shared" si="13"/>
        <v>1</v>
      </c>
      <c r="N202">
        <f t="shared" si="14"/>
        <v>1</v>
      </c>
      <c r="O202">
        <f t="shared" si="15"/>
        <v>1</v>
      </c>
    </row>
    <row r="203" spans="6:15" x14ac:dyDescent="0.55000000000000004">
      <c r="F203" t="s">
        <v>1262</v>
      </c>
      <c r="G203" t="s">
        <v>1263</v>
      </c>
      <c r="H203" t="s">
        <v>2527</v>
      </c>
      <c r="I203" t="s">
        <v>2527</v>
      </c>
      <c r="J203" t="s">
        <v>2528</v>
      </c>
      <c r="K203" t="s">
        <v>2529</v>
      </c>
      <c r="L203">
        <f t="shared" si="12"/>
        <v>0</v>
      </c>
      <c r="M203">
        <f t="shared" si="13"/>
        <v>0</v>
      </c>
      <c r="N203">
        <f t="shared" si="14"/>
        <v>0</v>
      </c>
      <c r="O203">
        <f t="shared" si="15"/>
        <v>0</v>
      </c>
    </row>
    <row r="204" spans="6:15" x14ac:dyDescent="0.55000000000000004">
      <c r="F204" t="s">
        <v>1264</v>
      </c>
      <c r="G204" t="s">
        <v>175</v>
      </c>
      <c r="H204" t="s">
        <v>173</v>
      </c>
      <c r="I204" t="s">
        <v>173</v>
      </c>
      <c r="J204" t="s">
        <v>174</v>
      </c>
      <c r="K204" t="s">
        <v>175</v>
      </c>
      <c r="L204">
        <f t="shared" si="12"/>
        <v>0</v>
      </c>
      <c r="M204">
        <f t="shared" si="13"/>
        <v>0</v>
      </c>
      <c r="N204">
        <f t="shared" si="14"/>
        <v>0</v>
      </c>
      <c r="O204">
        <f t="shared" si="15"/>
        <v>1</v>
      </c>
    </row>
    <row r="205" spans="6:15" x14ac:dyDescent="0.55000000000000004">
      <c r="F205" t="s">
        <v>1265</v>
      </c>
      <c r="G205" t="s">
        <v>1265</v>
      </c>
      <c r="H205" t="s">
        <v>2877</v>
      </c>
      <c r="I205" t="s">
        <v>2877</v>
      </c>
      <c r="J205" t="s">
        <v>2877</v>
      </c>
      <c r="K205" t="s">
        <v>3605</v>
      </c>
      <c r="L205">
        <f t="shared" si="12"/>
        <v>0</v>
      </c>
      <c r="M205">
        <f t="shared" si="13"/>
        <v>0</v>
      </c>
      <c r="N205">
        <f t="shared" si="14"/>
        <v>0</v>
      </c>
      <c r="O205">
        <f t="shared" si="15"/>
        <v>0</v>
      </c>
    </row>
    <row r="206" spans="6:15" x14ac:dyDescent="0.55000000000000004">
      <c r="F206" t="s">
        <v>176</v>
      </c>
      <c r="G206" t="s">
        <v>176</v>
      </c>
      <c r="H206" t="s">
        <v>176</v>
      </c>
      <c r="I206" t="s">
        <v>176</v>
      </c>
      <c r="J206" t="s">
        <v>176</v>
      </c>
      <c r="K206" t="s">
        <v>176</v>
      </c>
      <c r="L206">
        <f t="shared" si="12"/>
        <v>1</v>
      </c>
      <c r="M206">
        <f t="shared" si="13"/>
        <v>1</v>
      </c>
      <c r="N206">
        <f t="shared" si="14"/>
        <v>1</v>
      </c>
      <c r="O206">
        <f t="shared" si="15"/>
        <v>1</v>
      </c>
    </row>
    <row r="207" spans="6:15" x14ac:dyDescent="0.55000000000000004">
      <c r="F207" t="s">
        <v>1266</v>
      </c>
      <c r="G207" t="s">
        <v>177</v>
      </c>
      <c r="H207" t="s">
        <v>3606</v>
      </c>
      <c r="I207" t="s">
        <v>3606</v>
      </c>
      <c r="J207" t="s">
        <v>3606</v>
      </c>
      <c r="K207" t="s">
        <v>177</v>
      </c>
      <c r="L207">
        <f t="shared" si="12"/>
        <v>0</v>
      </c>
      <c r="M207">
        <f t="shared" si="13"/>
        <v>0</v>
      </c>
      <c r="N207">
        <f t="shared" si="14"/>
        <v>0</v>
      </c>
      <c r="O207">
        <f t="shared" si="15"/>
        <v>1</v>
      </c>
    </row>
    <row r="208" spans="6:15" x14ac:dyDescent="0.55000000000000004">
      <c r="F208" t="s">
        <v>1267</v>
      </c>
      <c r="G208" t="s">
        <v>179</v>
      </c>
      <c r="H208" t="s">
        <v>2531</v>
      </c>
      <c r="I208" t="s">
        <v>178</v>
      </c>
      <c r="J208" t="s">
        <v>178</v>
      </c>
      <c r="K208" t="s">
        <v>179</v>
      </c>
      <c r="L208">
        <f t="shared" si="12"/>
        <v>0</v>
      </c>
      <c r="M208">
        <f t="shared" si="13"/>
        <v>0</v>
      </c>
      <c r="N208">
        <f t="shared" si="14"/>
        <v>0</v>
      </c>
      <c r="O208">
        <f t="shared" si="15"/>
        <v>1</v>
      </c>
    </row>
    <row r="209" spans="6:15" x14ac:dyDescent="0.55000000000000004">
      <c r="F209" t="s">
        <v>1268</v>
      </c>
      <c r="G209" t="s">
        <v>181</v>
      </c>
      <c r="H209" t="s">
        <v>180</v>
      </c>
      <c r="I209" t="s">
        <v>180</v>
      </c>
      <c r="J209" t="s">
        <v>181</v>
      </c>
      <c r="K209" t="s">
        <v>181</v>
      </c>
      <c r="L209">
        <f t="shared" si="12"/>
        <v>0</v>
      </c>
      <c r="M209">
        <f t="shared" si="13"/>
        <v>0</v>
      </c>
      <c r="N209">
        <f t="shared" si="14"/>
        <v>1</v>
      </c>
      <c r="O209">
        <f t="shared" si="15"/>
        <v>1</v>
      </c>
    </row>
    <row r="210" spans="6:15" x14ac:dyDescent="0.55000000000000004">
      <c r="F210" t="s">
        <v>182</v>
      </c>
      <c r="G210" t="s">
        <v>182</v>
      </c>
      <c r="H210" t="s">
        <v>182</v>
      </c>
      <c r="I210" t="s">
        <v>182</v>
      </c>
      <c r="J210" t="s">
        <v>182</v>
      </c>
      <c r="K210" t="s">
        <v>182</v>
      </c>
      <c r="L210">
        <f t="shared" si="12"/>
        <v>1</v>
      </c>
      <c r="M210">
        <f t="shared" si="13"/>
        <v>1</v>
      </c>
      <c r="N210">
        <f t="shared" si="14"/>
        <v>1</v>
      </c>
      <c r="O210">
        <f t="shared" si="15"/>
        <v>1</v>
      </c>
    </row>
    <row r="211" spans="6:15" x14ac:dyDescent="0.55000000000000004">
      <c r="F211" t="s">
        <v>1269</v>
      </c>
      <c r="G211" t="s">
        <v>183</v>
      </c>
      <c r="H211" t="s">
        <v>3607</v>
      </c>
      <c r="I211" t="s">
        <v>3607</v>
      </c>
      <c r="J211" t="s">
        <v>183</v>
      </c>
      <c r="K211" t="s">
        <v>183</v>
      </c>
      <c r="L211">
        <f t="shared" si="12"/>
        <v>0</v>
      </c>
      <c r="M211">
        <f t="shared" si="13"/>
        <v>0</v>
      </c>
      <c r="N211">
        <f t="shared" si="14"/>
        <v>1</v>
      </c>
      <c r="O211">
        <f t="shared" si="15"/>
        <v>1</v>
      </c>
    </row>
    <row r="212" spans="6:15" x14ac:dyDescent="0.55000000000000004">
      <c r="F212" t="s">
        <v>1270</v>
      </c>
      <c r="G212" t="s">
        <v>1271</v>
      </c>
      <c r="H212" t="s">
        <v>3608</v>
      </c>
      <c r="I212" t="s">
        <v>3608</v>
      </c>
      <c r="J212" t="s">
        <v>3609</v>
      </c>
      <c r="K212" t="s">
        <v>184</v>
      </c>
      <c r="L212">
        <f t="shared" si="12"/>
        <v>0</v>
      </c>
      <c r="M212">
        <f t="shared" si="13"/>
        <v>0</v>
      </c>
      <c r="N212">
        <f t="shared" si="14"/>
        <v>0</v>
      </c>
      <c r="O212">
        <f t="shared" si="15"/>
        <v>0</v>
      </c>
    </row>
    <row r="213" spans="6:15" x14ac:dyDescent="0.55000000000000004">
      <c r="F213" t="s">
        <v>1272</v>
      </c>
      <c r="G213" t="s">
        <v>1273</v>
      </c>
      <c r="H213" t="s">
        <v>3610</v>
      </c>
      <c r="I213" t="s">
        <v>3611</v>
      </c>
      <c r="J213" t="s">
        <v>2534</v>
      </c>
      <c r="K213" t="s">
        <v>2534</v>
      </c>
      <c r="L213">
        <f t="shared" si="12"/>
        <v>0</v>
      </c>
      <c r="M213">
        <f t="shared" si="13"/>
        <v>0</v>
      </c>
      <c r="N213">
        <f t="shared" si="14"/>
        <v>0</v>
      </c>
      <c r="O213">
        <f t="shared" si="15"/>
        <v>0</v>
      </c>
    </row>
    <row r="214" spans="6:15" x14ac:dyDescent="0.55000000000000004">
      <c r="F214" t="s">
        <v>185</v>
      </c>
      <c r="G214" t="s">
        <v>185</v>
      </c>
      <c r="H214" t="s">
        <v>185</v>
      </c>
      <c r="I214" t="s">
        <v>185</v>
      </c>
      <c r="J214" t="s">
        <v>185</v>
      </c>
      <c r="K214" t="s">
        <v>185</v>
      </c>
      <c r="L214">
        <f t="shared" si="12"/>
        <v>1</v>
      </c>
      <c r="M214">
        <f t="shared" si="13"/>
        <v>1</v>
      </c>
      <c r="N214">
        <f t="shared" si="14"/>
        <v>1</v>
      </c>
      <c r="O214">
        <f t="shared" si="15"/>
        <v>1</v>
      </c>
    </row>
    <row r="215" spans="6:15" x14ac:dyDescent="0.55000000000000004">
      <c r="F215" t="s">
        <v>186</v>
      </c>
      <c r="G215" t="s">
        <v>186</v>
      </c>
      <c r="H215" t="s">
        <v>186</v>
      </c>
      <c r="I215" t="s">
        <v>186</v>
      </c>
      <c r="J215" t="s">
        <v>186</v>
      </c>
      <c r="K215" t="s">
        <v>186</v>
      </c>
      <c r="L215">
        <f t="shared" si="12"/>
        <v>1</v>
      </c>
      <c r="M215">
        <f t="shared" si="13"/>
        <v>1</v>
      </c>
      <c r="N215">
        <f t="shared" si="14"/>
        <v>1</v>
      </c>
      <c r="O215">
        <f t="shared" si="15"/>
        <v>1</v>
      </c>
    </row>
    <row r="216" spans="6:15" x14ac:dyDescent="0.55000000000000004">
      <c r="F216" t="s">
        <v>187</v>
      </c>
      <c r="G216" t="s">
        <v>187</v>
      </c>
      <c r="H216" t="s">
        <v>187</v>
      </c>
      <c r="I216" t="s">
        <v>187</v>
      </c>
      <c r="J216" t="s">
        <v>187</v>
      </c>
      <c r="K216" t="s">
        <v>187</v>
      </c>
      <c r="L216">
        <f t="shared" si="12"/>
        <v>1</v>
      </c>
      <c r="M216">
        <f t="shared" si="13"/>
        <v>1</v>
      </c>
      <c r="N216">
        <f t="shared" si="14"/>
        <v>1</v>
      </c>
      <c r="O216">
        <f t="shared" si="15"/>
        <v>1</v>
      </c>
    </row>
    <row r="217" spans="6:15" x14ac:dyDescent="0.55000000000000004">
      <c r="F217" t="s">
        <v>188</v>
      </c>
      <c r="G217" t="s">
        <v>188</v>
      </c>
      <c r="H217" t="s">
        <v>188</v>
      </c>
      <c r="I217" t="s">
        <v>188</v>
      </c>
      <c r="J217" t="s">
        <v>188</v>
      </c>
      <c r="K217" t="s">
        <v>188</v>
      </c>
      <c r="L217">
        <f t="shared" si="12"/>
        <v>1</v>
      </c>
      <c r="M217">
        <f t="shared" si="13"/>
        <v>1</v>
      </c>
      <c r="N217">
        <f t="shared" si="14"/>
        <v>1</v>
      </c>
      <c r="O217">
        <f t="shared" si="15"/>
        <v>1</v>
      </c>
    </row>
    <row r="218" spans="6:15" x14ac:dyDescent="0.55000000000000004">
      <c r="F218" t="s">
        <v>189</v>
      </c>
      <c r="G218" t="s">
        <v>189</v>
      </c>
      <c r="H218" t="s">
        <v>189</v>
      </c>
      <c r="I218" t="s">
        <v>189</v>
      </c>
      <c r="J218" t="s">
        <v>189</v>
      </c>
      <c r="K218" t="s">
        <v>189</v>
      </c>
      <c r="L218">
        <f t="shared" si="12"/>
        <v>1</v>
      </c>
      <c r="M218">
        <f t="shared" si="13"/>
        <v>1</v>
      </c>
      <c r="N218">
        <f t="shared" si="14"/>
        <v>1</v>
      </c>
      <c r="O218">
        <f t="shared" si="15"/>
        <v>1</v>
      </c>
    </row>
    <row r="219" spans="6:15" x14ac:dyDescent="0.55000000000000004">
      <c r="F219" t="s">
        <v>190</v>
      </c>
      <c r="G219" t="s">
        <v>190</v>
      </c>
      <c r="H219" t="s">
        <v>190</v>
      </c>
      <c r="I219" t="s">
        <v>190</v>
      </c>
      <c r="J219" t="s">
        <v>190</v>
      </c>
      <c r="K219" t="s">
        <v>190</v>
      </c>
      <c r="L219">
        <f t="shared" si="12"/>
        <v>1</v>
      </c>
      <c r="M219">
        <f t="shared" si="13"/>
        <v>1</v>
      </c>
      <c r="N219">
        <f t="shared" si="14"/>
        <v>1</v>
      </c>
      <c r="O219">
        <f t="shared" si="15"/>
        <v>1</v>
      </c>
    </row>
    <row r="220" spans="6:15" x14ac:dyDescent="0.55000000000000004">
      <c r="F220" t="s">
        <v>1274</v>
      </c>
      <c r="G220" t="s">
        <v>1275</v>
      </c>
      <c r="H220" t="s">
        <v>191</v>
      </c>
      <c r="I220" t="s">
        <v>191</v>
      </c>
      <c r="J220" t="s">
        <v>191</v>
      </c>
      <c r="K220" t="s">
        <v>191</v>
      </c>
      <c r="L220">
        <f t="shared" si="12"/>
        <v>0</v>
      </c>
      <c r="M220">
        <f t="shared" si="13"/>
        <v>0</v>
      </c>
      <c r="N220">
        <f t="shared" si="14"/>
        <v>0</v>
      </c>
      <c r="O220">
        <f t="shared" si="15"/>
        <v>0</v>
      </c>
    </row>
    <row r="221" spans="6:15" x14ac:dyDescent="0.55000000000000004">
      <c r="F221" t="s">
        <v>1276</v>
      </c>
      <c r="G221" t="s">
        <v>1276</v>
      </c>
      <c r="H221" t="s">
        <v>2536</v>
      </c>
      <c r="I221" t="s">
        <v>2536</v>
      </c>
      <c r="J221" t="s">
        <v>2536</v>
      </c>
      <c r="K221" t="s">
        <v>2536</v>
      </c>
      <c r="L221">
        <f t="shared" si="12"/>
        <v>0</v>
      </c>
      <c r="M221">
        <f t="shared" si="13"/>
        <v>0</v>
      </c>
      <c r="N221">
        <f t="shared" si="14"/>
        <v>0</v>
      </c>
      <c r="O221">
        <f t="shared" si="15"/>
        <v>0</v>
      </c>
    </row>
    <row r="222" spans="6:15" x14ac:dyDescent="0.55000000000000004">
      <c r="F222" t="s">
        <v>192</v>
      </c>
      <c r="G222" t="s">
        <v>192</v>
      </c>
      <c r="H222" t="s">
        <v>192</v>
      </c>
      <c r="I222" t="s">
        <v>192</v>
      </c>
      <c r="J222" t="s">
        <v>192</v>
      </c>
      <c r="K222" t="s">
        <v>192</v>
      </c>
      <c r="L222">
        <f t="shared" si="12"/>
        <v>1</v>
      </c>
      <c r="M222">
        <f t="shared" si="13"/>
        <v>1</v>
      </c>
      <c r="N222">
        <f t="shared" si="14"/>
        <v>1</v>
      </c>
      <c r="O222">
        <f t="shared" si="15"/>
        <v>1</v>
      </c>
    </row>
    <row r="223" spans="6:15" x14ac:dyDescent="0.55000000000000004">
      <c r="F223" t="s">
        <v>193</v>
      </c>
      <c r="G223" t="s">
        <v>193</v>
      </c>
      <c r="H223" t="s">
        <v>193</v>
      </c>
      <c r="I223" t="s">
        <v>193</v>
      </c>
      <c r="J223" t="s">
        <v>193</v>
      </c>
      <c r="K223" t="s">
        <v>193</v>
      </c>
      <c r="L223">
        <f t="shared" si="12"/>
        <v>1</v>
      </c>
      <c r="M223">
        <f t="shared" si="13"/>
        <v>1</v>
      </c>
      <c r="N223">
        <f t="shared" si="14"/>
        <v>1</v>
      </c>
      <c r="O223">
        <f t="shared" si="15"/>
        <v>1</v>
      </c>
    </row>
    <row r="224" spans="6:15" x14ac:dyDescent="0.55000000000000004">
      <c r="F224" t="s">
        <v>1277</v>
      </c>
      <c r="G224" t="s">
        <v>194</v>
      </c>
      <c r="H224" t="s">
        <v>3612</v>
      </c>
      <c r="I224" t="s">
        <v>3612</v>
      </c>
      <c r="J224" t="s">
        <v>3613</v>
      </c>
      <c r="K224" t="s">
        <v>194</v>
      </c>
      <c r="L224">
        <f t="shared" si="12"/>
        <v>0</v>
      </c>
      <c r="M224">
        <f t="shared" si="13"/>
        <v>0</v>
      </c>
      <c r="N224">
        <f t="shared" si="14"/>
        <v>0</v>
      </c>
      <c r="O224">
        <f t="shared" si="15"/>
        <v>1</v>
      </c>
    </row>
    <row r="225" spans="6:15" x14ac:dyDescent="0.55000000000000004">
      <c r="F225" t="s">
        <v>195</v>
      </c>
      <c r="G225" t="s">
        <v>195</v>
      </c>
      <c r="H225" t="s">
        <v>195</v>
      </c>
      <c r="I225" t="s">
        <v>195</v>
      </c>
      <c r="J225" t="s">
        <v>195</v>
      </c>
      <c r="K225" t="s">
        <v>195</v>
      </c>
      <c r="L225">
        <f t="shared" si="12"/>
        <v>1</v>
      </c>
      <c r="M225">
        <f t="shared" si="13"/>
        <v>1</v>
      </c>
      <c r="N225">
        <f t="shared" si="14"/>
        <v>1</v>
      </c>
      <c r="O225">
        <f t="shared" si="15"/>
        <v>1</v>
      </c>
    </row>
    <row r="226" spans="6:15" x14ac:dyDescent="0.55000000000000004">
      <c r="F226" t="s">
        <v>1278</v>
      </c>
      <c r="G226" t="s">
        <v>196</v>
      </c>
      <c r="H226" t="s">
        <v>2537</v>
      </c>
      <c r="I226" t="s">
        <v>3614</v>
      </c>
      <c r="J226" t="s">
        <v>2896</v>
      </c>
      <c r="K226" t="s">
        <v>196</v>
      </c>
      <c r="L226">
        <f t="shared" si="12"/>
        <v>0</v>
      </c>
      <c r="M226">
        <f t="shared" si="13"/>
        <v>0</v>
      </c>
      <c r="N226">
        <f t="shared" si="14"/>
        <v>0</v>
      </c>
      <c r="O226">
        <f t="shared" si="15"/>
        <v>1</v>
      </c>
    </row>
    <row r="227" spans="6:15" x14ac:dyDescent="0.55000000000000004">
      <c r="F227" t="s">
        <v>1279</v>
      </c>
      <c r="G227" t="s">
        <v>1280</v>
      </c>
      <c r="H227" t="s">
        <v>3615</v>
      </c>
      <c r="I227" t="s">
        <v>3615</v>
      </c>
      <c r="J227" t="s">
        <v>3616</v>
      </c>
      <c r="K227" t="s">
        <v>3616</v>
      </c>
      <c r="L227">
        <f t="shared" si="12"/>
        <v>0</v>
      </c>
      <c r="M227">
        <f t="shared" si="13"/>
        <v>0</v>
      </c>
      <c r="N227">
        <f t="shared" si="14"/>
        <v>0</v>
      </c>
      <c r="O227">
        <f t="shared" si="15"/>
        <v>0</v>
      </c>
    </row>
    <row r="228" spans="6:15" x14ac:dyDescent="0.55000000000000004">
      <c r="F228" t="s">
        <v>197</v>
      </c>
      <c r="G228" t="s">
        <v>197</v>
      </c>
      <c r="H228" t="s">
        <v>197</v>
      </c>
      <c r="I228" t="s">
        <v>197</v>
      </c>
      <c r="J228" t="s">
        <v>197</v>
      </c>
      <c r="K228" t="s">
        <v>197</v>
      </c>
      <c r="L228">
        <f t="shared" si="12"/>
        <v>1</v>
      </c>
      <c r="M228">
        <f t="shared" si="13"/>
        <v>1</v>
      </c>
      <c r="N228">
        <f t="shared" si="14"/>
        <v>1</v>
      </c>
      <c r="O228">
        <f t="shared" si="15"/>
        <v>1</v>
      </c>
    </row>
    <row r="229" spans="6:15" x14ac:dyDescent="0.55000000000000004">
      <c r="F229" t="s">
        <v>1281</v>
      </c>
      <c r="G229" t="s">
        <v>198</v>
      </c>
      <c r="H229" t="s">
        <v>3617</v>
      </c>
      <c r="I229" t="s">
        <v>3617</v>
      </c>
      <c r="J229" t="s">
        <v>198</v>
      </c>
      <c r="K229" t="s">
        <v>198</v>
      </c>
      <c r="L229">
        <f t="shared" si="12"/>
        <v>0</v>
      </c>
      <c r="M229">
        <f t="shared" si="13"/>
        <v>0</v>
      </c>
      <c r="N229">
        <f t="shared" si="14"/>
        <v>1</v>
      </c>
      <c r="O229">
        <f t="shared" si="15"/>
        <v>1</v>
      </c>
    </row>
    <row r="230" spans="6:15" x14ac:dyDescent="0.55000000000000004">
      <c r="F230" t="s">
        <v>1282</v>
      </c>
      <c r="G230" t="s">
        <v>1282</v>
      </c>
      <c r="H230" t="s">
        <v>2540</v>
      </c>
      <c r="I230" t="s">
        <v>2540</v>
      </c>
      <c r="J230" t="s">
        <v>2540</v>
      </c>
      <c r="K230" t="s">
        <v>2540</v>
      </c>
      <c r="L230">
        <f t="shared" si="12"/>
        <v>0</v>
      </c>
      <c r="M230">
        <f t="shared" si="13"/>
        <v>0</v>
      </c>
      <c r="N230">
        <f t="shared" si="14"/>
        <v>0</v>
      </c>
      <c r="O230">
        <f t="shared" si="15"/>
        <v>0</v>
      </c>
    </row>
    <row r="231" spans="6:15" x14ac:dyDescent="0.55000000000000004">
      <c r="F231" t="s">
        <v>1283</v>
      </c>
      <c r="G231" t="s">
        <v>1283</v>
      </c>
      <c r="H231" t="s">
        <v>3618</v>
      </c>
      <c r="I231" t="s">
        <v>3618</v>
      </c>
      <c r="J231" t="s">
        <v>3618</v>
      </c>
      <c r="K231" t="s">
        <v>3619</v>
      </c>
      <c r="L231">
        <f t="shared" si="12"/>
        <v>0</v>
      </c>
      <c r="M231">
        <f t="shared" si="13"/>
        <v>0</v>
      </c>
      <c r="N231">
        <f t="shared" si="14"/>
        <v>0</v>
      </c>
      <c r="O231">
        <f t="shared" si="15"/>
        <v>0</v>
      </c>
    </row>
    <row r="232" spans="6:15" x14ac:dyDescent="0.55000000000000004">
      <c r="F232" t="s">
        <v>1284</v>
      </c>
      <c r="G232" t="s">
        <v>1285</v>
      </c>
      <c r="H232" t="s">
        <v>2541</v>
      </c>
      <c r="I232" t="s">
        <v>2541</v>
      </c>
      <c r="J232" t="s">
        <v>199</v>
      </c>
      <c r="K232" t="s">
        <v>199</v>
      </c>
      <c r="L232">
        <f t="shared" si="12"/>
        <v>0</v>
      </c>
      <c r="M232">
        <f t="shared" si="13"/>
        <v>0</v>
      </c>
      <c r="N232">
        <f t="shared" si="14"/>
        <v>0</v>
      </c>
      <c r="O232">
        <f t="shared" si="15"/>
        <v>0</v>
      </c>
    </row>
    <row r="233" spans="6:15" x14ac:dyDescent="0.55000000000000004">
      <c r="F233" t="s">
        <v>200</v>
      </c>
      <c r="G233" t="s">
        <v>200</v>
      </c>
      <c r="H233" t="s">
        <v>200</v>
      </c>
      <c r="I233" t="s">
        <v>200</v>
      </c>
      <c r="J233" t="s">
        <v>200</v>
      </c>
      <c r="K233" t="s">
        <v>200</v>
      </c>
      <c r="L233">
        <f t="shared" si="12"/>
        <v>1</v>
      </c>
      <c r="M233">
        <f t="shared" si="13"/>
        <v>1</v>
      </c>
      <c r="N233">
        <f t="shared" si="14"/>
        <v>1</v>
      </c>
      <c r="O233">
        <f t="shared" si="15"/>
        <v>1</v>
      </c>
    </row>
    <row r="234" spans="6:15" x14ac:dyDescent="0.55000000000000004">
      <c r="F234" t="s">
        <v>201</v>
      </c>
      <c r="G234" t="s">
        <v>201</v>
      </c>
      <c r="H234" t="s">
        <v>201</v>
      </c>
      <c r="I234" t="s">
        <v>201</v>
      </c>
      <c r="J234" t="s">
        <v>201</v>
      </c>
      <c r="K234" t="s">
        <v>201</v>
      </c>
      <c r="L234">
        <f t="shared" si="12"/>
        <v>1</v>
      </c>
      <c r="M234">
        <f t="shared" si="13"/>
        <v>1</v>
      </c>
      <c r="N234">
        <f t="shared" si="14"/>
        <v>1</v>
      </c>
      <c r="O234">
        <f t="shared" si="15"/>
        <v>1</v>
      </c>
    </row>
    <row r="235" spans="6:15" x14ac:dyDescent="0.55000000000000004">
      <c r="F235" t="s">
        <v>202</v>
      </c>
      <c r="G235" t="s">
        <v>202</v>
      </c>
      <c r="H235" t="s">
        <v>202</v>
      </c>
      <c r="I235" t="s">
        <v>202</v>
      </c>
      <c r="J235" t="s">
        <v>202</v>
      </c>
      <c r="K235" t="s">
        <v>202</v>
      </c>
      <c r="L235">
        <f t="shared" si="12"/>
        <v>1</v>
      </c>
      <c r="M235">
        <f t="shared" si="13"/>
        <v>1</v>
      </c>
      <c r="N235">
        <f t="shared" si="14"/>
        <v>1</v>
      </c>
      <c r="O235">
        <f t="shared" si="15"/>
        <v>1</v>
      </c>
    </row>
    <row r="236" spans="6:15" x14ac:dyDescent="0.55000000000000004">
      <c r="F236" t="s">
        <v>1286</v>
      </c>
      <c r="G236" t="s">
        <v>203</v>
      </c>
      <c r="H236" t="s">
        <v>3620</v>
      </c>
      <c r="I236" t="s">
        <v>3621</v>
      </c>
      <c r="J236" t="s">
        <v>203</v>
      </c>
      <c r="K236" t="s">
        <v>203</v>
      </c>
      <c r="L236">
        <f t="shared" si="12"/>
        <v>0</v>
      </c>
      <c r="M236">
        <f t="shared" si="13"/>
        <v>0</v>
      </c>
      <c r="N236">
        <f t="shared" si="14"/>
        <v>1</v>
      </c>
      <c r="O236">
        <f t="shared" si="15"/>
        <v>1</v>
      </c>
    </row>
    <row r="237" spans="6:15" x14ac:dyDescent="0.55000000000000004">
      <c r="F237" t="s">
        <v>1287</v>
      </c>
      <c r="G237" t="s">
        <v>205</v>
      </c>
      <c r="H237" t="s">
        <v>3622</v>
      </c>
      <c r="I237" t="s">
        <v>3622</v>
      </c>
      <c r="J237" t="s">
        <v>204</v>
      </c>
      <c r="K237" t="s">
        <v>205</v>
      </c>
      <c r="L237">
        <f t="shared" si="12"/>
        <v>0</v>
      </c>
      <c r="M237">
        <f t="shared" si="13"/>
        <v>0</v>
      </c>
      <c r="N237">
        <f t="shared" si="14"/>
        <v>0</v>
      </c>
      <c r="O237">
        <f t="shared" si="15"/>
        <v>1</v>
      </c>
    </row>
    <row r="238" spans="6:15" x14ac:dyDescent="0.55000000000000004">
      <c r="F238" t="s">
        <v>1288</v>
      </c>
      <c r="G238" t="s">
        <v>206</v>
      </c>
      <c r="H238" t="s">
        <v>3623</v>
      </c>
      <c r="I238" t="s">
        <v>2543</v>
      </c>
      <c r="J238" t="s">
        <v>2543</v>
      </c>
      <c r="K238" t="s">
        <v>206</v>
      </c>
      <c r="L238">
        <f t="shared" si="12"/>
        <v>0</v>
      </c>
      <c r="M238">
        <f t="shared" si="13"/>
        <v>0</v>
      </c>
      <c r="N238">
        <f t="shared" si="14"/>
        <v>0</v>
      </c>
      <c r="O238">
        <f t="shared" si="15"/>
        <v>1</v>
      </c>
    </row>
    <row r="239" spans="6:15" x14ac:dyDescent="0.55000000000000004">
      <c r="F239" t="s">
        <v>207</v>
      </c>
      <c r="G239" t="s">
        <v>207</v>
      </c>
      <c r="H239" t="s">
        <v>207</v>
      </c>
      <c r="I239" t="s">
        <v>207</v>
      </c>
      <c r="J239" t="s">
        <v>207</v>
      </c>
      <c r="K239" t="s">
        <v>207</v>
      </c>
      <c r="L239">
        <f t="shared" si="12"/>
        <v>1</v>
      </c>
      <c r="M239">
        <f t="shared" si="13"/>
        <v>1</v>
      </c>
      <c r="N239">
        <f t="shared" si="14"/>
        <v>1</v>
      </c>
      <c r="O239">
        <f t="shared" si="15"/>
        <v>1</v>
      </c>
    </row>
    <row r="240" spans="6:15" x14ac:dyDescent="0.55000000000000004">
      <c r="F240" t="s">
        <v>208</v>
      </c>
      <c r="G240" t="s">
        <v>208</v>
      </c>
      <c r="H240" t="s">
        <v>208</v>
      </c>
      <c r="I240" t="s">
        <v>208</v>
      </c>
      <c r="J240" t="s">
        <v>208</v>
      </c>
      <c r="K240" t="s">
        <v>208</v>
      </c>
      <c r="L240">
        <f t="shared" si="12"/>
        <v>1</v>
      </c>
      <c r="M240">
        <f t="shared" si="13"/>
        <v>1</v>
      </c>
      <c r="N240">
        <f t="shared" si="14"/>
        <v>1</v>
      </c>
      <c r="O240">
        <f t="shared" si="15"/>
        <v>1</v>
      </c>
    </row>
    <row r="241" spans="6:15" x14ac:dyDescent="0.55000000000000004">
      <c r="F241" t="s">
        <v>209</v>
      </c>
      <c r="G241" t="s">
        <v>209</v>
      </c>
      <c r="H241" t="s">
        <v>209</v>
      </c>
      <c r="I241" t="s">
        <v>209</v>
      </c>
      <c r="J241" t="s">
        <v>209</v>
      </c>
      <c r="K241" t="s">
        <v>209</v>
      </c>
      <c r="L241">
        <f t="shared" si="12"/>
        <v>1</v>
      </c>
      <c r="M241">
        <f t="shared" si="13"/>
        <v>1</v>
      </c>
      <c r="N241">
        <f t="shared" si="14"/>
        <v>1</v>
      </c>
      <c r="O241">
        <f t="shared" si="15"/>
        <v>1</v>
      </c>
    </row>
    <row r="242" spans="6:15" x14ac:dyDescent="0.55000000000000004">
      <c r="F242" t="s">
        <v>210</v>
      </c>
      <c r="G242" t="s">
        <v>210</v>
      </c>
      <c r="H242" t="s">
        <v>210</v>
      </c>
      <c r="I242" t="s">
        <v>210</v>
      </c>
      <c r="J242" t="s">
        <v>210</v>
      </c>
      <c r="K242" t="s">
        <v>210</v>
      </c>
      <c r="L242">
        <f t="shared" si="12"/>
        <v>1</v>
      </c>
      <c r="M242">
        <f t="shared" si="13"/>
        <v>1</v>
      </c>
      <c r="N242">
        <f t="shared" si="14"/>
        <v>1</v>
      </c>
      <c r="O242">
        <f t="shared" si="15"/>
        <v>1</v>
      </c>
    </row>
    <row r="243" spans="6:15" x14ac:dyDescent="0.55000000000000004">
      <c r="F243" t="s">
        <v>1289</v>
      </c>
      <c r="G243" t="s">
        <v>212</v>
      </c>
      <c r="H243" t="s">
        <v>2544</v>
      </c>
      <c r="I243" t="s">
        <v>211</v>
      </c>
      <c r="J243" t="s">
        <v>211</v>
      </c>
      <c r="K243" t="s">
        <v>212</v>
      </c>
      <c r="L243">
        <f t="shared" si="12"/>
        <v>0</v>
      </c>
      <c r="M243">
        <f t="shared" si="13"/>
        <v>0</v>
      </c>
      <c r="N243">
        <f t="shared" si="14"/>
        <v>0</v>
      </c>
      <c r="O243">
        <f t="shared" si="15"/>
        <v>1</v>
      </c>
    </row>
    <row r="244" spans="6:15" x14ac:dyDescent="0.55000000000000004">
      <c r="F244" t="s">
        <v>213</v>
      </c>
      <c r="G244" t="s">
        <v>213</v>
      </c>
      <c r="H244" t="s">
        <v>213</v>
      </c>
      <c r="I244" t="s">
        <v>213</v>
      </c>
      <c r="J244" t="s">
        <v>213</v>
      </c>
      <c r="K244" t="s">
        <v>213</v>
      </c>
      <c r="L244">
        <f t="shared" si="12"/>
        <v>1</v>
      </c>
      <c r="M244">
        <f t="shared" si="13"/>
        <v>1</v>
      </c>
      <c r="N244">
        <f t="shared" si="14"/>
        <v>1</v>
      </c>
      <c r="O244">
        <f t="shared" si="15"/>
        <v>1</v>
      </c>
    </row>
    <row r="245" spans="6:15" x14ac:dyDescent="0.55000000000000004">
      <c r="F245" t="s">
        <v>1290</v>
      </c>
      <c r="G245" t="s">
        <v>214</v>
      </c>
      <c r="H245" t="s">
        <v>3624</v>
      </c>
      <c r="I245" t="s">
        <v>3624</v>
      </c>
      <c r="J245" t="s">
        <v>214</v>
      </c>
      <c r="K245" t="s">
        <v>214</v>
      </c>
      <c r="L245">
        <f t="shared" si="12"/>
        <v>0</v>
      </c>
      <c r="M245">
        <f t="shared" si="13"/>
        <v>0</v>
      </c>
      <c r="N245">
        <f t="shared" si="14"/>
        <v>1</v>
      </c>
      <c r="O245">
        <f t="shared" si="15"/>
        <v>1</v>
      </c>
    </row>
    <row r="246" spans="6:15" x14ac:dyDescent="0.55000000000000004">
      <c r="F246" t="s">
        <v>1291</v>
      </c>
      <c r="G246" t="s">
        <v>215</v>
      </c>
      <c r="H246" t="s">
        <v>3625</v>
      </c>
      <c r="I246" t="s">
        <v>3625</v>
      </c>
      <c r="J246" t="s">
        <v>3626</v>
      </c>
      <c r="K246" t="s">
        <v>215</v>
      </c>
      <c r="L246">
        <f t="shared" si="12"/>
        <v>0</v>
      </c>
      <c r="M246">
        <f t="shared" si="13"/>
        <v>0</v>
      </c>
      <c r="N246">
        <f t="shared" si="14"/>
        <v>0</v>
      </c>
      <c r="O246">
        <f t="shared" si="15"/>
        <v>1</v>
      </c>
    </row>
    <row r="247" spans="6:15" x14ac:dyDescent="0.55000000000000004">
      <c r="F247" t="s">
        <v>216</v>
      </c>
      <c r="G247" t="s">
        <v>216</v>
      </c>
      <c r="H247" t="s">
        <v>216</v>
      </c>
      <c r="I247" t="s">
        <v>216</v>
      </c>
      <c r="J247" t="s">
        <v>216</v>
      </c>
      <c r="K247" t="s">
        <v>216</v>
      </c>
      <c r="L247">
        <f t="shared" si="12"/>
        <v>1</v>
      </c>
      <c r="M247">
        <f t="shared" si="13"/>
        <v>1</v>
      </c>
      <c r="N247">
        <f t="shared" si="14"/>
        <v>1</v>
      </c>
      <c r="O247">
        <f t="shared" si="15"/>
        <v>1</v>
      </c>
    </row>
    <row r="248" spans="6:15" x14ac:dyDescent="0.55000000000000004">
      <c r="F248" t="s">
        <v>1292</v>
      </c>
      <c r="G248" t="s">
        <v>217</v>
      </c>
      <c r="H248" t="s">
        <v>3627</v>
      </c>
      <c r="I248" t="s">
        <v>3627</v>
      </c>
      <c r="J248" t="s">
        <v>3628</v>
      </c>
      <c r="K248" t="s">
        <v>217</v>
      </c>
      <c r="L248">
        <f t="shared" si="12"/>
        <v>0</v>
      </c>
      <c r="M248">
        <f t="shared" si="13"/>
        <v>0</v>
      </c>
      <c r="N248">
        <f t="shared" si="14"/>
        <v>0</v>
      </c>
      <c r="O248">
        <f t="shared" si="15"/>
        <v>1</v>
      </c>
    </row>
    <row r="249" spans="6:15" x14ac:dyDescent="0.55000000000000004">
      <c r="F249" t="s">
        <v>218</v>
      </c>
      <c r="G249" t="s">
        <v>218</v>
      </c>
      <c r="H249" t="s">
        <v>218</v>
      </c>
      <c r="I249" t="s">
        <v>218</v>
      </c>
      <c r="J249" t="s">
        <v>218</v>
      </c>
      <c r="K249" t="s">
        <v>218</v>
      </c>
      <c r="L249">
        <f t="shared" si="12"/>
        <v>1</v>
      </c>
      <c r="M249">
        <f t="shared" si="13"/>
        <v>1</v>
      </c>
      <c r="N249">
        <f t="shared" si="14"/>
        <v>1</v>
      </c>
      <c r="O249">
        <f t="shared" si="15"/>
        <v>1</v>
      </c>
    </row>
    <row r="250" spans="6:15" x14ac:dyDescent="0.55000000000000004">
      <c r="F250" t="s">
        <v>1293</v>
      </c>
      <c r="G250" t="s">
        <v>219</v>
      </c>
      <c r="H250" t="s">
        <v>2547</v>
      </c>
      <c r="I250" t="s">
        <v>2547</v>
      </c>
      <c r="J250" t="s">
        <v>219</v>
      </c>
      <c r="K250" t="s">
        <v>219</v>
      </c>
      <c r="L250">
        <f t="shared" si="12"/>
        <v>0</v>
      </c>
      <c r="M250">
        <f t="shared" si="13"/>
        <v>0</v>
      </c>
      <c r="N250">
        <f t="shared" si="14"/>
        <v>1</v>
      </c>
      <c r="O250">
        <f t="shared" si="15"/>
        <v>1</v>
      </c>
    </row>
    <row r="251" spans="6:15" x14ac:dyDescent="0.55000000000000004">
      <c r="F251" t="s">
        <v>220</v>
      </c>
      <c r="G251" t="s">
        <v>220</v>
      </c>
      <c r="H251" t="s">
        <v>220</v>
      </c>
      <c r="I251" t="s">
        <v>220</v>
      </c>
      <c r="J251" t="s">
        <v>220</v>
      </c>
      <c r="K251" t="s">
        <v>220</v>
      </c>
      <c r="L251">
        <f t="shared" si="12"/>
        <v>1</v>
      </c>
      <c r="M251">
        <f t="shared" si="13"/>
        <v>1</v>
      </c>
      <c r="N251">
        <f t="shared" si="14"/>
        <v>1</v>
      </c>
      <c r="O251">
        <f t="shared" si="15"/>
        <v>1</v>
      </c>
    </row>
    <row r="252" spans="6:15" x14ac:dyDescent="0.55000000000000004">
      <c r="F252" t="s">
        <v>1294</v>
      </c>
      <c r="G252" t="s">
        <v>222</v>
      </c>
      <c r="H252" t="s">
        <v>221</v>
      </c>
      <c r="I252" t="s">
        <v>221</v>
      </c>
      <c r="J252" t="s">
        <v>221</v>
      </c>
      <c r="K252" t="s">
        <v>222</v>
      </c>
      <c r="L252">
        <f t="shared" si="12"/>
        <v>0</v>
      </c>
      <c r="M252">
        <f t="shared" si="13"/>
        <v>0</v>
      </c>
      <c r="N252">
        <f t="shared" si="14"/>
        <v>0</v>
      </c>
      <c r="O252">
        <f t="shared" si="15"/>
        <v>1</v>
      </c>
    </row>
    <row r="253" spans="6:15" x14ac:dyDescent="0.55000000000000004">
      <c r="F253" t="s">
        <v>223</v>
      </c>
      <c r="G253" t="s">
        <v>223</v>
      </c>
      <c r="H253" t="s">
        <v>223</v>
      </c>
      <c r="I253" t="s">
        <v>223</v>
      </c>
      <c r="J253" t="s">
        <v>223</v>
      </c>
      <c r="K253" t="s">
        <v>223</v>
      </c>
      <c r="L253">
        <f t="shared" si="12"/>
        <v>1</v>
      </c>
      <c r="M253">
        <f t="shared" si="13"/>
        <v>1</v>
      </c>
      <c r="N253">
        <f t="shared" si="14"/>
        <v>1</v>
      </c>
      <c r="O253">
        <f t="shared" si="15"/>
        <v>1</v>
      </c>
    </row>
    <row r="254" spans="6:15" x14ac:dyDescent="0.55000000000000004">
      <c r="F254" t="s">
        <v>1295</v>
      </c>
      <c r="G254" t="s">
        <v>1295</v>
      </c>
      <c r="H254" t="s">
        <v>2548</v>
      </c>
      <c r="I254" t="s">
        <v>2548</v>
      </c>
      <c r="J254" t="s">
        <v>2548</v>
      </c>
      <c r="K254" t="s">
        <v>2915</v>
      </c>
      <c r="L254">
        <f t="shared" si="12"/>
        <v>0</v>
      </c>
      <c r="M254">
        <f t="shared" si="13"/>
        <v>0</v>
      </c>
      <c r="N254">
        <f t="shared" si="14"/>
        <v>0</v>
      </c>
      <c r="O254">
        <f t="shared" si="15"/>
        <v>0</v>
      </c>
    </row>
    <row r="255" spans="6:15" x14ac:dyDescent="0.55000000000000004">
      <c r="F255" t="s">
        <v>1296</v>
      </c>
      <c r="G255" t="s">
        <v>1297</v>
      </c>
      <c r="H255" t="s">
        <v>224</v>
      </c>
      <c r="I255" t="s">
        <v>224</v>
      </c>
      <c r="J255" t="s">
        <v>224</v>
      </c>
      <c r="K255" t="s">
        <v>3629</v>
      </c>
      <c r="L255">
        <f t="shared" si="12"/>
        <v>0</v>
      </c>
      <c r="M255">
        <f t="shared" si="13"/>
        <v>0</v>
      </c>
      <c r="N255">
        <f t="shared" si="14"/>
        <v>0</v>
      </c>
      <c r="O255">
        <f t="shared" si="15"/>
        <v>0</v>
      </c>
    </row>
    <row r="256" spans="6:15" x14ac:dyDescent="0.55000000000000004">
      <c r="F256" t="s">
        <v>1298</v>
      </c>
      <c r="G256" t="s">
        <v>225</v>
      </c>
      <c r="H256" t="s">
        <v>2550</v>
      </c>
      <c r="I256" t="s">
        <v>2550</v>
      </c>
      <c r="J256" t="s">
        <v>2551</v>
      </c>
      <c r="K256" t="s">
        <v>225</v>
      </c>
      <c r="L256">
        <f t="shared" si="12"/>
        <v>0</v>
      </c>
      <c r="M256">
        <f t="shared" si="13"/>
        <v>0</v>
      </c>
      <c r="N256">
        <f t="shared" si="14"/>
        <v>0</v>
      </c>
      <c r="O256">
        <f t="shared" si="15"/>
        <v>1</v>
      </c>
    </row>
    <row r="257" spans="6:15" x14ac:dyDescent="0.55000000000000004">
      <c r="F257" t="s">
        <v>226</v>
      </c>
      <c r="G257" t="s">
        <v>226</v>
      </c>
      <c r="H257" t="s">
        <v>226</v>
      </c>
      <c r="I257" t="s">
        <v>226</v>
      </c>
      <c r="J257" t="s">
        <v>226</v>
      </c>
      <c r="K257" t="s">
        <v>226</v>
      </c>
      <c r="L257">
        <f t="shared" si="12"/>
        <v>1</v>
      </c>
      <c r="M257">
        <f t="shared" si="13"/>
        <v>1</v>
      </c>
      <c r="N257">
        <f t="shared" si="14"/>
        <v>1</v>
      </c>
      <c r="O257">
        <f t="shared" si="15"/>
        <v>1</v>
      </c>
    </row>
    <row r="258" spans="6:15" x14ac:dyDescent="0.55000000000000004">
      <c r="F258" t="s">
        <v>1299</v>
      </c>
      <c r="G258" t="s">
        <v>1299</v>
      </c>
      <c r="H258" t="s">
        <v>2552</v>
      </c>
      <c r="I258" t="s">
        <v>2552</v>
      </c>
      <c r="J258" t="s">
        <v>227</v>
      </c>
      <c r="K258" t="s">
        <v>227</v>
      </c>
      <c r="L258">
        <f t="shared" si="12"/>
        <v>0</v>
      </c>
      <c r="M258">
        <f t="shared" si="13"/>
        <v>0</v>
      </c>
      <c r="N258">
        <f t="shared" si="14"/>
        <v>0</v>
      </c>
      <c r="O258">
        <f t="shared" si="15"/>
        <v>0</v>
      </c>
    </row>
    <row r="259" spans="6:15" x14ac:dyDescent="0.55000000000000004">
      <c r="F259" t="s">
        <v>1300</v>
      </c>
      <c r="G259" t="s">
        <v>228</v>
      </c>
      <c r="H259" t="s">
        <v>2553</v>
      </c>
      <c r="I259" t="s">
        <v>2553</v>
      </c>
      <c r="J259" t="s">
        <v>228</v>
      </c>
      <c r="K259" t="s">
        <v>228</v>
      </c>
      <c r="L259">
        <f t="shared" si="12"/>
        <v>0</v>
      </c>
      <c r="M259">
        <f t="shared" si="13"/>
        <v>0</v>
      </c>
      <c r="N259">
        <f t="shared" si="14"/>
        <v>1</v>
      </c>
      <c r="O259">
        <f t="shared" si="15"/>
        <v>1</v>
      </c>
    </row>
    <row r="260" spans="6:15" x14ac:dyDescent="0.55000000000000004">
      <c r="F260" t="s">
        <v>1301</v>
      </c>
      <c r="G260" t="s">
        <v>229</v>
      </c>
      <c r="H260" t="s">
        <v>3630</v>
      </c>
      <c r="I260" t="s">
        <v>2921</v>
      </c>
      <c r="J260" t="s">
        <v>229</v>
      </c>
      <c r="K260" t="s">
        <v>229</v>
      </c>
      <c r="L260">
        <f t="shared" si="12"/>
        <v>0</v>
      </c>
      <c r="M260">
        <f t="shared" si="13"/>
        <v>0</v>
      </c>
      <c r="N260">
        <f t="shared" si="14"/>
        <v>1</v>
      </c>
      <c r="O260">
        <f t="shared" si="15"/>
        <v>1</v>
      </c>
    </row>
    <row r="261" spans="6:15" x14ac:dyDescent="0.55000000000000004">
      <c r="F261" t="s">
        <v>230</v>
      </c>
      <c r="G261" t="s">
        <v>230</v>
      </c>
      <c r="H261" t="s">
        <v>230</v>
      </c>
      <c r="I261" t="s">
        <v>230</v>
      </c>
      <c r="J261" t="s">
        <v>230</v>
      </c>
      <c r="K261" t="s">
        <v>230</v>
      </c>
      <c r="L261">
        <f t="shared" si="12"/>
        <v>1</v>
      </c>
      <c r="M261">
        <f t="shared" si="13"/>
        <v>1</v>
      </c>
      <c r="N261">
        <f t="shared" si="14"/>
        <v>1</v>
      </c>
      <c r="O261">
        <f t="shared" si="15"/>
        <v>1</v>
      </c>
    </row>
    <row r="262" spans="6:15" x14ac:dyDescent="0.55000000000000004">
      <c r="F262" t="s">
        <v>1302</v>
      </c>
      <c r="G262" t="s">
        <v>231</v>
      </c>
      <c r="H262" t="s">
        <v>3631</v>
      </c>
      <c r="I262" t="s">
        <v>3631</v>
      </c>
      <c r="J262" t="s">
        <v>231</v>
      </c>
      <c r="K262" t="s">
        <v>231</v>
      </c>
      <c r="L262">
        <f t="shared" ref="L262:L325" si="16">IF(H262=G262,1,0)</f>
        <v>0</v>
      </c>
      <c r="M262">
        <f t="shared" ref="M262:M325" si="17">IF(I262=G262,1,0)</f>
        <v>0</v>
      </c>
      <c r="N262">
        <f t="shared" ref="N262:N325" si="18">IF(J262=G262,1,0)</f>
        <v>1</v>
      </c>
      <c r="O262">
        <f t="shared" ref="O262:O325" si="19">IF(K262=G262,1,0)</f>
        <v>1</v>
      </c>
    </row>
    <row r="263" spans="6:15" x14ac:dyDescent="0.55000000000000004">
      <c r="F263" t="s">
        <v>232</v>
      </c>
      <c r="G263" t="s">
        <v>232</v>
      </c>
      <c r="H263" t="s">
        <v>232</v>
      </c>
      <c r="I263" t="s">
        <v>232</v>
      </c>
      <c r="J263" t="s">
        <v>232</v>
      </c>
      <c r="K263" t="s">
        <v>232</v>
      </c>
      <c r="L263">
        <f t="shared" si="16"/>
        <v>1</v>
      </c>
      <c r="M263">
        <f t="shared" si="17"/>
        <v>1</v>
      </c>
      <c r="N263">
        <f t="shared" si="18"/>
        <v>1</v>
      </c>
      <c r="O263">
        <f t="shared" si="19"/>
        <v>1</v>
      </c>
    </row>
    <row r="264" spans="6:15" x14ac:dyDescent="0.55000000000000004">
      <c r="F264" t="s">
        <v>1303</v>
      </c>
      <c r="G264" t="s">
        <v>233</v>
      </c>
      <c r="H264" t="s">
        <v>3632</v>
      </c>
      <c r="I264" t="s">
        <v>3632</v>
      </c>
      <c r="J264" t="s">
        <v>3633</v>
      </c>
      <c r="K264" t="s">
        <v>233</v>
      </c>
      <c r="L264">
        <f t="shared" si="16"/>
        <v>0</v>
      </c>
      <c r="M264">
        <f t="shared" si="17"/>
        <v>0</v>
      </c>
      <c r="N264">
        <f t="shared" si="18"/>
        <v>0</v>
      </c>
      <c r="O264">
        <f t="shared" si="19"/>
        <v>1</v>
      </c>
    </row>
    <row r="265" spans="6:15" x14ac:dyDescent="0.55000000000000004">
      <c r="F265" t="s">
        <v>1304</v>
      </c>
      <c r="G265" t="s">
        <v>1305</v>
      </c>
      <c r="H265" t="s">
        <v>234</v>
      </c>
      <c r="I265" t="s">
        <v>234</v>
      </c>
      <c r="J265" t="s">
        <v>234</v>
      </c>
      <c r="K265" t="s">
        <v>234</v>
      </c>
      <c r="L265">
        <f t="shared" si="16"/>
        <v>0</v>
      </c>
      <c r="M265">
        <f t="shared" si="17"/>
        <v>0</v>
      </c>
      <c r="N265">
        <f t="shared" si="18"/>
        <v>0</v>
      </c>
      <c r="O265">
        <f t="shared" si="19"/>
        <v>0</v>
      </c>
    </row>
    <row r="266" spans="6:15" x14ac:dyDescent="0.55000000000000004">
      <c r="F266" t="s">
        <v>1306</v>
      </c>
      <c r="G266" t="s">
        <v>1307</v>
      </c>
      <c r="H266" t="s">
        <v>3634</v>
      </c>
      <c r="I266" t="s">
        <v>3634</v>
      </c>
      <c r="J266" t="s">
        <v>3635</v>
      </c>
      <c r="K266" t="s">
        <v>3635</v>
      </c>
      <c r="L266">
        <f t="shared" si="16"/>
        <v>0</v>
      </c>
      <c r="M266">
        <f t="shared" si="17"/>
        <v>0</v>
      </c>
      <c r="N266">
        <f t="shared" si="18"/>
        <v>0</v>
      </c>
      <c r="O266">
        <f t="shared" si="19"/>
        <v>0</v>
      </c>
    </row>
    <row r="267" spans="6:15" x14ac:dyDescent="0.55000000000000004">
      <c r="F267" t="s">
        <v>235</v>
      </c>
      <c r="G267" t="s">
        <v>235</v>
      </c>
      <c r="H267" t="s">
        <v>235</v>
      </c>
      <c r="I267" t="s">
        <v>235</v>
      </c>
      <c r="J267" t="s">
        <v>235</v>
      </c>
      <c r="K267" t="s">
        <v>235</v>
      </c>
      <c r="L267">
        <f t="shared" si="16"/>
        <v>1</v>
      </c>
      <c r="M267">
        <f t="shared" si="17"/>
        <v>1</v>
      </c>
      <c r="N267">
        <f t="shared" si="18"/>
        <v>1</v>
      </c>
      <c r="O267">
        <f t="shared" si="19"/>
        <v>1</v>
      </c>
    </row>
    <row r="268" spans="6:15" x14ac:dyDescent="0.55000000000000004">
      <c r="F268" t="s">
        <v>1308</v>
      </c>
      <c r="G268" t="s">
        <v>1309</v>
      </c>
      <c r="H268" t="s">
        <v>3636</v>
      </c>
      <c r="I268" t="s">
        <v>3636</v>
      </c>
      <c r="J268" t="s">
        <v>3636</v>
      </c>
      <c r="K268" t="s">
        <v>3637</v>
      </c>
      <c r="L268">
        <f t="shared" si="16"/>
        <v>0</v>
      </c>
      <c r="M268">
        <f t="shared" si="17"/>
        <v>0</v>
      </c>
      <c r="N268">
        <f t="shared" si="18"/>
        <v>0</v>
      </c>
      <c r="O268">
        <f t="shared" si="19"/>
        <v>0</v>
      </c>
    </row>
    <row r="269" spans="6:15" x14ac:dyDescent="0.55000000000000004">
      <c r="F269" t="s">
        <v>236</v>
      </c>
      <c r="G269" t="s">
        <v>236</v>
      </c>
      <c r="H269" t="s">
        <v>236</v>
      </c>
      <c r="I269" t="s">
        <v>236</v>
      </c>
      <c r="J269" t="s">
        <v>236</v>
      </c>
      <c r="K269" t="s">
        <v>236</v>
      </c>
      <c r="L269">
        <f t="shared" si="16"/>
        <v>1</v>
      </c>
      <c r="M269">
        <f t="shared" si="17"/>
        <v>1</v>
      </c>
      <c r="N269">
        <f t="shared" si="18"/>
        <v>1</v>
      </c>
      <c r="O269">
        <f t="shared" si="19"/>
        <v>1</v>
      </c>
    </row>
    <row r="270" spans="6:15" x14ac:dyDescent="0.55000000000000004">
      <c r="F270" t="s">
        <v>237</v>
      </c>
      <c r="G270" t="s">
        <v>237</v>
      </c>
      <c r="H270" t="s">
        <v>237</v>
      </c>
      <c r="I270" t="s">
        <v>237</v>
      </c>
      <c r="J270" t="s">
        <v>238</v>
      </c>
      <c r="K270" t="s">
        <v>238</v>
      </c>
      <c r="L270">
        <f t="shared" si="16"/>
        <v>1</v>
      </c>
      <c r="M270">
        <f t="shared" si="17"/>
        <v>1</v>
      </c>
      <c r="N270">
        <f t="shared" si="18"/>
        <v>0</v>
      </c>
      <c r="O270">
        <f t="shared" si="19"/>
        <v>0</v>
      </c>
    </row>
    <row r="271" spans="6:15" x14ac:dyDescent="0.55000000000000004">
      <c r="F271" t="s">
        <v>239</v>
      </c>
      <c r="G271" t="s">
        <v>239</v>
      </c>
      <c r="H271" t="s">
        <v>239</v>
      </c>
      <c r="I271" t="s">
        <v>239</v>
      </c>
      <c r="J271" t="s">
        <v>239</v>
      </c>
      <c r="K271" t="s">
        <v>239</v>
      </c>
      <c r="L271">
        <f t="shared" si="16"/>
        <v>1</v>
      </c>
      <c r="M271">
        <f t="shared" si="17"/>
        <v>1</v>
      </c>
      <c r="N271">
        <f t="shared" si="18"/>
        <v>1</v>
      </c>
      <c r="O271">
        <f t="shared" si="19"/>
        <v>1</v>
      </c>
    </row>
    <row r="272" spans="6:15" x14ac:dyDescent="0.55000000000000004">
      <c r="F272" t="s">
        <v>1310</v>
      </c>
      <c r="G272" t="s">
        <v>241</v>
      </c>
      <c r="H272" t="s">
        <v>240</v>
      </c>
      <c r="I272" t="s">
        <v>240</v>
      </c>
      <c r="J272" t="s">
        <v>241</v>
      </c>
      <c r="K272" t="s">
        <v>241</v>
      </c>
      <c r="L272">
        <f t="shared" si="16"/>
        <v>0</v>
      </c>
      <c r="M272">
        <f t="shared" si="17"/>
        <v>0</v>
      </c>
      <c r="N272">
        <f t="shared" si="18"/>
        <v>1</v>
      </c>
      <c r="O272">
        <f t="shared" si="19"/>
        <v>1</v>
      </c>
    </row>
    <row r="273" spans="6:15" x14ac:dyDescent="0.55000000000000004">
      <c r="F273" t="s">
        <v>1311</v>
      </c>
      <c r="G273" t="s">
        <v>243</v>
      </c>
      <c r="H273" t="s">
        <v>242</v>
      </c>
      <c r="I273" t="s">
        <v>3638</v>
      </c>
      <c r="J273" t="s">
        <v>243</v>
      </c>
      <c r="K273" t="s">
        <v>243</v>
      </c>
      <c r="L273">
        <f t="shared" si="16"/>
        <v>0</v>
      </c>
      <c r="M273">
        <f t="shared" si="17"/>
        <v>0</v>
      </c>
      <c r="N273">
        <f t="shared" si="18"/>
        <v>1</v>
      </c>
      <c r="O273">
        <f t="shared" si="19"/>
        <v>1</v>
      </c>
    </row>
    <row r="274" spans="6:15" x14ac:dyDescent="0.55000000000000004">
      <c r="F274" t="s">
        <v>244</v>
      </c>
      <c r="G274" t="s">
        <v>244</v>
      </c>
      <c r="H274" t="s">
        <v>244</v>
      </c>
      <c r="I274" t="s">
        <v>244</v>
      </c>
      <c r="J274" t="s">
        <v>244</v>
      </c>
      <c r="K274" t="s">
        <v>244</v>
      </c>
      <c r="L274">
        <f t="shared" si="16"/>
        <v>1</v>
      </c>
      <c r="M274">
        <f t="shared" si="17"/>
        <v>1</v>
      </c>
      <c r="N274">
        <f t="shared" si="18"/>
        <v>1</v>
      </c>
      <c r="O274">
        <f t="shared" si="19"/>
        <v>1</v>
      </c>
    </row>
    <row r="275" spans="6:15" x14ac:dyDescent="0.55000000000000004">
      <c r="F275" t="s">
        <v>1312</v>
      </c>
      <c r="G275" t="s">
        <v>1312</v>
      </c>
      <c r="H275" t="s">
        <v>3639</v>
      </c>
      <c r="I275" t="s">
        <v>3639</v>
      </c>
      <c r="J275" t="s">
        <v>3639</v>
      </c>
      <c r="K275" t="s">
        <v>245</v>
      </c>
      <c r="L275">
        <f t="shared" si="16"/>
        <v>0</v>
      </c>
      <c r="M275">
        <f t="shared" si="17"/>
        <v>0</v>
      </c>
      <c r="N275">
        <f t="shared" si="18"/>
        <v>0</v>
      </c>
      <c r="O275">
        <f t="shared" si="19"/>
        <v>0</v>
      </c>
    </row>
    <row r="276" spans="6:15" x14ac:dyDescent="0.55000000000000004">
      <c r="F276" t="s">
        <v>246</v>
      </c>
      <c r="G276" t="s">
        <v>246</v>
      </c>
      <c r="H276" t="s">
        <v>246</v>
      </c>
      <c r="I276" t="s">
        <v>246</v>
      </c>
      <c r="J276" t="s">
        <v>246</v>
      </c>
      <c r="K276" t="s">
        <v>246</v>
      </c>
      <c r="L276">
        <f t="shared" si="16"/>
        <v>1</v>
      </c>
      <c r="M276">
        <f t="shared" si="17"/>
        <v>1</v>
      </c>
      <c r="N276">
        <f t="shared" si="18"/>
        <v>1</v>
      </c>
      <c r="O276">
        <f t="shared" si="19"/>
        <v>1</v>
      </c>
    </row>
    <row r="277" spans="6:15" x14ac:dyDescent="0.55000000000000004">
      <c r="F277" t="s">
        <v>1313</v>
      </c>
      <c r="G277" t="s">
        <v>247</v>
      </c>
      <c r="H277" t="s">
        <v>247</v>
      </c>
      <c r="I277" t="s">
        <v>247</v>
      </c>
      <c r="J277" t="s">
        <v>247</v>
      </c>
      <c r="K277" t="s">
        <v>247</v>
      </c>
      <c r="L277">
        <f t="shared" si="16"/>
        <v>1</v>
      </c>
      <c r="M277">
        <f t="shared" si="17"/>
        <v>1</v>
      </c>
      <c r="N277">
        <f t="shared" si="18"/>
        <v>1</v>
      </c>
      <c r="O277">
        <f t="shared" si="19"/>
        <v>1</v>
      </c>
    </row>
    <row r="278" spans="6:15" x14ac:dyDescent="0.55000000000000004">
      <c r="F278" t="s">
        <v>1314</v>
      </c>
      <c r="G278" t="s">
        <v>1315</v>
      </c>
      <c r="H278" t="s">
        <v>3640</v>
      </c>
      <c r="I278" t="s">
        <v>3641</v>
      </c>
      <c r="J278" t="s">
        <v>248</v>
      </c>
      <c r="K278" t="s">
        <v>248</v>
      </c>
      <c r="L278">
        <f t="shared" si="16"/>
        <v>0</v>
      </c>
      <c r="M278">
        <f t="shared" si="17"/>
        <v>0</v>
      </c>
      <c r="N278">
        <f t="shared" si="18"/>
        <v>0</v>
      </c>
      <c r="O278">
        <f t="shared" si="19"/>
        <v>0</v>
      </c>
    </row>
    <row r="279" spans="6:15" x14ac:dyDescent="0.55000000000000004">
      <c r="F279" t="s">
        <v>249</v>
      </c>
      <c r="G279" t="s">
        <v>249</v>
      </c>
      <c r="H279" t="s">
        <v>249</v>
      </c>
      <c r="I279" t="s">
        <v>249</v>
      </c>
      <c r="J279" t="s">
        <v>249</v>
      </c>
      <c r="K279" t="s">
        <v>249</v>
      </c>
      <c r="L279">
        <f t="shared" si="16"/>
        <v>1</v>
      </c>
      <c r="M279">
        <f t="shared" si="17"/>
        <v>1</v>
      </c>
      <c r="N279">
        <f t="shared" si="18"/>
        <v>1</v>
      </c>
      <c r="O279">
        <f t="shared" si="19"/>
        <v>1</v>
      </c>
    </row>
    <row r="280" spans="6:15" x14ac:dyDescent="0.55000000000000004">
      <c r="F280" t="s">
        <v>250</v>
      </c>
      <c r="G280" t="s">
        <v>250</v>
      </c>
      <c r="H280" t="s">
        <v>250</v>
      </c>
      <c r="I280" t="s">
        <v>250</v>
      </c>
      <c r="J280" t="s">
        <v>250</v>
      </c>
      <c r="K280" t="s">
        <v>250</v>
      </c>
      <c r="L280">
        <f t="shared" si="16"/>
        <v>1</v>
      </c>
      <c r="M280">
        <f t="shared" si="17"/>
        <v>1</v>
      </c>
      <c r="N280">
        <f t="shared" si="18"/>
        <v>1</v>
      </c>
      <c r="O280">
        <f t="shared" si="19"/>
        <v>1</v>
      </c>
    </row>
    <row r="281" spans="6:15" x14ac:dyDescent="0.55000000000000004">
      <c r="F281" t="s">
        <v>251</v>
      </c>
      <c r="G281" t="s">
        <v>251</v>
      </c>
      <c r="H281" t="s">
        <v>251</v>
      </c>
      <c r="I281" t="s">
        <v>251</v>
      </c>
      <c r="J281" t="s">
        <v>251</v>
      </c>
      <c r="K281" t="s">
        <v>251</v>
      </c>
      <c r="L281">
        <f t="shared" si="16"/>
        <v>1</v>
      </c>
      <c r="M281">
        <f t="shared" si="17"/>
        <v>1</v>
      </c>
      <c r="N281">
        <f t="shared" si="18"/>
        <v>1</v>
      </c>
      <c r="O281">
        <f t="shared" si="19"/>
        <v>1</v>
      </c>
    </row>
    <row r="282" spans="6:15" x14ac:dyDescent="0.55000000000000004">
      <c r="F282" t="s">
        <v>1316</v>
      </c>
      <c r="G282" t="s">
        <v>253</v>
      </c>
      <c r="H282" t="s">
        <v>2561</v>
      </c>
      <c r="I282" t="s">
        <v>252</v>
      </c>
      <c r="J282" t="s">
        <v>252</v>
      </c>
      <c r="K282" t="s">
        <v>253</v>
      </c>
      <c r="L282">
        <f t="shared" si="16"/>
        <v>0</v>
      </c>
      <c r="M282">
        <f t="shared" si="17"/>
        <v>0</v>
      </c>
      <c r="N282">
        <f t="shared" si="18"/>
        <v>0</v>
      </c>
      <c r="O282">
        <f t="shared" si="19"/>
        <v>1</v>
      </c>
    </row>
    <row r="283" spans="6:15" x14ac:dyDescent="0.55000000000000004">
      <c r="F283" t="s">
        <v>254</v>
      </c>
      <c r="G283" t="s">
        <v>254</v>
      </c>
      <c r="H283" t="s">
        <v>254</v>
      </c>
      <c r="I283" t="s">
        <v>254</v>
      </c>
      <c r="J283" t="s">
        <v>254</v>
      </c>
      <c r="K283" t="s">
        <v>254</v>
      </c>
      <c r="L283">
        <f t="shared" si="16"/>
        <v>1</v>
      </c>
      <c r="M283">
        <f t="shared" si="17"/>
        <v>1</v>
      </c>
      <c r="N283">
        <f t="shared" si="18"/>
        <v>1</v>
      </c>
      <c r="O283">
        <f t="shared" si="19"/>
        <v>1</v>
      </c>
    </row>
    <row r="284" spans="6:15" x14ac:dyDescent="0.55000000000000004">
      <c r="F284" t="s">
        <v>255</v>
      </c>
      <c r="G284" t="s">
        <v>255</v>
      </c>
      <c r="H284" t="s">
        <v>255</v>
      </c>
      <c r="I284" t="s">
        <v>255</v>
      </c>
      <c r="J284" t="s">
        <v>255</v>
      </c>
      <c r="K284" t="s">
        <v>255</v>
      </c>
      <c r="L284">
        <f t="shared" si="16"/>
        <v>1</v>
      </c>
      <c r="M284">
        <f t="shared" si="17"/>
        <v>1</v>
      </c>
      <c r="N284">
        <f t="shared" si="18"/>
        <v>1</v>
      </c>
      <c r="O284">
        <f t="shared" si="19"/>
        <v>1</v>
      </c>
    </row>
    <row r="285" spans="6:15" x14ac:dyDescent="0.55000000000000004">
      <c r="F285" t="s">
        <v>256</v>
      </c>
      <c r="G285" t="s">
        <v>256</v>
      </c>
      <c r="H285" t="s">
        <v>256</v>
      </c>
      <c r="I285" t="s">
        <v>256</v>
      </c>
      <c r="J285" t="s">
        <v>256</v>
      </c>
      <c r="K285" t="s">
        <v>256</v>
      </c>
      <c r="L285">
        <f t="shared" si="16"/>
        <v>1</v>
      </c>
      <c r="M285">
        <f t="shared" si="17"/>
        <v>1</v>
      </c>
      <c r="N285">
        <f t="shared" si="18"/>
        <v>1</v>
      </c>
      <c r="O285">
        <f t="shared" si="19"/>
        <v>1</v>
      </c>
    </row>
    <row r="286" spans="6:15" x14ac:dyDescent="0.55000000000000004">
      <c r="F286" t="s">
        <v>257</v>
      </c>
      <c r="G286" t="s">
        <v>257</v>
      </c>
      <c r="H286" t="s">
        <v>257</v>
      </c>
      <c r="I286" t="s">
        <v>257</v>
      </c>
      <c r="J286" t="s">
        <v>257</v>
      </c>
      <c r="K286" t="s">
        <v>257</v>
      </c>
      <c r="L286">
        <f t="shared" si="16"/>
        <v>1</v>
      </c>
      <c r="M286">
        <f t="shared" si="17"/>
        <v>1</v>
      </c>
      <c r="N286">
        <f t="shared" si="18"/>
        <v>1</v>
      </c>
      <c r="O286">
        <f t="shared" si="19"/>
        <v>1</v>
      </c>
    </row>
    <row r="287" spans="6:15" x14ac:dyDescent="0.55000000000000004">
      <c r="F287" t="s">
        <v>258</v>
      </c>
      <c r="G287" t="s">
        <v>258</v>
      </c>
      <c r="H287" t="s">
        <v>258</v>
      </c>
      <c r="I287" t="s">
        <v>258</v>
      </c>
      <c r="J287" t="s">
        <v>258</v>
      </c>
      <c r="K287" t="s">
        <v>258</v>
      </c>
      <c r="L287">
        <f t="shared" si="16"/>
        <v>1</v>
      </c>
      <c r="M287">
        <f t="shared" si="17"/>
        <v>1</v>
      </c>
      <c r="N287">
        <f t="shared" si="18"/>
        <v>1</v>
      </c>
      <c r="O287">
        <f t="shared" si="19"/>
        <v>1</v>
      </c>
    </row>
    <row r="288" spans="6:15" x14ac:dyDescent="0.55000000000000004">
      <c r="F288" t="s">
        <v>259</v>
      </c>
      <c r="G288" t="s">
        <v>259</v>
      </c>
      <c r="H288" t="s">
        <v>259</v>
      </c>
      <c r="I288" t="s">
        <v>259</v>
      </c>
      <c r="J288" t="s">
        <v>259</v>
      </c>
      <c r="K288" t="s">
        <v>259</v>
      </c>
      <c r="L288">
        <f t="shared" si="16"/>
        <v>1</v>
      </c>
      <c r="M288">
        <f t="shared" si="17"/>
        <v>1</v>
      </c>
      <c r="N288">
        <f t="shared" si="18"/>
        <v>1</v>
      </c>
      <c r="O288">
        <f t="shared" si="19"/>
        <v>1</v>
      </c>
    </row>
    <row r="289" spans="6:15" x14ac:dyDescent="0.55000000000000004">
      <c r="F289" t="s">
        <v>1317</v>
      </c>
      <c r="G289" t="s">
        <v>1318</v>
      </c>
      <c r="H289" t="s">
        <v>260</v>
      </c>
      <c r="I289" t="s">
        <v>260</v>
      </c>
      <c r="J289" t="s">
        <v>261</v>
      </c>
      <c r="K289" t="s">
        <v>261</v>
      </c>
      <c r="L289">
        <f t="shared" si="16"/>
        <v>0</v>
      </c>
      <c r="M289">
        <f t="shared" si="17"/>
        <v>0</v>
      </c>
      <c r="N289">
        <f t="shared" si="18"/>
        <v>0</v>
      </c>
      <c r="O289">
        <f t="shared" si="19"/>
        <v>0</v>
      </c>
    </row>
    <row r="290" spans="6:15" x14ac:dyDescent="0.55000000000000004">
      <c r="F290" t="s">
        <v>1319</v>
      </c>
      <c r="G290" t="s">
        <v>262</v>
      </c>
      <c r="H290" t="s">
        <v>2562</v>
      </c>
      <c r="I290" t="s">
        <v>2562</v>
      </c>
      <c r="J290" t="s">
        <v>2562</v>
      </c>
      <c r="K290" t="s">
        <v>262</v>
      </c>
      <c r="L290">
        <f t="shared" si="16"/>
        <v>0</v>
      </c>
      <c r="M290">
        <f t="shared" si="17"/>
        <v>0</v>
      </c>
      <c r="N290">
        <f t="shared" si="18"/>
        <v>0</v>
      </c>
      <c r="O290">
        <f t="shared" si="19"/>
        <v>1</v>
      </c>
    </row>
    <row r="291" spans="6:15" x14ac:dyDescent="0.55000000000000004">
      <c r="F291" t="s">
        <v>263</v>
      </c>
      <c r="G291" t="s">
        <v>263</v>
      </c>
      <c r="H291" t="s">
        <v>263</v>
      </c>
      <c r="I291" t="s">
        <v>263</v>
      </c>
      <c r="J291" t="s">
        <v>264</v>
      </c>
      <c r="K291" t="s">
        <v>264</v>
      </c>
      <c r="L291">
        <f t="shared" si="16"/>
        <v>1</v>
      </c>
      <c r="M291">
        <f t="shared" si="17"/>
        <v>1</v>
      </c>
      <c r="N291">
        <f t="shared" si="18"/>
        <v>0</v>
      </c>
      <c r="O291">
        <f t="shared" si="19"/>
        <v>0</v>
      </c>
    </row>
    <row r="292" spans="6:15" x14ac:dyDescent="0.55000000000000004">
      <c r="F292" t="s">
        <v>1320</v>
      </c>
      <c r="G292" t="s">
        <v>1321</v>
      </c>
      <c r="H292" t="s">
        <v>2563</v>
      </c>
      <c r="I292" t="s">
        <v>2563</v>
      </c>
      <c r="J292" t="s">
        <v>2564</v>
      </c>
      <c r="K292" t="s">
        <v>2564</v>
      </c>
      <c r="L292">
        <f t="shared" si="16"/>
        <v>0</v>
      </c>
      <c r="M292">
        <f t="shared" si="17"/>
        <v>0</v>
      </c>
      <c r="N292">
        <f t="shared" si="18"/>
        <v>0</v>
      </c>
      <c r="O292">
        <f t="shared" si="19"/>
        <v>0</v>
      </c>
    </row>
    <row r="293" spans="6:15" x14ac:dyDescent="0.55000000000000004">
      <c r="F293" t="s">
        <v>1322</v>
      </c>
      <c r="G293" t="s">
        <v>265</v>
      </c>
      <c r="H293" t="s">
        <v>3642</v>
      </c>
      <c r="I293" t="s">
        <v>3642</v>
      </c>
      <c r="J293" t="s">
        <v>265</v>
      </c>
      <c r="K293" t="s">
        <v>265</v>
      </c>
      <c r="L293">
        <f t="shared" si="16"/>
        <v>0</v>
      </c>
      <c r="M293">
        <f t="shared" si="17"/>
        <v>0</v>
      </c>
      <c r="N293">
        <f t="shared" si="18"/>
        <v>1</v>
      </c>
      <c r="O293">
        <f t="shared" si="19"/>
        <v>1</v>
      </c>
    </row>
    <row r="294" spans="6:15" x14ac:dyDescent="0.55000000000000004">
      <c r="F294" t="s">
        <v>266</v>
      </c>
      <c r="G294" t="s">
        <v>266</v>
      </c>
      <c r="H294" t="s">
        <v>266</v>
      </c>
      <c r="I294" t="s">
        <v>266</v>
      </c>
      <c r="J294" t="s">
        <v>266</v>
      </c>
      <c r="K294" t="s">
        <v>266</v>
      </c>
      <c r="L294">
        <f t="shared" si="16"/>
        <v>1</v>
      </c>
      <c r="M294">
        <f t="shared" si="17"/>
        <v>1</v>
      </c>
      <c r="N294">
        <f t="shared" si="18"/>
        <v>1</v>
      </c>
      <c r="O294">
        <f t="shared" si="19"/>
        <v>1</v>
      </c>
    </row>
    <row r="295" spans="6:15" x14ac:dyDescent="0.55000000000000004">
      <c r="F295" t="s">
        <v>267</v>
      </c>
      <c r="G295" t="s">
        <v>267</v>
      </c>
      <c r="H295" t="s">
        <v>267</v>
      </c>
      <c r="I295" t="s">
        <v>267</v>
      </c>
      <c r="J295" t="s">
        <v>267</v>
      </c>
      <c r="K295" t="s">
        <v>267</v>
      </c>
      <c r="L295">
        <f t="shared" si="16"/>
        <v>1</v>
      </c>
      <c r="M295">
        <f t="shared" si="17"/>
        <v>1</v>
      </c>
      <c r="N295">
        <f t="shared" si="18"/>
        <v>1</v>
      </c>
      <c r="O295">
        <f t="shared" si="19"/>
        <v>1</v>
      </c>
    </row>
    <row r="296" spans="6:15" x14ac:dyDescent="0.55000000000000004">
      <c r="F296" t="s">
        <v>1323</v>
      </c>
      <c r="G296" t="s">
        <v>269</v>
      </c>
      <c r="H296" t="s">
        <v>268</v>
      </c>
      <c r="I296" t="s">
        <v>268</v>
      </c>
      <c r="J296" t="s">
        <v>269</v>
      </c>
      <c r="K296" t="s">
        <v>269</v>
      </c>
      <c r="L296">
        <f t="shared" si="16"/>
        <v>0</v>
      </c>
      <c r="M296">
        <f t="shared" si="17"/>
        <v>0</v>
      </c>
      <c r="N296">
        <f t="shared" si="18"/>
        <v>1</v>
      </c>
      <c r="O296">
        <f t="shared" si="19"/>
        <v>1</v>
      </c>
    </row>
    <row r="297" spans="6:15" x14ac:dyDescent="0.55000000000000004">
      <c r="F297" t="s">
        <v>1324</v>
      </c>
      <c r="G297" t="s">
        <v>270</v>
      </c>
      <c r="H297" t="s">
        <v>3643</v>
      </c>
      <c r="I297" t="s">
        <v>3644</v>
      </c>
      <c r="J297" t="s">
        <v>3645</v>
      </c>
      <c r="K297" t="s">
        <v>270</v>
      </c>
      <c r="L297">
        <f t="shared" si="16"/>
        <v>0</v>
      </c>
      <c r="M297">
        <f t="shared" si="17"/>
        <v>0</v>
      </c>
      <c r="N297">
        <f t="shared" si="18"/>
        <v>0</v>
      </c>
      <c r="O297">
        <f t="shared" si="19"/>
        <v>1</v>
      </c>
    </row>
    <row r="298" spans="6:15" x14ac:dyDescent="0.55000000000000004">
      <c r="F298" t="s">
        <v>1325</v>
      </c>
      <c r="G298" t="s">
        <v>272</v>
      </c>
      <c r="H298" t="s">
        <v>271</v>
      </c>
      <c r="I298" t="s">
        <v>271</v>
      </c>
      <c r="J298" t="s">
        <v>272</v>
      </c>
      <c r="K298" t="s">
        <v>272</v>
      </c>
      <c r="L298">
        <f t="shared" si="16"/>
        <v>0</v>
      </c>
      <c r="M298">
        <f t="shared" si="17"/>
        <v>0</v>
      </c>
      <c r="N298">
        <f t="shared" si="18"/>
        <v>1</v>
      </c>
      <c r="O298">
        <f t="shared" si="19"/>
        <v>1</v>
      </c>
    </row>
    <row r="299" spans="6:15" x14ac:dyDescent="0.55000000000000004">
      <c r="F299" t="s">
        <v>273</v>
      </c>
      <c r="G299" t="s">
        <v>273</v>
      </c>
      <c r="H299" t="s">
        <v>273</v>
      </c>
      <c r="I299" t="s">
        <v>273</v>
      </c>
      <c r="J299" t="s">
        <v>273</v>
      </c>
      <c r="K299" t="s">
        <v>273</v>
      </c>
      <c r="L299">
        <f t="shared" si="16"/>
        <v>1</v>
      </c>
      <c r="M299">
        <f t="shared" si="17"/>
        <v>1</v>
      </c>
      <c r="N299">
        <f t="shared" si="18"/>
        <v>1</v>
      </c>
      <c r="O299">
        <f t="shared" si="19"/>
        <v>1</v>
      </c>
    </row>
    <row r="300" spans="6:15" x14ac:dyDescent="0.55000000000000004">
      <c r="F300" t="s">
        <v>274</v>
      </c>
      <c r="G300" t="s">
        <v>274</v>
      </c>
      <c r="H300" t="s">
        <v>274</v>
      </c>
      <c r="I300" t="s">
        <v>274</v>
      </c>
      <c r="J300" t="s">
        <v>274</v>
      </c>
      <c r="K300" t="s">
        <v>274</v>
      </c>
      <c r="L300">
        <f t="shared" si="16"/>
        <v>1</v>
      </c>
      <c r="M300">
        <f t="shared" si="17"/>
        <v>1</v>
      </c>
      <c r="N300">
        <f t="shared" si="18"/>
        <v>1</v>
      </c>
      <c r="O300">
        <f t="shared" si="19"/>
        <v>1</v>
      </c>
    </row>
    <row r="301" spans="6:15" x14ac:dyDescent="0.55000000000000004">
      <c r="F301" t="s">
        <v>275</v>
      </c>
      <c r="G301" t="s">
        <v>275</v>
      </c>
      <c r="H301" t="s">
        <v>275</v>
      </c>
      <c r="I301" t="s">
        <v>275</v>
      </c>
      <c r="J301" t="s">
        <v>275</v>
      </c>
      <c r="K301" t="s">
        <v>275</v>
      </c>
      <c r="L301">
        <f t="shared" si="16"/>
        <v>1</v>
      </c>
      <c r="M301">
        <f t="shared" si="17"/>
        <v>1</v>
      </c>
      <c r="N301">
        <f t="shared" si="18"/>
        <v>1</v>
      </c>
      <c r="O301">
        <f t="shared" si="19"/>
        <v>1</v>
      </c>
    </row>
    <row r="302" spans="6:15" x14ac:dyDescent="0.55000000000000004">
      <c r="F302" t="s">
        <v>276</v>
      </c>
      <c r="G302" t="s">
        <v>276</v>
      </c>
      <c r="H302" t="s">
        <v>276</v>
      </c>
      <c r="I302" t="s">
        <v>276</v>
      </c>
      <c r="J302" t="s">
        <v>276</v>
      </c>
      <c r="K302" t="s">
        <v>277</v>
      </c>
      <c r="L302">
        <f t="shared" si="16"/>
        <v>1</v>
      </c>
      <c r="M302">
        <f t="shared" si="17"/>
        <v>1</v>
      </c>
      <c r="N302">
        <f t="shared" si="18"/>
        <v>1</v>
      </c>
      <c r="O302">
        <f t="shared" si="19"/>
        <v>0</v>
      </c>
    </row>
    <row r="303" spans="6:15" x14ac:dyDescent="0.55000000000000004">
      <c r="F303" t="s">
        <v>1326</v>
      </c>
      <c r="G303" t="s">
        <v>279</v>
      </c>
      <c r="H303" t="s">
        <v>278</v>
      </c>
      <c r="I303" t="s">
        <v>278</v>
      </c>
      <c r="J303" t="s">
        <v>279</v>
      </c>
      <c r="K303" t="s">
        <v>279</v>
      </c>
      <c r="L303">
        <f t="shared" si="16"/>
        <v>0</v>
      </c>
      <c r="M303">
        <f t="shared" si="17"/>
        <v>0</v>
      </c>
      <c r="N303">
        <f t="shared" si="18"/>
        <v>1</v>
      </c>
      <c r="O303">
        <f t="shared" si="19"/>
        <v>1</v>
      </c>
    </row>
    <row r="304" spans="6:15" x14ac:dyDescent="0.55000000000000004">
      <c r="F304" t="s">
        <v>280</v>
      </c>
      <c r="G304" t="s">
        <v>280</v>
      </c>
      <c r="H304" t="s">
        <v>280</v>
      </c>
      <c r="I304" t="s">
        <v>280</v>
      </c>
      <c r="J304" t="s">
        <v>280</v>
      </c>
      <c r="K304" t="s">
        <v>280</v>
      </c>
      <c r="L304">
        <f t="shared" si="16"/>
        <v>1</v>
      </c>
      <c r="M304">
        <f t="shared" si="17"/>
        <v>1</v>
      </c>
      <c r="N304">
        <f t="shared" si="18"/>
        <v>1</v>
      </c>
      <c r="O304">
        <f t="shared" si="19"/>
        <v>1</v>
      </c>
    </row>
    <row r="305" spans="6:15" x14ac:dyDescent="0.55000000000000004">
      <c r="F305" t="s">
        <v>1327</v>
      </c>
      <c r="G305" t="s">
        <v>282</v>
      </c>
      <c r="H305" t="s">
        <v>3646</v>
      </c>
      <c r="I305" t="s">
        <v>281</v>
      </c>
      <c r="J305" t="s">
        <v>281</v>
      </c>
      <c r="K305" t="s">
        <v>282</v>
      </c>
      <c r="L305">
        <f t="shared" si="16"/>
        <v>0</v>
      </c>
      <c r="M305">
        <f t="shared" si="17"/>
        <v>0</v>
      </c>
      <c r="N305">
        <f t="shared" si="18"/>
        <v>0</v>
      </c>
      <c r="O305">
        <f t="shared" si="19"/>
        <v>1</v>
      </c>
    </row>
    <row r="306" spans="6:15" x14ac:dyDescent="0.55000000000000004">
      <c r="F306" t="s">
        <v>1328</v>
      </c>
      <c r="G306" t="s">
        <v>1329</v>
      </c>
      <c r="H306" t="s">
        <v>3647</v>
      </c>
      <c r="I306" t="s">
        <v>3647</v>
      </c>
      <c r="J306" t="s">
        <v>3648</v>
      </c>
      <c r="K306" t="s">
        <v>3648</v>
      </c>
      <c r="L306">
        <f t="shared" si="16"/>
        <v>0</v>
      </c>
      <c r="M306">
        <f t="shared" si="17"/>
        <v>0</v>
      </c>
      <c r="N306">
        <f t="shared" si="18"/>
        <v>0</v>
      </c>
      <c r="O306">
        <f t="shared" si="19"/>
        <v>0</v>
      </c>
    </row>
    <row r="307" spans="6:15" x14ac:dyDescent="0.55000000000000004">
      <c r="F307" t="s">
        <v>1330</v>
      </c>
      <c r="G307" t="s">
        <v>1331</v>
      </c>
      <c r="H307" t="s">
        <v>2951</v>
      </c>
      <c r="I307" t="s">
        <v>3649</v>
      </c>
      <c r="J307" t="s">
        <v>2569</v>
      </c>
      <c r="K307" t="s">
        <v>2569</v>
      </c>
      <c r="L307">
        <f t="shared" si="16"/>
        <v>0</v>
      </c>
      <c r="M307">
        <f t="shared" si="17"/>
        <v>0</v>
      </c>
      <c r="N307">
        <f t="shared" si="18"/>
        <v>0</v>
      </c>
      <c r="O307">
        <f t="shared" si="19"/>
        <v>0</v>
      </c>
    </row>
    <row r="308" spans="6:15" x14ac:dyDescent="0.55000000000000004">
      <c r="F308" t="s">
        <v>283</v>
      </c>
      <c r="G308" t="s">
        <v>283</v>
      </c>
      <c r="H308" t="s">
        <v>283</v>
      </c>
      <c r="I308" t="s">
        <v>283</v>
      </c>
      <c r="J308" t="s">
        <v>283</v>
      </c>
      <c r="K308" t="s">
        <v>283</v>
      </c>
      <c r="L308">
        <f t="shared" si="16"/>
        <v>1</v>
      </c>
      <c r="M308">
        <f t="shared" si="17"/>
        <v>1</v>
      </c>
      <c r="N308">
        <f t="shared" si="18"/>
        <v>1</v>
      </c>
      <c r="O308">
        <f t="shared" si="19"/>
        <v>1</v>
      </c>
    </row>
    <row r="309" spans="6:15" x14ac:dyDescent="0.55000000000000004">
      <c r="F309" t="s">
        <v>1332</v>
      </c>
      <c r="G309" t="s">
        <v>1332</v>
      </c>
      <c r="H309" t="s">
        <v>284</v>
      </c>
      <c r="I309" t="s">
        <v>284</v>
      </c>
      <c r="J309" t="s">
        <v>2571</v>
      </c>
      <c r="K309" t="s">
        <v>2572</v>
      </c>
      <c r="L309">
        <f t="shared" si="16"/>
        <v>0</v>
      </c>
      <c r="M309">
        <f t="shared" si="17"/>
        <v>0</v>
      </c>
      <c r="N309">
        <f t="shared" si="18"/>
        <v>0</v>
      </c>
      <c r="O309">
        <f t="shared" si="19"/>
        <v>0</v>
      </c>
    </row>
    <row r="310" spans="6:15" x14ac:dyDescent="0.55000000000000004">
      <c r="F310" t="s">
        <v>285</v>
      </c>
      <c r="G310" t="s">
        <v>285</v>
      </c>
      <c r="H310" t="s">
        <v>285</v>
      </c>
      <c r="I310" t="s">
        <v>285</v>
      </c>
      <c r="J310" t="s">
        <v>285</v>
      </c>
      <c r="K310" t="s">
        <v>285</v>
      </c>
      <c r="L310">
        <f t="shared" si="16"/>
        <v>1</v>
      </c>
      <c r="M310">
        <f t="shared" si="17"/>
        <v>1</v>
      </c>
      <c r="N310">
        <f t="shared" si="18"/>
        <v>1</v>
      </c>
      <c r="O310">
        <f t="shared" si="19"/>
        <v>1</v>
      </c>
    </row>
    <row r="311" spans="6:15" x14ac:dyDescent="0.55000000000000004">
      <c r="F311" t="s">
        <v>286</v>
      </c>
      <c r="G311" t="s">
        <v>286</v>
      </c>
      <c r="H311" t="s">
        <v>286</v>
      </c>
      <c r="I311" t="s">
        <v>286</v>
      </c>
      <c r="J311" t="s">
        <v>286</v>
      </c>
      <c r="K311" t="s">
        <v>286</v>
      </c>
      <c r="L311">
        <f t="shared" si="16"/>
        <v>1</v>
      </c>
      <c r="M311">
        <f t="shared" si="17"/>
        <v>1</v>
      </c>
      <c r="N311">
        <f t="shared" si="18"/>
        <v>1</v>
      </c>
      <c r="O311">
        <f t="shared" si="19"/>
        <v>1</v>
      </c>
    </row>
    <row r="312" spans="6:15" x14ac:dyDescent="0.55000000000000004">
      <c r="F312" t="s">
        <v>287</v>
      </c>
      <c r="G312" t="s">
        <v>287</v>
      </c>
      <c r="H312" t="s">
        <v>287</v>
      </c>
      <c r="I312" t="s">
        <v>287</v>
      </c>
      <c r="J312" t="s">
        <v>287</v>
      </c>
      <c r="K312" t="s">
        <v>287</v>
      </c>
      <c r="L312">
        <f t="shared" si="16"/>
        <v>1</v>
      </c>
      <c r="M312">
        <f t="shared" si="17"/>
        <v>1</v>
      </c>
      <c r="N312">
        <f t="shared" si="18"/>
        <v>1</v>
      </c>
      <c r="O312">
        <f t="shared" si="19"/>
        <v>1</v>
      </c>
    </row>
    <row r="313" spans="6:15" x14ac:dyDescent="0.55000000000000004">
      <c r="F313" t="s">
        <v>1333</v>
      </c>
      <c r="G313" t="s">
        <v>1334</v>
      </c>
      <c r="H313" t="s">
        <v>288</v>
      </c>
      <c r="I313" t="s">
        <v>288</v>
      </c>
      <c r="J313" t="s">
        <v>288</v>
      </c>
      <c r="K313" t="s">
        <v>288</v>
      </c>
      <c r="L313">
        <f t="shared" si="16"/>
        <v>0</v>
      </c>
      <c r="M313">
        <f t="shared" si="17"/>
        <v>0</v>
      </c>
      <c r="N313">
        <f t="shared" si="18"/>
        <v>0</v>
      </c>
      <c r="O313">
        <f t="shared" si="19"/>
        <v>0</v>
      </c>
    </row>
    <row r="314" spans="6:15" x14ac:dyDescent="0.55000000000000004">
      <c r="F314" t="s">
        <v>289</v>
      </c>
      <c r="G314" t="s">
        <v>289</v>
      </c>
      <c r="H314" t="s">
        <v>289</v>
      </c>
      <c r="I314" t="s">
        <v>289</v>
      </c>
      <c r="J314" t="s">
        <v>289</v>
      </c>
      <c r="K314" t="s">
        <v>289</v>
      </c>
      <c r="L314">
        <f t="shared" si="16"/>
        <v>1</v>
      </c>
      <c r="M314">
        <f t="shared" si="17"/>
        <v>1</v>
      </c>
      <c r="N314">
        <f t="shared" si="18"/>
        <v>1</v>
      </c>
      <c r="O314">
        <f t="shared" si="19"/>
        <v>1</v>
      </c>
    </row>
    <row r="315" spans="6:15" x14ac:dyDescent="0.55000000000000004">
      <c r="F315" t="s">
        <v>290</v>
      </c>
      <c r="G315" t="s">
        <v>290</v>
      </c>
      <c r="H315" t="s">
        <v>290</v>
      </c>
      <c r="I315" t="s">
        <v>290</v>
      </c>
      <c r="J315" t="s">
        <v>290</v>
      </c>
      <c r="K315" t="s">
        <v>290</v>
      </c>
      <c r="L315">
        <f t="shared" si="16"/>
        <v>1</v>
      </c>
      <c r="M315">
        <f t="shared" si="17"/>
        <v>1</v>
      </c>
      <c r="N315">
        <f t="shared" si="18"/>
        <v>1</v>
      </c>
      <c r="O315">
        <f t="shared" si="19"/>
        <v>1</v>
      </c>
    </row>
    <row r="316" spans="6:15" x14ac:dyDescent="0.55000000000000004">
      <c r="F316" t="s">
        <v>291</v>
      </c>
      <c r="G316" t="s">
        <v>291</v>
      </c>
      <c r="H316" t="s">
        <v>291</v>
      </c>
      <c r="I316" t="s">
        <v>291</v>
      </c>
      <c r="J316" t="s">
        <v>291</v>
      </c>
      <c r="K316" t="s">
        <v>291</v>
      </c>
      <c r="L316">
        <f t="shared" si="16"/>
        <v>1</v>
      </c>
      <c r="M316">
        <f t="shared" si="17"/>
        <v>1</v>
      </c>
      <c r="N316">
        <f t="shared" si="18"/>
        <v>1</v>
      </c>
      <c r="O316">
        <f t="shared" si="19"/>
        <v>1</v>
      </c>
    </row>
    <row r="317" spans="6:15" x14ac:dyDescent="0.55000000000000004">
      <c r="F317" t="s">
        <v>292</v>
      </c>
      <c r="G317" t="s">
        <v>292</v>
      </c>
      <c r="H317" t="s">
        <v>292</v>
      </c>
      <c r="I317" t="s">
        <v>292</v>
      </c>
      <c r="J317" t="s">
        <v>292</v>
      </c>
      <c r="K317" t="s">
        <v>292</v>
      </c>
      <c r="L317">
        <f t="shared" si="16"/>
        <v>1</v>
      </c>
      <c r="M317">
        <f t="shared" si="17"/>
        <v>1</v>
      </c>
      <c r="N317">
        <f t="shared" si="18"/>
        <v>1</v>
      </c>
      <c r="O317">
        <f t="shared" si="19"/>
        <v>1</v>
      </c>
    </row>
    <row r="318" spans="6:15" x14ac:dyDescent="0.55000000000000004">
      <c r="F318" t="s">
        <v>293</v>
      </c>
      <c r="G318" t="s">
        <v>293</v>
      </c>
      <c r="H318" t="s">
        <v>293</v>
      </c>
      <c r="I318" t="s">
        <v>293</v>
      </c>
      <c r="J318" t="s">
        <v>293</v>
      </c>
      <c r="K318" t="s">
        <v>293</v>
      </c>
      <c r="L318">
        <f t="shared" si="16"/>
        <v>1</v>
      </c>
      <c r="M318">
        <f t="shared" si="17"/>
        <v>1</v>
      </c>
      <c r="N318">
        <f t="shared" si="18"/>
        <v>1</v>
      </c>
      <c r="O318">
        <f t="shared" si="19"/>
        <v>1</v>
      </c>
    </row>
    <row r="319" spans="6:15" x14ac:dyDescent="0.55000000000000004">
      <c r="F319" t="s">
        <v>1335</v>
      </c>
      <c r="G319" t="s">
        <v>295</v>
      </c>
      <c r="H319" t="s">
        <v>294</v>
      </c>
      <c r="I319" t="s">
        <v>294</v>
      </c>
      <c r="J319" t="s">
        <v>295</v>
      </c>
      <c r="K319" t="s">
        <v>295</v>
      </c>
      <c r="L319">
        <f t="shared" si="16"/>
        <v>0</v>
      </c>
      <c r="M319">
        <f t="shared" si="17"/>
        <v>0</v>
      </c>
      <c r="N319">
        <f t="shared" si="18"/>
        <v>1</v>
      </c>
      <c r="O319">
        <f t="shared" si="19"/>
        <v>1</v>
      </c>
    </row>
    <row r="320" spans="6:15" x14ac:dyDescent="0.55000000000000004">
      <c r="F320" t="s">
        <v>1336</v>
      </c>
      <c r="G320" t="s">
        <v>1336</v>
      </c>
      <c r="H320" t="s">
        <v>296</v>
      </c>
      <c r="I320" t="s">
        <v>296</v>
      </c>
      <c r="J320" t="s">
        <v>296</v>
      </c>
      <c r="K320" t="s">
        <v>2573</v>
      </c>
      <c r="L320">
        <f t="shared" si="16"/>
        <v>0</v>
      </c>
      <c r="M320">
        <f t="shared" si="17"/>
        <v>0</v>
      </c>
      <c r="N320">
        <f t="shared" si="18"/>
        <v>0</v>
      </c>
      <c r="O320">
        <f t="shared" si="19"/>
        <v>0</v>
      </c>
    </row>
    <row r="321" spans="6:15" x14ac:dyDescent="0.55000000000000004">
      <c r="F321" t="s">
        <v>297</v>
      </c>
      <c r="G321" t="s">
        <v>297</v>
      </c>
      <c r="H321" t="s">
        <v>297</v>
      </c>
      <c r="I321" t="s">
        <v>297</v>
      </c>
      <c r="J321" t="s">
        <v>297</v>
      </c>
      <c r="K321" t="s">
        <v>297</v>
      </c>
      <c r="L321">
        <f t="shared" si="16"/>
        <v>1</v>
      </c>
      <c r="M321">
        <f t="shared" si="17"/>
        <v>1</v>
      </c>
      <c r="N321">
        <f t="shared" si="18"/>
        <v>1</v>
      </c>
      <c r="O321">
        <f t="shared" si="19"/>
        <v>1</v>
      </c>
    </row>
    <row r="322" spans="6:15" x14ac:dyDescent="0.55000000000000004">
      <c r="F322" t="s">
        <v>298</v>
      </c>
      <c r="G322" t="s">
        <v>298</v>
      </c>
      <c r="H322" t="s">
        <v>298</v>
      </c>
      <c r="I322" t="s">
        <v>298</v>
      </c>
      <c r="J322" t="s">
        <v>298</v>
      </c>
      <c r="K322" t="s">
        <v>298</v>
      </c>
      <c r="L322">
        <f t="shared" si="16"/>
        <v>1</v>
      </c>
      <c r="M322">
        <f t="shared" si="17"/>
        <v>1</v>
      </c>
      <c r="N322">
        <f t="shared" si="18"/>
        <v>1</v>
      </c>
      <c r="O322">
        <f t="shared" si="19"/>
        <v>1</v>
      </c>
    </row>
    <row r="323" spans="6:15" x14ac:dyDescent="0.55000000000000004">
      <c r="F323" t="s">
        <v>1337</v>
      </c>
      <c r="G323" t="s">
        <v>300</v>
      </c>
      <c r="H323" t="s">
        <v>3650</v>
      </c>
      <c r="I323" t="s">
        <v>3650</v>
      </c>
      <c r="J323" t="s">
        <v>299</v>
      </c>
      <c r="K323" t="s">
        <v>300</v>
      </c>
      <c r="L323">
        <f t="shared" si="16"/>
        <v>0</v>
      </c>
      <c r="M323">
        <f t="shared" si="17"/>
        <v>0</v>
      </c>
      <c r="N323">
        <f t="shared" si="18"/>
        <v>0</v>
      </c>
      <c r="O323">
        <f t="shared" si="19"/>
        <v>1</v>
      </c>
    </row>
    <row r="324" spans="6:15" x14ac:dyDescent="0.55000000000000004">
      <c r="F324" t="s">
        <v>301</v>
      </c>
      <c r="G324" t="s">
        <v>301</v>
      </c>
      <c r="H324" t="s">
        <v>301</v>
      </c>
      <c r="I324" t="s">
        <v>301</v>
      </c>
      <c r="J324" t="s">
        <v>301</v>
      </c>
      <c r="K324" t="s">
        <v>301</v>
      </c>
      <c r="L324">
        <f t="shared" si="16"/>
        <v>1</v>
      </c>
      <c r="M324">
        <f t="shared" si="17"/>
        <v>1</v>
      </c>
      <c r="N324">
        <f t="shared" si="18"/>
        <v>1</v>
      </c>
      <c r="O324">
        <f t="shared" si="19"/>
        <v>1</v>
      </c>
    </row>
    <row r="325" spans="6:15" x14ac:dyDescent="0.55000000000000004">
      <c r="F325" t="s">
        <v>1338</v>
      </c>
      <c r="G325" t="s">
        <v>303</v>
      </c>
      <c r="H325" t="s">
        <v>302</v>
      </c>
      <c r="I325" t="s">
        <v>302</v>
      </c>
      <c r="J325" t="s">
        <v>303</v>
      </c>
      <c r="K325" t="s">
        <v>303</v>
      </c>
      <c r="L325">
        <f t="shared" si="16"/>
        <v>0</v>
      </c>
      <c r="M325">
        <f t="shared" si="17"/>
        <v>0</v>
      </c>
      <c r="N325">
        <f t="shared" si="18"/>
        <v>1</v>
      </c>
      <c r="O325">
        <f t="shared" si="19"/>
        <v>1</v>
      </c>
    </row>
    <row r="326" spans="6:15" x14ac:dyDescent="0.55000000000000004">
      <c r="F326" t="s">
        <v>1339</v>
      </c>
      <c r="G326" t="s">
        <v>304</v>
      </c>
      <c r="H326" t="s">
        <v>3651</v>
      </c>
      <c r="I326" t="s">
        <v>304</v>
      </c>
      <c r="J326" t="s">
        <v>304</v>
      </c>
      <c r="K326" t="s">
        <v>304</v>
      </c>
      <c r="L326">
        <f t="shared" ref="L326:L389" si="20">IF(H326=G326,1,0)</f>
        <v>0</v>
      </c>
      <c r="M326">
        <f t="shared" ref="M326:M389" si="21">IF(I326=G326,1,0)</f>
        <v>1</v>
      </c>
      <c r="N326">
        <f t="shared" ref="N326:N389" si="22">IF(J326=G326,1,0)</f>
        <v>1</v>
      </c>
      <c r="O326">
        <f t="shared" ref="O326:O389" si="23">IF(K326=G326,1,0)</f>
        <v>1</v>
      </c>
    </row>
    <row r="327" spans="6:15" x14ac:dyDescent="0.55000000000000004">
      <c r="F327" t="s">
        <v>1340</v>
      </c>
      <c r="G327" t="s">
        <v>1341</v>
      </c>
      <c r="H327" t="s">
        <v>3652</v>
      </c>
      <c r="I327" t="s">
        <v>3652</v>
      </c>
      <c r="J327" t="s">
        <v>3653</v>
      </c>
      <c r="K327" t="s">
        <v>3653</v>
      </c>
      <c r="L327">
        <f t="shared" si="20"/>
        <v>0</v>
      </c>
      <c r="M327">
        <f t="shared" si="21"/>
        <v>0</v>
      </c>
      <c r="N327">
        <f t="shared" si="22"/>
        <v>0</v>
      </c>
      <c r="O327">
        <f t="shared" si="23"/>
        <v>0</v>
      </c>
    </row>
    <row r="328" spans="6:15" x14ac:dyDescent="0.55000000000000004">
      <c r="F328" t="s">
        <v>1342</v>
      </c>
      <c r="G328" t="s">
        <v>306</v>
      </c>
      <c r="H328" t="s">
        <v>305</v>
      </c>
      <c r="I328" t="s">
        <v>305</v>
      </c>
      <c r="J328" t="s">
        <v>305</v>
      </c>
      <c r="K328" t="s">
        <v>306</v>
      </c>
      <c r="L328">
        <f t="shared" si="20"/>
        <v>0</v>
      </c>
      <c r="M328">
        <f t="shared" si="21"/>
        <v>0</v>
      </c>
      <c r="N328">
        <f t="shared" si="22"/>
        <v>0</v>
      </c>
      <c r="O328">
        <f t="shared" si="23"/>
        <v>1</v>
      </c>
    </row>
    <row r="329" spans="6:15" x14ac:dyDescent="0.55000000000000004">
      <c r="F329" t="s">
        <v>1343</v>
      </c>
      <c r="G329" t="s">
        <v>307</v>
      </c>
      <c r="H329" t="s">
        <v>2575</v>
      </c>
      <c r="I329" t="s">
        <v>2575</v>
      </c>
      <c r="J329" t="s">
        <v>307</v>
      </c>
      <c r="K329" t="s">
        <v>307</v>
      </c>
      <c r="L329">
        <f t="shared" si="20"/>
        <v>0</v>
      </c>
      <c r="M329">
        <f t="shared" si="21"/>
        <v>0</v>
      </c>
      <c r="N329">
        <f t="shared" si="22"/>
        <v>1</v>
      </c>
      <c r="O329">
        <f t="shared" si="23"/>
        <v>1</v>
      </c>
    </row>
    <row r="330" spans="6:15" x14ac:dyDescent="0.55000000000000004">
      <c r="F330" t="s">
        <v>308</v>
      </c>
      <c r="G330" t="s">
        <v>308</v>
      </c>
      <c r="H330" t="s">
        <v>308</v>
      </c>
      <c r="I330" t="s">
        <v>308</v>
      </c>
      <c r="J330" t="s">
        <v>308</v>
      </c>
      <c r="K330" t="s">
        <v>308</v>
      </c>
      <c r="L330">
        <f t="shared" si="20"/>
        <v>1</v>
      </c>
      <c r="M330">
        <f t="shared" si="21"/>
        <v>1</v>
      </c>
      <c r="N330">
        <f t="shared" si="22"/>
        <v>1</v>
      </c>
      <c r="O330">
        <f t="shared" si="23"/>
        <v>1</v>
      </c>
    </row>
    <row r="331" spans="6:15" x14ac:dyDescent="0.55000000000000004">
      <c r="F331" t="s">
        <v>309</v>
      </c>
      <c r="G331" t="s">
        <v>309</v>
      </c>
      <c r="H331" t="s">
        <v>309</v>
      </c>
      <c r="I331" t="s">
        <v>309</v>
      </c>
      <c r="J331" t="s">
        <v>309</v>
      </c>
      <c r="K331" t="s">
        <v>309</v>
      </c>
      <c r="L331">
        <f t="shared" si="20"/>
        <v>1</v>
      </c>
      <c r="M331">
        <f t="shared" si="21"/>
        <v>1</v>
      </c>
      <c r="N331">
        <f t="shared" si="22"/>
        <v>1</v>
      </c>
      <c r="O331">
        <f t="shared" si="23"/>
        <v>1</v>
      </c>
    </row>
    <row r="332" spans="6:15" x14ac:dyDescent="0.55000000000000004">
      <c r="F332" t="s">
        <v>310</v>
      </c>
      <c r="G332" t="s">
        <v>310</v>
      </c>
      <c r="H332" t="s">
        <v>310</v>
      </c>
      <c r="I332" t="s">
        <v>310</v>
      </c>
      <c r="J332" t="s">
        <v>310</v>
      </c>
      <c r="K332" t="s">
        <v>310</v>
      </c>
      <c r="L332">
        <f t="shared" si="20"/>
        <v>1</v>
      </c>
      <c r="M332">
        <f t="shared" si="21"/>
        <v>1</v>
      </c>
      <c r="N332">
        <f t="shared" si="22"/>
        <v>1</v>
      </c>
      <c r="O332">
        <f t="shared" si="23"/>
        <v>1</v>
      </c>
    </row>
    <row r="333" spans="6:15" x14ac:dyDescent="0.55000000000000004">
      <c r="F333" t="s">
        <v>1344</v>
      </c>
      <c r="G333" t="s">
        <v>1345</v>
      </c>
      <c r="H333" t="s">
        <v>2576</v>
      </c>
      <c r="I333" t="s">
        <v>3654</v>
      </c>
      <c r="J333" t="s">
        <v>311</v>
      </c>
      <c r="K333" t="s">
        <v>311</v>
      </c>
      <c r="L333">
        <f t="shared" si="20"/>
        <v>0</v>
      </c>
      <c r="M333">
        <f t="shared" si="21"/>
        <v>0</v>
      </c>
      <c r="N333">
        <f t="shared" si="22"/>
        <v>0</v>
      </c>
      <c r="O333">
        <f t="shared" si="23"/>
        <v>0</v>
      </c>
    </row>
    <row r="334" spans="6:15" x14ac:dyDescent="0.55000000000000004">
      <c r="F334" t="s">
        <v>1346</v>
      </c>
      <c r="G334" t="s">
        <v>1347</v>
      </c>
      <c r="H334" t="s">
        <v>312</v>
      </c>
      <c r="I334" t="s">
        <v>312</v>
      </c>
      <c r="J334" t="s">
        <v>3655</v>
      </c>
      <c r="K334" t="s">
        <v>3656</v>
      </c>
      <c r="L334">
        <f t="shared" si="20"/>
        <v>0</v>
      </c>
      <c r="M334">
        <f t="shared" si="21"/>
        <v>0</v>
      </c>
      <c r="N334">
        <f t="shared" si="22"/>
        <v>0</v>
      </c>
      <c r="O334">
        <f t="shared" si="23"/>
        <v>0</v>
      </c>
    </row>
    <row r="335" spans="6:15" x14ac:dyDescent="0.55000000000000004">
      <c r="F335" t="s">
        <v>1348</v>
      </c>
      <c r="G335" t="s">
        <v>1348</v>
      </c>
      <c r="H335" t="s">
        <v>313</v>
      </c>
      <c r="I335" t="s">
        <v>313</v>
      </c>
      <c r="J335" t="s">
        <v>313</v>
      </c>
      <c r="K335" t="s">
        <v>313</v>
      </c>
      <c r="L335">
        <f t="shared" si="20"/>
        <v>0</v>
      </c>
      <c r="M335">
        <f t="shared" si="21"/>
        <v>0</v>
      </c>
      <c r="N335">
        <f t="shared" si="22"/>
        <v>0</v>
      </c>
      <c r="O335">
        <f t="shared" si="23"/>
        <v>0</v>
      </c>
    </row>
    <row r="336" spans="6:15" x14ac:dyDescent="0.55000000000000004">
      <c r="F336" t="s">
        <v>1349</v>
      </c>
      <c r="G336" t="s">
        <v>314</v>
      </c>
      <c r="H336" t="s">
        <v>2578</v>
      </c>
      <c r="I336" t="s">
        <v>2578</v>
      </c>
      <c r="J336" t="s">
        <v>2578</v>
      </c>
      <c r="K336" t="s">
        <v>314</v>
      </c>
      <c r="L336">
        <f t="shared" si="20"/>
        <v>0</v>
      </c>
      <c r="M336">
        <f t="shared" si="21"/>
        <v>0</v>
      </c>
      <c r="N336">
        <f t="shared" si="22"/>
        <v>0</v>
      </c>
      <c r="O336">
        <f t="shared" si="23"/>
        <v>1</v>
      </c>
    </row>
    <row r="337" spans="6:15" x14ac:dyDescent="0.55000000000000004">
      <c r="F337" t="s">
        <v>1350</v>
      </c>
      <c r="G337" t="s">
        <v>316</v>
      </c>
      <c r="H337" t="s">
        <v>315</v>
      </c>
      <c r="I337" t="s">
        <v>315</v>
      </c>
      <c r="J337" t="s">
        <v>316</v>
      </c>
      <c r="K337" t="s">
        <v>316</v>
      </c>
      <c r="L337">
        <f t="shared" si="20"/>
        <v>0</v>
      </c>
      <c r="M337">
        <f t="shared" si="21"/>
        <v>0</v>
      </c>
      <c r="N337">
        <f t="shared" si="22"/>
        <v>1</v>
      </c>
      <c r="O337">
        <f t="shared" si="23"/>
        <v>1</v>
      </c>
    </row>
    <row r="338" spans="6:15" x14ac:dyDescent="0.55000000000000004">
      <c r="F338" t="s">
        <v>1351</v>
      </c>
      <c r="G338" t="s">
        <v>1352</v>
      </c>
      <c r="H338" t="s">
        <v>317</v>
      </c>
      <c r="I338" t="s">
        <v>318</v>
      </c>
      <c r="J338" t="s">
        <v>318</v>
      </c>
      <c r="K338" t="s">
        <v>318</v>
      </c>
      <c r="L338">
        <f t="shared" si="20"/>
        <v>0</v>
      </c>
      <c r="M338">
        <f t="shared" si="21"/>
        <v>0</v>
      </c>
      <c r="N338">
        <f t="shared" si="22"/>
        <v>0</v>
      </c>
      <c r="O338">
        <f t="shared" si="23"/>
        <v>0</v>
      </c>
    </row>
    <row r="339" spans="6:15" x14ac:dyDescent="0.55000000000000004">
      <c r="F339" t="s">
        <v>1353</v>
      </c>
      <c r="G339" t="s">
        <v>320</v>
      </c>
      <c r="H339" t="s">
        <v>319</v>
      </c>
      <c r="I339" t="s">
        <v>319</v>
      </c>
      <c r="J339" t="s">
        <v>319</v>
      </c>
      <c r="K339" t="s">
        <v>320</v>
      </c>
      <c r="L339">
        <f t="shared" si="20"/>
        <v>0</v>
      </c>
      <c r="M339">
        <f t="shared" si="21"/>
        <v>0</v>
      </c>
      <c r="N339">
        <f t="shared" si="22"/>
        <v>0</v>
      </c>
      <c r="O339">
        <f t="shared" si="23"/>
        <v>1</v>
      </c>
    </row>
    <row r="340" spans="6:15" x14ac:dyDescent="0.55000000000000004">
      <c r="F340" t="s">
        <v>321</v>
      </c>
      <c r="G340" t="s">
        <v>321</v>
      </c>
      <c r="H340" t="s">
        <v>321</v>
      </c>
      <c r="I340" t="s">
        <v>321</v>
      </c>
      <c r="J340" t="s">
        <v>321</v>
      </c>
      <c r="K340" t="s">
        <v>321</v>
      </c>
      <c r="L340">
        <f t="shared" si="20"/>
        <v>1</v>
      </c>
      <c r="M340">
        <f t="shared" si="21"/>
        <v>1</v>
      </c>
      <c r="N340">
        <f t="shared" si="22"/>
        <v>1</v>
      </c>
      <c r="O340">
        <f t="shared" si="23"/>
        <v>1</v>
      </c>
    </row>
    <row r="341" spans="6:15" x14ac:dyDescent="0.55000000000000004">
      <c r="F341" t="s">
        <v>1354</v>
      </c>
      <c r="G341" t="s">
        <v>1355</v>
      </c>
      <c r="H341" t="s">
        <v>322</v>
      </c>
      <c r="I341" t="s">
        <v>322</v>
      </c>
      <c r="J341" t="s">
        <v>322</v>
      </c>
      <c r="K341" t="s">
        <v>323</v>
      </c>
      <c r="L341">
        <f t="shared" si="20"/>
        <v>0</v>
      </c>
      <c r="M341">
        <f t="shared" si="21"/>
        <v>0</v>
      </c>
      <c r="N341">
        <f t="shared" si="22"/>
        <v>0</v>
      </c>
      <c r="O341">
        <f t="shared" si="23"/>
        <v>0</v>
      </c>
    </row>
    <row r="342" spans="6:15" x14ac:dyDescent="0.55000000000000004">
      <c r="F342" t="s">
        <v>324</v>
      </c>
      <c r="G342" t="s">
        <v>324</v>
      </c>
      <c r="H342" t="s">
        <v>324</v>
      </c>
      <c r="I342" t="s">
        <v>324</v>
      </c>
      <c r="J342" t="s">
        <v>324</v>
      </c>
      <c r="K342" t="s">
        <v>324</v>
      </c>
      <c r="L342">
        <f t="shared" si="20"/>
        <v>1</v>
      </c>
      <c r="M342">
        <f t="shared" si="21"/>
        <v>1</v>
      </c>
      <c r="N342">
        <f t="shared" si="22"/>
        <v>1</v>
      </c>
      <c r="O342">
        <f t="shared" si="23"/>
        <v>1</v>
      </c>
    </row>
    <row r="343" spans="6:15" x14ac:dyDescent="0.55000000000000004">
      <c r="F343" t="s">
        <v>325</v>
      </c>
      <c r="G343" t="s">
        <v>325</v>
      </c>
      <c r="H343" t="s">
        <v>325</v>
      </c>
      <c r="I343" t="s">
        <v>325</v>
      </c>
      <c r="J343" t="s">
        <v>325</v>
      </c>
      <c r="K343" t="s">
        <v>325</v>
      </c>
      <c r="L343">
        <f t="shared" si="20"/>
        <v>1</v>
      </c>
      <c r="M343">
        <f t="shared" si="21"/>
        <v>1</v>
      </c>
      <c r="N343">
        <f t="shared" si="22"/>
        <v>1</v>
      </c>
      <c r="O343">
        <f t="shared" si="23"/>
        <v>1</v>
      </c>
    </row>
    <row r="344" spans="6:15" x14ac:dyDescent="0.55000000000000004">
      <c r="F344" t="s">
        <v>1356</v>
      </c>
      <c r="G344" t="s">
        <v>326</v>
      </c>
      <c r="H344" t="s">
        <v>3657</v>
      </c>
      <c r="I344" t="s">
        <v>3657</v>
      </c>
      <c r="J344" t="s">
        <v>3658</v>
      </c>
      <c r="K344" t="s">
        <v>326</v>
      </c>
      <c r="L344">
        <f t="shared" si="20"/>
        <v>0</v>
      </c>
      <c r="M344">
        <f t="shared" si="21"/>
        <v>0</v>
      </c>
      <c r="N344">
        <f t="shared" si="22"/>
        <v>0</v>
      </c>
      <c r="O344">
        <f t="shared" si="23"/>
        <v>1</v>
      </c>
    </row>
    <row r="345" spans="6:15" x14ac:dyDescent="0.55000000000000004">
      <c r="F345" t="s">
        <v>327</v>
      </c>
      <c r="G345" t="s">
        <v>327</v>
      </c>
      <c r="H345" t="s">
        <v>327</v>
      </c>
      <c r="I345" t="s">
        <v>327</v>
      </c>
      <c r="J345" t="s">
        <v>327</v>
      </c>
      <c r="K345" t="s">
        <v>327</v>
      </c>
      <c r="L345">
        <f t="shared" si="20"/>
        <v>1</v>
      </c>
      <c r="M345">
        <f t="shared" si="21"/>
        <v>1</v>
      </c>
      <c r="N345">
        <f t="shared" si="22"/>
        <v>1</v>
      </c>
      <c r="O345">
        <f t="shared" si="23"/>
        <v>1</v>
      </c>
    </row>
    <row r="346" spans="6:15" x14ac:dyDescent="0.55000000000000004">
      <c r="F346" t="s">
        <v>328</v>
      </c>
      <c r="G346" t="s">
        <v>328</v>
      </c>
      <c r="H346" t="s">
        <v>328</v>
      </c>
      <c r="I346" t="s">
        <v>328</v>
      </c>
      <c r="J346" t="s">
        <v>328</v>
      </c>
      <c r="K346" t="s">
        <v>328</v>
      </c>
      <c r="L346">
        <f t="shared" si="20"/>
        <v>1</v>
      </c>
      <c r="M346">
        <f t="shared" si="21"/>
        <v>1</v>
      </c>
      <c r="N346">
        <f t="shared" si="22"/>
        <v>1</v>
      </c>
      <c r="O346">
        <f t="shared" si="23"/>
        <v>1</v>
      </c>
    </row>
    <row r="347" spans="6:15" x14ac:dyDescent="0.55000000000000004">
      <c r="F347" t="s">
        <v>1357</v>
      </c>
      <c r="G347" t="s">
        <v>1358</v>
      </c>
      <c r="H347" t="s">
        <v>3659</v>
      </c>
      <c r="I347" t="s">
        <v>3659</v>
      </c>
      <c r="J347" t="s">
        <v>329</v>
      </c>
      <c r="K347" t="s">
        <v>329</v>
      </c>
      <c r="L347">
        <f t="shared" si="20"/>
        <v>0</v>
      </c>
      <c r="M347">
        <f t="shared" si="21"/>
        <v>0</v>
      </c>
      <c r="N347">
        <f t="shared" si="22"/>
        <v>0</v>
      </c>
      <c r="O347">
        <f t="shared" si="23"/>
        <v>0</v>
      </c>
    </row>
    <row r="348" spans="6:15" x14ac:dyDescent="0.55000000000000004">
      <c r="F348" t="s">
        <v>1359</v>
      </c>
      <c r="G348" t="s">
        <v>331</v>
      </c>
      <c r="H348" t="s">
        <v>2581</v>
      </c>
      <c r="I348" t="s">
        <v>330</v>
      </c>
      <c r="J348" t="s">
        <v>330</v>
      </c>
      <c r="K348" t="s">
        <v>331</v>
      </c>
      <c r="L348">
        <f t="shared" si="20"/>
        <v>0</v>
      </c>
      <c r="M348">
        <f t="shared" si="21"/>
        <v>0</v>
      </c>
      <c r="N348">
        <f t="shared" si="22"/>
        <v>0</v>
      </c>
      <c r="O348">
        <f t="shared" si="23"/>
        <v>1</v>
      </c>
    </row>
    <row r="349" spans="6:15" x14ac:dyDescent="0.55000000000000004">
      <c r="F349" t="s">
        <v>332</v>
      </c>
      <c r="G349" t="s">
        <v>332</v>
      </c>
      <c r="H349" t="s">
        <v>332</v>
      </c>
      <c r="I349" t="s">
        <v>332</v>
      </c>
      <c r="J349" t="s">
        <v>332</v>
      </c>
      <c r="K349" t="s">
        <v>332</v>
      </c>
      <c r="L349">
        <f t="shared" si="20"/>
        <v>1</v>
      </c>
      <c r="M349">
        <f t="shared" si="21"/>
        <v>1</v>
      </c>
      <c r="N349">
        <f t="shared" si="22"/>
        <v>1</v>
      </c>
      <c r="O349">
        <f t="shared" si="23"/>
        <v>1</v>
      </c>
    </row>
    <row r="350" spans="6:15" x14ac:dyDescent="0.55000000000000004">
      <c r="F350" t="s">
        <v>1360</v>
      </c>
      <c r="G350" t="s">
        <v>334</v>
      </c>
      <c r="H350" t="s">
        <v>3660</v>
      </c>
      <c r="I350" t="s">
        <v>3660</v>
      </c>
      <c r="J350" t="s">
        <v>333</v>
      </c>
      <c r="K350" t="s">
        <v>334</v>
      </c>
      <c r="L350">
        <f t="shared" si="20"/>
        <v>0</v>
      </c>
      <c r="M350">
        <f t="shared" si="21"/>
        <v>0</v>
      </c>
      <c r="N350">
        <f t="shared" si="22"/>
        <v>0</v>
      </c>
      <c r="O350">
        <f t="shared" si="23"/>
        <v>1</v>
      </c>
    </row>
    <row r="351" spans="6:15" x14ac:dyDescent="0.55000000000000004">
      <c r="F351" t="s">
        <v>1361</v>
      </c>
      <c r="G351" t="s">
        <v>336</v>
      </c>
      <c r="H351" t="s">
        <v>3661</v>
      </c>
      <c r="I351" t="s">
        <v>3662</v>
      </c>
      <c r="J351" t="s">
        <v>335</v>
      </c>
      <c r="K351" t="s">
        <v>336</v>
      </c>
      <c r="L351">
        <f t="shared" si="20"/>
        <v>0</v>
      </c>
      <c r="M351">
        <f t="shared" si="21"/>
        <v>0</v>
      </c>
      <c r="N351">
        <f t="shared" si="22"/>
        <v>0</v>
      </c>
      <c r="O351">
        <f t="shared" si="23"/>
        <v>1</v>
      </c>
    </row>
    <row r="352" spans="6:15" x14ac:dyDescent="0.55000000000000004">
      <c r="F352" t="s">
        <v>1362</v>
      </c>
      <c r="G352" t="s">
        <v>337</v>
      </c>
      <c r="H352" t="s">
        <v>3663</v>
      </c>
      <c r="I352" t="s">
        <v>3664</v>
      </c>
      <c r="J352" t="s">
        <v>337</v>
      </c>
      <c r="K352" t="s">
        <v>337</v>
      </c>
      <c r="L352">
        <f t="shared" si="20"/>
        <v>0</v>
      </c>
      <c r="M352">
        <f t="shared" si="21"/>
        <v>0</v>
      </c>
      <c r="N352">
        <f t="shared" si="22"/>
        <v>1</v>
      </c>
      <c r="O352">
        <f t="shared" si="23"/>
        <v>1</v>
      </c>
    </row>
    <row r="353" spans="6:15" x14ac:dyDescent="0.55000000000000004">
      <c r="F353" t="s">
        <v>1363</v>
      </c>
      <c r="G353" t="s">
        <v>338</v>
      </c>
      <c r="H353" t="s">
        <v>3665</v>
      </c>
      <c r="I353" t="s">
        <v>3666</v>
      </c>
      <c r="J353" t="s">
        <v>338</v>
      </c>
      <c r="K353" t="s">
        <v>338</v>
      </c>
      <c r="L353">
        <f t="shared" si="20"/>
        <v>0</v>
      </c>
      <c r="M353">
        <f t="shared" si="21"/>
        <v>0</v>
      </c>
      <c r="N353">
        <f t="shared" si="22"/>
        <v>1</v>
      </c>
      <c r="O353">
        <f t="shared" si="23"/>
        <v>1</v>
      </c>
    </row>
    <row r="354" spans="6:15" x14ac:dyDescent="0.55000000000000004">
      <c r="F354" t="s">
        <v>1364</v>
      </c>
      <c r="G354" t="s">
        <v>339</v>
      </c>
      <c r="H354" t="s">
        <v>2586</v>
      </c>
      <c r="I354" t="s">
        <v>2586</v>
      </c>
      <c r="J354" t="s">
        <v>2586</v>
      </c>
      <c r="K354" t="s">
        <v>339</v>
      </c>
      <c r="L354">
        <f t="shared" si="20"/>
        <v>0</v>
      </c>
      <c r="M354">
        <f t="shared" si="21"/>
        <v>0</v>
      </c>
      <c r="N354">
        <f t="shared" si="22"/>
        <v>0</v>
      </c>
      <c r="O354">
        <f t="shared" si="23"/>
        <v>1</v>
      </c>
    </row>
    <row r="355" spans="6:15" x14ac:dyDescent="0.55000000000000004">
      <c r="F355" t="s">
        <v>1365</v>
      </c>
      <c r="G355" t="s">
        <v>1366</v>
      </c>
      <c r="H355" t="s">
        <v>2588</v>
      </c>
      <c r="I355" t="s">
        <v>2588</v>
      </c>
      <c r="J355" t="s">
        <v>3667</v>
      </c>
      <c r="K355" t="s">
        <v>3668</v>
      </c>
      <c r="L355">
        <f t="shared" si="20"/>
        <v>0</v>
      </c>
      <c r="M355">
        <f t="shared" si="21"/>
        <v>0</v>
      </c>
      <c r="N355">
        <f t="shared" si="22"/>
        <v>0</v>
      </c>
      <c r="O355">
        <f t="shared" si="23"/>
        <v>0</v>
      </c>
    </row>
    <row r="356" spans="6:15" x14ac:dyDescent="0.55000000000000004">
      <c r="F356" t="s">
        <v>340</v>
      </c>
      <c r="G356" t="s">
        <v>340</v>
      </c>
      <c r="H356" t="s">
        <v>340</v>
      </c>
      <c r="I356" t="s">
        <v>340</v>
      </c>
      <c r="J356" t="s">
        <v>340</v>
      </c>
      <c r="K356" t="s">
        <v>340</v>
      </c>
      <c r="L356">
        <f t="shared" si="20"/>
        <v>1</v>
      </c>
      <c r="M356">
        <f t="shared" si="21"/>
        <v>1</v>
      </c>
      <c r="N356">
        <f t="shared" si="22"/>
        <v>1</v>
      </c>
      <c r="O356">
        <f t="shared" si="23"/>
        <v>1</v>
      </c>
    </row>
    <row r="357" spans="6:15" x14ac:dyDescent="0.55000000000000004">
      <c r="F357" t="s">
        <v>341</v>
      </c>
      <c r="G357" t="s">
        <v>341</v>
      </c>
      <c r="H357" t="s">
        <v>341</v>
      </c>
      <c r="I357" t="s">
        <v>341</v>
      </c>
      <c r="J357" t="s">
        <v>341</v>
      </c>
      <c r="K357" t="s">
        <v>341</v>
      </c>
      <c r="L357">
        <f t="shared" si="20"/>
        <v>1</v>
      </c>
      <c r="M357">
        <f t="shared" si="21"/>
        <v>1</v>
      </c>
      <c r="N357">
        <f t="shared" si="22"/>
        <v>1</v>
      </c>
      <c r="O357">
        <f t="shared" si="23"/>
        <v>1</v>
      </c>
    </row>
    <row r="358" spans="6:15" x14ac:dyDescent="0.55000000000000004">
      <c r="F358" t="s">
        <v>342</v>
      </c>
      <c r="G358" t="s">
        <v>342</v>
      </c>
      <c r="H358" t="s">
        <v>342</v>
      </c>
      <c r="I358" t="s">
        <v>342</v>
      </c>
      <c r="J358" t="s">
        <v>343</v>
      </c>
      <c r="K358" t="s">
        <v>343</v>
      </c>
      <c r="L358">
        <f t="shared" si="20"/>
        <v>1</v>
      </c>
      <c r="M358">
        <f t="shared" si="21"/>
        <v>1</v>
      </c>
      <c r="N358">
        <f t="shared" si="22"/>
        <v>0</v>
      </c>
      <c r="O358">
        <f t="shared" si="23"/>
        <v>0</v>
      </c>
    </row>
    <row r="359" spans="6:15" x14ac:dyDescent="0.55000000000000004">
      <c r="F359" t="s">
        <v>1367</v>
      </c>
      <c r="G359" t="s">
        <v>344</v>
      </c>
      <c r="H359" t="s">
        <v>2589</v>
      </c>
      <c r="I359" t="s">
        <v>2589</v>
      </c>
      <c r="J359" t="s">
        <v>344</v>
      </c>
      <c r="K359" t="s">
        <v>344</v>
      </c>
      <c r="L359">
        <f t="shared" si="20"/>
        <v>0</v>
      </c>
      <c r="M359">
        <f t="shared" si="21"/>
        <v>0</v>
      </c>
      <c r="N359">
        <f t="shared" si="22"/>
        <v>1</v>
      </c>
      <c r="O359">
        <f t="shared" si="23"/>
        <v>1</v>
      </c>
    </row>
    <row r="360" spans="6:15" x14ac:dyDescent="0.55000000000000004">
      <c r="F360" t="s">
        <v>1368</v>
      </c>
      <c r="G360" t="s">
        <v>345</v>
      </c>
      <c r="H360" t="s">
        <v>3669</v>
      </c>
      <c r="I360" t="s">
        <v>3670</v>
      </c>
      <c r="J360" t="s">
        <v>2986</v>
      </c>
      <c r="K360" t="s">
        <v>345</v>
      </c>
      <c r="L360">
        <f t="shared" si="20"/>
        <v>0</v>
      </c>
      <c r="M360">
        <f t="shared" si="21"/>
        <v>0</v>
      </c>
      <c r="N360">
        <f t="shared" si="22"/>
        <v>0</v>
      </c>
      <c r="O360">
        <f t="shared" si="23"/>
        <v>1</v>
      </c>
    </row>
    <row r="361" spans="6:15" x14ac:dyDescent="0.55000000000000004">
      <c r="F361" t="s">
        <v>1369</v>
      </c>
      <c r="G361" t="s">
        <v>1370</v>
      </c>
      <c r="H361" t="s">
        <v>3671</v>
      </c>
      <c r="I361" t="s">
        <v>3672</v>
      </c>
      <c r="J361" t="s">
        <v>3673</v>
      </c>
      <c r="K361" t="s">
        <v>3673</v>
      </c>
      <c r="L361">
        <f t="shared" si="20"/>
        <v>0</v>
      </c>
      <c r="M361">
        <f t="shared" si="21"/>
        <v>0</v>
      </c>
      <c r="N361">
        <f t="shared" si="22"/>
        <v>0</v>
      </c>
      <c r="O361">
        <f t="shared" si="23"/>
        <v>0</v>
      </c>
    </row>
    <row r="362" spans="6:15" x14ac:dyDescent="0.55000000000000004">
      <c r="F362" t="s">
        <v>1371</v>
      </c>
      <c r="G362" t="s">
        <v>1371</v>
      </c>
      <c r="H362" t="s">
        <v>346</v>
      </c>
      <c r="I362" t="s">
        <v>346</v>
      </c>
      <c r="J362" t="s">
        <v>346</v>
      </c>
      <c r="K362" t="s">
        <v>346</v>
      </c>
      <c r="L362">
        <f t="shared" si="20"/>
        <v>0</v>
      </c>
      <c r="M362">
        <f t="shared" si="21"/>
        <v>0</v>
      </c>
      <c r="N362">
        <f t="shared" si="22"/>
        <v>0</v>
      </c>
      <c r="O362">
        <f t="shared" si="23"/>
        <v>0</v>
      </c>
    </row>
    <row r="363" spans="6:15" x14ac:dyDescent="0.55000000000000004">
      <c r="F363" t="s">
        <v>1372</v>
      </c>
      <c r="G363" t="s">
        <v>347</v>
      </c>
      <c r="H363" t="s">
        <v>2989</v>
      </c>
      <c r="I363" t="s">
        <v>2989</v>
      </c>
      <c r="J363" t="s">
        <v>347</v>
      </c>
      <c r="K363" t="s">
        <v>347</v>
      </c>
      <c r="L363">
        <f t="shared" si="20"/>
        <v>0</v>
      </c>
      <c r="M363">
        <f t="shared" si="21"/>
        <v>0</v>
      </c>
      <c r="N363">
        <f t="shared" si="22"/>
        <v>1</v>
      </c>
      <c r="O363">
        <f t="shared" si="23"/>
        <v>1</v>
      </c>
    </row>
    <row r="364" spans="6:15" x14ac:dyDescent="0.55000000000000004">
      <c r="F364" t="s">
        <v>348</v>
      </c>
      <c r="G364" t="s">
        <v>348</v>
      </c>
      <c r="H364" t="s">
        <v>348</v>
      </c>
      <c r="I364" t="s">
        <v>348</v>
      </c>
      <c r="J364" t="s">
        <v>348</v>
      </c>
      <c r="K364" t="s">
        <v>348</v>
      </c>
      <c r="L364">
        <f t="shared" si="20"/>
        <v>1</v>
      </c>
      <c r="M364">
        <f t="shared" si="21"/>
        <v>1</v>
      </c>
      <c r="N364">
        <f t="shared" si="22"/>
        <v>1</v>
      </c>
      <c r="O364">
        <f t="shared" si="23"/>
        <v>1</v>
      </c>
    </row>
    <row r="365" spans="6:15" x14ac:dyDescent="0.55000000000000004">
      <c r="F365" t="s">
        <v>349</v>
      </c>
      <c r="G365" t="s">
        <v>349</v>
      </c>
      <c r="H365" t="s">
        <v>349</v>
      </c>
      <c r="I365" t="s">
        <v>349</v>
      </c>
      <c r="J365" t="s">
        <v>349</v>
      </c>
      <c r="K365" t="s">
        <v>349</v>
      </c>
      <c r="L365">
        <f t="shared" si="20"/>
        <v>1</v>
      </c>
      <c r="M365">
        <f t="shared" si="21"/>
        <v>1</v>
      </c>
      <c r="N365">
        <f t="shared" si="22"/>
        <v>1</v>
      </c>
      <c r="O365">
        <f t="shared" si="23"/>
        <v>1</v>
      </c>
    </row>
    <row r="366" spans="6:15" x14ac:dyDescent="0.55000000000000004">
      <c r="F366" t="s">
        <v>350</v>
      </c>
      <c r="G366" t="s">
        <v>350</v>
      </c>
      <c r="H366" t="s">
        <v>350</v>
      </c>
      <c r="I366" t="s">
        <v>350</v>
      </c>
      <c r="J366" t="s">
        <v>350</v>
      </c>
      <c r="K366" t="s">
        <v>350</v>
      </c>
      <c r="L366">
        <f t="shared" si="20"/>
        <v>1</v>
      </c>
      <c r="M366">
        <f t="shared" si="21"/>
        <v>1</v>
      </c>
      <c r="N366">
        <f t="shared" si="22"/>
        <v>1</v>
      </c>
      <c r="O366">
        <f t="shared" si="23"/>
        <v>1</v>
      </c>
    </row>
    <row r="367" spans="6:15" x14ac:dyDescent="0.55000000000000004">
      <c r="F367" t="s">
        <v>351</v>
      </c>
      <c r="G367" t="s">
        <v>351</v>
      </c>
      <c r="H367" t="s">
        <v>351</v>
      </c>
      <c r="I367" t="s">
        <v>351</v>
      </c>
      <c r="J367" t="s">
        <v>351</v>
      </c>
      <c r="K367" t="s">
        <v>351</v>
      </c>
      <c r="L367">
        <f t="shared" si="20"/>
        <v>1</v>
      </c>
      <c r="M367">
        <f t="shared" si="21"/>
        <v>1</v>
      </c>
      <c r="N367">
        <f t="shared" si="22"/>
        <v>1</v>
      </c>
      <c r="O367">
        <f t="shared" si="23"/>
        <v>1</v>
      </c>
    </row>
    <row r="368" spans="6:15" x14ac:dyDescent="0.55000000000000004">
      <c r="F368" t="s">
        <v>1373</v>
      </c>
      <c r="G368" t="s">
        <v>1374</v>
      </c>
      <c r="H368" t="s">
        <v>352</v>
      </c>
      <c r="I368" t="s">
        <v>352</v>
      </c>
      <c r="J368" t="s">
        <v>352</v>
      </c>
      <c r="K368" t="s">
        <v>352</v>
      </c>
      <c r="L368">
        <f t="shared" si="20"/>
        <v>0</v>
      </c>
      <c r="M368">
        <f t="shared" si="21"/>
        <v>0</v>
      </c>
      <c r="N368">
        <f t="shared" si="22"/>
        <v>0</v>
      </c>
      <c r="O368">
        <f t="shared" si="23"/>
        <v>0</v>
      </c>
    </row>
    <row r="369" spans="6:15" x14ac:dyDescent="0.55000000000000004">
      <c r="F369" t="s">
        <v>353</v>
      </c>
      <c r="G369" t="s">
        <v>353</v>
      </c>
      <c r="H369" t="s">
        <v>353</v>
      </c>
      <c r="I369" t="s">
        <v>353</v>
      </c>
      <c r="J369" t="s">
        <v>353</v>
      </c>
      <c r="K369" t="s">
        <v>353</v>
      </c>
      <c r="L369">
        <f t="shared" si="20"/>
        <v>1</v>
      </c>
      <c r="M369">
        <f t="shared" si="21"/>
        <v>1</v>
      </c>
      <c r="N369">
        <f t="shared" si="22"/>
        <v>1</v>
      </c>
      <c r="O369">
        <f t="shared" si="23"/>
        <v>1</v>
      </c>
    </row>
    <row r="370" spans="6:15" x14ac:dyDescent="0.55000000000000004">
      <c r="F370" t="s">
        <v>354</v>
      </c>
      <c r="G370" t="s">
        <v>354</v>
      </c>
      <c r="H370" t="s">
        <v>354</v>
      </c>
      <c r="I370" t="s">
        <v>354</v>
      </c>
      <c r="J370" t="s">
        <v>354</v>
      </c>
      <c r="K370" t="s">
        <v>354</v>
      </c>
      <c r="L370">
        <f t="shared" si="20"/>
        <v>1</v>
      </c>
      <c r="M370">
        <f t="shared" si="21"/>
        <v>1</v>
      </c>
      <c r="N370">
        <f t="shared" si="22"/>
        <v>1</v>
      </c>
      <c r="O370">
        <f t="shared" si="23"/>
        <v>1</v>
      </c>
    </row>
    <row r="371" spans="6:15" x14ac:dyDescent="0.55000000000000004">
      <c r="F371" t="s">
        <v>1375</v>
      </c>
      <c r="G371" t="s">
        <v>1376</v>
      </c>
      <c r="H371" t="s">
        <v>3674</v>
      </c>
      <c r="I371" t="s">
        <v>3675</v>
      </c>
      <c r="J371" t="s">
        <v>3676</v>
      </c>
      <c r="K371" t="s">
        <v>3676</v>
      </c>
      <c r="L371">
        <f t="shared" si="20"/>
        <v>0</v>
      </c>
      <c r="M371">
        <f t="shared" si="21"/>
        <v>0</v>
      </c>
      <c r="N371">
        <f t="shared" si="22"/>
        <v>0</v>
      </c>
      <c r="O371">
        <f t="shared" si="23"/>
        <v>0</v>
      </c>
    </row>
    <row r="372" spans="6:15" x14ac:dyDescent="0.55000000000000004">
      <c r="F372" t="s">
        <v>355</v>
      </c>
      <c r="G372" t="s">
        <v>355</v>
      </c>
      <c r="H372" t="s">
        <v>355</v>
      </c>
      <c r="I372" t="s">
        <v>355</v>
      </c>
      <c r="J372" t="s">
        <v>355</v>
      </c>
      <c r="K372" t="s">
        <v>355</v>
      </c>
      <c r="L372">
        <f t="shared" si="20"/>
        <v>1</v>
      </c>
      <c r="M372">
        <f t="shared" si="21"/>
        <v>1</v>
      </c>
      <c r="N372">
        <f t="shared" si="22"/>
        <v>1</v>
      </c>
      <c r="O372">
        <f t="shared" si="23"/>
        <v>1</v>
      </c>
    </row>
    <row r="373" spans="6:15" x14ac:dyDescent="0.55000000000000004">
      <c r="F373" t="s">
        <v>356</v>
      </c>
      <c r="G373" t="s">
        <v>356</v>
      </c>
      <c r="H373" t="s">
        <v>356</v>
      </c>
      <c r="I373" t="s">
        <v>356</v>
      </c>
      <c r="J373" t="s">
        <v>356</v>
      </c>
      <c r="K373" t="s">
        <v>356</v>
      </c>
      <c r="L373">
        <f t="shared" si="20"/>
        <v>1</v>
      </c>
      <c r="M373">
        <f t="shared" si="21"/>
        <v>1</v>
      </c>
      <c r="N373">
        <f t="shared" si="22"/>
        <v>1</v>
      </c>
      <c r="O373">
        <f t="shared" si="23"/>
        <v>1</v>
      </c>
    </row>
    <row r="374" spans="6:15" x14ac:dyDescent="0.55000000000000004">
      <c r="F374" t="s">
        <v>357</v>
      </c>
      <c r="G374" t="s">
        <v>357</v>
      </c>
      <c r="H374" t="s">
        <v>357</v>
      </c>
      <c r="I374" t="s">
        <v>357</v>
      </c>
      <c r="J374" t="s">
        <v>357</v>
      </c>
      <c r="K374" t="s">
        <v>357</v>
      </c>
      <c r="L374">
        <f t="shared" si="20"/>
        <v>1</v>
      </c>
      <c r="M374">
        <f t="shared" si="21"/>
        <v>1</v>
      </c>
      <c r="N374">
        <f t="shared" si="22"/>
        <v>1</v>
      </c>
      <c r="O374">
        <f t="shared" si="23"/>
        <v>1</v>
      </c>
    </row>
    <row r="375" spans="6:15" x14ac:dyDescent="0.55000000000000004">
      <c r="F375" t="s">
        <v>358</v>
      </c>
      <c r="G375" t="s">
        <v>358</v>
      </c>
      <c r="H375" t="s">
        <v>358</v>
      </c>
      <c r="I375" t="s">
        <v>358</v>
      </c>
      <c r="J375" t="s">
        <v>358</v>
      </c>
      <c r="K375" t="s">
        <v>358</v>
      </c>
      <c r="L375">
        <f t="shared" si="20"/>
        <v>1</v>
      </c>
      <c r="M375">
        <f t="shared" si="21"/>
        <v>1</v>
      </c>
      <c r="N375">
        <f t="shared" si="22"/>
        <v>1</v>
      </c>
      <c r="O375">
        <f t="shared" si="23"/>
        <v>1</v>
      </c>
    </row>
    <row r="376" spans="6:15" x14ac:dyDescent="0.55000000000000004">
      <c r="F376" t="s">
        <v>359</v>
      </c>
      <c r="G376" t="s">
        <v>359</v>
      </c>
      <c r="H376" t="s">
        <v>359</v>
      </c>
      <c r="I376" t="s">
        <v>359</v>
      </c>
      <c r="J376" t="s">
        <v>359</v>
      </c>
      <c r="K376" t="s">
        <v>359</v>
      </c>
      <c r="L376">
        <f t="shared" si="20"/>
        <v>1</v>
      </c>
      <c r="M376">
        <f t="shared" si="21"/>
        <v>1</v>
      </c>
      <c r="N376">
        <f t="shared" si="22"/>
        <v>1</v>
      </c>
      <c r="O376">
        <f t="shared" si="23"/>
        <v>1</v>
      </c>
    </row>
    <row r="377" spans="6:15" x14ac:dyDescent="0.55000000000000004">
      <c r="F377" t="s">
        <v>1377</v>
      </c>
      <c r="G377" t="s">
        <v>1378</v>
      </c>
      <c r="H377" t="s">
        <v>360</v>
      </c>
      <c r="I377" t="s">
        <v>360</v>
      </c>
      <c r="J377" t="s">
        <v>360</v>
      </c>
      <c r="K377" t="s">
        <v>360</v>
      </c>
      <c r="L377">
        <f t="shared" si="20"/>
        <v>0</v>
      </c>
      <c r="M377">
        <f t="shared" si="21"/>
        <v>0</v>
      </c>
      <c r="N377">
        <f t="shared" si="22"/>
        <v>0</v>
      </c>
      <c r="O377">
        <f t="shared" si="23"/>
        <v>0</v>
      </c>
    </row>
    <row r="378" spans="6:15" x14ac:dyDescent="0.55000000000000004">
      <c r="F378" t="s">
        <v>361</v>
      </c>
      <c r="G378" t="s">
        <v>361</v>
      </c>
      <c r="H378" t="s">
        <v>361</v>
      </c>
      <c r="I378" t="s">
        <v>361</v>
      </c>
      <c r="J378" t="s">
        <v>361</v>
      </c>
      <c r="K378" t="s">
        <v>361</v>
      </c>
      <c r="L378">
        <f t="shared" si="20"/>
        <v>1</v>
      </c>
      <c r="M378">
        <f t="shared" si="21"/>
        <v>1</v>
      </c>
      <c r="N378">
        <f t="shared" si="22"/>
        <v>1</v>
      </c>
      <c r="O378">
        <f t="shared" si="23"/>
        <v>1</v>
      </c>
    </row>
    <row r="379" spans="6:15" x14ac:dyDescent="0.55000000000000004">
      <c r="F379" t="s">
        <v>362</v>
      </c>
      <c r="G379" t="s">
        <v>362</v>
      </c>
      <c r="H379" t="s">
        <v>362</v>
      </c>
      <c r="I379" t="s">
        <v>362</v>
      </c>
      <c r="J379" t="s">
        <v>362</v>
      </c>
      <c r="K379" t="s">
        <v>362</v>
      </c>
      <c r="L379">
        <f t="shared" si="20"/>
        <v>1</v>
      </c>
      <c r="M379">
        <f t="shared" si="21"/>
        <v>1</v>
      </c>
      <c r="N379">
        <f t="shared" si="22"/>
        <v>1</v>
      </c>
      <c r="O379">
        <f t="shared" si="23"/>
        <v>1</v>
      </c>
    </row>
    <row r="380" spans="6:15" x14ac:dyDescent="0.55000000000000004">
      <c r="F380" t="s">
        <v>1379</v>
      </c>
      <c r="G380" t="s">
        <v>363</v>
      </c>
      <c r="H380" t="s">
        <v>3677</v>
      </c>
      <c r="I380" t="s">
        <v>3677</v>
      </c>
      <c r="J380" t="s">
        <v>3678</v>
      </c>
      <c r="K380" t="s">
        <v>363</v>
      </c>
      <c r="L380">
        <f t="shared" si="20"/>
        <v>0</v>
      </c>
      <c r="M380">
        <f t="shared" si="21"/>
        <v>0</v>
      </c>
      <c r="N380">
        <f t="shared" si="22"/>
        <v>0</v>
      </c>
      <c r="O380">
        <f t="shared" si="23"/>
        <v>1</v>
      </c>
    </row>
    <row r="381" spans="6:15" x14ac:dyDescent="0.55000000000000004">
      <c r="F381" t="s">
        <v>364</v>
      </c>
      <c r="G381" t="s">
        <v>364</v>
      </c>
      <c r="H381" t="s">
        <v>364</v>
      </c>
      <c r="I381" t="s">
        <v>364</v>
      </c>
      <c r="J381" t="s">
        <v>364</v>
      </c>
      <c r="K381" t="s">
        <v>364</v>
      </c>
      <c r="L381">
        <f t="shared" si="20"/>
        <v>1</v>
      </c>
      <c r="M381">
        <f t="shared" si="21"/>
        <v>1</v>
      </c>
      <c r="N381">
        <f t="shared" si="22"/>
        <v>1</v>
      </c>
      <c r="O381">
        <f t="shared" si="23"/>
        <v>1</v>
      </c>
    </row>
    <row r="382" spans="6:15" x14ac:dyDescent="0.55000000000000004">
      <c r="F382" t="s">
        <v>365</v>
      </c>
      <c r="G382" t="s">
        <v>365</v>
      </c>
      <c r="H382" t="s">
        <v>365</v>
      </c>
      <c r="I382" t="s">
        <v>365</v>
      </c>
      <c r="J382" t="s">
        <v>365</v>
      </c>
      <c r="K382" t="s">
        <v>365</v>
      </c>
      <c r="L382">
        <f t="shared" si="20"/>
        <v>1</v>
      </c>
      <c r="M382">
        <f t="shared" si="21"/>
        <v>1</v>
      </c>
      <c r="N382">
        <f t="shared" si="22"/>
        <v>1</v>
      </c>
      <c r="O382">
        <f t="shared" si="23"/>
        <v>1</v>
      </c>
    </row>
    <row r="383" spans="6:15" x14ac:dyDescent="0.55000000000000004">
      <c r="F383" t="s">
        <v>1380</v>
      </c>
      <c r="G383" t="s">
        <v>367</v>
      </c>
      <c r="H383" t="s">
        <v>2590</v>
      </c>
      <c r="I383" t="s">
        <v>366</v>
      </c>
      <c r="J383" t="s">
        <v>366</v>
      </c>
      <c r="K383" t="s">
        <v>367</v>
      </c>
      <c r="L383">
        <f t="shared" si="20"/>
        <v>0</v>
      </c>
      <c r="M383">
        <f t="shared" si="21"/>
        <v>0</v>
      </c>
      <c r="N383">
        <f t="shared" si="22"/>
        <v>0</v>
      </c>
      <c r="O383">
        <f t="shared" si="23"/>
        <v>1</v>
      </c>
    </row>
    <row r="384" spans="6:15" x14ac:dyDescent="0.55000000000000004">
      <c r="F384" t="s">
        <v>1381</v>
      </c>
      <c r="G384" t="s">
        <v>368</v>
      </c>
      <c r="H384" t="s">
        <v>2591</v>
      </c>
      <c r="I384" t="s">
        <v>2591</v>
      </c>
      <c r="J384" t="s">
        <v>368</v>
      </c>
      <c r="K384" t="s">
        <v>368</v>
      </c>
      <c r="L384">
        <f t="shared" si="20"/>
        <v>0</v>
      </c>
      <c r="M384">
        <f t="shared" si="21"/>
        <v>0</v>
      </c>
      <c r="N384">
        <f t="shared" si="22"/>
        <v>1</v>
      </c>
      <c r="O384">
        <f t="shared" si="23"/>
        <v>1</v>
      </c>
    </row>
    <row r="385" spans="6:15" x14ac:dyDescent="0.55000000000000004">
      <c r="F385" t="s">
        <v>369</v>
      </c>
      <c r="G385" t="s">
        <v>369</v>
      </c>
      <c r="H385" t="s">
        <v>369</v>
      </c>
      <c r="I385" t="s">
        <v>369</v>
      </c>
      <c r="J385" t="s">
        <v>369</v>
      </c>
      <c r="K385" t="s">
        <v>369</v>
      </c>
      <c r="L385">
        <f t="shared" si="20"/>
        <v>1</v>
      </c>
      <c r="M385">
        <f t="shared" si="21"/>
        <v>1</v>
      </c>
      <c r="N385">
        <f t="shared" si="22"/>
        <v>1</v>
      </c>
      <c r="O385">
        <f t="shared" si="23"/>
        <v>1</v>
      </c>
    </row>
    <row r="386" spans="6:15" x14ac:dyDescent="0.55000000000000004">
      <c r="F386" t="s">
        <v>370</v>
      </c>
      <c r="G386" t="s">
        <v>370</v>
      </c>
      <c r="H386" t="s">
        <v>370</v>
      </c>
      <c r="I386" t="s">
        <v>370</v>
      </c>
      <c r="J386" t="s">
        <v>370</v>
      </c>
      <c r="K386" t="s">
        <v>370</v>
      </c>
      <c r="L386">
        <f t="shared" si="20"/>
        <v>1</v>
      </c>
      <c r="M386">
        <f t="shared" si="21"/>
        <v>1</v>
      </c>
      <c r="N386">
        <f t="shared" si="22"/>
        <v>1</v>
      </c>
      <c r="O386">
        <f t="shared" si="23"/>
        <v>1</v>
      </c>
    </row>
    <row r="387" spans="6:15" x14ac:dyDescent="0.55000000000000004">
      <c r="F387" t="s">
        <v>1382</v>
      </c>
      <c r="G387" t="s">
        <v>371</v>
      </c>
      <c r="H387" t="s">
        <v>3679</v>
      </c>
      <c r="I387" t="s">
        <v>3679</v>
      </c>
      <c r="J387" t="s">
        <v>371</v>
      </c>
      <c r="K387" t="s">
        <v>371</v>
      </c>
      <c r="L387">
        <f t="shared" si="20"/>
        <v>0</v>
      </c>
      <c r="M387">
        <f t="shared" si="21"/>
        <v>0</v>
      </c>
      <c r="N387">
        <f t="shared" si="22"/>
        <v>1</v>
      </c>
      <c r="O387">
        <f t="shared" si="23"/>
        <v>1</v>
      </c>
    </row>
    <row r="388" spans="6:15" x14ac:dyDescent="0.55000000000000004">
      <c r="F388" t="s">
        <v>1383</v>
      </c>
      <c r="G388" t="s">
        <v>1384</v>
      </c>
      <c r="H388" t="s">
        <v>372</v>
      </c>
      <c r="I388" t="s">
        <v>373</v>
      </c>
      <c r="J388" t="s">
        <v>3680</v>
      </c>
      <c r="K388" t="s">
        <v>3680</v>
      </c>
      <c r="L388">
        <f t="shared" si="20"/>
        <v>0</v>
      </c>
      <c r="M388">
        <f t="shared" si="21"/>
        <v>0</v>
      </c>
      <c r="N388">
        <f t="shared" si="22"/>
        <v>0</v>
      </c>
      <c r="O388">
        <f t="shared" si="23"/>
        <v>0</v>
      </c>
    </row>
    <row r="389" spans="6:15" x14ac:dyDescent="0.55000000000000004">
      <c r="F389" t="s">
        <v>374</v>
      </c>
      <c r="G389" t="s">
        <v>374</v>
      </c>
      <c r="H389" t="s">
        <v>374</v>
      </c>
      <c r="I389" t="s">
        <v>374</v>
      </c>
      <c r="J389" t="s">
        <v>374</v>
      </c>
      <c r="K389" t="s">
        <v>374</v>
      </c>
      <c r="L389">
        <f t="shared" si="20"/>
        <v>1</v>
      </c>
      <c r="M389">
        <f t="shared" si="21"/>
        <v>1</v>
      </c>
      <c r="N389">
        <f t="shared" si="22"/>
        <v>1</v>
      </c>
      <c r="O389">
        <f t="shared" si="23"/>
        <v>1</v>
      </c>
    </row>
    <row r="390" spans="6:15" x14ac:dyDescent="0.55000000000000004">
      <c r="F390" t="s">
        <v>375</v>
      </c>
      <c r="G390" t="s">
        <v>375</v>
      </c>
      <c r="H390" t="s">
        <v>375</v>
      </c>
      <c r="I390" t="s">
        <v>375</v>
      </c>
      <c r="J390" t="s">
        <v>375</v>
      </c>
      <c r="K390" t="s">
        <v>375</v>
      </c>
      <c r="L390">
        <f t="shared" ref="L390:L453" si="24">IF(H390=G390,1,0)</f>
        <v>1</v>
      </c>
      <c r="M390">
        <f t="shared" ref="M390:M453" si="25">IF(I390=G390,1,0)</f>
        <v>1</v>
      </c>
      <c r="N390">
        <f t="shared" ref="N390:N453" si="26">IF(J390=G390,1,0)</f>
        <v>1</v>
      </c>
      <c r="O390">
        <f t="shared" ref="O390:O453" si="27">IF(K390=G390,1,0)</f>
        <v>1</v>
      </c>
    </row>
    <row r="391" spans="6:15" x14ac:dyDescent="0.55000000000000004">
      <c r="F391" t="s">
        <v>376</v>
      </c>
      <c r="G391" t="s">
        <v>376</v>
      </c>
      <c r="H391" t="s">
        <v>376</v>
      </c>
      <c r="I391" t="s">
        <v>376</v>
      </c>
      <c r="J391" t="s">
        <v>376</v>
      </c>
      <c r="K391" t="s">
        <v>376</v>
      </c>
      <c r="L391">
        <f t="shared" si="24"/>
        <v>1</v>
      </c>
      <c r="M391">
        <f t="shared" si="25"/>
        <v>1</v>
      </c>
      <c r="N391">
        <f t="shared" si="26"/>
        <v>1</v>
      </c>
      <c r="O391">
        <f t="shared" si="27"/>
        <v>1</v>
      </c>
    </row>
    <row r="392" spans="6:15" x14ac:dyDescent="0.55000000000000004">
      <c r="F392" t="s">
        <v>377</v>
      </c>
      <c r="G392" t="s">
        <v>377</v>
      </c>
      <c r="H392" t="s">
        <v>377</v>
      </c>
      <c r="I392" t="s">
        <v>377</v>
      </c>
      <c r="J392" t="s">
        <v>377</v>
      </c>
      <c r="K392" t="s">
        <v>377</v>
      </c>
      <c r="L392">
        <f t="shared" si="24"/>
        <v>1</v>
      </c>
      <c r="M392">
        <f t="shared" si="25"/>
        <v>1</v>
      </c>
      <c r="N392">
        <f t="shared" si="26"/>
        <v>1</v>
      </c>
      <c r="O392">
        <f t="shared" si="27"/>
        <v>1</v>
      </c>
    </row>
    <row r="393" spans="6:15" x14ac:dyDescent="0.55000000000000004">
      <c r="F393" t="s">
        <v>378</v>
      </c>
      <c r="G393" t="s">
        <v>378</v>
      </c>
      <c r="H393" t="s">
        <v>378</v>
      </c>
      <c r="I393" t="s">
        <v>378</v>
      </c>
      <c r="J393" t="s">
        <v>378</v>
      </c>
      <c r="K393" t="s">
        <v>378</v>
      </c>
      <c r="L393">
        <f t="shared" si="24"/>
        <v>1</v>
      </c>
      <c r="M393">
        <f t="shared" si="25"/>
        <v>1</v>
      </c>
      <c r="N393">
        <f t="shared" si="26"/>
        <v>1</v>
      </c>
      <c r="O393">
        <f t="shared" si="27"/>
        <v>1</v>
      </c>
    </row>
    <row r="394" spans="6:15" x14ac:dyDescent="0.55000000000000004">
      <c r="F394" t="s">
        <v>1385</v>
      </c>
      <c r="G394" t="s">
        <v>1386</v>
      </c>
      <c r="H394" t="s">
        <v>3681</v>
      </c>
      <c r="I394" t="s">
        <v>3681</v>
      </c>
      <c r="J394" t="s">
        <v>3004</v>
      </c>
      <c r="K394" t="s">
        <v>3682</v>
      </c>
      <c r="L394">
        <f t="shared" si="24"/>
        <v>0</v>
      </c>
      <c r="M394">
        <f t="shared" si="25"/>
        <v>0</v>
      </c>
      <c r="N394">
        <f t="shared" si="26"/>
        <v>0</v>
      </c>
      <c r="O394">
        <f t="shared" si="27"/>
        <v>0</v>
      </c>
    </row>
    <row r="395" spans="6:15" x14ac:dyDescent="0.55000000000000004">
      <c r="F395" t="s">
        <v>379</v>
      </c>
      <c r="G395" t="s">
        <v>379</v>
      </c>
      <c r="H395" t="s">
        <v>379</v>
      </c>
      <c r="I395" t="s">
        <v>379</v>
      </c>
      <c r="J395" t="s">
        <v>379</v>
      </c>
      <c r="K395" t="s">
        <v>379</v>
      </c>
      <c r="L395">
        <f t="shared" si="24"/>
        <v>1</v>
      </c>
      <c r="M395">
        <f t="shared" si="25"/>
        <v>1</v>
      </c>
      <c r="N395">
        <f t="shared" si="26"/>
        <v>1</v>
      </c>
      <c r="O395">
        <f t="shared" si="27"/>
        <v>1</v>
      </c>
    </row>
    <row r="396" spans="6:15" x14ac:dyDescent="0.55000000000000004">
      <c r="F396" t="s">
        <v>380</v>
      </c>
      <c r="G396" t="s">
        <v>380</v>
      </c>
      <c r="H396" t="s">
        <v>380</v>
      </c>
      <c r="I396" t="s">
        <v>380</v>
      </c>
      <c r="J396" t="s">
        <v>380</v>
      </c>
      <c r="K396" t="s">
        <v>380</v>
      </c>
      <c r="L396">
        <f t="shared" si="24"/>
        <v>1</v>
      </c>
      <c r="M396">
        <f t="shared" si="25"/>
        <v>1</v>
      </c>
      <c r="N396">
        <f t="shared" si="26"/>
        <v>1</v>
      </c>
      <c r="O396">
        <f t="shared" si="27"/>
        <v>1</v>
      </c>
    </row>
    <row r="397" spans="6:15" x14ac:dyDescent="0.55000000000000004">
      <c r="F397" t="s">
        <v>381</v>
      </c>
      <c r="G397" t="s">
        <v>381</v>
      </c>
      <c r="H397" t="s">
        <v>381</v>
      </c>
      <c r="I397" t="s">
        <v>381</v>
      </c>
      <c r="J397" t="s">
        <v>381</v>
      </c>
      <c r="K397" t="s">
        <v>381</v>
      </c>
      <c r="L397">
        <f t="shared" si="24"/>
        <v>1</v>
      </c>
      <c r="M397">
        <f t="shared" si="25"/>
        <v>1</v>
      </c>
      <c r="N397">
        <f t="shared" si="26"/>
        <v>1</v>
      </c>
      <c r="O397">
        <f t="shared" si="27"/>
        <v>1</v>
      </c>
    </row>
    <row r="398" spans="6:15" x14ac:dyDescent="0.55000000000000004">
      <c r="F398" t="s">
        <v>1387</v>
      </c>
      <c r="G398" t="s">
        <v>1388</v>
      </c>
      <c r="H398" t="s">
        <v>382</v>
      </c>
      <c r="I398" t="s">
        <v>382</v>
      </c>
      <c r="J398" t="s">
        <v>382</v>
      </c>
      <c r="K398" t="s">
        <v>382</v>
      </c>
      <c r="L398">
        <f t="shared" si="24"/>
        <v>0</v>
      </c>
      <c r="M398">
        <f t="shared" si="25"/>
        <v>0</v>
      </c>
      <c r="N398">
        <f t="shared" si="26"/>
        <v>0</v>
      </c>
      <c r="O398">
        <f t="shared" si="27"/>
        <v>0</v>
      </c>
    </row>
    <row r="399" spans="6:15" x14ac:dyDescent="0.55000000000000004">
      <c r="F399" t="s">
        <v>1389</v>
      </c>
      <c r="G399" t="s">
        <v>1390</v>
      </c>
      <c r="H399" t="s">
        <v>2592</v>
      </c>
      <c r="I399" t="s">
        <v>3683</v>
      </c>
      <c r="J399" t="s">
        <v>3683</v>
      </c>
      <c r="K399" t="s">
        <v>3684</v>
      </c>
      <c r="L399">
        <f t="shared" si="24"/>
        <v>0</v>
      </c>
      <c r="M399">
        <f t="shared" si="25"/>
        <v>0</v>
      </c>
      <c r="N399">
        <f t="shared" si="26"/>
        <v>0</v>
      </c>
      <c r="O399">
        <f t="shared" si="27"/>
        <v>0</v>
      </c>
    </row>
    <row r="400" spans="6:15" x14ac:dyDescent="0.55000000000000004">
      <c r="F400" t="s">
        <v>383</v>
      </c>
      <c r="G400" t="s">
        <v>383</v>
      </c>
      <c r="H400" t="s">
        <v>383</v>
      </c>
      <c r="I400" t="s">
        <v>383</v>
      </c>
      <c r="J400" t="s">
        <v>383</v>
      </c>
      <c r="K400" t="s">
        <v>383</v>
      </c>
      <c r="L400">
        <f t="shared" si="24"/>
        <v>1</v>
      </c>
      <c r="M400">
        <f t="shared" si="25"/>
        <v>1</v>
      </c>
      <c r="N400">
        <f t="shared" si="26"/>
        <v>1</v>
      </c>
      <c r="O400">
        <f t="shared" si="27"/>
        <v>1</v>
      </c>
    </row>
    <row r="401" spans="6:15" x14ac:dyDescent="0.55000000000000004">
      <c r="F401" t="s">
        <v>384</v>
      </c>
      <c r="G401" t="s">
        <v>384</v>
      </c>
      <c r="H401" t="s">
        <v>384</v>
      </c>
      <c r="I401" t="s">
        <v>384</v>
      </c>
      <c r="J401" t="s">
        <v>384</v>
      </c>
      <c r="K401" t="s">
        <v>384</v>
      </c>
      <c r="L401">
        <f t="shared" si="24"/>
        <v>1</v>
      </c>
      <c r="M401">
        <f t="shared" si="25"/>
        <v>1</v>
      </c>
      <c r="N401">
        <f t="shared" si="26"/>
        <v>1</v>
      </c>
      <c r="O401">
        <f t="shared" si="27"/>
        <v>1</v>
      </c>
    </row>
    <row r="402" spans="6:15" x14ac:dyDescent="0.55000000000000004">
      <c r="F402" t="s">
        <v>385</v>
      </c>
      <c r="G402" t="s">
        <v>385</v>
      </c>
      <c r="H402" t="s">
        <v>385</v>
      </c>
      <c r="I402" t="s">
        <v>385</v>
      </c>
      <c r="J402" t="s">
        <v>385</v>
      </c>
      <c r="K402" t="s">
        <v>385</v>
      </c>
      <c r="L402">
        <f t="shared" si="24"/>
        <v>1</v>
      </c>
      <c r="M402">
        <f t="shared" si="25"/>
        <v>1</v>
      </c>
      <c r="N402">
        <f t="shared" si="26"/>
        <v>1</v>
      </c>
      <c r="O402">
        <f t="shared" si="27"/>
        <v>1</v>
      </c>
    </row>
    <row r="403" spans="6:15" x14ac:dyDescent="0.55000000000000004">
      <c r="F403" t="s">
        <v>386</v>
      </c>
      <c r="G403" t="s">
        <v>386</v>
      </c>
      <c r="H403" t="s">
        <v>386</v>
      </c>
      <c r="I403" t="s">
        <v>386</v>
      </c>
      <c r="J403" t="s">
        <v>386</v>
      </c>
      <c r="K403" t="s">
        <v>386</v>
      </c>
      <c r="L403">
        <f t="shared" si="24"/>
        <v>1</v>
      </c>
      <c r="M403">
        <f t="shared" si="25"/>
        <v>1</v>
      </c>
      <c r="N403">
        <f t="shared" si="26"/>
        <v>1</v>
      </c>
      <c r="O403">
        <f t="shared" si="27"/>
        <v>1</v>
      </c>
    </row>
    <row r="404" spans="6:15" x14ac:dyDescent="0.55000000000000004">
      <c r="F404" t="s">
        <v>387</v>
      </c>
      <c r="G404" t="s">
        <v>387</v>
      </c>
      <c r="H404" t="s">
        <v>387</v>
      </c>
      <c r="I404" t="s">
        <v>387</v>
      </c>
      <c r="J404" t="s">
        <v>387</v>
      </c>
      <c r="K404" t="s">
        <v>387</v>
      </c>
      <c r="L404">
        <f t="shared" si="24"/>
        <v>1</v>
      </c>
      <c r="M404">
        <f t="shared" si="25"/>
        <v>1</v>
      </c>
      <c r="N404">
        <f t="shared" si="26"/>
        <v>1</v>
      </c>
      <c r="O404">
        <f t="shared" si="27"/>
        <v>1</v>
      </c>
    </row>
    <row r="405" spans="6:15" x14ac:dyDescent="0.55000000000000004">
      <c r="F405" t="s">
        <v>1391</v>
      </c>
      <c r="G405" t="s">
        <v>389</v>
      </c>
      <c r="H405" t="s">
        <v>388</v>
      </c>
      <c r="I405" t="s">
        <v>388</v>
      </c>
      <c r="J405" t="s">
        <v>389</v>
      </c>
      <c r="K405" t="s">
        <v>389</v>
      </c>
      <c r="L405">
        <f t="shared" si="24"/>
        <v>0</v>
      </c>
      <c r="M405">
        <f t="shared" si="25"/>
        <v>0</v>
      </c>
      <c r="N405">
        <f t="shared" si="26"/>
        <v>1</v>
      </c>
      <c r="O405">
        <f t="shared" si="27"/>
        <v>1</v>
      </c>
    </row>
    <row r="406" spans="6:15" x14ac:dyDescent="0.55000000000000004">
      <c r="F406" t="s">
        <v>1392</v>
      </c>
      <c r="G406" t="s">
        <v>1393</v>
      </c>
      <c r="H406" t="s">
        <v>3685</v>
      </c>
      <c r="I406" t="s">
        <v>3685</v>
      </c>
      <c r="J406" t="s">
        <v>390</v>
      </c>
      <c r="K406" t="s">
        <v>390</v>
      </c>
      <c r="L406">
        <f t="shared" si="24"/>
        <v>0</v>
      </c>
      <c r="M406">
        <f t="shared" si="25"/>
        <v>0</v>
      </c>
      <c r="N406">
        <f t="shared" si="26"/>
        <v>0</v>
      </c>
      <c r="O406">
        <f t="shared" si="27"/>
        <v>0</v>
      </c>
    </row>
    <row r="407" spans="6:15" x14ac:dyDescent="0.55000000000000004">
      <c r="F407" t="s">
        <v>1394</v>
      </c>
      <c r="G407" t="s">
        <v>391</v>
      </c>
      <c r="H407" t="s">
        <v>3686</v>
      </c>
      <c r="I407" t="s">
        <v>3686</v>
      </c>
      <c r="J407" t="s">
        <v>391</v>
      </c>
      <c r="K407" t="s">
        <v>391</v>
      </c>
      <c r="L407">
        <f t="shared" si="24"/>
        <v>0</v>
      </c>
      <c r="M407">
        <f t="shared" si="25"/>
        <v>0</v>
      </c>
      <c r="N407">
        <f t="shared" si="26"/>
        <v>1</v>
      </c>
      <c r="O407">
        <f t="shared" si="27"/>
        <v>1</v>
      </c>
    </row>
    <row r="408" spans="6:15" x14ac:dyDescent="0.55000000000000004">
      <c r="F408" t="s">
        <v>392</v>
      </c>
      <c r="G408" t="s">
        <v>392</v>
      </c>
      <c r="H408" t="s">
        <v>392</v>
      </c>
      <c r="I408" t="s">
        <v>392</v>
      </c>
      <c r="J408" t="s">
        <v>392</v>
      </c>
      <c r="K408" t="s">
        <v>392</v>
      </c>
      <c r="L408">
        <f t="shared" si="24"/>
        <v>1</v>
      </c>
      <c r="M408">
        <f t="shared" si="25"/>
        <v>1</v>
      </c>
      <c r="N408">
        <f t="shared" si="26"/>
        <v>1</v>
      </c>
      <c r="O408">
        <f t="shared" si="27"/>
        <v>1</v>
      </c>
    </row>
    <row r="409" spans="6:15" x14ac:dyDescent="0.55000000000000004">
      <c r="F409" t="s">
        <v>1395</v>
      </c>
      <c r="G409" t="s">
        <v>1395</v>
      </c>
      <c r="H409" t="s">
        <v>2595</v>
      </c>
      <c r="I409" t="s">
        <v>2595</v>
      </c>
      <c r="J409" t="s">
        <v>2595</v>
      </c>
      <c r="K409" t="s">
        <v>2595</v>
      </c>
      <c r="L409">
        <f t="shared" si="24"/>
        <v>0</v>
      </c>
      <c r="M409">
        <f t="shared" si="25"/>
        <v>0</v>
      </c>
      <c r="N409">
        <f t="shared" si="26"/>
        <v>0</v>
      </c>
      <c r="O409">
        <f t="shared" si="27"/>
        <v>0</v>
      </c>
    </row>
    <row r="410" spans="6:15" x14ac:dyDescent="0.55000000000000004">
      <c r="F410" t="s">
        <v>1396</v>
      </c>
      <c r="G410" t="s">
        <v>1397</v>
      </c>
      <c r="H410" t="s">
        <v>393</v>
      </c>
      <c r="I410" t="s">
        <v>394</v>
      </c>
      <c r="J410" t="s">
        <v>394</v>
      </c>
      <c r="K410" t="s">
        <v>395</v>
      </c>
      <c r="L410">
        <f t="shared" si="24"/>
        <v>0</v>
      </c>
      <c r="M410">
        <f t="shared" si="25"/>
        <v>0</v>
      </c>
      <c r="N410">
        <f t="shared" si="26"/>
        <v>0</v>
      </c>
      <c r="O410">
        <f t="shared" si="27"/>
        <v>0</v>
      </c>
    </row>
    <row r="411" spans="6:15" x14ac:dyDescent="0.55000000000000004">
      <c r="F411" t="s">
        <v>1398</v>
      </c>
      <c r="G411" t="s">
        <v>396</v>
      </c>
      <c r="H411" t="s">
        <v>3012</v>
      </c>
      <c r="I411" t="s">
        <v>3012</v>
      </c>
      <c r="J411" t="s">
        <v>396</v>
      </c>
      <c r="K411" t="s">
        <v>397</v>
      </c>
      <c r="L411">
        <f t="shared" si="24"/>
        <v>0</v>
      </c>
      <c r="M411">
        <f t="shared" si="25"/>
        <v>0</v>
      </c>
      <c r="N411">
        <f t="shared" si="26"/>
        <v>1</v>
      </c>
      <c r="O411">
        <f t="shared" si="27"/>
        <v>0</v>
      </c>
    </row>
    <row r="412" spans="6:15" x14ac:dyDescent="0.55000000000000004">
      <c r="F412" t="s">
        <v>398</v>
      </c>
      <c r="G412" t="s">
        <v>398</v>
      </c>
      <c r="H412" t="s">
        <v>398</v>
      </c>
      <c r="I412" t="s">
        <v>398</v>
      </c>
      <c r="J412" t="s">
        <v>398</v>
      </c>
      <c r="K412" t="s">
        <v>398</v>
      </c>
      <c r="L412">
        <f t="shared" si="24"/>
        <v>1</v>
      </c>
      <c r="M412">
        <f t="shared" si="25"/>
        <v>1</v>
      </c>
      <c r="N412">
        <f t="shared" si="26"/>
        <v>1</v>
      </c>
      <c r="O412">
        <f t="shared" si="27"/>
        <v>1</v>
      </c>
    </row>
    <row r="413" spans="6:15" x14ac:dyDescent="0.55000000000000004">
      <c r="F413" t="s">
        <v>399</v>
      </c>
      <c r="G413" t="s">
        <v>399</v>
      </c>
      <c r="H413" t="s">
        <v>399</v>
      </c>
      <c r="I413" t="s">
        <v>399</v>
      </c>
      <c r="J413" t="s">
        <v>399</v>
      </c>
      <c r="K413" t="s">
        <v>399</v>
      </c>
      <c r="L413">
        <f t="shared" si="24"/>
        <v>1</v>
      </c>
      <c r="M413">
        <f t="shared" si="25"/>
        <v>1</v>
      </c>
      <c r="N413">
        <f t="shared" si="26"/>
        <v>1</v>
      </c>
      <c r="O413">
        <f t="shared" si="27"/>
        <v>1</v>
      </c>
    </row>
    <row r="414" spans="6:15" x14ac:dyDescent="0.55000000000000004">
      <c r="F414" t="s">
        <v>1399</v>
      </c>
      <c r="G414" t="s">
        <v>401</v>
      </c>
      <c r="H414" t="s">
        <v>400</v>
      </c>
      <c r="I414" t="s">
        <v>400</v>
      </c>
      <c r="J414" t="s">
        <v>401</v>
      </c>
      <c r="K414" t="s">
        <v>401</v>
      </c>
      <c r="L414">
        <f t="shared" si="24"/>
        <v>0</v>
      </c>
      <c r="M414">
        <f t="shared" si="25"/>
        <v>0</v>
      </c>
      <c r="N414">
        <f t="shared" si="26"/>
        <v>1</v>
      </c>
      <c r="O414">
        <f t="shared" si="27"/>
        <v>1</v>
      </c>
    </row>
    <row r="415" spans="6:15" x14ac:dyDescent="0.55000000000000004">
      <c r="F415" t="s">
        <v>1400</v>
      </c>
      <c r="G415" t="s">
        <v>403</v>
      </c>
      <c r="H415" t="s">
        <v>3687</v>
      </c>
      <c r="I415" t="s">
        <v>3688</v>
      </c>
      <c r="J415" t="s">
        <v>402</v>
      </c>
      <c r="K415" t="s">
        <v>403</v>
      </c>
      <c r="L415">
        <f t="shared" si="24"/>
        <v>0</v>
      </c>
      <c r="M415">
        <f t="shared" si="25"/>
        <v>0</v>
      </c>
      <c r="N415">
        <f t="shared" si="26"/>
        <v>0</v>
      </c>
      <c r="O415">
        <f t="shared" si="27"/>
        <v>1</v>
      </c>
    </row>
    <row r="416" spans="6:15" x14ac:dyDescent="0.55000000000000004">
      <c r="F416" t="s">
        <v>1401</v>
      </c>
      <c r="G416" t="s">
        <v>404</v>
      </c>
      <c r="H416" t="s">
        <v>2598</v>
      </c>
      <c r="I416" t="s">
        <v>2598</v>
      </c>
      <c r="J416" t="s">
        <v>3018</v>
      </c>
      <c r="K416" t="s">
        <v>404</v>
      </c>
      <c r="L416">
        <f t="shared" si="24"/>
        <v>0</v>
      </c>
      <c r="M416">
        <f t="shared" si="25"/>
        <v>0</v>
      </c>
      <c r="N416">
        <f t="shared" si="26"/>
        <v>0</v>
      </c>
      <c r="O416">
        <f t="shared" si="27"/>
        <v>1</v>
      </c>
    </row>
    <row r="417" spans="6:15" x14ac:dyDescent="0.55000000000000004">
      <c r="F417" t="s">
        <v>1402</v>
      </c>
      <c r="G417" t="s">
        <v>405</v>
      </c>
      <c r="H417" t="s">
        <v>3689</v>
      </c>
      <c r="I417" t="s">
        <v>3689</v>
      </c>
      <c r="J417" t="s">
        <v>3690</v>
      </c>
      <c r="K417" t="s">
        <v>405</v>
      </c>
      <c r="L417">
        <f t="shared" si="24"/>
        <v>0</v>
      </c>
      <c r="M417">
        <f t="shared" si="25"/>
        <v>0</v>
      </c>
      <c r="N417">
        <f t="shared" si="26"/>
        <v>0</v>
      </c>
      <c r="O417">
        <f t="shared" si="27"/>
        <v>1</v>
      </c>
    </row>
    <row r="418" spans="6:15" x14ac:dyDescent="0.55000000000000004">
      <c r="F418" t="s">
        <v>406</v>
      </c>
      <c r="G418" t="s">
        <v>406</v>
      </c>
      <c r="H418" t="s">
        <v>406</v>
      </c>
      <c r="I418" t="s">
        <v>406</v>
      </c>
      <c r="J418" t="s">
        <v>406</v>
      </c>
      <c r="K418" t="s">
        <v>406</v>
      </c>
      <c r="L418">
        <f t="shared" si="24"/>
        <v>1</v>
      </c>
      <c r="M418">
        <f t="shared" si="25"/>
        <v>1</v>
      </c>
      <c r="N418">
        <f t="shared" si="26"/>
        <v>1</v>
      </c>
      <c r="O418">
        <f t="shared" si="27"/>
        <v>1</v>
      </c>
    </row>
    <row r="419" spans="6:15" x14ac:dyDescent="0.55000000000000004">
      <c r="F419" t="s">
        <v>1403</v>
      </c>
      <c r="G419" t="s">
        <v>407</v>
      </c>
      <c r="H419" t="s">
        <v>3691</v>
      </c>
      <c r="I419" t="s">
        <v>3691</v>
      </c>
      <c r="J419" t="s">
        <v>3021</v>
      </c>
      <c r="K419" t="s">
        <v>407</v>
      </c>
      <c r="L419">
        <f t="shared" si="24"/>
        <v>0</v>
      </c>
      <c r="M419">
        <f t="shared" si="25"/>
        <v>0</v>
      </c>
      <c r="N419">
        <f t="shared" si="26"/>
        <v>0</v>
      </c>
      <c r="O419">
        <f t="shared" si="27"/>
        <v>1</v>
      </c>
    </row>
    <row r="420" spans="6:15" x14ac:dyDescent="0.55000000000000004">
      <c r="F420" t="s">
        <v>408</v>
      </c>
      <c r="G420" t="s">
        <v>408</v>
      </c>
      <c r="H420" t="s">
        <v>408</v>
      </c>
      <c r="I420" t="s">
        <v>408</v>
      </c>
      <c r="J420" t="s">
        <v>408</v>
      </c>
      <c r="K420" t="s">
        <v>408</v>
      </c>
      <c r="L420">
        <f t="shared" si="24"/>
        <v>1</v>
      </c>
      <c r="M420">
        <f t="shared" si="25"/>
        <v>1</v>
      </c>
      <c r="N420">
        <f t="shared" si="26"/>
        <v>1</v>
      </c>
      <c r="O420">
        <f t="shared" si="27"/>
        <v>1</v>
      </c>
    </row>
    <row r="421" spans="6:15" x14ac:dyDescent="0.55000000000000004">
      <c r="F421" t="s">
        <v>409</v>
      </c>
      <c r="G421" t="s">
        <v>409</v>
      </c>
      <c r="H421" t="s">
        <v>409</v>
      </c>
      <c r="I421" t="s">
        <v>409</v>
      </c>
      <c r="J421" t="s">
        <v>409</v>
      </c>
      <c r="K421" t="s">
        <v>409</v>
      </c>
      <c r="L421">
        <f t="shared" si="24"/>
        <v>1</v>
      </c>
      <c r="M421">
        <f t="shared" si="25"/>
        <v>1</v>
      </c>
      <c r="N421">
        <f t="shared" si="26"/>
        <v>1</v>
      </c>
      <c r="O421">
        <f t="shared" si="27"/>
        <v>1</v>
      </c>
    </row>
    <row r="422" spans="6:15" x14ac:dyDescent="0.55000000000000004">
      <c r="F422" t="s">
        <v>1404</v>
      </c>
      <c r="G422" t="s">
        <v>410</v>
      </c>
      <c r="H422" t="s">
        <v>3022</v>
      </c>
      <c r="I422" t="s">
        <v>3692</v>
      </c>
      <c r="J422" t="s">
        <v>3692</v>
      </c>
      <c r="K422" t="s">
        <v>410</v>
      </c>
      <c r="L422">
        <f t="shared" si="24"/>
        <v>0</v>
      </c>
      <c r="M422">
        <f t="shared" si="25"/>
        <v>0</v>
      </c>
      <c r="N422">
        <f t="shared" si="26"/>
        <v>0</v>
      </c>
      <c r="O422">
        <f t="shared" si="27"/>
        <v>1</v>
      </c>
    </row>
    <row r="423" spans="6:15" x14ac:dyDescent="0.55000000000000004">
      <c r="F423" t="s">
        <v>411</v>
      </c>
      <c r="G423" t="s">
        <v>411</v>
      </c>
      <c r="H423" t="s">
        <v>411</v>
      </c>
      <c r="I423" t="s">
        <v>411</v>
      </c>
      <c r="J423" t="s">
        <v>411</v>
      </c>
      <c r="K423" t="s">
        <v>411</v>
      </c>
      <c r="L423">
        <f t="shared" si="24"/>
        <v>1</v>
      </c>
      <c r="M423">
        <f t="shared" si="25"/>
        <v>1</v>
      </c>
      <c r="N423">
        <f t="shared" si="26"/>
        <v>1</v>
      </c>
      <c r="O423">
        <f t="shared" si="27"/>
        <v>1</v>
      </c>
    </row>
    <row r="424" spans="6:15" x14ac:dyDescent="0.55000000000000004">
      <c r="F424" t="s">
        <v>412</v>
      </c>
      <c r="G424" t="s">
        <v>412</v>
      </c>
      <c r="H424" t="s">
        <v>412</v>
      </c>
      <c r="I424" t="s">
        <v>412</v>
      </c>
      <c r="J424" t="s">
        <v>412</v>
      </c>
      <c r="K424" t="s">
        <v>412</v>
      </c>
      <c r="L424">
        <f t="shared" si="24"/>
        <v>1</v>
      </c>
      <c r="M424">
        <f t="shared" si="25"/>
        <v>1</v>
      </c>
      <c r="N424">
        <f t="shared" si="26"/>
        <v>1</v>
      </c>
      <c r="O424">
        <f t="shared" si="27"/>
        <v>1</v>
      </c>
    </row>
    <row r="425" spans="6:15" x14ac:dyDescent="0.55000000000000004">
      <c r="F425" t="s">
        <v>413</v>
      </c>
      <c r="G425" t="s">
        <v>413</v>
      </c>
      <c r="H425" t="s">
        <v>413</v>
      </c>
      <c r="I425" t="s">
        <v>413</v>
      </c>
      <c r="J425" t="s">
        <v>413</v>
      </c>
      <c r="K425" t="s">
        <v>413</v>
      </c>
      <c r="L425">
        <f t="shared" si="24"/>
        <v>1</v>
      </c>
      <c r="M425">
        <f t="shared" si="25"/>
        <v>1</v>
      </c>
      <c r="N425">
        <f t="shared" si="26"/>
        <v>1</v>
      </c>
      <c r="O425">
        <f t="shared" si="27"/>
        <v>1</v>
      </c>
    </row>
    <row r="426" spans="6:15" x14ac:dyDescent="0.55000000000000004">
      <c r="F426" t="s">
        <v>1405</v>
      </c>
      <c r="G426" t="s">
        <v>415</v>
      </c>
      <c r="H426" t="s">
        <v>414</v>
      </c>
      <c r="I426" t="s">
        <v>415</v>
      </c>
      <c r="J426" t="s">
        <v>415</v>
      </c>
      <c r="K426" t="s">
        <v>415</v>
      </c>
      <c r="L426">
        <f t="shared" si="24"/>
        <v>0</v>
      </c>
      <c r="M426">
        <f t="shared" si="25"/>
        <v>1</v>
      </c>
      <c r="N426">
        <f t="shared" si="26"/>
        <v>1</v>
      </c>
      <c r="O426">
        <f t="shared" si="27"/>
        <v>1</v>
      </c>
    </row>
    <row r="427" spans="6:15" x14ac:dyDescent="0.55000000000000004">
      <c r="F427" t="s">
        <v>1406</v>
      </c>
      <c r="G427" t="s">
        <v>1407</v>
      </c>
      <c r="H427" t="s">
        <v>416</v>
      </c>
      <c r="I427" t="s">
        <v>417</v>
      </c>
      <c r="J427" t="s">
        <v>417</v>
      </c>
      <c r="K427" t="s">
        <v>418</v>
      </c>
      <c r="L427">
        <f t="shared" si="24"/>
        <v>0</v>
      </c>
      <c r="M427">
        <f t="shared" si="25"/>
        <v>0</v>
      </c>
      <c r="N427">
        <f t="shared" si="26"/>
        <v>0</v>
      </c>
      <c r="O427">
        <f t="shared" si="27"/>
        <v>0</v>
      </c>
    </row>
    <row r="428" spans="6:15" x14ac:dyDescent="0.55000000000000004">
      <c r="F428" t="s">
        <v>419</v>
      </c>
      <c r="G428" t="s">
        <v>419</v>
      </c>
      <c r="H428" t="s">
        <v>419</v>
      </c>
      <c r="I428" t="s">
        <v>419</v>
      </c>
      <c r="J428" t="s">
        <v>419</v>
      </c>
      <c r="K428" t="s">
        <v>419</v>
      </c>
      <c r="L428">
        <f t="shared" si="24"/>
        <v>1</v>
      </c>
      <c r="M428">
        <f t="shared" si="25"/>
        <v>1</v>
      </c>
      <c r="N428">
        <f t="shared" si="26"/>
        <v>1</v>
      </c>
      <c r="O428">
        <f t="shared" si="27"/>
        <v>1</v>
      </c>
    </row>
    <row r="429" spans="6:15" x14ac:dyDescent="0.55000000000000004">
      <c r="F429" t="s">
        <v>1408</v>
      </c>
      <c r="G429" t="s">
        <v>1409</v>
      </c>
      <c r="H429" t="s">
        <v>3693</v>
      </c>
      <c r="I429" t="s">
        <v>3693</v>
      </c>
      <c r="J429" t="s">
        <v>420</v>
      </c>
      <c r="K429" t="s">
        <v>420</v>
      </c>
      <c r="L429">
        <f t="shared" si="24"/>
        <v>0</v>
      </c>
      <c r="M429">
        <f t="shared" si="25"/>
        <v>0</v>
      </c>
      <c r="N429">
        <f t="shared" si="26"/>
        <v>0</v>
      </c>
      <c r="O429">
        <f t="shared" si="27"/>
        <v>0</v>
      </c>
    </row>
    <row r="430" spans="6:15" x14ac:dyDescent="0.55000000000000004">
      <c r="F430" t="s">
        <v>421</v>
      </c>
      <c r="G430" t="s">
        <v>421</v>
      </c>
      <c r="H430" t="s">
        <v>421</v>
      </c>
      <c r="I430" t="s">
        <v>421</v>
      </c>
      <c r="J430" t="s">
        <v>421</v>
      </c>
      <c r="K430" t="s">
        <v>421</v>
      </c>
      <c r="L430">
        <f t="shared" si="24"/>
        <v>1</v>
      </c>
      <c r="M430">
        <f t="shared" si="25"/>
        <v>1</v>
      </c>
      <c r="N430">
        <f t="shared" si="26"/>
        <v>1</v>
      </c>
      <c r="O430">
        <f t="shared" si="27"/>
        <v>1</v>
      </c>
    </row>
    <row r="431" spans="6:15" x14ac:dyDescent="0.55000000000000004">
      <c r="F431" t="s">
        <v>1410</v>
      </c>
      <c r="G431" t="s">
        <v>422</v>
      </c>
      <c r="H431" t="s">
        <v>3694</v>
      </c>
      <c r="I431" t="s">
        <v>3694</v>
      </c>
      <c r="J431" t="s">
        <v>422</v>
      </c>
      <c r="K431" t="s">
        <v>422</v>
      </c>
      <c r="L431">
        <f t="shared" si="24"/>
        <v>0</v>
      </c>
      <c r="M431">
        <f t="shared" si="25"/>
        <v>0</v>
      </c>
      <c r="N431">
        <f t="shared" si="26"/>
        <v>1</v>
      </c>
      <c r="O431">
        <f t="shared" si="27"/>
        <v>1</v>
      </c>
    </row>
    <row r="432" spans="6:15" x14ac:dyDescent="0.55000000000000004">
      <c r="F432" t="s">
        <v>423</v>
      </c>
      <c r="G432" t="s">
        <v>423</v>
      </c>
      <c r="H432" t="s">
        <v>423</v>
      </c>
      <c r="I432" t="s">
        <v>423</v>
      </c>
      <c r="J432" t="s">
        <v>423</v>
      </c>
      <c r="K432" t="s">
        <v>423</v>
      </c>
      <c r="L432">
        <f t="shared" si="24"/>
        <v>1</v>
      </c>
      <c r="M432">
        <f t="shared" si="25"/>
        <v>1</v>
      </c>
      <c r="N432">
        <f t="shared" si="26"/>
        <v>1</v>
      </c>
      <c r="O432">
        <f t="shared" si="27"/>
        <v>1</v>
      </c>
    </row>
    <row r="433" spans="6:15" x14ac:dyDescent="0.55000000000000004">
      <c r="F433" t="s">
        <v>1411</v>
      </c>
      <c r="G433" t="s">
        <v>424</v>
      </c>
      <c r="H433" t="s">
        <v>2602</v>
      </c>
      <c r="I433" t="s">
        <v>2602</v>
      </c>
      <c r="J433" t="s">
        <v>2602</v>
      </c>
      <c r="K433" t="s">
        <v>424</v>
      </c>
      <c r="L433">
        <f t="shared" si="24"/>
        <v>0</v>
      </c>
      <c r="M433">
        <f t="shared" si="25"/>
        <v>0</v>
      </c>
      <c r="N433">
        <f t="shared" si="26"/>
        <v>0</v>
      </c>
      <c r="O433">
        <f t="shared" si="27"/>
        <v>1</v>
      </c>
    </row>
    <row r="434" spans="6:15" x14ac:dyDescent="0.55000000000000004">
      <c r="F434" t="s">
        <v>425</v>
      </c>
      <c r="G434" t="s">
        <v>425</v>
      </c>
      <c r="H434" t="s">
        <v>425</v>
      </c>
      <c r="I434" t="s">
        <v>425</v>
      </c>
      <c r="J434" t="s">
        <v>425</v>
      </c>
      <c r="K434" t="s">
        <v>425</v>
      </c>
      <c r="L434">
        <f t="shared" si="24"/>
        <v>1</v>
      </c>
      <c r="M434">
        <f t="shared" si="25"/>
        <v>1</v>
      </c>
      <c r="N434">
        <f t="shared" si="26"/>
        <v>1</v>
      </c>
      <c r="O434">
        <f t="shared" si="27"/>
        <v>1</v>
      </c>
    </row>
    <row r="435" spans="6:15" x14ac:dyDescent="0.55000000000000004">
      <c r="F435" t="s">
        <v>1412</v>
      </c>
      <c r="G435" t="s">
        <v>426</v>
      </c>
      <c r="H435" t="s">
        <v>3695</v>
      </c>
      <c r="I435" t="s">
        <v>3695</v>
      </c>
      <c r="J435" t="s">
        <v>3032</v>
      </c>
      <c r="K435" t="s">
        <v>426</v>
      </c>
      <c r="L435">
        <f t="shared" si="24"/>
        <v>0</v>
      </c>
      <c r="M435">
        <f t="shared" si="25"/>
        <v>0</v>
      </c>
      <c r="N435">
        <f t="shared" si="26"/>
        <v>0</v>
      </c>
      <c r="O435">
        <f t="shared" si="27"/>
        <v>1</v>
      </c>
    </row>
    <row r="436" spans="6:15" x14ac:dyDescent="0.55000000000000004">
      <c r="F436" t="s">
        <v>1413</v>
      </c>
      <c r="G436" t="s">
        <v>427</v>
      </c>
      <c r="H436" t="s">
        <v>2603</v>
      </c>
      <c r="I436" t="s">
        <v>2603</v>
      </c>
      <c r="J436" t="s">
        <v>427</v>
      </c>
      <c r="K436" t="s">
        <v>427</v>
      </c>
      <c r="L436">
        <f t="shared" si="24"/>
        <v>0</v>
      </c>
      <c r="M436">
        <f t="shared" si="25"/>
        <v>0</v>
      </c>
      <c r="N436">
        <f t="shared" si="26"/>
        <v>1</v>
      </c>
      <c r="O436">
        <f t="shared" si="27"/>
        <v>1</v>
      </c>
    </row>
    <row r="437" spans="6:15" x14ac:dyDescent="0.55000000000000004">
      <c r="F437" t="s">
        <v>1414</v>
      </c>
      <c r="G437" t="s">
        <v>429</v>
      </c>
      <c r="H437" t="s">
        <v>428</v>
      </c>
      <c r="I437" t="s">
        <v>428</v>
      </c>
      <c r="J437" t="s">
        <v>429</v>
      </c>
      <c r="K437" t="s">
        <v>429</v>
      </c>
      <c r="L437">
        <f t="shared" si="24"/>
        <v>0</v>
      </c>
      <c r="M437">
        <f t="shared" si="25"/>
        <v>0</v>
      </c>
      <c r="N437">
        <f t="shared" si="26"/>
        <v>1</v>
      </c>
      <c r="O437">
        <f t="shared" si="27"/>
        <v>1</v>
      </c>
    </row>
    <row r="438" spans="6:15" x14ac:dyDescent="0.55000000000000004">
      <c r="F438" t="s">
        <v>1415</v>
      </c>
      <c r="G438" t="s">
        <v>430</v>
      </c>
      <c r="H438" t="s">
        <v>3036</v>
      </c>
      <c r="I438" t="s">
        <v>3036</v>
      </c>
      <c r="J438" t="s">
        <v>3036</v>
      </c>
      <c r="K438" t="s">
        <v>430</v>
      </c>
      <c r="L438">
        <f t="shared" si="24"/>
        <v>0</v>
      </c>
      <c r="M438">
        <f t="shared" si="25"/>
        <v>0</v>
      </c>
      <c r="N438">
        <f t="shared" si="26"/>
        <v>0</v>
      </c>
      <c r="O438">
        <f t="shared" si="27"/>
        <v>1</v>
      </c>
    </row>
    <row r="439" spans="6:15" x14ac:dyDescent="0.55000000000000004">
      <c r="F439" t="s">
        <v>431</v>
      </c>
      <c r="G439" t="s">
        <v>431</v>
      </c>
      <c r="H439" t="s">
        <v>431</v>
      </c>
      <c r="I439" t="s">
        <v>431</v>
      </c>
      <c r="J439" t="s">
        <v>431</v>
      </c>
      <c r="K439" t="s">
        <v>431</v>
      </c>
      <c r="L439">
        <f t="shared" si="24"/>
        <v>1</v>
      </c>
      <c r="M439">
        <f t="shared" si="25"/>
        <v>1</v>
      </c>
      <c r="N439">
        <f t="shared" si="26"/>
        <v>1</v>
      </c>
      <c r="O439">
        <f t="shared" si="27"/>
        <v>1</v>
      </c>
    </row>
    <row r="440" spans="6:15" x14ac:dyDescent="0.55000000000000004">
      <c r="F440" t="s">
        <v>1416</v>
      </c>
      <c r="G440" t="s">
        <v>433</v>
      </c>
      <c r="H440" t="s">
        <v>432</v>
      </c>
      <c r="I440" t="s">
        <v>432</v>
      </c>
      <c r="J440" t="s">
        <v>432</v>
      </c>
      <c r="K440" t="s">
        <v>433</v>
      </c>
      <c r="L440">
        <f t="shared" si="24"/>
        <v>0</v>
      </c>
      <c r="M440">
        <f t="shared" si="25"/>
        <v>0</v>
      </c>
      <c r="N440">
        <f t="shared" si="26"/>
        <v>0</v>
      </c>
      <c r="O440">
        <f t="shared" si="27"/>
        <v>1</v>
      </c>
    </row>
    <row r="441" spans="6:15" x14ac:dyDescent="0.55000000000000004">
      <c r="F441" t="s">
        <v>434</v>
      </c>
      <c r="G441" t="s">
        <v>434</v>
      </c>
      <c r="H441" t="s">
        <v>434</v>
      </c>
      <c r="I441" t="s">
        <v>434</v>
      </c>
      <c r="J441" t="s">
        <v>434</v>
      </c>
      <c r="K441" t="s">
        <v>434</v>
      </c>
      <c r="L441">
        <f t="shared" si="24"/>
        <v>1</v>
      </c>
      <c r="M441">
        <f t="shared" si="25"/>
        <v>1</v>
      </c>
      <c r="N441">
        <f t="shared" si="26"/>
        <v>1</v>
      </c>
      <c r="O441">
        <f t="shared" si="27"/>
        <v>1</v>
      </c>
    </row>
    <row r="442" spans="6:15" x14ac:dyDescent="0.55000000000000004">
      <c r="F442" t="s">
        <v>1417</v>
      </c>
      <c r="G442" t="s">
        <v>1418</v>
      </c>
      <c r="H442" t="s">
        <v>3696</v>
      </c>
      <c r="I442" t="s">
        <v>3696</v>
      </c>
      <c r="J442" t="s">
        <v>3697</v>
      </c>
      <c r="K442" t="s">
        <v>3697</v>
      </c>
      <c r="L442">
        <f t="shared" si="24"/>
        <v>0</v>
      </c>
      <c r="M442">
        <f t="shared" si="25"/>
        <v>0</v>
      </c>
      <c r="N442">
        <f t="shared" si="26"/>
        <v>0</v>
      </c>
      <c r="O442">
        <f t="shared" si="27"/>
        <v>0</v>
      </c>
    </row>
    <row r="443" spans="6:15" x14ac:dyDescent="0.55000000000000004">
      <c r="F443" t="s">
        <v>1419</v>
      </c>
      <c r="G443" t="s">
        <v>436</v>
      </c>
      <c r="H443" t="s">
        <v>3698</v>
      </c>
      <c r="I443" t="s">
        <v>3698</v>
      </c>
      <c r="J443" t="s">
        <v>435</v>
      </c>
      <c r="K443" t="s">
        <v>436</v>
      </c>
      <c r="L443">
        <f t="shared" si="24"/>
        <v>0</v>
      </c>
      <c r="M443">
        <f t="shared" si="25"/>
        <v>0</v>
      </c>
      <c r="N443">
        <f t="shared" si="26"/>
        <v>0</v>
      </c>
      <c r="O443">
        <f t="shared" si="27"/>
        <v>1</v>
      </c>
    </row>
    <row r="444" spans="6:15" x14ac:dyDescent="0.55000000000000004">
      <c r="F444" t="s">
        <v>1420</v>
      </c>
      <c r="G444" t="s">
        <v>1421</v>
      </c>
      <c r="H444" t="s">
        <v>3041</v>
      </c>
      <c r="I444" t="s">
        <v>3041</v>
      </c>
      <c r="J444" t="s">
        <v>3042</v>
      </c>
      <c r="K444" t="s">
        <v>3042</v>
      </c>
      <c r="L444">
        <f t="shared" si="24"/>
        <v>0</v>
      </c>
      <c r="M444">
        <f t="shared" si="25"/>
        <v>0</v>
      </c>
      <c r="N444">
        <f t="shared" si="26"/>
        <v>0</v>
      </c>
      <c r="O444">
        <f t="shared" si="27"/>
        <v>0</v>
      </c>
    </row>
    <row r="445" spans="6:15" x14ac:dyDescent="0.55000000000000004">
      <c r="F445" t="s">
        <v>437</v>
      </c>
      <c r="G445" t="s">
        <v>437</v>
      </c>
      <c r="H445" t="s">
        <v>437</v>
      </c>
      <c r="I445" t="s">
        <v>437</v>
      </c>
      <c r="J445" t="s">
        <v>437</v>
      </c>
      <c r="K445" t="s">
        <v>437</v>
      </c>
      <c r="L445">
        <f t="shared" si="24"/>
        <v>1</v>
      </c>
      <c r="M445">
        <f t="shared" si="25"/>
        <v>1</v>
      </c>
      <c r="N445">
        <f t="shared" si="26"/>
        <v>1</v>
      </c>
      <c r="O445">
        <f t="shared" si="27"/>
        <v>1</v>
      </c>
    </row>
    <row r="446" spans="6:15" x14ac:dyDescent="0.55000000000000004">
      <c r="F446" t="s">
        <v>438</v>
      </c>
      <c r="G446" t="s">
        <v>438</v>
      </c>
      <c r="H446" t="s">
        <v>438</v>
      </c>
      <c r="I446" t="s">
        <v>438</v>
      </c>
      <c r="J446" t="s">
        <v>438</v>
      </c>
      <c r="K446" t="s">
        <v>438</v>
      </c>
      <c r="L446">
        <f t="shared" si="24"/>
        <v>1</v>
      </c>
      <c r="M446">
        <f t="shared" si="25"/>
        <v>1</v>
      </c>
      <c r="N446">
        <f t="shared" si="26"/>
        <v>1</v>
      </c>
      <c r="O446">
        <f t="shared" si="27"/>
        <v>1</v>
      </c>
    </row>
    <row r="447" spans="6:15" x14ac:dyDescent="0.55000000000000004">
      <c r="F447" t="s">
        <v>1422</v>
      </c>
      <c r="G447" t="s">
        <v>1423</v>
      </c>
      <c r="H447" t="s">
        <v>3699</v>
      </c>
      <c r="I447" t="s">
        <v>3699</v>
      </c>
      <c r="J447" t="s">
        <v>3700</v>
      </c>
      <c r="K447" t="s">
        <v>2606</v>
      </c>
      <c r="L447">
        <f t="shared" si="24"/>
        <v>0</v>
      </c>
      <c r="M447">
        <f t="shared" si="25"/>
        <v>0</v>
      </c>
      <c r="N447">
        <f t="shared" si="26"/>
        <v>0</v>
      </c>
      <c r="O447">
        <f t="shared" si="27"/>
        <v>0</v>
      </c>
    </row>
    <row r="448" spans="6:15" x14ac:dyDescent="0.55000000000000004">
      <c r="F448" t="s">
        <v>1424</v>
      </c>
      <c r="G448" t="s">
        <v>440</v>
      </c>
      <c r="H448" t="s">
        <v>439</v>
      </c>
      <c r="I448" t="s">
        <v>439</v>
      </c>
      <c r="J448" t="s">
        <v>440</v>
      </c>
      <c r="K448" t="s">
        <v>440</v>
      </c>
      <c r="L448">
        <f t="shared" si="24"/>
        <v>0</v>
      </c>
      <c r="M448">
        <f t="shared" si="25"/>
        <v>0</v>
      </c>
      <c r="N448">
        <f t="shared" si="26"/>
        <v>1</v>
      </c>
      <c r="O448">
        <f t="shared" si="27"/>
        <v>1</v>
      </c>
    </row>
    <row r="449" spans="6:15" x14ac:dyDescent="0.55000000000000004">
      <c r="F449" t="s">
        <v>1425</v>
      </c>
      <c r="G449" t="s">
        <v>1426</v>
      </c>
      <c r="H449" t="s">
        <v>3701</v>
      </c>
      <c r="I449" t="s">
        <v>3701</v>
      </c>
      <c r="J449" t="s">
        <v>3702</v>
      </c>
      <c r="K449" t="s">
        <v>3703</v>
      </c>
      <c r="L449">
        <f t="shared" si="24"/>
        <v>0</v>
      </c>
      <c r="M449">
        <f t="shared" si="25"/>
        <v>0</v>
      </c>
      <c r="N449">
        <f t="shared" si="26"/>
        <v>0</v>
      </c>
      <c r="O449">
        <f t="shared" si="27"/>
        <v>0</v>
      </c>
    </row>
    <row r="450" spans="6:15" x14ac:dyDescent="0.55000000000000004">
      <c r="F450" t="s">
        <v>441</v>
      </c>
      <c r="G450" t="s">
        <v>441</v>
      </c>
      <c r="H450" t="s">
        <v>441</v>
      </c>
      <c r="I450" t="s">
        <v>441</v>
      </c>
      <c r="J450" t="s">
        <v>441</v>
      </c>
      <c r="K450" t="s">
        <v>441</v>
      </c>
      <c r="L450">
        <f t="shared" si="24"/>
        <v>1</v>
      </c>
      <c r="M450">
        <f t="shared" si="25"/>
        <v>1</v>
      </c>
      <c r="N450">
        <f t="shared" si="26"/>
        <v>1</v>
      </c>
      <c r="O450">
        <f t="shared" si="27"/>
        <v>1</v>
      </c>
    </row>
    <row r="451" spans="6:15" x14ac:dyDescent="0.55000000000000004">
      <c r="F451" t="s">
        <v>442</v>
      </c>
      <c r="G451" t="s">
        <v>442</v>
      </c>
      <c r="H451" t="s">
        <v>442</v>
      </c>
      <c r="I451" t="s">
        <v>442</v>
      </c>
      <c r="J451" t="s">
        <v>442</v>
      </c>
      <c r="K451" t="s">
        <v>442</v>
      </c>
      <c r="L451">
        <f t="shared" si="24"/>
        <v>1</v>
      </c>
      <c r="M451">
        <f t="shared" si="25"/>
        <v>1</v>
      </c>
      <c r="N451">
        <f t="shared" si="26"/>
        <v>1</v>
      </c>
      <c r="O451">
        <f t="shared" si="27"/>
        <v>1</v>
      </c>
    </row>
    <row r="452" spans="6:15" x14ac:dyDescent="0.55000000000000004">
      <c r="F452" t="s">
        <v>443</v>
      </c>
      <c r="G452" t="s">
        <v>443</v>
      </c>
      <c r="H452" t="s">
        <v>443</v>
      </c>
      <c r="I452" t="s">
        <v>443</v>
      </c>
      <c r="J452" t="s">
        <v>443</v>
      </c>
      <c r="K452" t="s">
        <v>443</v>
      </c>
      <c r="L452">
        <f t="shared" si="24"/>
        <v>1</v>
      </c>
      <c r="M452">
        <f t="shared" si="25"/>
        <v>1</v>
      </c>
      <c r="N452">
        <f t="shared" si="26"/>
        <v>1</v>
      </c>
      <c r="O452">
        <f t="shared" si="27"/>
        <v>1</v>
      </c>
    </row>
    <row r="453" spans="6:15" x14ac:dyDescent="0.55000000000000004">
      <c r="F453" t="s">
        <v>444</v>
      </c>
      <c r="G453" t="s">
        <v>444</v>
      </c>
      <c r="H453" t="s">
        <v>444</v>
      </c>
      <c r="I453" t="s">
        <v>444</v>
      </c>
      <c r="J453" t="s">
        <v>444</v>
      </c>
      <c r="K453" t="s">
        <v>444</v>
      </c>
      <c r="L453">
        <f t="shared" si="24"/>
        <v>1</v>
      </c>
      <c r="M453">
        <f t="shared" si="25"/>
        <v>1</v>
      </c>
      <c r="N453">
        <f t="shared" si="26"/>
        <v>1</v>
      </c>
      <c r="O453">
        <f t="shared" si="27"/>
        <v>1</v>
      </c>
    </row>
    <row r="454" spans="6:15" x14ac:dyDescent="0.55000000000000004">
      <c r="F454" t="s">
        <v>445</v>
      </c>
      <c r="G454" t="s">
        <v>445</v>
      </c>
      <c r="H454" t="s">
        <v>445</v>
      </c>
      <c r="I454" t="s">
        <v>445</v>
      </c>
      <c r="J454" t="s">
        <v>445</v>
      </c>
      <c r="K454" t="s">
        <v>445</v>
      </c>
      <c r="L454">
        <f t="shared" ref="L454:L517" si="28">IF(H454=G454,1,0)</f>
        <v>1</v>
      </c>
      <c r="M454">
        <f t="shared" ref="M454:M517" si="29">IF(I454=G454,1,0)</f>
        <v>1</v>
      </c>
      <c r="N454">
        <f t="shared" ref="N454:N517" si="30">IF(J454=G454,1,0)</f>
        <v>1</v>
      </c>
      <c r="O454">
        <f t="shared" ref="O454:O517" si="31">IF(K454=G454,1,0)</f>
        <v>1</v>
      </c>
    </row>
    <row r="455" spans="6:15" x14ac:dyDescent="0.55000000000000004">
      <c r="F455" t="s">
        <v>1427</v>
      </c>
      <c r="G455" t="s">
        <v>446</v>
      </c>
      <c r="H455" t="s">
        <v>446</v>
      </c>
      <c r="I455" t="s">
        <v>447</v>
      </c>
      <c r="J455" t="s">
        <v>446</v>
      </c>
      <c r="K455" t="s">
        <v>446</v>
      </c>
      <c r="L455">
        <f t="shared" si="28"/>
        <v>1</v>
      </c>
      <c r="M455">
        <f t="shared" si="29"/>
        <v>0</v>
      </c>
      <c r="N455">
        <f t="shared" si="30"/>
        <v>1</v>
      </c>
      <c r="O455">
        <f t="shared" si="31"/>
        <v>1</v>
      </c>
    </row>
    <row r="456" spans="6:15" x14ac:dyDescent="0.55000000000000004">
      <c r="F456" t="s">
        <v>448</v>
      </c>
      <c r="G456" t="s">
        <v>448</v>
      </c>
      <c r="H456" t="s">
        <v>448</v>
      </c>
      <c r="I456" t="s">
        <v>448</v>
      </c>
      <c r="J456" t="s">
        <v>448</v>
      </c>
      <c r="K456" t="s">
        <v>448</v>
      </c>
      <c r="L456">
        <f t="shared" si="28"/>
        <v>1</v>
      </c>
      <c r="M456">
        <f t="shared" si="29"/>
        <v>1</v>
      </c>
      <c r="N456">
        <f t="shared" si="30"/>
        <v>1</v>
      </c>
      <c r="O456">
        <f t="shared" si="31"/>
        <v>1</v>
      </c>
    </row>
    <row r="457" spans="6:15" x14ac:dyDescent="0.55000000000000004">
      <c r="F457" t="s">
        <v>1428</v>
      </c>
      <c r="G457" t="s">
        <v>1429</v>
      </c>
      <c r="H457" t="s">
        <v>449</v>
      </c>
      <c r="I457" t="s">
        <v>449</v>
      </c>
      <c r="J457" t="s">
        <v>449</v>
      </c>
      <c r="K457" t="s">
        <v>449</v>
      </c>
      <c r="L457">
        <f t="shared" si="28"/>
        <v>0</v>
      </c>
      <c r="M457">
        <f t="shared" si="29"/>
        <v>0</v>
      </c>
      <c r="N457">
        <f t="shared" si="30"/>
        <v>0</v>
      </c>
      <c r="O457">
        <f t="shared" si="31"/>
        <v>0</v>
      </c>
    </row>
    <row r="458" spans="6:15" x14ac:dyDescent="0.55000000000000004">
      <c r="F458" t="s">
        <v>1430</v>
      </c>
      <c r="G458" t="s">
        <v>1431</v>
      </c>
      <c r="H458" t="s">
        <v>3704</v>
      </c>
      <c r="I458" t="s">
        <v>3705</v>
      </c>
      <c r="J458" t="s">
        <v>450</v>
      </c>
      <c r="K458" t="s">
        <v>450</v>
      </c>
      <c r="L458">
        <f t="shared" si="28"/>
        <v>0</v>
      </c>
      <c r="M458">
        <f t="shared" si="29"/>
        <v>0</v>
      </c>
      <c r="N458">
        <f t="shared" si="30"/>
        <v>0</v>
      </c>
      <c r="O458">
        <f t="shared" si="31"/>
        <v>0</v>
      </c>
    </row>
    <row r="459" spans="6:15" x14ac:dyDescent="0.55000000000000004">
      <c r="F459" t="s">
        <v>451</v>
      </c>
      <c r="G459" t="s">
        <v>451</v>
      </c>
      <c r="H459" t="s">
        <v>451</v>
      </c>
      <c r="I459" t="s">
        <v>451</v>
      </c>
      <c r="J459" t="s">
        <v>451</v>
      </c>
      <c r="K459" t="s">
        <v>451</v>
      </c>
      <c r="L459">
        <f t="shared" si="28"/>
        <v>1</v>
      </c>
      <c r="M459">
        <f t="shared" si="29"/>
        <v>1</v>
      </c>
      <c r="N459">
        <f t="shared" si="30"/>
        <v>1</v>
      </c>
      <c r="O459">
        <f t="shared" si="31"/>
        <v>1</v>
      </c>
    </row>
    <row r="460" spans="6:15" x14ac:dyDescent="0.55000000000000004">
      <c r="F460" t="s">
        <v>452</v>
      </c>
      <c r="G460" t="s">
        <v>452</v>
      </c>
      <c r="H460" t="s">
        <v>452</v>
      </c>
      <c r="I460" t="s">
        <v>452</v>
      </c>
      <c r="J460" t="s">
        <v>452</v>
      </c>
      <c r="K460" t="s">
        <v>452</v>
      </c>
      <c r="L460">
        <f t="shared" si="28"/>
        <v>1</v>
      </c>
      <c r="M460">
        <f t="shared" si="29"/>
        <v>1</v>
      </c>
      <c r="N460">
        <f t="shared" si="30"/>
        <v>1</v>
      </c>
      <c r="O460">
        <f t="shared" si="31"/>
        <v>1</v>
      </c>
    </row>
    <row r="461" spans="6:15" x14ac:dyDescent="0.55000000000000004">
      <c r="F461" t="s">
        <v>453</v>
      </c>
      <c r="G461" t="s">
        <v>453</v>
      </c>
      <c r="H461" t="s">
        <v>453</v>
      </c>
      <c r="I461" t="s">
        <v>453</v>
      </c>
      <c r="J461" t="s">
        <v>453</v>
      </c>
      <c r="K461" t="s">
        <v>453</v>
      </c>
      <c r="L461">
        <f t="shared" si="28"/>
        <v>1</v>
      </c>
      <c r="M461">
        <f t="shared" si="29"/>
        <v>1</v>
      </c>
      <c r="N461">
        <f t="shared" si="30"/>
        <v>1</v>
      </c>
      <c r="O461">
        <f t="shared" si="31"/>
        <v>1</v>
      </c>
    </row>
    <row r="462" spans="6:15" x14ac:dyDescent="0.55000000000000004">
      <c r="F462" t="s">
        <v>1432</v>
      </c>
      <c r="G462" t="s">
        <v>454</v>
      </c>
      <c r="H462" t="s">
        <v>3051</v>
      </c>
      <c r="I462" t="s">
        <v>3706</v>
      </c>
      <c r="J462" t="s">
        <v>3706</v>
      </c>
      <c r="K462" t="s">
        <v>454</v>
      </c>
      <c r="L462">
        <f t="shared" si="28"/>
        <v>0</v>
      </c>
      <c r="M462">
        <f t="shared" si="29"/>
        <v>0</v>
      </c>
      <c r="N462">
        <f t="shared" si="30"/>
        <v>0</v>
      </c>
      <c r="O462">
        <f t="shared" si="31"/>
        <v>1</v>
      </c>
    </row>
    <row r="463" spans="6:15" x14ac:dyDescent="0.55000000000000004">
      <c r="F463" t="s">
        <v>455</v>
      </c>
      <c r="G463" t="s">
        <v>455</v>
      </c>
      <c r="H463" t="s">
        <v>455</v>
      </c>
      <c r="I463" t="s">
        <v>455</v>
      </c>
      <c r="J463" t="s">
        <v>455</v>
      </c>
      <c r="K463" t="s">
        <v>455</v>
      </c>
      <c r="L463">
        <f t="shared" si="28"/>
        <v>1</v>
      </c>
      <c r="M463">
        <f t="shared" si="29"/>
        <v>1</v>
      </c>
      <c r="N463">
        <f t="shared" si="30"/>
        <v>1</v>
      </c>
      <c r="O463">
        <f t="shared" si="31"/>
        <v>1</v>
      </c>
    </row>
    <row r="464" spans="6:15" x14ac:dyDescent="0.55000000000000004">
      <c r="F464" t="s">
        <v>1433</v>
      </c>
      <c r="G464" t="s">
        <v>1434</v>
      </c>
      <c r="H464" t="s">
        <v>3707</v>
      </c>
      <c r="I464" t="s">
        <v>3707</v>
      </c>
      <c r="J464" t="s">
        <v>2608</v>
      </c>
      <c r="K464" t="s">
        <v>2608</v>
      </c>
      <c r="L464">
        <f t="shared" si="28"/>
        <v>0</v>
      </c>
      <c r="M464">
        <f t="shared" si="29"/>
        <v>0</v>
      </c>
      <c r="N464">
        <f t="shared" si="30"/>
        <v>0</v>
      </c>
      <c r="O464">
        <f t="shared" si="31"/>
        <v>0</v>
      </c>
    </row>
    <row r="465" spans="6:15" x14ac:dyDescent="0.55000000000000004">
      <c r="F465" t="s">
        <v>456</v>
      </c>
      <c r="G465" t="s">
        <v>456</v>
      </c>
      <c r="H465" t="s">
        <v>456</v>
      </c>
      <c r="I465" t="s">
        <v>456</v>
      </c>
      <c r="J465" t="s">
        <v>456</v>
      </c>
      <c r="K465" t="s">
        <v>456</v>
      </c>
      <c r="L465">
        <f t="shared" si="28"/>
        <v>1</v>
      </c>
      <c r="M465">
        <f t="shared" si="29"/>
        <v>1</v>
      </c>
      <c r="N465">
        <f t="shared" si="30"/>
        <v>1</v>
      </c>
      <c r="O465">
        <f t="shared" si="31"/>
        <v>1</v>
      </c>
    </row>
    <row r="466" spans="6:15" x14ac:dyDescent="0.55000000000000004">
      <c r="F466" t="s">
        <v>1435</v>
      </c>
      <c r="G466" t="s">
        <v>1436</v>
      </c>
      <c r="H466" t="s">
        <v>2610</v>
      </c>
      <c r="I466" t="s">
        <v>2610</v>
      </c>
      <c r="J466" t="s">
        <v>2610</v>
      </c>
      <c r="K466" t="s">
        <v>2610</v>
      </c>
      <c r="L466">
        <f t="shared" si="28"/>
        <v>0</v>
      </c>
      <c r="M466">
        <f t="shared" si="29"/>
        <v>0</v>
      </c>
      <c r="N466">
        <f t="shared" si="30"/>
        <v>0</v>
      </c>
      <c r="O466">
        <f t="shared" si="31"/>
        <v>0</v>
      </c>
    </row>
    <row r="467" spans="6:15" x14ac:dyDescent="0.55000000000000004">
      <c r="F467" t="s">
        <v>457</v>
      </c>
      <c r="G467" t="s">
        <v>457</v>
      </c>
      <c r="H467" t="s">
        <v>457</v>
      </c>
      <c r="I467" t="s">
        <v>457</v>
      </c>
      <c r="J467" t="s">
        <v>457</v>
      </c>
      <c r="K467" t="s">
        <v>457</v>
      </c>
      <c r="L467">
        <f t="shared" si="28"/>
        <v>1</v>
      </c>
      <c r="M467">
        <f t="shared" si="29"/>
        <v>1</v>
      </c>
      <c r="N467">
        <f t="shared" si="30"/>
        <v>1</v>
      </c>
      <c r="O467">
        <f t="shared" si="31"/>
        <v>1</v>
      </c>
    </row>
    <row r="468" spans="6:15" x14ac:dyDescent="0.55000000000000004">
      <c r="F468" t="s">
        <v>458</v>
      </c>
      <c r="G468" t="s">
        <v>458</v>
      </c>
      <c r="H468" t="s">
        <v>458</v>
      </c>
      <c r="I468" t="s">
        <v>458</v>
      </c>
      <c r="J468" t="s">
        <v>458</v>
      </c>
      <c r="K468" t="s">
        <v>458</v>
      </c>
      <c r="L468">
        <f t="shared" si="28"/>
        <v>1</v>
      </c>
      <c r="M468">
        <f t="shared" si="29"/>
        <v>1</v>
      </c>
      <c r="N468">
        <f t="shared" si="30"/>
        <v>1</v>
      </c>
      <c r="O468">
        <f t="shared" si="31"/>
        <v>1</v>
      </c>
    </row>
    <row r="469" spans="6:15" x14ac:dyDescent="0.55000000000000004">
      <c r="F469" t="s">
        <v>459</v>
      </c>
      <c r="G469" t="s">
        <v>459</v>
      </c>
      <c r="H469" t="s">
        <v>459</v>
      </c>
      <c r="I469" t="s">
        <v>459</v>
      </c>
      <c r="J469" t="s">
        <v>459</v>
      </c>
      <c r="K469" t="s">
        <v>459</v>
      </c>
      <c r="L469">
        <f t="shared" si="28"/>
        <v>1</v>
      </c>
      <c r="M469">
        <f t="shared" si="29"/>
        <v>1</v>
      </c>
      <c r="N469">
        <f t="shared" si="30"/>
        <v>1</v>
      </c>
      <c r="O469">
        <f t="shared" si="31"/>
        <v>1</v>
      </c>
    </row>
    <row r="470" spans="6:15" x14ac:dyDescent="0.55000000000000004">
      <c r="F470" t="s">
        <v>1437</v>
      </c>
      <c r="G470" t="s">
        <v>460</v>
      </c>
      <c r="H470" t="s">
        <v>3054</v>
      </c>
      <c r="I470" t="s">
        <v>3054</v>
      </c>
      <c r="J470" t="s">
        <v>460</v>
      </c>
      <c r="K470" t="s">
        <v>460</v>
      </c>
      <c r="L470">
        <f t="shared" si="28"/>
        <v>0</v>
      </c>
      <c r="M470">
        <f t="shared" si="29"/>
        <v>0</v>
      </c>
      <c r="N470">
        <f t="shared" si="30"/>
        <v>1</v>
      </c>
      <c r="O470">
        <f t="shared" si="31"/>
        <v>1</v>
      </c>
    </row>
    <row r="471" spans="6:15" x14ac:dyDescent="0.55000000000000004">
      <c r="F471" t="s">
        <v>1438</v>
      </c>
      <c r="G471" t="s">
        <v>462</v>
      </c>
      <c r="H471" t="s">
        <v>461</v>
      </c>
      <c r="I471" t="s">
        <v>461</v>
      </c>
      <c r="J471" t="s">
        <v>462</v>
      </c>
      <c r="K471" t="s">
        <v>462</v>
      </c>
      <c r="L471">
        <f t="shared" si="28"/>
        <v>0</v>
      </c>
      <c r="M471">
        <f t="shared" si="29"/>
        <v>0</v>
      </c>
      <c r="N471">
        <f t="shared" si="30"/>
        <v>1</v>
      </c>
      <c r="O471">
        <f t="shared" si="31"/>
        <v>1</v>
      </c>
    </row>
    <row r="472" spans="6:15" x14ac:dyDescent="0.55000000000000004">
      <c r="F472" t="s">
        <v>1439</v>
      </c>
      <c r="G472" t="s">
        <v>1440</v>
      </c>
      <c r="H472" t="s">
        <v>463</v>
      </c>
      <c r="I472" t="s">
        <v>463</v>
      </c>
      <c r="J472" t="s">
        <v>464</v>
      </c>
      <c r="K472" t="s">
        <v>464</v>
      </c>
      <c r="L472">
        <f t="shared" si="28"/>
        <v>0</v>
      </c>
      <c r="M472">
        <f t="shared" si="29"/>
        <v>0</v>
      </c>
      <c r="N472">
        <f t="shared" si="30"/>
        <v>0</v>
      </c>
      <c r="O472">
        <f t="shared" si="31"/>
        <v>0</v>
      </c>
    </row>
    <row r="473" spans="6:15" x14ac:dyDescent="0.55000000000000004">
      <c r="F473" t="s">
        <v>1441</v>
      </c>
      <c r="G473" t="s">
        <v>465</v>
      </c>
      <c r="H473" t="s">
        <v>3708</v>
      </c>
      <c r="I473" t="s">
        <v>3708</v>
      </c>
      <c r="J473" t="s">
        <v>3709</v>
      </c>
      <c r="K473" t="s">
        <v>465</v>
      </c>
      <c r="L473">
        <f t="shared" si="28"/>
        <v>0</v>
      </c>
      <c r="M473">
        <f t="shared" si="29"/>
        <v>0</v>
      </c>
      <c r="N473">
        <f t="shared" si="30"/>
        <v>0</v>
      </c>
      <c r="O473">
        <f t="shared" si="31"/>
        <v>1</v>
      </c>
    </row>
    <row r="474" spans="6:15" x14ac:dyDescent="0.55000000000000004">
      <c r="F474" t="s">
        <v>1442</v>
      </c>
      <c r="G474" t="s">
        <v>1443</v>
      </c>
      <c r="H474" t="s">
        <v>3710</v>
      </c>
      <c r="I474" t="s">
        <v>3710</v>
      </c>
      <c r="J474" t="s">
        <v>3711</v>
      </c>
      <c r="K474" t="s">
        <v>3711</v>
      </c>
      <c r="L474">
        <f t="shared" si="28"/>
        <v>0</v>
      </c>
      <c r="M474">
        <f t="shared" si="29"/>
        <v>0</v>
      </c>
      <c r="N474">
        <f t="shared" si="30"/>
        <v>0</v>
      </c>
      <c r="O474">
        <f t="shared" si="31"/>
        <v>0</v>
      </c>
    </row>
    <row r="475" spans="6:15" x14ac:dyDescent="0.55000000000000004">
      <c r="F475" t="s">
        <v>466</v>
      </c>
      <c r="G475" t="s">
        <v>466</v>
      </c>
      <c r="H475" t="s">
        <v>466</v>
      </c>
      <c r="I475" t="s">
        <v>466</v>
      </c>
      <c r="J475" t="s">
        <v>466</v>
      </c>
      <c r="K475" t="s">
        <v>466</v>
      </c>
      <c r="L475">
        <f t="shared" si="28"/>
        <v>1</v>
      </c>
      <c r="M475">
        <f t="shared" si="29"/>
        <v>1</v>
      </c>
      <c r="N475">
        <f t="shared" si="30"/>
        <v>1</v>
      </c>
      <c r="O475">
        <f t="shared" si="31"/>
        <v>1</v>
      </c>
    </row>
    <row r="476" spans="6:15" x14ac:dyDescent="0.55000000000000004">
      <c r="F476" t="s">
        <v>467</v>
      </c>
      <c r="G476" t="s">
        <v>467</v>
      </c>
      <c r="H476" t="s">
        <v>467</v>
      </c>
      <c r="I476" t="s">
        <v>467</v>
      </c>
      <c r="J476" t="s">
        <v>467</v>
      </c>
      <c r="K476" t="s">
        <v>467</v>
      </c>
      <c r="L476">
        <f t="shared" si="28"/>
        <v>1</v>
      </c>
      <c r="M476">
        <f t="shared" si="29"/>
        <v>1</v>
      </c>
      <c r="N476">
        <f t="shared" si="30"/>
        <v>1</v>
      </c>
      <c r="O476">
        <f t="shared" si="31"/>
        <v>1</v>
      </c>
    </row>
    <row r="477" spans="6:15" x14ac:dyDescent="0.55000000000000004">
      <c r="F477" t="s">
        <v>1444</v>
      </c>
      <c r="G477" t="s">
        <v>468</v>
      </c>
      <c r="H477" t="s">
        <v>2613</v>
      </c>
      <c r="I477" t="s">
        <v>2613</v>
      </c>
      <c r="J477" t="s">
        <v>468</v>
      </c>
      <c r="K477" t="s">
        <v>468</v>
      </c>
      <c r="L477">
        <f t="shared" si="28"/>
        <v>0</v>
      </c>
      <c r="M477">
        <f t="shared" si="29"/>
        <v>0</v>
      </c>
      <c r="N477">
        <f t="shared" si="30"/>
        <v>1</v>
      </c>
      <c r="O477">
        <f t="shared" si="31"/>
        <v>1</v>
      </c>
    </row>
    <row r="478" spans="6:15" x14ac:dyDescent="0.55000000000000004">
      <c r="F478" t="s">
        <v>469</v>
      </c>
      <c r="G478" t="s">
        <v>469</v>
      </c>
      <c r="H478" t="s">
        <v>469</v>
      </c>
      <c r="I478" t="s">
        <v>469</v>
      </c>
      <c r="J478" t="s">
        <v>469</v>
      </c>
      <c r="K478" t="s">
        <v>469</v>
      </c>
      <c r="L478">
        <f t="shared" si="28"/>
        <v>1</v>
      </c>
      <c r="M478">
        <f t="shared" si="29"/>
        <v>1</v>
      </c>
      <c r="N478">
        <f t="shared" si="30"/>
        <v>1</v>
      </c>
      <c r="O478">
        <f t="shared" si="31"/>
        <v>1</v>
      </c>
    </row>
    <row r="479" spans="6:15" x14ac:dyDescent="0.55000000000000004">
      <c r="F479" t="s">
        <v>1445</v>
      </c>
      <c r="G479" t="s">
        <v>470</v>
      </c>
      <c r="H479" t="s">
        <v>3712</v>
      </c>
      <c r="I479" t="s">
        <v>3712</v>
      </c>
      <c r="J479" t="s">
        <v>3713</v>
      </c>
      <c r="K479" t="s">
        <v>470</v>
      </c>
      <c r="L479">
        <f t="shared" si="28"/>
        <v>0</v>
      </c>
      <c r="M479">
        <f t="shared" si="29"/>
        <v>0</v>
      </c>
      <c r="N479">
        <f t="shared" si="30"/>
        <v>0</v>
      </c>
      <c r="O479">
        <f t="shared" si="31"/>
        <v>1</v>
      </c>
    </row>
    <row r="480" spans="6:15" x14ac:dyDescent="0.55000000000000004">
      <c r="F480" t="s">
        <v>471</v>
      </c>
      <c r="G480" t="s">
        <v>471</v>
      </c>
      <c r="H480" t="s">
        <v>471</v>
      </c>
      <c r="I480" t="s">
        <v>471</v>
      </c>
      <c r="J480" t="s">
        <v>471</v>
      </c>
      <c r="K480" t="s">
        <v>471</v>
      </c>
      <c r="L480">
        <f t="shared" si="28"/>
        <v>1</v>
      </c>
      <c r="M480">
        <f t="shared" si="29"/>
        <v>1</v>
      </c>
      <c r="N480">
        <f t="shared" si="30"/>
        <v>1</v>
      </c>
      <c r="O480">
        <f t="shared" si="31"/>
        <v>1</v>
      </c>
    </row>
    <row r="481" spans="6:15" x14ac:dyDescent="0.55000000000000004">
      <c r="F481" t="s">
        <v>472</v>
      </c>
      <c r="G481" t="s">
        <v>472</v>
      </c>
      <c r="H481" t="s">
        <v>472</v>
      </c>
      <c r="I481" t="s">
        <v>472</v>
      </c>
      <c r="J481" t="s">
        <v>472</v>
      </c>
      <c r="K481" t="s">
        <v>472</v>
      </c>
      <c r="L481">
        <f t="shared" si="28"/>
        <v>1</v>
      </c>
      <c r="M481">
        <f t="shared" si="29"/>
        <v>1</v>
      </c>
      <c r="N481">
        <f t="shared" si="30"/>
        <v>1</v>
      </c>
      <c r="O481">
        <f t="shared" si="31"/>
        <v>1</v>
      </c>
    </row>
    <row r="482" spans="6:15" x14ac:dyDescent="0.55000000000000004">
      <c r="F482" t="s">
        <v>1446</v>
      </c>
      <c r="G482" t="s">
        <v>475</v>
      </c>
      <c r="H482" t="s">
        <v>473</v>
      </c>
      <c r="I482" t="s">
        <v>474</v>
      </c>
      <c r="J482" t="s">
        <v>474</v>
      </c>
      <c r="K482" t="s">
        <v>475</v>
      </c>
      <c r="L482">
        <f t="shared" si="28"/>
        <v>0</v>
      </c>
      <c r="M482">
        <f t="shared" si="29"/>
        <v>0</v>
      </c>
      <c r="N482">
        <f t="shared" si="30"/>
        <v>0</v>
      </c>
      <c r="O482">
        <f t="shared" si="31"/>
        <v>1</v>
      </c>
    </row>
    <row r="483" spans="6:15" x14ac:dyDescent="0.55000000000000004">
      <c r="F483" t="s">
        <v>1447</v>
      </c>
      <c r="G483" t="s">
        <v>1448</v>
      </c>
      <c r="H483" t="s">
        <v>3714</v>
      </c>
      <c r="I483" t="s">
        <v>3714</v>
      </c>
      <c r="J483" t="s">
        <v>3715</v>
      </c>
      <c r="K483" t="s">
        <v>476</v>
      </c>
      <c r="L483">
        <f t="shared" si="28"/>
        <v>0</v>
      </c>
      <c r="M483">
        <f t="shared" si="29"/>
        <v>0</v>
      </c>
      <c r="N483">
        <f t="shared" si="30"/>
        <v>0</v>
      </c>
      <c r="O483">
        <f t="shared" si="31"/>
        <v>0</v>
      </c>
    </row>
    <row r="484" spans="6:15" x14ac:dyDescent="0.55000000000000004">
      <c r="F484" t="s">
        <v>477</v>
      </c>
      <c r="G484" t="s">
        <v>477</v>
      </c>
      <c r="H484" t="s">
        <v>477</v>
      </c>
      <c r="I484" t="s">
        <v>477</v>
      </c>
      <c r="J484" t="s">
        <v>477</v>
      </c>
      <c r="K484" t="s">
        <v>477</v>
      </c>
      <c r="L484">
        <f t="shared" si="28"/>
        <v>1</v>
      </c>
      <c r="M484">
        <f t="shared" si="29"/>
        <v>1</v>
      </c>
      <c r="N484">
        <f t="shared" si="30"/>
        <v>1</v>
      </c>
      <c r="O484">
        <f t="shared" si="31"/>
        <v>1</v>
      </c>
    </row>
    <row r="485" spans="6:15" x14ac:dyDescent="0.55000000000000004">
      <c r="F485" t="s">
        <v>478</v>
      </c>
      <c r="G485" t="s">
        <v>478</v>
      </c>
      <c r="H485" t="s">
        <v>478</v>
      </c>
      <c r="I485" t="s">
        <v>478</v>
      </c>
      <c r="J485" t="s">
        <v>478</v>
      </c>
      <c r="K485" t="s">
        <v>478</v>
      </c>
      <c r="L485">
        <f t="shared" si="28"/>
        <v>1</v>
      </c>
      <c r="M485">
        <f t="shared" si="29"/>
        <v>1</v>
      </c>
      <c r="N485">
        <f t="shared" si="30"/>
        <v>1</v>
      </c>
      <c r="O485">
        <f t="shared" si="31"/>
        <v>1</v>
      </c>
    </row>
    <row r="486" spans="6:15" x14ac:dyDescent="0.55000000000000004">
      <c r="F486" t="s">
        <v>1449</v>
      </c>
      <c r="G486" t="s">
        <v>1450</v>
      </c>
      <c r="H486" t="s">
        <v>479</v>
      </c>
      <c r="I486" t="s">
        <v>480</v>
      </c>
      <c r="J486" t="s">
        <v>481</v>
      </c>
      <c r="K486" t="s">
        <v>481</v>
      </c>
      <c r="L486">
        <f t="shared" si="28"/>
        <v>0</v>
      </c>
      <c r="M486">
        <f t="shared" si="29"/>
        <v>0</v>
      </c>
      <c r="N486">
        <f t="shared" si="30"/>
        <v>0</v>
      </c>
      <c r="O486">
        <f t="shared" si="31"/>
        <v>0</v>
      </c>
    </row>
    <row r="487" spans="6:15" x14ac:dyDescent="0.55000000000000004">
      <c r="F487" t="s">
        <v>1451</v>
      </c>
      <c r="G487" t="s">
        <v>483</v>
      </c>
      <c r="H487" t="s">
        <v>482</v>
      </c>
      <c r="I487" t="s">
        <v>482</v>
      </c>
      <c r="J487" t="s">
        <v>482</v>
      </c>
      <c r="K487" t="s">
        <v>483</v>
      </c>
      <c r="L487">
        <f t="shared" si="28"/>
        <v>0</v>
      </c>
      <c r="M487">
        <f t="shared" si="29"/>
        <v>0</v>
      </c>
      <c r="N487">
        <f t="shared" si="30"/>
        <v>0</v>
      </c>
      <c r="O487">
        <f t="shared" si="31"/>
        <v>1</v>
      </c>
    </row>
    <row r="488" spans="6:15" x14ac:dyDescent="0.55000000000000004">
      <c r="F488" t="s">
        <v>1452</v>
      </c>
      <c r="G488" t="s">
        <v>485</v>
      </c>
      <c r="H488" t="s">
        <v>3075</v>
      </c>
      <c r="I488" t="s">
        <v>484</v>
      </c>
      <c r="J488" t="s">
        <v>484</v>
      </c>
      <c r="K488" t="s">
        <v>485</v>
      </c>
      <c r="L488">
        <f t="shared" si="28"/>
        <v>0</v>
      </c>
      <c r="M488">
        <f t="shared" si="29"/>
        <v>0</v>
      </c>
      <c r="N488">
        <f t="shared" si="30"/>
        <v>0</v>
      </c>
      <c r="O488">
        <f t="shared" si="31"/>
        <v>1</v>
      </c>
    </row>
    <row r="489" spans="6:15" x14ac:dyDescent="0.55000000000000004">
      <c r="F489" t="s">
        <v>486</v>
      </c>
      <c r="G489" t="s">
        <v>486</v>
      </c>
      <c r="H489" t="s">
        <v>486</v>
      </c>
      <c r="I489" t="s">
        <v>486</v>
      </c>
      <c r="J489" t="s">
        <v>486</v>
      </c>
      <c r="K489" t="s">
        <v>486</v>
      </c>
      <c r="L489">
        <f t="shared" si="28"/>
        <v>1</v>
      </c>
      <c r="M489">
        <f t="shared" si="29"/>
        <v>1</v>
      </c>
      <c r="N489">
        <f t="shared" si="30"/>
        <v>1</v>
      </c>
      <c r="O489">
        <f t="shared" si="31"/>
        <v>1</v>
      </c>
    </row>
    <row r="490" spans="6:15" x14ac:dyDescent="0.55000000000000004">
      <c r="F490" t="s">
        <v>1453</v>
      </c>
      <c r="G490" t="s">
        <v>1454</v>
      </c>
      <c r="H490" t="s">
        <v>487</v>
      </c>
      <c r="I490" t="s">
        <v>487</v>
      </c>
      <c r="J490" t="s">
        <v>3716</v>
      </c>
      <c r="K490" t="s">
        <v>3716</v>
      </c>
      <c r="L490">
        <f t="shared" si="28"/>
        <v>0</v>
      </c>
      <c r="M490">
        <f t="shared" si="29"/>
        <v>0</v>
      </c>
      <c r="N490">
        <f t="shared" si="30"/>
        <v>0</v>
      </c>
      <c r="O490">
        <f t="shared" si="31"/>
        <v>0</v>
      </c>
    </row>
    <row r="491" spans="6:15" x14ac:dyDescent="0.55000000000000004">
      <c r="F491" t="s">
        <v>488</v>
      </c>
      <c r="G491" t="s">
        <v>488</v>
      </c>
      <c r="H491" t="s">
        <v>488</v>
      </c>
      <c r="I491" t="s">
        <v>488</v>
      </c>
      <c r="J491" t="s">
        <v>488</v>
      </c>
      <c r="K491" t="s">
        <v>488</v>
      </c>
      <c r="L491">
        <f t="shared" si="28"/>
        <v>1</v>
      </c>
      <c r="M491">
        <f t="shared" si="29"/>
        <v>1</v>
      </c>
      <c r="N491">
        <f t="shared" si="30"/>
        <v>1</v>
      </c>
      <c r="O491">
        <f t="shared" si="31"/>
        <v>1</v>
      </c>
    </row>
    <row r="492" spans="6:15" x14ac:dyDescent="0.55000000000000004">
      <c r="F492" t="s">
        <v>489</v>
      </c>
      <c r="G492" t="s">
        <v>489</v>
      </c>
      <c r="H492" t="s">
        <v>489</v>
      </c>
      <c r="I492" t="s">
        <v>489</v>
      </c>
      <c r="J492" t="s">
        <v>489</v>
      </c>
      <c r="K492" t="s">
        <v>489</v>
      </c>
      <c r="L492">
        <f t="shared" si="28"/>
        <v>1</v>
      </c>
      <c r="M492">
        <f t="shared" si="29"/>
        <v>1</v>
      </c>
      <c r="N492">
        <f t="shared" si="30"/>
        <v>1</v>
      </c>
      <c r="O492">
        <f t="shared" si="31"/>
        <v>1</v>
      </c>
    </row>
    <row r="493" spans="6:15" x14ac:dyDescent="0.55000000000000004">
      <c r="F493" t="s">
        <v>490</v>
      </c>
      <c r="G493" t="s">
        <v>490</v>
      </c>
      <c r="H493" t="s">
        <v>490</v>
      </c>
      <c r="I493" t="s">
        <v>490</v>
      </c>
      <c r="J493" t="s">
        <v>490</v>
      </c>
      <c r="K493" t="s">
        <v>490</v>
      </c>
      <c r="L493">
        <f t="shared" si="28"/>
        <v>1</v>
      </c>
      <c r="M493">
        <f t="shared" si="29"/>
        <v>1</v>
      </c>
      <c r="N493">
        <f t="shared" si="30"/>
        <v>1</v>
      </c>
      <c r="O493">
        <f t="shared" si="31"/>
        <v>1</v>
      </c>
    </row>
    <row r="494" spans="6:15" x14ac:dyDescent="0.55000000000000004">
      <c r="F494" t="s">
        <v>1455</v>
      </c>
      <c r="G494" t="s">
        <v>491</v>
      </c>
      <c r="H494" t="s">
        <v>2616</v>
      </c>
      <c r="I494" t="s">
        <v>2616</v>
      </c>
      <c r="J494" t="s">
        <v>2617</v>
      </c>
      <c r="K494" t="s">
        <v>491</v>
      </c>
      <c r="L494">
        <f t="shared" si="28"/>
        <v>0</v>
      </c>
      <c r="M494">
        <f t="shared" si="29"/>
        <v>0</v>
      </c>
      <c r="N494">
        <f t="shared" si="30"/>
        <v>0</v>
      </c>
      <c r="O494">
        <f t="shared" si="31"/>
        <v>1</v>
      </c>
    </row>
    <row r="495" spans="6:15" x14ac:dyDescent="0.55000000000000004">
      <c r="F495" t="s">
        <v>1456</v>
      </c>
      <c r="G495" t="s">
        <v>493</v>
      </c>
      <c r="H495" t="s">
        <v>2618</v>
      </c>
      <c r="I495" t="s">
        <v>492</v>
      </c>
      <c r="J495" t="s">
        <v>3717</v>
      </c>
      <c r="K495" t="s">
        <v>493</v>
      </c>
      <c r="L495">
        <f t="shared" si="28"/>
        <v>0</v>
      </c>
      <c r="M495">
        <f t="shared" si="29"/>
        <v>0</v>
      </c>
      <c r="N495">
        <f t="shared" si="30"/>
        <v>0</v>
      </c>
      <c r="O495">
        <f t="shared" si="31"/>
        <v>1</v>
      </c>
    </row>
    <row r="496" spans="6:15" x14ac:dyDescent="0.55000000000000004">
      <c r="F496" t="s">
        <v>1457</v>
      </c>
      <c r="G496" t="s">
        <v>495</v>
      </c>
      <c r="H496" t="s">
        <v>494</v>
      </c>
      <c r="I496" t="s">
        <v>494</v>
      </c>
      <c r="J496" t="s">
        <v>495</v>
      </c>
      <c r="K496" t="s">
        <v>495</v>
      </c>
      <c r="L496">
        <f t="shared" si="28"/>
        <v>0</v>
      </c>
      <c r="M496">
        <f t="shared" si="29"/>
        <v>0</v>
      </c>
      <c r="N496">
        <f t="shared" si="30"/>
        <v>1</v>
      </c>
      <c r="O496">
        <f t="shared" si="31"/>
        <v>1</v>
      </c>
    </row>
    <row r="497" spans="6:15" x14ac:dyDescent="0.55000000000000004">
      <c r="F497" t="s">
        <v>1458</v>
      </c>
      <c r="G497" t="s">
        <v>496</v>
      </c>
      <c r="H497" t="s">
        <v>3718</v>
      </c>
      <c r="I497" t="s">
        <v>496</v>
      </c>
      <c r="J497" t="s">
        <v>496</v>
      </c>
      <c r="K497" t="s">
        <v>496</v>
      </c>
      <c r="L497">
        <f t="shared" si="28"/>
        <v>0</v>
      </c>
      <c r="M497">
        <f t="shared" si="29"/>
        <v>1</v>
      </c>
      <c r="N497">
        <f t="shared" si="30"/>
        <v>1</v>
      </c>
      <c r="O497">
        <f t="shared" si="31"/>
        <v>1</v>
      </c>
    </row>
    <row r="498" spans="6:15" x14ac:dyDescent="0.55000000000000004">
      <c r="F498" t="s">
        <v>1459</v>
      </c>
      <c r="G498" t="s">
        <v>497</v>
      </c>
      <c r="H498" t="s">
        <v>2619</v>
      </c>
      <c r="I498" t="s">
        <v>3719</v>
      </c>
      <c r="J498" t="s">
        <v>497</v>
      </c>
      <c r="K498" t="s">
        <v>497</v>
      </c>
      <c r="L498">
        <f t="shared" si="28"/>
        <v>0</v>
      </c>
      <c r="M498">
        <f t="shared" si="29"/>
        <v>0</v>
      </c>
      <c r="N498">
        <f t="shared" si="30"/>
        <v>1</v>
      </c>
      <c r="O498">
        <f t="shared" si="31"/>
        <v>1</v>
      </c>
    </row>
    <row r="499" spans="6:15" x14ac:dyDescent="0.55000000000000004">
      <c r="F499" t="s">
        <v>498</v>
      </c>
      <c r="G499" t="s">
        <v>498</v>
      </c>
      <c r="H499" t="s">
        <v>498</v>
      </c>
      <c r="I499" t="s">
        <v>498</v>
      </c>
      <c r="J499" t="s">
        <v>498</v>
      </c>
      <c r="K499" t="s">
        <v>498</v>
      </c>
      <c r="L499">
        <f t="shared" si="28"/>
        <v>1</v>
      </c>
      <c r="M499">
        <f t="shared" si="29"/>
        <v>1</v>
      </c>
      <c r="N499">
        <f t="shared" si="30"/>
        <v>1</v>
      </c>
      <c r="O499">
        <f t="shared" si="31"/>
        <v>1</v>
      </c>
    </row>
    <row r="500" spans="6:15" x14ac:dyDescent="0.55000000000000004">
      <c r="F500" t="s">
        <v>499</v>
      </c>
      <c r="G500" t="s">
        <v>499</v>
      </c>
      <c r="H500" t="s">
        <v>499</v>
      </c>
      <c r="I500" t="s">
        <v>499</v>
      </c>
      <c r="J500" t="s">
        <v>499</v>
      </c>
      <c r="K500" t="s">
        <v>499</v>
      </c>
      <c r="L500">
        <f t="shared" si="28"/>
        <v>1</v>
      </c>
      <c r="M500">
        <f t="shared" si="29"/>
        <v>1</v>
      </c>
      <c r="N500">
        <f t="shared" si="30"/>
        <v>1</v>
      </c>
      <c r="O500">
        <f t="shared" si="31"/>
        <v>1</v>
      </c>
    </row>
    <row r="501" spans="6:15" x14ac:dyDescent="0.55000000000000004">
      <c r="F501" t="s">
        <v>500</v>
      </c>
      <c r="G501" t="s">
        <v>500</v>
      </c>
      <c r="H501" t="s">
        <v>500</v>
      </c>
      <c r="I501" t="s">
        <v>500</v>
      </c>
      <c r="J501" t="s">
        <v>500</v>
      </c>
      <c r="K501" t="s">
        <v>500</v>
      </c>
      <c r="L501">
        <f t="shared" si="28"/>
        <v>1</v>
      </c>
      <c r="M501">
        <f t="shared" si="29"/>
        <v>1</v>
      </c>
      <c r="N501">
        <f t="shared" si="30"/>
        <v>1</v>
      </c>
      <c r="O501">
        <f t="shared" si="31"/>
        <v>1</v>
      </c>
    </row>
    <row r="502" spans="6:15" x14ac:dyDescent="0.55000000000000004">
      <c r="F502" t="s">
        <v>1460</v>
      </c>
      <c r="G502" t="s">
        <v>501</v>
      </c>
      <c r="H502" t="s">
        <v>3720</v>
      </c>
      <c r="I502" t="s">
        <v>3721</v>
      </c>
      <c r="J502" t="s">
        <v>3721</v>
      </c>
      <c r="K502" t="s">
        <v>501</v>
      </c>
      <c r="L502">
        <f t="shared" si="28"/>
        <v>0</v>
      </c>
      <c r="M502">
        <f t="shared" si="29"/>
        <v>0</v>
      </c>
      <c r="N502">
        <f t="shared" si="30"/>
        <v>0</v>
      </c>
      <c r="O502">
        <f t="shared" si="31"/>
        <v>1</v>
      </c>
    </row>
    <row r="503" spans="6:15" x14ac:dyDescent="0.55000000000000004">
      <c r="F503" t="s">
        <v>1461</v>
      </c>
      <c r="G503" t="s">
        <v>502</v>
      </c>
      <c r="H503" t="s">
        <v>3086</v>
      </c>
      <c r="I503" t="s">
        <v>3722</v>
      </c>
      <c r="J503" t="s">
        <v>502</v>
      </c>
      <c r="K503" t="s">
        <v>502</v>
      </c>
      <c r="L503">
        <f t="shared" si="28"/>
        <v>0</v>
      </c>
      <c r="M503">
        <f t="shared" si="29"/>
        <v>0</v>
      </c>
      <c r="N503">
        <f t="shared" si="30"/>
        <v>1</v>
      </c>
      <c r="O503">
        <f t="shared" si="31"/>
        <v>1</v>
      </c>
    </row>
    <row r="504" spans="6:15" x14ac:dyDescent="0.55000000000000004">
      <c r="F504" t="s">
        <v>503</v>
      </c>
      <c r="G504" t="s">
        <v>503</v>
      </c>
      <c r="H504" t="s">
        <v>503</v>
      </c>
      <c r="I504" t="s">
        <v>503</v>
      </c>
      <c r="J504" t="s">
        <v>503</v>
      </c>
      <c r="K504" t="s">
        <v>503</v>
      </c>
      <c r="L504">
        <f t="shared" si="28"/>
        <v>1</v>
      </c>
      <c r="M504">
        <f t="shared" si="29"/>
        <v>1</v>
      </c>
      <c r="N504">
        <f t="shared" si="30"/>
        <v>1</v>
      </c>
      <c r="O504">
        <f t="shared" si="31"/>
        <v>1</v>
      </c>
    </row>
    <row r="505" spans="6:15" x14ac:dyDescent="0.55000000000000004">
      <c r="F505" t="s">
        <v>1462</v>
      </c>
      <c r="G505" t="s">
        <v>504</v>
      </c>
      <c r="H505" t="s">
        <v>2621</v>
      </c>
      <c r="I505" t="s">
        <v>2621</v>
      </c>
      <c r="J505" t="s">
        <v>2622</v>
      </c>
      <c r="K505" t="s">
        <v>504</v>
      </c>
      <c r="L505">
        <f t="shared" si="28"/>
        <v>0</v>
      </c>
      <c r="M505">
        <f t="shared" si="29"/>
        <v>0</v>
      </c>
      <c r="N505">
        <f t="shared" si="30"/>
        <v>0</v>
      </c>
      <c r="O505">
        <f t="shared" si="31"/>
        <v>1</v>
      </c>
    </row>
    <row r="506" spans="6:15" x14ac:dyDescent="0.55000000000000004">
      <c r="F506" t="s">
        <v>1463</v>
      </c>
      <c r="G506" t="s">
        <v>1464</v>
      </c>
      <c r="H506" t="s">
        <v>505</v>
      </c>
      <c r="I506" t="s">
        <v>505</v>
      </c>
      <c r="J506" t="s">
        <v>505</v>
      </c>
      <c r="K506" t="s">
        <v>3723</v>
      </c>
      <c r="L506">
        <f t="shared" si="28"/>
        <v>0</v>
      </c>
      <c r="M506">
        <f t="shared" si="29"/>
        <v>0</v>
      </c>
      <c r="N506">
        <f t="shared" si="30"/>
        <v>0</v>
      </c>
      <c r="O506">
        <f t="shared" si="31"/>
        <v>0</v>
      </c>
    </row>
    <row r="507" spans="6:15" x14ac:dyDescent="0.55000000000000004">
      <c r="F507" t="s">
        <v>506</v>
      </c>
      <c r="G507" t="s">
        <v>506</v>
      </c>
      <c r="H507" t="s">
        <v>506</v>
      </c>
      <c r="I507" t="s">
        <v>506</v>
      </c>
      <c r="J507" t="s">
        <v>506</v>
      </c>
      <c r="K507" t="s">
        <v>506</v>
      </c>
      <c r="L507">
        <f t="shared" si="28"/>
        <v>1</v>
      </c>
      <c r="M507">
        <f t="shared" si="29"/>
        <v>1</v>
      </c>
      <c r="N507">
        <f t="shared" si="30"/>
        <v>1</v>
      </c>
      <c r="O507">
        <f t="shared" si="31"/>
        <v>1</v>
      </c>
    </row>
    <row r="508" spans="6:15" x14ac:dyDescent="0.55000000000000004">
      <c r="F508" t="s">
        <v>1465</v>
      </c>
      <c r="G508" t="s">
        <v>507</v>
      </c>
      <c r="H508" t="s">
        <v>3724</v>
      </c>
      <c r="I508" t="s">
        <v>3724</v>
      </c>
      <c r="J508" t="s">
        <v>3725</v>
      </c>
      <c r="K508" t="s">
        <v>507</v>
      </c>
      <c r="L508">
        <f t="shared" si="28"/>
        <v>0</v>
      </c>
      <c r="M508">
        <f t="shared" si="29"/>
        <v>0</v>
      </c>
      <c r="N508">
        <f t="shared" si="30"/>
        <v>0</v>
      </c>
      <c r="O508">
        <f t="shared" si="31"/>
        <v>1</v>
      </c>
    </row>
    <row r="509" spans="6:15" x14ac:dyDescent="0.55000000000000004">
      <c r="F509" t="s">
        <v>508</v>
      </c>
      <c r="G509" t="s">
        <v>508</v>
      </c>
      <c r="H509" t="s">
        <v>508</v>
      </c>
      <c r="I509" t="s">
        <v>508</v>
      </c>
      <c r="J509" t="s">
        <v>508</v>
      </c>
      <c r="K509" t="s">
        <v>508</v>
      </c>
      <c r="L509">
        <f t="shared" si="28"/>
        <v>1</v>
      </c>
      <c r="M509">
        <f t="shared" si="29"/>
        <v>1</v>
      </c>
      <c r="N509">
        <f t="shared" si="30"/>
        <v>1</v>
      </c>
      <c r="O509">
        <f t="shared" si="31"/>
        <v>1</v>
      </c>
    </row>
    <row r="510" spans="6:15" x14ac:dyDescent="0.55000000000000004">
      <c r="F510" t="s">
        <v>509</v>
      </c>
      <c r="G510" t="s">
        <v>509</v>
      </c>
      <c r="H510" t="s">
        <v>509</v>
      </c>
      <c r="I510" t="s">
        <v>509</v>
      </c>
      <c r="J510" t="s">
        <v>509</v>
      </c>
      <c r="K510" t="s">
        <v>509</v>
      </c>
      <c r="L510">
        <f t="shared" si="28"/>
        <v>1</v>
      </c>
      <c r="M510">
        <f t="shared" si="29"/>
        <v>1</v>
      </c>
      <c r="N510">
        <f t="shared" si="30"/>
        <v>1</v>
      </c>
      <c r="O510">
        <f t="shared" si="31"/>
        <v>1</v>
      </c>
    </row>
    <row r="511" spans="6:15" x14ac:dyDescent="0.55000000000000004">
      <c r="F511" t="s">
        <v>1466</v>
      </c>
      <c r="G511" t="s">
        <v>511</v>
      </c>
      <c r="H511" t="s">
        <v>510</v>
      </c>
      <c r="I511" t="s">
        <v>510</v>
      </c>
      <c r="J511" t="s">
        <v>510</v>
      </c>
      <c r="K511" t="s">
        <v>511</v>
      </c>
      <c r="L511">
        <f t="shared" si="28"/>
        <v>0</v>
      </c>
      <c r="M511">
        <f t="shared" si="29"/>
        <v>0</v>
      </c>
      <c r="N511">
        <f t="shared" si="30"/>
        <v>0</v>
      </c>
      <c r="O511">
        <f t="shared" si="31"/>
        <v>1</v>
      </c>
    </row>
    <row r="512" spans="6:15" x14ac:dyDescent="0.55000000000000004">
      <c r="F512" t="s">
        <v>1467</v>
      </c>
      <c r="G512" t="s">
        <v>512</v>
      </c>
      <c r="H512" t="s">
        <v>2623</v>
      </c>
      <c r="I512" t="s">
        <v>2623</v>
      </c>
      <c r="J512" t="s">
        <v>3726</v>
      </c>
      <c r="K512" t="s">
        <v>512</v>
      </c>
      <c r="L512">
        <f t="shared" si="28"/>
        <v>0</v>
      </c>
      <c r="M512">
        <f t="shared" si="29"/>
        <v>0</v>
      </c>
      <c r="N512">
        <f t="shared" si="30"/>
        <v>0</v>
      </c>
      <c r="O512">
        <f t="shared" si="31"/>
        <v>1</v>
      </c>
    </row>
    <row r="513" spans="6:15" x14ac:dyDescent="0.55000000000000004">
      <c r="F513" t="s">
        <v>1468</v>
      </c>
      <c r="G513" t="s">
        <v>514</v>
      </c>
      <c r="H513" t="s">
        <v>513</v>
      </c>
      <c r="I513" t="s">
        <v>513</v>
      </c>
      <c r="J513" t="s">
        <v>514</v>
      </c>
      <c r="K513" t="s">
        <v>514</v>
      </c>
      <c r="L513">
        <f t="shared" si="28"/>
        <v>0</v>
      </c>
      <c r="M513">
        <f t="shared" si="29"/>
        <v>0</v>
      </c>
      <c r="N513">
        <f t="shared" si="30"/>
        <v>1</v>
      </c>
      <c r="O513">
        <f t="shared" si="31"/>
        <v>1</v>
      </c>
    </row>
    <row r="514" spans="6:15" x14ac:dyDescent="0.55000000000000004">
      <c r="F514" t="s">
        <v>515</v>
      </c>
      <c r="G514" t="s">
        <v>515</v>
      </c>
      <c r="H514" t="s">
        <v>515</v>
      </c>
      <c r="I514" t="s">
        <v>515</v>
      </c>
      <c r="J514" t="s">
        <v>515</v>
      </c>
      <c r="K514" t="s">
        <v>515</v>
      </c>
      <c r="L514">
        <f t="shared" si="28"/>
        <v>1</v>
      </c>
      <c r="M514">
        <f t="shared" si="29"/>
        <v>1</v>
      </c>
      <c r="N514">
        <f t="shared" si="30"/>
        <v>1</v>
      </c>
      <c r="O514">
        <f t="shared" si="31"/>
        <v>1</v>
      </c>
    </row>
    <row r="515" spans="6:15" x14ac:dyDescent="0.55000000000000004">
      <c r="F515" t="s">
        <v>1469</v>
      </c>
      <c r="G515" t="s">
        <v>516</v>
      </c>
      <c r="H515" t="s">
        <v>3727</v>
      </c>
      <c r="I515" t="s">
        <v>3727</v>
      </c>
      <c r="J515" t="s">
        <v>516</v>
      </c>
      <c r="K515" t="s">
        <v>516</v>
      </c>
      <c r="L515">
        <f t="shared" si="28"/>
        <v>0</v>
      </c>
      <c r="M515">
        <f t="shared" si="29"/>
        <v>0</v>
      </c>
      <c r="N515">
        <f t="shared" si="30"/>
        <v>1</v>
      </c>
      <c r="O515">
        <f t="shared" si="31"/>
        <v>1</v>
      </c>
    </row>
    <row r="516" spans="6:15" x14ac:dyDescent="0.55000000000000004">
      <c r="F516" t="s">
        <v>1470</v>
      </c>
      <c r="G516" t="s">
        <v>517</v>
      </c>
      <c r="H516" t="s">
        <v>3728</v>
      </c>
      <c r="I516" t="s">
        <v>3728</v>
      </c>
      <c r="J516" t="s">
        <v>3101</v>
      </c>
      <c r="K516" t="s">
        <v>517</v>
      </c>
      <c r="L516">
        <f t="shared" si="28"/>
        <v>0</v>
      </c>
      <c r="M516">
        <f t="shared" si="29"/>
        <v>0</v>
      </c>
      <c r="N516">
        <f t="shared" si="30"/>
        <v>0</v>
      </c>
      <c r="O516">
        <f t="shared" si="31"/>
        <v>1</v>
      </c>
    </row>
    <row r="517" spans="6:15" x14ac:dyDescent="0.55000000000000004">
      <c r="F517" t="s">
        <v>518</v>
      </c>
      <c r="G517" t="s">
        <v>518</v>
      </c>
      <c r="H517" t="s">
        <v>518</v>
      </c>
      <c r="I517" t="s">
        <v>518</v>
      </c>
      <c r="J517" t="s">
        <v>518</v>
      </c>
      <c r="K517" t="s">
        <v>518</v>
      </c>
      <c r="L517">
        <f t="shared" si="28"/>
        <v>1</v>
      </c>
      <c r="M517">
        <f t="shared" si="29"/>
        <v>1</v>
      </c>
      <c r="N517">
        <f t="shared" si="30"/>
        <v>1</v>
      </c>
      <c r="O517">
        <f t="shared" si="31"/>
        <v>1</v>
      </c>
    </row>
    <row r="518" spans="6:15" x14ac:dyDescent="0.55000000000000004">
      <c r="F518" t="s">
        <v>1471</v>
      </c>
      <c r="G518" t="s">
        <v>521</v>
      </c>
      <c r="H518" t="s">
        <v>519</v>
      </c>
      <c r="I518" t="s">
        <v>519</v>
      </c>
      <c r="J518" t="s">
        <v>520</v>
      </c>
      <c r="K518" t="s">
        <v>521</v>
      </c>
      <c r="L518">
        <f t="shared" ref="L518:L581" si="32">IF(H518=G518,1,0)</f>
        <v>0</v>
      </c>
      <c r="M518">
        <f t="shared" ref="M518:M581" si="33">IF(I518=G518,1,0)</f>
        <v>0</v>
      </c>
      <c r="N518">
        <f t="shared" ref="N518:N581" si="34">IF(J518=G518,1,0)</f>
        <v>0</v>
      </c>
      <c r="O518">
        <f t="shared" ref="O518:O581" si="35">IF(K518=G518,1,0)</f>
        <v>1</v>
      </c>
    </row>
    <row r="519" spans="6:15" x14ac:dyDescent="0.55000000000000004">
      <c r="F519" t="s">
        <v>522</v>
      </c>
      <c r="G519" t="s">
        <v>522</v>
      </c>
      <c r="H519" t="s">
        <v>522</v>
      </c>
      <c r="I519" t="s">
        <v>522</v>
      </c>
      <c r="J519" t="s">
        <v>522</v>
      </c>
      <c r="K519" t="s">
        <v>522</v>
      </c>
      <c r="L519">
        <f t="shared" si="32"/>
        <v>1</v>
      </c>
      <c r="M519">
        <f t="shared" si="33"/>
        <v>1</v>
      </c>
      <c r="N519">
        <f t="shared" si="34"/>
        <v>1</v>
      </c>
      <c r="O519">
        <f t="shared" si="35"/>
        <v>1</v>
      </c>
    </row>
    <row r="520" spans="6:15" x14ac:dyDescent="0.55000000000000004">
      <c r="F520" t="s">
        <v>523</v>
      </c>
      <c r="G520" t="s">
        <v>523</v>
      </c>
      <c r="H520" t="s">
        <v>523</v>
      </c>
      <c r="I520" t="s">
        <v>523</v>
      </c>
      <c r="J520" t="s">
        <v>523</v>
      </c>
      <c r="K520" t="s">
        <v>523</v>
      </c>
      <c r="L520">
        <f t="shared" si="32"/>
        <v>1</v>
      </c>
      <c r="M520">
        <f t="shared" si="33"/>
        <v>1</v>
      </c>
      <c r="N520">
        <f t="shared" si="34"/>
        <v>1</v>
      </c>
      <c r="O520">
        <f t="shared" si="35"/>
        <v>1</v>
      </c>
    </row>
    <row r="521" spans="6:15" x14ac:dyDescent="0.55000000000000004">
      <c r="F521" t="s">
        <v>524</v>
      </c>
      <c r="G521" t="s">
        <v>524</v>
      </c>
      <c r="H521" t="s">
        <v>524</v>
      </c>
      <c r="I521" t="s">
        <v>524</v>
      </c>
      <c r="J521" t="s">
        <v>524</v>
      </c>
      <c r="K521" t="s">
        <v>524</v>
      </c>
      <c r="L521">
        <f t="shared" si="32"/>
        <v>1</v>
      </c>
      <c r="M521">
        <f t="shared" si="33"/>
        <v>1</v>
      </c>
      <c r="N521">
        <f t="shared" si="34"/>
        <v>1</v>
      </c>
      <c r="O521">
        <f t="shared" si="35"/>
        <v>1</v>
      </c>
    </row>
    <row r="522" spans="6:15" x14ac:dyDescent="0.55000000000000004">
      <c r="F522" t="s">
        <v>525</v>
      </c>
      <c r="G522" t="s">
        <v>525</v>
      </c>
      <c r="H522" t="s">
        <v>525</v>
      </c>
      <c r="I522" t="s">
        <v>525</v>
      </c>
      <c r="J522" t="s">
        <v>525</v>
      </c>
      <c r="K522" t="s">
        <v>525</v>
      </c>
      <c r="L522">
        <f t="shared" si="32"/>
        <v>1</v>
      </c>
      <c r="M522">
        <f t="shared" si="33"/>
        <v>1</v>
      </c>
      <c r="N522">
        <f t="shared" si="34"/>
        <v>1</v>
      </c>
      <c r="O522">
        <f t="shared" si="35"/>
        <v>1</v>
      </c>
    </row>
    <row r="523" spans="6:15" x14ac:dyDescent="0.55000000000000004">
      <c r="F523" t="s">
        <v>1472</v>
      </c>
      <c r="G523" t="s">
        <v>526</v>
      </c>
      <c r="H523" t="s">
        <v>3729</v>
      </c>
      <c r="I523" t="s">
        <v>3729</v>
      </c>
      <c r="J523" t="s">
        <v>526</v>
      </c>
      <c r="K523" t="s">
        <v>526</v>
      </c>
      <c r="L523">
        <f t="shared" si="32"/>
        <v>0</v>
      </c>
      <c r="M523">
        <f t="shared" si="33"/>
        <v>0</v>
      </c>
      <c r="N523">
        <f t="shared" si="34"/>
        <v>1</v>
      </c>
      <c r="O523">
        <f t="shared" si="35"/>
        <v>1</v>
      </c>
    </row>
    <row r="524" spans="6:15" x14ac:dyDescent="0.55000000000000004">
      <c r="F524" t="s">
        <v>1473</v>
      </c>
      <c r="G524" t="s">
        <v>527</v>
      </c>
      <c r="H524" t="s">
        <v>3730</v>
      </c>
      <c r="I524" t="s">
        <v>3730</v>
      </c>
      <c r="J524" t="s">
        <v>527</v>
      </c>
      <c r="K524" t="s">
        <v>527</v>
      </c>
      <c r="L524">
        <f t="shared" si="32"/>
        <v>0</v>
      </c>
      <c r="M524">
        <f t="shared" si="33"/>
        <v>0</v>
      </c>
      <c r="N524">
        <f t="shared" si="34"/>
        <v>1</v>
      </c>
      <c r="O524">
        <f t="shared" si="35"/>
        <v>1</v>
      </c>
    </row>
    <row r="525" spans="6:15" x14ac:dyDescent="0.55000000000000004">
      <c r="F525" t="s">
        <v>528</v>
      </c>
      <c r="G525" t="s">
        <v>528</v>
      </c>
      <c r="H525" t="s">
        <v>528</v>
      </c>
      <c r="I525" t="s">
        <v>528</v>
      </c>
      <c r="J525" t="s">
        <v>528</v>
      </c>
      <c r="K525" t="s">
        <v>528</v>
      </c>
      <c r="L525">
        <f t="shared" si="32"/>
        <v>1</v>
      </c>
      <c r="M525">
        <f t="shared" si="33"/>
        <v>1</v>
      </c>
      <c r="N525">
        <f t="shared" si="34"/>
        <v>1</v>
      </c>
      <c r="O525">
        <f t="shared" si="35"/>
        <v>1</v>
      </c>
    </row>
    <row r="526" spans="6:15" x14ac:dyDescent="0.55000000000000004">
      <c r="F526" t="s">
        <v>529</v>
      </c>
      <c r="G526" t="s">
        <v>529</v>
      </c>
      <c r="H526" t="s">
        <v>529</v>
      </c>
      <c r="I526" t="s">
        <v>529</v>
      </c>
      <c r="J526" t="s">
        <v>529</v>
      </c>
      <c r="K526" t="s">
        <v>529</v>
      </c>
      <c r="L526">
        <f t="shared" si="32"/>
        <v>1</v>
      </c>
      <c r="M526">
        <f t="shared" si="33"/>
        <v>1</v>
      </c>
      <c r="N526">
        <f t="shared" si="34"/>
        <v>1</v>
      </c>
      <c r="O526">
        <f t="shared" si="35"/>
        <v>1</v>
      </c>
    </row>
    <row r="527" spans="6:15" x14ac:dyDescent="0.55000000000000004">
      <c r="F527" t="s">
        <v>1474</v>
      </c>
      <c r="G527" t="s">
        <v>1475</v>
      </c>
      <c r="H527" t="s">
        <v>3731</v>
      </c>
      <c r="I527" t="s">
        <v>3731</v>
      </c>
      <c r="J527" t="s">
        <v>3732</v>
      </c>
      <c r="K527" t="s">
        <v>3733</v>
      </c>
      <c r="L527">
        <f t="shared" si="32"/>
        <v>0</v>
      </c>
      <c r="M527">
        <f t="shared" si="33"/>
        <v>0</v>
      </c>
      <c r="N527">
        <f t="shared" si="34"/>
        <v>0</v>
      </c>
      <c r="O527">
        <f t="shared" si="35"/>
        <v>0</v>
      </c>
    </row>
    <row r="528" spans="6:15" x14ac:dyDescent="0.55000000000000004">
      <c r="F528" t="s">
        <v>1476</v>
      </c>
      <c r="G528" t="s">
        <v>532</v>
      </c>
      <c r="H528" t="s">
        <v>530</v>
      </c>
      <c r="I528" t="s">
        <v>530</v>
      </c>
      <c r="J528" t="s">
        <v>531</v>
      </c>
      <c r="K528" t="s">
        <v>532</v>
      </c>
      <c r="L528">
        <f t="shared" si="32"/>
        <v>0</v>
      </c>
      <c r="M528">
        <f t="shared" si="33"/>
        <v>0</v>
      </c>
      <c r="N528">
        <f t="shared" si="34"/>
        <v>0</v>
      </c>
      <c r="O528">
        <f t="shared" si="35"/>
        <v>1</v>
      </c>
    </row>
    <row r="529" spans="6:15" x14ac:dyDescent="0.55000000000000004">
      <c r="F529" t="s">
        <v>533</v>
      </c>
      <c r="G529" t="s">
        <v>533</v>
      </c>
      <c r="H529" t="s">
        <v>533</v>
      </c>
      <c r="I529" t="s">
        <v>533</v>
      </c>
      <c r="J529" t="s">
        <v>533</v>
      </c>
      <c r="K529" t="s">
        <v>533</v>
      </c>
      <c r="L529">
        <f t="shared" si="32"/>
        <v>1</v>
      </c>
      <c r="M529">
        <f t="shared" si="33"/>
        <v>1</v>
      </c>
      <c r="N529">
        <f t="shared" si="34"/>
        <v>1</v>
      </c>
      <c r="O529">
        <f t="shared" si="35"/>
        <v>1</v>
      </c>
    </row>
    <row r="530" spans="6:15" x14ac:dyDescent="0.55000000000000004">
      <c r="F530" t="s">
        <v>534</v>
      </c>
      <c r="G530" t="s">
        <v>534</v>
      </c>
      <c r="H530" t="s">
        <v>534</v>
      </c>
      <c r="I530" t="s">
        <v>534</v>
      </c>
      <c r="J530" t="s">
        <v>534</v>
      </c>
      <c r="K530" t="s">
        <v>534</v>
      </c>
      <c r="L530">
        <f t="shared" si="32"/>
        <v>1</v>
      </c>
      <c r="M530">
        <f t="shared" si="33"/>
        <v>1</v>
      </c>
      <c r="N530">
        <f t="shared" si="34"/>
        <v>1</v>
      </c>
      <c r="O530">
        <f t="shared" si="35"/>
        <v>1</v>
      </c>
    </row>
    <row r="531" spans="6:15" x14ac:dyDescent="0.55000000000000004">
      <c r="F531" t="s">
        <v>535</v>
      </c>
      <c r="G531" t="s">
        <v>535</v>
      </c>
      <c r="H531" t="s">
        <v>535</v>
      </c>
      <c r="I531" t="s">
        <v>535</v>
      </c>
      <c r="J531" t="s">
        <v>535</v>
      </c>
      <c r="K531" t="s">
        <v>535</v>
      </c>
      <c r="L531">
        <f t="shared" si="32"/>
        <v>1</v>
      </c>
      <c r="M531">
        <f t="shared" si="33"/>
        <v>1</v>
      </c>
      <c r="N531">
        <f t="shared" si="34"/>
        <v>1</v>
      </c>
      <c r="O531">
        <f t="shared" si="35"/>
        <v>1</v>
      </c>
    </row>
    <row r="532" spans="6:15" x14ac:dyDescent="0.55000000000000004">
      <c r="F532" t="s">
        <v>536</v>
      </c>
      <c r="G532" t="s">
        <v>536</v>
      </c>
      <c r="H532" t="s">
        <v>536</v>
      </c>
      <c r="I532" t="s">
        <v>536</v>
      </c>
      <c r="J532" t="s">
        <v>536</v>
      </c>
      <c r="K532" t="s">
        <v>536</v>
      </c>
      <c r="L532">
        <f t="shared" si="32"/>
        <v>1</v>
      </c>
      <c r="M532">
        <f t="shared" si="33"/>
        <v>1</v>
      </c>
      <c r="N532">
        <f t="shared" si="34"/>
        <v>1</v>
      </c>
      <c r="O532">
        <f t="shared" si="35"/>
        <v>1</v>
      </c>
    </row>
    <row r="533" spans="6:15" x14ac:dyDescent="0.55000000000000004">
      <c r="F533" t="s">
        <v>537</v>
      </c>
      <c r="G533" t="s">
        <v>537</v>
      </c>
      <c r="H533" t="s">
        <v>537</v>
      </c>
      <c r="I533" t="s">
        <v>537</v>
      </c>
      <c r="J533" t="s">
        <v>537</v>
      </c>
      <c r="K533" t="s">
        <v>537</v>
      </c>
      <c r="L533">
        <f t="shared" si="32"/>
        <v>1</v>
      </c>
      <c r="M533">
        <f t="shared" si="33"/>
        <v>1</v>
      </c>
      <c r="N533">
        <f t="shared" si="34"/>
        <v>1</v>
      </c>
      <c r="O533">
        <f t="shared" si="35"/>
        <v>1</v>
      </c>
    </row>
    <row r="534" spans="6:15" x14ac:dyDescent="0.55000000000000004">
      <c r="F534" t="s">
        <v>538</v>
      </c>
      <c r="G534" t="s">
        <v>538</v>
      </c>
      <c r="H534" t="s">
        <v>538</v>
      </c>
      <c r="I534" t="s">
        <v>538</v>
      </c>
      <c r="J534" t="s">
        <v>538</v>
      </c>
      <c r="K534" t="s">
        <v>538</v>
      </c>
      <c r="L534">
        <f t="shared" si="32"/>
        <v>1</v>
      </c>
      <c r="M534">
        <f t="shared" si="33"/>
        <v>1</v>
      </c>
      <c r="N534">
        <f t="shared" si="34"/>
        <v>1</v>
      </c>
      <c r="O534">
        <f t="shared" si="35"/>
        <v>1</v>
      </c>
    </row>
    <row r="535" spans="6:15" x14ac:dyDescent="0.55000000000000004">
      <c r="F535" t="s">
        <v>1477</v>
      </c>
      <c r="G535" t="s">
        <v>539</v>
      </c>
      <c r="H535" t="s">
        <v>3110</v>
      </c>
      <c r="I535" t="s">
        <v>3110</v>
      </c>
      <c r="J535" t="s">
        <v>539</v>
      </c>
      <c r="K535" t="s">
        <v>539</v>
      </c>
      <c r="L535">
        <f t="shared" si="32"/>
        <v>0</v>
      </c>
      <c r="M535">
        <f t="shared" si="33"/>
        <v>0</v>
      </c>
      <c r="N535">
        <f t="shared" si="34"/>
        <v>1</v>
      </c>
      <c r="O535">
        <f t="shared" si="35"/>
        <v>1</v>
      </c>
    </row>
    <row r="536" spans="6:15" x14ac:dyDescent="0.55000000000000004">
      <c r="F536" t="s">
        <v>1478</v>
      </c>
      <c r="G536" t="s">
        <v>540</v>
      </c>
      <c r="H536" t="s">
        <v>3111</v>
      </c>
      <c r="I536" t="s">
        <v>3111</v>
      </c>
      <c r="J536" t="s">
        <v>540</v>
      </c>
      <c r="K536" t="s">
        <v>540</v>
      </c>
      <c r="L536">
        <f t="shared" si="32"/>
        <v>0</v>
      </c>
      <c r="M536">
        <f t="shared" si="33"/>
        <v>0</v>
      </c>
      <c r="N536">
        <f t="shared" si="34"/>
        <v>1</v>
      </c>
      <c r="O536">
        <f t="shared" si="35"/>
        <v>1</v>
      </c>
    </row>
    <row r="537" spans="6:15" x14ac:dyDescent="0.55000000000000004">
      <c r="F537" t="s">
        <v>1479</v>
      </c>
      <c r="G537" t="s">
        <v>1480</v>
      </c>
      <c r="H537" t="s">
        <v>3734</v>
      </c>
      <c r="I537" t="s">
        <v>3734</v>
      </c>
      <c r="J537" t="s">
        <v>3734</v>
      </c>
      <c r="K537" t="s">
        <v>541</v>
      </c>
      <c r="L537">
        <f t="shared" si="32"/>
        <v>0</v>
      </c>
      <c r="M537">
        <f t="shared" si="33"/>
        <v>0</v>
      </c>
      <c r="N537">
        <f t="shared" si="34"/>
        <v>0</v>
      </c>
      <c r="O537">
        <f t="shared" si="35"/>
        <v>0</v>
      </c>
    </row>
    <row r="538" spans="6:15" x14ac:dyDescent="0.55000000000000004">
      <c r="F538" t="s">
        <v>1481</v>
      </c>
      <c r="G538" t="s">
        <v>543</v>
      </c>
      <c r="H538" t="s">
        <v>542</v>
      </c>
      <c r="I538" t="s">
        <v>542</v>
      </c>
      <c r="J538" t="s">
        <v>543</v>
      </c>
      <c r="K538" t="s">
        <v>543</v>
      </c>
      <c r="L538">
        <f t="shared" si="32"/>
        <v>0</v>
      </c>
      <c r="M538">
        <f t="shared" si="33"/>
        <v>0</v>
      </c>
      <c r="N538">
        <f t="shared" si="34"/>
        <v>1</v>
      </c>
      <c r="O538">
        <f t="shared" si="35"/>
        <v>1</v>
      </c>
    </row>
    <row r="539" spans="6:15" x14ac:dyDescent="0.55000000000000004">
      <c r="F539" t="s">
        <v>1482</v>
      </c>
      <c r="G539" t="s">
        <v>544</v>
      </c>
      <c r="H539" t="s">
        <v>544</v>
      </c>
      <c r="I539" t="s">
        <v>544</v>
      </c>
      <c r="J539" t="s">
        <v>544</v>
      </c>
      <c r="K539" t="s">
        <v>544</v>
      </c>
      <c r="L539">
        <f t="shared" si="32"/>
        <v>1</v>
      </c>
      <c r="M539">
        <f t="shared" si="33"/>
        <v>1</v>
      </c>
      <c r="N539">
        <f t="shared" si="34"/>
        <v>1</v>
      </c>
      <c r="O539">
        <f t="shared" si="35"/>
        <v>1</v>
      </c>
    </row>
    <row r="540" spans="6:15" x14ac:dyDescent="0.55000000000000004">
      <c r="F540" t="s">
        <v>1483</v>
      </c>
      <c r="G540" t="s">
        <v>1484</v>
      </c>
      <c r="H540" t="s">
        <v>545</v>
      </c>
      <c r="I540" t="s">
        <v>545</v>
      </c>
      <c r="J540" t="s">
        <v>545</v>
      </c>
      <c r="K540" t="s">
        <v>545</v>
      </c>
      <c r="L540">
        <f t="shared" si="32"/>
        <v>0</v>
      </c>
      <c r="M540">
        <f t="shared" si="33"/>
        <v>0</v>
      </c>
      <c r="N540">
        <f t="shared" si="34"/>
        <v>0</v>
      </c>
      <c r="O540">
        <f t="shared" si="35"/>
        <v>0</v>
      </c>
    </row>
    <row r="541" spans="6:15" x14ac:dyDescent="0.55000000000000004">
      <c r="F541" t="s">
        <v>1485</v>
      </c>
      <c r="G541" t="s">
        <v>547</v>
      </c>
      <c r="H541" t="s">
        <v>546</v>
      </c>
      <c r="I541" t="s">
        <v>546</v>
      </c>
      <c r="J541" t="s">
        <v>547</v>
      </c>
      <c r="K541" t="s">
        <v>547</v>
      </c>
      <c r="L541">
        <f t="shared" si="32"/>
        <v>0</v>
      </c>
      <c r="M541">
        <f t="shared" si="33"/>
        <v>0</v>
      </c>
      <c r="N541">
        <f t="shared" si="34"/>
        <v>1</v>
      </c>
      <c r="O541">
        <f t="shared" si="35"/>
        <v>1</v>
      </c>
    </row>
    <row r="542" spans="6:15" x14ac:dyDescent="0.55000000000000004">
      <c r="F542" t="s">
        <v>548</v>
      </c>
      <c r="G542" t="s">
        <v>548</v>
      </c>
      <c r="H542" t="s">
        <v>548</v>
      </c>
      <c r="I542" t="s">
        <v>548</v>
      </c>
      <c r="J542" t="s">
        <v>548</v>
      </c>
      <c r="K542" t="s">
        <v>548</v>
      </c>
      <c r="L542">
        <f t="shared" si="32"/>
        <v>1</v>
      </c>
      <c r="M542">
        <f t="shared" si="33"/>
        <v>1</v>
      </c>
      <c r="N542">
        <f t="shared" si="34"/>
        <v>1</v>
      </c>
      <c r="O542">
        <f t="shared" si="35"/>
        <v>1</v>
      </c>
    </row>
    <row r="543" spans="6:15" x14ac:dyDescent="0.55000000000000004">
      <c r="F543" t="s">
        <v>1486</v>
      </c>
      <c r="G543" t="s">
        <v>550</v>
      </c>
      <c r="H543" t="s">
        <v>549</v>
      </c>
      <c r="I543" t="s">
        <v>549</v>
      </c>
      <c r="J543" t="s">
        <v>549</v>
      </c>
      <c r="K543" t="s">
        <v>550</v>
      </c>
      <c r="L543">
        <f t="shared" si="32"/>
        <v>0</v>
      </c>
      <c r="M543">
        <f t="shared" si="33"/>
        <v>0</v>
      </c>
      <c r="N543">
        <f t="shared" si="34"/>
        <v>0</v>
      </c>
      <c r="O543">
        <f t="shared" si="35"/>
        <v>1</v>
      </c>
    </row>
    <row r="544" spans="6:15" x14ac:dyDescent="0.55000000000000004">
      <c r="F544" t="s">
        <v>1487</v>
      </c>
      <c r="G544" t="s">
        <v>551</v>
      </c>
      <c r="H544" t="s">
        <v>3735</v>
      </c>
      <c r="I544" t="s">
        <v>3736</v>
      </c>
      <c r="J544" t="s">
        <v>551</v>
      </c>
      <c r="K544" t="s">
        <v>551</v>
      </c>
      <c r="L544">
        <f t="shared" si="32"/>
        <v>0</v>
      </c>
      <c r="M544">
        <f t="shared" si="33"/>
        <v>0</v>
      </c>
      <c r="N544">
        <f t="shared" si="34"/>
        <v>1</v>
      </c>
      <c r="O544">
        <f t="shared" si="35"/>
        <v>1</v>
      </c>
    </row>
    <row r="545" spans="6:15" x14ac:dyDescent="0.55000000000000004">
      <c r="F545" t="s">
        <v>552</v>
      </c>
      <c r="G545" t="s">
        <v>552</v>
      </c>
      <c r="H545" t="s">
        <v>552</v>
      </c>
      <c r="I545" t="s">
        <v>552</v>
      </c>
      <c r="J545" t="s">
        <v>552</v>
      </c>
      <c r="K545" t="s">
        <v>552</v>
      </c>
      <c r="L545">
        <f t="shared" si="32"/>
        <v>1</v>
      </c>
      <c r="M545">
        <f t="shared" si="33"/>
        <v>1</v>
      </c>
      <c r="N545">
        <f t="shared" si="34"/>
        <v>1</v>
      </c>
      <c r="O545">
        <f t="shared" si="35"/>
        <v>1</v>
      </c>
    </row>
    <row r="546" spans="6:15" x14ac:dyDescent="0.55000000000000004">
      <c r="F546" t="s">
        <v>553</v>
      </c>
      <c r="G546" t="s">
        <v>553</v>
      </c>
      <c r="H546" t="s">
        <v>553</v>
      </c>
      <c r="I546" t="s">
        <v>553</v>
      </c>
      <c r="J546" t="s">
        <v>553</v>
      </c>
      <c r="K546" t="s">
        <v>553</v>
      </c>
      <c r="L546">
        <f t="shared" si="32"/>
        <v>1</v>
      </c>
      <c r="M546">
        <f t="shared" si="33"/>
        <v>1</v>
      </c>
      <c r="N546">
        <f t="shared" si="34"/>
        <v>1</v>
      </c>
      <c r="O546">
        <f t="shared" si="35"/>
        <v>1</v>
      </c>
    </row>
    <row r="547" spans="6:15" x14ac:dyDescent="0.55000000000000004">
      <c r="F547" t="s">
        <v>554</v>
      </c>
      <c r="G547" t="s">
        <v>554</v>
      </c>
      <c r="H547" t="s">
        <v>554</v>
      </c>
      <c r="I547" t="s">
        <v>554</v>
      </c>
      <c r="J547" t="s">
        <v>554</v>
      </c>
      <c r="K547" t="s">
        <v>554</v>
      </c>
      <c r="L547">
        <f t="shared" si="32"/>
        <v>1</v>
      </c>
      <c r="M547">
        <f t="shared" si="33"/>
        <v>1</v>
      </c>
      <c r="N547">
        <f t="shared" si="34"/>
        <v>1</v>
      </c>
      <c r="O547">
        <f t="shared" si="35"/>
        <v>1</v>
      </c>
    </row>
    <row r="548" spans="6:15" x14ac:dyDescent="0.55000000000000004">
      <c r="F548" t="s">
        <v>555</v>
      </c>
      <c r="G548" t="s">
        <v>555</v>
      </c>
      <c r="H548" t="s">
        <v>555</v>
      </c>
      <c r="I548" t="s">
        <v>555</v>
      </c>
      <c r="J548" t="s">
        <v>555</v>
      </c>
      <c r="K548" t="s">
        <v>555</v>
      </c>
      <c r="L548">
        <f t="shared" si="32"/>
        <v>1</v>
      </c>
      <c r="M548">
        <f t="shared" si="33"/>
        <v>1</v>
      </c>
      <c r="N548">
        <f t="shared" si="34"/>
        <v>1</v>
      </c>
      <c r="O548">
        <f t="shared" si="35"/>
        <v>1</v>
      </c>
    </row>
    <row r="549" spans="6:15" x14ac:dyDescent="0.55000000000000004">
      <c r="F549" t="s">
        <v>1488</v>
      </c>
      <c r="G549" t="s">
        <v>557</v>
      </c>
      <c r="H549" t="s">
        <v>556</v>
      </c>
      <c r="I549" t="s">
        <v>556</v>
      </c>
      <c r="J549" t="s">
        <v>557</v>
      </c>
      <c r="K549" t="s">
        <v>557</v>
      </c>
      <c r="L549">
        <f t="shared" si="32"/>
        <v>0</v>
      </c>
      <c r="M549">
        <f t="shared" si="33"/>
        <v>0</v>
      </c>
      <c r="N549">
        <f t="shared" si="34"/>
        <v>1</v>
      </c>
      <c r="O549">
        <f t="shared" si="35"/>
        <v>1</v>
      </c>
    </row>
    <row r="550" spans="6:15" x14ac:dyDescent="0.55000000000000004">
      <c r="F550" t="s">
        <v>1489</v>
      </c>
      <c r="G550" t="s">
        <v>558</v>
      </c>
      <c r="H550" t="s">
        <v>3737</v>
      </c>
      <c r="I550" t="s">
        <v>3738</v>
      </c>
      <c r="J550" t="s">
        <v>2638</v>
      </c>
      <c r="K550" t="s">
        <v>558</v>
      </c>
      <c r="L550">
        <f t="shared" si="32"/>
        <v>0</v>
      </c>
      <c r="M550">
        <f t="shared" si="33"/>
        <v>0</v>
      </c>
      <c r="N550">
        <f t="shared" si="34"/>
        <v>0</v>
      </c>
      <c r="O550">
        <f t="shared" si="35"/>
        <v>1</v>
      </c>
    </row>
    <row r="551" spans="6:15" x14ac:dyDescent="0.55000000000000004">
      <c r="F551" t="s">
        <v>559</v>
      </c>
      <c r="G551" t="s">
        <v>559</v>
      </c>
      <c r="H551" t="s">
        <v>559</v>
      </c>
      <c r="I551" t="s">
        <v>559</v>
      </c>
      <c r="J551" t="s">
        <v>559</v>
      </c>
      <c r="K551" t="s">
        <v>559</v>
      </c>
      <c r="L551">
        <f t="shared" si="32"/>
        <v>1</v>
      </c>
      <c r="M551">
        <f t="shared" si="33"/>
        <v>1</v>
      </c>
      <c r="N551">
        <f t="shared" si="34"/>
        <v>1</v>
      </c>
      <c r="O551">
        <f t="shared" si="35"/>
        <v>1</v>
      </c>
    </row>
    <row r="552" spans="6:15" x14ac:dyDescent="0.55000000000000004">
      <c r="F552" t="s">
        <v>560</v>
      </c>
      <c r="G552" t="s">
        <v>560</v>
      </c>
      <c r="H552" t="s">
        <v>560</v>
      </c>
      <c r="I552" t="s">
        <v>560</v>
      </c>
      <c r="J552" t="s">
        <v>560</v>
      </c>
      <c r="K552" t="s">
        <v>560</v>
      </c>
      <c r="L552">
        <f t="shared" si="32"/>
        <v>1</v>
      </c>
      <c r="M552">
        <f t="shared" si="33"/>
        <v>1</v>
      </c>
      <c r="N552">
        <f t="shared" si="34"/>
        <v>1</v>
      </c>
      <c r="O552">
        <f t="shared" si="35"/>
        <v>1</v>
      </c>
    </row>
    <row r="553" spans="6:15" x14ac:dyDescent="0.55000000000000004">
      <c r="F553" t="s">
        <v>561</v>
      </c>
      <c r="G553" t="s">
        <v>561</v>
      </c>
      <c r="H553" t="s">
        <v>561</v>
      </c>
      <c r="I553" t="s">
        <v>561</v>
      </c>
      <c r="J553" t="s">
        <v>561</v>
      </c>
      <c r="K553" t="s">
        <v>561</v>
      </c>
      <c r="L553">
        <f t="shared" si="32"/>
        <v>1</v>
      </c>
      <c r="M553">
        <f t="shared" si="33"/>
        <v>1</v>
      </c>
      <c r="N553">
        <f t="shared" si="34"/>
        <v>1</v>
      </c>
      <c r="O553">
        <f t="shared" si="35"/>
        <v>1</v>
      </c>
    </row>
    <row r="554" spans="6:15" x14ac:dyDescent="0.55000000000000004">
      <c r="F554" t="s">
        <v>562</v>
      </c>
      <c r="G554" t="s">
        <v>562</v>
      </c>
      <c r="H554" t="s">
        <v>562</v>
      </c>
      <c r="I554" t="s">
        <v>562</v>
      </c>
      <c r="J554" t="s">
        <v>562</v>
      </c>
      <c r="K554" t="s">
        <v>562</v>
      </c>
      <c r="L554">
        <f t="shared" si="32"/>
        <v>1</v>
      </c>
      <c r="M554">
        <f t="shared" si="33"/>
        <v>1</v>
      </c>
      <c r="N554">
        <f t="shared" si="34"/>
        <v>1</v>
      </c>
      <c r="O554">
        <f t="shared" si="35"/>
        <v>1</v>
      </c>
    </row>
    <row r="555" spans="6:15" x14ac:dyDescent="0.55000000000000004">
      <c r="F555" t="s">
        <v>1490</v>
      </c>
      <c r="G555" t="s">
        <v>1491</v>
      </c>
      <c r="H555" t="s">
        <v>3739</v>
      </c>
      <c r="I555" t="s">
        <v>3740</v>
      </c>
      <c r="J555" t="s">
        <v>3740</v>
      </c>
      <c r="K555" t="s">
        <v>3740</v>
      </c>
      <c r="L555">
        <f t="shared" si="32"/>
        <v>0</v>
      </c>
      <c r="M555">
        <f t="shared" si="33"/>
        <v>0</v>
      </c>
      <c r="N555">
        <f t="shared" si="34"/>
        <v>0</v>
      </c>
      <c r="O555">
        <f t="shared" si="35"/>
        <v>0</v>
      </c>
    </row>
    <row r="556" spans="6:15" x14ac:dyDescent="0.55000000000000004">
      <c r="F556" t="s">
        <v>1492</v>
      </c>
      <c r="G556" t="s">
        <v>1493</v>
      </c>
      <c r="H556" t="s">
        <v>3741</v>
      </c>
      <c r="I556" t="s">
        <v>3742</v>
      </c>
      <c r="J556" t="s">
        <v>563</v>
      </c>
      <c r="K556" t="s">
        <v>564</v>
      </c>
      <c r="L556">
        <f t="shared" si="32"/>
        <v>0</v>
      </c>
      <c r="M556">
        <f t="shared" si="33"/>
        <v>0</v>
      </c>
      <c r="N556">
        <f t="shared" si="34"/>
        <v>0</v>
      </c>
      <c r="O556">
        <f t="shared" si="35"/>
        <v>0</v>
      </c>
    </row>
    <row r="557" spans="6:15" x14ac:dyDescent="0.55000000000000004">
      <c r="F557" t="s">
        <v>1494</v>
      </c>
      <c r="G557" t="s">
        <v>566</v>
      </c>
      <c r="H557" t="s">
        <v>565</v>
      </c>
      <c r="I557" t="s">
        <v>565</v>
      </c>
      <c r="J557" t="s">
        <v>566</v>
      </c>
      <c r="K557" t="s">
        <v>566</v>
      </c>
      <c r="L557">
        <f t="shared" si="32"/>
        <v>0</v>
      </c>
      <c r="M557">
        <f t="shared" si="33"/>
        <v>0</v>
      </c>
      <c r="N557">
        <f t="shared" si="34"/>
        <v>1</v>
      </c>
      <c r="O557">
        <f t="shared" si="35"/>
        <v>1</v>
      </c>
    </row>
    <row r="558" spans="6:15" x14ac:dyDescent="0.55000000000000004">
      <c r="F558" t="s">
        <v>1495</v>
      </c>
      <c r="G558" t="s">
        <v>568</v>
      </c>
      <c r="H558" t="s">
        <v>567</v>
      </c>
      <c r="I558" t="s">
        <v>567</v>
      </c>
      <c r="J558" t="s">
        <v>568</v>
      </c>
      <c r="K558" t="s">
        <v>568</v>
      </c>
      <c r="L558">
        <f t="shared" si="32"/>
        <v>0</v>
      </c>
      <c r="M558">
        <f t="shared" si="33"/>
        <v>0</v>
      </c>
      <c r="N558">
        <f t="shared" si="34"/>
        <v>1</v>
      </c>
      <c r="O558">
        <f t="shared" si="35"/>
        <v>1</v>
      </c>
    </row>
    <row r="559" spans="6:15" x14ac:dyDescent="0.55000000000000004">
      <c r="F559" t="s">
        <v>1496</v>
      </c>
      <c r="G559" t="s">
        <v>570</v>
      </c>
      <c r="H559" t="s">
        <v>569</v>
      </c>
      <c r="I559" t="s">
        <v>569</v>
      </c>
      <c r="J559" t="s">
        <v>569</v>
      </c>
      <c r="K559" t="s">
        <v>570</v>
      </c>
      <c r="L559">
        <f t="shared" si="32"/>
        <v>0</v>
      </c>
      <c r="M559">
        <f t="shared" si="33"/>
        <v>0</v>
      </c>
      <c r="N559">
        <f t="shared" si="34"/>
        <v>0</v>
      </c>
      <c r="O559">
        <f t="shared" si="35"/>
        <v>1</v>
      </c>
    </row>
    <row r="560" spans="6:15" x14ac:dyDescent="0.55000000000000004">
      <c r="F560" t="s">
        <v>1497</v>
      </c>
      <c r="G560" t="s">
        <v>573</v>
      </c>
      <c r="H560" t="s">
        <v>571</v>
      </c>
      <c r="I560" t="s">
        <v>572</v>
      </c>
      <c r="J560" t="s">
        <v>573</v>
      </c>
      <c r="K560" t="s">
        <v>573</v>
      </c>
      <c r="L560">
        <f t="shared" si="32"/>
        <v>0</v>
      </c>
      <c r="M560">
        <f t="shared" si="33"/>
        <v>0</v>
      </c>
      <c r="N560">
        <f t="shared" si="34"/>
        <v>1</v>
      </c>
      <c r="O560">
        <f t="shared" si="35"/>
        <v>1</v>
      </c>
    </row>
    <row r="561" spans="6:15" x14ac:dyDescent="0.55000000000000004">
      <c r="F561" t="s">
        <v>574</v>
      </c>
      <c r="G561" t="s">
        <v>574</v>
      </c>
      <c r="H561" t="s">
        <v>574</v>
      </c>
      <c r="I561" t="s">
        <v>574</v>
      </c>
      <c r="J561" t="s">
        <v>574</v>
      </c>
      <c r="K561" t="s">
        <v>574</v>
      </c>
      <c r="L561">
        <f t="shared" si="32"/>
        <v>1</v>
      </c>
      <c r="M561">
        <f t="shared" si="33"/>
        <v>1</v>
      </c>
      <c r="N561">
        <f t="shared" si="34"/>
        <v>1</v>
      </c>
      <c r="O561">
        <f t="shared" si="35"/>
        <v>1</v>
      </c>
    </row>
    <row r="562" spans="6:15" x14ac:dyDescent="0.55000000000000004">
      <c r="F562" t="s">
        <v>575</v>
      </c>
      <c r="G562" t="s">
        <v>575</v>
      </c>
      <c r="H562" t="s">
        <v>575</v>
      </c>
      <c r="I562" t="s">
        <v>575</v>
      </c>
      <c r="J562" t="s">
        <v>575</v>
      </c>
      <c r="K562" t="s">
        <v>575</v>
      </c>
      <c r="L562">
        <f t="shared" si="32"/>
        <v>1</v>
      </c>
      <c r="M562">
        <f t="shared" si="33"/>
        <v>1</v>
      </c>
      <c r="N562">
        <f t="shared" si="34"/>
        <v>1</v>
      </c>
      <c r="O562">
        <f t="shared" si="35"/>
        <v>1</v>
      </c>
    </row>
    <row r="563" spans="6:15" x14ac:dyDescent="0.55000000000000004">
      <c r="F563" t="s">
        <v>576</v>
      </c>
      <c r="G563" t="s">
        <v>576</v>
      </c>
      <c r="H563" t="s">
        <v>576</v>
      </c>
      <c r="I563" t="s">
        <v>576</v>
      </c>
      <c r="J563" t="s">
        <v>576</v>
      </c>
      <c r="K563" t="s">
        <v>576</v>
      </c>
      <c r="L563">
        <f t="shared" si="32"/>
        <v>1</v>
      </c>
      <c r="M563">
        <f t="shared" si="33"/>
        <v>1</v>
      </c>
      <c r="N563">
        <f t="shared" si="34"/>
        <v>1</v>
      </c>
      <c r="O563">
        <f t="shared" si="35"/>
        <v>1</v>
      </c>
    </row>
    <row r="564" spans="6:15" x14ac:dyDescent="0.55000000000000004">
      <c r="F564" t="s">
        <v>1498</v>
      </c>
      <c r="G564" t="s">
        <v>578</v>
      </c>
      <c r="H564" t="s">
        <v>577</v>
      </c>
      <c r="I564" t="s">
        <v>577</v>
      </c>
      <c r="J564" t="s">
        <v>577</v>
      </c>
      <c r="K564" t="s">
        <v>578</v>
      </c>
      <c r="L564">
        <f t="shared" si="32"/>
        <v>0</v>
      </c>
      <c r="M564">
        <f t="shared" si="33"/>
        <v>0</v>
      </c>
      <c r="N564">
        <f t="shared" si="34"/>
        <v>0</v>
      </c>
      <c r="O564">
        <f t="shared" si="35"/>
        <v>1</v>
      </c>
    </row>
    <row r="565" spans="6:15" x14ac:dyDescent="0.55000000000000004">
      <c r="F565" t="s">
        <v>579</v>
      </c>
      <c r="G565" t="s">
        <v>579</v>
      </c>
      <c r="H565" t="s">
        <v>579</v>
      </c>
      <c r="I565" t="s">
        <v>579</v>
      </c>
      <c r="J565" t="s">
        <v>579</v>
      </c>
      <c r="K565" t="s">
        <v>579</v>
      </c>
      <c r="L565">
        <f t="shared" si="32"/>
        <v>1</v>
      </c>
      <c r="M565">
        <f t="shared" si="33"/>
        <v>1</v>
      </c>
      <c r="N565">
        <f t="shared" si="34"/>
        <v>1</v>
      </c>
      <c r="O565">
        <f t="shared" si="35"/>
        <v>1</v>
      </c>
    </row>
    <row r="566" spans="6:15" x14ac:dyDescent="0.55000000000000004">
      <c r="F566" t="s">
        <v>580</v>
      </c>
      <c r="G566" t="s">
        <v>580</v>
      </c>
      <c r="H566" t="s">
        <v>580</v>
      </c>
      <c r="I566" t="s">
        <v>580</v>
      </c>
      <c r="J566" t="s">
        <v>580</v>
      </c>
      <c r="K566" t="s">
        <v>580</v>
      </c>
      <c r="L566">
        <f t="shared" si="32"/>
        <v>1</v>
      </c>
      <c r="M566">
        <f t="shared" si="33"/>
        <v>1</v>
      </c>
      <c r="N566">
        <f t="shared" si="34"/>
        <v>1</v>
      </c>
      <c r="O566">
        <f t="shared" si="35"/>
        <v>1</v>
      </c>
    </row>
    <row r="567" spans="6:15" x14ac:dyDescent="0.55000000000000004">
      <c r="F567" t="s">
        <v>1499</v>
      </c>
      <c r="G567" t="s">
        <v>581</v>
      </c>
      <c r="H567" t="s">
        <v>3743</v>
      </c>
      <c r="I567" t="s">
        <v>3743</v>
      </c>
      <c r="J567" t="s">
        <v>3743</v>
      </c>
      <c r="K567" t="s">
        <v>581</v>
      </c>
      <c r="L567">
        <f t="shared" si="32"/>
        <v>0</v>
      </c>
      <c r="M567">
        <f t="shared" si="33"/>
        <v>0</v>
      </c>
      <c r="N567">
        <f t="shared" si="34"/>
        <v>0</v>
      </c>
      <c r="O567">
        <f t="shared" si="35"/>
        <v>1</v>
      </c>
    </row>
    <row r="568" spans="6:15" x14ac:dyDescent="0.55000000000000004">
      <c r="F568" t="s">
        <v>582</v>
      </c>
      <c r="G568" t="s">
        <v>582</v>
      </c>
      <c r="H568" t="s">
        <v>582</v>
      </c>
      <c r="I568" t="s">
        <v>582</v>
      </c>
      <c r="J568" t="s">
        <v>582</v>
      </c>
      <c r="K568" t="s">
        <v>582</v>
      </c>
      <c r="L568">
        <f t="shared" si="32"/>
        <v>1</v>
      </c>
      <c r="M568">
        <f t="shared" si="33"/>
        <v>1</v>
      </c>
      <c r="N568">
        <f t="shared" si="34"/>
        <v>1</v>
      </c>
      <c r="O568">
        <f t="shared" si="35"/>
        <v>1</v>
      </c>
    </row>
    <row r="569" spans="6:15" x14ac:dyDescent="0.55000000000000004">
      <c r="F569" t="s">
        <v>583</v>
      </c>
      <c r="G569" t="s">
        <v>583</v>
      </c>
      <c r="H569" t="s">
        <v>583</v>
      </c>
      <c r="I569" t="s">
        <v>583</v>
      </c>
      <c r="J569" t="s">
        <v>583</v>
      </c>
      <c r="K569" t="s">
        <v>583</v>
      </c>
      <c r="L569">
        <f t="shared" si="32"/>
        <v>1</v>
      </c>
      <c r="M569">
        <f t="shared" si="33"/>
        <v>1</v>
      </c>
      <c r="N569">
        <f t="shared" si="34"/>
        <v>1</v>
      </c>
      <c r="O569">
        <f t="shared" si="35"/>
        <v>1</v>
      </c>
    </row>
    <row r="570" spans="6:15" x14ac:dyDescent="0.55000000000000004">
      <c r="F570" t="s">
        <v>584</v>
      </c>
      <c r="G570" t="s">
        <v>584</v>
      </c>
      <c r="H570" t="s">
        <v>584</v>
      </c>
      <c r="I570" t="s">
        <v>584</v>
      </c>
      <c r="J570" t="s">
        <v>584</v>
      </c>
      <c r="K570" t="s">
        <v>584</v>
      </c>
      <c r="L570">
        <f t="shared" si="32"/>
        <v>1</v>
      </c>
      <c r="M570">
        <f t="shared" si="33"/>
        <v>1</v>
      </c>
      <c r="N570">
        <f t="shared" si="34"/>
        <v>1</v>
      </c>
      <c r="O570">
        <f t="shared" si="35"/>
        <v>1</v>
      </c>
    </row>
    <row r="571" spans="6:15" x14ac:dyDescent="0.55000000000000004">
      <c r="F571" t="s">
        <v>585</v>
      </c>
      <c r="G571" t="s">
        <v>585</v>
      </c>
      <c r="H571" t="s">
        <v>585</v>
      </c>
      <c r="I571" t="s">
        <v>585</v>
      </c>
      <c r="J571" t="s">
        <v>585</v>
      </c>
      <c r="K571" t="s">
        <v>585</v>
      </c>
      <c r="L571">
        <f t="shared" si="32"/>
        <v>1</v>
      </c>
      <c r="M571">
        <f t="shared" si="33"/>
        <v>1</v>
      </c>
      <c r="N571">
        <f t="shared" si="34"/>
        <v>1</v>
      </c>
      <c r="O571">
        <f t="shared" si="35"/>
        <v>1</v>
      </c>
    </row>
    <row r="572" spans="6:15" x14ac:dyDescent="0.55000000000000004">
      <c r="F572" t="s">
        <v>586</v>
      </c>
      <c r="G572" t="s">
        <v>586</v>
      </c>
      <c r="H572" t="s">
        <v>586</v>
      </c>
      <c r="I572" t="s">
        <v>586</v>
      </c>
      <c r="J572" t="s">
        <v>586</v>
      </c>
      <c r="K572" t="s">
        <v>586</v>
      </c>
      <c r="L572">
        <f t="shared" si="32"/>
        <v>1</v>
      </c>
      <c r="M572">
        <f t="shared" si="33"/>
        <v>1</v>
      </c>
      <c r="N572">
        <f t="shared" si="34"/>
        <v>1</v>
      </c>
      <c r="O572">
        <f t="shared" si="35"/>
        <v>1</v>
      </c>
    </row>
    <row r="573" spans="6:15" x14ac:dyDescent="0.55000000000000004">
      <c r="F573" t="s">
        <v>1500</v>
      </c>
      <c r="G573" t="s">
        <v>588</v>
      </c>
      <c r="H573" t="s">
        <v>587</v>
      </c>
      <c r="I573" t="s">
        <v>587</v>
      </c>
      <c r="J573" t="s">
        <v>2630</v>
      </c>
      <c r="K573" t="s">
        <v>588</v>
      </c>
      <c r="L573">
        <f t="shared" si="32"/>
        <v>0</v>
      </c>
      <c r="M573">
        <f t="shared" si="33"/>
        <v>0</v>
      </c>
      <c r="N573">
        <f t="shared" si="34"/>
        <v>0</v>
      </c>
      <c r="O573">
        <f t="shared" si="35"/>
        <v>1</v>
      </c>
    </row>
    <row r="574" spans="6:15" x14ac:dyDescent="0.55000000000000004">
      <c r="F574" t="s">
        <v>1501</v>
      </c>
      <c r="G574" t="s">
        <v>590</v>
      </c>
      <c r="H574" t="s">
        <v>3147</v>
      </c>
      <c r="I574" t="s">
        <v>3147</v>
      </c>
      <c r="J574" t="s">
        <v>589</v>
      </c>
      <c r="K574" t="s">
        <v>590</v>
      </c>
      <c r="L574">
        <f t="shared" si="32"/>
        <v>0</v>
      </c>
      <c r="M574">
        <f t="shared" si="33"/>
        <v>0</v>
      </c>
      <c r="N574">
        <f t="shared" si="34"/>
        <v>0</v>
      </c>
      <c r="O574">
        <f t="shared" si="35"/>
        <v>1</v>
      </c>
    </row>
    <row r="575" spans="6:15" x14ac:dyDescent="0.55000000000000004">
      <c r="F575" t="s">
        <v>591</v>
      </c>
      <c r="G575" t="s">
        <v>591</v>
      </c>
      <c r="H575" t="s">
        <v>591</v>
      </c>
      <c r="I575" t="s">
        <v>591</v>
      </c>
      <c r="J575" t="s">
        <v>591</v>
      </c>
      <c r="K575" t="s">
        <v>591</v>
      </c>
      <c r="L575">
        <f t="shared" si="32"/>
        <v>1</v>
      </c>
      <c r="M575">
        <f t="shared" si="33"/>
        <v>1</v>
      </c>
      <c r="N575">
        <f t="shared" si="34"/>
        <v>1</v>
      </c>
      <c r="O575">
        <f t="shared" si="35"/>
        <v>1</v>
      </c>
    </row>
    <row r="576" spans="6:15" x14ac:dyDescent="0.55000000000000004">
      <c r="F576" t="s">
        <v>592</v>
      </c>
      <c r="G576" t="s">
        <v>592</v>
      </c>
      <c r="H576" t="s">
        <v>592</v>
      </c>
      <c r="I576" t="s">
        <v>592</v>
      </c>
      <c r="J576" t="s">
        <v>592</v>
      </c>
      <c r="K576" t="s">
        <v>592</v>
      </c>
      <c r="L576">
        <f t="shared" si="32"/>
        <v>1</v>
      </c>
      <c r="M576">
        <f t="shared" si="33"/>
        <v>1</v>
      </c>
      <c r="N576">
        <f t="shared" si="34"/>
        <v>1</v>
      </c>
      <c r="O576">
        <f t="shared" si="35"/>
        <v>1</v>
      </c>
    </row>
    <row r="577" spans="6:15" x14ac:dyDescent="0.55000000000000004">
      <c r="F577" t="s">
        <v>593</v>
      </c>
      <c r="G577" t="s">
        <v>593</v>
      </c>
      <c r="H577" t="s">
        <v>593</v>
      </c>
      <c r="I577" t="s">
        <v>593</v>
      </c>
      <c r="J577" t="s">
        <v>593</v>
      </c>
      <c r="K577" t="s">
        <v>593</v>
      </c>
      <c r="L577">
        <f t="shared" si="32"/>
        <v>1</v>
      </c>
      <c r="M577">
        <f t="shared" si="33"/>
        <v>1</v>
      </c>
      <c r="N577">
        <f t="shared" si="34"/>
        <v>1</v>
      </c>
      <c r="O577">
        <f t="shared" si="35"/>
        <v>1</v>
      </c>
    </row>
    <row r="578" spans="6:15" x14ac:dyDescent="0.55000000000000004">
      <c r="F578" t="s">
        <v>594</v>
      </c>
      <c r="G578" t="s">
        <v>594</v>
      </c>
      <c r="H578" t="s">
        <v>594</v>
      </c>
      <c r="I578" t="s">
        <v>594</v>
      </c>
      <c r="J578" t="s">
        <v>594</v>
      </c>
      <c r="K578" t="s">
        <v>594</v>
      </c>
      <c r="L578">
        <f t="shared" si="32"/>
        <v>1</v>
      </c>
      <c r="M578">
        <f t="shared" si="33"/>
        <v>1</v>
      </c>
      <c r="N578">
        <f t="shared" si="34"/>
        <v>1</v>
      </c>
      <c r="O578">
        <f t="shared" si="35"/>
        <v>1</v>
      </c>
    </row>
    <row r="579" spans="6:15" x14ac:dyDescent="0.55000000000000004">
      <c r="F579" t="s">
        <v>595</v>
      </c>
      <c r="G579" t="s">
        <v>595</v>
      </c>
      <c r="H579" t="s">
        <v>595</v>
      </c>
      <c r="I579" t="s">
        <v>595</v>
      </c>
      <c r="J579" t="s">
        <v>595</v>
      </c>
      <c r="K579" t="s">
        <v>595</v>
      </c>
      <c r="L579">
        <f t="shared" si="32"/>
        <v>1</v>
      </c>
      <c r="M579">
        <f t="shared" si="33"/>
        <v>1</v>
      </c>
      <c r="N579">
        <f t="shared" si="34"/>
        <v>1</v>
      </c>
      <c r="O579">
        <f t="shared" si="35"/>
        <v>1</v>
      </c>
    </row>
    <row r="580" spans="6:15" x14ac:dyDescent="0.55000000000000004">
      <c r="F580" t="s">
        <v>596</v>
      </c>
      <c r="G580" t="s">
        <v>596</v>
      </c>
      <c r="H580" t="s">
        <v>596</v>
      </c>
      <c r="I580" t="s">
        <v>596</v>
      </c>
      <c r="J580" t="s">
        <v>596</v>
      </c>
      <c r="K580" t="s">
        <v>596</v>
      </c>
      <c r="L580">
        <f t="shared" si="32"/>
        <v>1</v>
      </c>
      <c r="M580">
        <f t="shared" si="33"/>
        <v>1</v>
      </c>
      <c r="N580">
        <f t="shared" si="34"/>
        <v>1</v>
      </c>
      <c r="O580">
        <f t="shared" si="35"/>
        <v>1</v>
      </c>
    </row>
    <row r="581" spans="6:15" x14ac:dyDescent="0.55000000000000004">
      <c r="F581" t="s">
        <v>1502</v>
      </c>
      <c r="G581" t="s">
        <v>597</v>
      </c>
      <c r="H581" t="s">
        <v>3744</v>
      </c>
      <c r="I581" t="s">
        <v>3744</v>
      </c>
      <c r="J581" t="s">
        <v>597</v>
      </c>
      <c r="K581" t="s">
        <v>597</v>
      </c>
      <c r="L581">
        <f t="shared" si="32"/>
        <v>0</v>
      </c>
      <c r="M581">
        <f t="shared" si="33"/>
        <v>0</v>
      </c>
      <c r="N581">
        <f t="shared" si="34"/>
        <v>1</v>
      </c>
      <c r="O581">
        <f t="shared" si="35"/>
        <v>1</v>
      </c>
    </row>
    <row r="582" spans="6:15" x14ac:dyDescent="0.55000000000000004">
      <c r="F582" t="s">
        <v>598</v>
      </c>
      <c r="G582" t="s">
        <v>598</v>
      </c>
      <c r="H582" t="s">
        <v>598</v>
      </c>
      <c r="I582" t="s">
        <v>598</v>
      </c>
      <c r="J582" t="s">
        <v>598</v>
      </c>
      <c r="K582" t="s">
        <v>598</v>
      </c>
      <c r="L582">
        <f t="shared" ref="L582:L645" si="36">IF(H582=G582,1,0)</f>
        <v>1</v>
      </c>
      <c r="M582">
        <f t="shared" ref="M582:M645" si="37">IF(I582=G582,1,0)</f>
        <v>1</v>
      </c>
      <c r="N582">
        <f t="shared" ref="N582:N645" si="38">IF(J582=G582,1,0)</f>
        <v>1</v>
      </c>
      <c r="O582">
        <f t="shared" ref="O582:O645" si="39">IF(K582=G582,1,0)</f>
        <v>1</v>
      </c>
    </row>
    <row r="583" spans="6:15" x14ac:dyDescent="0.55000000000000004">
      <c r="F583" t="s">
        <v>1503</v>
      </c>
      <c r="G583" t="s">
        <v>599</v>
      </c>
      <c r="H583" t="s">
        <v>599</v>
      </c>
      <c r="I583" t="s">
        <v>599</v>
      </c>
      <c r="J583" t="s">
        <v>599</v>
      </c>
      <c r="K583" t="s">
        <v>599</v>
      </c>
      <c r="L583">
        <f t="shared" si="36"/>
        <v>1</v>
      </c>
      <c r="M583">
        <f t="shared" si="37"/>
        <v>1</v>
      </c>
      <c r="N583">
        <f t="shared" si="38"/>
        <v>1</v>
      </c>
      <c r="O583">
        <f t="shared" si="39"/>
        <v>1</v>
      </c>
    </row>
    <row r="584" spans="6:15" x14ac:dyDescent="0.55000000000000004">
      <c r="F584" t="s">
        <v>600</v>
      </c>
      <c r="G584" t="s">
        <v>600</v>
      </c>
      <c r="H584" t="s">
        <v>600</v>
      </c>
      <c r="I584" t="s">
        <v>600</v>
      </c>
      <c r="J584" t="s">
        <v>600</v>
      </c>
      <c r="K584" t="s">
        <v>600</v>
      </c>
      <c r="L584">
        <f t="shared" si="36"/>
        <v>1</v>
      </c>
      <c r="M584">
        <f t="shared" si="37"/>
        <v>1</v>
      </c>
      <c r="N584">
        <f t="shared" si="38"/>
        <v>1</v>
      </c>
      <c r="O584">
        <f t="shared" si="39"/>
        <v>1</v>
      </c>
    </row>
    <row r="585" spans="6:15" x14ac:dyDescent="0.55000000000000004">
      <c r="F585" t="s">
        <v>1504</v>
      </c>
      <c r="G585" t="s">
        <v>601</v>
      </c>
      <c r="H585" t="s">
        <v>3745</v>
      </c>
      <c r="I585" t="s">
        <v>3152</v>
      </c>
      <c r="J585" t="s">
        <v>601</v>
      </c>
      <c r="K585" t="s">
        <v>601</v>
      </c>
      <c r="L585">
        <f t="shared" si="36"/>
        <v>0</v>
      </c>
      <c r="M585">
        <f t="shared" si="37"/>
        <v>0</v>
      </c>
      <c r="N585">
        <f t="shared" si="38"/>
        <v>1</v>
      </c>
      <c r="O585">
        <f t="shared" si="39"/>
        <v>1</v>
      </c>
    </row>
    <row r="586" spans="6:15" x14ac:dyDescent="0.55000000000000004">
      <c r="F586" t="s">
        <v>602</v>
      </c>
      <c r="G586" t="s">
        <v>602</v>
      </c>
      <c r="H586" t="s">
        <v>602</v>
      </c>
      <c r="I586" t="s">
        <v>602</v>
      </c>
      <c r="J586" t="s">
        <v>602</v>
      </c>
      <c r="K586" t="s">
        <v>602</v>
      </c>
      <c r="L586">
        <f t="shared" si="36"/>
        <v>1</v>
      </c>
      <c r="M586">
        <f t="shared" si="37"/>
        <v>1</v>
      </c>
      <c r="N586">
        <f t="shared" si="38"/>
        <v>1</v>
      </c>
      <c r="O586">
        <f t="shared" si="39"/>
        <v>1</v>
      </c>
    </row>
    <row r="587" spans="6:15" x14ac:dyDescent="0.55000000000000004">
      <c r="F587" t="s">
        <v>603</v>
      </c>
      <c r="G587" t="s">
        <v>603</v>
      </c>
      <c r="H587" t="s">
        <v>603</v>
      </c>
      <c r="I587" t="s">
        <v>603</v>
      </c>
      <c r="J587" t="s">
        <v>603</v>
      </c>
      <c r="K587" t="s">
        <v>603</v>
      </c>
      <c r="L587">
        <f t="shared" si="36"/>
        <v>1</v>
      </c>
      <c r="M587">
        <f t="shared" si="37"/>
        <v>1</v>
      </c>
      <c r="N587">
        <f t="shared" si="38"/>
        <v>1</v>
      </c>
      <c r="O587">
        <f t="shared" si="39"/>
        <v>1</v>
      </c>
    </row>
    <row r="588" spans="6:15" x14ac:dyDescent="0.55000000000000004">
      <c r="F588" t="s">
        <v>604</v>
      </c>
      <c r="G588" t="s">
        <v>604</v>
      </c>
      <c r="H588" t="s">
        <v>604</v>
      </c>
      <c r="I588" t="s">
        <v>604</v>
      </c>
      <c r="J588" t="s">
        <v>604</v>
      </c>
      <c r="K588" t="s">
        <v>604</v>
      </c>
      <c r="L588">
        <f t="shared" si="36"/>
        <v>1</v>
      </c>
      <c r="M588">
        <f t="shared" si="37"/>
        <v>1</v>
      </c>
      <c r="N588">
        <f t="shared" si="38"/>
        <v>1</v>
      </c>
      <c r="O588">
        <f t="shared" si="39"/>
        <v>1</v>
      </c>
    </row>
    <row r="589" spans="6:15" x14ac:dyDescent="0.55000000000000004">
      <c r="F589" t="s">
        <v>605</v>
      </c>
      <c r="G589" t="s">
        <v>605</v>
      </c>
      <c r="H589" t="s">
        <v>605</v>
      </c>
      <c r="I589" t="s">
        <v>605</v>
      </c>
      <c r="J589" t="s">
        <v>605</v>
      </c>
      <c r="K589" t="s">
        <v>605</v>
      </c>
      <c r="L589">
        <f t="shared" si="36"/>
        <v>1</v>
      </c>
      <c r="M589">
        <f t="shared" si="37"/>
        <v>1</v>
      </c>
      <c r="N589">
        <f t="shared" si="38"/>
        <v>1</v>
      </c>
      <c r="O589">
        <f t="shared" si="39"/>
        <v>1</v>
      </c>
    </row>
    <row r="590" spans="6:15" x14ac:dyDescent="0.55000000000000004">
      <c r="F590" t="s">
        <v>606</v>
      </c>
      <c r="G590" t="s">
        <v>606</v>
      </c>
      <c r="H590" t="s">
        <v>606</v>
      </c>
      <c r="I590" t="s">
        <v>606</v>
      </c>
      <c r="J590" t="s">
        <v>606</v>
      </c>
      <c r="K590" t="s">
        <v>606</v>
      </c>
      <c r="L590">
        <f t="shared" si="36"/>
        <v>1</v>
      </c>
      <c r="M590">
        <f t="shared" si="37"/>
        <v>1</v>
      </c>
      <c r="N590">
        <f t="shared" si="38"/>
        <v>1</v>
      </c>
      <c r="O590">
        <f t="shared" si="39"/>
        <v>1</v>
      </c>
    </row>
    <row r="591" spans="6:15" x14ac:dyDescent="0.55000000000000004">
      <c r="F591" t="s">
        <v>607</v>
      </c>
      <c r="G591" t="s">
        <v>607</v>
      </c>
      <c r="H591" t="s">
        <v>607</v>
      </c>
      <c r="I591" t="s">
        <v>607</v>
      </c>
      <c r="J591" t="s">
        <v>607</v>
      </c>
      <c r="K591" t="s">
        <v>607</v>
      </c>
      <c r="L591">
        <f t="shared" si="36"/>
        <v>1</v>
      </c>
      <c r="M591">
        <f t="shared" si="37"/>
        <v>1</v>
      </c>
      <c r="N591">
        <f t="shared" si="38"/>
        <v>1</v>
      </c>
      <c r="O591">
        <f t="shared" si="39"/>
        <v>1</v>
      </c>
    </row>
    <row r="592" spans="6:15" x14ac:dyDescent="0.55000000000000004">
      <c r="F592" t="s">
        <v>608</v>
      </c>
      <c r="G592" t="s">
        <v>608</v>
      </c>
      <c r="H592" t="s">
        <v>608</v>
      </c>
      <c r="I592" t="s">
        <v>608</v>
      </c>
      <c r="J592" t="s">
        <v>608</v>
      </c>
      <c r="K592" t="s">
        <v>608</v>
      </c>
      <c r="L592">
        <f t="shared" si="36"/>
        <v>1</v>
      </c>
      <c r="M592">
        <f t="shared" si="37"/>
        <v>1</v>
      </c>
      <c r="N592">
        <f t="shared" si="38"/>
        <v>1</v>
      </c>
      <c r="O592">
        <f t="shared" si="39"/>
        <v>1</v>
      </c>
    </row>
    <row r="593" spans="6:15" x14ac:dyDescent="0.55000000000000004">
      <c r="F593" t="s">
        <v>609</v>
      </c>
      <c r="G593" t="s">
        <v>609</v>
      </c>
      <c r="H593" t="s">
        <v>609</v>
      </c>
      <c r="I593" t="s">
        <v>609</v>
      </c>
      <c r="J593" t="s">
        <v>609</v>
      </c>
      <c r="K593" t="s">
        <v>609</v>
      </c>
      <c r="L593">
        <f t="shared" si="36"/>
        <v>1</v>
      </c>
      <c r="M593">
        <f t="shared" si="37"/>
        <v>1</v>
      </c>
      <c r="N593">
        <f t="shared" si="38"/>
        <v>1</v>
      </c>
      <c r="O593">
        <f t="shared" si="39"/>
        <v>1</v>
      </c>
    </row>
    <row r="594" spans="6:15" x14ac:dyDescent="0.55000000000000004">
      <c r="F594" t="s">
        <v>1505</v>
      </c>
      <c r="G594" t="s">
        <v>612</v>
      </c>
      <c r="H594" t="s">
        <v>610</v>
      </c>
      <c r="I594" t="s">
        <v>611</v>
      </c>
      <c r="J594" t="s">
        <v>612</v>
      </c>
      <c r="K594" t="s">
        <v>612</v>
      </c>
      <c r="L594">
        <f t="shared" si="36"/>
        <v>0</v>
      </c>
      <c r="M594">
        <f t="shared" si="37"/>
        <v>0</v>
      </c>
      <c r="N594">
        <f t="shared" si="38"/>
        <v>1</v>
      </c>
      <c r="O594">
        <f t="shared" si="39"/>
        <v>1</v>
      </c>
    </row>
    <row r="595" spans="6:15" x14ac:dyDescent="0.55000000000000004">
      <c r="F595" t="s">
        <v>613</v>
      </c>
      <c r="G595" t="s">
        <v>613</v>
      </c>
      <c r="H595" t="s">
        <v>613</v>
      </c>
      <c r="I595" t="s">
        <v>613</v>
      </c>
      <c r="J595" t="s">
        <v>613</v>
      </c>
      <c r="K595" t="s">
        <v>613</v>
      </c>
      <c r="L595">
        <f t="shared" si="36"/>
        <v>1</v>
      </c>
      <c r="M595">
        <f t="shared" si="37"/>
        <v>1</v>
      </c>
      <c r="N595">
        <f t="shared" si="38"/>
        <v>1</v>
      </c>
      <c r="O595">
        <f t="shared" si="39"/>
        <v>1</v>
      </c>
    </row>
    <row r="596" spans="6:15" x14ac:dyDescent="0.55000000000000004">
      <c r="F596" t="s">
        <v>1506</v>
      </c>
      <c r="G596" t="s">
        <v>1507</v>
      </c>
      <c r="H596" t="s">
        <v>3746</v>
      </c>
      <c r="I596" t="s">
        <v>3746</v>
      </c>
      <c r="J596" t="s">
        <v>3746</v>
      </c>
      <c r="K596" t="s">
        <v>3747</v>
      </c>
      <c r="L596">
        <f t="shared" si="36"/>
        <v>0</v>
      </c>
      <c r="M596">
        <f t="shared" si="37"/>
        <v>0</v>
      </c>
      <c r="N596">
        <f t="shared" si="38"/>
        <v>0</v>
      </c>
      <c r="O596">
        <f t="shared" si="39"/>
        <v>0</v>
      </c>
    </row>
    <row r="597" spans="6:15" x14ac:dyDescent="0.55000000000000004">
      <c r="F597" t="s">
        <v>1508</v>
      </c>
      <c r="G597" t="s">
        <v>615</v>
      </c>
      <c r="H597" t="s">
        <v>3748</v>
      </c>
      <c r="I597" t="s">
        <v>614</v>
      </c>
      <c r="J597" t="s">
        <v>614</v>
      </c>
      <c r="K597" t="s">
        <v>615</v>
      </c>
      <c r="L597">
        <f t="shared" si="36"/>
        <v>0</v>
      </c>
      <c r="M597">
        <f t="shared" si="37"/>
        <v>0</v>
      </c>
      <c r="N597">
        <f t="shared" si="38"/>
        <v>0</v>
      </c>
      <c r="O597">
        <f t="shared" si="39"/>
        <v>1</v>
      </c>
    </row>
    <row r="598" spans="6:15" x14ac:dyDescent="0.55000000000000004">
      <c r="F598" t="s">
        <v>616</v>
      </c>
      <c r="G598" t="s">
        <v>616</v>
      </c>
      <c r="H598" t="s">
        <v>616</v>
      </c>
      <c r="I598" t="s">
        <v>616</v>
      </c>
      <c r="J598" t="s">
        <v>616</v>
      </c>
      <c r="K598" t="s">
        <v>616</v>
      </c>
      <c r="L598">
        <f t="shared" si="36"/>
        <v>1</v>
      </c>
      <c r="M598">
        <f t="shared" si="37"/>
        <v>1</v>
      </c>
      <c r="N598">
        <f t="shared" si="38"/>
        <v>1</v>
      </c>
      <c r="O598">
        <f t="shared" si="39"/>
        <v>1</v>
      </c>
    </row>
    <row r="599" spans="6:15" x14ac:dyDescent="0.55000000000000004">
      <c r="F599" t="s">
        <v>1509</v>
      </c>
      <c r="G599" t="s">
        <v>618</v>
      </c>
      <c r="H599" t="s">
        <v>617</v>
      </c>
      <c r="I599" t="s">
        <v>617</v>
      </c>
      <c r="J599" t="s">
        <v>617</v>
      </c>
      <c r="K599" t="s">
        <v>618</v>
      </c>
      <c r="L599">
        <f t="shared" si="36"/>
        <v>0</v>
      </c>
      <c r="M599">
        <f t="shared" si="37"/>
        <v>0</v>
      </c>
      <c r="N599">
        <f t="shared" si="38"/>
        <v>0</v>
      </c>
      <c r="O599">
        <f t="shared" si="39"/>
        <v>1</v>
      </c>
    </row>
    <row r="600" spans="6:15" x14ac:dyDescent="0.55000000000000004">
      <c r="F600" t="s">
        <v>1510</v>
      </c>
      <c r="G600" t="s">
        <v>621</v>
      </c>
      <c r="H600" t="s">
        <v>3749</v>
      </c>
      <c r="I600" t="s">
        <v>619</v>
      </c>
      <c r="J600" t="s">
        <v>620</v>
      </c>
      <c r="K600" t="s">
        <v>621</v>
      </c>
      <c r="L600">
        <f t="shared" si="36"/>
        <v>0</v>
      </c>
      <c r="M600">
        <f t="shared" si="37"/>
        <v>0</v>
      </c>
      <c r="N600">
        <f t="shared" si="38"/>
        <v>0</v>
      </c>
      <c r="O600">
        <f t="shared" si="39"/>
        <v>1</v>
      </c>
    </row>
    <row r="601" spans="6:15" x14ac:dyDescent="0.55000000000000004">
      <c r="F601" t="s">
        <v>622</v>
      </c>
      <c r="G601" t="s">
        <v>622</v>
      </c>
      <c r="H601" t="s">
        <v>622</v>
      </c>
      <c r="I601" t="s">
        <v>622</v>
      </c>
      <c r="J601" t="s">
        <v>622</v>
      </c>
      <c r="K601" t="s">
        <v>622</v>
      </c>
      <c r="L601">
        <f t="shared" si="36"/>
        <v>1</v>
      </c>
      <c r="M601">
        <f t="shared" si="37"/>
        <v>1</v>
      </c>
      <c r="N601">
        <f t="shared" si="38"/>
        <v>1</v>
      </c>
      <c r="O601">
        <f t="shared" si="39"/>
        <v>1</v>
      </c>
    </row>
    <row r="602" spans="6:15" x14ac:dyDescent="0.55000000000000004">
      <c r="F602" t="s">
        <v>1511</v>
      </c>
      <c r="G602" t="s">
        <v>625</v>
      </c>
      <c r="H602" t="s">
        <v>623</v>
      </c>
      <c r="I602" t="s">
        <v>623</v>
      </c>
      <c r="J602" t="s">
        <v>624</v>
      </c>
      <c r="K602" t="s">
        <v>625</v>
      </c>
      <c r="L602">
        <f t="shared" si="36"/>
        <v>0</v>
      </c>
      <c r="M602">
        <f t="shared" si="37"/>
        <v>0</v>
      </c>
      <c r="N602">
        <f t="shared" si="38"/>
        <v>0</v>
      </c>
      <c r="O602">
        <f t="shared" si="39"/>
        <v>1</v>
      </c>
    </row>
    <row r="603" spans="6:15" x14ac:dyDescent="0.55000000000000004">
      <c r="F603" t="s">
        <v>1512</v>
      </c>
      <c r="G603" t="s">
        <v>1513</v>
      </c>
      <c r="H603" t="s">
        <v>2633</v>
      </c>
      <c r="I603" t="s">
        <v>2633</v>
      </c>
      <c r="J603" t="s">
        <v>2633</v>
      </c>
      <c r="K603" t="s">
        <v>3750</v>
      </c>
      <c r="L603">
        <f t="shared" si="36"/>
        <v>0</v>
      </c>
      <c r="M603">
        <f t="shared" si="37"/>
        <v>0</v>
      </c>
      <c r="N603">
        <f t="shared" si="38"/>
        <v>0</v>
      </c>
      <c r="O603">
        <f t="shared" si="39"/>
        <v>0</v>
      </c>
    </row>
    <row r="604" spans="6:15" x14ac:dyDescent="0.55000000000000004">
      <c r="F604" t="s">
        <v>1514</v>
      </c>
      <c r="G604" t="s">
        <v>1515</v>
      </c>
      <c r="H604" t="s">
        <v>626</v>
      </c>
      <c r="I604" t="s">
        <v>626</v>
      </c>
      <c r="J604" t="s">
        <v>627</v>
      </c>
      <c r="K604" t="s">
        <v>627</v>
      </c>
      <c r="L604">
        <f t="shared" si="36"/>
        <v>0</v>
      </c>
      <c r="M604">
        <f t="shared" si="37"/>
        <v>0</v>
      </c>
      <c r="N604">
        <f t="shared" si="38"/>
        <v>0</v>
      </c>
      <c r="O604">
        <f t="shared" si="39"/>
        <v>0</v>
      </c>
    </row>
    <row r="605" spans="6:15" x14ac:dyDescent="0.55000000000000004">
      <c r="F605" t="s">
        <v>1516</v>
      </c>
      <c r="G605" t="s">
        <v>628</v>
      </c>
      <c r="H605" t="s">
        <v>3751</v>
      </c>
      <c r="I605" t="s">
        <v>3751</v>
      </c>
      <c r="J605" t="s">
        <v>628</v>
      </c>
      <c r="K605" t="s">
        <v>628</v>
      </c>
      <c r="L605">
        <f t="shared" si="36"/>
        <v>0</v>
      </c>
      <c r="M605">
        <f t="shared" si="37"/>
        <v>0</v>
      </c>
      <c r="N605">
        <f t="shared" si="38"/>
        <v>1</v>
      </c>
      <c r="O605">
        <f t="shared" si="39"/>
        <v>1</v>
      </c>
    </row>
    <row r="606" spans="6:15" x14ac:dyDescent="0.55000000000000004">
      <c r="F606" t="s">
        <v>1517</v>
      </c>
      <c r="G606" t="s">
        <v>1518</v>
      </c>
      <c r="H606" t="s">
        <v>2634</v>
      </c>
      <c r="I606" t="s">
        <v>2634</v>
      </c>
      <c r="J606" t="s">
        <v>3752</v>
      </c>
      <c r="K606" t="s">
        <v>3752</v>
      </c>
      <c r="L606">
        <f t="shared" si="36"/>
        <v>0</v>
      </c>
      <c r="M606">
        <f t="shared" si="37"/>
        <v>0</v>
      </c>
      <c r="N606">
        <f t="shared" si="38"/>
        <v>0</v>
      </c>
      <c r="O606">
        <f t="shared" si="39"/>
        <v>0</v>
      </c>
    </row>
    <row r="607" spans="6:15" x14ac:dyDescent="0.55000000000000004">
      <c r="F607" t="s">
        <v>629</v>
      </c>
      <c r="G607" t="s">
        <v>629</v>
      </c>
      <c r="H607" t="s">
        <v>629</v>
      </c>
      <c r="I607" t="s">
        <v>629</v>
      </c>
      <c r="J607" t="s">
        <v>629</v>
      </c>
      <c r="K607" t="s">
        <v>629</v>
      </c>
      <c r="L607">
        <f t="shared" si="36"/>
        <v>1</v>
      </c>
      <c r="M607">
        <f t="shared" si="37"/>
        <v>1</v>
      </c>
      <c r="N607">
        <f t="shared" si="38"/>
        <v>1</v>
      </c>
      <c r="O607">
        <f t="shared" si="39"/>
        <v>1</v>
      </c>
    </row>
    <row r="608" spans="6:15" x14ac:dyDescent="0.55000000000000004">
      <c r="F608" t="s">
        <v>630</v>
      </c>
      <c r="G608" t="s">
        <v>630</v>
      </c>
      <c r="H608" t="s">
        <v>630</v>
      </c>
      <c r="I608" t="s">
        <v>630</v>
      </c>
      <c r="J608" t="s">
        <v>630</v>
      </c>
      <c r="K608" t="s">
        <v>630</v>
      </c>
      <c r="L608">
        <f t="shared" si="36"/>
        <v>1</v>
      </c>
      <c r="M608">
        <f t="shared" si="37"/>
        <v>1</v>
      </c>
      <c r="N608">
        <f t="shared" si="38"/>
        <v>1</v>
      </c>
      <c r="O608">
        <f t="shared" si="39"/>
        <v>1</v>
      </c>
    </row>
    <row r="609" spans="6:15" x14ac:dyDescent="0.55000000000000004">
      <c r="F609" t="s">
        <v>631</v>
      </c>
      <c r="G609" t="s">
        <v>631</v>
      </c>
      <c r="H609" t="s">
        <v>631</v>
      </c>
      <c r="I609" t="s">
        <v>631</v>
      </c>
      <c r="J609" t="s">
        <v>631</v>
      </c>
      <c r="K609" t="s">
        <v>631</v>
      </c>
      <c r="L609">
        <f t="shared" si="36"/>
        <v>1</v>
      </c>
      <c r="M609">
        <f t="shared" si="37"/>
        <v>1</v>
      </c>
      <c r="N609">
        <f t="shared" si="38"/>
        <v>1</v>
      </c>
      <c r="O609">
        <f t="shared" si="39"/>
        <v>1</v>
      </c>
    </row>
    <row r="610" spans="6:15" x14ac:dyDescent="0.55000000000000004">
      <c r="F610" t="s">
        <v>1519</v>
      </c>
      <c r="G610" t="s">
        <v>633</v>
      </c>
      <c r="H610" t="s">
        <v>632</v>
      </c>
      <c r="I610" t="s">
        <v>3753</v>
      </c>
      <c r="J610" t="s">
        <v>633</v>
      </c>
      <c r="K610" t="s">
        <v>633</v>
      </c>
      <c r="L610">
        <f t="shared" si="36"/>
        <v>0</v>
      </c>
      <c r="M610">
        <f t="shared" si="37"/>
        <v>0</v>
      </c>
      <c r="N610">
        <f t="shared" si="38"/>
        <v>1</v>
      </c>
      <c r="O610">
        <f t="shared" si="39"/>
        <v>1</v>
      </c>
    </row>
    <row r="611" spans="6:15" x14ac:dyDescent="0.55000000000000004">
      <c r="F611" t="s">
        <v>634</v>
      </c>
      <c r="G611" t="s">
        <v>634</v>
      </c>
      <c r="H611" t="s">
        <v>634</v>
      </c>
      <c r="I611" t="s">
        <v>634</v>
      </c>
      <c r="J611" t="s">
        <v>634</v>
      </c>
      <c r="K611" t="s">
        <v>634</v>
      </c>
      <c r="L611">
        <f t="shared" si="36"/>
        <v>1</v>
      </c>
      <c r="M611">
        <f t="shared" si="37"/>
        <v>1</v>
      </c>
      <c r="N611">
        <f t="shared" si="38"/>
        <v>1</v>
      </c>
      <c r="O611">
        <f t="shared" si="39"/>
        <v>1</v>
      </c>
    </row>
    <row r="612" spans="6:15" x14ac:dyDescent="0.55000000000000004">
      <c r="F612" t="s">
        <v>1520</v>
      </c>
      <c r="G612" t="s">
        <v>635</v>
      </c>
      <c r="H612" t="s">
        <v>3754</v>
      </c>
      <c r="I612" t="s">
        <v>3754</v>
      </c>
      <c r="J612" t="s">
        <v>635</v>
      </c>
      <c r="K612" t="s">
        <v>635</v>
      </c>
      <c r="L612">
        <f t="shared" si="36"/>
        <v>0</v>
      </c>
      <c r="M612">
        <f t="shared" si="37"/>
        <v>0</v>
      </c>
      <c r="N612">
        <f t="shared" si="38"/>
        <v>1</v>
      </c>
      <c r="O612">
        <f t="shared" si="39"/>
        <v>1</v>
      </c>
    </row>
    <row r="613" spans="6:15" x14ac:dyDescent="0.55000000000000004">
      <c r="F613" t="s">
        <v>636</v>
      </c>
      <c r="G613" t="s">
        <v>636</v>
      </c>
      <c r="H613" t="s">
        <v>636</v>
      </c>
      <c r="I613" t="s">
        <v>636</v>
      </c>
      <c r="J613" t="s">
        <v>636</v>
      </c>
      <c r="K613" t="s">
        <v>636</v>
      </c>
      <c r="L613">
        <f t="shared" si="36"/>
        <v>1</v>
      </c>
      <c r="M613">
        <f t="shared" si="37"/>
        <v>1</v>
      </c>
      <c r="N613">
        <f t="shared" si="38"/>
        <v>1</v>
      </c>
      <c r="O613">
        <f t="shared" si="39"/>
        <v>1</v>
      </c>
    </row>
    <row r="614" spans="6:15" x14ac:dyDescent="0.55000000000000004">
      <c r="F614" t="s">
        <v>637</v>
      </c>
      <c r="G614" t="s">
        <v>637</v>
      </c>
      <c r="H614" t="s">
        <v>637</v>
      </c>
      <c r="I614" t="s">
        <v>637</v>
      </c>
      <c r="J614" t="s">
        <v>637</v>
      </c>
      <c r="K614" t="s">
        <v>637</v>
      </c>
      <c r="L614">
        <f t="shared" si="36"/>
        <v>1</v>
      </c>
      <c r="M614">
        <f t="shared" si="37"/>
        <v>1</v>
      </c>
      <c r="N614">
        <f t="shared" si="38"/>
        <v>1</v>
      </c>
      <c r="O614">
        <f t="shared" si="39"/>
        <v>1</v>
      </c>
    </row>
    <row r="615" spans="6:15" x14ac:dyDescent="0.55000000000000004">
      <c r="F615" t="s">
        <v>638</v>
      </c>
      <c r="G615" t="s">
        <v>638</v>
      </c>
      <c r="H615" t="s">
        <v>638</v>
      </c>
      <c r="I615" t="s">
        <v>638</v>
      </c>
      <c r="J615" t="s">
        <v>638</v>
      </c>
      <c r="K615" t="s">
        <v>638</v>
      </c>
      <c r="L615">
        <f t="shared" si="36"/>
        <v>1</v>
      </c>
      <c r="M615">
        <f t="shared" si="37"/>
        <v>1</v>
      </c>
      <c r="N615">
        <f t="shared" si="38"/>
        <v>1</v>
      </c>
      <c r="O615">
        <f t="shared" si="39"/>
        <v>1</v>
      </c>
    </row>
    <row r="616" spans="6:15" x14ac:dyDescent="0.55000000000000004">
      <c r="F616" t="s">
        <v>639</v>
      </c>
      <c r="G616" t="s">
        <v>639</v>
      </c>
      <c r="H616" t="s">
        <v>639</v>
      </c>
      <c r="I616" t="s">
        <v>639</v>
      </c>
      <c r="J616" t="s">
        <v>639</v>
      </c>
      <c r="K616" t="s">
        <v>639</v>
      </c>
      <c r="L616">
        <f t="shared" si="36"/>
        <v>1</v>
      </c>
      <c r="M616">
        <f t="shared" si="37"/>
        <v>1</v>
      </c>
      <c r="N616">
        <f t="shared" si="38"/>
        <v>1</v>
      </c>
      <c r="O616">
        <f t="shared" si="39"/>
        <v>1</v>
      </c>
    </row>
    <row r="617" spans="6:15" x14ac:dyDescent="0.55000000000000004">
      <c r="F617" t="s">
        <v>1521</v>
      </c>
      <c r="G617" t="s">
        <v>641</v>
      </c>
      <c r="H617" t="s">
        <v>640</v>
      </c>
      <c r="I617" t="s">
        <v>640</v>
      </c>
      <c r="J617" t="s">
        <v>640</v>
      </c>
      <c r="K617" t="s">
        <v>641</v>
      </c>
      <c r="L617">
        <f t="shared" si="36"/>
        <v>0</v>
      </c>
      <c r="M617">
        <f t="shared" si="37"/>
        <v>0</v>
      </c>
      <c r="N617">
        <f t="shared" si="38"/>
        <v>0</v>
      </c>
      <c r="O617">
        <f t="shared" si="39"/>
        <v>1</v>
      </c>
    </row>
    <row r="618" spans="6:15" x14ac:dyDescent="0.55000000000000004">
      <c r="F618" t="s">
        <v>642</v>
      </c>
      <c r="G618" t="s">
        <v>642</v>
      </c>
      <c r="H618" t="s">
        <v>642</v>
      </c>
      <c r="I618" t="s">
        <v>642</v>
      </c>
      <c r="J618" t="s">
        <v>642</v>
      </c>
      <c r="K618" t="s">
        <v>642</v>
      </c>
      <c r="L618">
        <f t="shared" si="36"/>
        <v>1</v>
      </c>
      <c r="M618">
        <f t="shared" si="37"/>
        <v>1</v>
      </c>
      <c r="N618">
        <f t="shared" si="38"/>
        <v>1</v>
      </c>
      <c r="O618">
        <f t="shared" si="39"/>
        <v>1</v>
      </c>
    </row>
    <row r="619" spans="6:15" x14ac:dyDescent="0.55000000000000004">
      <c r="F619" t="s">
        <v>643</v>
      </c>
      <c r="G619" t="s">
        <v>643</v>
      </c>
      <c r="H619" t="s">
        <v>643</v>
      </c>
      <c r="I619" t="s">
        <v>643</v>
      </c>
      <c r="J619" t="s">
        <v>643</v>
      </c>
      <c r="K619" t="s">
        <v>643</v>
      </c>
      <c r="L619">
        <f t="shared" si="36"/>
        <v>1</v>
      </c>
      <c r="M619">
        <f t="shared" si="37"/>
        <v>1</v>
      </c>
      <c r="N619">
        <f t="shared" si="38"/>
        <v>1</v>
      </c>
      <c r="O619">
        <f t="shared" si="39"/>
        <v>1</v>
      </c>
    </row>
    <row r="620" spans="6:15" x14ac:dyDescent="0.55000000000000004">
      <c r="F620" t="s">
        <v>644</v>
      </c>
      <c r="G620" t="s">
        <v>644</v>
      </c>
      <c r="H620" t="s">
        <v>644</v>
      </c>
      <c r="I620" t="s">
        <v>644</v>
      </c>
      <c r="J620" t="s">
        <v>644</v>
      </c>
      <c r="K620" t="s">
        <v>644</v>
      </c>
      <c r="L620">
        <f t="shared" si="36"/>
        <v>1</v>
      </c>
      <c r="M620">
        <f t="shared" si="37"/>
        <v>1</v>
      </c>
      <c r="N620">
        <f t="shared" si="38"/>
        <v>1</v>
      </c>
      <c r="O620">
        <f t="shared" si="39"/>
        <v>1</v>
      </c>
    </row>
    <row r="621" spans="6:15" x14ac:dyDescent="0.55000000000000004">
      <c r="F621" t="s">
        <v>1522</v>
      </c>
      <c r="G621" t="s">
        <v>645</v>
      </c>
      <c r="H621" t="s">
        <v>3174</v>
      </c>
      <c r="I621" t="s">
        <v>3174</v>
      </c>
      <c r="J621" t="s">
        <v>3755</v>
      </c>
      <c r="K621" t="s">
        <v>645</v>
      </c>
      <c r="L621">
        <f t="shared" si="36"/>
        <v>0</v>
      </c>
      <c r="M621">
        <f t="shared" si="37"/>
        <v>0</v>
      </c>
      <c r="N621">
        <f t="shared" si="38"/>
        <v>0</v>
      </c>
      <c r="O621">
        <f t="shared" si="39"/>
        <v>1</v>
      </c>
    </row>
    <row r="622" spans="6:15" x14ac:dyDescent="0.55000000000000004">
      <c r="F622" t="s">
        <v>1523</v>
      </c>
      <c r="G622" t="s">
        <v>647</v>
      </c>
      <c r="H622" t="s">
        <v>2637</v>
      </c>
      <c r="I622" t="s">
        <v>2637</v>
      </c>
      <c r="J622" t="s">
        <v>646</v>
      </c>
      <c r="K622" t="s">
        <v>647</v>
      </c>
      <c r="L622">
        <f t="shared" si="36"/>
        <v>0</v>
      </c>
      <c r="M622">
        <f t="shared" si="37"/>
        <v>0</v>
      </c>
      <c r="N622">
        <f t="shared" si="38"/>
        <v>0</v>
      </c>
      <c r="O622">
        <f t="shared" si="39"/>
        <v>1</v>
      </c>
    </row>
    <row r="623" spans="6:15" x14ac:dyDescent="0.55000000000000004">
      <c r="F623" t="s">
        <v>648</v>
      </c>
      <c r="G623" t="s">
        <v>648</v>
      </c>
      <c r="H623" t="s">
        <v>648</v>
      </c>
      <c r="I623" t="s">
        <v>648</v>
      </c>
      <c r="J623" t="s">
        <v>648</v>
      </c>
      <c r="K623" t="s">
        <v>648</v>
      </c>
      <c r="L623">
        <f t="shared" si="36"/>
        <v>1</v>
      </c>
      <c r="M623">
        <f t="shared" si="37"/>
        <v>1</v>
      </c>
      <c r="N623">
        <f t="shared" si="38"/>
        <v>1</v>
      </c>
      <c r="O623">
        <f t="shared" si="39"/>
        <v>1</v>
      </c>
    </row>
    <row r="624" spans="6:15" x14ac:dyDescent="0.55000000000000004">
      <c r="F624" t="s">
        <v>649</v>
      </c>
      <c r="G624" t="s">
        <v>649</v>
      </c>
      <c r="H624" t="s">
        <v>649</v>
      </c>
      <c r="I624" t="s">
        <v>649</v>
      </c>
      <c r="J624" t="s">
        <v>649</v>
      </c>
      <c r="K624" t="s">
        <v>649</v>
      </c>
      <c r="L624">
        <f t="shared" si="36"/>
        <v>1</v>
      </c>
      <c r="M624">
        <f t="shared" si="37"/>
        <v>1</v>
      </c>
      <c r="N624">
        <f t="shared" si="38"/>
        <v>1</v>
      </c>
      <c r="O624">
        <f t="shared" si="39"/>
        <v>1</v>
      </c>
    </row>
    <row r="625" spans="6:15" x14ac:dyDescent="0.55000000000000004">
      <c r="F625" t="s">
        <v>1524</v>
      </c>
      <c r="G625" t="s">
        <v>650</v>
      </c>
      <c r="H625" t="s">
        <v>650</v>
      </c>
      <c r="I625" t="s">
        <v>650</v>
      </c>
      <c r="J625" t="s">
        <v>650</v>
      </c>
      <c r="K625" t="s">
        <v>650</v>
      </c>
      <c r="L625">
        <f t="shared" si="36"/>
        <v>1</v>
      </c>
      <c r="M625">
        <f t="shared" si="37"/>
        <v>1</v>
      </c>
      <c r="N625">
        <f t="shared" si="38"/>
        <v>1</v>
      </c>
      <c r="O625">
        <f t="shared" si="39"/>
        <v>1</v>
      </c>
    </row>
    <row r="626" spans="6:15" x14ac:dyDescent="0.55000000000000004">
      <c r="F626" t="s">
        <v>1525</v>
      </c>
      <c r="G626" t="s">
        <v>1526</v>
      </c>
      <c r="H626" t="s">
        <v>651</v>
      </c>
      <c r="I626" t="s">
        <v>651</v>
      </c>
      <c r="J626" t="s">
        <v>651</v>
      </c>
      <c r="K626" t="s">
        <v>3756</v>
      </c>
      <c r="L626">
        <f t="shared" si="36"/>
        <v>0</v>
      </c>
      <c r="M626">
        <f t="shared" si="37"/>
        <v>0</v>
      </c>
      <c r="N626">
        <f t="shared" si="38"/>
        <v>0</v>
      </c>
      <c r="O626">
        <f t="shared" si="39"/>
        <v>0</v>
      </c>
    </row>
    <row r="627" spans="6:15" x14ac:dyDescent="0.55000000000000004">
      <c r="F627" t="s">
        <v>1527</v>
      </c>
      <c r="G627" t="s">
        <v>1528</v>
      </c>
      <c r="H627" t="s">
        <v>3757</v>
      </c>
      <c r="I627" t="s">
        <v>3757</v>
      </c>
      <c r="J627" t="s">
        <v>3758</v>
      </c>
      <c r="K627" t="s">
        <v>3758</v>
      </c>
      <c r="L627">
        <f t="shared" si="36"/>
        <v>0</v>
      </c>
      <c r="M627">
        <f t="shared" si="37"/>
        <v>0</v>
      </c>
      <c r="N627">
        <f t="shared" si="38"/>
        <v>0</v>
      </c>
      <c r="O627">
        <f t="shared" si="39"/>
        <v>0</v>
      </c>
    </row>
    <row r="628" spans="6:15" x14ac:dyDescent="0.55000000000000004">
      <c r="F628" t="s">
        <v>1529</v>
      </c>
      <c r="G628" t="s">
        <v>652</v>
      </c>
      <c r="H628" t="s">
        <v>3759</v>
      </c>
      <c r="I628" t="s">
        <v>3759</v>
      </c>
      <c r="J628" t="s">
        <v>3760</v>
      </c>
      <c r="K628" t="s">
        <v>652</v>
      </c>
      <c r="L628">
        <f t="shared" si="36"/>
        <v>0</v>
      </c>
      <c r="M628">
        <f t="shared" si="37"/>
        <v>0</v>
      </c>
      <c r="N628">
        <f t="shared" si="38"/>
        <v>0</v>
      </c>
      <c r="O628">
        <f t="shared" si="39"/>
        <v>1</v>
      </c>
    </row>
    <row r="629" spans="6:15" x14ac:dyDescent="0.55000000000000004">
      <c r="F629" t="s">
        <v>653</v>
      </c>
      <c r="G629" t="s">
        <v>653</v>
      </c>
      <c r="H629" t="s">
        <v>653</v>
      </c>
      <c r="I629" t="s">
        <v>653</v>
      </c>
      <c r="J629" t="s">
        <v>653</v>
      </c>
      <c r="K629" t="s">
        <v>653</v>
      </c>
      <c r="L629">
        <f t="shared" si="36"/>
        <v>1</v>
      </c>
      <c r="M629">
        <f t="shared" si="37"/>
        <v>1</v>
      </c>
      <c r="N629">
        <f t="shared" si="38"/>
        <v>1</v>
      </c>
      <c r="O629">
        <f t="shared" si="39"/>
        <v>1</v>
      </c>
    </row>
    <row r="630" spans="6:15" x14ac:dyDescent="0.55000000000000004">
      <c r="F630" t="s">
        <v>654</v>
      </c>
      <c r="G630" t="s">
        <v>654</v>
      </c>
      <c r="H630" t="s">
        <v>654</v>
      </c>
      <c r="I630" t="s">
        <v>654</v>
      </c>
      <c r="J630" t="s">
        <v>654</v>
      </c>
      <c r="K630" t="s">
        <v>654</v>
      </c>
      <c r="L630">
        <f t="shared" si="36"/>
        <v>1</v>
      </c>
      <c r="M630">
        <f t="shared" si="37"/>
        <v>1</v>
      </c>
      <c r="N630">
        <f t="shared" si="38"/>
        <v>1</v>
      </c>
      <c r="O630">
        <f t="shared" si="39"/>
        <v>1</v>
      </c>
    </row>
    <row r="631" spans="6:15" x14ac:dyDescent="0.55000000000000004">
      <c r="F631" t="s">
        <v>655</v>
      </c>
      <c r="G631" t="s">
        <v>655</v>
      </c>
      <c r="H631" t="s">
        <v>655</v>
      </c>
      <c r="I631" t="s">
        <v>655</v>
      </c>
      <c r="J631" t="s">
        <v>655</v>
      </c>
      <c r="K631" t="s">
        <v>655</v>
      </c>
      <c r="L631">
        <f t="shared" si="36"/>
        <v>1</v>
      </c>
      <c r="M631">
        <f t="shared" si="37"/>
        <v>1</v>
      </c>
      <c r="N631">
        <f t="shared" si="38"/>
        <v>1</v>
      </c>
      <c r="O631">
        <f t="shared" si="39"/>
        <v>1</v>
      </c>
    </row>
    <row r="632" spans="6:15" x14ac:dyDescent="0.55000000000000004">
      <c r="F632" t="s">
        <v>1530</v>
      </c>
      <c r="G632" t="s">
        <v>656</v>
      </c>
      <c r="H632" t="s">
        <v>656</v>
      </c>
      <c r="I632" t="s">
        <v>656</v>
      </c>
      <c r="J632" t="s">
        <v>656</v>
      </c>
      <c r="K632" t="s">
        <v>656</v>
      </c>
      <c r="L632">
        <f t="shared" si="36"/>
        <v>1</v>
      </c>
      <c r="M632">
        <f t="shared" si="37"/>
        <v>1</v>
      </c>
      <c r="N632">
        <f t="shared" si="38"/>
        <v>1</v>
      </c>
      <c r="O632">
        <f t="shared" si="39"/>
        <v>1</v>
      </c>
    </row>
    <row r="633" spans="6:15" x14ac:dyDescent="0.55000000000000004">
      <c r="F633" t="s">
        <v>657</v>
      </c>
      <c r="G633" t="s">
        <v>657</v>
      </c>
      <c r="H633" t="s">
        <v>657</v>
      </c>
      <c r="I633" t="s">
        <v>657</v>
      </c>
      <c r="J633" t="s">
        <v>657</v>
      </c>
      <c r="K633" t="s">
        <v>657</v>
      </c>
      <c r="L633">
        <f t="shared" si="36"/>
        <v>1</v>
      </c>
      <c r="M633">
        <f t="shared" si="37"/>
        <v>1</v>
      </c>
      <c r="N633">
        <f t="shared" si="38"/>
        <v>1</v>
      </c>
      <c r="O633">
        <f t="shared" si="39"/>
        <v>1</v>
      </c>
    </row>
    <row r="634" spans="6:15" x14ac:dyDescent="0.55000000000000004">
      <c r="F634" t="s">
        <v>658</v>
      </c>
      <c r="G634" t="s">
        <v>658</v>
      </c>
      <c r="H634" t="s">
        <v>658</v>
      </c>
      <c r="I634" t="s">
        <v>658</v>
      </c>
      <c r="J634" t="s">
        <v>658</v>
      </c>
      <c r="K634" t="s">
        <v>658</v>
      </c>
      <c r="L634">
        <f t="shared" si="36"/>
        <v>1</v>
      </c>
      <c r="M634">
        <f t="shared" si="37"/>
        <v>1</v>
      </c>
      <c r="N634">
        <f t="shared" si="38"/>
        <v>1</v>
      </c>
      <c r="O634">
        <f t="shared" si="39"/>
        <v>1</v>
      </c>
    </row>
    <row r="635" spans="6:15" x14ac:dyDescent="0.55000000000000004">
      <c r="F635" t="s">
        <v>1531</v>
      </c>
      <c r="G635" t="s">
        <v>659</v>
      </c>
      <c r="H635" t="s">
        <v>2638</v>
      </c>
      <c r="I635" t="s">
        <v>2638</v>
      </c>
      <c r="J635" t="s">
        <v>659</v>
      </c>
      <c r="K635" t="s">
        <v>659</v>
      </c>
      <c r="L635">
        <f t="shared" si="36"/>
        <v>0</v>
      </c>
      <c r="M635">
        <f t="shared" si="37"/>
        <v>0</v>
      </c>
      <c r="N635">
        <f t="shared" si="38"/>
        <v>1</v>
      </c>
      <c r="O635">
        <f t="shared" si="39"/>
        <v>1</v>
      </c>
    </row>
    <row r="636" spans="6:15" x14ac:dyDescent="0.55000000000000004">
      <c r="F636" t="s">
        <v>1532</v>
      </c>
      <c r="G636" t="s">
        <v>660</v>
      </c>
      <c r="H636" t="s">
        <v>3188</v>
      </c>
      <c r="I636" t="s">
        <v>3761</v>
      </c>
      <c r="J636" t="s">
        <v>3761</v>
      </c>
      <c r="K636" t="s">
        <v>660</v>
      </c>
      <c r="L636">
        <f t="shared" si="36"/>
        <v>0</v>
      </c>
      <c r="M636">
        <f t="shared" si="37"/>
        <v>0</v>
      </c>
      <c r="N636">
        <f t="shared" si="38"/>
        <v>0</v>
      </c>
      <c r="O636">
        <f t="shared" si="39"/>
        <v>1</v>
      </c>
    </row>
    <row r="637" spans="6:15" x14ac:dyDescent="0.55000000000000004">
      <c r="F637" t="s">
        <v>661</v>
      </c>
      <c r="G637" t="s">
        <v>661</v>
      </c>
      <c r="H637" t="s">
        <v>661</v>
      </c>
      <c r="I637" t="s">
        <v>661</v>
      </c>
      <c r="J637" t="s">
        <v>661</v>
      </c>
      <c r="K637" t="s">
        <v>661</v>
      </c>
      <c r="L637">
        <f t="shared" si="36"/>
        <v>1</v>
      </c>
      <c r="M637">
        <f t="shared" si="37"/>
        <v>1</v>
      </c>
      <c r="N637">
        <f t="shared" si="38"/>
        <v>1</v>
      </c>
      <c r="O637">
        <f t="shared" si="39"/>
        <v>1</v>
      </c>
    </row>
    <row r="638" spans="6:15" x14ac:dyDescent="0.55000000000000004">
      <c r="F638" t="s">
        <v>662</v>
      </c>
      <c r="G638" t="s">
        <v>662</v>
      </c>
      <c r="H638" t="s">
        <v>662</v>
      </c>
      <c r="I638" t="s">
        <v>662</v>
      </c>
      <c r="J638" t="s">
        <v>662</v>
      </c>
      <c r="K638" t="s">
        <v>662</v>
      </c>
      <c r="L638">
        <f t="shared" si="36"/>
        <v>1</v>
      </c>
      <c r="M638">
        <f t="shared" si="37"/>
        <v>1</v>
      </c>
      <c r="N638">
        <f t="shared" si="38"/>
        <v>1</v>
      </c>
      <c r="O638">
        <f t="shared" si="39"/>
        <v>1</v>
      </c>
    </row>
    <row r="639" spans="6:15" x14ac:dyDescent="0.55000000000000004">
      <c r="F639" t="s">
        <v>1533</v>
      </c>
      <c r="G639" t="s">
        <v>663</v>
      </c>
      <c r="H639" t="s">
        <v>2639</v>
      </c>
      <c r="I639" t="s">
        <v>2639</v>
      </c>
      <c r="J639" t="s">
        <v>2640</v>
      </c>
      <c r="K639" t="s">
        <v>663</v>
      </c>
      <c r="L639">
        <f t="shared" si="36"/>
        <v>0</v>
      </c>
      <c r="M639">
        <f t="shared" si="37"/>
        <v>0</v>
      </c>
      <c r="N639">
        <f t="shared" si="38"/>
        <v>0</v>
      </c>
      <c r="O639">
        <f t="shared" si="39"/>
        <v>1</v>
      </c>
    </row>
    <row r="640" spans="6:15" x14ac:dyDescent="0.55000000000000004">
      <c r="F640" t="s">
        <v>664</v>
      </c>
      <c r="G640" t="s">
        <v>664</v>
      </c>
      <c r="H640" t="s">
        <v>664</v>
      </c>
      <c r="I640" t="s">
        <v>664</v>
      </c>
      <c r="J640" t="s">
        <v>664</v>
      </c>
      <c r="K640" t="s">
        <v>664</v>
      </c>
      <c r="L640">
        <f t="shared" si="36"/>
        <v>1</v>
      </c>
      <c r="M640">
        <f t="shared" si="37"/>
        <v>1</v>
      </c>
      <c r="N640">
        <f t="shared" si="38"/>
        <v>1</v>
      </c>
      <c r="O640">
        <f t="shared" si="39"/>
        <v>1</v>
      </c>
    </row>
    <row r="641" spans="6:15" x14ac:dyDescent="0.55000000000000004">
      <c r="F641" t="s">
        <v>665</v>
      </c>
      <c r="G641" t="s">
        <v>665</v>
      </c>
      <c r="H641" t="s">
        <v>665</v>
      </c>
      <c r="I641" t="s">
        <v>665</v>
      </c>
      <c r="J641" t="s">
        <v>665</v>
      </c>
      <c r="K641" t="s">
        <v>665</v>
      </c>
      <c r="L641">
        <f t="shared" si="36"/>
        <v>1</v>
      </c>
      <c r="M641">
        <f t="shared" si="37"/>
        <v>1</v>
      </c>
      <c r="N641">
        <f t="shared" si="38"/>
        <v>1</v>
      </c>
      <c r="O641">
        <f t="shared" si="39"/>
        <v>1</v>
      </c>
    </row>
    <row r="642" spans="6:15" x14ac:dyDescent="0.55000000000000004">
      <c r="F642" t="s">
        <v>1534</v>
      </c>
      <c r="G642" t="s">
        <v>666</v>
      </c>
      <c r="H642" t="s">
        <v>2641</v>
      </c>
      <c r="I642" t="s">
        <v>2641</v>
      </c>
      <c r="J642" t="s">
        <v>666</v>
      </c>
      <c r="K642" t="s">
        <v>666</v>
      </c>
      <c r="L642">
        <f t="shared" si="36"/>
        <v>0</v>
      </c>
      <c r="M642">
        <f t="shared" si="37"/>
        <v>0</v>
      </c>
      <c r="N642">
        <f t="shared" si="38"/>
        <v>1</v>
      </c>
      <c r="O642">
        <f t="shared" si="39"/>
        <v>1</v>
      </c>
    </row>
    <row r="643" spans="6:15" x14ac:dyDescent="0.55000000000000004">
      <c r="F643" t="s">
        <v>667</v>
      </c>
      <c r="G643" t="s">
        <v>667</v>
      </c>
      <c r="H643" t="s">
        <v>667</v>
      </c>
      <c r="I643" t="s">
        <v>667</v>
      </c>
      <c r="J643" t="s">
        <v>667</v>
      </c>
      <c r="K643" t="s">
        <v>667</v>
      </c>
      <c r="L643">
        <f t="shared" si="36"/>
        <v>1</v>
      </c>
      <c r="M643">
        <f t="shared" si="37"/>
        <v>1</v>
      </c>
      <c r="N643">
        <f t="shared" si="38"/>
        <v>1</v>
      </c>
      <c r="O643">
        <f t="shared" si="39"/>
        <v>1</v>
      </c>
    </row>
    <row r="644" spans="6:15" x14ac:dyDescent="0.55000000000000004">
      <c r="F644" t="s">
        <v>668</v>
      </c>
      <c r="G644" t="s">
        <v>668</v>
      </c>
      <c r="H644" t="s">
        <v>668</v>
      </c>
      <c r="I644" t="s">
        <v>668</v>
      </c>
      <c r="J644" t="s">
        <v>668</v>
      </c>
      <c r="K644" t="s">
        <v>668</v>
      </c>
      <c r="L644">
        <f t="shared" si="36"/>
        <v>1</v>
      </c>
      <c r="M644">
        <f t="shared" si="37"/>
        <v>1</v>
      </c>
      <c r="N644">
        <f t="shared" si="38"/>
        <v>1</v>
      </c>
      <c r="O644">
        <f t="shared" si="39"/>
        <v>1</v>
      </c>
    </row>
    <row r="645" spans="6:15" x14ac:dyDescent="0.55000000000000004">
      <c r="F645" t="s">
        <v>1535</v>
      </c>
      <c r="G645" t="s">
        <v>670</v>
      </c>
      <c r="H645" t="s">
        <v>669</v>
      </c>
      <c r="I645" t="s">
        <v>3762</v>
      </c>
      <c r="J645" t="s">
        <v>3762</v>
      </c>
      <c r="K645" t="s">
        <v>670</v>
      </c>
      <c r="L645">
        <f t="shared" si="36"/>
        <v>0</v>
      </c>
      <c r="M645">
        <f t="shared" si="37"/>
        <v>0</v>
      </c>
      <c r="N645">
        <f t="shared" si="38"/>
        <v>0</v>
      </c>
      <c r="O645">
        <f t="shared" si="39"/>
        <v>1</v>
      </c>
    </row>
    <row r="646" spans="6:15" x14ac:dyDescent="0.55000000000000004">
      <c r="F646" t="s">
        <v>671</v>
      </c>
      <c r="G646" t="s">
        <v>671</v>
      </c>
      <c r="H646" t="s">
        <v>671</v>
      </c>
      <c r="I646" t="s">
        <v>671</v>
      </c>
      <c r="J646" t="s">
        <v>671</v>
      </c>
      <c r="K646" t="s">
        <v>671</v>
      </c>
      <c r="L646">
        <f t="shared" ref="L646:L709" si="40">IF(H646=G646,1,0)</f>
        <v>1</v>
      </c>
      <c r="M646">
        <f t="shared" ref="M646:M709" si="41">IF(I646=G646,1,0)</f>
        <v>1</v>
      </c>
      <c r="N646">
        <f t="shared" ref="N646:N709" si="42">IF(J646=G646,1,0)</f>
        <v>1</v>
      </c>
      <c r="O646">
        <f t="shared" ref="O646:O709" si="43">IF(K646=G646,1,0)</f>
        <v>1</v>
      </c>
    </row>
    <row r="647" spans="6:15" x14ac:dyDescent="0.55000000000000004">
      <c r="F647" t="s">
        <v>1536</v>
      </c>
      <c r="G647" t="s">
        <v>1537</v>
      </c>
      <c r="H647" t="s">
        <v>3763</v>
      </c>
      <c r="I647" t="s">
        <v>3763</v>
      </c>
      <c r="J647" t="s">
        <v>3764</v>
      </c>
      <c r="K647" t="s">
        <v>3765</v>
      </c>
      <c r="L647">
        <f t="shared" si="40"/>
        <v>0</v>
      </c>
      <c r="M647">
        <f t="shared" si="41"/>
        <v>0</v>
      </c>
      <c r="N647">
        <f t="shared" si="42"/>
        <v>0</v>
      </c>
      <c r="O647">
        <f t="shared" si="43"/>
        <v>0</v>
      </c>
    </row>
    <row r="648" spans="6:15" x14ac:dyDescent="0.55000000000000004">
      <c r="F648" t="s">
        <v>672</v>
      </c>
      <c r="G648" t="s">
        <v>672</v>
      </c>
      <c r="H648" t="s">
        <v>672</v>
      </c>
      <c r="I648" t="s">
        <v>672</v>
      </c>
      <c r="J648" t="s">
        <v>672</v>
      </c>
      <c r="K648" t="s">
        <v>672</v>
      </c>
      <c r="L648">
        <f t="shared" si="40"/>
        <v>1</v>
      </c>
      <c r="M648">
        <f t="shared" si="41"/>
        <v>1</v>
      </c>
      <c r="N648">
        <f t="shared" si="42"/>
        <v>1</v>
      </c>
      <c r="O648">
        <f t="shared" si="43"/>
        <v>1</v>
      </c>
    </row>
    <row r="649" spans="6:15" x14ac:dyDescent="0.55000000000000004">
      <c r="F649" t="s">
        <v>673</v>
      </c>
      <c r="G649" t="s">
        <v>673</v>
      </c>
      <c r="H649" t="s">
        <v>673</v>
      </c>
      <c r="I649" t="s">
        <v>673</v>
      </c>
      <c r="J649" t="s">
        <v>673</v>
      </c>
      <c r="K649" t="s">
        <v>673</v>
      </c>
      <c r="L649">
        <f t="shared" si="40"/>
        <v>1</v>
      </c>
      <c r="M649">
        <f t="shared" si="41"/>
        <v>1</v>
      </c>
      <c r="N649">
        <f t="shared" si="42"/>
        <v>1</v>
      </c>
      <c r="O649">
        <f t="shared" si="43"/>
        <v>1</v>
      </c>
    </row>
    <row r="650" spans="6:15" x14ac:dyDescent="0.55000000000000004">
      <c r="F650" t="s">
        <v>1538</v>
      </c>
      <c r="G650" t="s">
        <v>675</v>
      </c>
      <c r="H650" t="s">
        <v>674</v>
      </c>
      <c r="I650" t="s">
        <v>674</v>
      </c>
      <c r="J650" t="s">
        <v>3766</v>
      </c>
      <c r="K650" t="s">
        <v>675</v>
      </c>
      <c r="L650">
        <f t="shared" si="40"/>
        <v>0</v>
      </c>
      <c r="M650">
        <f t="shared" si="41"/>
        <v>0</v>
      </c>
      <c r="N650">
        <f t="shared" si="42"/>
        <v>0</v>
      </c>
      <c r="O650">
        <f t="shared" si="43"/>
        <v>1</v>
      </c>
    </row>
    <row r="651" spans="6:15" x14ac:dyDescent="0.55000000000000004">
      <c r="F651" t="s">
        <v>1539</v>
      </c>
      <c r="G651" t="s">
        <v>1540</v>
      </c>
      <c r="H651" t="s">
        <v>3767</v>
      </c>
      <c r="I651" t="s">
        <v>3767</v>
      </c>
      <c r="J651" t="s">
        <v>3767</v>
      </c>
      <c r="K651" t="s">
        <v>3767</v>
      </c>
      <c r="L651">
        <f t="shared" si="40"/>
        <v>0</v>
      </c>
      <c r="M651">
        <f t="shared" si="41"/>
        <v>0</v>
      </c>
      <c r="N651">
        <f t="shared" si="42"/>
        <v>0</v>
      </c>
      <c r="O651">
        <f t="shared" si="43"/>
        <v>0</v>
      </c>
    </row>
    <row r="652" spans="6:15" x14ac:dyDescent="0.55000000000000004">
      <c r="F652" t="s">
        <v>676</v>
      </c>
      <c r="G652" t="s">
        <v>676</v>
      </c>
      <c r="H652" t="s">
        <v>676</v>
      </c>
      <c r="I652" t="s">
        <v>676</v>
      </c>
      <c r="J652" t="s">
        <v>676</v>
      </c>
      <c r="K652" t="s">
        <v>676</v>
      </c>
      <c r="L652">
        <f t="shared" si="40"/>
        <v>1</v>
      </c>
      <c r="M652">
        <f t="shared" si="41"/>
        <v>1</v>
      </c>
      <c r="N652">
        <f t="shared" si="42"/>
        <v>1</v>
      </c>
      <c r="O652">
        <f t="shared" si="43"/>
        <v>1</v>
      </c>
    </row>
    <row r="653" spans="6:15" x14ac:dyDescent="0.55000000000000004">
      <c r="F653" t="s">
        <v>677</v>
      </c>
      <c r="G653" t="s">
        <v>677</v>
      </c>
      <c r="H653" t="s">
        <v>677</v>
      </c>
      <c r="I653" t="s">
        <v>677</v>
      </c>
      <c r="J653" t="s">
        <v>677</v>
      </c>
      <c r="K653" t="s">
        <v>677</v>
      </c>
      <c r="L653">
        <f t="shared" si="40"/>
        <v>1</v>
      </c>
      <c r="M653">
        <f t="shared" si="41"/>
        <v>1</v>
      </c>
      <c r="N653">
        <f t="shared" si="42"/>
        <v>1</v>
      </c>
      <c r="O653">
        <f t="shared" si="43"/>
        <v>1</v>
      </c>
    </row>
    <row r="654" spans="6:15" x14ac:dyDescent="0.55000000000000004">
      <c r="F654" t="s">
        <v>678</v>
      </c>
      <c r="G654" t="s">
        <v>678</v>
      </c>
      <c r="H654" t="s">
        <v>678</v>
      </c>
      <c r="I654" t="s">
        <v>678</v>
      </c>
      <c r="J654" t="s">
        <v>678</v>
      </c>
      <c r="K654" t="s">
        <v>678</v>
      </c>
      <c r="L654">
        <f t="shared" si="40"/>
        <v>1</v>
      </c>
      <c r="M654">
        <f t="shared" si="41"/>
        <v>1</v>
      </c>
      <c r="N654">
        <f t="shared" si="42"/>
        <v>1</v>
      </c>
      <c r="O654">
        <f t="shared" si="43"/>
        <v>1</v>
      </c>
    </row>
    <row r="655" spans="6:15" x14ac:dyDescent="0.55000000000000004">
      <c r="F655" t="s">
        <v>1541</v>
      </c>
      <c r="G655" t="s">
        <v>679</v>
      </c>
      <c r="H655" t="s">
        <v>3768</v>
      </c>
      <c r="I655" t="s">
        <v>3768</v>
      </c>
      <c r="J655" t="s">
        <v>3768</v>
      </c>
      <c r="K655" t="s">
        <v>679</v>
      </c>
      <c r="L655">
        <f t="shared" si="40"/>
        <v>0</v>
      </c>
      <c r="M655">
        <f t="shared" si="41"/>
        <v>0</v>
      </c>
      <c r="N655">
        <f t="shared" si="42"/>
        <v>0</v>
      </c>
      <c r="O655">
        <f t="shared" si="43"/>
        <v>1</v>
      </c>
    </row>
    <row r="656" spans="6:15" x14ac:dyDescent="0.55000000000000004">
      <c r="F656" t="s">
        <v>680</v>
      </c>
      <c r="G656" t="s">
        <v>680</v>
      </c>
      <c r="H656" t="s">
        <v>680</v>
      </c>
      <c r="I656" t="s">
        <v>680</v>
      </c>
      <c r="J656" t="s">
        <v>680</v>
      </c>
      <c r="K656" t="s">
        <v>680</v>
      </c>
      <c r="L656">
        <f t="shared" si="40"/>
        <v>1</v>
      </c>
      <c r="M656">
        <f t="shared" si="41"/>
        <v>1</v>
      </c>
      <c r="N656">
        <f t="shared" si="42"/>
        <v>1</v>
      </c>
      <c r="O656">
        <f t="shared" si="43"/>
        <v>1</v>
      </c>
    </row>
    <row r="657" spans="6:15" x14ac:dyDescent="0.55000000000000004">
      <c r="F657" t="s">
        <v>681</v>
      </c>
      <c r="G657" t="s">
        <v>681</v>
      </c>
      <c r="H657" t="s">
        <v>681</v>
      </c>
      <c r="I657" t="s">
        <v>681</v>
      </c>
      <c r="J657" t="s">
        <v>681</v>
      </c>
      <c r="K657" t="s">
        <v>681</v>
      </c>
      <c r="L657">
        <f t="shared" si="40"/>
        <v>1</v>
      </c>
      <c r="M657">
        <f t="shared" si="41"/>
        <v>1</v>
      </c>
      <c r="N657">
        <f t="shared" si="42"/>
        <v>1</v>
      </c>
      <c r="O657">
        <f t="shared" si="43"/>
        <v>1</v>
      </c>
    </row>
    <row r="658" spans="6:15" x14ac:dyDescent="0.55000000000000004">
      <c r="F658" t="s">
        <v>682</v>
      </c>
      <c r="G658" t="s">
        <v>682</v>
      </c>
      <c r="H658" t="s">
        <v>682</v>
      </c>
      <c r="I658" t="s">
        <v>682</v>
      </c>
      <c r="J658" t="s">
        <v>682</v>
      </c>
      <c r="K658" t="s">
        <v>682</v>
      </c>
      <c r="L658">
        <f t="shared" si="40"/>
        <v>1</v>
      </c>
      <c r="M658">
        <f t="shared" si="41"/>
        <v>1</v>
      </c>
      <c r="N658">
        <f t="shared" si="42"/>
        <v>1</v>
      </c>
      <c r="O658">
        <f t="shared" si="43"/>
        <v>1</v>
      </c>
    </row>
    <row r="659" spans="6:15" x14ac:dyDescent="0.55000000000000004">
      <c r="F659" t="s">
        <v>1542</v>
      </c>
      <c r="G659" t="s">
        <v>686</v>
      </c>
      <c r="H659" t="s">
        <v>683</v>
      </c>
      <c r="I659" t="s">
        <v>684</v>
      </c>
      <c r="J659" t="s">
        <v>685</v>
      </c>
      <c r="K659" t="s">
        <v>686</v>
      </c>
      <c r="L659">
        <f t="shared" si="40"/>
        <v>0</v>
      </c>
      <c r="M659">
        <f t="shared" si="41"/>
        <v>0</v>
      </c>
      <c r="N659">
        <f t="shared" si="42"/>
        <v>0</v>
      </c>
      <c r="O659">
        <f t="shared" si="43"/>
        <v>1</v>
      </c>
    </row>
    <row r="660" spans="6:15" x14ac:dyDescent="0.55000000000000004">
      <c r="F660" t="s">
        <v>1543</v>
      </c>
      <c r="G660" t="s">
        <v>687</v>
      </c>
      <c r="H660" t="s">
        <v>3769</v>
      </c>
      <c r="I660" t="s">
        <v>3769</v>
      </c>
      <c r="J660" t="s">
        <v>687</v>
      </c>
      <c r="K660" t="s">
        <v>687</v>
      </c>
      <c r="L660">
        <f t="shared" si="40"/>
        <v>0</v>
      </c>
      <c r="M660">
        <f t="shared" si="41"/>
        <v>0</v>
      </c>
      <c r="N660">
        <f t="shared" si="42"/>
        <v>1</v>
      </c>
      <c r="O660">
        <f t="shared" si="43"/>
        <v>1</v>
      </c>
    </row>
    <row r="661" spans="6:15" x14ac:dyDescent="0.55000000000000004">
      <c r="F661" t="s">
        <v>688</v>
      </c>
      <c r="G661" t="s">
        <v>688</v>
      </c>
      <c r="H661" t="s">
        <v>688</v>
      </c>
      <c r="I661" t="s">
        <v>688</v>
      </c>
      <c r="J661" t="s">
        <v>688</v>
      </c>
      <c r="K661" t="s">
        <v>688</v>
      </c>
      <c r="L661">
        <f t="shared" si="40"/>
        <v>1</v>
      </c>
      <c r="M661">
        <f t="shared" si="41"/>
        <v>1</v>
      </c>
      <c r="N661">
        <f t="shared" si="42"/>
        <v>1</v>
      </c>
      <c r="O661">
        <f t="shared" si="43"/>
        <v>1</v>
      </c>
    </row>
    <row r="662" spans="6:15" x14ac:dyDescent="0.55000000000000004">
      <c r="F662" t="s">
        <v>689</v>
      </c>
      <c r="G662" t="s">
        <v>689</v>
      </c>
      <c r="H662" t="s">
        <v>689</v>
      </c>
      <c r="I662" t="s">
        <v>689</v>
      </c>
      <c r="J662" t="s">
        <v>689</v>
      </c>
      <c r="K662" t="s">
        <v>689</v>
      </c>
      <c r="L662">
        <f t="shared" si="40"/>
        <v>1</v>
      </c>
      <c r="M662">
        <f t="shared" si="41"/>
        <v>1</v>
      </c>
      <c r="N662">
        <f t="shared" si="42"/>
        <v>1</v>
      </c>
      <c r="O662">
        <f t="shared" si="43"/>
        <v>1</v>
      </c>
    </row>
    <row r="663" spans="6:15" x14ac:dyDescent="0.55000000000000004">
      <c r="F663" t="s">
        <v>690</v>
      </c>
      <c r="G663" t="s">
        <v>690</v>
      </c>
      <c r="H663" t="s">
        <v>690</v>
      </c>
      <c r="I663" t="s">
        <v>690</v>
      </c>
      <c r="J663" t="s">
        <v>690</v>
      </c>
      <c r="K663" t="s">
        <v>690</v>
      </c>
      <c r="L663">
        <f t="shared" si="40"/>
        <v>1</v>
      </c>
      <c r="M663">
        <f t="shared" si="41"/>
        <v>1</v>
      </c>
      <c r="N663">
        <f t="shared" si="42"/>
        <v>1</v>
      </c>
      <c r="O663">
        <f t="shared" si="43"/>
        <v>1</v>
      </c>
    </row>
    <row r="664" spans="6:15" x14ac:dyDescent="0.55000000000000004">
      <c r="F664" t="s">
        <v>1544</v>
      </c>
      <c r="G664" t="s">
        <v>691</v>
      </c>
      <c r="H664" t="s">
        <v>3770</v>
      </c>
      <c r="I664" t="s">
        <v>3770</v>
      </c>
      <c r="J664" t="s">
        <v>691</v>
      </c>
      <c r="K664" t="s">
        <v>691</v>
      </c>
      <c r="L664">
        <f t="shared" si="40"/>
        <v>0</v>
      </c>
      <c r="M664">
        <f t="shared" si="41"/>
        <v>0</v>
      </c>
      <c r="N664">
        <f t="shared" si="42"/>
        <v>1</v>
      </c>
      <c r="O664">
        <f t="shared" si="43"/>
        <v>1</v>
      </c>
    </row>
    <row r="665" spans="6:15" x14ac:dyDescent="0.55000000000000004">
      <c r="F665" t="s">
        <v>1545</v>
      </c>
      <c r="G665" t="s">
        <v>693</v>
      </c>
      <c r="H665" t="s">
        <v>3771</v>
      </c>
      <c r="I665" t="s">
        <v>3771</v>
      </c>
      <c r="J665" t="s">
        <v>692</v>
      </c>
      <c r="K665" t="s">
        <v>693</v>
      </c>
      <c r="L665">
        <f t="shared" si="40"/>
        <v>0</v>
      </c>
      <c r="M665">
        <f t="shared" si="41"/>
        <v>0</v>
      </c>
      <c r="N665">
        <f t="shared" si="42"/>
        <v>0</v>
      </c>
      <c r="O665">
        <f t="shared" si="43"/>
        <v>1</v>
      </c>
    </row>
    <row r="666" spans="6:15" x14ac:dyDescent="0.55000000000000004">
      <c r="F666" t="s">
        <v>694</v>
      </c>
      <c r="G666" t="s">
        <v>694</v>
      </c>
      <c r="H666" t="s">
        <v>694</v>
      </c>
      <c r="I666" t="s">
        <v>694</v>
      </c>
      <c r="J666" t="s">
        <v>694</v>
      </c>
      <c r="K666" t="s">
        <v>694</v>
      </c>
      <c r="L666">
        <f t="shared" si="40"/>
        <v>1</v>
      </c>
      <c r="M666">
        <f t="shared" si="41"/>
        <v>1</v>
      </c>
      <c r="N666">
        <f t="shared" si="42"/>
        <v>1</v>
      </c>
      <c r="O666">
        <f t="shared" si="43"/>
        <v>1</v>
      </c>
    </row>
    <row r="667" spans="6:15" x14ac:dyDescent="0.55000000000000004">
      <c r="F667" t="s">
        <v>1546</v>
      </c>
      <c r="G667" t="s">
        <v>696</v>
      </c>
      <c r="H667" t="s">
        <v>695</v>
      </c>
      <c r="I667" t="s">
        <v>695</v>
      </c>
      <c r="J667" t="s">
        <v>696</v>
      </c>
      <c r="K667" t="s">
        <v>696</v>
      </c>
      <c r="L667">
        <f t="shared" si="40"/>
        <v>0</v>
      </c>
      <c r="M667">
        <f t="shared" si="41"/>
        <v>0</v>
      </c>
      <c r="N667">
        <f t="shared" si="42"/>
        <v>1</v>
      </c>
      <c r="O667">
        <f t="shared" si="43"/>
        <v>1</v>
      </c>
    </row>
    <row r="668" spans="6:15" x14ac:dyDescent="0.55000000000000004">
      <c r="F668" t="s">
        <v>697</v>
      </c>
      <c r="G668" t="s">
        <v>697</v>
      </c>
      <c r="H668" t="s">
        <v>697</v>
      </c>
      <c r="I668" t="s">
        <v>697</v>
      </c>
      <c r="J668" t="s">
        <v>697</v>
      </c>
      <c r="K668" t="s">
        <v>697</v>
      </c>
      <c r="L668">
        <f t="shared" si="40"/>
        <v>1</v>
      </c>
      <c r="M668">
        <f t="shared" si="41"/>
        <v>1</v>
      </c>
      <c r="N668">
        <f t="shared" si="42"/>
        <v>1</v>
      </c>
      <c r="O668">
        <f t="shared" si="43"/>
        <v>1</v>
      </c>
    </row>
    <row r="669" spans="6:15" x14ac:dyDescent="0.55000000000000004">
      <c r="F669" t="s">
        <v>698</v>
      </c>
      <c r="G669" t="s">
        <v>698</v>
      </c>
      <c r="H669" t="s">
        <v>698</v>
      </c>
      <c r="I669" t="s">
        <v>698</v>
      </c>
      <c r="J669" t="s">
        <v>698</v>
      </c>
      <c r="K669" t="s">
        <v>698</v>
      </c>
      <c r="L669">
        <f t="shared" si="40"/>
        <v>1</v>
      </c>
      <c r="M669">
        <f t="shared" si="41"/>
        <v>1</v>
      </c>
      <c r="N669">
        <f t="shared" si="42"/>
        <v>1</v>
      </c>
      <c r="O669">
        <f t="shared" si="43"/>
        <v>1</v>
      </c>
    </row>
    <row r="670" spans="6:15" x14ac:dyDescent="0.55000000000000004">
      <c r="F670" t="s">
        <v>699</v>
      </c>
      <c r="G670" t="s">
        <v>699</v>
      </c>
      <c r="H670" t="s">
        <v>699</v>
      </c>
      <c r="I670" t="s">
        <v>699</v>
      </c>
      <c r="J670" t="s">
        <v>699</v>
      </c>
      <c r="K670" t="s">
        <v>699</v>
      </c>
      <c r="L670">
        <f t="shared" si="40"/>
        <v>1</v>
      </c>
      <c r="M670">
        <f t="shared" si="41"/>
        <v>1</v>
      </c>
      <c r="N670">
        <f t="shared" si="42"/>
        <v>1</v>
      </c>
      <c r="O670">
        <f t="shared" si="43"/>
        <v>1</v>
      </c>
    </row>
    <row r="671" spans="6:15" x14ac:dyDescent="0.55000000000000004">
      <c r="F671" t="s">
        <v>700</v>
      </c>
      <c r="G671" t="s">
        <v>700</v>
      </c>
      <c r="H671" t="s">
        <v>700</v>
      </c>
      <c r="I671" t="s">
        <v>700</v>
      </c>
      <c r="J671" t="s">
        <v>700</v>
      </c>
      <c r="K671" t="s">
        <v>700</v>
      </c>
      <c r="L671">
        <f t="shared" si="40"/>
        <v>1</v>
      </c>
      <c r="M671">
        <f t="shared" si="41"/>
        <v>1</v>
      </c>
      <c r="N671">
        <f t="shared" si="42"/>
        <v>1</v>
      </c>
      <c r="O671">
        <f t="shared" si="43"/>
        <v>1</v>
      </c>
    </row>
    <row r="672" spans="6:15" x14ac:dyDescent="0.55000000000000004">
      <c r="F672" t="s">
        <v>1547</v>
      </c>
      <c r="G672" t="s">
        <v>701</v>
      </c>
      <c r="H672" t="s">
        <v>3772</v>
      </c>
      <c r="I672" t="s">
        <v>3772</v>
      </c>
      <c r="J672" t="s">
        <v>701</v>
      </c>
      <c r="K672" t="s">
        <v>701</v>
      </c>
      <c r="L672">
        <f t="shared" si="40"/>
        <v>0</v>
      </c>
      <c r="M672">
        <f t="shared" si="41"/>
        <v>0</v>
      </c>
      <c r="N672">
        <f t="shared" si="42"/>
        <v>1</v>
      </c>
      <c r="O672">
        <f t="shared" si="43"/>
        <v>1</v>
      </c>
    </row>
    <row r="673" spans="6:15" x14ac:dyDescent="0.55000000000000004">
      <c r="F673" t="s">
        <v>1548</v>
      </c>
      <c r="G673" t="s">
        <v>702</v>
      </c>
      <c r="H673" t="s">
        <v>3773</v>
      </c>
      <c r="I673" t="s">
        <v>3773</v>
      </c>
      <c r="J673" t="s">
        <v>702</v>
      </c>
      <c r="K673" t="s">
        <v>703</v>
      </c>
      <c r="L673">
        <f t="shared" si="40"/>
        <v>0</v>
      </c>
      <c r="M673">
        <f t="shared" si="41"/>
        <v>0</v>
      </c>
      <c r="N673">
        <f t="shared" si="42"/>
        <v>1</v>
      </c>
      <c r="O673">
        <f t="shared" si="43"/>
        <v>0</v>
      </c>
    </row>
    <row r="674" spans="6:15" x14ac:dyDescent="0.55000000000000004">
      <c r="F674" t="s">
        <v>704</v>
      </c>
      <c r="G674" t="s">
        <v>704</v>
      </c>
      <c r="H674" t="s">
        <v>704</v>
      </c>
      <c r="I674" t="s">
        <v>704</v>
      </c>
      <c r="J674" t="s">
        <v>704</v>
      </c>
      <c r="K674" t="s">
        <v>704</v>
      </c>
      <c r="L674">
        <f t="shared" si="40"/>
        <v>1</v>
      </c>
      <c r="M674">
        <f t="shared" si="41"/>
        <v>1</v>
      </c>
      <c r="N674">
        <f t="shared" si="42"/>
        <v>1</v>
      </c>
      <c r="O674">
        <f t="shared" si="43"/>
        <v>1</v>
      </c>
    </row>
    <row r="675" spans="6:15" x14ac:dyDescent="0.55000000000000004">
      <c r="F675" t="s">
        <v>705</v>
      </c>
      <c r="G675" t="s">
        <v>705</v>
      </c>
      <c r="H675" t="s">
        <v>705</v>
      </c>
      <c r="I675" t="s">
        <v>705</v>
      </c>
      <c r="J675" t="s">
        <v>705</v>
      </c>
      <c r="K675" t="s">
        <v>705</v>
      </c>
      <c r="L675">
        <f t="shared" si="40"/>
        <v>1</v>
      </c>
      <c r="M675">
        <f t="shared" si="41"/>
        <v>1</v>
      </c>
      <c r="N675">
        <f t="shared" si="42"/>
        <v>1</v>
      </c>
      <c r="O675">
        <f t="shared" si="43"/>
        <v>1</v>
      </c>
    </row>
    <row r="676" spans="6:15" x14ac:dyDescent="0.55000000000000004">
      <c r="F676" t="s">
        <v>1549</v>
      </c>
      <c r="G676" t="s">
        <v>1550</v>
      </c>
      <c r="H676" t="s">
        <v>706</v>
      </c>
      <c r="I676" t="s">
        <v>706</v>
      </c>
      <c r="J676" t="s">
        <v>3774</v>
      </c>
      <c r="K676" t="s">
        <v>3775</v>
      </c>
      <c r="L676">
        <f t="shared" si="40"/>
        <v>0</v>
      </c>
      <c r="M676">
        <f t="shared" si="41"/>
        <v>0</v>
      </c>
      <c r="N676">
        <f t="shared" si="42"/>
        <v>0</v>
      </c>
      <c r="O676">
        <f t="shared" si="43"/>
        <v>0</v>
      </c>
    </row>
    <row r="677" spans="6:15" x14ac:dyDescent="0.55000000000000004">
      <c r="F677" t="s">
        <v>1551</v>
      </c>
      <c r="G677" t="s">
        <v>707</v>
      </c>
      <c r="H677" t="s">
        <v>707</v>
      </c>
      <c r="I677" t="s">
        <v>707</v>
      </c>
      <c r="J677" t="s">
        <v>707</v>
      </c>
      <c r="K677" t="s">
        <v>707</v>
      </c>
      <c r="L677">
        <f t="shared" si="40"/>
        <v>1</v>
      </c>
      <c r="M677">
        <f t="shared" si="41"/>
        <v>1</v>
      </c>
      <c r="N677">
        <f t="shared" si="42"/>
        <v>1</v>
      </c>
      <c r="O677">
        <f t="shared" si="43"/>
        <v>1</v>
      </c>
    </row>
    <row r="678" spans="6:15" x14ac:dyDescent="0.55000000000000004">
      <c r="F678" t="s">
        <v>708</v>
      </c>
      <c r="G678" t="s">
        <v>708</v>
      </c>
      <c r="H678" t="s">
        <v>708</v>
      </c>
      <c r="I678" t="s">
        <v>708</v>
      </c>
      <c r="J678" t="s">
        <v>708</v>
      </c>
      <c r="K678" t="s">
        <v>708</v>
      </c>
      <c r="L678">
        <f t="shared" si="40"/>
        <v>1</v>
      </c>
      <c r="M678">
        <f t="shared" si="41"/>
        <v>1</v>
      </c>
      <c r="N678">
        <f t="shared" si="42"/>
        <v>1</v>
      </c>
      <c r="O678">
        <f t="shared" si="43"/>
        <v>1</v>
      </c>
    </row>
    <row r="679" spans="6:15" x14ac:dyDescent="0.55000000000000004">
      <c r="F679" t="s">
        <v>709</v>
      </c>
      <c r="G679" t="s">
        <v>709</v>
      </c>
      <c r="H679" t="s">
        <v>709</v>
      </c>
      <c r="I679" t="s">
        <v>709</v>
      </c>
      <c r="J679" t="s">
        <v>709</v>
      </c>
      <c r="K679" t="s">
        <v>709</v>
      </c>
      <c r="L679">
        <f t="shared" si="40"/>
        <v>1</v>
      </c>
      <c r="M679">
        <f t="shared" si="41"/>
        <v>1</v>
      </c>
      <c r="N679">
        <f t="shared" si="42"/>
        <v>1</v>
      </c>
      <c r="O679">
        <f t="shared" si="43"/>
        <v>1</v>
      </c>
    </row>
    <row r="680" spans="6:15" x14ac:dyDescent="0.55000000000000004">
      <c r="F680" t="s">
        <v>710</v>
      </c>
      <c r="G680" t="s">
        <v>710</v>
      </c>
      <c r="H680" t="s">
        <v>710</v>
      </c>
      <c r="I680" t="s">
        <v>710</v>
      </c>
      <c r="J680" t="s">
        <v>710</v>
      </c>
      <c r="K680" t="s">
        <v>710</v>
      </c>
      <c r="L680">
        <f t="shared" si="40"/>
        <v>1</v>
      </c>
      <c r="M680">
        <f t="shared" si="41"/>
        <v>1</v>
      </c>
      <c r="N680">
        <f t="shared" si="42"/>
        <v>1</v>
      </c>
      <c r="O680">
        <f t="shared" si="43"/>
        <v>1</v>
      </c>
    </row>
    <row r="681" spans="6:15" x14ac:dyDescent="0.55000000000000004">
      <c r="F681" t="s">
        <v>1552</v>
      </c>
      <c r="G681" t="s">
        <v>713</v>
      </c>
      <c r="H681" t="s">
        <v>711</v>
      </c>
      <c r="I681" t="s">
        <v>712</v>
      </c>
      <c r="J681" t="s">
        <v>712</v>
      </c>
      <c r="K681" t="s">
        <v>713</v>
      </c>
      <c r="L681">
        <f t="shared" si="40"/>
        <v>0</v>
      </c>
      <c r="M681">
        <f t="shared" si="41"/>
        <v>0</v>
      </c>
      <c r="N681">
        <f t="shared" si="42"/>
        <v>0</v>
      </c>
      <c r="O681">
        <f t="shared" si="43"/>
        <v>1</v>
      </c>
    </row>
    <row r="682" spans="6:15" x14ac:dyDescent="0.55000000000000004">
      <c r="F682" t="s">
        <v>714</v>
      </c>
      <c r="G682" t="s">
        <v>714</v>
      </c>
      <c r="H682" t="s">
        <v>714</v>
      </c>
      <c r="I682" t="s">
        <v>714</v>
      </c>
      <c r="J682" t="s">
        <v>714</v>
      </c>
      <c r="K682" t="s">
        <v>714</v>
      </c>
      <c r="L682">
        <f t="shared" si="40"/>
        <v>1</v>
      </c>
      <c r="M682">
        <f t="shared" si="41"/>
        <v>1</v>
      </c>
      <c r="N682">
        <f t="shared" si="42"/>
        <v>1</v>
      </c>
      <c r="O682">
        <f t="shared" si="43"/>
        <v>1</v>
      </c>
    </row>
    <row r="683" spans="6:15" x14ac:dyDescent="0.55000000000000004">
      <c r="F683" t="s">
        <v>715</v>
      </c>
      <c r="G683" t="s">
        <v>715</v>
      </c>
      <c r="H683" t="s">
        <v>715</v>
      </c>
      <c r="I683" t="s">
        <v>715</v>
      </c>
      <c r="J683" t="s">
        <v>715</v>
      </c>
      <c r="K683" t="s">
        <v>715</v>
      </c>
      <c r="L683">
        <f t="shared" si="40"/>
        <v>1</v>
      </c>
      <c r="M683">
        <f t="shared" si="41"/>
        <v>1</v>
      </c>
      <c r="N683">
        <f t="shared" si="42"/>
        <v>1</v>
      </c>
      <c r="O683">
        <f t="shared" si="43"/>
        <v>1</v>
      </c>
    </row>
    <row r="684" spans="6:15" x14ac:dyDescent="0.55000000000000004">
      <c r="F684" t="s">
        <v>716</v>
      </c>
      <c r="G684" t="s">
        <v>716</v>
      </c>
      <c r="H684" t="s">
        <v>716</v>
      </c>
      <c r="I684" t="s">
        <v>716</v>
      </c>
      <c r="J684" t="s">
        <v>716</v>
      </c>
      <c r="K684" t="s">
        <v>716</v>
      </c>
      <c r="L684">
        <f t="shared" si="40"/>
        <v>1</v>
      </c>
      <c r="M684">
        <f t="shared" si="41"/>
        <v>1</v>
      </c>
      <c r="N684">
        <f t="shared" si="42"/>
        <v>1</v>
      </c>
      <c r="O684">
        <f t="shared" si="43"/>
        <v>1</v>
      </c>
    </row>
    <row r="685" spans="6:15" x14ac:dyDescent="0.55000000000000004">
      <c r="F685" t="s">
        <v>717</v>
      </c>
      <c r="G685" t="s">
        <v>717</v>
      </c>
      <c r="H685" t="s">
        <v>717</v>
      </c>
      <c r="I685" t="s">
        <v>717</v>
      </c>
      <c r="J685" t="s">
        <v>717</v>
      </c>
      <c r="K685" t="s">
        <v>717</v>
      </c>
      <c r="L685">
        <f t="shared" si="40"/>
        <v>1</v>
      </c>
      <c r="M685">
        <f t="shared" si="41"/>
        <v>1</v>
      </c>
      <c r="N685">
        <f t="shared" si="42"/>
        <v>1</v>
      </c>
      <c r="O685">
        <f t="shared" si="43"/>
        <v>1</v>
      </c>
    </row>
    <row r="686" spans="6:15" x14ac:dyDescent="0.55000000000000004">
      <c r="F686" t="s">
        <v>1553</v>
      </c>
      <c r="G686" t="s">
        <v>720</v>
      </c>
      <c r="H686" t="s">
        <v>718</v>
      </c>
      <c r="I686" t="s">
        <v>718</v>
      </c>
      <c r="J686" t="s">
        <v>719</v>
      </c>
      <c r="K686" t="s">
        <v>720</v>
      </c>
      <c r="L686">
        <f t="shared" si="40"/>
        <v>0</v>
      </c>
      <c r="M686">
        <f t="shared" si="41"/>
        <v>0</v>
      </c>
      <c r="N686">
        <f t="shared" si="42"/>
        <v>0</v>
      </c>
      <c r="O686">
        <f t="shared" si="43"/>
        <v>1</v>
      </c>
    </row>
    <row r="687" spans="6:15" x14ac:dyDescent="0.55000000000000004">
      <c r="F687" t="s">
        <v>1554</v>
      </c>
      <c r="G687" t="s">
        <v>721</v>
      </c>
      <c r="H687" t="s">
        <v>2647</v>
      </c>
      <c r="I687" t="s">
        <v>2647</v>
      </c>
      <c r="J687" t="s">
        <v>721</v>
      </c>
      <c r="K687" t="s">
        <v>721</v>
      </c>
      <c r="L687">
        <f t="shared" si="40"/>
        <v>0</v>
      </c>
      <c r="M687">
        <f t="shared" si="41"/>
        <v>0</v>
      </c>
      <c r="N687">
        <f t="shared" si="42"/>
        <v>1</v>
      </c>
      <c r="O687">
        <f t="shared" si="43"/>
        <v>1</v>
      </c>
    </row>
    <row r="688" spans="6:15" x14ac:dyDescent="0.55000000000000004">
      <c r="F688" t="s">
        <v>722</v>
      </c>
      <c r="G688" t="s">
        <v>722</v>
      </c>
      <c r="H688" t="s">
        <v>722</v>
      </c>
      <c r="I688" t="s">
        <v>722</v>
      </c>
      <c r="J688" t="s">
        <v>722</v>
      </c>
      <c r="K688" t="s">
        <v>722</v>
      </c>
      <c r="L688">
        <f t="shared" si="40"/>
        <v>1</v>
      </c>
      <c r="M688">
        <f t="shared" si="41"/>
        <v>1</v>
      </c>
      <c r="N688">
        <f t="shared" si="42"/>
        <v>1</v>
      </c>
      <c r="O688">
        <f t="shared" si="43"/>
        <v>1</v>
      </c>
    </row>
    <row r="689" spans="6:15" x14ac:dyDescent="0.55000000000000004">
      <c r="F689" t="s">
        <v>1555</v>
      </c>
      <c r="G689" t="s">
        <v>1556</v>
      </c>
      <c r="H689" t="s">
        <v>3776</v>
      </c>
      <c r="I689" t="s">
        <v>3777</v>
      </c>
      <c r="J689" t="s">
        <v>3778</v>
      </c>
      <c r="K689" t="s">
        <v>3779</v>
      </c>
      <c r="L689">
        <f t="shared" si="40"/>
        <v>0</v>
      </c>
      <c r="M689">
        <f t="shared" si="41"/>
        <v>0</v>
      </c>
      <c r="N689">
        <f t="shared" si="42"/>
        <v>0</v>
      </c>
      <c r="O689">
        <f t="shared" si="43"/>
        <v>0</v>
      </c>
    </row>
    <row r="690" spans="6:15" x14ac:dyDescent="0.55000000000000004">
      <c r="F690" t="s">
        <v>1557</v>
      </c>
      <c r="G690" t="s">
        <v>723</v>
      </c>
      <c r="H690" t="s">
        <v>3780</v>
      </c>
      <c r="I690" t="s">
        <v>3780</v>
      </c>
      <c r="J690" t="s">
        <v>3220</v>
      </c>
      <c r="K690" t="s">
        <v>723</v>
      </c>
      <c r="L690">
        <f t="shared" si="40"/>
        <v>0</v>
      </c>
      <c r="M690">
        <f t="shared" si="41"/>
        <v>0</v>
      </c>
      <c r="N690">
        <f t="shared" si="42"/>
        <v>0</v>
      </c>
      <c r="O690">
        <f t="shared" si="43"/>
        <v>1</v>
      </c>
    </row>
    <row r="691" spans="6:15" x14ac:dyDescent="0.55000000000000004">
      <c r="F691" t="s">
        <v>1558</v>
      </c>
      <c r="G691" t="s">
        <v>724</v>
      </c>
      <c r="H691" t="s">
        <v>724</v>
      </c>
      <c r="I691" t="s">
        <v>724</v>
      </c>
      <c r="J691" t="s">
        <v>724</v>
      </c>
      <c r="K691" t="s">
        <v>724</v>
      </c>
      <c r="L691">
        <f t="shared" si="40"/>
        <v>1</v>
      </c>
      <c r="M691">
        <f t="shared" si="41"/>
        <v>1</v>
      </c>
      <c r="N691">
        <f t="shared" si="42"/>
        <v>1</v>
      </c>
      <c r="O691">
        <f t="shared" si="43"/>
        <v>1</v>
      </c>
    </row>
    <row r="692" spans="6:15" x14ac:dyDescent="0.55000000000000004">
      <c r="F692" t="s">
        <v>1559</v>
      </c>
      <c r="G692" t="s">
        <v>725</v>
      </c>
      <c r="H692" t="s">
        <v>2649</v>
      </c>
      <c r="I692" t="s">
        <v>2649</v>
      </c>
      <c r="J692" t="s">
        <v>3781</v>
      </c>
      <c r="K692" t="s">
        <v>725</v>
      </c>
      <c r="L692">
        <f t="shared" si="40"/>
        <v>0</v>
      </c>
      <c r="M692">
        <f t="shared" si="41"/>
        <v>0</v>
      </c>
      <c r="N692">
        <f t="shared" si="42"/>
        <v>0</v>
      </c>
      <c r="O692">
        <f t="shared" si="43"/>
        <v>1</v>
      </c>
    </row>
    <row r="693" spans="6:15" x14ac:dyDescent="0.55000000000000004">
      <c r="F693" t="s">
        <v>726</v>
      </c>
      <c r="G693" t="s">
        <v>726</v>
      </c>
      <c r="H693" t="s">
        <v>726</v>
      </c>
      <c r="I693" t="s">
        <v>726</v>
      </c>
      <c r="J693" t="s">
        <v>726</v>
      </c>
      <c r="K693" t="s">
        <v>726</v>
      </c>
      <c r="L693">
        <f t="shared" si="40"/>
        <v>1</v>
      </c>
      <c r="M693">
        <f t="shared" si="41"/>
        <v>1</v>
      </c>
      <c r="N693">
        <f t="shared" si="42"/>
        <v>1</v>
      </c>
      <c r="O693">
        <f t="shared" si="43"/>
        <v>1</v>
      </c>
    </row>
    <row r="694" spans="6:15" x14ac:dyDescent="0.55000000000000004">
      <c r="F694" t="s">
        <v>727</v>
      </c>
      <c r="G694" t="s">
        <v>727</v>
      </c>
      <c r="H694" t="s">
        <v>727</v>
      </c>
      <c r="I694" t="s">
        <v>727</v>
      </c>
      <c r="J694" t="s">
        <v>727</v>
      </c>
      <c r="K694" t="s">
        <v>727</v>
      </c>
      <c r="L694">
        <f t="shared" si="40"/>
        <v>1</v>
      </c>
      <c r="M694">
        <f t="shared" si="41"/>
        <v>1</v>
      </c>
      <c r="N694">
        <f t="shared" si="42"/>
        <v>1</v>
      </c>
      <c r="O694">
        <f t="shared" si="43"/>
        <v>1</v>
      </c>
    </row>
    <row r="695" spans="6:15" x14ac:dyDescent="0.55000000000000004">
      <c r="F695" t="s">
        <v>728</v>
      </c>
      <c r="G695" t="s">
        <v>728</v>
      </c>
      <c r="H695" t="s">
        <v>728</v>
      </c>
      <c r="I695" t="s">
        <v>728</v>
      </c>
      <c r="J695" t="s">
        <v>728</v>
      </c>
      <c r="K695" t="s">
        <v>728</v>
      </c>
      <c r="L695">
        <f t="shared" si="40"/>
        <v>1</v>
      </c>
      <c r="M695">
        <f t="shared" si="41"/>
        <v>1</v>
      </c>
      <c r="N695">
        <f t="shared" si="42"/>
        <v>1</v>
      </c>
      <c r="O695">
        <f t="shared" si="43"/>
        <v>1</v>
      </c>
    </row>
    <row r="696" spans="6:15" x14ac:dyDescent="0.55000000000000004">
      <c r="F696" t="s">
        <v>1560</v>
      </c>
      <c r="G696" t="s">
        <v>1561</v>
      </c>
      <c r="H696" t="s">
        <v>3223</v>
      </c>
      <c r="I696" t="s">
        <v>3223</v>
      </c>
      <c r="J696" t="s">
        <v>3782</v>
      </c>
      <c r="K696" t="s">
        <v>3782</v>
      </c>
      <c r="L696">
        <f t="shared" si="40"/>
        <v>0</v>
      </c>
      <c r="M696">
        <f t="shared" si="41"/>
        <v>0</v>
      </c>
      <c r="N696">
        <f t="shared" si="42"/>
        <v>0</v>
      </c>
      <c r="O696">
        <f t="shared" si="43"/>
        <v>0</v>
      </c>
    </row>
    <row r="697" spans="6:15" x14ac:dyDescent="0.55000000000000004">
      <c r="F697" t="s">
        <v>1562</v>
      </c>
      <c r="G697" t="s">
        <v>729</v>
      </c>
      <c r="H697" t="s">
        <v>3225</v>
      </c>
      <c r="I697" t="s">
        <v>3225</v>
      </c>
      <c r="J697" t="s">
        <v>3226</v>
      </c>
      <c r="K697" t="s">
        <v>729</v>
      </c>
      <c r="L697">
        <f t="shared" si="40"/>
        <v>0</v>
      </c>
      <c r="M697">
        <f t="shared" si="41"/>
        <v>0</v>
      </c>
      <c r="N697">
        <f t="shared" si="42"/>
        <v>0</v>
      </c>
      <c r="O697">
        <f t="shared" si="43"/>
        <v>1</v>
      </c>
    </row>
    <row r="698" spans="6:15" x14ac:dyDescent="0.55000000000000004">
      <c r="F698" t="s">
        <v>730</v>
      </c>
      <c r="G698" t="s">
        <v>730</v>
      </c>
      <c r="H698" t="s">
        <v>730</v>
      </c>
      <c r="I698" t="s">
        <v>730</v>
      </c>
      <c r="J698" t="s">
        <v>730</v>
      </c>
      <c r="K698" t="s">
        <v>730</v>
      </c>
      <c r="L698">
        <f t="shared" si="40"/>
        <v>1</v>
      </c>
      <c r="M698">
        <f t="shared" si="41"/>
        <v>1</v>
      </c>
      <c r="N698">
        <f t="shared" si="42"/>
        <v>1</v>
      </c>
      <c r="O698">
        <f t="shared" si="43"/>
        <v>1</v>
      </c>
    </row>
    <row r="699" spans="6:15" x14ac:dyDescent="0.55000000000000004">
      <c r="F699" t="s">
        <v>1563</v>
      </c>
      <c r="G699" t="s">
        <v>732</v>
      </c>
      <c r="H699" t="s">
        <v>731</v>
      </c>
      <c r="I699" t="s">
        <v>731</v>
      </c>
      <c r="J699" t="s">
        <v>2651</v>
      </c>
      <c r="K699" t="s">
        <v>732</v>
      </c>
      <c r="L699">
        <f t="shared" si="40"/>
        <v>0</v>
      </c>
      <c r="M699">
        <f t="shared" si="41"/>
        <v>0</v>
      </c>
      <c r="N699">
        <f t="shared" si="42"/>
        <v>0</v>
      </c>
      <c r="O699">
        <f t="shared" si="43"/>
        <v>1</v>
      </c>
    </row>
    <row r="700" spans="6:15" x14ac:dyDescent="0.55000000000000004">
      <c r="F700" t="s">
        <v>733</v>
      </c>
      <c r="G700" t="s">
        <v>733</v>
      </c>
      <c r="H700" t="s">
        <v>733</v>
      </c>
      <c r="I700" t="s">
        <v>733</v>
      </c>
      <c r="J700" t="s">
        <v>733</v>
      </c>
      <c r="K700" t="s">
        <v>733</v>
      </c>
      <c r="L700">
        <f t="shared" si="40"/>
        <v>1</v>
      </c>
      <c r="M700">
        <f t="shared" si="41"/>
        <v>1</v>
      </c>
      <c r="N700">
        <f t="shared" si="42"/>
        <v>1</v>
      </c>
      <c r="O700">
        <f t="shared" si="43"/>
        <v>1</v>
      </c>
    </row>
    <row r="701" spans="6:15" x14ac:dyDescent="0.55000000000000004">
      <c r="F701" t="s">
        <v>1564</v>
      </c>
      <c r="G701" t="s">
        <v>736</v>
      </c>
      <c r="H701" t="s">
        <v>734</v>
      </c>
      <c r="I701" t="s">
        <v>735</v>
      </c>
      <c r="J701" t="s">
        <v>736</v>
      </c>
      <c r="K701" t="s">
        <v>736</v>
      </c>
      <c r="L701">
        <f t="shared" si="40"/>
        <v>0</v>
      </c>
      <c r="M701">
        <f t="shared" si="41"/>
        <v>0</v>
      </c>
      <c r="N701">
        <f t="shared" si="42"/>
        <v>1</v>
      </c>
      <c r="O701">
        <f t="shared" si="43"/>
        <v>1</v>
      </c>
    </row>
    <row r="702" spans="6:15" x14ac:dyDescent="0.55000000000000004">
      <c r="F702" t="s">
        <v>1565</v>
      </c>
      <c r="G702" t="s">
        <v>737</v>
      </c>
      <c r="H702" t="s">
        <v>3783</v>
      </c>
      <c r="I702" t="s">
        <v>3783</v>
      </c>
      <c r="J702" t="s">
        <v>3783</v>
      </c>
      <c r="K702" t="s">
        <v>737</v>
      </c>
      <c r="L702">
        <f t="shared" si="40"/>
        <v>0</v>
      </c>
      <c r="M702">
        <f t="shared" si="41"/>
        <v>0</v>
      </c>
      <c r="N702">
        <f t="shared" si="42"/>
        <v>0</v>
      </c>
      <c r="O702">
        <f t="shared" si="43"/>
        <v>1</v>
      </c>
    </row>
    <row r="703" spans="6:15" x14ac:dyDescent="0.55000000000000004">
      <c r="F703" t="s">
        <v>1566</v>
      </c>
      <c r="G703" t="s">
        <v>739</v>
      </c>
      <c r="H703" t="s">
        <v>3784</v>
      </c>
      <c r="I703" t="s">
        <v>3785</v>
      </c>
      <c r="J703" t="s">
        <v>738</v>
      </c>
      <c r="K703" t="s">
        <v>739</v>
      </c>
      <c r="L703">
        <f t="shared" si="40"/>
        <v>0</v>
      </c>
      <c r="M703">
        <f t="shared" si="41"/>
        <v>0</v>
      </c>
      <c r="N703">
        <f t="shared" si="42"/>
        <v>0</v>
      </c>
      <c r="O703">
        <f t="shared" si="43"/>
        <v>1</v>
      </c>
    </row>
    <row r="704" spans="6:15" x14ac:dyDescent="0.55000000000000004">
      <c r="F704" t="s">
        <v>1567</v>
      </c>
      <c r="G704" t="s">
        <v>1568</v>
      </c>
      <c r="H704" t="s">
        <v>3786</v>
      </c>
      <c r="I704" t="s">
        <v>3786</v>
      </c>
      <c r="J704" t="s">
        <v>3787</v>
      </c>
      <c r="K704" t="s">
        <v>2652</v>
      </c>
      <c r="L704">
        <f t="shared" si="40"/>
        <v>0</v>
      </c>
      <c r="M704">
        <f t="shared" si="41"/>
        <v>0</v>
      </c>
      <c r="N704">
        <f t="shared" si="42"/>
        <v>0</v>
      </c>
      <c r="O704">
        <f t="shared" si="43"/>
        <v>0</v>
      </c>
    </row>
    <row r="705" spans="6:15" x14ac:dyDescent="0.55000000000000004">
      <c r="F705" t="s">
        <v>740</v>
      </c>
      <c r="G705" t="s">
        <v>740</v>
      </c>
      <c r="H705" t="s">
        <v>740</v>
      </c>
      <c r="I705" t="s">
        <v>740</v>
      </c>
      <c r="J705" t="s">
        <v>740</v>
      </c>
      <c r="K705" t="s">
        <v>740</v>
      </c>
      <c r="L705">
        <f t="shared" si="40"/>
        <v>1</v>
      </c>
      <c r="M705">
        <f t="shared" si="41"/>
        <v>1</v>
      </c>
      <c r="N705">
        <f t="shared" si="42"/>
        <v>1</v>
      </c>
      <c r="O705">
        <f t="shared" si="43"/>
        <v>1</v>
      </c>
    </row>
    <row r="706" spans="6:15" x14ac:dyDescent="0.55000000000000004">
      <c r="F706" t="s">
        <v>1569</v>
      </c>
      <c r="G706" t="s">
        <v>1570</v>
      </c>
      <c r="H706" t="s">
        <v>3788</v>
      </c>
      <c r="I706" t="s">
        <v>3788</v>
      </c>
      <c r="J706" t="s">
        <v>741</v>
      </c>
      <c r="K706" t="s">
        <v>741</v>
      </c>
      <c r="L706">
        <f t="shared" si="40"/>
        <v>0</v>
      </c>
      <c r="M706">
        <f t="shared" si="41"/>
        <v>0</v>
      </c>
      <c r="N706">
        <f t="shared" si="42"/>
        <v>0</v>
      </c>
      <c r="O706">
        <f t="shared" si="43"/>
        <v>0</v>
      </c>
    </row>
    <row r="707" spans="6:15" x14ac:dyDescent="0.55000000000000004">
      <c r="F707" t="s">
        <v>742</v>
      </c>
      <c r="G707" t="s">
        <v>742</v>
      </c>
      <c r="H707" t="s">
        <v>742</v>
      </c>
      <c r="I707" t="s">
        <v>742</v>
      </c>
      <c r="J707" t="s">
        <v>742</v>
      </c>
      <c r="K707" t="s">
        <v>742</v>
      </c>
      <c r="L707">
        <f t="shared" si="40"/>
        <v>1</v>
      </c>
      <c r="M707">
        <f t="shared" si="41"/>
        <v>1</v>
      </c>
      <c r="N707">
        <f t="shared" si="42"/>
        <v>1</v>
      </c>
      <c r="O707">
        <f t="shared" si="43"/>
        <v>1</v>
      </c>
    </row>
    <row r="708" spans="6:15" x14ac:dyDescent="0.55000000000000004">
      <c r="F708" t="s">
        <v>743</v>
      </c>
      <c r="G708" t="s">
        <v>743</v>
      </c>
      <c r="H708" t="s">
        <v>743</v>
      </c>
      <c r="I708" t="s">
        <v>743</v>
      </c>
      <c r="J708" t="s">
        <v>743</v>
      </c>
      <c r="K708" t="s">
        <v>743</v>
      </c>
      <c r="L708">
        <f t="shared" si="40"/>
        <v>1</v>
      </c>
      <c r="M708">
        <f t="shared" si="41"/>
        <v>1</v>
      </c>
      <c r="N708">
        <f t="shared" si="42"/>
        <v>1</v>
      </c>
      <c r="O708">
        <f t="shared" si="43"/>
        <v>1</v>
      </c>
    </row>
    <row r="709" spans="6:15" x14ac:dyDescent="0.55000000000000004">
      <c r="F709" t="s">
        <v>1571</v>
      </c>
      <c r="G709" t="s">
        <v>1572</v>
      </c>
      <c r="H709" t="s">
        <v>3789</v>
      </c>
      <c r="I709" t="s">
        <v>744</v>
      </c>
      <c r="J709" t="s">
        <v>744</v>
      </c>
      <c r="K709" t="s">
        <v>3790</v>
      </c>
      <c r="L709">
        <f t="shared" si="40"/>
        <v>0</v>
      </c>
      <c r="M709">
        <f t="shared" si="41"/>
        <v>0</v>
      </c>
      <c r="N709">
        <f t="shared" si="42"/>
        <v>0</v>
      </c>
      <c r="O709">
        <f t="shared" si="43"/>
        <v>0</v>
      </c>
    </row>
    <row r="710" spans="6:15" x14ac:dyDescent="0.55000000000000004">
      <c r="F710" t="s">
        <v>745</v>
      </c>
      <c r="G710" t="s">
        <v>745</v>
      </c>
      <c r="H710" t="s">
        <v>745</v>
      </c>
      <c r="I710" t="s">
        <v>745</v>
      </c>
      <c r="J710" t="s">
        <v>745</v>
      </c>
      <c r="K710" t="s">
        <v>745</v>
      </c>
      <c r="L710">
        <f t="shared" ref="L710:L773" si="44">IF(H710=G710,1,0)</f>
        <v>1</v>
      </c>
      <c r="M710">
        <f t="shared" ref="M710:M773" si="45">IF(I710=G710,1,0)</f>
        <v>1</v>
      </c>
      <c r="N710">
        <f t="shared" ref="N710:N773" si="46">IF(J710=G710,1,0)</f>
        <v>1</v>
      </c>
      <c r="O710">
        <f t="shared" ref="O710:O773" si="47">IF(K710=G710,1,0)</f>
        <v>1</v>
      </c>
    </row>
    <row r="711" spans="6:15" x14ac:dyDescent="0.55000000000000004">
      <c r="F711" t="s">
        <v>1573</v>
      </c>
      <c r="G711" t="s">
        <v>1574</v>
      </c>
      <c r="H711" t="s">
        <v>746</v>
      </c>
      <c r="I711" t="s">
        <v>746</v>
      </c>
      <c r="J711" t="s">
        <v>747</v>
      </c>
      <c r="K711" t="s">
        <v>748</v>
      </c>
      <c r="L711">
        <f t="shared" si="44"/>
        <v>0</v>
      </c>
      <c r="M711">
        <f t="shared" si="45"/>
        <v>0</v>
      </c>
      <c r="N711">
        <f t="shared" si="46"/>
        <v>0</v>
      </c>
      <c r="O711">
        <f t="shared" si="47"/>
        <v>0</v>
      </c>
    </row>
    <row r="712" spans="6:15" x14ac:dyDescent="0.55000000000000004">
      <c r="F712" t="s">
        <v>1575</v>
      </c>
      <c r="G712" t="s">
        <v>750</v>
      </c>
      <c r="H712" t="s">
        <v>749</v>
      </c>
      <c r="I712" t="s">
        <v>749</v>
      </c>
      <c r="J712" t="s">
        <v>749</v>
      </c>
      <c r="K712" t="s">
        <v>750</v>
      </c>
      <c r="L712">
        <f t="shared" si="44"/>
        <v>0</v>
      </c>
      <c r="M712">
        <f t="shared" si="45"/>
        <v>0</v>
      </c>
      <c r="N712">
        <f t="shared" si="46"/>
        <v>0</v>
      </c>
      <c r="O712">
        <f t="shared" si="47"/>
        <v>1</v>
      </c>
    </row>
    <row r="713" spans="6:15" x14ac:dyDescent="0.55000000000000004">
      <c r="F713" t="s">
        <v>1576</v>
      </c>
      <c r="G713" t="s">
        <v>751</v>
      </c>
      <c r="H713" t="s">
        <v>2654</v>
      </c>
      <c r="I713" t="s">
        <v>2654</v>
      </c>
      <c r="J713" t="s">
        <v>751</v>
      </c>
      <c r="K713" t="s">
        <v>751</v>
      </c>
      <c r="L713">
        <f t="shared" si="44"/>
        <v>0</v>
      </c>
      <c r="M713">
        <f t="shared" si="45"/>
        <v>0</v>
      </c>
      <c r="N713">
        <f t="shared" si="46"/>
        <v>1</v>
      </c>
      <c r="O713">
        <f t="shared" si="47"/>
        <v>1</v>
      </c>
    </row>
    <row r="714" spans="6:15" x14ac:dyDescent="0.55000000000000004">
      <c r="F714" t="s">
        <v>752</v>
      </c>
      <c r="G714" t="s">
        <v>752</v>
      </c>
      <c r="H714" t="s">
        <v>752</v>
      </c>
      <c r="I714" t="s">
        <v>752</v>
      </c>
      <c r="J714" t="s">
        <v>752</v>
      </c>
      <c r="K714" t="s">
        <v>752</v>
      </c>
      <c r="L714">
        <f t="shared" si="44"/>
        <v>1</v>
      </c>
      <c r="M714">
        <f t="shared" si="45"/>
        <v>1</v>
      </c>
      <c r="N714">
        <f t="shared" si="46"/>
        <v>1</v>
      </c>
      <c r="O714">
        <f t="shared" si="47"/>
        <v>1</v>
      </c>
    </row>
    <row r="715" spans="6:15" x14ac:dyDescent="0.55000000000000004">
      <c r="F715" t="s">
        <v>1577</v>
      </c>
      <c r="G715" t="s">
        <v>753</v>
      </c>
      <c r="H715" t="s">
        <v>2655</v>
      </c>
      <c r="I715" t="s">
        <v>2655</v>
      </c>
      <c r="J715" t="s">
        <v>3791</v>
      </c>
      <c r="K715" t="s">
        <v>753</v>
      </c>
      <c r="L715">
        <f t="shared" si="44"/>
        <v>0</v>
      </c>
      <c r="M715">
        <f t="shared" si="45"/>
        <v>0</v>
      </c>
      <c r="N715">
        <f t="shared" si="46"/>
        <v>0</v>
      </c>
      <c r="O715">
        <f t="shared" si="47"/>
        <v>1</v>
      </c>
    </row>
    <row r="716" spans="6:15" x14ac:dyDescent="0.55000000000000004">
      <c r="F716" t="s">
        <v>1578</v>
      </c>
      <c r="G716" t="s">
        <v>1579</v>
      </c>
      <c r="H716" t="s">
        <v>3792</v>
      </c>
      <c r="I716" t="s">
        <v>3793</v>
      </c>
      <c r="J716" t="s">
        <v>754</v>
      </c>
      <c r="K716" t="s">
        <v>755</v>
      </c>
      <c r="L716">
        <f t="shared" si="44"/>
        <v>0</v>
      </c>
      <c r="M716">
        <f t="shared" si="45"/>
        <v>0</v>
      </c>
      <c r="N716">
        <f t="shared" si="46"/>
        <v>0</v>
      </c>
      <c r="O716">
        <f t="shared" si="47"/>
        <v>0</v>
      </c>
    </row>
    <row r="717" spans="6:15" x14ac:dyDescent="0.55000000000000004">
      <c r="F717" t="s">
        <v>1580</v>
      </c>
      <c r="G717" t="s">
        <v>1581</v>
      </c>
      <c r="H717" t="s">
        <v>756</v>
      </c>
      <c r="I717" t="s">
        <v>756</v>
      </c>
      <c r="J717" t="s">
        <v>756</v>
      </c>
      <c r="K717" t="s">
        <v>757</v>
      </c>
      <c r="L717">
        <f t="shared" si="44"/>
        <v>0</v>
      </c>
      <c r="M717">
        <f t="shared" si="45"/>
        <v>0</v>
      </c>
      <c r="N717">
        <f t="shared" si="46"/>
        <v>0</v>
      </c>
      <c r="O717">
        <f t="shared" si="47"/>
        <v>0</v>
      </c>
    </row>
    <row r="718" spans="6:15" x14ac:dyDescent="0.55000000000000004">
      <c r="F718" t="s">
        <v>1582</v>
      </c>
      <c r="G718" t="s">
        <v>761</v>
      </c>
      <c r="H718" t="s">
        <v>758</v>
      </c>
      <c r="I718" t="s">
        <v>759</v>
      </c>
      <c r="J718" t="s">
        <v>760</v>
      </c>
      <c r="K718" t="s">
        <v>761</v>
      </c>
      <c r="L718">
        <f t="shared" si="44"/>
        <v>0</v>
      </c>
      <c r="M718">
        <f t="shared" si="45"/>
        <v>0</v>
      </c>
      <c r="N718">
        <f t="shared" si="46"/>
        <v>0</v>
      </c>
      <c r="O718">
        <f t="shared" si="47"/>
        <v>1</v>
      </c>
    </row>
    <row r="719" spans="6:15" x14ac:dyDescent="0.55000000000000004">
      <c r="F719" t="s">
        <v>762</v>
      </c>
      <c r="G719" t="s">
        <v>762</v>
      </c>
      <c r="H719" t="s">
        <v>762</v>
      </c>
      <c r="I719" t="s">
        <v>762</v>
      </c>
      <c r="J719" t="s">
        <v>762</v>
      </c>
      <c r="K719" t="s">
        <v>762</v>
      </c>
      <c r="L719">
        <f t="shared" si="44"/>
        <v>1</v>
      </c>
      <c r="M719">
        <f t="shared" si="45"/>
        <v>1</v>
      </c>
      <c r="N719">
        <f t="shared" si="46"/>
        <v>1</v>
      </c>
      <c r="O719">
        <f t="shared" si="47"/>
        <v>1</v>
      </c>
    </row>
    <row r="720" spans="6:15" x14ac:dyDescent="0.55000000000000004">
      <c r="F720" t="s">
        <v>763</v>
      </c>
      <c r="G720" t="s">
        <v>763</v>
      </c>
      <c r="H720" t="s">
        <v>763</v>
      </c>
      <c r="I720" t="s">
        <v>763</v>
      </c>
      <c r="J720" t="s">
        <v>763</v>
      </c>
      <c r="K720" t="s">
        <v>763</v>
      </c>
      <c r="L720">
        <f t="shared" si="44"/>
        <v>1</v>
      </c>
      <c r="M720">
        <f t="shared" si="45"/>
        <v>1</v>
      </c>
      <c r="N720">
        <f t="shared" si="46"/>
        <v>1</v>
      </c>
      <c r="O720">
        <f t="shared" si="47"/>
        <v>1</v>
      </c>
    </row>
    <row r="721" spans="6:15" x14ac:dyDescent="0.55000000000000004">
      <c r="F721" t="s">
        <v>764</v>
      </c>
      <c r="G721" t="s">
        <v>764</v>
      </c>
      <c r="H721" t="s">
        <v>764</v>
      </c>
      <c r="I721" t="s">
        <v>764</v>
      </c>
      <c r="J721" t="s">
        <v>764</v>
      </c>
      <c r="K721" t="s">
        <v>764</v>
      </c>
      <c r="L721">
        <f t="shared" si="44"/>
        <v>1</v>
      </c>
      <c r="M721">
        <f t="shared" si="45"/>
        <v>1</v>
      </c>
      <c r="N721">
        <f t="shared" si="46"/>
        <v>1</v>
      </c>
      <c r="O721">
        <f t="shared" si="47"/>
        <v>1</v>
      </c>
    </row>
    <row r="722" spans="6:15" x14ac:dyDescent="0.55000000000000004">
      <c r="F722" t="s">
        <v>1583</v>
      </c>
      <c r="G722" t="s">
        <v>765</v>
      </c>
      <c r="H722" t="s">
        <v>2658</v>
      </c>
      <c r="I722" t="s">
        <v>2658</v>
      </c>
      <c r="J722" t="s">
        <v>765</v>
      </c>
      <c r="K722" t="s">
        <v>765</v>
      </c>
      <c r="L722">
        <f t="shared" si="44"/>
        <v>0</v>
      </c>
      <c r="M722">
        <f t="shared" si="45"/>
        <v>0</v>
      </c>
      <c r="N722">
        <f t="shared" si="46"/>
        <v>1</v>
      </c>
      <c r="O722">
        <f t="shared" si="47"/>
        <v>1</v>
      </c>
    </row>
    <row r="723" spans="6:15" x14ac:dyDescent="0.55000000000000004">
      <c r="F723" t="s">
        <v>1584</v>
      </c>
      <c r="G723" t="s">
        <v>766</v>
      </c>
      <c r="H723" t="s">
        <v>3794</v>
      </c>
      <c r="I723" t="s">
        <v>3794</v>
      </c>
      <c r="J723" t="s">
        <v>766</v>
      </c>
      <c r="K723" t="s">
        <v>766</v>
      </c>
      <c r="L723">
        <f t="shared" si="44"/>
        <v>0</v>
      </c>
      <c r="M723">
        <f t="shared" si="45"/>
        <v>0</v>
      </c>
      <c r="N723">
        <f t="shared" si="46"/>
        <v>1</v>
      </c>
      <c r="O723">
        <f t="shared" si="47"/>
        <v>1</v>
      </c>
    </row>
    <row r="724" spans="6:15" x14ac:dyDescent="0.55000000000000004">
      <c r="F724" t="s">
        <v>767</v>
      </c>
      <c r="G724" t="s">
        <v>767</v>
      </c>
      <c r="H724" t="s">
        <v>767</v>
      </c>
      <c r="I724" t="s">
        <v>767</v>
      </c>
      <c r="J724" t="s">
        <v>767</v>
      </c>
      <c r="K724" t="s">
        <v>767</v>
      </c>
      <c r="L724">
        <f t="shared" si="44"/>
        <v>1</v>
      </c>
      <c r="M724">
        <f t="shared" si="45"/>
        <v>1</v>
      </c>
      <c r="N724">
        <f t="shared" si="46"/>
        <v>1</v>
      </c>
      <c r="O724">
        <f t="shared" si="47"/>
        <v>1</v>
      </c>
    </row>
    <row r="725" spans="6:15" x14ac:dyDescent="0.55000000000000004">
      <c r="F725" t="s">
        <v>768</v>
      </c>
      <c r="G725" t="s">
        <v>768</v>
      </c>
      <c r="H725" t="s">
        <v>768</v>
      </c>
      <c r="I725" t="s">
        <v>768</v>
      </c>
      <c r="J725" t="s">
        <v>768</v>
      </c>
      <c r="K725" t="s">
        <v>768</v>
      </c>
      <c r="L725">
        <f t="shared" si="44"/>
        <v>1</v>
      </c>
      <c r="M725">
        <f t="shared" si="45"/>
        <v>1</v>
      </c>
      <c r="N725">
        <f t="shared" si="46"/>
        <v>1</v>
      </c>
      <c r="O725">
        <f t="shared" si="47"/>
        <v>1</v>
      </c>
    </row>
    <row r="726" spans="6:15" x14ac:dyDescent="0.55000000000000004">
      <c r="F726" t="s">
        <v>1585</v>
      </c>
      <c r="G726" t="s">
        <v>1586</v>
      </c>
      <c r="H726" t="s">
        <v>3795</v>
      </c>
      <c r="I726" t="s">
        <v>3795</v>
      </c>
      <c r="J726" t="s">
        <v>3796</v>
      </c>
      <c r="K726" t="s">
        <v>3797</v>
      </c>
      <c r="L726">
        <f t="shared" si="44"/>
        <v>0</v>
      </c>
      <c r="M726">
        <f t="shared" si="45"/>
        <v>0</v>
      </c>
      <c r="N726">
        <f t="shared" si="46"/>
        <v>0</v>
      </c>
      <c r="O726">
        <f t="shared" si="47"/>
        <v>0</v>
      </c>
    </row>
    <row r="727" spans="6:15" x14ac:dyDescent="0.55000000000000004">
      <c r="F727" t="s">
        <v>1587</v>
      </c>
      <c r="G727" t="s">
        <v>770</v>
      </c>
      <c r="H727" t="s">
        <v>769</v>
      </c>
      <c r="I727" t="s">
        <v>769</v>
      </c>
      <c r="J727" t="s">
        <v>769</v>
      </c>
      <c r="K727" t="s">
        <v>770</v>
      </c>
      <c r="L727">
        <f t="shared" si="44"/>
        <v>0</v>
      </c>
      <c r="M727">
        <f t="shared" si="45"/>
        <v>0</v>
      </c>
      <c r="N727">
        <f t="shared" si="46"/>
        <v>0</v>
      </c>
      <c r="O727">
        <f t="shared" si="47"/>
        <v>1</v>
      </c>
    </row>
    <row r="728" spans="6:15" x14ac:dyDescent="0.55000000000000004">
      <c r="F728" t="s">
        <v>771</v>
      </c>
      <c r="G728" t="s">
        <v>771</v>
      </c>
      <c r="H728" t="s">
        <v>771</v>
      </c>
      <c r="I728" t="s">
        <v>771</v>
      </c>
      <c r="J728" t="s">
        <v>771</v>
      </c>
      <c r="K728" t="s">
        <v>771</v>
      </c>
      <c r="L728">
        <f t="shared" si="44"/>
        <v>1</v>
      </c>
      <c r="M728">
        <f t="shared" si="45"/>
        <v>1</v>
      </c>
      <c r="N728">
        <f t="shared" si="46"/>
        <v>1</v>
      </c>
      <c r="O728">
        <f t="shared" si="47"/>
        <v>1</v>
      </c>
    </row>
    <row r="729" spans="6:15" x14ac:dyDescent="0.55000000000000004">
      <c r="F729" t="s">
        <v>772</v>
      </c>
      <c r="G729" t="s">
        <v>772</v>
      </c>
      <c r="H729" t="s">
        <v>772</v>
      </c>
      <c r="I729" t="s">
        <v>772</v>
      </c>
      <c r="J729" t="s">
        <v>772</v>
      </c>
      <c r="K729" t="s">
        <v>772</v>
      </c>
      <c r="L729">
        <f t="shared" si="44"/>
        <v>1</v>
      </c>
      <c r="M729">
        <f t="shared" si="45"/>
        <v>1</v>
      </c>
      <c r="N729">
        <f t="shared" si="46"/>
        <v>1</v>
      </c>
      <c r="O729">
        <f t="shared" si="47"/>
        <v>1</v>
      </c>
    </row>
    <row r="730" spans="6:15" x14ac:dyDescent="0.55000000000000004">
      <c r="F730" t="s">
        <v>1588</v>
      </c>
      <c r="G730" t="s">
        <v>1589</v>
      </c>
      <c r="H730" t="s">
        <v>3798</v>
      </c>
      <c r="I730" t="s">
        <v>3798</v>
      </c>
      <c r="J730" t="s">
        <v>3799</v>
      </c>
      <c r="K730" t="s">
        <v>3800</v>
      </c>
      <c r="L730">
        <f t="shared" si="44"/>
        <v>0</v>
      </c>
      <c r="M730">
        <f t="shared" si="45"/>
        <v>0</v>
      </c>
      <c r="N730">
        <f t="shared" si="46"/>
        <v>0</v>
      </c>
      <c r="O730">
        <f t="shared" si="47"/>
        <v>0</v>
      </c>
    </row>
    <row r="731" spans="6:15" x14ac:dyDescent="0.55000000000000004">
      <c r="F731" t="s">
        <v>1590</v>
      </c>
      <c r="G731" t="s">
        <v>1591</v>
      </c>
      <c r="H731" t="s">
        <v>773</v>
      </c>
      <c r="I731" t="s">
        <v>773</v>
      </c>
      <c r="J731" t="s">
        <v>3801</v>
      </c>
      <c r="K731" t="s">
        <v>3801</v>
      </c>
      <c r="L731">
        <f t="shared" si="44"/>
        <v>0</v>
      </c>
      <c r="M731">
        <f t="shared" si="45"/>
        <v>0</v>
      </c>
      <c r="N731">
        <f t="shared" si="46"/>
        <v>0</v>
      </c>
      <c r="O731">
        <f t="shared" si="47"/>
        <v>0</v>
      </c>
    </row>
    <row r="732" spans="6:15" x14ac:dyDescent="0.55000000000000004">
      <c r="F732" t="s">
        <v>774</v>
      </c>
      <c r="G732" t="s">
        <v>774</v>
      </c>
      <c r="H732" t="s">
        <v>774</v>
      </c>
      <c r="I732" t="s">
        <v>774</v>
      </c>
      <c r="J732" t="s">
        <v>774</v>
      </c>
      <c r="K732" t="s">
        <v>774</v>
      </c>
      <c r="L732">
        <f t="shared" si="44"/>
        <v>1</v>
      </c>
      <c r="M732">
        <f t="shared" si="45"/>
        <v>1</v>
      </c>
      <c r="N732">
        <f t="shared" si="46"/>
        <v>1</v>
      </c>
      <c r="O732">
        <f t="shared" si="47"/>
        <v>1</v>
      </c>
    </row>
    <row r="733" spans="6:15" x14ac:dyDescent="0.55000000000000004">
      <c r="F733" t="s">
        <v>1592</v>
      </c>
      <c r="G733" t="s">
        <v>1593</v>
      </c>
      <c r="H733" t="s">
        <v>775</v>
      </c>
      <c r="I733" t="s">
        <v>776</v>
      </c>
      <c r="J733" t="s">
        <v>776</v>
      </c>
      <c r="K733" t="s">
        <v>776</v>
      </c>
      <c r="L733">
        <f t="shared" si="44"/>
        <v>0</v>
      </c>
      <c r="M733">
        <f t="shared" si="45"/>
        <v>0</v>
      </c>
      <c r="N733">
        <f t="shared" si="46"/>
        <v>0</v>
      </c>
      <c r="O733">
        <f t="shared" si="47"/>
        <v>0</v>
      </c>
    </row>
    <row r="734" spans="6:15" x14ac:dyDescent="0.55000000000000004">
      <c r="F734" t="s">
        <v>777</v>
      </c>
      <c r="G734" t="s">
        <v>777</v>
      </c>
      <c r="H734" t="s">
        <v>777</v>
      </c>
      <c r="I734" t="s">
        <v>777</v>
      </c>
      <c r="J734" t="s">
        <v>777</v>
      </c>
      <c r="K734" t="s">
        <v>777</v>
      </c>
      <c r="L734">
        <f t="shared" si="44"/>
        <v>1</v>
      </c>
      <c r="M734">
        <f t="shared" si="45"/>
        <v>1</v>
      </c>
      <c r="N734">
        <f t="shared" si="46"/>
        <v>1</v>
      </c>
      <c r="O734">
        <f t="shared" si="47"/>
        <v>1</v>
      </c>
    </row>
    <row r="735" spans="6:15" x14ac:dyDescent="0.55000000000000004">
      <c r="F735" t="s">
        <v>1594</v>
      </c>
      <c r="G735" t="s">
        <v>778</v>
      </c>
      <c r="H735" t="s">
        <v>2660</v>
      </c>
      <c r="I735" t="s">
        <v>2660</v>
      </c>
      <c r="J735" t="s">
        <v>2661</v>
      </c>
      <c r="K735" t="s">
        <v>778</v>
      </c>
      <c r="L735">
        <f t="shared" si="44"/>
        <v>0</v>
      </c>
      <c r="M735">
        <f t="shared" si="45"/>
        <v>0</v>
      </c>
      <c r="N735">
        <f t="shared" si="46"/>
        <v>0</v>
      </c>
      <c r="O735">
        <f t="shared" si="47"/>
        <v>1</v>
      </c>
    </row>
    <row r="736" spans="6:15" x14ac:dyDescent="0.55000000000000004">
      <c r="F736" t="s">
        <v>1595</v>
      </c>
      <c r="G736" t="s">
        <v>1596</v>
      </c>
      <c r="H736" t="s">
        <v>3802</v>
      </c>
      <c r="I736" t="s">
        <v>3803</v>
      </c>
      <c r="J736" t="s">
        <v>779</v>
      </c>
      <c r="K736" t="s">
        <v>779</v>
      </c>
      <c r="L736">
        <f t="shared" si="44"/>
        <v>0</v>
      </c>
      <c r="M736">
        <f t="shared" si="45"/>
        <v>0</v>
      </c>
      <c r="N736">
        <f t="shared" si="46"/>
        <v>0</v>
      </c>
      <c r="O736">
        <f t="shared" si="47"/>
        <v>0</v>
      </c>
    </row>
    <row r="737" spans="6:15" x14ac:dyDescent="0.55000000000000004">
      <c r="F737" t="s">
        <v>780</v>
      </c>
      <c r="G737" t="s">
        <v>780</v>
      </c>
      <c r="H737" t="s">
        <v>780</v>
      </c>
      <c r="I737" t="s">
        <v>780</v>
      </c>
      <c r="J737" t="s">
        <v>780</v>
      </c>
      <c r="K737" t="s">
        <v>780</v>
      </c>
      <c r="L737">
        <f t="shared" si="44"/>
        <v>1</v>
      </c>
      <c r="M737">
        <f t="shared" si="45"/>
        <v>1</v>
      </c>
      <c r="N737">
        <f t="shared" si="46"/>
        <v>1</v>
      </c>
      <c r="O737">
        <f t="shared" si="47"/>
        <v>1</v>
      </c>
    </row>
    <row r="738" spans="6:15" x14ac:dyDescent="0.55000000000000004">
      <c r="F738" t="s">
        <v>781</v>
      </c>
      <c r="G738" t="s">
        <v>781</v>
      </c>
      <c r="H738" t="s">
        <v>781</v>
      </c>
      <c r="I738" t="s">
        <v>781</v>
      </c>
      <c r="J738" t="s">
        <v>781</v>
      </c>
      <c r="K738" t="s">
        <v>781</v>
      </c>
      <c r="L738">
        <f t="shared" si="44"/>
        <v>1</v>
      </c>
      <c r="M738">
        <f t="shared" si="45"/>
        <v>1</v>
      </c>
      <c r="N738">
        <f t="shared" si="46"/>
        <v>1</v>
      </c>
      <c r="O738">
        <f t="shared" si="47"/>
        <v>1</v>
      </c>
    </row>
    <row r="739" spans="6:15" x14ac:dyDescent="0.55000000000000004">
      <c r="F739" t="s">
        <v>1597</v>
      </c>
      <c r="G739" t="s">
        <v>783</v>
      </c>
      <c r="H739" t="s">
        <v>3804</v>
      </c>
      <c r="I739" t="s">
        <v>3804</v>
      </c>
      <c r="J739" t="s">
        <v>782</v>
      </c>
      <c r="K739" t="s">
        <v>783</v>
      </c>
      <c r="L739">
        <f t="shared" si="44"/>
        <v>0</v>
      </c>
      <c r="M739">
        <f t="shared" si="45"/>
        <v>0</v>
      </c>
      <c r="N739">
        <f t="shared" si="46"/>
        <v>0</v>
      </c>
      <c r="O739">
        <f t="shared" si="47"/>
        <v>1</v>
      </c>
    </row>
    <row r="740" spans="6:15" x14ac:dyDescent="0.55000000000000004">
      <c r="F740" t="s">
        <v>784</v>
      </c>
      <c r="G740" t="s">
        <v>784</v>
      </c>
      <c r="H740" t="s">
        <v>784</v>
      </c>
      <c r="I740" t="s">
        <v>784</v>
      </c>
      <c r="J740" t="s">
        <v>784</v>
      </c>
      <c r="K740" t="s">
        <v>784</v>
      </c>
      <c r="L740">
        <f t="shared" si="44"/>
        <v>1</v>
      </c>
      <c r="M740">
        <f t="shared" si="45"/>
        <v>1</v>
      </c>
      <c r="N740">
        <f t="shared" si="46"/>
        <v>1</v>
      </c>
      <c r="O740">
        <f t="shared" si="47"/>
        <v>1</v>
      </c>
    </row>
    <row r="741" spans="6:15" x14ac:dyDescent="0.55000000000000004">
      <c r="F741" t="s">
        <v>1598</v>
      </c>
      <c r="G741" t="s">
        <v>785</v>
      </c>
      <c r="H741" t="s">
        <v>3805</v>
      </c>
      <c r="I741" t="s">
        <v>3805</v>
      </c>
      <c r="J741" t="s">
        <v>785</v>
      </c>
      <c r="K741" t="s">
        <v>785</v>
      </c>
      <c r="L741">
        <f t="shared" si="44"/>
        <v>0</v>
      </c>
      <c r="M741">
        <f t="shared" si="45"/>
        <v>0</v>
      </c>
      <c r="N741">
        <f t="shared" si="46"/>
        <v>1</v>
      </c>
      <c r="O741">
        <f t="shared" si="47"/>
        <v>1</v>
      </c>
    </row>
    <row r="742" spans="6:15" x14ac:dyDescent="0.55000000000000004">
      <c r="F742" t="s">
        <v>1599</v>
      </c>
      <c r="G742" t="s">
        <v>787</v>
      </c>
      <c r="H742" t="s">
        <v>3806</v>
      </c>
      <c r="I742" t="s">
        <v>3807</v>
      </c>
      <c r="J742" t="s">
        <v>786</v>
      </c>
      <c r="K742" t="s">
        <v>787</v>
      </c>
      <c r="L742">
        <f t="shared" si="44"/>
        <v>0</v>
      </c>
      <c r="M742">
        <f t="shared" si="45"/>
        <v>0</v>
      </c>
      <c r="N742">
        <f t="shared" si="46"/>
        <v>0</v>
      </c>
      <c r="O742">
        <f t="shared" si="47"/>
        <v>1</v>
      </c>
    </row>
    <row r="743" spans="6:15" x14ac:dyDescent="0.55000000000000004">
      <c r="F743" t="s">
        <v>1600</v>
      </c>
      <c r="G743" t="s">
        <v>790</v>
      </c>
      <c r="H743" t="s">
        <v>788</v>
      </c>
      <c r="I743" t="s">
        <v>788</v>
      </c>
      <c r="J743" t="s">
        <v>789</v>
      </c>
      <c r="K743" t="s">
        <v>790</v>
      </c>
      <c r="L743">
        <f t="shared" si="44"/>
        <v>0</v>
      </c>
      <c r="M743">
        <f t="shared" si="45"/>
        <v>0</v>
      </c>
      <c r="N743">
        <f t="shared" si="46"/>
        <v>0</v>
      </c>
      <c r="O743">
        <f t="shared" si="47"/>
        <v>1</v>
      </c>
    </row>
    <row r="744" spans="6:15" x14ac:dyDescent="0.55000000000000004">
      <c r="F744" t="s">
        <v>791</v>
      </c>
      <c r="G744" t="s">
        <v>791</v>
      </c>
      <c r="H744" t="s">
        <v>791</v>
      </c>
      <c r="I744" t="s">
        <v>791</v>
      </c>
      <c r="J744" t="s">
        <v>791</v>
      </c>
      <c r="K744" t="s">
        <v>791</v>
      </c>
      <c r="L744">
        <f t="shared" si="44"/>
        <v>1</v>
      </c>
      <c r="M744">
        <f t="shared" si="45"/>
        <v>1</v>
      </c>
      <c r="N744">
        <f t="shared" si="46"/>
        <v>1</v>
      </c>
      <c r="O744">
        <f t="shared" si="47"/>
        <v>1</v>
      </c>
    </row>
    <row r="745" spans="6:15" x14ac:dyDescent="0.55000000000000004">
      <c r="F745" t="s">
        <v>792</v>
      </c>
      <c r="G745" t="s">
        <v>792</v>
      </c>
      <c r="H745" t="s">
        <v>792</v>
      </c>
      <c r="I745" t="s">
        <v>792</v>
      </c>
      <c r="J745" t="s">
        <v>792</v>
      </c>
      <c r="K745" t="s">
        <v>792</v>
      </c>
      <c r="L745">
        <f t="shared" si="44"/>
        <v>1</v>
      </c>
      <c r="M745">
        <f t="shared" si="45"/>
        <v>1</v>
      </c>
      <c r="N745">
        <f t="shared" si="46"/>
        <v>1</v>
      </c>
      <c r="O745">
        <f t="shared" si="47"/>
        <v>1</v>
      </c>
    </row>
    <row r="746" spans="6:15" x14ac:dyDescent="0.55000000000000004">
      <c r="F746" t="s">
        <v>1601</v>
      </c>
      <c r="G746" t="s">
        <v>794</v>
      </c>
      <c r="H746" t="s">
        <v>793</v>
      </c>
      <c r="I746" t="s">
        <v>793</v>
      </c>
      <c r="J746" t="s">
        <v>794</v>
      </c>
      <c r="K746" t="s">
        <v>794</v>
      </c>
      <c r="L746">
        <f t="shared" si="44"/>
        <v>0</v>
      </c>
      <c r="M746">
        <f t="shared" si="45"/>
        <v>0</v>
      </c>
      <c r="N746">
        <f t="shared" si="46"/>
        <v>1</v>
      </c>
      <c r="O746">
        <f t="shared" si="47"/>
        <v>1</v>
      </c>
    </row>
    <row r="747" spans="6:15" x14ac:dyDescent="0.55000000000000004">
      <c r="F747" t="s">
        <v>795</v>
      </c>
      <c r="G747" t="s">
        <v>795</v>
      </c>
      <c r="H747" t="s">
        <v>795</v>
      </c>
      <c r="I747" t="s">
        <v>795</v>
      </c>
      <c r="J747" t="s">
        <v>795</v>
      </c>
      <c r="K747" t="s">
        <v>795</v>
      </c>
      <c r="L747">
        <f t="shared" si="44"/>
        <v>1</v>
      </c>
      <c r="M747">
        <f t="shared" si="45"/>
        <v>1</v>
      </c>
      <c r="N747">
        <f t="shared" si="46"/>
        <v>1</v>
      </c>
      <c r="O747">
        <f t="shared" si="47"/>
        <v>1</v>
      </c>
    </row>
    <row r="748" spans="6:15" x14ac:dyDescent="0.55000000000000004">
      <c r="F748" t="s">
        <v>1602</v>
      </c>
      <c r="G748" t="s">
        <v>796</v>
      </c>
      <c r="H748" t="s">
        <v>3808</v>
      </c>
      <c r="I748" t="s">
        <v>3809</v>
      </c>
      <c r="J748" t="s">
        <v>796</v>
      </c>
      <c r="K748" t="s">
        <v>796</v>
      </c>
      <c r="L748">
        <f t="shared" si="44"/>
        <v>0</v>
      </c>
      <c r="M748">
        <f t="shared" si="45"/>
        <v>0</v>
      </c>
      <c r="N748">
        <f t="shared" si="46"/>
        <v>1</v>
      </c>
      <c r="O748">
        <f t="shared" si="47"/>
        <v>1</v>
      </c>
    </row>
    <row r="749" spans="6:15" x14ac:dyDescent="0.55000000000000004">
      <c r="F749" t="s">
        <v>1603</v>
      </c>
      <c r="G749" t="s">
        <v>1604</v>
      </c>
      <c r="H749" t="s">
        <v>2663</v>
      </c>
      <c r="I749" t="s">
        <v>3810</v>
      </c>
      <c r="J749" t="s">
        <v>3284</v>
      </c>
      <c r="K749" t="s">
        <v>797</v>
      </c>
      <c r="L749">
        <f t="shared" si="44"/>
        <v>0</v>
      </c>
      <c r="M749">
        <f t="shared" si="45"/>
        <v>0</v>
      </c>
      <c r="N749">
        <f t="shared" si="46"/>
        <v>0</v>
      </c>
      <c r="O749">
        <f t="shared" si="47"/>
        <v>0</v>
      </c>
    </row>
    <row r="750" spans="6:15" x14ac:dyDescent="0.55000000000000004">
      <c r="F750" t="s">
        <v>1605</v>
      </c>
      <c r="G750" t="s">
        <v>798</v>
      </c>
      <c r="H750" t="s">
        <v>3811</v>
      </c>
      <c r="I750" t="s">
        <v>3811</v>
      </c>
      <c r="J750" t="s">
        <v>3812</v>
      </c>
      <c r="K750" t="s">
        <v>798</v>
      </c>
      <c r="L750">
        <f t="shared" si="44"/>
        <v>0</v>
      </c>
      <c r="M750">
        <f t="shared" si="45"/>
        <v>0</v>
      </c>
      <c r="N750">
        <f t="shared" si="46"/>
        <v>0</v>
      </c>
      <c r="O750">
        <f t="shared" si="47"/>
        <v>1</v>
      </c>
    </row>
    <row r="751" spans="6:15" x14ac:dyDescent="0.55000000000000004">
      <c r="F751" t="s">
        <v>1606</v>
      </c>
      <c r="G751" t="s">
        <v>1607</v>
      </c>
      <c r="H751" t="s">
        <v>2664</v>
      </c>
      <c r="I751" t="s">
        <v>3813</v>
      </c>
      <c r="J751" t="s">
        <v>2665</v>
      </c>
      <c r="K751" t="s">
        <v>2665</v>
      </c>
      <c r="L751">
        <f t="shared" si="44"/>
        <v>0</v>
      </c>
      <c r="M751">
        <f t="shared" si="45"/>
        <v>0</v>
      </c>
      <c r="N751">
        <f t="shared" si="46"/>
        <v>0</v>
      </c>
      <c r="O751">
        <f t="shared" si="47"/>
        <v>0</v>
      </c>
    </row>
    <row r="752" spans="6:15" x14ac:dyDescent="0.55000000000000004">
      <c r="F752" t="s">
        <v>1608</v>
      </c>
      <c r="G752" t="s">
        <v>800</v>
      </c>
      <c r="H752" t="s">
        <v>799</v>
      </c>
      <c r="I752" t="s">
        <v>799</v>
      </c>
      <c r="J752" t="s">
        <v>799</v>
      </c>
      <c r="K752" t="s">
        <v>800</v>
      </c>
      <c r="L752">
        <f t="shared" si="44"/>
        <v>0</v>
      </c>
      <c r="M752">
        <f t="shared" si="45"/>
        <v>0</v>
      </c>
      <c r="N752">
        <f t="shared" si="46"/>
        <v>0</v>
      </c>
      <c r="O752">
        <f t="shared" si="47"/>
        <v>1</v>
      </c>
    </row>
    <row r="753" spans="6:15" x14ac:dyDescent="0.55000000000000004">
      <c r="F753" t="s">
        <v>1609</v>
      </c>
      <c r="G753" t="s">
        <v>1610</v>
      </c>
      <c r="H753" t="s">
        <v>3814</v>
      </c>
      <c r="I753" t="s">
        <v>3814</v>
      </c>
      <c r="J753" t="s">
        <v>801</v>
      </c>
      <c r="K753" t="s">
        <v>802</v>
      </c>
      <c r="L753">
        <f t="shared" si="44"/>
        <v>0</v>
      </c>
      <c r="M753">
        <f t="shared" si="45"/>
        <v>0</v>
      </c>
      <c r="N753">
        <f t="shared" si="46"/>
        <v>0</v>
      </c>
      <c r="O753">
        <f t="shared" si="47"/>
        <v>0</v>
      </c>
    </row>
    <row r="754" spans="6:15" x14ac:dyDescent="0.55000000000000004">
      <c r="F754" t="s">
        <v>1611</v>
      </c>
      <c r="G754" t="s">
        <v>803</v>
      </c>
      <c r="H754" t="s">
        <v>3294</v>
      </c>
      <c r="I754" t="s">
        <v>3294</v>
      </c>
      <c r="J754" t="s">
        <v>3815</v>
      </c>
      <c r="K754" t="s">
        <v>803</v>
      </c>
      <c r="L754">
        <f t="shared" si="44"/>
        <v>0</v>
      </c>
      <c r="M754">
        <f t="shared" si="45"/>
        <v>0</v>
      </c>
      <c r="N754">
        <f t="shared" si="46"/>
        <v>0</v>
      </c>
      <c r="O754">
        <f t="shared" si="47"/>
        <v>1</v>
      </c>
    </row>
    <row r="755" spans="6:15" x14ac:dyDescent="0.55000000000000004">
      <c r="F755" t="s">
        <v>804</v>
      </c>
      <c r="G755" t="s">
        <v>804</v>
      </c>
      <c r="H755" t="s">
        <v>804</v>
      </c>
      <c r="I755" t="s">
        <v>804</v>
      </c>
      <c r="J755" t="s">
        <v>804</v>
      </c>
      <c r="K755" t="s">
        <v>804</v>
      </c>
      <c r="L755">
        <f t="shared" si="44"/>
        <v>1</v>
      </c>
      <c r="M755">
        <f t="shared" si="45"/>
        <v>1</v>
      </c>
      <c r="N755">
        <f t="shared" si="46"/>
        <v>1</v>
      </c>
      <c r="O755">
        <f t="shared" si="47"/>
        <v>1</v>
      </c>
    </row>
    <row r="756" spans="6:15" x14ac:dyDescent="0.55000000000000004">
      <c r="F756" t="s">
        <v>805</v>
      </c>
      <c r="G756" t="s">
        <v>805</v>
      </c>
      <c r="H756" t="s">
        <v>805</v>
      </c>
      <c r="I756" t="s">
        <v>805</v>
      </c>
      <c r="J756" t="s">
        <v>805</v>
      </c>
      <c r="K756" t="s">
        <v>805</v>
      </c>
      <c r="L756">
        <f t="shared" si="44"/>
        <v>1</v>
      </c>
      <c r="M756">
        <f t="shared" si="45"/>
        <v>1</v>
      </c>
      <c r="N756">
        <f t="shared" si="46"/>
        <v>1</v>
      </c>
      <c r="O756">
        <f t="shared" si="47"/>
        <v>1</v>
      </c>
    </row>
    <row r="757" spans="6:15" x14ac:dyDescent="0.55000000000000004">
      <c r="F757" t="s">
        <v>806</v>
      </c>
      <c r="G757" t="s">
        <v>806</v>
      </c>
      <c r="H757" t="s">
        <v>806</v>
      </c>
      <c r="I757" t="s">
        <v>806</v>
      </c>
      <c r="J757" t="s">
        <v>806</v>
      </c>
      <c r="K757" t="s">
        <v>806</v>
      </c>
      <c r="L757">
        <f t="shared" si="44"/>
        <v>1</v>
      </c>
      <c r="M757">
        <f t="shared" si="45"/>
        <v>1</v>
      </c>
      <c r="N757">
        <f t="shared" si="46"/>
        <v>1</v>
      </c>
      <c r="O757">
        <f t="shared" si="47"/>
        <v>1</v>
      </c>
    </row>
    <row r="758" spans="6:15" x14ac:dyDescent="0.55000000000000004">
      <c r="F758" t="s">
        <v>1612</v>
      </c>
      <c r="G758" t="s">
        <v>807</v>
      </c>
      <c r="H758" t="s">
        <v>3816</v>
      </c>
      <c r="I758" t="s">
        <v>3816</v>
      </c>
      <c r="J758" t="s">
        <v>807</v>
      </c>
      <c r="K758" t="s">
        <v>807</v>
      </c>
      <c r="L758">
        <f t="shared" si="44"/>
        <v>0</v>
      </c>
      <c r="M758">
        <f t="shared" si="45"/>
        <v>0</v>
      </c>
      <c r="N758">
        <f t="shared" si="46"/>
        <v>1</v>
      </c>
      <c r="O758">
        <f t="shared" si="47"/>
        <v>1</v>
      </c>
    </row>
    <row r="759" spans="6:15" x14ac:dyDescent="0.55000000000000004">
      <c r="F759" t="s">
        <v>808</v>
      </c>
      <c r="G759" t="s">
        <v>808</v>
      </c>
      <c r="H759" t="s">
        <v>808</v>
      </c>
      <c r="I759" t="s">
        <v>808</v>
      </c>
      <c r="J759" t="s">
        <v>808</v>
      </c>
      <c r="K759" t="s">
        <v>808</v>
      </c>
      <c r="L759">
        <f t="shared" si="44"/>
        <v>1</v>
      </c>
      <c r="M759">
        <f t="shared" si="45"/>
        <v>1</v>
      </c>
      <c r="N759">
        <f t="shared" si="46"/>
        <v>1</v>
      </c>
      <c r="O759">
        <f t="shared" si="47"/>
        <v>1</v>
      </c>
    </row>
    <row r="760" spans="6:15" x14ac:dyDescent="0.55000000000000004">
      <c r="F760" t="s">
        <v>809</v>
      </c>
      <c r="G760" t="s">
        <v>809</v>
      </c>
      <c r="H760" t="s">
        <v>809</v>
      </c>
      <c r="I760" t="s">
        <v>809</v>
      </c>
      <c r="J760" t="s">
        <v>809</v>
      </c>
      <c r="K760" t="s">
        <v>809</v>
      </c>
      <c r="L760">
        <f t="shared" si="44"/>
        <v>1</v>
      </c>
      <c r="M760">
        <f t="shared" si="45"/>
        <v>1</v>
      </c>
      <c r="N760">
        <f t="shared" si="46"/>
        <v>1</v>
      </c>
      <c r="O760">
        <f t="shared" si="47"/>
        <v>1</v>
      </c>
    </row>
    <row r="761" spans="6:15" x14ac:dyDescent="0.55000000000000004">
      <c r="F761" t="s">
        <v>1613</v>
      </c>
      <c r="G761" t="s">
        <v>1614</v>
      </c>
      <c r="H761" t="s">
        <v>3817</v>
      </c>
      <c r="I761" t="s">
        <v>3818</v>
      </c>
      <c r="J761" t="s">
        <v>3818</v>
      </c>
      <c r="K761" t="s">
        <v>3818</v>
      </c>
      <c r="L761">
        <f t="shared" si="44"/>
        <v>0</v>
      </c>
      <c r="M761">
        <f t="shared" si="45"/>
        <v>0</v>
      </c>
      <c r="N761">
        <f t="shared" si="46"/>
        <v>0</v>
      </c>
      <c r="O761">
        <f t="shared" si="47"/>
        <v>0</v>
      </c>
    </row>
    <row r="762" spans="6:15" x14ac:dyDescent="0.55000000000000004">
      <c r="F762" t="s">
        <v>810</v>
      </c>
      <c r="G762" t="s">
        <v>810</v>
      </c>
      <c r="H762" t="s">
        <v>810</v>
      </c>
      <c r="I762" t="s">
        <v>810</v>
      </c>
      <c r="J762" t="s">
        <v>810</v>
      </c>
      <c r="K762" t="s">
        <v>810</v>
      </c>
      <c r="L762">
        <f t="shared" si="44"/>
        <v>1</v>
      </c>
      <c r="M762">
        <f t="shared" si="45"/>
        <v>1</v>
      </c>
      <c r="N762">
        <f t="shared" si="46"/>
        <v>1</v>
      </c>
      <c r="O762">
        <f t="shared" si="47"/>
        <v>1</v>
      </c>
    </row>
    <row r="763" spans="6:15" x14ac:dyDescent="0.55000000000000004">
      <c r="F763" t="s">
        <v>811</v>
      </c>
      <c r="G763" t="s">
        <v>811</v>
      </c>
      <c r="H763" t="s">
        <v>811</v>
      </c>
      <c r="I763" t="s">
        <v>811</v>
      </c>
      <c r="J763" t="s">
        <v>811</v>
      </c>
      <c r="K763" t="s">
        <v>811</v>
      </c>
      <c r="L763">
        <f t="shared" si="44"/>
        <v>1</v>
      </c>
      <c r="M763">
        <f t="shared" si="45"/>
        <v>1</v>
      </c>
      <c r="N763">
        <f t="shared" si="46"/>
        <v>1</v>
      </c>
      <c r="O763">
        <f t="shared" si="47"/>
        <v>1</v>
      </c>
    </row>
    <row r="764" spans="6:15" x14ac:dyDescent="0.55000000000000004">
      <c r="F764" t="s">
        <v>1615</v>
      </c>
      <c r="G764" t="s">
        <v>812</v>
      </c>
      <c r="H764" t="s">
        <v>3299</v>
      </c>
      <c r="I764" t="s">
        <v>3299</v>
      </c>
      <c r="J764" t="s">
        <v>812</v>
      </c>
      <c r="K764" t="s">
        <v>812</v>
      </c>
      <c r="L764">
        <f t="shared" si="44"/>
        <v>0</v>
      </c>
      <c r="M764">
        <f t="shared" si="45"/>
        <v>0</v>
      </c>
      <c r="N764">
        <f t="shared" si="46"/>
        <v>1</v>
      </c>
      <c r="O764">
        <f t="shared" si="47"/>
        <v>1</v>
      </c>
    </row>
    <row r="765" spans="6:15" x14ac:dyDescent="0.55000000000000004">
      <c r="F765" t="s">
        <v>813</v>
      </c>
      <c r="G765" t="s">
        <v>813</v>
      </c>
      <c r="H765" t="s">
        <v>813</v>
      </c>
      <c r="I765" t="s">
        <v>813</v>
      </c>
      <c r="J765" t="s">
        <v>813</v>
      </c>
      <c r="K765" t="s">
        <v>813</v>
      </c>
      <c r="L765">
        <f t="shared" si="44"/>
        <v>1</v>
      </c>
      <c r="M765">
        <f t="shared" si="45"/>
        <v>1</v>
      </c>
      <c r="N765">
        <f t="shared" si="46"/>
        <v>1</v>
      </c>
      <c r="O765">
        <f t="shared" si="47"/>
        <v>1</v>
      </c>
    </row>
    <row r="766" spans="6:15" x14ac:dyDescent="0.55000000000000004">
      <c r="F766" t="s">
        <v>814</v>
      </c>
      <c r="G766" t="s">
        <v>814</v>
      </c>
      <c r="H766" t="s">
        <v>814</v>
      </c>
      <c r="I766" t="s">
        <v>814</v>
      </c>
      <c r="J766" t="s">
        <v>814</v>
      </c>
      <c r="K766" t="s">
        <v>814</v>
      </c>
      <c r="L766">
        <f t="shared" si="44"/>
        <v>1</v>
      </c>
      <c r="M766">
        <f t="shared" si="45"/>
        <v>1</v>
      </c>
      <c r="N766">
        <f t="shared" si="46"/>
        <v>1</v>
      </c>
      <c r="O766">
        <f t="shared" si="47"/>
        <v>1</v>
      </c>
    </row>
    <row r="767" spans="6:15" x14ac:dyDescent="0.55000000000000004">
      <c r="F767" t="s">
        <v>815</v>
      </c>
      <c r="G767" t="s">
        <v>815</v>
      </c>
      <c r="H767" t="s">
        <v>815</v>
      </c>
      <c r="I767" t="s">
        <v>815</v>
      </c>
      <c r="J767" t="s">
        <v>815</v>
      </c>
      <c r="K767" t="s">
        <v>815</v>
      </c>
      <c r="L767">
        <f t="shared" si="44"/>
        <v>1</v>
      </c>
      <c r="M767">
        <f t="shared" si="45"/>
        <v>1</v>
      </c>
      <c r="N767">
        <f t="shared" si="46"/>
        <v>1</v>
      </c>
      <c r="O767">
        <f t="shared" si="47"/>
        <v>1</v>
      </c>
    </row>
    <row r="768" spans="6:15" x14ac:dyDescent="0.55000000000000004">
      <c r="F768" t="s">
        <v>1616</v>
      </c>
      <c r="G768" t="s">
        <v>816</v>
      </c>
      <c r="H768" t="s">
        <v>3819</v>
      </c>
      <c r="I768" t="s">
        <v>3820</v>
      </c>
      <c r="J768" t="s">
        <v>3821</v>
      </c>
      <c r="K768" t="s">
        <v>816</v>
      </c>
      <c r="L768">
        <f t="shared" si="44"/>
        <v>0</v>
      </c>
      <c r="M768">
        <f t="shared" si="45"/>
        <v>0</v>
      </c>
      <c r="N768">
        <f t="shared" si="46"/>
        <v>0</v>
      </c>
      <c r="O768">
        <f t="shared" si="47"/>
        <v>1</v>
      </c>
    </row>
    <row r="769" spans="6:15" x14ac:dyDescent="0.55000000000000004">
      <c r="F769" t="s">
        <v>1617</v>
      </c>
      <c r="G769" t="s">
        <v>818</v>
      </c>
      <c r="H769" t="s">
        <v>817</v>
      </c>
      <c r="I769" t="s">
        <v>817</v>
      </c>
      <c r="J769" t="s">
        <v>818</v>
      </c>
      <c r="K769" t="s">
        <v>818</v>
      </c>
      <c r="L769">
        <f t="shared" si="44"/>
        <v>0</v>
      </c>
      <c r="M769">
        <f t="shared" si="45"/>
        <v>0</v>
      </c>
      <c r="N769">
        <f t="shared" si="46"/>
        <v>1</v>
      </c>
      <c r="O769">
        <f t="shared" si="47"/>
        <v>1</v>
      </c>
    </row>
    <row r="770" spans="6:15" x14ac:dyDescent="0.55000000000000004">
      <c r="F770" t="s">
        <v>1618</v>
      </c>
      <c r="G770" t="s">
        <v>819</v>
      </c>
      <c r="H770" t="s">
        <v>3822</v>
      </c>
      <c r="I770" t="s">
        <v>3823</v>
      </c>
      <c r="J770" t="s">
        <v>819</v>
      </c>
      <c r="K770" t="s">
        <v>819</v>
      </c>
      <c r="L770">
        <f t="shared" si="44"/>
        <v>0</v>
      </c>
      <c r="M770">
        <f t="shared" si="45"/>
        <v>0</v>
      </c>
      <c r="N770">
        <f t="shared" si="46"/>
        <v>1</v>
      </c>
      <c r="O770">
        <f t="shared" si="47"/>
        <v>1</v>
      </c>
    </row>
    <row r="771" spans="6:15" x14ac:dyDescent="0.55000000000000004">
      <c r="F771" t="s">
        <v>820</v>
      </c>
      <c r="G771" t="s">
        <v>820</v>
      </c>
      <c r="H771" t="s">
        <v>820</v>
      </c>
      <c r="I771" t="s">
        <v>820</v>
      </c>
      <c r="J771" t="s">
        <v>820</v>
      </c>
      <c r="K771" t="s">
        <v>820</v>
      </c>
      <c r="L771">
        <f t="shared" si="44"/>
        <v>1</v>
      </c>
      <c r="M771">
        <f t="shared" si="45"/>
        <v>1</v>
      </c>
      <c r="N771">
        <f t="shared" si="46"/>
        <v>1</v>
      </c>
      <c r="O771">
        <f t="shared" si="47"/>
        <v>1</v>
      </c>
    </row>
    <row r="772" spans="6:15" x14ac:dyDescent="0.55000000000000004">
      <c r="F772" t="s">
        <v>1619</v>
      </c>
      <c r="G772" t="s">
        <v>821</v>
      </c>
      <c r="H772" t="s">
        <v>821</v>
      </c>
      <c r="I772" t="s">
        <v>821</v>
      </c>
      <c r="J772" t="s">
        <v>821</v>
      </c>
      <c r="K772" t="s">
        <v>821</v>
      </c>
      <c r="L772">
        <f t="shared" si="44"/>
        <v>1</v>
      </c>
      <c r="M772">
        <f t="shared" si="45"/>
        <v>1</v>
      </c>
      <c r="N772">
        <f t="shared" si="46"/>
        <v>1</v>
      </c>
      <c r="O772">
        <f t="shared" si="47"/>
        <v>1</v>
      </c>
    </row>
    <row r="773" spans="6:15" x14ac:dyDescent="0.55000000000000004">
      <c r="F773" t="s">
        <v>822</v>
      </c>
      <c r="G773" t="s">
        <v>822</v>
      </c>
      <c r="H773" t="s">
        <v>822</v>
      </c>
      <c r="I773" t="s">
        <v>822</v>
      </c>
      <c r="J773" t="s">
        <v>822</v>
      </c>
      <c r="K773" t="s">
        <v>822</v>
      </c>
      <c r="L773">
        <f t="shared" si="44"/>
        <v>1</v>
      </c>
      <c r="M773">
        <f t="shared" si="45"/>
        <v>1</v>
      </c>
      <c r="N773">
        <f t="shared" si="46"/>
        <v>1</v>
      </c>
      <c r="O773">
        <f t="shared" si="47"/>
        <v>1</v>
      </c>
    </row>
    <row r="774" spans="6:15" x14ac:dyDescent="0.55000000000000004">
      <c r="F774" t="s">
        <v>823</v>
      </c>
      <c r="G774" t="s">
        <v>823</v>
      </c>
      <c r="H774" t="s">
        <v>823</v>
      </c>
      <c r="I774" t="s">
        <v>823</v>
      </c>
      <c r="J774" t="s">
        <v>823</v>
      </c>
      <c r="K774" t="s">
        <v>823</v>
      </c>
      <c r="L774">
        <f t="shared" ref="L774:L837" si="48">IF(H774=G774,1,0)</f>
        <v>1</v>
      </c>
      <c r="M774">
        <f t="shared" ref="M774:M837" si="49">IF(I774=G774,1,0)</f>
        <v>1</v>
      </c>
      <c r="N774">
        <f t="shared" ref="N774:N837" si="50">IF(J774=G774,1,0)</f>
        <v>1</v>
      </c>
      <c r="O774">
        <f t="shared" ref="O774:O837" si="51">IF(K774=G774,1,0)</f>
        <v>1</v>
      </c>
    </row>
    <row r="775" spans="6:15" x14ac:dyDescent="0.55000000000000004">
      <c r="F775" t="s">
        <v>824</v>
      </c>
      <c r="G775" t="s">
        <v>824</v>
      </c>
      <c r="H775" t="s">
        <v>824</v>
      </c>
      <c r="I775" t="s">
        <v>824</v>
      </c>
      <c r="J775" t="s">
        <v>824</v>
      </c>
      <c r="K775" t="s">
        <v>824</v>
      </c>
      <c r="L775">
        <f t="shared" si="48"/>
        <v>1</v>
      </c>
      <c r="M775">
        <f t="shared" si="49"/>
        <v>1</v>
      </c>
      <c r="N775">
        <f t="shared" si="50"/>
        <v>1</v>
      </c>
      <c r="O775">
        <f t="shared" si="51"/>
        <v>1</v>
      </c>
    </row>
    <row r="776" spans="6:15" x14ac:dyDescent="0.55000000000000004">
      <c r="F776" t="s">
        <v>825</v>
      </c>
      <c r="G776" t="s">
        <v>825</v>
      </c>
      <c r="H776" t="s">
        <v>825</v>
      </c>
      <c r="I776" t="s">
        <v>825</v>
      </c>
      <c r="J776" t="s">
        <v>825</v>
      </c>
      <c r="K776" t="s">
        <v>825</v>
      </c>
      <c r="L776">
        <f t="shared" si="48"/>
        <v>1</v>
      </c>
      <c r="M776">
        <f t="shared" si="49"/>
        <v>1</v>
      </c>
      <c r="N776">
        <f t="shared" si="50"/>
        <v>1</v>
      </c>
      <c r="O776">
        <f t="shared" si="51"/>
        <v>1</v>
      </c>
    </row>
    <row r="777" spans="6:15" x14ac:dyDescent="0.55000000000000004">
      <c r="F777" t="s">
        <v>1620</v>
      </c>
      <c r="G777" t="s">
        <v>828</v>
      </c>
      <c r="H777" t="s">
        <v>826</v>
      </c>
      <c r="I777" t="s">
        <v>826</v>
      </c>
      <c r="J777" t="s">
        <v>827</v>
      </c>
      <c r="K777" t="s">
        <v>828</v>
      </c>
      <c r="L777">
        <f t="shared" si="48"/>
        <v>0</v>
      </c>
      <c r="M777">
        <f t="shared" si="49"/>
        <v>0</v>
      </c>
      <c r="N777">
        <f t="shared" si="50"/>
        <v>0</v>
      </c>
      <c r="O777">
        <f t="shared" si="51"/>
        <v>1</v>
      </c>
    </row>
    <row r="778" spans="6:15" x14ac:dyDescent="0.55000000000000004">
      <c r="F778" t="s">
        <v>829</v>
      </c>
      <c r="G778" t="s">
        <v>829</v>
      </c>
      <c r="H778" t="s">
        <v>829</v>
      </c>
      <c r="I778" t="s">
        <v>829</v>
      </c>
      <c r="J778" t="s">
        <v>829</v>
      </c>
      <c r="K778" t="s">
        <v>829</v>
      </c>
      <c r="L778">
        <f t="shared" si="48"/>
        <v>1</v>
      </c>
      <c r="M778">
        <f t="shared" si="49"/>
        <v>1</v>
      </c>
      <c r="N778">
        <f t="shared" si="50"/>
        <v>1</v>
      </c>
      <c r="O778">
        <f t="shared" si="51"/>
        <v>1</v>
      </c>
    </row>
    <row r="779" spans="6:15" x14ac:dyDescent="0.55000000000000004">
      <c r="F779" t="s">
        <v>1621</v>
      </c>
      <c r="G779" t="s">
        <v>831</v>
      </c>
      <c r="H779" t="s">
        <v>3824</v>
      </c>
      <c r="I779" t="s">
        <v>830</v>
      </c>
      <c r="J779" t="s">
        <v>830</v>
      </c>
      <c r="K779" t="s">
        <v>831</v>
      </c>
      <c r="L779">
        <f t="shared" si="48"/>
        <v>0</v>
      </c>
      <c r="M779">
        <f t="shared" si="49"/>
        <v>0</v>
      </c>
      <c r="N779">
        <f t="shared" si="50"/>
        <v>0</v>
      </c>
      <c r="O779">
        <f t="shared" si="51"/>
        <v>1</v>
      </c>
    </row>
    <row r="780" spans="6:15" x14ac:dyDescent="0.55000000000000004">
      <c r="F780" t="s">
        <v>1622</v>
      </c>
      <c r="G780" t="s">
        <v>832</v>
      </c>
      <c r="H780" t="s">
        <v>3825</v>
      </c>
      <c r="I780" t="s">
        <v>3826</v>
      </c>
      <c r="J780" t="s">
        <v>832</v>
      </c>
      <c r="K780" t="s">
        <v>832</v>
      </c>
      <c r="L780">
        <f t="shared" si="48"/>
        <v>0</v>
      </c>
      <c r="M780">
        <f t="shared" si="49"/>
        <v>0</v>
      </c>
      <c r="N780">
        <f t="shared" si="50"/>
        <v>1</v>
      </c>
      <c r="O780">
        <f t="shared" si="51"/>
        <v>1</v>
      </c>
    </row>
    <row r="781" spans="6:15" x14ac:dyDescent="0.55000000000000004">
      <c r="F781" t="s">
        <v>833</v>
      </c>
      <c r="G781" t="s">
        <v>833</v>
      </c>
      <c r="H781" t="s">
        <v>833</v>
      </c>
      <c r="I781" t="s">
        <v>833</v>
      </c>
      <c r="J781" t="s">
        <v>833</v>
      </c>
      <c r="K781" t="s">
        <v>833</v>
      </c>
      <c r="L781">
        <f t="shared" si="48"/>
        <v>1</v>
      </c>
      <c r="M781">
        <f t="shared" si="49"/>
        <v>1</v>
      </c>
      <c r="N781">
        <f t="shared" si="50"/>
        <v>1</v>
      </c>
      <c r="O781">
        <f t="shared" si="51"/>
        <v>1</v>
      </c>
    </row>
    <row r="782" spans="6:15" x14ac:dyDescent="0.55000000000000004">
      <c r="F782" t="s">
        <v>1623</v>
      </c>
      <c r="G782" t="s">
        <v>835</v>
      </c>
      <c r="H782" t="s">
        <v>834</v>
      </c>
      <c r="I782" t="s">
        <v>835</v>
      </c>
      <c r="J782" t="s">
        <v>835</v>
      </c>
      <c r="K782" t="s">
        <v>835</v>
      </c>
      <c r="L782">
        <f t="shared" si="48"/>
        <v>0</v>
      </c>
      <c r="M782">
        <f t="shared" si="49"/>
        <v>1</v>
      </c>
      <c r="N782">
        <f t="shared" si="50"/>
        <v>1</v>
      </c>
      <c r="O782">
        <f t="shared" si="51"/>
        <v>1</v>
      </c>
    </row>
    <row r="783" spans="6:15" x14ac:dyDescent="0.55000000000000004">
      <c r="F783" t="s">
        <v>836</v>
      </c>
      <c r="G783" t="s">
        <v>836</v>
      </c>
      <c r="H783" t="s">
        <v>836</v>
      </c>
      <c r="I783" t="s">
        <v>836</v>
      </c>
      <c r="J783" t="s">
        <v>836</v>
      </c>
      <c r="K783" t="s">
        <v>836</v>
      </c>
      <c r="L783">
        <f t="shared" si="48"/>
        <v>1</v>
      </c>
      <c r="M783">
        <f t="shared" si="49"/>
        <v>1</v>
      </c>
      <c r="N783">
        <f t="shared" si="50"/>
        <v>1</v>
      </c>
      <c r="O783">
        <f t="shared" si="51"/>
        <v>1</v>
      </c>
    </row>
    <row r="784" spans="6:15" x14ac:dyDescent="0.55000000000000004">
      <c r="F784" t="s">
        <v>837</v>
      </c>
      <c r="G784" t="s">
        <v>837</v>
      </c>
      <c r="H784" t="s">
        <v>837</v>
      </c>
      <c r="I784" t="s">
        <v>837</v>
      </c>
      <c r="J784" t="s">
        <v>837</v>
      </c>
      <c r="K784" t="s">
        <v>837</v>
      </c>
      <c r="L784">
        <f t="shared" si="48"/>
        <v>1</v>
      </c>
      <c r="M784">
        <f t="shared" si="49"/>
        <v>1</v>
      </c>
      <c r="N784">
        <f t="shared" si="50"/>
        <v>1</v>
      </c>
      <c r="O784">
        <f t="shared" si="51"/>
        <v>1</v>
      </c>
    </row>
    <row r="785" spans="6:15" x14ac:dyDescent="0.55000000000000004">
      <c r="F785" t="s">
        <v>1624</v>
      </c>
      <c r="G785" t="s">
        <v>839</v>
      </c>
      <c r="H785" t="s">
        <v>838</v>
      </c>
      <c r="I785" t="s">
        <v>838</v>
      </c>
      <c r="J785" t="s">
        <v>839</v>
      </c>
      <c r="K785" t="s">
        <v>839</v>
      </c>
      <c r="L785">
        <f t="shared" si="48"/>
        <v>0</v>
      </c>
      <c r="M785">
        <f t="shared" si="49"/>
        <v>0</v>
      </c>
      <c r="N785">
        <f t="shared" si="50"/>
        <v>1</v>
      </c>
      <c r="O785">
        <f t="shared" si="51"/>
        <v>1</v>
      </c>
    </row>
    <row r="786" spans="6:15" x14ac:dyDescent="0.55000000000000004">
      <c r="F786" t="s">
        <v>1625</v>
      </c>
      <c r="G786" t="s">
        <v>840</v>
      </c>
      <c r="H786" t="s">
        <v>3316</v>
      </c>
      <c r="I786" t="s">
        <v>840</v>
      </c>
      <c r="J786" t="s">
        <v>840</v>
      </c>
      <c r="K786" t="s">
        <v>840</v>
      </c>
      <c r="L786">
        <f t="shared" si="48"/>
        <v>0</v>
      </c>
      <c r="M786">
        <f t="shared" si="49"/>
        <v>1</v>
      </c>
      <c r="N786">
        <f t="shared" si="50"/>
        <v>1</v>
      </c>
      <c r="O786">
        <f t="shared" si="51"/>
        <v>1</v>
      </c>
    </row>
    <row r="787" spans="6:15" x14ac:dyDescent="0.55000000000000004">
      <c r="F787" t="s">
        <v>1626</v>
      </c>
      <c r="G787" t="s">
        <v>1627</v>
      </c>
      <c r="H787" t="s">
        <v>2670</v>
      </c>
      <c r="I787" t="s">
        <v>841</v>
      </c>
      <c r="J787" t="s">
        <v>3827</v>
      </c>
      <c r="K787" t="s">
        <v>842</v>
      </c>
      <c r="L787">
        <f t="shared" si="48"/>
        <v>0</v>
      </c>
      <c r="M787">
        <f t="shared" si="49"/>
        <v>0</v>
      </c>
      <c r="N787">
        <f t="shared" si="50"/>
        <v>0</v>
      </c>
      <c r="O787">
        <f t="shared" si="51"/>
        <v>0</v>
      </c>
    </row>
    <row r="788" spans="6:15" x14ac:dyDescent="0.55000000000000004">
      <c r="F788" t="s">
        <v>843</v>
      </c>
      <c r="G788" t="s">
        <v>843</v>
      </c>
      <c r="H788" t="s">
        <v>843</v>
      </c>
      <c r="I788" t="s">
        <v>843</v>
      </c>
      <c r="J788" t="s">
        <v>843</v>
      </c>
      <c r="K788" t="s">
        <v>843</v>
      </c>
      <c r="L788">
        <f t="shared" si="48"/>
        <v>1</v>
      </c>
      <c r="M788">
        <f t="shared" si="49"/>
        <v>1</v>
      </c>
      <c r="N788">
        <f t="shared" si="50"/>
        <v>1</v>
      </c>
      <c r="O788">
        <f t="shared" si="51"/>
        <v>1</v>
      </c>
    </row>
    <row r="789" spans="6:15" x14ac:dyDescent="0.55000000000000004">
      <c r="F789" t="s">
        <v>1628</v>
      </c>
      <c r="G789" t="s">
        <v>844</v>
      </c>
      <c r="H789" t="s">
        <v>844</v>
      </c>
      <c r="I789" t="s">
        <v>845</v>
      </c>
      <c r="J789" t="s">
        <v>845</v>
      </c>
      <c r="K789" t="s">
        <v>844</v>
      </c>
      <c r="L789">
        <f t="shared" si="48"/>
        <v>1</v>
      </c>
      <c r="M789">
        <f t="shared" si="49"/>
        <v>0</v>
      </c>
      <c r="N789">
        <f t="shared" si="50"/>
        <v>0</v>
      </c>
      <c r="O789">
        <f t="shared" si="51"/>
        <v>1</v>
      </c>
    </row>
    <row r="790" spans="6:15" x14ac:dyDescent="0.55000000000000004">
      <c r="F790" t="s">
        <v>846</v>
      </c>
      <c r="G790" t="s">
        <v>846</v>
      </c>
      <c r="H790" t="s">
        <v>846</v>
      </c>
      <c r="I790" t="s">
        <v>846</v>
      </c>
      <c r="J790" t="s">
        <v>846</v>
      </c>
      <c r="K790" t="s">
        <v>846</v>
      </c>
      <c r="L790">
        <f t="shared" si="48"/>
        <v>1</v>
      </c>
      <c r="M790">
        <f t="shared" si="49"/>
        <v>1</v>
      </c>
      <c r="N790">
        <f t="shared" si="50"/>
        <v>1</v>
      </c>
      <c r="O790">
        <f t="shared" si="51"/>
        <v>1</v>
      </c>
    </row>
    <row r="791" spans="6:15" x14ac:dyDescent="0.55000000000000004">
      <c r="F791" t="s">
        <v>1629</v>
      </c>
      <c r="G791" t="s">
        <v>849</v>
      </c>
      <c r="H791" t="s">
        <v>847</v>
      </c>
      <c r="I791" t="s">
        <v>848</v>
      </c>
      <c r="J791" t="s">
        <v>3828</v>
      </c>
      <c r="K791" t="s">
        <v>849</v>
      </c>
      <c r="L791">
        <f t="shared" si="48"/>
        <v>0</v>
      </c>
      <c r="M791">
        <f t="shared" si="49"/>
        <v>0</v>
      </c>
      <c r="N791">
        <f t="shared" si="50"/>
        <v>0</v>
      </c>
      <c r="O791">
        <f t="shared" si="51"/>
        <v>1</v>
      </c>
    </row>
    <row r="792" spans="6:15" x14ac:dyDescent="0.55000000000000004">
      <c r="F792" t="s">
        <v>850</v>
      </c>
      <c r="G792" t="s">
        <v>850</v>
      </c>
      <c r="H792" t="s">
        <v>850</v>
      </c>
      <c r="I792" t="s">
        <v>850</v>
      </c>
      <c r="J792" t="s">
        <v>850</v>
      </c>
      <c r="K792" t="s">
        <v>850</v>
      </c>
      <c r="L792">
        <f t="shared" si="48"/>
        <v>1</v>
      </c>
      <c r="M792">
        <f t="shared" si="49"/>
        <v>1</v>
      </c>
      <c r="N792">
        <f t="shared" si="50"/>
        <v>1</v>
      </c>
      <c r="O792">
        <f t="shared" si="51"/>
        <v>1</v>
      </c>
    </row>
    <row r="793" spans="6:15" x14ac:dyDescent="0.55000000000000004">
      <c r="F793" t="s">
        <v>1630</v>
      </c>
      <c r="G793" t="s">
        <v>852</v>
      </c>
      <c r="H793" t="s">
        <v>851</v>
      </c>
      <c r="I793" t="s">
        <v>851</v>
      </c>
      <c r="J793" t="s">
        <v>851</v>
      </c>
      <c r="K793" t="s">
        <v>852</v>
      </c>
      <c r="L793">
        <f t="shared" si="48"/>
        <v>0</v>
      </c>
      <c r="M793">
        <f t="shared" si="49"/>
        <v>0</v>
      </c>
      <c r="N793">
        <f t="shared" si="50"/>
        <v>0</v>
      </c>
      <c r="O793">
        <f t="shared" si="51"/>
        <v>1</v>
      </c>
    </row>
    <row r="794" spans="6:15" x14ac:dyDescent="0.55000000000000004">
      <c r="F794" t="s">
        <v>1631</v>
      </c>
      <c r="G794" t="s">
        <v>853</v>
      </c>
      <c r="H794" t="s">
        <v>853</v>
      </c>
      <c r="I794" t="s">
        <v>853</v>
      </c>
      <c r="J794" t="s">
        <v>853</v>
      </c>
      <c r="K794" t="s">
        <v>853</v>
      </c>
      <c r="L794">
        <f t="shared" si="48"/>
        <v>1</v>
      </c>
      <c r="M794">
        <f t="shared" si="49"/>
        <v>1</v>
      </c>
      <c r="N794">
        <f t="shared" si="50"/>
        <v>1</v>
      </c>
      <c r="O794">
        <f t="shared" si="51"/>
        <v>1</v>
      </c>
    </row>
    <row r="795" spans="6:15" x14ac:dyDescent="0.55000000000000004">
      <c r="F795" t="s">
        <v>1632</v>
      </c>
      <c r="G795" t="s">
        <v>854</v>
      </c>
      <c r="H795" t="s">
        <v>3829</v>
      </c>
      <c r="I795" t="s">
        <v>3830</v>
      </c>
      <c r="J795" t="s">
        <v>854</v>
      </c>
      <c r="K795" t="s">
        <v>854</v>
      </c>
      <c r="L795">
        <f t="shared" si="48"/>
        <v>0</v>
      </c>
      <c r="M795">
        <f t="shared" si="49"/>
        <v>0</v>
      </c>
      <c r="N795">
        <f t="shared" si="50"/>
        <v>1</v>
      </c>
      <c r="O795">
        <f t="shared" si="51"/>
        <v>1</v>
      </c>
    </row>
    <row r="796" spans="6:15" x14ac:dyDescent="0.55000000000000004">
      <c r="F796" t="s">
        <v>1633</v>
      </c>
      <c r="G796" t="s">
        <v>855</v>
      </c>
      <c r="H796" t="s">
        <v>3831</v>
      </c>
      <c r="I796" t="s">
        <v>3831</v>
      </c>
      <c r="J796" t="s">
        <v>3831</v>
      </c>
      <c r="K796" t="s">
        <v>855</v>
      </c>
      <c r="L796">
        <f t="shared" si="48"/>
        <v>0</v>
      </c>
      <c r="M796">
        <f t="shared" si="49"/>
        <v>0</v>
      </c>
      <c r="N796">
        <f t="shared" si="50"/>
        <v>0</v>
      </c>
      <c r="O796">
        <f t="shared" si="51"/>
        <v>1</v>
      </c>
    </row>
    <row r="797" spans="6:15" x14ac:dyDescent="0.55000000000000004">
      <c r="F797" t="s">
        <v>856</v>
      </c>
      <c r="G797" t="s">
        <v>856</v>
      </c>
      <c r="H797" t="s">
        <v>856</v>
      </c>
      <c r="I797" t="s">
        <v>856</v>
      </c>
      <c r="J797" t="s">
        <v>856</v>
      </c>
      <c r="K797" t="s">
        <v>856</v>
      </c>
      <c r="L797">
        <f t="shared" si="48"/>
        <v>1</v>
      </c>
      <c r="M797">
        <f t="shared" si="49"/>
        <v>1</v>
      </c>
      <c r="N797">
        <f t="shared" si="50"/>
        <v>1</v>
      </c>
      <c r="O797">
        <f t="shared" si="51"/>
        <v>1</v>
      </c>
    </row>
    <row r="798" spans="6:15" x14ac:dyDescent="0.55000000000000004">
      <c r="F798" t="s">
        <v>1634</v>
      </c>
      <c r="G798" t="s">
        <v>858</v>
      </c>
      <c r="H798" t="s">
        <v>3832</v>
      </c>
      <c r="I798" t="s">
        <v>857</v>
      </c>
      <c r="J798" t="s">
        <v>858</v>
      </c>
      <c r="K798" t="s">
        <v>858</v>
      </c>
      <c r="L798">
        <f t="shared" si="48"/>
        <v>0</v>
      </c>
      <c r="M798">
        <f t="shared" si="49"/>
        <v>0</v>
      </c>
      <c r="N798">
        <f t="shared" si="50"/>
        <v>1</v>
      </c>
      <c r="O798">
        <f t="shared" si="51"/>
        <v>1</v>
      </c>
    </row>
    <row r="799" spans="6:15" x14ac:dyDescent="0.55000000000000004">
      <c r="F799" t="s">
        <v>859</v>
      </c>
      <c r="G799" t="s">
        <v>859</v>
      </c>
      <c r="H799" t="s">
        <v>859</v>
      </c>
      <c r="I799" t="s">
        <v>859</v>
      </c>
      <c r="J799" t="s">
        <v>859</v>
      </c>
      <c r="K799" t="s">
        <v>859</v>
      </c>
      <c r="L799">
        <f t="shared" si="48"/>
        <v>1</v>
      </c>
      <c r="M799">
        <f t="shared" si="49"/>
        <v>1</v>
      </c>
      <c r="N799">
        <f t="shared" si="50"/>
        <v>1</v>
      </c>
      <c r="O799">
        <f t="shared" si="51"/>
        <v>1</v>
      </c>
    </row>
    <row r="800" spans="6:15" x14ac:dyDescent="0.55000000000000004">
      <c r="F800" t="s">
        <v>860</v>
      </c>
      <c r="G800" t="s">
        <v>860</v>
      </c>
      <c r="H800" t="s">
        <v>860</v>
      </c>
      <c r="I800" t="s">
        <v>860</v>
      </c>
      <c r="J800" t="s">
        <v>860</v>
      </c>
      <c r="K800" t="s">
        <v>860</v>
      </c>
      <c r="L800">
        <f t="shared" si="48"/>
        <v>1</v>
      </c>
      <c r="M800">
        <f t="shared" si="49"/>
        <v>1</v>
      </c>
      <c r="N800">
        <f t="shared" si="50"/>
        <v>1</v>
      </c>
      <c r="O800">
        <f t="shared" si="51"/>
        <v>1</v>
      </c>
    </row>
    <row r="801" spans="6:15" x14ac:dyDescent="0.55000000000000004">
      <c r="F801" t="s">
        <v>861</v>
      </c>
      <c r="G801" t="s">
        <v>861</v>
      </c>
      <c r="H801" t="s">
        <v>861</v>
      </c>
      <c r="I801" t="s">
        <v>861</v>
      </c>
      <c r="J801" t="s">
        <v>861</v>
      </c>
      <c r="K801" t="s">
        <v>861</v>
      </c>
      <c r="L801">
        <f t="shared" si="48"/>
        <v>1</v>
      </c>
      <c r="M801">
        <f t="shared" si="49"/>
        <v>1</v>
      </c>
      <c r="N801">
        <f t="shared" si="50"/>
        <v>1</v>
      </c>
      <c r="O801">
        <f t="shared" si="51"/>
        <v>1</v>
      </c>
    </row>
    <row r="802" spans="6:15" x14ac:dyDescent="0.55000000000000004">
      <c r="F802" t="s">
        <v>1635</v>
      </c>
      <c r="G802" t="s">
        <v>863</v>
      </c>
      <c r="H802" t="s">
        <v>862</v>
      </c>
      <c r="I802" t="s">
        <v>862</v>
      </c>
      <c r="J802" t="s">
        <v>863</v>
      </c>
      <c r="K802" t="s">
        <v>863</v>
      </c>
      <c r="L802">
        <f t="shared" si="48"/>
        <v>0</v>
      </c>
      <c r="M802">
        <f t="shared" si="49"/>
        <v>0</v>
      </c>
      <c r="N802">
        <f t="shared" si="50"/>
        <v>1</v>
      </c>
      <c r="O802">
        <f t="shared" si="51"/>
        <v>1</v>
      </c>
    </row>
    <row r="803" spans="6:15" x14ac:dyDescent="0.55000000000000004">
      <c r="F803" t="s">
        <v>864</v>
      </c>
      <c r="G803" t="s">
        <v>864</v>
      </c>
      <c r="H803" t="s">
        <v>864</v>
      </c>
      <c r="I803" t="s">
        <v>864</v>
      </c>
      <c r="J803" t="s">
        <v>864</v>
      </c>
      <c r="K803" t="s">
        <v>864</v>
      </c>
      <c r="L803">
        <f t="shared" si="48"/>
        <v>1</v>
      </c>
      <c r="M803">
        <f t="shared" si="49"/>
        <v>1</v>
      </c>
      <c r="N803">
        <f t="shared" si="50"/>
        <v>1</v>
      </c>
      <c r="O803">
        <f t="shared" si="51"/>
        <v>1</v>
      </c>
    </row>
    <row r="804" spans="6:15" x14ac:dyDescent="0.55000000000000004">
      <c r="F804" t="s">
        <v>865</v>
      </c>
      <c r="G804" t="s">
        <v>865</v>
      </c>
      <c r="H804" t="s">
        <v>865</v>
      </c>
      <c r="I804" t="s">
        <v>865</v>
      </c>
      <c r="J804" t="s">
        <v>865</v>
      </c>
      <c r="K804" t="s">
        <v>865</v>
      </c>
      <c r="L804">
        <f t="shared" si="48"/>
        <v>1</v>
      </c>
      <c r="M804">
        <f t="shared" si="49"/>
        <v>1</v>
      </c>
      <c r="N804">
        <f t="shared" si="50"/>
        <v>1</v>
      </c>
      <c r="O804">
        <f t="shared" si="51"/>
        <v>1</v>
      </c>
    </row>
    <row r="805" spans="6:15" x14ac:dyDescent="0.55000000000000004">
      <c r="F805" t="s">
        <v>866</v>
      </c>
      <c r="G805" t="s">
        <v>866</v>
      </c>
      <c r="H805" t="s">
        <v>866</v>
      </c>
      <c r="I805" t="s">
        <v>866</v>
      </c>
      <c r="J805" t="s">
        <v>866</v>
      </c>
      <c r="K805" t="s">
        <v>866</v>
      </c>
      <c r="L805">
        <f t="shared" si="48"/>
        <v>1</v>
      </c>
      <c r="M805">
        <f t="shared" si="49"/>
        <v>1</v>
      </c>
      <c r="N805">
        <f t="shared" si="50"/>
        <v>1</v>
      </c>
      <c r="O805">
        <f t="shared" si="51"/>
        <v>1</v>
      </c>
    </row>
    <row r="806" spans="6:15" x14ac:dyDescent="0.55000000000000004">
      <c r="F806" t="s">
        <v>1636</v>
      </c>
      <c r="G806" t="s">
        <v>868</v>
      </c>
      <c r="H806" t="s">
        <v>3833</v>
      </c>
      <c r="I806" t="s">
        <v>3833</v>
      </c>
      <c r="J806" t="s">
        <v>867</v>
      </c>
      <c r="K806" t="s">
        <v>868</v>
      </c>
      <c r="L806">
        <f t="shared" si="48"/>
        <v>0</v>
      </c>
      <c r="M806">
        <f t="shared" si="49"/>
        <v>0</v>
      </c>
      <c r="N806">
        <f t="shared" si="50"/>
        <v>0</v>
      </c>
      <c r="O806">
        <f t="shared" si="51"/>
        <v>1</v>
      </c>
    </row>
    <row r="807" spans="6:15" x14ac:dyDescent="0.55000000000000004">
      <c r="F807" t="s">
        <v>869</v>
      </c>
      <c r="G807" t="s">
        <v>869</v>
      </c>
      <c r="H807" t="s">
        <v>869</v>
      </c>
      <c r="I807" t="s">
        <v>869</v>
      </c>
      <c r="J807" t="s">
        <v>869</v>
      </c>
      <c r="K807" t="s">
        <v>869</v>
      </c>
      <c r="L807">
        <f t="shared" si="48"/>
        <v>1</v>
      </c>
      <c r="M807">
        <f t="shared" si="49"/>
        <v>1</v>
      </c>
      <c r="N807">
        <f t="shared" si="50"/>
        <v>1</v>
      </c>
      <c r="O807">
        <f t="shared" si="51"/>
        <v>1</v>
      </c>
    </row>
    <row r="808" spans="6:15" x14ac:dyDescent="0.55000000000000004">
      <c r="F808" t="s">
        <v>870</v>
      </c>
      <c r="G808" t="s">
        <v>870</v>
      </c>
      <c r="H808" t="s">
        <v>870</v>
      </c>
      <c r="I808" t="s">
        <v>870</v>
      </c>
      <c r="J808" t="s">
        <v>870</v>
      </c>
      <c r="K808" t="s">
        <v>870</v>
      </c>
      <c r="L808">
        <f t="shared" si="48"/>
        <v>1</v>
      </c>
      <c r="M808">
        <f t="shared" si="49"/>
        <v>1</v>
      </c>
      <c r="N808">
        <f t="shared" si="50"/>
        <v>1</v>
      </c>
      <c r="O808">
        <f t="shared" si="51"/>
        <v>1</v>
      </c>
    </row>
    <row r="809" spans="6:15" x14ac:dyDescent="0.55000000000000004">
      <c r="F809" t="s">
        <v>871</v>
      </c>
      <c r="G809" t="s">
        <v>871</v>
      </c>
      <c r="H809" t="s">
        <v>871</v>
      </c>
      <c r="I809" t="s">
        <v>871</v>
      </c>
      <c r="J809" t="s">
        <v>871</v>
      </c>
      <c r="K809" t="s">
        <v>871</v>
      </c>
      <c r="L809">
        <f t="shared" si="48"/>
        <v>1</v>
      </c>
      <c r="M809">
        <f t="shared" si="49"/>
        <v>1</v>
      </c>
      <c r="N809">
        <f t="shared" si="50"/>
        <v>1</v>
      </c>
      <c r="O809">
        <f t="shared" si="51"/>
        <v>1</v>
      </c>
    </row>
    <row r="810" spans="6:15" x14ac:dyDescent="0.55000000000000004">
      <c r="F810" t="s">
        <v>1637</v>
      </c>
      <c r="G810" t="s">
        <v>872</v>
      </c>
      <c r="H810" t="s">
        <v>3834</v>
      </c>
      <c r="I810" t="s">
        <v>3835</v>
      </c>
      <c r="J810" t="s">
        <v>872</v>
      </c>
      <c r="K810" t="s">
        <v>872</v>
      </c>
      <c r="L810">
        <f t="shared" si="48"/>
        <v>0</v>
      </c>
      <c r="M810">
        <f t="shared" si="49"/>
        <v>0</v>
      </c>
      <c r="N810">
        <f t="shared" si="50"/>
        <v>1</v>
      </c>
      <c r="O810">
        <f t="shared" si="51"/>
        <v>1</v>
      </c>
    </row>
    <row r="811" spans="6:15" x14ac:dyDescent="0.55000000000000004">
      <c r="F811" t="s">
        <v>873</v>
      </c>
      <c r="G811" t="s">
        <v>873</v>
      </c>
      <c r="H811" t="s">
        <v>873</v>
      </c>
      <c r="I811" t="s">
        <v>873</v>
      </c>
      <c r="J811" t="s">
        <v>873</v>
      </c>
      <c r="K811" t="s">
        <v>873</v>
      </c>
      <c r="L811">
        <f t="shared" si="48"/>
        <v>1</v>
      </c>
      <c r="M811">
        <f t="shared" si="49"/>
        <v>1</v>
      </c>
      <c r="N811">
        <f t="shared" si="50"/>
        <v>1</v>
      </c>
      <c r="O811">
        <f t="shared" si="51"/>
        <v>1</v>
      </c>
    </row>
    <row r="812" spans="6:15" x14ac:dyDescent="0.55000000000000004">
      <c r="F812" t="s">
        <v>1638</v>
      </c>
      <c r="G812" t="s">
        <v>874</v>
      </c>
      <c r="H812" t="s">
        <v>2672</v>
      </c>
      <c r="I812" t="s">
        <v>2672</v>
      </c>
      <c r="J812" t="s">
        <v>3836</v>
      </c>
      <c r="K812" t="s">
        <v>874</v>
      </c>
      <c r="L812">
        <f t="shared" si="48"/>
        <v>0</v>
      </c>
      <c r="M812">
        <f t="shared" si="49"/>
        <v>0</v>
      </c>
      <c r="N812">
        <f t="shared" si="50"/>
        <v>0</v>
      </c>
      <c r="O812">
        <f t="shared" si="51"/>
        <v>1</v>
      </c>
    </row>
    <row r="813" spans="6:15" x14ac:dyDescent="0.55000000000000004">
      <c r="F813" t="s">
        <v>875</v>
      </c>
      <c r="G813" t="s">
        <v>875</v>
      </c>
      <c r="H813" t="s">
        <v>875</v>
      </c>
      <c r="I813" t="s">
        <v>875</v>
      </c>
      <c r="J813" t="s">
        <v>875</v>
      </c>
      <c r="K813" t="s">
        <v>875</v>
      </c>
      <c r="L813">
        <f t="shared" si="48"/>
        <v>1</v>
      </c>
      <c r="M813">
        <f t="shared" si="49"/>
        <v>1</v>
      </c>
      <c r="N813">
        <f t="shared" si="50"/>
        <v>1</v>
      </c>
      <c r="O813">
        <f t="shared" si="51"/>
        <v>1</v>
      </c>
    </row>
    <row r="814" spans="6:15" x14ac:dyDescent="0.55000000000000004">
      <c r="F814" t="s">
        <v>1639</v>
      </c>
      <c r="G814" t="s">
        <v>1640</v>
      </c>
      <c r="H814" t="s">
        <v>3837</v>
      </c>
      <c r="I814" t="s">
        <v>3335</v>
      </c>
      <c r="J814" t="s">
        <v>876</v>
      </c>
      <c r="K814" t="s">
        <v>876</v>
      </c>
      <c r="L814">
        <f t="shared" si="48"/>
        <v>0</v>
      </c>
      <c r="M814">
        <f t="shared" si="49"/>
        <v>0</v>
      </c>
      <c r="N814">
        <f t="shared" si="50"/>
        <v>0</v>
      </c>
      <c r="O814">
        <f t="shared" si="51"/>
        <v>0</v>
      </c>
    </row>
    <row r="815" spans="6:15" x14ac:dyDescent="0.55000000000000004">
      <c r="F815" t="s">
        <v>1641</v>
      </c>
      <c r="G815" t="s">
        <v>1642</v>
      </c>
      <c r="H815" t="s">
        <v>3838</v>
      </c>
      <c r="I815" t="s">
        <v>3337</v>
      </c>
      <c r="J815" t="s">
        <v>877</v>
      </c>
      <c r="K815" t="s">
        <v>877</v>
      </c>
      <c r="L815">
        <f t="shared" si="48"/>
        <v>0</v>
      </c>
      <c r="M815">
        <f t="shared" si="49"/>
        <v>0</v>
      </c>
      <c r="N815">
        <f t="shared" si="50"/>
        <v>0</v>
      </c>
      <c r="O815">
        <f t="shared" si="51"/>
        <v>0</v>
      </c>
    </row>
    <row r="816" spans="6:15" x14ac:dyDescent="0.55000000000000004">
      <c r="F816" t="s">
        <v>878</v>
      </c>
      <c r="G816" t="s">
        <v>878</v>
      </c>
      <c r="H816" t="s">
        <v>878</v>
      </c>
      <c r="I816" t="s">
        <v>878</v>
      </c>
      <c r="J816" t="s">
        <v>878</v>
      </c>
      <c r="K816" t="s">
        <v>878</v>
      </c>
      <c r="L816">
        <f t="shared" si="48"/>
        <v>1</v>
      </c>
      <c r="M816">
        <f t="shared" si="49"/>
        <v>1</v>
      </c>
      <c r="N816">
        <f t="shared" si="50"/>
        <v>1</v>
      </c>
      <c r="O816">
        <f t="shared" si="51"/>
        <v>1</v>
      </c>
    </row>
    <row r="817" spans="6:15" x14ac:dyDescent="0.55000000000000004">
      <c r="F817" t="s">
        <v>1643</v>
      </c>
      <c r="G817" t="s">
        <v>880</v>
      </c>
      <c r="H817" t="s">
        <v>2673</v>
      </c>
      <c r="I817" t="s">
        <v>879</v>
      </c>
      <c r="J817" t="s">
        <v>879</v>
      </c>
      <c r="K817" t="s">
        <v>880</v>
      </c>
      <c r="L817">
        <f t="shared" si="48"/>
        <v>0</v>
      </c>
      <c r="M817">
        <f t="shared" si="49"/>
        <v>0</v>
      </c>
      <c r="N817">
        <f t="shared" si="50"/>
        <v>0</v>
      </c>
      <c r="O817">
        <f t="shared" si="51"/>
        <v>1</v>
      </c>
    </row>
    <row r="818" spans="6:15" x14ac:dyDescent="0.55000000000000004">
      <c r="F818" t="s">
        <v>881</v>
      </c>
      <c r="G818" t="s">
        <v>881</v>
      </c>
      <c r="H818" t="s">
        <v>881</v>
      </c>
      <c r="I818" t="s">
        <v>881</v>
      </c>
      <c r="J818" t="s">
        <v>881</v>
      </c>
      <c r="K818" t="s">
        <v>881</v>
      </c>
      <c r="L818">
        <f t="shared" si="48"/>
        <v>1</v>
      </c>
      <c r="M818">
        <f t="shared" si="49"/>
        <v>1</v>
      </c>
      <c r="N818">
        <f t="shared" si="50"/>
        <v>1</v>
      </c>
      <c r="O818">
        <f t="shared" si="51"/>
        <v>1</v>
      </c>
    </row>
    <row r="819" spans="6:15" x14ac:dyDescent="0.55000000000000004">
      <c r="F819" t="s">
        <v>882</v>
      </c>
      <c r="G819" t="s">
        <v>882</v>
      </c>
      <c r="H819" t="s">
        <v>882</v>
      </c>
      <c r="I819" t="s">
        <v>882</v>
      </c>
      <c r="J819" t="s">
        <v>882</v>
      </c>
      <c r="K819" t="s">
        <v>882</v>
      </c>
      <c r="L819">
        <f t="shared" si="48"/>
        <v>1</v>
      </c>
      <c r="M819">
        <f t="shared" si="49"/>
        <v>1</v>
      </c>
      <c r="N819">
        <f t="shared" si="50"/>
        <v>1</v>
      </c>
      <c r="O819">
        <f t="shared" si="51"/>
        <v>1</v>
      </c>
    </row>
    <row r="820" spans="6:15" x14ac:dyDescent="0.55000000000000004">
      <c r="F820" t="s">
        <v>1644</v>
      </c>
      <c r="G820" t="s">
        <v>884</v>
      </c>
      <c r="H820" t="s">
        <v>3839</v>
      </c>
      <c r="I820" t="s">
        <v>3840</v>
      </c>
      <c r="J820" t="s">
        <v>883</v>
      </c>
      <c r="K820" t="s">
        <v>884</v>
      </c>
      <c r="L820">
        <f t="shared" si="48"/>
        <v>0</v>
      </c>
      <c r="M820">
        <f t="shared" si="49"/>
        <v>0</v>
      </c>
      <c r="N820">
        <f t="shared" si="50"/>
        <v>0</v>
      </c>
      <c r="O820">
        <f t="shared" si="51"/>
        <v>1</v>
      </c>
    </row>
    <row r="821" spans="6:15" x14ac:dyDescent="0.55000000000000004">
      <c r="F821" t="s">
        <v>1645</v>
      </c>
      <c r="G821" t="s">
        <v>885</v>
      </c>
      <c r="H821" t="s">
        <v>3841</v>
      </c>
      <c r="I821" t="s">
        <v>3842</v>
      </c>
      <c r="J821" t="s">
        <v>3842</v>
      </c>
      <c r="K821" t="s">
        <v>885</v>
      </c>
      <c r="L821">
        <f t="shared" si="48"/>
        <v>0</v>
      </c>
      <c r="M821">
        <f t="shared" si="49"/>
        <v>0</v>
      </c>
      <c r="N821">
        <f t="shared" si="50"/>
        <v>0</v>
      </c>
      <c r="O821">
        <f t="shared" si="51"/>
        <v>1</v>
      </c>
    </row>
    <row r="822" spans="6:15" x14ac:dyDescent="0.55000000000000004">
      <c r="F822" t="s">
        <v>1646</v>
      </c>
      <c r="G822" t="s">
        <v>886</v>
      </c>
      <c r="H822" t="s">
        <v>3344</v>
      </c>
      <c r="I822" t="s">
        <v>3843</v>
      </c>
      <c r="J822" t="s">
        <v>886</v>
      </c>
      <c r="K822" t="s">
        <v>886</v>
      </c>
      <c r="L822">
        <f t="shared" si="48"/>
        <v>0</v>
      </c>
      <c r="M822">
        <f t="shared" si="49"/>
        <v>0</v>
      </c>
      <c r="N822">
        <f t="shared" si="50"/>
        <v>1</v>
      </c>
      <c r="O822">
        <f t="shared" si="51"/>
        <v>1</v>
      </c>
    </row>
    <row r="823" spans="6:15" x14ac:dyDescent="0.55000000000000004">
      <c r="F823" t="s">
        <v>887</v>
      </c>
      <c r="G823" t="s">
        <v>887</v>
      </c>
      <c r="H823" t="s">
        <v>887</v>
      </c>
      <c r="I823" t="s">
        <v>887</v>
      </c>
      <c r="J823" t="s">
        <v>887</v>
      </c>
      <c r="K823" t="s">
        <v>887</v>
      </c>
      <c r="L823">
        <f t="shared" si="48"/>
        <v>1</v>
      </c>
      <c r="M823">
        <f t="shared" si="49"/>
        <v>1</v>
      </c>
      <c r="N823">
        <f t="shared" si="50"/>
        <v>1</v>
      </c>
      <c r="O823">
        <f t="shared" si="51"/>
        <v>1</v>
      </c>
    </row>
    <row r="824" spans="6:15" x14ac:dyDescent="0.55000000000000004">
      <c r="F824" t="s">
        <v>888</v>
      </c>
      <c r="G824" t="s">
        <v>888</v>
      </c>
      <c r="H824" t="s">
        <v>888</v>
      </c>
      <c r="I824" t="s">
        <v>888</v>
      </c>
      <c r="J824" t="s">
        <v>888</v>
      </c>
      <c r="K824" t="s">
        <v>888</v>
      </c>
      <c r="L824">
        <f t="shared" si="48"/>
        <v>1</v>
      </c>
      <c r="M824">
        <f t="shared" si="49"/>
        <v>1</v>
      </c>
      <c r="N824">
        <f t="shared" si="50"/>
        <v>1</v>
      </c>
      <c r="O824">
        <f t="shared" si="51"/>
        <v>1</v>
      </c>
    </row>
    <row r="825" spans="6:15" x14ac:dyDescent="0.55000000000000004">
      <c r="F825" t="s">
        <v>1647</v>
      </c>
      <c r="G825" t="s">
        <v>889</v>
      </c>
      <c r="H825" t="s">
        <v>3345</v>
      </c>
      <c r="I825" t="s">
        <v>3345</v>
      </c>
      <c r="J825" t="s">
        <v>2675</v>
      </c>
      <c r="K825" t="s">
        <v>889</v>
      </c>
      <c r="L825">
        <f t="shared" si="48"/>
        <v>0</v>
      </c>
      <c r="M825">
        <f t="shared" si="49"/>
        <v>0</v>
      </c>
      <c r="N825">
        <f t="shared" si="50"/>
        <v>0</v>
      </c>
      <c r="O825">
        <f t="shared" si="51"/>
        <v>1</v>
      </c>
    </row>
    <row r="826" spans="6:15" x14ac:dyDescent="0.55000000000000004">
      <c r="F826" t="s">
        <v>1648</v>
      </c>
      <c r="G826" t="s">
        <v>890</v>
      </c>
      <c r="H826" t="s">
        <v>3844</v>
      </c>
      <c r="I826" t="s">
        <v>3844</v>
      </c>
      <c r="J826" t="s">
        <v>890</v>
      </c>
      <c r="K826" t="s">
        <v>890</v>
      </c>
      <c r="L826">
        <f t="shared" si="48"/>
        <v>0</v>
      </c>
      <c r="M826">
        <f t="shared" si="49"/>
        <v>0</v>
      </c>
      <c r="N826">
        <f t="shared" si="50"/>
        <v>1</v>
      </c>
      <c r="O826">
        <f t="shared" si="51"/>
        <v>1</v>
      </c>
    </row>
    <row r="827" spans="6:15" x14ac:dyDescent="0.55000000000000004">
      <c r="F827" t="s">
        <v>1649</v>
      </c>
      <c r="G827" t="s">
        <v>1650</v>
      </c>
      <c r="H827" t="s">
        <v>891</v>
      </c>
      <c r="I827" t="s">
        <v>891</v>
      </c>
      <c r="J827" t="s">
        <v>891</v>
      </c>
      <c r="K827" t="s">
        <v>891</v>
      </c>
      <c r="L827">
        <f t="shared" si="48"/>
        <v>0</v>
      </c>
      <c r="M827">
        <f t="shared" si="49"/>
        <v>0</v>
      </c>
      <c r="N827">
        <f t="shared" si="50"/>
        <v>0</v>
      </c>
      <c r="O827">
        <f t="shared" si="51"/>
        <v>0</v>
      </c>
    </row>
    <row r="828" spans="6:15" x14ac:dyDescent="0.55000000000000004">
      <c r="F828" t="s">
        <v>892</v>
      </c>
      <c r="G828" t="s">
        <v>892</v>
      </c>
      <c r="H828" t="s">
        <v>892</v>
      </c>
      <c r="I828" t="s">
        <v>892</v>
      </c>
      <c r="J828" t="s">
        <v>892</v>
      </c>
      <c r="K828" t="s">
        <v>892</v>
      </c>
      <c r="L828">
        <f t="shared" si="48"/>
        <v>1</v>
      </c>
      <c r="M828">
        <f t="shared" si="49"/>
        <v>1</v>
      </c>
      <c r="N828">
        <f t="shared" si="50"/>
        <v>1</v>
      </c>
      <c r="O828">
        <f t="shared" si="51"/>
        <v>1</v>
      </c>
    </row>
    <row r="829" spans="6:15" x14ac:dyDescent="0.55000000000000004">
      <c r="F829" t="s">
        <v>1651</v>
      </c>
      <c r="G829" t="s">
        <v>894</v>
      </c>
      <c r="H829" t="s">
        <v>3845</v>
      </c>
      <c r="I829" t="s">
        <v>3353</v>
      </c>
      <c r="J829" t="s">
        <v>893</v>
      </c>
      <c r="K829" t="s">
        <v>894</v>
      </c>
      <c r="L829">
        <f t="shared" si="48"/>
        <v>0</v>
      </c>
      <c r="M829">
        <f t="shared" si="49"/>
        <v>0</v>
      </c>
      <c r="N829">
        <f t="shared" si="50"/>
        <v>0</v>
      </c>
      <c r="O829">
        <f t="shared" si="51"/>
        <v>1</v>
      </c>
    </row>
    <row r="830" spans="6:15" x14ac:dyDescent="0.55000000000000004">
      <c r="F830" t="s">
        <v>1652</v>
      </c>
      <c r="G830" t="s">
        <v>896</v>
      </c>
      <c r="H830" t="s">
        <v>895</v>
      </c>
      <c r="I830" t="s">
        <v>895</v>
      </c>
      <c r="J830" t="s">
        <v>895</v>
      </c>
      <c r="K830" t="s">
        <v>896</v>
      </c>
      <c r="L830">
        <f t="shared" si="48"/>
        <v>0</v>
      </c>
      <c r="M830">
        <f t="shared" si="49"/>
        <v>0</v>
      </c>
      <c r="N830">
        <f t="shared" si="50"/>
        <v>0</v>
      </c>
      <c r="O830">
        <f t="shared" si="51"/>
        <v>1</v>
      </c>
    </row>
    <row r="831" spans="6:15" x14ac:dyDescent="0.55000000000000004">
      <c r="F831" t="s">
        <v>1653</v>
      </c>
      <c r="G831" t="s">
        <v>897</v>
      </c>
      <c r="H831" t="s">
        <v>3846</v>
      </c>
      <c r="I831" t="s">
        <v>2677</v>
      </c>
      <c r="J831" t="s">
        <v>2677</v>
      </c>
      <c r="K831" t="s">
        <v>897</v>
      </c>
      <c r="L831">
        <f t="shared" si="48"/>
        <v>0</v>
      </c>
      <c r="M831">
        <f t="shared" si="49"/>
        <v>0</v>
      </c>
      <c r="N831">
        <f t="shared" si="50"/>
        <v>0</v>
      </c>
      <c r="O831">
        <f t="shared" si="51"/>
        <v>1</v>
      </c>
    </row>
    <row r="832" spans="6:15" x14ac:dyDescent="0.55000000000000004">
      <c r="F832" t="s">
        <v>1654</v>
      </c>
      <c r="G832" t="s">
        <v>898</v>
      </c>
      <c r="H832" t="s">
        <v>2678</v>
      </c>
      <c r="I832" t="s">
        <v>2678</v>
      </c>
      <c r="J832" t="s">
        <v>2678</v>
      </c>
      <c r="K832" t="s">
        <v>898</v>
      </c>
      <c r="L832">
        <f t="shared" si="48"/>
        <v>0</v>
      </c>
      <c r="M832">
        <f t="shared" si="49"/>
        <v>0</v>
      </c>
      <c r="N832">
        <f t="shared" si="50"/>
        <v>0</v>
      </c>
      <c r="O832">
        <f t="shared" si="51"/>
        <v>1</v>
      </c>
    </row>
    <row r="833" spans="6:15" x14ac:dyDescent="0.55000000000000004">
      <c r="F833" t="s">
        <v>899</v>
      </c>
      <c r="G833" t="s">
        <v>899</v>
      </c>
      <c r="H833" t="s">
        <v>899</v>
      </c>
      <c r="I833" t="s">
        <v>899</v>
      </c>
      <c r="J833" t="s">
        <v>899</v>
      </c>
      <c r="K833" t="s">
        <v>899</v>
      </c>
      <c r="L833">
        <f t="shared" si="48"/>
        <v>1</v>
      </c>
      <c r="M833">
        <f t="shared" si="49"/>
        <v>1</v>
      </c>
      <c r="N833">
        <f t="shared" si="50"/>
        <v>1</v>
      </c>
      <c r="O833">
        <f t="shared" si="51"/>
        <v>1</v>
      </c>
    </row>
    <row r="834" spans="6:15" x14ac:dyDescent="0.55000000000000004">
      <c r="F834" t="s">
        <v>900</v>
      </c>
      <c r="G834" t="s">
        <v>900</v>
      </c>
      <c r="H834" t="s">
        <v>900</v>
      </c>
      <c r="I834" t="s">
        <v>900</v>
      </c>
      <c r="J834" t="s">
        <v>900</v>
      </c>
      <c r="K834" t="s">
        <v>900</v>
      </c>
      <c r="L834">
        <f t="shared" si="48"/>
        <v>1</v>
      </c>
      <c r="M834">
        <f t="shared" si="49"/>
        <v>1</v>
      </c>
      <c r="N834">
        <f t="shared" si="50"/>
        <v>1</v>
      </c>
      <c r="O834">
        <f t="shared" si="51"/>
        <v>1</v>
      </c>
    </row>
    <row r="835" spans="6:15" x14ac:dyDescent="0.55000000000000004">
      <c r="F835" t="s">
        <v>1655</v>
      </c>
      <c r="G835" t="s">
        <v>901</v>
      </c>
      <c r="H835" t="s">
        <v>3847</v>
      </c>
      <c r="I835" t="s">
        <v>3847</v>
      </c>
      <c r="J835" t="s">
        <v>901</v>
      </c>
      <c r="K835" t="s">
        <v>901</v>
      </c>
      <c r="L835">
        <f t="shared" si="48"/>
        <v>0</v>
      </c>
      <c r="M835">
        <f t="shared" si="49"/>
        <v>0</v>
      </c>
      <c r="N835">
        <f t="shared" si="50"/>
        <v>1</v>
      </c>
      <c r="O835">
        <f t="shared" si="51"/>
        <v>1</v>
      </c>
    </row>
    <row r="836" spans="6:15" x14ac:dyDescent="0.55000000000000004">
      <c r="F836" t="s">
        <v>1656</v>
      </c>
      <c r="G836" t="s">
        <v>903</v>
      </c>
      <c r="H836" t="s">
        <v>902</v>
      </c>
      <c r="I836" t="s">
        <v>902</v>
      </c>
      <c r="J836" t="s">
        <v>903</v>
      </c>
      <c r="K836" t="s">
        <v>903</v>
      </c>
      <c r="L836">
        <f t="shared" si="48"/>
        <v>0</v>
      </c>
      <c r="M836">
        <f t="shared" si="49"/>
        <v>0</v>
      </c>
      <c r="N836">
        <f t="shared" si="50"/>
        <v>1</v>
      </c>
      <c r="O836">
        <f t="shared" si="51"/>
        <v>1</v>
      </c>
    </row>
    <row r="837" spans="6:15" x14ac:dyDescent="0.55000000000000004">
      <c r="F837" t="s">
        <v>904</v>
      </c>
      <c r="G837" t="s">
        <v>904</v>
      </c>
      <c r="H837" t="s">
        <v>904</v>
      </c>
      <c r="I837" t="s">
        <v>904</v>
      </c>
      <c r="J837" t="s">
        <v>904</v>
      </c>
      <c r="K837" t="s">
        <v>904</v>
      </c>
      <c r="L837">
        <f t="shared" si="48"/>
        <v>1</v>
      </c>
      <c r="M837">
        <f t="shared" si="49"/>
        <v>1</v>
      </c>
      <c r="N837">
        <f t="shared" si="50"/>
        <v>1</v>
      </c>
      <c r="O837">
        <f t="shared" si="51"/>
        <v>1</v>
      </c>
    </row>
    <row r="838" spans="6:15" x14ac:dyDescent="0.55000000000000004">
      <c r="F838" t="s">
        <v>905</v>
      </c>
      <c r="G838" t="s">
        <v>905</v>
      </c>
      <c r="H838" t="s">
        <v>905</v>
      </c>
      <c r="I838" t="s">
        <v>905</v>
      </c>
      <c r="J838" t="s">
        <v>905</v>
      </c>
      <c r="K838" t="s">
        <v>905</v>
      </c>
      <c r="L838">
        <f t="shared" ref="L838:L901" si="52">IF(H838=G838,1,0)</f>
        <v>1</v>
      </c>
      <c r="M838">
        <f t="shared" ref="M838:M901" si="53">IF(I838=G838,1,0)</f>
        <v>1</v>
      </c>
      <c r="N838">
        <f t="shared" ref="N838:N901" si="54">IF(J838=G838,1,0)</f>
        <v>1</v>
      </c>
      <c r="O838">
        <f t="shared" ref="O838:O901" si="55">IF(K838=G838,1,0)</f>
        <v>1</v>
      </c>
    </row>
    <row r="839" spans="6:15" x14ac:dyDescent="0.55000000000000004">
      <c r="F839" t="s">
        <v>906</v>
      </c>
      <c r="G839" t="s">
        <v>906</v>
      </c>
      <c r="H839" t="s">
        <v>906</v>
      </c>
      <c r="I839" t="s">
        <v>906</v>
      </c>
      <c r="J839" t="s">
        <v>906</v>
      </c>
      <c r="K839" t="s">
        <v>906</v>
      </c>
      <c r="L839">
        <f t="shared" si="52"/>
        <v>1</v>
      </c>
      <c r="M839">
        <f t="shared" si="53"/>
        <v>1</v>
      </c>
      <c r="N839">
        <f t="shared" si="54"/>
        <v>1</v>
      </c>
      <c r="O839">
        <f t="shared" si="55"/>
        <v>1</v>
      </c>
    </row>
    <row r="840" spans="6:15" x14ac:dyDescent="0.55000000000000004">
      <c r="F840" t="s">
        <v>1657</v>
      </c>
      <c r="G840" t="s">
        <v>907</v>
      </c>
      <c r="H840" t="s">
        <v>2681</v>
      </c>
      <c r="I840" t="s">
        <v>2682</v>
      </c>
      <c r="J840" t="s">
        <v>2682</v>
      </c>
      <c r="K840" t="s">
        <v>907</v>
      </c>
      <c r="L840">
        <f t="shared" si="52"/>
        <v>0</v>
      </c>
      <c r="M840">
        <f t="shared" si="53"/>
        <v>0</v>
      </c>
      <c r="N840">
        <f t="shared" si="54"/>
        <v>0</v>
      </c>
      <c r="O840">
        <f t="shared" si="55"/>
        <v>1</v>
      </c>
    </row>
    <row r="841" spans="6:15" x14ac:dyDescent="0.55000000000000004">
      <c r="F841" t="s">
        <v>1658</v>
      </c>
      <c r="G841" t="s">
        <v>909</v>
      </c>
      <c r="H841" t="s">
        <v>908</v>
      </c>
      <c r="I841" t="s">
        <v>908</v>
      </c>
      <c r="J841" t="s">
        <v>908</v>
      </c>
      <c r="K841" t="s">
        <v>909</v>
      </c>
      <c r="L841">
        <f t="shared" si="52"/>
        <v>0</v>
      </c>
      <c r="M841">
        <f t="shared" si="53"/>
        <v>0</v>
      </c>
      <c r="N841">
        <f t="shared" si="54"/>
        <v>0</v>
      </c>
      <c r="O841">
        <f t="shared" si="55"/>
        <v>1</v>
      </c>
    </row>
    <row r="842" spans="6:15" x14ac:dyDescent="0.55000000000000004">
      <c r="F842" t="s">
        <v>1659</v>
      </c>
      <c r="G842" t="s">
        <v>910</v>
      </c>
      <c r="H842" t="s">
        <v>3366</v>
      </c>
      <c r="I842" t="s">
        <v>3366</v>
      </c>
      <c r="J842" t="s">
        <v>3848</v>
      </c>
      <c r="K842" t="s">
        <v>910</v>
      </c>
      <c r="L842">
        <f t="shared" si="52"/>
        <v>0</v>
      </c>
      <c r="M842">
        <f t="shared" si="53"/>
        <v>0</v>
      </c>
      <c r="N842">
        <f t="shared" si="54"/>
        <v>0</v>
      </c>
      <c r="O842">
        <f t="shared" si="55"/>
        <v>1</v>
      </c>
    </row>
    <row r="843" spans="6:15" x14ac:dyDescent="0.55000000000000004">
      <c r="F843" t="s">
        <v>911</v>
      </c>
      <c r="G843" t="s">
        <v>911</v>
      </c>
      <c r="H843" t="s">
        <v>911</v>
      </c>
      <c r="I843" t="s">
        <v>911</v>
      </c>
      <c r="J843" t="s">
        <v>911</v>
      </c>
      <c r="K843" t="s">
        <v>911</v>
      </c>
      <c r="L843">
        <f t="shared" si="52"/>
        <v>1</v>
      </c>
      <c r="M843">
        <f t="shared" si="53"/>
        <v>1</v>
      </c>
      <c r="N843">
        <f t="shared" si="54"/>
        <v>1</v>
      </c>
      <c r="O843">
        <f t="shared" si="55"/>
        <v>1</v>
      </c>
    </row>
    <row r="844" spans="6:15" x14ac:dyDescent="0.55000000000000004">
      <c r="F844" t="s">
        <v>1660</v>
      </c>
      <c r="G844" t="s">
        <v>1661</v>
      </c>
      <c r="H844" t="s">
        <v>912</v>
      </c>
      <c r="I844" t="s">
        <v>912</v>
      </c>
      <c r="J844" t="s">
        <v>912</v>
      </c>
      <c r="K844" t="s">
        <v>913</v>
      </c>
      <c r="L844">
        <f t="shared" si="52"/>
        <v>0</v>
      </c>
      <c r="M844">
        <f t="shared" si="53"/>
        <v>0</v>
      </c>
      <c r="N844">
        <f t="shared" si="54"/>
        <v>0</v>
      </c>
      <c r="O844">
        <f t="shared" si="55"/>
        <v>0</v>
      </c>
    </row>
    <row r="845" spans="6:15" x14ac:dyDescent="0.55000000000000004">
      <c r="F845" t="s">
        <v>914</v>
      </c>
      <c r="G845" t="s">
        <v>914</v>
      </c>
      <c r="H845" t="s">
        <v>914</v>
      </c>
      <c r="I845" t="s">
        <v>914</v>
      </c>
      <c r="J845" t="s">
        <v>914</v>
      </c>
      <c r="K845" t="s">
        <v>914</v>
      </c>
      <c r="L845">
        <f t="shared" si="52"/>
        <v>1</v>
      </c>
      <c r="M845">
        <f t="shared" si="53"/>
        <v>1</v>
      </c>
      <c r="N845">
        <f t="shared" si="54"/>
        <v>1</v>
      </c>
      <c r="O845">
        <f t="shared" si="55"/>
        <v>1</v>
      </c>
    </row>
    <row r="846" spans="6:15" x14ac:dyDescent="0.55000000000000004">
      <c r="F846" t="s">
        <v>1662</v>
      </c>
      <c r="G846" t="s">
        <v>915</v>
      </c>
      <c r="H846" t="s">
        <v>3849</v>
      </c>
      <c r="I846" t="s">
        <v>3850</v>
      </c>
      <c r="J846" t="s">
        <v>915</v>
      </c>
      <c r="K846" t="s">
        <v>915</v>
      </c>
      <c r="L846">
        <f t="shared" si="52"/>
        <v>0</v>
      </c>
      <c r="M846">
        <f t="shared" si="53"/>
        <v>0</v>
      </c>
      <c r="N846">
        <f t="shared" si="54"/>
        <v>1</v>
      </c>
      <c r="O846">
        <f t="shared" si="55"/>
        <v>1</v>
      </c>
    </row>
    <row r="847" spans="6:15" x14ac:dyDescent="0.55000000000000004">
      <c r="F847" t="s">
        <v>916</v>
      </c>
      <c r="G847" t="s">
        <v>916</v>
      </c>
      <c r="H847" t="s">
        <v>916</v>
      </c>
      <c r="I847" t="s">
        <v>916</v>
      </c>
      <c r="J847" t="s">
        <v>916</v>
      </c>
      <c r="K847" t="s">
        <v>916</v>
      </c>
      <c r="L847">
        <f t="shared" si="52"/>
        <v>1</v>
      </c>
      <c r="M847">
        <f t="shared" si="53"/>
        <v>1</v>
      </c>
      <c r="N847">
        <f t="shared" si="54"/>
        <v>1</v>
      </c>
      <c r="O847">
        <f t="shared" si="55"/>
        <v>1</v>
      </c>
    </row>
    <row r="848" spans="6:15" x14ac:dyDescent="0.55000000000000004">
      <c r="F848" t="s">
        <v>917</v>
      </c>
      <c r="G848" t="s">
        <v>917</v>
      </c>
      <c r="H848" t="s">
        <v>917</v>
      </c>
      <c r="I848" t="s">
        <v>917</v>
      </c>
      <c r="J848" t="s">
        <v>917</v>
      </c>
      <c r="K848" t="s">
        <v>917</v>
      </c>
      <c r="L848">
        <f t="shared" si="52"/>
        <v>1</v>
      </c>
      <c r="M848">
        <f t="shared" si="53"/>
        <v>1</v>
      </c>
      <c r="N848">
        <f t="shared" si="54"/>
        <v>1</v>
      </c>
      <c r="O848">
        <f t="shared" si="55"/>
        <v>1</v>
      </c>
    </row>
    <row r="849" spans="6:15" x14ac:dyDescent="0.55000000000000004">
      <c r="F849" t="s">
        <v>918</v>
      </c>
      <c r="G849" t="s">
        <v>918</v>
      </c>
      <c r="H849" t="s">
        <v>918</v>
      </c>
      <c r="I849" t="s">
        <v>918</v>
      </c>
      <c r="J849" t="s">
        <v>918</v>
      </c>
      <c r="K849" t="s">
        <v>918</v>
      </c>
      <c r="L849">
        <f t="shared" si="52"/>
        <v>1</v>
      </c>
      <c r="M849">
        <f t="shared" si="53"/>
        <v>1</v>
      </c>
      <c r="N849">
        <f t="shared" si="54"/>
        <v>1</v>
      </c>
      <c r="O849">
        <f t="shared" si="55"/>
        <v>1</v>
      </c>
    </row>
    <row r="850" spans="6:15" x14ac:dyDescent="0.55000000000000004">
      <c r="F850" t="s">
        <v>1663</v>
      </c>
      <c r="G850" t="s">
        <v>1664</v>
      </c>
      <c r="H850" t="s">
        <v>2684</v>
      </c>
      <c r="I850" t="s">
        <v>2684</v>
      </c>
      <c r="J850" t="s">
        <v>3851</v>
      </c>
      <c r="K850" t="s">
        <v>3851</v>
      </c>
      <c r="L850">
        <f t="shared" si="52"/>
        <v>0</v>
      </c>
      <c r="M850">
        <f t="shared" si="53"/>
        <v>0</v>
      </c>
      <c r="N850">
        <f t="shared" si="54"/>
        <v>0</v>
      </c>
      <c r="O850">
        <f t="shared" si="55"/>
        <v>0</v>
      </c>
    </row>
    <row r="851" spans="6:15" x14ac:dyDescent="0.55000000000000004">
      <c r="F851" t="s">
        <v>919</v>
      </c>
      <c r="G851" t="s">
        <v>919</v>
      </c>
      <c r="H851" t="s">
        <v>919</v>
      </c>
      <c r="I851" t="s">
        <v>919</v>
      </c>
      <c r="J851" t="s">
        <v>919</v>
      </c>
      <c r="K851" t="s">
        <v>919</v>
      </c>
      <c r="L851">
        <f t="shared" si="52"/>
        <v>1</v>
      </c>
      <c r="M851">
        <f t="shared" si="53"/>
        <v>1</v>
      </c>
      <c r="N851">
        <f t="shared" si="54"/>
        <v>1</v>
      </c>
      <c r="O851">
        <f t="shared" si="55"/>
        <v>1</v>
      </c>
    </row>
    <row r="852" spans="6:15" x14ac:dyDescent="0.55000000000000004">
      <c r="F852" t="s">
        <v>920</v>
      </c>
      <c r="G852" t="s">
        <v>920</v>
      </c>
      <c r="H852" t="s">
        <v>920</v>
      </c>
      <c r="I852" t="s">
        <v>920</v>
      </c>
      <c r="J852" t="s">
        <v>920</v>
      </c>
      <c r="K852" t="s">
        <v>920</v>
      </c>
      <c r="L852">
        <f t="shared" si="52"/>
        <v>1</v>
      </c>
      <c r="M852">
        <f t="shared" si="53"/>
        <v>1</v>
      </c>
      <c r="N852">
        <f t="shared" si="54"/>
        <v>1</v>
      </c>
      <c r="O852">
        <f t="shared" si="55"/>
        <v>1</v>
      </c>
    </row>
    <row r="853" spans="6:15" x14ac:dyDescent="0.55000000000000004">
      <c r="F853" t="s">
        <v>1665</v>
      </c>
      <c r="G853" t="s">
        <v>922</v>
      </c>
      <c r="H853" t="s">
        <v>921</v>
      </c>
      <c r="I853" t="s">
        <v>921</v>
      </c>
      <c r="J853" t="s">
        <v>3852</v>
      </c>
      <c r="K853" t="s">
        <v>922</v>
      </c>
      <c r="L853">
        <f t="shared" si="52"/>
        <v>0</v>
      </c>
      <c r="M853">
        <f t="shared" si="53"/>
        <v>0</v>
      </c>
      <c r="N853">
        <f t="shared" si="54"/>
        <v>0</v>
      </c>
      <c r="O853">
        <f t="shared" si="55"/>
        <v>1</v>
      </c>
    </row>
    <row r="854" spans="6:15" x14ac:dyDescent="0.55000000000000004">
      <c r="F854" t="s">
        <v>923</v>
      </c>
      <c r="G854" t="s">
        <v>923</v>
      </c>
      <c r="H854" t="s">
        <v>923</v>
      </c>
      <c r="I854" t="s">
        <v>923</v>
      </c>
      <c r="J854" t="s">
        <v>923</v>
      </c>
      <c r="K854" t="s">
        <v>923</v>
      </c>
      <c r="L854">
        <f t="shared" si="52"/>
        <v>1</v>
      </c>
      <c r="M854">
        <f t="shared" si="53"/>
        <v>1</v>
      </c>
      <c r="N854">
        <f t="shared" si="54"/>
        <v>1</v>
      </c>
      <c r="O854">
        <f t="shared" si="55"/>
        <v>1</v>
      </c>
    </row>
    <row r="855" spans="6:15" x14ac:dyDescent="0.55000000000000004">
      <c r="F855" t="s">
        <v>1666</v>
      </c>
      <c r="G855" t="s">
        <v>1667</v>
      </c>
      <c r="H855" t="s">
        <v>924</v>
      </c>
      <c r="I855" t="s">
        <v>924</v>
      </c>
      <c r="J855" t="s">
        <v>924</v>
      </c>
      <c r="K855" t="s">
        <v>3853</v>
      </c>
      <c r="L855">
        <f t="shared" si="52"/>
        <v>0</v>
      </c>
      <c r="M855">
        <f t="shared" si="53"/>
        <v>0</v>
      </c>
      <c r="N855">
        <f t="shared" si="54"/>
        <v>0</v>
      </c>
      <c r="O855">
        <f t="shared" si="55"/>
        <v>0</v>
      </c>
    </row>
    <row r="856" spans="6:15" x14ac:dyDescent="0.55000000000000004">
      <c r="F856" t="s">
        <v>1668</v>
      </c>
      <c r="G856" t="s">
        <v>925</v>
      </c>
      <c r="H856" t="s">
        <v>925</v>
      </c>
      <c r="I856" t="s">
        <v>925</v>
      </c>
      <c r="J856" t="s">
        <v>925</v>
      </c>
      <c r="K856" t="s">
        <v>925</v>
      </c>
      <c r="L856">
        <f t="shared" si="52"/>
        <v>1</v>
      </c>
      <c r="M856">
        <f t="shared" si="53"/>
        <v>1</v>
      </c>
      <c r="N856">
        <f t="shared" si="54"/>
        <v>1</v>
      </c>
      <c r="O856">
        <f t="shared" si="55"/>
        <v>1</v>
      </c>
    </row>
    <row r="857" spans="6:15" x14ac:dyDescent="0.55000000000000004">
      <c r="F857" t="s">
        <v>1669</v>
      </c>
      <c r="G857" t="s">
        <v>927</v>
      </c>
      <c r="H857" t="s">
        <v>926</v>
      </c>
      <c r="I857" t="s">
        <v>926</v>
      </c>
      <c r="J857" t="s">
        <v>927</v>
      </c>
      <c r="K857" t="s">
        <v>927</v>
      </c>
      <c r="L857">
        <f t="shared" si="52"/>
        <v>0</v>
      </c>
      <c r="M857">
        <f t="shared" si="53"/>
        <v>0</v>
      </c>
      <c r="N857">
        <f t="shared" si="54"/>
        <v>1</v>
      </c>
      <c r="O857">
        <f t="shared" si="55"/>
        <v>1</v>
      </c>
    </row>
    <row r="858" spans="6:15" x14ac:dyDescent="0.55000000000000004">
      <c r="F858" t="s">
        <v>928</v>
      </c>
      <c r="G858" t="s">
        <v>928</v>
      </c>
      <c r="H858" t="s">
        <v>928</v>
      </c>
      <c r="I858" t="s">
        <v>928</v>
      </c>
      <c r="J858" t="s">
        <v>928</v>
      </c>
      <c r="K858" t="s">
        <v>928</v>
      </c>
      <c r="L858">
        <f t="shared" si="52"/>
        <v>1</v>
      </c>
      <c r="M858">
        <f t="shared" si="53"/>
        <v>1</v>
      </c>
      <c r="N858">
        <f t="shared" si="54"/>
        <v>1</v>
      </c>
      <c r="O858">
        <f t="shared" si="55"/>
        <v>1</v>
      </c>
    </row>
    <row r="859" spans="6:15" x14ac:dyDescent="0.55000000000000004">
      <c r="F859" t="s">
        <v>1670</v>
      </c>
      <c r="G859" t="s">
        <v>929</v>
      </c>
      <c r="H859" t="s">
        <v>929</v>
      </c>
      <c r="I859" t="s">
        <v>3854</v>
      </c>
      <c r="J859" t="s">
        <v>3854</v>
      </c>
      <c r="K859" t="s">
        <v>929</v>
      </c>
      <c r="L859">
        <f t="shared" si="52"/>
        <v>1</v>
      </c>
      <c r="M859">
        <f t="shared" si="53"/>
        <v>0</v>
      </c>
      <c r="N859">
        <f t="shared" si="54"/>
        <v>0</v>
      </c>
      <c r="O859">
        <f t="shared" si="55"/>
        <v>1</v>
      </c>
    </row>
    <row r="860" spans="6:15" x14ac:dyDescent="0.55000000000000004">
      <c r="F860" t="s">
        <v>1671</v>
      </c>
      <c r="G860" t="s">
        <v>931</v>
      </c>
      <c r="H860" t="s">
        <v>930</v>
      </c>
      <c r="I860" t="s">
        <v>930</v>
      </c>
      <c r="J860" t="s">
        <v>931</v>
      </c>
      <c r="K860" t="s">
        <v>931</v>
      </c>
      <c r="L860">
        <f t="shared" si="52"/>
        <v>0</v>
      </c>
      <c r="M860">
        <f t="shared" si="53"/>
        <v>0</v>
      </c>
      <c r="N860">
        <f t="shared" si="54"/>
        <v>1</v>
      </c>
      <c r="O860">
        <f t="shared" si="55"/>
        <v>1</v>
      </c>
    </row>
    <row r="861" spans="6:15" x14ac:dyDescent="0.55000000000000004">
      <c r="F861" t="s">
        <v>1672</v>
      </c>
      <c r="G861" t="s">
        <v>932</v>
      </c>
      <c r="H861" t="s">
        <v>932</v>
      </c>
      <c r="I861" t="s">
        <v>932</v>
      </c>
      <c r="J861" t="s">
        <v>3855</v>
      </c>
      <c r="K861" t="s">
        <v>932</v>
      </c>
      <c r="L861">
        <f t="shared" si="52"/>
        <v>1</v>
      </c>
      <c r="M861">
        <f t="shared" si="53"/>
        <v>1</v>
      </c>
      <c r="N861">
        <f t="shared" si="54"/>
        <v>0</v>
      </c>
      <c r="O861">
        <f t="shared" si="55"/>
        <v>1</v>
      </c>
    </row>
    <row r="862" spans="6:15" x14ac:dyDescent="0.55000000000000004">
      <c r="F862" t="s">
        <v>1673</v>
      </c>
      <c r="G862" t="s">
        <v>933</v>
      </c>
      <c r="H862" t="s">
        <v>3856</v>
      </c>
      <c r="I862" t="s">
        <v>3856</v>
      </c>
      <c r="J862" t="s">
        <v>3857</v>
      </c>
      <c r="K862" t="s">
        <v>933</v>
      </c>
      <c r="L862">
        <f t="shared" si="52"/>
        <v>0</v>
      </c>
      <c r="M862">
        <f t="shared" si="53"/>
        <v>0</v>
      </c>
      <c r="N862">
        <f t="shared" si="54"/>
        <v>0</v>
      </c>
      <c r="O862">
        <f t="shared" si="55"/>
        <v>1</v>
      </c>
    </row>
    <row r="863" spans="6:15" x14ac:dyDescent="0.55000000000000004">
      <c r="F863" t="s">
        <v>1674</v>
      </c>
      <c r="G863" t="s">
        <v>934</v>
      </c>
      <c r="H863" t="s">
        <v>3858</v>
      </c>
      <c r="I863" t="s">
        <v>3859</v>
      </c>
      <c r="J863" t="s">
        <v>934</v>
      </c>
      <c r="K863" t="s">
        <v>934</v>
      </c>
      <c r="L863">
        <f t="shared" si="52"/>
        <v>0</v>
      </c>
      <c r="M863">
        <f t="shared" si="53"/>
        <v>0</v>
      </c>
      <c r="N863">
        <f t="shared" si="54"/>
        <v>1</v>
      </c>
      <c r="O863">
        <f t="shared" si="55"/>
        <v>1</v>
      </c>
    </row>
    <row r="864" spans="6:15" x14ac:dyDescent="0.55000000000000004">
      <c r="F864" t="s">
        <v>1675</v>
      </c>
      <c r="G864" t="s">
        <v>935</v>
      </c>
      <c r="H864" t="s">
        <v>2686</v>
      </c>
      <c r="I864" t="s">
        <v>2686</v>
      </c>
      <c r="J864" t="s">
        <v>2686</v>
      </c>
      <c r="K864" t="s">
        <v>935</v>
      </c>
      <c r="L864">
        <f t="shared" si="52"/>
        <v>0</v>
      </c>
      <c r="M864">
        <f t="shared" si="53"/>
        <v>0</v>
      </c>
      <c r="N864">
        <f t="shared" si="54"/>
        <v>0</v>
      </c>
      <c r="O864">
        <f t="shared" si="55"/>
        <v>1</v>
      </c>
    </row>
    <row r="865" spans="6:15" x14ac:dyDescent="0.55000000000000004">
      <c r="F865" t="s">
        <v>1676</v>
      </c>
      <c r="G865" t="s">
        <v>1677</v>
      </c>
      <c r="H865" t="s">
        <v>3860</v>
      </c>
      <c r="I865" t="s">
        <v>936</v>
      </c>
      <c r="J865" t="s">
        <v>2687</v>
      </c>
      <c r="K865" t="s">
        <v>2688</v>
      </c>
      <c r="L865">
        <f t="shared" si="52"/>
        <v>0</v>
      </c>
      <c r="M865">
        <f t="shared" si="53"/>
        <v>0</v>
      </c>
      <c r="N865">
        <f t="shared" si="54"/>
        <v>0</v>
      </c>
      <c r="O865">
        <f t="shared" si="55"/>
        <v>0</v>
      </c>
    </row>
    <row r="866" spans="6:15" x14ac:dyDescent="0.55000000000000004">
      <c r="F866" t="s">
        <v>937</v>
      </c>
      <c r="G866" t="s">
        <v>937</v>
      </c>
      <c r="H866" t="s">
        <v>937</v>
      </c>
      <c r="I866" t="s">
        <v>937</v>
      </c>
      <c r="J866" t="s">
        <v>937</v>
      </c>
      <c r="K866" t="s">
        <v>937</v>
      </c>
      <c r="L866">
        <f t="shared" si="52"/>
        <v>1</v>
      </c>
      <c r="M866">
        <f t="shared" si="53"/>
        <v>1</v>
      </c>
      <c r="N866">
        <f t="shared" si="54"/>
        <v>1</v>
      </c>
      <c r="O866">
        <f t="shared" si="55"/>
        <v>1</v>
      </c>
    </row>
    <row r="867" spans="6:15" x14ac:dyDescent="0.55000000000000004">
      <c r="F867" t="s">
        <v>1678</v>
      </c>
      <c r="G867" t="s">
        <v>939</v>
      </c>
      <c r="H867" t="s">
        <v>938</v>
      </c>
      <c r="I867" t="s">
        <v>938</v>
      </c>
      <c r="J867" t="s">
        <v>939</v>
      </c>
      <c r="K867" t="s">
        <v>939</v>
      </c>
      <c r="L867">
        <f t="shared" si="52"/>
        <v>0</v>
      </c>
      <c r="M867">
        <f t="shared" si="53"/>
        <v>0</v>
      </c>
      <c r="N867">
        <f t="shared" si="54"/>
        <v>1</v>
      </c>
      <c r="O867">
        <f t="shared" si="55"/>
        <v>1</v>
      </c>
    </row>
    <row r="868" spans="6:15" x14ac:dyDescent="0.55000000000000004">
      <c r="F868" t="s">
        <v>1679</v>
      </c>
      <c r="G868" t="s">
        <v>1680</v>
      </c>
      <c r="H868" t="s">
        <v>940</v>
      </c>
      <c r="I868" t="s">
        <v>941</v>
      </c>
      <c r="J868" t="s">
        <v>941</v>
      </c>
      <c r="K868" t="s">
        <v>941</v>
      </c>
      <c r="L868">
        <f t="shared" si="52"/>
        <v>0</v>
      </c>
      <c r="M868">
        <f t="shared" si="53"/>
        <v>0</v>
      </c>
      <c r="N868">
        <f t="shared" si="54"/>
        <v>0</v>
      </c>
      <c r="O868">
        <f t="shared" si="55"/>
        <v>0</v>
      </c>
    </row>
    <row r="869" spans="6:15" x14ac:dyDescent="0.55000000000000004">
      <c r="F869" t="s">
        <v>1681</v>
      </c>
      <c r="G869" t="s">
        <v>942</v>
      </c>
      <c r="H869" t="s">
        <v>2689</v>
      </c>
      <c r="I869" t="s">
        <v>2689</v>
      </c>
      <c r="J869" t="s">
        <v>3861</v>
      </c>
      <c r="K869" t="s">
        <v>942</v>
      </c>
      <c r="L869">
        <f t="shared" si="52"/>
        <v>0</v>
      </c>
      <c r="M869">
        <f t="shared" si="53"/>
        <v>0</v>
      </c>
      <c r="N869">
        <f t="shared" si="54"/>
        <v>0</v>
      </c>
      <c r="O869">
        <f t="shared" si="55"/>
        <v>1</v>
      </c>
    </row>
    <row r="870" spans="6:15" x14ac:dyDescent="0.55000000000000004">
      <c r="F870" t="s">
        <v>1682</v>
      </c>
      <c r="G870" t="s">
        <v>1683</v>
      </c>
      <c r="H870" t="s">
        <v>3862</v>
      </c>
      <c r="I870" t="s">
        <v>3862</v>
      </c>
      <c r="J870" t="s">
        <v>2692</v>
      </c>
      <c r="K870" t="s">
        <v>2693</v>
      </c>
      <c r="L870">
        <f t="shared" si="52"/>
        <v>0</v>
      </c>
      <c r="M870">
        <f t="shared" si="53"/>
        <v>0</v>
      </c>
      <c r="N870">
        <f t="shared" si="54"/>
        <v>0</v>
      </c>
      <c r="O870">
        <f t="shared" si="55"/>
        <v>0</v>
      </c>
    </row>
    <row r="871" spans="6:15" x14ac:dyDescent="0.55000000000000004">
      <c r="F871" t="s">
        <v>943</v>
      </c>
      <c r="G871" t="s">
        <v>943</v>
      </c>
      <c r="H871" t="s">
        <v>943</v>
      </c>
      <c r="I871" t="s">
        <v>943</v>
      </c>
      <c r="J871" t="s">
        <v>943</v>
      </c>
      <c r="K871" t="s">
        <v>943</v>
      </c>
      <c r="L871">
        <f t="shared" si="52"/>
        <v>1</v>
      </c>
      <c r="M871">
        <f t="shared" si="53"/>
        <v>1</v>
      </c>
      <c r="N871">
        <f t="shared" si="54"/>
        <v>1</v>
      </c>
      <c r="O871">
        <f t="shared" si="55"/>
        <v>1</v>
      </c>
    </row>
    <row r="872" spans="6:15" x14ac:dyDescent="0.55000000000000004">
      <c r="F872" t="s">
        <v>944</v>
      </c>
      <c r="G872" t="s">
        <v>944</v>
      </c>
      <c r="H872" t="s">
        <v>944</v>
      </c>
      <c r="I872" t="s">
        <v>944</v>
      </c>
      <c r="J872" t="s">
        <v>944</v>
      </c>
      <c r="K872" t="s">
        <v>944</v>
      </c>
      <c r="L872">
        <f t="shared" si="52"/>
        <v>1</v>
      </c>
      <c r="M872">
        <f t="shared" si="53"/>
        <v>1</v>
      </c>
      <c r="N872">
        <f t="shared" si="54"/>
        <v>1</v>
      </c>
      <c r="O872">
        <f t="shared" si="55"/>
        <v>1</v>
      </c>
    </row>
    <row r="873" spans="6:15" x14ac:dyDescent="0.55000000000000004">
      <c r="F873" t="s">
        <v>1684</v>
      </c>
      <c r="G873" t="s">
        <v>1685</v>
      </c>
      <c r="H873" t="s">
        <v>3863</v>
      </c>
      <c r="I873" t="s">
        <v>3863</v>
      </c>
      <c r="J873" t="s">
        <v>2695</v>
      </c>
      <c r="K873" t="s">
        <v>2696</v>
      </c>
      <c r="L873">
        <f t="shared" si="52"/>
        <v>0</v>
      </c>
      <c r="M873">
        <f t="shared" si="53"/>
        <v>0</v>
      </c>
      <c r="N873">
        <f t="shared" si="54"/>
        <v>0</v>
      </c>
      <c r="O873">
        <f t="shared" si="55"/>
        <v>0</v>
      </c>
    </row>
    <row r="874" spans="6:15" x14ac:dyDescent="0.55000000000000004">
      <c r="F874" t="s">
        <v>945</v>
      </c>
      <c r="G874" t="s">
        <v>945</v>
      </c>
      <c r="H874" t="s">
        <v>945</v>
      </c>
      <c r="I874" t="s">
        <v>945</v>
      </c>
      <c r="J874" t="s">
        <v>945</v>
      </c>
      <c r="K874" t="s">
        <v>945</v>
      </c>
      <c r="L874">
        <f t="shared" si="52"/>
        <v>1</v>
      </c>
      <c r="M874">
        <f t="shared" si="53"/>
        <v>1</v>
      </c>
      <c r="N874">
        <f t="shared" si="54"/>
        <v>1</v>
      </c>
      <c r="O874">
        <f t="shared" si="55"/>
        <v>1</v>
      </c>
    </row>
    <row r="875" spans="6:15" x14ac:dyDescent="0.55000000000000004">
      <c r="F875" t="s">
        <v>1686</v>
      </c>
      <c r="G875" t="s">
        <v>947</v>
      </c>
      <c r="H875" t="s">
        <v>3864</v>
      </c>
      <c r="I875" t="s">
        <v>3864</v>
      </c>
      <c r="J875" t="s">
        <v>946</v>
      </c>
      <c r="K875" t="s">
        <v>947</v>
      </c>
      <c r="L875">
        <f t="shared" si="52"/>
        <v>0</v>
      </c>
      <c r="M875">
        <f t="shared" si="53"/>
        <v>0</v>
      </c>
      <c r="N875">
        <f t="shared" si="54"/>
        <v>0</v>
      </c>
      <c r="O875">
        <f t="shared" si="55"/>
        <v>1</v>
      </c>
    </row>
    <row r="876" spans="6:15" x14ac:dyDescent="0.55000000000000004">
      <c r="F876" t="s">
        <v>1687</v>
      </c>
      <c r="G876" t="s">
        <v>949</v>
      </c>
      <c r="H876" t="s">
        <v>948</v>
      </c>
      <c r="I876" t="s">
        <v>948</v>
      </c>
      <c r="J876" t="s">
        <v>949</v>
      </c>
      <c r="K876" t="s">
        <v>949</v>
      </c>
      <c r="L876">
        <f t="shared" si="52"/>
        <v>0</v>
      </c>
      <c r="M876">
        <f t="shared" si="53"/>
        <v>0</v>
      </c>
      <c r="N876">
        <f t="shared" si="54"/>
        <v>1</v>
      </c>
      <c r="O876">
        <f t="shared" si="55"/>
        <v>1</v>
      </c>
    </row>
    <row r="877" spans="6:15" x14ac:dyDescent="0.55000000000000004">
      <c r="F877" t="s">
        <v>1688</v>
      </c>
      <c r="G877" t="s">
        <v>1689</v>
      </c>
      <c r="H877" t="s">
        <v>3406</v>
      </c>
      <c r="I877" t="s">
        <v>3407</v>
      </c>
      <c r="J877" t="s">
        <v>3865</v>
      </c>
      <c r="K877" t="s">
        <v>3865</v>
      </c>
      <c r="L877">
        <f t="shared" si="52"/>
        <v>0</v>
      </c>
      <c r="M877">
        <f t="shared" si="53"/>
        <v>0</v>
      </c>
      <c r="N877">
        <f t="shared" si="54"/>
        <v>0</v>
      </c>
      <c r="O877">
        <f t="shared" si="55"/>
        <v>0</v>
      </c>
    </row>
    <row r="878" spans="6:15" x14ac:dyDescent="0.55000000000000004">
      <c r="F878" t="s">
        <v>1690</v>
      </c>
      <c r="G878" t="s">
        <v>1691</v>
      </c>
      <c r="H878" t="s">
        <v>3866</v>
      </c>
      <c r="I878" t="s">
        <v>3867</v>
      </c>
      <c r="J878" t="s">
        <v>950</v>
      </c>
      <c r="K878" t="s">
        <v>3868</v>
      </c>
      <c r="L878">
        <f t="shared" si="52"/>
        <v>0</v>
      </c>
      <c r="M878">
        <f t="shared" si="53"/>
        <v>0</v>
      </c>
      <c r="N878">
        <f t="shared" si="54"/>
        <v>0</v>
      </c>
      <c r="O878">
        <f t="shared" si="55"/>
        <v>0</v>
      </c>
    </row>
    <row r="879" spans="6:15" x14ac:dyDescent="0.55000000000000004">
      <c r="F879" t="s">
        <v>951</v>
      </c>
      <c r="G879" t="s">
        <v>951</v>
      </c>
      <c r="H879" t="s">
        <v>951</v>
      </c>
      <c r="I879" t="s">
        <v>951</v>
      </c>
      <c r="J879" t="s">
        <v>951</v>
      </c>
      <c r="K879" t="s">
        <v>951</v>
      </c>
      <c r="L879">
        <f t="shared" si="52"/>
        <v>1</v>
      </c>
      <c r="M879">
        <f t="shared" si="53"/>
        <v>1</v>
      </c>
      <c r="N879">
        <f t="shared" si="54"/>
        <v>1</v>
      </c>
      <c r="O879">
        <f t="shared" si="55"/>
        <v>1</v>
      </c>
    </row>
    <row r="880" spans="6:15" x14ac:dyDescent="0.55000000000000004">
      <c r="F880" t="s">
        <v>1692</v>
      </c>
      <c r="G880" t="s">
        <v>952</v>
      </c>
      <c r="H880" t="s">
        <v>3869</v>
      </c>
      <c r="I880" t="s">
        <v>952</v>
      </c>
      <c r="J880" t="s">
        <v>952</v>
      </c>
      <c r="K880" t="s">
        <v>952</v>
      </c>
      <c r="L880">
        <f t="shared" si="52"/>
        <v>0</v>
      </c>
      <c r="M880">
        <f t="shared" si="53"/>
        <v>1</v>
      </c>
      <c r="N880">
        <f t="shared" si="54"/>
        <v>1</v>
      </c>
      <c r="O880">
        <f t="shared" si="55"/>
        <v>1</v>
      </c>
    </row>
    <row r="881" spans="6:15" x14ac:dyDescent="0.55000000000000004">
      <c r="F881" t="s">
        <v>1693</v>
      </c>
      <c r="G881" t="s">
        <v>954</v>
      </c>
      <c r="H881" t="s">
        <v>2700</v>
      </c>
      <c r="I881" t="s">
        <v>953</v>
      </c>
      <c r="J881" t="s">
        <v>953</v>
      </c>
      <c r="K881" t="s">
        <v>954</v>
      </c>
      <c r="L881">
        <f t="shared" si="52"/>
        <v>0</v>
      </c>
      <c r="M881">
        <f t="shared" si="53"/>
        <v>0</v>
      </c>
      <c r="N881">
        <f t="shared" si="54"/>
        <v>0</v>
      </c>
      <c r="O881">
        <f t="shared" si="55"/>
        <v>1</v>
      </c>
    </row>
    <row r="882" spans="6:15" x14ac:dyDescent="0.55000000000000004">
      <c r="F882" t="s">
        <v>1694</v>
      </c>
      <c r="G882" t="s">
        <v>955</v>
      </c>
      <c r="H882" t="s">
        <v>3870</v>
      </c>
      <c r="I882" t="s">
        <v>3871</v>
      </c>
      <c r="J882" t="s">
        <v>955</v>
      </c>
      <c r="K882" t="s">
        <v>955</v>
      </c>
      <c r="L882">
        <f t="shared" si="52"/>
        <v>0</v>
      </c>
      <c r="M882">
        <f t="shared" si="53"/>
        <v>0</v>
      </c>
      <c r="N882">
        <f t="shared" si="54"/>
        <v>1</v>
      </c>
      <c r="O882">
        <f t="shared" si="55"/>
        <v>1</v>
      </c>
    </row>
    <row r="883" spans="6:15" x14ac:dyDescent="0.55000000000000004">
      <c r="F883" t="s">
        <v>1695</v>
      </c>
      <c r="G883" t="s">
        <v>1696</v>
      </c>
      <c r="H883" t="s">
        <v>3872</v>
      </c>
      <c r="I883" t="s">
        <v>3873</v>
      </c>
      <c r="J883" t="s">
        <v>3873</v>
      </c>
      <c r="K883" t="s">
        <v>956</v>
      </c>
      <c r="L883">
        <f t="shared" si="52"/>
        <v>0</v>
      </c>
      <c r="M883">
        <f t="shared" si="53"/>
        <v>0</v>
      </c>
      <c r="N883">
        <f t="shared" si="54"/>
        <v>0</v>
      </c>
      <c r="O883">
        <f t="shared" si="55"/>
        <v>0</v>
      </c>
    </row>
    <row r="884" spans="6:15" x14ac:dyDescent="0.55000000000000004">
      <c r="F884" t="s">
        <v>957</v>
      </c>
      <c r="G884" t="s">
        <v>957</v>
      </c>
      <c r="H884" t="s">
        <v>957</v>
      </c>
      <c r="I884" t="s">
        <v>957</v>
      </c>
      <c r="J884" t="s">
        <v>957</v>
      </c>
      <c r="K884" t="s">
        <v>957</v>
      </c>
      <c r="L884">
        <f t="shared" si="52"/>
        <v>1</v>
      </c>
      <c r="M884">
        <f t="shared" si="53"/>
        <v>1</v>
      </c>
      <c r="N884">
        <f t="shared" si="54"/>
        <v>1</v>
      </c>
      <c r="O884">
        <f t="shared" si="55"/>
        <v>1</v>
      </c>
    </row>
    <row r="885" spans="6:15" x14ac:dyDescent="0.55000000000000004">
      <c r="F885" t="s">
        <v>958</v>
      </c>
      <c r="G885" t="s">
        <v>958</v>
      </c>
      <c r="H885" t="s">
        <v>958</v>
      </c>
      <c r="I885" t="s">
        <v>958</v>
      </c>
      <c r="J885" t="s">
        <v>958</v>
      </c>
      <c r="K885" t="s">
        <v>958</v>
      </c>
      <c r="L885">
        <f t="shared" si="52"/>
        <v>1</v>
      </c>
      <c r="M885">
        <f t="shared" si="53"/>
        <v>1</v>
      </c>
      <c r="N885">
        <f t="shared" si="54"/>
        <v>1</v>
      </c>
      <c r="O885">
        <f t="shared" si="55"/>
        <v>1</v>
      </c>
    </row>
    <row r="886" spans="6:15" x14ac:dyDescent="0.55000000000000004">
      <c r="F886" t="s">
        <v>1697</v>
      </c>
      <c r="G886" t="s">
        <v>959</v>
      </c>
      <c r="H886" t="s">
        <v>959</v>
      </c>
      <c r="I886" t="s">
        <v>959</v>
      </c>
      <c r="J886" t="s">
        <v>959</v>
      </c>
      <c r="K886" t="s">
        <v>959</v>
      </c>
      <c r="L886">
        <f t="shared" si="52"/>
        <v>1</v>
      </c>
      <c r="M886">
        <f t="shared" si="53"/>
        <v>1</v>
      </c>
      <c r="N886">
        <f t="shared" si="54"/>
        <v>1</v>
      </c>
      <c r="O886">
        <f t="shared" si="55"/>
        <v>1</v>
      </c>
    </row>
    <row r="887" spans="6:15" x14ac:dyDescent="0.55000000000000004">
      <c r="F887" t="s">
        <v>1698</v>
      </c>
      <c r="G887" t="s">
        <v>960</v>
      </c>
      <c r="H887" t="s">
        <v>3417</v>
      </c>
      <c r="I887" t="s">
        <v>3874</v>
      </c>
      <c r="J887" t="s">
        <v>3874</v>
      </c>
      <c r="K887" t="s">
        <v>960</v>
      </c>
      <c r="L887">
        <f t="shared" si="52"/>
        <v>0</v>
      </c>
      <c r="M887">
        <f t="shared" si="53"/>
        <v>0</v>
      </c>
      <c r="N887">
        <f t="shared" si="54"/>
        <v>0</v>
      </c>
      <c r="O887">
        <f t="shared" si="55"/>
        <v>1</v>
      </c>
    </row>
    <row r="888" spans="6:15" x14ac:dyDescent="0.55000000000000004">
      <c r="F888" t="s">
        <v>961</v>
      </c>
      <c r="G888" t="s">
        <v>961</v>
      </c>
      <c r="H888" t="s">
        <v>961</v>
      </c>
      <c r="I888" t="s">
        <v>961</v>
      </c>
      <c r="J888" t="s">
        <v>961</v>
      </c>
      <c r="K888" t="s">
        <v>961</v>
      </c>
      <c r="L888">
        <f t="shared" si="52"/>
        <v>1</v>
      </c>
      <c r="M888">
        <f t="shared" si="53"/>
        <v>1</v>
      </c>
      <c r="N888">
        <f t="shared" si="54"/>
        <v>1</v>
      </c>
      <c r="O888">
        <f t="shared" si="55"/>
        <v>1</v>
      </c>
    </row>
    <row r="889" spans="6:15" x14ac:dyDescent="0.55000000000000004">
      <c r="F889" t="s">
        <v>962</v>
      </c>
      <c r="G889" t="s">
        <v>962</v>
      </c>
      <c r="H889" t="s">
        <v>962</v>
      </c>
      <c r="I889" t="s">
        <v>962</v>
      </c>
      <c r="J889" t="s">
        <v>962</v>
      </c>
      <c r="K889" t="s">
        <v>962</v>
      </c>
      <c r="L889">
        <f t="shared" si="52"/>
        <v>1</v>
      </c>
      <c r="M889">
        <f t="shared" si="53"/>
        <v>1</v>
      </c>
      <c r="N889">
        <f t="shared" si="54"/>
        <v>1</v>
      </c>
      <c r="O889">
        <f t="shared" si="55"/>
        <v>1</v>
      </c>
    </row>
    <row r="890" spans="6:15" x14ac:dyDescent="0.55000000000000004">
      <c r="F890" t="s">
        <v>963</v>
      </c>
      <c r="G890" t="s">
        <v>963</v>
      </c>
      <c r="H890" t="s">
        <v>963</v>
      </c>
      <c r="I890" t="s">
        <v>963</v>
      </c>
      <c r="J890" t="s">
        <v>963</v>
      </c>
      <c r="K890" t="s">
        <v>963</v>
      </c>
      <c r="L890">
        <f t="shared" si="52"/>
        <v>1</v>
      </c>
      <c r="M890">
        <f t="shared" si="53"/>
        <v>1</v>
      </c>
      <c r="N890">
        <f t="shared" si="54"/>
        <v>1</v>
      </c>
      <c r="O890">
        <f t="shared" si="55"/>
        <v>1</v>
      </c>
    </row>
    <row r="891" spans="6:15" x14ac:dyDescent="0.55000000000000004">
      <c r="F891" t="s">
        <v>964</v>
      </c>
      <c r="G891" t="s">
        <v>964</v>
      </c>
      <c r="H891" t="s">
        <v>964</v>
      </c>
      <c r="I891" t="s">
        <v>964</v>
      </c>
      <c r="J891" t="s">
        <v>964</v>
      </c>
      <c r="K891" t="s">
        <v>964</v>
      </c>
      <c r="L891">
        <f t="shared" si="52"/>
        <v>1</v>
      </c>
      <c r="M891">
        <f t="shared" si="53"/>
        <v>1</v>
      </c>
      <c r="N891">
        <f t="shared" si="54"/>
        <v>1</v>
      </c>
      <c r="O891">
        <f t="shared" si="55"/>
        <v>1</v>
      </c>
    </row>
    <row r="892" spans="6:15" x14ac:dyDescent="0.55000000000000004">
      <c r="F892" t="s">
        <v>1699</v>
      </c>
      <c r="G892" t="s">
        <v>966</v>
      </c>
      <c r="H892" t="s">
        <v>965</v>
      </c>
      <c r="I892" t="s">
        <v>965</v>
      </c>
      <c r="J892" t="s">
        <v>966</v>
      </c>
      <c r="K892" t="s">
        <v>966</v>
      </c>
      <c r="L892">
        <f t="shared" si="52"/>
        <v>0</v>
      </c>
      <c r="M892">
        <f t="shared" si="53"/>
        <v>0</v>
      </c>
      <c r="N892">
        <f t="shared" si="54"/>
        <v>1</v>
      </c>
      <c r="O892">
        <f t="shared" si="55"/>
        <v>1</v>
      </c>
    </row>
    <row r="893" spans="6:15" x14ac:dyDescent="0.55000000000000004">
      <c r="F893" t="s">
        <v>967</v>
      </c>
      <c r="G893" t="s">
        <v>967</v>
      </c>
      <c r="H893" t="s">
        <v>967</v>
      </c>
      <c r="I893" t="s">
        <v>967</v>
      </c>
      <c r="J893" t="s">
        <v>967</v>
      </c>
      <c r="K893" t="s">
        <v>967</v>
      </c>
      <c r="L893">
        <f t="shared" si="52"/>
        <v>1</v>
      </c>
      <c r="M893">
        <f t="shared" si="53"/>
        <v>1</v>
      </c>
      <c r="N893">
        <f t="shared" si="54"/>
        <v>1</v>
      </c>
      <c r="O893">
        <f t="shared" si="55"/>
        <v>1</v>
      </c>
    </row>
    <row r="894" spans="6:15" x14ac:dyDescent="0.55000000000000004">
      <c r="F894" t="s">
        <v>968</v>
      </c>
      <c r="G894" t="s">
        <v>968</v>
      </c>
      <c r="H894" t="s">
        <v>968</v>
      </c>
      <c r="I894" t="s">
        <v>968</v>
      </c>
      <c r="J894" t="s">
        <v>968</v>
      </c>
      <c r="K894" t="s">
        <v>968</v>
      </c>
      <c r="L894">
        <f t="shared" si="52"/>
        <v>1</v>
      </c>
      <c r="M894">
        <f t="shared" si="53"/>
        <v>1</v>
      </c>
      <c r="N894">
        <f t="shared" si="54"/>
        <v>1</v>
      </c>
      <c r="O894">
        <f t="shared" si="55"/>
        <v>1</v>
      </c>
    </row>
    <row r="895" spans="6:15" x14ac:dyDescent="0.55000000000000004">
      <c r="F895" t="s">
        <v>1700</v>
      </c>
      <c r="G895" t="s">
        <v>970</v>
      </c>
      <c r="H895" t="s">
        <v>969</v>
      </c>
      <c r="I895" t="s">
        <v>969</v>
      </c>
      <c r="J895" t="s">
        <v>970</v>
      </c>
      <c r="K895" t="s">
        <v>970</v>
      </c>
      <c r="L895">
        <f t="shared" si="52"/>
        <v>0</v>
      </c>
      <c r="M895">
        <f t="shared" si="53"/>
        <v>0</v>
      </c>
      <c r="N895">
        <f t="shared" si="54"/>
        <v>1</v>
      </c>
      <c r="O895">
        <f t="shared" si="55"/>
        <v>1</v>
      </c>
    </row>
    <row r="896" spans="6:15" x14ac:dyDescent="0.55000000000000004">
      <c r="F896" t="s">
        <v>1701</v>
      </c>
      <c r="G896" t="s">
        <v>971</v>
      </c>
      <c r="H896" t="s">
        <v>971</v>
      </c>
      <c r="I896" t="s">
        <v>971</v>
      </c>
      <c r="J896" t="s">
        <v>2705</v>
      </c>
      <c r="K896" t="s">
        <v>971</v>
      </c>
      <c r="L896">
        <f t="shared" si="52"/>
        <v>1</v>
      </c>
      <c r="M896">
        <f t="shared" si="53"/>
        <v>1</v>
      </c>
      <c r="N896">
        <f t="shared" si="54"/>
        <v>0</v>
      </c>
      <c r="O896">
        <f t="shared" si="55"/>
        <v>1</v>
      </c>
    </row>
    <row r="897" spans="6:15" x14ac:dyDescent="0.55000000000000004">
      <c r="F897" t="s">
        <v>972</v>
      </c>
      <c r="G897" t="s">
        <v>972</v>
      </c>
      <c r="H897" t="s">
        <v>972</v>
      </c>
      <c r="I897" t="s">
        <v>972</v>
      </c>
      <c r="J897" t="s">
        <v>972</v>
      </c>
      <c r="K897" t="s">
        <v>972</v>
      </c>
      <c r="L897">
        <f t="shared" si="52"/>
        <v>1</v>
      </c>
      <c r="M897">
        <f t="shared" si="53"/>
        <v>1</v>
      </c>
      <c r="N897">
        <f t="shared" si="54"/>
        <v>1</v>
      </c>
      <c r="O897">
        <f t="shared" si="55"/>
        <v>1</v>
      </c>
    </row>
    <row r="898" spans="6:15" x14ac:dyDescent="0.55000000000000004">
      <c r="F898" t="s">
        <v>973</v>
      </c>
      <c r="G898" t="s">
        <v>973</v>
      </c>
      <c r="H898" t="s">
        <v>973</v>
      </c>
      <c r="I898" t="s">
        <v>973</v>
      </c>
      <c r="J898" t="s">
        <v>973</v>
      </c>
      <c r="K898" t="s">
        <v>973</v>
      </c>
      <c r="L898">
        <f t="shared" si="52"/>
        <v>1</v>
      </c>
      <c r="M898">
        <f t="shared" si="53"/>
        <v>1</v>
      </c>
      <c r="N898">
        <f t="shared" si="54"/>
        <v>1</v>
      </c>
      <c r="O898">
        <f t="shared" si="55"/>
        <v>1</v>
      </c>
    </row>
    <row r="899" spans="6:15" x14ac:dyDescent="0.55000000000000004">
      <c r="F899" t="s">
        <v>1702</v>
      </c>
      <c r="G899" t="s">
        <v>974</v>
      </c>
      <c r="H899" t="s">
        <v>3875</v>
      </c>
      <c r="I899" t="s">
        <v>3875</v>
      </c>
      <c r="J899" t="s">
        <v>3875</v>
      </c>
      <c r="K899" t="s">
        <v>974</v>
      </c>
      <c r="L899">
        <f t="shared" si="52"/>
        <v>0</v>
      </c>
      <c r="M899">
        <f t="shared" si="53"/>
        <v>0</v>
      </c>
      <c r="N899">
        <f t="shared" si="54"/>
        <v>0</v>
      </c>
      <c r="O899">
        <f t="shared" si="55"/>
        <v>1</v>
      </c>
    </row>
    <row r="900" spans="6:15" x14ac:dyDescent="0.55000000000000004">
      <c r="F900" t="s">
        <v>1703</v>
      </c>
      <c r="G900" t="s">
        <v>975</v>
      </c>
      <c r="H900" t="s">
        <v>975</v>
      </c>
      <c r="I900" t="s">
        <v>975</v>
      </c>
      <c r="J900" t="s">
        <v>975</v>
      </c>
      <c r="K900" t="s">
        <v>975</v>
      </c>
      <c r="L900">
        <f t="shared" si="52"/>
        <v>1</v>
      </c>
      <c r="M900">
        <f t="shared" si="53"/>
        <v>1</v>
      </c>
      <c r="N900">
        <f t="shared" si="54"/>
        <v>1</v>
      </c>
      <c r="O900">
        <f t="shared" si="55"/>
        <v>1</v>
      </c>
    </row>
    <row r="901" spans="6:15" x14ac:dyDescent="0.55000000000000004">
      <c r="F901" t="s">
        <v>976</v>
      </c>
      <c r="G901" t="s">
        <v>976</v>
      </c>
      <c r="H901" t="s">
        <v>976</v>
      </c>
      <c r="I901" t="s">
        <v>976</v>
      </c>
      <c r="J901" t="s">
        <v>976</v>
      </c>
      <c r="K901" t="s">
        <v>976</v>
      </c>
      <c r="L901">
        <f t="shared" si="52"/>
        <v>1</v>
      </c>
      <c r="M901">
        <f t="shared" si="53"/>
        <v>1</v>
      </c>
      <c r="N901">
        <f t="shared" si="54"/>
        <v>1</v>
      </c>
      <c r="O901">
        <f t="shared" si="55"/>
        <v>1</v>
      </c>
    </row>
    <row r="902" spans="6:15" x14ac:dyDescent="0.55000000000000004">
      <c r="F902" t="s">
        <v>977</v>
      </c>
      <c r="G902" t="s">
        <v>977</v>
      </c>
      <c r="H902" t="s">
        <v>977</v>
      </c>
      <c r="I902" t="s">
        <v>977</v>
      </c>
      <c r="J902" t="s">
        <v>977</v>
      </c>
      <c r="K902" t="s">
        <v>977</v>
      </c>
      <c r="L902">
        <f t="shared" ref="L902:L965" si="56">IF(H902=G902,1,0)</f>
        <v>1</v>
      </c>
      <c r="M902">
        <f t="shared" ref="M902:M965" si="57">IF(I902=G902,1,0)</f>
        <v>1</v>
      </c>
      <c r="N902">
        <f t="shared" ref="N902:N965" si="58">IF(J902=G902,1,0)</f>
        <v>1</v>
      </c>
      <c r="O902">
        <f t="shared" ref="O902:O965" si="59">IF(K902=G902,1,0)</f>
        <v>1</v>
      </c>
    </row>
    <row r="903" spans="6:15" x14ac:dyDescent="0.55000000000000004">
      <c r="F903" t="s">
        <v>978</v>
      </c>
      <c r="G903" t="s">
        <v>978</v>
      </c>
      <c r="H903" t="s">
        <v>978</v>
      </c>
      <c r="I903" t="s">
        <v>978</v>
      </c>
      <c r="J903" t="s">
        <v>978</v>
      </c>
      <c r="K903" t="s">
        <v>978</v>
      </c>
      <c r="L903">
        <f t="shared" si="56"/>
        <v>1</v>
      </c>
      <c r="M903">
        <f t="shared" si="57"/>
        <v>1</v>
      </c>
      <c r="N903">
        <f t="shared" si="58"/>
        <v>1</v>
      </c>
      <c r="O903">
        <f t="shared" si="59"/>
        <v>1</v>
      </c>
    </row>
    <row r="904" spans="6:15" x14ac:dyDescent="0.55000000000000004">
      <c r="F904" t="s">
        <v>979</v>
      </c>
      <c r="G904" t="s">
        <v>979</v>
      </c>
      <c r="H904" t="s">
        <v>979</v>
      </c>
      <c r="I904" t="s">
        <v>979</v>
      </c>
      <c r="J904" t="s">
        <v>979</v>
      </c>
      <c r="K904" t="s">
        <v>979</v>
      </c>
      <c r="L904">
        <f t="shared" si="56"/>
        <v>1</v>
      </c>
      <c r="M904">
        <f t="shared" si="57"/>
        <v>1</v>
      </c>
      <c r="N904">
        <f t="shared" si="58"/>
        <v>1</v>
      </c>
      <c r="O904">
        <f t="shared" si="59"/>
        <v>1</v>
      </c>
    </row>
    <row r="905" spans="6:15" x14ac:dyDescent="0.55000000000000004">
      <c r="F905" t="s">
        <v>980</v>
      </c>
      <c r="G905" t="s">
        <v>980</v>
      </c>
      <c r="H905" t="s">
        <v>980</v>
      </c>
      <c r="I905" t="s">
        <v>980</v>
      </c>
      <c r="J905" t="s">
        <v>980</v>
      </c>
      <c r="K905" t="s">
        <v>980</v>
      </c>
      <c r="L905">
        <f t="shared" si="56"/>
        <v>1</v>
      </c>
      <c r="M905">
        <f t="shared" si="57"/>
        <v>1</v>
      </c>
      <c r="N905">
        <f t="shared" si="58"/>
        <v>1</v>
      </c>
      <c r="O905">
        <f t="shared" si="59"/>
        <v>1</v>
      </c>
    </row>
    <row r="906" spans="6:15" x14ac:dyDescent="0.55000000000000004">
      <c r="F906" t="s">
        <v>981</v>
      </c>
      <c r="G906" t="s">
        <v>981</v>
      </c>
      <c r="H906" t="s">
        <v>981</v>
      </c>
      <c r="I906" t="s">
        <v>981</v>
      </c>
      <c r="J906" t="s">
        <v>981</v>
      </c>
      <c r="K906" t="s">
        <v>981</v>
      </c>
      <c r="L906">
        <f t="shared" si="56"/>
        <v>1</v>
      </c>
      <c r="M906">
        <f t="shared" si="57"/>
        <v>1</v>
      </c>
      <c r="N906">
        <f t="shared" si="58"/>
        <v>1</v>
      </c>
      <c r="O906">
        <f t="shared" si="59"/>
        <v>1</v>
      </c>
    </row>
    <row r="907" spans="6:15" x14ac:dyDescent="0.55000000000000004">
      <c r="F907" t="s">
        <v>982</v>
      </c>
      <c r="G907" t="s">
        <v>982</v>
      </c>
      <c r="H907" t="s">
        <v>982</v>
      </c>
      <c r="I907" t="s">
        <v>982</v>
      </c>
      <c r="J907" t="s">
        <v>982</v>
      </c>
      <c r="K907" t="s">
        <v>982</v>
      </c>
      <c r="L907">
        <f t="shared" si="56"/>
        <v>1</v>
      </c>
      <c r="M907">
        <f t="shared" si="57"/>
        <v>1</v>
      </c>
      <c r="N907">
        <f t="shared" si="58"/>
        <v>1</v>
      </c>
      <c r="O907">
        <f t="shared" si="59"/>
        <v>1</v>
      </c>
    </row>
    <row r="908" spans="6:15" x14ac:dyDescent="0.55000000000000004">
      <c r="F908" t="s">
        <v>1704</v>
      </c>
      <c r="G908" t="s">
        <v>983</v>
      </c>
      <c r="H908" t="s">
        <v>3876</v>
      </c>
      <c r="I908" t="s">
        <v>3876</v>
      </c>
      <c r="J908" t="s">
        <v>3876</v>
      </c>
      <c r="K908" t="s">
        <v>983</v>
      </c>
      <c r="L908">
        <f t="shared" si="56"/>
        <v>0</v>
      </c>
      <c r="M908">
        <f t="shared" si="57"/>
        <v>0</v>
      </c>
      <c r="N908">
        <f t="shared" si="58"/>
        <v>0</v>
      </c>
      <c r="O908">
        <f t="shared" si="59"/>
        <v>1</v>
      </c>
    </row>
    <row r="909" spans="6:15" x14ac:dyDescent="0.55000000000000004">
      <c r="F909" t="s">
        <v>984</v>
      </c>
      <c r="G909" t="s">
        <v>984</v>
      </c>
      <c r="H909" t="s">
        <v>984</v>
      </c>
      <c r="I909" t="s">
        <v>984</v>
      </c>
      <c r="J909" t="s">
        <v>984</v>
      </c>
      <c r="K909" t="s">
        <v>984</v>
      </c>
      <c r="L909">
        <f t="shared" si="56"/>
        <v>1</v>
      </c>
      <c r="M909">
        <f t="shared" si="57"/>
        <v>1</v>
      </c>
      <c r="N909">
        <f t="shared" si="58"/>
        <v>1</v>
      </c>
      <c r="O909">
        <f t="shared" si="59"/>
        <v>1</v>
      </c>
    </row>
    <row r="910" spans="6:15" x14ac:dyDescent="0.55000000000000004">
      <c r="F910" t="s">
        <v>1705</v>
      </c>
      <c r="G910" t="s">
        <v>1706</v>
      </c>
      <c r="H910" t="s">
        <v>3877</v>
      </c>
      <c r="I910" t="s">
        <v>3877</v>
      </c>
      <c r="J910" t="s">
        <v>3877</v>
      </c>
      <c r="K910" t="s">
        <v>985</v>
      </c>
      <c r="L910">
        <f t="shared" si="56"/>
        <v>0</v>
      </c>
      <c r="M910">
        <f t="shared" si="57"/>
        <v>0</v>
      </c>
      <c r="N910">
        <f t="shared" si="58"/>
        <v>0</v>
      </c>
      <c r="O910">
        <f t="shared" si="59"/>
        <v>0</v>
      </c>
    </row>
    <row r="911" spans="6:15" x14ac:dyDescent="0.55000000000000004">
      <c r="F911" t="s">
        <v>1707</v>
      </c>
      <c r="G911" t="s">
        <v>1708</v>
      </c>
      <c r="H911" t="s">
        <v>3878</v>
      </c>
      <c r="I911" t="s">
        <v>3878</v>
      </c>
      <c r="J911" t="s">
        <v>3879</v>
      </c>
      <c r="K911" t="s">
        <v>986</v>
      </c>
      <c r="L911">
        <f t="shared" si="56"/>
        <v>0</v>
      </c>
      <c r="M911">
        <f t="shared" si="57"/>
        <v>0</v>
      </c>
      <c r="N911">
        <f t="shared" si="58"/>
        <v>0</v>
      </c>
      <c r="O911">
        <f t="shared" si="59"/>
        <v>0</v>
      </c>
    </row>
    <row r="912" spans="6:15" x14ac:dyDescent="0.55000000000000004">
      <c r="F912" t="s">
        <v>1709</v>
      </c>
      <c r="G912" t="s">
        <v>989</v>
      </c>
      <c r="H912" t="s">
        <v>2706</v>
      </c>
      <c r="I912" t="s">
        <v>987</v>
      </c>
      <c r="J912" t="s">
        <v>988</v>
      </c>
      <c r="K912" t="s">
        <v>989</v>
      </c>
      <c r="L912">
        <f t="shared" si="56"/>
        <v>0</v>
      </c>
      <c r="M912">
        <f t="shared" si="57"/>
        <v>0</v>
      </c>
      <c r="N912">
        <f t="shared" si="58"/>
        <v>0</v>
      </c>
      <c r="O912">
        <f t="shared" si="59"/>
        <v>1</v>
      </c>
    </row>
    <row r="913" spans="6:15" x14ac:dyDescent="0.55000000000000004">
      <c r="F913" t="s">
        <v>990</v>
      </c>
      <c r="G913" t="s">
        <v>990</v>
      </c>
      <c r="H913" t="s">
        <v>990</v>
      </c>
      <c r="I913" t="s">
        <v>990</v>
      </c>
      <c r="J913" t="s">
        <v>990</v>
      </c>
      <c r="K913" t="s">
        <v>990</v>
      </c>
      <c r="L913">
        <f t="shared" si="56"/>
        <v>1</v>
      </c>
      <c r="M913">
        <f t="shared" si="57"/>
        <v>1</v>
      </c>
      <c r="N913">
        <f t="shared" si="58"/>
        <v>1</v>
      </c>
      <c r="O913">
        <f t="shared" si="59"/>
        <v>1</v>
      </c>
    </row>
    <row r="914" spans="6:15" x14ac:dyDescent="0.55000000000000004">
      <c r="F914" t="s">
        <v>991</v>
      </c>
      <c r="G914" t="s">
        <v>991</v>
      </c>
      <c r="H914" t="s">
        <v>991</v>
      </c>
      <c r="I914" t="s">
        <v>991</v>
      </c>
      <c r="J914" t="s">
        <v>991</v>
      </c>
      <c r="K914" t="s">
        <v>991</v>
      </c>
      <c r="L914">
        <f t="shared" si="56"/>
        <v>1</v>
      </c>
      <c r="M914">
        <f t="shared" si="57"/>
        <v>1</v>
      </c>
      <c r="N914">
        <f t="shared" si="58"/>
        <v>1</v>
      </c>
      <c r="O914">
        <f t="shared" si="59"/>
        <v>1</v>
      </c>
    </row>
    <row r="915" spans="6:15" x14ac:dyDescent="0.55000000000000004">
      <c r="F915" t="s">
        <v>992</v>
      </c>
      <c r="G915" t="s">
        <v>992</v>
      </c>
      <c r="H915" t="s">
        <v>992</v>
      </c>
      <c r="I915" t="s">
        <v>992</v>
      </c>
      <c r="J915" t="s">
        <v>992</v>
      </c>
      <c r="K915" t="s">
        <v>992</v>
      </c>
      <c r="L915">
        <f t="shared" si="56"/>
        <v>1</v>
      </c>
      <c r="M915">
        <f t="shared" si="57"/>
        <v>1</v>
      </c>
      <c r="N915">
        <f t="shared" si="58"/>
        <v>1</v>
      </c>
      <c r="O915">
        <f t="shared" si="59"/>
        <v>1</v>
      </c>
    </row>
    <row r="916" spans="6:15" x14ac:dyDescent="0.55000000000000004">
      <c r="F916" t="s">
        <v>993</v>
      </c>
      <c r="G916" t="s">
        <v>993</v>
      </c>
      <c r="H916" t="s">
        <v>993</v>
      </c>
      <c r="I916" t="s">
        <v>993</v>
      </c>
      <c r="J916" t="s">
        <v>993</v>
      </c>
      <c r="K916" t="s">
        <v>993</v>
      </c>
      <c r="L916">
        <f t="shared" si="56"/>
        <v>1</v>
      </c>
      <c r="M916">
        <f t="shared" si="57"/>
        <v>1</v>
      </c>
      <c r="N916">
        <f t="shared" si="58"/>
        <v>1</v>
      </c>
      <c r="O916">
        <f t="shared" si="59"/>
        <v>1</v>
      </c>
    </row>
    <row r="917" spans="6:15" x14ac:dyDescent="0.55000000000000004">
      <c r="F917" t="s">
        <v>994</v>
      </c>
      <c r="G917" t="s">
        <v>994</v>
      </c>
      <c r="H917" t="s">
        <v>994</v>
      </c>
      <c r="I917" t="s">
        <v>994</v>
      </c>
      <c r="J917" t="s">
        <v>994</v>
      </c>
      <c r="K917" t="s">
        <v>994</v>
      </c>
      <c r="L917">
        <f t="shared" si="56"/>
        <v>1</v>
      </c>
      <c r="M917">
        <f t="shared" si="57"/>
        <v>1</v>
      </c>
      <c r="N917">
        <f t="shared" si="58"/>
        <v>1</v>
      </c>
      <c r="O917">
        <f t="shared" si="59"/>
        <v>1</v>
      </c>
    </row>
    <row r="918" spans="6:15" x14ac:dyDescent="0.55000000000000004">
      <c r="F918" t="s">
        <v>1710</v>
      </c>
      <c r="G918" t="s">
        <v>995</v>
      </c>
      <c r="H918" t="s">
        <v>2707</v>
      </c>
      <c r="I918" t="s">
        <v>2707</v>
      </c>
      <c r="J918" t="s">
        <v>995</v>
      </c>
      <c r="K918" t="s">
        <v>995</v>
      </c>
      <c r="L918">
        <f t="shared" si="56"/>
        <v>0</v>
      </c>
      <c r="M918">
        <f t="shared" si="57"/>
        <v>0</v>
      </c>
      <c r="N918">
        <f t="shared" si="58"/>
        <v>1</v>
      </c>
      <c r="O918">
        <f t="shared" si="59"/>
        <v>1</v>
      </c>
    </row>
    <row r="919" spans="6:15" x14ac:dyDescent="0.55000000000000004">
      <c r="F919" t="s">
        <v>996</v>
      </c>
      <c r="G919" t="s">
        <v>996</v>
      </c>
      <c r="H919" t="s">
        <v>996</v>
      </c>
      <c r="I919" t="s">
        <v>996</v>
      </c>
      <c r="J919" t="s">
        <v>996</v>
      </c>
      <c r="K919" t="s">
        <v>996</v>
      </c>
      <c r="L919">
        <f t="shared" si="56"/>
        <v>1</v>
      </c>
      <c r="M919">
        <f t="shared" si="57"/>
        <v>1</v>
      </c>
      <c r="N919">
        <f t="shared" si="58"/>
        <v>1</v>
      </c>
      <c r="O919">
        <f t="shared" si="59"/>
        <v>1</v>
      </c>
    </row>
    <row r="920" spans="6:15" x14ac:dyDescent="0.55000000000000004">
      <c r="F920" t="s">
        <v>997</v>
      </c>
      <c r="G920" t="s">
        <v>997</v>
      </c>
      <c r="H920" t="s">
        <v>997</v>
      </c>
      <c r="I920" t="s">
        <v>997</v>
      </c>
      <c r="J920" t="s">
        <v>997</v>
      </c>
      <c r="K920" t="s">
        <v>997</v>
      </c>
      <c r="L920">
        <f t="shared" si="56"/>
        <v>1</v>
      </c>
      <c r="M920">
        <f t="shared" si="57"/>
        <v>1</v>
      </c>
      <c r="N920">
        <f t="shared" si="58"/>
        <v>1</v>
      </c>
      <c r="O920">
        <f t="shared" si="59"/>
        <v>1</v>
      </c>
    </row>
    <row r="921" spans="6:15" x14ac:dyDescent="0.55000000000000004">
      <c r="F921" t="s">
        <v>1711</v>
      </c>
      <c r="G921" t="s">
        <v>998</v>
      </c>
      <c r="H921" t="s">
        <v>3880</v>
      </c>
      <c r="I921" t="s">
        <v>3880</v>
      </c>
      <c r="J921" t="s">
        <v>3880</v>
      </c>
      <c r="K921" t="s">
        <v>998</v>
      </c>
      <c r="L921">
        <f t="shared" si="56"/>
        <v>0</v>
      </c>
      <c r="M921">
        <f t="shared" si="57"/>
        <v>0</v>
      </c>
      <c r="N921">
        <f t="shared" si="58"/>
        <v>0</v>
      </c>
      <c r="O921">
        <f t="shared" si="59"/>
        <v>1</v>
      </c>
    </row>
    <row r="922" spans="6:15" x14ac:dyDescent="0.55000000000000004">
      <c r="F922" t="s">
        <v>999</v>
      </c>
      <c r="G922" t="s">
        <v>999</v>
      </c>
      <c r="H922" t="s">
        <v>999</v>
      </c>
      <c r="I922" t="s">
        <v>999</v>
      </c>
      <c r="J922" t="s">
        <v>999</v>
      </c>
      <c r="K922" t="s">
        <v>999</v>
      </c>
      <c r="L922">
        <f t="shared" si="56"/>
        <v>1</v>
      </c>
      <c r="M922">
        <f t="shared" si="57"/>
        <v>1</v>
      </c>
      <c r="N922">
        <f t="shared" si="58"/>
        <v>1</v>
      </c>
      <c r="O922">
        <f t="shared" si="59"/>
        <v>1</v>
      </c>
    </row>
    <row r="923" spans="6:15" x14ac:dyDescent="0.55000000000000004">
      <c r="F923" t="s">
        <v>1000</v>
      </c>
      <c r="G923" t="s">
        <v>1000</v>
      </c>
      <c r="H923" t="s">
        <v>1000</v>
      </c>
      <c r="I923" t="s">
        <v>1000</v>
      </c>
      <c r="J923" t="s">
        <v>1000</v>
      </c>
      <c r="K923" t="s">
        <v>1000</v>
      </c>
      <c r="L923">
        <f t="shared" si="56"/>
        <v>1</v>
      </c>
      <c r="M923">
        <f t="shared" si="57"/>
        <v>1</v>
      </c>
      <c r="N923">
        <f t="shared" si="58"/>
        <v>1</v>
      </c>
      <c r="O923">
        <f t="shared" si="59"/>
        <v>1</v>
      </c>
    </row>
    <row r="924" spans="6:15" x14ac:dyDescent="0.55000000000000004">
      <c r="F924" t="s">
        <v>1001</v>
      </c>
      <c r="G924" t="s">
        <v>1001</v>
      </c>
      <c r="H924" t="s">
        <v>1001</v>
      </c>
      <c r="I924" t="s">
        <v>1001</v>
      </c>
      <c r="J924" t="s">
        <v>1001</v>
      </c>
      <c r="K924" t="s">
        <v>1001</v>
      </c>
      <c r="L924">
        <f t="shared" si="56"/>
        <v>1</v>
      </c>
      <c r="M924">
        <f t="shared" si="57"/>
        <v>1</v>
      </c>
      <c r="N924">
        <f t="shared" si="58"/>
        <v>1</v>
      </c>
      <c r="O924">
        <f t="shared" si="59"/>
        <v>1</v>
      </c>
    </row>
    <row r="925" spans="6:15" x14ac:dyDescent="0.55000000000000004">
      <c r="F925" t="s">
        <v>1002</v>
      </c>
      <c r="G925" t="s">
        <v>1002</v>
      </c>
      <c r="H925" t="s">
        <v>1002</v>
      </c>
      <c r="I925" t="s">
        <v>1002</v>
      </c>
      <c r="J925" t="s">
        <v>1002</v>
      </c>
      <c r="K925" t="s">
        <v>1002</v>
      </c>
      <c r="L925">
        <f t="shared" si="56"/>
        <v>1</v>
      </c>
      <c r="M925">
        <f t="shared" si="57"/>
        <v>1</v>
      </c>
      <c r="N925">
        <f t="shared" si="58"/>
        <v>1</v>
      </c>
      <c r="O925">
        <f t="shared" si="59"/>
        <v>1</v>
      </c>
    </row>
    <row r="926" spans="6:15" x14ac:dyDescent="0.55000000000000004">
      <c r="F926" t="s">
        <v>1003</v>
      </c>
      <c r="G926" t="s">
        <v>1003</v>
      </c>
      <c r="H926" t="s">
        <v>1003</v>
      </c>
      <c r="I926" t="s">
        <v>1003</v>
      </c>
      <c r="J926" t="s">
        <v>1003</v>
      </c>
      <c r="K926" t="s">
        <v>1003</v>
      </c>
      <c r="L926">
        <f t="shared" si="56"/>
        <v>1</v>
      </c>
      <c r="M926">
        <f t="shared" si="57"/>
        <v>1</v>
      </c>
      <c r="N926">
        <f t="shared" si="58"/>
        <v>1</v>
      </c>
      <c r="O926">
        <f t="shared" si="59"/>
        <v>1</v>
      </c>
    </row>
    <row r="927" spans="6:15" x14ac:dyDescent="0.55000000000000004">
      <c r="F927" t="s">
        <v>1004</v>
      </c>
      <c r="G927" t="s">
        <v>1004</v>
      </c>
      <c r="H927" t="s">
        <v>1004</v>
      </c>
      <c r="I927" t="s">
        <v>1004</v>
      </c>
      <c r="J927" t="s">
        <v>1004</v>
      </c>
      <c r="K927" t="s">
        <v>1004</v>
      </c>
      <c r="L927">
        <f t="shared" si="56"/>
        <v>1</v>
      </c>
      <c r="M927">
        <f t="shared" si="57"/>
        <v>1</v>
      </c>
      <c r="N927">
        <f t="shared" si="58"/>
        <v>1</v>
      </c>
      <c r="O927">
        <f t="shared" si="59"/>
        <v>1</v>
      </c>
    </row>
    <row r="928" spans="6:15" x14ac:dyDescent="0.55000000000000004">
      <c r="F928" t="s">
        <v>1005</v>
      </c>
      <c r="G928" t="s">
        <v>1005</v>
      </c>
      <c r="H928" t="s">
        <v>1005</v>
      </c>
      <c r="I928" t="s">
        <v>1005</v>
      </c>
      <c r="J928" t="s">
        <v>1005</v>
      </c>
      <c r="K928" t="s">
        <v>1005</v>
      </c>
      <c r="L928">
        <f t="shared" si="56"/>
        <v>1</v>
      </c>
      <c r="M928">
        <f t="shared" si="57"/>
        <v>1</v>
      </c>
      <c r="N928">
        <f t="shared" si="58"/>
        <v>1</v>
      </c>
      <c r="O928">
        <f t="shared" si="59"/>
        <v>1</v>
      </c>
    </row>
    <row r="929" spans="6:15" x14ac:dyDescent="0.55000000000000004">
      <c r="F929" t="s">
        <v>1006</v>
      </c>
      <c r="G929" t="s">
        <v>1006</v>
      </c>
      <c r="H929" t="s">
        <v>1006</v>
      </c>
      <c r="I929" t="s">
        <v>1006</v>
      </c>
      <c r="J929" t="s">
        <v>1006</v>
      </c>
      <c r="K929" t="s">
        <v>1006</v>
      </c>
      <c r="L929">
        <f t="shared" si="56"/>
        <v>1</v>
      </c>
      <c r="M929">
        <f t="shared" si="57"/>
        <v>1</v>
      </c>
      <c r="N929">
        <f t="shared" si="58"/>
        <v>1</v>
      </c>
      <c r="O929">
        <f t="shared" si="59"/>
        <v>1</v>
      </c>
    </row>
    <row r="930" spans="6:15" x14ac:dyDescent="0.55000000000000004">
      <c r="F930" t="s">
        <v>1007</v>
      </c>
      <c r="G930" t="s">
        <v>1007</v>
      </c>
      <c r="H930" t="s">
        <v>1007</v>
      </c>
      <c r="I930" t="s">
        <v>1007</v>
      </c>
      <c r="J930" t="s">
        <v>1007</v>
      </c>
      <c r="K930" t="s">
        <v>1007</v>
      </c>
      <c r="L930">
        <f t="shared" si="56"/>
        <v>1</v>
      </c>
      <c r="M930">
        <f t="shared" si="57"/>
        <v>1</v>
      </c>
      <c r="N930">
        <f t="shared" si="58"/>
        <v>1</v>
      </c>
      <c r="O930">
        <f t="shared" si="59"/>
        <v>1</v>
      </c>
    </row>
    <row r="931" spans="6:15" x14ac:dyDescent="0.55000000000000004">
      <c r="F931" t="s">
        <v>1008</v>
      </c>
      <c r="G931" t="s">
        <v>1008</v>
      </c>
      <c r="H931" t="s">
        <v>1008</v>
      </c>
      <c r="I931" t="s">
        <v>1008</v>
      </c>
      <c r="J931" t="s">
        <v>1008</v>
      </c>
      <c r="K931" t="s">
        <v>1008</v>
      </c>
      <c r="L931">
        <f t="shared" si="56"/>
        <v>1</v>
      </c>
      <c r="M931">
        <f t="shared" si="57"/>
        <v>1</v>
      </c>
      <c r="N931">
        <f t="shared" si="58"/>
        <v>1</v>
      </c>
      <c r="O931">
        <f t="shared" si="59"/>
        <v>1</v>
      </c>
    </row>
    <row r="932" spans="6:15" x14ac:dyDescent="0.55000000000000004">
      <c r="F932" t="s">
        <v>1009</v>
      </c>
      <c r="G932" t="s">
        <v>1009</v>
      </c>
      <c r="H932" t="s">
        <v>1009</v>
      </c>
      <c r="I932" t="s">
        <v>1009</v>
      </c>
      <c r="J932" t="s">
        <v>1009</v>
      </c>
      <c r="K932" t="s">
        <v>1009</v>
      </c>
      <c r="L932">
        <f t="shared" si="56"/>
        <v>1</v>
      </c>
      <c r="M932">
        <f t="shared" si="57"/>
        <v>1</v>
      </c>
      <c r="N932">
        <f t="shared" si="58"/>
        <v>1</v>
      </c>
      <c r="O932">
        <f t="shared" si="59"/>
        <v>1</v>
      </c>
    </row>
    <row r="933" spans="6:15" x14ac:dyDescent="0.55000000000000004">
      <c r="F933" t="s">
        <v>1712</v>
      </c>
      <c r="G933" t="s">
        <v>1010</v>
      </c>
      <c r="H933" t="s">
        <v>3881</v>
      </c>
      <c r="I933" t="s">
        <v>3881</v>
      </c>
      <c r="J933" t="s">
        <v>3881</v>
      </c>
      <c r="K933" t="s">
        <v>1010</v>
      </c>
      <c r="L933">
        <f t="shared" si="56"/>
        <v>0</v>
      </c>
      <c r="M933">
        <f t="shared" si="57"/>
        <v>0</v>
      </c>
      <c r="N933">
        <f t="shared" si="58"/>
        <v>0</v>
      </c>
      <c r="O933">
        <f t="shared" si="59"/>
        <v>1</v>
      </c>
    </row>
    <row r="934" spans="6:15" x14ac:dyDescent="0.55000000000000004">
      <c r="F934" t="s">
        <v>1713</v>
      </c>
      <c r="G934" t="s">
        <v>1012</v>
      </c>
      <c r="H934" t="s">
        <v>3882</v>
      </c>
      <c r="I934" t="s">
        <v>3883</v>
      </c>
      <c r="J934" t="s">
        <v>1011</v>
      </c>
      <c r="K934" t="s">
        <v>1012</v>
      </c>
      <c r="L934">
        <f t="shared" si="56"/>
        <v>0</v>
      </c>
      <c r="M934">
        <f t="shared" si="57"/>
        <v>0</v>
      </c>
      <c r="N934">
        <f t="shared" si="58"/>
        <v>0</v>
      </c>
      <c r="O934">
        <f t="shared" si="59"/>
        <v>1</v>
      </c>
    </row>
    <row r="935" spans="6:15" x14ac:dyDescent="0.55000000000000004">
      <c r="F935" t="s">
        <v>1013</v>
      </c>
      <c r="G935" t="s">
        <v>1013</v>
      </c>
      <c r="H935" t="s">
        <v>1013</v>
      </c>
      <c r="I935" t="s">
        <v>1013</v>
      </c>
      <c r="J935" t="s">
        <v>1013</v>
      </c>
      <c r="K935" t="s">
        <v>1013</v>
      </c>
      <c r="L935">
        <f t="shared" si="56"/>
        <v>1</v>
      </c>
      <c r="M935">
        <f t="shared" si="57"/>
        <v>1</v>
      </c>
      <c r="N935">
        <f t="shared" si="58"/>
        <v>1</v>
      </c>
      <c r="O935">
        <f t="shared" si="59"/>
        <v>1</v>
      </c>
    </row>
    <row r="936" spans="6:15" x14ac:dyDescent="0.55000000000000004">
      <c r="F936" t="s">
        <v>1014</v>
      </c>
      <c r="G936" t="s">
        <v>1014</v>
      </c>
      <c r="H936" t="s">
        <v>1014</v>
      </c>
      <c r="I936" t="s">
        <v>1014</v>
      </c>
      <c r="J936" t="s">
        <v>1014</v>
      </c>
      <c r="K936" t="s">
        <v>1014</v>
      </c>
      <c r="L936">
        <f t="shared" si="56"/>
        <v>1</v>
      </c>
      <c r="M936">
        <f t="shared" si="57"/>
        <v>1</v>
      </c>
      <c r="N936">
        <f t="shared" si="58"/>
        <v>1</v>
      </c>
      <c r="O936">
        <f t="shared" si="59"/>
        <v>1</v>
      </c>
    </row>
    <row r="937" spans="6:15" x14ac:dyDescent="0.55000000000000004">
      <c r="F937" t="s">
        <v>1714</v>
      </c>
      <c r="G937" t="s">
        <v>1016</v>
      </c>
      <c r="H937" t="s">
        <v>1015</v>
      </c>
      <c r="I937" t="s">
        <v>1016</v>
      </c>
      <c r="J937" t="s">
        <v>1016</v>
      </c>
      <c r="K937" t="s">
        <v>1016</v>
      </c>
      <c r="L937">
        <f t="shared" si="56"/>
        <v>0</v>
      </c>
      <c r="M937">
        <f t="shared" si="57"/>
        <v>1</v>
      </c>
      <c r="N937">
        <f t="shared" si="58"/>
        <v>1</v>
      </c>
      <c r="O937">
        <f t="shared" si="59"/>
        <v>1</v>
      </c>
    </row>
    <row r="938" spans="6:15" x14ac:dyDescent="0.55000000000000004">
      <c r="F938" t="s">
        <v>1715</v>
      </c>
      <c r="G938" t="s">
        <v>1018</v>
      </c>
      <c r="H938" t="s">
        <v>1017</v>
      </c>
      <c r="I938" t="s">
        <v>1017</v>
      </c>
      <c r="J938" t="s">
        <v>3884</v>
      </c>
      <c r="K938" t="s">
        <v>1018</v>
      </c>
      <c r="L938">
        <f t="shared" si="56"/>
        <v>0</v>
      </c>
      <c r="M938">
        <f t="shared" si="57"/>
        <v>0</v>
      </c>
      <c r="N938">
        <f t="shared" si="58"/>
        <v>0</v>
      </c>
      <c r="O938">
        <f t="shared" si="59"/>
        <v>1</v>
      </c>
    </row>
    <row r="939" spans="6:15" x14ac:dyDescent="0.55000000000000004">
      <c r="F939" t="s">
        <v>1716</v>
      </c>
      <c r="G939" t="s">
        <v>1717</v>
      </c>
      <c r="H939" t="s">
        <v>1019</v>
      </c>
      <c r="I939" t="s">
        <v>1019</v>
      </c>
      <c r="J939" t="s">
        <v>1019</v>
      </c>
      <c r="K939" t="s">
        <v>1019</v>
      </c>
      <c r="L939">
        <f t="shared" si="56"/>
        <v>0</v>
      </c>
      <c r="M939">
        <f t="shared" si="57"/>
        <v>0</v>
      </c>
      <c r="N939">
        <f t="shared" si="58"/>
        <v>0</v>
      </c>
      <c r="O939">
        <f t="shared" si="59"/>
        <v>0</v>
      </c>
    </row>
    <row r="940" spans="6:15" x14ac:dyDescent="0.55000000000000004">
      <c r="F940" t="s">
        <v>1020</v>
      </c>
      <c r="G940" t="s">
        <v>1020</v>
      </c>
      <c r="H940" t="s">
        <v>1020</v>
      </c>
      <c r="I940" t="s">
        <v>1020</v>
      </c>
      <c r="J940" t="s">
        <v>1020</v>
      </c>
      <c r="K940" t="s">
        <v>1020</v>
      </c>
      <c r="L940">
        <f t="shared" si="56"/>
        <v>1</v>
      </c>
      <c r="M940">
        <f t="shared" si="57"/>
        <v>1</v>
      </c>
      <c r="N940">
        <f t="shared" si="58"/>
        <v>1</v>
      </c>
      <c r="O940">
        <f t="shared" si="59"/>
        <v>1</v>
      </c>
    </row>
    <row r="941" spans="6:15" x14ac:dyDescent="0.55000000000000004">
      <c r="F941" t="s">
        <v>1021</v>
      </c>
      <c r="G941" t="s">
        <v>1021</v>
      </c>
      <c r="H941" t="s">
        <v>1021</v>
      </c>
      <c r="I941" t="s">
        <v>1021</v>
      </c>
      <c r="J941" t="s">
        <v>1021</v>
      </c>
      <c r="K941" t="s">
        <v>1021</v>
      </c>
      <c r="L941">
        <f t="shared" si="56"/>
        <v>1</v>
      </c>
      <c r="M941">
        <f t="shared" si="57"/>
        <v>1</v>
      </c>
      <c r="N941">
        <f t="shared" si="58"/>
        <v>1</v>
      </c>
      <c r="O941">
        <f t="shared" si="59"/>
        <v>1</v>
      </c>
    </row>
    <row r="942" spans="6:15" x14ac:dyDescent="0.55000000000000004">
      <c r="F942" t="s">
        <v>1022</v>
      </c>
      <c r="G942" t="s">
        <v>1022</v>
      </c>
      <c r="H942" t="s">
        <v>1022</v>
      </c>
      <c r="I942" t="s">
        <v>1022</v>
      </c>
      <c r="J942" t="s">
        <v>1022</v>
      </c>
      <c r="K942" t="s">
        <v>1022</v>
      </c>
      <c r="L942">
        <f t="shared" si="56"/>
        <v>1</v>
      </c>
      <c r="M942">
        <f t="shared" si="57"/>
        <v>1</v>
      </c>
      <c r="N942">
        <f t="shared" si="58"/>
        <v>1</v>
      </c>
      <c r="O942">
        <f t="shared" si="59"/>
        <v>1</v>
      </c>
    </row>
    <row r="943" spans="6:15" x14ac:dyDescent="0.55000000000000004">
      <c r="F943" t="s">
        <v>1023</v>
      </c>
      <c r="G943" t="s">
        <v>1023</v>
      </c>
      <c r="H943" t="s">
        <v>1023</v>
      </c>
      <c r="I943" t="s">
        <v>1023</v>
      </c>
      <c r="J943" t="s">
        <v>1023</v>
      </c>
      <c r="K943" t="s">
        <v>1023</v>
      </c>
      <c r="L943">
        <f t="shared" si="56"/>
        <v>1</v>
      </c>
      <c r="M943">
        <f t="shared" si="57"/>
        <v>1</v>
      </c>
      <c r="N943">
        <f t="shared" si="58"/>
        <v>1</v>
      </c>
      <c r="O943">
        <f t="shared" si="59"/>
        <v>1</v>
      </c>
    </row>
    <row r="944" spans="6:15" x14ac:dyDescent="0.55000000000000004">
      <c r="F944" t="s">
        <v>1024</v>
      </c>
      <c r="G944" t="s">
        <v>1024</v>
      </c>
      <c r="H944" t="s">
        <v>1024</v>
      </c>
      <c r="I944" t="s">
        <v>1024</v>
      </c>
      <c r="J944" t="s">
        <v>1024</v>
      </c>
      <c r="K944" t="s">
        <v>1024</v>
      </c>
      <c r="L944">
        <f t="shared" si="56"/>
        <v>1</v>
      </c>
      <c r="M944">
        <f t="shared" si="57"/>
        <v>1</v>
      </c>
      <c r="N944">
        <f t="shared" si="58"/>
        <v>1</v>
      </c>
      <c r="O944">
        <f t="shared" si="59"/>
        <v>1</v>
      </c>
    </row>
    <row r="945" spans="6:15" x14ac:dyDescent="0.55000000000000004">
      <c r="F945" t="s">
        <v>1025</v>
      </c>
      <c r="G945" t="s">
        <v>1025</v>
      </c>
      <c r="H945" t="s">
        <v>1025</v>
      </c>
      <c r="I945" t="s">
        <v>1025</v>
      </c>
      <c r="J945" t="s">
        <v>1025</v>
      </c>
      <c r="K945" t="s">
        <v>1025</v>
      </c>
      <c r="L945">
        <f t="shared" si="56"/>
        <v>1</v>
      </c>
      <c r="M945">
        <f t="shared" si="57"/>
        <v>1</v>
      </c>
      <c r="N945">
        <f t="shared" si="58"/>
        <v>1</v>
      </c>
      <c r="O945">
        <f t="shared" si="59"/>
        <v>1</v>
      </c>
    </row>
    <row r="946" spans="6:15" x14ac:dyDescent="0.55000000000000004">
      <c r="F946" t="s">
        <v>1026</v>
      </c>
      <c r="G946" t="s">
        <v>1026</v>
      </c>
      <c r="H946" t="s">
        <v>1026</v>
      </c>
      <c r="I946" t="s">
        <v>1026</v>
      </c>
      <c r="J946" t="s">
        <v>1026</v>
      </c>
      <c r="K946" t="s">
        <v>1026</v>
      </c>
      <c r="L946">
        <f t="shared" si="56"/>
        <v>1</v>
      </c>
      <c r="M946">
        <f t="shared" si="57"/>
        <v>1</v>
      </c>
      <c r="N946">
        <f t="shared" si="58"/>
        <v>1</v>
      </c>
      <c r="O946">
        <f t="shared" si="59"/>
        <v>1</v>
      </c>
    </row>
    <row r="947" spans="6:15" x14ac:dyDescent="0.55000000000000004">
      <c r="F947" t="s">
        <v>1718</v>
      </c>
      <c r="G947" t="s">
        <v>1027</v>
      </c>
      <c r="H947" t="s">
        <v>1027</v>
      </c>
      <c r="I947" t="s">
        <v>1027</v>
      </c>
      <c r="J947" t="s">
        <v>1027</v>
      </c>
      <c r="K947" t="s">
        <v>1027</v>
      </c>
      <c r="L947">
        <f t="shared" si="56"/>
        <v>1</v>
      </c>
      <c r="M947">
        <f t="shared" si="57"/>
        <v>1</v>
      </c>
      <c r="N947">
        <f t="shared" si="58"/>
        <v>1</v>
      </c>
      <c r="O947">
        <f t="shared" si="59"/>
        <v>1</v>
      </c>
    </row>
    <row r="948" spans="6:15" x14ac:dyDescent="0.55000000000000004">
      <c r="F948" t="s">
        <v>1719</v>
      </c>
      <c r="G948" t="s">
        <v>1029</v>
      </c>
      <c r="H948" t="s">
        <v>2710</v>
      </c>
      <c r="I948" t="s">
        <v>1028</v>
      </c>
      <c r="J948" t="s">
        <v>1029</v>
      </c>
      <c r="K948" t="s">
        <v>1029</v>
      </c>
      <c r="L948">
        <f t="shared" si="56"/>
        <v>0</v>
      </c>
      <c r="M948">
        <f t="shared" si="57"/>
        <v>0</v>
      </c>
      <c r="N948">
        <f t="shared" si="58"/>
        <v>1</v>
      </c>
      <c r="O948">
        <f t="shared" si="59"/>
        <v>1</v>
      </c>
    </row>
    <row r="949" spans="6:15" x14ac:dyDescent="0.55000000000000004">
      <c r="F949" t="s">
        <v>1720</v>
      </c>
      <c r="G949" t="s">
        <v>1721</v>
      </c>
      <c r="H949" t="s">
        <v>1030</v>
      </c>
      <c r="I949" t="s">
        <v>1031</v>
      </c>
      <c r="J949" t="s">
        <v>1031</v>
      </c>
      <c r="K949" t="s">
        <v>1031</v>
      </c>
      <c r="L949">
        <f t="shared" si="56"/>
        <v>0</v>
      </c>
      <c r="M949">
        <f t="shared" si="57"/>
        <v>0</v>
      </c>
      <c r="N949">
        <f t="shared" si="58"/>
        <v>0</v>
      </c>
      <c r="O949">
        <f t="shared" si="59"/>
        <v>0</v>
      </c>
    </row>
    <row r="950" spans="6:15" x14ac:dyDescent="0.55000000000000004">
      <c r="F950" t="s">
        <v>1032</v>
      </c>
      <c r="G950" t="s">
        <v>1032</v>
      </c>
      <c r="H950" t="s">
        <v>1032</v>
      </c>
      <c r="I950" t="s">
        <v>1032</v>
      </c>
      <c r="J950" t="s">
        <v>1032</v>
      </c>
      <c r="K950" t="s">
        <v>1032</v>
      </c>
      <c r="L950">
        <f t="shared" si="56"/>
        <v>1</v>
      </c>
      <c r="M950">
        <f t="shared" si="57"/>
        <v>1</v>
      </c>
      <c r="N950">
        <f t="shared" si="58"/>
        <v>1</v>
      </c>
      <c r="O950">
        <f t="shared" si="59"/>
        <v>1</v>
      </c>
    </row>
    <row r="951" spans="6:15" x14ac:dyDescent="0.55000000000000004">
      <c r="F951" t="s">
        <v>1722</v>
      </c>
      <c r="G951" t="s">
        <v>1034</v>
      </c>
      <c r="H951" t="s">
        <v>3885</v>
      </c>
      <c r="I951" t="s">
        <v>1033</v>
      </c>
      <c r="J951" t="s">
        <v>1034</v>
      </c>
      <c r="K951" t="s">
        <v>1034</v>
      </c>
      <c r="L951">
        <f t="shared" si="56"/>
        <v>0</v>
      </c>
      <c r="M951">
        <f t="shared" si="57"/>
        <v>0</v>
      </c>
      <c r="N951">
        <f t="shared" si="58"/>
        <v>1</v>
      </c>
      <c r="O951">
        <f t="shared" si="59"/>
        <v>1</v>
      </c>
    </row>
    <row r="952" spans="6:15" x14ac:dyDescent="0.55000000000000004">
      <c r="F952" t="s">
        <v>1723</v>
      </c>
      <c r="G952" t="s">
        <v>1036</v>
      </c>
      <c r="H952" t="s">
        <v>1035</v>
      </c>
      <c r="I952" t="s">
        <v>1035</v>
      </c>
      <c r="J952" t="s">
        <v>1036</v>
      </c>
      <c r="K952" t="s">
        <v>1036</v>
      </c>
      <c r="L952">
        <f t="shared" si="56"/>
        <v>0</v>
      </c>
      <c r="M952">
        <f t="shared" si="57"/>
        <v>0</v>
      </c>
      <c r="N952">
        <f t="shared" si="58"/>
        <v>1</v>
      </c>
      <c r="O952">
        <f t="shared" si="59"/>
        <v>1</v>
      </c>
    </row>
    <row r="953" spans="6:15" x14ac:dyDescent="0.55000000000000004">
      <c r="F953" t="s">
        <v>1037</v>
      </c>
      <c r="G953" t="s">
        <v>1037</v>
      </c>
      <c r="H953" t="s">
        <v>1037</v>
      </c>
      <c r="I953" t="s">
        <v>1037</v>
      </c>
      <c r="J953" t="s">
        <v>1037</v>
      </c>
      <c r="K953" t="s">
        <v>1037</v>
      </c>
      <c r="L953">
        <f t="shared" si="56"/>
        <v>1</v>
      </c>
      <c r="M953">
        <f t="shared" si="57"/>
        <v>1</v>
      </c>
      <c r="N953">
        <f t="shared" si="58"/>
        <v>1</v>
      </c>
      <c r="O953">
        <f t="shared" si="59"/>
        <v>1</v>
      </c>
    </row>
    <row r="954" spans="6:15" x14ac:dyDescent="0.55000000000000004">
      <c r="F954" t="s">
        <v>1038</v>
      </c>
      <c r="G954" t="s">
        <v>1038</v>
      </c>
      <c r="H954" t="s">
        <v>1038</v>
      </c>
      <c r="I954" t="s">
        <v>1038</v>
      </c>
      <c r="J954" t="s">
        <v>1038</v>
      </c>
      <c r="K954" t="s">
        <v>1038</v>
      </c>
      <c r="L954">
        <f t="shared" si="56"/>
        <v>1</v>
      </c>
      <c r="M954">
        <f t="shared" si="57"/>
        <v>1</v>
      </c>
      <c r="N954">
        <f t="shared" si="58"/>
        <v>1</v>
      </c>
      <c r="O954">
        <f t="shared" si="59"/>
        <v>1</v>
      </c>
    </row>
    <row r="955" spans="6:15" x14ac:dyDescent="0.55000000000000004">
      <c r="F955" t="s">
        <v>1039</v>
      </c>
      <c r="G955" t="s">
        <v>1039</v>
      </c>
      <c r="H955" t="s">
        <v>1039</v>
      </c>
      <c r="I955" t="s">
        <v>1039</v>
      </c>
      <c r="J955" t="s">
        <v>1039</v>
      </c>
      <c r="K955" t="s">
        <v>1039</v>
      </c>
      <c r="L955">
        <f t="shared" si="56"/>
        <v>1</v>
      </c>
      <c r="M955">
        <f t="shared" si="57"/>
        <v>1</v>
      </c>
      <c r="N955">
        <f t="shared" si="58"/>
        <v>1</v>
      </c>
      <c r="O955">
        <f t="shared" si="59"/>
        <v>1</v>
      </c>
    </row>
    <row r="956" spans="6:15" x14ac:dyDescent="0.55000000000000004">
      <c r="F956" t="s">
        <v>1040</v>
      </c>
      <c r="G956" t="s">
        <v>1040</v>
      </c>
      <c r="H956" t="s">
        <v>1040</v>
      </c>
      <c r="I956" t="s">
        <v>1040</v>
      </c>
      <c r="J956" t="s">
        <v>1040</v>
      </c>
      <c r="K956" t="s">
        <v>1040</v>
      </c>
      <c r="L956">
        <f t="shared" si="56"/>
        <v>1</v>
      </c>
      <c r="M956">
        <f t="shared" si="57"/>
        <v>1</v>
      </c>
      <c r="N956">
        <f t="shared" si="58"/>
        <v>1</v>
      </c>
      <c r="O956">
        <f t="shared" si="59"/>
        <v>1</v>
      </c>
    </row>
    <row r="957" spans="6:15" x14ac:dyDescent="0.55000000000000004">
      <c r="F957" t="s">
        <v>1041</v>
      </c>
      <c r="G957" t="s">
        <v>1041</v>
      </c>
      <c r="H957" t="s">
        <v>1041</v>
      </c>
      <c r="I957" t="s">
        <v>1041</v>
      </c>
      <c r="J957" t="s">
        <v>1041</v>
      </c>
      <c r="K957" t="s">
        <v>1041</v>
      </c>
      <c r="L957">
        <f t="shared" si="56"/>
        <v>1</v>
      </c>
      <c r="M957">
        <f t="shared" si="57"/>
        <v>1</v>
      </c>
      <c r="N957">
        <f t="shared" si="58"/>
        <v>1</v>
      </c>
      <c r="O957">
        <f t="shared" si="59"/>
        <v>1</v>
      </c>
    </row>
    <row r="958" spans="6:15" x14ac:dyDescent="0.55000000000000004">
      <c r="F958" t="s">
        <v>1042</v>
      </c>
      <c r="G958" t="s">
        <v>1042</v>
      </c>
      <c r="H958" t="s">
        <v>1042</v>
      </c>
      <c r="I958" t="s">
        <v>1042</v>
      </c>
      <c r="J958" t="s">
        <v>1042</v>
      </c>
      <c r="K958" t="s">
        <v>1042</v>
      </c>
      <c r="L958">
        <f t="shared" si="56"/>
        <v>1</v>
      </c>
      <c r="M958">
        <f t="shared" si="57"/>
        <v>1</v>
      </c>
      <c r="N958">
        <f t="shared" si="58"/>
        <v>1</v>
      </c>
      <c r="O958">
        <f t="shared" si="59"/>
        <v>1</v>
      </c>
    </row>
    <row r="959" spans="6:15" x14ac:dyDescent="0.55000000000000004">
      <c r="F959" t="s">
        <v>1043</v>
      </c>
      <c r="G959" t="s">
        <v>1043</v>
      </c>
      <c r="H959" t="s">
        <v>1043</v>
      </c>
      <c r="I959" t="s">
        <v>1043</v>
      </c>
      <c r="J959" t="s">
        <v>1043</v>
      </c>
      <c r="K959" t="s">
        <v>1043</v>
      </c>
      <c r="L959">
        <f t="shared" si="56"/>
        <v>1</v>
      </c>
      <c r="M959">
        <f t="shared" si="57"/>
        <v>1</v>
      </c>
      <c r="N959">
        <f t="shared" si="58"/>
        <v>1</v>
      </c>
      <c r="O959">
        <f t="shared" si="59"/>
        <v>1</v>
      </c>
    </row>
    <row r="960" spans="6:15" x14ac:dyDescent="0.55000000000000004">
      <c r="F960" t="s">
        <v>1044</v>
      </c>
      <c r="G960" t="s">
        <v>1044</v>
      </c>
      <c r="H960" t="s">
        <v>1044</v>
      </c>
      <c r="I960" t="s">
        <v>1044</v>
      </c>
      <c r="J960" t="s">
        <v>1044</v>
      </c>
      <c r="K960" t="s">
        <v>1044</v>
      </c>
      <c r="L960">
        <f t="shared" si="56"/>
        <v>1</v>
      </c>
      <c r="M960">
        <f t="shared" si="57"/>
        <v>1</v>
      </c>
      <c r="N960">
        <f t="shared" si="58"/>
        <v>1</v>
      </c>
      <c r="O960">
        <f t="shared" si="59"/>
        <v>1</v>
      </c>
    </row>
    <row r="961" spans="6:15" x14ac:dyDescent="0.55000000000000004">
      <c r="F961" t="s">
        <v>1045</v>
      </c>
      <c r="G961" t="s">
        <v>1045</v>
      </c>
      <c r="H961" t="s">
        <v>1045</v>
      </c>
      <c r="I961" t="s">
        <v>1045</v>
      </c>
      <c r="J961" t="s">
        <v>1045</v>
      </c>
      <c r="K961" t="s">
        <v>1045</v>
      </c>
      <c r="L961">
        <f t="shared" si="56"/>
        <v>1</v>
      </c>
      <c r="M961">
        <f t="shared" si="57"/>
        <v>1</v>
      </c>
      <c r="N961">
        <f t="shared" si="58"/>
        <v>1</v>
      </c>
      <c r="O961">
        <f t="shared" si="59"/>
        <v>1</v>
      </c>
    </row>
    <row r="962" spans="6:15" x14ac:dyDescent="0.55000000000000004">
      <c r="F962" t="s">
        <v>1724</v>
      </c>
      <c r="G962" t="s">
        <v>1047</v>
      </c>
      <c r="H962" t="s">
        <v>1046</v>
      </c>
      <c r="I962" t="s">
        <v>1046</v>
      </c>
      <c r="J962" t="s">
        <v>1046</v>
      </c>
      <c r="K962" t="s">
        <v>1047</v>
      </c>
      <c r="L962">
        <f t="shared" si="56"/>
        <v>0</v>
      </c>
      <c r="M962">
        <f t="shared" si="57"/>
        <v>0</v>
      </c>
      <c r="N962">
        <f t="shared" si="58"/>
        <v>0</v>
      </c>
      <c r="O962">
        <f t="shared" si="59"/>
        <v>1</v>
      </c>
    </row>
    <row r="963" spans="6:15" x14ac:dyDescent="0.55000000000000004">
      <c r="F963" t="s">
        <v>1048</v>
      </c>
      <c r="G963" t="s">
        <v>1048</v>
      </c>
      <c r="H963" t="s">
        <v>1048</v>
      </c>
      <c r="I963" t="s">
        <v>1048</v>
      </c>
      <c r="J963" t="s">
        <v>1048</v>
      </c>
      <c r="K963" t="s">
        <v>1048</v>
      </c>
      <c r="L963">
        <f t="shared" si="56"/>
        <v>1</v>
      </c>
      <c r="M963">
        <f t="shared" si="57"/>
        <v>1</v>
      </c>
      <c r="N963">
        <f t="shared" si="58"/>
        <v>1</v>
      </c>
      <c r="O963">
        <f t="shared" si="59"/>
        <v>1</v>
      </c>
    </row>
    <row r="964" spans="6:15" x14ac:dyDescent="0.55000000000000004">
      <c r="F964" t="s">
        <v>1049</v>
      </c>
      <c r="G964" t="s">
        <v>1049</v>
      </c>
      <c r="H964" t="s">
        <v>1049</v>
      </c>
      <c r="I964" t="s">
        <v>1049</v>
      </c>
      <c r="J964" t="s">
        <v>1049</v>
      </c>
      <c r="K964" t="s">
        <v>1049</v>
      </c>
      <c r="L964">
        <f t="shared" si="56"/>
        <v>1</v>
      </c>
      <c r="M964">
        <f t="shared" si="57"/>
        <v>1</v>
      </c>
      <c r="N964">
        <f t="shared" si="58"/>
        <v>1</v>
      </c>
      <c r="O964">
        <f t="shared" si="59"/>
        <v>1</v>
      </c>
    </row>
    <row r="965" spans="6:15" x14ac:dyDescent="0.55000000000000004">
      <c r="F965" t="s">
        <v>1050</v>
      </c>
      <c r="G965" t="s">
        <v>1050</v>
      </c>
      <c r="H965" t="s">
        <v>1050</v>
      </c>
      <c r="I965" t="s">
        <v>1050</v>
      </c>
      <c r="J965" t="s">
        <v>1050</v>
      </c>
      <c r="K965" t="s">
        <v>1050</v>
      </c>
      <c r="L965">
        <f t="shared" si="56"/>
        <v>1</v>
      </c>
      <c r="M965">
        <f t="shared" si="57"/>
        <v>1</v>
      </c>
      <c r="N965">
        <f t="shared" si="58"/>
        <v>1</v>
      </c>
      <c r="O965">
        <f t="shared" si="59"/>
        <v>1</v>
      </c>
    </row>
    <row r="966" spans="6:15" x14ac:dyDescent="0.55000000000000004">
      <c r="F966" t="s">
        <v>1725</v>
      </c>
      <c r="G966" t="s">
        <v>1726</v>
      </c>
      <c r="H966" t="s">
        <v>1051</v>
      </c>
      <c r="I966" t="s">
        <v>1051</v>
      </c>
      <c r="J966" t="s">
        <v>1052</v>
      </c>
      <c r="K966" t="s">
        <v>3886</v>
      </c>
      <c r="L966">
        <f t="shared" ref="L966:L1004" si="60">IF(H966=G966,1,0)</f>
        <v>0</v>
      </c>
      <c r="M966">
        <f t="shared" ref="M966:M1004" si="61">IF(I966=G966,1,0)</f>
        <v>0</v>
      </c>
      <c r="N966">
        <f t="shared" ref="N966:N1004" si="62">IF(J966=G966,1,0)</f>
        <v>0</v>
      </c>
      <c r="O966">
        <f t="shared" ref="O966:O1004" si="63">IF(K966=G966,1,0)</f>
        <v>0</v>
      </c>
    </row>
    <row r="967" spans="6:15" x14ac:dyDescent="0.55000000000000004">
      <c r="F967" t="s">
        <v>1727</v>
      </c>
      <c r="G967" t="s">
        <v>1054</v>
      </c>
      <c r="H967" t="s">
        <v>1053</v>
      </c>
      <c r="I967" t="s">
        <v>3466</v>
      </c>
      <c r="J967" t="s">
        <v>1054</v>
      </c>
      <c r="K967" t="s">
        <v>1054</v>
      </c>
      <c r="L967">
        <f t="shared" si="60"/>
        <v>0</v>
      </c>
      <c r="M967">
        <f t="shared" si="61"/>
        <v>0</v>
      </c>
      <c r="N967">
        <f t="shared" si="62"/>
        <v>1</v>
      </c>
      <c r="O967">
        <f t="shared" si="63"/>
        <v>1</v>
      </c>
    </row>
    <row r="968" spans="6:15" x14ac:dyDescent="0.55000000000000004">
      <c r="F968" t="s">
        <v>1055</v>
      </c>
      <c r="G968" t="s">
        <v>1055</v>
      </c>
      <c r="H968" t="s">
        <v>1055</v>
      </c>
      <c r="I968" t="s">
        <v>1055</v>
      </c>
      <c r="J968" t="s">
        <v>1055</v>
      </c>
      <c r="K968" t="s">
        <v>1055</v>
      </c>
      <c r="L968">
        <f t="shared" si="60"/>
        <v>1</v>
      </c>
      <c r="M968">
        <f t="shared" si="61"/>
        <v>1</v>
      </c>
      <c r="N968">
        <f t="shared" si="62"/>
        <v>1</v>
      </c>
      <c r="O968">
        <f t="shared" si="63"/>
        <v>1</v>
      </c>
    </row>
    <row r="969" spans="6:15" x14ac:dyDescent="0.55000000000000004">
      <c r="F969" t="s">
        <v>1056</v>
      </c>
      <c r="G969" t="s">
        <v>1056</v>
      </c>
      <c r="H969" t="s">
        <v>1056</v>
      </c>
      <c r="I969" t="s">
        <v>1056</v>
      </c>
      <c r="J969" t="s">
        <v>1056</v>
      </c>
      <c r="K969" t="s">
        <v>1056</v>
      </c>
      <c r="L969">
        <f t="shared" si="60"/>
        <v>1</v>
      </c>
      <c r="M969">
        <f t="shared" si="61"/>
        <v>1</v>
      </c>
      <c r="N969">
        <f t="shared" si="62"/>
        <v>1</v>
      </c>
      <c r="O969">
        <f t="shared" si="63"/>
        <v>1</v>
      </c>
    </row>
    <row r="970" spans="6:15" x14ac:dyDescent="0.55000000000000004">
      <c r="F970" t="s">
        <v>1728</v>
      </c>
      <c r="G970" t="s">
        <v>1057</v>
      </c>
      <c r="H970" t="s">
        <v>3887</v>
      </c>
      <c r="I970" t="s">
        <v>3888</v>
      </c>
      <c r="J970" t="s">
        <v>1057</v>
      </c>
      <c r="K970" t="s">
        <v>1057</v>
      </c>
      <c r="L970">
        <f t="shared" si="60"/>
        <v>0</v>
      </c>
      <c r="M970">
        <f t="shared" si="61"/>
        <v>0</v>
      </c>
      <c r="N970">
        <f t="shared" si="62"/>
        <v>1</v>
      </c>
      <c r="O970">
        <f t="shared" si="63"/>
        <v>1</v>
      </c>
    </row>
    <row r="971" spans="6:15" x14ac:dyDescent="0.55000000000000004">
      <c r="F971" t="s">
        <v>1058</v>
      </c>
      <c r="G971" t="s">
        <v>1058</v>
      </c>
      <c r="H971" t="s">
        <v>1058</v>
      </c>
      <c r="I971" t="s">
        <v>1058</v>
      </c>
      <c r="J971" t="s">
        <v>1058</v>
      </c>
      <c r="K971" t="s">
        <v>1058</v>
      </c>
      <c r="L971">
        <f t="shared" si="60"/>
        <v>1</v>
      </c>
      <c r="M971">
        <f t="shared" si="61"/>
        <v>1</v>
      </c>
      <c r="N971">
        <f t="shared" si="62"/>
        <v>1</v>
      </c>
      <c r="O971">
        <f t="shared" si="63"/>
        <v>1</v>
      </c>
    </row>
    <row r="972" spans="6:15" x14ac:dyDescent="0.55000000000000004">
      <c r="F972" t="s">
        <v>1059</v>
      </c>
      <c r="G972" t="s">
        <v>1059</v>
      </c>
      <c r="H972" t="s">
        <v>1059</v>
      </c>
      <c r="I972" t="s">
        <v>1059</v>
      </c>
      <c r="J972" t="s">
        <v>1059</v>
      </c>
      <c r="K972" t="s">
        <v>1059</v>
      </c>
      <c r="L972">
        <f t="shared" si="60"/>
        <v>1</v>
      </c>
      <c r="M972">
        <f t="shared" si="61"/>
        <v>1</v>
      </c>
      <c r="N972">
        <f t="shared" si="62"/>
        <v>1</v>
      </c>
      <c r="O972">
        <f t="shared" si="63"/>
        <v>1</v>
      </c>
    </row>
    <row r="973" spans="6:15" x14ac:dyDescent="0.55000000000000004">
      <c r="F973" t="s">
        <v>1729</v>
      </c>
      <c r="G973" t="s">
        <v>1730</v>
      </c>
      <c r="H973" t="s">
        <v>2713</v>
      </c>
      <c r="I973" t="s">
        <v>2713</v>
      </c>
      <c r="J973" t="s">
        <v>3889</v>
      </c>
      <c r="K973" t="s">
        <v>3890</v>
      </c>
      <c r="L973">
        <f t="shared" si="60"/>
        <v>0</v>
      </c>
      <c r="M973">
        <f t="shared" si="61"/>
        <v>0</v>
      </c>
      <c r="N973">
        <f t="shared" si="62"/>
        <v>0</v>
      </c>
      <c r="O973">
        <f t="shared" si="63"/>
        <v>0</v>
      </c>
    </row>
    <row r="974" spans="6:15" x14ac:dyDescent="0.55000000000000004">
      <c r="F974" t="s">
        <v>1060</v>
      </c>
      <c r="G974" t="s">
        <v>1060</v>
      </c>
      <c r="H974" t="s">
        <v>1060</v>
      </c>
      <c r="I974" t="s">
        <v>1060</v>
      </c>
      <c r="J974" t="s">
        <v>1060</v>
      </c>
      <c r="K974" t="s">
        <v>1060</v>
      </c>
      <c r="L974">
        <f t="shared" si="60"/>
        <v>1</v>
      </c>
      <c r="M974">
        <f t="shared" si="61"/>
        <v>1</v>
      </c>
      <c r="N974">
        <f t="shared" si="62"/>
        <v>1</v>
      </c>
      <c r="O974">
        <f t="shared" si="63"/>
        <v>1</v>
      </c>
    </row>
    <row r="975" spans="6:15" x14ac:dyDescent="0.55000000000000004">
      <c r="F975" t="s">
        <v>1731</v>
      </c>
      <c r="G975" t="s">
        <v>1732</v>
      </c>
      <c r="H975" t="s">
        <v>3891</v>
      </c>
      <c r="I975" t="s">
        <v>3892</v>
      </c>
      <c r="J975" t="s">
        <v>3892</v>
      </c>
      <c r="K975" t="s">
        <v>3893</v>
      </c>
      <c r="L975">
        <f t="shared" si="60"/>
        <v>0</v>
      </c>
      <c r="M975">
        <f t="shared" si="61"/>
        <v>0</v>
      </c>
      <c r="N975">
        <f t="shared" si="62"/>
        <v>0</v>
      </c>
      <c r="O975">
        <f t="shared" si="63"/>
        <v>0</v>
      </c>
    </row>
    <row r="976" spans="6:15" x14ac:dyDescent="0.55000000000000004">
      <c r="F976" t="s">
        <v>1061</v>
      </c>
      <c r="G976" t="s">
        <v>1061</v>
      </c>
      <c r="H976" t="s">
        <v>1061</v>
      </c>
      <c r="I976" t="s">
        <v>1061</v>
      </c>
      <c r="J976" t="s">
        <v>1061</v>
      </c>
      <c r="K976" t="s">
        <v>1061</v>
      </c>
      <c r="L976">
        <f t="shared" si="60"/>
        <v>1</v>
      </c>
      <c r="M976">
        <f t="shared" si="61"/>
        <v>1</v>
      </c>
      <c r="N976">
        <f t="shared" si="62"/>
        <v>1</v>
      </c>
      <c r="O976">
        <f t="shared" si="63"/>
        <v>1</v>
      </c>
    </row>
    <row r="977" spans="6:15" x14ac:dyDescent="0.55000000000000004">
      <c r="F977" t="s">
        <v>1062</v>
      </c>
      <c r="G977" t="s">
        <v>1062</v>
      </c>
      <c r="H977" t="s">
        <v>1062</v>
      </c>
      <c r="I977" t="s">
        <v>1062</v>
      </c>
      <c r="J977" t="s">
        <v>1062</v>
      </c>
      <c r="K977" t="s">
        <v>1062</v>
      </c>
      <c r="L977">
        <f t="shared" si="60"/>
        <v>1</v>
      </c>
      <c r="M977">
        <f t="shared" si="61"/>
        <v>1</v>
      </c>
      <c r="N977">
        <f t="shared" si="62"/>
        <v>1</v>
      </c>
      <c r="O977">
        <f t="shared" si="63"/>
        <v>1</v>
      </c>
    </row>
    <row r="978" spans="6:15" x14ac:dyDescent="0.55000000000000004">
      <c r="F978" t="s">
        <v>1063</v>
      </c>
      <c r="G978" t="s">
        <v>1063</v>
      </c>
      <c r="H978" t="s">
        <v>1063</v>
      </c>
      <c r="I978" t="s">
        <v>1063</v>
      </c>
      <c r="J978" t="s">
        <v>1063</v>
      </c>
      <c r="K978" t="s">
        <v>1063</v>
      </c>
      <c r="L978">
        <f t="shared" si="60"/>
        <v>1</v>
      </c>
      <c r="M978">
        <f t="shared" si="61"/>
        <v>1</v>
      </c>
      <c r="N978">
        <f t="shared" si="62"/>
        <v>1</v>
      </c>
      <c r="O978">
        <f t="shared" si="63"/>
        <v>1</v>
      </c>
    </row>
    <row r="979" spans="6:15" x14ac:dyDescent="0.55000000000000004">
      <c r="F979" t="s">
        <v>1733</v>
      </c>
      <c r="G979" t="s">
        <v>1734</v>
      </c>
      <c r="H979" t="s">
        <v>3894</v>
      </c>
      <c r="I979" t="s">
        <v>3894</v>
      </c>
      <c r="J979" t="s">
        <v>3895</v>
      </c>
      <c r="K979" t="s">
        <v>3895</v>
      </c>
      <c r="L979">
        <f t="shared" si="60"/>
        <v>0</v>
      </c>
      <c r="M979">
        <f t="shared" si="61"/>
        <v>0</v>
      </c>
      <c r="N979">
        <f t="shared" si="62"/>
        <v>0</v>
      </c>
      <c r="O979">
        <f t="shared" si="63"/>
        <v>0</v>
      </c>
    </row>
    <row r="980" spans="6:15" x14ac:dyDescent="0.55000000000000004">
      <c r="F980" t="s">
        <v>1735</v>
      </c>
      <c r="G980" t="s">
        <v>1064</v>
      </c>
      <c r="H980" t="s">
        <v>3896</v>
      </c>
      <c r="I980" t="s">
        <v>3897</v>
      </c>
      <c r="J980" t="s">
        <v>3897</v>
      </c>
      <c r="K980" t="s">
        <v>1064</v>
      </c>
      <c r="L980">
        <f t="shared" si="60"/>
        <v>0</v>
      </c>
      <c r="M980">
        <f t="shared" si="61"/>
        <v>0</v>
      </c>
      <c r="N980">
        <f t="shared" si="62"/>
        <v>0</v>
      </c>
      <c r="O980">
        <f t="shared" si="63"/>
        <v>1</v>
      </c>
    </row>
    <row r="981" spans="6:15" x14ac:dyDescent="0.55000000000000004">
      <c r="F981" t="s">
        <v>1065</v>
      </c>
      <c r="G981" t="s">
        <v>1065</v>
      </c>
      <c r="H981" t="s">
        <v>1065</v>
      </c>
      <c r="I981" t="s">
        <v>1065</v>
      </c>
      <c r="J981" t="s">
        <v>1065</v>
      </c>
      <c r="K981" t="s">
        <v>1065</v>
      </c>
      <c r="L981">
        <f t="shared" si="60"/>
        <v>1</v>
      </c>
      <c r="M981">
        <f t="shared" si="61"/>
        <v>1</v>
      </c>
      <c r="N981">
        <f t="shared" si="62"/>
        <v>1</v>
      </c>
      <c r="O981">
        <f t="shared" si="63"/>
        <v>1</v>
      </c>
    </row>
    <row r="982" spans="6:15" x14ac:dyDescent="0.55000000000000004">
      <c r="F982" t="s">
        <v>1736</v>
      </c>
      <c r="G982" t="s">
        <v>1066</v>
      </c>
      <c r="H982" t="s">
        <v>3898</v>
      </c>
      <c r="I982" t="s">
        <v>1066</v>
      </c>
      <c r="J982" t="s">
        <v>1066</v>
      </c>
      <c r="K982" t="s">
        <v>1066</v>
      </c>
      <c r="L982">
        <f t="shared" si="60"/>
        <v>0</v>
      </c>
      <c r="M982">
        <f t="shared" si="61"/>
        <v>1</v>
      </c>
      <c r="N982">
        <f t="shared" si="62"/>
        <v>1</v>
      </c>
      <c r="O982">
        <f t="shared" si="63"/>
        <v>1</v>
      </c>
    </row>
    <row r="983" spans="6:15" x14ac:dyDescent="0.55000000000000004">
      <c r="F983" t="s">
        <v>1067</v>
      </c>
      <c r="G983" t="s">
        <v>1067</v>
      </c>
      <c r="H983" t="s">
        <v>1067</v>
      </c>
      <c r="I983" t="s">
        <v>1067</v>
      </c>
      <c r="J983" t="s">
        <v>1067</v>
      </c>
      <c r="K983" t="s">
        <v>1067</v>
      </c>
      <c r="L983">
        <f t="shared" si="60"/>
        <v>1</v>
      </c>
      <c r="M983">
        <f t="shared" si="61"/>
        <v>1</v>
      </c>
      <c r="N983">
        <f t="shared" si="62"/>
        <v>1</v>
      </c>
      <c r="O983">
        <f t="shared" si="63"/>
        <v>1</v>
      </c>
    </row>
    <row r="984" spans="6:15" x14ac:dyDescent="0.55000000000000004">
      <c r="F984" t="s">
        <v>1068</v>
      </c>
      <c r="G984" t="s">
        <v>1068</v>
      </c>
      <c r="H984" t="s">
        <v>1068</v>
      </c>
      <c r="I984" t="s">
        <v>1068</v>
      </c>
      <c r="J984" t="s">
        <v>1068</v>
      </c>
      <c r="K984" t="s">
        <v>1068</v>
      </c>
      <c r="L984">
        <f t="shared" si="60"/>
        <v>1</v>
      </c>
      <c r="M984">
        <f t="shared" si="61"/>
        <v>1</v>
      </c>
      <c r="N984">
        <f t="shared" si="62"/>
        <v>1</v>
      </c>
      <c r="O984">
        <f t="shared" si="63"/>
        <v>1</v>
      </c>
    </row>
    <row r="985" spans="6:15" x14ac:dyDescent="0.55000000000000004">
      <c r="F985" t="s">
        <v>1737</v>
      </c>
      <c r="G985" t="s">
        <v>1738</v>
      </c>
      <c r="H985" t="s">
        <v>3899</v>
      </c>
      <c r="I985" t="s">
        <v>1069</v>
      </c>
      <c r="J985" t="s">
        <v>1069</v>
      </c>
      <c r="K985" t="s">
        <v>3486</v>
      </c>
      <c r="L985">
        <f t="shared" si="60"/>
        <v>0</v>
      </c>
      <c r="M985">
        <f t="shared" si="61"/>
        <v>0</v>
      </c>
      <c r="N985">
        <f t="shared" si="62"/>
        <v>0</v>
      </c>
      <c r="O985">
        <f t="shared" si="63"/>
        <v>0</v>
      </c>
    </row>
    <row r="986" spans="6:15" x14ac:dyDescent="0.55000000000000004">
      <c r="F986" t="s">
        <v>1070</v>
      </c>
      <c r="G986" t="s">
        <v>1070</v>
      </c>
      <c r="H986" t="s">
        <v>1070</v>
      </c>
      <c r="I986" t="s">
        <v>1070</v>
      </c>
      <c r="J986" t="s">
        <v>1070</v>
      </c>
      <c r="K986" t="s">
        <v>1070</v>
      </c>
      <c r="L986">
        <f t="shared" si="60"/>
        <v>1</v>
      </c>
      <c r="M986">
        <f t="shared" si="61"/>
        <v>1</v>
      </c>
      <c r="N986">
        <f t="shared" si="62"/>
        <v>1</v>
      </c>
      <c r="O986">
        <f t="shared" si="63"/>
        <v>1</v>
      </c>
    </row>
    <row r="987" spans="6:15" x14ac:dyDescent="0.55000000000000004">
      <c r="F987" t="s">
        <v>1739</v>
      </c>
      <c r="G987" t="s">
        <v>1740</v>
      </c>
      <c r="H987" t="s">
        <v>3900</v>
      </c>
      <c r="I987" t="s">
        <v>3900</v>
      </c>
      <c r="J987" t="s">
        <v>1071</v>
      </c>
      <c r="K987" t="s">
        <v>1071</v>
      </c>
      <c r="L987">
        <f t="shared" si="60"/>
        <v>0</v>
      </c>
      <c r="M987">
        <f t="shared" si="61"/>
        <v>0</v>
      </c>
      <c r="N987">
        <f t="shared" si="62"/>
        <v>0</v>
      </c>
      <c r="O987">
        <f t="shared" si="63"/>
        <v>0</v>
      </c>
    </row>
    <row r="988" spans="6:15" x14ac:dyDescent="0.55000000000000004">
      <c r="F988" t="s">
        <v>1741</v>
      </c>
      <c r="G988" t="s">
        <v>1073</v>
      </c>
      <c r="H988" t="s">
        <v>1072</v>
      </c>
      <c r="I988" t="s">
        <v>1072</v>
      </c>
      <c r="J988" t="s">
        <v>1072</v>
      </c>
      <c r="K988" t="s">
        <v>1073</v>
      </c>
      <c r="L988">
        <f t="shared" si="60"/>
        <v>0</v>
      </c>
      <c r="M988">
        <f t="shared" si="61"/>
        <v>0</v>
      </c>
      <c r="N988">
        <f t="shared" si="62"/>
        <v>0</v>
      </c>
      <c r="O988">
        <f t="shared" si="63"/>
        <v>1</v>
      </c>
    </row>
    <row r="989" spans="6:15" x14ac:dyDescent="0.55000000000000004">
      <c r="F989" t="s">
        <v>1742</v>
      </c>
      <c r="G989" t="s">
        <v>1074</v>
      </c>
      <c r="H989" t="s">
        <v>3492</v>
      </c>
      <c r="I989" t="s">
        <v>3492</v>
      </c>
      <c r="J989" t="s">
        <v>3492</v>
      </c>
      <c r="K989" t="s">
        <v>1074</v>
      </c>
      <c r="L989">
        <f t="shared" si="60"/>
        <v>0</v>
      </c>
      <c r="M989">
        <f t="shared" si="61"/>
        <v>0</v>
      </c>
      <c r="N989">
        <f t="shared" si="62"/>
        <v>0</v>
      </c>
      <c r="O989">
        <f t="shared" si="63"/>
        <v>1</v>
      </c>
    </row>
    <row r="990" spans="6:15" x14ac:dyDescent="0.55000000000000004">
      <c r="F990" t="s">
        <v>1075</v>
      </c>
      <c r="G990" t="s">
        <v>1075</v>
      </c>
      <c r="H990" t="s">
        <v>1075</v>
      </c>
      <c r="I990" t="s">
        <v>1075</v>
      </c>
      <c r="J990" t="s">
        <v>1075</v>
      </c>
      <c r="K990" t="s">
        <v>1075</v>
      </c>
      <c r="L990">
        <f t="shared" si="60"/>
        <v>1</v>
      </c>
      <c r="M990">
        <f t="shared" si="61"/>
        <v>1</v>
      </c>
      <c r="N990">
        <f t="shared" si="62"/>
        <v>1</v>
      </c>
      <c r="O990">
        <f t="shared" si="63"/>
        <v>1</v>
      </c>
    </row>
    <row r="991" spans="6:15" x14ac:dyDescent="0.55000000000000004">
      <c r="F991" t="s">
        <v>1743</v>
      </c>
      <c r="G991" t="s">
        <v>1076</v>
      </c>
      <c r="H991" t="s">
        <v>1076</v>
      </c>
      <c r="I991" t="s">
        <v>1076</v>
      </c>
      <c r="J991" t="s">
        <v>1076</v>
      </c>
      <c r="K991" t="s">
        <v>1076</v>
      </c>
      <c r="L991">
        <f t="shared" si="60"/>
        <v>1</v>
      </c>
      <c r="M991">
        <f t="shared" si="61"/>
        <v>1</v>
      </c>
      <c r="N991">
        <f t="shared" si="62"/>
        <v>1</v>
      </c>
      <c r="O991">
        <f t="shared" si="63"/>
        <v>1</v>
      </c>
    </row>
    <row r="992" spans="6:15" x14ac:dyDescent="0.55000000000000004">
      <c r="F992" t="s">
        <v>1077</v>
      </c>
      <c r="G992" t="s">
        <v>1077</v>
      </c>
      <c r="H992" t="s">
        <v>1077</v>
      </c>
      <c r="I992" t="s">
        <v>1077</v>
      </c>
      <c r="J992" t="s">
        <v>1077</v>
      </c>
      <c r="K992" t="s">
        <v>1077</v>
      </c>
      <c r="L992">
        <f t="shared" si="60"/>
        <v>1</v>
      </c>
      <c r="M992">
        <f t="shared" si="61"/>
        <v>1</v>
      </c>
      <c r="N992">
        <f t="shared" si="62"/>
        <v>1</v>
      </c>
      <c r="O992">
        <f t="shared" si="63"/>
        <v>1</v>
      </c>
    </row>
    <row r="993" spans="6:15" x14ac:dyDescent="0.55000000000000004">
      <c r="F993" t="s">
        <v>1744</v>
      </c>
      <c r="G993" t="s">
        <v>1079</v>
      </c>
      <c r="H993" t="s">
        <v>1078</v>
      </c>
      <c r="I993" t="s">
        <v>1078</v>
      </c>
      <c r="J993" t="s">
        <v>3495</v>
      </c>
      <c r="K993" t="s">
        <v>1079</v>
      </c>
      <c r="L993">
        <f t="shared" si="60"/>
        <v>0</v>
      </c>
      <c r="M993">
        <f t="shared" si="61"/>
        <v>0</v>
      </c>
      <c r="N993">
        <f t="shared" si="62"/>
        <v>0</v>
      </c>
      <c r="O993">
        <f t="shared" si="63"/>
        <v>1</v>
      </c>
    </row>
    <row r="994" spans="6:15" x14ac:dyDescent="0.55000000000000004">
      <c r="F994" t="s">
        <v>1745</v>
      </c>
      <c r="G994" t="s">
        <v>1080</v>
      </c>
      <c r="H994" t="s">
        <v>2720</v>
      </c>
      <c r="I994" t="s">
        <v>3901</v>
      </c>
      <c r="J994" t="s">
        <v>1080</v>
      </c>
      <c r="K994" t="s">
        <v>1080</v>
      </c>
      <c r="L994">
        <f t="shared" si="60"/>
        <v>0</v>
      </c>
      <c r="M994">
        <f t="shared" si="61"/>
        <v>0</v>
      </c>
      <c r="N994">
        <f t="shared" si="62"/>
        <v>1</v>
      </c>
      <c r="O994">
        <f t="shared" si="63"/>
        <v>1</v>
      </c>
    </row>
    <row r="995" spans="6:15" x14ac:dyDescent="0.55000000000000004">
      <c r="F995" t="s">
        <v>1746</v>
      </c>
      <c r="G995" t="s">
        <v>1747</v>
      </c>
      <c r="H995" t="s">
        <v>1081</v>
      </c>
      <c r="I995" t="s">
        <v>1081</v>
      </c>
      <c r="J995" t="s">
        <v>1082</v>
      </c>
      <c r="K995" t="s">
        <v>1083</v>
      </c>
      <c r="L995">
        <f t="shared" si="60"/>
        <v>0</v>
      </c>
      <c r="M995">
        <f t="shared" si="61"/>
        <v>0</v>
      </c>
      <c r="N995">
        <f t="shared" si="62"/>
        <v>0</v>
      </c>
      <c r="O995">
        <f t="shared" si="63"/>
        <v>0</v>
      </c>
    </row>
    <row r="996" spans="6:15" x14ac:dyDescent="0.55000000000000004">
      <c r="F996" t="s">
        <v>1748</v>
      </c>
      <c r="G996" t="s">
        <v>1084</v>
      </c>
      <c r="H996" t="s">
        <v>3902</v>
      </c>
      <c r="I996" t="s">
        <v>3902</v>
      </c>
      <c r="J996" t="s">
        <v>3903</v>
      </c>
      <c r="K996" t="s">
        <v>1084</v>
      </c>
      <c r="L996">
        <f t="shared" si="60"/>
        <v>0</v>
      </c>
      <c r="M996">
        <f t="shared" si="61"/>
        <v>0</v>
      </c>
      <c r="N996">
        <f t="shared" si="62"/>
        <v>0</v>
      </c>
      <c r="O996">
        <f t="shared" si="63"/>
        <v>1</v>
      </c>
    </row>
    <row r="997" spans="6:15" x14ac:dyDescent="0.55000000000000004">
      <c r="F997" t="s">
        <v>1749</v>
      </c>
      <c r="G997" t="s">
        <v>1087</v>
      </c>
      <c r="H997" t="s">
        <v>1085</v>
      </c>
      <c r="I997" t="s">
        <v>1086</v>
      </c>
      <c r="J997" t="s">
        <v>1086</v>
      </c>
      <c r="K997" t="s">
        <v>1087</v>
      </c>
      <c r="L997">
        <f t="shared" si="60"/>
        <v>0</v>
      </c>
      <c r="M997">
        <f t="shared" si="61"/>
        <v>0</v>
      </c>
      <c r="N997">
        <f t="shared" si="62"/>
        <v>0</v>
      </c>
      <c r="O997">
        <f t="shared" si="63"/>
        <v>1</v>
      </c>
    </row>
    <row r="998" spans="6:15" x14ac:dyDescent="0.55000000000000004">
      <c r="F998" t="s">
        <v>1750</v>
      </c>
      <c r="G998" t="s">
        <v>1751</v>
      </c>
      <c r="H998" t="s">
        <v>3904</v>
      </c>
      <c r="I998" t="s">
        <v>3904</v>
      </c>
      <c r="J998" t="s">
        <v>3504</v>
      </c>
      <c r="K998" t="s">
        <v>3905</v>
      </c>
      <c r="L998">
        <f t="shared" si="60"/>
        <v>0</v>
      </c>
      <c r="M998">
        <f t="shared" si="61"/>
        <v>0</v>
      </c>
      <c r="N998">
        <f t="shared" si="62"/>
        <v>0</v>
      </c>
      <c r="O998">
        <f t="shared" si="63"/>
        <v>0</v>
      </c>
    </row>
    <row r="999" spans="6:15" x14ac:dyDescent="0.55000000000000004">
      <c r="F999" t="s">
        <v>1088</v>
      </c>
      <c r="G999" t="s">
        <v>1088</v>
      </c>
      <c r="H999" t="s">
        <v>1088</v>
      </c>
      <c r="I999" t="s">
        <v>1088</v>
      </c>
      <c r="J999" t="s">
        <v>1088</v>
      </c>
      <c r="K999" t="s">
        <v>1088</v>
      </c>
      <c r="L999">
        <f t="shared" si="60"/>
        <v>1</v>
      </c>
      <c r="M999">
        <f t="shared" si="61"/>
        <v>1</v>
      </c>
      <c r="N999">
        <f t="shared" si="62"/>
        <v>1</v>
      </c>
      <c r="O999">
        <f t="shared" si="63"/>
        <v>1</v>
      </c>
    </row>
    <row r="1000" spans="6:15" x14ac:dyDescent="0.55000000000000004">
      <c r="F1000" t="s">
        <v>1089</v>
      </c>
      <c r="G1000" t="s">
        <v>1089</v>
      </c>
      <c r="H1000" t="s">
        <v>1089</v>
      </c>
      <c r="I1000" t="s">
        <v>1089</v>
      </c>
      <c r="J1000" t="s">
        <v>1089</v>
      </c>
      <c r="K1000" t="s">
        <v>1089</v>
      </c>
      <c r="L1000">
        <f t="shared" si="60"/>
        <v>1</v>
      </c>
      <c r="M1000">
        <f t="shared" si="61"/>
        <v>1</v>
      </c>
      <c r="N1000">
        <f t="shared" si="62"/>
        <v>1</v>
      </c>
      <c r="O1000">
        <f t="shared" si="63"/>
        <v>1</v>
      </c>
    </row>
    <row r="1001" spans="6:15" x14ac:dyDescent="0.55000000000000004">
      <c r="F1001" t="s">
        <v>1752</v>
      </c>
      <c r="G1001" t="s">
        <v>1090</v>
      </c>
      <c r="H1001" t="s">
        <v>3906</v>
      </c>
      <c r="I1001" t="s">
        <v>3907</v>
      </c>
      <c r="J1001" t="s">
        <v>3908</v>
      </c>
      <c r="K1001" t="s">
        <v>1090</v>
      </c>
      <c r="L1001">
        <f t="shared" si="60"/>
        <v>0</v>
      </c>
      <c r="M1001">
        <f t="shared" si="61"/>
        <v>0</v>
      </c>
      <c r="N1001">
        <f t="shared" si="62"/>
        <v>0</v>
      </c>
      <c r="O1001">
        <f t="shared" si="63"/>
        <v>1</v>
      </c>
    </row>
    <row r="1002" spans="6:15" x14ac:dyDescent="0.55000000000000004">
      <c r="F1002" t="s">
        <v>1091</v>
      </c>
      <c r="G1002" t="s">
        <v>1091</v>
      </c>
      <c r="H1002" t="s">
        <v>1091</v>
      </c>
      <c r="I1002" t="s">
        <v>1091</v>
      </c>
      <c r="J1002" t="s">
        <v>1091</v>
      </c>
      <c r="K1002" t="s">
        <v>1091</v>
      </c>
      <c r="L1002">
        <f t="shared" si="60"/>
        <v>1</v>
      </c>
      <c r="M1002">
        <f t="shared" si="61"/>
        <v>1</v>
      </c>
      <c r="N1002">
        <f t="shared" si="62"/>
        <v>1</v>
      </c>
      <c r="O1002">
        <f t="shared" si="63"/>
        <v>1</v>
      </c>
    </row>
    <row r="1003" spans="6:15" x14ac:dyDescent="0.55000000000000004">
      <c r="F1003" t="s">
        <v>1092</v>
      </c>
      <c r="G1003" t="s">
        <v>1092</v>
      </c>
      <c r="H1003" t="s">
        <v>1092</v>
      </c>
      <c r="I1003" t="s">
        <v>1092</v>
      </c>
      <c r="J1003" t="s">
        <v>1092</v>
      </c>
      <c r="K1003" t="s">
        <v>1092</v>
      </c>
      <c r="L1003">
        <f t="shared" si="60"/>
        <v>1</v>
      </c>
      <c r="M1003">
        <f t="shared" si="61"/>
        <v>1</v>
      </c>
      <c r="N1003">
        <f t="shared" si="62"/>
        <v>1</v>
      </c>
      <c r="O1003">
        <f t="shared" si="63"/>
        <v>1</v>
      </c>
    </row>
    <row r="1004" spans="6:15" x14ac:dyDescent="0.55000000000000004">
      <c r="F1004" t="s">
        <v>1753</v>
      </c>
      <c r="G1004" t="s">
        <v>1754</v>
      </c>
      <c r="H1004" t="s">
        <v>3909</v>
      </c>
      <c r="I1004" t="s">
        <v>3910</v>
      </c>
      <c r="J1004" t="s">
        <v>3911</v>
      </c>
      <c r="K1004" t="s">
        <v>1093</v>
      </c>
      <c r="L1004">
        <f t="shared" si="60"/>
        <v>0</v>
      </c>
      <c r="M1004">
        <f t="shared" si="61"/>
        <v>0</v>
      </c>
      <c r="N1004">
        <f t="shared" si="62"/>
        <v>0</v>
      </c>
      <c r="O1004">
        <f t="shared" si="63"/>
        <v>0</v>
      </c>
    </row>
    <row r="1006" spans="6:15" x14ac:dyDescent="0.55000000000000004">
      <c r="K1006" t="s">
        <v>3912</v>
      </c>
      <c r="L1006">
        <f>SUM(L5:L1004)/COUNT(L5:L1004)</f>
        <v>0.505</v>
      </c>
      <c r="M1006">
        <f t="shared" ref="M1006:O1006" si="64">SUM(M5:M1004)/COUNT(M5:M1004)</f>
        <v>0.51400000000000001</v>
      </c>
      <c r="N1006">
        <f t="shared" si="64"/>
        <v>0.626</v>
      </c>
      <c r="O1006">
        <f t="shared" si="64"/>
        <v>0.78400000000000003</v>
      </c>
    </row>
  </sheetData>
  <conditionalFormatting sqref="G2:H1006 H1">
    <cfRule type="duplicateValues" dxfId="19" priority="8"/>
  </conditionalFormatting>
  <conditionalFormatting sqref="I1:I1006 G2:G1006">
    <cfRule type="duplicateValues" dxfId="18" priority="7"/>
  </conditionalFormatting>
  <conditionalFormatting sqref="G2:G1006 J1:J1006">
    <cfRule type="duplicateValues" dxfId="17" priority="6"/>
  </conditionalFormatting>
  <conditionalFormatting sqref="G2:G1006 K1:K1006">
    <cfRule type="duplicateValues" dxfId="16" priority="5"/>
  </conditionalFormatting>
  <conditionalFormatting sqref="G1">
    <cfRule type="duplicateValues" dxfId="15" priority="4"/>
  </conditionalFormatting>
  <conditionalFormatting sqref="G1">
    <cfRule type="duplicateValues" dxfId="14" priority="3"/>
  </conditionalFormatting>
  <conditionalFormatting sqref="G1">
    <cfRule type="duplicateValues" dxfId="13" priority="2"/>
  </conditionalFormatting>
  <conditionalFormatting sqref="G1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196CC-12FA-4BE8-8230-24F257333541}">
  <dimension ref="F1:O1004"/>
  <sheetViews>
    <sheetView tabSelected="1" workbookViewId="0">
      <selection activeCell="F10" sqref="F10"/>
    </sheetView>
  </sheetViews>
  <sheetFormatPr defaultRowHeight="14.4" x14ac:dyDescent="0.55000000000000004"/>
  <cols>
    <col min="6" max="6" width="68.68359375" bestFit="1" customWidth="1"/>
    <col min="7" max="7" width="40.15625" bestFit="1" customWidth="1"/>
    <col min="8" max="8" width="54.05078125" bestFit="1" customWidth="1"/>
    <col min="9" max="11" width="48.62890625" bestFit="1" customWidth="1"/>
    <col min="15" max="15" width="3.9453125" bestFit="1" customWidth="1"/>
  </cols>
  <sheetData>
    <row r="1" spans="6:15" x14ac:dyDescent="0.55000000000000004">
      <c r="G1" s="1" t="s">
        <v>2446</v>
      </c>
    </row>
    <row r="4" spans="6:15" x14ac:dyDescent="0.55000000000000004">
      <c r="F4" t="s">
        <v>0</v>
      </c>
      <c r="G4" t="s">
        <v>0</v>
      </c>
      <c r="H4" t="s">
        <v>1755</v>
      </c>
      <c r="I4" t="s">
        <v>2447</v>
      </c>
      <c r="J4" t="s">
        <v>2448</v>
      </c>
      <c r="K4" t="s">
        <v>2449</v>
      </c>
      <c r="L4" t="s">
        <v>1755</v>
      </c>
      <c r="M4" t="s">
        <v>1756</v>
      </c>
      <c r="N4" t="s">
        <v>1757</v>
      </c>
      <c r="O4" t="s">
        <v>1758</v>
      </c>
    </row>
    <row r="5" spans="6:15" x14ac:dyDescent="0.55000000000000004">
      <c r="F5" t="s">
        <v>1094</v>
      </c>
      <c r="G5" t="s">
        <v>1095</v>
      </c>
      <c r="H5" t="s">
        <v>1</v>
      </c>
      <c r="I5" t="s">
        <v>1</v>
      </c>
      <c r="J5" t="s">
        <v>1</v>
      </c>
      <c r="K5" t="s">
        <v>1</v>
      </c>
      <c r="L5">
        <f t="shared" ref="L5:L68" si="0">IF(H5=G5,1,0)</f>
        <v>0</v>
      </c>
      <c r="M5">
        <f t="shared" ref="M5:M68" si="1">IF(I5=G5,1,0)</f>
        <v>0</v>
      </c>
      <c r="N5">
        <f t="shared" ref="N5:N68" si="2">IF(J5=G5,1,0)</f>
        <v>0</v>
      </c>
      <c r="O5">
        <f t="shared" ref="O5:O68" si="3">IF(K5=G5,1,0)</f>
        <v>0</v>
      </c>
    </row>
    <row r="6" spans="6:15" x14ac:dyDescent="0.55000000000000004">
      <c r="F6" t="s">
        <v>1096</v>
      </c>
      <c r="G6" t="s">
        <v>2</v>
      </c>
      <c r="H6" t="s">
        <v>1759</v>
      </c>
      <c r="I6" t="s">
        <v>2450</v>
      </c>
      <c r="J6" t="s">
        <v>2450</v>
      </c>
      <c r="K6" t="s">
        <v>2</v>
      </c>
      <c r="L6">
        <f t="shared" si="0"/>
        <v>0</v>
      </c>
      <c r="M6">
        <f t="shared" si="1"/>
        <v>0</v>
      </c>
      <c r="N6">
        <f t="shared" si="2"/>
        <v>0</v>
      </c>
      <c r="O6">
        <f t="shared" si="3"/>
        <v>1</v>
      </c>
    </row>
    <row r="7" spans="6:15" x14ac:dyDescent="0.55000000000000004">
      <c r="F7" t="s">
        <v>3</v>
      </c>
      <c r="G7" t="s">
        <v>3</v>
      </c>
      <c r="H7" t="s">
        <v>1760</v>
      </c>
      <c r="I7" t="s">
        <v>1760</v>
      </c>
      <c r="J7" t="s">
        <v>1760</v>
      </c>
      <c r="K7" t="s">
        <v>1760</v>
      </c>
      <c r="L7">
        <f t="shared" si="0"/>
        <v>0</v>
      </c>
      <c r="M7">
        <f t="shared" si="1"/>
        <v>0</v>
      </c>
      <c r="N7">
        <f t="shared" si="2"/>
        <v>0</v>
      </c>
      <c r="O7">
        <f t="shared" si="3"/>
        <v>0</v>
      </c>
    </row>
    <row r="8" spans="6:15" x14ac:dyDescent="0.55000000000000004"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>
        <f t="shared" si="0"/>
        <v>1</v>
      </c>
      <c r="M8">
        <f t="shared" si="1"/>
        <v>1</v>
      </c>
      <c r="N8">
        <f t="shared" si="2"/>
        <v>1</v>
      </c>
      <c r="O8">
        <f t="shared" si="3"/>
        <v>1</v>
      </c>
    </row>
    <row r="9" spans="6:15" x14ac:dyDescent="0.55000000000000004">
      <c r="F9" t="s">
        <v>1097</v>
      </c>
      <c r="G9" t="s">
        <v>1098</v>
      </c>
      <c r="H9" t="s">
        <v>2451</v>
      </c>
      <c r="I9" t="s">
        <v>2451</v>
      </c>
      <c r="J9" t="s">
        <v>2451</v>
      </c>
      <c r="K9" t="s">
        <v>2452</v>
      </c>
      <c r="L9">
        <f t="shared" si="0"/>
        <v>0</v>
      </c>
      <c r="M9">
        <f t="shared" si="1"/>
        <v>0</v>
      </c>
      <c r="N9">
        <f t="shared" si="2"/>
        <v>0</v>
      </c>
      <c r="O9">
        <f t="shared" si="3"/>
        <v>0</v>
      </c>
    </row>
    <row r="10" spans="6:15" x14ac:dyDescent="0.55000000000000004">
      <c r="F10" t="s">
        <v>5</v>
      </c>
      <c r="G10" t="s">
        <v>5</v>
      </c>
      <c r="H10" t="s">
        <v>5</v>
      </c>
      <c r="I10" t="s">
        <v>5</v>
      </c>
      <c r="J10" t="s">
        <v>5</v>
      </c>
      <c r="K10" t="s">
        <v>5</v>
      </c>
      <c r="L10">
        <f t="shared" si="0"/>
        <v>1</v>
      </c>
      <c r="M10">
        <f t="shared" si="1"/>
        <v>1</v>
      </c>
      <c r="N10">
        <f t="shared" si="2"/>
        <v>1</v>
      </c>
      <c r="O10">
        <f t="shared" si="3"/>
        <v>1</v>
      </c>
    </row>
    <row r="11" spans="6:15" x14ac:dyDescent="0.55000000000000004">
      <c r="F11" t="s">
        <v>1099</v>
      </c>
      <c r="G11" t="s">
        <v>1100</v>
      </c>
      <c r="H11" t="s">
        <v>2453</v>
      </c>
      <c r="I11" t="s">
        <v>2454</v>
      </c>
      <c r="J11" t="s">
        <v>2454</v>
      </c>
      <c r="K11" t="s">
        <v>2454</v>
      </c>
      <c r="L11">
        <f t="shared" si="0"/>
        <v>0</v>
      </c>
      <c r="M11">
        <f t="shared" si="1"/>
        <v>0</v>
      </c>
      <c r="N11">
        <f t="shared" si="2"/>
        <v>0</v>
      </c>
      <c r="O11">
        <f t="shared" si="3"/>
        <v>0</v>
      </c>
    </row>
    <row r="12" spans="6:15" x14ac:dyDescent="0.55000000000000004">
      <c r="F12" t="s">
        <v>1101</v>
      </c>
      <c r="G12" t="s">
        <v>1102</v>
      </c>
      <c r="H12" t="s">
        <v>1761</v>
      </c>
      <c r="I12" t="s">
        <v>1761</v>
      </c>
      <c r="J12" t="s">
        <v>1761</v>
      </c>
      <c r="K12" t="s">
        <v>1761</v>
      </c>
      <c r="L12">
        <f t="shared" si="0"/>
        <v>0</v>
      </c>
      <c r="M12">
        <f t="shared" si="1"/>
        <v>0</v>
      </c>
      <c r="N12">
        <f t="shared" si="2"/>
        <v>0</v>
      </c>
      <c r="O12">
        <f t="shared" si="3"/>
        <v>0</v>
      </c>
    </row>
    <row r="13" spans="6:15" x14ac:dyDescent="0.55000000000000004">
      <c r="F13" t="s">
        <v>1103</v>
      </c>
      <c r="G13" t="s">
        <v>1103</v>
      </c>
      <c r="H13" t="s">
        <v>2455</v>
      </c>
      <c r="I13" t="s">
        <v>6</v>
      </c>
      <c r="J13" t="s">
        <v>6</v>
      </c>
      <c r="K13" t="s">
        <v>2456</v>
      </c>
      <c r="L13">
        <f t="shared" si="0"/>
        <v>0</v>
      </c>
      <c r="M13">
        <f t="shared" si="1"/>
        <v>0</v>
      </c>
      <c r="N13">
        <f t="shared" si="2"/>
        <v>0</v>
      </c>
      <c r="O13">
        <f t="shared" si="3"/>
        <v>0</v>
      </c>
    </row>
    <row r="14" spans="6:15" x14ac:dyDescent="0.55000000000000004">
      <c r="F14" t="s">
        <v>7</v>
      </c>
      <c r="G14" t="s">
        <v>7</v>
      </c>
      <c r="H14" t="s">
        <v>7</v>
      </c>
      <c r="I14" t="s">
        <v>7</v>
      </c>
      <c r="J14" t="s">
        <v>7</v>
      </c>
      <c r="K14" t="s">
        <v>1762</v>
      </c>
      <c r="L14">
        <f t="shared" si="0"/>
        <v>1</v>
      </c>
      <c r="M14">
        <f t="shared" si="1"/>
        <v>1</v>
      </c>
      <c r="N14">
        <f t="shared" si="2"/>
        <v>1</v>
      </c>
      <c r="O14">
        <f t="shared" si="3"/>
        <v>0</v>
      </c>
    </row>
    <row r="15" spans="6:15" x14ac:dyDescent="0.55000000000000004">
      <c r="F15" t="s">
        <v>1104</v>
      </c>
      <c r="G15" t="s">
        <v>1104</v>
      </c>
      <c r="H15" t="s">
        <v>1763</v>
      </c>
      <c r="I15" t="s">
        <v>1763</v>
      </c>
      <c r="J15" t="s">
        <v>1763</v>
      </c>
      <c r="K15" t="s">
        <v>1763</v>
      </c>
      <c r="L15">
        <f t="shared" si="0"/>
        <v>0</v>
      </c>
      <c r="M15">
        <f t="shared" si="1"/>
        <v>0</v>
      </c>
      <c r="N15">
        <f t="shared" si="2"/>
        <v>0</v>
      </c>
      <c r="O15">
        <f t="shared" si="3"/>
        <v>0</v>
      </c>
    </row>
    <row r="16" spans="6:15" x14ac:dyDescent="0.55000000000000004">
      <c r="F16" t="s">
        <v>1105</v>
      </c>
      <c r="G16" t="s">
        <v>1106</v>
      </c>
      <c r="H16" t="s">
        <v>2457</v>
      </c>
      <c r="I16" t="s">
        <v>8</v>
      </c>
      <c r="J16" t="s">
        <v>8</v>
      </c>
      <c r="K16" t="s">
        <v>8</v>
      </c>
      <c r="L16">
        <f t="shared" si="0"/>
        <v>0</v>
      </c>
      <c r="M16">
        <f t="shared" si="1"/>
        <v>0</v>
      </c>
      <c r="N16">
        <f t="shared" si="2"/>
        <v>0</v>
      </c>
      <c r="O16">
        <f t="shared" si="3"/>
        <v>0</v>
      </c>
    </row>
    <row r="17" spans="6:15" x14ac:dyDescent="0.55000000000000004">
      <c r="F17" t="s">
        <v>9</v>
      </c>
      <c r="G17" t="s">
        <v>9</v>
      </c>
      <c r="H17" t="s">
        <v>9</v>
      </c>
      <c r="I17" t="s">
        <v>9</v>
      </c>
      <c r="J17" t="s">
        <v>9</v>
      </c>
      <c r="K17" t="s">
        <v>9</v>
      </c>
      <c r="L17">
        <f t="shared" si="0"/>
        <v>1</v>
      </c>
      <c r="M17">
        <f t="shared" si="1"/>
        <v>1</v>
      </c>
      <c r="N17">
        <f t="shared" si="2"/>
        <v>1</v>
      </c>
      <c r="O17">
        <f t="shared" si="3"/>
        <v>1</v>
      </c>
    </row>
    <row r="18" spans="6:15" x14ac:dyDescent="0.55000000000000004"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>
        <f t="shared" si="0"/>
        <v>1</v>
      </c>
      <c r="M18">
        <f t="shared" si="1"/>
        <v>1</v>
      </c>
      <c r="N18">
        <f t="shared" si="2"/>
        <v>1</v>
      </c>
      <c r="O18">
        <f t="shared" si="3"/>
        <v>1</v>
      </c>
    </row>
    <row r="19" spans="6:15" x14ac:dyDescent="0.55000000000000004">
      <c r="F19" t="s">
        <v>1107</v>
      </c>
      <c r="G19" t="s">
        <v>11</v>
      </c>
      <c r="H19" t="s">
        <v>1764</v>
      </c>
      <c r="I19" t="s">
        <v>1764</v>
      </c>
      <c r="J19" t="s">
        <v>1764</v>
      </c>
      <c r="K19" t="s">
        <v>11</v>
      </c>
      <c r="L19">
        <f t="shared" si="0"/>
        <v>0</v>
      </c>
      <c r="M19">
        <f t="shared" si="1"/>
        <v>0</v>
      </c>
      <c r="N19">
        <f t="shared" si="2"/>
        <v>0</v>
      </c>
      <c r="O19">
        <f t="shared" si="3"/>
        <v>1</v>
      </c>
    </row>
    <row r="20" spans="6:15" x14ac:dyDescent="0.55000000000000004">
      <c r="F20" t="s">
        <v>1108</v>
      </c>
      <c r="G20" t="s">
        <v>1108</v>
      </c>
      <c r="H20" t="s">
        <v>1765</v>
      </c>
      <c r="I20" t="s">
        <v>1765</v>
      </c>
      <c r="J20" t="s">
        <v>1765</v>
      </c>
      <c r="K20" t="s">
        <v>1765</v>
      </c>
      <c r="L20">
        <f t="shared" si="0"/>
        <v>0</v>
      </c>
      <c r="M20">
        <f t="shared" si="1"/>
        <v>0</v>
      </c>
      <c r="N20">
        <f t="shared" si="2"/>
        <v>0</v>
      </c>
      <c r="O20">
        <f t="shared" si="3"/>
        <v>0</v>
      </c>
    </row>
    <row r="21" spans="6:15" x14ac:dyDescent="0.55000000000000004">
      <c r="F21" t="s">
        <v>1109</v>
      </c>
      <c r="G21" t="s">
        <v>1109</v>
      </c>
      <c r="H21" t="s">
        <v>2458</v>
      </c>
      <c r="I21" t="s">
        <v>2458</v>
      </c>
      <c r="J21" t="s">
        <v>2458</v>
      </c>
      <c r="K21" t="s">
        <v>2458</v>
      </c>
      <c r="L21">
        <f t="shared" si="0"/>
        <v>0</v>
      </c>
      <c r="M21">
        <f t="shared" si="1"/>
        <v>0</v>
      </c>
      <c r="N21">
        <f t="shared" si="2"/>
        <v>0</v>
      </c>
      <c r="O21">
        <f t="shared" si="3"/>
        <v>0</v>
      </c>
    </row>
    <row r="22" spans="6:15" x14ac:dyDescent="0.55000000000000004">
      <c r="F22" t="s">
        <v>1110</v>
      </c>
      <c r="G22" t="s">
        <v>1110</v>
      </c>
      <c r="H22" t="s">
        <v>2459</v>
      </c>
      <c r="I22" t="s">
        <v>2459</v>
      </c>
      <c r="J22" t="s">
        <v>2459</v>
      </c>
      <c r="K22" t="s">
        <v>2459</v>
      </c>
      <c r="L22">
        <f t="shared" si="0"/>
        <v>0</v>
      </c>
      <c r="M22">
        <f t="shared" si="1"/>
        <v>0</v>
      </c>
      <c r="N22">
        <f t="shared" si="2"/>
        <v>0</v>
      </c>
      <c r="O22">
        <f t="shared" si="3"/>
        <v>0</v>
      </c>
    </row>
    <row r="23" spans="6:15" x14ac:dyDescent="0.55000000000000004">
      <c r="F23" t="s">
        <v>1111</v>
      </c>
      <c r="G23" t="s">
        <v>1112</v>
      </c>
      <c r="H23" t="s">
        <v>2460</v>
      </c>
      <c r="I23" t="s">
        <v>2461</v>
      </c>
      <c r="J23" t="s">
        <v>2461</v>
      </c>
      <c r="K23" t="s">
        <v>2462</v>
      </c>
      <c r="L23">
        <f t="shared" si="0"/>
        <v>0</v>
      </c>
      <c r="M23">
        <f t="shared" si="1"/>
        <v>0</v>
      </c>
      <c r="N23">
        <f t="shared" si="2"/>
        <v>0</v>
      </c>
      <c r="O23">
        <f t="shared" si="3"/>
        <v>0</v>
      </c>
    </row>
    <row r="24" spans="6:15" x14ac:dyDescent="0.55000000000000004">
      <c r="F24" t="s">
        <v>12</v>
      </c>
      <c r="G24" t="s">
        <v>12</v>
      </c>
      <c r="H24" t="s">
        <v>1766</v>
      </c>
      <c r="I24" t="s">
        <v>1766</v>
      </c>
      <c r="J24" t="s">
        <v>1766</v>
      </c>
      <c r="K24" t="s">
        <v>1766</v>
      </c>
      <c r="L24">
        <f t="shared" si="0"/>
        <v>0</v>
      </c>
      <c r="M24">
        <f t="shared" si="1"/>
        <v>0</v>
      </c>
      <c r="N24">
        <f t="shared" si="2"/>
        <v>0</v>
      </c>
      <c r="O24">
        <f t="shared" si="3"/>
        <v>0</v>
      </c>
    </row>
    <row r="25" spans="6:15" x14ac:dyDescent="0.55000000000000004">
      <c r="F25" t="s">
        <v>13</v>
      </c>
      <c r="G25" t="s">
        <v>13</v>
      </c>
      <c r="H25" t="s">
        <v>13</v>
      </c>
      <c r="I25" t="s">
        <v>13</v>
      </c>
      <c r="J25" t="s">
        <v>13</v>
      </c>
      <c r="K25" t="s">
        <v>13</v>
      </c>
      <c r="L25">
        <f t="shared" si="0"/>
        <v>1</v>
      </c>
      <c r="M25">
        <f t="shared" si="1"/>
        <v>1</v>
      </c>
      <c r="N25">
        <f t="shared" si="2"/>
        <v>1</v>
      </c>
      <c r="O25">
        <f t="shared" si="3"/>
        <v>1</v>
      </c>
    </row>
    <row r="26" spans="6:15" x14ac:dyDescent="0.55000000000000004">
      <c r="F26" t="s">
        <v>1113</v>
      </c>
      <c r="G26" t="s">
        <v>1114</v>
      </c>
      <c r="H26" t="s">
        <v>14</v>
      </c>
      <c r="I26" t="s">
        <v>14</v>
      </c>
      <c r="J26" t="s">
        <v>14</v>
      </c>
      <c r="K26" t="s">
        <v>14</v>
      </c>
      <c r="L26">
        <f t="shared" si="0"/>
        <v>0</v>
      </c>
      <c r="M26">
        <f t="shared" si="1"/>
        <v>0</v>
      </c>
      <c r="N26">
        <f t="shared" si="2"/>
        <v>0</v>
      </c>
      <c r="O26">
        <f t="shared" si="3"/>
        <v>0</v>
      </c>
    </row>
    <row r="27" spans="6:15" x14ac:dyDescent="0.55000000000000004">
      <c r="F27" t="s">
        <v>1115</v>
      </c>
      <c r="G27" t="s">
        <v>1116</v>
      </c>
      <c r="H27" t="s">
        <v>1767</v>
      </c>
      <c r="I27" t="s">
        <v>1767</v>
      </c>
      <c r="J27" t="s">
        <v>1767</v>
      </c>
      <c r="K27" t="s">
        <v>1767</v>
      </c>
      <c r="L27">
        <f t="shared" si="0"/>
        <v>0</v>
      </c>
      <c r="M27">
        <f t="shared" si="1"/>
        <v>0</v>
      </c>
      <c r="N27">
        <f t="shared" si="2"/>
        <v>0</v>
      </c>
      <c r="O27">
        <f t="shared" si="3"/>
        <v>0</v>
      </c>
    </row>
    <row r="28" spans="6:15" x14ac:dyDescent="0.55000000000000004">
      <c r="F28" t="s">
        <v>1117</v>
      </c>
      <c r="G28" t="s">
        <v>1118</v>
      </c>
      <c r="H28" t="s">
        <v>15</v>
      </c>
      <c r="I28" t="s">
        <v>15</v>
      </c>
      <c r="J28" t="s">
        <v>15</v>
      </c>
      <c r="K28" t="s">
        <v>15</v>
      </c>
      <c r="L28">
        <f t="shared" si="0"/>
        <v>0</v>
      </c>
      <c r="M28">
        <f t="shared" si="1"/>
        <v>0</v>
      </c>
      <c r="N28">
        <f t="shared" si="2"/>
        <v>0</v>
      </c>
      <c r="O28">
        <f t="shared" si="3"/>
        <v>0</v>
      </c>
    </row>
    <row r="29" spans="6:15" x14ac:dyDescent="0.55000000000000004">
      <c r="F29" t="s">
        <v>1119</v>
      </c>
      <c r="G29" t="s">
        <v>1119</v>
      </c>
      <c r="H29" t="s">
        <v>2463</v>
      </c>
      <c r="I29" t="s">
        <v>2464</v>
      </c>
      <c r="J29" t="s">
        <v>2463</v>
      </c>
      <c r="K29" t="s">
        <v>2464</v>
      </c>
      <c r="L29">
        <f t="shared" si="0"/>
        <v>0</v>
      </c>
      <c r="M29">
        <f t="shared" si="1"/>
        <v>0</v>
      </c>
      <c r="N29">
        <f t="shared" si="2"/>
        <v>0</v>
      </c>
      <c r="O29">
        <f t="shared" si="3"/>
        <v>0</v>
      </c>
    </row>
    <row r="30" spans="6:15" x14ac:dyDescent="0.55000000000000004">
      <c r="F30" t="s">
        <v>1120</v>
      </c>
      <c r="G30" t="s">
        <v>16</v>
      </c>
      <c r="H30" t="s">
        <v>2465</v>
      </c>
      <c r="I30" t="s">
        <v>16</v>
      </c>
      <c r="J30" t="s">
        <v>16</v>
      </c>
      <c r="K30" t="s">
        <v>16</v>
      </c>
      <c r="L30">
        <f t="shared" si="0"/>
        <v>0</v>
      </c>
      <c r="M30">
        <f t="shared" si="1"/>
        <v>1</v>
      </c>
      <c r="N30">
        <f t="shared" si="2"/>
        <v>1</v>
      </c>
      <c r="O30">
        <f t="shared" si="3"/>
        <v>1</v>
      </c>
    </row>
    <row r="31" spans="6:15" x14ac:dyDescent="0.55000000000000004">
      <c r="F31" t="s">
        <v>1121</v>
      </c>
      <c r="G31" t="s">
        <v>1121</v>
      </c>
      <c r="H31" t="s">
        <v>1768</v>
      </c>
      <c r="I31" t="s">
        <v>1768</v>
      </c>
      <c r="J31" t="s">
        <v>1768</v>
      </c>
      <c r="K31" t="s">
        <v>1769</v>
      </c>
      <c r="L31">
        <f t="shared" si="0"/>
        <v>0</v>
      </c>
      <c r="M31">
        <f t="shared" si="1"/>
        <v>0</v>
      </c>
      <c r="N31">
        <f t="shared" si="2"/>
        <v>0</v>
      </c>
      <c r="O31">
        <f t="shared" si="3"/>
        <v>0</v>
      </c>
    </row>
    <row r="32" spans="6:15" x14ac:dyDescent="0.55000000000000004">
      <c r="F32" t="s">
        <v>1122</v>
      </c>
      <c r="G32" t="s">
        <v>1122</v>
      </c>
      <c r="H32" t="s">
        <v>2466</v>
      </c>
      <c r="I32" t="s">
        <v>1770</v>
      </c>
      <c r="J32" t="s">
        <v>1770</v>
      </c>
      <c r="K32" t="s">
        <v>1770</v>
      </c>
      <c r="L32">
        <f t="shared" si="0"/>
        <v>0</v>
      </c>
      <c r="M32">
        <f t="shared" si="1"/>
        <v>0</v>
      </c>
      <c r="N32">
        <f t="shared" si="2"/>
        <v>0</v>
      </c>
      <c r="O32">
        <f t="shared" si="3"/>
        <v>0</v>
      </c>
    </row>
    <row r="33" spans="6:15" x14ac:dyDescent="0.55000000000000004">
      <c r="F33" t="s">
        <v>1123</v>
      </c>
      <c r="G33" t="s">
        <v>1123</v>
      </c>
      <c r="H33" t="s">
        <v>1771</v>
      </c>
      <c r="I33" t="s">
        <v>1771</v>
      </c>
      <c r="J33" t="s">
        <v>1771</v>
      </c>
      <c r="K33" t="s">
        <v>1771</v>
      </c>
      <c r="L33">
        <f t="shared" si="0"/>
        <v>0</v>
      </c>
      <c r="M33">
        <f t="shared" si="1"/>
        <v>0</v>
      </c>
      <c r="N33">
        <f t="shared" si="2"/>
        <v>0</v>
      </c>
      <c r="O33">
        <f t="shared" si="3"/>
        <v>0</v>
      </c>
    </row>
    <row r="34" spans="6:15" x14ac:dyDescent="0.55000000000000004">
      <c r="F34" t="s">
        <v>17</v>
      </c>
      <c r="G34" t="s">
        <v>17</v>
      </c>
      <c r="H34" t="s">
        <v>1772</v>
      </c>
      <c r="I34" t="s">
        <v>1773</v>
      </c>
      <c r="J34" t="s">
        <v>1773</v>
      </c>
      <c r="K34" t="s">
        <v>1773</v>
      </c>
      <c r="L34">
        <f t="shared" si="0"/>
        <v>0</v>
      </c>
      <c r="M34">
        <f t="shared" si="1"/>
        <v>0</v>
      </c>
      <c r="N34">
        <f t="shared" si="2"/>
        <v>0</v>
      </c>
      <c r="O34">
        <f t="shared" si="3"/>
        <v>0</v>
      </c>
    </row>
    <row r="35" spans="6:15" x14ac:dyDescent="0.55000000000000004">
      <c r="F35" t="s">
        <v>1124</v>
      </c>
      <c r="G35" t="s">
        <v>18</v>
      </c>
      <c r="H35" t="s">
        <v>1774</v>
      </c>
      <c r="I35" t="s">
        <v>1774</v>
      </c>
      <c r="J35" t="s">
        <v>1774</v>
      </c>
      <c r="K35" t="s">
        <v>1774</v>
      </c>
      <c r="L35">
        <f t="shared" si="0"/>
        <v>0</v>
      </c>
      <c r="M35">
        <f t="shared" si="1"/>
        <v>0</v>
      </c>
      <c r="N35">
        <f t="shared" si="2"/>
        <v>0</v>
      </c>
      <c r="O35">
        <f t="shared" si="3"/>
        <v>0</v>
      </c>
    </row>
    <row r="36" spans="6:15" x14ac:dyDescent="0.55000000000000004">
      <c r="F36" t="s">
        <v>1125</v>
      </c>
      <c r="G36" t="s">
        <v>1125</v>
      </c>
      <c r="H36" t="s">
        <v>1775</v>
      </c>
      <c r="I36" t="s">
        <v>1775</v>
      </c>
      <c r="J36" t="s">
        <v>1775</v>
      </c>
      <c r="K36" t="s">
        <v>1775</v>
      </c>
      <c r="L36">
        <f t="shared" si="0"/>
        <v>0</v>
      </c>
      <c r="M36">
        <f t="shared" si="1"/>
        <v>0</v>
      </c>
      <c r="N36">
        <f t="shared" si="2"/>
        <v>0</v>
      </c>
      <c r="O36">
        <f t="shared" si="3"/>
        <v>0</v>
      </c>
    </row>
    <row r="37" spans="6:15" x14ac:dyDescent="0.55000000000000004">
      <c r="F37" t="s">
        <v>1126</v>
      </c>
      <c r="G37" t="s">
        <v>1126</v>
      </c>
      <c r="H37" t="s">
        <v>1776</v>
      </c>
      <c r="I37" t="s">
        <v>1776</v>
      </c>
      <c r="J37" t="s">
        <v>1776</v>
      </c>
      <c r="K37" t="s">
        <v>1776</v>
      </c>
      <c r="L37">
        <f t="shared" si="0"/>
        <v>0</v>
      </c>
      <c r="M37">
        <f t="shared" si="1"/>
        <v>0</v>
      </c>
      <c r="N37">
        <f t="shared" si="2"/>
        <v>0</v>
      </c>
      <c r="O37">
        <f t="shared" si="3"/>
        <v>0</v>
      </c>
    </row>
    <row r="38" spans="6:15" x14ac:dyDescent="0.55000000000000004">
      <c r="F38" t="s">
        <v>1127</v>
      </c>
      <c r="G38" t="s">
        <v>19</v>
      </c>
      <c r="H38" t="s">
        <v>1777</v>
      </c>
      <c r="I38" t="s">
        <v>19</v>
      </c>
      <c r="J38" t="s">
        <v>19</v>
      </c>
      <c r="K38" t="s">
        <v>19</v>
      </c>
      <c r="L38">
        <f t="shared" si="0"/>
        <v>0</v>
      </c>
      <c r="M38">
        <f t="shared" si="1"/>
        <v>1</v>
      </c>
      <c r="N38">
        <f t="shared" si="2"/>
        <v>1</v>
      </c>
      <c r="O38">
        <f t="shared" si="3"/>
        <v>1</v>
      </c>
    </row>
    <row r="39" spans="6:15" x14ac:dyDescent="0.55000000000000004">
      <c r="F39" t="s">
        <v>1128</v>
      </c>
      <c r="G39" t="s">
        <v>1128</v>
      </c>
      <c r="H39" t="s">
        <v>20</v>
      </c>
      <c r="I39" t="s">
        <v>20</v>
      </c>
      <c r="J39" t="s">
        <v>20</v>
      </c>
      <c r="K39" t="s">
        <v>20</v>
      </c>
      <c r="L39">
        <f t="shared" si="0"/>
        <v>0</v>
      </c>
      <c r="M39">
        <f t="shared" si="1"/>
        <v>0</v>
      </c>
      <c r="N39">
        <f t="shared" si="2"/>
        <v>0</v>
      </c>
      <c r="O39">
        <f t="shared" si="3"/>
        <v>0</v>
      </c>
    </row>
    <row r="40" spans="6:15" x14ac:dyDescent="0.55000000000000004">
      <c r="F40" t="s">
        <v>21</v>
      </c>
      <c r="G40" t="s">
        <v>21</v>
      </c>
      <c r="H40" t="s">
        <v>21</v>
      </c>
      <c r="I40" t="s">
        <v>21</v>
      </c>
      <c r="J40" t="s">
        <v>21</v>
      </c>
      <c r="K40" t="s">
        <v>21</v>
      </c>
      <c r="L40">
        <f t="shared" si="0"/>
        <v>1</v>
      </c>
      <c r="M40">
        <f t="shared" si="1"/>
        <v>1</v>
      </c>
      <c r="N40">
        <f t="shared" si="2"/>
        <v>1</v>
      </c>
      <c r="O40">
        <f t="shared" si="3"/>
        <v>1</v>
      </c>
    </row>
    <row r="41" spans="6:15" x14ac:dyDescent="0.55000000000000004">
      <c r="F41" t="s">
        <v>22</v>
      </c>
      <c r="G41" t="s">
        <v>22</v>
      </c>
      <c r="H41" t="s">
        <v>22</v>
      </c>
      <c r="I41" t="s">
        <v>22</v>
      </c>
      <c r="J41" t="s">
        <v>22</v>
      </c>
      <c r="K41" t="s">
        <v>22</v>
      </c>
      <c r="L41">
        <f t="shared" si="0"/>
        <v>1</v>
      </c>
      <c r="M41">
        <f t="shared" si="1"/>
        <v>1</v>
      </c>
      <c r="N41">
        <f t="shared" si="2"/>
        <v>1</v>
      </c>
      <c r="O41">
        <f t="shared" si="3"/>
        <v>1</v>
      </c>
    </row>
    <row r="42" spans="6:15" x14ac:dyDescent="0.55000000000000004">
      <c r="F42" t="s">
        <v>1129</v>
      </c>
      <c r="G42" t="s">
        <v>1129</v>
      </c>
      <c r="H42" t="s">
        <v>1778</v>
      </c>
      <c r="I42" t="s">
        <v>1778</v>
      </c>
      <c r="J42" t="s">
        <v>1778</v>
      </c>
      <c r="K42" t="s">
        <v>1778</v>
      </c>
      <c r="L42">
        <f t="shared" si="0"/>
        <v>0</v>
      </c>
      <c r="M42">
        <f t="shared" si="1"/>
        <v>0</v>
      </c>
      <c r="N42">
        <f t="shared" si="2"/>
        <v>0</v>
      </c>
      <c r="O42">
        <f t="shared" si="3"/>
        <v>0</v>
      </c>
    </row>
    <row r="43" spans="6:15" x14ac:dyDescent="0.55000000000000004">
      <c r="F43" t="s">
        <v>23</v>
      </c>
      <c r="G43" t="s">
        <v>23</v>
      </c>
      <c r="H43" t="s">
        <v>23</v>
      </c>
      <c r="I43" t="s">
        <v>23</v>
      </c>
      <c r="J43" t="s">
        <v>23</v>
      </c>
      <c r="K43" t="s">
        <v>23</v>
      </c>
      <c r="L43">
        <f t="shared" si="0"/>
        <v>1</v>
      </c>
      <c r="M43">
        <f t="shared" si="1"/>
        <v>1</v>
      </c>
      <c r="N43">
        <f t="shared" si="2"/>
        <v>1</v>
      </c>
      <c r="O43">
        <f t="shared" si="3"/>
        <v>1</v>
      </c>
    </row>
    <row r="44" spans="6:15" x14ac:dyDescent="0.55000000000000004">
      <c r="F44" t="s">
        <v>1130</v>
      </c>
      <c r="G44" t="s">
        <v>1131</v>
      </c>
      <c r="H44" t="s">
        <v>2467</v>
      </c>
      <c r="I44" t="s">
        <v>2468</v>
      </c>
      <c r="J44" t="s">
        <v>2468</v>
      </c>
      <c r="K44" t="s">
        <v>2468</v>
      </c>
      <c r="L44">
        <f t="shared" si="0"/>
        <v>0</v>
      </c>
      <c r="M44">
        <f t="shared" si="1"/>
        <v>0</v>
      </c>
      <c r="N44">
        <f t="shared" si="2"/>
        <v>0</v>
      </c>
      <c r="O44">
        <f t="shared" si="3"/>
        <v>0</v>
      </c>
    </row>
    <row r="45" spans="6:15" x14ac:dyDescent="0.55000000000000004">
      <c r="F45" t="s">
        <v>1132</v>
      </c>
      <c r="G45" t="s">
        <v>24</v>
      </c>
      <c r="H45" t="s">
        <v>2469</v>
      </c>
      <c r="I45" t="s">
        <v>2469</v>
      </c>
      <c r="J45" t="s">
        <v>2469</v>
      </c>
      <c r="K45" t="s">
        <v>2469</v>
      </c>
      <c r="L45">
        <f t="shared" si="0"/>
        <v>0</v>
      </c>
      <c r="M45">
        <f t="shared" si="1"/>
        <v>0</v>
      </c>
      <c r="N45">
        <f t="shared" si="2"/>
        <v>0</v>
      </c>
      <c r="O45">
        <f t="shared" si="3"/>
        <v>0</v>
      </c>
    </row>
    <row r="46" spans="6:15" x14ac:dyDescent="0.55000000000000004">
      <c r="F46" t="s">
        <v>1133</v>
      </c>
      <c r="G46" t="s">
        <v>1134</v>
      </c>
      <c r="H46" t="s">
        <v>2470</v>
      </c>
      <c r="I46" t="s">
        <v>2470</v>
      </c>
      <c r="J46" t="s">
        <v>2470</v>
      </c>
      <c r="K46" t="s">
        <v>1779</v>
      </c>
      <c r="L46">
        <f t="shared" si="0"/>
        <v>0</v>
      </c>
      <c r="M46">
        <f t="shared" si="1"/>
        <v>0</v>
      </c>
      <c r="N46">
        <f t="shared" si="2"/>
        <v>0</v>
      </c>
      <c r="O46">
        <f t="shared" si="3"/>
        <v>0</v>
      </c>
    </row>
    <row r="47" spans="6:15" x14ac:dyDescent="0.55000000000000004">
      <c r="F47" t="s">
        <v>1135</v>
      </c>
      <c r="G47" t="s">
        <v>1135</v>
      </c>
      <c r="H47" t="s">
        <v>25</v>
      </c>
      <c r="I47" t="s">
        <v>25</v>
      </c>
      <c r="J47" t="s">
        <v>25</v>
      </c>
      <c r="K47" t="s">
        <v>1780</v>
      </c>
      <c r="L47">
        <f t="shared" si="0"/>
        <v>0</v>
      </c>
      <c r="M47">
        <f t="shared" si="1"/>
        <v>0</v>
      </c>
      <c r="N47">
        <f t="shared" si="2"/>
        <v>0</v>
      </c>
      <c r="O47">
        <f t="shared" si="3"/>
        <v>0</v>
      </c>
    </row>
    <row r="48" spans="6:15" x14ac:dyDescent="0.55000000000000004">
      <c r="F48" t="s">
        <v>1136</v>
      </c>
      <c r="G48" t="s">
        <v>1136</v>
      </c>
      <c r="H48" t="s">
        <v>1781</v>
      </c>
      <c r="I48" t="s">
        <v>1781</v>
      </c>
      <c r="J48" t="s">
        <v>1781</v>
      </c>
      <c r="K48" t="s">
        <v>1781</v>
      </c>
      <c r="L48">
        <f t="shared" si="0"/>
        <v>0</v>
      </c>
      <c r="M48">
        <f t="shared" si="1"/>
        <v>0</v>
      </c>
      <c r="N48">
        <f t="shared" si="2"/>
        <v>0</v>
      </c>
      <c r="O48">
        <f t="shared" si="3"/>
        <v>0</v>
      </c>
    </row>
    <row r="49" spans="6:15" x14ac:dyDescent="0.55000000000000004">
      <c r="F49" t="s">
        <v>1137</v>
      </c>
      <c r="G49" t="s">
        <v>1138</v>
      </c>
      <c r="H49" t="s">
        <v>2471</v>
      </c>
      <c r="I49" t="s">
        <v>26</v>
      </c>
      <c r="J49" t="s">
        <v>26</v>
      </c>
      <c r="K49" t="s">
        <v>26</v>
      </c>
      <c r="L49">
        <f t="shared" si="0"/>
        <v>0</v>
      </c>
      <c r="M49">
        <f t="shared" si="1"/>
        <v>0</v>
      </c>
      <c r="N49">
        <f t="shared" si="2"/>
        <v>0</v>
      </c>
      <c r="O49">
        <f t="shared" si="3"/>
        <v>0</v>
      </c>
    </row>
    <row r="50" spans="6:15" x14ac:dyDescent="0.55000000000000004">
      <c r="F50" t="s">
        <v>1139</v>
      </c>
      <c r="G50" t="s">
        <v>27</v>
      </c>
      <c r="H50" t="s">
        <v>1782</v>
      </c>
      <c r="I50" t="s">
        <v>27</v>
      </c>
      <c r="J50" t="s">
        <v>27</v>
      </c>
      <c r="K50" t="s">
        <v>27</v>
      </c>
      <c r="L50">
        <f t="shared" si="0"/>
        <v>0</v>
      </c>
      <c r="M50">
        <f t="shared" si="1"/>
        <v>1</v>
      </c>
      <c r="N50">
        <f t="shared" si="2"/>
        <v>1</v>
      </c>
      <c r="O50">
        <f t="shared" si="3"/>
        <v>1</v>
      </c>
    </row>
    <row r="51" spans="6:15" x14ac:dyDescent="0.55000000000000004">
      <c r="F51" t="s">
        <v>1140</v>
      </c>
      <c r="G51" t="s">
        <v>1140</v>
      </c>
      <c r="H51" t="s">
        <v>2472</v>
      </c>
      <c r="I51" t="s">
        <v>1783</v>
      </c>
      <c r="J51" t="s">
        <v>1783</v>
      </c>
      <c r="K51" t="s">
        <v>1783</v>
      </c>
      <c r="L51">
        <f t="shared" si="0"/>
        <v>0</v>
      </c>
      <c r="M51">
        <f t="shared" si="1"/>
        <v>0</v>
      </c>
      <c r="N51">
        <f t="shared" si="2"/>
        <v>0</v>
      </c>
      <c r="O51">
        <f t="shared" si="3"/>
        <v>0</v>
      </c>
    </row>
    <row r="52" spans="6:15" x14ac:dyDescent="0.55000000000000004">
      <c r="F52" t="s">
        <v>1141</v>
      </c>
      <c r="G52" t="s">
        <v>1142</v>
      </c>
      <c r="H52" t="s">
        <v>2473</v>
      </c>
      <c r="I52" t="s">
        <v>2473</v>
      </c>
      <c r="J52" t="s">
        <v>2473</v>
      </c>
      <c r="K52" t="s">
        <v>2473</v>
      </c>
      <c r="L52">
        <f t="shared" si="0"/>
        <v>0</v>
      </c>
      <c r="M52">
        <f t="shared" si="1"/>
        <v>0</v>
      </c>
      <c r="N52">
        <f t="shared" si="2"/>
        <v>0</v>
      </c>
      <c r="O52">
        <f t="shared" si="3"/>
        <v>0</v>
      </c>
    </row>
    <row r="53" spans="6:15" x14ac:dyDescent="0.55000000000000004">
      <c r="F53" t="s">
        <v>1143</v>
      </c>
      <c r="G53" t="s">
        <v>1143</v>
      </c>
      <c r="H53" t="s">
        <v>2474</v>
      </c>
      <c r="I53" t="s">
        <v>28</v>
      </c>
      <c r="J53" t="s">
        <v>28</v>
      </c>
      <c r="K53" t="s">
        <v>28</v>
      </c>
      <c r="L53">
        <f t="shared" si="0"/>
        <v>0</v>
      </c>
      <c r="M53">
        <f t="shared" si="1"/>
        <v>0</v>
      </c>
      <c r="N53">
        <f t="shared" si="2"/>
        <v>0</v>
      </c>
      <c r="O53">
        <f t="shared" si="3"/>
        <v>0</v>
      </c>
    </row>
    <row r="54" spans="6:15" x14ac:dyDescent="0.55000000000000004">
      <c r="F54" t="s">
        <v>29</v>
      </c>
      <c r="G54" t="s">
        <v>29</v>
      </c>
      <c r="H54" t="s">
        <v>29</v>
      </c>
      <c r="I54" t="s">
        <v>29</v>
      </c>
      <c r="J54" t="s">
        <v>29</v>
      </c>
      <c r="K54" t="s">
        <v>29</v>
      </c>
      <c r="L54">
        <f t="shared" si="0"/>
        <v>1</v>
      </c>
      <c r="M54">
        <f t="shared" si="1"/>
        <v>1</v>
      </c>
      <c r="N54">
        <f t="shared" si="2"/>
        <v>1</v>
      </c>
      <c r="O54">
        <f t="shared" si="3"/>
        <v>1</v>
      </c>
    </row>
    <row r="55" spans="6:15" x14ac:dyDescent="0.55000000000000004">
      <c r="F55" t="s">
        <v>1144</v>
      </c>
      <c r="G55" t="s">
        <v>1144</v>
      </c>
      <c r="H55" t="s">
        <v>30</v>
      </c>
      <c r="I55" t="s">
        <v>2475</v>
      </c>
      <c r="J55" t="s">
        <v>2475</v>
      </c>
      <c r="K55" t="s">
        <v>2475</v>
      </c>
      <c r="L55">
        <f t="shared" si="0"/>
        <v>0</v>
      </c>
      <c r="M55">
        <f t="shared" si="1"/>
        <v>0</v>
      </c>
      <c r="N55">
        <f t="shared" si="2"/>
        <v>0</v>
      </c>
      <c r="O55">
        <f t="shared" si="3"/>
        <v>0</v>
      </c>
    </row>
    <row r="56" spans="6:15" x14ac:dyDescent="0.55000000000000004">
      <c r="F56" t="s">
        <v>1145</v>
      </c>
      <c r="G56" t="s">
        <v>1145</v>
      </c>
      <c r="H56" t="s">
        <v>31</v>
      </c>
      <c r="I56" t="s">
        <v>31</v>
      </c>
      <c r="J56" t="s">
        <v>31</v>
      </c>
      <c r="K56" t="s">
        <v>31</v>
      </c>
      <c r="L56">
        <f t="shared" si="0"/>
        <v>0</v>
      </c>
      <c r="M56">
        <f t="shared" si="1"/>
        <v>0</v>
      </c>
      <c r="N56">
        <f t="shared" si="2"/>
        <v>0</v>
      </c>
      <c r="O56">
        <f t="shared" si="3"/>
        <v>0</v>
      </c>
    </row>
    <row r="57" spans="6:15" x14ac:dyDescent="0.55000000000000004">
      <c r="F57" t="s">
        <v>32</v>
      </c>
      <c r="G57" t="s">
        <v>32</v>
      </c>
      <c r="H57" t="s">
        <v>1784</v>
      </c>
      <c r="I57" t="s">
        <v>1784</v>
      </c>
      <c r="J57" t="s">
        <v>1784</v>
      </c>
      <c r="K57" t="s">
        <v>1785</v>
      </c>
      <c r="L57">
        <f t="shared" si="0"/>
        <v>0</v>
      </c>
      <c r="M57">
        <f t="shared" si="1"/>
        <v>0</v>
      </c>
      <c r="N57">
        <f t="shared" si="2"/>
        <v>0</v>
      </c>
      <c r="O57">
        <f t="shared" si="3"/>
        <v>0</v>
      </c>
    </row>
    <row r="58" spans="6:15" x14ac:dyDescent="0.55000000000000004">
      <c r="F58" t="s">
        <v>1146</v>
      </c>
      <c r="G58" t="s">
        <v>33</v>
      </c>
      <c r="H58" t="s">
        <v>2476</v>
      </c>
      <c r="I58" t="s">
        <v>33</v>
      </c>
      <c r="J58" t="s">
        <v>33</v>
      </c>
      <c r="K58" t="s">
        <v>33</v>
      </c>
      <c r="L58">
        <f t="shared" si="0"/>
        <v>0</v>
      </c>
      <c r="M58">
        <f t="shared" si="1"/>
        <v>1</v>
      </c>
      <c r="N58">
        <f t="shared" si="2"/>
        <v>1</v>
      </c>
      <c r="O58">
        <f t="shared" si="3"/>
        <v>1</v>
      </c>
    </row>
    <row r="59" spans="6:15" x14ac:dyDescent="0.55000000000000004">
      <c r="F59" t="s">
        <v>34</v>
      </c>
      <c r="G59" t="s">
        <v>34</v>
      </c>
      <c r="H59" t="s">
        <v>34</v>
      </c>
      <c r="I59" t="s">
        <v>34</v>
      </c>
      <c r="J59" t="s">
        <v>34</v>
      </c>
      <c r="K59" t="s">
        <v>34</v>
      </c>
      <c r="L59">
        <f t="shared" si="0"/>
        <v>1</v>
      </c>
      <c r="M59">
        <f t="shared" si="1"/>
        <v>1</v>
      </c>
      <c r="N59">
        <f t="shared" si="2"/>
        <v>1</v>
      </c>
      <c r="O59">
        <f t="shared" si="3"/>
        <v>1</v>
      </c>
    </row>
    <row r="60" spans="6:15" x14ac:dyDescent="0.55000000000000004">
      <c r="F60" t="s">
        <v>1147</v>
      </c>
      <c r="G60" t="s">
        <v>1148</v>
      </c>
      <c r="H60" t="s">
        <v>35</v>
      </c>
      <c r="I60" t="s">
        <v>35</v>
      </c>
      <c r="J60" t="s">
        <v>35</v>
      </c>
      <c r="K60" t="s">
        <v>1786</v>
      </c>
      <c r="L60">
        <f t="shared" si="0"/>
        <v>0</v>
      </c>
      <c r="M60">
        <f t="shared" si="1"/>
        <v>0</v>
      </c>
      <c r="N60">
        <f t="shared" si="2"/>
        <v>0</v>
      </c>
      <c r="O60">
        <f t="shared" si="3"/>
        <v>0</v>
      </c>
    </row>
    <row r="61" spans="6:15" x14ac:dyDescent="0.55000000000000004">
      <c r="F61" t="s">
        <v>36</v>
      </c>
      <c r="G61" t="s">
        <v>36</v>
      </c>
      <c r="H61" t="s">
        <v>1787</v>
      </c>
      <c r="I61" t="s">
        <v>1787</v>
      </c>
      <c r="J61" t="s">
        <v>1787</v>
      </c>
      <c r="K61" t="s">
        <v>1787</v>
      </c>
      <c r="L61">
        <f t="shared" si="0"/>
        <v>0</v>
      </c>
      <c r="M61">
        <f t="shared" si="1"/>
        <v>0</v>
      </c>
      <c r="N61">
        <f t="shared" si="2"/>
        <v>0</v>
      </c>
      <c r="O61">
        <f t="shared" si="3"/>
        <v>0</v>
      </c>
    </row>
    <row r="62" spans="6:15" x14ac:dyDescent="0.55000000000000004">
      <c r="F62" t="s">
        <v>1149</v>
      </c>
      <c r="G62" t="s">
        <v>1149</v>
      </c>
      <c r="H62" t="s">
        <v>37</v>
      </c>
      <c r="I62" t="s">
        <v>37</v>
      </c>
      <c r="J62" t="s">
        <v>37</v>
      </c>
      <c r="K62" t="s">
        <v>38</v>
      </c>
      <c r="L62">
        <f t="shared" si="0"/>
        <v>0</v>
      </c>
      <c r="M62">
        <f t="shared" si="1"/>
        <v>0</v>
      </c>
      <c r="N62">
        <f t="shared" si="2"/>
        <v>0</v>
      </c>
      <c r="O62">
        <f t="shared" si="3"/>
        <v>0</v>
      </c>
    </row>
    <row r="63" spans="6:15" x14ac:dyDescent="0.55000000000000004">
      <c r="F63" t="s">
        <v>1150</v>
      </c>
      <c r="G63" t="s">
        <v>1150</v>
      </c>
      <c r="H63" t="s">
        <v>39</v>
      </c>
      <c r="I63" t="s">
        <v>39</v>
      </c>
      <c r="J63" t="s">
        <v>39</v>
      </c>
      <c r="K63" t="s">
        <v>39</v>
      </c>
      <c r="L63">
        <f t="shared" si="0"/>
        <v>0</v>
      </c>
      <c r="M63">
        <f t="shared" si="1"/>
        <v>0</v>
      </c>
      <c r="N63">
        <f t="shared" si="2"/>
        <v>0</v>
      </c>
      <c r="O63">
        <f t="shared" si="3"/>
        <v>0</v>
      </c>
    </row>
    <row r="64" spans="6:15" x14ac:dyDescent="0.55000000000000004">
      <c r="F64" t="s">
        <v>1151</v>
      </c>
      <c r="G64" t="s">
        <v>1151</v>
      </c>
      <c r="H64" t="s">
        <v>2477</v>
      </c>
      <c r="I64" t="s">
        <v>2477</v>
      </c>
      <c r="J64" t="s">
        <v>2477</v>
      </c>
      <c r="K64" t="s">
        <v>2477</v>
      </c>
      <c r="L64">
        <f t="shared" si="0"/>
        <v>0</v>
      </c>
      <c r="M64">
        <f t="shared" si="1"/>
        <v>0</v>
      </c>
      <c r="N64">
        <f t="shared" si="2"/>
        <v>0</v>
      </c>
      <c r="O64">
        <f t="shared" si="3"/>
        <v>0</v>
      </c>
    </row>
    <row r="65" spans="6:15" x14ac:dyDescent="0.55000000000000004">
      <c r="F65" t="s">
        <v>40</v>
      </c>
      <c r="G65" t="s">
        <v>40</v>
      </c>
      <c r="H65" t="s">
        <v>40</v>
      </c>
      <c r="I65" t="s">
        <v>40</v>
      </c>
      <c r="J65" t="s">
        <v>40</v>
      </c>
      <c r="K65" t="s">
        <v>2478</v>
      </c>
      <c r="L65">
        <f t="shared" si="0"/>
        <v>1</v>
      </c>
      <c r="M65">
        <f t="shared" si="1"/>
        <v>1</v>
      </c>
      <c r="N65">
        <f t="shared" si="2"/>
        <v>1</v>
      </c>
      <c r="O65">
        <f t="shared" si="3"/>
        <v>0</v>
      </c>
    </row>
    <row r="66" spans="6:15" x14ac:dyDescent="0.55000000000000004">
      <c r="F66" t="s">
        <v>1152</v>
      </c>
      <c r="G66" t="s">
        <v>41</v>
      </c>
      <c r="H66" t="s">
        <v>2479</v>
      </c>
      <c r="I66" t="s">
        <v>41</v>
      </c>
      <c r="J66" t="s">
        <v>41</v>
      </c>
      <c r="K66" t="s">
        <v>41</v>
      </c>
      <c r="L66">
        <f t="shared" si="0"/>
        <v>0</v>
      </c>
      <c r="M66">
        <f t="shared" si="1"/>
        <v>1</v>
      </c>
      <c r="N66">
        <f t="shared" si="2"/>
        <v>1</v>
      </c>
      <c r="O66">
        <f t="shared" si="3"/>
        <v>1</v>
      </c>
    </row>
    <row r="67" spans="6:15" x14ac:dyDescent="0.55000000000000004">
      <c r="F67" t="s">
        <v>1153</v>
      </c>
      <c r="G67" t="s">
        <v>1153</v>
      </c>
      <c r="H67" t="s">
        <v>1788</v>
      </c>
      <c r="I67" t="s">
        <v>1788</v>
      </c>
      <c r="J67" t="s">
        <v>1788</v>
      </c>
      <c r="K67" t="s">
        <v>1788</v>
      </c>
      <c r="L67">
        <f t="shared" si="0"/>
        <v>0</v>
      </c>
      <c r="M67">
        <f t="shared" si="1"/>
        <v>0</v>
      </c>
      <c r="N67">
        <f t="shared" si="2"/>
        <v>0</v>
      </c>
      <c r="O67">
        <f t="shared" si="3"/>
        <v>0</v>
      </c>
    </row>
    <row r="68" spans="6:15" x14ac:dyDescent="0.55000000000000004">
      <c r="F68" t="s">
        <v>1154</v>
      </c>
      <c r="G68" t="s">
        <v>1155</v>
      </c>
      <c r="H68" t="s">
        <v>1789</v>
      </c>
      <c r="I68" t="s">
        <v>42</v>
      </c>
      <c r="J68" t="s">
        <v>42</v>
      </c>
      <c r="K68" t="s">
        <v>42</v>
      </c>
      <c r="L68">
        <f t="shared" si="0"/>
        <v>0</v>
      </c>
      <c r="M68">
        <f t="shared" si="1"/>
        <v>0</v>
      </c>
      <c r="N68">
        <f t="shared" si="2"/>
        <v>0</v>
      </c>
      <c r="O68">
        <f t="shared" si="3"/>
        <v>0</v>
      </c>
    </row>
    <row r="69" spans="6:15" x14ac:dyDescent="0.55000000000000004">
      <c r="F69" t="s">
        <v>1156</v>
      </c>
      <c r="G69" t="s">
        <v>1156</v>
      </c>
      <c r="H69" t="s">
        <v>43</v>
      </c>
      <c r="I69" t="s">
        <v>44</v>
      </c>
      <c r="J69" t="s">
        <v>44</v>
      </c>
      <c r="K69" t="s">
        <v>1790</v>
      </c>
      <c r="L69">
        <f t="shared" ref="L69:L132" si="4">IF(H69=G69,1,0)</f>
        <v>0</v>
      </c>
      <c r="M69">
        <f t="shared" ref="M69:M132" si="5">IF(I69=G69,1,0)</f>
        <v>0</v>
      </c>
      <c r="N69">
        <f t="shared" ref="N69:N132" si="6">IF(J69=G69,1,0)</f>
        <v>0</v>
      </c>
      <c r="O69">
        <f t="shared" ref="O69:O132" si="7">IF(K69=G69,1,0)</f>
        <v>0</v>
      </c>
    </row>
    <row r="70" spans="6:15" x14ac:dyDescent="0.55000000000000004">
      <c r="F70" t="s">
        <v>1157</v>
      </c>
      <c r="G70" t="s">
        <v>1157</v>
      </c>
      <c r="H70" t="s">
        <v>45</v>
      </c>
      <c r="I70" t="s">
        <v>45</v>
      </c>
      <c r="J70" t="s">
        <v>45</v>
      </c>
      <c r="K70" t="s">
        <v>45</v>
      </c>
      <c r="L70">
        <f t="shared" si="4"/>
        <v>0</v>
      </c>
      <c r="M70">
        <f t="shared" si="5"/>
        <v>0</v>
      </c>
      <c r="N70">
        <f t="shared" si="6"/>
        <v>0</v>
      </c>
      <c r="O70">
        <f t="shared" si="7"/>
        <v>0</v>
      </c>
    </row>
    <row r="71" spans="6:15" x14ac:dyDescent="0.55000000000000004">
      <c r="F71" t="s">
        <v>1158</v>
      </c>
      <c r="G71" t="s">
        <v>1158</v>
      </c>
      <c r="H71" t="s">
        <v>1791</v>
      </c>
      <c r="I71" t="s">
        <v>1791</v>
      </c>
      <c r="J71" t="s">
        <v>1791</v>
      </c>
      <c r="K71" t="s">
        <v>1792</v>
      </c>
      <c r="L71">
        <f t="shared" si="4"/>
        <v>0</v>
      </c>
      <c r="M71">
        <f t="shared" si="5"/>
        <v>0</v>
      </c>
      <c r="N71">
        <f t="shared" si="6"/>
        <v>0</v>
      </c>
      <c r="O71">
        <f t="shared" si="7"/>
        <v>0</v>
      </c>
    </row>
    <row r="72" spans="6:15" x14ac:dyDescent="0.55000000000000004">
      <c r="F72" t="s">
        <v>46</v>
      </c>
      <c r="G72" t="s">
        <v>46</v>
      </c>
      <c r="H72" t="s">
        <v>46</v>
      </c>
      <c r="I72" t="s">
        <v>46</v>
      </c>
      <c r="J72" t="s">
        <v>46</v>
      </c>
      <c r="K72" t="s">
        <v>46</v>
      </c>
      <c r="L72">
        <f t="shared" si="4"/>
        <v>1</v>
      </c>
      <c r="M72">
        <f t="shared" si="5"/>
        <v>1</v>
      </c>
      <c r="N72">
        <f t="shared" si="6"/>
        <v>1</v>
      </c>
      <c r="O72">
        <f t="shared" si="7"/>
        <v>1</v>
      </c>
    </row>
    <row r="73" spans="6:15" x14ac:dyDescent="0.55000000000000004">
      <c r="F73" t="s">
        <v>1159</v>
      </c>
      <c r="G73" t="s">
        <v>1160</v>
      </c>
      <c r="H73" t="s">
        <v>2480</v>
      </c>
      <c r="I73" t="s">
        <v>1793</v>
      </c>
      <c r="J73" t="s">
        <v>1793</v>
      </c>
      <c r="K73" t="s">
        <v>1793</v>
      </c>
      <c r="L73">
        <f t="shared" si="4"/>
        <v>0</v>
      </c>
      <c r="M73">
        <f t="shared" si="5"/>
        <v>0</v>
      </c>
      <c r="N73">
        <f t="shared" si="6"/>
        <v>0</v>
      </c>
      <c r="O73">
        <f t="shared" si="7"/>
        <v>0</v>
      </c>
    </row>
    <row r="74" spans="6:15" x14ac:dyDescent="0.55000000000000004">
      <c r="F74" t="s">
        <v>1161</v>
      </c>
      <c r="G74" t="s">
        <v>1162</v>
      </c>
      <c r="H74" t="s">
        <v>47</v>
      </c>
      <c r="I74" t="s">
        <v>47</v>
      </c>
      <c r="J74" t="s">
        <v>47</v>
      </c>
      <c r="K74" t="s">
        <v>47</v>
      </c>
      <c r="L74">
        <f t="shared" si="4"/>
        <v>0</v>
      </c>
      <c r="M74">
        <f t="shared" si="5"/>
        <v>0</v>
      </c>
      <c r="N74">
        <f t="shared" si="6"/>
        <v>0</v>
      </c>
      <c r="O74">
        <f t="shared" si="7"/>
        <v>0</v>
      </c>
    </row>
    <row r="75" spans="6:15" x14ac:dyDescent="0.55000000000000004">
      <c r="F75" t="s">
        <v>48</v>
      </c>
      <c r="G75" t="s">
        <v>48</v>
      </c>
      <c r="H75" t="s">
        <v>48</v>
      </c>
      <c r="I75" t="s">
        <v>48</v>
      </c>
      <c r="J75" t="s">
        <v>48</v>
      </c>
      <c r="K75" t="s">
        <v>48</v>
      </c>
      <c r="L75">
        <f t="shared" si="4"/>
        <v>1</v>
      </c>
      <c r="M75">
        <f t="shared" si="5"/>
        <v>1</v>
      </c>
      <c r="N75">
        <f t="shared" si="6"/>
        <v>1</v>
      </c>
      <c r="O75">
        <f t="shared" si="7"/>
        <v>1</v>
      </c>
    </row>
    <row r="76" spans="6:15" x14ac:dyDescent="0.55000000000000004">
      <c r="F76" t="s">
        <v>49</v>
      </c>
      <c r="G76" t="s">
        <v>49</v>
      </c>
      <c r="H76" t="s">
        <v>1794</v>
      </c>
      <c r="I76" t="s">
        <v>1794</v>
      </c>
      <c r="J76" t="s">
        <v>1794</v>
      </c>
      <c r="K76" t="s">
        <v>1794</v>
      </c>
      <c r="L76">
        <f t="shared" si="4"/>
        <v>0</v>
      </c>
      <c r="M76">
        <f t="shared" si="5"/>
        <v>0</v>
      </c>
      <c r="N76">
        <f t="shared" si="6"/>
        <v>0</v>
      </c>
      <c r="O76">
        <f t="shared" si="7"/>
        <v>0</v>
      </c>
    </row>
    <row r="77" spans="6:15" x14ac:dyDescent="0.55000000000000004">
      <c r="F77" t="s">
        <v>1163</v>
      </c>
      <c r="G77" t="s">
        <v>50</v>
      </c>
      <c r="H77" t="s">
        <v>2481</v>
      </c>
      <c r="I77" t="s">
        <v>50</v>
      </c>
      <c r="J77" t="s">
        <v>50</v>
      </c>
      <c r="K77" t="s">
        <v>50</v>
      </c>
      <c r="L77">
        <f t="shared" si="4"/>
        <v>0</v>
      </c>
      <c r="M77">
        <f t="shared" si="5"/>
        <v>1</v>
      </c>
      <c r="N77">
        <f t="shared" si="6"/>
        <v>1</v>
      </c>
      <c r="O77">
        <f t="shared" si="7"/>
        <v>1</v>
      </c>
    </row>
    <row r="78" spans="6:15" x14ac:dyDescent="0.55000000000000004">
      <c r="F78" t="s">
        <v>1164</v>
      </c>
      <c r="G78" t="s">
        <v>1165</v>
      </c>
      <c r="H78" t="s">
        <v>1795</v>
      </c>
      <c r="I78" t="s">
        <v>1795</v>
      </c>
      <c r="J78" t="s">
        <v>1795</v>
      </c>
      <c r="K78" t="s">
        <v>1795</v>
      </c>
      <c r="L78">
        <f t="shared" si="4"/>
        <v>0</v>
      </c>
      <c r="M78">
        <f t="shared" si="5"/>
        <v>0</v>
      </c>
      <c r="N78">
        <f t="shared" si="6"/>
        <v>0</v>
      </c>
      <c r="O78">
        <f t="shared" si="7"/>
        <v>0</v>
      </c>
    </row>
    <row r="79" spans="6:15" x14ac:dyDescent="0.55000000000000004">
      <c r="F79" t="s">
        <v>1166</v>
      </c>
      <c r="G79" t="s">
        <v>1167</v>
      </c>
      <c r="H79" t="s">
        <v>1796</v>
      </c>
      <c r="I79" t="s">
        <v>1796</v>
      </c>
      <c r="J79" t="s">
        <v>1796</v>
      </c>
      <c r="K79" t="s">
        <v>1796</v>
      </c>
      <c r="L79">
        <f t="shared" si="4"/>
        <v>0</v>
      </c>
      <c r="M79">
        <f t="shared" si="5"/>
        <v>0</v>
      </c>
      <c r="N79">
        <f t="shared" si="6"/>
        <v>0</v>
      </c>
      <c r="O79">
        <f t="shared" si="7"/>
        <v>0</v>
      </c>
    </row>
    <row r="80" spans="6:15" x14ac:dyDescent="0.55000000000000004">
      <c r="F80" t="s">
        <v>51</v>
      </c>
      <c r="G80" t="s">
        <v>51</v>
      </c>
      <c r="H80" t="s">
        <v>51</v>
      </c>
      <c r="I80" t="s">
        <v>51</v>
      </c>
      <c r="J80" t="s">
        <v>51</v>
      </c>
      <c r="K80" t="s">
        <v>51</v>
      </c>
      <c r="L80">
        <f t="shared" si="4"/>
        <v>1</v>
      </c>
      <c r="M80">
        <f t="shared" si="5"/>
        <v>1</v>
      </c>
      <c r="N80">
        <f t="shared" si="6"/>
        <v>1</v>
      </c>
      <c r="O80">
        <f t="shared" si="7"/>
        <v>1</v>
      </c>
    </row>
    <row r="81" spans="6:15" x14ac:dyDescent="0.55000000000000004">
      <c r="F81" t="s">
        <v>52</v>
      </c>
      <c r="G81" t="s">
        <v>52</v>
      </c>
      <c r="H81" t="s">
        <v>52</v>
      </c>
      <c r="I81" t="s">
        <v>2482</v>
      </c>
      <c r="J81" t="s">
        <v>2482</v>
      </c>
      <c r="K81" t="s">
        <v>2483</v>
      </c>
      <c r="L81">
        <f t="shared" si="4"/>
        <v>1</v>
      </c>
      <c r="M81">
        <f t="shared" si="5"/>
        <v>0</v>
      </c>
      <c r="N81">
        <f t="shared" si="6"/>
        <v>0</v>
      </c>
      <c r="O81">
        <f t="shared" si="7"/>
        <v>0</v>
      </c>
    </row>
    <row r="82" spans="6:15" x14ac:dyDescent="0.55000000000000004">
      <c r="F82" t="s">
        <v>1168</v>
      </c>
      <c r="G82" t="s">
        <v>1169</v>
      </c>
      <c r="H82" t="s">
        <v>2484</v>
      </c>
      <c r="I82" t="s">
        <v>1797</v>
      </c>
      <c r="J82" t="s">
        <v>1797</v>
      </c>
      <c r="K82" t="s">
        <v>1797</v>
      </c>
      <c r="L82">
        <f t="shared" si="4"/>
        <v>0</v>
      </c>
      <c r="M82">
        <f t="shared" si="5"/>
        <v>0</v>
      </c>
      <c r="N82">
        <f t="shared" si="6"/>
        <v>0</v>
      </c>
      <c r="O82">
        <f t="shared" si="7"/>
        <v>0</v>
      </c>
    </row>
    <row r="83" spans="6:15" x14ac:dyDescent="0.55000000000000004">
      <c r="F83" t="s">
        <v>1170</v>
      </c>
      <c r="G83" t="s">
        <v>54</v>
      </c>
      <c r="H83" t="s">
        <v>53</v>
      </c>
      <c r="I83" t="s">
        <v>54</v>
      </c>
      <c r="J83" t="s">
        <v>54</v>
      </c>
      <c r="K83" t="s">
        <v>54</v>
      </c>
      <c r="L83">
        <f t="shared" si="4"/>
        <v>0</v>
      </c>
      <c r="M83">
        <f t="shared" si="5"/>
        <v>1</v>
      </c>
      <c r="N83">
        <f t="shared" si="6"/>
        <v>1</v>
      </c>
      <c r="O83">
        <f t="shared" si="7"/>
        <v>1</v>
      </c>
    </row>
    <row r="84" spans="6:15" x14ac:dyDescent="0.55000000000000004">
      <c r="F84" t="s">
        <v>1171</v>
      </c>
      <c r="G84" t="s">
        <v>57</v>
      </c>
      <c r="H84" t="s">
        <v>55</v>
      </c>
      <c r="I84" t="s">
        <v>56</v>
      </c>
      <c r="J84" t="s">
        <v>56</v>
      </c>
      <c r="K84" t="s">
        <v>57</v>
      </c>
      <c r="L84">
        <f t="shared" si="4"/>
        <v>0</v>
      </c>
      <c r="M84">
        <f t="shared" si="5"/>
        <v>0</v>
      </c>
      <c r="N84">
        <f t="shared" si="6"/>
        <v>0</v>
      </c>
      <c r="O84">
        <f t="shared" si="7"/>
        <v>1</v>
      </c>
    </row>
    <row r="85" spans="6:15" x14ac:dyDescent="0.55000000000000004">
      <c r="F85" t="s">
        <v>58</v>
      </c>
      <c r="G85" t="s">
        <v>58</v>
      </c>
      <c r="H85" t="s">
        <v>58</v>
      </c>
      <c r="I85" t="s">
        <v>58</v>
      </c>
      <c r="J85" t="s">
        <v>58</v>
      </c>
      <c r="K85" t="s">
        <v>59</v>
      </c>
      <c r="L85">
        <f t="shared" si="4"/>
        <v>1</v>
      </c>
      <c r="M85">
        <f t="shared" si="5"/>
        <v>1</v>
      </c>
      <c r="N85">
        <f t="shared" si="6"/>
        <v>1</v>
      </c>
      <c r="O85">
        <f t="shared" si="7"/>
        <v>0</v>
      </c>
    </row>
    <row r="86" spans="6:15" x14ac:dyDescent="0.55000000000000004">
      <c r="F86" t="s">
        <v>60</v>
      </c>
      <c r="G86" t="s">
        <v>60</v>
      </c>
      <c r="H86" t="s">
        <v>60</v>
      </c>
      <c r="I86" t="s">
        <v>60</v>
      </c>
      <c r="J86" t="s">
        <v>60</v>
      </c>
      <c r="K86" t="s">
        <v>60</v>
      </c>
      <c r="L86">
        <f t="shared" si="4"/>
        <v>1</v>
      </c>
      <c r="M86">
        <f t="shared" si="5"/>
        <v>1</v>
      </c>
      <c r="N86">
        <f t="shared" si="6"/>
        <v>1</v>
      </c>
      <c r="O86">
        <f t="shared" si="7"/>
        <v>1</v>
      </c>
    </row>
    <row r="87" spans="6:15" x14ac:dyDescent="0.55000000000000004">
      <c r="F87" t="s">
        <v>61</v>
      </c>
      <c r="G87" t="s">
        <v>61</v>
      </c>
      <c r="H87" t="s">
        <v>61</v>
      </c>
      <c r="I87" t="s">
        <v>61</v>
      </c>
      <c r="J87" t="s">
        <v>61</v>
      </c>
      <c r="K87" t="s">
        <v>61</v>
      </c>
      <c r="L87">
        <f t="shared" si="4"/>
        <v>1</v>
      </c>
      <c r="M87">
        <f t="shared" si="5"/>
        <v>1</v>
      </c>
      <c r="N87">
        <f t="shared" si="6"/>
        <v>1</v>
      </c>
      <c r="O87">
        <f t="shared" si="7"/>
        <v>1</v>
      </c>
    </row>
    <row r="88" spans="6:15" x14ac:dyDescent="0.55000000000000004">
      <c r="F88" t="s">
        <v>1172</v>
      </c>
      <c r="G88" t="s">
        <v>1172</v>
      </c>
      <c r="H88" t="s">
        <v>62</v>
      </c>
      <c r="I88" t="s">
        <v>62</v>
      </c>
      <c r="J88" t="s">
        <v>62</v>
      </c>
      <c r="K88" t="s">
        <v>62</v>
      </c>
      <c r="L88">
        <f t="shared" si="4"/>
        <v>0</v>
      </c>
      <c r="M88">
        <f t="shared" si="5"/>
        <v>0</v>
      </c>
      <c r="N88">
        <f t="shared" si="6"/>
        <v>0</v>
      </c>
      <c r="O88">
        <f t="shared" si="7"/>
        <v>0</v>
      </c>
    </row>
    <row r="89" spans="6:15" x14ac:dyDescent="0.55000000000000004">
      <c r="F89" t="s">
        <v>1173</v>
      </c>
      <c r="G89" t="s">
        <v>1174</v>
      </c>
      <c r="H89" t="s">
        <v>2485</v>
      </c>
      <c r="I89" t="s">
        <v>2485</v>
      </c>
      <c r="J89" t="s">
        <v>2485</v>
      </c>
      <c r="K89" t="s">
        <v>2485</v>
      </c>
      <c r="L89">
        <f t="shared" si="4"/>
        <v>0</v>
      </c>
      <c r="M89">
        <f t="shared" si="5"/>
        <v>0</v>
      </c>
      <c r="N89">
        <f t="shared" si="6"/>
        <v>0</v>
      </c>
      <c r="O89">
        <f t="shared" si="7"/>
        <v>0</v>
      </c>
    </row>
    <row r="90" spans="6:15" x14ac:dyDescent="0.55000000000000004">
      <c r="F90" t="s">
        <v>1175</v>
      </c>
      <c r="G90" t="s">
        <v>63</v>
      </c>
      <c r="H90" t="s">
        <v>2486</v>
      </c>
      <c r="I90" t="s">
        <v>1798</v>
      </c>
      <c r="J90" t="s">
        <v>1798</v>
      </c>
      <c r="K90" t="s">
        <v>1798</v>
      </c>
      <c r="L90">
        <f t="shared" si="4"/>
        <v>0</v>
      </c>
      <c r="M90">
        <f t="shared" si="5"/>
        <v>0</v>
      </c>
      <c r="N90">
        <f t="shared" si="6"/>
        <v>0</v>
      </c>
      <c r="O90">
        <f t="shared" si="7"/>
        <v>0</v>
      </c>
    </row>
    <row r="91" spans="6:15" x14ac:dyDescent="0.55000000000000004">
      <c r="F91" t="s">
        <v>1176</v>
      </c>
      <c r="G91" t="s">
        <v>1176</v>
      </c>
      <c r="H91" t="s">
        <v>1799</v>
      </c>
      <c r="I91" t="s">
        <v>2487</v>
      </c>
      <c r="J91" t="s">
        <v>2487</v>
      </c>
      <c r="K91" t="s">
        <v>2487</v>
      </c>
      <c r="L91">
        <f t="shared" si="4"/>
        <v>0</v>
      </c>
      <c r="M91">
        <f t="shared" si="5"/>
        <v>0</v>
      </c>
      <c r="N91">
        <f t="shared" si="6"/>
        <v>0</v>
      </c>
      <c r="O91">
        <f t="shared" si="7"/>
        <v>0</v>
      </c>
    </row>
    <row r="92" spans="6:15" x14ac:dyDescent="0.55000000000000004">
      <c r="F92" t="s">
        <v>1177</v>
      </c>
      <c r="G92" t="s">
        <v>1177</v>
      </c>
      <c r="H92" t="s">
        <v>2488</v>
      </c>
      <c r="I92" t="s">
        <v>2488</v>
      </c>
      <c r="J92" t="s">
        <v>2488</v>
      </c>
      <c r="K92" t="s">
        <v>2489</v>
      </c>
      <c r="L92">
        <f t="shared" si="4"/>
        <v>0</v>
      </c>
      <c r="M92">
        <f t="shared" si="5"/>
        <v>0</v>
      </c>
      <c r="N92">
        <f t="shared" si="6"/>
        <v>0</v>
      </c>
      <c r="O92">
        <f t="shared" si="7"/>
        <v>0</v>
      </c>
    </row>
    <row r="93" spans="6:15" x14ac:dyDescent="0.55000000000000004">
      <c r="F93" t="s">
        <v>64</v>
      </c>
      <c r="G93" t="s">
        <v>64</v>
      </c>
      <c r="H93" t="s">
        <v>1800</v>
      </c>
      <c r="I93" t="s">
        <v>1800</v>
      </c>
      <c r="J93" t="s">
        <v>1800</v>
      </c>
      <c r="K93" t="s">
        <v>1800</v>
      </c>
      <c r="L93">
        <f t="shared" si="4"/>
        <v>0</v>
      </c>
      <c r="M93">
        <f t="shared" si="5"/>
        <v>0</v>
      </c>
      <c r="N93">
        <f t="shared" si="6"/>
        <v>0</v>
      </c>
      <c r="O93">
        <f t="shared" si="7"/>
        <v>0</v>
      </c>
    </row>
    <row r="94" spans="6:15" x14ac:dyDescent="0.55000000000000004">
      <c r="F94" t="s">
        <v>1178</v>
      </c>
      <c r="G94" t="s">
        <v>1179</v>
      </c>
      <c r="H94" t="s">
        <v>1801</v>
      </c>
      <c r="I94" t="s">
        <v>1801</v>
      </c>
      <c r="J94" t="s">
        <v>1801</v>
      </c>
      <c r="K94" t="s">
        <v>1802</v>
      </c>
      <c r="L94">
        <f t="shared" si="4"/>
        <v>0</v>
      </c>
      <c r="M94">
        <f t="shared" si="5"/>
        <v>0</v>
      </c>
      <c r="N94">
        <f t="shared" si="6"/>
        <v>0</v>
      </c>
      <c r="O94">
        <f t="shared" si="7"/>
        <v>0</v>
      </c>
    </row>
    <row r="95" spans="6:15" x14ac:dyDescent="0.55000000000000004">
      <c r="F95" t="s">
        <v>65</v>
      </c>
      <c r="G95" t="s">
        <v>65</v>
      </c>
      <c r="H95" t="s">
        <v>65</v>
      </c>
      <c r="I95" t="s">
        <v>65</v>
      </c>
      <c r="J95" t="s">
        <v>65</v>
      </c>
      <c r="K95" t="s">
        <v>65</v>
      </c>
      <c r="L95">
        <f t="shared" si="4"/>
        <v>1</v>
      </c>
      <c r="M95">
        <f t="shared" si="5"/>
        <v>1</v>
      </c>
      <c r="N95">
        <f t="shared" si="6"/>
        <v>1</v>
      </c>
      <c r="O95">
        <f t="shared" si="7"/>
        <v>1</v>
      </c>
    </row>
    <row r="96" spans="6:15" x14ac:dyDescent="0.55000000000000004">
      <c r="F96" t="s">
        <v>1180</v>
      </c>
      <c r="G96" t="s">
        <v>1181</v>
      </c>
      <c r="H96" t="s">
        <v>1803</v>
      </c>
      <c r="I96" t="s">
        <v>1803</v>
      </c>
      <c r="J96" t="s">
        <v>1803</v>
      </c>
      <c r="K96" t="s">
        <v>1803</v>
      </c>
      <c r="L96">
        <f t="shared" si="4"/>
        <v>0</v>
      </c>
      <c r="M96">
        <f t="shared" si="5"/>
        <v>0</v>
      </c>
      <c r="N96">
        <f t="shared" si="6"/>
        <v>0</v>
      </c>
      <c r="O96">
        <f t="shared" si="7"/>
        <v>0</v>
      </c>
    </row>
    <row r="97" spans="6:15" x14ac:dyDescent="0.55000000000000004">
      <c r="F97" t="s">
        <v>1182</v>
      </c>
      <c r="G97" t="s">
        <v>1182</v>
      </c>
      <c r="H97" t="s">
        <v>2490</v>
      </c>
      <c r="I97" t="s">
        <v>66</v>
      </c>
      <c r="J97" t="s">
        <v>66</v>
      </c>
      <c r="K97" t="s">
        <v>66</v>
      </c>
      <c r="L97">
        <f t="shared" si="4"/>
        <v>0</v>
      </c>
      <c r="M97">
        <f t="shared" si="5"/>
        <v>0</v>
      </c>
      <c r="N97">
        <f t="shared" si="6"/>
        <v>0</v>
      </c>
      <c r="O97">
        <f t="shared" si="7"/>
        <v>0</v>
      </c>
    </row>
    <row r="98" spans="6:15" x14ac:dyDescent="0.55000000000000004">
      <c r="F98" t="s">
        <v>1183</v>
      </c>
      <c r="G98" t="s">
        <v>68</v>
      </c>
      <c r="H98" t="s">
        <v>67</v>
      </c>
      <c r="I98" t="s">
        <v>68</v>
      </c>
      <c r="J98" t="s">
        <v>68</v>
      </c>
      <c r="K98" t="s">
        <v>68</v>
      </c>
      <c r="L98">
        <f t="shared" si="4"/>
        <v>0</v>
      </c>
      <c r="M98">
        <f t="shared" si="5"/>
        <v>1</v>
      </c>
      <c r="N98">
        <f t="shared" si="6"/>
        <v>1</v>
      </c>
      <c r="O98">
        <f t="shared" si="7"/>
        <v>1</v>
      </c>
    </row>
    <row r="99" spans="6:15" x14ac:dyDescent="0.55000000000000004">
      <c r="F99" t="s">
        <v>1184</v>
      </c>
      <c r="G99" t="s">
        <v>69</v>
      </c>
      <c r="H99" t="s">
        <v>1804</v>
      </c>
      <c r="I99" t="s">
        <v>69</v>
      </c>
      <c r="J99" t="s">
        <v>69</v>
      </c>
      <c r="K99" t="s">
        <v>69</v>
      </c>
      <c r="L99">
        <f t="shared" si="4"/>
        <v>0</v>
      </c>
      <c r="M99">
        <f t="shared" si="5"/>
        <v>1</v>
      </c>
      <c r="N99">
        <f t="shared" si="6"/>
        <v>1</v>
      </c>
      <c r="O99">
        <f t="shared" si="7"/>
        <v>1</v>
      </c>
    </row>
    <row r="100" spans="6:15" x14ac:dyDescent="0.55000000000000004">
      <c r="F100" t="s">
        <v>70</v>
      </c>
      <c r="G100" t="s">
        <v>70</v>
      </c>
      <c r="H100" t="s">
        <v>70</v>
      </c>
      <c r="I100" t="s">
        <v>1805</v>
      </c>
      <c r="J100" t="s">
        <v>1805</v>
      </c>
      <c r="K100" t="s">
        <v>1805</v>
      </c>
      <c r="L100">
        <f t="shared" si="4"/>
        <v>1</v>
      </c>
      <c r="M100">
        <f t="shared" si="5"/>
        <v>0</v>
      </c>
      <c r="N100">
        <f t="shared" si="6"/>
        <v>0</v>
      </c>
      <c r="O100">
        <f t="shared" si="7"/>
        <v>0</v>
      </c>
    </row>
    <row r="101" spans="6:15" x14ac:dyDescent="0.55000000000000004">
      <c r="F101" t="s">
        <v>1185</v>
      </c>
      <c r="G101" t="s">
        <v>1186</v>
      </c>
      <c r="H101" t="s">
        <v>2491</v>
      </c>
      <c r="I101" t="s">
        <v>1806</v>
      </c>
      <c r="J101" t="s">
        <v>1806</v>
      </c>
      <c r="K101" t="s">
        <v>1806</v>
      </c>
      <c r="L101">
        <f t="shared" si="4"/>
        <v>0</v>
      </c>
      <c r="M101">
        <f t="shared" si="5"/>
        <v>0</v>
      </c>
      <c r="N101">
        <f t="shared" si="6"/>
        <v>0</v>
      </c>
      <c r="O101">
        <f t="shared" si="7"/>
        <v>0</v>
      </c>
    </row>
    <row r="102" spans="6:15" x14ac:dyDescent="0.55000000000000004">
      <c r="F102" t="s">
        <v>71</v>
      </c>
      <c r="G102" t="s">
        <v>71</v>
      </c>
      <c r="H102" t="s">
        <v>71</v>
      </c>
      <c r="I102" t="s">
        <v>1807</v>
      </c>
      <c r="J102" t="s">
        <v>1807</v>
      </c>
      <c r="K102" t="s">
        <v>1807</v>
      </c>
      <c r="L102">
        <f t="shared" si="4"/>
        <v>1</v>
      </c>
      <c r="M102">
        <f t="shared" si="5"/>
        <v>0</v>
      </c>
      <c r="N102">
        <f t="shared" si="6"/>
        <v>0</v>
      </c>
      <c r="O102">
        <f t="shared" si="7"/>
        <v>0</v>
      </c>
    </row>
    <row r="103" spans="6:15" x14ac:dyDescent="0.55000000000000004">
      <c r="F103" t="s">
        <v>1187</v>
      </c>
      <c r="G103" t="s">
        <v>72</v>
      </c>
      <c r="H103" t="s">
        <v>1808</v>
      </c>
      <c r="I103" t="s">
        <v>1808</v>
      </c>
      <c r="J103" t="s">
        <v>1808</v>
      </c>
      <c r="K103" t="s">
        <v>72</v>
      </c>
      <c r="L103">
        <f t="shared" si="4"/>
        <v>0</v>
      </c>
      <c r="M103">
        <f t="shared" si="5"/>
        <v>0</v>
      </c>
      <c r="N103">
        <f t="shared" si="6"/>
        <v>0</v>
      </c>
      <c r="O103">
        <f t="shared" si="7"/>
        <v>1</v>
      </c>
    </row>
    <row r="104" spans="6:15" x14ac:dyDescent="0.55000000000000004">
      <c r="F104" t="s">
        <v>73</v>
      </c>
      <c r="G104" t="s">
        <v>73</v>
      </c>
      <c r="H104" t="s">
        <v>73</v>
      </c>
      <c r="I104" t="s">
        <v>73</v>
      </c>
      <c r="J104" t="s">
        <v>73</v>
      </c>
      <c r="K104" t="s">
        <v>73</v>
      </c>
      <c r="L104">
        <f t="shared" si="4"/>
        <v>1</v>
      </c>
      <c r="M104">
        <f t="shared" si="5"/>
        <v>1</v>
      </c>
      <c r="N104">
        <f t="shared" si="6"/>
        <v>1</v>
      </c>
      <c r="O104">
        <f t="shared" si="7"/>
        <v>1</v>
      </c>
    </row>
    <row r="105" spans="6:15" x14ac:dyDescent="0.55000000000000004">
      <c r="F105" t="s">
        <v>1188</v>
      </c>
      <c r="G105" t="s">
        <v>1189</v>
      </c>
      <c r="H105" t="s">
        <v>74</v>
      </c>
      <c r="I105" t="s">
        <v>74</v>
      </c>
      <c r="J105" t="s">
        <v>74</v>
      </c>
      <c r="K105" t="s">
        <v>74</v>
      </c>
      <c r="L105">
        <f t="shared" si="4"/>
        <v>0</v>
      </c>
      <c r="M105">
        <f t="shared" si="5"/>
        <v>0</v>
      </c>
      <c r="N105">
        <f t="shared" si="6"/>
        <v>0</v>
      </c>
      <c r="O105">
        <f t="shared" si="7"/>
        <v>0</v>
      </c>
    </row>
    <row r="106" spans="6:15" x14ac:dyDescent="0.55000000000000004">
      <c r="F106" t="s">
        <v>1190</v>
      </c>
      <c r="G106" t="s">
        <v>1191</v>
      </c>
      <c r="H106" t="s">
        <v>1809</v>
      </c>
      <c r="I106" t="s">
        <v>1810</v>
      </c>
      <c r="J106" t="s">
        <v>1810</v>
      </c>
      <c r="K106" t="s">
        <v>1810</v>
      </c>
      <c r="L106">
        <f t="shared" si="4"/>
        <v>0</v>
      </c>
      <c r="M106">
        <f t="shared" si="5"/>
        <v>0</v>
      </c>
      <c r="N106">
        <f t="shared" si="6"/>
        <v>0</v>
      </c>
      <c r="O106">
        <f t="shared" si="7"/>
        <v>0</v>
      </c>
    </row>
    <row r="107" spans="6:15" x14ac:dyDescent="0.55000000000000004">
      <c r="F107" t="s">
        <v>75</v>
      </c>
      <c r="G107" t="s">
        <v>75</v>
      </c>
      <c r="H107" t="s">
        <v>75</v>
      </c>
      <c r="I107" t="s">
        <v>75</v>
      </c>
      <c r="J107" t="s">
        <v>75</v>
      </c>
      <c r="K107" t="s">
        <v>75</v>
      </c>
      <c r="L107">
        <f t="shared" si="4"/>
        <v>1</v>
      </c>
      <c r="M107">
        <f t="shared" si="5"/>
        <v>1</v>
      </c>
      <c r="N107">
        <f t="shared" si="6"/>
        <v>1</v>
      </c>
      <c r="O107">
        <f t="shared" si="7"/>
        <v>1</v>
      </c>
    </row>
    <row r="108" spans="6:15" x14ac:dyDescent="0.55000000000000004">
      <c r="F108" t="s">
        <v>76</v>
      </c>
      <c r="G108" t="s">
        <v>76</v>
      </c>
      <c r="H108" t="s">
        <v>76</v>
      </c>
      <c r="I108" t="s">
        <v>76</v>
      </c>
      <c r="J108" t="s">
        <v>76</v>
      </c>
      <c r="K108" t="s">
        <v>76</v>
      </c>
      <c r="L108">
        <f t="shared" si="4"/>
        <v>1</v>
      </c>
      <c r="M108">
        <f t="shared" si="5"/>
        <v>1</v>
      </c>
      <c r="N108">
        <f t="shared" si="6"/>
        <v>1</v>
      </c>
      <c r="O108">
        <f t="shared" si="7"/>
        <v>1</v>
      </c>
    </row>
    <row r="109" spans="6:15" x14ac:dyDescent="0.55000000000000004">
      <c r="F109" t="s">
        <v>1192</v>
      </c>
      <c r="G109" t="s">
        <v>77</v>
      </c>
      <c r="H109" t="s">
        <v>1811</v>
      </c>
      <c r="I109" t="s">
        <v>2492</v>
      </c>
      <c r="J109" t="s">
        <v>2492</v>
      </c>
      <c r="K109" t="s">
        <v>77</v>
      </c>
      <c r="L109">
        <f t="shared" si="4"/>
        <v>0</v>
      </c>
      <c r="M109">
        <f t="shared" si="5"/>
        <v>0</v>
      </c>
      <c r="N109">
        <f t="shared" si="6"/>
        <v>0</v>
      </c>
      <c r="O109">
        <f t="shared" si="7"/>
        <v>1</v>
      </c>
    </row>
    <row r="110" spans="6:15" x14ac:dyDescent="0.55000000000000004">
      <c r="F110" t="s">
        <v>78</v>
      </c>
      <c r="G110" t="s">
        <v>78</v>
      </c>
      <c r="H110" t="s">
        <v>78</v>
      </c>
      <c r="I110" t="s">
        <v>1812</v>
      </c>
      <c r="J110" t="s">
        <v>78</v>
      </c>
      <c r="K110" t="s">
        <v>1812</v>
      </c>
      <c r="L110">
        <f t="shared" si="4"/>
        <v>1</v>
      </c>
      <c r="M110">
        <f t="shared" si="5"/>
        <v>0</v>
      </c>
      <c r="N110">
        <f t="shared" si="6"/>
        <v>1</v>
      </c>
      <c r="O110">
        <f t="shared" si="7"/>
        <v>0</v>
      </c>
    </row>
    <row r="111" spans="6:15" x14ac:dyDescent="0.55000000000000004">
      <c r="F111" t="s">
        <v>79</v>
      </c>
      <c r="G111" t="s">
        <v>79</v>
      </c>
      <c r="H111" t="s">
        <v>79</v>
      </c>
      <c r="I111" t="s">
        <v>79</v>
      </c>
      <c r="J111" t="s">
        <v>79</v>
      </c>
      <c r="K111" t="s">
        <v>79</v>
      </c>
      <c r="L111">
        <f t="shared" si="4"/>
        <v>1</v>
      </c>
      <c r="M111">
        <f t="shared" si="5"/>
        <v>1</v>
      </c>
      <c r="N111">
        <f t="shared" si="6"/>
        <v>1</v>
      </c>
      <c r="O111">
        <f t="shared" si="7"/>
        <v>1</v>
      </c>
    </row>
    <row r="112" spans="6:15" x14ac:dyDescent="0.55000000000000004">
      <c r="F112" t="s">
        <v>1193</v>
      </c>
      <c r="G112" t="s">
        <v>1193</v>
      </c>
      <c r="H112" t="s">
        <v>1813</v>
      </c>
      <c r="I112" t="s">
        <v>1813</v>
      </c>
      <c r="J112" t="s">
        <v>1813</v>
      </c>
      <c r="K112" t="s">
        <v>1814</v>
      </c>
      <c r="L112">
        <f t="shared" si="4"/>
        <v>0</v>
      </c>
      <c r="M112">
        <f t="shared" si="5"/>
        <v>0</v>
      </c>
      <c r="N112">
        <f t="shared" si="6"/>
        <v>0</v>
      </c>
      <c r="O112">
        <f t="shared" si="7"/>
        <v>0</v>
      </c>
    </row>
    <row r="113" spans="6:15" x14ac:dyDescent="0.55000000000000004">
      <c r="F113" t="s">
        <v>1194</v>
      </c>
      <c r="G113" t="s">
        <v>80</v>
      </c>
      <c r="H113" t="s">
        <v>1815</v>
      </c>
      <c r="I113" t="s">
        <v>2493</v>
      </c>
      <c r="J113" t="s">
        <v>2493</v>
      </c>
      <c r="K113" t="s">
        <v>2493</v>
      </c>
      <c r="L113">
        <f t="shared" si="4"/>
        <v>0</v>
      </c>
      <c r="M113">
        <f t="shared" si="5"/>
        <v>0</v>
      </c>
      <c r="N113">
        <f t="shared" si="6"/>
        <v>0</v>
      </c>
      <c r="O113">
        <f t="shared" si="7"/>
        <v>0</v>
      </c>
    </row>
    <row r="114" spans="6:15" x14ac:dyDescent="0.55000000000000004">
      <c r="F114" t="s">
        <v>1195</v>
      </c>
      <c r="G114" t="s">
        <v>1195</v>
      </c>
      <c r="H114" t="s">
        <v>2494</v>
      </c>
      <c r="I114" t="s">
        <v>2494</v>
      </c>
      <c r="J114" t="s">
        <v>2494</v>
      </c>
      <c r="K114" t="s">
        <v>2494</v>
      </c>
      <c r="L114">
        <f t="shared" si="4"/>
        <v>0</v>
      </c>
      <c r="M114">
        <f t="shared" si="5"/>
        <v>0</v>
      </c>
      <c r="N114">
        <f t="shared" si="6"/>
        <v>0</v>
      </c>
      <c r="O114">
        <f t="shared" si="7"/>
        <v>0</v>
      </c>
    </row>
    <row r="115" spans="6:15" x14ac:dyDescent="0.55000000000000004">
      <c r="F115" t="s">
        <v>81</v>
      </c>
      <c r="G115" t="s">
        <v>81</v>
      </c>
      <c r="H115" t="s">
        <v>81</v>
      </c>
      <c r="I115" t="s">
        <v>81</v>
      </c>
      <c r="J115" t="s">
        <v>81</v>
      </c>
      <c r="K115" t="s">
        <v>81</v>
      </c>
      <c r="L115">
        <f t="shared" si="4"/>
        <v>1</v>
      </c>
      <c r="M115">
        <f t="shared" si="5"/>
        <v>1</v>
      </c>
      <c r="N115">
        <f t="shared" si="6"/>
        <v>1</v>
      </c>
      <c r="O115">
        <f t="shared" si="7"/>
        <v>1</v>
      </c>
    </row>
    <row r="116" spans="6:15" x14ac:dyDescent="0.55000000000000004">
      <c r="F116" t="s">
        <v>82</v>
      </c>
      <c r="G116" t="s">
        <v>82</v>
      </c>
      <c r="H116" t="s">
        <v>82</v>
      </c>
      <c r="I116" t="s">
        <v>82</v>
      </c>
      <c r="J116" t="s">
        <v>82</v>
      </c>
      <c r="K116" t="s">
        <v>82</v>
      </c>
      <c r="L116">
        <f t="shared" si="4"/>
        <v>1</v>
      </c>
      <c r="M116">
        <f t="shared" si="5"/>
        <v>1</v>
      </c>
      <c r="N116">
        <f t="shared" si="6"/>
        <v>1</v>
      </c>
      <c r="O116">
        <f t="shared" si="7"/>
        <v>1</v>
      </c>
    </row>
    <row r="117" spans="6:15" x14ac:dyDescent="0.55000000000000004">
      <c r="F117" t="s">
        <v>1196</v>
      </c>
      <c r="G117" t="s">
        <v>83</v>
      </c>
      <c r="H117" t="s">
        <v>1816</v>
      </c>
      <c r="I117" t="s">
        <v>1816</v>
      </c>
      <c r="J117" t="s">
        <v>1816</v>
      </c>
      <c r="K117" t="s">
        <v>83</v>
      </c>
      <c r="L117">
        <f t="shared" si="4"/>
        <v>0</v>
      </c>
      <c r="M117">
        <f t="shared" si="5"/>
        <v>0</v>
      </c>
      <c r="N117">
        <f t="shared" si="6"/>
        <v>0</v>
      </c>
      <c r="O117">
        <f t="shared" si="7"/>
        <v>1</v>
      </c>
    </row>
    <row r="118" spans="6:15" x14ac:dyDescent="0.55000000000000004">
      <c r="F118" t="s">
        <v>84</v>
      </c>
      <c r="G118" t="s">
        <v>84</v>
      </c>
      <c r="H118" t="s">
        <v>84</v>
      </c>
      <c r="I118" t="s">
        <v>84</v>
      </c>
      <c r="J118" t="s">
        <v>84</v>
      </c>
      <c r="K118" t="s">
        <v>84</v>
      </c>
      <c r="L118">
        <f t="shared" si="4"/>
        <v>1</v>
      </c>
      <c r="M118">
        <f t="shared" si="5"/>
        <v>1</v>
      </c>
      <c r="N118">
        <f t="shared" si="6"/>
        <v>1</v>
      </c>
      <c r="O118">
        <f t="shared" si="7"/>
        <v>1</v>
      </c>
    </row>
    <row r="119" spans="6:15" x14ac:dyDescent="0.55000000000000004">
      <c r="F119" t="s">
        <v>1197</v>
      </c>
      <c r="G119" t="s">
        <v>1197</v>
      </c>
      <c r="H119" t="s">
        <v>1817</v>
      </c>
      <c r="I119" t="s">
        <v>1818</v>
      </c>
      <c r="J119" t="s">
        <v>1818</v>
      </c>
      <c r="K119" t="s">
        <v>1819</v>
      </c>
      <c r="L119">
        <f t="shared" si="4"/>
        <v>0</v>
      </c>
      <c r="M119">
        <f t="shared" si="5"/>
        <v>0</v>
      </c>
      <c r="N119">
        <f t="shared" si="6"/>
        <v>0</v>
      </c>
      <c r="O119">
        <f t="shared" si="7"/>
        <v>0</v>
      </c>
    </row>
    <row r="120" spans="6:15" x14ac:dyDescent="0.55000000000000004">
      <c r="F120" t="s">
        <v>1198</v>
      </c>
      <c r="G120" t="s">
        <v>1198</v>
      </c>
      <c r="H120" t="s">
        <v>2495</v>
      </c>
      <c r="I120" t="s">
        <v>2496</v>
      </c>
      <c r="J120" t="s">
        <v>2496</v>
      </c>
      <c r="K120" t="s">
        <v>2496</v>
      </c>
      <c r="L120">
        <f t="shared" si="4"/>
        <v>0</v>
      </c>
      <c r="M120">
        <f t="shared" si="5"/>
        <v>0</v>
      </c>
      <c r="N120">
        <f t="shared" si="6"/>
        <v>0</v>
      </c>
      <c r="O120">
        <f t="shared" si="7"/>
        <v>0</v>
      </c>
    </row>
    <row r="121" spans="6:15" x14ac:dyDescent="0.55000000000000004">
      <c r="F121" t="s">
        <v>1199</v>
      </c>
      <c r="G121" t="s">
        <v>85</v>
      </c>
      <c r="H121" t="s">
        <v>2497</v>
      </c>
      <c r="I121" t="s">
        <v>85</v>
      </c>
      <c r="J121" t="s">
        <v>85</v>
      </c>
      <c r="K121" t="s">
        <v>85</v>
      </c>
      <c r="L121">
        <f t="shared" si="4"/>
        <v>0</v>
      </c>
      <c r="M121">
        <f t="shared" si="5"/>
        <v>1</v>
      </c>
      <c r="N121">
        <f t="shared" si="6"/>
        <v>1</v>
      </c>
      <c r="O121">
        <f t="shared" si="7"/>
        <v>1</v>
      </c>
    </row>
    <row r="122" spans="6:15" x14ac:dyDescent="0.55000000000000004">
      <c r="F122" t="s">
        <v>1200</v>
      </c>
      <c r="G122" t="s">
        <v>1200</v>
      </c>
      <c r="H122" t="s">
        <v>2498</v>
      </c>
      <c r="I122" t="s">
        <v>2498</v>
      </c>
      <c r="J122" t="s">
        <v>2498</v>
      </c>
      <c r="K122" t="s">
        <v>2498</v>
      </c>
      <c r="L122">
        <f t="shared" si="4"/>
        <v>0</v>
      </c>
      <c r="M122">
        <f t="shared" si="5"/>
        <v>0</v>
      </c>
      <c r="N122">
        <f t="shared" si="6"/>
        <v>0</v>
      </c>
      <c r="O122">
        <f t="shared" si="7"/>
        <v>0</v>
      </c>
    </row>
    <row r="123" spans="6:15" x14ac:dyDescent="0.55000000000000004">
      <c r="F123" t="s">
        <v>1201</v>
      </c>
      <c r="G123" t="s">
        <v>1202</v>
      </c>
      <c r="H123" t="s">
        <v>86</v>
      </c>
      <c r="I123" t="s">
        <v>86</v>
      </c>
      <c r="J123" t="s">
        <v>86</v>
      </c>
      <c r="K123" t="s">
        <v>86</v>
      </c>
      <c r="L123">
        <f t="shared" si="4"/>
        <v>0</v>
      </c>
      <c r="M123">
        <f t="shared" si="5"/>
        <v>0</v>
      </c>
      <c r="N123">
        <f t="shared" si="6"/>
        <v>0</v>
      </c>
      <c r="O123">
        <f t="shared" si="7"/>
        <v>0</v>
      </c>
    </row>
    <row r="124" spans="6:15" x14ac:dyDescent="0.55000000000000004">
      <c r="F124" t="s">
        <v>1203</v>
      </c>
      <c r="G124" t="s">
        <v>1204</v>
      </c>
      <c r="H124" t="s">
        <v>1820</v>
      </c>
      <c r="I124" t="s">
        <v>1821</v>
      </c>
      <c r="J124" t="s">
        <v>1821</v>
      </c>
      <c r="K124" t="s">
        <v>1821</v>
      </c>
      <c r="L124">
        <f t="shared" si="4"/>
        <v>0</v>
      </c>
      <c r="M124">
        <f t="shared" si="5"/>
        <v>0</v>
      </c>
      <c r="N124">
        <f t="shared" si="6"/>
        <v>0</v>
      </c>
      <c r="O124">
        <f t="shared" si="7"/>
        <v>0</v>
      </c>
    </row>
    <row r="125" spans="6:15" x14ac:dyDescent="0.55000000000000004">
      <c r="F125" t="s">
        <v>1205</v>
      </c>
      <c r="G125" t="s">
        <v>1205</v>
      </c>
      <c r="H125" t="s">
        <v>87</v>
      </c>
      <c r="I125" t="s">
        <v>1822</v>
      </c>
      <c r="J125" t="s">
        <v>1822</v>
      </c>
      <c r="K125" t="s">
        <v>1822</v>
      </c>
      <c r="L125">
        <f t="shared" si="4"/>
        <v>0</v>
      </c>
      <c r="M125">
        <f t="shared" si="5"/>
        <v>0</v>
      </c>
      <c r="N125">
        <f t="shared" si="6"/>
        <v>0</v>
      </c>
      <c r="O125">
        <f t="shared" si="7"/>
        <v>0</v>
      </c>
    </row>
    <row r="126" spans="6:15" x14ac:dyDescent="0.55000000000000004">
      <c r="F126" t="s">
        <v>88</v>
      </c>
      <c r="G126" t="s">
        <v>88</v>
      </c>
      <c r="H126" t="s">
        <v>88</v>
      </c>
      <c r="I126" t="s">
        <v>88</v>
      </c>
      <c r="J126" t="s">
        <v>88</v>
      </c>
      <c r="K126" t="s">
        <v>88</v>
      </c>
      <c r="L126">
        <f t="shared" si="4"/>
        <v>1</v>
      </c>
      <c r="M126">
        <f t="shared" si="5"/>
        <v>1</v>
      </c>
      <c r="N126">
        <f t="shared" si="6"/>
        <v>1</v>
      </c>
      <c r="O126">
        <f t="shared" si="7"/>
        <v>1</v>
      </c>
    </row>
    <row r="127" spans="6:15" x14ac:dyDescent="0.55000000000000004">
      <c r="F127" t="s">
        <v>1206</v>
      </c>
      <c r="G127" t="s">
        <v>1207</v>
      </c>
      <c r="H127" t="s">
        <v>2499</v>
      </c>
      <c r="I127" t="s">
        <v>2500</v>
      </c>
      <c r="J127" t="s">
        <v>2500</v>
      </c>
      <c r="K127" t="s">
        <v>2501</v>
      </c>
      <c r="L127">
        <f t="shared" si="4"/>
        <v>0</v>
      </c>
      <c r="M127">
        <f t="shared" si="5"/>
        <v>0</v>
      </c>
      <c r="N127">
        <f t="shared" si="6"/>
        <v>0</v>
      </c>
      <c r="O127">
        <f t="shared" si="7"/>
        <v>0</v>
      </c>
    </row>
    <row r="128" spans="6:15" x14ac:dyDescent="0.55000000000000004">
      <c r="F128" t="s">
        <v>89</v>
      </c>
      <c r="G128" t="s">
        <v>89</v>
      </c>
      <c r="H128" t="s">
        <v>1823</v>
      </c>
      <c r="I128" t="s">
        <v>1823</v>
      </c>
      <c r="J128" t="s">
        <v>1823</v>
      </c>
      <c r="K128" t="s">
        <v>1823</v>
      </c>
      <c r="L128">
        <f t="shared" si="4"/>
        <v>0</v>
      </c>
      <c r="M128">
        <f t="shared" si="5"/>
        <v>0</v>
      </c>
      <c r="N128">
        <f t="shared" si="6"/>
        <v>0</v>
      </c>
      <c r="O128">
        <f t="shared" si="7"/>
        <v>0</v>
      </c>
    </row>
    <row r="129" spans="6:15" x14ac:dyDescent="0.55000000000000004">
      <c r="F129" t="s">
        <v>1208</v>
      </c>
      <c r="G129" t="s">
        <v>91</v>
      </c>
      <c r="H129" t="s">
        <v>2502</v>
      </c>
      <c r="I129" t="s">
        <v>90</v>
      </c>
      <c r="J129" t="s">
        <v>90</v>
      </c>
      <c r="K129" t="s">
        <v>91</v>
      </c>
      <c r="L129">
        <f t="shared" si="4"/>
        <v>0</v>
      </c>
      <c r="M129">
        <f t="shared" si="5"/>
        <v>0</v>
      </c>
      <c r="N129">
        <f t="shared" si="6"/>
        <v>0</v>
      </c>
      <c r="O129">
        <f t="shared" si="7"/>
        <v>1</v>
      </c>
    </row>
    <row r="130" spans="6:15" x14ac:dyDescent="0.55000000000000004">
      <c r="F130" t="s">
        <v>92</v>
      </c>
      <c r="G130" t="s">
        <v>92</v>
      </c>
      <c r="H130" t="s">
        <v>92</v>
      </c>
      <c r="I130" t="s">
        <v>92</v>
      </c>
      <c r="J130" t="s">
        <v>92</v>
      </c>
      <c r="K130" t="s">
        <v>92</v>
      </c>
      <c r="L130">
        <f t="shared" si="4"/>
        <v>1</v>
      </c>
      <c r="M130">
        <f t="shared" si="5"/>
        <v>1</v>
      </c>
      <c r="N130">
        <f t="shared" si="6"/>
        <v>1</v>
      </c>
      <c r="O130">
        <f t="shared" si="7"/>
        <v>1</v>
      </c>
    </row>
    <row r="131" spans="6:15" x14ac:dyDescent="0.55000000000000004">
      <c r="F131" t="s">
        <v>1209</v>
      </c>
      <c r="G131" t="s">
        <v>93</v>
      </c>
      <c r="H131" t="s">
        <v>2503</v>
      </c>
      <c r="I131" t="s">
        <v>2504</v>
      </c>
      <c r="J131" t="s">
        <v>2504</v>
      </c>
      <c r="K131" t="s">
        <v>93</v>
      </c>
      <c r="L131">
        <f t="shared" si="4"/>
        <v>0</v>
      </c>
      <c r="M131">
        <f t="shared" si="5"/>
        <v>0</v>
      </c>
      <c r="N131">
        <f t="shared" si="6"/>
        <v>0</v>
      </c>
      <c r="O131">
        <f t="shared" si="7"/>
        <v>1</v>
      </c>
    </row>
    <row r="132" spans="6:15" x14ac:dyDescent="0.55000000000000004">
      <c r="F132" t="s">
        <v>1210</v>
      </c>
      <c r="G132" t="s">
        <v>1211</v>
      </c>
      <c r="H132" t="s">
        <v>2505</v>
      </c>
      <c r="I132" t="s">
        <v>2505</v>
      </c>
      <c r="J132" t="s">
        <v>2505</v>
      </c>
      <c r="K132" t="s">
        <v>2505</v>
      </c>
      <c r="L132">
        <f t="shared" si="4"/>
        <v>0</v>
      </c>
      <c r="M132">
        <f t="shared" si="5"/>
        <v>0</v>
      </c>
      <c r="N132">
        <f t="shared" si="6"/>
        <v>0</v>
      </c>
      <c r="O132">
        <f t="shared" si="7"/>
        <v>0</v>
      </c>
    </row>
    <row r="133" spans="6:15" x14ac:dyDescent="0.55000000000000004">
      <c r="F133" t="s">
        <v>94</v>
      </c>
      <c r="G133" t="s">
        <v>94</v>
      </c>
      <c r="H133" t="s">
        <v>94</v>
      </c>
      <c r="I133" t="s">
        <v>1824</v>
      </c>
      <c r="J133" t="s">
        <v>1824</v>
      </c>
      <c r="K133" t="s">
        <v>1824</v>
      </c>
      <c r="L133">
        <f t="shared" ref="L133:L196" si="8">IF(H133=G133,1,0)</f>
        <v>1</v>
      </c>
      <c r="M133">
        <f t="shared" ref="M133:M196" si="9">IF(I133=G133,1,0)</f>
        <v>0</v>
      </c>
      <c r="N133">
        <f t="shared" ref="N133:N196" si="10">IF(J133=G133,1,0)</f>
        <v>0</v>
      </c>
      <c r="O133">
        <f t="shared" ref="O133:O196" si="11">IF(K133=G133,1,0)</f>
        <v>0</v>
      </c>
    </row>
    <row r="134" spans="6:15" x14ac:dyDescent="0.55000000000000004">
      <c r="F134" t="s">
        <v>1212</v>
      </c>
      <c r="G134" t="s">
        <v>95</v>
      </c>
      <c r="H134" t="s">
        <v>1825</v>
      </c>
      <c r="I134" t="s">
        <v>1826</v>
      </c>
      <c r="J134" t="s">
        <v>1826</v>
      </c>
      <c r="K134" t="s">
        <v>95</v>
      </c>
      <c r="L134">
        <f t="shared" si="8"/>
        <v>0</v>
      </c>
      <c r="M134">
        <f t="shared" si="9"/>
        <v>0</v>
      </c>
      <c r="N134">
        <f t="shared" si="10"/>
        <v>0</v>
      </c>
      <c r="O134">
        <f t="shared" si="11"/>
        <v>1</v>
      </c>
    </row>
    <row r="135" spans="6:15" x14ac:dyDescent="0.55000000000000004">
      <c r="F135" t="s">
        <v>1213</v>
      </c>
      <c r="G135" t="s">
        <v>1214</v>
      </c>
      <c r="H135" t="s">
        <v>96</v>
      </c>
      <c r="I135" t="s">
        <v>96</v>
      </c>
      <c r="J135" t="s">
        <v>96</v>
      </c>
      <c r="K135" t="s">
        <v>96</v>
      </c>
      <c r="L135">
        <f t="shared" si="8"/>
        <v>0</v>
      </c>
      <c r="M135">
        <f t="shared" si="9"/>
        <v>0</v>
      </c>
      <c r="N135">
        <f t="shared" si="10"/>
        <v>0</v>
      </c>
      <c r="O135">
        <f t="shared" si="11"/>
        <v>0</v>
      </c>
    </row>
    <row r="136" spans="6:15" x14ac:dyDescent="0.55000000000000004">
      <c r="F136" t="s">
        <v>97</v>
      </c>
      <c r="G136" t="s">
        <v>97</v>
      </c>
      <c r="H136" t="s">
        <v>97</v>
      </c>
      <c r="I136" t="s">
        <v>97</v>
      </c>
      <c r="J136" t="s">
        <v>97</v>
      </c>
      <c r="K136" t="s">
        <v>97</v>
      </c>
      <c r="L136">
        <f t="shared" si="8"/>
        <v>1</v>
      </c>
      <c r="M136">
        <f t="shared" si="9"/>
        <v>1</v>
      </c>
      <c r="N136">
        <f t="shared" si="10"/>
        <v>1</v>
      </c>
      <c r="O136">
        <f t="shared" si="11"/>
        <v>1</v>
      </c>
    </row>
    <row r="137" spans="6:15" x14ac:dyDescent="0.55000000000000004">
      <c r="F137" t="s">
        <v>98</v>
      </c>
      <c r="G137" t="s">
        <v>98</v>
      </c>
      <c r="H137" t="s">
        <v>98</v>
      </c>
      <c r="I137" t="s">
        <v>99</v>
      </c>
      <c r="J137" t="s">
        <v>99</v>
      </c>
      <c r="K137" t="s">
        <v>99</v>
      </c>
      <c r="L137">
        <f t="shared" si="8"/>
        <v>1</v>
      </c>
      <c r="M137">
        <f t="shared" si="9"/>
        <v>0</v>
      </c>
      <c r="N137">
        <f t="shared" si="10"/>
        <v>0</v>
      </c>
      <c r="O137">
        <f t="shared" si="11"/>
        <v>0</v>
      </c>
    </row>
    <row r="138" spans="6:15" x14ac:dyDescent="0.55000000000000004">
      <c r="F138" t="s">
        <v>1215</v>
      </c>
      <c r="G138" t="s">
        <v>1215</v>
      </c>
      <c r="H138" t="s">
        <v>2506</v>
      </c>
      <c r="I138" t="s">
        <v>2506</v>
      </c>
      <c r="J138" t="s">
        <v>2506</v>
      </c>
      <c r="K138" t="s">
        <v>2506</v>
      </c>
      <c r="L138">
        <f t="shared" si="8"/>
        <v>0</v>
      </c>
      <c r="M138">
        <f t="shared" si="9"/>
        <v>0</v>
      </c>
      <c r="N138">
        <f t="shared" si="10"/>
        <v>0</v>
      </c>
      <c r="O138">
        <f t="shared" si="11"/>
        <v>0</v>
      </c>
    </row>
    <row r="139" spans="6:15" x14ac:dyDescent="0.55000000000000004">
      <c r="F139" t="s">
        <v>1216</v>
      </c>
      <c r="G139" t="s">
        <v>100</v>
      </c>
      <c r="H139" t="s">
        <v>2507</v>
      </c>
      <c r="I139" t="s">
        <v>100</v>
      </c>
      <c r="J139" t="s">
        <v>100</v>
      </c>
      <c r="K139" t="s">
        <v>100</v>
      </c>
      <c r="L139">
        <f t="shared" si="8"/>
        <v>0</v>
      </c>
      <c r="M139">
        <f t="shared" si="9"/>
        <v>1</v>
      </c>
      <c r="N139">
        <f t="shared" si="10"/>
        <v>1</v>
      </c>
      <c r="O139">
        <f t="shared" si="11"/>
        <v>1</v>
      </c>
    </row>
    <row r="140" spans="6:15" x14ac:dyDescent="0.55000000000000004">
      <c r="F140" t="s">
        <v>1217</v>
      </c>
      <c r="G140" t="s">
        <v>102</v>
      </c>
      <c r="H140" t="s">
        <v>101</v>
      </c>
      <c r="I140" t="s">
        <v>102</v>
      </c>
      <c r="J140" t="s">
        <v>102</v>
      </c>
      <c r="K140" t="s">
        <v>102</v>
      </c>
      <c r="L140">
        <f t="shared" si="8"/>
        <v>0</v>
      </c>
      <c r="M140">
        <f t="shared" si="9"/>
        <v>1</v>
      </c>
      <c r="N140">
        <f t="shared" si="10"/>
        <v>1</v>
      </c>
      <c r="O140">
        <f t="shared" si="11"/>
        <v>1</v>
      </c>
    </row>
    <row r="141" spans="6:15" x14ac:dyDescent="0.55000000000000004">
      <c r="F141" t="s">
        <v>1218</v>
      </c>
      <c r="G141" t="s">
        <v>103</v>
      </c>
      <c r="H141" t="s">
        <v>2508</v>
      </c>
      <c r="I141" t="s">
        <v>103</v>
      </c>
      <c r="J141" t="s">
        <v>103</v>
      </c>
      <c r="K141" t="s">
        <v>103</v>
      </c>
      <c r="L141">
        <f t="shared" si="8"/>
        <v>0</v>
      </c>
      <c r="M141">
        <f t="shared" si="9"/>
        <v>1</v>
      </c>
      <c r="N141">
        <f t="shared" si="10"/>
        <v>1</v>
      </c>
      <c r="O141">
        <f t="shared" si="11"/>
        <v>1</v>
      </c>
    </row>
    <row r="142" spans="6:15" x14ac:dyDescent="0.55000000000000004">
      <c r="F142" t="s">
        <v>1219</v>
      </c>
      <c r="G142" t="s">
        <v>104</v>
      </c>
      <c r="H142" t="s">
        <v>2509</v>
      </c>
      <c r="I142" t="s">
        <v>2510</v>
      </c>
      <c r="J142" t="s">
        <v>2510</v>
      </c>
      <c r="K142" t="s">
        <v>104</v>
      </c>
      <c r="L142">
        <f t="shared" si="8"/>
        <v>0</v>
      </c>
      <c r="M142">
        <f t="shared" si="9"/>
        <v>0</v>
      </c>
      <c r="N142">
        <f t="shared" si="10"/>
        <v>0</v>
      </c>
      <c r="O142">
        <f t="shared" si="11"/>
        <v>1</v>
      </c>
    </row>
    <row r="143" spans="6:15" x14ac:dyDescent="0.55000000000000004">
      <c r="F143" t="s">
        <v>1220</v>
      </c>
      <c r="G143" t="s">
        <v>105</v>
      </c>
      <c r="H143" t="s">
        <v>1827</v>
      </c>
      <c r="I143" t="s">
        <v>1828</v>
      </c>
      <c r="J143" t="s">
        <v>1828</v>
      </c>
      <c r="K143" t="s">
        <v>1828</v>
      </c>
      <c r="L143">
        <f t="shared" si="8"/>
        <v>0</v>
      </c>
      <c r="M143">
        <f t="shared" si="9"/>
        <v>0</v>
      </c>
      <c r="N143">
        <f t="shared" si="10"/>
        <v>0</v>
      </c>
      <c r="O143">
        <f t="shared" si="11"/>
        <v>0</v>
      </c>
    </row>
    <row r="144" spans="6:15" x14ac:dyDescent="0.55000000000000004">
      <c r="F144" t="s">
        <v>106</v>
      </c>
      <c r="G144" t="s">
        <v>106</v>
      </c>
      <c r="H144" t="s">
        <v>106</v>
      </c>
      <c r="I144" t="s">
        <v>106</v>
      </c>
      <c r="J144" t="s">
        <v>106</v>
      </c>
      <c r="K144" t="s">
        <v>106</v>
      </c>
      <c r="L144">
        <f t="shared" si="8"/>
        <v>1</v>
      </c>
      <c r="M144">
        <f t="shared" si="9"/>
        <v>1</v>
      </c>
      <c r="N144">
        <f t="shared" si="10"/>
        <v>1</v>
      </c>
      <c r="O144">
        <f t="shared" si="11"/>
        <v>1</v>
      </c>
    </row>
    <row r="145" spans="6:15" x14ac:dyDescent="0.55000000000000004">
      <c r="F145" t="s">
        <v>107</v>
      </c>
      <c r="G145" t="s">
        <v>107</v>
      </c>
      <c r="H145" t="s">
        <v>107</v>
      </c>
      <c r="I145" t="s">
        <v>107</v>
      </c>
      <c r="J145" t="s">
        <v>107</v>
      </c>
      <c r="K145" t="s">
        <v>107</v>
      </c>
      <c r="L145">
        <f t="shared" si="8"/>
        <v>1</v>
      </c>
      <c r="M145">
        <f t="shared" si="9"/>
        <v>1</v>
      </c>
      <c r="N145">
        <f t="shared" si="10"/>
        <v>1</v>
      </c>
      <c r="O145">
        <f t="shared" si="11"/>
        <v>1</v>
      </c>
    </row>
    <row r="146" spans="6:15" x14ac:dyDescent="0.55000000000000004">
      <c r="F146" t="s">
        <v>108</v>
      </c>
      <c r="G146" t="s">
        <v>108</v>
      </c>
      <c r="H146" t="s">
        <v>108</v>
      </c>
      <c r="I146" t="s">
        <v>108</v>
      </c>
      <c r="J146" t="s">
        <v>108</v>
      </c>
      <c r="K146" t="s">
        <v>108</v>
      </c>
      <c r="L146">
        <f t="shared" si="8"/>
        <v>1</v>
      </c>
      <c r="M146">
        <f t="shared" si="9"/>
        <v>1</v>
      </c>
      <c r="N146">
        <f t="shared" si="10"/>
        <v>1</v>
      </c>
      <c r="O146">
        <f t="shared" si="11"/>
        <v>1</v>
      </c>
    </row>
    <row r="147" spans="6:15" x14ac:dyDescent="0.55000000000000004">
      <c r="F147" t="s">
        <v>1221</v>
      </c>
      <c r="G147" t="s">
        <v>1222</v>
      </c>
      <c r="H147" t="s">
        <v>2511</v>
      </c>
      <c r="I147" t="s">
        <v>2512</v>
      </c>
      <c r="J147" t="s">
        <v>2512</v>
      </c>
      <c r="K147" t="s">
        <v>2512</v>
      </c>
      <c r="L147">
        <f t="shared" si="8"/>
        <v>0</v>
      </c>
      <c r="M147">
        <f t="shared" si="9"/>
        <v>0</v>
      </c>
      <c r="N147">
        <f t="shared" si="10"/>
        <v>0</v>
      </c>
      <c r="O147">
        <f t="shared" si="11"/>
        <v>0</v>
      </c>
    </row>
    <row r="148" spans="6:15" x14ac:dyDescent="0.55000000000000004">
      <c r="F148" t="s">
        <v>109</v>
      </c>
      <c r="G148" t="s">
        <v>109</v>
      </c>
      <c r="H148" t="s">
        <v>109</v>
      </c>
      <c r="I148" t="s">
        <v>109</v>
      </c>
      <c r="J148" t="s">
        <v>109</v>
      </c>
      <c r="K148" t="s">
        <v>109</v>
      </c>
      <c r="L148">
        <f t="shared" si="8"/>
        <v>1</v>
      </c>
      <c r="M148">
        <f t="shared" si="9"/>
        <v>1</v>
      </c>
      <c r="N148">
        <f t="shared" si="10"/>
        <v>1</v>
      </c>
      <c r="O148">
        <f t="shared" si="11"/>
        <v>1</v>
      </c>
    </row>
    <row r="149" spans="6:15" x14ac:dyDescent="0.55000000000000004">
      <c r="F149" t="s">
        <v>1223</v>
      </c>
      <c r="G149" t="s">
        <v>111</v>
      </c>
      <c r="H149" t="s">
        <v>110</v>
      </c>
      <c r="I149" t="s">
        <v>111</v>
      </c>
      <c r="J149" t="s">
        <v>111</v>
      </c>
      <c r="K149" t="s">
        <v>111</v>
      </c>
      <c r="L149">
        <f t="shared" si="8"/>
        <v>0</v>
      </c>
      <c r="M149">
        <f t="shared" si="9"/>
        <v>1</v>
      </c>
      <c r="N149">
        <f t="shared" si="10"/>
        <v>1</v>
      </c>
      <c r="O149">
        <f t="shared" si="11"/>
        <v>1</v>
      </c>
    </row>
    <row r="150" spans="6:15" x14ac:dyDescent="0.55000000000000004">
      <c r="F150" t="s">
        <v>1224</v>
      </c>
      <c r="G150" t="s">
        <v>113</v>
      </c>
      <c r="H150" t="s">
        <v>112</v>
      </c>
      <c r="I150" t="s">
        <v>112</v>
      </c>
      <c r="J150" t="s">
        <v>112</v>
      </c>
      <c r="K150" t="s">
        <v>113</v>
      </c>
      <c r="L150">
        <f t="shared" si="8"/>
        <v>0</v>
      </c>
      <c r="M150">
        <f t="shared" si="9"/>
        <v>0</v>
      </c>
      <c r="N150">
        <f t="shared" si="10"/>
        <v>0</v>
      </c>
      <c r="O150">
        <f t="shared" si="11"/>
        <v>1</v>
      </c>
    </row>
    <row r="151" spans="6:15" x14ac:dyDescent="0.55000000000000004">
      <c r="F151" t="s">
        <v>1225</v>
      </c>
      <c r="G151" t="s">
        <v>115</v>
      </c>
      <c r="H151" t="s">
        <v>114</v>
      </c>
      <c r="I151" t="s">
        <v>115</v>
      </c>
      <c r="J151" t="s">
        <v>115</v>
      </c>
      <c r="K151" t="s">
        <v>115</v>
      </c>
      <c r="L151">
        <f t="shared" si="8"/>
        <v>0</v>
      </c>
      <c r="M151">
        <f t="shared" si="9"/>
        <v>1</v>
      </c>
      <c r="N151">
        <f t="shared" si="10"/>
        <v>1</v>
      </c>
      <c r="O151">
        <f t="shared" si="11"/>
        <v>1</v>
      </c>
    </row>
    <row r="152" spans="6:15" x14ac:dyDescent="0.55000000000000004">
      <c r="F152" t="s">
        <v>1226</v>
      </c>
      <c r="G152" t="s">
        <v>116</v>
      </c>
      <c r="H152" t="s">
        <v>2513</v>
      </c>
      <c r="I152" t="s">
        <v>116</v>
      </c>
      <c r="J152" t="s">
        <v>116</v>
      </c>
      <c r="K152" t="s">
        <v>116</v>
      </c>
      <c r="L152">
        <f t="shared" si="8"/>
        <v>0</v>
      </c>
      <c r="M152">
        <f t="shared" si="9"/>
        <v>1</v>
      </c>
      <c r="N152">
        <f t="shared" si="10"/>
        <v>1</v>
      </c>
      <c r="O152">
        <f t="shared" si="11"/>
        <v>1</v>
      </c>
    </row>
    <row r="153" spans="6:15" x14ac:dyDescent="0.55000000000000004">
      <c r="F153" t="s">
        <v>1227</v>
      </c>
      <c r="G153" t="s">
        <v>117</v>
      </c>
      <c r="H153" t="s">
        <v>1829</v>
      </c>
      <c r="I153" t="s">
        <v>117</v>
      </c>
      <c r="J153" t="s">
        <v>117</v>
      </c>
      <c r="K153" t="s">
        <v>117</v>
      </c>
      <c r="L153">
        <f t="shared" si="8"/>
        <v>0</v>
      </c>
      <c r="M153">
        <f t="shared" si="9"/>
        <v>1</v>
      </c>
      <c r="N153">
        <f t="shared" si="10"/>
        <v>1</v>
      </c>
      <c r="O153">
        <f t="shared" si="11"/>
        <v>1</v>
      </c>
    </row>
    <row r="154" spans="6:15" x14ac:dyDescent="0.55000000000000004">
      <c r="F154" t="s">
        <v>118</v>
      </c>
      <c r="G154" t="s">
        <v>118</v>
      </c>
      <c r="H154" t="s">
        <v>118</v>
      </c>
      <c r="I154" t="s">
        <v>118</v>
      </c>
      <c r="J154" t="s">
        <v>118</v>
      </c>
      <c r="K154" t="s">
        <v>118</v>
      </c>
      <c r="L154">
        <f t="shared" si="8"/>
        <v>1</v>
      </c>
      <c r="M154">
        <f t="shared" si="9"/>
        <v>1</v>
      </c>
      <c r="N154">
        <f t="shared" si="10"/>
        <v>1</v>
      </c>
      <c r="O154">
        <f t="shared" si="11"/>
        <v>1</v>
      </c>
    </row>
    <row r="155" spans="6:15" x14ac:dyDescent="0.55000000000000004">
      <c r="F155" t="s">
        <v>1228</v>
      </c>
      <c r="G155" t="s">
        <v>119</v>
      </c>
      <c r="H155" t="s">
        <v>1830</v>
      </c>
      <c r="I155" t="s">
        <v>1830</v>
      </c>
      <c r="J155" t="s">
        <v>1830</v>
      </c>
      <c r="K155" t="s">
        <v>119</v>
      </c>
      <c r="L155">
        <f t="shared" si="8"/>
        <v>0</v>
      </c>
      <c r="M155">
        <f t="shared" si="9"/>
        <v>0</v>
      </c>
      <c r="N155">
        <f t="shared" si="10"/>
        <v>0</v>
      </c>
      <c r="O155">
        <f t="shared" si="11"/>
        <v>1</v>
      </c>
    </row>
    <row r="156" spans="6:15" x14ac:dyDescent="0.55000000000000004">
      <c r="F156" t="s">
        <v>1229</v>
      </c>
      <c r="G156" t="s">
        <v>1229</v>
      </c>
      <c r="H156" t="s">
        <v>1831</v>
      </c>
      <c r="I156" t="s">
        <v>1831</v>
      </c>
      <c r="J156" t="s">
        <v>1831</v>
      </c>
      <c r="K156" t="s">
        <v>1831</v>
      </c>
      <c r="L156">
        <f t="shared" si="8"/>
        <v>0</v>
      </c>
      <c r="M156">
        <f t="shared" si="9"/>
        <v>0</v>
      </c>
      <c r="N156">
        <f t="shared" si="10"/>
        <v>0</v>
      </c>
      <c r="O156">
        <f t="shared" si="11"/>
        <v>0</v>
      </c>
    </row>
    <row r="157" spans="6:15" x14ac:dyDescent="0.55000000000000004">
      <c r="F157" t="s">
        <v>120</v>
      </c>
      <c r="G157" t="s">
        <v>120</v>
      </c>
      <c r="H157" t="s">
        <v>120</v>
      </c>
      <c r="I157" t="s">
        <v>120</v>
      </c>
      <c r="J157" t="s">
        <v>120</v>
      </c>
      <c r="K157" t="s">
        <v>120</v>
      </c>
      <c r="L157">
        <f t="shared" si="8"/>
        <v>1</v>
      </c>
      <c r="M157">
        <f t="shared" si="9"/>
        <v>1</v>
      </c>
      <c r="N157">
        <f t="shared" si="10"/>
        <v>1</v>
      </c>
      <c r="O157">
        <f t="shared" si="11"/>
        <v>1</v>
      </c>
    </row>
    <row r="158" spans="6:15" x14ac:dyDescent="0.55000000000000004">
      <c r="F158" t="s">
        <v>1230</v>
      </c>
      <c r="G158" t="s">
        <v>121</v>
      </c>
      <c r="H158" t="s">
        <v>2514</v>
      </c>
      <c r="I158" t="s">
        <v>2515</v>
      </c>
      <c r="J158" t="s">
        <v>2515</v>
      </c>
      <c r="K158" t="s">
        <v>121</v>
      </c>
      <c r="L158">
        <f t="shared" si="8"/>
        <v>0</v>
      </c>
      <c r="M158">
        <f t="shared" si="9"/>
        <v>0</v>
      </c>
      <c r="N158">
        <f t="shared" si="10"/>
        <v>0</v>
      </c>
      <c r="O158">
        <f t="shared" si="11"/>
        <v>1</v>
      </c>
    </row>
    <row r="159" spans="6:15" x14ac:dyDescent="0.55000000000000004">
      <c r="F159" t="s">
        <v>1231</v>
      </c>
      <c r="G159" t="s">
        <v>123</v>
      </c>
      <c r="H159" t="s">
        <v>122</v>
      </c>
      <c r="I159" t="s">
        <v>123</v>
      </c>
      <c r="J159" t="s">
        <v>123</v>
      </c>
      <c r="K159" t="s">
        <v>123</v>
      </c>
      <c r="L159">
        <f t="shared" si="8"/>
        <v>0</v>
      </c>
      <c r="M159">
        <f t="shared" si="9"/>
        <v>1</v>
      </c>
      <c r="N159">
        <f t="shared" si="10"/>
        <v>1</v>
      </c>
      <c r="O159">
        <f t="shared" si="11"/>
        <v>1</v>
      </c>
    </row>
    <row r="160" spans="6:15" x14ac:dyDescent="0.55000000000000004">
      <c r="F160" t="s">
        <v>124</v>
      </c>
      <c r="G160" t="s">
        <v>124</v>
      </c>
      <c r="H160" t="s">
        <v>124</v>
      </c>
      <c r="I160" t="s">
        <v>125</v>
      </c>
      <c r="J160" t="s">
        <v>125</v>
      </c>
      <c r="K160" t="s">
        <v>125</v>
      </c>
      <c r="L160">
        <f t="shared" si="8"/>
        <v>1</v>
      </c>
      <c r="M160">
        <f t="shared" si="9"/>
        <v>0</v>
      </c>
      <c r="N160">
        <f t="shared" si="10"/>
        <v>0</v>
      </c>
      <c r="O160">
        <f t="shared" si="11"/>
        <v>0</v>
      </c>
    </row>
    <row r="161" spans="6:15" x14ac:dyDescent="0.55000000000000004">
      <c r="F161" t="s">
        <v>1232</v>
      </c>
      <c r="G161" t="s">
        <v>1233</v>
      </c>
      <c r="H161" t="s">
        <v>2516</v>
      </c>
      <c r="I161" t="s">
        <v>1832</v>
      </c>
      <c r="J161" t="s">
        <v>1832</v>
      </c>
      <c r="K161" t="s">
        <v>1832</v>
      </c>
      <c r="L161">
        <f t="shared" si="8"/>
        <v>0</v>
      </c>
      <c r="M161">
        <f t="shared" si="9"/>
        <v>0</v>
      </c>
      <c r="N161">
        <f t="shared" si="10"/>
        <v>0</v>
      </c>
      <c r="O161">
        <f t="shared" si="11"/>
        <v>0</v>
      </c>
    </row>
    <row r="162" spans="6:15" x14ac:dyDescent="0.55000000000000004">
      <c r="F162" t="s">
        <v>126</v>
      </c>
      <c r="G162" t="s">
        <v>126</v>
      </c>
      <c r="H162" t="s">
        <v>126</v>
      </c>
      <c r="I162" t="s">
        <v>126</v>
      </c>
      <c r="J162" t="s">
        <v>126</v>
      </c>
      <c r="K162" t="s">
        <v>126</v>
      </c>
      <c r="L162">
        <f t="shared" si="8"/>
        <v>1</v>
      </c>
      <c r="M162">
        <f t="shared" si="9"/>
        <v>1</v>
      </c>
      <c r="N162">
        <f t="shared" si="10"/>
        <v>1</v>
      </c>
      <c r="O162">
        <f t="shared" si="11"/>
        <v>1</v>
      </c>
    </row>
    <row r="163" spans="6:15" x14ac:dyDescent="0.55000000000000004">
      <c r="F163" t="s">
        <v>127</v>
      </c>
      <c r="G163" t="s">
        <v>127</v>
      </c>
      <c r="H163" t="s">
        <v>127</v>
      </c>
      <c r="I163" t="s">
        <v>127</v>
      </c>
      <c r="J163" t="s">
        <v>127</v>
      </c>
      <c r="K163" t="s">
        <v>127</v>
      </c>
      <c r="L163">
        <f t="shared" si="8"/>
        <v>1</v>
      </c>
      <c r="M163">
        <f t="shared" si="9"/>
        <v>1</v>
      </c>
      <c r="N163">
        <f t="shared" si="10"/>
        <v>1</v>
      </c>
      <c r="O163">
        <f t="shared" si="11"/>
        <v>1</v>
      </c>
    </row>
    <row r="164" spans="6:15" x14ac:dyDescent="0.55000000000000004">
      <c r="F164" t="s">
        <v>1234</v>
      </c>
      <c r="G164" t="s">
        <v>1235</v>
      </c>
      <c r="H164" t="s">
        <v>128</v>
      </c>
      <c r="I164" t="s">
        <v>129</v>
      </c>
      <c r="J164" t="s">
        <v>129</v>
      </c>
      <c r="K164" t="s">
        <v>129</v>
      </c>
      <c r="L164">
        <f t="shared" si="8"/>
        <v>0</v>
      </c>
      <c r="M164">
        <f t="shared" si="9"/>
        <v>0</v>
      </c>
      <c r="N164">
        <f t="shared" si="10"/>
        <v>0</v>
      </c>
      <c r="O164">
        <f t="shared" si="11"/>
        <v>0</v>
      </c>
    </row>
    <row r="165" spans="6:15" x14ac:dyDescent="0.55000000000000004">
      <c r="F165" t="s">
        <v>130</v>
      </c>
      <c r="G165" t="s">
        <v>130</v>
      </c>
      <c r="H165" t="s">
        <v>130</v>
      </c>
      <c r="I165" t="s">
        <v>130</v>
      </c>
      <c r="J165" t="s">
        <v>130</v>
      </c>
      <c r="K165" t="s">
        <v>130</v>
      </c>
      <c r="L165">
        <f t="shared" si="8"/>
        <v>1</v>
      </c>
      <c r="M165">
        <f t="shared" si="9"/>
        <v>1</v>
      </c>
      <c r="N165">
        <f t="shared" si="10"/>
        <v>1</v>
      </c>
      <c r="O165">
        <f t="shared" si="11"/>
        <v>1</v>
      </c>
    </row>
    <row r="166" spans="6:15" x14ac:dyDescent="0.55000000000000004">
      <c r="F166" t="s">
        <v>1236</v>
      </c>
      <c r="G166" t="s">
        <v>131</v>
      </c>
      <c r="H166" t="s">
        <v>1833</v>
      </c>
      <c r="I166" t="s">
        <v>131</v>
      </c>
      <c r="J166" t="s">
        <v>131</v>
      </c>
      <c r="K166" t="s">
        <v>131</v>
      </c>
      <c r="L166">
        <f t="shared" si="8"/>
        <v>0</v>
      </c>
      <c r="M166">
        <f t="shared" si="9"/>
        <v>1</v>
      </c>
      <c r="N166">
        <f t="shared" si="10"/>
        <v>1</v>
      </c>
      <c r="O166">
        <f t="shared" si="11"/>
        <v>1</v>
      </c>
    </row>
    <row r="167" spans="6:15" x14ac:dyDescent="0.55000000000000004">
      <c r="F167" t="s">
        <v>1237</v>
      </c>
      <c r="G167" t="s">
        <v>133</v>
      </c>
      <c r="H167" t="s">
        <v>132</v>
      </c>
      <c r="I167" t="s">
        <v>133</v>
      </c>
      <c r="J167" t="s">
        <v>133</v>
      </c>
      <c r="K167" t="s">
        <v>133</v>
      </c>
      <c r="L167">
        <f t="shared" si="8"/>
        <v>0</v>
      </c>
      <c r="M167">
        <f t="shared" si="9"/>
        <v>1</v>
      </c>
      <c r="N167">
        <f t="shared" si="10"/>
        <v>1</v>
      </c>
      <c r="O167">
        <f t="shared" si="11"/>
        <v>1</v>
      </c>
    </row>
    <row r="168" spans="6:15" x14ac:dyDescent="0.55000000000000004">
      <c r="F168" t="s">
        <v>1238</v>
      </c>
      <c r="G168" t="s">
        <v>1238</v>
      </c>
      <c r="H168" t="s">
        <v>134</v>
      </c>
      <c r="I168" t="s">
        <v>134</v>
      </c>
      <c r="J168" t="s">
        <v>134</v>
      </c>
      <c r="K168" t="s">
        <v>134</v>
      </c>
      <c r="L168">
        <f t="shared" si="8"/>
        <v>0</v>
      </c>
      <c r="M168">
        <f t="shared" si="9"/>
        <v>0</v>
      </c>
      <c r="N168">
        <f t="shared" si="10"/>
        <v>0</v>
      </c>
      <c r="O168">
        <f t="shared" si="11"/>
        <v>0</v>
      </c>
    </row>
    <row r="169" spans="6:15" x14ac:dyDescent="0.55000000000000004">
      <c r="F169" t="s">
        <v>135</v>
      </c>
      <c r="G169" t="s">
        <v>135</v>
      </c>
      <c r="H169" t="s">
        <v>135</v>
      </c>
      <c r="I169" t="s">
        <v>135</v>
      </c>
      <c r="J169" t="s">
        <v>135</v>
      </c>
      <c r="K169" t="s">
        <v>135</v>
      </c>
      <c r="L169">
        <f t="shared" si="8"/>
        <v>1</v>
      </c>
      <c r="M169">
        <f t="shared" si="9"/>
        <v>1</v>
      </c>
      <c r="N169">
        <f t="shared" si="10"/>
        <v>1</v>
      </c>
      <c r="O169">
        <f t="shared" si="11"/>
        <v>1</v>
      </c>
    </row>
    <row r="170" spans="6:15" x14ac:dyDescent="0.55000000000000004">
      <c r="F170" t="s">
        <v>136</v>
      </c>
      <c r="G170" t="s">
        <v>136</v>
      </c>
      <c r="H170" t="s">
        <v>136</v>
      </c>
      <c r="I170" t="s">
        <v>137</v>
      </c>
      <c r="J170" t="s">
        <v>137</v>
      </c>
      <c r="K170" t="s">
        <v>137</v>
      </c>
      <c r="L170">
        <f t="shared" si="8"/>
        <v>1</v>
      </c>
      <c r="M170">
        <f t="shared" si="9"/>
        <v>0</v>
      </c>
      <c r="N170">
        <f t="shared" si="10"/>
        <v>0</v>
      </c>
      <c r="O170">
        <f t="shared" si="11"/>
        <v>0</v>
      </c>
    </row>
    <row r="171" spans="6:15" x14ac:dyDescent="0.55000000000000004">
      <c r="F171" t="s">
        <v>138</v>
      </c>
      <c r="G171" t="s">
        <v>138</v>
      </c>
      <c r="H171" t="s">
        <v>1834</v>
      </c>
      <c r="I171" t="s">
        <v>1834</v>
      </c>
      <c r="J171" t="s">
        <v>1834</v>
      </c>
      <c r="K171" t="s">
        <v>1834</v>
      </c>
      <c r="L171">
        <f t="shared" si="8"/>
        <v>0</v>
      </c>
      <c r="M171">
        <f t="shared" si="9"/>
        <v>0</v>
      </c>
      <c r="N171">
        <f t="shared" si="10"/>
        <v>0</v>
      </c>
      <c r="O171">
        <f t="shared" si="11"/>
        <v>0</v>
      </c>
    </row>
    <row r="172" spans="6:15" x14ac:dyDescent="0.55000000000000004">
      <c r="F172" t="s">
        <v>139</v>
      </c>
      <c r="G172" t="s">
        <v>139</v>
      </c>
      <c r="H172" t="s">
        <v>139</v>
      </c>
      <c r="I172" t="s">
        <v>139</v>
      </c>
      <c r="J172" t="s">
        <v>139</v>
      </c>
      <c r="K172" t="s">
        <v>139</v>
      </c>
      <c r="L172">
        <f t="shared" si="8"/>
        <v>1</v>
      </c>
      <c r="M172">
        <f t="shared" si="9"/>
        <v>1</v>
      </c>
      <c r="N172">
        <f t="shared" si="10"/>
        <v>1</v>
      </c>
      <c r="O172">
        <f t="shared" si="11"/>
        <v>1</v>
      </c>
    </row>
    <row r="173" spans="6:15" x14ac:dyDescent="0.55000000000000004">
      <c r="F173" t="s">
        <v>1239</v>
      </c>
      <c r="G173" t="s">
        <v>1240</v>
      </c>
      <c r="H173" t="s">
        <v>140</v>
      </c>
      <c r="I173" t="s">
        <v>1835</v>
      </c>
      <c r="J173" t="s">
        <v>1835</v>
      </c>
      <c r="K173" t="s">
        <v>1835</v>
      </c>
      <c r="L173">
        <f t="shared" si="8"/>
        <v>0</v>
      </c>
      <c r="M173">
        <f t="shared" si="9"/>
        <v>0</v>
      </c>
      <c r="N173">
        <f t="shared" si="10"/>
        <v>0</v>
      </c>
      <c r="O173">
        <f t="shared" si="11"/>
        <v>0</v>
      </c>
    </row>
    <row r="174" spans="6:15" x14ac:dyDescent="0.55000000000000004">
      <c r="F174" t="s">
        <v>142</v>
      </c>
      <c r="G174" t="s">
        <v>142</v>
      </c>
      <c r="H174" t="s">
        <v>142</v>
      </c>
      <c r="I174" t="s">
        <v>142</v>
      </c>
      <c r="J174" t="s">
        <v>142</v>
      </c>
      <c r="K174" t="s">
        <v>142</v>
      </c>
      <c r="L174">
        <f t="shared" si="8"/>
        <v>1</v>
      </c>
      <c r="M174">
        <f t="shared" si="9"/>
        <v>1</v>
      </c>
      <c r="N174">
        <f t="shared" si="10"/>
        <v>1</v>
      </c>
      <c r="O174">
        <f t="shared" si="11"/>
        <v>1</v>
      </c>
    </row>
    <row r="175" spans="6:15" x14ac:dyDescent="0.55000000000000004">
      <c r="F175" t="s">
        <v>1241</v>
      </c>
      <c r="G175" t="s">
        <v>1242</v>
      </c>
      <c r="H175" t="s">
        <v>2517</v>
      </c>
      <c r="I175" t="s">
        <v>143</v>
      </c>
      <c r="J175" t="s">
        <v>143</v>
      </c>
      <c r="K175" t="s">
        <v>144</v>
      </c>
      <c r="L175">
        <f t="shared" si="8"/>
        <v>0</v>
      </c>
      <c r="M175">
        <f t="shared" si="9"/>
        <v>0</v>
      </c>
      <c r="N175">
        <f t="shared" si="10"/>
        <v>0</v>
      </c>
      <c r="O175">
        <f t="shared" si="11"/>
        <v>0</v>
      </c>
    </row>
    <row r="176" spans="6:15" x14ac:dyDescent="0.55000000000000004">
      <c r="F176" t="s">
        <v>145</v>
      </c>
      <c r="G176" t="s">
        <v>145</v>
      </c>
      <c r="H176" t="s">
        <v>145</v>
      </c>
      <c r="I176" t="s">
        <v>145</v>
      </c>
      <c r="J176" t="s">
        <v>145</v>
      </c>
      <c r="K176" t="s">
        <v>145</v>
      </c>
      <c r="L176">
        <f t="shared" si="8"/>
        <v>1</v>
      </c>
      <c r="M176">
        <f t="shared" si="9"/>
        <v>1</v>
      </c>
      <c r="N176">
        <f t="shared" si="10"/>
        <v>1</v>
      </c>
      <c r="O176">
        <f t="shared" si="11"/>
        <v>1</v>
      </c>
    </row>
    <row r="177" spans="6:15" x14ac:dyDescent="0.55000000000000004">
      <c r="F177" t="s">
        <v>146</v>
      </c>
      <c r="G177" t="s">
        <v>146</v>
      </c>
      <c r="H177" t="s">
        <v>146</v>
      </c>
      <c r="I177" t="s">
        <v>146</v>
      </c>
      <c r="J177" t="s">
        <v>146</v>
      </c>
      <c r="K177" t="s">
        <v>146</v>
      </c>
      <c r="L177">
        <f t="shared" si="8"/>
        <v>1</v>
      </c>
      <c r="M177">
        <f t="shared" si="9"/>
        <v>1</v>
      </c>
      <c r="N177">
        <f t="shared" si="10"/>
        <v>1</v>
      </c>
      <c r="O177">
        <f t="shared" si="11"/>
        <v>1</v>
      </c>
    </row>
    <row r="178" spans="6:15" x14ac:dyDescent="0.55000000000000004">
      <c r="F178" t="s">
        <v>1243</v>
      </c>
      <c r="G178" t="s">
        <v>148</v>
      </c>
      <c r="H178" t="s">
        <v>1836</v>
      </c>
      <c r="I178" t="s">
        <v>147</v>
      </c>
      <c r="J178" t="s">
        <v>147</v>
      </c>
      <c r="K178" t="s">
        <v>148</v>
      </c>
      <c r="L178">
        <f t="shared" si="8"/>
        <v>0</v>
      </c>
      <c r="M178">
        <f t="shared" si="9"/>
        <v>0</v>
      </c>
      <c r="N178">
        <f t="shared" si="10"/>
        <v>0</v>
      </c>
      <c r="O178">
        <f t="shared" si="11"/>
        <v>1</v>
      </c>
    </row>
    <row r="179" spans="6:15" x14ac:dyDescent="0.55000000000000004">
      <c r="F179" t="s">
        <v>1244</v>
      </c>
      <c r="G179" t="s">
        <v>1245</v>
      </c>
      <c r="H179" t="s">
        <v>1837</v>
      </c>
      <c r="I179" t="s">
        <v>1837</v>
      </c>
      <c r="J179" t="s">
        <v>1837</v>
      </c>
      <c r="K179" t="s">
        <v>149</v>
      </c>
      <c r="L179">
        <f t="shared" si="8"/>
        <v>0</v>
      </c>
      <c r="M179">
        <f t="shared" si="9"/>
        <v>0</v>
      </c>
      <c r="N179">
        <f t="shared" si="10"/>
        <v>0</v>
      </c>
      <c r="O179">
        <f t="shared" si="11"/>
        <v>0</v>
      </c>
    </row>
    <row r="180" spans="6:15" x14ac:dyDescent="0.55000000000000004">
      <c r="F180" t="s">
        <v>150</v>
      </c>
      <c r="G180" t="s">
        <v>150</v>
      </c>
      <c r="H180" t="s">
        <v>150</v>
      </c>
      <c r="I180" t="s">
        <v>150</v>
      </c>
      <c r="J180" t="s">
        <v>150</v>
      </c>
      <c r="K180" t="s">
        <v>150</v>
      </c>
      <c r="L180">
        <f t="shared" si="8"/>
        <v>1</v>
      </c>
      <c r="M180">
        <f t="shared" si="9"/>
        <v>1</v>
      </c>
      <c r="N180">
        <f t="shared" si="10"/>
        <v>1</v>
      </c>
      <c r="O180">
        <f t="shared" si="11"/>
        <v>1</v>
      </c>
    </row>
    <row r="181" spans="6:15" x14ac:dyDescent="0.55000000000000004">
      <c r="F181" t="s">
        <v>1246</v>
      </c>
      <c r="G181" t="s">
        <v>1246</v>
      </c>
      <c r="H181" t="s">
        <v>151</v>
      </c>
      <c r="I181" t="s">
        <v>151</v>
      </c>
      <c r="J181" t="s">
        <v>151</v>
      </c>
      <c r="K181" t="s">
        <v>151</v>
      </c>
      <c r="L181">
        <f t="shared" si="8"/>
        <v>0</v>
      </c>
      <c r="M181">
        <f t="shared" si="9"/>
        <v>0</v>
      </c>
      <c r="N181">
        <f t="shared" si="10"/>
        <v>0</v>
      </c>
      <c r="O181">
        <f t="shared" si="11"/>
        <v>0</v>
      </c>
    </row>
    <row r="182" spans="6:15" x14ac:dyDescent="0.55000000000000004">
      <c r="F182" t="s">
        <v>152</v>
      </c>
      <c r="G182" t="s">
        <v>152</v>
      </c>
      <c r="H182" t="s">
        <v>152</v>
      </c>
      <c r="I182" t="s">
        <v>1838</v>
      </c>
      <c r="J182" t="s">
        <v>1838</v>
      </c>
      <c r="K182" t="s">
        <v>1838</v>
      </c>
      <c r="L182">
        <f t="shared" si="8"/>
        <v>1</v>
      </c>
      <c r="M182">
        <f t="shared" si="9"/>
        <v>0</v>
      </c>
      <c r="N182">
        <f t="shared" si="10"/>
        <v>0</v>
      </c>
      <c r="O182">
        <f t="shared" si="11"/>
        <v>0</v>
      </c>
    </row>
    <row r="183" spans="6:15" x14ac:dyDescent="0.55000000000000004">
      <c r="F183" t="s">
        <v>1247</v>
      </c>
      <c r="G183" t="s">
        <v>1248</v>
      </c>
      <c r="H183" t="s">
        <v>2518</v>
      </c>
      <c r="I183" t="s">
        <v>2519</v>
      </c>
      <c r="J183" t="s">
        <v>2519</v>
      </c>
      <c r="K183" t="s">
        <v>2520</v>
      </c>
      <c r="L183">
        <f t="shared" si="8"/>
        <v>0</v>
      </c>
      <c r="M183">
        <f t="shared" si="9"/>
        <v>0</v>
      </c>
      <c r="N183">
        <f t="shared" si="10"/>
        <v>0</v>
      </c>
      <c r="O183">
        <f t="shared" si="11"/>
        <v>0</v>
      </c>
    </row>
    <row r="184" spans="6:15" x14ac:dyDescent="0.55000000000000004">
      <c r="F184" t="s">
        <v>153</v>
      </c>
      <c r="G184" t="s">
        <v>153</v>
      </c>
      <c r="H184" t="s">
        <v>153</v>
      </c>
      <c r="I184" t="s">
        <v>153</v>
      </c>
      <c r="J184" t="s">
        <v>153</v>
      </c>
      <c r="K184" t="s">
        <v>153</v>
      </c>
      <c r="L184">
        <f t="shared" si="8"/>
        <v>1</v>
      </c>
      <c r="M184">
        <f t="shared" si="9"/>
        <v>1</v>
      </c>
      <c r="N184">
        <f t="shared" si="10"/>
        <v>1</v>
      </c>
      <c r="O184">
        <f t="shared" si="11"/>
        <v>1</v>
      </c>
    </row>
    <row r="185" spans="6:15" x14ac:dyDescent="0.55000000000000004">
      <c r="F185" t="s">
        <v>1249</v>
      </c>
      <c r="G185" t="s">
        <v>156</v>
      </c>
      <c r="H185" t="s">
        <v>154</v>
      </c>
      <c r="I185" t="s">
        <v>155</v>
      </c>
      <c r="J185" t="s">
        <v>155</v>
      </c>
      <c r="K185" t="s">
        <v>156</v>
      </c>
      <c r="L185">
        <f t="shared" si="8"/>
        <v>0</v>
      </c>
      <c r="M185">
        <f t="shared" si="9"/>
        <v>0</v>
      </c>
      <c r="N185">
        <f t="shared" si="10"/>
        <v>0</v>
      </c>
      <c r="O185">
        <f t="shared" si="11"/>
        <v>1</v>
      </c>
    </row>
    <row r="186" spans="6:15" x14ac:dyDescent="0.55000000000000004">
      <c r="F186" t="s">
        <v>1250</v>
      </c>
      <c r="G186" t="s">
        <v>158</v>
      </c>
      <c r="H186" t="s">
        <v>157</v>
      </c>
      <c r="I186" t="s">
        <v>157</v>
      </c>
      <c r="J186" t="s">
        <v>157</v>
      </c>
      <c r="K186" t="s">
        <v>158</v>
      </c>
      <c r="L186">
        <f t="shared" si="8"/>
        <v>0</v>
      </c>
      <c r="M186">
        <f t="shared" si="9"/>
        <v>0</v>
      </c>
      <c r="N186">
        <f t="shared" si="10"/>
        <v>0</v>
      </c>
      <c r="O186">
        <f t="shared" si="11"/>
        <v>1</v>
      </c>
    </row>
    <row r="187" spans="6:15" x14ac:dyDescent="0.55000000000000004">
      <c r="F187" t="s">
        <v>1251</v>
      </c>
      <c r="G187" t="s">
        <v>1252</v>
      </c>
      <c r="H187" t="s">
        <v>2521</v>
      </c>
      <c r="I187" t="s">
        <v>1839</v>
      </c>
      <c r="J187" t="s">
        <v>1839</v>
      </c>
      <c r="K187" t="s">
        <v>1839</v>
      </c>
      <c r="L187">
        <f t="shared" si="8"/>
        <v>0</v>
      </c>
      <c r="M187">
        <f t="shared" si="9"/>
        <v>0</v>
      </c>
      <c r="N187">
        <f t="shared" si="10"/>
        <v>0</v>
      </c>
      <c r="O187">
        <f t="shared" si="11"/>
        <v>0</v>
      </c>
    </row>
    <row r="188" spans="6:15" x14ac:dyDescent="0.55000000000000004">
      <c r="F188" t="s">
        <v>1253</v>
      </c>
      <c r="G188" t="s">
        <v>1253</v>
      </c>
      <c r="H188" t="s">
        <v>1840</v>
      </c>
      <c r="I188" t="s">
        <v>1840</v>
      </c>
      <c r="J188" t="s">
        <v>1840</v>
      </c>
      <c r="K188" t="s">
        <v>1840</v>
      </c>
      <c r="L188">
        <f t="shared" si="8"/>
        <v>0</v>
      </c>
      <c r="M188">
        <f t="shared" si="9"/>
        <v>0</v>
      </c>
      <c r="N188">
        <f t="shared" si="10"/>
        <v>0</v>
      </c>
      <c r="O188">
        <f t="shared" si="11"/>
        <v>0</v>
      </c>
    </row>
    <row r="189" spans="6:15" x14ac:dyDescent="0.55000000000000004">
      <c r="F189" t="s">
        <v>1254</v>
      </c>
      <c r="G189" t="s">
        <v>159</v>
      </c>
      <c r="H189" t="s">
        <v>2522</v>
      </c>
      <c r="I189" t="s">
        <v>159</v>
      </c>
      <c r="J189" t="s">
        <v>159</v>
      </c>
      <c r="K189" t="s">
        <v>1841</v>
      </c>
      <c r="L189">
        <f t="shared" si="8"/>
        <v>0</v>
      </c>
      <c r="M189">
        <f t="shared" si="9"/>
        <v>1</v>
      </c>
      <c r="N189">
        <f t="shared" si="10"/>
        <v>1</v>
      </c>
      <c r="O189">
        <f t="shared" si="11"/>
        <v>0</v>
      </c>
    </row>
    <row r="190" spans="6:15" x14ac:dyDescent="0.55000000000000004">
      <c r="F190" t="s">
        <v>160</v>
      </c>
      <c r="G190" t="s">
        <v>160</v>
      </c>
      <c r="H190" t="s">
        <v>160</v>
      </c>
      <c r="I190" t="s">
        <v>160</v>
      </c>
      <c r="J190" t="s">
        <v>160</v>
      </c>
      <c r="K190" t="s">
        <v>160</v>
      </c>
      <c r="L190">
        <f t="shared" si="8"/>
        <v>1</v>
      </c>
      <c r="M190">
        <f t="shared" si="9"/>
        <v>1</v>
      </c>
      <c r="N190">
        <f t="shared" si="10"/>
        <v>1</v>
      </c>
      <c r="O190">
        <f t="shared" si="11"/>
        <v>1</v>
      </c>
    </row>
    <row r="191" spans="6:15" x14ac:dyDescent="0.55000000000000004">
      <c r="F191" t="s">
        <v>1255</v>
      </c>
      <c r="G191" t="s">
        <v>1255</v>
      </c>
      <c r="H191" t="s">
        <v>161</v>
      </c>
      <c r="I191" t="s">
        <v>2523</v>
      </c>
      <c r="J191" t="s">
        <v>2523</v>
      </c>
      <c r="K191" t="s">
        <v>2524</v>
      </c>
      <c r="L191">
        <f t="shared" si="8"/>
        <v>0</v>
      </c>
      <c r="M191">
        <f t="shared" si="9"/>
        <v>0</v>
      </c>
      <c r="N191">
        <f t="shared" si="10"/>
        <v>0</v>
      </c>
      <c r="O191">
        <f t="shared" si="11"/>
        <v>0</v>
      </c>
    </row>
    <row r="192" spans="6:15" x14ac:dyDescent="0.55000000000000004">
      <c r="F192" t="s">
        <v>1256</v>
      </c>
      <c r="G192" t="s">
        <v>162</v>
      </c>
      <c r="H192" t="s">
        <v>1842</v>
      </c>
      <c r="I192" t="s">
        <v>1842</v>
      </c>
      <c r="J192" t="s">
        <v>1842</v>
      </c>
      <c r="K192" t="s">
        <v>162</v>
      </c>
      <c r="L192">
        <f t="shared" si="8"/>
        <v>0</v>
      </c>
      <c r="M192">
        <f t="shared" si="9"/>
        <v>0</v>
      </c>
      <c r="N192">
        <f t="shared" si="10"/>
        <v>0</v>
      </c>
      <c r="O192">
        <f t="shared" si="11"/>
        <v>1</v>
      </c>
    </row>
    <row r="193" spans="6:15" x14ac:dyDescent="0.55000000000000004">
      <c r="F193" t="s">
        <v>163</v>
      </c>
      <c r="G193" t="s">
        <v>163</v>
      </c>
      <c r="H193" t="s">
        <v>163</v>
      </c>
      <c r="I193" t="s">
        <v>163</v>
      </c>
      <c r="J193" t="s">
        <v>163</v>
      </c>
      <c r="K193" t="s">
        <v>163</v>
      </c>
      <c r="L193">
        <f t="shared" si="8"/>
        <v>1</v>
      </c>
      <c r="M193">
        <f t="shared" si="9"/>
        <v>1</v>
      </c>
      <c r="N193">
        <f t="shared" si="10"/>
        <v>1</v>
      </c>
      <c r="O193">
        <f t="shared" si="11"/>
        <v>1</v>
      </c>
    </row>
    <row r="194" spans="6:15" x14ac:dyDescent="0.55000000000000004">
      <c r="F194" t="s">
        <v>164</v>
      </c>
      <c r="G194" t="s">
        <v>164</v>
      </c>
      <c r="H194" t="s">
        <v>164</v>
      </c>
      <c r="I194" t="s">
        <v>164</v>
      </c>
      <c r="J194" t="s">
        <v>164</v>
      </c>
      <c r="K194" t="s">
        <v>164</v>
      </c>
      <c r="L194">
        <f t="shared" si="8"/>
        <v>1</v>
      </c>
      <c r="M194">
        <f t="shared" si="9"/>
        <v>1</v>
      </c>
      <c r="N194">
        <f t="shared" si="10"/>
        <v>1</v>
      </c>
      <c r="O194">
        <f t="shared" si="11"/>
        <v>1</v>
      </c>
    </row>
    <row r="195" spans="6:15" x14ac:dyDescent="0.55000000000000004">
      <c r="F195" t="s">
        <v>1257</v>
      </c>
      <c r="G195" t="s">
        <v>1258</v>
      </c>
      <c r="H195" t="s">
        <v>2525</v>
      </c>
      <c r="I195" t="s">
        <v>1843</v>
      </c>
      <c r="J195" t="s">
        <v>1843</v>
      </c>
      <c r="K195" t="s">
        <v>1843</v>
      </c>
      <c r="L195">
        <f t="shared" si="8"/>
        <v>0</v>
      </c>
      <c r="M195">
        <f t="shared" si="9"/>
        <v>0</v>
      </c>
      <c r="N195">
        <f t="shared" si="10"/>
        <v>0</v>
      </c>
      <c r="O195">
        <f t="shared" si="11"/>
        <v>0</v>
      </c>
    </row>
    <row r="196" spans="6:15" x14ac:dyDescent="0.55000000000000004">
      <c r="F196" t="s">
        <v>1259</v>
      </c>
      <c r="G196" t="s">
        <v>166</v>
      </c>
      <c r="H196" t="s">
        <v>1844</v>
      </c>
      <c r="I196" t="s">
        <v>165</v>
      </c>
      <c r="J196" t="s">
        <v>165</v>
      </c>
      <c r="K196" t="s">
        <v>166</v>
      </c>
      <c r="L196">
        <f t="shared" si="8"/>
        <v>0</v>
      </c>
      <c r="M196">
        <f t="shared" si="9"/>
        <v>0</v>
      </c>
      <c r="N196">
        <f t="shared" si="10"/>
        <v>0</v>
      </c>
      <c r="O196">
        <f t="shared" si="11"/>
        <v>1</v>
      </c>
    </row>
    <row r="197" spans="6:15" x14ac:dyDescent="0.55000000000000004">
      <c r="F197" t="s">
        <v>1260</v>
      </c>
      <c r="G197" t="s">
        <v>167</v>
      </c>
      <c r="H197" t="s">
        <v>1845</v>
      </c>
      <c r="I197" t="s">
        <v>1845</v>
      </c>
      <c r="J197" t="s">
        <v>1845</v>
      </c>
      <c r="K197" t="s">
        <v>167</v>
      </c>
      <c r="L197">
        <f t="shared" ref="L197:L260" si="12">IF(H197=G197,1,0)</f>
        <v>0</v>
      </c>
      <c r="M197">
        <f t="shared" ref="M197:M260" si="13">IF(I197=G197,1,0)</f>
        <v>0</v>
      </c>
      <c r="N197">
        <f t="shared" ref="N197:N260" si="14">IF(J197=G197,1,0)</f>
        <v>0</v>
      </c>
      <c r="O197">
        <f t="shared" ref="O197:O260" si="15">IF(K197=G197,1,0)</f>
        <v>1</v>
      </c>
    </row>
    <row r="198" spans="6:15" x14ac:dyDescent="0.55000000000000004">
      <c r="F198" t="s">
        <v>168</v>
      </c>
      <c r="G198" t="s">
        <v>168</v>
      </c>
      <c r="H198" t="s">
        <v>168</v>
      </c>
      <c r="I198" t="s">
        <v>168</v>
      </c>
      <c r="J198" t="s">
        <v>168</v>
      </c>
      <c r="K198" t="s">
        <v>168</v>
      </c>
      <c r="L198">
        <f t="shared" si="12"/>
        <v>1</v>
      </c>
      <c r="M198">
        <f t="shared" si="13"/>
        <v>1</v>
      </c>
      <c r="N198">
        <f t="shared" si="14"/>
        <v>1</v>
      </c>
      <c r="O198">
        <f t="shared" si="15"/>
        <v>1</v>
      </c>
    </row>
    <row r="199" spans="6:15" x14ac:dyDescent="0.55000000000000004">
      <c r="F199" t="s">
        <v>169</v>
      </c>
      <c r="G199" t="s">
        <v>169</v>
      </c>
      <c r="H199" t="s">
        <v>169</v>
      </c>
      <c r="I199" t="s">
        <v>169</v>
      </c>
      <c r="J199" t="s">
        <v>169</v>
      </c>
      <c r="K199" t="s">
        <v>169</v>
      </c>
      <c r="L199">
        <f t="shared" si="12"/>
        <v>1</v>
      </c>
      <c r="M199">
        <f t="shared" si="13"/>
        <v>1</v>
      </c>
      <c r="N199">
        <f t="shared" si="14"/>
        <v>1</v>
      </c>
      <c r="O199">
        <f t="shared" si="15"/>
        <v>1</v>
      </c>
    </row>
    <row r="200" spans="6:15" x14ac:dyDescent="0.55000000000000004">
      <c r="F200" t="s">
        <v>170</v>
      </c>
      <c r="G200" t="s">
        <v>170</v>
      </c>
      <c r="H200" t="s">
        <v>170</v>
      </c>
      <c r="I200" t="s">
        <v>2526</v>
      </c>
      <c r="J200" t="s">
        <v>2526</v>
      </c>
      <c r="K200" t="s">
        <v>2526</v>
      </c>
      <c r="L200">
        <f t="shared" si="12"/>
        <v>1</v>
      </c>
      <c r="M200">
        <f t="shared" si="13"/>
        <v>0</v>
      </c>
      <c r="N200">
        <f t="shared" si="14"/>
        <v>0</v>
      </c>
      <c r="O200">
        <f t="shared" si="15"/>
        <v>0</v>
      </c>
    </row>
    <row r="201" spans="6:15" x14ac:dyDescent="0.55000000000000004">
      <c r="F201" t="s">
        <v>1261</v>
      </c>
      <c r="G201" t="s">
        <v>1261</v>
      </c>
      <c r="H201" t="s">
        <v>171</v>
      </c>
      <c r="I201" t="s">
        <v>171</v>
      </c>
      <c r="J201" t="s">
        <v>171</v>
      </c>
      <c r="K201" t="s">
        <v>171</v>
      </c>
      <c r="L201">
        <f t="shared" si="12"/>
        <v>0</v>
      </c>
      <c r="M201">
        <f t="shared" si="13"/>
        <v>0</v>
      </c>
      <c r="N201">
        <f t="shared" si="14"/>
        <v>0</v>
      </c>
      <c r="O201">
        <f t="shared" si="15"/>
        <v>0</v>
      </c>
    </row>
    <row r="202" spans="6:15" x14ac:dyDescent="0.55000000000000004">
      <c r="F202" t="s">
        <v>172</v>
      </c>
      <c r="G202" t="s">
        <v>172</v>
      </c>
      <c r="H202" t="s">
        <v>172</v>
      </c>
      <c r="I202" t="s">
        <v>172</v>
      </c>
      <c r="J202" t="s">
        <v>172</v>
      </c>
      <c r="K202" t="s">
        <v>172</v>
      </c>
      <c r="L202">
        <f t="shared" si="12"/>
        <v>1</v>
      </c>
      <c r="M202">
        <f t="shared" si="13"/>
        <v>1</v>
      </c>
      <c r="N202">
        <f t="shared" si="14"/>
        <v>1</v>
      </c>
      <c r="O202">
        <f t="shared" si="15"/>
        <v>1</v>
      </c>
    </row>
    <row r="203" spans="6:15" x14ac:dyDescent="0.55000000000000004">
      <c r="F203" t="s">
        <v>1262</v>
      </c>
      <c r="G203" t="s">
        <v>1263</v>
      </c>
      <c r="H203" t="s">
        <v>2527</v>
      </c>
      <c r="I203" t="s">
        <v>2528</v>
      </c>
      <c r="J203" t="s">
        <v>2528</v>
      </c>
      <c r="K203" t="s">
        <v>2529</v>
      </c>
      <c r="L203">
        <f t="shared" si="12"/>
        <v>0</v>
      </c>
      <c r="M203">
        <f t="shared" si="13"/>
        <v>0</v>
      </c>
      <c r="N203">
        <f t="shared" si="14"/>
        <v>0</v>
      </c>
      <c r="O203">
        <f t="shared" si="15"/>
        <v>0</v>
      </c>
    </row>
    <row r="204" spans="6:15" x14ac:dyDescent="0.55000000000000004">
      <c r="F204" t="s">
        <v>1264</v>
      </c>
      <c r="G204" t="s">
        <v>175</v>
      </c>
      <c r="H204" t="s">
        <v>173</v>
      </c>
      <c r="I204" t="s">
        <v>174</v>
      </c>
      <c r="J204" t="s">
        <v>174</v>
      </c>
      <c r="K204" t="s">
        <v>175</v>
      </c>
      <c r="L204">
        <f t="shared" si="12"/>
        <v>0</v>
      </c>
      <c r="M204">
        <f t="shared" si="13"/>
        <v>0</v>
      </c>
      <c r="N204">
        <f t="shared" si="14"/>
        <v>0</v>
      </c>
      <c r="O204">
        <f t="shared" si="15"/>
        <v>1</v>
      </c>
    </row>
    <row r="205" spans="6:15" x14ac:dyDescent="0.55000000000000004">
      <c r="F205" t="s">
        <v>1265</v>
      </c>
      <c r="G205" t="s">
        <v>1265</v>
      </c>
      <c r="H205" t="s">
        <v>1846</v>
      </c>
      <c r="I205" t="s">
        <v>2530</v>
      </c>
      <c r="J205" t="s">
        <v>2530</v>
      </c>
      <c r="K205" t="s">
        <v>2530</v>
      </c>
      <c r="L205">
        <f t="shared" si="12"/>
        <v>0</v>
      </c>
      <c r="M205">
        <f t="shared" si="13"/>
        <v>0</v>
      </c>
      <c r="N205">
        <f t="shared" si="14"/>
        <v>0</v>
      </c>
      <c r="O205">
        <f t="shared" si="15"/>
        <v>0</v>
      </c>
    </row>
    <row r="206" spans="6:15" x14ac:dyDescent="0.55000000000000004">
      <c r="F206" t="s">
        <v>176</v>
      </c>
      <c r="G206" t="s">
        <v>176</v>
      </c>
      <c r="H206" t="s">
        <v>176</v>
      </c>
      <c r="I206" t="s">
        <v>176</v>
      </c>
      <c r="J206" t="s">
        <v>176</v>
      </c>
      <c r="K206" t="s">
        <v>176</v>
      </c>
      <c r="L206">
        <f t="shared" si="12"/>
        <v>1</v>
      </c>
      <c r="M206">
        <f t="shared" si="13"/>
        <v>1</v>
      </c>
      <c r="N206">
        <f t="shared" si="14"/>
        <v>1</v>
      </c>
      <c r="O206">
        <f t="shared" si="15"/>
        <v>1</v>
      </c>
    </row>
    <row r="207" spans="6:15" x14ac:dyDescent="0.55000000000000004">
      <c r="F207" t="s">
        <v>1266</v>
      </c>
      <c r="G207" t="s">
        <v>177</v>
      </c>
      <c r="H207" t="s">
        <v>1847</v>
      </c>
      <c r="I207" t="s">
        <v>1847</v>
      </c>
      <c r="J207" t="s">
        <v>1847</v>
      </c>
      <c r="K207" t="s">
        <v>177</v>
      </c>
      <c r="L207">
        <f t="shared" si="12"/>
        <v>0</v>
      </c>
      <c r="M207">
        <f t="shared" si="13"/>
        <v>0</v>
      </c>
      <c r="N207">
        <f t="shared" si="14"/>
        <v>0</v>
      </c>
      <c r="O207">
        <f t="shared" si="15"/>
        <v>1</v>
      </c>
    </row>
    <row r="208" spans="6:15" x14ac:dyDescent="0.55000000000000004">
      <c r="F208" t="s">
        <v>1267</v>
      </c>
      <c r="G208" t="s">
        <v>179</v>
      </c>
      <c r="H208" t="s">
        <v>2531</v>
      </c>
      <c r="I208" t="s">
        <v>178</v>
      </c>
      <c r="J208" t="s">
        <v>178</v>
      </c>
      <c r="K208" t="s">
        <v>179</v>
      </c>
      <c r="L208">
        <f t="shared" si="12"/>
        <v>0</v>
      </c>
      <c r="M208">
        <f t="shared" si="13"/>
        <v>0</v>
      </c>
      <c r="N208">
        <f t="shared" si="14"/>
        <v>0</v>
      </c>
      <c r="O208">
        <f t="shared" si="15"/>
        <v>1</v>
      </c>
    </row>
    <row r="209" spans="6:15" x14ac:dyDescent="0.55000000000000004">
      <c r="F209" t="s">
        <v>1268</v>
      </c>
      <c r="G209" t="s">
        <v>181</v>
      </c>
      <c r="H209" t="s">
        <v>180</v>
      </c>
      <c r="I209" t="s">
        <v>181</v>
      </c>
      <c r="J209" t="s">
        <v>181</v>
      </c>
      <c r="K209" t="s">
        <v>181</v>
      </c>
      <c r="L209">
        <f t="shared" si="12"/>
        <v>0</v>
      </c>
      <c r="M209">
        <f t="shared" si="13"/>
        <v>1</v>
      </c>
      <c r="N209">
        <f t="shared" si="14"/>
        <v>1</v>
      </c>
      <c r="O209">
        <f t="shared" si="15"/>
        <v>1</v>
      </c>
    </row>
    <row r="210" spans="6:15" x14ac:dyDescent="0.55000000000000004">
      <c r="F210" t="s">
        <v>182</v>
      </c>
      <c r="G210" t="s">
        <v>182</v>
      </c>
      <c r="H210" t="s">
        <v>182</v>
      </c>
      <c r="I210" t="s">
        <v>182</v>
      </c>
      <c r="J210" t="s">
        <v>182</v>
      </c>
      <c r="K210" t="s">
        <v>182</v>
      </c>
      <c r="L210">
        <f t="shared" si="12"/>
        <v>1</v>
      </c>
      <c r="M210">
        <f t="shared" si="13"/>
        <v>1</v>
      </c>
      <c r="N210">
        <f t="shared" si="14"/>
        <v>1</v>
      </c>
      <c r="O210">
        <f t="shared" si="15"/>
        <v>1</v>
      </c>
    </row>
    <row r="211" spans="6:15" x14ac:dyDescent="0.55000000000000004">
      <c r="F211" t="s">
        <v>1269</v>
      </c>
      <c r="G211" t="s">
        <v>183</v>
      </c>
      <c r="H211" t="s">
        <v>1848</v>
      </c>
      <c r="I211" t="s">
        <v>183</v>
      </c>
      <c r="J211" t="s">
        <v>183</v>
      </c>
      <c r="K211" t="s">
        <v>183</v>
      </c>
      <c r="L211">
        <f t="shared" si="12"/>
        <v>0</v>
      </c>
      <c r="M211">
        <f t="shared" si="13"/>
        <v>1</v>
      </c>
      <c r="N211">
        <f t="shared" si="14"/>
        <v>1</v>
      </c>
      <c r="O211">
        <f t="shared" si="15"/>
        <v>1</v>
      </c>
    </row>
    <row r="212" spans="6:15" x14ac:dyDescent="0.55000000000000004">
      <c r="F212" t="s">
        <v>1270</v>
      </c>
      <c r="G212" t="s">
        <v>1271</v>
      </c>
      <c r="H212" t="s">
        <v>2532</v>
      </c>
      <c r="I212" t="s">
        <v>2532</v>
      </c>
      <c r="J212" t="s">
        <v>2532</v>
      </c>
      <c r="K212" t="s">
        <v>184</v>
      </c>
      <c r="L212">
        <f t="shared" si="12"/>
        <v>0</v>
      </c>
      <c r="M212">
        <f t="shared" si="13"/>
        <v>0</v>
      </c>
      <c r="N212">
        <f t="shared" si="14"/>
        <v>0</v>
      </c>
      <c r="O212">
        <f t="shared" si="15"/>
        <v>0</v>
      </c>
    </row>
    <row r="213" spans="6:15" x14ac:dyDescent="0.55000000000000004">
      <c r="F213" t="s">
        <v>1272</v>
      </c>
      <c r="G213" t="s">
        <v>1273</v>
      </c>
      <c r="H213" t="s">
        <v>2533</v>
      </c>
      <c r="I213" t="s">
        <v>2534</v>
      </c>
      <c r="J213" t="s">
        <v>2534</v>
      </c>
      <c r="K213" t="s">
        <v>2535</v>
      </c>
      <c r="L213">
        <f t="shared" si="12"/>
        <v>0</v>
      </c>
      <c r="M213">
        <f t="shared" si="13"/>
        <v>0</v>
      </c>
      <c r="N213">
        <f t="shared" si="14"/>
        <v>0</v>
      </c>
      <c r="O213">
        <f t="shared" si="15"/>
        <v>0</v>
      </c>
    </row>
    <row r="214" spans="6:15" x14ac:dyDescent="0.55000000000000004">
      <c r="F214" t="s">
        <v>185</v>
      </c>
      <c r="G214" t="s">
        <v>185</v>
      </c>
      <c r="H214" t="s">
        <v>185</v>
      </c>
      <c r="I214" t="s">
        <v>185</v>
      </c>
      <c r="J214" t="s">
        <v>185</v>
      </c>
      <c r="K214" t="s">
        <v>185</v>
      </c>
      <c r="L214">
        <f t="shared" si="12"/>
        <v>1</v>
      </c>
      <c r="M214">
        <f t="shared" si="13"/>
        <v>1</v>
      </c>
      <c r="N214">
        <f t="shared" si="14"/>
        <v>1</v>
      </c>
      <c r="O214">
        <f t="shared" si="15"/>
        <v>1</v>
      </c>
    </row>
    <row r="215" spans="6:15" x14ac:dyDescent="0.55000000000000004">
      <c r="F215" t="s">
        <v>186</v>
      </c>
      <c r="G215" t="s">
        <v>186</v>
      </c>
      <c r="H215" t="s">
        <v>186</v>
      </c>
      <c r="I215" t="s">
        <v>186</v>
      </c>
      <c r="J215" t="s">
        <v>186</v>
      </c>
      <c r="K215" t="s">
        <v>186</v>
      </c>
      <c r="L215">
        <f t="shared" si="12"/>
        <v>1</v>
      </c>
      <c r="M215">
        <f t="shared" si="13"/>
        <v>1</v>
      </c>
      <c r="N215">
        <f t="shared" si="14"/>
        <v>1</v>
      </c>
      <c r="O215">
        <f t="shared" si="15"/>
        <v>1</v>
      </c>
    </row>
    <row r="216" spans="6:15" x14ac:dyDescent="0.55000000000000004">
      <c r="F216" t="s">
        <v>187</v>
      </c>
      <c r="G216" t="s">
        <v>187</v>
      </c>
      <c r="H216" t="s">
        <v>187</v>
      </c>
      <c r="I216" t="s">
        <v>187</v>
      </c>
      <c r="J216" t="s">
        <v>187</v>
      </c>
      <c r="K216" t="s">
        <v>187</v>
      </c>
      <c r="L216">
        <f t="shared" si="12"/>
        <v>1</v>
      </c>
      <c r="M216">
        <f t="shared" si="13"/>
        <v>1</v>
      </c>
      <c r="N216">
        <f t="shared" si="14"/>
        <v>1</v>
      </c>
      <c r="O216">
        <f t="shared" si="15"/>
        <v>1</v>
      </c>
    </row>
    <row r="217" spans="6:15" x14ac:dyDescent="0.55000000000000004">
      <c r="F217" t="s">
        <v>188</v>
      </c>
      <c r="G217" t="s">
        <v>188</v>
      </c>
      <c r="H217" t="s">
        <v>188</v>
      </c>
      <c r="I217" t="s">
        <v>188</v>
      </c>
      <c r="J217" t="s">
        <v>188</v>
      </c>
      <c r="K217" t="s">
        <v>188</v>
      </c>
      <c r="L217">
        <f t="shared" si="12"/>
        <v>1</v>
      </c>
      <c r="M217">
        <f t="shared" si="13"/>
        <v>1</v>
      </c>
      <c r="N217">
        <f t="shared" si="14"/>
        <v>1</v>
      </c>
      <c r="O217">
        <f t="shared" si="15"/>
        <v>1</v>
      </c>
    </row>
    <row r="218" spans="6:15" x14ac:dyDescent="0.55000000000000004">
      <c r="F218" t="s">
        <v>189</v>
      </c>
      <c r="G218" t="s">
        <v>189</v>
      </c>
      <c r="H218" t="s">
        <v>189</v>
      </c>
      <c r="I218" t="s">
        <v>189</v>
      </c>
      <c r="J218" t="s">
        <v>189</v>
      </c>
      <c r="K218" t="s">
        <v>189</v>
      </c>
      <c r="L218">
        <f t="shared" si="12"/>
        <v>1</v>
      </c>
      <c r="M218">
        <f t="shared" si="13"/>
        <v>1</v>
      </c>
      <c r="N218">
        <f t="shared" si="14"/>
        <v>1</v>
      </c>
      <c r="O218">
        <f t="shared" si="15"/>
        <v>1</v>
      </c>
    </row>
    <row r="219" spans="6:15" x14ac:dyDescent="0.55000000000000004">
      <c r="F219" t="s">
        <v>190</v>
      </c>
      <c r="G219" t="s">
        <v>190</v>
      </c>
      <c r="H219" t="s">
        <v>190</v>
      </c>
      <c r="I219" t="s">
        <v>190</v>
      </c>
      <c r="J219" t="s">
        <v>190</v>
      </c>
      <c r="K219" t="s">
        <v>190</v>
      </c>
      <c r="L219">
        <f t="shared" si="12"/>
        <v>1</v>
      </c>
      <c r="M219">
        <f t="shared" si="13"/>
        <v>1</v>
      </c>
      <c r="N219">
        <f t="shared" si="14"/>
        <v>1</v>
      </c>
      <c r="O219">
        <f t="shared" si="15"/>
        <v>1</v>
      </c>
    </row>
    <row r="220" spans="6:15" x14ac:dyDescent="0.55000000000000004">
      <c r="F220" t="s">
        <v>1274</v>
      </c>
      <c r="G220" t="s">
        <v>1275</v>
      </c>
      <c r="H220" t="s">
        <v>191</v>
      </c>
      <c r="I220" t="s">
        <v>191</v>
      </c>
      <c r="J220" t="s">
        <v>191</v>
      </c>
      <c r="K220" t="s">
        <v>191</v>
      </c>
      <c r="L220">
        <f t="shared" si="12"/>
        <v>0</v>
      </c>
      <c r="M220">
        <f t="shared" si="13"/>
        <v>0</v>
      </c>
      <c r="N220">
        <f t="shared" si="14"/>
        <v>0</v>
      </c>
      <c r="O220">
        <f t="shared" si="15"/>
        <v>0</v>
      </c>
    </row>
    <row r="221" spans="6:15" x14ac:dyDescent="0.55000000000000004">
      <c r="F221" t="s">
        <v>1276</v>
      </c>
      <c r="G221" t="s">
        <v>1276</v>
      </c>
      <c r="H221" t="s">
        <v>2536</v>
      </c>
      <c r="I221" t="s">
        <v>2536</v>
      </c>
      <c r="J221" t="s">
        <v>2536</v>
      </c>
      <c r="K221" t="s">
        <v>2536</v>
      </c>
      <c r="L221">
        <f t="shared" si="12"/>
        <v>0</v>
      </c>
      <c r="M221">
        <f t="shared" si="13"/>
        <v>0</v>
      </c>
      <c r="N221">
        <f t="shared" si="14"/>
        <v>0</v>
      </c>
      <c r="O221">
        <f t="shared" si="15"/>
        <v>0</v>
      </c>
    </row>
    <row r="222" spans="6:15" x14ac:dyDescent="0.55000000000000004">
      <c r="F222" t="s">
        <v>192</v>
      </c>
      <c r="G222" t="s">
        <v>192</v>
      </c>
      <c r="H222" t="s">
        <v>192</v>
      </c>
      <c r="I222" t="s">
        <v>192</v>
      </c>
      <c r="J222" t="s">
        <v>192</v>
      </c>
      <c r="K222" t="s">
        <v>192</v>
      </c>
      <c r="L222">
        <f t="shared" si="12"/>
        <v>1</v>
      </c>
      <c r="M222">
        <f t="shared" si="13"/>
        <v>1</v>
      </c>
      <c r="N222">
        <f t="shared" si="14"/>
        <v>1</v>
      </c>
      <c r="O222">
        <f t="shared" si="15"/>
        <v>1</v>
      </c>
    </row>
    <row r="223" spans="6:15" x14ac:dyDescent="0.55000000000000004">
      <c r="F223" t="s">
        <v>193</v>
      </c>
      <c r="G223" t="s">
        <v>193</v>
      </c>
      <c r="H223" t="s">
        <v>193</v>
      </c>
      <c r="I223" t="s">
        <v>193</v>
      </c>
      <c r="J223" t="s">
        <v>193</v>
      </c>
      <c r="K223" t="s">
        <v>193</v>
      </c>
      <c r="L223">
        <f t="shared" si="12"/>
        <v>1</v>
      </c>
      <c r="M223">
        <f t="shared" si="13"/>
        <v>1</v>
      </c>
      <c r="N223">
        <f t="shared" si="14"/>
        <v>1</v>
      </c>
      <c r="O223">
        <f t="shared" si="15"/>
        <v>1</v>
      </c>
    </row>
    <row r="224" spans="6:15" x14ac:dyDescent="0.55000000000000004">
      <c r="F224" t="s">
        <v>1277</v>
      </c>
      <c r="G224" t="s">
        <v>194</v>
      </c>
      <c r="H224" t="s">
        <v>1849</v>
      </c>
      <c r="I224" t="s">
        <v>1849</v>
      </c>
      <c r="J224" t="s">
        <v>1849</v>
      </c>
      <c r="K224" t="s">
        <v>194</v>
      </c>
      <c r="L224">
        <f t="shared" si="12"/>
        <v>0</v>
      </c>
      <c r="M224">
        <f t="shared" si="13"/>
        <v>0</v>
      </c>
      <c r="N224">
        <f t="shared" si="14"/>
        <v>0</v>
      </c>
      <c r="O224">
        <f t="shared" si="15"/>
        <v>1</v>
      </c>
    </row>
    <row r="225" spans="6:15" x14ac:dyDescent="0.55000000000000004">
      <c r="F225" t="s">
        <v>195</v>
      </c>
      <c r="G225" t="s">
        <v>195</v>
      </c>
      <c r="H225" t="s">
        <v>195</v>
      </c>
      <c r="I225" t="s">
        <v>195</v>
      </c>
      <c r="J225" t="s">
        <v>195</v>
      </c>
      <c r="K225" t="s">
        <v>195</v>
      </c>
      <c r="L225">
        <f t="shared" si="12"/>
        <v>1</v>
      </c>
      <c r="M225">
        <f t="shared" si="13"/>
        <v>1</v>
      </c>
      <c r="N225">
        <f t="shared" si="14"/>
        <v>1</v>
      </c>
      <c r="O225">
        <f t="shared" si="15"/>
        <v>1</v>
      </c>
    </row>
    <row r="226" spans="6:15" x14ac:dyDescent="0.55000000000000004">
      <c r="F226" t="s">
        <v>1278</v>
      </c>
      <c r="G226" t="s">
        <v>196</v>
      </c>
      <c r="H226" t="s">
        <v>2537</v>
      </c>
      <c r="I226" t="s">
        <v>2538</v>
      </c>
      <c r="J226" t="s">
        <v>2538</v>
      </c>
      <c r="K226" t="s">
        <v>196</v>
      </c>
      <c r="L226">
        <f t="shared" si="12"/>
        <v>0</v>
      </c>
      <c r="M226">
        <f t="shared" si="13"/>
        <v>0</v>
      </c>
      <c r="N226">
        <f t="shared" si="14"/>
        <v>0</v>
      </c>
      <c r="O226">
        <f t="shared" si="15"/>
        <v>1</v>
      </c>
    </row>
    <row r="227" spans="6:15" x14ac:dyDescent="0.55000000000000004">
      <c r="F227" t="s">
        <v>1279</v>
      </c>
      <c r="G227" t="s">
        <v>1280</v>
      </c>
      <c r="H227" t="s">
        <v>1850</v>
      </c>
      <c r="I227" t="s">
        <v>1850</v>
      </c>
      <c r="J227" t="s">
        <v>1850</v>
      </c>
      <c r="K227" t="s">
        <v>1850</v>
      </c>
      <c r="L227">
        <f t="shared" si="12"/>
        <v>0</v>
      </c>
      <c r="M227">
        <f t="shared" si="13"/>
        <v>0</v>
      </c>
      <c r="N227">
        <f t="shared" si="14"/>
        <v>0</v>
      </c>
      <c r="O227">
        <f t="shared" si="15"/>
        <v>0</v>
      </c>
    </row>
    <row r="228" spans="6:15" x14ac:dyDescent="0.55000000000000004">
      <c r="F228" t="s">
        <v>197</v>
      </c>
      <c r="G228" t="s">
        <v>197</v>
      </c>
      <c r="H228" t="s">
        <v>197</v>
      </c>
      <c r="I228" t="s">
        <v>197</v>
      </c>
      <c r="J228" t="s">
        <v>197</v>
      </c>
      <c r="K228" t="s">
        <v>197</v>
      </c>
      <c r="L228">
        <f t="shared" si="12"/>
        <v>1</v>
      </c>
      <c r="M228">
        <f t="shared" si="13"/>
        <v>1</v>
      </c>
      <c r="N228">
        <f t="shared" si="14"/>
        <v>1</v>
      </c>
      <c r="O228">
        <f t="shared" si="15"/>
        <v>1</v>
      </c>
    </row>
    <row r="229" spans="6:15" x14ac:dyDescent="0.55000000000000004">
      <c r="F229" t="s">
        <v>1281</v>
      </c>
      <c r="G229" t="s">
        <v>198</v>
      </c>
      <c r="H229" t="s">
        <v>2539</v>
      </c>
      <c r="I229" t="s">
        <v>198</v>
      </c>
      <c r="J229" t="s">
        <v>198</v>
      </c>
      <c r="K229" t="s">
        <v>198</v>
      </c>
      <c r="L229">
        <f t="shared" si="12"/>
        <v>0</v>
      </c>
      <c r="M229">
        <f t="shared" si="13"/>
        <v>1</v>
      </c>
      <c r="N229">
        <f t="shared" si="14"/>
        <v>1</v>
      </c>
      <c r="O229">
        <f t="shared" si="15"/>
        <v>1</v>
      </c>
    </row>
    <row r="230" spans="6:15" x14ac:dyDescent="0.55000000000000004">
      <c r="F230" t="s">
        <v>1282</v>
      </c>
      <c r="G230" t="s">
        <v>1282</v>
      </c>
      <c r="H230" t="s">
        <v>2540</v>
      </c>
      <c r="I230" t="s">
        <v>2540</v>
      </c>
      <c r="J230" t="s">
        <v>2540</v>
      </c>
      <c r="K230" t="s">
        <v>1851</v>
      </c>
      <c r="L230">
        <f t="shared" si="12"/>
        <v>0</v>
      </c>
      <c r="M230">
        <f t="shared" si="13"/>
        <v>0</v>
      </c>
      <c r="N230">
        <f t="shared" si="14"/>
        <v>0</v>
      </c>
      <c r="O230">
        <f t="shared" si="15"/>
        <v>0</v>
      </c>
    </row>
    <row r="231" spans="6:15" x14ac:dyDescent="0.55000000000000004">
      <c r="F231" t="s">
        <v>1283</v>
      </c>
      <c r="G231" t="s">
        <v>1283</v>
      </c>
      <c r="H231" t="s">
        <v>1852</v>
      </c>
      <c r="I231" t="s">
        <v>1852</v>
      </c>
      <c r="J231" t="s">
        <v>1852</v>
      </c>
      <c r="K231" t="s">
        <v>1852</v>
      </c>
      <c r="L231">
        <f t="shared" si="12"/>
        <v>0</v>
      </c>
      <c r="M231">
        <f t="shared" si="13"/>
        <v>0</v>
      </c>
      <c r="N231">
        <f t="shared" si="14"/>
        <v>0</v>
      </c>
      <c r="O231">
        <f t="shared" si="15"/>
        <v>0</v>
      </c>
    </row>
    <row r="232" spans="6:15" x14ac:dyDescent="0.55000000000000004">
      <c r="F232" t="s">
        <v>1284</v>
      </c>
      <c r="G232" t="s">
        <v>1285</v>
      </c>
      <c r="H232" t="s">
        <v>2541</v>
      </c>
      <c r="I232" t="s">
        <v>199</v>
      </c>
      <c r="J232" t="s">
        <v>199</v>
      </c>
      <c r="K232" t="s">
        <v>199</v>
      </c>
      <c r="L232">
        <f t="shared" si="12"/>
        <v>0</v>
      </c>
      <c r="M232">
        <f t="shared" si="13"/>
        <v>0</v>
      </c>
      <c r="N232">
        <f t="shared" si="14"/>
        <v>0</v>
      </c>
      <c r="O232">
        <f t="shared" si="15"/>
        <v>0</v>
      </c>
    </row>
    <row r="233" spans="6:15" x14ac:dyDescent="0.55000000000000004">
      <c r="F233" t="s">
        <v>200</v>
      </c>
      <c r="G233" t="s">
        <v>200</v>
      </c>
      <c r="H233" t="s">
        <v>200</v>
      </c>
      <c r="I233" t="s">
        <v>200</v>
      </c>
      <c r="J233" t="s">
        <v>200</v>
      </c>
      <c r="K233" t="s">
        <v>200</v>
      </c>
      <c r="L233">
        <f t="shared" si="12"/>
        <v>1</v>
      </c>
      <c r="M233">
        <f t="shared" si="13"/>
        <v>1</v>
      </c>
      <c r="N233">
        <f t="shared" si="14"/>
        <v>1</v>
      </c>
      <c r="O233">
        <f t="shared" si="15"/>
        <v>1</v>
      </c>
    </row>
    <row r="234" spans="6:15" x14ac:dyDescent="0.55000000000000004">
      <c r="F234" t="s">
        <v>201</v>
      </c>
      <c r="G234" t="s">
        <v>201</v>
      </c>
      <c r="H234" t="s">
        <v>201</v>
      </c>
      <c r="I234" t="s">
        <v>201</v>
      </c>
      <c r="J234" t="s">
        <v>201</v>
      </c>
      <c r="K234" t="s">
        <v>201</v>
      </c>
      <c r="L234">
        <f t="shared" si="12"/>
        <v>1</v>
      </c>
      <c r="M234">
        <f t="shared" si="13"/>
        <v>1</v>
      </c>
      <c r="N234">
        <f t="shared" si="14"/>
        <v>1</v>
      </c>
      <c r="O234">
        <f t="shared" si="15"/>
        <v>1</v>
      </c>
    </row>
    <row r="235" spans="6:15" x14ac:dyDescent="0.55000000000000004">
      <c r="F235" t="s">
        <v>202</v>
      </c>
      <c r="G235" t="s">
        <v>202</v>
      </c>
      <c r="H235" t="s">
        <v>202</v>
      </c>
      <c r="I235" t="s">
        <v>202</v>
      </c>
      <c r="J235" t="s">
        <v>202</v>
      </c>
      <c r="K235" t="s">
        <v>202</v>
      </c>
      <c r="L235">
        <f t="shared" si="12"/>
        <v>1</v>
      </c>
      <c r="M235">
        <f t="shared" si="13"/>
        <v>1</v>
      </c>
      <c r="N235">
        <f t="shared" si="14"/>
        <v>1</v>
      </c>
      <c r="O235">
        <f t="shared" si="15"/>
        <v>1</v>
      </c>
    </row>
    <row r="236" spans="6:15" x14ac:dyDescent="0.55000000000000004">
      <c r="F236" t="s">
        <v>1286</v>
      </c>
      <c r="G236" t="s">
        <v>203</v>
      </c>
      <c r="H236" t="s">
        <v>1853</v>
      </c>
      <c r="I236" t="s">
        <v>1854</v>
      </c>
      <c r="J236" t="s">
        <v>1854</v>
      </c>
      <c r="K236" t="s">
        <v>1854</v>
      </c>
      <c r="L236">
        <f t="shared" si="12"/>
        <v>0</v>
      </c>
      <c r="M236">
        <f t="shared" si="13"/>
        <v>0</v>
      </c>
      <c r="N236">
        <f t="shared" si="14"/>
        <v>0</v>
      </c>
      <c r="O236">
        <f t="shared" si="15"/>
        <v>0</v>
      </c>
    </row>
    <row r="237" spans="6:15" x14ac:dyDescent="0.55000000000000004">
      <c r="F237" t="s">
        <v>1287</v>
      </c>
      <c r="G237" t="s">
        <v>205</v>
      </c>
      <c r="H237" t="s">
        <v>1855</v>
      </c>
      <c r="I237" t="s">
        <v>204</v>
      </c>
      <c r="J237" t="s">
        <v>204</v>
      </c>
      <c r="K237" t="s">
        <v>205</v>
      </c>
      <c r="L237">
        <f t="shared" si="12"/>
        <v>0</v>
      </c>
      <c r="M237">
        <f t="shared" si="13"/>
        <v>0</v>
      </c>
      <c r="N237">
        <f t="shared" si="14"/>
        <v>0</v>
      </c>
      <c r="O237">
        <f t="shared" si="15"/>
        <v>1</v>
      </c>
    </row>
    <row r="238" spans="6:15" x14ac:dyDescent="0.55000000000000004">
      <c r="F238" t="s">
        <v>1288</v>
      </c>
      <c r="G238" t="s">
        <v>206</v>
      </c>
      <c r="H238" t="s">
        <v>2542</v>
      </c>
      <c r="I238" t="s">
        <v>2543</v>
      </c>
      <c r="J238" t="s">
        <v>2543</v>
      </c>
      <c r="K238" t="s">
        <v>206</v>
      </c>
      <c r="L238">
        <f t="shared" si="12"/>
        <v>0</v>
      </c>
      <c r="M238">
        <f t="shared" si="13"/>
        <v>0</v>
      </c>
      <c r="N238">
        <f t="shared" si="14"/>
        <v>0</v>
      </c>
      <c r="O238">
        <f t="shared" si="15"/>
        <v>1</v>
      </c>
    </row>
    <row r="239" spans="6:15" x14ac:dyDescent="0.55000000000000004">
      <c r="F239" t="s">
        <v>207</v>
      </c>
      <c r="G239" t="s">
        <v>207</v>
      </c>
      <c r="H239" t="s">
        <v>207</v>
      </c>
      <c r="I239" t="s">
        <v>207</v>
      </c>
      <c r="J239" t="s">
        <v>207</v>
      </c>
      <c r="K239" t="s">
        <v>207</v>
      </c>
      <c r="L239">
        <f t="shared" si="12"/>
        <v>1</v>
      </c>
      <c r="M239">
        <f t="shared" si="13"/>
        <v>1</v>
      </c>
      <c r="N239">
        <f t="shared" si="14"/>
        <v>1</v>
      </c>
      <c r="O239">
        <f t="shared" si="15"/>
        <v>1</v>
      </c>
    </row>
    <row r="240" spans="6:15" x14ac:dyDescent="0.55000000000000004">
      <c r="F240" t="s">
        <v>208</v>
      </c>
      <c r="G240" t="s">
        <v>208</v>
      </c>
      <c r="H240" t="s">
        <v>208</v>
      </c>
      <c r="I240" t="s">
        <v>208</v>
      </c>
      <c r="J240" t="s">
        <v>208</v>
      </c>
      <c r="K240" t="s">
        <v>208</v>
      </c>
      <c r="L240">
        <f t="shared" si="12"/>
        <v>1</v>
      </c>
      <c r="M240">
        <f t="shared" si="13"/>
        <v>1</v>
      </c>
      <c r="N240">
        <f t="shared" si="14"/>
        <v>1</v>
      </c>
      <c r="O240">
        <f t="shared" si="15"/>
        <v>1</v>
      </c>
    </row>
    <row r="241" spans="6:15" x14ac:dyDescent="0.55000000000000004">
      <c r="F241" t="s">
        <v>209</v>
      </c>
      <c r="G241" t="s">
        <v>209</v>
      </c>
      <c r="H241" t="s">
        <v>209</v>
      </c>
      <c r="I241" t="s">
        <v>209</v>
      </c>
      <c r="J241" t="s">
        <v>209</v>
      </c>
      <c r="K241" t="s">
        <v>209</v>
      </c>
      <c r="L241">
        <f t="shared" si="12"/>
        <v>1</v>
      </c>
      <c r="M241">
        <f t="shared" si="13"/>
        <v>1</v>
      </c>
      <c r="N241">
        <f t="shared" si="14"/>
        <v>1</v>
      </c>
      <c r="O241">
        <f t="shared" si="15"/>
        <v>1</v>
      </c>
    </row>
    <row r="242" spans="6:15" x14ac:dyDescent="0.55000000000000004">
      <c r="F242" t="s">
        <v>210</v>
      </c>
      <c r="G242" t="s">
        <v>210</v>
      </c>
      <c r="H242" t="s">
        <v>210</v>
      </c>
      <c r="I242" t="s">
        <v>210</v>
      </c>
      <c r="J242" t="s">
        <v>210</v>
      </c>
      <c r="K242" t="s">
        <v>210</v>
      </c>
      <c r="L242">
        <f t="shared" si="12"/>
        <v>1</v>
      </c>
      <c r="M242">
        <f t="shared" si="13"/>
        <v>1</v>
      </c>
      <c r="N242">
        <f t="shared" si="14"/>
        <v>1</v>
      </c>
      <c r="O242">
        <f t="shared" si="15"/>
        <v>1</v>
      </c>
    </row>
    <row r="243" spans="6:15" x14ac:dyDescent="0.55000000000000004">
      <c r="F243" t="s">
        <v>1289</v>
      </c>
      <c r="G243" t="s">
        <v>212</v>
      </c>
      <c r="H243" t="s">
        <v>2544</v>
      </c>
      <c r="I243" t="s">
        <v>1856</v>
      </c>
      <c r="J243" t="s">
        <v>1856</v>
      </c>
      <c r="K243" t="s">
        <v>212</v>
      </c>
      <c r="L243">
        <f t="shared" si="12"/>
        <v>0</v>
      </c>
      <c r="M243">
        <f t="shared" si="13"/>
        <v>0</v>
      </c>
      <c r="N243">
        <f t="shared" si="14"/>
        <v>0</v>
      </c>
      <c r="O243">
        <f t="shared" si="15"/>
        <v>1</v>
      </c>
    </row>
    <row r="244" spans="6:15" x14ac:dyDescent="0.55000000000000004">
      <c r="F244" t="s">
        <v>213</v>
      </c>
      <c r="G244" t="s">
        <v>213</v>
      </c>
      <c r="H244" t="s">
        <v>213</v>
      </c>
      <c r="I244" t="s">
        <v>213</v>
      </c>
      <c r="J244" t="s">
        <v>213</v>
      </c>
      <c r="K244" t="s">
        <v>213</v>
      </c>
      <c r="L244">
        <f t="shared" si="12"/>
        <v>1</v>
      </c>
      <c r="M244">
        <f t="shared" si="13"/>
        <v>1</v>
      </c>
      <c r="N244">
        <f t="shared" si="14"/>
        <v>1</v>
      </c>
      <c r="O244">
        <f t="shared" si="15"/>
        <v>1</v>
      </c>
    </row>
    <row r="245" spans="6:15" x14ac:dyDescent="0.55000000000000004">
      <c r="F245" t="s">
        <v>1290</v>
      </c>
      <c r="G245" t="s">
        <v>214</v>
      </c>
      <c r="H245" t="s">
        <v>1857</v>
      </c>
      <c r="I245" t="s">
        <v>214</v>
      </c>
      <c r="J245" t="s">
        <v>214</v>
      </c>
      <c r="K245" t="s">
        <v>214</v>
      </c>
      <c r="L245">
        <f t="shared" si="12"/>
        <v>0</v>
      </c>
      <c r="M245">
        <f t="shared" si="13"/>
        <v>1</v>
      </c>
      <c r="N245">
        <f t="shared" si="14"/>
        <v>1</v>
      </c>
      <c r="O245">
        <f t="shared" si="15"/>
        <v>1</v>
      </c>
    </row>
    <row r="246" spans="6:15" x14ac:dyDescent="0.55000000000000004">
      <c r="F246" t="s">
        <v>1291</v>
      </c>
      <c r="G246" t="s">
        <v>215</v>
      </c>
      <c r="H246" t="s">
        <v>2545</v>
      </c>
      <c r="I246" t="s">
        <v>2546</v>
      </c>
      <c r="J246" t="s">
        <v>2546</v>
      </c>
      <c r="K246" t="s">
        <v>215</v>
      </c>
      <c r="L246">
        <f t="shared" si="12"/>
        <v>0</v>
      </c>
      <c r="M246">
        <f t="shared" si="13"/>
        <v>0</v>
      </c>
      <c r="N246">
        <f t="shared" si="14"/>
        <v>0</v>
      </c>
      <c r="O246">
        <f t="shared" si="15"/>
        <v>1</v>
      </c>
    </row>
    <row r="247" spans="6:15" x14ac:dyDescent="0.55000000000000004">
      <c r="F247" t="s">
        <v>216</v>
      </c>
      <c r="G247" t="s">
        <v>216</v>
      </c>
      <c r="H247" t="s">
        <v>216</v>
      </c>
      <c r="I247" t="s">
        <v>216</v>
      </c>
      <c r="J247" t="s">
        <v>216</v>
      </c>
      <c r="K247" t="s">
        <v>216</v>
      </c>
      <c r="L247">
        <f t="shared" si="12"/>
        <v>1</v>
      </c>
      <c r="M247">
        <f t="shared" si="13"/>
        <v>1</v>
      </c>
      <c r="N247">
        <f t="shared" si="14"/>
        <v>1</v>
      </c>
      <c r="O247">
        <f t="shared" si="15"/>
        <v>1</v>
      </c>
    </row>
    <row r="248" spans="6:15" x14ac:dyDescent="0.55000000000000004">
      <c r="F248" t="s">
        <v>1292</v>
      </c>
      <c r="G248" t="s">
        <v>217</v>
      </c>
      <c r="H248" t="s">
        <v>1858</v>
      </c>
      <c r="I248" t="s">
        <v>1858</v>
      </c>
      <c r="J248" t="s">
        <v>1858</v>
      </c>
      <c r="K248" t="s">
        <v>217</v>
      </c>
      <c r="L248">
        <f t="shared" si="12"/>
        <v>0</v>
      </c>
      <c r="M248">
        <f t="shared" si="13"/>
        <v>0</v>
      </c>
      <c r="N248">
        <f t="shared" si="14"/>
        <v>0</v>
      </c>
      <c r="O248">
        <f t="shared" si="15"/>
        <v>1</v>
      </c>
    </row>
    <row r="249" spans="6:15" x14ac:dyDescent="0.55000000000000004">
      <c r="F249" t="s">
        <v>218</v>
      </c>
      <c r="G249" t="s">
        <v>218</v>
      </c>
      <c r="H249" t="s">
        <v>218</v>
      </c>
      <c r="I249" t="s">
        <v>218</v>
      </c>
      <c r="J249" t="s">
        <v>218</v>
      </c>
      <c r="K249" t="s">
        <v>218</v>
      </c>
      <c r="L249">
        <f t="shared" si="12"/>
        <v>1</v>
      </c>
      <c r="M249">
        <f t="shared" si="13"/>
        <v>1</v>
      </c>
      <c r="N249">
        <f t="shared" si="14"/>
        <v>1</v>
      </c>
      <c r="O249">
        <f t="shared" si="15"/>
        <v>1</v>
      </c>
    </row>
    <row r="250" spans="6:15" x14ac:dyDescent="0.55000000000000004">
      <c r="F250" t="s">
        <v>1293</v>
      </c>
      <c r="G250" t="s">
        <v>219</v>
      </c>
      <c r="H250" t="s">
        <v>2547</v>
      </c>
      <c r="I250" t="s">
        <v>219</v>
      </c>
      <c r="J250" t="s">
        <v>219</v>
      </c>
      <c r="K250" t="s">
        <v>219</v>
      </c>
      <c r="L250">
        <f t="shared" si="12"/>
        <v>0</v>
      </c>
      <c r="M250">
        <f t="shared" si="13"/>
        <v>1</v>
      </c>
      <c r="N250">
        <f t="shared" si="14"/>
        <v>1</v>
      </c>
      <c r="O250">
        <f t="shared" si="15"/>
        <v>1</v>
      </c>
    </row>
    <row r="251" spans="6:15" x14ac:dyDescent="0.55000000000000004">
      <c r="F251" t="s">
        <v>220</v>
      </c>
      <c r="G251" t="s">
        <v>220</v>
      </c>
      <c r="H251" t="s">
        <v>220</v>
      </c>
      <c r="I251" t="s">
        <v>220</v>
      </c>
      <c r="J251" t="s">
        <v>220</v>
      </c>
      <c r="K251" t="s">
        <v>220</v>
      </c>
      <c r="L251">
        <f t="shared" si="12"/>
        <v>1</v>
      </c>
      <c r="M251">
        <f t="shared" si="13"/>
        <v>1</v>
      </c>
      <c r="N251">
        <f t="shared" si="14"/>
        <v>1</v>
      </c>
      <c r="O251">
        <f t="shared" si="15"/>
        <v>1</v>
      </c>
    </row>
    <row r="252" spans="6:15" x14ac:dyDescent="0.55000000000000004">
      <c r="F252" t="s">
        <v>1294</v>
      </c>
      <c r="G252" t="s">
        <v>222</v>
      </c>
      <c r="H252" t="s">
        <v>221</v>
      </c>
      <c r="I252" t="s">
        <v>221</v>
      </c>
      <c r="J252" t="s">
        <v>221</v>
      </c>
      <c r="K252" t="s">
        <v>222</v>
      </c>
      <c r="L252">
        <f t="shared" si="12"/>
        <v>0</v>
      </c>
      <c r="M252">
        <f t="shared" si="13"/>
        <v>0</v>
      </c>
      <c r="N252">
        <f t="shared" si="14"/>
        <v>0</v>
      </c>
      <c r="O252">
        <f t="shared" si="15"/>
        <v>1</v>
      </c>
    </row>
    <row r="253" spans="6:15" x14ac:dyDescent="0.55000000000000004">
      <c r="F253" t="s">
        <v>223</v>
      </c>
      <c r="G253" t="s">
        <v>223</v>
      </c>
      <c r="H253" t="s">
        <v>223</v>
      </c>
      <c r="I253" t="s">
        <v>223</v>
      </c>
      <c r="J253" t="s">
        <v>223</v>
      </c>
      <c r="K253" t="s">
        <v>223</v>
      </c>
      <c r="L253">
        <f t="shared" si="12"/>
        <v>1</v>
      </c>
      <c r="M253">
        <f t="shared" si="13"/>
        <v>1</v>
      </c>
      <c r="N253">
        <f t="shared" si="14"/>
        <v>1</v>
      </c>
      <c r="O253">
        <f t="shared" si="15"/>
        <v>1</v>
      </c>
    </row>
    <row r="254" spans="6:15" x14ac:dyDescent="0.55000000000000004">
      <c r="F254" t="s">
        <v>1295</v>
      </c>
      <c r="G254" t="s">
        <v>1295</v>
      </c>
      <c r="H254" t="s">
        <v>2548</v>
      </c>
      <c r="I254" t="s">
        <v>2549</v>
      </c>
      <c r="J254" t="s">
        <v>2549</v>
      </c>
      <c r="K254" t="s">
        <v>2549</v>
      </c>
      <c r="L254">
        <f t="shared" si="12"/>
        <v>0</v>
      </c>
      <c r="M254">
        <f t="shared" si="13"/>
        <v>0</v>
      </c>
      <c r="N254">
        <f t="shared" si="14"/>
        <v>0</v>
      </c>
      <c r="O254">
        <f t="shared" si="15"/>
        <v>0</v>
      </c>
    </row>
    <row r="255" spans="6:15" x14ac:dyDescent="0.55000000000000004">
      <c r="F255" t="s">
        <v>1296</v>
      </c>
      <c r="G255" t="s">
        <v>1297</v>
      </c>
      <c r="H255" t="s">
        <v>224</v>
      </c>
      <c r="I255" t="s">
        <v>1859</v>
      </c>
      <c r="J255" t="s">
        <v>1859</v>
      </c>
      <c r="K255" t="s">
        <v>1860</v>
      </c>
      <c r="L255">
        <f t="shared" si="12"/>
        <v>0</v>
      </c>
      <c r="M255">
        <f t="shared" si="13"/>
        <v>0</v>
      </c>
      <c r="N255">
        <f t="shared" si="14"/>
        <v>0</v>
      </c>
      <c r="O255">
        <f t="shared" si="15"/>
        <v>0</v>
      </c>
    </row>
    <row r="256" spans="6:15" x14ac:dyDescent="0.55000000000000004">
      <c r="F256" t="s">
        <v>1298</v>
      </c>
      <c r="G256" t="s">
        <v>225</v>
      </c>
      <c r="H256" t="s">
        <v>2550</v>
      </c>
      <c r="I256" t="s">
        <v>2551</v>
      </c>
      <c r="J256" t="s">
        <v>2551</v>
      </c>
      <c r="K256" t="s">
        <v>225</v>
      </c>
      <c r="L256">
        <f t="shared" si="12"/>
        <v>0</v>
      </c>
      <c r="M256">
        <f t="shared" si="13"/>
        <v>0</v>
      </c>
      <c r="N256">
        <f t="shared" si="14"/>
        <v>0</v>
      </c>
      <c r="O256">
        <f t="shared" si="15"/>
        <v>1</v>
      </c>
    </row>
    <row r="257" spans="6:15" x14ac:dyDescent="0.55000000000000004">
      <c r="F257" t="s">
        <v>226</v>
      </c>
      <c r="G257" t="s">
        <v>226</v>
      </c>
      <c r="H257" t="s">
        <v>226</v>
      </c>
      <c r="I257" t="s">
        <v>226</v>
      </c>
      <c r="J257" t="s">
        <v>226</v>
      </c>
      <c r="K257" t="s">
        <v>226</v>
      </c>
      <c r="L257">
        <f t="shared" si="12"/>
        <v>1</v>
      </c>
      <c r="M257">
        <f t="shared" si="13"/>
        <v>1</v>
      </c>
      <c r="N257">
        <f t="shared" si="14"/>
        <v>1</v>
      </c>
      <c r="O257">
        <f t="shared" si="15"/>
        <v>1</v>
      </c>
    </row>
    <row r="258" spans="6:15" x14ac:dyDescent="0.55000000000000004">
      <c r="F258" t="s">
        <v>1299</v>
      </c>
      <c r="G258" t="s">
        <v>1299</v>
      </c>
      <c r="H258" t="s">
        <v>2552</v>
      </c>
      <c r="I258" t="s">
        <v>227</v>
      </c>
      <c r="J258" t="s">
        <v>227</v>
      </c>
      <c r="K258" t="s">
        <v>227</v>
      </c>
      <c r="L258">
        <f t="shared" si="12"/>
        <v>0</v>
      </c>
      <c r="M258">
        <f t="shared" si="13"/>
        <v>0</v>
      </c>
      <c r="N258">
        <f t="shared" si="14"/>
        <v>0</v>
      </c>
      <c r="O258">
        <f t="shared" si="15"/>
        <v>0</v>
      </c>
    </row>
    <row r="259" spans="6:15" x14ac:dyDescent="0.55000000000000004">
      <c r="F259" t="s">
        <v>1300</v>
      </c>
      <c r="G259" t="s">
        <v>228</v>
      </c>
      <c r="H259" t="s">
        <v>2553</v>
      </c>
      <c r="I259" t="s">
        <v>228</v>
      </c>
      <c r="J259" t="s">
        <v>228</v>
      </c>
      <c r="K259" t="s">
        <v>228</v>
      </c>
      <c r="L259">
        <f t="shared" si="12"/>
        <v>0</v>
      </c>
      <c r="M259">
        <f t="shared" si="13"/>
        <v>1</v>
      </c>
      <c r="N259">
        <f t="shared" si="14"/>
        <v>1</v>
      </c>
      <c r="O259">
        <f t="shared" si="15"/>
        <v>1</v>
      </c>
    </row>
    <row r="260" spans="6:15" x14ac:dyDescent="0.55000000000000004">
      <c r="F260" t="s">
        <v>1301</v>
      </c>
      <c r="G260" t="s">
        <v>229</v>
      </c>
      <c r="H260" t="s">
        <v>2554</v>
      </c>
      <c r="I260" t="s">
        <v>1861</v>
      </c>
      <c r="J260" t="s">
        <v>1861</v>
      </c>
      <c r="K260" t="s">
        <v>1861</v>
      </c>
      <c r="L260">
        <f t="shared" si="12"/>
        <v>0</v>
      </c>
      <c r="M260">
        <f t="shared" si="13"/>
        <v>0</v>
      </c>
      <c r="N260">
        <f t="shared" si="14"/>
        <v>0</v>
      </c>
      <c r="O260">
        <f t="shared" si="15"/>
        <v>0</v>
      </c>
    </row>
    <row r="261" spans="6:15" x14ac:dyDescent="0.55000000000000004">
      <c r="F261" t="s">
        <v>230</v>
      </c>
      <c r="G261" t="s">
        <v>230</v>
      </c>
      <c r="H261" t="s">
        <v>230</v>
      </c>
      <c r="I261" t="s">
        <v>230</v>
      </c>
      <c r="J261" t="s">
        <v>230</v>
      </c>
      <c r="K261" t="s">
        <v>230</v>
      </c>
      <c r="L261">
        <f t="shared" ref="L261:L324" si="16">IF(H261=G261,1,0)</f>
        <v>1</v>
      </c>
      <c r="M261">
        <f t="shared" ref="M261:M324" si="17">IF(I261=G261,1,0)</f>
        <v>1</v>
      </c>
      <c r="N261">
        <f t="shared" ref="N261:N324" si="18">IF(J261=G261,1,0)</f>
        <v>1</v>
      </c>
      <c r="O261">
        <f t="shared" ref="O261:O324" si="19">IF(K261=G261,1,0)</f>
        <v>1</v>
      </c>
    </row>
    <row r="262" spans="6:15" x14ac:dyDescent="0.55000000000000004">
      <c r="F262" t="s">
        <v>1302</v>
      </c>
      <c r="G262" t="s">
        <v>231</v>
      </c>
      <c r="H262" t="s">
        <v>2555</v>
      </c>
      <c r="I262" t="s">
        <v>231</v>
      </c>
      <c r="J262" t="s">
        <v>231</v>
      </c>
      <c r="K262" t="s">
        <v>231</v>
      </c>
      <c r="L262">
        <f t="shared" si="16"/>
        <v>0</v>
      </c>
      <c r="M262">
        <f t="shared" si="17"/>
        <v>1</v>
      </c>
      <c r="N262">
        <f t="shared" si="18"/>
        <v>1</v>
      </c>
      <c r="O262">
        <f t="shared" si="19"/>
        <v>1</v>
      </c>
    </row>
    <row r="263" spans="6:15" x14ac:dyDescent="0.55000000000000004">
      <c r="F263" t="s">
        <v>232</v>
      </c>
      <c r="G263" t="s">
        <v>232</v>
      </c>
      <c r="H263" t="s">
        <v>232</v>
      </c>
      <c r="I263" t="s">
        <v>232</v>
      </c>
      <c r="J263" t="s">
        <v>232</v>
      </c>
      <c r="K263" t="s">
        <v>232</v>
      </c>
      <c r="L263">
        <f t="shared" si="16"/>
        <v>1</v>
      </c>
      <c r="M263">
        <f t="shared" si="17"/>
        <v>1</v>
      </c>
      <c r="N263">
        <f t="shared" si="18"/>
        <v>1</v>
      </c>
      <c r="O263">
        <f t="shared" si="19"/>
        <v>1</v>
      </c>
    </row>
    <row r="264" spans="6:15" x14ac:dyDescent="0.55000000000000004">
      <c r="F264" t="s">
        <v>1303</v>
      </c>
      <c r="G264" t="s">
        <v>233</v>
      </c>
      <c r="H264" t="s">
        <v>2556</v>
      </c>
      <c r="I264" t="s">
        <v>2557</v>
      </c>
      <c r="J264" t="s">
        <v>2557</v>
      </c>
      <c r="K264" t="s">
        <v>233</v>
      </c>
      <c r="L264">
        <f t="shared" si="16"/>
        <v>0</v>
      </c>
      <c r="M264">
        <f t="shared" si="17"/>
        <v>0</v>
      </c>
      <c r="N264">
        <f t="shared" si="18"/>
        <v>0</v>
      </c>
      <c r="O264">
        <f t="shared" si="19"/>
        <v>1</v>
      </c>
    </row>
    <row r="265" spans="6:15" x14ac:dyDescent="0.55000000000000004">
      <c r="F265" t="s">
        <v>1304</v>
      </c>
      <c r="G265" t="s">
        <v>1305</v>
      </c>
      <c r="H265" t="s">
        <v>234</v>
      </c>
      <c r="I265" t="s">
        <v>234</v>
      </c>
      <c r="J265" t="s">
        <v>234</v>
      </c>
      <c r="K265" t="s">
        <v>234</v>
      </c>
      <c r="L265">
        <f t="shared" si="16"/>
        <v>0</v>
      </c>
      <c r="M265">
        <f t="shared" si="17"/>
        <v>0</v>
      </c>
      <c r="N265">
        <f t="shared" si="18"/>
        <v>0</v>
      </c>
      <c r="O265">
        <f t="shared" si="19"/>
        <v>0</v>
      </c>
    </row>
    <row r="266" spans="6:15" x14ac:dyDescent="0.55000000000000004">
      <c r="F266" t="s">
        <v>1306</v>
      </c>
      <c r="G266" t="s">
        <v>1307</v>
      </c>
      <c r="H266" t="s">
        <v>2558</v>
      </c>
      <c r="I266" t="s">
        <v>2559</v>
      </c>
      <c r="J266" t="s">
        <v>2559</v>
      </c>
      <c r="K266" t="s">
        <v>2559</v>
      </c>
      <c r="L266">
        <f t="shared" si="16"/>
        <v>0</v>
      </c>
      <c r="M266">
        <f t="shared" si="17"/>
        <v>0</v>
      </c>
      <c r="N266">
        <f t="shared" si="18"/>
        <v>0</v>
      </c>
      <c r="O266">
        <f t="shared" si="19"/>
        <v>0</v>
      </c>
    </row>
    <row r="267" spans="6:15" x14ac:dyDescent="0.55000000000000004">
      <c r="F267" t="s">
        <v>235</v>
      </c>
      <c r="G267" t="s">
        <v>235</v>
      </c>
      <c r="H267" t="s">
        <v>235</v>
      </c>
      <c r="I267" t="s">
        <v>235</v>
      </c>
      <c r="J267" t="s">
        <v>235</v>
      </c>
      <c r="K267" t="s">
        <v>235</v>
      </c>
      <c r="L267">
        <f t="shared" si="16"/>
        <v>1</v>
      </c>
      <c r="M267">
        <f t="shared" si="17"/>
        <v>1</v>
      </c>
      <c r="N267">
        <f t="shared" si="18"/>
        <v>1</v>
      </c>
      <c r="O267">
        <f t="shared" si="19"/>
        <v>1</v>
      </c>
    </row>
    <row r="268" spans="6:15" x14ac:dyDescent="0.55000000000000004">
      <c r="F268" t="s">
        <v>1308</v>
      </c>
      <c r="G268" t="s">
        <v>1309</v>
      </c>
      <c r="H268" t="s">
        <v>1862</v>
      </c>
      <c r="I268" t="s">
        <v>1862</v>
      </c>
      <c r="J268" t="s">
        <v>1862</v>
      </c>
      <c r="K268" t="s">
        <v>1862</v>
      </c>
      <c r="L268">
        <f t="shared" si="16"/>
        <v>0</v>
      </c>
      <c r="M268">
        <f t="shared" si="17"/>
        <v>0</v>
      </c>
      <c r="N268">
        <f t="shared" si="18"/>
        <v>0</v>
      </c>
      <c r="O268">
        <f t="shared" si="19"/>
        <v>0</v>
      </c>
    </row>
    <row r="269" spans="6:15" x14ac:dyDescent="0.55000000000000004">
      <c r="F269" t="s">
        <v>236</v>
      </c>
      <c r="G269" t="s">
        <v>236</v>
      </c>
      <c r="H269" t="s">
        <v>236</v>
      </c>
      <c r="I269" t="s">
        <v>236</v>
      </c>
      <c r="J269" t="s">
        <v>236</v>
      </c>
      <c r="K269" t="s">
        <v>236</v>
      </c>
      <c r="L269">
        <f t="shared" si="16"/>
        <v>1</v>
      </c>
      <c r="M269">
        <f t="shared" si="17"/>
        <v>1</v>
      </c>
      <c r="N269">
        <f t="shared" si="18"/>
        <v>1</v>
      </c>
      <c r="O269">
        <f t="shared" si="19"/>
        <v>1</v>
      </c>
    </row>
    <row r="270" spans="6:15" x14ac:dyDescent="0.55000000000000004">
      <c r="F270" t="s">
        <v>237</v>
      </c>
      <c r="G270" t="s">
        <v>237</v>
      </c>
      <c r="H270" t="s">
        <v>1863</v>
      </c>
      <c r="I270" t="s">
        <v>238</v>
      </c>
      <c r="J270" t="s">
        <v>238</v>
      </c>
      <c r="K270" t="s">
        <v>238</v>
      </c>
      <c r="L270">
        <f t="shared" si="16"/>
        <v>0</v>
      </c>
      <c r="M270">
        <f t="shared" si="17"/>
        <v>0</v>
      </c>
      <c r="N270">
        <f t="shared" si="18"/>
        <v>0</v>
      </c>
      <c r="O270">
        <f t="shared" si="19"/>
        <v>0</v>
      </c>
    </row>
    <row r="271" spans="6:15" x14ac:dyDescent="0.55000000000000004">
      <c r="F271" t="s">
        <v>239</v>
      </c>
      <c r="G271" t="s">
        <v>239</v>
      </c>
      <c r="H271" t="s">
        <v>239</v>
      </c>
      <c r="I271" t="s">
        <v>239</v>
      </c>
      <c r="J271" t="s">
        <v>239</v>
      </c>
      <c r="K271" t="s">
        <v>239</v>
      </c>
      <c r="L271">
        <f t="shared" si="16"/>
        <v>1</v>
      </c>
      <c r="M271">
        <f t="shared" si="17"/>
        <v>1</v>
      </c>
      <c r="N271">
        <f t="shared" si="18"/>
        <v>1</v>
      </c>
      <c r="O271">
        <f t="shared" si="19"/>
        <v>1</v>
      </c>
    </row>
    <row r="272" spans="6:15" x14ac:dyDescent="0.55000000000000004">
      <c r="F272" t="s">
        <v>1310</v>
      </c>
      <c r="G272" t="s">
        <v>241</v>
      </c>
      <c r="H272" t="s">
        <v>240</v>
      </c>
      <c r="I272" t="s">
        <v>241</v>
      </c>
      <c r="J272" t="s">
        <v>241</v>
      </c>
      <c r="K272" t="s">
        <v>241</v>
      </c>
      <c r="L272">
        <f t="shared" si="16"/>
        <v>0</v>
      </c>
      <c r="M272">
        <f t="shared" si="17"/>
        <v>1</v>
      </c>
      <c r="N272">
        <f t="shared" si="18"/>
        <v>1</v>
      </c>
      <c r="O272">
        <f t="shared" si="19"/>
        <v>1</v>
      </c>
    </row>
    <row r="273" spans="6:15" x14ac:dyDescent="0.55000000000000004">
      <c r="F273" t="s">
        <v>1311</v>
      </c>
      <c r="G273" t="s">
        <v>243</v>
      </c>
      <c r="H273" t="s">
        <v>242</v>
      </c>
      <c r="I273" t="s">
        <v>2560</v>
      </c>
      <c r="J273" t="s">
        <v>2560</v>
      </c>
      <c r="K273" t="s">
        <v>243</v>
      </c>
      <c r="L273">
        <f t="shared" si="16"/>
        <v>0</v>
      </c>
      <c r="M273">
        <f t="shared" si="17"/>
        <v>0</v>
      </c>
      <c r="N273">
        <f t="shared" si="18"/>
        <v>0</v>
      </c>
      <c r="O273">
        <f t="shared" si="19"/>
        <v>1</v>
      </c>
    </row>
    <row r="274" spans="6:15" x14ac:dyDescent="0.55000000000000004">
      <c r="F274" t="s">
        <v>244</v>
      </c>
      <c r="G274" t="s">
        <v>244</v>
      </c>
      <c r="H274" t="s">
        <v>244</v>
      </c>
      <c r="I274" t="s">
        <v>244</v>
      </c>
      <c r="J274" t="s">
        <v>244</v>
      </c>
      <c r="K274" t="s">
        <v>244</v>
      </c>
      <c r="L274">
        <f t="shared" si="16"/>
        <v>1</v>
      </c>
      <c r="M274">
        <f t="shared" si="17"/>
        <v>1</v>
      </c>
      <c r="N274">
        <f t="shared" si="18"/>
        <v>1</v>
      </c>
      <c r="O274">
        <f t="shared" si="19"/>
        <v>1</v>
      </c>
    </row>
    <row r="275" spans="6:15" x14ac:dyDescent="0.55000000000000004">
      <c r="F275" t="s">
        <v>1312</v>
      </c>
      <c r="G275" t="s">
        <v>1312</v>
      </c>
      <c r="H275" t="s">
        <v>1864</v>
      </c>
      <c r="I275" t="s">
        <v>1864</v>
      </c>
      <c r="J275" t="s">
        <v>1864</v>
      </c>
      <c r="K275" t="s">
        <v>245</v>
      </c>
      <c r="L275">
        <f t="shared" si="16"/>
        <v>0</v>
      </c>
      <c r="M275">
        <f t="shared" si="17"/>
        <v>0</v>
      </c>
      <c r="N275">
        <f t="shared" si="18"/>
        <v>0</v>
      </c>
      <c r="O275">
        <f t="shared" si="19"/>
        <v>0</v>
      </c>
    </row>
    <row r="276" spans="6:15" x14ac:dyDescent="0.55000000000000004">
      <c r="F276" t="s">
        <v>246</v>
      </c>
      <c r="G276" t="s">
        <v>246</v>
      </c>
      <c r="H276" t="s">
        <v>246</v>
      </c>
      <c r="I276" t="s">
        <v>246</v>
      </c>
      <c r="J276" t="s">
        <v>246</v>
      </c>
      <c r="K276" t="s">
        <v>246</v>
      </c>
      <c r="L276">
        <f t="shared" si="16"/>
        <v>1</v>
      </c>
      <c r="M276">
        <f t="shared" si="17"/>
        <v>1</v>
      </c>
      <c r="N276">
        <f t="shared" si="18"/>
        <v>1</v>
      </c>
      <c r="O276">
        <f t="shared" si="19"/>
        <v>1</v>
      </c>
    </row>
    <row r="277" spans="6:15" x14ac:dyDescent="0.55000000000000004">
      <c r="F277" t="s">
        <v>1313</v>
      </c>
      <c r="G277" t="s">
        <v>247</v>
      </c>
      <c r="H277" t="s">
        <v>247</v>
      </c>
      <c r="I277" t="s">
        <v>247</v>
      </c>
      <c r="J277" t="s">
        <v>247</v>
      </c>
      <c r="K277" t="s">
        <v>247</v>
      </c>
      <c r="L277">
        <f t="shared" si="16"/>
        <v>1</v>
      </c>
      <c r="M277">
        <f t="shared" si="17"/>
        <v>1</v>
      </c>
      <c r="N277">
        <f t="shared" si="18"/>
        <v>1</v>
      </c>
      <c r="O277">
        <f t="shared" si="19"/>
        <v>1</v>
      </c>
    </row>
    <row r="278" spans="6:15" x14ac:dyDescent="0.55000000000000004">
      <c r="F278" t="s">
        <v>1314</v>
      </c>
      <c r="G278" t="s">
        <v>1315</v>
      </c>
      <c r="H278" t="s">
        <v>1865</v>
      </c>
      <c r="I278" t="s">
        <v>248</v>
      </c>
      <c r="J278" t="s">
        <v>248</v>
      </c>
      <c r="K278" t="s">
        <v>248</v>
      </c>
      <c r="L278">
        <f t="shared" si="16"/>
        <v>0</v>
      </c>
      <c r="M278">
        <f t="shared" si="17"/>
        <v>0</v>
      </c>
      <c r="N278">
        <f t="shared" si="18"/>
        <v>0</v>
      </c>
      <c r="O278">
        <f t="shared" si="19"/>
        <v>0</v>
      </c>
    </row>
    <row r="279" spans="6:15" x14ac:dyDescent="0.55000000000000004">
      <c r="F279" t="s">
        <v>249</v>
      </c>
      <c r="G279" t="s">
        <v>249</v>
      </c>
      <c r="H279" t="s">
        <v>249</v>
      </c>
      <c r="I279" t="s">
        <v>249</v>
      </c>
      <c r="J279" t="s">
        <v>249</v>
      </c>
      <c r="K279" t="s">
        <v>249</v>
      </c>
      <c r="L279">
        <f t="shared" si="16"/>
        <v>1</v>
      </c>
      <c r="M279">
        <f t="shared" si="17"/>
        <v>1</v>
      </c>
      <c r="N279">
        <f t="shared" si="18"/>
        <v>1</v>
      </c>
      <c r="O279">
        <f t="shared" si="19"/>
        <v>1</v>
      </c>
    </row>
    <row r="280" spans="6:15" x14ac:dyDescent="0.55000000000000004">
      <c r="F280" t="s">
        <v>250</v>
      </c>
      <c r="G280" t="s">
        <v>250</v>
      </c>
      <c r="H280" t="s">
        <v>250</v>
      </c>
      <c r="I280" t="s">
        <v>250</v>
      </c>
      <c r="J280" t="s">
        <v>250</v>
      </c>
      <c r="K280" t="s">
        <v>250</v>
      </c>
      <c r="L280">
        <f t="shared" si="16"/>
        <v>1</v>
      </c>
      <c r="M280">
        <f t="shared" si="17"/>
        <v>1</v>
      </c>
      <c r="N280">
        <f t="shared" si="18"/>
        <v>1</v>
      </c>
      <c r="O280">
        <f t="shared" si="19"/>
        <v>1</v>
      </c>
    </row>
    <row r="281" spans="6:15" x14ac:dyDescent="0.55000000000000004">
      <c r="F281" t="s">
        <v>251</v>
      </c>
      <c r="G281" t="s">
        <v>251</v>
      </c>
      <c r="H281" t="s">
        <v>251</v>
      </c>
      <c r="I281" t="s">
        <v>251</v>
      </c>
      <c r="J281" t="s">
        <v>251</v>
      </c>
      <c r="K281" t="s">
        <v>251</v>
      </c>
      <c r="L281">
        <f t="shared" si="16"/>
        <v>1</v>
      </c>
      <c r="M281">
        <f t="shared" si="17"/>
        <v>1</v>
      </c>
      <c r="N281">
        <f t="shared" si="18"/>
        <v>1</v>
      </c>
      <c r="O281">
        <f t="shared" si="19"/>
        <v>1</v>
      </c>
    </row>
    <row r="282" spans="6:15" x14ac:dyDescent="0.55000000000000004">
      <c r="F282" t="s">
        <v>1316</v>
      </c>
      <c r="G282" t="s">
        <v>253</v>
      </c>
      <c r="H282" t="s">
        <v>2561</v>
      </c>
      <c r="I282" t="s">
        <v>252</v>
      </c>
      <c r="J282" t="s">
        <v>252</v>
      </c>
      <c r="K282" t="s">
        <v>253</v>
      </c>
      <c r="L282">
        <f t="shared" si="16"/>
        <v>0</v>
      </c>
      <c r="M282">
        <f t="shared" si="17"/>
        <v>0</v>
      </c>
      <c r="N282">
        <f t="shared" si="18"/>
        <v>0</v>
      </c>
      <c r="O282">
        <f t="shared" si="19"/>
        <v>1</v>
      </c>
    </row>
    <row r="283" spans="6:15" x14ac:dyDescent="0.55000000000000004">
      <c r="F283" t="s">
        <v>254</v>
      </c>
      <c r="G283" t="s">
        <v>254</v>
      </c>
      <c r="H283" t="s">
        <v>254</v>
      </c>
      <c r="I283" t="s">
        <v>254</v>
      </c>
      <c r="J283" t="s">
        <v>254</v>
      </c>
      <c r="K283" t="s">
        <v>254</v>
      </c>
      <c r="L283">
        <f t="shared" si="16"/>
        <v>1</v>
      </c>
      <c r="M283">
        <f t="shared" si="17"/>
        <v>1</v>
      </c>
      <c r="N283">
        <f t="shared" si="18"/>
        <v>1</v>
      </c>
      <c r="O283">
        <f t="shared" si="19"/>
        <v>1</v>
      </c>
    </row>
    <row r="284" spans="6:15" x14ac:dyDescent="0.55000000000000004">
      <c r="F284" t="s">
        <v>255</v>
      </c>
      <c r="G284" t="s">
        <v>255</v>
      </c>
      <c r="H284" t="s">
        <v>255</v>
      </c>
      <c r="I284" t="s">
        <v>255</v>
      </c>
      <c r="J284" t="s">
        <v>255</v>
      </c>
      <c r="K284" t="s">
        <v>255</v>
      </c>
      <c r="L284">
        <f t="shared" si="16"/>
        <v>1</v>
      </c>
      <c r="M284">
        <f t="shared" si="17"/>
        <v>1</v>
      </c>
      <c r="N284">
        <f t="shared" si="18"/>
        <v>1</v>
      </c>
      <c r="O284">
        <f t="shared" si="19"/>
        <v>1</v>
      </c>
    </row>
    <row r="285" spans="6:15" x14ac:dyDescent="0.55000000000000004">
      <c r="F285" t="s">
        <v>256</v>
      </c>
      <c r="G285" t="s">
        <v>256</v>
      </c>
      <c r="H285" t="s">
        <v>256</v>
      </c>
      <c r="I285" t="s">
        <v>256</v>
      </c>
      <c r="J285" t="s">
        <v>256</v>
      </c>
      <c r="K285" t="s">
        <v>256</v>
      </c>
      <c r="L285">
        <f t="shared" si="16"/>
        <v>1</v>
      </c>
      <c r="M285">
        <f t="shared" si="17"/>
        <v>1</v>
      </c>
      <c r="N285">
        <f t="shared" si="18"/>
        <v>1</v>
      </c>
      <c r="O285">
        <f t="shared" si="19"/>
        <v>1</v>
      </c>
    </row>
    <row r="286" spans="6:15" x14ac:dyDescent="0.55000000000000004">
      <c r="F286" t="s">
        <v>257</v>
      </c>
      <c r="G286" t="s">
        <v>257</v>
      </c>
      <c r="H286" t="s">
        <v>257</v>
      </c>
      <c r="I286" t="s">
        <v>257</v>
      </c>
      <c r="J286" t="s">
        <v>257</v>
      </c>
      <c r="K286" t="s">
        <v>257</v>
      </c>
      <c r="L286">
        <f t="shared" si="16"/>
        <v>1</v>
      </c>
      <c r="M286">
        <f t="shared" si="17"/>
        <v>1</v>
      </c>
      <c r="N286">
        <f t="shared" si="18"/>
        <v>1</v>
      </c>
      <c r="O286">
        <f t="shared" si="19"/>
        <v>1</v>
      </c>
    </row>
    <row r="287" spans="6:15" x14ac:dyDescent="0.55000000000000004">
      <c r="F287" t="s">
        <v>258</v>
      </c>
      <c r="G287" t="s">
        <v>258</v>
      </c>
      <c r="H287" t="s">
        <v>258</v>
      </c>
      <c r="I287" t="s">
        <v>258</v>
      </c>
      <c r="J287" t="s">
        <v>258</v>
      </c>
      <c r="K287" t="s">
        <v>258</v>
      </c>
      <c r="L287">
        <f t="shared" si="16"/>
        <v>1</v>
      </c>
      <c r="M287">
        <f t="shared" si="17"/>
        <v>1</v>
      </c>
      <c r="N287">
        <f t="shared" si="18"/>
        <v>1</v>
      </c>
      <c r="O287">
        <f t="shared" si="19"/>
        <v>1</v>
      </c>
    </row>
    <row r="288" spans="6:15" x14ac:dyDescent="0.55000000000000004">
      <c r="F288" t="s">
        <v>259</v>
      </c>
      <c r="G288" t="s">
        <v>259</v>
      </c>
      <c r="H288" t="s">
        <v>259</v>
      </c>
      <c r="I288" t="s">
        <v>259</v>
      </c>
      <c r="J288" t="s">
        <v>259</v>
      </c>
      <c r="K288" t="s">
        <v>259</v>
      </c>
      <c r="L288">
        <f t="shared" si="16"/>
        <v>1</v>
      </c>
      <c r="M288">
        <f t="shared" si="17"/>
        <v>1</v>
      </c>
      <c r="N288">
        <f t="shared" si="18"/>
        <v>1</v>
      </c>
      <c r="O288">
        <f t="shared" si="19"/>
        <v>1</v>
      </c>
    </row>
    <row r="289" spans="6:15" x14ac:dyDescent="0.55000000000000004">
      <c r="F289" t="s">
        <v>1317</v>
      </c>
      <c r="G289" t="s">
        <v>1318</v>
      </c>
      <c r="H289" t="s">
        <v>260</v>
      </c>
      <c r="I289" t="s">
        <v>261</v>
      </c>
      <c r="J289" t="s">
        <v>261</v>
      </c>
      <c r="K289" t="s">
        <v>1866</v>
      </c>
      <c r="L289">
        <f t="shared" si="16"/>
        <v>0</v>
      </c>
      <c r="M289">
        <f t="shared" si="17"/>
        <v>0</v>
      </c>
      <c r="N289">
        <f t="shared" si="18"/>
        <v>0</v>
      </c>
      <c r="O289">
        <f t="shared" si="19"/>
        <v>0</v>
      </c>
    </row>
    <row r="290" spans="6:15" x14ac:dyDescent="0.55000000000000004">
      <c r="F290" t="s">
        <v>1319</v>
      </c>
      <c r="G290" t="s">
        <v>262</v>
      </c>
      <c r="H290" t="s">
        <v>2562</v>
      </c>
      <c r="I290" t="s">
        <v>1867</v>
      </c>
      <c r="J290" t="s">
        <v>1867</v>
      </c>
      <c r="K290" t="s">
        <v>1867</v>
      </c>
      <c r="L290">
        <f t="shared" si="16"/>
        <v>0</v>
      </c>
      <c r="M290">
        <f t="shared" si="17"/>
        <v>0</v>
      </c>
      <c r="N290">
        <f t="shared" si="18"/>
        <v>0</v>
      </c>
      <c r="O290">
        <f t="shared" si="19"/>
        <v>0</v>
      </c>
    </row>
    <row r="291" spans="6:15" x14ac:dyDescent="0.55000000000000004">
      <c r="F291" t="s">
        <v>263</v>
      </c>
      <c r="G291" t="s">
        <v>263</v>
      </c>
      <c r="H291" t="s">
        <v>263</v>
      </c>
      <c r="I291" t="s">
        <v>264</v>
      </c>
      <c r="J291" t="s">
        <v>264</v>
      </c>
      <c r="K291" t="s">
        <v>264</v>
      </c>
      <c r="L291">
        <f t="shared" si="16"/>
        <v>1</v>
      </c>
      <c r="M291">
        <f t="shared" si="17"/>
        <v>0</v>
      </c>
      <c r="N291">
        <f t="shared" si="18"/>
        <v>0</v>
      </c>
      <c r="O291">
        <f t="shared" si="19"/>
        <v>0</v>
      </c>
    </row>
    <row r="292" spans="6:15" x14ac:dyDescent="0.55000000000000004">
      <c r="F292" t="s">
        <v>1320</v>
      </c>
      <c r="G292" t="s">
        <v>1321</v>
      </c>
      <c r="H292" t="s">
        <v>2563</v>
      </c>
      <c r="I292" t="s">
        <v>2564</v>
      </c>
      <c r="J292" t="s">
        <v>2564</v>
      </c>
      <c r="K292" t="s">
        <v>2564</v>
      </c>
      <c r="L292">
        <f t="shared" si="16"/>
        <v>0</v>
      </c>
      <c r="M292">
        <f t="shared" si="17"/>
        <v>0</v>
      </c>
      <c r="N292">
        <f t="shared" si="18"/>
        <v>0</v>
      </c>
      <c r="O292">
        <f t="shared" si="19"/>
        <v>0</v>
      </c>
    </row>
    <row r="293" spans="6:15" x14ac:dyDescent="0.55000000000000004">
      <c r="F293" t="s">
        <v>1322</v>
      </c>
      <c r="G293" t="s">
        <v>265</v>
      </c>
      <c r="H293" t="s">
        <v>1868</v>
      </c>
      <c r="I293" t="s">
        <v>265</v>
      </c>
      <c r="J293" t="s">
        <v>265</v>
      </c>
      <c r="K293" t="s">
        <v>265</v>
      </c>
      <c r="L293">
        <f t="shared" si="16"/>
        <v>0</v>
      </c>
      <c r="M293">
        <f t="shared" si="17"/>
        <v>1</v>
      </c>
      <c r="N293">
        <f t="shared" si="18"/>
        <v>1</v>
      </c>
      <c r="O293">
        <f t="shared" si="19"/>
        <v>1</v>
      </c>
    </row>
    <row r="294" spans="6:15" x14ac:dyDescent="0.55000000000000004">
      <c r="F294" t="s">
        <v>266</v>
      </c>
      <c r="G294" t="s">
        <v>266</v>
      </c>
      <c r="H294" t="s">
        <v>2565</v>
      </c>
      <c r="I294" t="s">
        <v>2565</v>
      </c>
      <c r="J294" t="s">
        <v>2565</v>
      </c>
      <c r="K294" t="s">
        <v>2565</v>
      </c>
      <c r="L294">
        <f t="shared" si="16"/>
        <v>0</v>
      </c>
      <c r="M294">
        <f t="shared" si="17"/>
        <v>0</v>
      </c>
      <c r="N294">
        <f t="shared" si="18"/>
        <v>0</v>
      </c>
      <c r="O294">
        <f t="shared" si="19"/>
        <v>0</v>
      </c>
    </row>
    <row r="295" spans="6:15" x14ac:dyDescent="0.55000000000000004">
      <c r="F295" t="s">
        <v>267</v>
      </c>
      <c r="G295" t="s">
        <v>267</v>
      </c>
      <c r="H295" t="s">
        <v>267</v>
      </c>
      <c r="I295" t="s">
        <v>267</v>
      </c>
      <c r="J295" t="s">
        <v>267</v>
      </c>
      <c r="K295" t="s">
        <v>267</v>
      </c>
      <c r="L295">
        <f t="shared" si="16"/>
        <v>1</v>
      </c>
      <c r="M295">
        <f t="shared" si="17"/>
        <v>1</v>
      </c>
      <c r="N295">
        <f t="shared" si="18"/>
        <v>1</v>
      </c>
      <c r="O295">
        <f t="shared" si="19"/>
        <v>1</v>
      </c>
    </row>
    <row r="296" spans="6:15" x14ac:dyDescent="0.55000000000000004">
      <c r="F296" t="s">
        <v>1323</v>
      </c>
      <c r="G296" t="s">
        <v>269</v>
      </c>
      <c r="H296" t="s">
        <v>268</v>
      </c>
      <c r="I296" t="s">
        <v>269</v>
      </c>
      <c r="J296" t="s">
        <v>269</v>
      </c>
      <c r="K296" t="s">
        <v>269</v>
      </c>
      <c r="L296">
        <f t="shared" si="16"/>
        <v>0</v>
      </c>
      <c r="M296">
        <f t="shared" si="17"/>
        <v>1</v>
      </c>
      <c r="N296">
        <f t="shared" si="18"/>
        <v>1</v>
      </c>
      <c r="O296">
        <f t="shared" si="19"/>
        <v>1</v>
      </c>
    </row>
    <row r="297" spans="6:15" x14ac:dyDescent="0.55000000000000004">
      <c r="F297" t="s">
        <v>1324</v>
      </c>
      <c r="G297" t="s">
        <v>270</v>
      </c>
      <c r="H297" t="s">
        <v>2566</v>
      </c>
      <c r="I297" t="s">
        <v>2566</v>
      </c>
      <c r="J297" t="s">
        <v>2566</v>
      </c>
      <c r="K297" t="s">
        <v>270</v>
      </c>
      <c r="L297">
        <f t="shared" si="16"/>
        <v>0</v>
      </c>
      <c r="M297">
        <f t="shared" si="17"/>
        <v>0</v>
      </c>
      <c r="N297">
        <f t="shared" si="18"/>
        <v>0</v>
      </c>
      <c r="O297">
        <f t="shared" si="19"/>
        <v>1</v>
      </c>
    </row>
    <row r="298" spans="6:15" x14ac:dyDescent="0.55000000000000004">
      <c r="F298" t="s">
        <v>1325</v>
      </c>
      <c r="G298" t="s">
        <v>272</v>
      </c>
      <c r="H298" t="s">
        <v>271</v>
      </c>
      <c r="I298" t="s">
        <v>272</v>
      </c>
      <c r="J298" t="s">
        <v>272</v>
      </c>
      <c r="K298" t="s">
        <v>272</v>
      </c>
      <c r="L298">
        <f t="shared" si="16"/>
        <v>0</v>
      </c>
      <c r="M298">
        <f t="shared" si="17"/>
        <v>1</v>
      </c>
      <c r="N298">
        <f t="shared" si="18"/>
        <v>1</v>
      </c>
      <c r="O298">
        <f t="shared" si="19"/>
        <v>1</v>
      </c>
    </row>
    <row r="299" spans="6:15" x14ac:dyDescent="0.55000000000000004">
      <c r="F299" t="s">
        <v>273</v>
      </c>
      <c r="G299" t="s">
        <v>273</v>
      </c>
      <c r="H299" t="s">
        <v>273</v>
      </c>
      <c r="I299" t="s">
        <v>273</v>
      </c>
      <c r="J299" t="s">
        <v>273</v>
      </c>
      <c r="K299" t="s">
        <v>273</v>
      </c>
      <c r="L299">
        <f t="shared" si="16"/>
        <v>1</v>
      </c>
      <c r="M299">
        <f t="shared" si="17"/>
        <v>1</v>
      </c>
      <c r="N299">
        <f t="shared" si="18"/>
        <v>1</v>
      </c>
      <c r="O299">
        <f t="shared" si="19"/>
        <v>1</v>
      </c>
    </row>
    <row r="300" spans="6:15" x14ac:dyDescent="0.55000000000000004">
      <c r="F300" t="s">
        <v>274</v>
      </c>
      <c r="G300" t="s">
        <v>274</v>
      </c>
      <c r="H300" t="s">
        <v>274</v>
      </c>
      <c r="I300" t="s">
        <v>274</v>
      </c>
      <c r="J300" t="s">
        <v>274</v>
      </c>
      <c r="K300" t="s">
        <v>274</v>
      </c>
      <c r="L300">
        <f t="shared" si="16"/>
        <v>1</v>
      </c>
      <c r="M300">
        <f t="shared" si="17"/>
        <v>1</v>
      </c>
      <c r="N300">
        <f t="shared" si="18"/>
        <v>1</v>
      </c>
      <c r="O300">
        <f t="shared" si="19"/>
        <v>1</v>
      </c>
    </row>
    <row r="301" spans="6:15" x14ac:dyDescent="0.55000000000000004">
      <c r="F301" t="s">
        <v>275</v>
      </c>
      <c r="G301" t="s">
        <v>275</v>
      </c>
      <c r="H301" t="s">
        <v>275</v>
      </c>
      <c r="I301" t="s">
        <v>275</v>
      </c>
      <c r="J301" t="s">
        <v>275</v>
      </c>
      <c r="K301" t="s">
        <v>275</v>
      </c>
      <c r="L301">
        <f t="shared" si="16"/>
        <v>1</v>
      </c>
      <c r="M301">
        <f t="shared" si="17"/>
        <v>1</v>
      </c>
      <c r="N301">
        <f t="shared" si="18"/>
        <v>1</v>
      </c>
      <c r="O301">
        <f t="shared" si="19"/>
        <v>1</v>
      </c>
    </row>
    <row r="302" spans="6:15" x14ac:dyDescent="0.55000000000000004">
      <c r="F302" t="s">
        <v>276</v>
      </c>
      <c r="G302" t="s">
        <v>276</v>
      </c>
      <c r="H302" t="s">
        <v>1869</v>
      </c>
      <c r="I302" t="s">
        <v>1869</v>
      </c>
      <c r="J302" t="s">
        <v>1869</v>
      </c>
      <c r="K302" t="s">
        <v>277</v>
      </c>
      <c r="L302">
        <f t="shared" si="16"/>
        <v>0</v>
      </c>
      <c r="M302">
        <f t="shared" si="17"/>
        <v>0</v>
      </c>
      <c r="N302">
        <f t="shared" si="18"/>
        <v>0</v>
      </c>
      <c r="O302">
        <f t="shared" si="19"/>
        <v>0</v>
      </c>
    </row>
    <row r="303" spans="6:15" x14ac:dyDescent="0.55000000000000004">
      <c r="F303" t="s">
        <v>1326</v>
      </c>
      <c r="G303" t="s">
        <v>279</v>
      </c>
      <c r="H303" t="s">
        <v>278</v>
      </c>
      <c r="I303" t="s">
        <v>279</v>
      </c>
      <c r="J303" t="s">
        <v>279</v>
      </c>
      <c r="K303" t="s">
        <v>279</v>
      </c>
      <c r="L303">
        <f t="shared" si="16"/>
        <v>0</v>
      </c>
      <c r="M303">
        <f t="shared" si="17"/>
        <v>1</v>
      </c>
      <c r="N303">
        <f t="shared" si="18"/>
        <v>1</v>
      </c>
      <c r="O303">
        <f t="shared" si="19"/>
        <v>1</v>
      </c>
    </row>
    <row r="304" spans="6:15" x14ac:dyDescent="0.55000000000000004">
      <c r="F304" t="s">
        <v>280</v>
      </c>
      <c r="G304" t="s">
        <v>280</v>
      </c>
      <c r="H304" t="s">
        <v>280</v>
      </c>
      <c r="I304" t="s">
        <v>280</v>
      </c>
      <c r="J304" t="s">
        <v>280</v>
      </c>
      <c r="K304" t="s">
        <v>280</v>
      </c>
      <c r="L304">
        <f t="shared" si="16"/>
        <v>1</v>
      </c>
      <c r="M304">
        <f t="shared" si="17"/>
        <v>1</v>
      </c>
      <c r="N304">
        <f t="shared" si="18"/>
        <v>1</v>
      </c>
      <c r="O304">
        <f t="shared" si="19"/>
        <v>1</v>
      </c>
    </row>
    <row r="305" spans="6:15" x14ac:dyDescent="0.55000000000000004">
      <c r="F305" t="s">
        <v>1327</v>
      </c>
      <c r="G305" t="s">
        <v>282</v>
      </c>
      <c r="H305" t="s">
        <v>1870</v>
      </c>
      <c r="I305" t="s">
        <v>281</v>
      </c>
      <c r="J305" t="s">
        <v>281</v>
      </c>
      <c r="K305" t="s">
        <v>282</v>
      </c>
      <c r="L305">
        <f t="shared" si="16"/>
        <v>0</v>
      </c>
      <c r="M305">
        <f t="shared" si="17"/>
        <v>0</v>
      </c>
      <c r="N305">
        <f t="shared" si="18"/>
        <v>0</v>
      </c>
      <c r="O305">
        <f t="shared" si="19"/>
        <v>1</v>
      </c>
    </row>
    <row r="306" spans="6:15" x14ac:dyDescent="0.55000000000000004">
      <c r="F306" t="s">
        <v>1328</v>
      </c>
      <c r="G306" t="s">
        <v>1329</v>
      </c>
      <c r="H306" t="s">
        <v>2567</v>
      </c>
      <c r="I306" t="s">
        <v>1871</v>
      </c>
      <c r="J306" t="s">
        <v>1871</v>
      </c>
      <c r="K306" t="s">
        <v>1871</v>
      </c>
      <c r="L306">
        <f t="shared" si="16"/>
        <v>0</v>
      </c>
      <c r="M306">
        <f t="shared" si="17"/>
        <v>0</v>
      </c>
      <c r="N306">
        <f t="shared" si="18"/>
        <v>0</v>
      </c>
      <c r="O306">
        <f t="shared" si="19"/>
        <v>0</v>
      </c>
    </row>
    <row r="307" spans="6:15" x14ac:dyDescent="0.55000000000000004">
      <c r="F307" t="s">
        <v>1330</v>
      </c>
      <c r="G307" t="s">
        <v>1331</v>
      </c>
      <c r="H307" t="s">
        <v>2568</v>
      </c>
      <c r="I307" t="s">
        <v>2569</v>
      </c>
      <c r="J307" t="s">
        <v>2569</v>
      </c>
      <c r="K307" t="s">
        <v>2570</v>
      </c>
      <c r="L307">
        <f t="shared" si="16"/>
        <v>0</v>
      </c>
      <c r="M307">
        <f t="shared" si="17"/>
        <v>0</v>
      </c>
      <c r="N307">
        <f t="shared" si="18"/>
        <v>0</v>
      </c>
      <c r="O307">
        <f t="shared" si="19"/>
        <v>0</v>
      </c>
    </row>
    <row r="308" spans="6:15" x14ac:dyDescent="0.55000000000000004">
      <c r="F308" t="s">
        <v>283</v>
      </c>
      <c r="G308" t="s">
        <v>283</v>
      </c>
      <c r="H308" t="s">
        <v>283</v>
      </c>
      <c r="I308" t="s">
        <v>283</v>
      </c>
      <c r="J308" t="s">
        <v>283</v>
      </c>
      <c r="K308" t="s">
        <v>283</v>
      </c>
      <c r="L308">
        <f t="shared" si="16"/>
        <v>1</v>
      </c>
      <c r="M308">
        <f t="shared" si="17"/>
        <v>1</v>
      </c>
      <c r="N308">
        <f t="shared" si="18"/>
        <v>1</v>
      </c>
      <c r="O308">
        <f t="shared" si="19"/>
        <v>1</v>
      </c>
    </row>
    <row r="309" spans="6:15" x14ac:dyDescent="0.55000000000000004">
      <c r="F309" t="s">
        <v>1332</v>
      </c>
      <c r="G309" t="s">
        <v>1332</v>
      </c>
      <c r="H309" t="s">
        <v>284</v>
      </c>
      <c r="I309" t="s">
        <v>2571</v>
      </c>
      <c r="J309" t="s">
        <v>2571</v>
      </c>
      <c r="K309" t="s">
        <v>2572</v>
      </c>
      <c r="L309">
        <f t="shared" si="16"/>
        <v>0</v>
      </c>
      <c r="M309">
        <f t="shared" si="17"/>
        <v>0</v>
      </c>
      <c r="N309">
        <f t="shared" si="18"/>
        <v>0</v>
      </c>
      <c r="O309">
        <f t="shared" si="19"/>
        <v>0</v>
      </c>
    </row>
    <row r="310" spans="6:15" x14ac:dyDescent="0.55000000000000004">
      <c r="F310" t="s">
        <v>285</v>
      </c>
      <c r="G310" t="s">
        <v>285</v>
      </c>
      <c r="H310" t="s">
        <v>285</v>
      </c>
      <c r="I310" t="s">
        <v>285</v>
      </c>
      <c r="J310" t="s">
        <v>285</v>
      </c>
      <c r="K310" t="s">
        <v>285</v>
      </c>
      <c r="L310">
        <f t="shared" si="16"/>
        <v>1</v>
      </c>
      <c r="M310">
        <f t="shared" si="17"/>
        <v>1</v>
      </c>
      <c r="N310">
        <f t="shared" si="18"/>
        <v>1</v>
      </c>
      <c r="O310">
        <f t="shared" si="19"/>
        <v>1</v>
      </c>
    </row>
    <row r="311" spans="6:15" x14ac:dyDescent="0.55000000000000004">
      <c r="F311" t="s">
        <v>286</v>
      </c>
      <c r="G311" t="s">
        <v>286</v>
      </c>
      <c r="H311" t="s">
        <v>286</v>
      </c>
      <c r="I311" t="s">
        <v>286</v>
      </c>
      <c r="J311" t="s">
        <v>286</v>
      </c>
      <c r="K311" t="s">
        <v>286</v>
      </c>
      <c r="L311">
        <f t="shared" si="16"/>
        <v>1</v>
      </c>
      <c r="M311">
        <f t="shared" si="17"/>
        <v>1</v>
      </c>
      <c r="N311">
        <f t="shared" si="18"/>
        <v>1</v>
      </c>
      <c r="O311">
        <f t="shared" si="19"/>
        <v>1</v>
      </c>
    </row>
    <row r="312" spans="6:15" x14ac:dyDescent="0.55000000000000004">
      <c r="F312" t="s">
        <v>287</v>
      </c>
      <c r="G312" t="s">
        <v>287</v>
      </c>
      <c r="H312" t="s">
        <v>287</v>
      </c>
      <c r="I312" t="s">
        <v>287</v>
      </c>
      <c r="J312" t="s">
        <v>287</v>
      </c>
      <c r="K312" t="s">
        <v>287</v>
      </c>
      <c r="L312">
        <f t="shared" si="16"/>
        <v>1</v>
      </c>
      <c r="M312">
        <f t="shared" si="17"/>
        <v>1</v>
      </c>
      <c r="N312">
        <f t="shared" si="18"/>
        <v>1</v>
      </c>
      <c r="O312">
        <f t="shared" si="19"/>
        <v>1</v>
      </c>
    </row>
    <row r="313" spans="6:15" x14ac:dyDescent="0.55000000000000004">
      <c r="F313" t="s">
        <v>1333</v>
      </c>
      <c r="G313" t="s">
        <v>1334</v>
      </c>
      <c r="H313" t="s">
        <v>288</v>
      </c>
      <c r="I313" t="s">
        <v>288</v>
      </c>
      <c r="J313" t="s">
        <v>288</v>
      </c>
      <c r="K313" t="s">
        <v>288</v>
      </c>
      <c r="L313">
        <f t="shared" si="16"/>
        <v>0</v>
      </c>
      <c r="M313">
        <f t="shared" si="17"/>
        <v>0</v>
      </c>
      <c r="N313">
        <f t="shared" si="18"/>
        <v>0</v>
      </c>
      <c r="O313">
        <f t="shared" si="19"/>
        <v>0</v>
      </c>
    </row>
    <row r="314" spans="6:15" x14ac:dyDescent="0.55000000000000004">
      <c r="F314" t="s">
        <v>289</v>
      </c>
      <c r="G314" t="s">
        <v>289</v>
      </c>
      <c r="H314" t="s">
        <v>289</v>
      </c>
      <c r="I314" t="s">
        <v>289</v>
      </c>
      <c r="J314" t="s">
        <v>289</v>
      </c>
      <c r="K314" t="s">
        <v>289</v>
      </c>
      <c r="L314">
        <f t="shared" si="16"/>
        <v>1</v>
      </c>
      <c r="M314">
        <f t="shared" si="17"/>
        <v>1</v>
      </c>
      <c r="N314">
        <f t="shared" si="18"/>
        <v>1</v>
      </c>
      <c r="O314">
        <f t="shared" si="19"/>
        <v>1</v>
      </c>
    </row>
    <row r="315" spans="6:15" x14ac:dyDescent="0.55000000000000004">
      <c r="F315" t="s">
        <v>290</v>
      </c>
      <c r="G315" t="s">
        <v>290</v>
      </c>
      <c r="H315" t="s">
        <v>290</v>
      </c>
      <c r="I315" t="s">
        <v>290</v>
      </c>
      <c r="J315" t="s">
        <v>290</v>
      </c>
      <c r="K315" t="s">
        <v>290</v>
      </c>
      <c r="L315">
        <f t="shared" si="16"/>
        <v>1</v>
      </c>
      <c r="M315">
        <f t="shared" si="17"/>
        <v>1</v>
      </c>
      <c r="N315">
        <f t="shared" si="18"/>
        <v>1</v>
      </c>
      <c r="O315">
        <f t="shared" si="19"/>
        <v>1</v>
      </c>
    </row>
    <row r="316" spans="6:15" x14ac:dyDescent="0.55000000000000004">
      <c r="F316" t="s">
        <v>291</v>
      </c>
      <c r="G316" t="s">
        <v>291</v>
      </c>
      <c r="H316" t="s">
        <v>1872</v>
      </c>
      <c r="I316" t="s">
        <v>1872</v>
      </c>
      <c r="J316" t="s">
        <v>1872</v>
      </c>
      <c r="K316" t="s">
        <v>1872</v>
      </c>
      <c r="L316">
        <f t="shared" si="16"/>
        <v>0</v>
      </c>
      <c r="M316">
        <f t="shared" si="17"/>
        <v>0</v>
      </c>
      <c r="N316">
        <f t="shared" si="18"/>
        <v>0</v>
      </c>
      <c r="O316">
        <f t="shared" si="19"/>
        <v>0</v>
      </c>
    </row>
    <row r="317" spans="6:15" x14ac:dyDescent="0.55000000000000004">
      <c r="F317" t="s">
        <v>292</v>
      </c>
      <c r="G317" t="s">
        <v>292</v>
      </c>
      <c r="H317" t="s">
        <v>292</v>
      </c>
      <c r="I317" t="s">
        <v>292</v>
      </c>
      <c r="J317" t="s">
        <v>292</v>
      </c>
      <c r="K317" t="s">
        <v>292</v>
      </c>
      <c r="L317">
        <f t="shared" si="16"/>
        <v>1</v>
      </c>
      <c r="M317">
        <f t="shared" si="17"/>
        <v>1</v>
      </c>
      <c r="N317">
        <f t="shared" si="18"/>
        <v>1</v>
      </c>
      <c r="O317">
        <f t="shared" si="19"/>
        <v>1</v>
      </c>
    </row>
    <row r="318" spans="6:15" x14ac:dyDescent="0.55000000000000004">
      <c r="F318" t="s">
        <v>293</v>
      </c>
      <c r="G318" t="s">
        <v>293</v>
      </c>
      <c r="H318" t="s">
        <v>293</v>
      </c>
      <c r="I318" t="s">
        <v>293</v>
      </c>
      <c r="J318" t="s">
        <v>293</v>
      </c>
      <c r="K318" t="s">
        <v>293</v>
      </c>
      <c r="L318">
        <f t="shared" si="16"/>
        <v>1</v>
      </c>
      <c r="M318">
        <f t="shared" si="17"/>
        <v>1</v>
      </c>
      <c r="N318">
        <f t="shared" si="18"/>
        <v>1</v>
      </c>
      <c r="O318">
        <f t="shared" si="19"/>
        <v>1</v>
      </c>
    </row>
    <row r="319" spans="6:15" x14ac:dyDescent="0.55000000000000004">
      <c r="F319" t="s">
        <v>1335</v>
      </c>
      <c r="G319" t="s">
        <v>295</v>
      </c>
      <c r="H319" t="s">
        <v>294</v>
      </c>
      <c r="I319" t="s">
        <v>295</v>
      </c>
      <c r="J319" t="s">
        <v>295</v>
      </c>
      <c r="K319" t="s">
        <v>1873</v>
      </c>
      <c r="L319">
        <f t="shared" si="16"/>
        <v>0</v>
      </c>
      <c r="M319">
        <f t="shared" si="17"/>
        <v>1</v>
      </c>
      <c r="N319">
        <f t="shared" si="18"/>
        <v>1</v>
      </c>
      <c r="O319">
        <f t="shared" si="19"/>
        <v>0</v>
      </c>
    </row>
    <row r="320" spans="6:15" x14ac:dyDescent="0.55000000000000004">
      <c r="F320" t="s">
        <v>1336</v>
      </c>
      <c r="G320" t="s">
        <v>1336</v>
      </c>
      <c r="H320" t="s">
        <v>296</v>
      </c>
      <c r="I320" t="s">
        <v>1874</v>
      </c>
      <c r="J320" t="s">
        <v>1874</v>
      </c>
      <c r="K320" t="s">
        <v>2573</v>
      </c>
      <c r="L320">
        <f t="shared" si="16"/>
        <v>0</v>
      </c>
      <c r="M320">
        <f t="shared" si="17"/>
        <v>0</v>
      </c>
      <c r="N320">
        <f t="shared" si="18"/>
        <v>0</v>
      </c>
      <c r="O320">
        <f t="shared" si="19"/>
        <v>0</v>
      </c>
    </row>
    <row r="321" spans="6:15" x14ac:dyDescent="0.55000000000000004">
      <c r="F321" t="s">
        <v>297</v>
      </c>
      <c r="G321" t="s">
        <v>297</v>
      </c>
      <c r="H321" t="s">
        <v>297</v>
      </c>
      <c r="I321" t="s">
        <v>297</v>
      </c>
      <c r="J321" t="s">
        <v>297</v>
      </c>
      <c r="K321" t="s">
        <v>297</v>
      </c>
      <c r="L321">
        <f t="shared" si="16"/>
        <v>1</v>
      </c>
      <c r="M321">
        <f t="shared" si="17"/>
        <v>1</v>
      </c>
      <c r="N321">
        <f t="shared" si="18"/>
        <v>1</v>
      </c>
      <c r="O321">
        <f t="shared" si="19"/>
        <v>1</v>
      </c>
    </row>
    <row r="322" spans="6:15" x14ac:dyDescent="0.55000000000000004">
      <c r="F322" t="s">
        <v>298</v>
      </c>
      <c r="G322" t="s">
        <v>298</v>
      </c>
      <c r="H322" t="s">
        <v>1875</v>
      </c>
      <c r="I322" t="s">
        <v>1875</v>
      </c>
      <c r="J322" t="s">
        <v>1875</v>
      </c>
      <c r="K322" t="s">
        <v>1875</v>
      </c>
      <c r="L322">
        <f t="shared" si="16"/>
        <v>0</v>
      </c>
      <c r="M322">
        <f t="shared" si="17"/>
        <v>0</v>
      </c>
      <c r="N322">
        <f t="shared" si="18"/>
        <v>0</v>
      </c>
      <c r="O322">
        <f t="shared" si="19"/>
        <v>0</v>
      </c>
    </row>
    <row r="323" spans="6:15" x14ac:dyDescent="0.55000000000000004">
      <c r="F323" t="s">
        <v>1337</v>
      </c>
      <c r="G323" t="s">
        <v>300</v>
      </c>
      <c r="H323" t="s">
        <v>1876</v>
      </c>
      <c r="I323" t="s">
        <v>299</v>
      </c>
      <c r="J323" t="s">
        <v>299</v>
      </c>
      <c r="K323" t="s">
        <v>300</v>
      </c>
      <c r="L323">
        <f t="shared" si="16"/>
        <v>0</v>
      </c>
      <c r="M323">
        <f t="shared" si="17"/>
        <v>0</v>
      </c>
      <c r="N323">
        <f t="shared" si="18"/>
        <v>0</v>
      </c>
      <c r="O323">
        <f t="shared" si="19"/>
        <v>1</v>
      </c>
    </row>
    <row r="324" spans="6:15" x14ac:dyDescent="0.55000000000000004">
      <c r="F324" t="s">
        <v>301</v>
      </c>
      <c r="G324" t="s">
        <v>301</v>
      </c>
      <c r="H324" t="s">
        <v>301</v>
      </c>
      <c r="I324" t="s">
        <v>301</v>
      </c>
      <c r="J324" t="s">
        <v>301</v>
      </c>
      <c r="K324" t="s">
        <v>301</v>
      </c>
      <c r="L324">
        <f t="shared" si="16"/>
        <v>1</v>
      </c>
      <c r="M324">
        <f t="shared" si="17"/>
        <v>1</v>
      </c>
      <c r="N324">
        <f t="shared" si="18"/>
        <v>1</v>
      </c>
      <c r="O324">
        <f t="shared" si="19"/>
        <v>1</v>
      </c>
    </row>
    <row r="325" spans="6:15" x14ac:dyDescent="0.55000000000000004">
      <c r="F325" t="s">
        <v>1338</v>
      </c>
      <c r="G325" t="s">
        <v>303</v>
      </c>
      <c r="H325" t="s">
        <v>302</v>
      </c>
      <c r="I325" t="s">
        <v>303</v>
      </c>
      <c r="J325" t="s">
        <v>303</v>
      </c>
      <c r="K325" t="s">
        <v>303</v>
      </c>
      <c r="L325">
        <f t="shared" ref="L325:L388" si="20">IF(H325=G325,1,0)</f>
        <v>0</v>
      </c>
      <c r="M325">
        <f t="shared" ref="M325:M388" si="21">IF(I325=G325,1,0)</f>
        <v>1</v>
      </c>
      <c r="N325">
        <f t="shared" ref="N325:N388" si="22">IF(J325=G325,1,0)</f>
        <v>1</v>
      </c>
      <c r="O325">
        <f t="shared" ref="O325:O388" si="23">IF(K325=G325,1,0)</f>
        <v>1</v>
      </c>
    </row>
    <row r="326" spans="6:15" x14ac:dyDescent="0.55000000000000004">
      <c r="F326" t="s">
        <v>1339</v>
      </c>
      <c r="G326" t="s">
        <v>304</v>
      </c>
      <c r="H326" t="s">
        <v>1877</v>
      </c>
      <c r="I326" t="s">
        <v>304</v>
      </c>
      <c r="J326" t="s">
        <v>304</v>
      </c>
      <c r="K326" t="s">
        <v>304</v>
      </c>
      <c r="L326">
        <f t="shared" si="20"/>
        <v>0</v>
      </c>
      <c r="M326">
        <f t="shared" si="21"/>
        <v>1</v>
      </c>
      <c r="N326">
        <f t="shared" si="22"/>
        <v>1</v>
      </c>
      <c r="O326">
        <f t="shared" si="23"/>
        <v>1</v>
      </c>
    </row>
    <row r="327" spans="6:15" x14ac:dyDescent="0.55000000000000004">
      <c r="F327" t="s">
        <v>1340</v>
      </c>
      <c r="G327" t="s">
        <v>1341</v>
      </c>
      <c r="H327" t="s">
        <v>2574</v>
      </c>
      <c r="I327" t="s">
        <v>1878</v>
      </c>
      <c r="J327" t="s">
        <v>1878</v>
      </c>
      <c r="K327" t="s">
        <v>1878</v>
      </c>
      <c r="L327">
        <f t="shared" si="20"/>
        <v>0</v>
      </c>
      <c r="M327">
        <f t="shared" si="21"/>
        <v>0</v>
      </c>
      <c r="N327">
        <f t="shared" si="22"/>
        <v>0</v>
      </c>
      <c r="O327">
        <f t="shared" si="23"/>
        <v>0</v>
      </c>
    </row>
    <row r="328" spans="6:15" x14ac:dyDescent="0.55000000000000004">
      <c r="F328" t="s">
        <v>1342</v>
      </c>
      <c r="G328" t="s">
        <v>306</v>
      </c>
      <c r="H328" t="s">
        <v>305</v>
      </c>
      <c r="I328" t="s">
        <v>305</v>
      </c>
      <c r="J328" t="s">
        <v>305</v>
      </c>
      <c r="K328" t="s">
        <v>306</v>
      </c>
      <c r="L328">
        <f t="shared" si="20"/>
        <v>0</v>
      </c>
      <c r="M328">
        <f t="shared" si="21"/>
        <v>0</v>
      </c>
      <c r="N328">
        <f t="shared" si="22"/>
        <v>0</v>
      </c>
      <c r="O328">
        <f t="shared" si="23"/>
        <v>1</v>
      </c>
    </row>
    <row r="329" spans="6:15" x14ac:dyDescent="0.55000000000000004">
      <c r="F329" t="s">
        <v>1343</v>
      </c>
      <c r="G329" t="s">
        <v>307</v>
      </c>
      <c r="H329" t="s">
        <v>2575</v>
      </c>
      <c r="I329" t="s">
        <v>1879</v>
      </c>
      <c r="J329" t="s">
        <v>1879</v>
      </c>
      <c r="K329" t="s">
        <v>1879</v>
      </c>
      <c r="L329">
        <f t="shared" si="20"/>
        <v>0</v>
      </c>
      <c r="M329">
        <f t="shared" si="21"/>
        <v>0</v>
      </c>
      <c r="N329">
        <f t="shared" si="22"/>
        <v>0</v>
      </c>
      <c r="O329">
        <f t="shared" si="23"/>
        <v>0</v>
      </c>
    </row>
    <row r="330" spans="6:15" x14ac:dyDescent="0.55000000000000004">
      <c r="F330" t="s">
        <v>308</v>
      </c>
      <c r="G330" t="s">
        <v>308</v>
      </c>
      <c r="H330" t="s">
        <v>308</v>
      </c>
      <c r="I330" t="s">
        <v>308</v>
      </c>
      <c r="J330" t="s">
        <v>308</v>
      </c>
      <c r="K330" t="s">
        <v>308</v>
      </c>
      <c r="L330">
        <f t="shared" si="20"/>
        <v>1</v>
      </c>
      <c r="M330">
        <f t="shared" si="21"/>
        <v>1</v>
      </c>
      <c r="N330">
        <f t="shared" si="22"/>
        <v>1</v>
      </c>
      <c r="O330">
        <f t="shared" si="23"/>
        <v>1</v>
      </c>
    </row>
    <row r="331" spans="6:15" x14ac:dyDescent="0.55000000000000004">
      <c r="F331" t="s">
        <v>309</v>
      </c>
      <c r="G331" t="s">
        <v>309</v>
      </c>
      <c r="H331" t="s">
        <v>309</v>
      </c>
      <c r="I331" t="s">
        <v>309</v>
      </c>
      <c r="J331" t="s">
        <v>309</v>
      </c>
      <c r="K331" t="s">
        <v>309</v>
      </c>
      <c r="L331">
        <f t="shared" si="20"/>
        <v>1</v>
      </c>
      <c r="M331">
        <f t="shared" si="21"/>
        <v>1</v>
      </c>
      <c r="N331">
        <f t="shared" si="22"/>
        <v>1</v>
      </c>
      <c r="O331">
        <f t="shared" si="23"/>
        <v>1</v>
      </c>
    </row>
    <row r="332" spans="6:15" x14ac:dyDescent="0.55000000000000004">
      <c r="F332" t="s">
        <v>310</v>
      </c>
      <c r="G332" t="s">
        <v>310</v>
      </c>
      <c r="H332" t="s">
        <v>310</v>
      </c>
      <c r="I332" t="s">
        <v>310</v>
      </c>
      <c r="J332" t="s">
        <v>310</v>
      </c>
      <c r="K332" t="s">
        <v>310</v>
      </c>
      <c r="L332">
        <f t="shared" si="20"/>
        <v>1</v>
      </c>
      <c r="M332">
        <f t="shared" si="21"/>
        <v>1</v>
      </c>
      <c r="N332">
        <f t="shared" si="22"/>
        <v>1</v>
      </c>
      <c r="O332">
        <f t="shared" si="23"/>
        <v>1</v>
      </c>
    </row>
    <row r="333" spans="6:15" x14ac:dyDescent="0.55000000000000004">
      <c r="F333" t="s">
        <v>1344</v>
      </c>
      <c r="G333" t="s">
        <v>1345</v>
      </c>
      <c r="H333" t="s">
        <v>2576</v>
      </c>
      <c r="I333" t="s">
        <v>311</v>
      </c>
      <c r="J333" t="s">
        <v>311</v>
      </c>
      <c r="K333" t="s">
        <v>311</v>
      </c>
      <c r="L333">
        <f t="shared" si="20"/>
        <v>0</v>
      </c>
      <c r="M333">
        <f t="shared" si="21"/>
        <v>0</v>
      </c>
      <c r="N333">
        <f t="shared" si="22"/>
        <v>0</v>
      </c>
      <c r="O333">
        <f t="shared" si="23"/>
        <v>0</v>
      </c>
    </row>
    <row r="334" spans="6:15" x14ac:dyDescent="0.55000000000000004">
      <c r="F334" t="s">
        <v>1346</v>
      </c>
      <c r="G334" t="s">
        <v>1347</v>
      </c>
      <c r="H334" t="s">
        <v>312</v>
      </c>
      <c r="I334" t="s">
        <v>1880</v>
      </c>
      <c r="J334" t="s">
        <v>1880</v>
      </c>
      <c r="K334" t="s">
        <v>1880</v>
      </c>
      <c r="L334">
        <f t="shared" si="20"/>
        <v>0</v>
      </c>
      <c r="M334">
        <f t="shared" si="21"/>
        <v>0</v>
      </c>
      <c r="N334">
        <f t="shared" si="22"/>
        <v>0</v>
      </c>
      <c r="O334">
        <f t="shared" si="23"/>
        <v>0</v>
      </c>
    </row>
    <row r="335" spans="6:15" x14ac:dyDescent="0.55000000000000004">
      <c r="F335" t="s">
        <v>1348</v>
      </c>
      <c r="G335" t="s">
        <v>1348</v>
      </c>
      <c r="H335" t="s">
        <v>313</v>
      </c>
      <c r="I335" t="s">
        <v>2577</v>
      </c>
      <c r="J335" t="s">
        <v>2577</v>
      </c>
      <c r="K335" t="s">
        <v>2577</v>
      </c>
      <c r="L335">
        <f t="shared" si="20"/>
        <v>0</v>
      </c>
      <c r="M335">
        <f t="shared" si="21"/>
        <v>0</v>
      </c>
      <c r="N335">
        <f t="shared" si="22"/>
        <v>0</v>
      </c>
      <c r="O335">
        <f t="shared" si="23"/>
        <v>0</v>
      </c>
    </row>
    <row r="336" spans="6:15" x14ac:dyDescent="0.55000000000000004">
      <c r="F336" t="s">
        <v>1349</v>
      </c>
      <c r="G336" t="s">
        <v>314</v>
      </c>
      <c r="H336" t="s">
        <v>2578</v>
      </c>
      <c r="I336" t="s">
        <v>1881</v>
      </c>
      <c r="J336" t="s">
        <v>1881</v>
      </c>
      <c r="K336" t="s">
        <v>314</v>
      </c>
      <c r="L336">
        <f t="shared" si="20"/>
        <v>0</v>
      </c>
      <c r="M336">
        <f t="shared" si="21"/>
        <v>0</v>
      </c>
      <c r="N336">
        <f t="shared" si="22"/>
        <v>0</v>
      </c>
      <c r="O336">
        <f t="shared" si="23"/>
        <v>1</v>
      </c>
    </row>
    <row r="337" spans="6:15" x14ac:dyDescent="0.55000000000000004">
      <c r="F337" t="s">
        <v>1350</v>
      </c>
      <c r="G337" t="s">
        <v>316</v>
      </c>
      <c r="H337" t="s">
        <v>315</v>
      </c>
      <c r="I337" t="s">
        <v>316</v>
      </c>
      <c r="J337" t="s">
        <v>316</v>
      </c>
      <c r="K337" t="s">
        <v>316</v>
      </c>
      <c r="L337">
        <f t="shared" si="20"/>
        <v>0</v>
      </c>
      <c r="M337">
        <f t="shared" si="21"/>
        <v>1</v>
      </c>
      <c r="N337">
        <f t="shared" si="22"/>
        <v>1</v>
      </c>
      <c r="O337">
        <f t="shared" si="23"/>
        <v>1</v>
      </c>
    </row>
    <row r="338" spans="6:15" x14ac:dyDescent="0.55000000000000004">
      <c r="F338" t="s">
        <v>1351</v>
      </c>
      <c r="G338" t="s">
        <v>1352</v>
      </c>
      <c r="H338" t="s">
        <v>317</v>
      </c>
      <c r="I338" t="s">
        <v>318</v>
      </c>
      <c r="J338" t="s">
        <v>318</v>
      </c>
      <c r="K338" t="s">
        <v>1882</v>
      </c>
      <c r="L338">
        <f t="shared" si="20"/>
        <v>0</v>
      </c>
      <c r="M338">
        <f t="shared" si="21"/>
        <v>0</v>
      </c>
      <c r="N338">
        <f t="shared" si="22"/>
        <v>0</v>
      </c>
      <c r="O338">
        <f t="shared" si="23"/>
        <v>0</v>
      </c>
    </row>
    <row r="339" spans="6:15" x14ac:dyDescent="0.55000000000000004">
      <c r="F339" t="s">
        <v>1353</v>
      </c>
      <c r="G339" t="s">
        <v>320</v>
      </c>
      <c r="H339" t="s">
        <v>319</v>
      </c>
      <c r="I339" t="s">
        <v>319</v>
      </c>
      <c r="J339" t="s">
        <v>319</v>
      </c>
      <c r="K339" t="s">
        <v>320</v>
      </c>
      <c r="L339">
        <f t="shared" si="20"/>
        <v>0</v>
      </c>
      <c r="M339">
        <f t="shared" si="21"/>
        <v>0</v>
      </c>
      <c r="N339">
        <f t="shared" si="22"/>
        <v>0</v>
      </c>
      <c r="O339">
        <f t="shared" si="23"/>
        <v>1</v>
      </c>
    </row>
    <row r="340" spans="6:15" x14ac:dyDescent="0.55000000000000004">
      <c r="F340" t="s">
        <v>321</v>
      </c>
      <c r="G340" t="s">
        <v>321</v>
      </c>
      <c r="H340" t="s">
        <v>321</v>
      </c>
      <c r="I340" t="s">
        <v>321</v>
      </c>
      <c r="J340" t="s">
        <v>321</v>
      </c>
      <c r="K340" t="s">
        <v>321</v>
      </c>
      <c r="L340">
        <f t="shared" si="20"/>
        <v>1</v>
      </c>
      <c r="M340">
        <f t="shared" si="21"/>
        <v>1</v>
      </c>
      <c r="N340">
        <f t="shared" si="22"/>
        <v>1</v>
      </c>
      <c r="O340">
        <f t="shared" si="23"/>
        <v>1</v>
      </c>
    </row>
    <row r="341" spans="6:15" x14ac:dyDescent="0.55000000000000004">
      <c r="F341" t="s">
        <v>1354</v>
      </c>
      <c r="G341" t="s">
        <v>1355</v>
      </c>
      <c r="H341" t="s">
        <v>322</v>
      </c>
      <c r="I341" t="s">
        <v>322</v>
      </c>
      <c r="J341" t="s">
        <v>322</v>
      </c>
      <c r="K341" t="s">
        <v>323</v>
      </c>
      <c r="L341">
        <f t="shared" si="20"/>
        <v>0</v>
      </c>
      <c r="M341">
        <f t="shared" si="21"/>
        <v>0</v>
      </c>
      <c r="N341">
        <f t="shared" si="22"/>
        <v>0</v>
      </c>
      <c r="O341">
        <f t="shared" si="23"/>
        <v>0</v>
      </c>
    </row>
    <row r="342" spans="6:15" x14ac:dyDescent="0.55000000000000004">
      <c r="F342" t="s">
        <v>324</v>
      </c>
      <c r="G342" t="s">
        <v>324</v>
      </c>
      <c r="H342" t="s">
        <v>324</v>
      </c>
      <c r="I342" t="s">
        <v>324</v>
      </c>
      <c r="J342" t="s">
        <v>324</v>
      </c>
      <c r="K342" t="s">
        <v>324</v>
      </c>
      <c r="L342">
        <f t="shared" si="20"/>
        <v>1</v>
      </c>
      <c r="M342">
        <f t="shared" si="21"/>
        <v>1</v>
      </c>
      <c r="N342">
        <f t="shared" si="22"/>
        <v>1</v>
      </c>
      <c r="O342">
        <f t="shared" si="23"/>
        <v>1</v>
      </c>
    </row>
    <row r="343" spans="6:15" x14ac:dyDescent="0.55000000000000004">
      <c r="F343" t="s">
        <v>325</v>
      </c>
      <c r="G343" t="s">
        <v>325</v>
      </c>
      <c r="H343" t="s">
        <v>325</v>
      </c>
      <c r="I343" t="s">
        <v>325</v>
      </c>
      <c r="J343" t="s">
        <v>325</v>
      </c>
      <c r="K343" t="s">
        <v>325</v>
      </c>
      <c r="L343">
        <f t="shared" si="20"/>
        <v>1</v>
      </c>
      <c r="M343">
        <f t="shared" si="21"/>
        <v>1</v>
      </c>
      <c r="N343">
        <f t="shared" si="22"/>
        <v>1</v>
      </c>
      <c r="O343">
        <f t="shared" si="23"/>
        <v>1</v>
      </c>
    </row>
    <row r="344" spans="6:15" x14ac:dyDescent="0.55000000000000004">
      <c r="F344" t="s">
        <v>1356</v>
      </c>
      <c r="G344" t="s">
        <v>326</v>
      </c>
      <c r="H344" t="s">
        <v>2579</v>
      </c>
      <c r="I344" t="s">
        <v>2579</v>
      </c>
      <c r="J344" t="s">
        <v>2579</v>
      </c>
      <c r="K344" t="s">
        <v>326</v>
      </c>
      <c r="L344">
        <f t="shared" si="20"/>
        <v>0</v>
      </c>
      <c r="M344">
        <f t="shared" si="21"/>
        <v>0</v>
      </c>
      <c r="N344">
        <f t="shared" si="22"/>
        <v>0</v>
      </c>
      <c r="O344">
        <f t="shared" si="23"/>
        <v>1</v>
      </c>
    </row>
    <row r="345" spans="6:15" x14ac:dyDescent="0.55000000000000004">
      <c r="F345" t="s">
        <v>327</v>
      </c>
      <c r="G345" t="s">
        <v>327</v>
      </c>
      <c r="H345" t="s">
        <v>327</v>
      </c>
      <c r="I345" t="s">
        <v>327</v>
      </c>
      <c r="J345" t="s">
        <v>327</v>
      </c>
      <c r="K345" t="s">
        <v>327</v>
      </c>
      <c r="L345">
        <f t="shared" si="20"/>
        <v>1</v>
      </c>
      <c r="M345">
        <f t="shared" si="21"/>
        <v>1</v>
      </c>
      <c r="N345">
        <f t="shared" si="22"/>
        <v>1</v>
      </c>
      <c r="O345">
        <f t="shared" si="23"/>
        <v>1</v>
      </c>
    </row>
    <row r="346" spans="6:15" x14ac:dyDescent="0.55000000000000004">
      <c r="F346" t="s">
        <v>328</v>
      </c>
      <c r="G346" t="s">
        <v>328</v>
      </c>
      <c r="H346" t="s">
        <v>328</v>
      </c>
      <c r="I346" t="s">
        <v>328</v>
      </c>
      <c r="J346" t="s">
        <v>328</v>
      </c>
      <c r="K346" t="s">
        <v>328</v>
      </c>
      <c r="L346">
        <f t="shared" si="20"/>
        <v>1</v>
      </c>
      <c r="M346">
        <f t="shared" si="21"/>
        <v>1</v>
      </c>
      <c r="N346">
        <f t="shared" si="22"/>
        <v>1</v>
      </c>
      <c r="O346">
        <f t="shared" si="23"/>
        <v>1</v>
      </c>
    </row>
    <row r="347" spans="6:15" x14ac:dyDescent="0.55000000000000004">
      <c r="F347" t="s">
        <v>1357</v>
      </c>
      <c r="G347" t="s">
        <v>1358</v>
      </c>
      <c r="H347" t="s">
        <v>2580</v>
      </c>
      <c r="I347" t="s">
        <v>329</v>
      </c>
      <c r="J347" t="s">
        <v>329</v>
      </c>
      <c r="K347" t="s">
        <v>329</v>
      </c>
      <c r="L347">
        <f t="shared" si="20"/>
        <v>0</v>
      </c>
      <c r="M347">
        <f t="shared" si="21"/>
        <v>0</v>
      </c>
      <c r="N347">
        <f t="shared" si="22"/>
        <v>0</v>
      </c>
      <c r="O347">
        <f t="shared" si="23"/>
        <v>0</v>
      </c>
    </row>
    <row r="348" spans="6:15" x14ac:dyDescent="0.55000000000000004">
      <c r="F348" t="s">
        <v>1359</v>
      </c>
      <c r="G348" t="s">
        <v>331</v>
      </c>
      <c r="H348" t="s">
        <v>2581</v>
      </c>
      <c r="I348" t="s">
        <v>330</v>
      </c>
      <c r="J348" t="s">
        <v>330</v>
      </c>
      <c r="K348" t="s">
        <v>331</v>
      </c>
      <c r="L348">
        <f t="shared" si="20"/>
        <v>0</v>
      </c>
      <c r="M348">
        <f t="shared" si="21"/>
        <v>0</v>
      </c>
      <c r="N348">
        <f t="shared" si="22"/>
        <v>0</v>
      </c>
      <c r="O348">
        <f t="shared" si="23"/>
        <v>1</v>
      </c>
    </row>
    <row r="349" spans="6:15" x14ac:dyDescent="0.55000000000000004">
      <c r="F349" t="s">
        <v>332</v>
      </c>
      <c r="G349" t="s">
        <v>332</v>
      </c>
      <c r="H349" t="s">
        <v>332</v>
      </c>
      <c r="I349" t="s">
        <v>332</v>
      </c>
      <c r="J349" t="s">
        <v>332</v>
      </c>
      <c r="K349" t="s">
        <v>332</v>
      </c>
      <c r="L349">
        <f t="shared" si="20"/>
        <v>1</v>
      </c>
      <c r="M349">
        <f t="shared" si="21"/>
        <v>1</v>
      </c>
      <c r="N349">
        <f t="shared" si="22"/>
        <v>1</v>
      </c>
      <c r="O349">
        <f t="shared" si="23"/>
        <v>1</v>
      </c>
    </row>
    <row r="350" spans="6:15" x14ac:dyDescent="0.55000000000000004">
      <c r="F350" t="s">
        <v>1360</v>
      </c>
      <c r="G350" t="s">
        <v>334</v>
      </c>
      <c r="H350" t="s">
        <v>2582</v>
      </c>
      <c r="I350" t="s">
        <v>333</v>
      </c>
      <c r="J350" t="s">
        <v>333</v>
      </c>
      <c r="K350" t="s">
        <v>334</v>
      </c>
      <c r="L350">
        <f t="shared" si="20"/>
        <v>0</v>
      </c>
      <c r="M350">
        <f t="shared" si="21"/>
        <v>0</v>
      </c>
      <c r="N350">
        <f t="shared" si="22"/>
        <v>0</v>
      </c>
      <c r="O350">
        <f t="shared" si="23"/>
        <v>1</v>
      </c>
    </row>
    <row r="351" spans="6:15" x14ac:dyDescent="0.55000000000000004">
      <c r="F351" t="s">
        <v>1361</v>
      </c>
      <c r="G351" t="s">
        <v>336</v>
      </c>
      <c r="H351" t="s">
        <v>2583</v>
      </c>
      <c r="I351" t="s">
        <v>335</v>
      </c>
      <c r="J351" t="s">
        <v>335</v>
      </c>
      <c r="K351" t="s">
        <v>336</v>
      </c>
      <c r="L351">
        <f t="shared" si="20"/>
        <v>0</v>
      </c>
      <c r="M351">
        <f t="shared" si="21"/>
        <v>0</v>
      </c>
      <c r="N351">
        <f t="shared" si="22"/>
        <v>0</v>
      </c>
      <c r="O351">
        <f t="shared" si="23"/>
        <v>1</v>
      </c>
    </row>
    <row r="352" spans="6:15" x14ac:dyDescent="0.55000000000000004">
      <c r="F352" t="s">
        <v>1362</v>
      </c>
      <c r="G352" t="s">
        <v>337</v>
      </c>
      <c r="H352" t="s">
        <v>2584</v>
      </c>
      <c r="I352" t="s">
        <v>337</v>
      </c>
      <c r="J352" t="s">
        <v>337</v>
      </c>
      <c r="K352" t="s">
        <v>337</v>
      </c>
      <c r="L352">
        <f t="shared" si="20"/>
        <v>0</v>
      </c>
      <c r="M352">
        <f t="shared" si="21"/>
        <v>1</v>
      </c>
      <c r="N352">
        <f t="shared" si="22"/>
        <v>1</v>
      </c>
      <c r="O352">
        <f t="shared" si="23"/>
        <v>1</v>
      </c>
    </row>
    <row r="353" spans="6:15" x14ac:dyDescent="0.55000000000000004">
      <c r="F353" t="s">
        <v>1363</v>
      </c>
      <c r="G353" t="s">
        <v>338</v>
      </c>
      <c r="H353" t="s">
        <v>2585</v>
      </c>
      <c r="I353" t="s">
        <v>338</v>
      </c>
      <c r="J353" t="s">
        <v>338</v>
      </c>
      <c r="K353" t="s">
        <v>338</v>
      </c>
      <c r="L353">
        <f t="shared" si="20"/>
        <v>0</v>
      </c>
      <c r="M353">
        <f t="shared" si="21"/>
        <v>1</v>
      </c>
      <c r="N353">
        <f t="shared" si="22"/>
        <v>1</v>
      </c>
      <c r="O353">
        <f t="shared" si="23"/>
        <v>1</v>
      </c>
    </row>
    <row r="354" spans="6:15" x14ac:dyDescent="0.55000000000000004">
      <c r="F354" t="s">
        <v>1364</v>
      </c>
      <c r="G354" t="s">
        <v>339</v>
      </c>
      <c r="H354" t="s">
        <v>2586</v>
      </c>
      <c r="I354" t="s">
        <v>2587</v>
      </c>
      <c r="J354" t="s">
        <v>2587</v>
      </c>
      <c r="K354" t="s">
        <v>339</v>
      </c>
      <c r="L354">
        <f t="shared" si="20"/>
        <v>0</v>
      </c>
      <c r="M354">
        <f t="shared" si="21"/>
        <v>0</v>
      </c>
      <c r="N354">
        <f t="shared" si="22"/>
        <v>0</v>
      </c>
      <c r="O354">
        <f t="shared" si="23"/>
        <v>1</v>
      </c>
    </row>
    <row r="355" spans="6:15" x14ac:dyDescent="0.55000000000000004">
      <c r="F355" t="s">
        <v>1365</v>
      </c>
      <c r="G355" t="s">
        <v>1366</v>
      </c>
      <c r="H355" t="s">
        <v>2588</v>
      </c>
      <c r="I355" t="s">
        <v>1883</v>
      </c>
      <c r="J355" t="s">
        <v>1883</v>
      </c>
      <c r="K355" t="s">
        <v>1883</v>
      </c>
      <c r="L355">
        <f t="shared" si="20"/>
        <v>0</v>
      </c>
      <c r="M355">
        <f t="shared" si="21"/>
        <v>0</v>
      </c>
      <c r="N355">
        <f t="shared" si="22"/>
        <v>0</v>
      </c>
      <c r="O355">
        <f t="shared" si="23"/>
        <v>0</v>
      </c>
    </row>
    <row r="356" spans="6:15" x14ac:dyDescent="0.55000000000000004">
      <c r="F356" t="s">
        <v>340</v>
      </c>
      <c r="G356" t="s">
        <v>340</v>
      </c>
      <c r="H356" t="s">
        <v>340</v>
      </c>
      <c r="I356" t="s">
        <v>340</v>
      </c>
      <c r="J356" t="s">
        <v>340</v>
      </c>
      <c r="K356" t="s">
        <v>340</v>
      </c>
      <c r="L356">
        <f t="shared" si="20"/>
        <v>1</v>
      </c>
      <c r="M356">
        <f t="shared" si="21"/>
        <v>1</v>
      </c>
      <c r="N356">
        <f t="shared" si="22"/>
        <v>1</v>
      </c>
      <c r="O356">
        <f t="shared" si="23"/>
        <v>1</v>
      </c>
    </row>
    <row r="357" spans="6:15" x14ac:dyDescent="0.55000000000000004">
      <c r="F357" t="s">
        <v>341</v>
      </c>
      <c r="G357" t="s">
        <v>341</v>
      </c>
      <c r="H357" t="s">
        <v>341</v>
      </c>
      <c r="I357" t="s">
        <v>341</v>
      </c>
      <c r="J357" t="s">
        <v>341</v>
      </c>
      <c r="K357" t="s">
        <v>341</v>
      </c>
      <c r="L357">
        <f t="shared" si="20"/>
        <v>1</v>
      </c>
      <c r="M357">
        <f t="shared" si="21"/>
        <v>1</v>
      </c>
      <c r="N357">
        <f t="shared" si="22"/>
        <v>1</v>
      </c>
      <c r="O357">
        <f t="shared" si="23"/>
        <v>1</v>
      </c>
    </row>
    <row r="358" spans="6:15" x14ac:dyDescent="0.55000000000000004">
      <c r="F358" t="s">
        <v>342</v>
      </c>
      <c r="G358" t="s">
        <v>342</v>
      </c>
      <c r="H358" t="s">
        <v>342</v>
      </c>
      <c r="I358" t="s">
        <v>343</v>
      </c>
      <c r="J358" t="s">
        <v>343</v>
      </c>
      <c r="K358" t="s">
        <v>343</v>
      </c>
      <c r="L358">
        <f t="shared" si="20"/>
        <v>1</v>
      </c>
      <c r="M358">
        <f t="shared" si="21"/>
        <v>0</v>
      </c>
      <c r="N358">
        <f t="shared" si="22"/>
        <v>0</v>
      </c>
      <c r="O358">
        <f t="shared" si="23"/>
        <v>0</v>
      </c>
    </row>
    <row r="359" spans="6:15" x14ac:dyDescent="0.55000000000000004">
      <c r="F359" t="s">
        <v>1367</v>
      </c>
      <c r="G359" t="s">
        <v>344</v>
      </c>
      <c r="H359" t="s">
        <v>2589</v>
      </c>
      <c r="I359" t="s">
        <v>344</v>
      </c>
      <c r="J359" t="s">
        <v>344</v>
      </c>
      <c r="K359" t="s">
        <v>344</v>
      </c>
      <c r="L359">
        <f t="shared" si="20"/>
        <v>0</v>
      </c>
      <c r="M359">
        <f t="shared" si="21"/>
        <v>1</v>
      </c>
      <c r="N359">
        <f t="shared" si="22"/>
        <v>1</v>
      </c>
      <c r="O359">
        <f t="shared" si="23"/>
        <v>1</v>
      </c>
    </row>
    <row r="360" spans="6:15" x14ac:dyDescent="0.55000000000000004">
      <c r="F360" t="s">
        <v>1368</v>
      </c>
      <c r="G360" t="s">
        <v>345</v>
      </c>
      <c r="H360" t="s">
        <v>1884</v>
      </c>
      <c r="I360" t="s">
        <v>1884</v>
      </c>
      <c r="J360" t="s">
        <v>1884</v>
      </c>
      <c r="K360" t="s">
        <v>345</v>
      </c>
      <c r="L360">
        <f t="shared" si="20"/>
        <v>0</v>
      </c>
      <c r="M360">
        <f t="shared" si="21"/>
        <v>0</v>
      </c>
      <c r="N360">
        <f t="shared" si="22"/>
        <v>0</v>
      </c>
      <c r="O360">
        <f t="shared" si="23"/>
        <v>1</v>
      </c>
    </row>
    <row r="361" spans="6:15" x14ac:dyDescent="0.55000000000000004">
      <c r="F361" t="s">
        <v>1369</v>
      </c>
      <c r="G361" t="s">
        <v>1370</v>
      </c>
      <c r="H361" t="s">
        <v>1885</v>
      </c>
      <c r="I361" t="s">
        <v>1885</v>
      </c>
      <c r="J361" t="s">
        <v>1885</v>
      </c>
      <c r="K361" t="s">
        <v>1885</v>
      </c>
      <c r="L361">
        <f t="shared" si="20"/>
        <v>0</v>
      </c>
      <c r="M361">
        <f t="shared" si="21"/>
        <v>0</v>
      </c>
      <c r="N361">
        <f t="shared" si="22"/>
        <v>0</v>
      </c>
      <c r="O361">
        <f t="shared" si="23"/>
        <v>0</v>
      </c>
    </row>
    <row r="362" spans="6:15" x14ac:dyDescent="0.55000000000000004">
      <c r="F362" t="s">
        <v>1371</v>
      </c>
      <c r="G362" t="s">
        <v>1371</v>
      </c>
      <c r="H362" t="s">
        <v>346</v>
      </c>
      <c r="I362" t="s">
        <v>346</v>
      </c>
      <c r="J362" t="s">
        <v>346</v>
      </c>
      <c r="K362" t="s">
        <v>346</v>
      </c>
      <c r="L362">
        <f t="shared" si="20"/>
        <v>0</v>
      </c>
      <c r="M362">
        <f t="shared" si="21"/>
        <v>0</v>
      </c>
      <c r="N362">
        <f t="shared" si="22"/>
        <v>0</v>
      </c>
      <c r="O362">
        <f t="shared" si="23"/>
        <v>0</v>
      </c>
    </row>
    <row r="363" spans="6:15" x14ac:dyDescent="0.55000000000000004">
      <c r="F363" t="s">
        <v>1372</v>
      </c>
      <c r="G363" t="s">
        <v>347</v>
      </c>
      <c r="H363" t="s">
        <v>1886</v>
      </c>
      <c r="I363" t="s">
        <v>347</v>
      </c>
      <c r="J363" t="s">
        <v>347</v>
      </c>
      <c r="K363" t="s">
        <v>347</v>
      </c>
      <c r="L363">
        <f t="shared" si="20"/>
        <v>0</v>
      </c>
      <c r="M363">
        <f t="shared" si="21"/>
        <v>1</v>
      </c>
      <c r="N363">
        <f t="shared" si="22"/>
        <v>1</v>
      </c>
      <c r="O363">
        <f t="shared" si="23"/>
        <v>1</v>
      </c>
    </row>
    <row r="364" spans="6:15" x14ac:dyDescent="0.55000000000000004">
      <c r="F364" t="s">
        <v>348</v>
      </c>
      <c r="G364" t="s">
        <v>348</v>
      </c>
      <c r="H364" t="s">
        <v>348</v>
      </c>
      <c r="I364" t="s">
        <v>348</v>
      </c>
      <c r="J364" t="s">
        <v>348</v>
      </c>
      <c r="K364" t="s">
        <v>348</v>
      </c>
      <c r="L364">
        <f t="shared" si="20"/>
        <v>1</v>
      </c>
      <c r="M364">
        <f t="shared" si="21"/>
        <v>1</v>
      </c>
      <c r="N364">
        <f t="shared" si="22"/>
        <v>1</v>
      </c>
      <c r="O364">
        <f t="shared" si="23"/>
        <v>1</v>
      </c>
    </row>
    <row r="365" spans="6:15" x14ac:dyDescent="0.55000000000000004">
      <c r="F365" t="s">
        <v>349</v>
      </c>
      <c r="G365" t="s">
        <v>349</v>
      </c>
      <c r="H365" t="s">
        <v>349</v>
      </c>
      <c r="I365" t="s">
        <v>349</v>
      </c>
      <c r="J365" t="s">
        <v>349</v>
      </c>
      <c r="K365" t="s">
        <v>349</v>
      </c>
      <c r="L365">
        <f t="shared" si="20"/>
        <v>1</v>
      </c>
      <c r="M365">
        <f t="shared" si="21"/>
        <v>1</v>
      </c>
      <c r="N365">
        <f t="shared" si="22"/>
        <v>1</v>
      </c>
      <c r="O365">
        <f t="shared" si="23"/>
        <v>1</v>
      </c>
    </row>
    <row r="366" spans="6:15" x14ac:dyDescent="0.55000000000000004">
      <c r="F366" t="s">
        <v>350</v>
      </c>
      <c r="G366" t="s">
        <v>350</v>
      </c>
      <c r="H366" t="s">
        <v>350</v>
      </c>
      <c r="I366" t="s">
        <v>350</v>
      </c>
      <c r="J366" t="s">
        <v>350</v>
      </c>
      <c r="K366" t="s">
        <v>350</v>
      </c>
      <c r="L366">
        <f t="shared" si="20"/>
        <v>1</v>
      </c>
      <c r="M366">
        <f t="shared" si="21"/>
        <v>1</v>
      </c>
      <c r="N366">
        <f t="shared" si="22"/>
        <v>1</v>
      </c>
      <c r="O366">
        <f t="shared" si="23"/>
        <v>1</v>
      </c>
    </row>
    <row r="367" spans="6:15" x14ac:dyDescent="0.55000000000000004">
      <c r="F367" t="s">
        <v>351</v>
      </c>
      <c r="G367" t="s">
        <v>351</v>
      </c>
      <c r="H367" t="s">
        <v>351</v>
      </c>
      <c r="I367" t="s">
        <v>351</v>
      </c>
      <c r="J367" t="s">
        <v>351</v>
      </c>
      <c r="K367" t="s">
        <v>351</v>
      </c>
      <c r="L367">
        <f t="shared" si="20"/>
        <v>1</v>
      </c>
      <c r="M367">
        <f t="shared" si="21"/>
        <v>1</v>
      </c>
      <c r="N367">
        <f t="shared" si="22"/>
        <v>1</v>
      </c>
      <c r="O367">
        <f t="shared" si="23"/>
        <v>1</v>
      </c>
    </row>
    <row r="368" spans="6:15" x14ac:dyDescent="0.55000000000000004">
      <c r="F368" t="s">
        <v>1373</v>
      </c>
      <c r="G368" t="s">
        <v>1374</v>
      </c>
      <c r="H368" t="s">
        <v>352</v>
      </c>
      <c r="I368" t="s">
        <v>352</v>
      </c>
      <c r="J368" t="s">
        <v>352</v>
      </c>
      <c r="K368" t="s">
        <v>1887</v>
      </c>
      <c r="L368">
        <f t="shared" si="20"/>
        <v>0</v>
      </c>
      <c r="M368">
        <f t="shared" si="21"/>
        <v>0</v>
      </c>
      <c r="N368">
        <f t="shared" si="22"/>
        <v>0</v>
      </c>
      <c r="O368">
        <f t="shared" si="23"/>
        <v>0</v>
      </c>
    </row>
    <row r="369" spans="6:15" x14ac:dyDescent="0.55000000000000004">
      <c r="F369" t="s">
        <v>353</v>
      </c>
      <c r="G369" t="s">
        <v>353</v>
      </c>
      <c r="H369" t="s">
        <v>353</v>
      </c>
      <c r="I369" t="s">
        <v>353</v>
      </c>
      <c r="J369" t="s">
        <v>353</v>
      </c>
      <c r="K369" t="s">
        <v>353</v>
      </c>
      <c r="L369">
        <f t="shared" si="20"/>
        <v>1</v>
      </c>
      <c r="M369">
        <f t="shared" si="21"/>
        <v>1</v>
      </c>
      <c r="N369">
        <f t="shared" si="22"/>
        <v>1</v>
      </c>
      <c r="O369">
        <f t="shared" si="23"/>
        <v>1</v>
      </c>
    </row>
    <row r="370" spans="6:15" x14ac:dyDescent="0.55000000000000004">
      <c r="F370" t="s">
        <v>354</v>
      </c>
      <c r="G370" t="s">
        <v>354</v>
      </c>
      <c r="H370" t="s">
        <v>354</v>
      </c>
      <c r="I370" t="s">
        <v>354</v>
      </c>
      <c r="J370" t="s">
        <v>354</v>
      </c>
      <c r="K370" t="s">
        <v>354</v>
      </c>
      <c r="L370">
        <f t="shared" si="20"/>
        <v>1</v>
      </c>
      <c r="M370">
        <f t="shared" si="21"/>
        <v>1</v>
      </c>
      <c r="N370">
        <f t="shared" si="22"/>
        <v>1</v>
      </c>
      <c r="O370">
        <f t="shared" si="23"/>
        <v>1</v>
      </c>
    </row>
    <row r="371" spans="6:15" x14ac:dyDescent="0.55000000000000004">
      <c r="F371" t="s">
        <v>1375</v>
      </c>
      <c r="G371" t="s">
        <v>1376</v>
      </c>
      <c r="H371" t="s">
        <v>1888</v>
      </c>
      <c r="I371" t="s">
        <v>1889</v>
      </c>
      <c r="J371" t="s">
        <v>1889</v>
      </c>
      <c r="K371" t="s">
        <v>1889</v>
      </c>
      <c r="L371">
        <f t="shared" si="20"/>
        <v>0</v>
      </c>
      <c r="M371">
        <f t="shared" si="21"/>
        <v>0</v>
      </c>
      <c r="N371">
        <f t="shared" si="22"/>
        <v>0</v>
      </c>
      <c r="O371">
        <f t="shared" si="23"/>
        <v>0</v>
      </c>
    </row>
    <row r="372" spans="6:15" x14ac:dyDescent="0.55000000000000004">
      <c r="F372" t="s">
        <v>355</v>
      </c>
      <c r="G372" t="s">
        <v>355</v>
      </c>
      <c r="H372" t="s">
        <v>355</v>
      </c>
      <c r="I372" t="s">
        <v>355</v>
      </c>
      <c r="J372" t="s">
        <v>355</v>
      </c>
      <c r="K372" t="s">
        <v>355</v>
      </c>
      <c r="L372">
        <f t="shared" si="20"/>
        <v>1</v>
      </c>
      <c r="M372">
        <f t="shared" si="21"/>
        <v>1</v>
      </c>
      <c r="N372">
        <f t="shared" si="22"/>
        <v>1</v>
      </c>
      <c r="O372">
        <f t="shared" si="23"/>
        <v>1</v>
      </c>
    </row>
    <row r="373" spans="6:15" x14ac:dyDescent="0.55000000000000004">
      <c r="F373" t="s">
        <v>356</v>
      </c>
      <c r="G373" t="s">
        <v>356</v>
      </c>
      <c r="H373" t="s">
        <v>356</v>
      </c>
      <c r="I373" t="s">
        <v>356</v>
      </c>
      <c r="J373" t="s">
        <v>356</v>
      </c>
      <c r="K373" t="s">
        <v>356</v>
      </c>
      <c r="L373">
        <f t="shared" si="20"/>
        <v>1</v>
      </c>
      <c r="M373">
        <f t="shared" si="21"/>
        <v>1</v>
      </c>
      <c r="N373">
        <f t="shared" si="22"/>
        <v>1</v>
      </c>
      <c r="O373">
        <f t="shared" si="23"/>
        <v>1</v>
      </c>
    </row>
    <row r="374" spans="6:15" x14ac:dyDescent="0.55000000000000004">
      <c r="F374" t="s">
        <v>357</v>
      </c>
      <c r="G374" t="s">
        <v>357</v>
      </c>
      <c r="H374" t="s">
        <v>357</v>
      </c>
      <c r="I374" t="s">
        <v>357</v>
      </c>
      <c r="J374" t="s">
        <v>357</v>
      </c>
      <c r="K374" t="s">
        <v>357</v>
      </c>
      <c r="L374">
        <f t="shared" si="20"/>
        <v>1</v>
      </c>
      <c r="M374">
        <f t="shared" si="21"/>
        <v>1</v>
      </c>
      <c r="N374">
        <f t="shared" si="22"/>
        <v>1</v>
      </c>
      <c r="O374">
        <f t="shared" si="23"/>
        <v>1</v>
      </c>
    </row>
    <row r="375" spans="6:15" x14ac:dyDescent="0.55000000000000004">
      <c r="F375" t="s">
        <v>358</v>
      </c>
      <c r="G375" t="s">
        <v>358</v>
      </c>
      <c r="H375" t="s">
        <v>358</v>
      </c>
      <c r="I375" t="s">
        <v>358</v>
      </c>
      <c r="J375" t="s">
        <v>358</v>
      </c>
      <c r="K375" t="s">
        <v>358</v>
      </c>
      <c r="L375">
        <f t="shared" si="20"/>
        <v>1</v>
      </c>
      <c r="M375">
        <f t="shared" si="21"/>
        <v>1</v>
      </c>
      <c r="N375">
        <f t="shared" si="22"/>
        <v>1</v>
      </c>
      <c r="O375">
        <f t="shared" si="23"/>
        <v>1</v>
      </c>
    </row>
    <row r="376" spans="6:15" x14ac:dyDescent="0.55000000000000004">
      <c r="F376" t="s">
        <v>359</v>
      </c>
      <c r="G376" t="s">
        <v>359</v>
      </c>
      <c r="H376" t="s">
        <v>359</v>
      </c>
      <c r="I376" t="s">
        <v>359</v>
      </c>
      <c r="J376" t="s">
        <v>359</v>
      </c>
      <c r="K376" t="s">
        <v>359</v>
      </c>
      <c r="L376">
        <f t="shared" si="20"/>
        <v>1</v>
      </c>
      <c r="M376">
        <f t="shared" si="21"/>
        <v>1</v>
      </c>
      <c r="N376">
        <f t="shared" si="22"/>
        <v>1</v>
      </c>
      <c r="O376">
        <f t="shared" si="23"/>
        <v>1</v>
      </c>
    </row>
    <row r="377" spans="6:15" x14ac:dyDescent="0.55000000000000004">
      <c r="F377" t="s">
        <v>1377</v>
      </c>
      <c r="G377" t="s">
        <v>1378</v>
      </c>
      <c r="H377" t="s">
        <v>360</v>
      </c>
      <c r="I377" t="s">
        <v>360</v>
      </c>
      <c r="J377" t="s">
        <v>360</v>
      </c>
      <c r="K377" t="s">
        <v>360</v>
      </c>
      <c r="L377">
        <f t="shared" si="20"/>
        <v>0</v>
      </c>
      <c r="M377">
        <f t="shared" si="21"/>
        <v>0</v>
      </c>
      <c r="N377">
        <f t="shared" si="22"/>
        <v>0</v>
      </c>
      <c r="O377">
        <f t="shared" si="23"/>
        <v>0</v>
      </c>
    </row>
    <row r="378" spans="6:15" x14ac:dyDescent="0.55000000000000004">
      <c r="F378" t="s">
        <v>361</v>
      </c>
      <c r="G378" t="s">
        <v>361</v>
      </c>
      <c r="H378" t="s">
        <v>361</v>
      </c>
      <c r="I378" t="s">
        <v>361</v>
      </c>
      <c r="J378" t="s">
        <v>361</v>
      </c>
      <c r="K378" t="s">
        <v>361</v>
      </c>
      <c r="L378">
        <f t="shared" si="20"/>
        <v>1</v>
      </c>
      <c r="M378">
        <f t="shared" si="21"/>
        <v>1</v>
      </c>
      <c r="N378">
        <f t="shared" si="22"/>
        <v>1</v>
      </c>
      <c r="O378">
        <f t="shared" si="23"/>
        <v>1</v>
      </c>
    </row>
    <row r="379" spans="6:15" x14ac:dyDescent="0.55000000000000004">
      <c r="F379" t="s">
        <v>362</v>
      </c>
      <c r="G379" t="s">
        <v>362</v>
      </c>
      <c r="H379" t="s">
        <v>362</v>
      </c>
      <c r="I379" t="s">
        <v>362</v>
      </c>
      <c r="J379" t="s">
        <v>362</v>
      </c>
      <c r="K379" t="s">
        <v>362</v>
      </c>
      <c r="L379">
        <f t="shared" si="20"/>
        <v>1</v>
      </c>
      <c r="M379">
        <f t="shared" si="21"/>
        <v>1</v>
      </c>
      <c r="N379">
        <f t="shared" si="22"/>
        <v>1</v>
      </c>
      <c r="O379">
        <f t="shared" si="23"/>
        <v>1</v>
      </c>
    </row>
    <row r="380" spans="6:15" x14ac:dyDescent="0.55000000000000004">
      <c r="F380" t="s">
        <v>1379</v>
      </c>
      <c r="G380" t="s">
        <v>363</v>
      </c>
      <c r="H380" t="s">
        <v>1890</v>
      </c>
      <c r="I380" t="s">
        <v>1890</v>
      </c>
      <c r="J380" t="s">
        <v>1890</v>
      </c>
      <c r="K380" t="s">
        <v>363</v>
      </c>
      <c r="L380">
        <f t="shared" si="20"/>
        <v>0</v>
      </c>
      <c r="M380">
        <f t="shared" si="21"/>
        <v>0</v>
      </c>
      <c r="N380">
        <f t="shared" si="22"/>
        <v>0</v>
      </c>
      <c r="O380">
        <f t="shared" si="23"/>
        <v>1</v>
      </c>
    </row>
    <row r="381" spans="6:15" x14ac:dyDescent="0.55000000000000004">
      <c r="F381" t="s">
        <v>364</v>
      </c>
      <c r="G381" t="s">
        <v>364</v>
      </c>
      <c r="H381" t="s">
        <v>364</v>
      </c>
      <c r="I381" t="s">
        <v>364</v>
      </c>
      <c r="J381" t="s">
        <v>364</v>
      </c>
      <c r="K381" t="s">
        <v>364</v>
      </c>
      <c r="L381">
        <f t="shared" si="20"/>
        <v>1</v>
      </c>
      <c r="M381">
        <f t="shared" si="21"/>
        <v>1</v>
      </c>
      <c r="N381">
        <f t="shared" si="22"/>
        <v>1</v>
      </c>
      <c r="O381">
        <f t="shared" si="23"/>
        <v>1</v>
      </c>
    </row>
    <row r="382" spans="6:15" x14ac:dyDescent="0.55000000000000004">
      <c r="F382" t="s">
        <v>365</v>
      </c>
      <c r="G382" t="s">
        <v>365</v>
      </c>
      <c r="H382" t="s">
        <v>365</v>
      </c>
      <c r="I382" t="s">
        <v>365</v>
      </c>
      <c r="J382" t="s">
        <v>365</v>
      </c>
      <c r="K382" t="s">
        <v>365</v>
      </c>
      <c r="L382">
        <f t="shared" si="20"/>
        <v>1</v>
      </c>
      <c r="M382">
        <f t="shared" si="21"/>
        <v>1</v>
      </c>
      <c r="N382">
        <f t="shared" si="22"/>
        <v>1</v>
      </c>
      <c r="O382">
        <f t="shared" si="23"/>
        <v>1</v>
      </c>
    </row>
    <row r="383" spans="6:15" x14ac:dyDescent="0.55000000000000004">
      <c r="F383" t="s">
        <v>1380</v>
      </c>
      <c r="G383" t="s">
        <v>367</v>
      </c>
      <c r="H383" t="s">
        <v>2590</v>
      </c>
      <c r="I383" t="s">
        <v>366</v>
      </c>
      <c r="J383" t="s">
        <v>366</v>
      </c>
      <c r="K383" t="s">
        <v>367</v>
      </c>
      <c r="L383">
        <f t="shared" si="20"/>
        <v>0</v>
      </c>
      <c r="M383">
        <f t="shared" si="21"/>
        <v>0</v>
      </c>
      <c r="N383">
        <f t="shared" si="22"/>
        <v>0</v>
      </c>
      <c r="O383">
        <f t="shared" si="23"/>
        <v>1</v>
      </c>
    </row>
    <row r="384" spans="6:15" x14ac:dyDescent="0.55000000000000004">
      <c r="F384" t="s">
        <v>1381</v>
      </c>
      <c r="G384" t="s">
        <v>368</v>
      </c>
      <c r="H384" t="s">
        <v>2591</v>
      </c>
      <c r="I384" t="s">
        <v>368</v>
      </c>
      <c r="J384" t="s">
        <v>368</v>
      </c>
      <c r="K384" t="s">
        <v>368</v>
      </c>
      <c r="L384">
        <f t="shared" si="20"/>
        <v>0</v>
      </c>
      <c r="M384">
        <f t="shared" si="21"/>
        <v>1</v>
      </c>
      <c r="N384">
        <f t="shared" si="22"/>
        <v>1</v>
      </c>
      <c r="O384">
        <f t="shared" si="23"/>
        <v>1</v>
      </c>
    </row>
    <row r="385" spans="6:15" x14ac:dyDescent="0.55000000000000004">
      <c r="F385" t="s">
        <v>369</v>
      </c>
      <c r="G385" t="s">
        <v>369</v>
      </c>
      <c r="H385" t="s">
        <v>369</v>
      </c>
      <c r="I385" t="s">
        <v>369</v>
      </c>
      <c r="J385" t="s">
        <v>369</v>
      </c>
      <c r="K385" t="s">
        <v>369</v>
      </c>
      <c r="L385">
        <f t="shared" si="20"/>
        <v>1</v>
      </c>
      <c r="M385">
        <f t="shared" si="21"/>
        <v>1</v>
      </c>
      <c r="N385">
        <f t="shared" si="22"/>
        <v>1</v>
      </c>
      <c r="O385">
        <f t="shared" si="23"/>
        <v>1</v>
      </c>
    </row>
    <row r="386" spans="6:15" x14ac:dyDescent="0.55000000000000004">
      <c r="F386" t="s">
        <v>370</v>
      </c>
      <c r="G386" t="s">
        <v>370</v>
      </c>
      <c r="H386" t="s">
        <v>370</v>
      </c>
      <c r="I386" t="s">
        <v>370</v>
      </c>
      <c r="J386" t="s">
        <v>370</v>
      </c>
      <c r="K386" t="s">
        <v>370</v>
      </c>
      <c r="L386">
        <f t="shared" si="20"/>
        <v>1</v>
      </c>
      <c r="M386">
        <f t="shared" si="21"/>
        <v>1</v>
      </c>
      <c r="N386">
        <f t="shared" si="22"/>
        <v>1</v>
      </c>
      <c r="O386">
        <f t="shared" si="23"/>
        <v>1</v>
      </c>
    </row>
    <row r="387" spans="6:15" x14ac:dyDescent="0.55000000000000004">
      <c r="F387" t="s">
        <v>1382</v>
      </c>
      <c r="G387" t="s">
        <v>371</v>
      </c>
      <c r="H387" t="s">
        <v>1891</v>
      </c>
      <c r="I387" t="s">
        <v>371</v>
      </c>
      <c r="J387" t="s">
        <v>371</v>
      </c>
      <c r="K387" t="s">
        <v>371</v>
      </c>
      <c r="L387">
        <f t="shared" si="20"/>
        <v>0</v>
      </c>
      <c r="M387">
        <f t="shared" si="21"/>
        <v>1</v>
      </c>
      <c r="N387">
        <f t="shared" si="22"/>
        <v>1</v>
      </c>
      <c r="O387">
        <f t="shared" si="23"/>
        <v>1</v>
      </c>
    </row>
    <row r="388" spans="6:15" x14ac:dyDescent="0.55000000000000004">
      <c r="F388" t="s">
        <v>1383</v>
      </c>
      <c r="G388" t="s">
        <v>1384</v>
      </c>
      <c r="H388" t="s">
        <v>372</v>
      </c>
      <c r="I388" t="s">
        <v>1892</v>
      </c>
      <c r="J388" t="s">
        <v>1892</v>
      </c>
      <c r="K388" t="s">
        <v>1892</v>
      </c>
      <c r="L388">
        <f t="shared" si="20"/>
        <v>0</v>
      </c>
      <c r="M388">
        <f t="shared" si="21"/>
        <v>0</v>
      </c>
      <c r="N388">
        <f t="shared" si="22"/>
        <v>0</v>
      </c>
      <c r="O388">
        <f t="shared" si="23"/>
        <v>0</v>
      </c>
    </row>
    <row r="389" spans="6:15" x14ac:dyDescent="0.55000000000000004">
      <c r="F389" t="s">
        <v>374</v>
      </c>
      <c r="G389" t="s">
        <v>374</v>
      </c>
      <c r="H389" t="s">
        <v>374</v>
      </c>
      <c r="I389" t="s">
        <v>374</v>
      </c>
      <c r="J389" t="s">
        <v>374</v>
      </c>
      <c r="K389" t="s">
        <v>374</v>
      </c>
      <c r="L389">
        <f t="shared" ref="L389:L452" si="24">IF(H389=G389,1,0)</f>
        <v>1</v>
      </c>
      <c r="M389">
        <f t="shared" ref="M389:M452" si="25">IF(I389=G389,1,0)</f>
        <v>1</v>
      </c>
      <c r="N389">
        <f t="shared" ref="N389:N452" si="26">IF(J389=G389,1,0)</f>
        <v>1</v>
      </c>
      <c r="O389">
        <f t="shared" ref="O389:O452" si="27">IF(K389=G389,1,0)</f>
        <v>1</v>
      </c>
    </row>
    <row r="390" spans="6:15" x14ac:dyDescent="0.55000000000000004">
      <c r="F390" t="s">
        <v>375</v>
      </c>
      <c r="G390" t="s">
        <v>375</v>
      </c>
      <c r="H390" t="s">
        <v>375</v>
      </c>
      <c r="I390" t="s">
        <v>375</v>
      </c>
      <c r="J390" t="s">
        <v>375</v>
      </c>
      <c r="K390" t="s">
        <v>375</v>
      </c>
      <c r="L390">
        <f t="shared" si="24"/>
        <v>1</v>
      </c>
      <c r="M390">
        <f t="shared" si="25"/>
        <v>1</v>
      </c>
      <c r="N390">
        <f t="shared" si="26"/>
        <v>1</v>
      </c>
      <c r="O390">
        <f t="shared" si="27"/>
        <v>1</v>
      </c>
    </row>
    <row r="391" spans="6:15" x14ac:dyDescent="0.55000000000000004">
      <c r="F391" t="s">
        <v>376</v>
      </c>
      <c r="G391" t="s">
        <v>376</v>
      </c>
      <c r="H391" t="s">
        <v>376</v>
      </c>
      <c r="I391" t="s">
        <v>1893</v>
      </c>
      <c r="J391" t="s">
        <v>1893</v>
      </c>
      <c r="K391" t="s">
        <v>1893</v>
      </c>
      <c r="L391">
        <f t="shared" si="24"/>
        <v>1</v>
      </c>
      <c r="M391">
        <f t="shared" si="25"/>
        <v>0</v>
      </c>
      <c r="N391">
        <f t="shared" si="26"/>
        <v>0</v>
      </c>
      <c r="O391">
        <f t="shared" si="27"/>
        <v>0</v>
      </c>
    </row>
    <row r="392" spans="6:15" x14ac:dyDescent="0.55000000000000004">
      <c r="F392" t="s">
        <v>377</v>
      </c>
      <c r="G392" t="s">
        <v>377</v>
      </c>
      <c r="H392" t="s">
        <v>377</v>
      </c>
      <c r="I392" t="s">
        <v>377</v>
      </c>
      <c r="J392" t="s">
        <v>377</v>
      </c>
      <c r="K392" t="s">
        <v>377</v>
      </c>
      <c r="L392">
        <f t="shared" si="24"/>
        <v>1</v>
      </c>
      <c r="M392">
        <f t="shared" si="25"/>
        <v>1</v>
      </c>
      <c r="N392">
        <f t="shared" si="26"/>
        <v>1</v>
      </c>
      <c r="O392">
        <f t="shared" si="27"/>
        <v>1</v>
      </c>
    </row>
    <row r="393" spans="6:15" x14ac:dyDescent="0.55000000000000004">
      <c r="F393" t="s">
        <v>378</v>
      </c>
      <c r="G393" t="s">
        <v>378</v>
      </c>
      <c r="H393" t="s">
        <v>378</v>
      </c>
      <c r="I393" t="s">
        <v>378</v>
      </c>
      <c r="J393" t="s">
        <v>378</v>
      </c>
      <c r="K393" t="s">
        <v>378</v>
      </c>
      <c r="L393">
        <f t="shared" si="24"/>
        <v>1</v>
      </c>
      <c r="M393">
        <f t="shared" si="25"/>
        <v>1</v>
      </c>
      <c r="N393">
        <f t="shared" si="26"/>
        <v>1</v>
      </c>
      <c r="O393">
        <f t="shared" si="27"/>
        <v>1</v>
      </c>
    </row>
    <row r="394" spans="6:15" x14ac:dyDescent="0.55000000000000004">
      <c r="F394" t="s">
        <v>1385</v>
      </c>
      <c r="G394" t="s">
        <v>1386</v>
      </c>
      <c r="H394" t="s">
        <v>1894</v>
      </c>
      <c r="I394" t="s">
        <v>1894</v>
      </c>
      <c r="J394" t="s">
        <v>1894</v>
      </c>
      <c r="K394" t="s">
        <v>1895</v>
      </c>
      <c r="L394">
        <f t="shared" si="24"/>
        <v>0</v>
      </c>
      <c r="M394">
        <f t="shared" si="25"/>
        <v>0</v>
      </c>
      <c r="N394">
        <f t="shared" si="26"/>
        <v>0</v>
      </c>
      <c r="O394">
        <f t="shared" si="27"/>
        <v>0</v>
      </c>
    </row>
    <row r="395" spans="6:15" x14ac:dyDescent="0.55000000000000004">
      <c r="F395" t="s">
        <v>379</v>
      </c>
      <c r="G395" t="s">
        <v>379</v>
      </c>
      <c r="H395" t="s">
        <v>379</v>
      </c>
      <c r="I395" t="s">
        <v>379</v>
      </c>
      <c r="J395" t="s">
        <v>379</v>
      </c>
      <c r="K395" t="s">
        <v>379</v>
      </c>
      <c r="L395">
        <f t="shared" si="24"/>
        <v>1</v>
      </c>
      <c r="M395">
        <f t="shared" si="25"/>
        <v>1</v>
      </c>
      <c r="N395">
        <f t="shared" si="26"/>
        <v>1</v>
      </c>
      <c r="O395">
        <f t="shared" si="27"/>
        <v>1</v>
      </c>
    </row>
    <row r="396" spans="6:15" x14ac:dyDescent="0.55000000000000004">
      <c r="F396" t="s">
        <v>380</v>
      </c>
      <c r="G396" t="s">
        <v>380</v>
      </c>
      <c r="H396" t="s">
        <v>380</v>
      </c>
      <c r="I396" t="s">
        <v>380</v>
      </c>
      <c r="J396" t="s">
        <v>380</v>
      </c>
      <c r="K396" t="s">
        <v>380</v>
      </c>
      <c r="L396">
        <f t="shared" si="24"/>
        <v>1</v>
      </c>
      <c r="M396">
        <f t="shared" si="25"/>
        <v>1</v>
      </c>
      <c r="N396">
        <f t="shared" si="26"/>
        <v>1</v>
      </c>
      <c r="O396">
        <f t="shared" si="27"/>
        <v>1</v>
      </c>
    </row>
    <row r="397" spans="6:15" x14ac:dyDescent="0.55000000000000004">
      <c r="F397" t="s">
        <v>381</v>
      </c>
      <c r="G397" t="s">
        <v>381</v>
      </c>
      <c r="H397" t="s">
        <v>381</v>
      </c>
      <c r="I397" t="s">
        <v>381</v>
      </c>
      <c r="J397" t="s">
        <v>381</v>
      </c>
      <c r="K397" t="s">
        <v>381</v>
      </c>
      <c r="L397">
        <f t="shared" si="24"/>
        <v>1</v>
      </c>
      <c r="M397">
        <f t="shared" si="25"/>
        <v>1</v>
      </c>
      <c r="N397">
        <f t="shared" si="26"/>
        <v>1</v>
      </c>
      <c r="O397">
        <f t="shared" si="27"/>
        <v>1</v>
      </c>
    </row>
    <row r="398" spans="6:15" x14ac:dyDescent="0.55000000000000004">
      <c r="F398" t="s">
        <v>1387</v>
      </c>
      <c r="G398" t="s">
        <v>1388</v>
      </c>
      <c r="H398" t="s">
        <v>382</v>
      </c>
      <c r="I398" t="s">
        <v>1896</v>
      </c>
      <c r="J398" t="s">
        <v>1896</v>
      </c>
      <c r="K398" t="s">
        <v>1896</v>
      </c>
      <c r="L398">
        <f t="shared" si="24"/>
        <v>0</v>
      </c>
      <c r="M398">
        <f t="shared" si="25"/>
        <v>0</v>
      </c>
      <c r="N398">
        <f t="shared" si="26"/>
        <v>0</v>
      </c>
      <c r="O398">
        <f t="shared" si="27"/>
        <v>0</v>
      </c>
    </row>
    <row r="399" spans="6:15" x14ac:dyDescent="0.55000000000000004">
      <c r="F399" t="s">
        <v>1389</v>
      </c>
      <c r="G399" t="s">
        <v>1390</v>
      </c>
      <c r="H399" t="s">
        <v>2592</v>
      </c>
      <c r="I399" t="s">
        <v>2593</v>
      </c>
      <c r="J399" t="s">
        <v>2593</v>
      </c>
      <c r="K399" t="s">
        <v>2593</v>
      </c>
      <c r="L399">
        <f t="shared" si="24"/>
        <v>0</v>
      </c>
      <c r="M399">
        <f t="shared" si="25"/>
        <v>0</v>
      </c>
      <c r="N399">
        <f t="shared" si="26"/>
        <v>0</v>
      </c>
      <c r="O399">
        <f t="shared" si="27"/>
        <v>0</v>
      </c>
    </row>
    <row r="400" spans="6:15" x14ac:dyDescent="0.55000000000000004">
      <c r="F400" t="s">
        <v>383</v>
      </c>
      <c r="G400" t="s">
        <v>383</v>
      </c>
      <c r="H400" t="s">
        <v>383</v>
      </c>
      <c r="I400" t="s">
        <v>383</v>
      </c>
      <c r="J400" t="s">
        <v>383</v>
      </c>
      <c r="K400" t="s">
        <v>383</v>
      </c>
      <c r="L400">
        <f t="shared" si="24"/>
        <v>1</v>
      </c>
      <c r="M400">
        <f t="shared" si="25"/>
        <v>1</v>
      </c>
      <c r="N400">
        <f t="shared" si="26"/>
        <v>1</v>
      </c>
      <c r="O400">
        <f t="shared" si="27"/>
        <v>1</v>
      </c>
    </row>
    <row r="401" spans="6:15" x14ac:dyDescent="0.55000000000000004">
      <c r="F401" t="s">
        <v>384</v>
      </c>
      <c r="G401" t="s">
        <v>384</v>
      </c>
      <c r="H401" t="s">
        <v>384</v>
      </c>
      <c r="I401" t="s">
        <v>384</v>
      </c>
      <c r="J401" t="s">
        <v>384</v>
      </c>
      <c r="K401" t="s">
        <v>384</v>
      </c>
      <c r="L401">
        <f t="shared" si="24"/>
        <v>1</v>
      </c>
      <c r="M401">
        <f t="shared" si="25"/>
        <v>1</v>
      </c>
      <c r="N401">
        <f t="shared" si="26"/>
        <v>1</v>
      </c>
      <c r="O401">
        <f t="shared" si="27"/>
        <v>1</v>
      </c>
    </row>
    <row r="402" spans="6:15" x14ac:dyDescent="0.55000000000000004">
      <c r="F402" t="s">
        <v>385</v>
      </c>
      <c r="G402" t="s">
        <v>385</v>
      </c>
      <c r="H402" t="s">
        <v>385</v>
      </c>
      <c r="I402" t="s">
        <v>385</v>
      </c>
      <c r="J402" t="s">
        <v>385</v>
      </c>
      <c r="K402" t="s">
        <v>385</v>
      </c>
      <c r="L402">
        <f t="shared" si="24"/>
        <v>1</v>
      </c>
      <c r="M402">
        <f t="shared" si="25"/>
        <v>1</v>
      </c>
      <c r="N402">
        <f t="shared" si="26"/>
        <v>1</v>
      </c>
      <c r="O402">
        <f t="shared" si="27"/>
        <v>1</v>
      </c>
    </row>
    <row r="403" spans="6:15" x14ac:dyDescent="0.55000000000000004">
      <c r="F403" t="s">
        <v>386</v>
      </c>
      <c r="G403" t="s">
        <v>386</v>
      </c>
      <c r="H403" t="s">
        <v>386</v>
      </c>
      <c r="I403" t="s">
        <v>386</v>
      </c>
      <c r="J403" t="s">
        <v>386</v>
      </c>
      <c r="K403" t="s">
        <v>386</v>
      </c>
      <c r="L403">
        <f t="shared" si="24"/>
        <v>1</v>
      </c>
      <c r="M403">
        <f t="shared" si="25"/>
        <v>1</v>
      </c>
      <c r="N403">
        <f t="shared" si="26"/>
        <v>1</v>
      </c>
      <c r="O403">
        <f t="shared" si="27"/>
        <v>1</v>
      </c>
    </row>
    <row r="404" spans="6:15" x14ac:dyDescent="0.55000000000000004">
      <c r="F404" t="s">
        <v>387</v>
      </c>
      <c r="G404" t="s">
        <v>387</v>
      </c>
      <c r="H404" t="s">
        <v>387</v>
      </c>
      <c r="I404" t="s">
        <v>387</v>
      </c>
      <c r="J404" t="s">
        <v>387</v>
      </c>
      <c r="K404" t="s">
        <v>387</v>
      </c>
      <c r="L404">
        <f t="shared" si="24"/>
        <v>1</v>
      </c>
      <c r="M404">
        <f t="shared" si="25"/>
        <v>1</v>
      </c>
      <c r="N404">
        <f t="shared" si="26"/>
        <v>1</v>
      </c>
      <c r="O404">
        <f t="shared" si="27"/>
        <v>1</v>
      </c>
    </row>
    <row r="405" spans="6:15" x14ac:dyDescent="0.55000000000000004">
      <c r="F405" t="s">
        <v>1391</v>
      </c>
      <c r="G405" t="s">
        <v>389</v>
      </c>
      <c r="H405" t="s">
        <v>388</v>
      </c>
      <c r="I405" t="s">
        <v>389</v>
      </c>
      <c r="J405" t="s">
        <v>389</v>
      </c>
      <c r="K405" t="s">
        <v>389</v>
      </c>
      <c r="L405">
        <f t="shared" si="24"/>
        <v>0</v>
      </c>
      <c r="M405">
        <f t="shared" si="25"/>
        <v>1</v>
      </c>
      <c r="N405">
        <f t="shared" si="26"/>
        <v>1</v>
      </c>
      <c r="O405">
        <f t="shared" si="27"/>
        <v>1</v>
      </c>
    </row>
    <row r="406" spans="6:15" x14ac:dyDescent="0.55000000000000004">
      <c r="F406" t="s">
        <v>1392</v>
      </c>
      <c r="G406" t="s">
        <v>1393</v>
      </c>
      <c r="H406" t="s">
        <v>1897</v>
      </c>
      <c r="I406" t="s">
        <v>390</v>
      </c>
      <c r="J406" t="s">
        <v>390</v>
      </c>
      <c r="K406" t="s">
        <v>390</v>
      </c>
      <c r="L406">
        <f t="shared" si="24"/>
        <v>0</v>
      </c>
      <c r="M406">
        <f t="shared" si="25"/>
        <v>0</v>
      </c>
      <c r="N406">
        <f t="shared" si="26"/>
        <v>0</v>
      </c>
      <c r="O406">
        <f t="shared" si="27"/>
        <v>0</v>
      </c>
    </row>
    <row r="407" spans="6:15" x14ac:dyDescent="0.55000000000000004">
      <c r="F407" t="s">
        <v>1394</v>
      </c>
      <c r="G407" t="s">
        <v>391</v>
      </c>
      <c r="H407" t="s">
        <v>2594</v>
      </c>
      <c r="I407" t="s">
        <v>391</v>
      </c>
      <c r="J407" t="s">
        <v>391</v>
      </c>
      <c r="K407" t="s">
        <v>391</v>
      </c>
      <c r="L407">
        <f t="shared" si="24"/>
        <v>0</v>
      </c>
      <c r="M407">
        <f t="shared" si="25"/>
        <v>1</v>
      </c>
      <c r="N407">
        <f t="shared" si="26"/>
        <v>1</v>
      </c>
      <c r="O407">
        <f t="shared" si="27"/>
        <v>1</v>
      </c>
    </row>
    <row r="408" spans="6:15" x14ac:dyDescent="0.55000000000000004">
      <c r="F408" t="s">
        <v>392</v>
      </c>
      <c r="G408" t="s">
        <v>392</v>
      </c>
      <c r="H408" t="s">
        <v>392</v>
      </c>
      <c r="I408" t="s">
        <v>392</v>
      </c>
      <c r="J408" t="s">
        <v>392</v>
      </c>
      <c r="K408" t="s">
        <v>392</v>
      </c>
      <c r="L408">
        <f t="shared" si="24"/>
        <v>1</v>
      </c>
      <c r="M408">
        <f t="shared" si="25"/>
        <v>1</v>
      </c>
      <c r="N408">
        <f t="shared" si="26"/>
        <v>1</v>
      </c>
      <c r="O408">
        <f t="shared" si="27"/>
        <v>1</v>
      </c>
    </row>
    <row r="409" spans="6:15" x14ac:dyDescent="0.55000000000000004">
      <c r="F409" t="s">
        <v>1395</v>
      </c>
      <c r="G409" t="s">
        <v>1395</v>
      </c>
      <c r="H409" t="s">
        <v>2595</v>
      </c>
      <c r="I409" t="s">
        <v>2596</v>
      </c>
      <c r="J409" t="s">
        <v>2596</v>
      </c>
      <c r="K409" t="s">
        <v>2596</v>
      </c>
      <c r="L409">
        <f t="shared" si="24"/>
        <v>0</v>
      </c>
      <c r="M409">
        <f t="shared" si="25"/>
        <v>0</v>
      </c>
      <c r="N409">
        <f t="shared" si="26"/>
        <v>0</v>
      </c>
      <c r="O409">
        <f t="shared" si="27"/>
        <v>0</v>
      </c>
    </row>
    <row r="410" spans="6:15" x14ac:dyDescent="0.55000000000000004">
      <c r="F410" t="s">
        <v>1396</v>
      </c>
      <c r="G410" t="s">
        <v>1397</v>
      </c>
      <c r="H410" t="s">
        <v>393</v>
      </c>
      <c r="I410" t="s">
        <v>394</v>
      </c>
      <c r="J410" t="s">
        <v>394</v>
      </c>
      <c r="K410" t="s">
        <v>395</v>
      </c>
      <c r="L410">
        <f t="shared" si="24"/>
        <v>0</v>
      </c>
      <c r="M410">
        <f t="shared" si="25"/>
        <v>0</v>
      </c>
      <c r="N410">
        <f t="shared" si="26"/>
        <v>0</v>
      </c>
      <c r="O410">
        <f t="shared" si="27"/>
        <v>0</v>
      </c>
    </row>
    <row r="411" spans="6:15" x14ac:dyDescent="0.55000000000000004">
      <c r="F411" t="s">
        <v>1398</v>
      </c>
      <c r="G411" t="s">
        <v>396</v>
      </c>
      <c r="H411" t="s">
        <v>1898</v>
      </c>
      <c r="I411" t="s">
        <v>396</v>
      </c>
      <c r="J411" t="s">
        <v>396</v>
      </c>
      <c r="K411" t="s">
        <v>397</v>
      </c>
      <c r="L411">
        <f t="shared" si="24"/>
        <v>0</v>
      </c>
      <c r="M411">
        <f t="shared" si="25"/>
        <v>1</v>
      </c>
      <c r="N411">
        <f t="shared" si="26"/>
        <v>1</v>
      </c>
      <c r="O411">
        <f t="shared" si="27"/>
        <v>0</v>
      </c>
    </row>
    <row r="412" spans="6:15" x14ac:dyDescent="0.55000000000000004">
      <c r="F412" t="s">
        <v>398</v>
      </c>
      <c r="G412" t="s">
        <v>398</v>
      </c>
      <c r="H412" t="s">
        <v>398</v>
      </c>
      <c r="I412" t="s">
        <v>398</v>
      </c>
      <c r="J412" t="s">
        <v>398</v>
      </c>
      <c r="K412" t="s">
        <v>398</v>
      </c>
      <c r="L412">
        <f t="shared" si="24"/>
        <v>1</v>
      </c>
      <c r="M412">
        <f t="shared" si="25"/>
        <v>1</v>
      </c>
      <c r="N412">
        <f t="shared" si="26"/>
        <v>1</v>
      </c>
      <c r="O412">
        <f t="shared" si="27"/>
        <v>1</v>
      </c>
    </row>
    <row r="413" spans="6:15" x14ac:dyDescent="0.55000000000000004">
      <c r="F413" t="s">
        <v>399</v>
      </c>
      <c r="G413" t="s">
        <v>399</v>
      </c>
      <c r="H413" t="s">
        <v>399</v>
      </c>
      <c r="I413" t="s">
        <v>399</v>
      </c>
      <c r="J413" t="s">
        <v>399</v>
      </c>
      <c r="K413" t="s">
        <v>399</v>
      </c>
      <c r="L413">
        <f t="shared" si="24"/>
        <v>1</v>
      </c>
      <c r="M413">
        <f t="shared" si="25"/>
        <v>1</v>
      </c>
      <c r="N413">
        <f t="shared" si="26"/>
        <v>1</v>
      </c>
      <c r="O413">
        <f t="shared" si="27"/>
        <v>1</v>
      </c>
    </row>
    <row r="414" spans="6:15" x14ac:dyDescent="0.55000000000000004">
      <c r="F414" t="s">
        <v>1399</v>
      </c>
      <c r="G414" t="s">
        <v>401</v>
      </c>
      <c r="H414" t="s">
        <v>400</v>
      </c>
      <c r="I414" t="s">
        <v>401</v>
      </c>
      <c r="J414" t="s">
        <v>401</v>
      </c>
      <c r="K414" t="s">
        <v>401</v>
      </c>
      <c r="L414">
        <f t="shared" si="24"/>
        <v>0</v>
      </c>
      <c r="M414">
        <f t="shared" si="25"/>
        <v>1</v>
      </c>
      <c r="N414">
        <f t="shared" si="26"/>
        <v>1</v>
      </c>
      <c r="O414">
        <f t="shared" si="27"/>
        <v>1</v>
      </c>
    </row>
    <row r="415" spans="6:15" x14ac:dyDescent="0.55000000000000004">
      <c r="F415" t="s">
        <v>1400</v>
      </c>
      <c r="G415" t="s">
        <v>403</v>
      </c>
      <c r="H415" t="s">
        <v>2597</v>
      </c>
      <c r="I415" t="s">
        <v>402</v>
      </c>
      <c r="J415" t="s">
        <v>402</v>
      </c>
      <c r="K415" t="s">
        <v>403</v>
      </c>
      <c r="L415">
        <f t="shared" si="24"/>
        <v>0</v>
      </c>
      <c r="M415">
        <f t="shared" si="25"/>
        <v>0</v>
      </c>
      <c r="N415">
        <f t="shared" si="26"/>
        <v>0</v>
      </c>
      <c r="O415">
        <f t="shared" si="27"/>
        <v>1</v>
      </c>
    </row>
    <row r="416" spans="6:15" x14ac:dyDescent="0.55000000000000004">
      <c r="F416" t="s">
        <v>1401</v>
      </c>
      <c r="G416" t="s">
        <v>404</v>
      </c>
      <c r="H416" t="s">
        <v>2598</v>
      </c>
      <c r="I416" t="s">
        <v>1899</v>
      </c>
      <c r="J416" t="s">
        <v>1899</v>
      </c>
      <c r="K416" t="s">
        <v>404</v>
      </c>
      <c r="L416">
        <f t="shared" si="24"/>
        <v>0</v>
      </c>
      <c r="M416">
        <f t="shared" si="25"/>
        <v>0</v>
      </c>
      <c r="N416">
        <f t="shared" si="26"/>
        <v>0</v>
      </c>
      <c r="O416">
        <f t="shared" si="27"/>
        <v>1</v>
      </c>
    </row>
    <row r="417" spans="6:15" x14ac:dyDescent="0.55000000000000004">
      <c r="F417" t="s">
        <v>1402</v>
      </c>
      <c r="G417" t="s">
        <v>405</v>
      </c>
      <c r="H417" t="s">
        <v>1900</v>
      </c>
      <c r="I417" t="s">
        <v>1901</v>
      </c>
      <c r="J417" t="s">
        <v>1901</v>
      </c>
      <c r="K417" t="s">
        <v>405</v>
      </c>
      <c r="L417">
        <f t="shared" si="24"/>
        <v>0</v>
      </c>
      <c r="M417">
        <f t="shared" si="25"/>
        <v>0</v>
      </c>
      <c r="N417">
        <f t="shared" si="26"/>
        <v>0</v>
      </c>
      <c r="O417">
        <f t="shared" si="27"/>
        <v>1</v>
      </c>
    </row>
    <row r="418" spans="6:15" x14ac:dyDescent="0.55000000000000004">
      <c r="F418" t="s">
        <v>406</v>
      </c>
      <c r="G418" t="s">
        <v>406</v>
      </c>
      <c r="H418" t="s">
        <v>406</v>
      </c>
      <c r="I418" t="s">
        <v>406</v>
      </c>
      <c r="J418" t="s">
        <v>406</v>
      </c>
      <c r="K418" t="s">
        <v>406</v>
      </c>
      <c r="L418">
        <f t="shared" si="24"/>
        <v>1</v>
      </c>
      <c r="M418">
        <f t="shared" si="25"/>
        <v>1</v>
      </c>
      <c r="N418">
        <f t="shared" si="26"/>
        <v>1</v>
      </c>
      <c r="O418">
        <f t="shared" si="27"/>
        <v>1</v>
      </c>
    </row>
    <row r="419" spans="6:15" x14ac:dyDescent="0.55000000000000004">
      <c r="F419" t="s">
        <v>1403</v>
      </c>
      <c r="G419" t="s">
        <v>407</v>
      </c>
      <c r="H419" t="s">
        <v>1902</v>
      </c>
      <c r="I419" t="s">
        <v>2599</v>
      </c>
      <c r="J419" t="s">
        <v>2599</v>
      </c>
      <c r="K419" t="s">
        <v>407</v>
      </c>
      <c r="L419">
        <f t="shared" si="24"/>
        <v>0</v>
      </c>
      <c r="M419">
        <f t="shared" si="25"/>
        <v>0</v>
      </c>
      <c r="N419">
        <f t="shared" si="26"/>
        <v>0</v>
      </c>
      <c r="O419">
        <f t="shared" si="27"/>
        <v>1</v>
      </c>
    </row>
    <row r="420" spans="6:15" x14ac:dyDescent="0.55000000000000004">
      <c r="F420" t="s">
        <v>408</v>
      </c>
      <c r="G420" t="s">
        <v>408</v>
      </c>
      <c r="H420" t="s">
        <v>408</v>
      </c>
      <c r="I420" t="s">
        <v>408</v>
      </c>
      <c r="J420" t="s">
        <v>408</v>
      </c>
      <c r="K420" t="s">
        <v>408</v>
      </c>
      <c r="L420">
        <f t="shared" si="24"/>
        <v>1</v>
      </c>
      <c r="M420">
        <f t="shared" si="25"/>
        <v>1</v>
      </c>
      <c r="N420">
        <f t="shared" si="26"/>
        <v>1</v>
      </c>
      <c r="O420">
        <f t="shared" si="27"/>
        <v>1</v>
      </c>
    </row>
    <row r="421" spans="6:15" x14ac:dyDescent="0.55000000000000004">
      <c r="F421" t="s">
        <v>409</v>
      </c>
      <c r="G421" t="s">
        <v>409</v>
      </c>
      <c r="H421" t="s">
        <v>409</v>
      </c>
      <c r="I421" t="s">
        <v>409</v>
      </c>
      <c r="J421" t="s">
        <v>409</v>
      </c>
      <c r="K421" t="s">
        <v>409</v>
      </c>
      <c r="L421">
        <f t="shared" si="24"/>
        <v>1</v>
      </c>
      <c r="M421">
        <f t="shared" si="25"/>
        <v>1</v>
      </c>
      <c r="N421">
        <f t="shared" si="26"/>
        <v>1</v>
      </c>
      <c r="O421">
        <f t="shared" si="27"/>
        <v>1</v>
      </c>
    </row>
    <row r="422" spans="6:15" x14ac:dyDescent="0.55000000000000004">
      <c r="F422" t="s">
        <v>1404</v>
      </c>
      <c r="G422" t="s">
        <v>410</v>
      </c>
      <c r="H422" t="s">
        <v>2600</v>
      </c>
      <c r="I422" t="s">
        <v>1903</v>
      </c>
      <c r="J422" t="s">
        <v>1903</v>
      </c>
      <c r="K422" t="s">
        <v>410</v>
      </c>
      <c r="L422">
        <f t="shared" si="24"/>
        <v>0</v>
      </c>
      <c r="M422">
        <f t="shared" si="25"/>
        <v>0</v>
      </c>
      <c r="N422">
        <f t="shared" si="26"/>
        <v>0</v>
      </c>
      <c r="O422">
        <f t="shared" si="27"/>
        <v>1</v>
      </c>
    </row>
    <row r="423" spans="6:15" x14ac:dyDescent="0.55000000000000004">
      <c r="F423" t="s">
        <v>411</v>
      </c>
      <c r="G423" t="s">
        <v>411</v>
      </c>
      <c r="H423" t="s">
        <v>411</v>
      </c>
      <c r="I423" t="s">
        <v>411</v>
      </c>
      <c r="J423" t="s">
        <v>411</v>
      </c>
      <c r="K423" t="s">
        <v>411</v>
      </c>
      <c r="L423">
        <f t="shared" si="24"/>
        <v>1</v>
      </c>
      <c r="M423">
        <f t="shared" si="25"/>
        <v>1</v>
      </c>
      <c r="N423">
        <f t="shared" si="26"/>
        <v>1</v>
      </c>
      <c r="O423">
        <f t="shared" si="27"/>
        <v>1</v>
      </c>
    </row>
    <row r="424" spans="6:15" x14ac:dyDescent="0.55000000000000004">
      <c r="F424" t="s">
        <v>412</v>
      </c>
      <c r="G424" t="s">
        <v>412</v>
      </c>
      <c r="H424" t="s">
        <v>412</v>
      </c>
      <c r="I424" t="s">
        <v>412</v>
      </c>
      <c r="J424" t="s">
        <v>412</v>
      </c>
      <c r="K424" t="s">
        <v>412</v>
      </c>
      <c r="L424">
        <f t="shared" si="24"/>
        <v>1</v>
      </c>
      <c r="M424">
        <f t="shared" si="25"/>
        <v>1</v>
      </c>
      <c r="N424">
        <f t="shared" si="26"/>
        <v>1</v>
      </c>
      <c r="O424">
        <f t="shared" si="27"/>
        <v>1</v>
      </c>
    </row>
    <row r="425" spans="6:15" x14ac:dyDescent="0.55000000000000004">
      <c r="F425" t="s">
        <v>413</v>
      </c>
      <c r="G425" t="s">
        <v>413</v>
      </c>
      <c r="H425" t="s">
        <v>413</v>
      </c>
      <c r="I425" t="s">
        <v>413</v>
      </c>
      <c r="J425" t="s">
        <v>413</v>
      </c>
      <c r="K425" t="s">
        <v>413</v>
      </c>
      <c r="L425">
        <f t="shared" si="24"/>
        <v>1</v>
      </c>
      <c r="M425">
        <f t="shared" si="25"/>
        <v>1</v>
      </c>
      <c r="N425">
        <f t="shared" si="26"/>
        <v>1</v>
      </c>
      <c r="O425">
        <f t="shared" si="27"/>
        <v>1</v>
      </c>
    </row>
    <row r="426" spans="6:15" x14ac:dyDescent="0.55000000000000004">
      <c r="F426" t="s">
        <v>1405</v>
      </c>
      <c r="G426" t="s">
        <v>415</v>
      </c>
      <c r="H426" t="s">
        <v>414</v>
      </c>
      <c r="I426" t="s">
        <v>415</v>
      </c>
      <c r="J426" t="s">
        <v>415</v>
      </c>
      <c r="K426" t="s">
        <v>415</v>
      </c>
      <c r="L426">
        <f t="shared" si="24"/>
        <v>0</v>
      </c>
      <c r="M426">
        <f t="shared" si="25"/>
        <v>1</v>
      </c>
      <c r="N426">
        <f t="shared" si="26"/>
        <v>1</v>
      </c>
      <c r="O426">
        <f t="shared" si="27"/>
        <v>1</v>
      </c>
    </row>
    <row r="427" spans="6:15" x14ac:dyDescent="0.55000000000000004">
      <c r="F427" t="s">
        <v>1406</v>
      </c>
      <c r="G427" t="s">
        <v>1407</v>
      </c>
      <c r="H427" t="s">
        <v>416</v>
      </c>
      <c r="I427" t="s">
        <v>417</v>
      </c>
      <c r="J427" t="s">
        <v>417</v>
      </c>
      <c r="K427" t="s">
        <v>418</v>
      </c>
      <c r="L427">
        <f t="shared" si="24"/>
        <v>0</v>
      </c>
      <c r="M427">
        <f t="shared" si="25"/>
        <v>0</v>
      </c>
      <c r="N427">
        <f t="shared" si="26"/>
        <v>0</v>
      </c>
      <c r="O427">
        <f t="shared" si="27"/>
        <v>0</v>
      </c>
    </row>
    <row r="428" spans="6:15" x14ac:dyDescent="0.55000000000000004">
      <c r="F428" t="s">
        <v>419</v>
      </c>
      <c r="G428" t="s">
        <v>419</v>
      </c>
      <c r="H428" t="s">
        <v>419</v>
      </c>
      <c r="I428" t="s">
        <v>419</v>
      </c>
      <c r="J428" t="s">
        <v>419</v>
      </c>
      <c r="K428" t="s">
        <v>419</v>
      </c>
      <c r="L428">
        <f t="shared" si="24"/>
        <v>1</v>
      </c>
      <c r="M428">
        <f t="shared" si="25"/>
        <v>1</v>
      </c>
      <c r="N428">
        <f t="shared" si="26"/>
        <v>1</v>
      </c>
      <c r="O428">
        <f t="shared" si="27"/>
        <v>1</v>
      </c>
    </row>
    <row r="429" spans="6:15" x14ac:dyDescent="0.55000000000000004">
      <c r="F429" t="s">
        <v>1408</v>
      </c>
      <c r="G429" t="s">
        <v>1409</v>
      </c>
      <c r="H429" t="s">
        <v>1904</v>
      </c>
      <c r="I429" t="s">
        <v>420</v>
      </c>
      <c r="J429" t="s">
        <v>420</v>
      </c>
      <c r="K429" t="s">
        <v>420</v>
      </c>
      <c r="L429">
        <f t="shared" si="24"/>
        <v>0</v>
      </c>
      <c r="M429">
        <f t="shared" si="25"/>
        <v>0</v>
      </c>
      <c r="N429">
        <f t="shared" si="26"/>
        <v>0</v>
      </c>
      <c r="O429">
        <f t="shared" si="27"/>
        <v>0</v>
      </c>
    </row>
    <row r="430" spans="6:15" x14ac:dyDescent="0.55000000000000004">
      <c r="F430" t="s">
        <v>421</v>
      </c>
      <c r="G430" t="s">
        <v>421</v>
      </c>
      <c r="H430" t="s">
        <v>421</v>
      </c>
      <c r="I430" t="s">
        <v>421</v>
      </c>
      <c r="J430" t="s">
        <v>421</v>
      </c>
      <c r="K430" t="s">
        <v>421</v>
      </c>
      <c r="L430">
        <f t="shared" si="24"/>
        <v>1</v>
      </c>
      <c r="M430">
        <f t="shared" si="25"/>
        <v>1</v>
      </c>
      <c r="N430">
        <f t="shared" si="26"/>
        <v>1</v>
      </c>
      <c r="O430">
        <f t="shared" si="27"/>
        <v>1</v>
      </c>
    </row>
    <row r="431" spans="6:15" x14ac:dyDescent="0.55000000000000004">
      <c r="F431" t="s">
        <v>1410</v>
      </c>
      <c r="G431" t="s">
        <v>422</v>
      </c>
      <c r="H431" t="s">
        <v>2601</v>
      </c>
      <c r="I431" t="s">
        <v>422</v>
      </c>
      <c r="J431" t="s">
        <v>422</v>
      </c>
      <c r="K431" t="s">
        <v>422</v>
      </c>
      <c r="L431">
        <f t="shared" si="24"/>
        <v>0</v>
      </c>
      <c r="M431">
        <f t="shared" si="25"/>
        <v>1</v>
      </c>
      <c r="N431">
        <f t="shared" si="26"/>
        <v>1</v>
      </c>
      <c r="O431">
        <f t="shared" si="27"/>
        <v>1</v>
      </c>
    </row>
    <row r="432" spans="6:15" x14ac:dyDescent="0.55000000000000004">
      <c r="F432" t="s">
        <v>423</v>
      </c>
      <c r="G432" t="s">
        <v>423</v>
      </c>
      <c r="H432" t="s">
        <v>423</v>
      </c>
      <c r="I432" t="s">
        <v>423</v>
      </c>
      <c r="J432" t="s">
        <v>423</v>
      </c>
      <c r="K432" t="s">
        <v>423</v>
      </c>
      <c r="L432">
        <f t="shared" si="24"/>
        <v>1</v>
      </c>
      <c r="M432">
        <f t="shared" si="25"/>
        <v>1</v>
      </c>
      <c r="N432">
        <f t="shared" si="26"/>
        <v>1</v>
      </c>
      <c r="O432">
        <f t="shared" si="27"/>
        <v>1</v>
      </c>
    </row>
    <row r="433" spans="6:15" x14ac:dyDescent="0.55000000000000004">
      <c r="F433" t="s">
        <v>1411</v>
      </c>
      <c r="G433" t="s">
        <v>424</v>
      </c>
      <c r="H433" t="s">
        <v>2602</v>
      </c>
      <c r="I433" t="s">
        <v>2602</v>
      </c>
      <c r="J433" t="s">
        <v>2602</v>
      </c>
      <c r="K433" t="s">
        <v>424</v>
      </c>
      <c r="L433">
        <f t="shared" si="24"/>
        <v>0</v>
      </c>
      <c r="M433">
        <f t="shared" si="25"/>
        <v>0</v>
      </c>
      <c r="N433">
        <f t="shared" si="26"/>
        <v>0</v>
      </c>
      <c r="O433">
        <f t="shared" si="27"/>
        <v>1</v>
      </c>
    </row>
    <row r="434" spans="6:15" x14ac:dyDescent="0.55000000000000004">
      <c r="F434" t="s">
        <v>425</v>
      </c>
      <c r="G434" t="s">
        <v>425</v>
      </c>
      <c r="H434" t="s">
        <v>425</v>
      </c>
      <c r="I434" t="s">
        <v>425</v>
      </c>
      <c r="J434" t="s">
        <v>425</v>
      </c>
      <c r="K434" t="s">
        <v>425</v>
      </c>
      <c r="L434">
        <f t="shared" si="24"/>
        <v>1</v>
      </c>
      <c r="M434">
        <f t="shared" si="25"/>
        <v>1</v>
      </c>
      <c r="N434">
        <f t="shared" si="26"/>
        <v>1</v>
      </c>
      <c r="O434">
        <f t="shared" si="27"/>
        <v>1</v>
      </c>
    </row>
    <row r="435" spans="6:15" x14ac:dyDescent="0.55000000000000004">
      <c r="F435" t="s">
        <v>1412</v>
      </c>
      <c r="G435" t="s">
        <v>426</v>
      </c>
      <c r="H435" t="s">
        <v>1905</v>
      </c>
      <c r="I435" t="s">
        <v>1906</v>
      </c>
      <c r="J435" t="s">
        <v>1906</v>
      </c>
      <c r="K435" t="s">
        <v>426</v>
      </c>
      <c r="L435">
        <f t="shared" si="24"/>
        <v>0</v>
      </c>
      <c r="M435">
        <f t="shared" si="25"/>
        <v>0</v>
      </c>
      <c r="N435">
        <f t="shared" si="26"/>
        <v>0</v>
      </c>
      <c r="O435">
        <f t="shared" si="27"/>
        <v>1</v>
      </c>
    </row>
    <row r="436" spans="6:15" x14ac:dyDescent="0.55000000000000004">
      <c r="F436" t="s">
        <v>1413</v>
      </c>
      <c r="G436" t="s">
        <v>427</v>
      </c>
      <c r="H436" t="s">
        <v>2603</v>
      </c>
      <c r="I436" t="s">
        <v>427</v>
      </c>
      <c r="J436" t="s">
        <v>427</v>
      </c>
      <c r="K436" t="s">
        <v>427</v>
      </c>
      <c r="L436">
        <f t="shared" si="24"/>
        <v>0</v>
      </c>
      <c r="M436">
        <f t="shared" si="25"/>
        <v>1</v>
      </c>
      <c r="N436">
        <f t="shared" si="26"/>
        <v>1</v>
      </c>
      <c r="O436">
        <f t="shared" si="27"/>
        <v>1</v>
      </c>
    </row>
    <row r="437" spans="6:15" x14ac:dyDescent="0.55000000000000004">
      <c r="F437" t="s">
        <v>1414</v>
      </c>
      <c r="G437" t="s">
        <v>429</v>
      </c>
      <c r="H437" t="s">
        <v>428</v>
      </c>
      <c r="I437" t="s">
        <v>429</v>
      </c>
      <c r="J437" t="s">
        <v>429</v>
      </c>
      <c r="K437" t="s">
        <v>429</v>
      </c>
      <c r="L437">
        <f t="shared" si="24"/>
        <v>0</v>
      </c>
      <c r="M437">
        <f t="shared" si="25"/>
        <v>1</v>
      </c>
      <c r="N437">
        <f t="shared" si="26"/>
        <v>1</v>
      </c>
      <c r="O437">
        <f t="shared" si="27"/>
        <v>1</v>
      </c>
    </row>
    <row r="438" spans="6:15" x14ac:dyDescent="0.55000000000000004">
      <c r="F438" t="s">
        <v>1415</v>
      </c>
      <c r="G438" t="s">
        <v>430</v>
      </c>
      <c r="H438" t="s">
        <v>1907</v>
      </c>
      <c r="I438" t="s">
        <v>1907</v>
      </c>
      <c r="J438" t="s">
        <v>1907</v>
      </c>
      <c r="K438" t="s">
        <v>430</v>
      </c>
      <c r="L438">
        <f t="shared" si="24"/>
        <v>0</v>
      </c>
      <c r="M438">
        <f t="shared" si="25"/>
        <v>0</v>
      </c>
      <c r="N438">
        <f t="shared" si="26"/>
        <v>0</v>
      </c>
      <c r="O438">
        <f t="shared" si="27"/>
        <v>1</v>
      </c>
    </row>
    <row r="439" spans="6:15" x14ac:dyDescent="0.55000000000000004">
      <c r="F439" t="s">
        <v>431</v>
      </c>
      <c r="G439" t="s">
        <v>431</v>
      </c>
      <c r="H439" t="s">
        <v>431</v>
      </c>
      <c r="I439" t="s">
        <v>431</v>
      </c>
      <c r="J439" t="s">
        <v>431</v>
      </c>
      <c r="K439" t="s">
        <v>431</v>
      </c>
      <c r="L439">
        <f t="shared" si="24"/>
        <v>1</v>
      </c>
      <c r="M439">
        <f t="shared" si="25"/>
        <v>1</v>
      </c>
      <c r="N439">
        <f t="shared" si="26"/>
        <v>1</v>
      </c>
      <c r="O439">
        <f t="shared" si="27"/>
        <v>1</v>
      </c>
    </row>
    <row r="440" spans="6:15" x14ac:dyDescent="0.55000000000000004">
      <c r="F440" t="s">
        <v>1416</v>
      </c>
      <c r="G440" t="s">
        <v>433</v>
      </c>
      <c r="H440" t="s">
        <v>432</v>
      </c>
      <c r="I440" t="s">
        <v>2604</v>
      </c>
      <c r="J440" t="s">
        <v>2604</v>
      </c>
      <c r="K440" t="s">
        <v>433</v>
      </c>
      <c r="L440">
        <f t="shared" si="24"/>
        <v>0</v>
      </c>
      <c r="M440">
        <f t="shared" si="25"/>
        <v>0</v>
      </c>
      <c r="N440">
        <f t="shared" si="26"/>
        <v>0</v>
      </c>
      <c r="O440">
        <f t="shared" si="27"/>
        <v>1</v>
      </c>
    </row>
    <row r="441" spans="6:15" x14ac:dyDescent="0.55000000000000004">
      <c r="F441" t="s">
        <v>434</v>
      </c>
      <c r="G441" t="s">
        <v>434</v>
      </c>
      <c r="H441" t="s">
        <v>434</v>
      </c>
      <c r="I441" t="s">
        <v>434</v>
      </c>
      <c r="J441" t="s">
        <v>434</v>
      </c>
      <c r="K441" t="s">
        <v>434</v>
      </c>
      <c r="L441">
        <f t="shared" si="24"/>
        <v>1</v>
      </c>
      <c r="M441">
        <f t="shared" si="25"/>
        <v>1</v>
      </c>
      <c r="N441">
        <f t="shared" si="26"/>
        <v>1</v>
      </c>
      <c r="O441">
        <f t="shared" si="27"/>
        <v>1</v>
      </c>
    </row>
    <row r="442" spans="6:15" x14ac:dyDescent="0.55000000000000004">
      <c r="F442" t="s">
        <v>1417</v>
      </c>
      <c r="G442" t="s">
        <v>1418</v>
      </c>
      <c r="H442" t="s">
        <v>1908</v>
      </c>
      <c r="I442" t="s">
        <v>1909</v>
      </c>
      <c r="J442" t="s">
        <v>1909</v>
      </c>
      <c r="K442" t="s">
        <v>1909</v>
      </c>
      <c r="L442">
        <f t="shared" si="24"/>
        <v>0</v>
      </c>
      <c r="M442">
        <f t="shared" si="25"/>
        <v>0</v>
      </c>
      <c r="N442">
        <f t="shared" si="26"/>
        <v>0</v>
      </c>
      <c r="O442">
        <f t="shared" si="27"/>
        <v>0</v>
      </c>
    </row>
    <row r="443" spans="6:15" x14ac:dyDescent="0.55000000000000004">
      <c r="F443" t="s">
        <v>1419</v>
      </c>
      <c r="G443" t="s">
        <v>436</v>
      </c>
      <c r="H443" t="s">
        <v>1910</v>
      </c>
      <c r="I443" t="s">
        <v>435</v>
      </c>
      <c r="J443" t="s">
        <v>435</v>
      </c>
      <c r="K443" t="s">
        <v>436</v>
      </c>
      <c r="L443">
        <f t="shared" si="24"/>
        <v>0</v>
      </c>
      <c r="M443">
        <f t="shared" si="25"/>
        <v>0</v>
      </c>
      <c r="N443">
        <f t="shared" si="26"/>
        <v>0</v>
      </c>
      <c r="O443">
        <f t="shared" si="27"/>
        <v>1</v>
      </c>
    </row>
    <row r="444" spans="6:15" x14ac:dyDescent="0.55000000000000004">
      <c r="F444" t="s">
        <v>1420</v>
      </c>
      <c r="G444" t="s">
        <v>1421</v>
      </c>
      <c r="H444" t="s">
        <v>1911</v>
      </c>
      <c r="I444" t="s">
        <v>1911</v>
      </c>
      <c r="J444" t="s">
        <v>1911</v>
      </c>
      <c r="K444" t="s">
        <v>1911</v>
      </c>
      <c r="L444">
        <f t="shared" si="24"/>
        <v>0</v>
      </c>
      <c r="M444">
        <f t="shared" si="25"/>
        <v>0</v>
      </c>
      <c r="N444">
        <f t="shared" si="26"/>
        <v>0</v>
      </c>
      <c r="O444">
        <f t="shared" si="27"/>
        <v>0</v>
      </c>
    </row>
    <row r="445" spans="6:15" x14ac:dyDescent="0.55000000000000004">
      <c r="F445" t="s">
        <v>437</v>
      </c>
      <c r="G445" t="s">
        <v>437</v>
      </c>
      <c r="H445" t="s">
        <v>437</v>
      </c>
      <c r="I445" t="s">
        <v>437</v>
      </c>
      <c r="J445" t="s">
        <v>437</v>
      </c>
      <c r="K445" t="s">
        <v>437</v>
      </c>
      <c r="L445">
        <f t="shared" si="24"/>
        <v>1</v>
      </c>
      <c r="M445">
        <f t="shared" si="25"/>
        <v>1</v>
      </c>
      <c r="N445">
        <f t="shared" si="26"/>
        <v>1</v>
      </c>
      <c r="O445">
        <f t="shared" si="27"/>
        <v>1</v>
      </c>
    </row>
    <row r="446" spans="6:15" x14ac:dyDescent="0.55000000000000004">
      <c r="F446" t="s">
        <v>438</v>
      </c>
      <c r="G446" t="s">
        <v>438</v>
      </c>
      <c r="H446" t="s">
        <v>438</v>
      </c>
      <c r="I446" t="s">
        <v>438</v>
      </c>
      <c r="J446" t="s">
        <v>438</v>
      </c>
      <c r="K446" t="s">
        <v>438</v>
      </c>
      <c r="L446">
        <f t="shared" si="24"/>
        <v>1</v>
      </c>
      <c r="M446">
        <f t="shared" si="25"/>
        <v>1</v>
      </c>
      <c r="N446">
        <f t="shared" si="26"/>
        <v>1</v>
      </c>
      <c r="O446">
        <f t="shared" si="27"/>
        <v>1</v>
      </c>
    </row>
    <row r="447" spans="6:15" x14ac:dyDescent="0.55000000000000004">
      <c r="F447" t="s">
        <v>1422</v>
      </c>
      <c r="G447" t="s">
        <v>1423</v>
      </c>
      <c r="H447" t="s">
        <v>2605</v>
      </c>
      <c r="I447" t="s">
        <v>1912</v>
      </c>
      <c r="J447" t="s">
        <v>1912</v>
      </c>
      <c r="K447" t="s">
        <v>2606</v>
      </c>
      <c r="L447">
        <f t="shared" si="24"/>
        <v>0</v>
      </c>
      <c r="M447">
        <f t="shared" si="25"/>
        <v>0</v>
      </c>
      <c r="N447">
        <f t="shared" si="26"/>
        <v>0</v>
      </c>
      <c r="O447">
        <f t="shared" si="27"/>
        <v>0</v>
      </c>
    </row>
    <row r="448" spans="6:15" x14ac:dyDescent="0.55000000000000004">
      <c r="F448" t="s">
        <v>1424</v>
      </c>
      <c r="G448" t="s">
        <v>440</v>
      </c>
      <c r="H448" t="s">
        <v>439</v>
      </c>
      <c r="I448" t="s">
        <v>440</v>
      </c>
      <c r="J448" t="s">
        <v>440</v>
      </c>
      <c r="K448" t="s">
        <v>440</v>
      </c>
      <c r="L448">
        <f t="shared" si="24"/>
        <v>0</v>
      </c>
      <c r="M448">
        <f t="shared" si="25"/>
        <v>1</v>
      </c>
      <c r="N448">
        <f t="shared" si="26"/>
        <v>1</v>
      </c>
      <c r="O448">
        <f t="shared" si="27"/>
        <v>1</v>
      </c>
    </row>
    <row r="449" spans="6:15" x14ac:dyDescent="0.55000000000000004">
      <c r="F449" t="s">
        <v>1425</v>
      </c>
      <c r="G449" t="s">
        <v>1426</v>
      </c>
      <c r="H449" t="s">
        <v>1913</v>
      </c>
      <c r="I449" t="s">
        <v>1914</v>
      </c>
      <c r="J449" t="s">
        <v>1914</v>
      </c>
      <c r="K449" t="s">
        <v>1914</v>
      </c>
      <c r="L449">
        <f t="shared" si="24"/>
        <v>0</v>
      </c>
      <c r="M449">
        <f t="shared" si="25"/>
        <v>0</v>
      </c>
      <c r="N449">
        <f t="shared" si="26"/>
        <v>0</v>
      </c>
      <c r="O449">
        <f t="shared" si="27"/>
        <v>0</v>
      </c>
    </row>
    <row r="450" spans="6:15" x14ac:dyDescent="0.55000000000000004">
      <c r="F450" t="s">
        <v>441</v>
      </c>
      <c r="G450" t="s">
        <v>441</v>
      </c>
      <c r="H450" t="s">
        <v>441</v>
      </c>
      <c r="I450" t="s">
        <v>441</v>
      </c>
      <c r="J450" t="s">
        <v>441</v>
      </c>
      <c r="K450" t="s">
        <v>441</v>
      </c>
      <c r="L450">
        <f t="shared" si="24"/>
        <v>1</v>
      </c>
      <c r="M450">
        <f t="shared" si="25"/>
        <v>1</v>
      </c>
      <c r="N450">
        <f t="shared" si="26"/>
        <v>1</v>
      </c>
      <c r="O450">
        <f t="shared" si="27"/>
        <v>1</v>
      </c>
    </row>
    <row r="451" spans="6:15" x14ac:dyDescent="0.55000000000000004">
      <c r="F451" t="s">
        <v>442</v>
      </c>
      <c r="G451" t="s">
        <v>442</v>
      </c>
      <c r="H451" t="s">
        <v>442</v>
      </c>
      <c r="I451" t="s">
        <v>442</v>
      </c>
      <c r="J451" t="s">
        <v>442</v>
      </c>
      <c r="K451" t="s">
        <v>442</v>
      </c>
      <c r="L451">
        <f t="shared" si="24"/>
        <v>1</v>
      </c>
      <c r="M451">
        <f t="shared" si="25"/>
        <v>1</v>
      </c>
      <c r="N451">
        <f t="shared" si="26"/>
        <v>1</v>
      </c>
      <c r="O451">
        <f t="shared" si="27"/>
        <v>1</v>
      </c>
    </row>
    <row r="452" spans="6:15" x14ac:dyDescent="0.55000000000000004">
      <c r="F452" t="s">
        <v>443</v>
      </c>
      <c r="G452" t="s">
        <v>443</v>
      </c>
      <c r="H452" t="s">
        <v>443</v>
      </c>
      <c r="I452" t="s">
        <v>443</v>
      </c>
      <c r="J452" t="s">
        <v>443</v>
      </c>
      <c r="K452" t="s">
        <v>443</v>
      </c>
      <c r="L452">
        <f t="shared" si="24"/>
        <v>1</v>
      </c>
      <c r="M452">
        <f t="shared" si="25"/>
        <v>1</v>
      </c>
      <c r="N452">
        <f t="shared" si="26"/>
        <v>1</v>
      </c>
      <c r="O452">
        <f t="shared" si="27"/>
        <v>1</v>
      </c>
    </row>
    <row r="453" spans="6:15" x14ac:dyDescent="0.55000000000000004">
      <c r="F453" t="s">
        <v>444</v>
      </c>
      <c r="G453" t="s">
        <v>444</v>
      </c>
      <c r="H453" t="s">
        <v>444</v>
      </c>
      <c r="I453" t="s">
        <v>444</v>
      </c>
      <c r="J453" t="s">
        <v>444</v>
      </c>
      <c r="K453" t="s">
        <v>444</v>
      </c>
      <c r="L453">
        <f t="shared" ref="L453:L516" si="28">IF(H453=G453,1,0)</f>
        <v>1</v>
      </c>
      <c r="M453">
        <f t="shared" ref="M453:M516" si="29">IF(I453=G453,1,0)</f>
        <v>1</v>
      </c>
      <c r="N453">
        <f t="shared" ref="N453:N516" si="30">IF(J453=G453,1,0)</f>
        <v>1</v>
      </c>
      <c r="O453">
        <f t="shared" ref="O453:O516" si="31">IF(K453=G453,1,0)</f>
        <v>1</v>
      </c>
    </row>
    <row r="454" spans="6:15" x14ac:dyDescent="0.55000000000000004">
      <c r="F454" t="s">
        <v>445</v>
      </c>
      <c r="G454" t="s">
        <v>445</v>
      </c>
      <c r="H454" t="s">
        <v>445</v>
      </c>
      <c r="I454" t="s">
        <v>445</v>
      </c>
      <c r="J454" t="s">
        <v>445</v>
      </c>
      <c r="K454" t="s">
        <v>445</v>
      </c>
      <c r="L454">
        <f t="shared" si="28"/>
        <v>1</v>
      </c>
      <c r="M454">
        <f t="shared" si="29"/>
        <v>1</v>
      </c>
      <c r="N454">
        <f t="shared" si="30"/>
        <v>1</v>
      </c>
      <c r="O454">
        <f t="shared" si="31"/>
        <v>1</v>
      </c>
    </row>
    <row r="455" spans="6:15" x14ac:dyDescent="0.55000000000000004">
      <c r="F455" t="s">
        <v>1427</v>
      </c>
      <c r="G455" t="s">
        <v>446</v>
      </c>
      <c r="H455" t="s">
        <v>1915</v>
      </c>
      <c r="I455" t="s">
        <v>446</v>
      </c>
      <c r="J455" t="s">
        <v>446</v>
      </c>
      <c r="K455" t="s">
        <v>446</v>
      </c>
      <c r="L455">
        <f t="shared" si="28"/>
        <v>0</v>
      </c>
      <c r="M455">
        <f t="shared" si="29"/>
        <v>1</v>
      </c>
      <c r="N455">
        <f t="shared" si="30"/>
        <v>1</v>
      </c>
      <c r="O455">
        <f t="shared" si="31"/>
        <v>1</v>
      </c>
    </row>
    <row r="456" spans="6:15" x14ac:dyDescent="0.55000000000000004">
      <c r="F456" t="s">
        <v>448</v>
      </c>
      <c r="G456" t="s">
        <v>448</v>
      </c>
      <c r="H456" t="s">
        <v>448</v>
      </c>
      <c r="I456" t="s">
        <v>448</v>
      </c>
      <c r="J456" t="s">
        <v>448</v>
      </c>
      <c r="K456" t="s">
        <v>448</v>
      </c>
      <c r="L456">
        <f t="shared" si="28"/>
        <v>1</v>
      </c>
      <c r="M456">
        <f t="shared" si="29"/>
        <v>1</v>
      </c>
      <c r="N456">
        <f t="shared" si="30"/>
        <v>1</v>
      </c>
      <c r="O456">
        <f t="shared" si="31"/>
        <v>1</v>
      </c>
    </row>
    <row r="457" spans="6:15" x14ac:dyDescent="0.55000000000000004">
      <c r="F457" t="s">
        <v>1428</v>
      </c>
      <c r="G457" t="s">
        <v>1429</v>
      </c>
      <c r="H457" t="s">
        <v>449</v>
      </c>
      <c r="I457" t="s">
        <v>449</v>
      </c>
      <c r="J457" t="s">
        <v>449</v>
      </c>
      <c r="K457" t="s">
        <v>1916</v>
      </c>
      <c r="L457">
        <f t="shared" si="28"/>
        <v>0</v>
      </c>
      <c r="M457">
        <f t="shared" si="29"/>
        <v>0</v>
      </c>
      <c r="N457">
        <f t="shared" si="30"/>
        <v>0</v>
      </c>
      <c r="O457">
        <f t="shared" si="31"/>
        <v>0</v>
      </c>
    </row>
    <row r="458" spans="6:15" x14ac:dyDescent="0.55000000000000004">
      <c r="F458" t="s">
        <v>1430</v>
      </c>
      <c r="G458" t="s">
        <v>1431</v>
      </c>
      <c r="H458" t="s">
        <v>1917</v>
      </c>
      <c r="I458" t="s">
        <v>450</v>
      </c>
      <c r="J458" t="s">
        <v>450</v>
      </c>
      <c r="K458" t="s">
        <v>450</v>
      </c>
      <c r="L458">
        <f t="shared" si="28"/>
        <v>0</v>
      </c>
      <c r="M458">
        <f t="shared" si="29"/>
        <v>0</v>
      </c>
      <c r="N458">
        <f t="shared" si="30"/>
        <v>0</v>
      </c>
      <c r="O458">
        <f t="shared" si="31"/>
        <v>0</v>
      </c>
    </row>
    <row r="459" spans="6:15" x14ac:dyDescent="0.55000000000000004">
      <c r="F459" t="s">
        <v>451</v>
      </c>
      <c r="G459" t="s">
        <v>451</v>
      </c>
      <c r="H459" t="s">
        <v>451</v>
      </c>
      <c r="I459" t="s">
        <v>451</v>
      </c>
      <c r="J459" t="s">
        <v>451</v>
      </c>
      <c r="K459" t="s">
        <v>451</v>
      </c>
      <c r="L459">
        <f t="shared" si="28"/>
        <v>1</v>
      </c>
      <c r="M459">
        <f t="shared" si="29"/>
        <v>1</v>
      </c>
      <c r="N459">
        <f t="shared" si="30"/>
        <v>1</v>
      </c>
      <c r="O459">
        <f t="shared" si="31"/>
        <v>1</v>
      </c>
    </row>
    <row r="460" spans="6:15" x14ac:dyDescent="0.55000000000000004">
      <c r="F460" t="s">
        <v>452</v>
      </c>
      <c r="G460" t="s">
        <v>452</v>
      </c>
      <c r="H460" t="s">
        <v>452</v>
      </c>
      <c r="I460" t="s">
        <v>452</v>
      </c>
      <c r="J460" t="s">
        <v>452</v>
      </c>
      <c r="K460" t="s">
        <v>452</v>
      </c>
      <c r="L460">
        <f t="shared" si="28"/>
        <v>1</v>
      </c>
      <c r="M460">
        <f t="shared" si="29"/>
        <v>1</v>
      </c>
      <c r="N460">
        <f t="shared" si="30"/>
        <v>1</v>
      </c>
      <c r="O460">
        <f t="shared" si="31"/>
        <v>1</v>
      </c>
    </row>
    <row r="461" spans="6:15" x14ac:dyDescent="0.55000000000000004">
      <c r="F461" t="s">
        <v>453</v>
      </c>
      <c r="G461" t="s">
        <v>453</v>
      </c>
      <c r="H461" t="s">
        <v>453</v>
      </c>
      <c r="I461" t="s">
        <v>453</v>
      </c>
      <c r="J461" t="s">
        <v>453</v>
      </c>
      <c r="K461" t="s">
        <v>453</v>
      </c>
      <c r="L461">
        <f t="shared" si="28"/>
        <v>1</v>
      </c>
      <c r="M461">
        <f t="shared" si="29"/>
        <v>1</v>
      </c>
      <c r="N461">
        <f t="shared" si="30"/>
        <v>1</v>
      </c>
      <c r="O461">
        <f t="shared" si="31"/>
        <v>1</v>
      </c>
    </row>
    <row r="462" spans="6:15" x14ac:dyDescent="0.55000000000000004">
      <c r="F462" t="s">
        <v>1432</v>
      </c>
      <c r="G462" t="s">
        <v>454</v>
      </c>
      <c r="H462" t="s">
        <v>1918</v>
      </c>
      <c r="I462" t="s">
        <v>1918</v>
      </c>
      <c r="J462" t="s">
        <v>1918</v>
      </c>
      <c r="K462" t="s">
        <v>454</v>
      </c>
      <c r="L462">
        <f t="shared" si="28"/>
        <v>0</v>
      </c>
      <c r="M462">
        <f t="shared" si="29"/>
        <v>0</v>
      </c>
      <c r="N462">
        <f t="shared" si="30"/>
        <v>0</v>
      </c>
      <c r="O462">
        <f t="shared" si="31"/>
        <v>1</v>
      </c>
    </row>
    <row r="463" spans="6:15" x14ac:dyDescent="0.55000000000000004">
      <c r="F463" t="s">
        <v>455</v>
      </c>
      <c r="G463" t="s">
        <v>455</v>
      </c>
      <c r="H463" t="s">
        <v>455</v>
      </c>
      <c r="I463" t="s">
        <v>455</v>
      </c>
      <c r="J463" t="s">
        <v>455</v>
      </c>
      <c r="K463" t="s">
        <v>455</v>
      </c>
      <c r="L463">
        <f t="shared" si="28"/>
        <v>1</v>
      </c>
      <c r="M463">
        <f t="shared" si="29"/>
        <v>1</v>
      </c>
      <c r="N463">
        <f t="shared" si="30"/>
        <v>1</v>
      </c>
      <c r="O463">
        <f t="shared" si="31"/>
        <v>1</v>
      </c>
    </row>
    <row r="464" spans="6:15" x14ac:dyDescent="0.55000000000000004">
      <c r="F464" t="s">
        <v>1433</v>
      </c>
      <c r="G464" t="s">
        <v>1434</v>
      </c>
      <c r="H464" t="s">
        <v>2607</v>
      </c>
      <c r="I464" t="s">
        <v>2608</v>
      </c>
      <c r="J464" t="s">
        <v>2608</v>
      </c>
      <c r="K464" t="s">
        <v>2609</v>
      </c>
      <c r="L464">
        <f t="shared" si="28"/>
        <v>0</v>
      </c>
      <c r="M464">
        <f t="shared" si="29"/>
        <v>0</v>
      </c>
      <c r="N464">
        <f t="shared" si="30"/>
        <v>0</v>
      </c>
      <c r="O464">
        <f t="shared" si="31"/>
        <v>0</v>
      </c>
    </row>
    <row r="465" spans="6:15" x14ac:dyDescent="0.55000000000000004">
      <c r="F465" t="s">
        <v>456</v>
      </c>
      <c r="G465" t="s">
        <v>456</v>
      </c>
      <c r="H465" t="s">
        <v>456</v>
      </c>
      <c r="I465" t="s">
        <v>456</v>
      </c>
      <c r="J465" t="s">
        <v>456</v>
      </c>
      <c r="K465" t="s">
        <v>456</v>
      </c>
      <c r="L465">
        <f t="shared" si="28"/>
        <v>1</v>
      </c>
      <c r="M465">
        <f t="shared" si="29"/>
        <v>1</v>
      </c>
      <c r="N465">
        <f t="shared" si="30"/>
        <v>1</v>
      </c>
      <c r="O465">
        <f t="shared" si="31"/>
        <v>1</v>
      </c>
    </row>
    <row r="466" spans="6:15" x14ac:dyDescent="0.55000000000000004">
      <c r="F466" t="s">
        <v>1435</v>
      </c>
      <c r="G466" t="s">
        <v>1436</v>
      </c>
      <c r="H466" t="s">
        <v>2610</v>
      </c>
      <c r="I466" t="s">
        <v>2610</v>
      </c>
      <c r="J466" t="s">
        <v>2610</v>
      </c>
      <c r="K466" t="s">
        <v>2611</v>
      </c>
      <c r="L466">
        <f t="shared" si="28"/>
        <v>0</v>
      </c>
      <c r="M466">
        <f t="shared" si="29"/>
        <v>0</v>
      </c>
      <c r="N466">
        <f t="shared" si="30"/>
        <v>0</v>
      </c>
      <c r="O466">
        <f t="shared" si="31"/>
        <v>0</v>
      </c>
    </row>
    <row r="467" spans="6:15" x14ac:dyDescent="0.55000000000000004">
      <c r="F467" t="s">
        <v>457</v>
      </c>
      <c r="G467" t="s">
        <v>457</v>
      </c>
      <c r="H467" t="s">
        <v>457</v>
      </c>
      <c r="I467" t="s">
        <v>457</v>
      </c>
      <c r="J467" t="s">
        <v>457</v>
      </c>
      <c r="K467" t="s">
        <v>457</v>
      </c>
      <c r="L467">
        <f t="shared" si="28"/>
        <v>1</v>
      </c>
      <c r="M467">
        <f t="shared" si="29"/>
        <v>1</v>
      </c>
      <c r="N467">
        <f t="shared" si="30"/>
        <v>1</v>
      </c>
      <c r="O467">
        <f t="shared" si="31"/>
        <v>1</v>
      </c>
    </row>
    <row r="468" spans="6:15" x14ac:dyDescent="0.55000000000000004">
      <c r="F468" t="s">
        <v>458</v>
      </c>
      <c r="G468" t="s">
        <v>458</v>
      </c>
      <c r="H468" t="s">
        <v>458</v>
      </c>
      <c r="I468" t="s">
        <v>458</v>
      </c>
      <c r="J468" t="s">
        <v>458</v>
      </c>
      <c r="K468" t="s">
        <v>458</v>
      </c>
      <c r="L468">
        <f t="shared" si="28"/>
        <v>1</v>
      </c>
      <c r="M468">
        <f t="shared" si="29"/>
        <v>1</v>
      </c>
      <c r="N468">
        <f t="shared" si="30"/>
        <v>1</v>
      </c>
      <c r="O468">
        <f t="shared" si="31"/>
        <v>1</v>
      </c>
    </row>
    <row r="469" spans="6:15" x14ac:dyDescent="0.55000000000000004">
      <c r="F469" t="s">
        <v>459</v>
      </c>
      <c r="G469" t="s">
        <v>459</v>
      </c>
      <c r="H469" t="s">
        <v>459</v>
      </c>
      <c r="I469" t="s">
        <v>459</v>
      </c>
      <c r="J469" t="s">
        <v>459</v>
      </c>
      <c r="K469" t="s">
        <v>459</v>
      </c>
      <c r="L469">
        <f t="shared" si="28"/>
        <v>1</v>
      </c>
      <c r="M469">
        <f t="shared" si="29"/>
        <v>1</v>
      </c>
      <c r="N469">
        <f t="shared" si="30"/>
        <v>1</v>
      </c>
      <c r="O469">
        <f t="shared" si="31"/>
        <v>1</v>
      </c>
    </row>
    <row r="470" spans="6:15" x14ac:dyDescent="0.55000000000000004">
      <c r="F470" t="s">
        <v>1437</v>
      </c>
      <c r="G470" t="s">
        <v>460</v>
      </c>
      <c r="H470" t="s">
        <v>1919</v>
      </c>
      <c r="I470" t="s">
        <v>460</v>
      </c>
      <c r="J470" t="s">
        <v>460</v>
      </c>
      <c r="K470" t="s">
        <v>460</v>
      </c>
      <c r="L470">
        <f t="shared" si="28"/>
        <v>0</v>
      </c>
      <c r="M470">
        <f t="shared" si="29"/>
        <v>1</v>
      </c>
      <c r="N470">
        <f t="shared" si="30"/>
        <v>1</v>
      </c>
      <c r="O470">
        <f t="shared" si="31"/>
        <v>1</v>
      </c>
    </row>
    <row r="471" spans="6:15" x14ac:dyDescent="0.55000000000000004">
      <c r="F471" t="s">
        <v>1438</v>
      </c>
      <c r="G471" t="s">
        <v>462</v>
      </c>
      <c r="H471" t="s">
        <v>461</v>
      </c>
      <c r="I471" t="s">
        <v>462</v>
      </c>
      <c r="J471" t="s">
        <v>462</v>
      </c>
      <c r="K471" t="s">
        <v>462</v>
      </c>
      <c r="L471">
        <f t="shared" si="28"/>
        <v>0</v>
      </c>
      <c r="M471">
        <f t="shared" si="29"/>
        <v>1</v>
      </c>
      <c r="N471">
        <f t="shared" si="30"/>
        <v>1</v>
      </c>
      <c r="O471">
        <f t="shared" si="31"/>
        <v>1</v>
      </c>
    </row>
    <row r="472" spans="6:15" x14ac:dyDescent="0.55000000000000004">
      <c r="F472" t="s">
        <v>1439</v>
      </c>
      <c r="G472" t="s">
        <v>1440</v>
      </c>
      <c r="H472" t="s">
        <v>463</v>
      </c>
      <c r="I472" t="s">
        <v>464</v>
      </c>
      <c r="J472" t="s">
        <v>464</v>
      </c>
      <c r="K472" t="s">
        <v>464</v>
      </c>
      <c r="L472">
        <f t="shared" si="28"/>
        <v>0</v>
      </c>
      <c r="M472">
        <f t="shared" si="29"/>
        <v>0</v>
      </c>
      <c r="N472">
        <f t="shared" si="30"/>
        <v>0</v>
      </c>
      <c r="O472">
        <f t="shared" si="31"/>
        <v>0</v>
      </c>
    </row>
    <row r="473" spans="6:15" x14ac:dyDescent="0.55000000000000004">
      <c r="F473" t="s">
        <v>1441</v>
      </c>
      <c r="G473" t="s">
        <v>465</v>
      </c>
      <c r="H473" t="s">
        <v>1920</v>
      </c>
      <c r="I473" t="s">
        <v>1921</v>
      </c>
      <c r="J473" t="s">
        <v>1921</v>
      </c>
      <c r="K473" t="s">
        <v>465</v>
      </c>
      <c r="L473">
        <f t="shared" si="28"/>
        <v>0</v>
      </c>
      <c r="M473">
        <f t="shared" si="29"/>
        <v>0</v>
      </c>
      <c r="N473">
        <f t="shared" si="30"/>
        <v>0</v>
      </c>
      <c r="O473">
        <f t="shared" si="31"/>
        <v>1</v>
      </c>
    </row>
    <row r="474" spans="6:15" x14ac:dyDescent="0.55000000000000004">
      <c r="F474" t="s">
        <v>1442</v>
      </c>
      <c r="G474" t="s">
        <v>1443</v>
      </c>
      <c r="H474" t="s">
        <v>2612</v>
      </c>
      <c r="I474" t="s">
        <v>2612</v>
      </c>
      <c r="J474" t="s">
        <v>2612</v>
      </c>
      <c r="K474" t="s">
        <v>2612</v>
      </c>
      <c r="L474">
        <f t="shared" si="28"/>
        <v>0</v>
      </c>
      <c r="M474">
        <f t="shared" si="29"/>
        <v>0</v>
      </c>
      <c r="N474">
        <f t="shared" si="30"/>
        <v>0</v>
      </c>
      <c r="O474">
        <f t="shared" si="31"/>
        <v>0</v>
      </c>
    </row>
    <row r="475" spans="6:15" x14ac:dyDescent="0.55000000000000004">
      <c r="F475" t="s">
        <v>466</v>
      </c>
      <c r="G475" t="s">
        <v>466</v>
      </c>
      <c r="H475" t="s">
        <v>466</v>
      </c>
      <c r="I475" t="s">
        <v>466</v>
      </c>
      <c r="J475" t="s">
        <v>466</v>
      </c>
      <c r="K475" t="s">
        <v>466</v>
      </c>
      <c r="L475">
        <f t="shared" si="28"/>
        <v>1</v>
      </c>
      <c r="M475">
        <f t="shared" si="29"/>
        <v>1</v>
      </c>
      <c r="N475">
        <f t="shared" si="30"/>
        <v>1</v>
      </c>
      <c r="O475">
        <f t="shared" si="31"/>
        <v>1</v>
      </c>
    </row>
    <row r="476" spans="6:15" x14ac:dyDescent="0.55000000000000004">
      <c r="F476" t="s">
        <v>467</v>
      </c>
      <c r="G476" t="s">
        <v>467</v>
      </c>
      <c r="H476" t="s">
        <v>467</v>
      </c>
      <c r="I476" t="s">
        <v>467</v>
      </c>
      <c r="J476" t="s">
        <v>467</v>
      </c>
      <c r="K476" t="s">
        <v>467</v>
      </c>
      <c r="L476">
        <f t="shared" si="28"/>
        <v>1</v>
      </c>
      <c r="M476">
        <f t="shared" si="29"/>
        <v>1</v>
      </c>
      <c r="N476">
        <f t="shared" si="30"/>
        <v>1</v>
      </c>
      <c r="O476">
        <f t="shared" si="31"/>
        <v>1</v>
      </c>
    </row>
    <row r="477" spans="6:15" x14ac:dyDescent="0.55000000000000004">
      <c r="F477" t="s">
        <v>1444</v>
      </c>
      <c r="G477" t="s">
        <v>468</v>
      </c>
      <c r="H477" t="s">
        <v>2613</v>
      </c>
      <c r="I477" t="s">
        <v>468</v>
      </c>
      <c r="J477" t="s">
        <v>468</v>
      </c>
      <c r="K477" t="s">
        <v>468</v>
      </c>
      <c r="L477">
        <f t="shared" si="28"/>
        <v>0</v>
      </c>
      <c r="M477">
        <f t="shared" si="29"/>
        <v>1</v>
      </c>
      <c r="N477">
        <f t="shared" si="30"/>
        <v>1</v>
      </c>
      <c r="O477">
        <f t="shared" si="31"/>
        <v>1</v>
      </c>
    </row>
    <row r="478" spans="6:15" x14ac:dyDescent="0.55000000000000004">
      <c r="F478" t="s">
        <v>469</v>
      </c>
      <c r="G478" t="s">
        <v>469</v>
      </c>
      <c r="H478" t="s">
        <v>469</v>
      </c>
      <c r="I478" t="s">
        <v>469</v>
      </c>
      <c r="J478" t="s">
        <v>469</v>
      </c>
      <c r="K478" t="s">
        <v>469</v>
      </c>
      <c r="L478">
        <f t="shared" si="28"/>
        <v>1</v>
      </c>
      <c r="M478">
        <f t="shared" si="29"/>
        <v>1</v>
      </c>
      <c r="N478">
        <f t="shared" si="30"/>
        <v>1</v>
      </c>
      <c r="O478">
        <f t="shared" si="31"/>
        <v>1</v>
      </c>
    </row>
    <row r="479" spans="6:15" x14ac:dyDescent="0.55000000000000004">
      <c r="F479" t="s">
        <v>1445</v>
      </c>
      <c r="G479" t="s">
        <v>470</v>
      </c>
      <c r="H479" t="s">
        <v>2614</v>
      </c>
      <c r="I479" t="s">
        <v>2615</v>
      </c>
      <c r="J479" t="s">
        <v>2615</v>
      </c>
      <c r="K479" t="s">
        <v>470</v>
      </c>
      <c r="L479">
        <f t="shared" si="28"/>
        <v>0</v>
      </c>
      <c r="M479">
        <f t="shared" si="29"/>
        <v>0</v>
      </c>
      <c r="N479">
        <f t="shared" si="30"/>
        <v>0</v>
      </c>
      <c r="O479">
        <f t="shared" si="31"/>
        <v>1</v>
      </c>
    </row>
    <row r="480" spans="6:15" x14ac:dyDescent="0.55000000000000004">
      <c r="F480" t="s">
        <v>471</v>
      </c>
      <c r="G480" t="s">
        <v>471</v>
      </c>
      <c r="H480" t="s">
        <v>471</v>
      </c>
      <c r="I480" t="s">
        <v>471</v>
      </c>
      <c r="J480" t="s">
        <v>471</v>
      </c>
      <c r="K480" t="s">
        <v>471</v>
      </c>
      <c r="L480">
        <f t="shared" si="28"/>
        <v>1</v>
      </c>
      <c r="M480">
        <f t="shared" si="29"/>
        <v>1</v>
      </c>
      <c r="N480">
        <f t="shared" si="30"/>
        <v>1</v>
      </c>
      <c r="O480">
        <f t="shared" si="31"/>
        <v>1</v>
      </c>
    </row>
    <row r="481" spans="6:15" x14ac:dyDescent="0.55000000000000004">
      <c r="F481" t="s">
        <v>472</v>
      </c>
      <c r="G481" t="s">
        <v>472</v>
      </c>
      <c r="H481" t="s">
        <v>472</v>
      </c>
      <c r="I481" t="s">
        <v>472</v>
      </c>
      <c r="J481" t="s">
        <v>472</v>
      </c>
      <c r="K481" t="s">
        <v>472</v>
      </c>
      <c r="L481">
        <f t="shared" si="28"/>
        <v>1</v>
      </c>
      <c r="M481">
        <f t="shared" si="29"/>
        <v>1</v>
      </c>
      <c r="N481">
        <f t="shared" si="30"/>
        <v>1</v>
      </c>
      <c r="O481">
        <f t="shared" si="31"/>
        <v>1</v>
      </c>
    </row>
    <row r="482" spans="6:15" x14ac:dyDescent="0.55000000000000004">
      <c r="F482" t="s">
        <v>1446</v>
      </c>
      <c r="G482" t="s">
        <v>475</v>
      </c>
      <c r="H482" t="s">
        <v>473</v>
      </c>
      <c r="I482" t="s">
        <v>1922</v>
      </c>
      <c r="J482" t="s">
        <v>1922</v>
      </c>
      <c r="K482" t="s">
        <v>475</v>
      </c>
      <c r="L482">
        <f t="shared" si="28"/>
        <v>0</v>
      </c>
      <c r="M482">
        <f t="shared" si="29"/>
        <v>0</v>
      </c>
      <c r="N482">
        <f t="shared" si="30"/>
        <v>0</v>
      </c>
      <c r="O482">
        <f t="shared" si="31"/>
        <v>1</v>
      </c>
    </row>
    <row r="483" spans="6:15" x14ac:dyDescent="0.55000000000000004">
      <c r="F483" t="s">
        <v>1447</v>
      </c>
      <c r="G483" t="s">
        <v>1448</v>
      </c>
      <c r="H483" t="s">
        <v>1923</v>
      </c>
      <c r="I483" t="s">
        <v>1923</v>
      </c>
      <c r="J483" t="s">
        <v>1923</v>
      </c>
      <c r="K483" t="s">
        <v>476</v>
      </c>
      <c r="L483">
        <f t="shared" si="28"/>
        <v>0</v>
      </c>
      <c r="M483">
        <f t="shared" si="29"/>
        <v>0</v>
      </c>
      <c r="N483">
        <f t="shared" si="30"/>
        <v>0</v>
      </c>
      <c r="O483">
        <f t="shared" si="31"/>
        <v>0</v>
      </c>
    </row>
    <row r="484" spans="6:15" x14ac:dyDescent="0.55000000000000004">
      <c r="F484" t="s">
        <v>477</v>
      </c>
      <c r="G484" t="s">
        <v>477</v>
      </c>
      <c r="H484" t="s">
        <v>477</v>
      </c>
      <c r="I484" t="s">
        <v>477</v>
      </c>
      <c r="J484" t="s">
        <v>477</v>
      </c>
      <c r="K484" t="s">
        <v>477</v>
      </c>
      <c r="L484">
        <f t="shared" si="28"/>
        <v>1</v>
      </c>
      <c r="M484">
        <f t="shared" si="29"/>
        <v>1</v>
      </c>
      <c r="N484">
        <f t="shared" si="30"/>
        <v>1</v>
      </c>
      <c r="O484">
        <f t="shared" si="31"/>
        <v>1</v>
      </c>
    </row>
    <row r="485" spans="6:15" x14ac:dyDescent="0.55000000000000004">
      <c r="F485" t="s">
        <v>478</v>
      </c>
      <c r="G485" t="s">
        <v>478</v>
      </c>
      <c r="H485" t="s">
        <v>478</v>
      </c>
      <c r="I485" t="s">
        <v>478</v>
      </c>
      <c r="J485" t="s">
        <v>478</v>
      </c>
      <c r="K485" t="s">
        <v>478</v>
      </c>
      <c r="L485">
        <f t="shared" si="28"/>
        <v>1</v>
      </c>
      <c r="M485">
        <f t="shared" si="29"/>
        <v>1</v>
      </c>
      <c r="N485">
        <f t="shared" si="30"/>
        <v>1</v>
      </c>
      <c r="O485">
        <f t="shared" si="31"/>
        <v>1</v>
      </c>
    </row>
    <row r="486" spans="6:15" x14ac:dyDescent="0.55000000000000004">
      <c r="F486" t="s">
        <v>1449</v>
      </c>
      <c r="G486" t="s">
        <v>1450</v>
      </c>
      <c r="H486" t="s">
        <v>479</v>
      </c>
      <c r="I486" t="s">
        <v>481</v>
      </c>
      <c r="J486" t="s">
        <v>481</v>
      </c>
      <c r="K486" t="s">
        <v>481</v>
      </c>
      <c r="L486">
        <f t="shared" si="28"/>
        <v>0</v>
      </c>
      <c r="M486">
        <f t="shared" si="29"/>
        <v>0</v>
      </c>
      <c r="N486">
        <f t="shared" si="30"/>
        <v>0</v>
      </c>
      <c r="O486">
        <f t="shared" si="31"/>
        <v>0</v>
      </c>
    </row>
    <row r="487" spans="6:15" x14ac:dyDescent="0.55000000000000004">
      <c r="F487" t="s">
        <v>1451</v>
      </c>
      <c r="G487" t="s">
        <v>483</v>
      </c>
      <c r="H487" t="s">
        <v>482</v>
      </c>
      <c r="I487" t="s">
        <v>482</v>
      </c>
      <c r="J487" t="s">
        <v>482</v>
      </c>
      <c r="K487" t="s">
        <v>483</v>
      </c>
      <c r="L487">
        <f t="shared" si="28"/>
        <v>0</v>
      </c>
      <c r="M487">
        <f t="shared" si="29"/>
        <v>0</v>
      </c>
      <c r="N487">
        <f t="shared" si="30"/>
        <v>0</v>
      </c>
      <c r="O487">
        <f t="shared" si="31"/>
        <v>1</v>
      </c>
    </row>
    <row r="488" spans="6:15" x14ac:dyDescent="0.55000000000000004">
      <c r="F488" t="s">
        <v>1452</v>
      </c>
      <c r="G488" t="s">
        <v>485</v>
      </c>
      <c r="H488" t="s">
        <v>1924</v>
      </c>
      <c r="I488" t="s">
        <v>484</v>
      </c>
      <c r="J488" t="s">
        <v>484</v>
      </c>
      <c r="K488" t="s">
        <v>485</v>
      </c>
      <c r="L488">
        <f t="shared" si="28"/>
        <v>0</v>
      </c>
      <c r="M488">
        <f t="shared" si="29"/>
        <v>0</v>
      </c>
      <c r="N488">
        <f t="shared" si="30"/>
        <v>0</v>
      </c>
      <c r="O488">
        <f t="shared" si="31"/>
        <v>1</v>
      </c>
    </row>
    <row r="489" spans="6:15" x14ac:dyDescent="0.55000000000000004">
      <c r="F489" t="s">
        <v>486</v>
      </c>
      <c r="G489" t="s">
        <v>486</v>
      </c>
      <c r="H489" t="s">
        <v>486</v>
      </c>
      <c r="I489" t="s">
        <v>486</v>
      </c>
      <c r="J489" t="s">
        <v>486</v>
      </c>
      <c r="K489" t="s">
        <v>486</v>
      </c>
      <c r="L489">
        <f t="shared" si="28"/>
        <v>1</v>
      </c>
      <c r="M489">
        <f t="shared" si="29"/>
        <v>1</v>
      </c>
      <c r="N489">
        <f t="shared" si="30"/>
        <v>1</v>
      </c>
      <c r="O489">
        <f t="shared" si="31"/>
        <v>1</v>
      </c>
    </row>
    <row r="490" spans="6:15" x14ac:dyDescent="0.55000000000000004">
      <c r="F490" t="s">
        <v>1453</v>
      </c>
      <c r="G490" t="s">
        <v>1454</v>
      </c>
      <c r="H490" t="s">
        <v>487</v>
      </c>
      <c r="I490" t="s">
        <v>1925</v>
      </c>
      <c r="J490" t="s">
        <v>1925</v>
      </c>
      <c r="K490" t="s">
        <v>1925</v>
      </c>
      <c r="L490">
        <f t="shared" si="28"/>
        <v>0</v>
      </c>
      <c r="M490">
        <f t="shared" si="29"/>
        <v>0</v>
      </c>
      <c r="N490">
        <f t="shared" si="30"/>
        <v>0</v>
      </c>
      <c r="O490">
        <f t="shared" si="31"/>
        <v>0</v>
      </c>
    </row>
    <row r="491" spans="6:15" x14ac:dyDescent="0.55000000000000004">
      <c r="F491" t="s">
        <v>488</v>
      </c>
      <c r="G491" t="s">
        <v>488</v>
      </c>
      <c r="H491" t="s">
        <v>488</v>
      </c>
      <c r="I491" t="s">
        <v>488</v>
      </c>
      <c r="J491" t="s">
        <v>488</v>
      </c>
      <c r="K491" t="s">
        <v>488</v>
      </c>
      <c r="L491">
        <f t="shared" si="28"/>
        <v>1</v>
      </c>
      <c r="M491">
        <f t="shared" si="29"/>
        <v>1</v>
      </c>
      <c r="N491">
        <f t="shared" si="30"/>
        <v>1</v>
      </c>
      <c r="O491">
        <f t="shared" si="31"/>
        <v>1</v>
      </c>
    </row>
    <row r="492" spans="6:15" x14ac:dyDescent="0.55000000000000004">
      <c r="F492" t="s">
        <v>489</v>
      </c>
      <c r="G492" t="s">
        <v>489</v>
      </c>
      <c r="H492" t="s">
        <v>489</v>
      </c>
      <c r="I492" t="s">
        <v>489</v>
      </c>
      <c r="J492" t="s">
        <v>489</v>
      </c>
      <c r="K492" t="s">
        <v>489</v>
      </c>
      <c r="L492">
        <f t="shared" si="28"/>
        <v>1</v>
      </c>
      <c r="M492">
        <f t="shared" si="29"/>
        <v>1</v>
      </c>
      <c r="N492">
        <f t="shared" si="30"/>
        <v>1</v>
      </c>
      <c r="O492">
        <f t="shared" si="31"/>
        <v>1</v>
      </c>
    </row>
    <row r="493" spans="6:15" x14ac:dyDescent="0.55000000000000004">
      <c r="F493" t="s">
        <v>490</v>
      </c>
      <c r="G493" t="s">
        <v>490</v>
      </c>
      <c r="H493" t="s">
        <v>490</v>
      </c>
      <c r="I493" t="s">
        <v>490</v>
      </c>
      <c r="J493" t="s">
        <v>490</v>
      </c>
      <c r="K493" t="s">
        <v>490</v>
      </c>
      <c r="L493">
        <f t="shared" si="28"/>
        <v>1</v>
      </c>
      <c r="M493">
        <f t="shared" si="29"/>
        <v>1</v>
      </c>
      <c r="N493">
        <f t="shared" si="30"/>
        <v>1</v>
      </c>
      <c r="O493">
        <f t="shared" si="31"/>
        <v>1</v>
      </c>
    </row>
    <row r="494" spans="6:15" x14ac:dyDescent="0.55000000000000004">
      <c r="F494" t="s">
        <v>1455</v>
      </c>
      <c r="G494" t="s">
        <v>491</v>
      </c>
      <c r="H494" t="s">
        <v>2616</v>
      </c>
      <c r="I494" t="s">
        <v>2617</v>
      </c>
      <c r="J494" t="s">
        <v>2617</v>
      </c>
      <c r="K494" t="s">
        <v>491</v>
      </c>
      <c r="L494">
        <f t="shared" si="28"/>
        <v>0</v>
      </c>
      <c r="M494">
        <f t="shared" si="29"/>
        <v>0</v>
      </c>
      <c r="N494">
        <f t="shared" si="30"/>
        <v>0</v>
      </c>
      <c r="O494">
        <f t="shared" si="31"/>
        <v>1</v>
      </c>
    </row>
    <row r="495" spans="6:15" x14ac:dyDescent="0.55000000000000004">
      <c r="F495" t="s">
        <v>1456</v>
      </c>
      <c r="G495" t="s">
        <v>493</v>
      </c>
      <c r="H495" t="s">
        <v>2618</v>
      </c>
      <c r="I495" t="s">
        <v>1926</v>
      </c>
      <c r="J495" t="s">
        <v>1926</v>
      </c>
      <c r="K495" t="s">
        <v>493</v>
      </c>
      <c r="L495">
        <f t="shared" si="28"/>
        <v>0</v>
      </c>
      <c r="M495">
        <f t="shared" si="29"/>
        <v>0</v>
      </c>
      <c r="N495">
        <f t="shared" si="30"/>
        <v>0</v>
      </c>
      <c r="O495">
        <f t="shared" si="31"/>
        <v>1</v>
      </c>
    </row>
    <row r="496" spans="6:15" x14ac:dyDescent="0.55000000000000004">
      <c r="F496" t="s">
        <v>1457</v>
      </c>
      <c r="G496" t="s">
        <v>495</v>
      </c>
      <c r="H496" t="s">
        <v>494</v>
      </c>
      <c r="I496" t="s">
        <v>495</v>
      </c>
      <c r="J496" t="s">
        <v>495</v>
      </c>
      <c r="K496" t="s">
        <v>495</v>
      </c>
      <c r="L496">
        <f t="shared" si="28"/>
        <v>0</v>
      </c>
      <c r="M496">
        <f t="shared" si="29"/>
        <v>1</v>
      </c>
      <c r="N496">
        <f t="shared" si="30"/>
        <v>1</v>
      </c>
      <c r="O496">
        <f t="shared" si="31"/>
        <v>1</v>
      </c>
    </row>
    <row r="497" spans="6:15" x14ac:dyDescent="0.55000000000000004">
      <c r="F497" t="s">
        <v>1458</v>
      </c>
      <c r="G497" t="s">
        <v>496</v>
      </c>
      <c r="H497" t="s">
        <v>1927</v>
      </c>
      <c r="I497" t="s">
        <v>496</v>
      </c>
      <c r="J497" t="s">
        <v>496</v>
      </c>
      <c r="K497" t="s">
        <v>496</v>
      </c>
      <c r="L497">
        <f t="shared" si="28"/>
        <v>0</v>
      </c>
      <c r="M497">
        <f t="shared" si="29"/>
        <v>1</v>
      </c>
      <c r="N497">
        <f t="shared" si="30"/>
        <v>1</v>
      </c>
      <c r="O497">
        <f t="shared" si="31"/>
        <v>1</v>
      </c>
    </row>
    <row r="498" spans="6:15" x14ac:dyDescent="0.55000000000000004">
      <c r="F498" t="s">
        <v>1459</v>
      </c>
      <c r="G498" t="s">
        <v>497</v>
      </c>
      <c r="H498" t="s">
        <v>2619</v>
      </c>
      <c r="I498" t="s">
        <v>497</v>
      </c>
      <c r="J498" t="s">
        <v>497</v>
      </c>
      <c r="K498" t="s">
        <v>497</v>
      </c>
      <c r="L498">
        <f t="shared" si="28"/>
        <v>0</v>
      </c>
      <c r="M498">
        <f t="shared" si="29"/>
        <v>1</v>
      </c>
      <c r="N498">
        <f t="shared" si="30"/>
        <v>1</v>
      </c>
      <c r="O498">
        <f t="shared" si="31"/>
        <v>1</v>
      </c>
    </row>
    <row r="499" spans="6:15" x14ac:dyDescent="0.55000000000000004">
      <c r="F499" t="s">
        <v>498</v>
      </c>
      <c r="G499" t="s">
        <v>498</v>
      </c>
      <c r="H499" t="s">
        <v>498</v>
      </c>
      <c r="I499" t="s">
        <v>498</v>
      </c>
      <c r="J499" t="s">
        <v>498</v>
      </c>
      <c r="K499" t="s">
        <v>498</v>
      </c>
      <c r="L499">
        <f t="shared" si="28"/>
        <v>1</v>
      </c>
      <c r="M499">
        <f t="shared" si="29"/>
        <v>1</v>
      </c>
      <c r="N499">
        <f t="shared" si="30"/>
        <v>1</v>
      </c>
      <c r="O499">
        <f t="shared" si="31"/>
        <v>1</v>
      </c>
    </row>
    <row r="500" spans="6:15" x14ac:dyDescent="0.55000000000000004">
      <c r="F500" t="s">
        <v>499</v>
      </c>
      <c r="G500" t="s">
        <v>499</v>
      </c>
      <c r="H500" t="s">
        <v>499</v>
      </c>
      <c r="I500" t="s">
        <v>499</v>
      </c>
      <c r="J500" t="s">
        <v>499</v>
      </c>
      <c r="K500" t="s">
        <v>499</v>
      </c>
      <c r="L500">
        <f t="shared" si="28"/>
        <v>1</v>
      </c>
      <c r="M500">
        <f t="shared" si="29"/>
        <v>1</v>
      </c>
      <c r="N500">
        <f t="shared" si="30"/>
        <v>1</v>
      </c>
      <c r="O500">
        <f t="shared" si="31"/>
        <v>1</v>
      </c>
    </row>
    <row r="501" spans="6:15" x14ac:dyDescent="0.55000000000000004">
      <c r="F501" t="s">
        <v>500</v>
      </c>
      <c r="G501" t="s">
        <v>500</v>
      </c>
      <c r="H501" t="s">
        <v>500</v>
      </c>
      <c r="I501" t="s">
        <v>500</v>
      </c>
      <c r="J501" t="s">
        <v>500</v>
      </c>
      <c r="K501" t="s">
        <v>500</v>
      </c>
      <c r="L501">
        <f t="shared" si="28"/>
        <v>1</v>
      </c>
      <c r="M501">
        <f t="shared" si="29"/>
        <v>1</v>
      </c>
      <c r="N501">
        <f t="shared" si="30"/>
        <v>1</v>
      </c>
      <c r="O501">
        <f t="shared" si="31"/>
        <v>1</v>
      </c>
    </row>
    <row r="502" spans="6:15" x14ac:dyDescent="0.55000000000000004">
      <c r="F502" t="s">
        <v>1460</v>
      </c>
      <c r="G502" t="s">
        <v>501</v>
      </c>
      <c r="H502" t="s">
        <v>1928</v>
      </c>
      <c r="I502" t="s">
        <v>1928</v>
      </c>
      <c r="J502" t="s">
        <v>1928</v>
      </c>
      <c r="K502" t="s">
        <v>501</v>
      </c>
      <c r="L502">
        <f t="shared" si="28"/>
        <v>0</v>
      </c>
      <c r="M502">
        <f t="shared" si="29"/>
        <v>0</v>
      </c>
      <c r="N502">
        <f t="shared" si="30"/>
        <v>0</v>
      </c>
      <c r="O502">
        <f t="shared" si="31"/>
        <v>1</v>
      </c>
    </row>
    <row r="503" spans="6:15" x14ac:dyDescent="0.55000000000000004">
      <c r="F503" t="s">
        <v>1461</v>
      </c>
      <c r="G503" t="s">
        <v>502</v>
      </c>
      <c r="H503" t="s">
        <v>2620</v>
      </c>
      <c r="I503" t="s">
        <v>502</v>
      </c>
      <c r="J503" t="s">
        <v>502</v>
      </c>
      <c r="K503" t="s">
        <v>502</v>
      </c>
      <c r="L503">
        <f t="shared" si="28"/>
        <v>0</v>
      </c>
      <c r="M503">
        <f t="shared" si="29"/>
        <v>1</v>
      </c>
      <c r="N503">
        <f t="shared" si="30"/>
        <v>1</v>
      </c>
      <c r="O503">
        <f t="shared" si="31"/>
        <v>1</v>
      </c>
    </row>
    <row r="504" spans="6:15" x14ac:dyDescent="0.55000000000000004">
      <c r="F504" t="s">
        <v>503</v>
      </c>
      <c r="G504" t="s">
        <v>503</v>
      </c>
      <c r="H504" t="s">
        <v>503</v>
      </c>
      <c r="I504" t="s">
        <v>503</v>
      </c>
      <c r="J504" t="s">
        <v>503</v>
      </c>
      <c r="K504" t="s">
        <v>503</v>
      </c>
      <c r="L504">
        <f t="shared" si="28"/>
        <v>1</v>
      </c>
      <c r="M504">
        <f t="shared" si="29"/>
        <v>1</v>
      </c>
      <c r="N504">
        <f t="shared" si="30"/>
        <v>1</v>
      </c>
      <c r="O504">
        <f t="shared" si="31"/>
        <v>1</v>
      </c>
    </row>
    <row r="505" spans="6:15" x14ac:dyDescent="0.55000000000000004">
      <c r="F505" t="s">
        <v>1462</v>
      </c>
      <c r="G505" t="s">
        <v>504</v>
      </c>
      <c r="H505" t="s">
        <v>2621</v>
      </c>
      <c r="I505" t="s">
        <v>2622</v>
      </c>
      <c r="J505" t="s">
        <v>2622</v>
      </c>
      <c r="K505" t="s">
        <v>504</v>
      </c>
      <c r="L505">
        <f t="shared" si="28"/>
        <v>0</v>
      </c>
      <c r="M505">
        <f t="shared" si="29"/>
        <v>0</v>
      </c>
      <c r="N505">
        <f t="shared" si="30"/>
        <v>0</v>
      </c>
      <c r="O505">
        <f t="shared" si="31"/>
        <v>1</v>
      </c>
    </row>
    <row r="506" spans="6:15" x14ac:dyDescent="0.55000000000000004">
      <c r="F506" t="s">
        <v>1463</v>
      </c>
      <c r="G506" t="s">
        <v>1464</v>
      </c>
      <c r="H506" t="s">
        <v>505</v>
      </c>
      <c r="I506" t="s">
        <v>1929</v>
      </c>
      <c r="J506" t="s">
        <v>1929</v>
      </c>
      <c r="K506" t="s">
        <v>1929</v>
      </c>
      <c r="L506">
        <f t="shared" si="28"/>
        <v>0</v>
      </c>
      <c r="M506">
        <f t="shared" si="29"/>
        <v>0</v>
      </c>
      <c r="N506">
        <f t="shared" si="30"/>
        <v>0</v>
      </c>
      <c r="O506">
        <f t="shared" si="31"/>
        <v>0</v>
      </c>
    </row>
    <row r="507" spans="6:15" x14ac:dyDescent="0.55000000000000004">
      <c r="F507" t="s">
        <v>506</v>
      </c>
      <c r="G507" t="s">
        <v>506</v>
      </c>
      <c r="H507" t="s">
        <v>506</v>
      </c>
      <c r="I507" t="s">
        <v>506</v>
      </c>
      <c r="J507" t="s">
        <v>506</v>
      </c>
      <c r="K507" t="s">
        <v>506</v>
      </c>
      <c r="L507">
        <f t="shared" si="28"/>
        <v>1</v>
      </c>
      <c r="M507">
        <f t="shared" si="29"/>
        <v>1</v>
      </c>
      <c r="N507">
        <f t="shared" si="30"/>
        <v>1</v>
      </c>
      <c r="O507">
        <f t="shared" si="31"/>
        <v>1</v>
      </c>
    </row>
    <row r="508" spans="6:15" x14ac:dyDescent="0.55000000000000004">
      <c r="F508" t="s">
        <v>1465</v>
      </c>
      <c r="G508" t="s">
        <v>507</v>
      </c>
      <c r="H508" t="s">
        <v>1930</v>
      </c>
      <c r="I508" t="s">
        <v>1930</v>
      </c>
      <c r="J508" t="s">
        <v>1930</v>
      </c>
      <c r="K508" t="s">
        <v>507</v>
      </c>
      <c r="L508">
        <f t="shared" si="28"/>
        <v>0</v>
      </c>
      <c r="M508">
        <f t="shared" si="29"/>
        <v>0</v>
      </c>
      <c r="N508">
        <f t="shared" si="30"/>
        <v>0</v>
      </c>
      <c r="O508">
        <f t="shared" si="31"/>
        <v>1</v>
      </c>
    </row>
    <row r="509" spans="6:15" x14ac:dyDescent="0.55000000000000004">
      <c r="F509" t="s">
        <v>508</v>
      </c>
      <c r="G509" t="s">
        <v>508</v>
      </c>
      <c r="H509" t="s">
        <v>508</v>
      </c>
      <c r="I509" t="s">
        <v>508</v>
      </c>
      <c r="J509" t="s">
        <v>508</v>
      </c>
      <c r="K509" t="s">
        <v>508</v>
      </c>
      <c r="L509">
        <f t="shared" si="28"/>
        <v>1</v>
      </c>
      <c r="M509">
        <f t="shared" si="29"/>
        <v>1</v>
      </c>
      <c r="N509">
        <f t="shared" si="30"/>
        <v>1</v>
      </c>
      <c r="O509">
        <f t="shared" si="31"/>
        <v>1</v>
      </c>
    </row>
    <row r="510" spans="6:15" x14ac:dyDescent="0.55000000000000004">
      <c r="F510" t="s">
        <v>509</v>
      </c>
      <c r="G510" t="s">
        <v>509</v>
      </c>
      <c r="H510" t="s">
        <v>509</v>
      </c>
      <c r="I510" t="s">
        <v>509</v>
      </c>
      <c r="J510" t="s">
        <v>509</v>
      </c>
      <c r="K510" t="s">
        <v>509</v>
      </c>
      <c r="L510">
        <f t="shared" si="28"/>
        <v>1</v>
      </c>
      <c r="M510">
        <f t="shared" si="29"/>
        <v>1</v>
      </c>
      <c r="N510">
        <f t="shared" si="30"/>
        <v>1</v>
      </c>
      <c r="O510">
        <f t="shared" si="31"/>
        <v>1</v>
      </c>
    </row>
    <row r="511" spans="6:15" x14ac:dyDescent="0.55000000000000004">
      <c r="F511" t="s">
        <v>1466</v>
      </c>
      <c r="G511" t="s">
        <v>511</v>
      </c>
      <c r="H511" t="s">
        <v>510</v>
      </c>
      <c r="I511" t="s">
        <v>1931</v>
      </c>
      <c r="J511" t="s">
        <v>1931</v>
      </c>
      <c r="K511" t="s">
        <v>1931</v>
      </c>
      <c r="L511">
        <f t="shared" si="28"/>
        <v>0</v>
      </c>
      <c r="M511">
        <f t="shared" si="29"/>
        <v>0</v>
      </c>
      <c r="N511">
        <f t="shared" si="30"/>
        <v>0</v>
      </c>
      <c r="O511">
        <f t="shared" si="31"/>
        <v>0</v>
      </c>
    </row>
    <row r="512" spans="6:15" x14ac:dyDescent="0.55000000000000004">
      <c r="F512" t="s">
        <v>1467</v>
      </c>
      <c r="G512" t="s">
        <v>512</v>
      </c>
      <c r="H512" t="s">
        <v>2623</v>
      </c>
      <c r="I512" t="s">
        <v>2624</v>
      </c>
      <c r="J512" t="s">
        <v>2624</v>
      </c>
      <c r="K512" t="s">
        <v>512</v>
      </c>
      <c r="L512">
        <f t="shared" si="28"/>
        <v>0</v>
      </c>
      <c r="M512">
        <f t="shared" si="29"/>
        <v>0</v>
      </c>
      <c r="N512">
        <f t="shared" si="30"/>
        <v>0</v>
      </c>
      <c r="O512">
        <f t="shared" si="31"/>
        <v>1</v>
      </c>
    </row>
    <row r="513" spans="6:15" x14ac:dyDescent="0.55000000000000004">
      <c r="F513" t="s">
        <v>1468</v>
      </c>
      <c r="G513" t="s">
        <v>514</v>
      </c>
      <c r="H513" t="s">
        <v>513</v>
      </c>
      <c r="I513" t="s">
        <v>514</v>
      </c>
      <c r="J513" t="s">
        <v>514</v>
      </c>
      <c r="K513" t="s">
        <v>514</v>
      </c>
      <c r="L513">
        <f t="shared" si="28"/>
        <v>0</v>
      </c>
      <c r="M513">
        <f t="shared" si="29"/>
        <v>1</v>
      </c>
      <c r="N513">
        <f t="shared" si="30"/>
        <v>1</v>
      </c>
      <c r="O513">
        <f t="shared" si="31"/>
        <v>1</v>
      </c>
    </row>
    <row r="514" spans="6:15" x14ac:dyDescent="0.55000000000000004">
      <c r="F514" t="s">
        <v>515</v>
      </c>
      <c r="G514" t="s">
        <v>515</v>
      </c>
      <c r="H514" t="s">
        <v>515</v>
      </c>
      <c r="I514" t="s">
        <v>515</v>
      </c>
      <c r="J514" t="s">
        <v>515</v>
      </c>
      <c r="K514" t="s">
        <v>515</v>
      </c>
      <c r="L514">
        <f t="shared" si="28"/>
        <v>1</v>
      </c>
      <c r="M514">
        <f t="shared" si="29"/>
        <v>1</v>
      </c>
      <c r="N514">
        <f t="shared" si="30"/>
        <v>1</v>
      </c>
      <c r="O514">
        <f t="shared" si="31"/>
        <v>1</v>
      </c>
    </row>
    <row r="515" spans="6:15" x14ac:dyDescent="0.55000000000000004">
      <c r="F515" t="s">
        <v>1469</v>
      </c>
      <c r="G515" t="s">
        <v>516</v>
      </c>
      <c r="H515" t="s">
        <v>1932</v>
      </c>
      <c r="I515" t="s">
        <v>516</v>
      </c>
      <c r="J515" t="s">
        <v>516</v>
      </c>
      <c r="K515" t="s">
        <v>516</v>
      </c>
      <c r="L515">
        <f t="shared" si="28"/>
        <v>0</v>
      </c>
      <c r="M515">
        <f t="shared" si="29"/>
        <v>1</v>
      </c>
      <c r="N515">
        <f t="shared" si="30"/>
        <v>1</v>
      </c>
      <c r="O515">
        <f t="shared" si="31"/>
        <v>1</v>
      </c>
    </row>
    <row r="516" spans="6:15" x14ac:dyDescent="0.55000000000000004">
      <c r="F516" t="s">
        <v>1470</v>
      </c>
      <c r="G516" t="s">
        <v>517</v>
      </c>
      <c r="H516" t="s">
        <v>1933</v>
      </c>
      <c r="I516" t="s">
        <v>2625</v>
      </c>
      <c r="J516" t="s">
        <v>2625</v>
      </c>
      <c r="K516" t="s">
        <v>517</v>
      </c>
      <c r="L516">
        <f t="shared" si="28"/>
        <v>0</v>
      </c>
      <c r="M516">
        <f t="shared" si="29"/>
        <v>0</v>
      </c>
      <c r="N516">
        <f t="shared" si="30"/>
        <v>0</v>
      </c>
      <c r="O516">
        <f t="shared" si="31"/>
        <v>1</v>
      </c>
    </row>
    <row r="517" spans="6:15" x14ac:dyDescent="0.55000000000000004">
      <c r="F517" t="s">
        <v>518</v>
      </c>
      <c r="G517" t="s">
        <v>518</v>
      </c>
      <c r="H517" t="s">
        <v>518</v>
      </c>
      <c r="I517" t="s">
        <v>518</v>
      </c>
      <c r="J517" t="s">
        <v>518</v>
      </c>
      <c r="K517" t="s">
        <v>518</v>
      </c>
      <c r="L517">
        <f t="shared" ref="L517:L580" si="32">IF(H517=G517,1,0)</f>
        <v>1</v>
      </c>
      <c r="M517">
        <f t="shared" ref="M517:M580" si="33">IF(I517=G517,1,0)</f>
        <v>1</v>
      </c>
      <c r="N517">
        <f t="shared" ref="N517:N580" si="34">IF(J517=G517,1,0)</f>
        <v>1</v>
      </c>
      <c r="O517">
        <f t="shared" ref="O517:O580" si="35">IF(K517=G517,1,0)</f>
        <v>1</v>
      </c>
    </row>
    <row r="518" spans="6:15" x14ac:dyDescent="0.55000000000000004">
      <c r="F518" t="s">
        <v>1471</v>
      </c>
      <c r="G518" t="s">
        <v>521</v>
      </c>
      <c r="H518" t="s">
        <v>519</v>
      </c>
      <c r="I518" t="s">
        <v>520</v>
      </c>
      <c r="J518" t="s">
        <v>520</v>
      </c>
      <c r="K518" t="s">
        <v>521</v>
      </c>
      <c r="L518">
        <f t="shared" si="32"/>
        <v>0</v>
      </c>
      <c r="M518">
        <f t="shared" si="33"/>
        <v>0</v>
      </c>
      <c r="N518">
        <f t="shared" si="34"/>
        <v>0</v>
      </c>
      <c r="O518">
        <f t="shared" si="35"/>
        <v>1</v>
      </c>
    </row>
    <row r="519" spans="6:15" x14ac:dyDescent="0.55000000000000004">
      <c r="F519" t="s">
        <v>522</v>
      </c>
      <c r="G519" t="s">
        <v>522</v>
      </c>
      <c r="H519" t="s">
        <v>522</v>
      </c>
      <c r="I519" t="s">
        <v>522</v>
      </c>
      <c r="J519" t="s">
        <v>522</v>
      </c>
      <c r="K519" t="s">
        <v>522</v>
      </c>
      <c r="L519">
        <f t="shared" si="32"/>
        <v>1</v>
      </c>
      <c r="M519">
        <f t="shared" si="33"/>
        <v>1</v>
      </c>
      <c r="N519">
        <f t="shared" si="34"/>
        <v>1</v>
      </c>
      <c r="O519">
        <f t="shared" si="35"/>
        <v>1</v>
      </c>
    </row>
    <row r="520" spans="6:15" x14ac:dyDescent="0.55000000000000004">
      <c r="F520" t="s">
        <v>523</v>
      </c>
      <c r="G520" t="s">
        <v>523</v>
      </c>
      <c r="H520" t="s">
        <v>523</v>
      </c>
      <c r="I520" t="s">
        <v>523</v>
      </c>
      <c r="J520" t="s">
        <v>523</v>
      </c>
      <c r="K520" t="s">
        <v>523</v>
      </c>
      <c r="L520">
        <f t="shared" si="32"/>
        <v>1</v>
      </c>
      <c r="M520">
        <f t="shared" si="33"/>
        <v>1</v>
      </c>
      <c r="N520">
        <f t="shared" si="34"/>
        <v>1</v>
      </c>
      <c r="O520">
        <f t="shared" si="35"/>
        <v>1</v>
      </c>
    </row>
    <row r="521" spans="6:15" x14ac:dyDescent="0.55000000000000004">
      <c r="F521" t="s">
        <v>524</v>
      </c>
      <c r="G521" t="s">
        <v>524</v>
      </c>
      <c r="H521" t="s">
        <v>524</v>
      </c>
      <c r="I521" t="s">
        <v>524</v>
      </c>
      <c r="J521" t="s">
        <v>524</v>
      </c>
      <c r="K521" t="s">
        <v>524</v>
      </c>
      <c r="L521">
        <f t="shared" si="32"/>
        <v>1</v>
      </c>
      <c r="M521">
        <f t="shared" si="33"/>
        <v>1</v>
      </c>
      <c r="N521">
        <f t="shared" si="34"/>
        <v>1</v>
      </c>
      <c r="O521">
        <f t="shared" si="35"/>
        <v>1</v>
      </c>
    </row>
    <row r="522" spans="6:15" x14ac:dyDescent="0.55000000000000004">
      <c r="F522" t="s">
        <v>525</v>
      </c>
      <c r="G522" t="s">
        <v>525</v>
      </c>
      <c r="H522" t="s">
        <v>525</v>
      </c>
      <c r="I522" t="s">
        <v>525</v>
      </c>
      <c r="J522" t="s">
        <v>525</v>
      </c>
      <c r="K522" t="s">
        <v>525</v>
      </c>
      <c r="L522">
        <f t="shared" si="32"/>
        <v>1</v>
      </c>
      <c r="M522">
        <f t="shared" si="33"/>
        <v>1</v>
      </c>
      <c r="N522">
        <f t="shared" si="34"/>
        <v>1</v>
      </c>
      <c r="O522">
        <f t="shared" si="35"/>
        <v>1</v>
      </c>
    </row>
    <row r="523" spans="6:15" x14ac:dyDescent="0.55000000000000004">
      <c r="F523" t="s">
        <v>1472</v>
      </c>
      <c r="G523" t="s">
        <v>526</v>
      </c>
      <c r="H523" t="s">
        <v>2626</v>
      </c>
      <c r="I523" t="s">
        <v>526</v>
      </c>
      <c r="J523" t="s">
        <v>526</v>
      </c>
      <c r="K523" t="s">
        <v>526</v>
      </c>
      <c r="L523">
        <f t="shared" si="32"/>
        <v>0</v>
      </c>
      <c r="M523">
        <f t="shared" si="33"/>
        <v>1</v>
      </c>
      <c r="N523">
        <f t="shared" si="34"/>
        <v>1</v>
      </c>
      <c r="O523">
        <f t="shared" si="35"/>
        <v>1</v>
      </c>
    </row>
    <row r="524" spans="6:15" x14ac:dyDescent="0.55000000000000004">
      <c r="F524" t="s">
        <v>1473</v>
      </c>
      <c r="G524" t="s">
        <v>527</v>
      </c>
      <c r="H524" t="s">
        <v>1934</v>
      </c>
      <c r="I524" t="s">
        <v>527</v>
      </c>
      <c r="J524" t="s">
        <v>527</v>
      </c>
      <c r="K524" t="s">
        <v>527</v>
      </c>
      <c r="L524">
        <f t="shared" si="32"/>
        <v>0</v>
      </c>
      <c r="M524">
        <f t="shared" si="33"/>
        <v>1</v>
      </c>
      <c r="N524">
        <f t="shared" si="34"/>
        <v>1</v>
      </c>
      <c r="O524">
        <f t="shared" si="35"/>
        <v>1</v>
      </c>
    </row>
    <row r="525" spans="6:15" x14ac:dyDescent="0.55000000000000004">
      <c r="F525" t="s">
        <v>528</v>
      </c>
      <c r="G525" t="s">
        <v>528</v>
      </c>
      <c r="H525" t="s">
        <v>528</v>
      </c>
      <c r="I525" t="s">
        <v>528</v>
      </c>
      <c r="J525" t="s">
        <v>528</v>
      </c>
      <c r="K525" t="s">
        <v>528</v>
      </c>
      <c r="L525">
        <f t="shared" si="32"/>
        <v>1</v>
      </c>
      <c r="M525">
        <f t="shared" si="33"/>
        <v>1</v>
      </c>
      <c r="N525">
        <f t="shared" si="34"/>
        <v>1</v>
      </c>
      <c r="O525">
        <f t="shared" si="35"/>
        <v>1</v>
      </c>
    </row>
    <row r="526" spans="6:15" x14ac:dyDescent="0.55000000000000004">
      <c r="F526" t="s">
        <v>529</v>
      </c>
      <c r="G526" t="s">
        <v>529</v>
      </c>
      <c r="H526" t="s">
        <v>529</v>
      </c>
      <c r="I526" t="s">
        <v>529</v>
      </c>
      <c r="J526" t="s">
        <v>529</v>
      </c>
      <c r="K526" t="s">
        <v>529</v>
      </c>
      <c r="L526">
        <f t="shared" si="32"/>
        <v>1</v>
      </c>
      <c r="M526">
        <f t="shared" si="33"/>
        <v>1</v>
      </c>
      <c r="N526">
        <f t="shared" si="34"/>
        <v>1</v>
      </c>
      <c r="O526">
        <f t="shared" si="35"/>
        <v>1</v>
      </c>
    </row>
    <row r="527" spans="6:15" x14ac:dyDescent="0.55000000000000004">
      <c r="F527" t="s">
        <v>1474</v>
      </c>
      <c r="G527" t="s">
        <v>1475</v>
      </c>
      <c r="H527" t="s">
        <v>2627</v>
      </c>
      <c r="I527" t="s">
        <v>2627</v>
      </c>
      <c r="J527" t="s">
        <v>2627</v>
      </c>
      <c r="K527" t="s">
        <v>1935</v>
      </c>
      <c r="L527">
        <f t="shared" si="32"/>
        <v>0</v>
      </c>
      <c r="M527">
        <f t="shared" si="33"/>
        <v>0</v>
      </c>
      <c r="N527">
        <f t="shared" si="34"/>
        <v>0</v>
      </c>
      <c r="O527">
        <f t="shared" si="35"/>
        <v>0</v>
      </c>
    </row>
    <row r="528" spans="6:15" x14ac:dyDescent="0.55000000000000004">
      <c r="F528" t="s">
        <v>1476</v>
      </c>
      <c r="G528" t="s">
        <v>532</v>
      </c>
      <c r="H528" t="s">
        <v>530</v>
      </c>
      <c r="I528" t="s">
        <v>531</v>
      </c>
      <c r="J528" t="s">
        <v>531</v>
      </c>
      <c r="K528" t="s">
        <v>532</v>
      </c>
      <c r="L528">
        <f t="shared" si="32"/>
        <v>0</v>
      </c>
      <c r="M528">
        <f t="shared" si="33"/>
        <v>0</v>
      </c>
      <c r="N528">
        <f t="shared" si="34"/>
        <v>0</v>
      </c>
      <c r="O528">
        <f t="shared" si="35"/>
        <v>1</v>
      </c>
    </row>
    <row r="529" spans="6:15" x14ac:dyDescent="0.55000000000000004">
      <c r="F529" t="s">
        <v>533</v>
      </c>
      <c r="G529" t="s">
        <v>533</v>
      </c>
      <c r="H529" t="s">
        <v>533</v>
      </c>
      <c r="I529" t="s">
        <v>533</v>
      </c>
      <c r="J529" t="s">
        <v>533</v>
      </c>
      <c r="K529" t="s">
        <v>533</v>
      </c>
      <c r="L529">
        <f t="shared" si="32"/>
        <v>1</v>
      </c>
      <c r="M529">
        <f t="shared" si="33"/>
        <v>1</v>
      </c>
      <c r="N529">
        <f t="shared" si="34"/>
        <v>1</v>
      </c>
      <c r="O529">
        <f t="shared" si="35"/>
        <v>1</v>
      </c>
    </row>
    <row r="530" spans="6:15" x14ac:dyDescent="0.55000000000000004">
      <c r="F530" t="s">
        <v>534</v>
      </c>
      <c r="G530" t="s">
        <v>534</v>
      </c>
      <c r="H530" t="s">
        <v>534</v>
      </c>
      <c r="I530" t="s">
        <v>534</v>
      </c>
      <c r="J530" t="s">
        <v>534</v>
      </c>
      <c r="K530" t="s">
        <v>534</v>
      </c>
      <c r="L530">
        <f t="shared" si="32"/>
        <v>1</v>
      </c>
      <c r="M530">
        <f t="shared" si="33"/>
        <v>1</v>
      </c>
      <c r="N530">
        <f t="shared" si="34"/>
        <v>1</v>
      </c>
      <c r="O530">
        <f t="shared" si="35"/>
        <v>1</v>
      </c>
    </row>
    <row r="531" spans="6:15" x14ac:dyDescent="0.55000000000000004">
      <c r="F531" t="s">
        <v>535</v>
      </c>
      <c r="G531" t="s">
        <v>535</v>
      </c>
      <c r="H531" t="s">
        <v>535</v>
      </c>
      <c r="I531" t="s">
        <v>535</v>
      </c>
      <c r="J531" t="s">
        <v>535</v>
      </c>
      <c r="K531" t="s">
        <v>535</v>
      </c>
      <c r="L531">
        <f t="shared" si="32"/>
        <v>1</v>
      </c>
      <c r="M531">
        <f t="shared" si="33"/>
        <v>1</v>
      </c>
      <c r="N531">
        <f t="shared" si="34"/>
        <v>1</v>
      </c>
      <c r="O531">
        <f t="shared" si="35"/>
        <v>1</v>
      </c>
    </row>
    <row r="532" spans="6:15" x14ac:dyDescent="0.55000000000000004">
      <c r="F532" t="s">
        <v>536</v>
      </c>
      <c r="G532" t="s">
        <v>536</v>
      </c>
      <c r="H532" t="s">
        <v>536</v>
      </c>
      <c r="I532" t="s">
        <v>536</v>
      </c>
      <c r="J532" t="s">
        <v>536</v>
      </c>
      <c r="K532" t="s">
        <v>536</v>
      </c>
      <c r="L532">
        <f t="shared" si="32"/>
        <v>1</v>
      </c>
      <c r="M532">
        <f t="shared" si="33"/>
        <v>1</v>
      </c>
      <c r="N532">
        <f t="shared" si="34"/>
        <v>1</v>
      </c>
      <c r="O532">
        <f t="shared" si="35"/>
        <v>1</v>
      </c>
    </row>
    <row r="533" spans="6:15" x14ac:dyDescent="0.55000000000000004">
      <c r="F533" t="s">
        <v>537</v>
      </c>
      <c r="G533" t="s">
        <v>537</v>
      </c>
      <c r="H533" t="s">
        <v>537</v>
      </c>
      <c r="I533" t="s">
        <v>537</v>
      </c>
      <c r="J533" t="s">
        <v>537</v>
      </c>
      <c r="K533" t="s">
        <v>537</v>
      </c>
      <c r="L533">
        <f t="shared" si="32"/>
        <v>1</v>
      </c>
      <c r="M533">
        <f t="shared" si="33"/>
        <v>1</v>
      </c>
      <c r="N533">
        <f t="shared" si="34"/>
        <v>1</v>
      </c>
      <c r="O533">
        <f t="shared" si="35"/>
        <v>1</v>
      </c>
    </row>
    <row r="534" spans="6:15" x14ac:dyDescent="0.55000000000000004">
      <c r="F534" t="s">
        <v>538</v>
      </c>
      <c r="G534" t="s">
        <v>538</v>
      </c>
      <c r="H534" t="s">
        <v>538</v>
      </c>
      <c r="I534" t="s">
        <v>538</v>
      </c>
      <c r="J534" t="s">
        <v>538</v>
      </c>
      <c r="K534" t="s">
        <v>538</v>
      </c>
      <c r="L534">
        <f t="shared" si="32"/>
        <v>1</v>
      </c>
      <c r="M534">
        <f t="shared" si="33"/>
        <v>1</v>
      </c>
      <c r="N534">
        <f t="shared" si="34"/>
        <v>1</v>
      </c>
      <c r="O534">
        <f t="shared" si="35"/>
        <v>1</v>
      </c>
    </row>
    <row r="535" spans="6:15" x14ac:dyDescent="0.55000000000000004">
      <c r="F535" t="s">
        <v>1477</v>
      </c>
      <c r="G535" t="s">
        <v>539</v>
      </c>
      <c r="H535" t="s">
        <v>1936</v>
      </c>
      <c r="I535" t="s">
        <v>539</v>
      </c>
      <c r="J535" t="s">
        <v>539</v>
      </c>
      <c r="K535" t="s">
        <v>539</v>
      </c>
      <c r="L535">
        <f t="shared" si="32"/>
        <v>0</v>
      </c>
      <c r="M535">
        <f t="shared" si="33"/>
        <v>1</v>
      </c>
      <c r="N535">
        <f t="shared" si="34"/>
        <v>1</v>
      </c>
      <c r="O535">
        <f t="shared" si="35"/>
        <v>1</v>
      </c>
    </row>
    <row r="536" spans="6:15" x14ac:dyDescent="0.55000000000000004">
      <c r="F536" t="s">
        <v>1478</v>
      </c>
      <c r="G536" t="s">
        <v>540</v>
      </c>
      <c r="H536" t="s">
        <v>1937</v>
      </c>
      <c r="I536" t="s">
        <v>540</v>
      </c>
      <c r="J536" t="s">
        <v>540</v>
      </c>
      <c r="K536" t="s">
        <v>540</v>
      </c>
      <c r="L536">
        <f t="shared" si="32"/>
        <v>0</v>
      </c>
      <c r="M536">
        <f t="shared" si="33"/>
        <v>1</v>
      </c>
      <c r="N536">
        <f t="shared" si="34"/>
        <v>1</v>
      </c>
      <c r="O536">
        <f t="shared" si="35"/>
        <v>1</v>
      </c>
    </row>
    <row r="537" spans="6:15" x14ac:dyDescent="0.55000000000000004">
      <c r="F537" t="s">
        <v>1479</v>
      </c>
      <c r="G537" t="s">
        <v>1480</v>
      </c>
      <c r="H537" t="s">
        <v>1938</v>
      </c>
      <c r="I537" t="s">
        <v>1939</v>
      </c>
      <c r="J537" t="s">
        <v>1939</v>
      </c>
      <c r="K537" t="s">
        <v>541</v>
      </c>
      <c r="L537">
        <f t="shared" si="32"/>
        <v>0</v>
      </c>
      <c r="M537">
        <f t="shared" si="33"/>
        <v>0</v>
      </c>
      <c r="N537">
        <f t="shared" si="34"/>
        <v>0</v>
      </c>
      <c r="O537">
        <f t="shared" si="35"/>
        <v>0</v>
      </c>
    </row>
    <row r="538" spans="6:15" x14ac:dyDescent="0.55000000000000004">
      <c r="F538" t="s">
        <v>1481</v>
      </c>
      <c r="G538" t="s">
        <v>543</v>
      </c>
      <c r="H538" t="s">
        <v>542</v>
      </c>
      <c r="I538" t="s">
        <v>543</v>
      </c>
      <c r="J538" t="s">
        <v>543</v>
      </c>
      <c r="K538" t="s">
        <v>543</v>
      </c>
      <c r="L538">
        <f t="shared" si="32"/>
        <v>0</v>
      </c>
      <c r="M538">
        <f t="shared" si="33"/>
        <v>1</v>
      </c>
      <c r="N538">
        <f t="shared" si="34"/>
        <v>1</v>
      </c>
      <c r="O538">
        <f t="shared" si="35"/>
        <v>1</v>
      </c>
    </row>
    <row r="539" spans="6:15" x14ac:dyDescent="0.55000000000000004">
      <c r="F539" t="s">
        <v>1482</v>
      </c>
      <c r="G539" t="s">
        <v>544</v>
      </c>
      <c r="H539" t="s">
        <v>1940</v>
      </c>
      <c r="I539" t="s">
        <v>544</v>
      </c>
      <c r="J539" t="s">
        <v>544</v>
      </c>
      <c r="K539" t="s">
        <v>544</v>
      </c>
      <c r="L539">
        <f t="shared" si="32"/>
        <v>0</v>
      </c>
      <c r="M539">
        <f t="shared" si="33"/>
        <v>1</v>
      </c>
      <c r="N539">
        <f t="shared" si="34"/>
        <v>1</v>
      </c>
      <c r="O539">
        <f t="shared" si="35"/>
        <v>1</v>
      </c>
    </row>
    <row r="540" spans="6:15" x14ac:dyDescent="0.55000000000000004">
      <c r="F540" t="s">
        <v>1483</v>
      </c>
      <c r="G540" t="s">
        <v>1484</v>
      </c>
      <c r="H540" t="s">
        <v>545</v>
      </c>
      <c r="I540" t="s">
        <v>545</v>
      </c>
      <c r="J540" t="s">
        <v>545</v>
      </c>
      <c r="K540" t="s">
        <v>545</v>
      </c>
      <c r="L540">
        <f t="shared" si="32"/>
        <v>0</v>
      </c>
      <c r="M540">
        <f t="shared" si="33"/>
        <v>0</v>
      </c>
      <c r="N540">
        <f t="shared" si="34"/>
        <v>0</v>
      </c>
      <c r="O540">
        <f t="shared" si="35"/>
        <v>0</v>
      </c>
    </row>
    <row r="541" spans="6:15" x14ac:dyDescent="0.55000000000000004">
      <c r="F541" t="s">
        <v>1485</v>
      </c>
      <c r="G541" t="s">
        <v>547</v>
      </c>
      <c r="H541" t="s">
        <v>546</v>
      </c>
      <c r="I541" t="s">
        <v>547</v>
      </c>
      <c r="J541" t="s">
        <v>547</v>
      </c>
      <c r="K541" t="s">
        <v>547</v>
      </c>
      <c r="L541">
        <f t="shared" si="32"/>
        <v>0</v>
      </c>
      <c r="M541">
        <f t="shared" si="33"/>
        <v>1</v>
      </c>
      <c r="N541">
        <f t="shared" si="34"/>
        <v>1</v>
      </c>
      <c r="O541">
        <f t="shared" si="35"/>
        <v>1</v>
      </c>
    </row>
    <row r="542" spans="6:15" x14ac:dyDescent="0.55000000000000004">
      <c r="F542" t="s">
        <v>548</v>
      </c>
      <c r="G542" t="s">
        <v>548</v>
      </c>
      <c r="H542" t="s">
        <v>548</v>
      </c>
      <c r="I542" t="s">
        <v>548</v>
      </c>
      <c r="J542" t="s">
        <v>548</v>
      </c>
      <c r="K542" t="s">
        <v>548</v>
      </c>
      <c r="L542">
        <f t="shared" si="32"/>
        <v>1</v>
      </c>
      <c r="M542">
        <f t="shared" si="33"/>
        <v>1</v>
      </c>
      <c r="N542">
        <f t="shared" si="34"/>
        <v>1</v>
      </c>
      <c r="O542">
        <f t="shared" si="35"/>
        <v>1</v>
      </c>
    </row>
    <row r="543" spans="6:15" x14ac:dyDescent="0.55000000000000004">
      <c r="F543" t="s">
        <v>1486</v>
      </c>
      <c r="G543" t="s">
        <v>550</v>
      </c>
      <c r="H543" t="s">
        <v>549</v>
      </c>
      <c r="I543" t="s">
        <v>1941</v>
      </c>
      <c r="J543" t="s">
        <v>1941</v>
      </c>
      <c r="K543" t="s">
        <v>550</v>
      </c>
      <c r="L543">
        <f t="shared" si="32"/>
        <v>0</v>
      </c>
      <c r="M543">
        <f t="shared" si="33"/>
        <v>0</v>
      </c>
      <c r="N543">
        <f t="shared" si="34"/>
        <v>0</v>
      </c>
      <c r="O543">
        <f t="shared" si="35"/>
        <v>1</v>
      </c>
    </row>
    <row r="544" spans="6:15" x14ac:dyDescent="0.55000000000000004">
      <c r="F544" t="s">
        <v>1487</v>
      </c>
      <c r="G544" t="s">
        <v>551</v>
      </c>
      <c r="H544" t="s">
        <v>1942</v>
      </c>
      <c r="I544" t="s">
        <v>551</v>
      </c>
      <c r="J544" t="s">
        <v>551</v>
      </c>
      <c r="K544" t="s">
        <v>551</v>
      </c>
      <c r="L544">
        <f t="shared" si="32"/>
        <v>0</v>
      </c>
      <c r="M544">
        <f t="shared" si="33"/>
        <v>1</v>
      </c>
      <c r="N544">
        <f t="shared" si="34"/>
        <v>1</v>
      </c>
      <c r="O544">
        <f t="shared" si="35"/>
        <v>1</v>
      </c>
    </row>
    <row r="545" spans="6:15" x14ac:dyDescent="0.55000000000000004">
      <c r="F545" t="s">
        <v>552</v>
      </c>
      <c r="G545" t="s">
        <v>552</v>
      </c>
      <c r="H545" t="s">
        <v>552</v>
      </c>
      <c r="I545" t="s">
        <v>552</v>
      </c>
      <c r="J545" t="s">
        <v>552</v>
      </c>
      <c r="K545" t="s">
        <v>552</v>
      </c>
      <c r="L545">
        <f t="shared" si="32"/>
        <v>1</v>
      </c>
      <c r="M545">
        <f t="shared" si="33"/>
        <v>1</v>
      </c>
      <c r="N545">
        <f t="shared" si="34"/>
        <v>1</v>
      </c>
      <c r="O545">
        <f t="shared" si="35"/>
        <v>1</v>
      </c>
    </row>
    <row r="546" spans="6:15" x14ac:dyDescent="0.55000000000000004">
      <c r="F546" t="s">
        <v>553</v>
      </c>
      <c r="G546" t="s">
        <v>553</v>
      </c>
      <c r="H546" t="s">
        <v>553</v>
      </c>
      <c r="I546" t="s">
        <v>553</v>
      </c>
      <c r="J546" t="s">
        <v>553</v>
      </c>
      <c r="K546" t="s">
        <v>553</v>
      </c>
      <c r="L546">
        <f t="shared" si="32"/>
        <v>1</v>
      </c>
      <c r="M546">
        <f t="shared" si="33"/>
        <v>1</v>
      </c>
      <c r="N546">
        <f t="shared" si="34"/>
        <v>1</v>
      </c>
      <c r="O546">
        <f t="shared" si="35"/>
        <v>1</v>
      </c>
    </row>
    <row r="547" spans="6:15" x14ac:dyDescent="0.55000000000000004">
      <c r="F547" t="s">
        <v>554</v>
      </c>
      <c r="G547" t="s">
        <v>554</v>
      </c>
      <c r="H547" t="s">
        <v>554</v>
      </c>
      <c r="I547" t="s">
        <v>554</v>
      </c>
      <c r="J547" t="s">
        <v>554</v>
      </c>
      <c r="K547" t="s">
        <v>554</v>
      </c>
      <c r="L547">
        <f t="shared" si="32"/>
        <v>1</v>
      </c>
      <c r="M547">
        <f t="shared" si="33"/>
        <v>1</v>
      </c>
      <c r="N547">
        <f t="shared" si="34"/>
        <v>1</v>
      </c>
      <c r="O547">
        <f t="shared" si="35"/>
        <v>1</v>
      </c>
    </row>
    <row r="548" spans="6:15" x14ac:dyDescent="0.55000000000000004">
      <c r="F548" t="s">
        <v>555</v>
      </c>
      <c r="G548" t="s">
        <v>555</v>
      </c>
      <c r="H548" t="s">
        <v>555</v>
      </c>
      <c r="I548" t="s">
        <v>555</v>
      </c>
      <c r="J548" t="s">
        <v>555</v>
      </c>
      <c r="K548" t="s">
        <v>555</v>
      </c>
      <c r="L548">
        <f t="shared" si="32"/>
        <v>1</v>
      </c>
      <c r="M548">
        <f t="shared" si="33"/>
        <v>1</v>
      </c>
      <c r="N548">
        <f t="shared" si="34"/>
        <v>1</v>
      </c>
      <c r="O548">
        <f t="shared" si="35"/>
        <v>1</v>
      </c>
    </row>
    <row r="549" spans="6:15" x14ac:dyDescent="0.55000000000000004">
      <c r="F549" t="s">
        <v>1488</v>
      </c>
      <c r="G549" t="s">
        <v>557</v>
      </c>
      <c r="H549" t="s">
        <v>556</v>
      </c>
      <c r="I549" t="s">
        <v>557</v>
      </c>
      <c r="J549" t="s">
        <v>557</v>
      </c>
      <c r="K549" t="s">
        <v>557</v>
      </c>
      <c r="L549">
        <f t="shared" si="32"/>
        <v>0</v>
      </c>
      <c r="M549">
        <f t="shared" si="33"/>
        <v>1</v>
      </c>
      <c r="N549">
        <f t="shared" si="34"/>
        <v>1</v>
      </c>
      <c r="O549">
        <f t="shared" si="35"/>
        <v>1</v>
      </c>
    </row>
    <row r="550" spans="6:15" x14ac:dyDescent="0.55000000000000004">
      <c r="F550" t="s">
        <v>1489</v>
      </c>
      <c r="G550" t="s">
        <v>558</v>
      </c>
      <c r="H550" t="s">
        <v>2628</v>
      </c>
      <c r="I550" t="s">
        <v>2628</v>
      </c>
      <c r="J550" t="s">
        <v>2628</v>
      </c>
      <c r="K550" t="s">
        <v>558</v>
      </c>
      <c r="L550">
        <f t="shared" si="32"/>
        <v>0</v>
      </c>
      <c r="M550">
        <f t="shared" si="33"/>
        <v>0</v>
      </c>
      <c r="N550">
        <f t="shared" si="34"/>
        <v>0</v>
      </c>
      <c r="O550">
        <f t="shared" si="35"/>
        <v>1</v>
      </c>
    </row>
    <row r="551" spans="6:15" x14ac:dyDescent="0.55000000000000004">
      <c r="F551" t="s">
        <v>559</v>
      </c>
      <c r="G551" t="s">
        <v>559</v>
      </c>
      <c r="H551" t="s">
        <v>559</v>
      </c>
      <c r="I551" t="s">
        <v>559</v>
      </c>
      <c r="J551" t="s">
        <v>559</v>
      </c>
      <c r="K551" t="s">
        <v>559</v>
      </c>
      <c r="L551">
        <f t="shared" si="32"/>
        <v>1</v>
      </c>
      <c r="M551">
        <f t="shared" si="33"/>
        <v>1</v>
      </c>
      <c r="N551">
        <f t="shared" si="34"/>
        <v>1</v>
      </c>
      <c r="O551">
        <f t="shared" si="35"/>
        <v>1</v>
      </c>
    </row>
    <row r="552" spans="6:15" x14ac:dyDescent="0.55000000000000004">
      <c r="F552" t="s">
        <v>560</v>
      </c>
      <c r="G552" t="s">
        <v>560</v>
      </c>
      <c r="H552" t="s">
        <v>560</v>
      </c>
      <c r="I552" t="s">
        <v>560</v>
      </c>
      <c r="J552" t="s">
        <v>560</v>
      </c>
      <c r="K552" t="s">
        <v>560</v>
      </c>
      <c r="L552">
        <f t="shared" si="32"/>
        <v>1</v>
      </c>
      <c r="M552">
        <f t="shared" si="33"/>
        <v>1</v>
      </c>
      <c r="N552">
        <f t="shared" si="34"/>
        <v>1</v>
      </c>
      <c r="O552">
        <f t="shared" si="35"/>
        <v>1</v>
      </c>
    </row>
    <row r="553" spans="6:15" x14ac:dyDescent="0.55000000000000004">
      <c r="F553" t="s">
        <v>561</v>
      </c>
      <c r="G553" t="s">
        <v>561</v>
      </c>
      <c r="H553" t="s">
        <v>561</v>
      </c>
      <c r="I553" t="s">
        <v>561</v>
      </c>
      <c r="J553" t="s">
        <v>561</v>
      </c>
      <c r="K553" t="s">
        <v>561</v>
      </c>
      <c r="L553">
        <f t="shared" si="32"/>
        <v>1</v>
      </c>
      <c r="M553">
        <f t="shared" si="33"/>
        <v>1</v>
      </c>
      <c r="N553">
        <f t="shared" si="34"/>
        <v>1</v>
      </c>
      <c r="O553">
        <f t="shared" si="35"/>
        <v>1</v>
      </c>
    </row>
    <row r="554" spans="6:15" x14ac:dyDescent="0.55000000000000004">
      <c r="F554" t="s">
        <v>562</v>
      </c>
      <c r="G554" t="s">
        <v>562</v>
      </c>
      <c r="H554" t="s">
        <v>562</v>
      </c>
      <c r="I554" t="s">
        <v>562</v>
      </c>
      <c r="J554" t="s">
        <v>562</v>
      </c>
      <c r="K554" t="s">
        <v>562</v>
      </c>
      <c r="L554">
        <f t="shared" si="32"/>
        <v>1</v>
      </c>
      <c r="M554">
        <f t="shared" si="33"/>
        <v>1</v>
      </c>
      <c r="N554">
        <f t="shared" si="34"/>
        <v>1</v>
      </c>
      <c r="O554">
        <f t="shared" si="35"/>
        <v>1</v>
      </c>
    </row>
    <row r="555" spans="6:15" x14ac:dyDescent="0.55000000000000004">
      <c r="F555" t="s">
        <v>1490</v>
      </c>
      <c r="G555" t="s">
        <v>1491</v>
      </c>
      <c r="H555" t="s">
        <v>1943</v>
      </c>
      <c r="I555" t="s">
        <v>1943</v>
      </c>
      <c r="J555" t="s">
        <v>1943</v>
      </c>
      <c r="K555" t="s">
        <v>1943</v>
      </c>
      <c r="L555">
        <f t="shared" si="32"/>
        <v>0</v>
      </c>
      <c r="M555">
        <f t="shared" si="33"/>
        <v>0</v>
      </c>
      <c r="N555">
        <f t="shared" si="34"/>
        <v>0</v>
      </c>
      <c r="O555">
        <f t="shared" si="35"/>
        <v>0</v>
      </c>
    </row>
    <row r="556" spans="6:15" x14ac:dyDescent="0.55000000000000004">
      <c r="F556" t="s">
        <v>1492</v>
      </c>
      <c r="G556" t="s">
        <v>1493</v>
      </c>
      <c r="H556" t="s">
        <v>2629</v>
      </c>
      <c r="I556" t="s">
        <v>563</v>
      </c>
      <c r="J556" t="s">
        <v>563</v>
      </c>
      <c r="K556" t="s">
        <v>564</v>
      </c>
      <c r="L556">
        <f t="shared" si="32"/>
        <v>0</v>
      </c>
      <c r="M556">
        <f t="shared" si="33"/>
        <v>0</v>
      </c>
      <c r="N556">
        <f t="shared" si="34"/>
        <v>0</v>
      </c>
      <c r="O556">
        <f t="shared" si="35"/>
        <v>0</v>
      </c>
    </row>
    <row r="557" spans="6:15" x14ac:dyDescent="0.55000000000000004">
      <c r="F557" t="s">
        <v>1494</v>
      </c>
      <c r="G557" t="s">
        <v>566</v>
      </c>
      <c r="H557" t="s">
        <v>565</v>
      </c>
      <c r="I557" t="s">
        <v>566</v>
      </c>
      <c r="J557" t="s">
        <v>566</v>
      </c>
      <c r="K557" t="s">
        <v>566</v>
      </c>
      <c r="L557">
        <f t="shared" si="32"/>
        <v>0</v>
      </c>
      <c r="M557">
        <f t="shared" si="33"/>
        <v>1</v>
      </c>
      <c r="N557">
        <f t="shared" si="34"/>
        <v>1</v>
      </c>
      <c r="O557">
        <f t="shared" si="35"/>
        <v>1</v>
      </c>
    </row>
    <row r="558" spans="6:15" x14ac:dyDescent="0.55000000000000004">
      <c r="F558" t="s">
        <v>1495</v>
      </c>
      <c r="G558" t="s">
        <v>568</v>
      </c>
      <c r="H558" t="s">
        <v>567</v>
      </c>
      <c r="I558" t="s">
        <v>568</v>
      </c>
      <c r="J558" t="s">
        <v>568</v>
      </c>
      <c r="K558" t="s">
        <v>568</v>
      </c>
      <c r="L558">
        <f t="shared" si="32"/>
        <v>0</v>
      </c>
      <c r="M558">
        <f t="shared" si="33"/>
        <v>1</v>
      </c>
      <c r="N558">
        <f t="shared" si="34"/>
        <v>1</v>
      </c>
      <c r="O558">
        <f t="shared" si="35"/>
        <v>1</v>
      </c>
    </row>
    <row r="559" spans="6:15" x14ac:dyDescent="0.55000000000000004">
      <c r="F559" t="s">
        <v>1496</v>
      </c>
      <c r="G559" t="s">
        <v>570</v>
      </c>
      <c r="H559" t="s">
        <v>569</v>
      </c>
      <c r="I559" t="s">
        <v>1944</v>
      </c>
      <c r="J559" t="s">
        <v>1944</v>
      </c>
      <c r="K559" t="s">
        <v>570</v>
      </c>
      <c r="L559">
        <f t="shared" si="32"/>
        <v>0</v>
      </c>
      <c r="M559">
        <f t="shared" si="33"/>
        <v>0</v>
      </c>
      <c r="N559">
        <f t="shared" si="34"/>
        <v>0</v>
      </c>
      <c r="O559">
        <f t="shared" si="35"/>
        <v>1</v>
      </c>
    </row>
    <row r="560" spans="6:15" x14ac:dyDescent="0.55000000000000004">
      <c r="F560" t="s">
        <v>1497</v>
      </c>
      <c r="G560" t="s">
        <v>573</v>
      </c>
      <c r="H560" t="s">
        <v>571</v>
      </c>
      <c r="I560" t="s">
        <v>573</v>
      </c>
      <c r="J560" t="s">
        <v>573</v>
      </c>
      <c r="K560" t="s">
        <v>573</v>
      </c>
      <c r="L560">
        <f t="shared" si="32"/>
        <v>0</v>
      </c>
      <c r="M560">
        <f t="shared" si="33"/>
        <v>1</v>
      </c>
      <c r="N560">
        <f t="shared" si="34"/>
        <v>1</v>
      </c>
      <c r="O560">
        <f t="shared" si="35"/>
        <v>1</v>
      </c>
    </row>
    <row r="561" spans="6:15" x14ac:dyDescent="0.55000000000000004">
      <c r="F561" t="s">
        <v>574</v>
      </c>
      <c r="G561" t="s">
        <v>574</v>
      </c>
      <c r="H561" t="s">
        <v>574</v>
      </c>
      <c r="I561" t="s">
        <v>574</v>
      </c>
      <c r="J561" t="s">
        <v>574</v>
      </c>
      <c r="K561" t="s">
        <v>574</v>
      </c>
      <c r="L561">
        <f t="shared" si="32"/>
        <v>1</v>
      </c>
      <c r="M561">
        <f t="shared" si="33"/>
        <v>1</v>
      </c>
      <c r="N561">
        <f t="shared" si="34"/>
        <v>1</v>
      </c>
      <c r="O561">
        <f t="shared" si="35"/>
        <v>1</v>
      </c>
    </row>
    <row r="562" spans="6:15" x14ac:dyDescent="0.55000000000000004">
      <c r="F562" t="s">
        <v>575</v>
      </c>
      <c r="G562" t="s">
        <v>575</v>
      </c>
      <c r="H562" t="s">
        <v>575</v>
      </c>
      <c r="I562" t="s">
        <v>575</v>
      </c>
      <c r="J562" t="s">
        <v>575</v>
      </c>
      <c r="K562" t="s">
        <v>575</v>
      </c>
      <c r="L562">
        <f t="shared" si="32"/>
        <v>1</v>
      </c>
      <c r="M562">
        <f t="shared" si="33"/>
        <v>1</v>
      </c>
      <c r="N562">
        <f t="shared" si="34"/>
        <v>1</v>
      </c>
      <c r="O562">
        <f t="shared" si="35"/>
        <v>1</v>
      </c>
    </row>
    <row r="563" spans="6:15" x14ac:dyDescent="0.55000000000000004">
      <c r="F563" t="s">
        <v>576</v>
      </c>
      <c r="G563" t="s">
        <v>576</v>
      </c>
      <c r="H563" t="s">
        <v>576</v>
      </c>
      <c r="I563" t="s">
        <v>576</v>
      </c>
      <c r="J563" t="s">
        <v>576</v>
      </c>
      <c r="K563" t="s">
        <v>576</v>
      </c>
      <c r="L563">
        <f t="shared" si="32"/>
        <v>1</v>
      </c>
      <c r="M563">
        <f t="shared" si="33"/>
        <v>1</v>
      </c>
      <c r="N563">
        <f t="shared" si="34"/>
        <v>1</v>
      </c>
      <c r="O563">
        <f t="shared" si="35"/>
        <v>1</v>
      </c>
    </row>
    <row r="564" spans="6:15" x14ac:dyDescent="0.55000000000000004">
      <c r="F564" t="s">
        <v>1498</v>
      </c>
      <c r="G564" t="s">
        <v>578</v>
      </c>
      <c r="H564" t="s">
        <v>577</v>
      </c>
      <c r="I564" t="s">
        <v>1945</v>
      </c>
      <c r="J564" t="s">
        <v>1945</v>
      </c>
      <c r="K564" t="s">
        <v>578</v>
      </c>
      <c r="L564">
        <f t="shared" si="32"/>
        <v>0</v>
      </c>
      <c r="M564">
        <f t="shared" si="33"/>
        <v>0</v>
      </c>
      <c r="N564">
        <f t="shared" si="34"/>
        <v>0</v>
      </c>
      <c r="O564">
        <f t="shared" si="35"/>
        <v>1</v>
      </c>
    </row>
    <row r="565" spans="6:15" x14ac:dyDescent="0.55000000000000004">
      <c r="F565" t="s">
        <v>579</v>
      </c>
      <c r="G565" t="s">
        <v>579</v>
      </c>
      <c r="H565" t="s">
        <v>579</v>
      </c>
      <c r="I565" t="s">
        <v>579</v>
      </c>
      <c r="J565" t="s">
        <v>579</v>
      </c>
      <c r="K565" t="s">
        <v>579</v>
      </c>
      <c r="L565">
        <f t="shared" si="32"/>
        <v>1</v>
      </c>
      <c r="M565">
        <f t="shared" si="33"/>
        <v>1</v>
      </c>
      <c r="N565">
        <f t="shared" si="34"/>
        <v>1</v>
      </c>
      <c r="O565">
        <f t="shared" si="35"/>
        <v>1</v>
      </c>
    </row>
    <row r="566" spans="6:15" x14ac:dyDescent="0.55000000000000004">
      <c r="F566" t="s">
        <v>580</v>
      </c>
      <c r="G566" t="s">
        <v>580</v>
      </c>
      <c r="H566" t="s">
        <v>580</v>
      </c>
      <c r="I566" t="s">
        <v>580</v>
      </c>
      <c r="J566" t="s">
        <v>580</v>
      </c>
      <c r="K566" t="s">
        <v>580</v>
      </c>
      <c r="L566">
        <f t="shared" si="32"/>
        <v>1</v>
      </c>
      <c r="M566">
        <f t="shared" si="33"/>
        <v>1</v>
      </c>
      <c r="N566">
        <f t="shared" si="34"/>
        <v>1</v>
      </c>
      <c r="O566">
        <f t="shared" si="35"/>
        <v>1</v>
      </c>
    </row>
    <row r="567" spans="6:15" x14ac:dyDescent="0.55000000000000004">
      <c r="F567" t="s">
        <v>1499</v>
      </c>
      <c r="G567" t="s">
        <v>581</v>
      </c>
      <c r="H567" t="s">
        <v>1946</v>
      </c>
      <c r="I567" t="s">
        <v>1947</v>
      </c>
      <c r="J567" t="s">
        <v>1947</v>
      </c>
      <c r="K567" t="s">
        <v>581</v>
      </c>
      <c r="L567">
        <f t="shared" si="32"/>
        <v>0</v>
      </c>
      <c r="M567">
        <f t="shared" si="33"/>
        <v>0</v>
      </c>
      <c r="N567">
        <f t="shared" si="34"/>
        <v>0</v>
      </c>
      <c r="O567">
        <f t="shared" si="35"/>
        <v>1</v>
      </c>
    </row>
    <row r="568" spans="6:15" x14ac:dyDescent="0.55000000000000004">
      <c r="F568" t="s">
        <v>582</v>
      </c>
      <c r="G568" t="s">
        <v>582</v>
      </c>
      <c r="H568" t="s">
        <v>582</v>
      </c>
      <c r="I568" t="s">
        <v>582</v>
      </c>
      <c r="J568" t="s">
        <v>582</v>
      </c>
      <c r="K568" t="s">
        <v>582</v>
      </c>
      <c r="L568">
        <f t="shared" si="32"/>
        <v>1</v>
      </c>
      <c r="M568">
        <f t="shared" si="33"/>
        <v>1</v>
      </c>
      <c r="N568">
        <f t="shared" si="34"/>
        <v>1</v>
      </c>
      <c r="O568">
        <f t="shared" si="35"/>
        <v>1</v>
      </c>
    </row>
    <row r="569" spans="6:15" x14ac:dyDescent="0.55000000000000004">
      <c r="F569" t="s">
        <v>583</v>
      </c>
      <c r="G569" t="s">
        <v>583</v>
      </c>
      <c r="H569" t="s">
        <v>583</v>
      </c>
      <c r="I569" t="s">
        <v>583</v>
      </c>
      <c r="J569" t="s">
        <v>583</v>
      </c>
      <c r="K569" t="s">
        <v>583</v>
      </c>
      <c r="L569">
        <f t="shared" si="32"/>
        <v>1</v>
      </c>
      <c r="M569">
        <f t="shared" si="33"/>
        <v>1</v>
      </c>
      <c r="N569">
        <f t="shared" si="34"/>
        <v>1</v>
      </c>
      <c r="O569">
        <f t="shared" si="35"/>
        <v>1</v>
      </c>
    </row>
    <row r="570" spans="6:15" x14ac:dyDescent="0.55000000000000004">
      <c r="F570" t="s">
        <v>584</v>
      </c>
      <c r="G570" t="s">
        <v>584</v>
      </c>
      <c r="H570" t="s">
        <v>584</v>
      </c>
      <c r="I570" t="s">
        <v>584</v>
      </c>
      <c r="J570" t="s">
        <v>584</v>
      </c>
      <c r="K570" t="s">
        <v>584</v>
      </c>
      <c r="L570">
        <f t="shared" si="32"/>
        <v>1</v>
      </c>
      <c r="M570">
        <f t="shared" si="33"/>
        <v>1</v>
      </c>
      <c r="N570">
        <f t="shared" si="34"/>
        <v>1</v>
      </c>
      <c r="O570">
        <f t="shared" si="35"/>
        <v>1</v>
      </c>
    </row>
    <row r="571" spans="6:15" x14ac:dyDescent="0.55000000000000004">
      <c r="F571" t="s">
        <v>585</v>
      </c>
      <c r="G571" t="s">
        <v>585</v>
      </c>
      <c r="H571" t="s">
        <v>585</v>
      </c>
      <c r="I571" t="s">
        <v>585</v>
      </c>
      <c r="J571" t="s">
        <v>585</v>
      </c>
      <c r="K571" t="s">
        <v>585</v>
      </c>
      <c r="L571">
        <f t="shared" si="32"/>
        <v>1</v>
      </c>
      <c r="M571">
        <f t="shared" si="33"/>
        <v>1</v>
      </c>
      <c r="N571">
        <f t="shared" si="34"/>
        <v>1</v>
      </c>
      <c r="O571">
        <f t="shared" si="35"/>
        <v>1</v>
      </c>
    </row>
    <row r="572" spans="6:15" x14ac:dyDescent="0.55000000000000004">
      <c r="F572" t="s">
        <v>586</v>
      </c>
      <c r="G572" t="s">
        <v>586</v>
      </c>
      <c r="H572" t="s">
        <v>586</v>
      </c>
      <c r="I572" t="s">
        <v>586</v>
      </c>
      <c r="J572" t="s">
        <v>586</v>
      </c>
      <c r="K572" t="s">
        <v>586</v>
      </c>
      <c r="L572">
        <f t="shared" si="32"/>
        <v>1</v>
      </c>
      <c r="M572">
        <f t="shared" si="33"/>
        <v>1</v>
      </c>
      <c r="N572">
        <f t="shared" si="34"/>
        <v>1</v>
      </c>
      <c r="O572">
        <f t="shared" si="35"/>
        <v>1</v>
      </c>
    </row>
    <row r="573" spans="6:15" x14ac:dyDescent="0.55000000000000004">
      <c r="F573" t="s">
        <v>1500</v>
      </c>
      <c r="G573" t="s">
        <v>588</v>
      </c>
      <c r="H573" t="s">
        <v>587</v>
      </c>
      <c r="I573" t="s">
        <v>2630</v>
      </c>
      <c r="J573" t="s">
        <v>2630</v>
      </c>
      <c r="K573" t="s">
        <v>588</v>
      </c>
      <c r="L573">
        <f t="shared" si="32"/>
        <v>0</v>
      </c>
      <c r="M573">
        <f t="shared" si="33"/>
        <v>0</v>
      </c>
      <c r="N573">
        <f t="shared" si="34"/>
        <v>0</v>
      </c>
      <c r="O573">
        <f t="shared" si="35"/>
        <v>1</v>
      </c>
    </row>
    <row r="574" spans="6:15" x14ac:dyDescent="0.55000000000000004">
      <c r="F574" t="s">
        <v>1501</v>
      </c>
      <c r="G574" t="s">
        <v>590</v>
      </c>
      <c r="H574" t="s">
        <v>1948</v>
      </c>
      <c r="I574" t="s">
        <v>589</v>
      </c>
      <c r="J574" t="s">
        <v>589</v>
      </c>
      <c r="K574" t="s">
        <v>590</v>
      </c>
      <c r="L574">
        <f t="shared" si="32"/>
        <v>0</v>
      </c>
      <c r="M574">
        <f t="shared" si="33"/>
        <v>0</v>
      </c>
      <c r="N574">
        <f t="shared" si="34"/>
        <v>0</v>
      </c>
      <c r="O574">
        <f t="shared" si="35"/>
        <v>1</v>
      </c>
    </row>
    <row r="575" spans="6:15" x14ac:dyDescent="0.55000000000000004">
      <c r="F575" t="s">
        <v>591</v>
      </c>
      <c r="G575" t="s">
        <v>591</v>
      </c>
      <c r="H575" t="s">
        <v>591</v>
      </c>
      <c r="I575" t="s">
        <v>591</v>
      </c>
      <c r="J575" t="s">
        <v>591</v>
      </c>
      <c r="K575" t="s">
        <v>591</v>
      </c>
      <c r="L575">
        <f t="shared" si="32"/>
        <v>1</v>
      </c>
      <c r="M575">
        <f t="shared" si="33"/>
        <v>1</v>
      </c>
      <c r="N575">
        <f t="shared" si="34"/>
        <v>1</v>
      </c>
      <c r="O575">
        <f t="shared" si="35"/>
        <v>1</v>
      </c>
    </row>
    <row r="576" spans="6:15" x14ac:dyDescent="0.55000000000000004">
      <c r="F576" t="s">
        <v>592</v>
      </c>
      <c r="G576" t="s">
        <v>592</v>
      </c>
      <c r="H576" t="s">
        <v>592</v>
      </c>
      <c r="I576" t="s">
        <v>592</v>
      </c>
      <c r="J576" t="s">
        <v>592</v>
      </c>
      <c r="K576" t="s">
        <v>592</v>
      </c>
      <c r="L576">
        <f t="shared" si="32"/>
        <v>1</v>
      </c>
      <c r="M576">
        <f t="shared" si="33"/>
        <v>1</v>
      </c>
      <c r="N576">
        <f t="shared" si="34"/>
        <v>1</v>
      </c>
      <c r="O576">
        <f t="shared" si="35"/>
        <v>1</v>
      </c>
    </row>
    <row r="577" spans="6:15" x14ac:dyDescent="0.55000000000000004">
      <c r="F577" t="s">
        <v>593</v>
      </c>
      <c r="G577" t="s">
        <v>593</v>
      </c>
      <c r="H577" t="s">
        <v>593</v>
      </c>
      <c r="I577" t="s">
        <v>593</v>
      </c>
      <c r="J577" t="s">
        <v>593</v>
      </c>
      <c r="K577" t="s">
        <v>593</v>
      </c>
      <c r="L577">
        <f t="shared" si="32"/>
        <v>1</v>
      </c>
      <c r="M577">
        <f t="shared" si="33"/>
        <v>1</v>
      </c>
      <c r="N577">
        <f t="shared" si="34"/>
        <v>1</v>
      </c>
      <c r="O577">
        <f t="shared" si="35"/>
        <v>1</v>
      </c>
    </row>
    <row r="578" spans="6:15" x14ac:dyDescent="0.55000000000000004">
      <c r="F578" t="s">
        <v>594</v>
      </c>
      <c r="G578" t="s">
        <v>594</v>
      </c>
      <c r="H578" t="s">
        <v>594</v>
      </c>
      <c r="I578" t="s">
        <v>594</v>
      </c>
      <c r="J578" t="s">
        <v>594</v>
      </c>
      <c r="K578" t="s">
        <v>594</v>
      </c>
      <c r="L578">
        <f t="shared" si="32"/>
        <v>1</v>
      </c>
      <c r="M578">
        <f t="shared" si="33"/>
        <v>1</v>
      </c>
      <c r="N578">
        <f t="shared" si="34"/>
        <v>1</v>
      </c>
      <c r="O578">
        <f t="shared" si="35"/>
        <v>1</v>
      </c>
    </row>
    <row r="579" spans="6:15" x14ac:dyDescent="0.55000000000000004">
      <c r="F579" t="s">
        <v>595</v>
      </c>
      <c r="G579" t="s">
        <v>595</v>
      </c>
      <c r="H579" t="s">
        <v>595</v>
      </c>
      <c r="I579" t="s">
        <v>595</v>
      </c>
      <c r="J579" t="s">
        <v>595</v>
      </c>
      <c r="K579" t="s">
        <v>595</v>
      </c>
      <c r="L579">
        <f t="shared" si="32"/>
        <v>1</v>
      </c>
      <c r="M579">
        <f t="shared" si="33"/>
        <v>1</v>
      </c>
      <c r="N579">
        <f t="shared" si="34"/>
        <v>1</v>
      </c>
      <c r="O579">
        <f t="shared" si="35"/>
        <v>1</v>
      </c>
    </row>
    <row r="580" spans="6:15" x14ac:dyDescent="0.55000000000000004">
      <c r="F580" t="s">
        <v>596</v>
      </c>
      <c r="G580" t="s">
        <v>596</v>
      </c>
      <c r="H580" t="s">
        <v>596</v>
      </c>
      <c r="I580" t="s">
        <v>596</v>
      </c>
      <c r="J580" t="s">
        <v>596</v>
      </c>
      <c r="K580" t="s">
        <v>596</v>
      </c>
      <c r="L580">
        <f t="shared" si="32"/>
        <v>1</v>
      </c>
      <c r="M580">
        <f t="shared" si="33"/>
        <v>1</v>
      </c>
      <c r="N580">
        <f t="shared" si="34"/>
        <v>1</v>
      </c>
      <c r="O580">
        <f t="shared" si="35"/>
        <v>1</v>
      </c>
    </row>
    <row r="581" spans="6:15" x14ac:dyDescent="0.55000000000000004">
      <c r="F581" t="s">
        <v>1502</v>
      </c>
      <c r="G581" t="s">
        <v>597</v>
      </c>
      <c r="H581" t="s">
        <v>1949</v>
      </c>
      <c r="I581" t="s">
        <v>597</v>
      </c>
      <c r="J581" t="s">
        <v>597</v>
      </c>
      <c r="K581" t="s">
        <v>597</v>
      </c>
      <c r="L581">
        <f t="shared" ref="L581:L644" si="36">IF(H581=G581,1,0)</f>
        <v>0</v>
      </c>
      <c r="M581">
        <f t="shared" ref="M581:M644" si="37">IF(I581=G581,1,0)</f>
        <v>1</v>
      </c>
      <c r="N581">
        <f t="shared" ref="N581:N644" si="38">IF(J581=G581,1,0)</f>
        <v>1</v>
      </c>
      <c r="O581">
        <f t="shared" ref="O581:O644" si="39">IF(K581=G581,1,0)</f>
        <v>1</v>
      </c>
    </row>
    <row r="582" spans="6:15" x14ac:dyDescent="0.55000000000000004">
      <c r="F582" t="s">
        <v>598</v>
      </c>
      <c r="G582" t="s">
        <v>598</v>
      </c>
      <c r="H582" t="s">
        <v>598</v>
      </c>
      <c r="I582" t="s">
        <v>598</v>
      </c>
      <c r="J582" t="s">
        <v>598</v>
      </c>
      <c r="K582" t="s">
        <v>598</v>
      </c>
      <c r="L582">
        <f t="shared" si="36"/>
        <v>1</v>
      </c>
      <c r="M582">
        <f t="shared" si="37"/>
        <v>1</v>
      </c>
      <c r="N582">
        <f t="shared" si="38"/>
        <v>1</v>
      </c>
      <c r="O582">
        <f t="shared" si="39"/>
        <v>1</v>
      </c>
    </row>
    <row r="583" spans="6:15" x14ac:dyDescent="0.55000000000000004">
      <c r="F583" t="s">
        <v>1503</v>
      </c>
      <c r="G583" t="s">
        <v>599</v>
      </c>
      <c r="H583" t="s">
        <v>599</v>
      </c>
      <c r="I583" t="s">
        <v>599</v>
      </c>
      <c r="J583" t="s">
        <v>599</v>
      </c>
      <c r="K583" t="s">
        <v>599</v>
      </c>
      <c r="L583">
        <f t="shared" si="36"/>
        <v>1</v>
      </c>
      <c r="M583">
        <f t="shared" si="37"/>
        <v>1</v>
      </c>
      <c r="N583">
        <f t="shared" si="38"/>
        <v>1</v>
      </c>
      <c r="O583">
        <f t="shared" si="39"/>
        <v>1</v>
      </c>
    </row>
    <row r="584" spans="6:15" x14ac:dyDescent="0.55000000000000004">
      <c r="F584" t="s">
        <v>600</v>
      </c>
      <c r="G584" t="s">
        <v>600</v>
      </c>
      <c r="H584" t="s">
        <v>600</v>
      </c>
      <c r="I584" t="s">
        <v>600</v>
      </c>
      <c r="J584" t="s">
        <v>600</v>
      </c>
      <c r="K584" t="s">
        <v>600</v>
      </c>
      <c r="L584">
        <f t="shared" si="36"/>
        <v>1</v>
      </c>
      <c r="M584">
        <f t="shared" si="37"/>
        <v>1</v>
      </c>
      <c r="N584">
        <f t="shared" si="38"/>
        <v>1</v>
      </c>
      <c r="O584">
        <f t="shared" si="39"/>
        <v>1</v>
      </c>
    </row>
    <row r="585" spans="6:15" x14ac:dyDescent="0.55000000000000004">
      <c r="F585" t="s">
        <v>1504</v>
      </c>
      <c r="G585" t="s">
        <v>601</v>
      </c>
      <c r="H585" t="s">
        <v>2631</v>
      </c>
      <c r="I585" t="s">
        <v>601</v>
      </c>
      <c r="J585" t="s">
        <v>601</v>
      </c>
      <c r="K585" t="s">
        <v>601</v>
      </c>
      <c r="L585">
        <f t="shared" si="36"/>
        <v>0</v>
      </c>
      <c r="M585">
        <f t="shared" si="37"/>
        <v>1</v>
      </c>
      <c r="N585">
        <f t="shared" si="38"/>
        <v>1</v>
      </c>
      <c r="O585">
        <f t="shared" si="39"/>
        <v>1</v>
      </c>
    </row>
    <row r="586" spans="6:15" x14ac:dyDescent="0.55000000000000004">
      <c r="F586" t="s">
        <v>602</v>
      </c>
      <c r="G586" t="s">
        <v>602</v>
      </c>
      <c r="H586" t="s">
        <v>602</v>
      </c>
      <c r="I586" t="s">
        <v>602</v>
      </c>
      <c r="J586" t="s">
        <v>602</v>
      </c>
      <c r="K586" t="s">
        <v>602</v>
      </c>
      <c r="L586">
        <f t="shared" si="36"/>
        <v>1</v>
      </c>
      <c r="M586">
        <f t="shared" si="37"/>
        <v>1</v>
      </c>
      <c r="N586">
        <f t="shared" si="38"/>
        <v>1</v>
      </c>
      <c r="O586">
        <f t="shared" si="39"/>
        <v>1</v>
      </c>
    </row>
    <row r="587" spans="6:15" x14ac:dyDescent="0.55000000000000004">
      <c r="F587" t="s">
        <v>603</v>
      </c>
      <c r="G587" t="s">
        <v>603</v>
      </c>
      <c r="H587" t="s">
        <v>603</v>
      </c>
      <c r="I587" t="s">
        <v>603</v>
      </c>
      <c r="J587" t="s">
        <v>603</v>
      </c>
      <c r="K587" t="s">
        <v>603</v>
      </c>
      <c r="L587">
        <f t="shared" si="36"/>
        <v>1</v>
      </c>
      <c r="M587">
        <f t="shared" si="37"/>
        <v>1</v>
      </c>
      <c r="N587">
        <f t="shared" si="38"/>
        <v>1</v>
      </c>
      <c r="O587">
        <f t="shared" si="39"/>
        <v>1</v>
      </c>
    </row>
    <row r="588" spans="6:15" x14ac:dyDescent="0.55000000000000004">
      <c r="F588" t="s">
        <v>604</v>
      </c>
      <c r="G588" t="s">
        <v>604</v>
      </c>
      <c r="H588" t="s">
        <v>604</v>
      </c>
      <c r="I588" t="s">
        <v>604</v>
      </c>
      <c r="J588" t="s">
        <v>604</v>
      </c>
      <c r="K588" t="s">
        <v>604</v>
      </c>
      <c r="L588">
        <f t="shared" si="36"/>
        <v>1</v>
      </c>
      <c r="M588">
        <f t="shared" si="37"/>
        <v>1</v>
      </c>
      <c r="N588">
        <f t="shared" si="38"/>
        <v>1</v>
      </c>
      <c r="O588">
        <f t="shared" si="39"/>
        <v>1</v>
      </c>
    </row>
    <row r="589" spans="6:15" x14ac:dyDescent="0.55000000000000004">
      <c r="F589" t="s">
        <v>605</v>
      </c>
      <c r="G589" t="s">
        <v>605</v>
      </c>
      <c r="H589" t="s">
        <v>605</v>
      </c>
      <c r="I589" t="s">
        <v>605</v>
      </c>
      <c r="J589" t="s">
        <v>605</v>
      </c>
      <c r="K589" t="s">
        <v>605</v>
      </c>
      <c r="L589">
        <f t="shared" si="36"/>
        <v>1</v>
      </c>
      <c r="M589">
        <f t="shared" si="37"/>
        <v>1</v>
      </c>
      <c r="N589">
        <f t="shared" si="38"/>
        <v>1</v>
      </c>
      <c r="O589">
        <f t="shared" si="39"/>
        <v>1</v>
      </c>
    </row>
    <row r="590" spans="6:15" x14ac:dyDescent="0.55000000000000004">
      <c r="F590" t="s">
        <v>606</v>
      </c>
      <c r="G590" t="s">
        <v>606</v>
      </c>
      <c r="H590" t="s">
        <v>606</v>
      </c>
      <c r="I590" t="s">
        <v>606</v>
      </c>
      <c r="J590" t="s">
        <v>606</v>
      </c>
      <c r="K590" t="s">
        <v>606</v>
      </c>
      <c r="L590">
        <f t="shared" si="36"/>
        <v>1</v>
      </c>
      <c r="M590">
        <f t="shared" si="37"/>
        <v>1</v>
      </c>
      <c r="N590">
        <f t="shared" si="38"/>
        <v>1</v>
      </c>
      <c r="O590">
        <f t="shared" si="39"/>
        <v>1</v>
      </c>
    </row>
    <row r="591" spans="6:15" x14ac:dyDescent="0.55000000000000004">
      <c r="F591" t="s">
        <v>607</v>
      </c>
      <c r="G591" t="s">
        <v>607</v>
      </c>
      <c r="H591" t="s">
        <v>607</v>
      </c>
      <c r="I591" t="s">
        <v>607</v>
      </c>
      <c r="J591" t="s">
        <v>607</v>
      </c>
      <c r="K591" t="s">
        <v>607</v>
      </c>
      <c r="L591">
        <f t="shared" si="36"/>
        <v>1</v>
      </c>
      <c r="M591">
        <f t="shared" si="37"/>
        <v>1</v>
      </c>
      <c r="N591">
        <f t="shared" si="38"/>
        <v>1</v>
      </c>
      <c r="O591">
        <f t="shared" si="39"/>
        <v>1</v>
      </c>
    </row>
    <row r="592" spans="6:15" x14ac:dyDescent="0.55000000000000004">
      <c r="F592" t="s">
        <v>608</v>
      </c>
      <c r="G592" t="s">
        <v>608</v>
      </c>
      <c r="H592" t="s">
        <v>608</v>
      </c>
      <c r="I592" t="s">
        <v>608</v>
      </c>
      <c r="J592" t="s">
        <v>608</v>
      </c>
      <c r="K592" t="s">
        <v>608</v>
      </c>
      <c r="L592">
        <f t="shared" si="36"/>
        <v>1</v>
      </c>
      <c r="M592">
        <f t="shared" si="37"/>
        <v>1</v>
      </c>
      <c r="N592">
        <f t="shared" si="38"/>
        <v>1</v>
      </c>
      <c r="O592">
        <f t="shared" si="39"/>
        <v>1</v>
      </c>
    </row>
    <row r="593" spans="6:15" x14ac:dyDescent="0.55000000000000004">
      <c r="F593" t="s">
        <v>609</v>
      </c>
      <c r="G593" t="s">
        <v>609</v>
      </c>
      <c r="H593" t="s">
        <v>609</v>
      </c>
      <c r="I593" t="s">
        <v>609</v>
      </c>
      <c r="J593" t="s">
        <v>609</v>
      </c>
      <c r="K593" t="s">
        <v>609</v>
      </c>
      <c r="L593">
        <f t="shared" si="36"/>
        <v>1</v>
      </c>
      <c r="M593">
        <f t="shared" si="37"/>
        <v>1</v>
      </c>
      <c r="N593">
        <f t="shared" si="38"/>
        <v>1</v>
      </c>
      <c r="O593">
        <f t="shared" si="39"/>
        <v>1</v>
      </c>
    </row>
    <row r="594" spans="6:15" x14ac:dyDescent="0.55000000000000004">
      <c r="F594" t="s">
        <v>1505</v>
      </c>
      <c r="G594" t="s">
        <v>612</v>
      </c>
      <c r="H594" t="s">
        <v>610</v>
      </c>
      <c r="I594" t="s">
        <v>1950</v>
      </c>
      <c r="J594" t="s">
        <v>1950</v>
      </c>
      <c r="K594" t="s">
        <v>1950</v>
      </c>
      <c r="L594">
        <f t="shared" si="36"/>
        <v>0</v>
      </c>
      <c r="M594">
        <f t="shared" si="37"/>
        <v>0</v>
      </c>
      <c r="N594">
        <f t="shared" si="38"/>
        <v>0</v>
      </c>
      <c r="O594">
        <f t="shared" si="39"/>
        <v>0</v>
      </c>
    </row>
    <row r="595" spans="6:15" x14ac:dyDescent="0.55000000000000004">
      <c r="F595" t="s">
        <v>613</v>
      </c>
      <c r="G595" t="s">
        <v>613</v>
      </c>
      <c r="H595" t="s">
        <v>613</v>
      </c>
      <c r="I595" t="s">
        <v>613</v>
      </c>
      <c r="J595" t="s">
        <v>613</v>
      </c>
      <c r="K595" t="s">
        <v>613</v>
      </c>
      <c r="L595">
        <f t="shared" si="36"/>
        <v>1</v>
      </c>
      <c r="M595">
        <f t="shared" si="37"/>
        <v>1</v>
      </c>
      <c r="N595">
        <f t="shared" si="38"/>
        <v>1</v>
      </c>
      <c r="O595">
        <f t="shared" si="39"/>
        <v>1</v>
      </c>
    </row>
    <row r="596" spans="6:15" x14ac:dyDescent="0.55000000000000004">
      <c r="F596" t="s">
        <v>1506</v>
      </c>
      <c r="G596" t="s">
        <v>1507</v>
      </c>
      <c r="H596" t="s">
        <v>1951</v>
      </c>
      <c r="I596" t="s">
        <v>1951</v>
      </c>
      <c r="J596" t="s">
        <v>1951</v>
      </c>
      <c r="K596" t="s">
        <v>2632</v>
      </c>
      <c r="L596">
        <f t="shared" si="36"/>
        <v>0</v>
      </c>
      <c r="M596">
        <f t="shared" si="37"/>
        <v>0</v>
      </c>
      <c r="N596">
        <f t="shared" si="38"/>
        <v>0</v>
      </c>
      <c r="O596">
        <f t="shared" si="39"/>
        <v>0</v>
      </c>
    </row>
    <row r="597" spans="6:15" x14ac:dyDescent="0.55000000000000004">
      <c r="F597" t="s">
        <v>1508</v>
      </c>
      <c r="G597" t="s">
        <v>615</v>
      </c>
      <c r="H597" t="s">
        <v>1952</v>
      </c>
      <c r="I597" t="s">
        <v>614</v>
      </c>
      <c r="J597" t="s">
        <v>614</v>
      </c>
      <c r="K597" t="s">
        <v>615</v>
      </c>
      <c r="L597">
        <f t="shared" si="36"/>
        <v>0</v>
      </c>
      <c r="M597">
        <f t="shared" si="37"/>
        <v>0</v>
      </c>
      <c r="N597">
        <f t="shared" si="38"/>
        <v>0</v>
      </c>
      <c r="O597">
        <f t="shared" si="39"/>
        <v>1</v>
      </c>
    </row>
    <row r="598" spans="6:15" x14ac:dyDescent="0.55000000000000004">
      <c r="F598" t="s">
        <v>616</v>
      </c>
      <c r="G598" t="s">
        <v>616</v>
      </c>
      <c r="H598" t="s">
        <v>616</v>
      </c>
      <c r="I598" t="s">
        <v>616</v>
      </c>
      <c r="J598" t="s">
        <v>616</v>
      </c>
      <c r="K598" t="s">
        <v>616</v>
      </c>
      <c r="L598">
        <f t="shared" si="36"/>
        <v>1</v>
      </c>
      <c r="M598">
        <f t="shared" si="37"/>
        <v>1</v>
      </c>
      <c r="N598">
        <f t="shared" si="38"/>
        <v>1</v>
      </c>
      <c r="O598">
        <f t="shared" si="39"/>
        <v>1</v>
      </c>
    </row>
    <row r="599" spans="6:15" x14ac:dyDescent="0.55000000000000004">
      <c r="F599" t="s">
        <v>1509</v>
      </c>
      <c r="G599" t="s">
        <v>618</v>
      </c>
      <c r="H599" t="s">
        <v>617</v>
      </c>
      <c r="I599" t="s">
        <v>617</v>
      </c>
      <c r="J599" t="s">
        <v>617</v>
      </c>
      <c r="K599" t="s">
        <v>618</v>
      </c>
      <c r="L599">
        <f t="shared" si="36"/>
        <v>0</v>
      </c>
      <c r="M599">
        <f t="shared" si="37"/>
        <v>0</v>
      </c>
      <c r="N599">
        <f t="shared" si="38"/>
        <v>0</v>
      </c>
      <c r="O599">
        <f t="shared" si="39"/>
        <v>1</v>
      </c>
    </row>
    <row r="600" spans="6:15" x14ac:dyDescent="0.55000000000000004">
      <c r="F600" t="s">
        <v>1510</v>
      </c>
      <c r="G600" t="s">
        <v>621</v>
      </c>
      <c r="H600" t="s">
        <v>1953</v>
      </c>
      <c r="I600" t="s">
        <v>620</v>
      </c>
      <c r="J600" t="s">
        <v>620</v>
      </c>
      <c r="K600" t="s">
        <v>621</v>
      </c>
      <c r="L600">
        <f t="shared" si="36"/>
        <v>0</v>
      </c>
      <c r="M600">
        <f t="shared" si="37"/>
        <v>0</v>
      </c>
      <c r="N600">
        <f t="shared" si="38"/>
        <v>0</v>
      </c>
      <c r="O600">
        <f t="shared" si="39"/>
        <v>1</v>
      </c>
    </row>
    <row r="601" spans="6:15" x14ac:dyDescent="0.55000000000000004">
      <c r="F601" t="s">
        <v>622</v>
      </c>
      <c r="G601" t="s">
        <v>622</v>
      </c>
      <c r="H601" t="s">
        <v>622</v>
      </c>
      <c r="I601" t="s">
        <v>622</v>
      </c>
      <c r="J601" t="s">
        <v>622</v>
      </c>
      <c r="K601" t="s">
        <v>622</v>
      </c>
      <c r="L601">
        <f t="shared" si="36"/>
        <v>1</v>
      </c>
      <c r="M601">
        <f t="shared" si="37"/>
        <v>1</v>
      </c>
      <c r="N601">
        <f t="shared" si="38"/>
        <v>1</v>
      </c>
      <c r="O601">
        <f t="shared" si="39"/>
        <v>1</v>
      </c>
    </row>
    <row r="602" spans="6:15" x14ac:dyDescent="0.55000000000000004">
      <c r="F602" t="s">
        <v>1511</v>
      </c>
      <c r="G602" t="s">
        <v>625</v>
      </c>
      <c r="H602" t="s">
        <v>623</v>
      </c>
      <c r="I602" t="s">
        <v>624</v>
      </c>
      <c r="J602" t="s">
        <v>624</v>
      </c>
      <c r="K602" t="s">
        <v>625</v>
      </c>
      <c r="L602">
        <f t="shared" si="36"/>
        <v>0</v>
      </c>
      <c r="M602">
        <f t="shared" si="37"/>
        <v>0</v>
      </c>
      <c r="N602">
        <f t="shared" si="38"/>
        <v>0</v>
      </c>
      <c r="O602">
        <f t="shared" si="39"/>
        <v>1</v>
      </c>
    </row>
    <row r="603" spans="6:15" x14ac:dyDescent="0.55000000000000004">
      <c r="F603" t="s">
        <v>1512</v>
      </c>
      <c r="G603" t="s">
        <v>1513</v>
      </c>
      <c r="H603" t="s">
        <v>2633</v>
      </c>
      <c r="I603" t="s">
        <v>2633</v>
      </c>
      <c r="J603" t="s">
        <v>2633</v>
      </c>
      <c r="K603" t="s">
        <v>1954</v>
      </c>
      <c r="L603">
        <f t="shared" si="36"/>
        <v>0</v>
      </c>
      <c r="M603">
        <f t="shared" si="37"/>
        <v>0</v>
      </c>
      <c r="N603">
        <f t="shared" si="38"/>
        <v>0</v>
      </c>
      <c r="O603">
        <f t="shared" si="39"/>
        <v>0</v>
      </c>
    </row>
    <row r="604" spans="6:15" x14ac:dyDescent="0.55000000000000004">
      <c r="F604" t="s">
        <v>1514</v>
      </c>
      <c r="G604" t="s">
        <v>1515</v>
      </c>
      <c r="H604" t="s">
        <v>626</v>
      </c>
      <c r="I604" t="s">
        <v>627</v>
      </c>
      <c r="J604" t="s">
        <v>627</v>
      </c>
      <c r="K604" t="s">
        <v>627</v>
      </c>
      <c r="L604">
        <f t="shared" si="36"/>
        <v>0</v>
      </c>
      <c r="M604">
        <f t="shared" si="37"/>
        <v>0</v>
      </c>
      <c r="N604">
        <f t="shared" si="38"/>
        <v>0</v>
      </c>
      <c r="O604">
        <f t="shared" si="39"/>
        <v>0</v>
      </c>
    </row>
    <row r="605" spans="6:15" x14ac:dyDescent="0.55000000000000004">
      <c r="F605" t="s">
        <v>1516</v>
      </c>
      <c r="G605" t="s">
        <v>628</v>
      </c>
      <c r="H605" t="s">
        <v>1955</v>
      </c>
      <c r="I605" t="s">
        <v>628</v>
      </c>
      <c r="J605" t="s">
        <v>628</v>
      </c>
      <c r="K605" t="s">
        <v>628</v>
      </c>
      <c r="L605">
        <f t="shared" si="36"/>
        <v>0</v>
      </c>
      <c r="M605">
        <f t="shared" si="37"/>
        <v>1</v>
      </c>
      <c r="N605">
        <f t="shared" si="38"/>
        <v>1</v>
      </c>
      <c r="O605">
        <f t="shared" si="39"/>
        <v>1</v>
      </c>
    </row>
    <row r="606" spans="6:15" x14ac:dyDescent="0.55000000000000004">
      <c r="F606" t="s">
        <v>1517</v>
      </c>
      <c r="G606" t="s">
        <v>1518</v>
      </c>
      <c r="H606" t="s">
        <v>2634</v>
      </c>
      <c r="I606" t="s">
        <v>2635</v>
      </c>
      <c r="J606" t="s">
        <v>2635</v>
      </c>
      <c r="K606" t="s">
        <v>2635</v>
      </c>
      <c r="L606">
        <f t="shared" si="36"/>
        <v>0</v>
      </c>
      <c r="M606">
        <f t="shared" si="37"/>
        <v>0</v>
      </c>
      <c r="N606">
        <f t="shared" si="38"/>
        <v>0</v>
      </c>
      <c r="O606">
        <f t="shared" si="39"/>
        <v>0</v>
      </c>
    </row>
    <row r="607" spans="6:15" x14ac:dyDescent="0.55000000000000004">
      <c r="F607" t="s">
        <v>629</v>
      </c>
      <c r="G607" t="s">
        <v>629</v>
      </c>
      <c r="H607" t="s">
        <v>629</v>
      </c>
      <c r="I607" t="s">
        <v>629</v>
      </c>
      <c r="J607" t="s">
        <v>629</v>
      </c>
      <c r="K607" t="s">
        <v>629</v>
      </c>
      <c r="L607">
        <f t="shared" si="36"/>
        <v>1</v>
      </c>
      <c r="M607">
        <f t="shared" si="37"/>
        <v>1</v>
      </c>
      <c r="N607">
        <f t="shared" si="38"/>
        <v>1</v>
      </c>
      <c r="O607">
        <f t="shared" si="39"/>
        <v>1</v>
      </c>
    </row>
    <row r="608" spans="6:15" x14ac:dyDescent="0.55000000000000004">
      <c r="F608" t="s">
        <v>630</v>
      </c>
      <c r="G608" t="s">
        <v>630</v>
      </c>
      <c r="H608" t="s">
        <v>630</v>
      </c>
      <c r="I608" t="s">
        <v>630</v>
      </c>
      <c r="J608" t="s">
        <v>630</v>
      </c>
      <c r="K608" t="s">
        <v>630</v>
      </c>
      <c r="L608">
        <f t="shared" si="36"/>
        <v>1</v>
      </c>
      <c r="M608">
        <f t="shared" si="37"/>
        <v>1</v>
      </c>
      <c r="N608">
        <f t="shared" si="38"/>
        <v>1</v>
      </c>
      <c r="O608">
        <f t="shared" si="39"/>
        <v>1</v>
      </c>
    </row>
    <row r="609" spans="6:15" x14ac:dyDescent="0.55000000000000004">
      <c r="F609" t="s">
        <v>631</v>
      </c>
      <c r="G609" t="s">
        <v>631</v>
      </c>
      <c r="H609" t="s">
        <v>631</v>
      </c>
      <c r="I609" t="s">
        <v>631</v>
      </c>
      <c r="J609" t="s">
        <v>631</v>
      </c>
      <c r="K609" t="s">
        <v>1956</v>
      </c>
      <c r="L609">
        <f t="shared" si="36"/>
        <v>1</v>
      </c>
      <c r="M609">
        <f t="shared" si="37"/>
        <v>1</v>
      </c>
      <c r="N609">
        <f t="shared" si="38"/>
        <v>1</v>
      </c>
      <c r="O609">
        <f t="shared" si="39"/>
        <v>0</v>
      </c>
    </row>
    <row r="610" spans="6:15" x14ac:dyDescent="0.55000000000000004">
      <c r="F610" t="s">
        <v>1519</v>
      </c>
      <c r="G610" t="s">
        <v>633</v>
      </c>
      <c r="H610" t="s">
        <v>632</v>
      </c>
      <c r="I610" t="s">
        <v>633</v>
      </c>
      <c r="J610" t="s">
        <v>633</v>
      </c>
      <c r="K610" t="s">
        <v>633</v>
      </c>
      <c r="L610">
        <f t="shared" si="36"/>
        <v>0</v>
      </c>
      <c r="M610">
        <f t="shared" si="37"/>
        <v>1</v>
      </c>
      <c r="N610">
        <f t="shared" si="38"/>
        <v>1</v>
      </c>
      <c r="O610">
        <f t="shared" si="39"/>
        <v>1</v>
      </c>
    </row>
    <row r="611" spans="6:15" x14ac:dyDescent="0.55000000000000004">
      <c r="F611" t="s">
        <v>634</v>
      </c>
      <c r="G611" t="s">
        <v>634</v>
      </c>
      <c r="H611" t="s">
        <v>634</v>
      </c>
      <c r="I611" t="s">
        <v>634</v>
      </c>
      <c r="J611" t="s">
        <v>634</v>
      </c>
      <c r="K611" t="s">
        <v>634</v>
      </c>
      <c r="L611">
        <f t="shared" si="36"/>
        <v>1</v>
      </c>
      <c r="M611">
        <f t="shared" si="37"/>
        <v>1</v>
      </c>
      <c r="N611">
        <f t="shared" si="38"/>
        <v>1</v>
      </c>
      <c r="O611">
        <f t="shared" si="39"/>
        <v>1</v>
      </c>
    </row>
    <row r="612" spans="6:15" x14ac:dyDescent="0.55000000000000004">
      <c r="F612" t="s">
        <v>1520</v>
      </c>
      <c r="G612" t="s">
        <v>635</v>
      </c>
      <c r="H612" t="s">
        <v>1957</v>
      </c>
      <c r="I612" t="s">
        <v>635</v>
      </c>
      <c r="J612" t="s">
        <v>635</v>
      </c>
      <c r="K612" t="s">
        <v>635</v>
      </c>
      <c r="L612">
        <f t="shared" si="36"/>
        <v>0</v>
      </c>
      <c r="M612">
        <f t="shared" si="37"/>
        <v>1</v>
      </c>
      <c r="N612">
        <f t="shared" si="38"/>
        <v>1</v>
      </c>
      <c r="O612">
        <f t="shared" si="39"/>
        <v>1</v>
      </c>
    </row>
    <row r="613" spans="6:15" x14ac:dyDescent="0.55000000000000004">
      <c r="F613" t="s">
        <v>636</v>
      </c>
      <c r="G613" t="s">
        <v>636</v>
      </c>
      <c r="H613" t="s">
        <v>636</v>
      </c>
      <c r="I613" t="s">
        <v>636</v>
      </c>
      <c r="J613" t="s">
        <v>636</v>
      </c>
      <c r="K613" t="s">
        <v>636</v>
      </c>
      <c r="L613">
        <f t="shared" si="36"/>
        <v>1</v>
      </c>
      <c r="M613">
        <f t="shared" si="37"/>
        <v>1</v>
      </c>
      <c r="N613">
        <f t="shared" si="38"/>
        <v>1</v>
      </c>
      <c r="O613">
        <f t="shared" si="39"/>
        <v>1</v>
      </c>
    </row>
    <row r="614" spans="6:15" x14ac:dyDescent="0.55000000000000004">
      <c r="F614" t="s">
        <v>637</v>
      </c>
      <c r="G614" t="s">
        <v>637</v>
      </c>
      <c r="H614" t="s">
        <v>637</v>
      </c>
      <c r="I614" t="s">
        <v>637</v>
      </c>
      <c r="J614" t="s">
        <v>637</v>
      </c>
      <c r="K614" t="s">
        <v>637</v>
      </c>
      <c r="L614">
        <f t="shared" si="36"/>
        <v>1</v>
      </c>
      <c r="M614">
        <f t="shared" si="37"/>
        <v>1</v>
      </c>
      <c r="N614">
        <f t="shared" si="38"/>
        <v>1</v>
      </c>
      <c r="O614">
        <f t="shared" si="39"/>
        <v>1</v>
      </c>
    </row>
    <row r="615" spans="6:15" x14ac:dyDescent="0.55000000000000004">
      <c r="F615" t="s">
        <v>638</v>
      </c>
      <c r="G615" t="s">
        <v>638</v>
      </c>
      <c r="H615" t="s">
        <v>638</v>
      </c>
      <c r="I615" t="s">
        <v>638</v>
      </c>
      <c r="J615" t="s">
        <v>638</v>
      </c>
      <c r="K615" t="s">
        <v>638</v>
      </c>
      <c r="L615">
        <f t="shared" si="36"/>
        <v>1</v>
      </c>
      <c r="M615">
        <f t="shared" si="37"/>
        <v>1</v>
      </c>
      <c r="N615">
        <f t="shared" si="38"/>
        <v>1</v>
      </c>
      <c r="O615">
        <f t="shared" si="39"/>
        <v>1</v>
      </c>
    </row>
    <row r="616" spans="6:15" x14ac:dyDescent="0.55000000000000004">
      <c r="F616" t="s">
        <v>639</v>
      </c>
      <c r="G616" t="s">
        <v>639</v>
      </c>
      <c r="H616" t="s">
        <v>639</v>
      </c>
      <c r="I616" t="s">
        <v>639</v>
      </c>
      <c r="J616" t="s">
        <v>639</v>
      </c>
      <c r="K616" t="s">
        <v>639</v>
      </c>
      <c r="L616">
        <f t="shared" si="36"/>
        <v>1</v>
      </c>
      <c r="M616">
        <f t="shared" si="37"/>
        <v>1</v>
      </c>
      <c r="N616">
        <f t="shared" si="38"/>
        <v>1</v>
      </c>
      <c r="O616">
        <f t="shared" si="39"/>
        <v>1</v>
      </c>
    </row>
    <row r="617" spans="6:15" x14ac:dyDescent="0.55000000000000004">
      <c r="F617" t="s">
        <v>1521</v>
      </c>
      <c r="G617" t="s">
        <v>641</v>
      </c>
      <c r="H617" t="s">
        <v>640</v>
      </c>
      <c r="I617" t="s">
        <v>640</v>
      </c>
      <c r="J617" t="s">
        <v>640</v>
      </c>
      <c r="K617" t="s">
        <v>641</v>
      </c>
      <c r="L617">
        <f t="shared" si="36"/>
        <v>0</v>
      </c>
      <c r="M617">
        <f t="shared" si="37"/>
        <v>0</v>
      </c>
      <c r="N617">
        <f t="shared" si="38"/>
        <v>0</v>
      </c>
      <c r="O617">
        <f t="shared" si="39"/>
        <v>1</v>
      </c>
    </row>
    <row r="618" spans="6:15" x14ac:dyDescent="0.55000000000000004">
      <c r="F618" t="s">
        <v>642</v>
      </c>
      <c r="G618" t="s">
        <v>642</v>
      </c>
      <c r="H618" t="s">
        <v>642</v>
      </c>
      <c r="I618" t="s">
        <v>642</v>
      </c>
      <c r="J618" t="s">
        <v>642</v>
      </c>
      <c r="K618" t="s">
        <v>642</v>
      </c>
      <c r="L618">
        <f t="shared" si="36"/>
        <v>1</v>
      </c>
      <c r="M618">
        <f t="shared" si="37"/>
        <v>1</v>
      </c>
      <c r="N618">
        <f t="shared" si="38"/>
        <v>1</v>
      </c>
      <c r="O618">
        <f t="shared" si="39"/>
        <v>1</v>
      </c>
    </row>
    <row r="619" spans="6:15" x14ac:dyDescent="0.55000000000000004">
      <c r="F619" t="s">
        <v>643</v>
      </c>
      <c r="G619" t="s">
        <v>643</v>
      </c>
      <c r="H619" t="s">
        <v>643</v>
      </c>
      <c r="I619" t="s">
        <v>643</v>
      </c>
      <c r="J619" t="s">
        <v>643</v>
      </c>
      <c r="K619" t="s">
        <v>643</v>
      </c>
      <c r="L619">
        <f t="shared" si="36"/>
        <v>1</v>
      </c>
      <c r="M619">
        <f t="shared" si="37"/>
        <v>1</v>
      </c>
      <c r="N619">
        <f t="shared" si="38"/>
        <v>1</v>
      </c>
      <c r="O619">
        <f t="shared" si="39"/>
        <v>1</v>
      </c>
    </row>
    <row r="620" spans="6:15" x14ac:dyDescent="0.55000000000000004">
      <c r="F620" t="s">
        <v>644</v>
      </c>
      <c r="G620" t="s">
        <v>644</v>
      </c>
      <c r="H620" t="s">
        <v>644</v>
      </c>
      <c r="I620" t="s">
        <v>644</v>
      </c>
      <c r="J620" t="s">
        <v>644</v>
      </c>
      <c r="K620" t="s">
        <v>644</v>
      </c>
      <c r="L620">
        <f t="shared" si="36"/>
        <v>1</v>
      </c>
      <c r="M620">
        <f t="shared" si="37"/>
        <v>1</v>
      </c>
      <c r="N620">
        <f t="shared" si="38"/>
        <v>1</v>
      </c>
      <c r="O620">
        <f t="shared" si="39"/>
        <v>1</v>
      </c>
    </row>
    <row r="621" spans="6:15" x14ac:dyDescent="0.55000000000000004">
      <c r="F621" t="s">
        <v>1522</v>
      </c>
      <c r="G621" t="s">
        <v>645</v>
      </c>
      <c r="H621" t="s">
        <v>2636</v>
      </c>
      <c r="I621" t="s">
        <v>1958</v>
      </c>
      <c r="J621" t="s">
        <v>1958</v>
      </c>
      <c r="K621" t="s">
        <v>645</v>
      </c>
      <c r="L621">
        <f t="shared" si="36"/>
        <v>0</v>
      </c>
      <c r="M621">
        <f t="shared" si="37"/>
        <v>0</v>
      </c>
      <c r="N621">
        <f t="shared" si="38"/>
        <v>0</v>
      </c>
      <c r="O621">
        <f t="shared" si="39"/>
        <v>1</v>
      </c>
    </row>
    <row r="622" spans="6:15" x14ac:dyDescent="0.55000000000000004">
      <c r="F622" t="s">
        <v>1523</v>
      </c>
      <c r="G622" t="s">
        <v>647</v>
      </c>
      <c r="H622" t="s">
        <v>2637</v>
      </c>
      <c r="I622" t="s">
        <v>646</v>
      </c>
      <c r="J622" t="s">
        <v>646</v>
      </c>
      <c r="K622" t="s">
        <v>647</v>
      </c>
      <c r="L622">
        <f t="shared" si="36"/>
        <v>0</v>
      </c>
      <c r="M622">
        <f t="shared" si="37"/>
        <v>0</v>
      </c>
      <c r="N622">
        <f t="shared" si="38"/>
        <v>0</v>
      </c>
      <c r="O622">
        <f t="shared" si="39"/>
        <v>1</v>
      </c>
    </row>
    <row r="623" spans="6:15" x14ac:dyDescent="0.55000000000000004">
      <c r="F623" t="s">
        <v>648</v>
      </c>
      <c r="G623" t="s">
        <v>648</v>
      </c>
      <c r="H623" t="s">
        <v>648</v>
      </c>
      <c r="I623" t="s">
        <v>648</v>
      </c>
      <c r="J623" t="s">
        <v>648</v>
      </c>
      <c r="K623" t="s">
        <v>648</v>
      </c>
      <c r="L623">
        <f t="shared" si="36"/>
        <v>1</v>
      </c>
      <c r="M623">
        <f t="shared" si="37"/>
        <v>1</v>
      </c>
      <c r="N623">
        <f t="shared" si="38"/>
        <v>1</v>
      </c>
      <c r="O623">
        <f t="shared" si="39"/>
        <v>1</v>
      </c>
    </row>
    <row r="624" spans="6:15" x14ac:dyDescent="0.55000000000000004">
      <c r="F624" t="s">
        <v>649</v>
      </c>
      <c r="G624" t="s">
        <v>649</v>
      </c>
      <c r="H624" t="s">
        <v>649</v>
      </c>
      <c r="I624" t="s">
        <v>649</v>
      </c>
      <c r="J624" t="s">
        <v>649</v>
      </c>
      <c r="K624" t="s">
        <v>649</v>
      </c>
      <c r="L624">
        <f t="shared" si="36"/>
        <v>1</v>
      </c>
      <c r="M624">
        <f t="shared" si="37"/>
        <v>1</v>
      </c>
      <c r="N624">
        <f t="shared" si="38"/>
        <v>1</v>
      </c>
      <c r="O624">
        <f t="shared" si="39"/>
        <v>1</v>
      </c>
    </row>
    <row r="625" spans="6:15" x14ac:dyDescent="0.55000000000000004">
      <c r="F625" t="s">
        <v>1524</v>
      </c>
      <c r="G625" t="s">
        <v>650</v>
      </c>
      <c r="H625" t="s">
        <v>650</v>
      </c>
      <c r="I625" t="s">
        <v>650</v>
      </c>
      <c r="J625" t="s">
        <v>650</v>
      </c>
      <c r="K625" t="s">
        <v>650</v>
      </c>
      <c r="L625">
        <f t="shared" si="36"/>
        <v>1</v>
      </c>
      <c r="M625">
        <f t="shared" si="37"/>
        <v>1</v>
      </c>
      <c r="N625">
        <f t="shared" si="38"/>
        <v>1</v>
      </c>
      <c r="O625">
        <f t="shared" si="39"/>
        <v>1</v>
      </c>
    </row>
    <row r="626" spans="6:15" x14ac:dyDescent="0.55000000000000004">
      <c r="F626" t="s">
        <v>1525</v>
      </c>
      <c r="G626" t="s">
        <v>1526</v>
      </c>
      <c r="H626" t="s">
        <v>651</v>
      </c>
      <c r="I626" t="s">
        <v>651</v>
      </c>
      <c r="J626" t="s">
        <v>651</v>
      </c>
      <c r="K626" t="s">
        <v>1959</v>
      </c>
      <c r="L626">
        <f t="shared" si="36"/>
        <v>0</v>
      </c>
      <c r="M626">
        <f t="shared" si="37"/>
        <v>0</v>
      </c>
      <c r="N626">
        <f t="shared" si="38"/>
        <v>0</v>
      </c>
      <c r="O626">
        <f t="shared" si="39"/>
        <v>0</v>
      </c>
    </row>
    <row r="627" spans="6:15" x14ac:dyDescent="0.55000000000000004">
      <c r="F627" t="s">
        <v>1527</v>
      </c>
      <c r="G627" t="s">
        <v>1528</v>
      </c>
      <c r="H627" t="s">
        <v>1960</v>
      </c>
      <c r="I627" t="s">
        <v>1960</v>
      </c>
      <c r="J627" t="s">
        <v>1960</v>
      </c>
      <c r="K627" t="s">
        <v>1960</v>
      </c>
      <c r="L627">
        <f t="shared" si="36"/>
        <v>0</v>
      </c>
      <c r="M627">
        <f t="shared" si="37"/>
        <v>0</v>
      </c>
      <c r="N627">
        <f t="shared" si="38"/>
        <v>0</v>
      </c>
      <c r="O627">
        <f t="shared" si="39"/>
        <v>0</v>
      </c>
    </row>
    <row r="628" spans="6:15" x14ac:dyDescent="0.55000000000000004">
      <c r="F628" t="s">
        <v>1529</v>
      </c>
      <c r="G628" t="s">
        <v>652</v>
      </c>
      <c r="H628" t="s">
        <v>1961</v>
      </c>
      <c r="I628" t="s">
        <v>1961</v>
      </c>
      <c r="J628" t="s">
        <v>1961</v>
      </c>
      <c r="K628" t="s">
        <v>652</v>
      </c>
      <c r="L628">
        <f t="shared" si="36"/>
        <v>0</v>
      </c>
      <c r="M628">
        <f t="shared" si="37"/>
        <v>0</v>
      </c>
      <c r="N628">
        <f t="shared" si="38"/>
        <v>0</v>
      </c>
      <c r="O628">
        <f t="shared" si="39"/>
        <v>1</v>
      </c>
    </row>
    <row r="629" spans="6:15" x14ac:dyDescent="0.55000000000000004">
      <c r="F629" t="s">
        <v>653</v>
      </c>
      <c r="G629" t="s">
        <v>653</v>
      </c>
      <c r="H629" t="s">
        <v>653</v>
      </c>
      <c r="I629" t="s">
        <v>653</v>
      </c>
      <c r="J629" t="s">
        <v>653</v>
      </c>
      <c r="K629" t="s">
        <v>653</v>
      </c>
      <c r="L629">
        <f t="shared" si="36"/>
        <v>1</v>
      </c>
      <c r="M629">
        <f t="shared" si="37"/>
        <v>1</v>
      </c>
      <c r="N629">
        <f t="shared" si="38"/>
        <v>1</v>
      </c>
      <c r="O629">
        <f t="shared" si="39"/>
        <v>1</v>
      </c>
    </row>
    <row r="630" spans="6:15" x14ac:dyDescent="0.55000000000000004">
      <c r="F630" t="s">
        <v>654</v>
      </c>
      <c r="G630" t="s">
        <v>654</v>
      </c>
      <c r="H630" t="s">
        <v>654</v>
      </c>
      <c r="I630" t="s">
        <v>654</v>
      </c>
      <c r="J630" t="s">
        <v>654</v>
      </c>
      <c r="K630" t="s">
        <v>654</v>
      </c>
      <c r="L630">
        <f t="shared" si="36"/>
        <v>1</v>
      </c>
      <c r="M630">
        <f t="shared" si="37"/>
        <v>1</v>
      </c>
      <c r="N630">
        <f t="shared" si="38"/>
        <v>1</v>
      </c>
      <c r="O630">
        <f t="shared" si="39"/>
        <v>1</v>
      </c>
    </row>
    <row r="631" spans="6:15" x14ac:dyDescent="0.55000000000000004">
      <c r="F631" t="s">
        <v>655</v>
      </c>
      <c r="G631" t="s">
        <v>655</v>
      </c>
      <c r="H631" t="s">
        <v>655</v>
      </c>
      <c r="I631" t="s">
        <v>655</v>
      </c>
      <c r="J631" t="s">
        <v>655</v>
      </c>
      <c r="K631" t="s">
        <v>655</v>
      </c>
      <c r="L631">
        <f t="shared" si="36"/>
        <v>1</v>
      </c>
      <c r="M631">
        <f t="shared" si="37"/>
        <v>1</v>
      </c>
      <c r="N631">
        <f t="shared" si="38"/>
        <v>1</v>
      </c>
      <c r="O631">
        <f t="shared" si="39"/>
        <v>1</v>
      </c>
    </row>
    <row r="632" spans="6:15" x14ac:dyDescent="0.55000000000000004">
      <c r="F632" t="s">
        <v>1530</v>
      </c>
      <c r="G632" t="s">
        <v>656</v>
      </c>
      <c r="H632" t="s">
        <v>656</v>
      </c>
      <c r="I632" t="s">
        <v>656</v>
      </c>
      <c r="J632" t="s">
        <v>656</v>
      </c>
      <c r="K632" t="s">
        <v>656</v>
      </c>
      <c r="L632">
        <f t="shared" si="36"/>
        <v>1</v>
      </c>
      <c r="M632">
        <f t="shared" si="37"/>
        <v>1</v>
      </c>
      <c r="N632">
        <f t="shared" si="38"/>
        <v>1</v>
      </c>
      <c r="O632">
        <f t="shared" si="39"/>
        <v>1</v>
      </c>
    </row>
    <row r="633" spans="6:15" x14ac:dyDescent="0.55000000000000004">
      <c r="F633" t="s">
        <v>657</v>
      </c>
      <c r="G633" t="s">
        <v>657</v>
      </c>
      <c r="H633" t="s">
        <v>657</v>
      </c>
      <c r="I633" t="s">
        <v>657</v>
      </c>
      <c r="J633" t="s">
        <v>657</v>
      </c>
      <c r="K633" t="s">
        <v>657</v>
      </c>
      <c r="L633">
        <f t="shared" si="36"/>
        <v>1</v>
      </c>
      <c r="M633">
        <f t="shared" si="37"/>
        <v>1</v>
      </c>
      <c r="N633">
        <f t="shared" si="38"/>
        <v>1</v>
      </c>
      <c r="O633">
        <f t="shared" si="39"/>
        <v>1</v>
      </c>
    </row>
    <row r="634" spans="6:15" x14ac:dyDescent="0.55000000000000004">
      <c r="F634" t="s">
        <v>658</v>
      </c>
      <c r="G634" t="s">
        <v>658</v>
      </c>
      <c r="H634" t="s">
        <v>658</v>
      </c>
      <c r="I634" t="s">
        <v>658</v>
      </c>
      <c r="J634" t="s">
        <v>658</v>
      </c>
      <c r="K634" t="s">
        <v>658</v>
      </c>
      <c r="L634">
        <f t="shared" si="36"/>
        <v>1</v>
      </c>
      <c r="M634">
        <f t="shared" si="37"/>
        <v>1</v>
      </c>
      <c r="N634">
        <f t="shared" si="38"/>
        <v>1</v>
      </c>
      <c r="O634">
        <f t="shared" si="39"/>
        <v>1</v>
      </c>
    </row>
    <row r="635" spans="6:15" x14ac:dyDescent="0.55000000000000004">
      <c r="F635" t="s">
        <v>1531</v>
      </c>
      <c r="G635" t="s">
        <v>659</v>
      </c>
      <c r="H635" t="s">
        <v>2638</v>
      </c>
      <c r="I635" t="s">
        <v>659</v>
      </c>
      <c r="J635" t="s">
        <v>659</v>
      </c>
      <c r="K635" t="s">
        <v>659</v>
      </c>
      <c r="L635">
        <f t="shared" si="36"/>
        <v>0</v>
      </c>
      <c r="M635">
        <f t="shared" si="37"/>
        <v>1</v>
      </c>
      <c r="N635">
        <f t="shared" si="38"/>
        <v>1</v>
      </c>
      <c r="O635">
        <f t="shared" si="39"/>
        <v>1</v>
      </c>
    </row>
    <row r="636" spans="6:15" x14ac:dyDescent="0.55000000000000004">
      <c r="F636" t="s">
        <v>1532</v>
      </c>
      <c r="G636" t="s">
        <v>660</v>
      </c>
      <c r="H636" t="s">
        <v>1962</v>
      </c>
      <c r="I636" t="s">
        <v>1962</v>
      </c>
      <c r="J636" t="s">
        <v>1962</v>
      </c>
      <c r="K636" t="s">
        <v>660</v>
      </c>
      <c r="L636">
        <f t="shared" si="36"/>
        <v>0</v>
      </c>
      <c r="M636">
        <f t="shared" si="37"/>
        <v>0</v>
      </c>
      <c r="N636">
        <f t="shared" si="38"/>
        <v>0</v>
      </c>
      <c r="O636">
        <f t="shared" si="39"/>
        <v>1</v>
      </c>
    </row>
    <row r="637" spans="6:15" x14ac:dyDescent="0.55000000000000004">
      <c r="F637" t="s">
        <v>661</v>
      </c>
      <c r="G637" t="s">
        <v>661</v>
      </c>
      <c r="H637" t="s">
        <v>661</v>
      </c>
      <c r="I637" t="s">
        <v>661</v>
      </c>
      <c r="J637" t="s">
        <v>661</v>
      </c>
      <c r="K637" t="s">
        <v>661</v>
      </c>
      <c r="L637">
        <f t="shared" si="36"/>
        <v>1</v>
      </c>
      <c r="M637">
        <f t="shared" si="37"/>
        <v>1</v>
      </c>
      <c r="N637">
        <f t="shared" si="38"/>
        <v>1</v>
      </c>
      <c r="O637">
        <f t="shared" si="39"/>
        <v>1</v>
      </c>
    </row>
    <row r="638" spans="6:15" x14ac:dyDescent="0.55000000000000004">
      <c r="F638" t="s">
        <v>662</v>
      </c>
      <c r="G638" t="s">
        <v>662</v>
      </c>
      <c r="H638" t="s">
        <v>662</v>
      </c>
      <c r="I638" t="s">
        <v>662</v>
      </c>
      <c r="J638" t="s">
        <v>662</v>
      </c>
      <c r="K638" t="s">
        <v>662</v>
      </c>
      <c r="L638">
        <f t="shared" si="36"/>
        <v>1</v>
      </c>
      <c r="M638">
        <f t="shared" si="37"/>
        <v>1</v>
      </c>
      <c r="N638">
        <f t="shared" si="38"/>
        <v>1</v>
      </c>
      <c r="O638">
        <f t="shared" si="39"/>
        <v>1</v>
      </c>
    </row>
    <row r="639" spans="6:15" x14ac:dyDescent="0.55000000000000004">
      <c r="F639" t="s">
        <v>1533</v>
      </c>
      <c r="G639" t="s">
        <v>663</v>
      </c>
      <c r="H639" t="s">
        <v>2639</v>
      </c>
      <c r="I639" t="s">
        <v>2640</v>
      </c>
      <c r="J639" t="s">
        <v>2640</v>
      </c>
      <c r="K639" t="s">
        <v>663</v>
      </c>
      <c r="L639">
        <f t="shared" si="36"/>
        <v>0</v>
      </c>
      <c r="M639">
        <f t="shared" si="37"/>
        <v>0</v>
      </c>
      <c r="N639">
        <f t="shared" si="38"/>
        <v>0</v>
      </c>
      <c r="O639">
        <f t="shared" si="39"/>
        <v>1</v>
      </c>
    </row>
    <row r="640" spans="6:15" x14ac:dyDescent="0.55000000000000004">
      <c r="F640" t="s">
        <v>664</v>
      </c>
      <c r="G640" t="s">
        <v>664</v>
      </c>
      <c r="H640" t="s">
        <v>664</v>
      </c>
      <c r="I640" t="s">
        <v>664</v>
      </c>
      <c r="J640" t="s">
        <v>664</v>
      </c>
      <c r="K640" t="s">
        <v>664</v>
      </c>
      <c r="L640">
        <f t="shared" si="36"/>
        <v>1</v>
      </c>
      <c r="M640">
        <f t="shared" si="37"/>
        <v>1</v>
      </c>
      <c r="N640">
        <f t="shared" si="38"/>
        <v>1</v>
      </c>
      <c r="O640">
        <f t="shared" si="39"/>
        <v>1</v>
      </c>
    </row>
    <row r="641" spans="6:15" x14ac:dyDescent="0.55000000000000004">
      <c r="F641" t="s">
        <v>665</v>
      </c>
      <c r="G641" t="s">
        <v>665</v>
      </c>
      <c r="H641" t="s">
        <v>665</v>
      </c>
      <c r="I641" t="s">
        <v>665</v>
      </c>
      <c r="J641" t="s">
        <v>665</v>
      </c>
      <c r="K641" t="s">
        <v>665</v>
      </c>
      <c r="L641">
        <f t="shared" si="36"/>
        <v>1</v>
      </c>
      <c r="M641">
        <f t="shared" si="37"/>
        <v>1</v>
      </c>
      <c r="N641">
        <f t="shared" si="38"/>
        <v>1</v>
      </c>
      <c r="O641">
        <f t="shared" si="39"/>
        <v>1</v>
      </c>
    </row>
    <row r="642" spans="6:15" x14ac:dyDescent="0.55000000000000004">
      <c r="F642" t="s">
        <v>1534</v>
      </c>
      <c r="G642" t="s">
        <v>666</v>
      </c>
      <c r="H642" t="s">
        <v>2641</v>
      </c>
      <c r="I642" t="s">
        <v>666</v>
      </c>
      <c r="J642" t="s">
        <v>666</v>
      </c>
      <c r="K642" t="s">
        <v>666</v>
      </c>
      <c r="L642">
        <f t="shared" si="36"/>
        <v>0</v>
      </c>
      <c r="M642">
        <f t="shared" si="37"/>
        <v>1</v>
      </c>
      <c r="N642">
        <f t="shared" si="38"/>
        <v>1</v>
      </c>
      <c r="O642">
        <f t="shared" si="39"/>
        <v>1</v>
      </c>
    </row>
    <row r="643" spans="6:15" x14ac:dyDescent="0.55000000000000004">
      <c r="F643" t="s">
        <v>667</v>
      </c>
      <c r="G643" t="s">
        <v>667</v>
      </c>
      <c r="H643" t="s">
        <v>667</v>
      </c>
      <c r="I643" t="s">
        <v>667</v>
      </c>
      <c r="J643" t="s">
        <v>667</v>
      </c>
      <c r="K643" t="s">
        <v>667</v>
      </c>
      <c r="L643">
        <f t="shared" si="36"/>
        <v>1</v>
      </c>
      <c r="M643">
        <f t="shared" si="37"/>
        <v>1</v>
      </c>
      <c r="N643">
        <f t="shared" si="38"/>
        <v>1</v>
      </c>
      <c r="O643">
        <f t="shared" si="39"/>
        <v>1</v>
      </c>
    </row>
    <row r="644" spans="6:15" x14ac:dyDescent="0.55000000000000004">
      <c r="F644" t="s">
        <v>668</v>
      </c>
      <c r="G644" t="s">
        <v>668</v>
      </c>
      <c r="H644" t="s">
        <v>668</v>
      </c>
      <c r="I644" t="s">
        <v>668</v>
      </c>
      <c r="J644" t="s">
        <v>668</v>
      </c>
      <c r="K644" t="s">
        <v>668</v>
      </c>
      <c r="L644">
        <f t="shared" si="36"/>
        <v>1</v>
      </c>
      <c r="M644">
        <f t="shared" si="37"/>
        <v>1</v>
      </c>
      <c r="N644">
        <f t="shared" si="38"/>
        <v>1</v>
      </c>
      <c r="O644">
        <f t="shared" si="39"/>
        <v>1</v>
      </c>
    </row>
    <row r="645" spans="6:15" x14ac:dyDescent="0.55000000000000004">
      <c r="F645" t="s">
        <v>1535</v>
      </c>
      <c r="G645" t="s">
        <v>670</v>
      </c>
      <c r="H645" t="s">
        <v>669</v>
      </c>
      <c r="I645" t="s">
        <v>1963</v>
      </c>
      <c r="J645" t="s">
        <v>1963</v>
      </c>
      <c r="K645" t="s">
        <v>670</v>
      </c>
      <c r="L645">
        <f t="shared" ref="L645:L708" si="40">IF(H645=G645,1,0)</f>
        <v>0</v>
      </c>
      <c r="M645">
        <f t="shared" ref="M645:M708" si="41">IF(I645=G645,1,0)</f>
        <v>0</v>
      </c>
      <c r="N645">
        <f t="shared" ref="N645:N708" si="42">IF(J645=G645,1,0)</f>
        <v>0</v>
      </c>
      <c r="O645">
        <f t="shared" ref="O645:O708" si="43">IF(K645=G645,1,0)</f>
        <v>1</v>
      </c>
    </row>
    <row r="646" spans="6:15" x14ac:dyDescent="0.55000000000000004">
      <c r="F646" t="s">
        <v>671</v>
      </c>
      <c r="G646" t="s">
        <v>671</v>
      </c>
      <c r="H646" t="s">
        <v>671</v>
      </c>
      <c r="I646" t="s">
        <v>671</v>
      </c>
      <c r="J646" t="s">
        <v>671</v>
      </c>
      <c r="K646" t="s">
        <v>671</v>
      </c>
      <c r="L646">
        <f t="shared" si="40"/>
        <v>1</v>
      </c>
      <c r="M646">
        <f t="shared" si="41"/>
        <v>1</v>
      </c>
      <c r="N646">
        <f t="shared" si="42"/>
        <v>1</v>
      </c>
      <c r="O646">
        <f t="shared" si="43"/>
        <v>1</v>
      </c>
    </row>
    <row r="647" spans="6:15" x14ac:dyDescent="0.55000000000000004">
      <c r="F647" t="s">
        <v>1536</v>
      </c>
      <c r="G647" t="s">
        <v>1537</v>
      </c>
      <c r="H647" t="s">
        <v>1964</v>
      </c>
      <c r="I647" t="s">
        <v>2642</v>
      </c>
      <c r="J647" t="s">
        <v>2642</v>
      </c>
      <c r="K647" t="s">
        <v>2643</v>
      </c>
      <c r="L647">
        <f t="shared" si="40"/>
        <v>0</v>
      </c>
      <c r="M647">
        <f t="shared" si="41"/>
        <v>0</v>
      </c>
      <c r="N647">
        <f t="shared" si="42"/>
        <v>0</v>
      </c>
      <c r="O647">
        <f t="shared" si="43"/>
        <v>0</v>
      </c>
    </row>
    <row r="648" spans="6:15" x14ac:dyDescent="0.55000000000000004">
      <c r="F648" t="s">
        <v>672</v>
      </c>
      <c r="G648" t="s">
        <v>672</v>
      </c>
      <c r="H648" t="s">
        <v>672</v>
      </c>
      <c r="I648" t="s">
        <v>672</v>
      </c>
      <c r="J648" t="s">
        <v>672</v>
      </c>
      <c r="K648" t="s">
        <v>672</v>
      </c>
      <c r="L648">
        <f t="shared" si="40"/>
        <v>1</v>
      </c>
      <c r="M648">
        <f t="shared" si="41"/>
        <v>1</v>
      </c>
      <c r="N648">
        <f t="shared" si="42"/>
        <v>1</v>
      </c>
      <c r="O648">
        <f t="shared" si="43"/>
        <v>1</v>
      </c>
    </row>
    <row r="649" spans="6:15" x14ac:dyDescent="0.55000000000000004">
      <c r="F649" t="s">
        <v>673</v>
      </c>
      <c r="G649" t="s">
        <v>673</v>
      </c>
      <c r="H649" t="s">
        <v>673</v>
      </c>
      <c r="I649" t="s">
        <v>673</v>
      </c>
      <c r="J649" t="s">
        <v>673</v>
      </c>
      <c r="K649" t="s">
        <v>673</v>
      </c>
      <c r="L649">
        <f t="shared" si="40"/>
        <v>1</v>
      </c>
      <c r="M649">
        <f t="shared" si="41"/>
        <v>1</v>
      </c>
      <c r="N649">
        <f t="shared" si="42"/>
        <v>1</v>
      </c>
      <c r="O649">
        <f t="shared" si="43"/>
        <v>1</v>
      </c>
    </row>
    <row r="650" spans="6:15" x14ac:dyDescent="0.55000000000000004">
      <c r="F650" t="s">
        <v>1538</v>
      </c>
      <c r="G650" t="s">
        <v>675</v>
      </c>
      <c r="H650" t="s">
        <v>674</v>
      </c>
      <c r="I650" t="s">
        <v>1965</v>
      </c>
      <c r="J650" t="s">
        <v>1965</v>
      </c>
      <c r="K650" t="s">
        <v>675</v>
      </c>
      <c r="L650">
        <f t="shared" si="40"/>
        <v>0</v>
      </c>
      <c r="M650">
        <f t="shared" si="41"/>
        <v>0</v>
      </c>
      <c r="N650">
        <f t="shared" si="42"/>
        <v>0</v>
      </c>
      <c r="O650">
        <f t="shared" si="43"/>
        <v>1</v>
      </c>
    </row>
    <row r="651" spans="6:15" x14ac:dyDescent="0.55000000000000004">
      <c r="F651" t="s">
        <v>1539</v>
      </c>
      <c r="G651" t="s">
        <v>1540</v>
      </c>
      <c r="H651" t="s">
        <v>1966</v>
      </c>
      <c r="I651" t="s">
        <v>1966</v>
      </c>
      <c r="J651" t="s">
        <v>1966</v>
      </c>
      <c r="K651" t="s">
        <v>1966</v>
      </c>
      <c r="L651">
        <f t="shared" si="40"/>
        <v>0</v>
      </c>
      <c r="M651">
        <f t="shared" si="41"/>
        <v>0</v>
      </c>
      <c r="N651">
        <f t="shared" si="42"/>
        <v>0</v>
      </c>
      <c r="O651">
        <f t="shared" si="43"/>
        <v>0</v>
      </c>
    </row>
    <row r="652" spans="6:15" x14ac:dyDescent="0.55000000000000004">
      <c r="F652" t="s">
        <v>676</v>
      </c>
      <c r="G652" t="s">
        <v>676</v>
      </c>
      <c r="H652" t="s">
        <v>676</v>
      </c>
      <c r="I652" t="s">
        <v>676</v>
      </c>
      <c r="J652" t="s">
        <v>676</v>
      </c>
      <c r="K652" t="s">
        <v>676</v>
      </c>
      <c r="L652">
        <f t="shared" si="40"/>
        <v>1</v>
      </c>
      <c r="M652">
        <f t="shared" si="41"/>
        <v>1</v>
      </c>
      <c r="N652">
        <f t="shared" si="42"/>
        <v>1</v>
      </c>
      <c r="O652">
        <f t="shared" si="43"/>
        <v>1</v>
      </c>
    </row>
    <row r="653" spans="6:15" x14ac:dyDescent="0.55000000000000004">
      <c r="F653" t="s">
        <v>677</v>
      </c>
      <c r="G653" t="s">
        <v>677</v>
      </c>
      <c r="H653" t="s">
        <v>677</v>
      </c>
      <c r="I653" t="s">
        <v>677</v>
      </c>
      <c r="J653" t="s">
        <v>677</v>
      </c>
      <c r="K653" t="s">
        <v>677</v>
      </c>
      <c r="L653">
        <f t="shared" si="40"/>
        <v>1</v>
      </c>
      <c r="M653">
        <f t="shared" si="41"/>
        <v>1</v>
      </c>
      <c r="N653">
        <f t="shared" si="42"/>
        <v>1</v>
      </c>
      <c r="O653">
        <f t="shared" si="43"/>
        <v>1</v>
      </c>
    </row>
    <row r="654" spans="6:15" x14ac:dyDescent="0.55000000000000004">
      <c r="F654" t="s">
        <v>678</v>
      </c>
      <c r="G654" t="s">
        <v>678</v>
      </c>
      <c r="H654" t="s">
        <v>678</v>
      </c>
      <c r="I654" t="s">
        <v>678</v>
      </c>
      <c r="J654" t="s">
        <v>678</v>
      </c>
      <c r="K654" t="s">
        <v>678</v>
      </c>
      <c r="L654">
        <f t="shared" si="40"/>
        <v>1</v>
      </c>
      <c r="M654">
        <f t="shared" si="41"/>
        <v>1</v>
      </c>
      <c r="N654">
        <f t="shared" si="42"/>
        <v>1</v>
      </c>
      <c r="O654">
        <f t="shared" si="43"/>
        <v>1</v>
      </c>
    </row>
    <row r="655" spans="6:15" x14ac:dyDescent="0.55000000000000004">
      <c r="F655" t="s">
        <v>1541</v>
      </c>
      <c r="G655" t="s">
        <v>679</v>
      </c>
      <c r="H655" t="s">
        <v>1967</v>
      </c>
      <c r="I655" t="s">
        <v>1967</v>
      </c>
      <c r="J655" t="s">
        <v>1967</v>
      </c>
      <c r="K655" t="s">
        <v>679</v>
      </c>
      <c r="L655">
        <f t="shared" si="40"/>
        <v>0</v>
      </c>
      <c r="M655">
        <f t="shared" si="41"/>
        <v>0</v>
      </c>
      <c r="N655">
        <f t="shared" si="42"/>
        <v>0</v>
      </c>
      <c r="O655">
        <f t="shared" si="43"/>
        <v>1</v>
      </c>
    </row>
    <row r="656" spans="6:15" x14ac:dyDescent="0.55000000000000004">
      <c r="F656" t="s">
        <v>680</v>
      </c>
      <c r="G656" t="s">
        <v>680</v>
      </c>
      <c r="H656" t="s">
        <v>680</v>
      </c>
      <c r="I656" t="s">
        <v>680</v>
      </c>
      <c r="J656" t="s">
        <v>680</v>
      </c>
      <c r="K656" t="s">
        <v>680</v>
      </c>
      <c r="L656">
        <f t="shared" si="40"/>
        <v>1</v>
      </c>
      <c r="M656">
        <f t="shared" si="41"/>
        <v>1</v>
      </c>
      <c r="N656">
        <f t="shared" si="42"/>
        <v>1</v>
      </c>
      <c r="O656">
        <f t="shared" si="43"/>
        <v>1</v>
      </c>
    </row>
    <row r="657" spans="6:15" x14ac:dyDescent="0.55000000000000004">
      <c r="F657" t="s">
        <v>681</v>
      </c>
      <c r="G657" t="s">
        <v>681</v>
      </c>
      <c r="H657" t="s">
        <v>681</v>
      </c>
      <c r="I657" t="s">
        <v>681</v>
      </c>
      <c r="J657" t="s">
        <v>681</v>
      </c>
      <c r="K657" t="s">
        <v>681</v>
      </c>
      <c r="L657">
        <f t="shared" si="40"/>
        <v>1</v>
      </c>
      <c r="M657">
        <f t="shared" si="41"/>
        <v>1</v>
      </c>
      <c r="N657">
        <f t="shared" si="42"/>
        <v>1</v>
      </c>
      <c r="O657">
        <f t="shared" si="43"/>
        <v>1</v>
      </c>
    </row>
    <row r="658" spans="6:15" x14ac:dyDescent="0.55000000000000004">
      <c r="F658" t="s">
        <v>682</v>
      </c>
      <c r="G658" t="s">
        <v>682</v>
      </c>
      <c r="H658" t="s">
        <v>682</v>
      </c>
      <c r="I658" t="s">
        <v>682</v>
      </c>
      <c r="J658" t="s">
        <v>682</v>
      </c>
      <c r="K658" t="s">
        <v>682</v>
      </c>
      <c r="L658">
        <f t="shared" si="40"/>
        <v>1</v>
      </c>
      <c r="M658">
        <f t="shared" si="41"/>
        <v>1</v>
      </c>
      <c r="N658">
        <f t="shared" si="42"/>
        <v>1</v>
      </c>
      <c r="O658">
        <f t="shared" si="43"/>
        <v>1</v>
      </c>
    </row>
    <row r="659" spans="6:15" x14ac:dyDescent="0.55000000000000004">
      <c r="F659" t="s">
        <v>1542</v>
      </c>
      <c r="G659" t="s">
        <v>686</v>
      </c>
      <c r="H659" t="s">
        <v>683</v>
      </c>
      <c r="I659" t="s">
        <v>685</v>
      </c>
      <c r="J659" t="s">
        <v>685</v>
      </c>
      <c r="K659" t="s">
        <v>686</v>
      </c>
      <c r="L659">
        <f t="shared" si="40"/>
        <v>0</v>
      </c>
      <c r="M659">
        <f t="shared" si="41"/>
        <v>0</v>
      </c>
      <c r="N659">
        <f t="shared" si="42"/>
        <v>0</v>
      </c>
      <c r="O659">
        <f t="shared" si="43"/>
        <v>1</v>
      </c>
    </row>
    <row r="660" spans="6:15" x14ac:dyDescent="0.55000000000000004">
      <c r="F660" t="s">
        <v>1543</v>
      </c>
      <c r="G660" t="s">
        <v>687</v>
      </c>
      <c r="H660" t="s">
        <v>1968</v>
      </c>
      <c r="I660" t="s">
        <v>1969</v>
      </c>
      <c r="J660" t="s">
        <v>1969</v>
      </c>
      <c r="K660" t="s">
        <v>687</v>
      </c>
      <c r="L660">
        <f t="shared" si="40"/>
        <v>0</v>
      </c>
      <c r="M660">
        <f t="shared" si="41"/>
        <v>0</v>
      </c>
      <c r="N660">
        <f t="shared" si="42"/>
        <v>0</v>
      </c>
      <c r="O660">
        <f t="shared" si="43"/>
        <v>1</v>
      </c>
    </row>
    <row r="661" spans="6:15" x14ac:dyDescent="0.55000000000000004">
      <c r="F661" t="s">
        <v>688</v>
      </c>
      <c r="G661" t="s">
        <v>688</v>
      </c>
      <c r="H661" t="s">
        <v>688</v>
      </c>
      <c r="I661" t="s">
        <v>688</v>
      </c>
      <c r="J661" t="s">
        <v>688</v>
      </c>
      <c r="K661" t="s">
        <v>688</v>
      </c>
      <c r="L661">
        <f t="shared" si="40"/>
        <v>1</v>
      </c>
      <c r="M661">
        <f t="shared" si="41"/>
        <v>1</v>
      </c>
      <c r="N661">
        <f t="shared" si="42"/>
        <v>1</v>
      </c>
      <c r="O661">
        <f t="shared" si="43"/>
        <v>1</v>
      </c>
    </row>
    <row r="662" spans="6:15" x14ac:dyDescent="0.55000000000000004">
      <c r="F662" t="s">
        <v>689</v>
      </c>
      <c r="G662" t="s">
        <v>689</v>
      </c>
      <c r="H662" t="s">
        <v>689</v>
      </c>
      <c r="I662" t="s">
        <v>689</v>
      </c>
      <c r="J662" t="s">
        <v>689</v>
      </c>
      <c r="K662" t="s">
        <v>689</v>
      </c>
      <c r="L662">
        <f t="shared" si="40"/>
        <v>1</v>
      </c>
      <c r="M662">
        <f t="shared" si="41"/>
        <v>1</v>
      </c>
      <c r="N662">
        <f t="shared" si="42"/>
        <v>1</v>
      </c>
      <c r="O662">
        <f t="shared" si="43"/>
        <v>1</v>
      </c>
    </row>
    <row r="663" spans="6:15" x14ac:dyDescent="0.55000000000000004">
      <c r="F663" t="s">
        <v>690</v>
      </c>
      <c r="G663" t="s">
        <v>690</v>
      </c>
      <c r="H663" t="s">
        <v>690</v>
      </c>
      <c r="I663" t="s">
        <v>690</v>
      </c>
      <c r="J663" t="s">
        <v>690</v>
      </c>
      <c r="K663" t="s">
        <v>690</v>
      </c>
      <c r="L663">
        <f t="shared" si="40"/>
        <v>1</v>
      </c>
      <c r="M663">
        <f t="shared" si="41"/>
        <v>1</v>
      </c>
      <c r="N663">
        <f t="shared" si="42"/>
        <v>1</v>
      </c>
      <c r="O663">
        <f t="shared" si="43"/>
        <v>1</v>
      </c>
    </row>
    <row r="664" spans="6:15" x14ac:dyDescent="0.55000000000000004">
      <c r="F664" t="s">
        <v>1544</v>
      </c>
      <c r="G664" t="s">
        <v>691</v>
      </c>
      <c r="H664" t="s">
        <v>1970</v>
      </c>
      <c r="I664" t="s">
        <v>691</v>
      </c>
      <c r="J664" t="s">
        <v>691</v>
      </c>
      <c r="K664" t="s">
        <v>691</v>
      </c>
      <c r="L664">
        <f t="shared" si="40"/>
        <v>0</v>
      </c>
      <c r="M664">
        <f t="shared" si="41"/>
        <v>1</v>
      </c>
      <c r="N664">
        <f t="shared" si="42"/>
        <v>1</v>
      </c>
      <c r="O664">
        <f t="shared" si="43"/>
        <v>1</v>
      </c>
    </row>
    <row r="665" spans="6:15" x14ac:dyDescent="0.55000000000000004">
      <c r="F665" t="s">
        <v>1545</v>
      </c>
      <c r="G665" t="s">
        <v>693</v>
      </c>
      <c r="H665" t="s">
        <v>2644</v>
      </c>
      <c r="I665" t="s">
        <v>692</v>
      </c>
      <c r="J665" t="s">
        <v>692</v>
      </c>
      <c r="K665" t="s">
        <v>693</v>
      </c>
      <c r="L665">
        <f t="shared" si="40"/>
        <v>0</v>
      </c>
      <c r="M665">
        <f t="shared" si="41"/>
        <v>0</v>
      </c>
      <c r="N665">
        <f t="shared" si="42"/>
        <v>0</v>
      </c>
      <c r="O665">
        <f t="shared" si="43"/>
        <v>1</v>
      </c>
    </row>
    <row r="666" spans="6:15" x14ac:dyDescent="0.55000000000000004">
      <c r="F666" t="s">
        <v>694</v>
      </c>
      <c r="G666" t="s">
        <v>694</v>
      </c>
      <c r="H666" t="s">
        <v>694</v>
      </c>
      <c r="I666" t="s">
        <v>694</v>
      </c>
      <c r="J666" t="s">
        <v>694</v>
      </c>
      <c r="K666" t="s">
        <v>694</v>
      </c>
      <c r="L666">
        <f t="shared" si="40"/>
        <v>1</v>
      </c>
      <c r="M666">
        <f t="shared" si="41"/>
        <v>1</v>
      </c>
      <c r="N666">
        <f t="shared" si="42"/>
        <v>1</v>
      </c>
      <c r="O666">
        <f t="shared" si="43"/>
        <v>1</v>
      </c>
    </row>
    <row r="667" spans="6:15" x14ac:dyDescent="0.55000000000000004">
      <c r="F667" t="s">
        <v>1546</v>
      </c>
      <c r="G667" t="s">
        <v>696</v>
      </c>
      <c r="H667" t="s">
        <v>695</v>
      </c>
      <c r="I667" t="s">
        <v>696</v>
      </c>
      <c r="J667" t="s">
        <v>696</v>
      </c>
      <c r="K667" t="s">
        <v>696</v>
      </c>
      <c r="L667">
        <f t="shared" si="40"/>
        <v>0</v>
      </c>
      <c r="M667">
        <f t="shared" si="41"/>
        <v>1</v>
      </c>
      <c r="N667">
        <f t="shared" si="42"/>
        <v>1</v>
      </c>
      <c r="O667">
        <f t="shared" si="43"/>
        <v>1</v>
      </c>
    </row>
    <row r="668" spans="6:15" x14ac:dyDescent="0.55000000000000004">
      <c r="F668" t="s">
        <v>697</v>
      </c>
      <c r="G668" t="s">
        <v>697</v>
      </c>
      <c r="H668" t="s">
        <v>697</v>
      </c>
      <c r="I668" t="s">
        <v>697</v>
      </c>
      <c r="J668" t="s">
        <v>697</v>
      </c>
      <c r="K668" t="s">
        <v>697</v>
      </c>
      <c r="L668">
        <f t="shared" si="40"/>
        <v>1</v>
      </c>
      <c r="M668">
        <f t="shared" si="41"/>
        <v>1</v>
      </c>
      <c r="N668">
        <f t="shared" si="42"/>
        <v>1</v>
      </c>
      <c r="O668">
        <f t="shared" si="43"/>
        <v>1</v>
      </c>
    </row>
    <row r="669" spans="6:15" x14ac:dyDescent="0.55000000000000004">
      <c r="F669" t="s">
        <v>698</v>
      </c>
      <c r="G669" t="s">
        <v>698</v>
      </c>
      <c r="H669" t="s">
        <v>698</v>
      </c>
      <c r="I669" t="s">
        <v>698</v>
      </c>
      <c r="J669" t="s">
        <v>698</v>
      </c>
      <c r="K669" t="s">
        <v>698</v>
      </c>
      <c r="L669">
        <f t="shared" si="40"/>
        <v>1</v>
      </c>
      <c r="M669">
        <f t="shared" si="41"/>
        <v>1</v>
      </c>
      <c r="N669">
        <f t="shared" si="42"/>
        <v>1</v>
      </c>
      <c r="O669">
        <f t="shared" si="43"/>
        <v>1</v>
      </c>
    </row>
    <row r="670" spans="6:15" x14ac:dyDescent="0.55000000000000004">
      <c r="F670" t="s">
        <v>699</v>
      </c>
      <c r="G670" t="s">
        <v>699</v>
      </c>
      <c r="H670" t="s">
        <v>699</v>
      </c>
      <c r="I670" t="s">
        <v>699</v>
      </c>
      <c r="J670" t="s">
        <v>699</v>
      </c>
      <c r="K670" t="s">
        <v>699</v>
      </c>
      <c r="L670">
        <f t="shared" si="40"/>
        <v>1</v>
      </c>
      <c r="M670">
        <f t="shared" si="41"/>
        <v>1</v>
      </c>
      <c r="N670">
        <f t="shared" si="42"/>
        <v>1</v>
      </c>
      <c r="O670">
        <f t="shared" si="43"/>
        <v>1</v>
      </c>
    </row>
    <row r="671" spans="6:15" x14ac:dyDescent="0.55000000000000004">
      <c r="F671" t="s">
        <v>700</v>
      </c>
      <c r="G671" t="s">
        <v>700</v>
      </c>
      <c r="H671" t="s">
        <v>700</v>
      </c>
      <c r="I671" t="s">
        <v>700</v>
      </c>
      <c r="J671" t="s">
        <v>700</v>
      </c>
      <c r="K671" t="s">
        <v>700</v>
      </c>
      <c r="L671">
        <f t="shared" si="40"/>
        <v>1</v>
      </c>
      <c r="M671">
        <f t="shared" si="41"/>
        <v>1</v>
      </c>
      <c r="N671">
        <f t="shared" si="42"/>
        <v>1</v>
      </c>
      <c r="O671">
        <f t="shared" si="43"/>
        <v>1</v>
      </c>
    </row>
    <row r="672" spans="6:15" x14ac:dyDescent="0.55000000000000004">
      <c r="F672" t="s">
        <v>1547</v>
      </c>
      <c r="G672" t="s">
        <v>701</v>
      </c>
      <c r="H672" t="s">
        <v>2645</v>
      </c>
      <c r="I672" t="s">
        <v>701</v>
      </c>
      <c r="J672" t="s">
        <v>701</v>
      </c>
      <c r="K672" t="s">
        <v>701</v>
      </c>
      <c r="L672">
        <f t="shared" si="40"/>
        <v>0</v>
      </c>
      <c r="M672">
        <f t="shared" si="41"/>
        <v>1</v>
      </c>
      <c r="N672">
        <f t="shared" si="42"/>
        <v>1</v>
      </c>
      <c r="O672">
        <f t="shared" si="43"/>
        <v>1</v>
      </c>
    </row>
    <row r="673" spans="6:15" x14ac:dyDescent="0.55000000000000004">
      <c r="F673" t="s">
        <v>1548</v>
      </c>
      <c r="G673" t="s">
        <v>702</v>
      </c>
      <c r="H673" t="s">
        <v>1971</v>
      </c>
      <c r="I673" t="s">
        <v>702</v>
      </c>
      <c r="J673" t="s">
        <v>702</v>
      </c>
      <c r="K673" t="s">
        <v>703</v>
      </c>
      <c r="L673">
        <f t="shared" si="40"/>
        <v>0</v>
      </c>
      <c r="M673">
        <f t="shared" si="41"/>
        <v>1</v>
      </c>
      <c r="N673">
        <f t="shared" si="42"/>
        <v>1</v>
      </c>
      <c r="O673">
        <f t="shared" si="43"/>
        <v>0</v>
      </c>
    </row>
    <row r="674" spans="6:15" x14ac:dyDescent="0.55000000000000004">
      <c r="F674" t="s">
        <v>704</v>
      </c>
      <c r="G674" t="s">
        <v>704</v>
      </c>
      <c r="H674" t="s">
        <v>704</v>
      </c>
      <c r="I674" t="s">
        <v>704</v>
      </c>
      <c r="J674" t="s">
        <v>704</v>
      </c>
      <c r="K674" t="s">
        <v>704</v>
      </c>
      <c r="L674">
        <f t="shared" si="40"/>
        <v>1</v>
      </c>
      <c r="M674">
        <f t="shared" si="41"/>
        <v>1</v>
      </c>
      <c r="N674">
        <f t="shared" si="42"/>
        <v>1</v>
      </c>
      <c r="O674">
        <f t="shared" si="43"/>
        <v>1</v>
      </c>
    </row>
    <row r="675" spans="6:15" x14ac:dyDescent="0.55000000000000004">
      <c r="F675" t="s">
        <v>705</v>
      </c>
      <c r="G675" t="s">
        <v>705</v>
      </c>
      <c r="H675" t="s">
        <v>705</v>
      </c>
      <c r="I675" t="s">
        <v>705</v>
      </c>
      <c r="J675" t="s">
        <v>705</v>
      </c>
      <c r="K675" t="s">
        <v>705</v>
      </c>
      <c r="L675">
        <f t="shared" si="40"/>
        <v>1</v>
      </c>
      <c r="M675">
        <f t="shared" si="41"/>
        <v>1</v>
      </c>
      <c r="N675">
        <f t="shared" si="42"/>
        <v>1</v>
      </c>
      <c r="O675">
        <f t="shared" si="43"/>
        <v>1</v>
      </c>
    </row>
    <row r="676" spans="6:15" x14ac:dyDescent="0.55000000000000004">
      <c r="F676" t="s">
        <v>1549</v>
      </c>
      <c r="G676" t="s">
        <v>1550</v>
      </c>
      <c r="H676" t="s">
        <v>706</v>
      </c>
      <c r="I676" t="s">
        <v>2646</v>
      </c>
      <c r="J676" t="s">
        <v>2646</v>
      </c>
      <c r="K676" t="s">
        <v>2646</v>
      </c>
      <c r="L676">
        <f t="shared" si="40"/>
        <v>0</v>
      </c>
      <c r="M676">
        <f t="shared" si="41"/>
        <v>0</v>
      </c>
      <c r="N676">
        <f t="shared" si="42"/>
        <v>0</v>
      </c>
      <c r="O676">
        <f t="shared" si="43"/>
        <v>0</v>
      </c>
    </row>
    <row r="677" spans="6:15" x14ac:dyDescent="0.55000000000000004">
      <c r="F677" t="s">
        <v>1551</v>
      </c>
      <c r="G677" t="s">
        <v>707</v>
      </c>
      <c r="H677" t="s">
        <v>707</v>
      </c>
      <c r="I677" t="s">
        <v>707</v>
      </c>
      <c r="J677" t="s">
        <v>707</v>
      </c>
      <c r="K677" t="s">
        <v>707</v>
      </c>
      <c r="L677">
        <f t="shared" si="40"/>
        <v>1</v>
      </c>
      <c r="M677">
        <f t="shared" si="41"/>
        <v>1</v>
      </c>
      <c r="N677">
        <f t="shared" si="42"/>
        <v>1</v>
      </c>
      <c r="O677">
        <f t="shared" si="43"/>
        <v>1</v>
      </c>
    </row>
    <row r="678" spans="6:15" x14ac:dyDescent="0.55000000000000004">
      <c r="F678" t="s">
        <v>708</v>
      </c>
      <c r="G678" t="s">
        <v>708</v>
      </c>
      <c r="H678" t="s">
        <v>708</v>
      </c>
      <c r="I678" t="s">
        <v>708</v>
      </c>
      <c r="J678" t="s">
        <v>708</v>
      </c>
      <c r="K678" t="s">
        <v>708</v>
      </c>
      <c r="L678">
        <f t="shared" si="40"/>
        <v>1</v>
      </c>
      <c r="M678">
        <f t="shared" si="41"/>
        <v>1</v>
      </c>
      <c r="N678">
        <f t="shared" si="42"/>
        <v>1</v>
      </c>
      <c r="O678">
        <f t="shared" si="43"/>
        <v>1</v>
      </c>
    </row>
    <row r="679" spans="6:15" x14ac:dyDescent="0.55000000000000004">
      <c r="F679" t="s">
        <v>709</v>
      </c>
      <c r="G679" t="s">
        <v>709</v>
      </c>
      <c r="H679" t="s">
        <v>709</v>
      </c>
      <c r="I679" t="s">
        <v>709</v>
      </c>
      <c r="J679" t="s">
        <v>709</v>
      </c>
      <c r="K679" t="s">
        <v>709</v>
      </c>
      <c r="L679">
        <f t="shared" si="40"/>
        <v>1</v>
      </c>
      <c r="M679">
        <f t="shared" si="41"/>
        <v>1</v>
      </c>
      <c r="N679">
        <f t="shared" si="42"/>
        <v>1</v>
      </c>
      <c r="O679">
        <f t="shared" si="43"/>
        <v>1</v>
      </c>
    </row>
    <row r="680" spans="6:15" x14ac:dyDescent="0.55000000000000004">
      <c r="F680" t="s">
        <v>710</v>
      </c>
      <c r="G680" t="s">
        <v>710</v>
      </c>
      <c r="H680" t="s">
        <v>710</v>
      </c>
      <c r="I680" t="s">
        <v>710</v>
      </c>
      <c r="J680" t="s">
        <v>710</v>
      </c>
      <c r="K680" t="s">
        <v>710</v>
      </c>
      <c r="L680">
        <f t="shared" si="40"/>
        <v>1</v>
      </c>
      <c r="M680">
        <f t="shared" si="41"/>
        <v>1</v>
      </c>
      <c r="N680">
        <f t="shared" si="42"/>
        <v>1</v>
      </c>
      <c r="O680">
        <f t="shared" si="43"/>
        <v>1</v>
      </c>
    </row>
    <row r="681" spans="6:15" x14ac:dyDescent="0.55000000000000004">
      <c r="F681" t="s">
        <v>1552</v>
      </c>
      <c r="G681" t="s">
        <v>713</v>
      </c>
      <c r="H681" t="s">
        <v>711</v>
      </c>
      <c r="I681" t="s">
        <v>712</v>
      </c>
      <c r="J681" t="s">
        <v>712</v>
      </c>
      <c r="K681" t="s">
        <v>713</v>
      </c>
      <c r="L681">
        <f t="shared" si="40"/>
        <v>0</v>
      </c>
      <c r="M681">
        <f t="shared" si="41"/>
        <v>0</v>
      </c>
      <c r="N681">
        <f t="shared" si="42"/>
        <v>0</v>
      </c>
      <c r="O681">
        <f t="shared" si="43"/>
        <v>1</v>
      </c>
    </row>
    <row r="682" spans="6:15" x14ac:dyDescent="0.55000000000000004">
      <c r="F682" t="s">
        <v>714</v>
      </c>
      <c r="G682" t="s">
        <v>714</v>
      </c>
      <c r="H682" t="s">
        <v>714</v>
      </c>
      <c r="I682" t="s">
        <v>714</v>
      </c>
      <c r="J682" t="s">
        <v>714</v>
      </c>
      <c r="K682" t="s">
        <v>714</v>
      </c>
      <c r="L682">
        <f t="shared" si="40"/>
        <v>1</v>
      </c>
      <c r="M682">
        <f t="shared" si="41"/>
        <v>1</v>
      </c>
      <c r="N682">
        <f t="shared" si="42"/>
        <v>1</v>
      </c>
      <c r="O682">
        <f t="shared" si="43"/>
        <v>1</v>
      </c>
    </row>
    <row r="683" spans="6:15" x14ac:dyDescent="0.55000000000000004">
      <c r="F683" t="s">
        <v>715</v>
      </c>
      <c r="G683" t="s">
        <v>715</v>
      </c>
      <c r="H683" t="s">
        <v>715</v>
      </c>
      <c r="I683" t="s">
        <v>715</v>
      </c>
      <c r="J683" t="s">
        <v>715</v>
      </c>
      <c r="K683" t="s">
        <v>715</v>
      </c>
      <c r="L683">
        <f t="shared" si="40"/>
        <v>1</v>
      </c>
      <c r="M683">
        <f t="shared" si="41"/>
        <v>1</v>
      </c>
      <c r="N683">
        <f t="shared" si="42"/>
        <v>1</v>
      </c>
      <c r="O683">
        <f t="shared" si="43"/>
        <v>1</v>
      </c>
    </row>
    <row r="684" spans="6:15" x14ac:dyDescent="0.55000000000000004">
      <c r="F684" t="s">
        <v>716</v>
      </c>
      <c r="G684" t="s">
        <v>716</v>
      </c>
      <c r="H684" t="s">
        <v>716</v>
      </c>
      <c r="I684" t="s">
        <v>716</v>
      </c>
      <c r="J684" t="s">
        <v>716</v>
      </c>
      <c r="K684" t="s">
        <v>716</v>
      </c>
      <c r="L684">
        <f t="shared" si="40"/>
        <v>1</v>
      </c>
      <c r="M684">
        <f t="shared" si="41"/>
        <v>1</v>
      </c>
      <c r="N684">
        <f t="shared" si="42"/>
        <v>1</v>
      </c>
      <c r="O684">
        <f t="shared" si="43"/>
        <v>1</v>
      </c>
    </row>
    <row r="685" spans="6:15" x14ac:dyDescent="0.55000000000000004">
      <c r="F685" t="s">
        <v>717</v>
      </c>
      <c r="G685" t="s">
        <v>717</v>
      </c>
      <c r="H685" t="s">
        <v>717</v>
      </c>
      <c r="I685" t="s">
        <v>717</v>
      </c>
      <c r="J685" t="s">
        <v>717</v>
      </c>
      <c r="K685" t="s">
        <v>717</v>
      </c>
      <c r="L685">
        <f t="shared" si="40"/>
        <v>1</v>
      </c>
      <c r="M685">
        <f t="shared" si="41"/>
        <v>1</v>
      </c>
      <c r="N685">
        <f t="shared" si="42"/>
        <v>1</v>
      </c>
      <c r="O685">
        <f t="shared" si="43"/>
        <v>1</v>
      </c>
    </row>
    <row r="686" spans="6:15" x14ac:dyDescent="0.55000000000000004">
      <c r="F686" t="s">
        <v>1553</v>
      </c>
      <c r="G686" t="s">
        <v>720</v>
      </c>
      <c r="H686" t="s">
        <v>718</v>
      </c>
      <c r="I686" t="s">
        <v>719</v>
      </c>
      <c r="J686" t="s">
        <v>719</v>
      </c>
      <c r="K686" t="s">
        <v>720</v>
      </c>
      <c r="L686">
        <f t="shared" si="40"/>
        <v>0</v>
      </c>
      <c r="M686">
        <f t="shared" si="41"/>
        <v>0</v>
      </c>
      <c r="N686">
        <f t="shared" si="42"/>
        <v>0</v>
      </c>
      <c r="O686">
        <f t="shared" si="43"/>
        <v>1</v>
      </c>
    </row>
    <row r="687" spans="6:15" x14ac:dyDescent="0.55000000000000004">
      <c r="F687" t="s">
        <v>1554</v>
      </c>
      <c r="G687" t="s">
        <v>721</v>
      </c>
      <c r="H687" t="s">
        <v>2647</v>
      </c>
      <c r="I687" t="s">
        <v>721</v>
      </c>
      <c r="J687" t="s">
        <v>721</v>
      </c>
      <c r="K687" t="s">
        <v>721</v>
      </c>
      <c r="L687">
        <f t="shared" si="40"/>
        <v>0</v>
      </c>
      <c r="M687">
        <f t="shared" si="41"/>
        <v>1</v>
      </c>
      <c r="N687">
        <f t="shared" si="42"/>
        <v>1</v>
      </c>
      <c r="O687">
        <f t="shared" si="43"/>
        <v>1</v>
      </c>
    </row>
    <row r="688" spans="6:15" x14ac:dyDescent="0.55000000000000004">
      <c r="F688" t="s">
        <v>722</v>
      </c>
      <c r="G688" t="s">
        <v>722</v>
      </c>
      <c r="H688" t="s">
        <v>722</v>
      </c>
      <c r="I688" t="s">
        <v>722</v>
      </c>
      <c r="J688" t="s">
        <v>722</v>
      </c>
      <c r="K688" t="s">
        <v>722</v>
      </c>
      <c r="L688">
        <f t="shared" si="40"/>
        <v>1</v>
      </c>
      <c r="M688">
        <f t="shared" si="41"/>
        <v>1</v>
      </c>
      <c r="N688">
        <f t="shared" si="42"/>
        <v>1</v>
      </c>
      <c r="O688">
        <f t="shared" si="43"/>
        <v>1</v>
      </c>
    </row>
    <row r="689" spans="6:15" x14ac:dyDescent="0.55000000000000004">
      <c r="F689" t="s">
        <v>1555</v>
      </c>
      <c r="G689" t="s">
        <v>1556</v>
      </c>
      <c r="H689" t="s">
        <v>1972</v>
      </c>
      <c r="I689" t="s">
        <v>1972</v>
      </c>
      <c r="J689" t="s">
        <v>1972</v>
      </c>
      <c r="K689" t="s">
        <v>1972</v>
      </c>
      <c r="L689">
        <f t="shared" si="40"/>
        <v>0</v>
      </c>
      <c r="M689">
        <f t="shared" si="41"/>
        <v>0</v>
      </c>
      <c r="N689">
        <f t="shared" si="42"/>
        <v>0</v>
      </c>
      <c r="O689">
        <f t="shared" si="43"/>
        <v>0</v>
      </c>
    </row>
    <row r="690" spans="6:15" x14ac:dyDescent="0.55000000000000004">
      <c r="F690" t="s">
        <v>1557</v>
      </c>
      <c r="G690" t="s">
        <v>723</v>
      </c>
      <c r="H690" t="s">
        <v>1973</v>
      </c>
      <c r="I690" t="s">
        <v>2648</v>
      </c>
      <c r="J690" t="s">
        <v>2648</v>
      </c>
      <c r="K690" t="s">
        <v>723</v>
      </c>
      <c r="L690">
        <f t="shared" si="40"/>
        <v>0</v>
      </c>
      <c r="M690">
        <f t="shared" si="41"/>
        <v>0</v>
      </c>
      <c r="N690">
        <f t="shared" si="42"/>
        <v>0</v>
      </c>
      <c r="O690">
        <f t="shared" si="43"/>
        <v>1</v>
      </c>
    </row>
    <row r="691" spans="6:15" x14ac:dyDescent="0.55000000000000004">
      <c r="F691" t="s">
        <v>1558</v>
      </c>
      <c r="G691" t="s">
        <v>724</v>
      </c>
      <c r="H691" t="s">
        <v>724</v>
      </c>
      <c r="I691" t="s">
        <v>724</v>
      </c>
      <c r="J691" t="s">
        <v>724</v>
      </c>
      <c r="K691" t="s">
        <v>724</v>
      </c>
      <c r="L691">
        <f t="shared" si="40"/>
        <v>1</v>
      </c>
      <c r="M691">
        <f t="shared" si="41"/>
        <v>1</v>
      </c>
      <c r="N691">
        <f t="shared" si="42"/>
        <v>1</v>
      </c>
      <c r="O691">
        <f t="shared" si="43"/>
        <v>1</v>
      </c>
    </row>
    <row r="692" spans="6:15" x14ac:dyDescent="0.55000000000000004">
      <c r="F692" t="s">
        <v>1559</v>
      </c>
      <c r="G692" t="s">
        <v>725</v>
      </c>
      <c r="H692" t="s">
        <v>2649</v>
      </c>
      <c r="I692" t="s">
        <v>2650</v>
      </c>
      <c r="J692" t="s">
        <v>2650</v>
      </c>
      <c r="K692" t="s">
        <v>725</v>
      </c>
      <c r="L692">
        <f t="shared" si="40"/>
        <v>0</v>
      </c>
      <c r="M692">
        <f t="shared" si="41"/>
        <v>0</v>
      </c>
      <c r="N692">
        <f t="shared" si="42"/>
        <v>0</v>
      </c>
      <c r="O692">
        <f t="shared" si="43"/>
        <v>1</v>
      </c>
    </row>
    <row r="693" spans="6:15" x14ac:dyDescent="0.55000000000000004">
      <c r="F693" t="s">
        <v>726</v>
      </c>
      <c r="G693" t="s">
        <v>726</v>
      </c>
      <c r="H693" t="s">
        <v>726</v>
      </c>
      <c r="I693" t="s">
        <v>726</v>
      </c>
      <c r="J693" t="s">
        <v>726</v>
      </c>
      <c r="K693" t="s">
        <v>726</v>
      </c>
      <c r="L693">
        <f t="shared" si="40"/>
        <v>1</v>
      </c>
      <c r="M693">
        <f t="shared" si="41"/>
        <v>1</v>
      </c>
      <c r="N693">
        <f t="shared" si="42"/>
        <v>1</v>
      </c>
      <c r="O693">
        <f t="shared" si="43"/>
        <v>1</v>
      </c>
    </row>
    <row r="694" spans="6:15" x14ac:dyDescent="0.55000000000000004">
      <c r="F694" t="s">
        <v>727</v>
      </c>
      <c r="G694" t="s">
        <v>727</v>
      </c>
      <c r="H694" t="s">
        <v>727</v>
      </c>
      <c r="I694" t="s">
        <v>727</v>
      </c>
      <c r="J694" t="s">
        <v>727</v>
      </c>
      <c r="K694" t="s">
        <v>727</v>
      </c>
      <c r="L694">
        <f t="shared" si="40"/>
        <v>1</v>
      </c>
      <c r="M694">
        <f t="shared" si="41"/>
        <v>1</v>
      </c>
      <c r="N694">
        <f t="shared" si="42"/>
        <v>1</v>
      </c>
      <c r="O694">
        <f t="shared" si="43"/>
        <v>1</v>
      </c>
    </row>
    <row r="695" spans="6:15" x14ac:dyDescent="0.55000000000000004">
      <c r="F695" t="s">
        <v>728</v>
      </c>
      <c r="G695" t="s">
        <v>728</v>
      </c>
      <c r="H695" t="s">
        <v>728</v>
      </c>
      <c r="I695" t="s">
        <v>728</v>
      </c>
      <c r="J695" t="s">
        <v>728</v>
      </c>
      <c r="K695" t="s">
        <v>728</v>
      </c>
      <c r="L695">
        <f t="shared" si="40"/>
        <v>1</v>
      </c>
      <c r="M695">
        <f t="shared" si="41"/>
        <v>1</v>
      </c>
      <c r="N695">
        <f t="shared" si="42"/>
        <v>1</v>
      </c>
      <c r="O695">
        <f t="shared" si="43"/>
        <v>1</v>
      </c>
    </row>
    <row r="696" spans="6:15" x14ac:dyDescent="0.55000000000000004">
      <c r="F696" t="s">
        <v>1560</v>
      </c>
      <c r="G696" t="s">
        <v>1561</v>
      </c>
      <c r="H696" t="s">
        <v>1974</v>
      </c>
      <c r="I696" t="s">
        <v>1975</v>
      </c>
      <c r="J696" t="s">
        <v>1975</v>
      </c>
      <c r="K696" t="s">
        <v>1976</v>
      </c>
      <c r="L696">
        <f t="shared" si="40"/>
        <v>0</v>
      </c>
      <c r="M696">
        <f t="shared" si="41"/>
        <v>0</v>
      </c>
      <c r="N696">
        <f t="shared" si="42"/>
        <v>0</v>
      </c>
      <c r="O696">
        <f t="shared" si="43"/>
        <v>0</v>
      </c>
    </row>
    <row r="697" spans="6:15" x14ac:dyDescent="0.55000000000000004">
      <c r="F697" t="s">
        <v>1562</v>
      </c>
      <c r="G697" t="s">
        <v>729</v>
      </c>
      <c r="H697" t="s">
        <v>1977</v>
      </c>
      <c r="I697" t="s">
        <v>1977</v>
      </c>
      <c r="J697" t="s">
        <v>1977</v>
      </c>
      <c r="K697" t="s">
        <v>729</v>
      </c>
      <c r="L697">
        <f t="shared" si="40"/>
        <v>0</v>
      </c>
      <c r="M697">
        <f t="shared" si="41"/>
        <v>0</v>
      </c>
      <c r="N697">
        <f t="shared" si="42"/>
        <v>0</v>
      </c>
      <c r="O697">
        <f t="shared" si="43"/>
        <v>1</v>
      </c>
    </row>
    <row r="698" spans="6:15" x14ac:dyDescent="0.55000000000000004">
      <c r="F698" t="s">
        <v>730</v>
      </c>
      <c r="G698" t="s">
        <v>730</v>
      </c>
      <c r="H698" t="s">
        <v>730</v>
      </c>
      <c r="I698" t="s">
        <v>730</v>
      </c>
      <c r="J698" t="s">
        <v>730</v>
      </c>
      <c r="K698" t="s">
        <v>730</v>
      </c>
      <c r="L698">
        <f t="shared" si="40"/>
        <v>1</v>
      </c>
      <c r="M698">
        <f t="shared" si="41"/>
        <v>1</v>
      </c>
      <c r="N698">
        <f t="shared" si="42"/>
        <v>1</v>
      </c>
      <c r="O698">
        <f t="shared" si="43"/>
        <v>1</v>
      </c>
    </row>
    <row r="699" spans="6:15" x14ac:dyDescent="0.55000000000000004">
      <c r="F699" t="s">
        <v>1563</v>
      </c>
      <c r="G699" t="s">
        <v>732</v>
      </c>
      <c r="H699" t="s">
        <v>731</v>
      </c>
      <c r="I699" t="s">
        <v>2651</v>
      </c>
      <c r="J699" t="s">
        <v>2651</v>
      </c>
      <c r="K699" t="s">
        <v>732</v>
      </c>
      <c r="L699">
        <f t="shared" si="40"/>
        <v>0</v>
      </c>
      <c r="M699">
        <f t="shared" si="41"/>
        <v>0</v>
      </c>
      <c r="N699">
        <f t="shared" si="42"/>
        <v>0</v>
      </c>
      <c r="O699">
        <f t="shared" si="43"/>
        <v>1</v>
      </c>
    </row>
    <row r="700" spans="6:15" x14ac:dyDescent="0.55000000000000004">
      <c r="F700" t="s">
        <v>733</v>
      </c>
      <c r="G700" t="s">
        <v>733</v>
      </c>
      <c r="H700" t="s">
        <v>733</v>
      </c>
      <c r="I700" t="s">
        <v>733</v>
      </c>
      <c r="J700" t="s">
        <v>733</v>
      </c>
      <c r="K700" t="s">
        <v>733</v>
      </c>
      <c r="L700">
        <f t="shared" si="40"/>
        <v>1</v>
      </c>
      <c r="M700">
        <f t="shared" si="41"/>
        <v>1</v>
      </c>
      <c r="N700">
        <f t="shared" si="42"/>
        <v>1</v>
      </c>
      <c r="O700">
        <f t="shared" si="43"/>
        <v>1</v>
      </c>
    </row>
    <row r="701" spans="6:15" x14ac:dyDescent="0.55000000000000004">
      <c r="F701" t="s">
        <v>1564</v>
      </c>
      <c r="G701" t="s">
        <v>736</v>
      </c>
      <c r="H701" t="s">
        <v>734</v>
      </c>
      <c r="I701" t="s">
        <v>736</v>
      </c>
      <c r="J701" t="s">
        <v>736</v>
      </c>
      <c r="K701" t="s">
        <v>736</v>
      </c>
      <c r="L701">
        <f t="shared" si="40"/>
        <v>0</v>
      </c>
      <c r="M701">
        <f t="shared" si="41"/>
        <v>1</v>
      </c>
      <c r="N701">
        <f t="shared" si="42"/>
        <v>1</v>
      </c>
      <c r="O701">
        <f t="shared" si="43"/>
        <v>1</v>
      </c>
    </row>
    <row r="702" spans="6:15" x14ac:dyDescent="0.55000000000000004">
      <c r="F702" t="s">
        <v>1565</v>
      </c>
      <c r="G702" t="s">
        <v>737</v>
      </c>
      <c r="H702" t="s">
        <v>1978</v>
      </c>
      <c r="I702" t="s">
        <v>1978</v>
      </c>
      <c r="J702" t="s">
        <v>1978</v>
      </c>
      <c r="K702" t="s">
        <v>737</v>
      </c>
      <c r="L702">
        <f t="shared" si="40"/>
        <v>0</v>
      </c>
      <c r="M702">
        <f t="shared" si="41"/>
        <v>0</v>
      </c>
      <c r="N702">
        <f t="shared" si="42"/>
        <v>0</v>
      </c>
      <c r="O702">
        <f t="shared" si="43"/>
        <v>1</v>
      </c>
    </row>
    <row r="703" spans="6:15" x14ac:dyDescent="0.55000000000000004">
      <c r="F703" t="s">
        <v>1566</v>
      </c>
      <c r="G703" t="s">
        <v>739</v>
      </c>
      <c r="H703" t="s">
        <v>1979</v>
      </c>
      <c r="I703" t="s">
        <v>738</v>
      </c>
      <c r="J703" t="s">
        <v>738</v>
      </c>
      <c r="K703" t="s">
        <v>739</v>
      </c>
      <c r="L703">
        <f t="shared" si="40"/>
        <v>0</v>
      </c>
      <c r="M703">
        <f t="shared" si="41"/>
        <v>0</v>
      </c>
      <c r="N703">
        <f t="shared" si="42"/>
        <v>0</v>
      </c>
      <c r="O703">
        <f t="shared" si="43"/>
        <v>1</v>
      </c>
    </row>
    <row r="704" spans="6:15" x14ac:dyDescent="0.55000000000000004">
      <c r="F704" t="s">
        <v>1567</v>
      </c>
      <c r="G704" t="s">
        <v>1568</v>
      </c>
      <c r="H704" t="s">
        <v>1980</v>
      </c>
      <c r="I704" t="s">
        <v>1981</v>
      </c>
      <c r="J704" t="s">
        <v>1981</v>
      </c>
      <c r="K704" t="s">
        <v>2652</v>
      </c>
      <c r="L704">
        <f t="shared" si="40"/>
        <v>0</v>
      </c>
      <c r="M704">
        <f t="shared" si="41"/>
        <v>0</v>
      </c>
      <c r="N704">
        <f t="shared" si="42"/>
        <v>0</v>
      </c>
      <c r="O704">
        <f t="shared" si="43"/>
        <v>0</v>
      </c>
    </row>
    <row r="705" spans="6:15" x14ac:dyDescent="0.55000000000000004">
      <c r="F705" t="s">
        <v>740</v>
      </c>
      <c r="G705" t="s">
        <v>740</v>
      </c>
      <c r="H705" t="s">
        <v>740</v>
      </c>
      <c r="I705" t="s">
        <v>740</v>
      </c>
      <c r="J705" t="s">
        <v>740</v>
      </c>
      <c r="K705" t="s">
        <v>740</v>
      </c>
      <c r="L705">
        <f t="shared" si="40"/>
        <v>1</v>
      </c>
      <c r="M705">
        <f t="shared" si="41"/>
        <v>1</v>
      </c>
      <c r="N705">
        <f t="shared" si="42"/>
        <v>1</v>
      </c>
      <c r="O705">
        <f t="shared" si="43"/>
        <v>1</v>
      </c>
    </row>
    <row r="706" spans="6:15" x14ac:dyDescent="0.55000000000000004">
      <c r="F706" t="s">
        <v>1569</v>
      </c>
      <c r="G706" t="s">
        <v>1570</v>
      </c>
      <c r="H706" t="s">
        <v>1982</v>
      </c>
      <c r="I706" t="s">
        <v>741</v>
      </c>
      <c r="J706" t="s">
        <v>741</v>
      </c>
      <c r="K706" t="s">
        <v>741</v>
      </c>
      <c r="L706">
        <f t="shared" si="40"/>
        <v>0</v>
      </c>
      <c r="M706">
        <f t="shared" si="41"/>
        <v>0</v>
      </c>
      <c r="N706">
        <f t="shared" si="42"/>
        <v>0</v>
      </c>
      <c r="O706">
        <f t="shared" si="43"/>
        <v>0</v>
      </c>
    </row>
    <row r="707" spans="6:15" x14ac:dyDescent="0.55000000000000004">
      <c r="F707" t="s">
        <v>742</v>
      </c>
      <c r="G707" t="s">
        <v>742</v>
      </c>
      <c r="H707" t="s">
        <v>742</v>
      </c>
      <c r="I707" t="s">
        <v>742</v>
      </c>
      <c r="J707" t="s">
        <v>742</v>
      </c>
      <c r="K707" t="s">
        <v>742</v>
      </c>
      <c r="L707">
        <f t="shared" si="40"/>
        <v>1</v>
      </c>
      <c r="M707">
        <f t="shared" si="41"/>
        <v>1</v>
      </c>
      <c r="N707">
        <f t="shared" si="42"/>
        <v>1</v>
      </c>
      <c r="O707">
        <f t="shared" si="43"/>
        <v>1</v>
      </c>
    </row>
    <row r="708" spans="6:15" x14ac:dyDescent="0.55000000000000004">
      <c r="F708" t="s">
        <v>743</v>
      </c>
      <c r="G708" t="s">
        <v>743</v>
      </c>
      <c r="H708" t="s">
        <v>743</v>
      </c>
      <c r="I708" t="s">
        <v>743</v>
      </c>
      <c r="J708" t="s">
        <v>743</v>
      </c>
      <c r="K708" t="s">
        <v>743</v>
      </c>
      <c r="L708">
        <f t="shared" si="40"/>
        <v>1</v>
      </c>
      <c r="M708">
        <f t="shared" si="41"/>
        <v>1</v>
      </c>
      <c r="N708">
        <f t="shared" si="42"/>
        <v>1</v>
      </c>
      <c r="O708">
        <f t="shared" si="43"/>
        <v>1</v>
      </c>
    </row>
    <row r="709" spans="6:15" x14ac:dyDescent="0.55000000000000004">
      <c r="F709" t="s">
        <v>1571</v>
      </c>
      <c r="G709" t="s">
        <v>1572</v>
      </c>
      <c r="H709" t="s">
        <v>2653</v>
      </c>
      <c r="I709" t="s">
        <v>744</v>
      </c>
      <c r="J709" t="s">
        <v>744</v>
      </c>
      <c r="K709" t="s">
        <v>1572</v>
      </c>
      <c r="L709">
        <f t="shared" ref="L709:L772" si="44">IF(H709=G709,1,0)</f>
        <v>0</v>
      </c>
      <c r="M709">
        <f t="shared" ref="M709:M772" si="45">IF(I709=G709,1,0)</f>
        <v>0</v>
      </c>
      <c r="N709">
        <f t="shared" ref="N709:N772" si="46">IF(J709=G709,1,0)</f>
        <v>0</v>
      </c>
      <c r="O709">
        <f t="shared" ref="O709:O772" si="47">IF(K709=G709,1,0)</f>
        <v>1</v>
      </c>
    </row>
    <row r="710" spans="6:15" x14ac:dyDescent="0.55000000000000004">
      <c r="F710" t="s">
        <v>745</v>
      </c>
      <c r="G710" t="s">
        <v>745</v>
      </c>
      <c r="H710" t="s">
        <v>745</v>
      </c>
      <c r="I710" t="s">
        <v>745</v>
      </c>
      <c r="J710" t="s">
        <v>745</v>
      </c>
      <c r="K710" t="s">
        <v>745</v>
      </c>
      <c r="L710">
        <f t="shared" si="44"/>
        <v>1</v>
      </c>
      <c r="M710">
        <f t="shared" si="45"/>
        <v>1</v>
      </c>
      <c r="N710">
        <f t="shared" si="46"/>
        <v>1</v>
      </c>
      <c r="O710">
        <f t="shared" si="47"/>
        <v>1</v>
      </c>
    </row>
    <row r="711" spans="6:15" x14ac:dyDescent="0.55000000000000004">
      <c r="F711" t="s">
        <v>1573</v>
      </c>
      <c r="G711" t="s">
        <v>1574</v>
      </c>
      <c r="H711" t="s">
        <v>746</v>
      </c>
      <c r="I711" t="s">
        <v>747</v>
      </c>
      <c r="J711" t="s">
        <v>747</v>
      </c>
      <c r="K711" t="s">
        <v>748</v>
      </c>
      <c r="L711">
        <f t="shared" si="44"/>
        <v>0</v>
      </c>
      <c r="M711">
        <f t="shared" si="45"/>
        <v>0</v>
      </c>
      <c r="N711">
        <f t="shared" si="46"/>
        <v>0</v>
      </c>
      <c r="O711">
        <f t="shared" si="47"/>
        <v>0</v>
      </c>
    </row>
    <row r="712" spans="6:15" x14ac:dyDescent="0.55000000000000004">
      <c r="F712" t="s">
        <v>1575</v>
      </c>
      <c r="G712" t="s">
        <v>750</v>
      </c>
      <c r="H712" t="s">
        <v>749</v>
      </c>
      <c r="I712" t="s">
        <v>749</v>
      </c>
      <c r="J712" t="s">
        <v>749</v>
      </c>
      <c r="K712" t="s">
        <v>750</v>
      </c>
      <c r="L712">
        <f t="shared" si="44"/>
        <v>0</v>
      </c>
      <c r="M712">
        <f t="shared" si="45"/>
        <v>0</v>
      </c>
      <c r="N712">
        <f t="shared" si="46"/>
        <v>0</v>
      </c>
      <c r="O712">
        <f t="shared" si="47"/>
        <v>1</v>
      </c>
    </row>
    <row r="713" spans="6:15" x14ac:dyDescent="0.55000000000000004">
      <c r="F713" t="s">
        <v>1576</v>
      </c>
      <c r="G713" t="s">
        <v>751</v>
      </c>
      <c r="H713" t="s">
        <v>2654</v>
      </c>
      <c r="I713" t="s">
        <v>751</v>
      </c>
      <c r="J713" t="s">
        <v>751</v>
      </c>
      <c r="K713" t="s">
        <v>751</v>
      </c>
      <c r="L713">
        <f t="shared" si="44"/>
        <v>0</v>
      </c>
      <c r="M713">
        <f t="shared" si="45"/>
        <v>1</v>
      </c>
      <c r="N713">
        <f t="shared" si="46"/>
        <v>1</v>
      </c>
      <c r="O713">
        <f t="shared" si="47"/>
        <v>1</v>
      </c>
    </row>
    <row r="714" spans="6:15" x14ac:dyDescent="0.55000000000000004">
      <c r="F714" t="s">
        <v>752</v>
      </c>
      <c r="G714" t="s">
        <v>752</v>
      </c>
      <c r="H714" t="s">
        <v>752</v>
      </c>
      <c r="I714" t="s">
        <v>752</v>
      </c>
      <c r="J714" t="s">
        <v>752</v>
      </c>
      <c r="K714" t="s">
        <v>752</v>
      </c>
      <c r="L714">
        <f t="shared" si="44"/>
        <v>1</v>
      </c>
      <c r="M714">
        <f t="shared" si="45"/>
        <v>1</v>
      </c>
      <c r="N714">
        <f t="shared" si="46"/>
        <v>1</v>
      </c>
      <c r="O714">
        <f t="shared" si="47"/>
        <v>1</v>
      </c>
    </row>
    <row r="715" spans="6:15" x14ac:dyDescent="0.55000000000000004">
      <c r="F715" t="s">
        <v>1577</v>
      </c>
      <c r="G715" t="s">
        <v>753</v>
      </c>
      <c r="H715" t="s">
        <v>2655</v>
      </c>
      <c r="I715" t="s">
        <v>2656</v>
      </c>
      <c r="J715" t="s">
        <v>2656</v>
      </c>
      <c r="K715" t="s">
        <v>753</v>
      </c>
      <c r="L715">
        <f t="shared" si="44"/>
        <v>0</v>
      </c>
      <c r="M715">
        <f t="shared" si="45"/>
        <v>0</v>
      </c>
      <c r="N715">
        <f t="shared" si="46"/>
        <v>0</v>
      </c>
      <c r="O715">
        <f t="shared" si="47"/>
        <v>1</v>
      </c>
    </row>
    <row r="716" spans="6:15" x14ac:dyDescent="0.55000000000000004">
      <c r="F716" t="s">
        <v>1578</v>
      </c>
      <c r="G716" t="s">
        <v>1579</v>
      </c>
      <c r="H716" t="s">
        <v>2657</v>
      </c>
      <c r="I716" t="s">
        <v>754</v>
      </c>
      <c r="J716" t="s">
        <v>754</v>
      </c>
      <c r="K716" t="s">
        <v>755</v>
      </c>
      <c r="L716">
        <f t="shared" si="44"/>
        <v>0</v>
      </c>
      <c r="M716">
        <f t="shared" si="45"/>
        <v>0</v>
      </c>
      <c r="N716">
        <f t="shared" si="46"/>
        <v>0</v>
      </c>
      <c r="O716">
        <f t="shared" si="47"/>
        <v>0</v>
      </c>
    </row>
    <row r="717" spans="6:15" x14ac:dyDescent="0.55000000000000004">
      <c r="F717" t="s">
        <v>1580</v>
      </c>
      <c r="G717" t="s">
        <v>1581</v>
      </c>
      <c r="H717" t="s">
        <v>756</v>
      </c>
      <c r="I717" t="s">
        <v>756</v>
      </c>
      <c r="J717" t="s">
        <v>756</v>
      </c>
      <c r="K717" t="s">
        <v>757</v>
      </c>
      <c r="L717">
        <f t="shared" si="44"/>
        <v>0</v>
      </c>
      <c r="M717">
        <f t="shared" si="45"/>
        <v>0</v>
      </c>
      <c r="N717">
        <f t="shared" si="46"/>
        <v>0</v>
      </c>
      <c r="O717">
        <f t="shared" si="47"/>
        <v>0</v>
      </c>
    </row>
    <row r="718" spans="6:15" x14ac:dyDescent="0.55000000000000004">
      <c r="F718" t="s">
        <v>1582</v>
      </c>
      <c r="G718" t="s">
        <v>761</v>
      </c>
      <c r="H718" t="s">
        <v>758</v>
      </c>
      <c r="I718" t="s">
        <v>760</v>
      </c>
      <c r="J718" t="s">
        <v>760</v>
      </c>
      <c r="K718" t="s">
        <v>761</v>
      </c>
      <c r="L718">
        <f t="shared" si="44"/>
        <v>0</v>
      </c>
      <c r="M718">
        <f t="shared" si="45"/>
        <v>0</v>
      </c>
      <c r="N718">
        <f t="shared" si="46"/>
        <v>0</v>
      </c>
      <c r="O718">
        <f t="shared" si="47"/>
        <v>1</v>
      </c>
    </row>
    <row r="719" spans="6:15" x14ac:dyDescent="0.55000000000000004">
      <c r="F719" t="s">
        <v>762</v>
      </c>
      <c r="G719" t="s">
        <v>762</v>
      </c>
      <c r="H719" t="s">
        <v>762</v>
      </c>
      <c r="I719" t="s">
        <v>762</v>
      </c>
      <c r="J719" t="s">
        <v>762</v>
      </c>
      <c r="K719" t="s">
        <v>762</v>
      </c>
      <c r="L719">
        <f t="shared" si="44"/>
        <v>1</v>
      </c>
      <c r="M719">
        <f t="shared" si="45"/>
        <v>1</v>
      </c>
      <c r="N719">
        <f t="shared" si="46"/>
        <v>1</v>
      </c>
      <c r="O719">
        <f t="shared" si="47"/>
        <v>1</v>
      </c>
    </row>
    <row r="720" spans="6:15" x14ac:dyDescent="0.55000000000000004">
      <c r="F720" t="s">
        <v>763</v>
      </c>
      <c r="G720" t="s">
        <v>763</v>
      </c>
      <c r="H720" t="s">
        <v>763</v>
      </c>
      <c r="I720" t="s">
        <v>763</v>
      </c>
      <c r="J720" t="s">
        <v>763</v>
      </c>
      <c r="K720" t="s">
        <v>763</v>
      </c>
      <c r="L720">
        <f t="shared" si="44"/>
        <v>1</v>
      </c>
      <c r="M720">
        <f t="shared" si="45"/>
        <v>1</v>
      </c>
      <c r="N720">
        <f t="shared" si="46"/>
        <v>1</v>
      </c>
      <c r="O720">
        <f t="shared" si="47"/>
        <v>1</v>
      </c>
    </row>
    <row r="721" spans="6:15" x14ac:dyDescent="0.55000000000000004">
      <c r="F721" t="s">
        <v>764</v>
      </c>
      <c r="G721" t="s">
        <v>764</v>
      </c>
      <c r="H721" t="s">
        <v>764</v>
      </c>
      <c r="I721" t="s">
        <v>764</v>
      </c>
      <c r="J721" t="s">
        <v>764</v>
      </c>
      <c r="K721" t="s">
        <v>764</v>
      </c>
      <c r="L721">
        <f t="shared" si="44"/>
        <v>1</v>
      </c>
      <c r="M721">
        <f t="shared" si="45"/>
        <v>1</v>
      </c>
      <c r="N721">
        <f t="shared" si="46"/>
        <v>1</v>
      </c>
      <c r="O721">
        <f t="shared" si="47"/>
        <v>1</v>
      </c>
    </row>
    <row r="722" spans="6:15" x14ac:dyDescent="0.55000000000000004">
      <c r="F722" t="s">
        <v>1583</v>
      </c>
      <c r="G722" t="s">
        <v>765</v>
      </c>
      <c r="H722" t="s">
        <v>2658</v>
      </c>
      <c r="I722" t="s">
        <v>765</v>
      </c>
      <c r="J722" t="s">
        <v>765</v>
      </c>
      <c r="K722" t="s">
        <v>765</v>
      </c>
      <c r="L722">
        <f t="shared" si="44"/>
        <v>0</v>
      </c>
      <c r="M722">
        <f t="shared" si="45"/>
        <v>1</v>
      </c>
      <c r="N722">
        <f t="shared" si="46"/>
        <v>1</v>
      </c>
      <c r="O722">
        <f t="shared" si="47"/>
        <v>1</v>
      </c>
    </row>
    <row r="723" spans="6:15" x14ac:dyDescent="0.55000000000000004">
      <c r="F723" t="s">
        <v>1584</v>
      </c>
      <c r="G723" t="s">
        <v>766</v>
      </c>
      <c r="H723" t="s">
        <v>1983</v>
      </c>
      <c r="I723" t="s">
        <v>766</v>
      </c>
      <c r="J723" t="s">
        <v>766</v>
      </c>
      <c r="K723" t="s">
        <v>766</v>
      </c>
      <c r="L723">
        <f t="shared" si="44"/>
        <v>0</v>
      </c>
      <c r="M723">
        <f t="shared" si="45"/>
        <v>1</v>
      </c>
      <c r="N723">
        <f t="shared" si="46"/>
        <v>1</v>
      </c>
      <c r="O723">
        <f t="shared" si="47"/>
        <v>1</v>
      </c>
    </row>
    <row r="724" spans="6:15" x14ac:dyDescent="0.55000000000000004">
      <c r="F724" t="s">
        <v>767</v>
      </c>
      <c r="G724" t="s">
        <v>767</v>
      </c>
      <c r="H724" t="s">
        <v>767</v>
      </c>
      <c r="I724" t="s">
        <v>767</v>
      </c>
      <c r="J724" t="s">
        <v>767</v>
      </c>
      <c r="K724" t="s">
        <v>767</v>
      </c>
      <c r="L724">
        <f t="shared" si="44"/>
        <v>1</v>
      </c>
      <c r="M724">
        <f t="shared" si="45"/>
        <v>1</v>
      </c>
      <c r="N724">
        <f t="shared" si="46"/>
        <v>1</v>
      </c>
      <c r="O724">
        <f t="shared" si="47"/>
        <v>1</v>
      </c>
    </row>
    <row r="725" spans="6:15" x14ac:dyDescent="0.55000000000000004">
      <c r="F725" t="s">
        <v>768</v>
      </c>
      <c r="G725" t="s">
        <v>768</v>
      </c>
      <c r="H725" t="s">
        <v>768</v>
      </c>
      <c r="I725" t="s">
        <v>768</v>
      </c>
      <c r="J725" t="s">
        <v>768</v>
      </c>
      <c r="K725" t="s">
        <v>768</v>
      </c>
      <c r="L725">
        <f t="shared" si="44"/>
        <v>1</v>
      </c>
      <c r="M725">
        <f t="shared" si="45"/>
        <v>1</v>
      </c>
      <c r="N725">
        <f t="shared" si="46"/>
        <v>1</v>
      </c>
      <c r="O725">
        <f t="shared" si="47"/>
        <v>1</v>
      </c>
    </row>
    <row r="726" spans="6:15" x14ac:dyDescent="0.55000000000000004">
      <c r="F726" t="s">
        <v>1585</v>
      </c>
      <c r="G726" t="s">
        <v>1586</v>
      </c>
      <c r="H726" t="s">
        <v>1984</v>
      </c>
      <c r="I726" t="s">
        <v>1984</v>
      </c>
      <c r="J726" t="s">
        <v>1984</v>
      </c>
      <c r="K726" t="s">
        <v>1984</v>
      </c>
      <c r="L726">
        <f t="shared" si="44"/>
        <v>0</v>
      </c>
      <c r="M726">
        <f t="shared" si="45"/>
        <v>0</v>
      </c>
      <c r="N726">
        <f t="shared" si="46"/>
        <v>0</v>
      </c>
      <c r="O726">
        <f t="shared" si="47"/>
        <v>0</v>
      </c>
    </row>
    <row r="727" spans="6:15" x14ac:dyDescent="0.55000000000000004">
      <c r="F727" t="s">
        <v>1587</v>
      </c>
      <c r="G727" t="s">
        <v>770</v>
      </c>
      <c r="H727" t="s">
        <v>769</v>
      </c>
      <c r="I727" t="s">
        <v>2659</v>
      </c>
      <c r="J727" t="s">
        <v>2659</v>
      </c>
      <c r="K727" t="s">
        <v>770</v>
      </c>
      <c r="L727">
        <f t="shared" si="44"/>
        <v>0</v>
      </c>
      <c r="M727">
        <f t="shared" si="45"/>
        <v>0</v>
      </c>
      <c r="N727">
        <f t="shared" si="46"/>
        <v>0</v>
      </c>
      <c r="O727">
        <f t="shared" si="47"/>
        <v>1</v>
      </c>
    </row>
    <row r="728" spans="6:15" x14ac:dyDescent="0.55000000000000004">
      <c r="F728" t="s">
        <v>771</v>
      </c>
      <c r="G728" t="s">
        <v>771</v>
      </c>
      <c r="H728" t="s">
        <v>771</v>
      </c>
      <c r="I728" t="s">
        <v>771</v>
      </c>
      <c r="J728" t="s">
        <v>771</v>
      </c>
      <c r="K728" t="s">
        <v>771</v>
      </c>
      <c r="L728">
        <f t="shared" si="44"/>
        <v>1</v>
      </c>
      <c r="M728">
        <f t="shared" si="45"/>
        <v>1</v>
      </c>
      <c r="N728">
        <f t="shared" si="46"/>
        <v>1</v>
      </c>
      <c r="O728">
        <f t="shared" si="47"/>
        <v>1</v>
      </c>
    </row>
    <row r="729" spans="6:15" x14ac:dyDescent="0.55000000000000004">
      <c r="F729" t="s">
        <v>772</v>
      </c>
      <c r="G729" t="s">
        <v>772</v>
      </c>
      <c r="H729" t="s">
        <v>772</v>
      </c>
      <c r="I729" t="s">
        <v>772</v>
      </c>
      <c r="J729" t="s">
        <v>772</v>
      </c>
      <c r="K729" t="s">
        <v>772</v>
      </c>
      <c r="L729">
        <f t="shared" si="44"/>
        <v>1</v>
      </c>
      <c r="M729">
        <f t="shared" si="45"/>
        <v>1</v>
      </c>
      <c r="N729">
        <f t="shared" si="46"/>
        <v>1</v>
      </c>
      <c r="O729">
        <f t="shared" si="47"/>
        <v>1</v>
      </c>
    </row>
    <row r="730" spans="6:15" x14ac:dyDescent="0.55000000000000004">
      <c r="F730" t="s">
        <v>1588</v>
      </c>
      <c r="G730" t="s">
        <v>1589</v>
      </c>
      <c r="H730" t="s">
        <v>1985</v>
      </c>
      <c r="I730" t="s">
        <v>1986</v>
      </c>
      <c r="J730" t="s">
        <v>1986</v>
      </c>
      <c r="K730" t="s">
        <v>1987</v>
      </c>
      <c r="L730">
        <f t="shared" si="44"/>
        <v>0</v>
      </c>
      <c r="M730">
        <f t="shared" si="45"/>
        <v>0</v>
      </c>
      <c r="N730">
        <f t="shared" si="46"/>
        <v>0</v>
      </c>
      <c r="O730">
        <f t="shared" si="47"/>
        <v>0</v>
      </c>
    </row>
    <row r="731" spans="6:15" x14ac:dyDescent="0.55000000000000004">
      <c r="F731" t="s">
        <v>1590</v>
      </c>
      <c r="G731" t="s">
        <v>1591</v>
      </c>
      <c r="H731" t="s">
        <v>773</v>
      </c>
      <c r="I731" t="s">
        <v>1988</v>
      </c>
      <c r="J731" t="s">
        <v>1988</v>
      </c>
      <c r="K731" t="s">
        <v>1989</v>
      </c>
      <c r="L731">
        <f t="shared" si="44"/>
        <v>0</v>
      </c>
      <c r="M731">
        <f t="shared" si="45"/>
        <v>0</v>
      </c>
      <c r="N731">
        <f t="shared" si="46"/>
        <v>0</v>
      </c>
      <c r="O731">
        <f t="shared" si="47"/>
        <v>0</v>
      </c>
    </row>
    <row r="732" spans="6:15" x14ac:dyDescent="0.55000000000000004">
      <c r="F732" t="s">
        <v>774</v>
      </c>
      <c r="G732" t="s">
        <v>774</v>
      </c>
      <c r="H732" t="s">
        <v>774</v>
      </c>
      <c r="I732" t="s">
        <v>774</v>
      </c>
      <c r="J732" t="s">
        <v>774</v>
      </c>
      <c r="K732" t="s">
        <v>774</v>
      </c>
      <c r="L732">
        <f t="shared" si="44"/>
        <v>1</v>
      </c>
      <c r="M732">
        <f t="shared" si="45"/>
        <v>1</v>
      </c>
      <c r="N732">
        <f t="shared" si="46"/>
        <v>1</v>
      </c>
      <c r="O732">
        <f t="shared" si="47"/>
        <v>1</v>
      </c>
    </row>
    <row r="733" spans="6:15" x14ac:dyDescent="0.55000000000000004">
      <c r="F733" t="s">
        <v>1592</v>
      </c>
      <c r="G733" t="s">
        <v>1593</v>
      </c>
      <c r="H733" t="s">
        <v>775</v>
      </c>
      <c r="I733" t="s">
        <v>776</v>
      </c>
      <c r="J733" t="s">
        <v>776</v>
      </c>
      <c r="K733" t="s">
        <v>776</v>
      </c>
      <c r="L733">
        <f t="shared" si="44"/>
        <v>0</v>
      </c>
      <c r="M733">
        <f t="shared" si="45"/>
        <v>0</v>
      </c>
      <c r="N733">
        <f t="shared" si="46"/>
        <v>0</v>
      </c>
      <c r="O733">
        <f t="shared" si="47"/>
        <v>0</v>
      </c>
    </row>
    <row r="734" spans="6:15" x14ac:dyDescent="0.55000000000000004">
      <c r="F734" t="s">
        <v>777</v>
      </c>
      <c r="G734" t="s">
        <v>777</v>
      </c>
      <c r="H734" t="s">
        <v>777</v>
      </c>
      <c r="I734" t="s">
        <v>777</v>
      </c>
      <c r="J734" t="s">
        <v>777</v>
      </c>
      <c r="K734" t="s">
        <v>777</v>
      </c>
      <c r="L734">
        <f t="shared" si="44"/>
        <v>1</v>
      </c>
      <c r="M734">
        <f t="shared" si="45"/>
        <v>1</v>
      </c>
      <c r="N734">
        <f t="shared" si="46"/>
        <v>1</v>
      </c>
      <c r="O734">
        <f t="shared" si="47"/>
        <v>1</v>
      </c>
    </row>
    <row r="735" spans="6:15" x14ac:dyDescent="0.55000000000000004">
      <c r="F735" t="s">
        <v>1594</v>
      </c>
      <c r="G735" t="s">
        <v>778</v>
      </c>
      <c r="H735" t="s">
        <v>2660</v>
      </c>
      <c r="I735" t="s">
        <v>2661</v>
      </c>
      <c r="J735" t="s">
        <v>2661</v>
      </c>
      <c r="K735" t="s">
        <v>778</v>
      </c>
      <c r="L735">
        <f t="shared" si="44"/>
        <v>0</v>
      </c>
      <c r="M735">
        <f t="shared" si="45"/>
        <v>0</v>
      </c>
      <c r="N735">
        <f t="shared" si="46"/>
        <v>0</v>
      </c>
      <c r="O735">
        <f t="shared" si="47"/>
        <v>1</v>
      </c>
    </row>
    <row r="736" spans="6:15" x14ac:dyDescent="0.55000000000000004">
      <c r="F736" t="s">
        <v>1595</v>
      </c>
      <c r="G736" t="s">
        <v>1596</v>
      </c>
      <c r="H736" t="s">
        <v>1990</v>
      </c>
      <c r="I736" t="s">
        <v>779</v>
      </c>
      <c r="J736" t="s">
        <v>779</v>
      </c>
      <c r="K736" t="s">
        <v>779</v>
      </c>
      <c r="L736">
        <f t="shared" si="44"/>
        <v>0</v>
      </c>
      <c r="M736">
        <f t="shared" si="45"/>
        <v>0</v>
      </c>
      <c r="N736">
        <f t="shared" si="46"/>
        <v>0</v>
      </c>
      <c r="O736">
        <f t="shared" si="47"/>
        <v>0</v>
      </c>
    </row>
    <row r="737" spans="6:15" x14ac:dyDescent="0.55000000000000004">
      <c r="F737" t="s">
        <v>780</v>
      </c>
      <c r="G737" t="s">
        <v>780</v>
      </c>
      <c r="H737" t="s">
        <v>780</v>
      </c>
      <c r="I737" t="s">
        <v>780</v>
      </c>
      <c r="J737" t="s">
        <v>780</v>
      </c>
      <c r="K737" t="s">
        <v>780</v>
      </c>
      <c r="L737">
        <f t="shared" si="44"/>
        <v>1</v>
      </c>
      <c r="M737">
        <f t="shared" si="45"/>
        <v>1</v>
      </c>
      <c r="N737">
        <f t="shared" si="46"/>
        <v>1</v>
      </c>
      <c r="O737">
        <f t="shared" si="47"/>
        <v>1</v>
      </c>
    </row>
    <row r="738" spans="6:15" x14ac:dyDescent="0.55000000000000004">
      <c r="F738" t="s">
        <v>781</v>
      </c>
      <c r="G738" t="s">
        <v>781</v>
      </c>
      <c r="H738" t="s">
        <v>781</v>
      </c>
      <c r="I738" t="s">
        <v>781</v>
      </c>
      <c r="J738" t="s">
        <v>781</v>
      </c>
      <c r="K738" t="s">
        <v>781</v>
      </c>
      <c r="L738">
        <f t="shared" si="44"/>
        <v>1</v>
      </c>
      <c r="M738">
        <f t="shared" si="45"/>
        <v>1</v>
      </c>
      <c r="N738">
        <f t="shared" si="46"/>
        <v>1</v>
      </c>
      <c r="O738">
        <f t="shared" si="47"/>
        <v>1</v>
      </c>
    </row>
    <row r="739" spans="6:15" x14ac:dyDescent="0.55000000000000004">
      <c r="F739" t="s">
        <v>1597</v>
      </c>
      <c r="G739" t="s">
        <v>783</v>
      </c>
      <c r="H739" t="s">
        <v>1991</v>
      </c>
      <c r="I739" t="s">
        <v>782</v>
      </c>
      <c r="J739" t="s">
        <v>782</v>
      </c>
      <c r="K739" t="s">
        <v>783</v>
      </c>
      <c r="L739">
        <f t="shared" si="44"/>
        <v>0</v>
      </c>
      <c r="M739">
        <f t="shared" si="45"/>
        <v>0</v>
      </c>
      <c r="N739">
        <f t="shared" si="46"/>
        <v>0</v>
      </c>
      <c r="O739">
        <f t="shared" si="47"/>
        <v>1</v>
      </c>
    </row>
    <row r="740" spans="6:15" x14ac:dyDescent="0.55000000000000004">
      <c r="F740" t="s">
        <v>784</v>
      </c>
      <c r="G740" t="s">
        <v>784</v>
      </c>
      <c r="H740" t="s">
        <v>784</v>
      </c>
      <c r="I740" t="s">
        <v>784</v>
      </c>
      <c r="J740" t="s">
        <v>784</v>
      </c>
      <c r="K740" t="s">
        <v>784</v>
      </c>
      <c r="L740">
        <f t="shared" si="44"/>
        <v>1</v>
      </c>
      <c r="M740">
        <f t="shared" si="45"/>
        <v>1</v>
      </c>
      <c r="N740">
        <f t="shared" si="46"/>
        <v>1</v>
      </c>
      <c r="O740">
        <f t="shared" si="47"/>
        <v>1</v>
      </c>
    </row>
    <row r="741" spans="6:15" x14ac:dyDescent="0.55000000000000004">
      <c r="F741" t="s">
        <v>1598</v>
      </c>
      <c r="G741" t="s">
        <v>785</v>
      </c>
      <c r="H741" t="s">
        <v>1992</v>
      </c>
      <c r="I741" t="s">
        <v>785</v>
      </c>
      <c r="J741" t="s">
        <v>785</v>
      </c>
      <c r="K741" t="s">
        <v>785</v>
      </c>
      <c r="L741">
        <f t="shared" si="44"/>
        <v>0</v>
      </c>
      <c r="M741">
        <f t="shared" si="45"/>
        <v>1</v>
      </c>
      <c r="N741">
        <f t="shared" si="46"/>
        <v>1</v>
      </c>
      <c r="O741">
        <f t="shared" si="47"/>
        <v>1</v>
      </c>
    </row>
    <row r="742" spans="6:15" x14ac:dyDescent="0.55000000000000004">
      <c r="F742" t="s">
        <v>1599</v>
      </c>
      <c r="G742" t="s">
        <v>787</v>
      </c>
      <c r="H742" t="s">
        <v>1993</v>
      </c>
      <c r="I742" t="s">
        <v>786</v>
      </c>
      <c r="J742" t="s">
        <v>786</v>
      </c>
      <c r="K742" t="s">
        <v>787</v>
      </c>
      <c r="L742">
        <f t="shared" si="44"/>
        <v>0</v>
      </c>
      <c r="M742">
        <f t="shared" si="45"/>
        <v>0</v>
      </c>
      <c r="N742">
        <f t="shared" si="46"/>
        <v>0</v>
      </c>
      <c r="O742">
        <f t="shared" si="47"/>
        <v>1</v>
      </c>
    </row>
    <row r="743" spans="6:15" x14ac:dyDescent="0.55000000000000004">
      <c r="F743" t="s">
        <v>1600</v>
      </c>
      <c r="G743" t="s">
        <v>790</v>
      </c>
      <c r="H743" t="s">
        <v>788</v>
      </c>
      <c r="I743" t="s">
        <v>789</v>
      </c>
      <c r="J743" t="s">
        <v>789</v>
      </c>
      <c r="K743" t="s">
        <v>790</v>
      </c>
      <c r="L743">
        <f t="shared" si="44"/>
        <v>0</v>
      </c>
      <c r="M743">
        <f t="shared" si="45"/>
        <v>0</v>
      </c>
      <c r="N743">
        <f t="shared" si="46"/>
        <v>0</v>
      </c>
      <c r="O743">
        <f t="shared" si="47"/>
        <v>1</v>
      </c>
    </row>
    <row r="744" spans="6:15" x14ac:dyDescent="0.55000000000000004">
      <c r="F744" t="s">
        <v>791</v>
      </c>
      <c r="G744" t="s">
        <v>791</v>
      </c>
      <c r="H744" t="s">
        <v>791</v>
      </c>
      <c r="I744" t="s">
        <v>791</v>
      </c>
      <c r="J744" t="s">
        <v>791</v>
      </c>
      <c r="K744" t="s">
        <v>791</v>
      </c>
      <c r="L744">
        <f t="shared" si="44"/>
        <v>1</v>
      </c>
      <c r="M744">
        <f t="shared" si="45"/>
        <v>1</v>
      </c>
      <c r="N744">
        <f t="shared" si="46"/>
        <v>1</v>
      </c>
      <c r="O744">
        <f t="shared" si="47"/>
        <v>1</v>
      </c>
    </row>
    <row r="745" spans="6:15" x14ac:dyDescent="0.55000000000000004">
      <c r="F745" t="s">
        <v>792</v>
      </c>
      <c r="G745" t="s">
        <v>792</v>
      </c>
      <c r="H745" t="s">
        <v>792</v>
      </c>
      <c r="I745" t="s">
        <v>792</v>
      </c>
      <c r="J745" t="s">
        <v>792</v>
      </c>
      <c r="K745" t="s">
        <v>792</v>
      </c>
      <c r="L745">
        <f t="shared" si="44"/>
        <v>1</v>
      </c>
      <c r="M745">
        <f t="shared" si="45"/>
        <v>1</v>
      </c>
      <c r="N745">
        <f t="shared" si="46"/>
        <v>1</v>
      </c>
      <c r="O745">
        <f t="shared" si="47"/>
        <v>1</v>
      </c>
    </row>
    <row r="746" spans="6:15" x14ac:dyDescent="0.55000000000000004">
      <c r="F746" t="s">
        <v>1601</v>
      </c>
      <c r="G746" t="s">
        <v>794</v>
      </c>
      <c r="H746" t="s">
        <v>793</v>
      </c>
      <c r="I746" t="s">
        <v>794</v>
      </c>
      <c r="J746" t="s">
        <v>794</v>
      </c>
      <c r="K746" t="s">
        <v>794</v>
      </c>
      <c r="L746">
        <f t="shared" si="44"/>
        <v>0</v>
      </c>
      <c r="M746">
        <f t="shared" si="45"/>
        <v>1</v>
      </c>
      <c r="N746">
        <f t="shared" si="46"/>
        <v>1</v>
      </c>
      <c r="O746">
        <f t="shared" si="47"/>
        <v>1</v>
      </c>
    </row>
    <row r="747" spans="6:15" x14ac:dyDescent="0.55000000000000004">
      <c r="F747" t="s">
        <v>795</v>
      </c>
      <c r="G747" t="s">
        <v>795</v>
      </c>
      <c r="H747" t="s">
        <v>795</v>
      </c>
      <c r="I747" t="s">
        <v>795</v>
      </c>
      <c r="J747" t="s">
        <v>795</v>
      </c>
      <c r="K747" t="s">
        <v>795</v>
      </c>
      <c r="L747">
        <f t="shared" si="44"/>
        <v>1</v>
      </c>
      <c r="M747">
        <f t="shared" si="45"/>
        <v>1</v>
      </c>
      <c r="N747">
        <f t="shared" si="46"/>
        <v>1</v>
      </c>
      <c r="O747">
        <f t="shared" si="47"/>
        <v>1</v>
      </c>
    </row>
    <row r="748" spans="6:15" x14ac:dyDescent="0.55000000000000004">
      <c r="F748" t="s">
        <v>1602</v>
      </c>
      <c r="G748" t="s">
        <v>796</v>
      </c>
      <c r="H748" t="s">
        <v>2662</v>
      </c>
      <c r="I748" t="s">
        <v>796</v>
      </c>
      <c r="J748" t="s">
        <v>796</v>
      </c>
      <c r="K748" t="s">
        <v>796</v>
      </c>
      <c r="L748">
        <f t="shared" si="44"/>
        <v>0</v>
      </c>
      <c r="M748">
        <f t="shared" si="45"/>
        <v>1</v>
      </c>
      <c r="N748">
        <f t="shared" si="46"/>
        <v>1</v>
      </c>
      <c r="O748">
        <f t="shared" si="47"/>
        <v>1</v>
      </c>
    </row>
    <row r="749" spans="6:15" x14ac:dyDescent="0.55000000000000004">
      <c r="F749" t="s">
        <v>1603</v>
      </c>
      <c r="G749" t="s">
        <v>1604</v>
      </c>
      <c r="H749" t="s">
        <v>2663</v>
      </c>
      <c r="I749" t="s">
        <v>1994</v>
      </c>
      <c r="J749" t="s">
        <v>1994</v>
      </c>
      <c r="K749" t="s">
        <v>797</v>
      </c>
      <c r="L749">
        <f t="shared" si="44"/>
        <v>0</v>
      </c>
      <c r="M749">
        <f t="shared" si="45"/>
        <v>0</v>
      </c>
      <c r="N749">
        <f t="shared" si="46"/>
        <v>0</v>
      </c>
      <c r="O749">
        <f t="shared" si="47"/>
        <v>0</v>
      </c>
    </row>
    <row r="750" spans="6:15" x14ac:dyDescent="0.55000000000000004">
      <c r="F750" t="s">
        <v>1605</v>
      </c>
      <c r="G750" t="s">
        <v>798</v>
      </c>
      <c r="H750" t="s">
        <v>1995</v>
      </c>
      <c r="I750" t="s">
        <v>1996</v>
      </c>
      <c r="J750" t="s">
        <v>1996</v>
      </c>
      <c r="K750" t="s">
        <v>1996</v>
      </c>
      <c r="L750">
        <f t="shared" si="44"/>
        <v>0</v>
      </c>
      <c r="M750">
        <f t="shared" si="45"/>
        <v>0</v>
      </c>
      <c r="N750">
        <f t="shared" si="46"/>
        <v>0</v>
      </c>
      <c r="O750">
        <f t="shared" si="47"/>
        <v>0</v>
      </c>
    </row>
    <row r="751" spans="6:15" x14ac:dyDescent="0.55000000000000004">
      <c r="F751" t="s">
        <v>1606</v>
      </c>
      <c r="G751" t="s">
        <v>1607</v>
      </c>
      <c r="H751" t="s">
        <v>2664</v>
      </c>
      <c r="I751" t="s">
        <v>2665</v>
      </c>
      <c r="J751" t="s">
        <v>2665</v>
      </c>
      <c r="K751" t="s">
        <v>2665</v>
      </c>
      <c r="L751">
        <f t="shared" si="44"/>
        <v>0</v>
      </c>
      <c r="M751">
        <f t="shared" si="45"/>
        <v>0</v>
      </c>
      <c r="N751">
        <f t="shared" si="46"/>
        <v>0</v>
      </c>
      <c r="O751">
        <f t="shared" si="47"/>
        <v>0</v>
      </c>
    </row>
    <row r="752" spans="6:15" x14ac:dyDescent="0.55000000000000004">
      <c r="F752" t="s">
        <v>1608</v>
      </c>
      <c r="G752" t="s">
        <v>800</v>
      </c>
      <c r="H752" t="s">
        <v>799</v>
      </c>
      <c r="I752" t="s">
        <v>799</v>
      </c>
      <c r="J752" t="s">
        <v>799</v>
      </c>
      <c r="K752" t="s">
        <v>800</v>
      </c>
      <c r="L752">
        <f t="shared" si="44"/>
        <v>0</v>
      </c>
      <c r="M752">
        <f t="shared" si="45"/>
        <v>0</v>
      </c>
      <c r="N752">
        <f t="shared" si="46"/>
        <v>0</v>
      </c>
      <c r="O752">
        <f t="shared" si="47"/>
        <v>1</v>
      </c>
    </row>
    <row r="753" spans="6:15" x14ac:dyDescent="0.55000000000000004">
      <c r="F753" t="s">
        <v>1609</v>
      </c>
      <c r="G753" t="s">
        <v>1610</v>
      </c>
      <c r="H753" t="s">
        <v>2666</v>
      </c>
      <c r="I753" t="s">
        <v>801</v>
      </c>
      <c r="J753" t="s">
        <v>801</v>
      </c>
      <c r="K753" t="s">
        <v>802</v>
      </c>
      <c r="L753">
        <f t="shared" si="44"/>
        <v>0</v>
      </c>
      <c r="M753">
        <f t="shared" si="45"/>
        <v>0</v>
      </c>
      <c r="N753">
        <f t="shared" si="46"/>
        <v>0</v>
      </c>
      <c r="O753">
        <f t="shared" si="47"/>
        <v>0</v>
      </c>
    </row>
    <row r="754" spans="6:15" x14ac:dyDescent="0.55000000000000004">
      <c r="F754" t="s">
        <v>1611</v>
      </c>
      <c r="G754" t="s">
        <v>803</v>
      </c>
      <c r="H754" t="s">
        <v>1997</v>
      </c>
      <c r="I754" t="s">
        <v>1997</v>
      </c>
      <c r="J754" t="s">
        <v>1997</v>
      </c>
      <c r="K754" t="s">
        <v>803</v>
      </c>
      <c r="L754">
        <f t="shared" si="44"/>
        <v>0</v>
      </c>
      <c r="M754">
        <f t="shared" si="45"/>
        <v>0</v>
      </c>
      <c r="N754">
        <f t="shared" si="46"/>
        <v>0</v>
      </c>
      <c r="O754">
        <f t="shared" si="47"/>
        <v>1</v>
      </c>
    </row>
    <row r="755" spans="6:15" x14ac:dyDescent="0.55000000000000004">
      <c r="F755" t="s">
        <v>804</v>
      </c>
      <c r="G755" t="s">
        <v>804</v>
      </c>
      <c r="H755" t="s">
        <v>804</v>
      </c>
      <c r="I755" t="s">
        <v>804</v>
      </c>
      <c r="J755" t="s">
        <v>804</v>
      </c>
      <c r="K755" t="s">
        <v>804</v>
      </c>
      <c r="L755">
        <f t="shared" si="44"/>
        <v>1</v>
      </c>
      <c r="M755">
        <f t="shared" si="45"/>
        <v>1</v>
      </c>
      <c r="N755">
        <f t="shared" si="46"/>
        <v>1</v>
      </c>
      <c r="O755">
        <f t="shared" si="47"/>
        <v>1</v>
      </c>
    </row>
    <row r="756" spans="6:15" x14ac:dyDescent="0.55000000000000004">
      <c r="F756" t="s">
        <v>805</v>
      </c>
      <c r="G756" t="s">
        <v>805</v>
      </c>
      <c r="H756" t="s">
        <v>805</v>
      </c>
      <c r="I756" t="s">
        <v>805</v>
      </c>
      <c r="J756" t="s">
        <v>805</v>
      </c>
      <c r="K756" t="s">
        <v>805</v>
      </c>
      <c r="L756">
        <f t="shared" si="44"/>
        <v>1</v>
      </c>
      <c r="M756">
        <f t="shared" si="45"/>
        <v>1</v>
      </c>
      <c r="N756">
        <f t="shared" si="46"/>
        <v>1</v>
      </c>
      <c r="O756">
        <f t="shared" si="47"/>
        <v>1</v>
      </c>
    </row>
    <row r="757" spans="6:15" x14ac:dyDescent="0.55000000000000004">
      <c r="F757" t="s">
        <v>806</v>
      </c>
      <c r="G757" t="s">
        <v>806</v>
      </c>
      <c r="H757" t="s">
        <v>806</v>
      </c>
      <c r="I757" t="s">
        <v>806</v>
      </c>
      <c r="J757" t="s">
        <v>806</v>
      </c>
      <c r="K757" t="s">
        <v>806</v>
      </c>
      <c r="L757">
        <f t="shared" si="44"/>
        <v>1</v>
      </c>
      <c r="M757">
        <f t="shared" si="45"/>
        <v>1</v>
      </c>
      <c r="N757">
        <f t="shared" si="46"/>
        <v>1</v>
      </c>
      <c r="O757">
        <f t="shared" si="47"/>
        <v>1</v>
      </c>
    </row>
    <row r="758" spans="6:15" x14ac:dyDescent="0.55000000000000004">
      <c r="F758" t="s">
        <v>1612</v>
      </c>
      <c r="G758" t="s">
        <v>807</v>
      </c>
      <c r="H758" t="s">
        <v>1998</v>
      </c>
      <c r="I758" t="s">
        <v>807</v>
      </c>
      <c r="J758" t="s">
        <v>807</v>
      </c>
      <c r="K758" t="s">
        <v>807</v>
      </c>
      <c r="L758">
        <f t="shared" si="44"/>
        <v>0</v>
      </c>
      <c r="M758">
        <f t="shared" si="45"/>
        <v>1</v>
      </c>
      <c r="N758">
        <f t="shared" si="46"/>
        <v>1</v>
      </c>
      <c r="O758">
        <f t="shared" si="47"/>
        <v>1</v>
      </c>
    </row>
    <row r="759" spans="6:15" x14ac:dyDescent="0.55000000000000004">
      <c r="F759" t="s">
        <v>808</v>
      </c>
      <c r="G759" t="s">
        <v>808</v>
      </c>
      <c r="H759" t="s">
        <v>808</v>
      </c>
      <c r="I759" t="s">
        <v>808</v>
      </c>
      <c r="J759" t="s">
        <v>808</v>
      </c>
      <c r="K759" t="s">
        <v>808</v>
      </c>
      <c r="L759">
        <f t="shared" si="44"/>
        <v>1</v>
      </c>
      <c r="M759">
        <f t="shared" si="45"/>
        <v>1</v>
      </c>
      <c r="N759">
        <f t="shared" si="46"/>
        <v>1</v>
      </c>
      <c r="O759">
        <f t="shared" si="47"/>
        <v>1</v>
      </c>
    </row>
    <row r="760" spans="6:15" x14ac:dyDescent="0.55000000000000004">
      <c r="F760" t="s">
        <v>809</v>
      </c>
      <c r="G760" t="s">
        <v>809</v>
      </c>
      <c r="H760" t="s">
        <v>809</v>
      </c>
      <c r="I760" t="s">
        <v>809</v>
      </c>
      <c r="J760" t="s">
        <v>809</v>
      </c>
      <c r="K760" t="s">
        <v>809</v>
      </c>
      <c r="L760">
        <f t="shared" si="44"/>
        <v>1</v>
      </c>
      <c r="M760">
        <f t="shared" si="45"/>
        <v>1</v>
      </c>
      <c r="N760">
        <f t="shared" si="46"/>
        <v>1</v>
      </c>
      <c r="O760">
        <f t="shared" si="47"/>
        <v>1</v>
      </c>
    </row>
    <row r="761" spans="6:15" x14ac:dyDescent="0.55000000000000004">
      <c r="F761" t="s">
        <v>1613</v>
      </c>
      <c r="G761" t="s">
        <v>1614</v>
      </c>
      <c r="H761" t="s">
        <v>1999</v>
      </c>
      <c r="I761" t="s">
        <v>1999</v>
      </c>
      <c r="J761" t="s">
        <v>1999</v>
      </c>
      <c r="K761" t="s">
        <v>2000</v>
      </c>
      <c r="L761">
        <f t="shared" si="44"/>
        <v>0</v>
      </c>
      <c r="M761">
        <f t="shared" si="45"/>
        <v>0</v>
      </c>
      <c r="N761">
        <f t="shared" si="46"/>
        <v>0</v>
      </c>
      <c r="O761">
        <f t="shared" si="47"/>
        <v>0</v>
      </c>
    </row>
    <row r="762" spans="6:15" x14ac:dyDescent="0.55000000000000004">
      <c r="F762" t="s">
        <v>810</v>
      </c>
      <c r="G762" t="s">
        <v>810</v>
      </c>
      <c r="H762" t="s">
        <v>810</v>
      </c>
      <c r="I762" t="s">
        <v>810</v>
      </c>
      <c r="J762" t="s">
        <v>810</v>
      </c>
      <c r="K762" t="s">
        <v>810</v>
      </c>
      <c r="L762">
        <f t="shared" si="44"/>
        <v>1</v>
      </c>
      <c r="M762">
        <f t="shared" si="45"/>
        <v>1</v>
      </c>
      <c r="N762">
        <f t="shared" si="46"/>
        <v>1</v>
      </c>
      <c r="O762">
        <f t="shared" si="47"/>
        <v>1</v>
      </c>
    </row>
    <row r="763" spans="6:15" x14ac:dyDescent="0.55000000000000004">
      <c r="F763" t="s">
        <v>811</v>
      </c>
      <c r="G763" t="s">
        <v>811</v>
      </c>
      <c r="H763" t="s">
        <v>811</v>
      </c>
      <c r="I763" t="s">
        <v>811</v>
      </c>
      <c r="J763" t="s">
        <v>811</v>
      </c>
      <c r="K763" t="s">
        <v>811</v>
      </c>
      <c r="L763">
        <f t="shared" si="44"/>
        <v>1</v>
      </c>
      <c r="M763">
        <f t="shared" si="45"/>
        <v>1</v>
      </c>
      <c r="N763">
        <f t="shared" si="46"/>
        <v>1</v>
      </c>
      <c r="O763">
        <f t="shared" si="47"/>
        <v>1</v>
      </c>
    </row>
    <row r="764" spans="6:15" x14ac:dyDescent="0.55000000000000004">
      <c r="F764" t="s">
        <v>1615</v>
      </c>
      <c r="G764" t="s">
        <v>812</v>
      </c>
      <c r="H764" t="s">
        <v>2001</v>
      </c>
      <c r="I764" t="s">
        <v>812</v>
      </c>
      <c r="J764" t="s">
        <v>812</v>
      </c>
      <c r="K764" t="s">
        <v>812</v>
      </c>
      <c r="L764">
        <f t="shared" si="44"/>
        <v>0</v>
      </c>
      <c r="M764">
        <f t="shared" si="45"/>
        <v>1</v>
      </c>
      <c r="N764">
        <f t="shared" si="46"/>
        <v>1</v>
      </c>
      <c r="O764">
        <f t="shared" si="47"/>
        <v>1</v>
      </c>
    </row>
    <row r="765" spans="6:15" x14ac:dyDescent="0.55000000000000004">
      <c r="F765" t="s">
        <v>813</v>
      </c>
      <c r="G765" t="s">
        <v>813</v>
      </c>
      <c r="H765" t="s">
        <v>813</v>
      </c>
      <c r="I765" t="s">
        <v>813</v>
      </c>
      <c r="J765" t="s">
        <v>813</v>
      </c>
      <c r="K765" t="s">
        <v>813</v>
      </c>
      <c r="L765">
        <f t="shared" si="44"/>
        <v>1</v>
      </c>
      <c r="M765">
        <f t="shared" si="45"/>
        <v>1</v>
      </c>
      <c r="N765">
        <f t="shared" si="46"/>
        <v>1</v>
      </c>
      <c r="O765">
        <f t="shared" si="47"/>
        <v>1</v>
      </c>
    </row>
    <row r="766" spans="6:15" x14ac:dyDescent="0.55000000000000004">
      <c r="F766" t="s">
        <v>814</v>
      </c>
      <c r="G766" t="s">
        <v>814</v>
      </c>
      <c r="H766" t="s">
        <v>814</v>
      </c>
      <c r="I766" t="s">
        <v>814</v>
      </c>
      <c r="J766" t="s">
        <v>814</v>
      </c>
      <c r="K766" t="s">
        <v>814</v>
      </c>
      <c r="L766">
        <f t="shared" si="44"/>
        <v>1</v>
      </c>
      <c r="M766">
        <f t="shared" si="45"/>
        <v>1</v>
      </c>
      <c r="N766">
        <f t="shared" si="46"/>
        <v>1</v>
      </c>
      <c r="O766">
        <f t="shared" si="47"/>
        <v>1</v>
      </c>
    </row>
    <row r="767" spans="6:15" x14ac:dyDescent="0.55000000000000004">
      <c r="F767" t="s">
        <v>815</v>
      </c>
      <c r="G767" t="s">
        <v>815</v>
      </c>
      <c r="H767" t="s">
        <v>815</v>
      </c>
      <c r="I767" t="s">
        <v>815</v>
      </c>
      <c r="J767" t="s">
        <v>815</v>
      </c>
      <c r="K767" t="s">
        <v>815</v>
      </c>
      <c r="L767">
        <f t="shared" si="44"/>
        <v>1</v>
      </c>
      <c r="M767">
        <f t="shared" si="45"/>
        <v>1</v>
      </c>
      <c r="N767">
        <f t="shared" si="46"/>
        <v>1</v>
      </c>
      <c r="O767">
        <f t="shared" si="47"/>
        <v>1</v>
      </c>
    </row>
    <row r="768" spans="6:15" x14ac:dyDescent="0.55000000000000004">
      <c r="F768" t="s">
        <v>1616</v>
      </c>
      <c r="G768" t="s">
        <v>816</v>
      </c>
      <c r="H768" t="s">
        <v>2667</v>
      </c>
      <c r="I768" t="s">
        <v>2002</v>
      </c>
      <c r="J768" t="s">
        <v>2002</v>
      </c>
      <c r="K768" t="s">
        <v>816</v>
      </c>
      <c r="L768">
        <f t="shared" si="44"/>
        <v>0</v>
      </c>
      <c r="M768">
        <f t="shared" si="45"/>
        <v>0</v>
      </c>
      <c r="N768">
        <f t="shared" si="46"/>
        <v>0</v>
      </c>
      <c r="O768">
        <f t="shared" si="47"/>
        <v>1</v>
      </c>
    </row>
    <row r="769" spans="6:15" x14ac:dyDescent="0.55000000000000004">
      <c r="F769" t="s">
        <v>1617</v>
      </c>
      <c r="G769" t="s">
        <v>818</v>
      </c>
      <c r="H769" t="s">
        <v>817</v>
      </c>
      <c r="I769" t="s">
        <v>818</v>
      </c>
      <c r="J769" t="s">
        <v>818</v>
      </c>
      <c r="K769" t="s">
        <v>818</v>
      </c>
      <c r="L769">
        <f t="shared" si="44"/>
        <v>0</v>
      </c>
      <c r="M769">
        <f t="shared" si="45"/>
        <v>1</v>
      </c>
      <c r="N769">
        <f t="shared" si="46"/>
        <v>1</v>
      </c>
      <c r="O769">
        <f t="shared" si="47"/>
        <v>1</v>
      </c>
    </row>
    <row r="770" spans="6:15" x14ac:dyDescent="0.55000000000000004">
      <c r="F770" t="s">
        <v>1618</v>
      </c>
      <c r="G770" t="s">
        <v>819</v>
      </c>
      <c r="H770" t="s">
        <v>2668</v>
      </c>
      <c r="I770" t="s">
        <v>819</v>
      </c>
      <c r="J770" t="s">
        <v>819</v>
      </c>
      <c r="K770" t="s">
        <v>819</v>
      </c>
      <c r="L770">
        <f t="shared" si="44"/>
        <v>0</v>
      </c>
      <c r="M770">
        <f t="shared" si="45"/>
        <v>1</v>
      </c>
      <c r="N770">
        <f t="shared" si="46"/>
        <v>1</v>
      </c>
      <c r="O770">
        <f t="shared" si="47"/>
        <v>1</v>
      </c>
    </row>
    <row r="771" spans="6:15" x14ac:dyDescent="0.55000000000000004">
      <c r="F771" t="s">
        <v>820</v>
      </c>
      <c r="G771" t="s">
        <v>820</v>
      </c>
      <c r="H771" t="s">
        <v>820</v>
      </c>
      <c r="I771" t="s">
        <v>820</v>
      </c>
      <c r="J771" t="s">
        <v>820</v>
      </c>
      <c r="K771" t="s">
        <v>820</v>
      </c>
      <c r="L771">
        <f t="shared" si="44"/>
        <v>1</v>
      </c>
      <c r="M771">
        <f t="shared" si="45"/>
        <v>1</v>
      </c>
      <c r="N771">
        <f t="shared" si="46"/>
        <v>1</v>
      </c>
      <c r="O771">
        <f t="shared" si="47"/>
        <v>1</v>
      </c>
    </row>
    <row r="772" spans="6:15" x14ac:dyDescent="0.55000000000000004">
      <c r="F772" t="s">
        <v>1619</v>
      </c>
      <c r="G772" t="s">
        <v>821</v>
      </c>
      <c r="H772" t="s">
        <v>2003</v>
      </c>
      <c r="I772" t="s">
        <v>821</v>
      </c>
      <c r="J772" t="s">
        <v>821</v>
      </c>
      <c r="K772" t="s">
        <v>821</v>
      </c>
      <c r="L772">
        <f t="shared" si="44"/>
        <v>0</v>
      </c>
      <c r="M772">
        <f t="shared" si="45"/>
        <v>1</v>
      </c>
      <c r="N772">
        <f t="shared" si="46"/>
        <v>1</v>
      </c>
      <c r="O772">
        <f t="shared" si="47"/>
        <v>1</v>
      </c>
    </row>
    <row r="773" spans="6:15" x14ac:dyDescent="0.55000000000000004">
      <c r="F773" t="s">
        <v>822</v>
      </c>
      <c r="G773" t="s">
        <v>822</v>
      </c>
      <c r="H773" t="s">
        <v>822</v>
      </c>
      <c r="I773" t="s">
        <v>822</v>
      </c>
      <c r="J773" t="s">
        <v>822</v>
      </c>
      <c r="K773" t="s">
        <v>822</v>
      </c>
      <c r="L773">
        <f t="shared" ref="L773:L836" si="48">IF(H773=G773,1,0)</f>
        <v>1</v>
      </c>
      <c r="M773">
        <f t="shared" ref="M773:M836" si="49">IF(I773=G773,1,0)</f>
        <v>1</v>
      </c>
      <c r="N773">
        <f t="shared" ref="N773:N836" si="50">IF(J773=G773,1,0)</f>
        <v>1</v>
      </c>
      <c r="O773">
        <f t="shared" ref="O773:O836" si="51">IF(K773=G773,1,0)</f>
        <v>1</v>
      </c>
    </row>
    <row r="774" spans="6:15" x14ac:dyDescent="0.55000000000000004">
      <c r="F774" t="s">
        <v>823</v>
      </c>
      <c r="G774" t="s">
        <v>823</v>
      </c>
      <c r="H774" t="s">
        <v>823</v>
      </c>
      <c r="I774" t="s">
        <v>823</v>
      </c>
      <c r="J774" t="s">
        <v>823</v>
      </c>
      <c r="K774" t="s">
        <v>823</v>
      </c>
      <c r="L774">
        <f t="shared" si="48"/>
        <v>1</v>
      </c>
      <c r="M774">
        <f t="shared" si="49"/>
        <v>1</v>
      </c>
      <c r="N774">
        <f t="shared" si="50"/>
        <v>1</v>
      </c>
      <c r="O774">
        <f t="shared" si="51"/>
        <v>1</v>
      </c>
    </row>
    <row r="775" spans="6:15" x14ac:dyDescent="0.55000000000000004">
      <c r="F775" t="s">
        <v>824</v>
      </c>
      <c r="G775" t="s">
        <v>824</v>
      </c>
      <c r="H775" t="s">
        <v>824</v>
      </c>
      <c r="I775" t="s">
        <v>824</v>
      </c>
      <c r="J775" t="s">
        <v>824</v>
      </c>
      <c r="K775" t="s">
        <v>824</v>
      </c>
      <c r="L775">
        <f t="shared" si="48"/>
        <v>1</v>
      </c>
      <c r="M775">
        <f t="shared" si="49"/>
        <v>1</v>
      </c>
      <c r="N775">
        <f t="shared" si="50"/>
        <v>1</v>
      </c>
      <c r="O775">
        <f t="shared" si="51"/>
        <v>1</v>
      </c>
    </row>
    <row r="776" spans="6:15" x14ac:dyDescent="0.55000000000000004">
      <c r="F776" t="s">
        <v>825</v>
      </c>
      <c r="G776" t="s">
        <v>825</v>
      </c>
      <c r="H776" t="s">
        <v>825</v>
      </c>
      <c r="I776" t="s">
        <v>825</v>
      </c>
      <c r="J776" t="s">
        <v>825</v>
      </c>
      <c r="K776" t="s">
        <v>825</v>
      </c>
      <c r="L776">
        <f t="shared" si="48"/>
        <v>1</v>
      </c>
      <c r="M776">
        <f t="shared" si="49"/>
        <v>1</v>
      </c>
      <c r="N776">
        <f t="shared" si="50"/>
        <v>1</v>
      </c>
      <c r="O776">
        <f t="shared" si="51"/>
        <v>1</v>
      </c>
    </row>
    <row r="777" spans="6:15" x14ac:dyDescent="0.55000000000000004">
      <c r="F777" t="s">
        <v>1620</v>
      </c>
      <c r="G777" t="s">
        <v>828</v>
      </c>
      <c r="H777" t="s">
        <v>826</v>
      </c>
      <c r="I777" t="s">
        <v>827</v>
      </c>
      <c r="J777" t="s">
        <v>827</v>
      </c>
      <c r="K777" t="s">
        <v>828</v>
      </c>
      <c r="L777">
        <f t="shared" si="48"/>
        <v>0</v>
      </c>
      <c r="M777">
        <f t="shared" si="49"/>
        <v>0</v>
      </c>
      <c r="N777">
        <f t="shared" si="50"/>
        <v>0</v>
      </c>
      <c r="O777">
        <f t="shared" si="51"/>
        <v>1</v>
      </c>
    </row>
    <row r="778" spans="6:15" x14ac:dyDescent="0.55000000000000004">
      <c r="F778" t="s">
        <v>829</v>
      </c>
      <c r="G778" t="s">
        <v>829</v>
      </c>
      <c r="H778" t="s">
        <v>829</v>
      </c>
      <c r="I778" t="s">
        <v>829</v>
      </c>
      <c r="J778" t="s">
        <v>829</v>
      </c>
      <c r="K778" t="s">
        <v>829</v>
      </c>
      <c r="L778">
        <f t="shared" si="48"/>
        <v>1</v>
      </c>
      <c r="M778">
        <f t="shared" si="49"/>
        <v>1</v>
      </c>
      <c r="N778">
        <f t="shared" si="50"/>
        <v>1</v>
      </c>
      <c r="O778">
        <f t="shared" si="51"/>
        <v>1</v>
      </c>
    </row>
    <row r="779" spans="6:15" x14ac:dyDescent="0.55000000000000004">
      <c r="F779" t="s">
        <v>1621</v>
      </c>
      <c r="G779" t="s">
        <v>831</v>
      </c>
      <c r="H779" t="s">
        <v>2004</v>
      </c>
      <c r="I779" t="s">
        <v>830</v>
      </c>
      <c r="J779" t="s">
        <v>830</v>
      </c>
      <c r="K779" t="s">
        <v>831</v>
      </c>
      <c r="L779">
        <f t="shared" si="48"/>
        <v>0</v>
      </c>
      <c r="M779">
        <f t="shared" si="49"/>
        <v>0</v>
      </c>
      <c r="N779">
        <f t="shared" si="50"/>
        <v>0</v>
      </c>
      <c r="O779">
        <f t="shared" si="51"/>
        <v>1</v>
      </c>
    </row>
    <row r="780" spans="6:15" x14ac:dyDescent="0.55000000000000004">
      <c r="F780" t="s">
        <v>1622</v>
      </c>
      <c r="G780" t="s">
        <v>832</v>
      </c>
      <c r="H780" t="s">
        <v>2669</v>
      </c>
      <c r="I780" t="s">
        <v>832</v>
      </c>
      <c r="J780" t="s">
        <v>832</v>
      </c>
      <c r="K780" t="s">
        <v>832</v>
      </c>
      <c r="L780">
        <f t="shared" si="48"/>
        <v>0</v>
      </c>
      <c r="M780">
        <f t="shared" si="49"/>
        <v>1</v>
      </c>
      <c r="N780">
        <f t="shared" si="50"/>
        <v>1</v>
      </c>
      <c r="O780">
        <f t="shared" si="51"/>
        <v>1</v>
      </c>
    </row>
    <row r="781" spans="6:15" x14ac:dyDescent="0.55000000000000004">
      <c r="F781" t="s">
        <v>833</v>
      </c>
      <c r="G781" t="s">
        <v>833</v>
      </c>
      <c r="H781" t="s">
        <v>833</v>
      </c>
      <c r="I781" t="s">
        <v>833</v>
      </c>
      <c r="J781" t="s">
        <v>833</v>
      </c>
      <c r="K781" t="s">
        <v>833</v>
      </c>
      <c r="L781">
        <f t="shared" si="48"/>
        <v>1</v>
      </c>
      <c r="M781">
        <f t="shared" si="49"/>
        <v>1</v>
      </c>
      <c r="N781">
        <f t="shared" si="50"/>
        <v>1</v>
      </c>
      <c r="O781">
        <f t="shared" si="51"/>
        <v>1</v>
      </c>
    </row>
    <row r="782" spans="6:15" x14ac:dyDescent="0.55000000000000004">
      <c r="F782" t="s">
        <v>1623</v>
      </c>
      <c r="G782" t="s">
        <v>835</v>
      </c>
      <c r="H782" t="s">
        <v>834</v>
      </c>
      <c r="I782" t="s">
        <v>835</v>
      </c>
      <c r="J782" t="s">
        <v>835</v>
      </c>
      <c r="K782" t="s">
        <v>835</v>
      </c>
      <c r="L782">
        <f t="shared" si="48"/>
        <v>0</v>
      </c>
      <c r="M782">
        <f t="shared" si="49"/>
        <v>1</v>
      </c>
      <c r="N782">
        <f t="shared" si="50"/>
        <v>1</v>
      </c>
      <c r="O782">
        <f t="shared" si="51"/>
        <v>1</v>
      </c>
    </row>
    <row r="783" spans="6:15" x14ac:dyDescent="0.55000000000000004">
      <c r="F783" t="s">
        <v>836</v>
      </c>
      <c r="G783" t="s">
        <v>836</v>
      </c>
      <c r="H783" t="s">
        <v>836</v>
      </c>
      <c r="I783" t="s">
        <v>836</v>
      </c>
      <c r="J783" t="s">
        <v>836</v>
      </c>
      <c r="K783" t="s">
        <v>836</v>
      </c>
      <c r="L783">
        <f t="shared" si="48"/>
        <v>1</v>
      </c>
      <c r="M783">
        <f t="shared" si="49"/>
        <v>1</v>
      </c>
      <c r="N783">
        <f t="shared" si="50"/>
        <v>1</v>
      </c>
      <c r="O783">
        <f t="shared" si="51"/>
        <v>1</v>
      </c>
    </row>
    <row r="784" spans="6:15" x14ac:dyDescent="0.55000000000000004">
      <c r="F784" t="s">
        <v>837</v>
      </c>
      <c r="G784" t="s">
        <v>837</v>
      </c>
      <c r="H784" t="s">
        <v>837</v>
      </c>
      <c r="I784" t="s">
        <v>837</v>
      </c>
      <c r="J784" t="s">
        <v>837</v>
      </c>
      <c r="K784" t="s">
        <v>837</v>
      </c>
      <c r="L784">
        <f t="shared" si="48"/>
        <v>1</v>
      </c>
      <c r="M784">
        <f t="shared" si="49"/>
        <v>1</v>
      </c>
      <c r="N784">
        <f t="shared" si="50"/>
        <v>1</v>
      </c>
      <c r="O784">
        <f t="shared" si="51"/>
        <v>1</v>
      </c>
    </row>
    <row r="785" spans="6:15" x14ac:dyDescent="0.55000000000000004">
      <c r="F785" t="s">
        <v>1624</v>
      </c>
      <c r="G785" t="s">
        <v>839</v>
      </c>
      <c r="H785" t="s">
        <v>838</v>
      </c>
      <c r="I785" t="s">
        <v>839</v>
      </c>
      <c r="J785" t="s">
        <v>839</v>
      </c>
      <c r="K785" t="s">
        <v>839</v>
      </c>
      <c r="L785">
        <f t="shared" si="48"/>
        <v>0</v>
      </c>
      <c r="M785">
        <f t="shared" si="49"/>
        <v>1</v>
      </c>
      <c r="N785">
        <f t="shared" si="50"/>
        <v>1</v>
      </c>
      <c r="O785">
        <f t="shared" si="51"/>
        <v>1</v>
      </c>
    </row>
    <row r="786" spans="6:15" x14ac:dyDescent="0.55000000000000004">
      <c r="F786" t="s">
        <v>1625</v>
      </c>
      <c r="G786" t="s">
        <v>840</v>
      </c>
      <c r="H786" t="s">
        <v>2005</v>
      </c>
      <c r="I786" t="s">
        <v>840</v>
      </c>
      <c r="J786" t="s">
        <v>840</v>
      </c>
      <c r="K786" t="s">
        <v>840</v>
      </c>
      <c r="L786">
        <f t="shared" si="48"/>
        <v>0</v>
      </c>
      <c r="M786">
        <f t="shared" si="49"/>
        <v>1</v>
      </c>
      <c r="N786">
        <f t="shared" si="50"/>
        <v>1</v>
      </c>
      <c r="O786">
        <f t="shared" si="51"/>
        <v>1</v>
      </c>
    </row>
    <row r="787" spans="6:15" x14ac:dyDescent="0.55000000000000004">
      <c r="F787" t="s">
        <v>1626</v>
      </c>
      <c r="G787" t="s">
        <v>1627</v>
      </c>
      <c r="H787" t="s">
        <v>2670</v>
      </c>
      <c r="I787" t="s">
        <v>2006</v>
      </c>
      <c r="J787" t="s">
        <v>2006</v>
      </c>
      <c r="K787" t="s">
        <v>842</v>
      </c>
      <c r="L787">
        <f t="shared" si="48"/>
        <v>0</v>
      </c>
      <c r="M787">
        <f t="shared" si="49"/>
        <v>0</v>
      </c>
      <c r="N787">
        <f t="shared" si="50"/>
        <v>0</v>
      </c>
      <c r="O787">
        <f t="shared" si="51"/>
        <v>0</v>
      </c>
    </row>
    <row r="788" spans="6:15" x14ac:dyDescent="0.55000000000000004">
      <c r="F788" t="s">
        <v>843</v>
      </c>
      <c r="G788" t="s">
        <v>843</v>
      </c>
      <c r="H788" t="s">
        <v>843</v>
      </c>
      <c r="I788" t="s">
        <v>843</v>
      </c>
      <c r="J788" t="s">
        <v>843</v>
      </c>
      <c r="K788" t="s">
        <v>843</v>
      </c>
      <c r="L788">
        <f t="shared" si="48"/>
        <v>1</v>
      </c>
      <c r="M788">
        <f t="shared" si="49"/>
        <v>1</v>
      </c>
      <c r="N788">
        <f t="shared" si="50"/>
        <v>1</v>
      </c>
      <c r="O788">
        <f t="shared" si="51"/>
        <v>1</v>
      </c>
    </row>
    <row r="789" spans="6:15" x14ac:dyDescent="0.55000000000000004">
      <c r="F789" t="s">
        <v>1628</v>
      </c>
      <c r="G789" t="s">
        <v>844</v>
      </c>
      <c r="H789" t="s">
        <v>844</v>
      </c>
      <c r="I789" t="s">
        <v>845</v>
      </c>
      <c r="J789" t="s">
        <v>845</v>
      </c>
      <c r="K789" t="s">
        <v>844</v>
      </c>
      <c r="L789">
        <f t="shared" si="48"/>
        <v>1</v>
      </c>
      <c r="M789">
        <f t="shared" si="49"/>
        <v>0</v>
      </c>
      <c r="N789">
        <f t="shared" si="50"/>
        <v>0</v>
      </c>
      <c r="O789">
        <f t="shared" si="51"/>
        <v>1</v>
      </c>
    </row>
    <row r="790" spans="6:15" x14ac:dyDescent="0.55000000000000004">
      <c r="F790" t="s">
        <v>846</v>
      </c>
      <c r="G790" t="s">
        <v>846</v>
      </c>
      <c r="H790" t="s">
        <v>846</v>
      </c>
      <c r="I790" t="s">
        <v>846</v>
      </c>
      <c r="J790" t="s">
        <v>846</v>
      </c>
      <c r="K790" t="s">
        <v>846</v>
      </c>
      <c r="L790">
        <f t="shared" si="48"/>
        <v>1</v>
      </c>
      <c r="M790">
        <f t="shared" si="49"/>
        <v>1</v>
      </c>
      <c r="N790">
        <f t="shared" si="50"/>
        <v>1</v>
      </c>
      <c r="O790">
        <f t="shared" si="51"/>
        <v>1</v>
      </c>
    </row>
    <row r="791" spans="6:15" x14ac:dyDescent="0.55000000000000004">
      <c r="F791" t="s">
        <v>1629</v>
      </c>
      <c r="G791" t="s">
        <v>849</v>
      </c>
      <c r="H791" t="s">
        <v>847</v>
      </c>
      <c r="I791" t="s">
        <v>2007</v>
      </c>
      <c r="J791" t="s">
        <v>2007</v>
      </c>
      <c r="K791" t="s">
        <v>849</v>
      </c>
      <c r="L791">
        <f t="shared" si="48"/>
        <v>0</v>
      </c>
      <c r="M791">
        <f t="shared" si="49"/>
        <v>0</v>
      </c>
      <c r="N791">
        <f t="shared" si="50"/>
        <v>0</v>
      </c>
      <c r="O791">
        <f t="shared" si="51"/>
        <v>1</v>
      </c>
    </row>
    <row r="792" spans="6:15" x14ac:dyDescent="0.55000000000000004">
      <c r="F792" t="s">
        <v>850</v>
      </c>
      <c r="G792" t="s">
        <v>850</v>
      </c>
      <c r="H792" t="s">
        <v>850</v>
      </c>
      <c r="I792" t="s">
        <v>850</v>
      </c>
      <c r="J792" t="s">
        <v>850</v>
      </c>
      <c r="K792" t="s">
        <v>850</v>
      </c>
      <c r="L792">
        <f t="shared" si="48"/>
        <v>1</v>
      </c>
      <c r="M792">
        <f t="shared" si="49"/>
        <v>1</v>
      </c>
      <c r="N792">
        <f t="shared" si="50"/>
        <v>1</v>
      </c>
      <c r="O792">
        <f t="shared" si="51"/>
        <v>1</v>
      </c>
    </row>
    <row r="793" spans="6:15" x14ac:dyDescent="0.55000000000000004">
      <c r="F793" t="s">
        <v>1630</v>
      </c>
      <c r="G793" t="s">
        <v>852</v>
      </c>
      <c r="H793" t="s">
        <v>851</v>
      </c>
      <c r="I793" t="s">
        <v>851</v>
      </c>
      <c r="J793" t="s">
        <v>851</v>
      </c>
      <c r="K793" t="s">
        <v>852</v>
      </c>
      <c r="L793">
        <f t="shared" si="48"/>
        <v>0</v>
      </c>
      <c r="M793">
        <f t="shared" si="49"/>
        <v>0</v>
      </c>
      <c r="N793">
        <f t="shared" si="50"/>
        <v>0</v>
      </c>
      <c r="O793">
        <f t="shared" si="51"/>
        <v>1</v>
      </c>
    </row>
    <row r="794" spans="6:15" x14ac:dyDescent="0.55000000000000004">
      <c r="F794" t="s">
        <v>1631</v>
      </c>
      <c r="G794" t="s">
        <v>853</v>
      </c>
      <c r="H794" t="s">
        <v>853</v>
      </c>
      <c r="I794" t="s">
        <v>853</v>
      </c>
      <c r="J794" t="s">
        <v>853</v>
      </c>
      <c r="K794" t="s">
        <v>853</v>
      </c>
      <c r="L794">
        <f t="shared" si="48"/>
        <v>1</v>
      </c>
      <c r="M794">
        <f t="shared" si="49"/>
        <v>1</v>
      </c>
      <c r="N794">
        <f t="shared" si="50"/>
        <v>1</v>
      </c>
      <c r="O794">
        <f t="shared" si="51"/>
        <v>1</v>
      </c>
    </row>
    <row r="795" spans="6:15" x14ac:dyDescent="0.55000000000000004">
      <c r="F795" t="s">
        <v>1632</v>
      </c>
      <c r="G795" t="s">
        <v>854</v>
      </c>
      <c r="H795" t="s">
        <v>854</v>
      </c>
      <c r="I795" t="s">
        <v>854</v>
      </c>
      <c r="J795" t="s">
        <v>854</v>
      </c>
      <c r="K795" t="s">
        <v>854</v>
      </c>
      <c r="L795">
        <f t="shared" si="48"/>
        <v>1</v>
      </c>
      <c r="M795">
        <f t="shared" si="49"/>
        <v>1</v>
      </c>
      <c r="N795">
        <f t="shared" si="50"/>
        <v>1</v>
      </c>
      <c r="O795">
        <f t="shared" si="51"/>
        <v>1</v>
      </c>
    </row>
    <row r="796" spans="6:15" x14ac:dyDescent="0.55000000000000004">
      <c r="F796" t="s">
        <v>1633</v>
      </c>
      <c r="G796" t="s">
        <v>855</v>
      </c>
      <c r="H796" t="s">
        <v>2008</v>
      </c>
      <c r="I796" t="s">
        <v>2008</v>
      </c>
      <c r="J796" t="s">
        <v>2008</v>
      </c>
      <c r="K796" t="s">
        <v>855</v>
      </c>
      <c r="L796">
        <f t="shared" si="48"/>
        <v>0</v>
      </c>
      <c r="M796">
        <f t="shared" si="49"/>
        <v>0</v>
      </c>
      <c r="N796">
        <f t="shared" si="50"/>
        <v>0</v>
      </c>
      <c r="O796">
        <f t="shared" si="51"/>
        <v>1</v>
      </c>
    </row>
    <row r="797" spans="6:15" x14ac:dyDescent="0.55000000000000004">
      <c r="F797" t="s">
        <v>856</v>
      </c>
      <c r="G797" t="s">
        <v>856</v>
      </c>
      <c r="H797" t="s">
        <v>856</v>
      </c>
      <c r="I797" t="s">
        <v>856</v>
      </c>
      <c r="J797" t="s">
        <v>856</v>
      </c>
      <c r="K797" t="s">
        <v>856</v>
      </c>
      <c r="L797">
        <f t="shared" si="48"/>
        <v>1</v>
      </c>
      <c r="M797">
        <f t="shared" si="49"/>
        <v>1</v>
      </c>
      <c r="N797">
        <f t="shared" si="50"/>
        <v>1</v>
      </c>
      <c r="O797">
        <f t="shared" si="51"/>
        <v>1</v>
      </c>
    </row>
    <row r="798" spans="6:15" x14ac:dyDescent="0.55000000000000004">
      <c r="F798" t="s">
        <v>1634</v>
      </c>
      <c r="G798" t="s">
        <v>858</v>
      </c>
      <c r="H798" t="s">
        <v>2671</v>
      </c>
      <c r="I798" t="s">
        <v>858</v>
      </c>
      <c r="J798" t="s">
        <v>858</v>
      </c>
      <c r="K798" t="s">
        <v>858</v>
      </c>
      <c r="L798">
        <f t="shared" si="48"/>
        <v>0</v>
      </c>
      <c r="M798">
        <f t="shared" si="49"/>
        <v>1</v>
      </c>
      <c r="N798">
        <f t="shared" si="50"/>
        <v>1</v>
      </c>
      <c r="O798">
        <f t="shared" si="51"/>
        <v>1</v>
      </c>
    </row>
    <row r="799" spans="6:15" x14ac:dyDescent="0.55000000000000004">
      <c r="F799" t="s">
        <v>859</v>
      </c>
      <c r="G799" t="s">
        <v>859</v>
      </c>
      <c r="H799" t="s">
        <v>859</v>
      </c>
      <c r="I799" t="s">
        <v>859</v>
      </c>
      <c r="J799" t="s">
        <v>859</v>
      </c>
      <c r="K799" t="s">
        <v>859</v>
      </c>
      <c r="L799">
        <f t="shared" si="48"/>
        <v>1</v>
      </c>
      <c r="M799">
        <f t="shared" si="49"/>
        <v>1</v>
      </c>
      <c r="N799">
        <f t="shared" si="50"/>
        <v>1</v>
      </c>
      <c r="O799">
        <f t="shared" si="51"/>
        <v>1</v>
      </c>
    </row>
    <row r="800" spans="6:15" x14ac:dyDescent="0.55000000000000004">
      <c r="F800" t="s">
        <v>860</v>
      </c>
      <c r="G800" t="s">
        <v>860</v>
      </c>
      <c r="H800" t="s">
        <v>860</v>
      </c>
      <c r="I800" t="s">
        <v>860</v>
      </c>
      <c r="J800" t="s">
        <v>860</v>
      </c>
      <c r="K800" t="s">
        <v>860</v>
      </c>
      <c r="L800">
        <f t="shared" si="48"/>
        <v>1</v>
      </c>
      <c r="M800">
        <f t="shared" si="49"/>
        <v>1</v>
      </c>
      <c r="N800">
        <f t="shared" si="50"/>
        <v>1</v>
      </c>
      <c r="O800">
        <f t="shared" si="51"/>
        <v>1</v>
      </c>
    </row>
    <row r="801" spans="6:15" x14ac:dyDescent="0.55000000000000004">
      <c r="F801" t="s">
        <v>861</v>
      </c>
      <c r="G801" t="s">
        <v>861</v>
      </c>
      <c r="H801" t="s">
        <v>861</v>
      </c>
      <c r="I801" t="s">
        <v>861</v>
      </c>
      <c r="J801" t="s">
        <v>861</v>
      </c>
      <c r="K801" t="s">
        <v>861</v>
      </c>
      <c r="L801">
        <f t="shared" si="48"/>
        <v>1</v>
      </c>
      <c r="M801">
        <f t="shared" si="49"/>
        <v>1</v>
      </c>
      <c r="N801">
        <f t="shared" si="50"/>
        <v>1</v>
      </c>
      <c r="O801">
        <f t="shared" si="51"/>
        <v>1</v>
      </c>
    </row>
    <row r="802" spans="6:15" x14ac:dyDescent="0.55000000000000004">
      <c r="F802" t="s">
        <v>1635</v>
      </c>
      <c r="G802" t="s">
        <v>863</v>
      </c>
      <c r="H802" t="s">
        <v>862</v>
      </c>
      <c r="I802" t="s">
        <v>863</v>
      </c>
      <c r="J802" t="s">
        <v>863</v>
      </c>
      <c r="K802" t="s">
        <v>863</v>
      </c>
      <c r="L802">
        <f t="shared" si="48"/>
        <v>0</v>
      </c>
      <c r="M802">
        <f t="shared" si="49"/>
        <v>1</v>
      </c>
      <c r="N802">
        <f t="shared" si="50"/>
        <v>1</v>
      </c>
      <c r="O802">
        <f t="shared" si="51"/>
        <v>1</v>
      </c>
    </row>
    <row r="803" spans="6:15" x14ac:dyDescent="0.55000000000000004">
      <c r="F803" t="s">
        <v>864</v>
      </c>
      <c r="G803" t="s">
        <v>864</v>
      </c>
      <c r="H803" t="s">
        <v>864</v>
      </c>
      <c r="I803" t="s">
        <v>864</v>
      </c>
      <c r="J803" t="s">
        <v>864</v>
      </c>
      <c r="K803" t="s">
        <v>864</v>
      </c>
      <c r="L803">
        <f t="shared" si="48"/>
        <v>1</v>
      </c>
      <c r="M803">
        <f t="shared" si="49"/>
        <v>1</v>
      </c>
      <c r="N803">
        <f t="shared" si="50"/>
        <v>1</v>
      </c>
      <c r="O803">
        <f t="shared" si="51"/>
        <v>1</v>
      </c>
    </row>
    <row r="804" spans="6:15" x14ac:dyDescent="0.55000000000000004">
      <c r="F804" t="s">
        <v>865</v>
      </c>
      <c r="G804" t="s">
        <v>865</v>
      </c>
      <c r="H804" t="s">
        <v>865</v>
      </c>
      <c r="I804" t="s">
        <v>865</v>
      </c>
      <c r="J804" t="s">
        <v>865</v>
      </c>
      <c r="K804" t="s">
        <v>865</v>
      </c>
      <c r="L804">
        <f t="shared" si="48"/>
        <v>1</v>
      </c>
      <c r="M804">
        <f t="shared" si="49"/>
        <v>1</v>
      </c>
      <c r="N804">
        <f t="shared" si="50"/>
        <v>1</v>
      </c>
      <c r="O804">
        <f t="shared" si="51"/>
        <v>1</v>
      </c>
    </row>
    <row r="805" spans="6:15" x14ac:dyDescent="0.55000000000000004">
      <c r="F805" t="s">
        <v>866</v>
      </c>
      <c r="G805" t="s">
        <v>866</v>
      </c>
      <c r="H805" t="s">
        <v>866</v>
      </c>
      <c r="I805" t="s">
        <v>866</v>
      </c>
      <c r="J805" t="s">
        <v>866</v>
      </c>
      <c r="K805" t="s">
        <v>866</v>
      </c>
      <c r="L805">
        <f t="shared" si="48"/>
        <v>1</v>
      </c>
      <c r="M805">
        <f t="shared" si="49"/>
        <v>1</v>
      </c>
      <c r="N805">
        <f t="shared" si="50"/>
        <v>1</v>
      </c>
      <c r="O805">
        <f t="shared" si="51"/>
        <v>1</v>
      </c>
    </row>
    <row r="806" spans="6:15" x14ac:dyDescent="0.55000000000000004">
      <c r="F806" t="s">
        <v>1636</v>
      </c>
      <c r="G806" t="s">
        <v>868</v>
      </c>
      <c r="H806" t="s">
        <v>2009</v>
      </c>
      <c r="I806" t="s">
        <v>867</v>
      </c>
      <c r="J806" t="s">
        <v>867</v>
      </c>
      <c r="K806" t="s">
        <v>868</v>
      </c>
      <c r="L806">
        <f t="shared" si="48"/>
        <v>0</v>
      </c>
      <c r="M806">
        <f t="shared" si="49"/>
        <v>0</v>
      </c>
      <c r="N806">
        <f t="shared" si="50"/>
        <v>0</v>
      </c>
      <c r="O806">
        <f t="shared" si="51"/>
        <v>1</v>
      </c>
    </row>
    <row r="807" spans="6:15" x14ac:dyDescent="0.55000000000000004">
      <c r="F807" t="s">
        <v>869</v>
      </c>
      <c r="G807" t="s">
        <v>869</v>
      </c>
      <c r="H807" t="s">
        <v>869</v>
      </c>
      <c r="I807" t="s">
        <v>869</v>
      </c>
      <c r="J807" t="s">
        <v>869</v>
      </c>
      <c r="K807" t="s">
        <v>869</v>
      </c>
      <c r="L807">
        <f t="shared" si="48"/>
        <v>1</v>
      </c>
      <c r="M807">
        <f t="shared" si="49"/>
        <v>1</v>
      </c>
      <c r="N807">
        <f t="shared" si="50"/>
        <v>1</v>
      </c>
      <c r="O807">
        <f t="shared" si="51"/>
        <v>1</v>
      </c>
    </row>
    <row r="808" spans="6:15" x14ac:dyDescent="0.55000000000000004">
      <c r="F808" t="s">
        <v>870</v>
      </c>
      <c r="G808" t="s">
        <v>870</v>
      </c>
      <c r="H808" t="s">
        <v>870</v>
      </c>
      <c r="I808" t="s">
        <v>870</v>
      </c>
      <c r="J808" t="s">
        <v>870</v>
      </c>
      <c r="K808" t="s">
        <v>870</v>
      </c>
      <c r="L808">
        <f t="shared" si="48"/>
        <v>1</v>
      </c>
      <c r="M808">
        <f t="shared" si="49"/>
        <v>1</v>
      </c>
      <c r="N808">
        <f t="shared" si="50"/>
        <v>1</v>
      </c>
      <c r="O808">
        <f t="shared" si="51"/>
        <v>1</v>
      </c>
    </row>
    <row r="809" spans="6:15" x14ac:dyDescent="0.55000000000000004">
      <c r="F809" t="s">
        <v>871</v>
      </c>
      <c r="G809" t="s">
        <v>871</v>
      </c>
      <c r="H809" t="s">
        <v>871</v>
      </c>
      <c r="I809" t="s">
        <v>871</v>
      </c>
      <c r="J809" t="s">
        <v>871</v>
      </c>
      <c r="K809" t="s">
        <v>871</v>
      </c>
      <c r="L809">
        <f t="shared" si="48"/>
        <v>1</v>
      </c>
      <c r="M809">
        <f t="shared" si="49"/>
        <v>1</v>
      </c>
      <c r="N809">
        <f t="shared" si="50"/>
        <v>1</v>
      </c>
      <c r="O809">
        <f t="shared" si="51"/>
        <v>1</v>
      </c>
    </row>
    <row r="810" spans="6:15" x14ac:dyDescent="0.55000000000000004">
      <c r="F810" t="s">
        <v>1637</v>
      </c>
      <c r="G810" t="s">
        <v>872</v>
      </c>
      <c r="H810" t="s">
        <v>2010</v>
      </c>
      <c r="I810" t="s">
        <v>872</v>
      </c>
      <c r="J810" t="s">
        <v>872</v>
      </c>
      <c r="K810" t="s">
        <v>872</v>
      </c>
      <c r="L810">
        <f t="shared" si="48"/>
        <v>0</v>
      </c>
      <c r="M810">
        <f t="shared" si="49"/>
        <v>1</v>
      </c>
      <c r="N810">
        <f t="shared" si="50"/>
        <v>1</v>
      </c>
      <c r="O810">
        <f t="shared" si="51"/>
        <v>1</v>
      </c>
    </row>
    <row r="811" spans="6:15" x14ac:dyDescent="0.55000000000000004">
      <c r="F811" t="s">
        <v>873</v>
      </c>
      <c r="G811" t="s">
        <v>873</v>
      </c>
      <c r="H811" t="s">
        <v>873</v>
      </c>
      <c r="I811" t="s">
        <v>873</v>
      </c>
      <c r="J811" t="s">
        <v>873</v>
      </c>
      <c r="K811" t="s">
        <v>873</v>
      </c>
      <c r="L811">
        <f t="shared" si="48"/>
        <v>1</v>
      </c>
      <c r="M811">
        <f t="shared" si="49"/>
        <v>1</v>
      </c>
      <c r="N811">
        <f t="shared" si="50"/>
        <v>1</v>
      </c>
      <c r="O811">
        <f t="shared" si="51"/>
        <v>1</v>
      </c>
    </row>
    <row r="812" spans="6:15" x14ac:dyDescent="0.55000000000000004">
      <c r="F812" t="s">
        <v>1638</v>
      </c>
      <c r="G812" t="s">
        <v>874</v>
      </c>
      <c r="H812" t="s">
        <v>2672</v>
      </c>
      <c r="I812" t="s">
        <v>2011</v>
      </c>
      <c r="J812" t="s">
        <v>2011</v>
      </c>
      <c r="K812" t="s">
        <v>874</v>
      </c>
      <c r="L812">
        <f t="shared" si="48"/>
        <v>0</v>
      </c>
      <c r="M812">
        <f t="shared" si="49"/>
        <v>0</v>
      </c>
      <c r="N812">
        <f t="shared" si="50"/>
        <v>0</v>
      </c>
      <c r="O812">
        <f t="shared" si="51"/>
        <v>1</v>
      </c>
    </row>
    <row r="813" spans="6:15" x14ac:dyDescent="0.55000000000000004">
      <c r="F813" t="s">
        <v>875</v>
      </c>
      <c r="G813" t="s">
        <v>875</v>
      </c>
      <c r="H813" t="s">
        <v>875</v>
      </c>
      <c r="I813" t="s">
        <v>875</v>
      </c>
      <c r="J813" t="s">
        <v>875</v>
      </c>
      <c r="K813" t="s">
        <v>875</v>
      </c>
      <c r="L813">
        <f t="shared" si="48"/>
        <v>1</v>
      </c>
      <c r="M813">
        <f t="shared" si="49"/>
        <v>1</v>
      </c>
      <c r="N813">
        <f t="shared" si="50"/>
        <v>1</v>
      </c>
      <c r="O813">
        <f t="shared" si="51"/>
        <v>1</v>
      </c>
    </row>
    <row r="814" spans="6:15" x14ac:dyDescent="0.55000000000000004">
      <c r="F814" t="s">
        <v>1639</v>
      </c>
      <c r="G814" t="s">
        <v>1640</v>
      </c>
      <c r="H814" t="s">
        <v>2012</v>
      </c>
      <c r="I814" t="s">
        <v>876</v>
      </c>
      <c r="J814" t="s">
        <v>876</v>
      </c>
      <c r="K814" t="s">
        <v>876</v>
      </c>
      <c r="L814">
        <f t="shared" si="48"/>
        <v>0</v>
      </c>
      <c r="M814">
        <f t="shared" si="49"/>
        <v>0</v>
      </c>
      <c r="N814">
        <f t="shared" si="50"/>
        <v>0</v>
      </c>
      <c r="O814">
        <f t="shared" si="51"/>
        <v>0</v>
      </c>
    </row>
    <row r="815" spans="6:15" x14ac:dyDescent="0.55000000000000004">
      <c r="F815" t="s">
        <v>1641</v>
      </c>
      <c r="G815" t="s">
        <v>1642</v>
      </c>
      <c r="H815" t="s">
        <v>2013</v>
      </c>
      <c r="I815" t="s">
        <v>877</v>
      </c>
      <c r="J815" t="s">
        <v>877</v>
      </c>
      <c r="K815" t="s">
        <v>877</v>
      </c>
      <c r="L815">
        <f t="shared" si="48"/>
        <v>0</v>
      </c>
      <c r="M815">
        <f t="shared" si="49"/>
        <v>0</v>
      </c>
      <c r="N815">
        <f t="shared" si="50"/>
        <v>0</v>
      </c>
      <c r="O815">
        <f t="shared" si="51"/>
        <v>0</v>
      </c>
    </row>
    <row r="816" spans="6:15" x14ac:dyDescent="0.55000000000000004">
      <c r="F816" t="s">
        <v>878</v>
      </c>
      <c r="G816" t="s">
        <v>878</v>
      </c>
      <c r="H816" t="s">
        <v>878</v>
      </c>
      <c r="I816" t="s">
        <v>878</v>
      </c>
      <c r="J816" t="s">
        <v>878</v>
      </c>
      <c r="K816" t="s">
        <v>878</v>
      </c>
      <c r="L816">
        <f t="shared" si="48"/>
        <v>1</v>
      </c>
      <c r="M816">
        <f t="shared" si="49"/>
        <v>1</v>
      </c>
      <c r="N816">
        <f t="shared" si="50"/>
        <v>1</v>
      </c>
      <c r="O816">
        <f t="shared" si="51"/>
        <v>1</v>
      </c>
    </row>
    <row r="817" spans="6:15" x14ac:dyDescent="0.55000000000000004">
      <c r="F817" t="s">
        <v>1643</v>
      </c>
      <c r="G817" t="s">
        <v>880</v>
      </c>
      <c r="H817" t="s">
        <v>2673</v>
      </c>
      <c r="I817" t="s">
        <v>879</v>
      </c>
      <c r="J817" t="s">
        <v>879</v>
      </c>
      <c r="K817" t="s">
        <v>880</v>
      </c>
      <c r="L817">
        <f t="shared" si="48"/>
        <v>0</v>
      </c>
      <c r="M817">
        <f t="shared" si="49"/>
        <v>0</v>
      </c>
      <c r="N817">
        <f t="shared" si="50"/>
        <v>0</v>
      </c>
      <c r="O817">
        <f t="shared" si="51"/>
        <v>1</v>
      </c>
    </row>
    <row r="818" spans="6:15" x14ac:dyDescent="0.55000000000000004">
      <c r="F818" t="s">
        <v>881</v>
      </c>
      <c r="G818" t="s">
        <v>881</v>
      </c>
      <c r="H818" t="s">
        <v>881</v>
      </c>
      <c r="I818" t="s">
        <v>881</v>
      </c>
      <c r="J818" t="s">
        <v>881</v>
      </c>
      <c r="K818" t="s">
        <v>881</v>
      </c>
      <c r="L818">
        <f t="shared" si="48"/>
        <v>1</v>
      </c>
      <c r="M818">
        <f t="shared" si="49"/>
        <v>1</v>
      </c>
      <c r="N818">
        <f t="shared" si="50"/>
        <v>1</v>
      </c>
      <c r="O818">
        <f t="shared" si="51"/>
        <v>1</v>
      </c>
    </row>
    <row r="819" spans="6:15" x14ac:dyDescent="0.55000000000000004">
      <c r="F819" t="s">
        <v>882</v>
      </c>
      <c r="G819" t="s">
        <v>882</v>
      </c>
      <c r="H819" t="s">
        <v>882</v>
      </c>
      <c r="I819" t="s">
        <v>882</v>
      </c>
      <c r="J819" t="s">
        <v>882</v>
      </c>
      <c r="K819" t="s">
        <v>882</v>
      </c>
      <c r="L819">
        <f t="shared" si="48"/>
        <v>1</v>
      </c>
      <c r="M819">
        <f t="shared" si="49"/>
        <v>1</v>
      </c>
      <c r="N819">
        <f t="shared" si="50"/>
        <v>1</v>
      </c>
      <c r="O819">
        <f t="shared" si="51"/>
        <v>1</v>
      </c>
    </row>
    <row r="820" spans="6:15" x14ac:dyDescent="0.55000000000000004">
      <c r="F820" t="s">
        <v>1644</v>
      </c>
      <c r="G820" t="s">
        <v>884</v>
      </c>
      <c r="H820" t="s">
        <v>2014</v>
      </c>
      <c r="I820" t="s">
        <v>883</v>
      </c>
      <c r="J820" t="s">
        <v>883</v>
      </c>
      <c r="K820" t="s">
        <v>884</v>
      </c>
      <c r="L820">
        <f t="shared" si="48"/>
        <v>0</v>
      </c>
      <c r="M820">
        <f t="shared" si="49"/>
        <v>0</v>
      </c>
      <c r="N820">
        <f t="shared" si="50"/>
        <v>0</v>
      </c>
      <c r="O820">
        <f t="shared" si="51"/>
        <v>1</v>
      </c>
    </row>
    <row r="821" spans="6:15" x14ac:dyDescent="0.55000000000000004">
      <c r="F821" t="s">
        <v>1645</v>
      </c>
      <c r="G821" t="s">
        <v>885</v>
      </c>
      <c r="H821" t="s">
        <v>2015</v>
      </c>
      <c r="I821" t="s">
        <v>2015</v>
      </c>
      <c r="J821" t="s">
        <v>2015</v>
      </c>
      <c r="K821" t="s">
        <v>885</v>
      </c>
      <c r="L821">
        <f t="shared" si="48"/>
        <v>0</v>
      </c>
      <c r="M821">
        <f t="shared" si="49"/>
        <v>0</v>
      </c>
      <c r="N821">
        <f t="shared" si="50"/>
        <v>0</v>
      </c>
      <c r="O821">
        <f t="shared" si="51"/>
        <v>1</v>
      </c>
    </row>
    <row r="822" spans="6:15" x14ac:dyDescent="0.55000000000000004">
      <c r="F822" t="s">
        <v>1646</v>
      </c>
      <c r="G822" t="s">
        <v>886</v>
      </c>
      <c r="H822" t="s">
        <v>2016</v>
      </c>
      <c r="I822" t="s">
        <v>886</v>
      </c>
      <c r="J822" t="s">
        <v>886</v>
      </c>
      <c r="K822" t="s">
        <v>886</v>
      </c>
      <c r="L822">
        <f t="shared" si="48"/>
        <v>0</v>
      </c>
      <c r="M822">
        <f t="shared" si="49"/>
        <v>1</v>
      </c>
      <c r="N822">
        <f t="shared" si="50"/>
        <v>1</v>
      </c>
      <c r="O822">
        <f t="shared" si="51"/>
        <v>1</v>
      </c>
    </row>
    <row r="823" spans="6:15" x14ac:dyDescent="0.55000000000000004">
      <c r="F823" t="s">
        <v>887</v>
      </c>
      <c r="G823" t="s">
        <v>887</v>
      </c>
      <c r="H823" t="s">
        <v>887</v>
      </c>
      <c r="I823" t="s">
        <v>887</v>
      </c>
      <c r="J823" t="s">
        <v>887</v>
      </c>
      <c r="K823" t="s">
        <v>887</v>
      </c>
      <c r="L823">
        <f t="shared" si="48"/>
        <v>1</v>
      </c>
      <c r="M823">
        <f t="shared" si="49"/>
        <v>1</v>
      </c>
      <c r="N823">
        <f t="shared" si="50"/>
        <v>1</v>
      </c>
      <c r="O823">
        <f t="shared" si="51"/>
        <v>1</v>
      </c>
    </row>
    <row r="824" spans="6:15" x14ac:dyDescent="0.55000000000000004">
      <c r="F824" t="s">
        <v>888</v>
      </c>
      <c r="G824" t="s">
        <v>888</v>
      </c>
      <c r="H824" t="s">
        <v>888</v>
      </c>
      <c r="I824" t="s">
        <v>888</v>
      </c>
      <c r="J824" t="s">
        <v>888</v>
      </c>
      <c r="K824" t="s">
        <v>888</v>
      </c>
      <c r="L824">
        <f t="shared" si="48"/>
        <v>1</v>
      </c>
      <c r="M824">
        <f t="shared" si="49"/>
        <v>1</v>
      </c>
      <c r="N824">
        <f t="shared" si="50"/>
        <v>1</v>
      </c>
      <c r="O824">
        <f t="shared" si="51"/>
        <v>1</v>
      </c>
    </row>
    <row r="825" spans="6:15" x14ac:dyDescent="0.55000000000000004">
      <c r="F825" t="s">
        <v>1647</v>
      </c>
      <c r="G825" t="s">
        <v>889</v>
      </c>
      <c r="H825" t="s">
        <v>2674</v>
      </c>
      <c r="I825" t="s">
        <v>2675</v>
      </c>
      <c r="J825" t="s">
        <v>2675</v>
      </c>
      <c r="K825" t="s">
        <v>889</v>
      </c>
      <c r="L825">
        <f t="shared" si="48"/>
        <v>0</v>
      </c>
      <c r="M825">
        <f t="shared" si="49"/>
        <v>0</v>
      </c>
      <c r="N825">
        <f t="shared" si="50"/>
        <v>0</v>
      </c>
      <c r="O825">
        <f t="shared" si="51"/>
        <v>1</v>
      </c>
    </row>
    <row r="826" spans="6:15" x14ac:dyDescent="0.55000000000000004">
      <c r="F826" t="s">
        <v>1648</v>
      </c>
      <c r="G826" t="s">
        <v>890</v>
      </c>
      <c r="H826" t="s">
        <v>2017</v>
      </c>
      <c r="I826" t="s">
        <v>890</v>
      </c>
      <c r="J826" t="s">
        <v>890</v>
      </c>
      <c r="K826" t="s">
        <v>890</v>
      </c>
      <c r="L826">
        <f t="shared" si="48"/>
        <v>0</v>
      </c>
      <c r="M826">
        <f t="shared" si="49"/>
        <v>1</v>
      </c>
      <c r="N826">
        <f t="shared" si="50"/>
        <v>1</v>
      </c>
      <c r="O826">
        <f t="shared" si="51"/>
        <v>1</v>
      </c>
    </row>
    <row r="827" spans="6:15" x14ac:dyDescent="0.55000000000000004">
      <c r="F827" t="s">
        <v>1649</v>
      </c>
      <c r="G827" t="s">
        <v>1650</v>
      </c>
      <c r="H827" t="s">
        <v>891</v>
      </c>
      <c r="I827" t="s">
        <v>891</v>
      </c>
      <c r="J827" t="s">
        <v>891</v>
      </c>
      <c r="K827" t="s">
        <v>2676</v>
      </c>
      <c r="L827">
        <f t="shared" si="48"/>
        <v>0</v>
      </c>
      <c r="M827">
        <f t="shared" si="49"/>
        <v>0</v>
      </c>
      <c r="N827">
        <f t="shared" si="50"/>
        <v>0</v>
      </c>
      <c r="O827">
        <f t="shared" si="51"/>
        <v>0</v>
      </c>
    </row>
    <row r="828" spans="6:15" x14ac:dyDescent="0.55000000000000004">
      <c r="F828" t="s">
        <v>892</v>
      </c>
      <c r="G828" t="s">
        <v>892</v>
      </c>
      <c r="H828" t="s">
        <v>892</v>
      </c>
      <c r="I828" t="s">
        <v>892</v>
      </c>
      <c r="J828" t="s">
        <v>892</v>
      </c>
      <c r="K828" t="s">
        <v>892</v>
      </c>
      <c r="L828">
        <f t="shared" si="48"/>
        <v>1</v>
      </c>
      <c r="M828">
        <f t="shared" si="49"/>
        <v>1</v>
      </c>
      <c r="N828">
        <f t="shared" si="50"/>
        <v>1</v>
      </c>
      <c r="O828">
        <f t="shared" si="51"/>
        <v>1</v>
      </c>
    </row>
    <row r="829" spans="6:15" x14ac:dyDescent="0.55000000000000004">
      <c r="F829" t="s">
        <v>1651</v>
      </c>
      <c r="G829" t="s">
        <v>894</v>
      </c>
      <c r="H829" t="s">
        <v>2018</v>
      </c>
      <c r="I829" t="s">
        <v>893</v>
      </c>
      <c r="J829" t="s">
        <v>893</v>
      </c>
      <c r="K829" t="s">
        <v>894</v>
      </c>
      <c r="L829">
        <f t="shared" si="48"/>
        <v>0</v>
      </c>
      <c r="M829">
        <f t="shared" si="49"/>
        <v>0</v>
      </c>
      <c r="N829">
        <f t="shared" si="50"/>
        <v>0</v>
      </c>
      <c r="O829">
        <f t="shared" si="51"/>
        <v>1</v>
      </c>
    </row>
    <row r="830" spans="6:15" x14ac:dyDescent="0.55000000000000004">
      <c r="F830" t="s">
        <v>1652</v>
      </c>
      <c r="G830" t="s">
        <v>896</v>
      </c>
      <c r="H830" t="s">
        <v>895</v>
      </c>
      <c r="I830" t="s">
        <v>2019</v>
      </c>
      <c r="J830" t="s">
        <v>2019</v>
      </c>
      <c r="K830" t="s">
        <v>896</v>
      </c>
      <c r="L830">
        <f t="shared" si="48"/>
        <v>0</v>
      </c>
      <c r="M830">
        <f t="shared" si="49"/>
        <v>0</v>
      </c>
      <c r="N830">
        <f t="shared" si="50"/>
        <v>0</v>
      </c>
      <c r="O830">
        <f t="shared" si="51"/>
        <v>1</v>
      </c>
    </row>
    <row r="831" spans="6:15" x14ac:dyDescent="0.55000000000000004">
      <c r="F831" t="s">
        <v>1653</v>
      </c>
      <c r="G831" t="s">
        <v>897</v>
      </c>
      <c r="H831" t="s">
        <v>2020</v>
      </c>
      <c r="I831" t="s">
        <v>2677</v>
      </c>
      <c r="J831" t="s">
        <v>2677</v>
      </c>
      <c r="K831" t="s">
        <v>897</v>
      </c>
      <c r="L831">
        <f t="shared" si="48"/>
        <v>0</v>
      </c>
      <c r="M831">
        <f t="shared" si="49"/>
        <v>0</v>
      </c>
      <c r="N831">
        <f t="shared" si="50"/>
        <v>0</v>
      </c>
      <c r="O831">
        <f t="shared" si="51"/>
        <v>1</v>
      </c>
    </row>
    <row r="832" spans="6:15" x14ac:dyDescent="0.55000000000000004">
      <c r="F832" t="s">
        <v>1654</v>
      </c>
      <c r="G832" t="s">
        <v>898</v>
      </c>
      <c r="H832" t="s">
        <v>2678</v>
      </c>
      <c r="I832" t="s">
        <v>2679</v>
      </c>
      <c r="J832" t="s">
        <v>2679</v>
      </c>
      <c r="K832" t="s">
        <v>898</v>
      </c>
      <c r="L832">
        <f t="shared" si="48"/>
        <v>0</v>
      </c>
      <c r="M832">
        <f t="shared" si="49"/>
        <v>0</v>
      </c>
      <c r="N832">
        <f t="shared" si="50"/>
        <v>0</v>
      </c>
      <c r="O832">
        <f t="shared" si="51"/>
        <v>1</v>
      </c>
    </row>
    <row r="833" spans="6:15" x14ac:dyDescent="0.55000000000000004">
      <c r="F833" t="s">
        <v>899</v>
      </c>
      <c r="G833" t="s">
        <v>899</v>
      </c>
      <c r="H833" t="s">
        <v>899</v>
      </c>
      <c r="I833" t="s">
        <v>899</v>
      </c>
      <c r="J833" t="s">
        <v>899</v>
      </c>
      <c r="K833" t="s">
        <v>899</v>
      </c>
      <c r="L833">
        <f t="shared" si="48"/>
        <v>1</v>
      </c>
      <c r="M833">
        <f t="shared" si="49"/>
        <v>1</v>
      </c>
      <c r="N833">
        <f t="shared" si="50"/>
        <v>1</v>
      </c>
      <c r="O833">
        <f t="shared" si="51"/>
        <v>1</v>
      </c>
    </row>
    <row r="834" spans="6:15" x14ac:dyDescent="0.55000000000000004">
      <c r="F834" t="s">
        <v>900</v>
      </c>
      <c r="G834" t="s">
        <v>900</v>
      </c>
      <c r="H834" t="s">
        <v>900</v>
      </c>
      <c r="I834" t="s">
        <v>900</v>
      </c>
      <c r="J834" t="s">
        <v>900</v>
      </c>
      <c r="K834" t="s">
        <v>900</v>
      </c>
      <c r="L834">
        <f t="shared" si="48"/>
        <v>1</v>
      </c>
      <c r="M834">
        <f t="shared" si="49"/>
        <v>1</v>
      </c>
      <c r="N834">
        <f t="shared" si="50"/>
        <v>1</v>
      </c>
      <c r="O834">
        <f t="shared" si="51"/>
        <v>1</v>
      </c>
    </row>
    <row r="835" spans="6:15" x14ac:dyDescent="0.55000000000000004">
      <c r="F835" t="s">
        <v>1655</v>
      </c>
      <c r="G835" t="s">
        <v>901</v>
      </c>
      <c r="H835" t="s">
        <v>2680</v>
      </c>
      <c r="I835" t="s">
        <v>901</v>
      </c>
      <c r="J835" t="s">
        <v>901</v>
      </c>
      <c r="K835" t="s">
        <v>901</v>
      </c>
      <c r="L835">
        <f t="shared" si="48"/>
        <v>0</v>
      </c>
      <c r="M835">
        <f t="shared" si="49"/>
        <v>1</v>
      </c>
      <c r="N835">
        <f t="shared" si="50"/>
        <v>1</v>
      </c>
      <c r="O835">
        <f t="shared" si="51"/>
        <v>1</v>
      </c>
    </row>
    <row r="836" spans="6:15" x14ac:dyDescent="0.55000000000000004">
      <c r="F836" t="s">
        <v>1656</v>
      </c>
      <c r="G836" t="s">
        <v>903</v>
      </c>
      <c r="H836" t="s">
        <v>902</v>
      </c>
      <c r="I836" t="s">
        <v>903</v>
      </c>
      <c r="J836" t="s">
        <v>903</v>
      </c>
      <c r="K836" t="s">
        <v>903</v>
      </c>
      <c r="L836">
        <f t="shared" si="48"/>
        <v>0</v>
      </c>
      <c r="M836">
        <f t="shared" si="49"/>
        <v>1</v>
      </c>
      <c r="N836">
        <f t="shared" si="50"/>
        <v>1</v>
      </c>
      <c r="O836">
        <f t="shared" si="51"/>
        <v>1</v>
      </c>
    </row>
    <row r="837" spans="6:15" x14ac:dyDescent="0.55000000000000004">
      <c r="F837" t="s">
        <v>904</v>
      </c>
      <c r="G837" t="s">
        <v>904</v>
      </c>
      <c r="H837" t="s">
        <v>904</v>
      </c>
      <c r="I837" t="s">
        <v>904</v>
      </c>
      <c r="J837" t="s">
        <v>904</v>
      </c>
      <c r="K837" t="s">
        <v>904</v>
      </c>
      <c r="L837">
        <f t="shared" ref="L837:L900" si="52">IF(H837=G837,1,0)</f>
        <v>1</v>
      </c>
      <c r="M837">
        <f t="shared" ref="M837:M900" si="53">IF(I837=G837,1,0)</f>
        <v>1</v>
      </c>
      <c r="N837">
        <f t="shared" ref="N837:N900" si="54">IF(J837=G837,1,0)</f>
        <v>1</v>
      </c>
      <c r="O837">
        <f t="shared" ref="O837:O900" si="55">IF(K837=G837,1,0)</f>
        <v>1</v>
      </c>
    </row>
    <row r="838" spans="6:15" x14ac:dyDescent="0.55000000000000004">
      <c r="F838" t="s">
        <v>905</v>
      </c>
      <c r="G838" t="s">
        <v>905</v>
      </c>
      <c r="H838" t="s">
        <v>905</v>
      </c>
      <c r="I838" t="s">
        <v>905</v>
      </c>
      <c r="J838" t="s">
        <v>905</v>
      </c>
      <c r="K838" t="s">
        <v>905</v>
      </c>
      <c r="L838">
        <f t="shared" si="52"/>
        <v>1</v>
      </c>
      <c r="M838">
        <f t="shared" si="53"/>
        <v>1</v>
      </c>
      <c r="N838">
        <f t="shared" si="54"/>
        <v>1</v>
      </c>
      <c r="O838">
        <f t="shared" si="55"/>
        <v>1</v>
      </c>
    </row>
    <row r="839" spans="6:15" x14ac:dyDescent="0.55000000000000004">
      <c r="F839" t="s">
        <v>906</v>
      </c>
      <c r="G839" t="s">
        <v>906</v>
      </c>
      <c r="H839" t="s">
        <v>906</v>
      </c>
      <c r="I839" t="s">
        <v>906</v>
      </c>
      <c r="J839" t="s">
        <v>906</v>
      </c>
      <c r="K839" t="s">
        <v>906</v>
      </c>
      <c r="L839">
        <f t="shared" si="52"/>
        <v>1</v>
      </c>
      <c r="M839">
        <f t="shared" si="53"/>
        <v>1</v>
      </c>
      <c r="N839">
        <f t="shared" si="54"/>
        <v>1</v>
      </c>
      <c r="O839">
        <f t="shared" si="55"/>
        <v>1</v>
      </c>
    </row>
    <row r="840" spans="6:15" x14ac:dyDescent="0.55000000000000004">
      <c r="F840" t="s">
        <v>1657</v>
      </c>
      <c r="G840" t="s">
        <v>907</v>
      </c>
      <c r="H840" t="s">
        <v>2681</v>
      </c>
      <c r="I840" t="s">
        <v>2682</v>
      </c>
      <c r="J840" t="s">
        <v>2682</v>
      </c>
      <c r="K840" t="s">
        <v>907</v>
      </c>
      <c r="L840">
        <f t="shared" si="52"/>
        <v>0</v>
      </c>
      <c r="M840">
        <f t="shared" si="53"/>
        <v>0</v>
      </c>
      <c r="N840">
        <f t="shared" si="54"/>
        <v>0</v>
      </c>
      <c r="O840">
        <f t="shared" si="55"/>
        <v>1</v>
      </c>
    </row>
    <row r="841" spans="6:15" x14ac:dyDescent="0.55000000000000004">
      <c r="F841" t="s">
        <v>1658</v>
      </c>
      <c r="G841" t="s">
        <v>909</v>
      </c>
      <c r="H841" t="s">
        <v>908</v>
      </c>
      <c r="I841" t="s">
        <v>908</v>
      </c>
      <c r="J841" t="s">
        <v>908</v>
      </c>
      <c r="K841" t="s">
        <v>909</v>
      </c>
      <c r="L841">
        <f t="shared" si="52"/>
        <v>0</v>
      </c>
      <c r="M841">
        <f t="shared" si="53"/>
        <v>0</v>
      </c>
      <c r="N841">
        <f t="shared" si="54"/>
        <v>0</v>
      </c>
      <c r="O841">
        <f t="shared" si="55"/>
        <v>1</v>
      </c>
    </row>
    <row r="842" spans="6:15" x14ac:dyDescent="0.55000000000000004">
      <c r="F842" t="s">
        <v>1659</v>
      </c>
      <c r="G842" t="s">
        <v>910</v>
      </c>
      <c r="H842" t="s">
        <v>2021</v>
      </c>
      <c r="I842" t="s">
        <v>2022</v>
      </c>
      <c r="J842" t="s">
        <v>2022</v>
      </c>
      <c r="K842" t="s">
        <v>910</v>
      </c>
      <c r="L842">
        <f t="shared" si="52"/>
        <v>0</v>
      </c>
      <c r="M842">
        <f t="shared" si="53"/>
        <v>0</v>
      </c>
      <c r="N842">
        <f t="shared" si="54"/>
        <v>0</v>
      </c>
      <c r="O842">
        <f t="shared" si="55"/>
        <v>1</v>
      </c>
    </row>
    <row r="843" spans="6:15" x14ac:dyDescent="0.55000000000000004">
      <c r="F843" t="s">
        <v>911</v>
      </c>
      <c r="G843" t="s">
        <v>911</v>
      </c>
      <c r="H843" t="s">
        <v>911</v>
      </c>
      <c r="I843" t="s">
        <v>911</v>
      </c>
      <c r="J843" t="s">
        <v>911</v>
      </c>
      <c r="K843" t="s">
        <v>911</v>
      </c>
      <c r="L843">
        <f t="shared" si="52"/>
        <v>1</v>
      </c>
      <c r="M843">
        <f t="shared" si="53"/>
        <v>1</v>
      </c>
      <c r="N843">
        <f t="shared" si="54"/>
        <v>1</v>
      </c>
      <c r="O843">
        <f t="shared" si="55"/>
        <v>1</v>
      </c>
    </row>
    <row r="844" spans="6:15" x14ac:dyDescent="0.55000000000000004">
      <c r="F844" t="s">
        <v>1660</v>
      </c>
      <c r="G844" t="s">
        <v>1661</v>
      </c>
      <c r="H844" t="s">
        <v>912</v>
      </c>
      <c r="I844" t="s">
        <v>2023</v>
      </c>
      <c r="J844" t="s">
        <v>2023</v>
      </c>
      <c r="K844" t="s">
        <v>913</v>
      </c>
      <c r="L844">
        <f t="shared" si="52"/>
        <v>0</v>
      </c>
      <c r="M844">
        <f t="shared" si="53"/>
        <v>0</v>
      </c>
      <c r="N844">
        <f t="shared" si="54"/>
        <v>0</v>
      </c>
      <c r="O844">
        <f t="shared" si="55"/>
        <v>0</v>
      </c>
    </row>
    <row r="845" spans="6:15" x14ac:dyDescent="0.55000000000000004">
      <c r="F845" t="s">
        <v>914</v>
      </c>
      <c r="G845" t="s">
        <v>914</v>
      </c>
      <c r="H845" t="s">
        <v>914</v>
      </c>
      <c r="I845" t="s">
        <v>914</v>
      </c>
      <c r="J845" t="s">
        <v>914</v>
      </c>
      <c r="K845" t="s">
        <v>914</v>
      </c>
      <c r="L845">
        <f t="shared" si="52"/>
        <v>1</v>
      </c>
      <c r="M845">
        <f t="shared" si="53"/>
        <v>1</v>
      </c>
      <c r="N845">
        <f t="shared" si="54"/>
        <v>1</v>
      </c>
      <c r="O845">
        <f t="shared" si="55"/>
        <v>1</v>
      </c>
    </row>
    <row r="846" spans="6:15" x14ac:dyDescent="0.55000000000000004">
      <c r="F846" t="s">
        <v>1662</v>
      </c>
      <c r="G846" t="s">
        <v>915</v>
      </c>
      <c r="H846" t="s">
        <v>2683</v>
      </c>
      <c r="I846" t="s">
        <v>915</v>
      </c>
      <c r="J846" t="s">
        <v>915</v>
      </c>
      <c r="K846" t="s">
        <v>915</v>
      </c>
      <c r="L846">
        <f t="shared" si="52"/>
        <v>0</v>
      </c>
      <c r="M846">
        <f t="shared" si="53"/>
        <v>1</v>
      </c>
      <c r="N846">
        <f t="shared" si="54"/>
        <v>1</v>
      </c>
      <c r="O846">
        <f t="shared" si="55"/>
        <v>1</v>
      </c>
    </row>
    <row r="847" spans="6:15" x14ac:dyDescent="0.55000000000000004">
      <c r="F847" t="s">
        <v>916</v>
      </c>
      <c r="G847" t="s">
        <v>916</v>
      </c>
      <c r="H847" t="s">
        <v>916</v>
      </c>
      <c r="I847" t="s">
        <v>916</v>
      </c>
      <c r="J847" t="s">
        <v>916</v>
      </c>
      <c r="K847" t="s">
        <v>916</v>
      </c>
      <c r="L847">
        <f t="shared" si="52"/>
        <v>1</v>
      </c>
      <c r="M847">
        <f t="shared" si="53"/>
        <v>1</v>
      </c>
      <c r="N847">
        <f t="shared" si="54"/>
        <v>1</v>
      </c>
      <c r="O847">
        <f t="shared" si="55"/>
        <v>1</v>
      </c>
    </row>
    <row r="848" spans="6:15" x14ac:dyDescent="0.55000000000000004">
      <c r="F848" t="s">
        <v>917</v>
      </c>
      <c r="G848" t="s">
        <v>917</v>
      </c>
      <c r="H848" t="s">
        <v>917</v>
      </c>
      <c r="I848" t="s">
        <v>917</v>
      </c>
      <c r="J848" t="s">
        <v>917</v>
      </c>
      <c r="K848" t="s">
        <v>917</v>
      </c>
      <c r="L848">
        <f t="shared" si="52"/>
        <v>1</v>
      </c>
      <c r="M848">
        <f t="shared" si="53"/>
        <v>1</v>
      </c>
      <c r="N848">
        <f t="shared" si="54"/>
        <v>1</v>
      </c>
      <c r="O848">
        <f t="shared" si="55"/>
        <v>1</v>
      </c>
    </row>
    <row r="849" spans="6:15" x14ac:dyDescent="0.55000000000000004">
      <c r="F849" t="s">
        <v>918</v>
      </c>
      <c r="G849" t="s">
        <v>918</v>
      </c>
      <c r="H849" t="s">
        <v>918</v>
      </c>
      <c r="I849" t="s">
        <v>918</v>
      </c>
      <c r="J849" t="s">
        <v>918</v>
      </c>
      <c r="K849" t="s">
        <v>918</v>
      </c>
      <c r="L849">
        <f t="shared" si="52"/>
        <v>1</v>
      </c>
      <c r="M849">
        <f t="shared" si="53"/>
        <v>1</v>
      </c>
      <c r="N849">
        <f t="shared" si="54"/>
        <v>1</v>
      </c>
      <c r="O849">
        <f t="shared" si="55"/>
        <v>1</v>
      </c>
    </row>
    <row r="850" spans="6:15" x14ac:dyDescent="0.55000000000000004">
      <c r="F850" t="s">
        <v>1663</v>
      </c>
      <c r="G850" t="s">
        <v>1664</v>
      </c>
      <c r="H850" t="s">
        <v>2684</v>
      </c>
      <c r="I850" t="s">
        <v>2024</v>
      </c>
      <c r="J850" t="s">
        <v>2024</v>
      </c>
      <c r="K850" t="s">
        <v>2024</v>
      </c>
      <c r="L850">
        <f t="shared" si="52"/>
        <v>0</v>
      </c>
      <c r="M850">
        <f t="shared" si="53"/>
        <v>0</v>
      </c>
      <c r="N850">
        <f t="shared" si="54"/>
        <v>0</v>
      </c>
      <c r="O850">
        <f t="shared" si="55"/>
        <v>0</v>
      </c>
    </row>
    <row r="851" spans="6:15" x14ac:dyDescent="0.55000000000000004">
      <c r="F851" t="s">
        <v>919</v>
      </c>
      <c r="G851" t="s">
        <v>919</v>
      </c>
      <c r="H851" t="s">
        <v>919</v>
      </c>
      <c r="I851" t="s">
        <v>919</v>
      </c>
      <c r="J851" t="s">
        <v>919</v>
      </c>
      <c r="K851" t="s">
        <v>919</v>
      </c>
      <c r="L851">
        <f t="shared" si="52"/>
        <v>1</v>
      </c>
      <c r="M851">
        <f t="shared" si="53"/>
        <v>1</v>
      </c>
      <c r="N851">
        <f t="shared" si="54"/>
        <v>1</v>
      </c>
      <c r="O851">
        <f t="shared" si="55"/>
        <v>1</v>
      </c>
    </row>
    <row r="852" spans="6:15" x14ac:dyDescent="0.55000000000000004">
      <c r="F852" t="s">
        <v>920</v>
      </c>
      <c r="G852" t="s">
        <v>920</v>
      </c>
      <c r="H852" t="s">
        <v>920</v>
      </c>
      <c r="I852" t="s">
        <v>920</v>
      </c>
      <c r="J852" t="s">
        <v>920</v>
      </c>
      <c r="K852" t="s">
        <v>920</v>
      </c>
      <c r="L852">
        <f t="shared" si="52"/>
        <v>1</v>
      </c>
      <c r="M852">
        <f t="shared" si="53"/>
        <v>1</v>
      </c>
      <c r="N852">
        <f t="shared" si="54"/>
        <v>1</v>
      </c>
      <c r="O852">
        <f t="shared" si="55"/>
        <v>1</v>
      </c>
    </row>
    <row r="853" spans="6:15" x14ac:dyDescent="0.55000000000000004">
      <c r="F853" t="s">
        <v>1665</v>
      </c>
      <c r="G853" t="s">
        <v>922</v>
      </c>
      <c r="H853" t="s">
        <v>921</v>
      </c>
      <c r="I853" t="s">
        <v>2025</v>
      </c>
      <c r="J853" t="s">
        <v>2025</v>
      </c>
      <c r="K853" t="s">
        <v>922</v>
      </c>
      <c r="L853">
        <f t="shared" si="52"/>
        <v>0</v>
      </c>
      <c r="M853">
        <f t="shared" si="53"/>
        <v>0</v>
      </c>
      <c r="N853">
        <f t="shared" si="54"/>
        <v>0</v>
      </c>
      <c r="O853">
        <f t="shared" si="55"/>
        <v>1</v>
      </c>
    </row>
    <row r="854" spans="6:15" x14ac:dyDescent="0.55000000000000004">
      <c r="F854" t="s">
        <v>923</v>
      </c>
      <c r="G854" t="s">
        <v>923</v>
      </c>
      <c r="H854" t="s">
        <v>923</v>
      </c>
      <c r="I854" t="s">
        <v>923</v>
      </c>
      <c r="J854" t="s">
        <v>923</v>
      </c>
      <c r="K854" t="s">
        <v>923</v>
      </c>
      <c r="L854">
        <f t="shared" si="52"/>
        <v>1</v>
      </c>
      <c r="M854">
        <f t="shared" si="53"/>
        <v>1</v>
      </c>
      <c r="N854">
        <f t="shared" si="54"/>
        <v>1</v>
      </c>
      <c r="O854">
        <f t="shared" si="55"/>
        <v>1</v>
      </c>
    </row>
    <row r="855" spans="6:15" x14ac:dyDescent="0.55000000000000004">
      <c r="F855" t="s">
        <v>1666</v>
      </c>
      <c r="G855" t="s">
        <v>1667</v>
      </c>
      <c r="H855" t="s">
        <v>924</v>
      </c>
      <c r="I855" t="s">
        <v>2026</v>
      </c>
      <c r="J855" t="s">
        <v>2026</v>
      </c>
      <c r="K855" t="s">
        <v>2685</v>
      </c>
      <c r="L855">
        <f t="shared" si="52"/>
        <v>0</v>
      </c>
      <c r="M855">
        <f t="shared" si="53"/>
        <v>0</v>
      </c>
      <c r="N855">
        <f t="shared" si="54"/>
        <v>0</v>
      </c>
      <c r="O855">
        <f t="shared" si="55"/>
        <v>0</v>
      </c>
    </row>
    <row r="856" spans="6:15" x14ac:dyDescent="0.55000000000000004">
      <c r="F856" t="s">
        <v>1668</v>
      </c>
      <c r="G856" t="s">
        <v>925</v>
      </c>
      <c r="H856" t="s">
        <v>925</v>
      </c>
      <c r="I856" t="s">
        <v>925</v>
      </c>
      <c r="J856" t="s">
        <v>925</v>
      </c>
      <c r="K856" t="s">
        <v>925</v>
      </c>
      <c r="L856">
        <f t="shared" si="52"/>
        <v>1</v>
      </c>
      <c r="M856">
        <f t="shared" si="53"/>
        <v>1</v>
      </c>
      <c r="N856">
        <f t="shared" si="54"/>
        <v>1</v>
      </c>
      <c r="O856">
        <f t="shared" si="55"/>
        <v>1</v>
      </c>
    </row>
    <row r="857" spans="6:15" x14ac:dyDescent="0.55000000000000004">
      <c r="F857" t="s">
        <v>1669</v>
      </c>
      <c r="G857" t="s">
        <v>927</v>
      </c>
      <c r="H857" t="s">
        <v>926</v>
      </c>
      <c r="I857" t="s">
        <v>927</v>
      </c>
      <c r="J857" t="s">
        <v>927</v>
      </c>
      <c r="K857" t="s">
        <v>927</v>
      </c>
      <c r="L857">
        <f t="shared" si="52"/>
        <v>0</v>
      </c>
      <c r="M857">
        <f t="shared" si="53"/>
        <v>1</v>
      </c>
      <c r="N857">
        <f t="shared" si="54"/>
        <v>1</v>
      </c>
      <c r="O857">
        <f t="shared" si="55"/>
        <v>1</v>
      </c>
    </row>
    <row r="858" spans="6:15" x14ac:dyDescent="0.55000000000000004">
      <c r="F858" t="s">
        <v>928</v>
      </c>
      <c r="G858" t="s">
        <v>928</v>
      </c>
      <c r="H858" t="s">
        <v>928</v>
      </c>
      <c r="I858" t="s">
        <v>928</v>
      </c>
      <c r="J858" t="s">
        <v>928</v>
      </c>
      <c r="K858" t="s">
        <v>928</v>
      </c>
      <c r="L858">
        <f t="shared" si="52"/>
        <v>1</v>
      </c>
      <c r="M858">
        <f t="shared" si="53"/>
        <v>1</v>
      </c>
      <c r="N858">
        <f t="shared" si="54"/>
        <v>1</v>
      </c>
      <c r="O858">
        <f t="shared" si="55"/>
        <v>1</v>
      </c>
    </row>
    <row r="859" spans="6:15" x14ac:dyDescent="0.55000000000000004">
      <c r="F859" t="s">
        <v>1670</v>
      </c>
      <c r="G859" t="s">
        <v>929</v>
      </c>
      <c r="H859" t="s">
        <v>2027</v>
      </c>
      <c r="I859" t="s">
        <v>2027</v>
      </c>
      <c r="J859" t="s">
        <v>2027</v>
      </c>
      <c r="K859" t="s">
        <v>929</v>
      </c>
      <c r="L859">
        <f t="shared" si="52"/>
        <v>0</v>
      </c>
      <c r="M859">
        <f t="shared" si="53"/>
        <v>0</v>
      </c>
      <c r="N859">
        <f t="shared" si="54"/>
        <v>0</v>
      </c>
      <c r="O859">
        <f t="shared" si="55"/>
        <v>1</v>
      </c>
    </row>
    <row r="860" spans="6:15" x14ac:dyDescent="0.55000000000000004">
      <c r="F860" t="s">
        <v>1671</v>
      </c>
      <c r="G860" t="s">
        <v>931</v>
      </c>
      <c r="H860" t="s">
        <v>930</v>
      </c>
      <c r="I860" t="s">
        <v>931</v>
      </c>
      <c r="J860" t="s">
        <v>931</v>
      </c>
      <c r="K860" t="s">
        <v>931</v>
      </c>
      <c r="L860">
        <f t="shared" si="52"/>
        <v>0</v>
      </c>
      <c r="M860">
        <f t="shared" si="53"/>
        <v>1</v>
      </c>
      <c r="N860">
        <f t="shared" si="54"/>
        <v>1</v>
      </c>
      <c r="O860">
        <f t="shared" si="55"/>
        <v>1</v>
      </c>
    </row>
    <row r="861" spans="6:15" x14ac:dyDescent="0.55000000000000004">
      <c r="F861" t="s">
        <v>1672</v>
      </c>
      <c r="G861" t="s">
        <v>932</v>
      </c>
      <c r="H861" t="s">
        <v>932</v>
      </c>
      <c r="I861" t="s">
        <v>2028</v>
      </c>
      <c r="J861" t="s">
        <v>2028</v>
      </c>
      <c r="K861" t="s">
        <v>932</v>
      </c>
      <c r="L861">
        <f t="shared" si="52"/>
        <v>1</v>
      </c>
      <c r="M861">
        <f t="shared" si="53"/>
        <v>0</v>
      </c>
      <c r="N861">
        <f t="shared" si="54"/>
        <v>0</v>
      </c>
      <c r="O861">
        <f t="shared" si="55"/>
        <v>1</v>
      </c>
    </row>
    <row r="862" spans="6:15" x14ac:dyDescent="0.55000000000000004">
      <c r="F862" t="s">
        <v>1673</v>
      </c>
      <c r="G862" t="s">
        <v>933</v>
      </c>
      <c r="H862" t="s">
        <v>2029</v>
      </c>
      <c r="I862" t="s">
        <v>2030</v>
      </c>
      <c r="J862" t="s">
        <v>2030</v>
      </c>
      <c r="K862" t="s">
        <v>933</v>
      </c>
      <c r="L862">
        <f t="shared" si="52"/>
        <v>0</v>
      </c>
      <c r="M862">
        <f t="shared" si="53"/>
        <v>0</v>
      </c>
      <c r="N862">
        <f t="shared" si="54"/>
        <v>0</v>
      </c>
      <c r="O862">
        <f t="shared" si="55"/>
        <v>1</v>
      </c>
    </row>
    <row r="863" spans="6:15" x14ac:dyDescent="0.55000000000000004">
      <c r="F863" t="s">
        <v>1674</v>
      </c>
      <c r="G863" t="s">
        <v>934</v>
      </c>
      <c r="H863" t="s">
        <v>2031</v>
      </c>
      <c r="I863" t="s">
        <v>934</v>
      </c>
      <c r="J863" t="s">
        <v>934</v>
      </c>
      <c r="K863" t="s">
        <v>934</v>
      </c>
      <c r="L863">
        <f t="shared" si="52"/>
        <v>0</v>
      </c>
      <c r="M863">
        <f t="shared" si="53"/>
        <v>1</v>
      </c>
      <c r="N863">
        <f t="shared" si="54"/>
        <v>1</v>
      </c>
      <c r="O863">
        <f t="shared" si="55"/>
        <v>1</v>
      </c>
    </row>
    <row r="864" spans="6:15" x14ac:dyDescent="0.55000000000000004">
      <c r="F864" t="s">
        <v>1675</v>
      </c>
      <c r="G864" t="s">
        <v>935</v>
      </c>
      <c r="H864" t="s">
        <v>2686</v>
      </c>
      <c r="I864" t="s">
        <v>2032</v>
      </c>
      <c r="J864" t="s">
        <v>2032</v>
      </c>
      <c r="K864" t="s">
        <v>935</v>
      </c>
      <c r="L864">
        <f t="shared" si="52"/>
        <v>0</v>
      </c>
      <c r="M864">
        <f t="shared" si="53"/>
        <v>0</v>
      </c>
      <c r="N864">
        <f t="shared" si="54"/>
        <v>0</v>
      </c>
      <c r="O864">
        <f t="shared" si="55"/>
        <v>1</v>
      </c>
    </row>
    <row r="865" spans="6:15" x14ac:dyDescent="0.55000000000000004">
      <c r="F865" t="s">
        <v>1676</v>
      </c>
      <c r="G865" t="s">
        <v>1677</v>
      </c>
      <c r="H865" t="s">
        <v>2033</v>
      </c>
      <c r="I865" t="s">
        <v>2687</v>
      </c>
      <c r="J865" t="s">
        <v>2687</v>
      </c>
      <c r="K865" t="s">
        <v>2688</v>
      </c>
      <c r="L865">
        <f t="shared" si="52"/>
        <v>0</v>
      </c>
      <c r="M865">
        <f t="shared" si="53"/>
        <v>0</v>
      </c>
      <c r="N865">
        <f t="shared" si="54"/>
        <v>0</v>
      </c>
      <c r="O865">
        <f t="shared" si="55"/>
        <v>0</v>
      </c>
    </row>
    <row r="866" spans="6:15" x14ac:dyDescent="0.55000000000000004">
      <c r="F866" t="s">
        <v>937</v>
      </c>
      <c r="G866" t="s">
        <v>937</v>
      </c>
      <c r="H866" t="s">
        <v>937</v>
      </c>
      <c r="I866" t="s">
        <v>937</v>
      </c>
      <c r="J866" t="s">
        <v>937</v>
      </c>
      <c r="K866" t="s">
        <v>937</v>
      </c>
      <c r="L866">
        <f t="shared" si="52"/>
        <v>1</v>
      </c>
      <c r="M866">
        <f t="shared" si="53"/>
        <v>1</v>
      </c>
      <c r="N866">
        <f t="shared" si="54"/>
        <v>1</v>
      </c>
      <c r="O866">
        <f t="shared" si="55"/>
        <v>1</v>
      </c>
    </row>
    <row r="867" spans="6:15" x14ac:dyDescent="0.55000000000000004">
      <c r="F867" t="s">
        <v>1678</v>
      </c>
      <c r="G867" t="s">
        <v>939</v>
      </c>
      <c r="H867" t="s">
        <v>938</v>
      </c>
      <c r="I867" t="s">
        <v>939</v>
      </c>
      <c r="J867" t="s">
        <v>939</v>
      </c>
      <c r="K867" t="s">
        <v>939</v>
      </c>
      <c r="L867">
        <f t="shared" si="52"/>
        <v>0</v>
      </c>
      <c r="M867">
        <f t="shared" si="53"/>
        <v>1</v>
      </c>
      <c r="N867">
        <f t="shared" si="54"/>
        <v>1</v>
      </c>
      <c r="O867">
        <f t="shared" si="55"/>
        <v>1</v>
      </c>
    </row>
    <row r="868" spans="6:15" x14ac:dyDescent="0.55000000000000004">
      <c r="F868" t="s">
        <v>1679</v>
      </c>
      <c r="G868" t="s">
        <v>1680</v>
      </c>
      <c r="H868" t="s">
        <v>940</v>
      </c>
      <c r="I868" t="s">
        <v>941</v>
      </c>
      <c r="J868" t="s">
        <v>941</v>
      </c>
      <c r="K868" t="s">
        <v>2034</v>
      </c>
      <c r="L868">
        <f t="shared" si="52"/>
        <v>0</v>
      </c>
      <c r="M868">
        <f t="shared" si="53"/>
        <v>0</v>
      </c>
      <c r="N868">
        <f t="shared" si="54"/>
        <v>0</v>
      </c>
      <c r="O868">
        <f t="shared" si="55"/>
        <v>0</v>
      </c>
    </row>
    <row r="869" spans="6:15" x14ac:dyDescent="0.55000000000000004">
      <c r="F869" t="s">
        <v>1681</v>
      </c>
      <c r="G869" t="s">
        <v>942</v>
      </c>
      <c r="H869" t="s">
        <v>2689</v>
      </c>
      <c r="I869" t="s">
        <v>2690</v>
      </c>
      <c r="J869" t="s">
        <v>2690</v>
      </c>
      <c r="K869" t="s">
        <v>942</v>
      </c>
      <c r="L869">
        <f t="shared" si="52"/>
        <v>0</v>
      </c>
      <c r="M869">
        <f t="shared" si="53"/>
        <v>0</v>
      </c>
      <c r="N869">
        <f t="shared" si="54"/>
        <v>0</v>
      </c>
      <c r="O869">
        <f t="shared" si="55"/>
        <v>1</v>
      </c>
    </row>
    <row r="870" spans="6:15" x14ac:dyDescent="0.55000000000000004">
      <c r="F870" t="s">
        <v>1682</v>
      </c>
      <c r="G870" t="s">
        <v>1683</v>
      </c>
      <c r="H870" t="s">
        <v>2691</v>
      </c>
      <c r="I870" t="s">
        <v>2692</v>
      </c>
      <c r="J870" t="s">
        <v>2692</v>
      </c>
      <c r="K870" t="s">
        <v>2693</v>
      </c>
      <c r="L870">
        <f t="shared" si="52"/>
        <v>0</v>
      </c>
      <c r="M870">
        <f t="shared" si="53"/>
        <v>0</v>
      </c>
      <c r="N870">
        <f t="shared" si="54"/>
        <v>0</v>
      </c>
      <c r="O870">
        <f t="shared" si="55"/>
        <v>0</v>
      </c>
    </row>
    <row r="871" spans="6:15" x14ac:dyDescent="0.55000000000000004">
      <c r="F871" t="s">
        <v>943</v>
      </c>
      <c r="G871" t="s">
        <v>943</v>
      </c>
      <c r="H871" t="s">
        <v>943</v>
      </c>
      <c r="I871" t="s">
        <v>943</v>
      </c>
      <c r="J871" t="s">
        <v>943</v>
      </c>
      <c r="K871" t="s">
        <v>943</v>
      </c>
      <c r="L871">
        <f t="shared" si="52"/>
        <v>1</v>
      </c>
      <c r="M871">
        <f t="shared" si="53"/>
        <v>1</v>
      </c>
      <c r="N871">
        <f t="shared" si="54"/>
        <v>1</v>
      </c>
      <c r="O871">
        <f t="shared" si="55"/>
        <v>1</v>
      </c>
    </row>
    <row r="872" spans="6:15" x14ac:dyDescent="0.55000000000000004">
      <c r="F872" t="s">
        <v>944</v>
      </c>
      <c r="G872" t="s">
        <v>944</v>
      </c>
      <c r="H872" t="s">
        <v>944</v>
      </c>
      <c r="I872" t="s">
        <v>944</v>
      </c>
      <c r="J872" t="s">
        <v>944</v>
      </c>
      <c r="K872" t="s">
        <v>944</v>
      </c>
      <c r="L872">
        <f t="shared" si="52"/>
        <v>1</v>
      </c>
      <c r="M872">
        <f t="shared" si="53"/>
        <v>1</v>
      </c>
      <c r="N872">
        <f t="shared" si="54"/>
        <v>1</v>
      </c>
      <c r="O872">
        <f t="shared" si="55"/>
        <v>1</v>
      </c>
    </row>
    <row r="873" spans="6:15" x14ac:dyDescent="0.55000000000000004">
      <c r="F873" t="s">
        <v>1684</v>
      </c>
      <c r="G873" t="s">
        <v>1685</v>
      </c>
      <c r="H873" t="s">
        <v>2694</v>
      </c>
      <c r="I873" t="s">
        <v>2695</v>
      </c>
      <c r="J873" t="s">
        <v>2695</v>
      </c>
      <c r="K873" t="s">
        <v>2696</v>
      </c>
      <c r="L873">
        <f t="shared" si="52"/>
        <v>0</v>
      </c>
      <c r="M873">
        <f t="shared" si="53"/>
        <v>0</v>
      </c>
      <c r="N873">
        <f t="shared" si="54"/>
        <v>0</v>
      </c>
      <c r="O873">
        <f t="shared" si="55"/>
        <v>0</v>
      </c>
    </row>
    <row r="874" spans="6:15" x14ac:dyDescent="0.55000000000000004">
      <c r="F874" t="s">
        <v>945</v>
      </c>
      <c r="G874" t="s">
        <v>945</v>
      </c>
      <c r="H874" t="s">
        <v>945</v>
      </c>
      <c r="I874" t="s">
        <v>945</v>
      </c>
      <c r="J874" t="s">
        <v>945</v>
      </c>
      <c r="K874" t="s">
        <v>945</v>
      </c>
      <c r="L874">
        <f t="shared" si="52"/>
        <v>1</v>
      </c>
      <c r="M874">
        <f t="shared" si="53"/>
        <v>1</v>
      </c>
      <c r="N874">
        <f t="shared" si="54"/>
        <v>1</v>
      </c>
      <c r="O874">
        <f t="shared" si="55"/>
        <v>1</v>
      </c>
    </row>
    <row r="875" spans="6:15" x14ac:dyDescent="0.55000000000000004">
      <c r="F875" t="s">
        <v>1686</v>
      </c>
      <c r="G875" t="s">
        <v>947</v>
      </c>
      <c r="H875" t="s">
        <v>2697</v>
      </c>
      <c r="I875" t="s">
        <v>946</v>
      </c>
      <c r="J875" t="s">
        <v>946</v>
      </c>
      <c r="K875" t="s">
        <v>947</v>
      </c>
      <c r="L875">
        <f t="shared" si="52"/>
        <v>0</v>
      </c>
      <c r="M875">
        <f t="shared" si="53"/>
        <v>0</v>
      </c>
      <c r="N875">
        <f t="shared" si="54"/>
        <v>0</v>
      </c>
      <c r="O875">
        <f t="shared" si="55"/>
        <v>1</v>
      </c>
    </row>
    <row r="876" spans="6:15" x14ac:dyDescent="0.55000000000000004">
      <c r="F876" t="s">
        <v>1687</v>
      </c>
      <c r="G876" t="s">
        <v>949</v>
      </c>
      <c r="H876" t="s">
        <v>948</v>
      </c>
      <c r="I876" t="s">
        <v>2035</v>
      </c>
      <c r="J876" t="s">
        <v>2035</v>
      </c>
      <c r="K876" t="s">
        <v>2036</v>
      </c>
      <c r="L876">
        <f t="shared" si="52"/>
        <v>0</v>
      </c>
      <c r="M876">
        <f t="shared" si="53"/>
        <v>0</v>
      </c>
      <c r="N876">
        <f t="shared" si="54"/>
        <v>0</v>
      </c>
      <c r="O876">
        <f t="shared" si="55"/>
        <v>0</v>
      </c>
    </row>
    <row r="877" spans="6:15" x14ac:dyDescent="0.55000000000000004">
      <c r="F877" t="s">
        <v>1688</v>
      </c>
      <c r="G877" t="s">
        <v>1689</v>
      </c>
      <c r="H877" t="s">
        <v>2698</v>
      </c>
      <c r="I877" t="s">
        <v>2037</v>
      </c>
      <c r="J877" t="s">
        <v>2037</v>
      </c>
      <c r="K877" t="s">
        <v>2037</v>
      </c>
      <c r="L877">
        <f t="shared" si="52"/>
        <v>0</v>
      </c>
      <c r="M877">
        <f t="shared" si="53"/>
        <v>0</v>
      </c>
      <c r="N877">
        <f t="shared" si="54"/>
        <v>0</v>
      </c>
      <c r="O877">
        <f t="shared" si="55"/>
        <v>0</v>
      </c>
    </row>
    <row r="878" spans="6:15" x14ac:dyDescent="0.55000000000000004">
      <c r="F878" t="s">
        <v>1690</v>
      </c>
      <c r="G878" t="s">
        <v>1691</v>
      </c>
      <c r="H878" t="s">
        <v>2038</v>
      </c>
      <c r="I878" t="s">
        <v>950</v>
      </c>
      <c r="J878" t="s">
        <v>950</v>
      </c>
      <c r="K878" t="s">
        <v>2699</v>
      </c>
      <c r="L878">
        <f t="shared" si="52"/>
        <v>0</v>
      </c>
      <c r="M878">
        <f t="shared" si="53"/>
        <v>0</v>
      </c>
      <c r="N878">
        <f t="shared" si="54"/>
        <v>0</v>
      </c>
      <c r="O878">
        <f t="shared" si="55"/>
        <v>0</v>
      </c>
    </row>
    <row r="879" spans="6:15" x14ac:dyDescent="0.55000000000000004">
      <c r="F879" t="s">
        <v>951</v>
      </c>
      <c r="G879" t="s">
        <v>951</v>
      </c>
      <c r="H879" t="s">
        <v>951</v>
      </c>
      <c r="I879" t="s">
        <v>951</v>
      </c>
      <c r="J879" t="s">
        <v>951</v>
      </c>
      <c r="K879" t="s">
        <v>951</v>
      </c>
      <c r="L879">
        <f t="shared" si="52"/>
        <v>1</v>
      </c>
      <c r="M879">
        <f t="shared" si="53"/>
        <v>1</v>
      </c>
      <c r="N879">
        <f t="shared" si="54"/>
        <v>1</v>
      </c>
      <c r="O879">
        <f t="shared" si="55"/>
        <v>1</v>
      </c>
    </row>
    <row r="880" spans="6:15" x14ac:dyDescent="0.55000000000000004">
      <c r="F880" t="s">
        <v>1692</v>
      </c>
      <c r="G880" t="s">
        <v>952</v>
      </c>
      <c r="H880" t="s">
        <v>2039</v>
      </c>
      <c r="I880" t="s">
        <v>952</v>
      </c>
      <c r="J880" t="s">
        <v>952</v>
      </c>
      <c r="K880" t="s">
        <v>952</v>
      </c>
      <c r="L880">
        <f t="shared" si="52"/>
        <v>0</v>
      </c>
      <c r="M880">
        <f t="shared" si="53"/>
        <v>1</v>
      </c>
      <c r="N880">
        <f t="shared" si="54"/>
        <v>1</v>
      </c>
      <c r="O880">
        <f t="shared" si="55"/>
        <v>1</v>
      </c>
    </row>
    <row r="881" spans="6:15" x14ac:dyDescent="0.55000000000000004">
      <c r="F881" t="s">
        <v>1693</v>
      </c>
      <c r="G881" t="s">
        <v>954</v>
      </c>
      <c r="H881" t="s">
        <v>2700</v>
      </c>
      <c r="I881" t="s">
        <v>953</v>
      </c>
      <c r="J881" t="s">
        <v>953</v>
      </c>
      <c r="K881" t="s">
        <v>954</v>
      </c>
      <c r="L881">
        <f t="shared" si="52"/>
        <v>0</v>
      </c>
      <c r="M881">
        <f t="shared" si="53"/>
        <v>0</v>
      </c>
      <c r="N881">
        <f t="shared" si="54"/>
        <v>0</v>
      </c>
      <c r="O881">
        <f t="shared" si="55"/>
        <v>1</v>
      </c>
    </row>
    <row r="882" spans="6:15" x14ac:dyDescent="0.55000000000000004">
      <c r="F882" t="s">
        <v>1694</v>
      </c>
      <c r="G882" t="s">
        <v>955</v>
      </c>
      <c r="H882" t="s">
        <v>2701</v>
      </c>
      <c r="I882" t="s">
        <v>955</v>
      </c>
      <c r="J882" t="s">
        <v>955</v>
      </c>
      <c r="K882" t="s">
        <v>2040</v>
      </c>
      <c r="L882">
        <f t="shared" si="52"/>
        <v>0</v>
      </c>
      <c r="M882">
        <f t="shared" si="53"/>
        <v>1</v>
      </c>
      <c r="N882">
        <f t="shared" si="54"/>
        <v>1</v>
      </c>
      <c r="O882">
        <f t="shared" si="55"/>
        <v>0</v>
      </c>
    </row>
    <row r="883" spans="6:15" x14ac:dyDescent="0.55000000000000004">
      <c r="F883" t="s">
        <v>1695</v>
      </c>
      <c r="G883" t="s">
        <v>1696</v>
      </c>
      <c r="H883" t="s">
        <v>2702</v>
      </c>
      <c r="I883" t="s">
        <v>2041</v>
      </c>
      <c r="J883" t="s">
        <v>2041</v>
      </c>
      <c r="K883" t="s">
        <v>956</v>
      </c>
      <c r="L883">
        <f t="shared" si="52"/>
        <v>0</v>
      </c>
      <c r="M883">
        <f t="shared" si="53"/>
        <v>0</v>
      </c>
      <c r="N883">
        <f t="shared" si="54"/>
        <v>0</v>
      </c>
      <c r="O883">
        <f t="shared" si="55"/>
        <v>0</v>
      </c>
    </row>
    <row r="884" spans="6:15" x14ac:dyDescent="0.55000000000000004">
      <c r="F884" t="s">
        <v>957</v>
      </c>
      <c r="G884" t="s">
        <v>957</v>
      </c>
      <c r="H884" t="s">
        <v>957</v>
      </c>
      <c r="I884" t="s">
        <v>957</v>
      </c>
      <c r="J884" t="s">
        <v>957</v>
      </c>
      <c r="K884" t="s">
        <v>957</v>
      </c>
      <c r="L884">
        <f t="shared" si="52"/>
        <v>1</v>
      </c>
      <c r="M884">
        <f t="shared" si="53"/>
        <v>1</v>
      </c>
      <c r="N884">
        <f t="shared" si="54"/>
        <v>1</v>
      </c>
      <c r="O884">
        <f t="shared" si="55"/>
        <v>1</v>
      </c>
    </row>
    <row r="885" spans="6:15" x14ac:dyDescent="0.55000000000000004">
      <c r="F885" t="s">
        <v>958</v>
      </c>
      <c r="G885" t="s">
        <v>958</v>
      </c>
      <c r="H885" t="s">
        <v>958</v>
      </c>
      <c r="I885" t="s">
        <v>958</v>
      </c>
      <c r="J885" t="s">
        <v>958</v>
      </c>
      <c r="K885" t="s">
        <v>958</v>
      </c>
      <c r="L885">
        <f t="shared" si="52"/>
        <v>1</v>
      </c>
      <c r="M885">
        <f t="shared" si="53"/>
        <v>1</v>
      </c>
      <c r="N885">
        <f t="shared" si="54"/>
        <v>1</v>
      </c>
      <c r="O885">
        <f t="shared" si="55"/>
        <v>1</v>
      </c>
    </row>
    <row r="886" spans="6:15" x14ac:dyDescent="0.55000000000000004">
      <c r="F886" t="s">
        <v>1697</v>
      </c>
      <c r="G886" t="s">
        <v>959</v>
      </c>
      <c r="H886" t="s">
        <v>959</v>
      </c>
      <c r="I886" t="s">
        <v>959</v>
      </c>
      <c r="J886" t="s">
        <v>959</v>
      </c>
      <c r="K886" t="s">
        <v>959</v>
      </c>
      <c r="L886">
        <f t="shared" si="52"/>
        <v>1</v>
      </c>
      <c r="M886">
        <f t="shared" si="53"/>
        <v>1</v>
      </c>
      <c r="N886">
        <f t="shared" si="54"/>
        <v>1</v>
      </c>
      <c r="O886">
        <f t="shared" si="55"/>
        <v>1</v>
      </c>
    </row>
    <row r="887" spans="6:15" x14ac:dyDescent="0.55000000000000004">
      <c r="F887" t="s">
        <v>1698</v>
      </c>
      <c r="G887" t="s">
        <v>960</v>
      </c>
      <c r="H887" t="s">
        <v>2703</v>
      </c>
      <c r="I887" t="s">
        <v>2704</v>
      </c>
      <c r="J887" t="s">
        <v>2704</v>
      </c>
      <c r="K887" t="s">
        <v>960</v>
      </c>
      <c r="L887">
        <f t="shared" si="52"/>
        <v>0</v>
      </c>
      <c r="M887">
        <f t="shared" si="53"/>
        <v>0</v>
      </c>
      <c r="N887">
        <f t="shared" si="54"/>
        <v>0</v>
      </c>
      <c r="O887">
        <f t="shared" si="55"/>
        <v>1</v>
      </c>
    </row>
    <row r="888" spans="6:15" x14ac:dyDescent="0.55000000000000004">
      <c r="F888" t="s">
        <v>961</v>
      </c>
      <c r="G888" t="s">
        <v>961</v>
      </c>
      <c r="H888" t="s">
        <v>961</v>
      </c>
      <c r="I888" t="s">
        <v>961</v>
      </c>
      <c r="J888" t="s">
        <v>961</v>
      </c>
      <c r="K888" t="s">
        <v>961</v>
      </c>
      <c r="L888">
        <f t="shared" si="52"/>
        <v>1</v>
      </c>
      <c r="M888">
        <f t="shared" si="53"/>
        <v>1</v>
      </c>
      <c r="N888">
        <f t="shared" si="54"/>
        <v>1</v>
      </c>
      <c r="O888">
        <f t="shared" si="55"/>
        <v>1</v>
      </c>
    </row>
    <row r="889" spans="6:15" x14ac:dyDescent="0.55000000000000004">
      <c r="F889" t="s">
        <v>962</v>
      </c>
      <c r="G889" t="s">
        <v>962</v>
      </c>
      <c r="H889" t="s">
        <v>962</v>
      </c>
      <c r="I889" t="s">
        <v>962</v>
      </c>
      <c r="J889" t="s">
        <v>962</v>
      </c>
      <c r="K889" t="s">
        <v>962</v>
      </c>
      <c r="L889">
        <f t="shared" si="52"/>
        <v>1</v>
      </c>
      <c r="M889">
        <f t="shared" si="53"/>
        <v>1</v>
      </c>
      <c r="N889">
        <f t="shared" si="54"/>
        <v>1</v>
      </c>
      <c r="O889">
        <f t="shared" si="55"/>
        <v>1</v>
      </c>
    </row>
    <row r="890" spans="6:15" x14ac:dyDescent="0.55000000000000004">
      <c r="F890" t="s">
        <v>963</v>
      </c>
      <c r="G890" t="s">
        <v>963</v>
      </c>
      <c r="H890" t="s">
        <v>963</v>
      </c>
      <c r="I890" t="s">
        <v>963</v>
      </c>
      <c r="J890" t="s">
        <v>963</v>
      </c>
      <c r="K890" t="s">
        <v>963</v>
      </c>
      <c r="L890">
        <f t="shared" si="52"/>
        <v>1</v>
      </c>
      <c r="M890">
        <f t="shared" si="53"/>
        <v>1</v>
      </c>
      <c r="N890">
        <f t="shared" si="54"/>
        <v>1</v>
      </c>
      <c r="O890">
        <f t="shared" si="55"/>
        <v>1</v>
      </c>
    </row>
    <row r="891" spans="6:15" x14ac:dyDescent="0.55000000000000004">
      <c r="F891" t="s">
        <v>964</v>
      </c>
      <c r="G891" t="s">
        <v>964</v>
      </c>
      <c r="H891" t="s">
        <v>964</v>
      </c>
      <c r="I891" t="s">
        <v>964</v>
      </c>
      <c r="J891" t="s">
        <v>964</v>
      </c>
      <c r="K891" t="s">
        <v>964</v>
      </c>
      <c r="L891">
        <f t="shared" si="52"/>
        <v>1</v>
      </c>
      <c r="M891">
        <f t="shared" si="53"/>
        <v>1</v>
      </c>
      <c r="N891">
        <f t="shared" si="54"/>
        <v>1</v>
      </c>
      <c r="O891">
        <f t="shared" si="55"/>
        <v>1</v>
      </c>
    </row>
    <row r="892" spans="6:15" x14ac:dyDescent="0.55000000000000004">
      <c r="F892" t="s">
        <v>1699</v>
      </c>
      <c r="G892" t="s">
        <v>966</v>
      </c>
      <c r="H892" t="s">
        <v>965</v>
      </c>
      <c r="I892" t="s">
        <v>966</v>
      </c>
      <c r="J892" t="s">
        <v>966</v>
      </c>
      <c r="K892" t="s">
        <v>966</v>
      </c>
      <c r="L892">
        <f t="shared" si="52"/>
        <v>0</v>
      </c>
      <c r="M892">
        <f t="shared" si="53"/>
        <v>1</v>
      </c>
      <c r="N892">
        <f t="shared" si="54"/>
        <v>1</v>
      </c>
      <c r="O892">
        <f t="shared" si="55"/>
        <v>1</v>
      </c>
    </row>
    <row r="893" spans="6:15" x14ac:dyDescent="0.55000000000000004">
      <c r="F893" t="s">
        <v>967</v>
      </c>
      <c r="G893" t="s">
        <v>967</v>
      </c>
      <c r="H893" t="s">
        <v>967</v>
      </c>
      <c r="I893" t="s">
        <v>967</v>
      </c>
      <c r="J893" t="s">
        <v>967</v>
      </c>
      <c r="K893" t="s">
        <v>967</v>
      </c>
      <c r="L893">
        <f t="shared" si="52"/>
        <v>1</v>
      </c>
      <c r="M893">
        <f t="shared" si="53"/>
        <v>1</v>
      </c>
      <c r="N893">
        <f t="shared" si="54"/>
        <v>1</v>
      </c>
      <c r="O893">
        <f t="shared" si="55"/>
        <v>1</v>
      </c>
    </row>
    <row r="894" spans="6:15" x14ac:dyDescent="0.55000000000000004">
      <c r="F894" t="s">
        <v>968</v>
      </c>
      <c r="G894" t="s">
        <v>968</v>
      </c>
      <c r="H894" t="s">
        <v>968</v>
      </c>
      <c r="I894" t="s">
        <v>968</v>
      </c>
      <c r="J894" t="s">
        <v>968</v>
      </c>
      <c r="K894" t="s">
        <v>968</v>
      </c>
      <c r="L894">
        <f t="shared" si="52"/>
        <v>1</v>
      </c>
      <c r="M894">
        <f t="shared" si="53"/>
        <v>1</v>
      </c>
      <c r="N894">
        <f t="shared" si="54"/>
        <v>1</v>
      </c>
      <c r="O894">
        <f t="shared" si="55"/>
        <v>1</v>
      </c>
    </row>
    <row r="895" spans="6:15" x14ac:dyDescent="0.55000000000000004">
      <c r="F895" t="s">
        <v>1700</v>
      </c>
      <c r="G895" t="s">
        <v>970</v>
      </c>
      <c r="H895" t="s">
        <v>969</v>
      </c>
      <c r="I895" t="s">
        <v>970</v>
      </c>
      <c r="J895" t="s">
        <v>970</v>
      </c>
      <c r="K895" t="s">
        <v>970</v>
      </c>
      <c r="L895">
        <f t="shared" si="52"/>
        <v>0</v>
      </c>
      <c r="M895">
        <f t="shared" si="53"/>
        <v>1</v>
      </c>
      <c r="N895">
        <f t="shared" si="54"/>
        <v>1</v>
      </c>
      <c r="O895">
        <f t="shared" si="55"/>
        <v>1</v>
      </c>
    </row>
    <row r="896" spans="6:15" x14ac:dyDescent="0.55000000000000004">
      <c r="F896" t="s">
        <v>1701</v>
      </c>
      <c r="G896" t="s">
        <v>971</v>
      </c>
      <c r="H896" t="s">
        <v>971</v>
      </c>
      <c r="I896" t="s">
        <v>2705</v>
      </c>
      <c r="J896" t="s">
        <v>2705</v>
      </c>
      <c r="K896" t="s">
        <v>971</v>
      </c>
      <c r="L896">
        <f t="shared" si="52"/>
        <v>1</v>
      </c>
      <c r="M896">
        <f t="shared" si="53"/>
        <v>0</v>
      </c>
      <c r="N896">
        <f t="shared" si="54"/>
        <v>0</v>
      </c>
      <c r="O896">
        <f t="shared" si="55"/>
        <v>1</v>
      </c>
    </row>
    <row r="897" spans="6:15" x14ac:dyDescent="0.55000000000000004">
      <c r="F897" t="s">
        <v>972</v>
      </c>
      <c r="G897" t="s">
        <v>972</v>
      </c>
      <c r="H897" t="s">
        <v>972</v>
      </c>
      <c r="I897" t="s">
        <v>972</v>
      </c>
      <c r="J897" t="s">
        <v>972</v>
      </c>
      <c r="K897" t="s">
        <v>972</v>
      </c>
      <c r="L897">
        <f t="shared" si="52"/>
        <v>1</v>
      </c>
      <c r="M897">
        <f t="shared" si="53"/>
        <v>1</v>
      </c>
      <c r="N897">
        <f t="shared" si="54"/>
        <v>1</v>
      </c>
      <c r="O897">
        <f t="shared" si="55"/>
        <v>1</v>
      </c>
    </row>
    <row r="898" spans="6:15" x14ac:dyDescent="0.55000000000000004">
      <c r="F898" t="s">
        <v>973</v>
      </c>
      <c r="G898" t="s">
        <v>973</v>
      </c>
      <c r="H898" t="s">
        <v>973</v>
      </c>
      <c r="I898" t="s">
        <v>973</v>
      </c>
      <c r="J898" t="s">
        <v>973</v>
      </c>
      <c r="K898" t="s">
        <v>973</v>
      </c>
      <c r="L898">
        <f t="shared" si="52"/>
        <v>1</v>
      </c>
      <c r="M898">
        <f t="shared" si="53"/>
        <v>1</v>
      </c>
      <c r="N898">
        <f t="shared" si="54"/>
        <v>1</v>
      </c>
      <c r="O898">
        <f t="shared" si="55"/>
        <v>1</v>
      </c>
    </row>
    <row r="899" spans="6:15" x14ac:dyDescent="0.55000000000000004">
      <c r="F899" t="s">
        <v>1702</v>
      </c>
      <c r="G899" t="s">
        <v>974</v>
      </c>
      <c r="H899" t="s">
        <v>2042</v>
      </c>
      <c r="I899" t="s">
        <v>2043</v>
      </c>
      <c r="J899" t="s">
        <v>2043</v>
      </c>
      <c r="K899" t="s">
        <v>974</v>
      </c>
      <c r="L899">
        <f t="shared" si="52"/>
        <v>0</v>
      </c>
      <c r="M899">
        <f t="shared" si="53"/>
        <v>0</v>
      </c>
      <c r="N899">
        <f t="shared" si="54"/>
        <v>0</v>
      </c>
      <c r="O899">
        <f t="shared" si="55"/>
        <v>1</v>
      </c>
    </row>
    <row r="900" spans="6:15" x14ac:dyDescent="0.55000000000000004">
      <c r="F900" t="s">
        <v>1703</v>
      </c>
      <c r="G900" t="s">
        <v>975</v>
      </c>
      <c r="H900" t="s">
        <v>975</v>
      </c>
      <c r="I900" t="s">
        <v>975</v>
      </c>
      <c r="J900" t="s">
        <v>975</v>
      </c>
      <c r="K900" t="s">
        <v>975</v>
      </c>
      <c r="L900">
        <f t="shared" si="52"/>
        <v>1</v>
      </c>
      <c r="M900">
        <f t="shared" si="53"/>
        <v>1</v>
      </c>
      <c r="N900">
        <f t="shared" si="54"/>
        <v>1</v>
      </c>
      <c r="O900">
        <f t="shared" si="55"/>
        <v>1</v>
      </c>
    </row>
    <row r="901" spans="6:15" x14ac:dyDescent="0.55000000000000004">
      <c r="F901" t="s">
        <v>976</v>
      </c>
      <c r="G901" t="s">
        <v>976</v>
      </c>
      <c r="H901" t="s">
        <v>976</v>
      </c>
      <c r="I901" t="s">
        <v>976</v>
      </c>
      <c r="J901" t="s">
        <v>976</v>
      </c>
      <c r="K901" t="s">
        <v>976</v>
      </c>
      <c r="L901">
        <f t="shared" ref="L901:L964" si="56">IF(H901=G901,1,0)</f>
        <v>1</v>
      </c>
      <c r="M901">
        <f t="shared" ref="M901:M964" si="57">IF(I901=G901,1,0)</f>
        <v>1</v>
      </c>
      <c r="N901">
        <f t="shared" ref="N901:N964" si="58">IF(J901=G901,1,0)</f>
        <v>1</v>
      </c>
      <c r="O901">
        <f t="shared" ref="O901:O964" si="59">IF(K901=G901,1,0)</f>
        <v>1</v>
      </c>
    </row>
    <row r="902" spans="6:15" x14ac:dyDescent="0.55000000000000004">
      <c r="F902" t="s">
        <v>977</v>
      </c>
      <c r="G902" t="s">
        <v>977</v>
      </c>
      <c r="H902" t="s">
        <v>977</v>
      </c>
      <c r="I902" t="s">
        <v>977</v>
      </c>
      <c r="J902" t="s">
        <v>977</v>
      </c>
      <c r="K902" t="s">
        <v>977</v>
      </c>
      <c r="L902">
        <f t="shared" si="56"/>
        <v>1</v>
      </c>
      <c r="M902">
        <f t="shared" si="57"/>
        <v>1</v>
      </c>
      <c r="N902">
        <f t="shared" si="58"/>
        <v>1</v>
      </c>
      <c r="O902">
        <f t="shared" si="59"/>
        <v>1</v>
      </c>
    </row>
    <row r="903" spans="6:15" x14ac:dyDescent="0.55000000000000004">
      <c r="F903" t="s">
        <v>978</v>
      </c>
      <c r="G903" t="s">
        <v>978</v>
      </c>
      <c r="H903" t="s">
        <v>978</v>
      </c>
      <c r="I903" t="s">
        <v>978</v>
      </c>
      <c r="J903" t="s">
        <v>978</v>
      </c>
      <c r="K903" t="s">
        <v>978</v>
      </c>
      <c r="L903">
        <f t="shared" si="56"/>
        <v>1</v>
      </c>
      <c r="M903">
        <f t="shared" si="57"/>
        <v>1</v>
      </c>
      <c r="N903">
        <f t="shared" si="58"/>
        <v>1</v>
      </c>
      <c r="O903">
        <f t="shared" si="59"/>
        <v>1</v>
      </c>
    </row>
    <row r="904" spans="6:15" x14ac:dyDescent="0.55000000000000004">
      <c r="F904" t="s">
        <v>979</v>
      </c>
      <c r="G904" t="s">
        <v>979</v>
      </c>
      <c r="H904" t="s">
        <v>979</v>
      </c>
      <c r="I904" t="s">
        <v>979</v>
      </c>
      <c r="J904" t="s">
        <v>979</v>
      </c>
      <c r="K904" t="s">
        <v>979</v>
      </c>
      <c r="L904">
        <f t="shared" si="56"/>
        <v>1</v>
      </c>
      <c r="M904">
        <f t="shared" si="57"/>
        <v>1</v>
      </c>
      <c r="N904">
        <f t="shared" si="58"/>
        <v>1</v>
      </c>
      <c r="O904">
        <f t="shared" si="59"/>
        <v>1</v>
      </c>
    </row>
    <row r="905" spans="6:15" x14ac:dyDescent="0.55000000000000004">
      <c r="F905" t="s">
        <v>980</v>
      </c>
      <c r="G905" t="s">
        <v>980</v>
      </c>
      <c r="H905" t="s">
        <v>980</v>
      </c>
      <c r="I905" t="s">
        <v>980</v>
      </c>
      <c r="J905" t="s">
        <v>980</v>
      </c>
      <c r="K905" t="s">
        <v>980</v>
      </c>
      <c r="L905">
        <f t="shared" si="56"/>
        <v>1</v>
      </c>
      <c r="M905">
        <f t="shared" si="57"/>
        <v>1</v>
      </c>
      <c r="N905">
        <f t="shared" si="58"/>
        <v>1</v>
      </c>
      <c r="O905">
        <f t="shared" si="59"/>
        <v>1</v>
      </c>
    </row>
    <row r="906" spans="6:15" x14ac:dyDescent="0.55000000000000004">
      <c r="F906" t="s">
        <v>981</v>
      </c>
      <c r="G906" t="s">
        <v>981</v>
      </c>
      <c r="H906" t="s">
        <v>981</v>
      </c>
      <c r="I906" t="s">
        <v>981</v>
      </c>
      <c r="J906" t="s">
        <v>981</v>
      </c>
      <c r="K906" t="s">
        <v>981</v>
      </c>
      <c r="L906">
        <f t="shared" si="56"/>
        <v>1</v>
      </c>
      <c r="M906">
        <f t="shared" si="57"/>
        <v>1</v>
      </c>
      <c r="N906">
        <f t="shared" si="58"/>
        <v>1</v>
      </c>
      <c r="O906">
        <f t="shared" si="59"/>
        <v>1</v>
      </c>
    </row>
    <row r="907" spans="6:15" x14ac:dyDescent="0.55000000000000004">
      <c r="F907" t="s">
        <v>982</v>
      </c>
      <c r="G907" t="s">
        <v>982</v>
      </c>
      <c r="H907" t="s">
        <v>982</v>
      </c>
      <c r="I907" t="s">
        <v>982</v>
      </c>
      <c r="J907" t="s">
        <v>982</v>
      </c>
      <c r="K907" t="s">
        <v>982</v>
      </c>
      <c r="L907">
        <f t="shared" si="56"/>
        <v>1</v>
      </c>
      <c r="M907">
        <f t="shared" si="57"/>
        <v>1</v>
      </c>
      <c r="N907">
        <f t="shared" si="58"/>
        <v>1</v>
      </c>
      <c r="O907">
        <f t="shared" si="59"/>
        <v>1</v>
      </c>
    </row>
    <row r="908" spans="6:15" x14ac:dyDescent="0.55000000000000004">
      <c r="F908" t="s">
        <v>1704</v>
      </c>
      <c r="G908" t="s">
        <v>983</v>
      </c>
      <c r="H908" t="s">
        <v>2044</v>
      </c>
      <c r="I908" t="s">
        <v>2044</v>
      </c>
      <c r="J908" t="s">
        <v>2044</v>
      </c>
      <c r="K908" t="s">
        <v>983</v>
      </c>
      <c r="L908">
        <f t="shared" si="56"/>
        <v>0</v>
      </c>
      <c r="M908">
        <f t="shared" si="57"/>
        <v>0</v>
      </c>
      <c r="N908">
        <f t="shared" si="58"/>
        <v>0</v>
      </c>
      <c r="O908">
        <f t="shared" si="59"/>
        <v>1</v>
      </c>
    </row>
    <row r="909" spans="6:15" x14ac:dyDescent="0.55000000000000004">
      <c r="F909" t="s">
        <v>984</v>
      </c>
      <c r="G909" t="s">
        <v>984</v>
      </c>
      <c r="H909" t="s">
        <v>984</v>
      </c>
      <c r="I909" t="s">
        <v>984</v>
      </c>
      <c r="J909" t="s">
        <v>984</v>
      </c>
      <c r="K909" t="s">
        <v>984</v>
      </c>
      <c r="L909">
        <f t="shared" si="56"/>
        <v>1</v>
      </c>
      <c r="M909">
        <f t="shared" si="57"/>
        <v>1</v>
      </c>
      <c r="N909">
        <f t="shared" si="58"/>
        <v>1</v>
      </c>
      <c r="O909">
        <f t="shared" si="59"/>
        <v>1</v>
      </c>
    </row>
    <row r="910" spans="6:15" x14ac:dyDescent="0.55000000000000004">
      <c r="F910" t="s">
        <v>1705</v>
      </c>
      <c r="G910" t="s">
        <v>1706</v>
      </c>
      <c r="H910" t="s">
        <v>2045</v>
      </c>
      <c r="I910" t="s">
        <v>2045</v>
      </c>
      <c r="J910" t="s">
        <v>2045</v>
      </c>
      <c r="K910" t="s">
        <v>985</v>
      </c>
      <c r="L910">
        <f t="shared" si="56"/>
        <v>0</v>
      </c>
      <c r="M910">
        <f t="shared" si="57"/>
        <v>0</v>
      </c>
      <c r="N910">
        <f t="shared" si="58"/>
        <v>0</v>
      </c>
      <c r="O910">
        <f t="shared" si="59"/>
        <v>0</v>
      </c>
    </row>
    <row r="911" spans="6:15" x14ac:dyDescent="0.55000000000000004">
      <c r="F911" t="s">
        <v>1707</v>
      </c>
      <c r="G911" t="s">
        <v>1708</v>
      </c>
      <c r="H911" t="s">
        <v>2046</v>
      </c>
      <c r="I911" t="s">
        <v>2046</v>
      </c>
      <c r="J911" t="s">
        <v>2046</v>
      </c>
      <c r="K911" t="s">
        <v>986</v>
      </c>
      <c r="L911">
        <f t="shared" si="56"/>
        <v>0</v>
      </c>
      <c r="M911">
        <f t="shared" si="57"/>
        <v>0</v>
      </c>
      <c r="N911">
        <f t="shared" si="58"/>
        <v>0</v>
      </c>
      <c r="O911">
        <f t="shared" si="59"/>
        <v>0</v>
      </c>
    </row>
    <row r="912" spans="6:15" x14ac:dyDescent="0.55000000000000004">
      <c r="F912" t="s">
        <v>1709</v>
      </c>
      <c r="G912" t="s">
        <v>989</v>
      </c>
      <c r="H912" t="s">
        <v>2706</v>
      </c>
      <c r="I912" t="s">
        <v>988</v>
      </c>
      <c r="J912" t="s">
        <v>988</v>
      </c>
      <c r="K912" t="s">
        <v>989</v>
      </c>
      <c r="L912">
        <f t="shared" si="56"/>
        <v>0</v>
      </c>
      <c r="M912">
        <f t="shared" si="57"/>
        <v>0</v>
      </c>
      <c r="N912">
        <f t="shared" si="58"/>
        <v>0</v>
      </c>
      <c r="O912">
        <f t="shared" si="59"/>
        <v>1</v>
      </c>
    </row>
    <row r="913" spans="6:15" x14ac:dyDescent="0.55000000000000004">
      <c r="F913" t="s">
        <v>990</v>
      </c>
      <c r="G913" t="s">
        <v>990</v>
      </c>
      <c r="H913" t="s">
        <v>990</v>
      </c>
      <c r="I913" t="s">
        <v>990</v>
      </c>
      <c r="J913" t="s">
        <v>990</v>
      </c>
      <c r="K913" t="s">
        <v>990</v>
      </c>
      <c r="L913">
        <f t="shared" si="56"/>
        <v>1</v>
      </c>
      <c r="M913">
        <f t="shared" si="57"/>
        <v>1</v>
      </c>
      <c r="N913">
        <f t="shared" si="58"/>
        <v>1</v>
      </c>
      <c r="O913">
        <f t="shared" si="59"/>
        <v>1</v>
      </c>
    </row>
    <row r="914" spans="6:15" x14ac:dyDescent="0.55000000000000004">
      <c r="F914" t="s">
        <v>991</v>
      </c>
      <c r="G914" t="s">
        <v>991</v>
      </c>
      <c r="H914" t="s">
        <v>991</v>
      </c>
      <c r="I914" t="s">
        <v>991</v>
      </c>
      <c r="J914" t="s">
        <v>991</v>
      </c>
      <c r="K914" t="s">
        <v>991</v>
      </c>
      <c r="L914">
        <f t="shared" si="56"/>
        <v>1</v>
      </c>
      <c r="M914">
        <f t="shared" si="57"/>
        <v>1</v>
      </c>
      <c r="N914">
        <f t="shared" si="58"/>
        <v>1</v>
      </c>
      <c r="O914">
        <f t="shared" si="59"/>
        <v>1</v>
      </c>
    </row>
    <row r="915" spans="6:15" x14ac:dyDescent="0.55000000000000004">
      <c r="F915" t="s">
        <v>992</v>
      </c>
      <c r="G915" t="s">
        <v>992</v>
      </c>
      <c r="H915" t="s">
        <v>992</v>
      </c>
      <c r="I915" t="s">
        <v>992</v>
      </c>
      <c r="J915" t="s">
        <v>992</v>
      </c>
      <c r="K915" t="s">
        <v>992</v>
      </c>
      <c r="L915">
        <f t="shared" si="56"/>
        <v>1</v>
      </c>
      <c r="M915">
        <f t="shared" si="57"/>
        <v>1</v>
      </c>
      <c r="N915">
        <f t="shared" si="58"/>
        <v>1</v>
      </c>
      <c r="O915">
        <f t="shared" si="59"/>
        <v>1</v>
      </c>
    </row>
    <row r="916" spans="6:15" x14ac:dyDescent="0.55000000000000004">
      <c r="F916" t="s">
        <v>993</v>
      </c>
      <c r="G916" t="s">
        <v>993</v>
      </c>
      <c r="H916" t="s">
        <v>993</v>
      </c>
      <c r="I916" t="s">
        <v>993</v>
      </c>
      <c r="J916" t="s">
        <v>993</v>
      </c>
      <c r="K916" t="s">
        <v>993</v>
      </c>
      <c r="L916">
        <f t="shared" si="56"/>
        <v>1</v>
      </c>
      <c r="M916">
        <f t="shared" si="57"/>
        <v>1</v>
      </c>
      <c r="N916">
        <f t="shared" si="58"/>
        <v>1</v>
      </c>
      <c r="O916">
        <f t="shared" si="59"/>
        <v>1</v>
      </c>
    </row>
    <row r="917" spans="6:15" x14ac:dyDescent="0.55000000000000004">
      <c r="F917" t="s">
        <v>994</v>
      </c>
      <c r="G917" t="s">
        <v>994</v>
      </c>
      <c r="H917" t="s">
        <v>994</v>
      </c>
      <c r="I917" t="s">
        <v>994</v>
      </c>
      <c r="J917" t="s">
        <v>994</v>
      </c>
      <c r="K917" t="s">
        <v>994</v>
      </c>
      <c r="L917">
        <f t="shared" si="56"/>
        <v>1</v>
      </c>
      <c r="M917">
        <f t="shared" si="57"/>
        <v>1</v>
      </c>
      <c r="N917">
        <f t="shared" si="58"/>
        <v>1</v>
      </c>
      <c r="O917">
        <f t="shared" si="59"/>
        <v>1</v>
      </c>
    </row>
    <row r="918" spans="6:15" x14ac:dyDescent="0.55000000000000004">
      <c r="F918" t="s">
        <v>1710</v>
      </c>
      <c r="G918" t="s">
        <v>995</v>
      </c>
      <c r="H918" t="s">
        <v>2707</v>
      </c>
      <c r="I918" t="s">
        <v>995</v>
      </c>
      <c r="J918" t="s">
        <v>995</v>
      </c>
      <c r="K918" t="s">
        <v>995</v>
      </c>
      <c r="L918">
        <f t="shared" si="56"/>
        <v>0</v>
      </c>
      <c r="M918">
        <f t="shared" si="57"/>
        <v>1</v>
      </c>
      <c r="N918">
        <f t="shared" si="58"/>
        <v>1</v>
      </c>
      <c r="O918">
        <f t="shared" si="59"/>
        <v>1</v>
      </c>
    </row>
    <row r="919" spans="6:15" x14ac:dyDescent="0.55000000000000004">
      <c r="F919" t="s">
        <v>996</v>
      </c>
      <c r="G919" t="s">
        <v>996</v>
      </c>
      <c r="H919" t="s">
        <v>996</v>
      </c>
      <c r="I919" t="s">
        <v>996</v>
      </c>
      <c r="J919" t="s">
        <v>996</v>
      </c>
      <c r="K919" t="s">
        <v>996</v>
      </c>
      <c r="L919">
        <f t="shared" si="56"/>
        <v>1</v>
      </c>
      <c r="M919">
        <f t="shared" si="57"/>
        <v>1</v>
      </c>
      <c r="N919">
        <f t="shared" si="58"/>
        <v>1</v>
      </c>
      <c r="O919">
        <f t="shared" si="59"/>
        <v>1</v>
      </c>
    </row>
    <row r="920" spans="6:15" x14ac:dyDescent="0.55000000000000004">
      <c r="F920" t="s">
        <v>997</v>
      </c>
      <c r="G920" t="s">
        <v>997</v>
      </c>
      <c r="H920" t="s">
        <v>997</v>
      </c>
      <c r="I920" t="s">
        <v>997</v>
      </c>
      <c r="J920" t="s">
        <v>997</v>
      </c>
      <c r="K920" t="s">
        <v>997</v>
      </c>
      <c r="L920">
        <f t="shared" si="56"/>
        <v>1</v>
      </c>
      <c r="M920">
        <f t="shared" si="57"/>
        <v>1</v>
      </c>
      <c r="N920">
        <f t="shared" si="58"/>
        <v>1</v>
      </c>
      <c r="O920">
        <f t="shared" si="59"/>
        <v>1</v>
      </c>
    </row>
    <row r="921" spans="6:15" x14ac:dyDescent="0.55000000000000004">
      <c r="F921" t="s">
        <v>1711</v>
      </c>
      <c r="G921" t="s">
        <v>998</v>
      </c>
      <c r="H921" t="s">
        <v>2708</v>
      </c>
      <c r="I921" t="s">
        <v>2708</v>
      </c>
      <c r="J921" t="s">
        <v>2708</v>
      </c>
      <c r="K921" t="s">
        <v>998</v>
      </c>
      <c r="L921">
        <f t="shared" si="56"/>
        <v>0</v>
      </c>
      <c r="M921">
        <f t="shared" si="57"/>
        <v>0</v>
      </c>
      <c r="N921">
        <f t="shared" si="58"/>
        <v>0</v>
      </c>
      <c r="O921">
        <f t="shared" si="59"/>
        <v>1</v>
      </c>
    </row>
    <row r="922" spans="6:15" x14ac:dyDescent="0.55000000000000004">
      <c r="F922" t="s">
        <v>999</v>
      </c>
      <c r="G922" t="s">
        <v>999</v>
      </c>
      <c r="H922" t="s">
        <v>999</v>
      </c>
      <c r="I922" t="s">
        <v>999</v>
      </c>
      <c r="J922" t="s">
        <v>999</v>
      </c>
      <c r="K922" t="s">
        <v>999</v>
      </c>
      <c r="L922">
        <f t="shared" si="56"/>
        <v>1</v>
      </c>
      <c r="M922">
        <f t="shared" si="57"/>
        <v>1</v>
      </c>
      <c r="N922">
        <f t="shared" si="58"/>
        <v>1</v>
      </c>
      <c r="O922">
        <f t="shared" si="59"/>
        <v>1</v>
      </c>
    </row>
    <row r="923" spans="6:15" x14ac:dyDescent="0.55000000000000004">
      <c r="F923" t="s">
        <v>1000</v>
      </c>
      <c r="G923" t="s">
        <v>1000</v>
      </c>
      <c r="H923" t="s">
        <v>1000</v>
      </c>
      <c r="I923" t="s">
        <v>1000</v>
      </c>
      <c r="J923" t="s">
        <v>1000</v>
      </c>
      <c r="K923" t="s">
        <v>1000</v>
      </c>
      <c r="L923">
        <f t="shared" si="56"/>
        <v>1</v>
      </c>
      <c r="M923">
        <f t="shared" si="57"/>
        <v>1</v>
      </c>
      <c r="N923">
        <f t="shared" si="58"/>
        <v>1</v>
      </c>
      <c r="O923">
        <f t="shared" si="59"/>
        <v>1</v>
      </c>
    </row>
    <row r="924" spans="6:15" x14ac:dyDescent="0.55000000000000004">
      <c r="F924" t="s">
        <v>1001</v>
      </c>
      <c r="G924" t="s">
        <v>1001</v>
      </c>
      <c r="H924" t="s">
        <v>1001</v>
      </c>
      <c r="I924" t="s">
        <v>1001</v>
      </c>
      <c r="J924" t="s">
        <v>1001</v>
      </c>
      <c r="K924" t="s">
        <v>1001</v>
      </c>
      <c r="L924">
        <f t="shared" si="56"/>
        <v>1</v>
      </c>
      <c r="M924">
        <f t="shared" si="57"/>
        <v>1</v>
      </c>
      <c r="N924">
        <f t="shared" si="58"/>
        <v>1</v>
      </c>
      <c r="O924">
        <f t="shared" si="59"/>
        <v>1</v>
      </c>
    </row>
    <row r="925" spans="6:15" x14ac:dyDescent="0.55000000000000004">
      <c r="F925" t="s">
        <v>1002</v>
      </c>
      <c r="G925" t="s">
        <v>1002</v>
      </c>
      <c r="H925" t="s">
        <v>1002</v>
      </c>
      <c r="I925" t="s">
        <v>1002</v>
      </c>
      <c r="J925" t="s">
        <v>1002</v>
      </c>
      <c r="K925" t="s">
        <v>1002</v>
      </c>
      <c r="L925">
        <f t="shared" si="56"/>
        <v>1</v>
      </c>
      <c r="M925">
        <f t="shared" si="57"/>
        <v>1</v>
      </c>
      <c r="N925">
        <f t="shared" si="58"/>
        <v>1</v>
      </c>
      <c r="O925">
        <f t="shared" si="59"/>
        <v>1</v>
      </c>
    </row>
    <row r="926" spans="6:15" x14ac:dyDescent="0.55000000000000004">
      <c r="F926" t="s">
        <v>1003</v>
      </c>
      <c r="G926" t="s">
        <v>1003</v>
      </c>
      <c r="H926" t="s">
        <v>1003</v>
      </c>
      <c r="I926" t="s">
        <v>1003</v>
      </c>
      <c r="J926" t="s">
        <v>1003</v>
      </c>
      <c r="K926" t="s">
        <v>1003</v>
      </c>
      <c r="L926">
        <f t="shared" si="56"/>
        <v>1</v>
      </c>
      <c r="M926">
        <f t="shared" si="57"/>
        <v>1</v>
      </c>
      <c r="N926">
        <f t="shared" si="58"/>
        <v>1</v>
      </c>
      <c r="O926">
        <f t="shared" si="59"/>
        <v>1</v>
      </c>
    </row>
    <row r="927" spans="6:15" x14ac:dyDescent="0.55000000000000004">
      <c r="F927" t="s">
        <v>1004</v>
      </c>
      <c r="G927" t="s">
        <v>1004</v>
      </c>
      <c r="H927" t="s">
        <v>1004</v>
      </c>
      <c r="I927" t="s">
        <v>1004</v>
      </c>
      <c r="J927" t="s">
        <v>1004</v>
      </c>
      <c r="K927" t="s">
        <v>1004</v>
      </c>
      <c r="L927">
        <f t="shared" si="56"/>
        <v>1</v>
      </c>
      <c r="M927">
        <f t="shared" si="57"/>
        <v>1</v>
      </c>
      <c r="N927">
        <f t="shared" si="58"/>
        <v>1</v>
      </c>
      <c r="O927">
        <f t="shared" si="59"/>
        <v>1</v>
      </c>
    </row>
    <row r="928" spans="6:15" x14ac:dyDescent="0.55000000000000004">
      <c r="F928" t="s">
        <v>1005</v>
      </c>
      <c r="G928" t="s">
        <v>1005</v>
      </c>
      <c r="H928" t="s">
        <v>1005</v>
      </c>
      <c r="I928" t="s">
        <v>1005</v>
      </c>
      <c r="J928" t="s">
        <v>1005</v>
      </c>
      <c r="K928" t="s">
        <v>1005</v>
      </c>
      <c r="L928">
        <f t="shared" si="56"/>
        <v>1</v>
      </c>
      <c r="M928">
        <f t="shared" si="57"/>
        <v>1</v>
      </c>
      <c r="N928">
        <f t="shared" si="58"/>
        <v>1</v>
      </c>
      <c r="O928">
        <f t="shared" si="59"/>
        <v>1</v>
      </c>
    </row>
    <row r="929" spans="6:15" x14ac:dyDescent="0.55000000000000004">
      <c r="F929" t="s">
        <v>1006</v>
      </c>
      <c r="G929" t="s">
        <v>1006</v>
      </c>
      <c r="H929" t="s">
        <v>1006</v>
      </c>
      <c r="I929" t="s">
        <v>1006</v>
      </c>
      <c r="J929" t="s">
        <v>1006</v>
      </c>
      <c r="K929" t="s">
        <v>1006</v>
      </c>
      <c r="L929">
        <f t="shared" si="56"/>
        <v>1</v>
      </c>
      <c r="M929">
        <f t="shared" si="57"/>
        <v>1</v>
      </c>
      <c r="N929">
        <f t="shared" si="58"/>
        <v>1</v>
      </c>
      <c r="O929">
        <f t="shared" si="59"/>
        <v>1</v>
      </c>
    </row>
    <row r="930" spans="6:15" x14ac:dyDescent="0.55000000000000004">
      <c r="F930" t="s">
        <v>1007</v>
      </c>
      <c r="G930" t="s">
        <v>1007</v>
      </c>
      <c r="H930" t="s">
        <v>1007</v>
      </c>
      <c r="I930" t="s">
        <v>1007</v>
      </c>
      <c r="J930" t="s">
        <v>1007</v>
      </c>
      <c r="K930" t="s">
        <v>1007</v>
      </c>
      <c r="L930">
        <f t="shared" si="56"/>
        <v>1</v>
      </c>
      <c r="M930">
        <f t="shared" si="57"/>
        <v>1</v>
      </c>
      <c r="N930">
        <f t="shared" si="58"/>
        <v>1</v>
      </c>
      <c r="O930">
        <f t="shared" si="59"/>
        <v>1</v>
      </c>
    </row>
    <row r="931" spans="6:15" x14ac:dyDescent="0.55000000000000004">
      <c r="F931" t="s">
        <v>1008</v>
      </c>
      <c r="G931" t="s">
        <v>1008</v>
      </c>
      <c r="H931" t="s">
        <v>1008</v>
      </c>
      <c r="I931" t="s">
        <v>1008</v>
      </c>
      <c r="J931" t="s">
        <v>1008</v>
      </c>
      <c r="K931" t="s">
        <v>1008</v>
      </c>
      <c r="L931">
        <f t="shared" si="56"/>
        <v>1</v>
      </c>
      <c r="M931">
        <f t="shared" si="57"/>
        <v>1</v>
      </c>
      <c r="N931">
        <f t="shared" si="58"/>
        <v>1</v>
      </c>
      <c r="O931">
        <f t="shared" si="59"/>
        <v>1</v>
      </c>
    </row>
    <row r="932" spans="6:15" x14ac:dyDescent="0.55000000000000004">
      <c r="F932" t="s">
        <v>1009</v>
      </c>
      <c r="G932" t="s">
        <v>1009</v>
      </c>
      <c r="H932" t="s">
        <v>1009</v>
      </c>
      <c r="I932" t="s">
        <v>1009</v>
      </c>
      <c r="J932" t="s">
        <v>1009</v>
      </c>
      <c r="K932" t="s">
        <v>1009</v>
      </c>
      <c r="L932">
        <f t="shared" si="56"/>
        <v>1</v>
      </c>
      <c r="M932">
        <f t="shared" si="57"/>
        <v>1</v>
      </c>
      <c r="N932">
        <f t="shared" si="58"/>
        <v>1</v>
      </c>
      <c r="O932">
        <f t="shared" si="59"/>
        <v>1</v>
      </c>
    </row>
    <row r="933" spans="6:15" x14ac:dyDescent="0.55000000000000004">
      <c r="F933" t="s">
        <v>1712</v>
      </c>
      <c r="G933" t="s">
        <v>1010</v>
      </c>
      <c r="H933" t="s">
        <v>2047</v>
      </c>
      <c r="I933" t="s">
        <v>2047</v>
      </c>
      <c r="J933" t="s">
        <v>2047</v>
      </c>
      <c r="K933" t="s">
        <v>1010</v>
      </c>
      <c r="L933">
        <f t="shared" si="56"/>
        <v>0</v>
      </c>
      <c r="M933">
        <f t="shared" si="57"/>
        <v>0</v>
      </c>
      <c r="N933">
        <f t="shared" si="58"/>
        <v>0</v>
      </c>
      <c r="O933">
        <f t="shared" si="59"/>
        <v>1</v>
      </c>
    </row>
    <row r="934" spans="6:15" x14ac:dyDescent="0.55000000000000004">
      <c r="F934" t="s">
        <v>1713</v>
      </c>
      <c r="G934" t="s">
        <v>1012</v>
      </c>
      <c r="H934" t="s">
        <v>2709</v>
      </c>
      <c r="I934" t="s">
        <v>1011</v>
      </c>
      <c r="J934" t="s">
        <v>1011</v>
      </c>
      <c r="K934" t="s">
        <v>1012</v>
      </c>
      <c r="L934">
        <f t="shared" si="56"/>
        <v>0</v>
      </c>
      <c r="M934">
        <f t="shared" si="57"/>
        <v>0</v>
      </c>
      <c r="N934">
        <f t="shared" si="58"/>
        <v>0</v>
      </c>
      <c r="O934">
        <f t="shared" si="59"/>
        <v>1</v>
      </c>
    </row>
    <row r="935" spans="6:15" x14ac:dyDescent="0.55000000000000004">
      <c r="F935" t="s">
        <v>1013</v>
      </c>
      <c r="G935" t="s">
        <v>1013</v>
      </c>
      <c r="H935" t="s">
        <v>1013</v>
      </c>
      <c r="I935" t="s">
        <v>1013</v>
      </c>
      <c r="J935" t="s">
        <v>1013</v>
      </c>
      <c r="K935" t="s">
        <v>1013</v>
      </c>
      <c r="L935">
        <f t="shared" si="56"/>
        <v>1</v>
      </c>
      <c r="M935">
        <f t="shared" si="57"/>
        <v>1</v>
      </c>
      <c r="N935">
        <f t="shared" si="58"/>
        <v>1</v>
      </c>
      <c r="O935">
        <f t="shared" si="59"/>
        <v>1</v>
      </c>
    </row>
    <row r="936" spans="6:15" x14ac:dyDescent="0.55000000000000004">
      <c r="F936" t="s">
        <v>1014</v>
      </c>
      <c r="G936" t="s">
        <v>1014</v>
      </c>
      <c r="H936" t="s">
        <v>1014</v>
      </c>
      <c r="I936" t="s">
        <v>1014</v>
      </c>
      <c r="J936" t="s">
        <v>1014</v>
      </c>
      <c r="K936" t="s">
        <v>1014</v>
      </c>
      <c r="L936">
        <f t="shared" si="56"/>
        <v>1</v>
      </c>
      <c r="M936">
        <f t="shared" si="57"/>
        <v>1</v>
      </c>
      <c r="N936">
        <f t="shared" si="58"/>
        <v>1</v>
      </c>
      <c r="O936">
        <f t="shared" si="59"/>
        <v>1</v>
      </c>
    </row>
    <row r="937" spans="6:15" x14ac:dyDescent="0.55000000000000004">
      <c r="F937" t="s">
        <v>1714</v>
      </c>
      <c r="G937" t="s">
        <v>1016</v>
      </c>
      <c r="H937" t="s">
        <v>1015</v>
      </c>
      <c r="I937" t="s">
        <v>1016</v>
      </c>
      <c r="J937" t="s">
        <v>1016</v>
      </c>
      <c r="K937" t="s">
        <v>1016</v>
      </c>
      <c r="L937">
        <f t="shared" si="56"/>
        <v>0</v>
      </c>
      <c r="M937">
        <f t="shared" si="57"/>
        <v>1</v>
      </c>
      <c r="N937">
        <f t="shared" si="58"/>
        <v>1</v>
      </c>
      <c r="O937">
        <f t="shared" si="59"/>
        <v>1</v>
      </c>
    </row>
    <row r="938" spans="6:15" x14ac:dyDescent="0.55000000000000004">
      <c r="F938" t="s">
        <v>1715</v>
      </c>
      <c r="G938" t="s">
        <v>1018</v>
      </c>
      <c r="H938" t="s">
        <v>1017</v>
      </c>
      <c r="I938" t="s">
        <v>2048</v>
      </c>
      <c r="J938" t="s">
        <v>2048</v>
      </c>
      <c r="K938" t="s">
        <v>1018</v>
      </c>
      <c r="L938">
        <f t="shared" si="56"/>
        <v>0</v>
      </c>
      <c r="M938">
        <f t="shared" si="57"/>
        <v>0</v>
      </c>
      <c r="N938">
        <f t="shared" si="58"/>
        <v>0</v>
      </c>
      <c r="O938">
        <f t="shared" si="59"/>
        <v>1</v>
      </c>
    </row>
    <row r="939" spans="6:15" x14ac:dyDescent="0.55000000000000004">
      <c r="F939" t="s">
        <v>1716</v>
      </c>
      <c r="G939" t="s">
        <v>1717</v>
      </c>
      <c r="H939" t="s">
        <v>1019</v>
      </c>
      <c r="I939" t="s">
        <v>1019</v>
      </c>
      <c r="J939" t="s">
        <v>1019</v>
      </c>
      <c r="K939" t="s">
        <v>2049</v>
      </c>
      <c r="L939">
        <f t="shared" si="56"/>
        <v>0</v>
      </c>
      <c r="M939">
        <f t="shared" si="57"/>
        <v>0</v>
      </c>
      <c r="N939">
        <f t="shared" si="58"/>
        <v>0</v>
      </c>
      <c r="O939">
        <f t="shared" si="59"/>
        <v>0</v>
      </c>
    </row>
    <row r="940" spans="6:15" x14ac:dyDescent="0.55000000000000004">
      <c r="F940" t="s">
        <v>1020</v>
      </c>
      <c r="G940" t="s">
        <v>1020</v>
      </c>
      <c r="H940" t="s">
        <v>1020</v>
      </c>
      <c r="I940" t="s">
        <v>1020</v>
      </c>
      <c r="J940" t="s">
        <v>1020</v>
      </c>
      <c r="K940" t="s">
        <v>1020</v>
      </c>
      <c r="L940">
        <f t="shared" si="56"/>
        <v>1</v>
      </c>
      <c r="M940">
        <f t="shared" si="57"/>
        <v>1</v>
      </c>
      <c r="N940">
        <f t="shared" si="58"/>
        <v>1</v>
      </c>
      <c r="O940">
        <f t="shared" si="59"/>
        <v>1</v>
      </c>
    </row>
    <row r="941" spans="6:15" x14ac:dyDescent="0.55000000000000004">
      <c r="F941" t="s">
        <v>1021</v>
      </c>
      <c r="G941" t="s">
        <v>1021</v>
      </c>
      <c r="H941" t="s">
        <v>1021</v>
      </c>
      <c r="I941" t="s">
        <v>1021</v>
      </c>
      <c r="J941" t="s">
        <v>1021</v>
      </c>
      <c r="K941" t="s">
        <v>1021</v>
      </c>
      <c r="L941">
        <f t="shared" si="56"/>
        <v>1</v>
      </c>
      <c r="M941">
        <f t="shared" si="57"/>
        <v>1</v>
      </c>
      <c r="N941">
        <f t="shared" si="58"/>
        <v>1</v>
      </c>
      <c r="O941">
        <f t="shared" si="59"/>
        <v>1</v>
      </c>
    </row>
    <row r="942" spans="6:15" x14ac:dyDescent="0.55000000000000004">
      <c r="F942" t="s">
        <v>1022</v>
      </c>
      <c r="G942" t="s">
        <v>1022</v>
      </c>
      <c r="H942" t="s">
        <v>1022</v>
      </c>
      <c r="I942" t="s">
        <v>1022</v>
      </c>
      <c r="J942" t="s">
        <v>1022</v>
      </c>
      <c r="K942" t="s">
        <v>1022</v>
      </c>
      <c r="L942">
        <f t="shared" si="56"/>
        <v>1</v>
      </c>
      <c r="M942">
        <f t="shared" si="57"/>
        <v>1</v>
      </c>
      <c r="N942">
        <f t="shared" si="58"/>
        <v>1</v>
      </c>
      <c r="O942">
        <f t="shared" si="59"/>
        <v>1</v>
      </c>
    </row>
    <row r="943" spans="6:15" x14ac:dyDescent="0.55000000000000004">
      <c r="F943" t="s">
        <v>1023</v>
      </c>
      <c r="G943" t="s">
        <v>1023</v>
      </c>
      <c r="H943" t="s">
        <v>1023</v>
      </c>
      <c r="I943" t="s">
        <v>1023</v>
      </c>
      <c r="J943" t="s">
        <v>1023</v>
      </c>
      <c r="K943" t="s">
        <v>1023</v>
      </c>
      <c r="L943">
        <f t="shared" si="56"/>
        <v>1</v>
      </c>
      <c r="M943">
        <f t="shared" si="57"/>
        <v>1</v>
      </c>
      <c r="N943">
        <f t="shared" si="58"/>
        <v>1</v>
      </c>
      <c r="O943">
        <f t="shared" si="59"/>
        <v>1</v>
      </c>
    </row>
    <row r="944" spans="6:15" x14ac:dyDescent="0.55000000000000004">
      <c r="F944" t="s">
        <v>1024</v>
      </c>
      <c r="G944" t="s">
        <v>1024</v>
      </c>
      <c r="H944" t="s">
        <v>1024</v>
      </c>
      <c r="I944" t="s">
        <v>1024</v>
      </c>
      <c r="J944" t="s">
        <v>1024</v>
      </c>
      <c r="K944" t="s">
        <v>1024</v>
      </c>
      <c r="L944">
        <f t="shared" si="56"/>
        <v>1</v>
      </c>
      <c r="M944">
        <f t="shared" si="57"/>
        <v>1</v>
      </c>
      <c r="N944">
        <f t="shared" si="58"/>
        <v>1</v>
      </c>
      <c r="O944">
        <f t="shared" si="59"/>
        <v>1</v>
      </c>
    </row>
    <row r="945" spans="6:15" x14ac:dyDescent="0.55000000000000004">
      <c r="F945" t="s">
        <v>1025</v>
      </c>
      <c r="G945" t="s">
        <v>1025</v>
      </c>
      <c r="H945" t="s">
        <v>1025</v>
      </c>
      <c r="I945" t="s">
        <v>1025</v>
      </c>
      <c r="J945" t="s">
        <v>1025</v>
      </c>
      <c r="K945" t="s">
        <v>1025</v>
      </c>
      <c r="L945">
        <f t="shared" si="56"/>
        <v>1</v>
      </c>
      <c r="M945">
        <f t="shared" si="57"/>
        <v>1</v>
      </c>
      <c r="N945">
        <f t="shared" si="58"/>
        <v>1</v>
      </c>
      <c r="O945">
        <f t="shared" si="59"/>
        <v>1</v>
      </c>
    </row>
    <row r="946" spans="6:15" x14ac:dyDescent="0.55000000000000004">
      <c r="F946" t="s">
        <v>1026</v>
      </c>
      <c r="G946" t="s">
        <v>1026</v>
      </c>
      <c r="H946" t="s">
        <v>1026</v>
      </c>
      <c r="I946" t="s">
        <v>1026</v>
      </c>
      <c r="J946" t="s">
        <v>1026</v>
      </c>
      <c r="K946" t="s">
        <v>1026</v>
      </c>
      <c r="L946">
        <f t="shared" si="56"/>
        <v>1</v>
      </c>
      <c r="M946">
        <f t="shared" si="57"/>
        <v>1</v>
      </c>
      <c r="N946">
        <f t="shared" si="58"/>
        <v>1</v>
      </c>
      <c r="O946">
        <f t="shared" si="59"/>
        <v>1</v>
      </c>
    </row>
    <row r="947" spans="6:15" x14ac:dyDescent="0.55000000000000004">
      <c r="F947" t="s">
        <v>1718</v>
      </c>
      <c r="G947" t="s">
        <v>1027</v>
      </c>
      <c r="H947" t="s">
        <v>1027</v>
      </c>
      <c r="I947" t="s">
        <v>1027</v>
      </c>
      <c r="J947" t="s">
        <v>1027</v>
      </c>
      <c r="K947" t="s">
        <v>1027</v>
      </c>
      <c r="L947">
        <f t="shared" si="56"/>
        <v>1</v>
      </c>
      <c r="M947">
        <f t="shared" si="57"/>
        <v>1</v>
      </c>
      <c r="N947">
        <f t="shared" si="58"/>
        <v>1</v>
      </c>
      <c r="O947">
        <f t="shared" si="59"/>
        <v>1</v>
      </c>
    </row>
    <row r="948" spans="6:15" x14ac:dyDescent="0.55000000000000004">
      <c r="F948" t="s">
        <v>1719</v>
      </c>
      <c r="G948" t="s">
        <v>1029</v>
      </c>
      <c r="H948" t="s">
        <v>2710</v>
      </c>
      <c r="I948" t="s">
        <v>2711</v>
      </c>
      <c r="J948" t="s">
        <v>2711</v>
      </c>
      <c r="K948" t="s">
        <v>1029</v>
      </c>
      <c r="L948">
        <f t="shared" si="56"/>
        <v>0</v>
      </c>
      <c r="M948">
        <f t="shared" si="57"/>
        <v>0</v>
      </c>
      <c r="N948">
        <f t="shared" si="58"/>
        <v>0</v>
      </c>
      <c r="O948">
        <f t="shared" si="59"/>
        <v>1</v>
      </c>
    </row>
    <row r="949" spans="6:15" x14ac:dyDescent="0.55000000000000004">
      <c r="F949" t="s">
        <v>1720</v>
      </c>
      <c r="G949" t="s">
        <v>1721</v>
      </c>
      <c r="H949" t="s">
        <v>1030</v>
      </c>
      <c r="I949" t="s">
        <v>1031</v>
      </c>
      <c r="J949" t="s">
        <v>1031</v>
      </c>
      <c r="K949" t="s">
        <v>1031</v>
      </c>
      <c r="L949">
        <f t="shared" si="56"/>
        <v>0</v>
      </c>
      <c r="M949">
        <f t="shared" si="57"/>
        <v>0</v>
      </c>
      <c r="N949">
        <f t="shared" si="58"/>
        <v>0</v>
      </c>
      <c r="O949">
        <f t="shared" si="59"/>
        <v>0</v>
      </c>
    </row>
    <row r="950" spans="6:15" x14ac:dyDescent="0.55000000000000004">
      <c r="F950" t="s">
        <v>1032</v>
      </c>
      <c r="G950" t="s">
        <v>1032</v>
      </c>
      <c r="H950" t="s">
        <v>1032</v>
      </c>
      <c r="I950" t="s">
        <v>1032</v>
      </c>
      <c r="J950" t="s">
        <v>1032</v>
      </c>
      <c r="K950" t="s">
        <v>1032</v>
      </c>
      <c r="L950">
        <f t="shared" si="56"/>
        <v>1</v>
      </c>
      <c r="M950">
        <f t="shared" si="57"/>
        <v>1</v>
      </c>
      <c r="N950">
        <f t="shared" si="58"/>
        <v>1</v>
      </c>
      <c r="O950">
        <f t="shared" si="59"/>
        <v>1</v>
      </c>
    </row>
    <row r="951" spans="6:15" x14ac:dyDescent="0.55000000000000004">
      <c r="F951" t="s">
        <v>1722</v>
      </c>
      <c r="G951" t="s">
        <v>1034</v>
      </c>
      <c r="H951" t="s">
        <v>2050</v>
      </c>
      <c r="I951" t="s">
        <v>1034</v>
      </c>
      <c r="J951" t="s">
        <v>1034</v>
      </c>
      <c r="K951" t="s">
        <v>1034</v>
      </c>
      <c r="L951">
        <f t="shared" si="56"/>
        <v>0</v>
      </c>
      <c r="M951">
        <f t="shared" si="57"/>
        <v>1</v>
      </c>
      <c r="N951">
        <f t="shared" si="58"/>
        <v>1</v>
      </c>
      <c r="O951">
        <f t="shared" si="59"/>
        <v>1</v>
      </c>
    </row>
    <row r="952" spans="6:15" x14ac:dyDescent="0.55000000000000004">
      <c r="F952" t="s">
        <v>1723</v>
      </c>
      <c r="G952" t="s">
        <v>1036</v>
      </c>
      <c r="H952" t="s">
        <v>1035</v>
      </c>
      <c r="I952" t="s">
        <v>1036</v>
      </c>
      <c r="J952" t="s">
        <v>1036</v>
      </c>
      <c r="K952" t="s">
        <v>1036</v>
      </c>
      <c r="L952">
        <f t="shared" si="56"/>
        <v>0</v>
      </c>
      <c r="M952">
        <f t="shared" si="57"/>
        <v>1</v>
      </c>
      <c r="N952">
        <f t="shared" si="58"/>
        <v>1</v>
      </c>
      <c r="O952">
        <f t="shared" si="59"/>
        <v>1</v>
      </c>
    </row>
    <row r="953" spans="6:15" x14ac:dyDescent="0.55000000000000004">
      <c r="F953" t="s">
        <v>1037</v>
      </c>
      <c r="G953" t="s">
        <v>1037</v>
      </c>
      <c r="H953" t="s">
        <v>1037</v>
      </c>
      <c r="I953" t="s">
        <v>1037</v>
      </c>
      <c r="J953" t="s">
        <v>1037</v>
      </c>
      <c r="K953" t="s">
        <v>1037</v>
      </c>
      <c r="L953">
        <f t="shared" si="56"/>
        <v>1</v>
      </c>
      <c r="M953">
        <f t="shared" si="57"/>
        <v>1</v>
      </c>
      <c r="N953">
        <f t="shared" si="58"/>
        <v>1</v>
      </c>
      <c r="O953">
        <f t="shared" si="59"/>
        <v>1</v>
      </c>
    </row>
    <row r="954" spans="6:15" x14ac:dyDescent="0.55000000000000004">
      <c r="F954" t="s">
        <v>1038</v>
      </c>
      <c r="G954" t="s">
        <v>1038</v>
      </c>
      <c r="H954" t="s">
        <v>1038</v>
      </c>
      <c r="I954" t="s">
        <v>1038</v>
      </c>
      <c r="J954" t="s">
        <v>1038</v>
      </c>
      <c r="K954" t="s">
        <v>1038</v>
      </c>
      <c r="L954">
        <f t="shared" si="56"/>
        <v>1</v>
      </c>
      <c r="M954">
        <f t="shared" si="57"/>
        <v>1</v>
      </c>
      <c r="N954">
        <f t="shared" si="58"/>
        <v>1</v>
      </c>
      <c r="O954">
        <f t="shared" si="59"/>
        <v>1</v>
      </c>
    </row>
    <row r="955" spans="6:15" x14ac:dyDescent="0.55000000000000004">
      <c r="F955" t="s">
        <v>1039</v>
      </c>
      <c r="G955" t="s">
        <v>1039</v>
      </c>
      <c r="H955" t="s">
        <v>1039</v>
      </c>
      <c r="I955" t="s">
        <v>1039</v>
      </c>
      <c r="J955" t="s">
        <v>1039</v>
      </c>
      <c r="K955" t="s">
        <v>1039</v>
      </c>
      <c r="L955">
        <f t="shared" si="56"/>
        <v>1</v>
      </c>
      <c r="M955">
        <f t="shared" si="57"/>
        <v>1</v>
      </c>
      <c r="N955">
        <f t="shared" si="58"/>
        <v>1</v>
      </c>
      <c r="O955">
        <f t="shared" si="59"/>
        <v>1</v>
      </c>
    </row>
    <row r="956" spans="6:15" x14ac:dyDescent="0.55000000000000004">
      <c r="F956" t="s">
        <v>1040</v>
      </c>
      <c r="G956" t="s">
        <v>1040</v>
      </c>
      <c r="H956" t="s">
        <v>1040</v>
      </c>
      <c r="I956" t="s">
        <v>1040</v>
      </c>
      <c r="J956" t="s">
        <v>1040</v>
      </c>
      <c r="K956" t="s">
        <v>1040</v>
      </c>
      <c r="L956">
        <f t="shared" si="56"/>
        <v>1</v>
      </c>
      <c r="M956">
        <f t="shared" si="57"/>
        <v>1</v>
      </c>
      <c r="N956">
        <f t="shared" si="58"/>
        <v>1</v>
      </c>
      <c r="O956">
        <f t="shared" si="59"/>
        <v>1</v>
      </c>
    </row>
    <row r="957" spans="6:15" x14ac:dyDescent="0.55000000000000004">
      <c r="F957" t="s">
        <v>1041</v>
      </c>
      <c r="G957" t="s">
        <v>1041</v>
      </c>
      <c r="H957" t="s">
        <v>1041</v>
      </c>
      <c r="I957" t="s">
        <v>1041</v>
      </c>
      <c r="J957" t="s">
        <v>1041</v>
      </c>
      <c r="K957" t="s">
        <v>1041</v>
      </c>
      <c r="L957">
        <f t="shared" si="56"/>
        <v>1</v>
      </c>
      <c r="M957">
        <f t="shared" si="57"/>
        <v>1</v>
      </c>
      <c r="N957">
        <f t="shared" si="58"/>
        <v>1</v>
      </c>
      <c r="O957">
        <f t="shared" si="59"/>
        <v>1</v>
      </c>
    </row>
    <row r="958" spans="6:15" x14ac:dyDescent="0.55000000000000004">
      <c r="F958" t="s">
        <v>1042</v>
      </c>
      <c r="G958" t="s">
        <v>1042</v>
      </c>
      <c r="H958" t="s">
        <v>1042</v>
      </c>
      <c r="I958" t="s">
        <v>1042</v>
      </c>
      <c r="J958" t="s">
        <v>1042</v>
      </c>
      <c r="K958" t="s">
        <v>1042</v>
      </c>
      <c r="L958">
        <f t="shared" si="56"/>
        <v>1</v>
      </c>
      <c r="M958">
        <f t="shared" si="57"/>
        <v>1</v>
      </c>
      <c r="N958">
        <f t="shared" si="58"/>
        <v>1</v>
      </c>
      <c r="O958">
        <f t="shared" si="59"/>
        <v>1</v>
      </c>
    </row>
    <row r="959" spans="6:15" x14ac:dyDescent="0.55000000000000004">
      <c r="F959" t="s">
        <v>1043</v>
      </c>
      <c r="G959" t="s">
        <v>1043</v>
      </c>
      <c r="H959" t="s">
        <v>1043</v>
      </c>
      <c r="I959" t="s">
        <v>1043</v>
      </c>
      <c r="J959" t="s">
        <v>1043</v>
      </c>
      <c r="K959" t="s">
        <v>1043</v>
      </c>
      <c r="L959">
        <f t="shared" si="56"/>
        <v>1</v>
      </c>
      <c r="M959">
        <f t="shared" si="57"/>
        <v>1</v>
      </c>
      <c r="N959">
        <f t="shared" si="58"/>
        <v>1</v>
      </c>
      <c r="O959">
        <f t="shared" si="59"/>
        <v>1</v>
      </c>
    </row>
    <row r="960" spans="6:15" x14ac:dyDescent="0.55000000000000004">
      <c r="F960" t="s">
        <v>1044</v>
      </c>
      <c r="G960" t="s">
        <v>1044</v>
      </c>
      <c r="H960" t="s">
        <v>1044</v>
      </c>
      <c r="I960" t="s">
        <v>1044</v>
      </c>
      <c r="J960" t="s">
        <v>1044</v>
      </c>
      <c r="K960" t="s">
        <v>1044</v>
      </c>
      <c r="L960">
        <f t="shared" si="56"/>
        <v>1</v>
      </c>
      <c r="M960">
        <f t="shared" si="57"/>
        <v>1</v>
      </c>
      <c r="N960">
        <f t="shared" si="58"/>
        <v>1</v>
      </c>
      <c r="O960">
        <f t="shared" si="59"/>
        <v>1</v>
      </c>
    </row>
    <row r="961" spans="6:15" x14ac:dyDescent="0.55000000000000004">
      <c r="F961" t="s">
        <v>1045</v>
      </c>
      <c r="G961" t="s">
        <v>1045</v>
      </c>
      <c r="H961" t="s">
        <v>1045</v>
      </c>
      <c r="I961" t="s">
        <v>1045</v>
      </c>
      <c r="J961" t="s">
        <v>1045</v>
      </c>
      <c r="K961" t="s">
        <v>1045</v>
      </c>
      <c r="L961">
        <f t="shared" si="56"/>
        <v>1</v>
      </c>
      <c r="M961">
        <f t="shared" si="57"/>
        <v>1</v>
      </c>
      <c r="N961">
        <f t="shared" si="58"/>
        <v>1</v>
      </c>
      <c r="O961">
        <f t="shared" si="59"/>
        <v>1</v>
      </c>
    </row>
    <row r="962" spans="6:15" x14ac:dyDescent="0.55000000000000004">
      <c r="F962" t="s">
        <v>1724</v>
      </c>
      <c r="G962" t="s">
        <v>1047</v>
      </c>
      <c r="H962" t="s">
        <v>1046</v>
      </c>
      <c r="I962" t="s">
        <v>2051</v>
      </c>
      <c r="J962" t="s">
        <v>2051</v>
      </c>
      <c r="K962" t="s">
        <v>1047</v>
      </c>
      <c r="L962">
        <f t="shared" si="56"/>
        <v>0</v>
      </c>
      <c r="M962">
        <f t="shared" si="57"/>
        <v>0</v>
      </c>
      <c r="N962">
        <f t="shared" si="58"/>
        <v>0</v>
      </c>
      <c r="O962">
        <f t="shared" si="59"/>
        <v>1</v>
      </c>
    </row>
    <row r="963" spans="6:15" x14ac:dyDescent="0.55000000000000004">
      <c r="F963" t="s">
        <v>1048</v>
      </c>
      <c r="G963" t="s">
        <v>1048</v>
      </c>
      <c r="H963" t="s">
        <v>1048</v>
      </c>
      <c r="I963" t="s">
        <v>1048</v>
      </c>
      <c r="J963" t="s">
        <v>1048</v>
      </c>
      <c r="K963" t="s">
        <v>1048</v>
      </c>
      <c r="L963">
        <f t="shared" si="56"/>
        <v>1</v>
      </c>
      <c r="M963">
        <f t="shared" si="57"/>
        <v>1</v>
      </c>
      <c r="N963">
        <f t="shared" si="58"/>
        <v>1</v>
      </c>
      <c r="O963">
        <f t="shared" si="59"/>
        <v>1</v>
      </c>
    </row>
    <row r="964" spans="6:15" x14ac:dyDescent="0.55000000000000004">
      <c r="F964" t="s">
        <v>1049</v>
      </c>
      <c r="G964" t="s">
        <v>1049</v>
      </c>
      <c r="H964" t="s">
        <v>1049</v>
      </c>
      <c r="I964" t="s">
        <v>1049</v>
      </c>
      <c r="J964" t="s">
        <v>1049</v>
      </c>
      <c r="K964" t="s">
        <v>1049</v>
      </c>
      <c r="L964">
        <f t="shared" si="56"/>
        <v>1</v>
      </c>
      <c r="M964">
        <f t="shared" si="57"/>
        <v>1</v>
      </c>
      <c r="N964">
        <f t="shared" si="58"/>
        <v>1</v>
      </c>
      <c r="O964">
        <f t="shared" si="59"/>
        <v>1</v>
      </c>
    </row>
    <row r="965" spans="6:15" x14ac:dyDescent="0.55000000000000004">
      <c r="F965" t="s">
        <v>1050</v>
      </c>
      <c r="G965" t="s">
        <v>1050</v>
      </c>
      <c r="H965" t="s">
        <v>1050</v>
      </c>
      <c r="I965" t="s">
        <v>1050</v>
      </c>
      <c r="J965" t="s">
        <v>1050</v>
      </c>
      <c r="K965" t="s">
        <v>1050</v>
      </c>
      <c r="L965">
        <f t="shared" ref="L965:L1004" si="60">IF(H965=G965,1,0)</f>
        <v>1</v>
      </c>
      <c r="M965">
        <f t="shared" ref="M965:M1004" si="61">IF(I965=G965,1,0)</f>
        <v>1</v>
      </c>
      <c r="N965">
        <f t="shared" ref="N965:N1004" si="62">IF(J965=G965,1,0)</f>
        <v>1</v>
      </c>
      <c r="O965">
        <f t="shared" ref="O965:O1004" si="63">IF(K965=G965,1,0)</f>
        <v>1</v>
      </c>
    </row>
    <row r="966" spans="6:15" x14ac:dyDescent="0.55000000000000004">
      <c r="F966" t="s">
        <v>1725</v>
      </c>
      <c r="G966" t="s">
        <v>1726</v>
      </c>
      <c r="H966" t="s">
        <v>1051</v>
      </c>
      <c r="I966" t="s">
        <v>1052</v>
      </c>
      <c r="J966" t="s">
        <v>1052</v>
      </c>
      <c r="K966" t="s">
        <v>2052</v>
      </c>
      <c r="L966">
        <f t="shared" si="60"/>
        <v>0</v>
      </c>
      <c r="M966">
        <f t="shared" si="61"/>
        <v>0</v>
      </c>
      <c r="N966">
        <f t="shared" si="62"/>
        <v>0</v>
      </c>
      <c r="O966">
        <f t="shared" si="63"/>
        <v>0</v>
      </c>
    </row>
    <row r="967" spans="6:15" x14ac:dyDescent="0.55000000000000004">
      <c r="F967" t="s">
        <v>1727</v>
      </c>
      <c r="G967" t="s">
        <v>1054</v>
      </c>
      <c r="H967" t="s">
        <v>1053</v>
      </c>
      <c r="I967" t="s">
        <v>1054</v>
      </c>
      <c r="J967" t="s">
        <v>1054</v>
      </c>
      <c r="K967" t="s">
        <v>1054</v>
      </c>
      <c r="L967">
        <f t="shared" si="60"/>
        <v>0</v>
      </c>
      <c r="M967">
        <f t="shared" si="61"/>
        <v>1</v>
      </c>
      <c r="N967">
        <f t="shared" si="62"/>
        <v>1</v>
      </c>
      <c r="O967">
        <f t="shared" si="63"/>
        <v>1</v>
      </c>
    </row>
    <row r="968" spans="6:15" x14ac:dyDescent="0.55000000000000004">
      <c r="F968" t="s">
        <v>1055</v>
      </c>
      <c r="G968" t="s">
        <v>1055</v>
      </c>
      <c r="H968" t="s">
        <v>1055</v>
      </c>
      <c r="I968" t="s">
        <v>1055</v>
      </c>
      <c r="J968" t="s">
        <v>1055</v>
      </c>
      <c r="K968" t="s">
        <v>1055</v>
      </c>
      <c r="L968">
        <f t="shared" si="60"/>
        <v>1</v>
      </c>
      <c r="M968">
        <f t="shared" si="61"/>
        <v>1</v>
      </c>
      <c r="N968">
        <f t="shared" si="62"/>
        <v>1</v>
      </c>
      <c r="O968">
        <f t="shared" si="63"/>
        <v>1</v>
      </c>
    </row>
    <row r="969" spans="6:15" x14ac:dyDescent="0.55000000000000004">
      <c r="F969" t="s">
        <v>1056</v>
      </c>
      <c r="G969" t="s">
        <v>1056</v>
      </c>
      <c r="H969" t="s">
        <v>1056</v>
      </c>
      <c r="I969" t="s">
        <v>1056</v>
      </c>
      <c r="J969" t="s">
        <v>1056</v>
      </c>
      <c r="K969" t="s">
        <v>1056</v>
      </c>
      <c r="L969">
        <f t="shared" si="60"/>
        <v>1</v>
      </c>
      <c r="M969">
        <f t="shared" si="61"/>
        <v>1</v>
      </c>
      <c r="N969">
        <f t="shared" si="62"/>
        <v>1</v>
      </c>
      <c r="O969">
        <f t="shared" si="63"/>
        <v>1</v>
      </c>
    </row>
    <row r="970" spans="6:15" x14ac:dyDescent="0.55000000000000004">
      <c r="F970" t="s">
        <v>1728</v>
      </c>
      <c r="G970" t="s">
        <v>1057</v>
      </c>
      <c r="H970" t="s">
        <v>2712</v>
      </c>
      <c r="I970" t="s">
        <v>1057</v>
      </c>
      <c r="J970" t="s">
        <v>1057</v>
      </c>
      <c r="K970" t="s">
        <v>1057</v>
      </c>
      <c r="L970">
        <f t="shared" si="60"/>
        <v>0</v>
      </c>
      <c r="M970">
        <f t="shared" si="61"/>
        <v>1</v>
      </c>
      <c r="N970">
        <f t="shared" si="62"/>
        <v>1</v>
      </c>
      <c r="O970">
        <f t="shared" si="63"/>
        <v>1</v>
      </c>
    </row>
    <row r="971" spans="6:15" x14ac:dyDescent="0.55000000000000004">
      <c r="F971" t="s">
        <v>1058</v>
      </c>
      <c r="G971" t="s">
        <v>1058</v>
      </c>
      <c r="H971" t="s">
        <v>1058</v>
      </c>
      <c r="I971" t="s">
        <v>1058</v>
      </c>
      <c r="J971" t="s">
        <v>1058</v>
      </c>
      <c r="K971" t="s">
        <v>1058</v>
      </c>
      <c r="L971">
        <f t="shared" si="60"/>
        <v>1</v>
      </c>
      <c r="M971">
        <f t="shared" si="61"/>
        <v>1</v>
      </c>
      <c r="N971">
        <f t="shared" si="62"/>
        <v>1</v>
      </c>
      <c r="O971">
        <f t="shared" si="63"/>
        <v>1</v>
      </c>
    </row>
    <row r="972" spans="6:15" x14ac:dyDescent="0.55000000000000004">
      <c r="F972" t="s">
        <v>1059</v>
      </c>
      <c r="G972" t="s">
        <v>1059</v>
      </c>
      <c r="H972" t="s">
        <v>1059</v>
      </c>
      <c r="I972" t="s">
        <v>1059</v>
      </c>
      <c r="J972" t="s">
        <v>1059</v>
      </c>
      <c r="K972" t="s">
        <v>1059</v>
      </c>
      <c r="L972">
        <f t="shared" si="60"/>
        <v>1</v>
      </c>
      <c r="M972">
        <f t="shared" si="61"/>
        <v>1</v>
      </c>
      <c r="N972">
        <f t="shared" si="62"/>
        <v>1</v>
      </c>
      <c r="O972">
        <f t="shared" si="63"/>
        <v>1</v>
      </c>
    </row>
    <row r="973" spans="6:15" x14ac:dyDescent="0.55000000000000004">
      <c r="F973" t="s">
        <v>1729</v>
      </c>
      <c r="G973" t="s">
        <v>1730</v>
      </c>
      <c r="H973" t="s">
        <v>2713</v>
      </c>
      <c r="I973" t="s">
        <v>2714</v>
      </c>
      <c r="J973" t="s">
        <v>2714</v>
      </c>
      <c r="K973" t="s">
        <v>2715</v>
      </c>
      <c r="L973">
        <f t="shared" si="60"/>
        <v>0</v>
      </c>
      <c r="M973">
        <f t="shared" si="61"/>
        <v>0</v>
      </c>
      <c r="N973">
        <f t="shared" si="62"/>
        <v>0</v>
      </c>
      <c r="O973">
        <f t="shared" si="63"/>
        <v>0</v>
      </c>
    </row>
    <row r="974" spans="6:15" x14ac:dyDescent="0.55000000000000004">
      <c r="F974" t="s">
        <v>1060</v>
      </c>
      <c r="G974" t="s">
        <v>1060</v>
      </c>
      <c r="H974" t="s">
        <v>1060</v>
      </c>
      <c r="I974" t="s">
        <v>1060</v>
      </c>
      <c r="J974" t="s">
        <v>1060</v>
      </c>
      <c r="K974" t="s">
        <v>1060</v>
      </c>
      <c r="L974">
        <f t="shared" si="60"/>
        <v>1</v>
      </c>
      <c r="M974">
        <f t="shared" si="61"/>
        <v>1</v>
      </c>
      <c r="N974">
        <f t="shared" si="62"/>
        <v>1</v>
      </c>
      <c r="O974">
        <f t="shared" si="63"/>
        <v>1</v>
      </c>
    </row>
    <row r="975" spans="6:15" x14ac:dyDescent="0.55000000000000004">
      <c r="F975" t="s">
        <v>1731</v>
      </c>
      <c r="G975" t="s">
        <v>1732</v>
      </c>
      <c r="H975" t="s">
        <v>2053</v>
      </c>
      <c r="I975" t="s">
        <v>2054</v>
      </c>
      <c r="J975" t="s">
        <v>2054</v>
      </c>
      <c r="K975" t="s">
        <v>2055</v>
      </c>
      <c r="L975">
        <f t="shared" si="60"/>
        <v>0</v>
      </c>
      <c r="M975">
        <f t="shared" si="61"/>
        <v>0</v>
      </c>
      <c r="N975">
        <f t="shared" si="62"/>
        <v>0</v>
      </c>
      <c r="O975">
        <f t="shared" si="63"/>
        <v>0</v>
      </c>
    </row>
    <row r="976" spans="6:15" x14ac:dyDescent="0.55000000000000004">
      <c r="F976" t="s">
        <v>1061</v>
      </c>
      <c r="G976" t="s">
        <v>1061</v>
      </c>
      <c r="H976" t="s">
        <v>1061</v>
      </c>
      <c r="I976" t="s">
        <v>1061</v>
      </c>
      <c r="J976" t="s">
        <v>1061</v>
      </c>
      <c r="K976" t="s">
        <v>1061</v>
      </c>
      <c r="L976">
        <f t="shared" si="60"/>
        <v>1</v>
      </c>
      <c r="M976">
        <f t="shared" si="61"/>
        <v>1</v>
      </c>
      <c r="N976">
        <f t="shared" si="62"/>
        <v>1</v>
      </c>
      <c r="O976">
        <f t="shared" si="63"/>
        <v>1</v>
      </c>
    </row>
    <row r="977" spans="6:15" x14ac:dyDescent="0.55000000000000004">
      <c r="F977" t="s">
        <v>1062</v>
      </c>
      <c r="G977" t="s">
        <v>1062</v>
      </c>
      <c r="H977" t="s">
        <v>1062</v>
      </c>
      <c r="I977" t="s">
        <v>1062</v>
      </c>
      <c r="J977" t="s">
        <v>1062</v>
      </c>
      <c r="K977" t="s">
        <v>1062</v>
      </c>
      <c r="L977">
        <f t="shared" si="60"/>
        <v>1</v>
      </c>
      <c r="M977">
        <f t="shared" si="61"/>
        <v>1</v>
      </c>
      <c r="N977">
        <f t="shared" si="62"/>
        <v>1</v>
      </c>
      <c r="O977">
        <f t="shared" si="63"/>
        <v>1</v>
      </c>
    </row>
    <row r="978" spans="6:15" x14ac:dyDescent="0.55000000000000004">
      <c r="F978" t="s">
        <v>1063</v>
      </c>
      <c r="G978" t="s">
        <v>1063</v>
      </c>
      <c r="H978" t="s">
        <v>1063</v>
      </c>
      <c r="I978" t="s">
        <v>1063</v>
      </c>
      <c r="J978" t="s">
        <v>1063</v>
      </c>
      <c r="K978" t="s">
        <v>1063</v>
      </c>
      <c r="L978">
        <f t="shared" si="60"/>
        <v>1</v>
      </c>
      <c r="M978">
        <f t="shared" si="61"/>
        <v>1</v>
      </c>
      <c r="N978">
        <f t="shared" si="62"/>
        <v>1</v>
      </c>
      <c r="O978">
        <f t="shared" si="63"/>
        <v>1</v>
      </c>
    </row>
    <row r="979" spans="6:15" x14ac:dyDescent="0.55000000000000004">
      <c r="F979" t="s">
        <v>1733</v>
      </c>
      <c r="G979" t="s">
        <v>1734</v>
      </c>
      <c r="H979" t="s">
        <v>2056</v>
      </c>
      <c r="I979" t="s">
        <v>2057</v>
      </c>
      <c r="J979" t="s">
        <v>2057</v>
      </c>
      <c r="K979" t="s">
        <v>2716</v>
      </c>
      <c r="L979">
        <f t="shared" si="60"/>
        <v>0</v>
      </c>
      <c r="M979">
        <f t="shared" si="61"/>
        <v>0</v>
      </c>
      <c r="N979">
        <f t="shared" si="62"/>
        <v>0</v>
      </c>
      <c r="O979">
        <f t="shared" si="63"/>
        <v>0</v>
      </c>
    </row>
    <row r="980" spans="6:15" x14ac:dyDescent="0.55000000000000004">
      <c r="F980" t="s">
        <v>1735</v>
      </c>
      <c r="G980" t="s">
        <v>1064</v>
      </c>
      <c r="H980" t="s">
        <v>2058</v>
      </c>
      <c r="I980" t="s">
        <v>2058</v>
      </c>
      <c r="J980" t="s">
        <v>2058</v>
      </c>
      <c r="K980" t="s">
        <v>2058</v>
      </c>
      <c r="L980">
        <f t="shared" si="60"/>
        <v>0</v>
      </c>
      <c r="M980">
        <f t="shared" si="61"/>
        <v>0</v>
      </c>
      <c r="N980">
        <f t="shared" si="62"/>
        <v>0</v>
      </c>
      <c r="O980">
        <f t="shared" si="63"/>
        <v>0</v>
      </c>
    </row>
    <row r="981" spans="6:15" x14ac:dyDescent="0.55000000000000004">
      <c r="F981" t="s">
        <v>1065</v>
      </c>
      <c r="G981" t="s">
        <v>1065</v>
      </c>
      <c r="H981" t="s">
        <v>1065</v>
      </c>
      <c r="I981" t="s">
        <v>1065</v>
      </c>
      <c r="J981" t="s">
        <v>1065</v>
      </c>
      <c r="K981" t="s">
        <v>1065</v>
      </c>
      <c r="L981">
        <f t="shared" si="60"/>
        <v>1</v>
      </c>
      <c r="M981">
        <f t="shared" si="61"/>
        <v>1</v>
      </c>
      <c r="N981">
        <f t="shared" si="62"/>
        <v>1</v>
      </c>
      <c r="O981">
        <f t="shared" si="63"/>
        <v>1</v>
      </c>
    </row>
    <row r="982" spans="6:15" x14ac:dyDescent="0.55000000000000004">
      <c r="F982" t="s">
        <v>1736</v>
      </c>
      <c r="G982" t="s">
        <v>1066</v>
      </c>
      <c r="H982" t="s">
        <v>2717</v>
      </c>
      <c r="I982" t="s">
        <v>1066</v>
      </c>
      <c r="J982" t="s">
        <v>1066</v>
      </c>
      <c r="K982" t="s">
        <v>1066</v>
      </c>
      <c r="L982">
        <f t="shared" si="60"/>
        <v>0</v>
      </c>
      <c r="M982">
        <f t="shared" si="61"/>
        <v>1</v>
      </c>
      <c r="N982">
        <f t="shared" si="62"/>
        <v>1</v>
      </c>
      <c r="O982">
        <f t="shared" si="63"/>
        <v>1</v>
      </c>
    </row>
    <row r="983" spans="6:15" x14ac:dyDescent="0.55000000000000004">
      <c r="F983" t="s">
        <v>1067</v>
      </c>
      <c r="G983" t="s">
        <v>1067</v>
      </c>
      <c r="H983" t="s">
        <v>1067</v>
      </c>
      <c r="I983" t="s">
        <v>1067</v>
      </c>
      <c r="J983" t="s">
        <v>1067</v>
      </c>
      <c r="K983" t="s">
        <v>1067</v>
      </c>
      <c r="L983">
        <f t="shared" si="60"/>
        <v>1</v>
      </c>
      <c r="M983">
        <f t="shared" si="61"/>
        <v>1</v>
      </c>
      <c r="N983">
        <f t="shared" si="62"/>
        <v>1</v>
      </c>
      <c r="O983">
        <f t="shared" si="63"/>
        <v>1</v>
      </c>
    </row>
    <row r="984" spans="6:15" x14ac:dyDescent="0.55000000000000004">
      <c r="F984" t="s">
        <v>1068</v>
      </c>
      <c r="G984" t="s">
        <v>1068</v>
      </c>
      <c r="H984" t="s">
        <v>1068</v>
      </c>
      <c r="I984" t="s">
        <v>1068</v>
      </c>
      <c r="J984" t="s">
        <v>1068</v>
      </c>
      <c r="K984" t="s">
        <v>1068</v>
      </c>
      <c r="L984">
        <f t="shared" si="60"/>
        <v>1</v>
      </c>
      <c r="M984">
        <f t="shared" si="61"/>
        <v>1</v>
      </c>
      <c r="N984">
        <f t="shared" si="62"/>
        <v>1</v>
      </c>
      <c r="O984">
        <f t="shared" si="63"/>
        <v>1</v>
      </c>
    </row>
    <row r="985" spans="6:15" x14ac:dyDescent="0.55000000000000004">
      <c r="F985" t="s">
        <v>1737</v>
      </c>
      <c r="G985" t="s">
        <v>1738</v>
      </c>
      <c r="H985" t="s">
        <v>2059</v>
      </c>
      <c r="I985" t="s">
        <v>2060</v>
      </c>
      <c r="J985" t="s">
        <v>2060</v>
      </c>
      <c r="K985" t="s">
        <v>2060</v>
      </c>
      <c r="L985">
        <f t="shared" si="60"/>
        <v>0</v>
      </c>
      <c r="M985">
        <f t="shared" si="61"/>
        <v>0</v>
      </c>
      <c r="N985">
        <f t="shared" si="62"/>
        <v>0</v>
      </c>
      <c r="O985">
        <f t="shared" si="63"/>
        <v>0</v>
      </c>
    </row>
    <row r="986" spans="6:15" x14ac:dyDescent="0.55000000000000004">
      <c r="F986" t="s">
        <v>1070</v>
      </c>
      <c r="G986" t="s">
        <v>1070</v>
      </c>
      <c r="H986" t="s">
        <v>1070</v>
      </c>
      <c r="I986" t="s">
        <v>1070</v>
      </c>
      <c r="J986" t="s">
        <v>1070</v>
      </c>
      <c r="K986" t="s">
        <v>1070</v>
      </c>
      <c r="L986">
        <f t="shared" si="60"/>
        <v>1</v>
      </c>
      <c r="M986">
        <f t="shared" si="61"/>
        <v>1</v>
      </c>
      <c r="N986">
        <f t="shared" si="62"/>
        <v>1</v>
      </c>
      <c r="O986">
        <f t="shared" si="63"/>
        <v>1</v>
      </c>
    </row>
    <row r="987" spans="6:15" x14ac:dyDescent="0.55000000000000004">
      <c r="F987" t="s">
        <v>1739</v>
      </c>
      <c r="G987" t="s">
        <v>1740</v>
      </c>
      <c r="H987" t="s">
        <v>2061</v>
      </c>
      <c r="I987" t="s">
        <v>1071</v>
      </c>
      <c r="J987" t="s">
        <v>1071</v>
      </c>
      <c r="K987" t="s">
        <v>2062</v>
      </c>
      <c r="L987">
        <f t="shared" si="60"/>
        <v>0</v>
      </c>
      <c r="M987">
        <f t="shared" si="61"/>
        <v>0</v>
      </c>
      <c r="N987">
        <f t="shared" si="62"/>
        <v>0</v>
      </c>
      <c r="O987">
        <f t="shared" si="63"/>
        <v>0</v>
      </c>
    </row>
    <row r="988" spans="6:15" x14ac:dyDescent="0.55000000000000004">
      <c r="F988" t="s">
        <v>1741</v>
      </c>
      <c r="G988" t="s">
        <v>1073</v>
      </c>
      <c r="H988" t="s">
        <v>1072</v>
      </c>
      <c r="I988" t="s">
        <v>1072</v>
      </c>
      <c r="J988" t="s">
        <v>1072</v>
      </c>
      <c r="K988" t="s">
        <v>1073</v>
      </c>
      <c r="L988">
        <f t="shared" si="60"/>
        <v>0</v>
      </c>
      <c r="M988">
        <f t="shared" si="61"/>
        <v>0</v>
      </c>
      <c r="N988">
        <f t="shared" si="62"/>
        <v>0</v>
      </c>
      <c r="O988">
        <f t="shared" si="63"/>
        <v>1</v>
      </c>
    </row>
    <row r="989" spans="6:15" x14ac:dyDescent="0.55000000000000004">
      <c r="F989" t="s">
        <v>1742</v>
      </c>
      <c r="G989" t="s">
        <v>1074</v>
      </c>
      <c r="H989" t="s">
        <v>2718</v>
      </c>
      <c r="I989" t="s">
        <v>2719</v>
      </c>
      <c r="J989" t="s">
        <v>2719</v>
      </c>
      <c r="K989" t="s">
        <v>1074</v>
      </c>
      <c r="L989">
        <f t="shared" si="60"/>
        <v>0</v>
      </c>
      <c r="M989">
        <f t="shared" si="61"/>
        <v>0</v>
      </c>
      <c r="N989">
        <f t="shared" si="62"/>
        <v>0</v>
      </c>
      <c r="O989">
        <f t="shared" si="63"/>
        <v>1</v>
      </c>
    </row>
    <row r="990" spans="6:15" x14ac:dyDescent="0.55000000000000004">
      <c r="F990" t="s">
        <v>1075</v>
      </c>
      <c r="G990" t="s">
        <v>1075</v>
      </c>
      <c r="H990" t="s">
        <v>1075</v>
      </c>
      <c r="I990" t="s">
        <v>1075</v>
      </c>
      <c r="J990" t="s">
        <v>1075</v>
      </c>
      <c r="K990" t="s">
        <v>1075</v>
      </c>
      <c r="L990">
        <f t="shared" si="60"/>
        <v>1</v>
      </c>
      <c r="M990">
        <f t="shared" si="61"/>
        <v>1</v>
      </c>
      <c r="N990">
        <f t="shared" si="62"/>
        <v>1</v>
      </c>
      <c r="O990">
        <f t="shared" si="63"/>
        <v>1</v>
      </c>
    </row>
    <row r="991" spans="6:15" x14ac:dyDescent="0.55000000000000004">
      <c r="F991" t="s">
        <v>1743</v>
      </c>
      <c r="G991" t="s">
        <v>1076</v>
      </c>
      <c r="H991" t="s">
        <v>1076</v>
      </c>
      <c r="I991" t="s">
        <v>1076</v>
      </c>
      <c r="J991" t="s">
        <v>1076</v>
      </c>
      <c r="K991" t="s">
        <v>1076</v>
      </c>
      <c r="L991">
        <f t="shared" si="60"/>
        <v>1</v>
      </c>
      <c r="M991">
        <f t="shared" si="61"/>
        <v>1</v>
      </c>
      <c r="N991">
        <f t="shared" si="62"/>
        <v>1</v>
      </c>
      <c r="O991">
        <f t="shared" si="63"/>
        <v>1</v>
      </c>
    </row>
    <row r="992" spans="6:15" x14ac:dyDescent="0.55000000000000004">
      <c r="F992" t="s">
        <v>1077</v>
      </c>
      <c r="G992" t="s">
        <v>1077</v>
      </c>
      <c r="H992" t="s">
        <v>1077</v>
      </c>
      <c r="I992" t="s">
        <v>1077</v>
      </c>
      <c r="J992" t="s">
        <v>1077</v>
      </c>
      <c r="K992" t="s">
        <v>1077</v>
      </c>
      <c r="L992">
        <f t="shared" si="60"/>
        <v>1</v>
      </c>
      <c r="M992">
        <f t="shared" si="61"/>
        <v>1</v>
      </c>
      <c r="N992">
        <f t="shared" si="62"/>
        <v>1</v>
      </c>
      <c r="O992">
        <f t="shared" si="63"/>
        <v>1</v>
      </c>
    </row>
    <row r="993" spans="6:15" x14ac:dyDescent="0.55000000000000004">
      <c r="F993" t="s">
        <v>1744</v>
      </c>
      <c r="G993" t="s">
        <v>1079</v>
      </c>
      <c r="H993" t="s">
        <v>1078</v>
      </c>
      <c r="I993" t="s">
        <v>2063</v>
      </c>
      <c r="J993" t="s">
        <v>2063</v>
      </c>
      <c r="K993" t="s">
        <v>1079</v>
      </c>
      <c r="L993">
        <f t="shared" si="60"/>
        <v>0</v>
      </c>
      <c r="M993">
        <f t="shared" si="61"/>
        <v>0</v>
      </c>
      <c r="N993">
        <f t="shared" si="62"/>
        <v>0</v>
      </c>
      <c r="O993">
        <f t="shared" si="63"/>
        <v>1</v>
      </c>
    </row>
    <row r="994" spans="6:15" x14ac:dyDescent="0.55000000000000004">
      <c r="F994" t="s">
        <v>1745</v>
      </c>
      <c r="G994" t="s">
        <v>1080</v>
      </c>
      <c r="H994" t="s">
        <v>2720</v>
      </c>
      <c r="I994" t="s">
        <v>1080</v>
      </c>
      <c r="J994" t="s">
        <v>1080</v>
      </c>
      <c r="K994" t="s">
        <v>1080</v>
      </c>
      <c r="L994">
        <f t="shared" si="60"/>
        <v>0</v>
      </c>
      <c r="M994">
        <f t="shared" si="61"/>
        <v>1</v>
      </c>
      <c r="N994">
        <f t="shared" si="62"/>
        <v>1</v>
      </c>
      <c r="O994">
        <f t="shared" si="63"/>
        <v>1</v>
      </c>
    </row>
    <row r="995" spans="6:15" x14ac:dyDescent="0.55000000000000004">
      <c r="F995" t="s">
        <v>1746</v>
      </c>
      <c r="G995" t="s">
        <v>1747</v>
      </c>
      <c r="H995" t="s">
        <v>1081</v>
      </c>
      <c r="I995" t="s">
        <v>1082</v>
      </c>
      <c r="J995" t="s">
        <v>1082</v>
      </c>
      <c r="K995" t="s">
        <v>1083</v>
      </c>
      <c r="L995">
        <f t="shared" si="60"/>
        <v>0</v>
      </c>
      <c r="M995">
        <f t="shared" si="61"/>
        <v>0</v>
      </c>
      <c r="N995">
        <f t="shared" si="62"/>
        <v>0</v>
      </c>
      <c r="O995">
        <f t="shared" si="63"/>
        <v>0</v>
      </c>
    </row>
    <row r="996" spans="6:15" x14ac:dyDescent="0.55000000000000004">
      <c r="F996" t="s">
        <v>1748</v>
      </c>
      <c r="G996" t="s">
        <v>1084</v>
      </c>
      <c r="H996" t="s">
        <v>2064</v>
      </c>
      <c r="I996" t="s">
        <v>2064</v>
      </c>
      <c r="J996" t="s">
        <v>2064</v>
      </c>
      <c r="K996" t="s">
        <v>1084</v>
      </c>
      <c r="L996">
        <f t="shared" si="60"/>
        <v>0</v>
      </c>
      <c r="M996">
        <f t="shared" si="61"/>
        <v>0</v>
      </c>
      <c r="N996">
        <f t="shared" si="62"/>
        <v>0</v>
      </c>
      <c r="O996">
        <f t="shared" si="63"/>
        <v>1</v>
      </c>
    </row>
    <row r="997" spans="6:15" x14ac:dyDescent="0.55000000000000004">
      <c r="F997" t="s">
        <v>1749</v>
      </c>
      <c r="G997" t="s">
        <v>1087</v>
      </c>
      <c r="H997" t="s">
        <v>1085</v>
      </c>
      <c r="I997" t="s">
        <v>1086</v>
      </c>
      <c r="J997" t="s">
        <v>1086</v>
      </c>
      <c r="K997" t="s">
        <v>1087</v>
      </c>
      <c r="L997">
        <f t="shared" si="60"/>
        <v>0</v>
      </c>
      <c r="M997">
        <f t="shared" si="61"/>
        <v>0</v>
      </c>
      <c r="N997">
        <f t="shared" si="62"/>
        <v>0</v>
      </c>
      <c r="O997">
        <f t="shared" si="63"/>
        <v>1</v>
      </c>
    </row>
    <row r="998" spans="6:15" x14ac:dyDescent="0.55000000000000004">
      <c r="F998" t="s">
        <v>1750</v>
      </c>
      <c r="G998" t="s">
        <v>1751</v>
      </c>
      <c r="H998" t="s">
        <v>2065</v>
      </c>
      <c r="I998" t="s">
        <v>2065</v>
      </c>
      <c r="J998" t="s">
        <v>2065</v>
      </c>
      <c r="K998" t="s">
        <v>2065</v>
      </c>
      <c r="L998">
        <f t="shared" si="60"/>
        <v>0</v>
      </c>
      <c r="M998">
        <f t="shared" si="61"/>
        <v>0</v>
      </c>
      <c r="N998">
        <f t="shared" si="62"/>
        <v>0</v>
      </c>
      <c r="O998">
        <f t="shared" si="63"/>
        <v>0</v>
      </c>
    </row>
    <row r="999" spans="6:15" x14ac:dyDescent="0.55000000000000004">
      <c r="F999" t="s">
        <v>1088</v>
      </c>
      <c r="G999" t="s">
        <v>1088</v>
      </c>
      <c r="H999" t="s">
        <v>1088</v>
      </c>
      <c r="I999" t="s">
        <v>1088</v>
      </c>
      <c r="J999" t="s">
        <v>1088</v>
      </c>
      <c r="K999" t="s">
        <v>1088</v>
      </c>
      <c r="L999">
        <f t="shared" si="60"/>
        <v>1</v>
      </c>
      <c r="M999">
        <f t="shared" si="61"/>
        <v>1</v>
      </c>
      <c r="N999">
        <f t="shared" si="62"/>
        <v>1</v>
      </c>
      <c r="O999">
        <f t="shared" si="63"/>
        <v>1</v>
      </c>
    </row>
    <row r="1000" spans="6:15" x14ac:dyDescent="0.55000000000000004">
      <c r="F1000" t="s">
        <v>1089</v>
      </c>
      <c r="G1000" t="s">
        <v>1089</v>
      </c>
      <c r="H1000" t="s">
        <v>1089</v>
      </c>
      <c r="I1000" t="s">
        <v>1089</v>
      </c>
      <c r="J1000" t="s">
        <v>1089</v>
      </c>
      <c r="K1000" t="s">
        <v>1089</v>
      </c>
      <c r="L1000">
        <f t="shared" si="60"/>
        <v>1</v>
      </c>
      <c r="M1000">
        <f t="shared" si="61"/>
        <v>1</v>
      </c>
      <c r="N1000">
        <f t="shared" si="62"/>
        <v>1</v>
      </c>
      <c r="O1000">
        <f t="shared" si="63"/>
        <v>1</v>
      </c>
    </row>
    <row r="1001" spans="6:15" x14ac:dyDescent="0.55000000000000004">
      <c r="F1001" t="s">
        <v>1752</v>
      </c>
      <c r="G1001" t="s">
        <v>1090</v>
      </c>
      <c r="H1001" t="s">
        <v>2721</v>
      </c>
      <c r="I1001" t="s">
        <v>2066</v>
      </c>
      <c r="J1001" t="s">
        <v>2066</v>
      </c>
      <c r="K1001" t="s">
        <v>2066</v>
      </c>
      <c r="L1001">
        <f t="shared" si="60"/>
        <v>0</v>
      </c>
      <c r="M1001">
        <f t="shared" si="61"/>
        <v>0</v>
      </c>
      <c r="N1001">
        <f t="shared" si="62"/>
        <v>0</v>
      </c>
      <c r="O1001">
        <f t="shared" si="63"/>
        <v>0</v>
      </c>
    </row>
    <row r="1002" spans="6:15" x14ac:dyDescent="0.55000000000000004">
      <c r="F1002" t="s">
        <v>1091</v>
      </c>
      <c r="G1002" t="s">
        <v>1091</v>
      </c>
      <c r="H1002" t="s">
        <v>1091</v>
      </c>
      <c r="I1002" t="s">
        <v>1091</v>
      </c>
      <c r="J1002" t="s">
        <v>1091</v>
      </c>
      <c r="K1002" t="s">
        <v>1091</v>
      </c>
      <c r="L1002">
        <f t="shared" si="60"/>
        <v>1</v>
      </c>
      <c r="M1002">
        <f t="shared" si="61"/>
        <v>1</v>
      </c>
      <c r="N1002">
        <f t="shared" si="62"/>
        <v>1</v>
      </c>
      <c r="O1002">
        <f t="shared" si="63"/>
        <v>1</v>
      </c>
    </row>
    <row r="1003" spans="6:15" x14ac:dyDescent="0.55000000000000004">
      <c r="F1003" t="s">
        <v>1092</v>
      </c>
      <c r="G1003" t="s">
        <v>1092</v>
      </c>
      <c r="H1003" t="s">
        <v>1092</v>
      </c>
      <c r="I1003" t="s">
        <v>1092</v>
      </c>
      <c r="J1003" t="s">
        <v>1092</v>
      </c>
      <c r="K1003" t="s">
        <v>1092</v>
      </c>
      <c r="L1003">
        <f t="shared" si="60"/>
        <v>1</v>
      </c>
      <c r="M1003">
        <f t="shared" si="61"/>
        <v>1</v>
      </c>
      <c r="N1003">
        <f t="shared" si="62"/>
        <v>1</v>
      </c>
      <c r="O1003">
        <f t="shared" si="63"/>
        <v>1</v>
      </c>
    </row>
    <row r="1004" spans="6:15" x14ac:dyDescent="0.55000000000000004">
      <c r="F1004" t="s">
        <v>1753</v>
      </c>
      <c r="G1004" t="s">
        <v>1754</v>
      </c>
      <c r="H1004" t="s">
        <v>2067</v>
      </c>
      <c r="I1004" t="s">
        <v>2068</v>
      </c>
      <c r="J1004" t="s">
        <v>2722</v>
      </c>
      <c r="K1004" t="s">
        <v>1093</v>
      </c>
      <c r="L1004">
        <f t="shared" si="60"/>
        <v>0</v>
      </c>
      <c r="M1004">
        <f t="shared" si="61"/>
        <v>0</v>
      </c>
      <c r="N1004">
        <f t="shared" si="62"/>
        <v>0</v>
      </c>
      <c r="O1004">
        <f t="shared" si="63"/>
        <v>0</v>
      </c>
    </row>
  </sheetData>
  <conditionalFormatting sqref="G4:H1004">
    <cfRule type="duplicateValues" dxfId="27" priority="8"/>
  </conditionalFormatting>
  <conditionalFormatting sqref="I4:I1004 G4:G1004">
    <cfRule type="duplicateValues" dxfId="26" priority="7"/>
  </conditionalFormatting>
  <conditionalFormatting sqref="G4:G1004 J4:J1004">
    <cfRule type="duplicateValues" dxfId="25" priority="6"/>
  </conditionalFormatting>
  <conditionalFormatting sqref="G4:G1004 K4:K1004">
    <cfRule type="duplicateValues" dxfId="24" priority="5"/>
  </conditionalFormatting>
  <conditionalFormatting sqref="G1">
    <cfRule type="duplicateValues" dxfId="7" priority="4"/>
  </conditionalFormatting>
  <conditionalFormatting sqref="G1">
    <cfRule type="duplicateValues" dxfId="6" priority="3"/>
  </conditionalFormatting>
  <conditionalFormatting sqref="G1">
    <cfRule type="duplicateValues" dxfId="5" priority="2"/>
  </conditionalFormatting>
  <conditionalFormatting sqref="G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E69FA-29B1-40D1-B7DF-B40B7EDBC27D}">
  <dimension ref="F1:O1006"/>
  <sheetViews>
    <sheetView zoomScale="70" zoomScaleNormal="70" workbookViewId="0">
      <selection activeCell="G1" sqref="G1"/>
    </sheetView>
  </sheetViews>
  <sheetFormatPr defaultRowHeight="14.4" x14ac:dyDescent="0.55000000000000004"/>
  <cols>
    <col min="6" max="6" width="69.68359375" bestFit="1" customWidth="1"/>
    <col min="7" max="7" width="40.15625" bestFit="1" customWidth="1"/>
    <col min="8" max="11" width="48.9453125" bestFit="1" customWidth="1"/>
    <col min="12" max="12" width="4.9453125" customWidth="1"/>
  </cols>
  <sheetData>
    <row r="1" spans="6:15" x14ac:dyDescent="0.55000000000000004">
      <c r="G1" s="1" t="s">
        <v>2446</v>
      </c>
    </row>
    <row r="4" spans="6:15" x14ac:dyDescent="0.55000000000000004">
      <c r="F4" t="s">
        <v>0</v>
      </c>
      <c r="G4" t="s">
        <v>0</v>
      </c>
      <c r="H4" t="s">
        <v>1755</v>
      </c>
      <c r="I4" t="s">
        <v>1756</v>
      </c>
      <c r="J4" t="s">
        <v>1757</v>
      </c>
      <c r="K4" t="s">
        <v>2445</v>
      </c>
      <c r="L4" t="s">
        <v>1755</v>
      </c>
      <c r="M4" t="s">
        <v>1756</v>
      </c>
      <c r="N4" t="s">
        <v>1757</v>
      </c>
      <c r="O4" t="s">
        <v>1758</v>
      </c>
    </row>
    <row r="5" spans="6:15" x14ac:dyDescent="0.55000000000000004">
      <c r="F5" t="s">
        <v>1094</v>
      </c>
      <c r="G5" t="s">
        <v>1095</v>
      </c>
      <c r="H5" t="s">
        <v>1</v>
      </c>
      <c r="I5" t="s">
        <v>1</v>
      </c>
      <c r="J5" t="s">
        <v>1</v>
      </c>
      <c r="K5" t="s">
        <v>1</v>
      </c>
      <c r="L5">
        <f t="shared" ref="L5:L68" si="0">IF(H5=G5,1,0)</f>
        <v>0</v>
      </c>
      <c r="M5">
        <f t="shared" ref="M5:M68" si="1">IF(I5=G5,1,0)</f>
        <v>0</v>
      </c>
      <c r="N5">
        <f t="shared" ref="N5:N68" si="2">IF(J5=G5,1,0)</f>
        <v>0</v>
      </c>
      <c r="O5">
        <f t="shared" ref="O5:O68" si="3">IF(K5=G5,1,0)</f>
        <v>0</v>
      </c>
    </row>
    <row r="6" spans="6:15" x14ac:dyDescent="0.55000000000000004">
      <c r="F6" t="s">
        <v>1096</v>
      </c>
      <c r="G6" t="s">
        <v>2</v>
      </c>
      <c r="H6" t="s">
        <v>1759</v>
      </c>
      <c r="I6" t="s">
        <v>1759</v>
      </c>
      <c r="J6" t="s">
        <v>2069</v>
      </c>
      <c r="K6" t="s">
        <v>2</v>
      </c>
      <c r="L6">
        <f t="shared" si="0"/>
        <v>0</v>
      </c>
      <c r="M6">
        <f t="shared" si="1"/>
        <v>0</v>
      </c>
      <c r="N6">
        <f t="shared" si="2"/>
        <v>0</v>
      </c>
      <c r="O6">
        <f t="shared" si="3"/>
        <v>1</v>
      </c>
    </row>
    <row r="7" spans="6:15" x14ac:dyDescent="0.55000000000000004">
      <c r="F7" t="s">
        <v>3</v>
      </c>
      <c r="G7" t="s">
        <v>3</v>
      </c>
      <c r="H7" t="s">
        <v>1760</v>
      </c>
      <c r="I7" t="s">
        <v>1760</v>
      </c>
      <c r="J7" t="s">
        <v>1760</v>
      </c>
      <c r="K7" t="s">
        <v>1760</v>
      </c>
      <c r="L7">
        <f t="shared" si="0"/>
        <v>0</v>
      </c>
      <c r="M7">
        <f t="shared" si="1"/>
        <v>0</v>
      </c>
      <c r="N7">
        <f t="shared" si="2"/>
        <v>0</v>
      </c>
      <c r="O7">
        <f t="shared" si="3"/>
        <v>0</v>
      </c>
    </row>
    <row r="8" spans="6:15" x14ac:dyDescent="0.55000000000000004"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>
        <f t="shared" si="0"/>
        <v>1</v>
      </c>
      <c r="M8">
        <f t="shared" si="1"/>
        <v>1</v>
      </c>
      <c r="N8">
        <f t="shared" si="2"/>
        <v>1</v>
      </c>
      <c r="O8">
        <f t="shared" si="3"/>
        <v>1</v>
      </c>
    </row>
    <row r="9" spans="6:15" x14ac:dyDescent="0.55000000000000004">
      <c r="F9" t="s">
        <v>1097</v>
      </c>
      <c r="G9" t="s">
        <v>1098</v>
      </c>
      <c r="H9" t="s">
        <v>2070</v>
      </c>
      <c r="I9" t="s">
        <v>2070</v>
      </c>
      <c r="J9" t="s">
        <v>2070</v>
      </c>
      <c r="K9" t="s">
        <v>2071</v>
      </c>
      <c r="L9">
        <f t="shared" si="0"/>
        <v>0</v>
      </c>
      <c r="M9">
        <f t="shared" si="1"/>
        <v>0</v>
      </c>
      <c r="N9">
        <f t="shared" si="2"/>
        <v>0</v>
      </c>
      <c r="O9">
        <f t="shared" si="3"/>
        <v>0</v>
      </c>
    </row>
    <row r="10" spans="6:15" x14ac:dyDescent="0.55000000000000004">
      <c r="F10" t="s">
        <v>5</v>
      </c>
      <c r="G10" t="s">
        <v>5</v>
      </c>
      <c r="H10" t="s">
        <v>5</v>
      </c>
      <c r="I10" t="s">
        <v>5</v>
      </c>
      <c r="J10" t="s">
        <v>5</v>
      </c>
      <c r="K10" t="s">
        <v>5</v>
      </c>
      <c r="L10">
        <f t="shared" si="0"/>
        <v>1</v>
      </c>
      <c r="M10">
        <f t="shared" si="1"/>
        <v>1</v>
      </c>
      <c r="N10">
        <f t="shared" si="2"/>
        <v>1</v>
      </c>
      <c r="O10">
        <f t="shared" si="3"/>
        <v>1</v>
      </c>
    </row>
    <row r="11" spans="6:15" x14ac:dyDescent="0.55000000000000004">
      <c r="F11" t="s">
        <v>1099</v>
      </c>
      <c r="G11" t="s">
        <v>1100</v>
      </c>
      <c r="H11" t="s">
        <v>2072</v>
      </c>
      <c r="I11" t="s">
        <v>2072</v>
      </c>
      <c r="J11" t="s">
        <v>2073</v>
      </c>
      <c r="K11" t="s">
        <v>2073</v>
      </c>
      <c r="L11">
        <f t="shared" si="0"/>
        <v>0</v>
      </c>
      <c r="M11">
        <f t="shared" si="1"/>
        <v>0</v>
      </c>
      <c r="N11">
        <f t="shared" si="2"/>
        <v>0</v>
      </c>
      <c r="O11">
        <f t="shared" si="3"/>
        <v>0</v>
      </c>
    </row>
    <row r="12" spans="6:15" x14ac:dyDescent="0.55000000000000004">
      <c r="F12" t="s">
        <v>1101</v>
      </c>
      <c r="G12" t="s">
        <v>1102</v>
      </c>
      <c r="H12" t="s">
        <v>1761</v>
      </c>
      <c r="I12" t="s">
        <v>1761</v>
      </c>
      <c r="J12" t="s">
        <v>1761</v>
      </c>
      <c r="K12" t="s">
        <v>1761</v>
      </c>
      <c r="L12">
        <f t="shared" si="0"/>
        <v>0</v>
      </c>
      <c r="M12">
        <f t="shared" si="1"/>
        <v>0</v>
      </c>
      <c r="N12">
        <f t="shared" si="2"/>
        <v>0</v>
      </c>
      <c r="O12">
        <f t="shared" si="3"/>
        <v>0</v>
      </c>
    </row>
    <row r="13" spans="6:15" x14ac:dyDescent="0.55000000000000004">
      <c r="F13" t="s">
        <v>1103</v>
      </c>
      <c r="G13" t="s">
        <v>1103</v>
      </c>
      <c r="H13" t="s">
        <v>2074</v>
      </c>
      <c r="I13" t="s">
        <v>6</v>
      </c>
      <c r="J13" t="s">
        <v>6</v>
      </c>
      <c r="K13" t="s">
        <v>2075</v>
      </c>
      <c r="L13">
        <f t="shared" si="0"/>
        <v>0</v>
      </c>
      <c r="M13">
        <f t="shared" si="1"/>
        <v>0</v>
      </c>
      <c r="N13">
        <f t="shared" si="2"/>
        <v>0</v>
      </c>
      <c r="O13">
        <f t="shared" si="3"/>
        <v>0</v>
      </c>
    </row>
    <row r="14" spans="6:15" x14ac:dyDescent="0.55000000000000004">
      <c r="F14" t="s">
        <v>7</v>
      </c>
      <c r="G14" t="s">
        <v>7</v>
      </c>
      <c r="H14" t="s">
        <v>2076</v>
      </c>
      <c r="I14" t="s">
        <v>2076</v>
      </c>
      <c r="J14" t="s">
        <v>2076</v>
      </c>
      <c r="K14" t="s">
        <v>1762</v>
      </c>
      <c r="L14">
        <f t="shared" si="0"/>
        <v>0</v>
      </c>
      <c r="M14">
        <f t="shared" si="1"/>
        <v>0</v>
      </c>
      <c r="N14">
        <f t="shared" si="2"/>
        <v>0</v>
      </c>
      <c r="O14">
        <f t="shared" si="3"/>
        <v>0</v>
      </c>
    </row>
    <row r="15" spans="6:15" x14ac:dyDescent="0.55000000000000004">
      <c r="F15" t="s">
        <v>1104</v>
      </c>
      <c r="G15" t="s">
        <v>1104</v>
      </c>
      <c r="H15" t="s">
        <v>1763</v>
      </c>
      <c r="I15" t="s">
        <v>1763</v>
      </c>
      <c r="J15" t="s">
        <v>1763</v>
      </c>
      <c r="K15" t="s">
        <v>1763</v>
      </c>
      <c r="L15">
        <f t="shared" si="0"/>
        <v>0</v>
      </c>
      <c r="M15">
        <f t="shared" si="1"/>
        <v>0</v>
      </c>
      <c r="N15">
        <f t="shared" si="2"/>
        <v>0</v>
      </c>
      <c r="O15">
        <f t="shared" si="3"/>
        <v>0</v>
      </c>
    </row>
    <row r="16" spans="6:15" x14ac:dyDescent="0.55000000000000004">
      <c r="F16" t="s">
        <v>1105</v>
      </c>
      <c r="G16" t="s">
        <v>1106</v>
      </c>
      <c r="H16" t="s">
        <v>2077</v>
      </c>
      <c r="I16" t="s">
        <v>8</v>
      </c>
      <c r="J16" t="s">
        <v>2078</v>
      </c>
      <c r="K16" t="s">
        <v>2078</v>
      </c>
      <c r="L16">
        <f t="shared" si="0"/>
        <v>0</v>
      </c>
      <c r="M16">
        <f t="shared" si="1"/>
        <v>0</v>
      </c>
      <c r="N16">
        <f t="shared" si="2"/>
        <v>0</v>
      </c>
      <c r="O16">
        <f t="shared" si="3"/>
        <v>0</v>
      </c>
    </row>
    <row r="17" spans="6:15" x14ac:dyDescent="0.55000000000000004">
      <c r="F17" t="s">
        <v>9</v>
      </c>
      <c r="G17" t="s">
        <v>9</v>
      </c>
      <c r="H17" t="s">
        <v>9</v>
      </c>
      <c r="I17" t="s">
        <v>9</v>
      </c>
      <c r="J17" t="s">
        <v>9</v>
      </c>
      <c r="K17" t="s">
        <v>9</v>
      </c>
      <c r="L17">
        <f t="shared" si="0"/>
        <v>1</v>
      </c>
      <c r="M17">
        <f t="shared" si="1"/>
        <v>1</v>
      </c>
      <c r="N17">
        <f t="shared" si="2"/>
        <v>1</v>
      </c>
      <c r="O17">
        <f t="shared" si="3"/>
        <v>1</v>
      </c>
    </row>
    <row r="18" spans="6:15" x14ac:dyDescent="0.55000000000000004">
      <c r="F18" t="s">
        <v>10</v>
      </c>
      <c r="G18" t="s">
        <v>10</v>
      </c>
      <c r="H18" t="s">
        <v>2079</v>
      </c>
      <c r="I18" t="s">
        <v>2079</v>
      </c>
      <c r="J18" t="s">
        <v>2079</v>
      </c>
      <c r="K18" t="s">
        <v>2080</v>
      </c>
      <c r="L18">
        <f t="shared" si="0"/>
        <v>0</v>
      </c>
      <c r="M18">
        <f t="shared" si="1"/>
        <v>0</v>
      </c>
      <c r="N18">
        <f t="shared" si="2"/>
        <v>0</v>
      </c>
      <c r="O18">
        <f t="shared" si="3"/>
        <v>0</v>
      </c>
    </row>
    <row r="19" spans="6:15" x14ac:dyDescent="0.55000000000000004">
      <c r="F19" t="s">
        <v>1107</v>
      </c>
      <c r="G19" t="s">
        <v>11</v>
      </c>
      <c r="H19" t="s">
        <v>1764</v>
      </c>
      <c r="I19" t="s">
        <v>1764</v>
      </c>
      <c r="J19" t="s">
        <v>1764</v>
      </c>
      <c r="K19" t="s">
        <v>11</v>
      </c>
      <c r="L19">
        <f t="shared" si="0"/>
        <v>0</v>
      </c>
      <c r="M19">
        <f t="shared" si="1"/>
        <v>0</v>
      </c>
      <c r="N19">
        <f t="shared" si="2"/>
        <v>0</v>
      </c>
      <c r="O19">
        <f t="shared" si="3"/>
        <v>1</v>
      </c>
    </row>
    <row r="20" spans="6:15" x14ac:dyDescent="0.55000000000000004">
      <c r="F20" t="s">
        <v>1108</v>
      </c>
      <c r="G20" t="s">
        <v>1108</v>
      </c>
      <c r="H20" t="s">
        <v>1765</v>
      </c>
      <c r="I20" t="s">
        <v>1765</v>
      </c>
      <c r="J20" t="s">
        <v>1765</v>
      </c>
      <c r="K20" t="s">
        <v>1765</v>
      </c>
      <c r="L20">
        <f t="shared" si="0"/>
        <v>0</v>
      </c>
      <c r="M20">
        <f t="shared" si="1"/>
        <v>0</v>
      </c>
      <c r="N20">
        <f t="shared" si="2"/>
        <v>0</v>
      </c>
      <c r="O20">
        <f t="shared" si="3"/>
        <v>0</v>
      </c>
    </row>
    <row r="21" spans="6:15" x14ac:dyDescent="0.55000000000000004">
      <c r="F21" t="s">
        <v>1109</v>
      </c>
      <c r="G21" t="s">
        <v>1109</v>
      </c>
      <c r="H21" t="s">
        <v>2081</v>
      </c>
      <c r="I21" t="s">
        <v>2081</v>
      </c>
      <c r="J21" t="s">
        <v>2082</v>
      </c>
      <c r="K21" t="s">
        <v>2082</v>
      </c>
      <c r="L21">
        <f t="shared" si="0"/>
        <v>0</v>
      </c>
      <c r="M21">
        <f t="shared" si="1"/>
        <v>0</v>
      </c>
      <c r="N21">
        <f t="shared" si="2"/>
        <v>0</v>
      </c>
      <c r="O21">
        <f t="shared" si="3"/>
        <v>0</v>
      </c>
    </row>
    <row r="22" spans="6:15" x14ac:dyDescent="0.55000000000000004">
      <c r="F22" t="s">
        <v>1110</v>
      </c>
      <c r="G22" t="s">
        <v>1110</v>
      </c>
      <c r="H22" t="s">
        <v>2083</v>
      </c>
      <c r="I22" t="s">
        <v>2083</v>
      </c>
      <c r="J22" t="s">
        <v>2084</v>
      </c>
      <c r="K22" t="s">
        <v>2084</v>
      </c>
      <c r="L22">
        <f t="shared" si="0"/>
        <v>0</v>
      </c>
      <c r="M22">
        <f t="shared" si="1"/>
        <v>0</v>
      </c>
      <c r="N22">
        <f t="shared" si="2"/>
        <v>0</v>
      </c>
      <c r="O22">
        <f t="shared" si="3"/>
        <v>0</v>
      </c>
    </row>
    <row r="23" spans="6:15" x14ac:dyDescent="0.55000000000000004">
      <c r="F23" t="s">
        <v>1111</v>
      </c>
      <c r="G23" t="s">
        <v>1112</v>
      </c>
      <c r="H23" t="s">
        <v>2085</v>
      </c>
      <c r="I23" t="s">
        <v>2085</v>
      </c>
      <c r="J23" t="s">
        <v>2086</v>
      </c>
      <c r="K23" t="s">
        <v>2086</v>
      </c>
      <c r="L23">
        <f t="shared" si="0"/>
        <v>0</v>
      </c>
      <c r="M23">
        <f t="shared" si="1"/>
        <v>0</v>
      </c>
      <c r="N23">
        <f t="shared" si="2"/>
        <v>0</v>
      </c>
      <c r="O23">
        <f t="shared" si="3"/>
        <v>0</v>
      </c>
    </row>
    <row r="24" spans="6:15" x14ac:dyDescent="0.55000000000000004">
      <c r="F24" t="s">
        <v>12</v>
      </c>
      <c r="G24" t="s">
        <v>12</v>
      </c>
      <c r="H24" t="s">
        <v>1766</v>
      </c>
      <c r="I24" t="s">
        <v>1766</v>
      </c>
      <c r="J24" t="s">
        <v>1766</v>
      </c>
      <c r="K24" t="s">
        <v>2087</v>
      </c>
      <c r="L24">
        <f t="shared" si="0"/>
        <v>0</v>
      </c>
      <c r="M24">
        <f t="shared" si="1"/>
        <v>0</v>
      </c>
      <c r="N24">
        <f t="shared" si="2"/>
        <v>0</v>
      </c>
      <c r="O24">
        <f t="shared" si="3"/>
        <v>0</v>
      </c>
    </row>
    <row r="25" spans="6:15" x14ac:dyDescent="0.55000000000000004">
      <c r="F25" t="s">
        <v>13</v>
      </c>
      <c r="G25" t="s">
        <v>13</v>
      </c>
      <c r="H25" t="s">
        <v>13</v>
      </c>
      <c r="I25" t="s">
        <v>13</v>
      </c>
      <c r="J25" t="s">
        <v>13</v>
      </c>
      <c r="K25" t="s">
        <v>13</v>
      </c>
      <c r="L25">
        <f t="shared" si="0"/>
        <v>1</v>
      </c>
      <c r="M25">
        <f t="shared" si="1"/>
        <v>1</v>
      </c>
      <c r="N25">
        <f t="shared" si="2"/>
        <v>1</v>
      </c>
      <c r="O25">
        <f t="shared" si="3"/>
        <v>1</v>
      </c>
    </row>
    <row r="26" spans="6:15" x14ac:dyDescent="0.55000000000000004">
      <c r="F26" t="s">
        <v>1113</v>
      </c>
      <c r="G26" t="s">
        <v>1114</v>
      </c>
      <c r="H26" t="s">
        <v>14</v>
      </c>
      <c r="I26" t="s">
        <v>14</v>
      </c>
      <c r="J26" t="s">
        <v>14</v>
      </c>
      <c r="K26" t="s">
        <v>2088</v>
      </c>
      <c r="L26">
        <f t="shared" si="0"/>
        <v>0</v>
      </c>
      <c r="M26">
        <f t="shared" si="1"/>
        <v>0</v>
      </c>
      <c r="N26">
        <f t="shared" si="2"/>
        <v>0</v>
      </c>
      <c r="O26">
        <f t="shared" si="3"/>
        <v>0</v>
      </c>
    </row>
    <row r="27" spans="6:15" x14ac:dyDescent="0.55000000000000004">
      <c r="F27" t="s">
        <v>1115</v>
      </c>
      <c r="G27" t="s">
        <v>1116</v>
      </c>
      <c r="H27" t="s">
        <v>1767</v>
      </c>
      <c r="I27" t="s">
        <v>1767</v>
      </c>
      <c r="J27" t="s">
        <v>1767</v>
      </c>
      <c r="K27" t="s">
        <v>1767</v>
      </c>
      <c r="L27">
        <f t="shared" si="0"/>
        <v>0</v>
      </c>
      <c r="M27">
        <f t="shared" si="1"/>
        <v>0</v>
      </c>
      <c r="N27">
        <f t="shared" si="2"/>
        <v>0</v>
      </c>
      <c r="O27">
        <f t="shared" si="3"/>
        <v>0</v>
      </c>
    </row>
    <row r="28" spans="6:15" x14ac:dyDescent="0.55000000000000004">
      <c r="F28" t="s">
        <v>1117</v>
      </c>
      <c r="G28" t="s">
        <v>1118</v>
      </c>
      <c r="H28" t="s">
        <v>15</v>
      </c>
      <c r="I28" t="s">
        <v>15</v>
      </c>
      <c r="J28" t="s">
        <v>15</v>
      </c>
      <c r="K28" t="s">
        <v>15</v>
      </c>
      <c r="L28">
        <f t="shared" si="0"/>
        <v>0</v>
      </c>
      <c r="M28">
        <f t="shared" si="1"/>
        <v>0</v>
      </c>
      <c r="N28">
        <f t="shared" si="2"/>
        <v>0</v>
      </c>
      <c r="O28">
        <f t="shared" si="3"/>
        <v>0</v>
      </c>
    </row>
    <row r="29" spans="6:15" x14ac:dyDescent="0.55000000000000004">
      <c r="F29" t="s">
        <v>1119</v>
      </c>
      <c r="G29" t="s">
        <v>1119</v>
      </c>
      <c r="H29" t="s">
        <v>2089</v>
      </c>
      <c r="I29" t="s">
        <v>2089</v>
      </c>
      <c r="J29" t="s">
        <v>2090</v>
      </c>
      <c r="K29" t="s">
        <v>2091</v>
      </c>
      <c r="L29">
        <f t="shared" si="0"/>
        <v>0</v>
      </c>
      <c r="M29">
        <f t="shared" si="1"/>
        <v>0</v>
      </c>
      <c r="N29">
        <f t="shared" si="2"/>
        <v>0</v>
      </c>
      <c r="O29">
        <f t="shared" si="3"/>
        <v>0</v>
      </c>
    </row>
    <row r="30" spans="6:15" x14ac:dyDescent="0.55000000000000004">
      <c r="F30" t="s">
        <v>1120</v>
      </c>
      <c r="G30" t="s">
        <v>16</v>
      </c>
      <c r="H30" t="s">
        <v>2092</v>
      </c>
      <c r="I30" t="s">
        <v>2092</v>
      </c>
      <c r="J30" t="s">
        <v>16</v>
      </c>
      <c r="K30" t="s">
        <v>16</v>
      </c>
      <c r="L30">
        <f t="shared" si="0"/>
        <v>0</v>
      </c>
      <c r="M30">
        <f t="shared" si="1"/>
        <v>0</v>
      </c>
      <c r="N30">
        <f t="shared" si="2"/>
        <v>1</v>
      </c>
      <c r="O30">
        <f t="shared" si="3"/>
        <v>1</v>
      </c>
    </row>
    <row r="31" spans="6:15" x14ac:dyDescent="0.55000000000000004">
      <c r="F31" t="s">
        <v>1121</v>
      </c>
      <c r="G31" t="s">
        <v>1121</v>
      </c>
      <c r="H31" t="s">
        <v>1768</v>
      </c>
      <c r="I31" t="s">
        <v>1768</v>
      </c>
      <c r="J31" t="s">
        <v>1768</v>
      </c>
      <c r="K31" t="s">
        <v>1769</v>
      </c>
      <c r="L31">
        <f t="shared" si="0"/>
        <v>0</v>
      </c>
      <c r="M31">
        <f t="shared" si="1"/>
        <v>0</v>
      </c>
      <c r="N31">
        <f t="shared" si="2"/>
        <v>0</v>
      </c>
      <c r="O31">
        <f t="shared" si="3"/>
        <v>0</v>
      </c>
    </row>
    <row r="32" spans="6:15" x14ac:dyDescent="0.55000000000000004">
      <c r="F32" t="s">
        <v>1122</v>
      </c>
      <c r="G32" t="s">
        <v>1122</v>
      </c>
      <c r="H32" t="s">
        <v>2093</v>
      </c>
      <c r="I32" t="s">
        <v>1770</v>
      </c>
      <c r="J32" t="s">
        <v>1770</v>
      </c>
      <c r="K32" t="s">
        <v>1770</v>
      </c>
      <c r="L32">
        <f t="shared" si="0"/>
        <v>0</v>
      </c>
      <c r="M32">
        <f t="shared" si="1"/>
        <v>0</v>
      </c>
      <c r="N32">
        <f t="shared" si="2"/>
        <v>0</v>
      </c>
      <c r="O32">
        <f t="shared" si="3"/>
        <v>0</v>
      </c>
    </row>
    <row r="33" spans="6:15" x14ac:dyDescent="0.55000000000000004">
      <c r="F33" t="s">
        <v>1123</v>
      </c>
      <c r="G33" t="s">
        <v>1123</v>
      </c>
      <c r="H33" t="s">
        <v>1771</v>
      </c>
      <c r="I33" t="s">
        <v>1771</v>
      </c>
      <c r="J33" t="s">
        <v>1771</v>
      </c>
      <c r="K33" t="s">
        <v>1771</v>
      </c>
      <c r="L33">
        <f t="shared" si="0"/>
        <v>0</v>
      </c>
      <c r="M33">
        <f t="shared" si="1"/>
        <v>0</v>
      </c>
      <c r="N33">
        <f t="shared" si="2"/>
        <v>0</v>
      </c>
      <c r="O33">
        <f t="shared" si="3"/>
        <v>0</v>
      </c>
    </row>
    <row r="34" spans="6:15" x14ac:dyDescent="0.55000000000000004">
      <c r="F34" t="s">
        <v>17</v>
      </c>
      <c r="G34" t="s">
        <v>17</v>
      </c>
      <c r="H34" t="s">
        <v>1772</v>
      </c>
      <c r="I34" t="s">
        <v>1773</v>
      </c>
      <c r="J34" t="s">
        <v>1773</v>
      </c>
      <c r="K34" t="s">
        <v>1773</v>
      </c>
      <c r="L34">
        <f t="shared" si="0"/>
        <v>0</v>
      </c>
      <c r="M34">
        <f t="shared" si="1"/>
        <v>0</v>
      </c>
      <c r="N34">
        <f t="shared" si="2"/>
        <v>0</v>
      </c>
      <c r="O34">
        <f t="shared" si="3"/>
        <v>0</v>
      </c>
    </row>
    <row r="35" spans="6:15" x14ac:dyDescent="0.55000000000000004">
      <c r="F35" t="s">
        <v>1124</v>
      </c>
      <c r="G35" t="s">
        <v>18</v>
      </c>
      <c r="H35" t="s">
        <v>1774</v>
      </c>
      <c r="I35" t="s">
        <v>1774</v>
      </c>
      <c r="J35" t="s">
        <v>1774</v>
      </c>
      <c r="K35" t="s">
        <v>1774</v>
      </c>
      <c r="L35">
        <f t="shared" si="0"/>
        <v>0</v>
      </c>
      <c r="M35">
        <f t="shared" si="1"/>
        <v>0</v>
      </c>
      <c r="N35">
        <f t="shared" si="2"/>
        <v>0</v>
      </c>
      <c r="O35">
        <f t="shared" si="3"/>
        <v>0</v>
      </c>
    </row>
    <row r="36" spans="6:15" x14ac:dyDescent="0.55000000000000004">
      <c r="F36" t="s">
        <v>1125</v>
      </c>
      <c r="G36" t="s">
        <v>1125</v>
      </c>
      <c r="H36" t="s">
        <v>1775</v>
      </c>
      <c r="I36" t="s">
        <v>1775</v>
      </c>
      <c r="J36" t="s">
        <v>1775</v>
      </c>
      <c r="K36" t="s">
        <v>1775</v>
      </c>
      <c r="L36">
        <f t="shared" si="0"/>
        <v>0</v>
      </c>
      <c r="M36">
        <f t="shared" si="1"/>
        <v>0</v>
      </c>
      <c r="N36">
        <f t="shared" si="2"/>
        <v>0</v>
      </c>
      <c r="O36">
        <f t="shared" si="3"/>
        <v>0</v>
      </c>
    </row>
    <row r="37" spans="6:15" x14ac:dyDescent="0.55000000000000004">
      <c r="F37" t="s">
        <v>1126</v>
      </c>
      <c r="G37" t="s">
        <v>1126</v>
      </c>
      <c r="H37" t="s">
        <v>1776</v>
      </c>
      <c r="I37" t="s">
        <v>1776</v>
      </c>
      <c r="J37" t="s">
        <v>1776</v>
      </c>
      <c r="K37" t="s">
        <v>1776</v>
      </c>
      <c r="L37">
        <f t="shared" si="0"/>
        <v>0</v>
      </c>
      <c r="M37">
        <f t="shared" si="1"/>
        <v>0</v>
      </c>
      <c r="N37">
        <f t="shared" si="2"/>
        <v>0</v>
      </c>
      <c r="O37">
        <f t="shared" si="3"/>
        <v>0</v>
      </c>
    </row>
    <row r="38" spans="6:15" x14ac:dyDescent="0.55000000000000004">
      <c r="F38" t="s">
        <v>1127</v>
      </c>
      <c r="G38" t="s">
        <v>19</v>
      </c>
      <c r="H38" t="s">
        <v>1777</v>
      </c>
      <c r="I38" t="s">
        <v>19</v>
      </c>
      <c r="J38" t="s">
        <v>19</v>
      </c>
      <c r="K38" t="s">
        <v>19</v>
      </c>
      <c r="L38">
        <f t="shared" si="0"/>
        <v>0</v>
      </c>
      <c r="M38">
        <f t="shared" si="1"/>
        <v>1</v>
      </c>
      <c r="N38">
        <f t="shared" si="2"/>
        <v>1</v>
      </c>
      <c r="O38">
        <f t="shared" si="3"/>
        <v>1</v>
      </c>
    </row>
    <row r="39" spans="6:15" x14ac:dyDescent="0.55000000000000004">
      <c r="F39" t="s">
        <v>1128</v>
      </c>
      <c r="G39" t="s">
        <v>1128</v>
      </c>
      <c r="H39" t="s">
        <v>20</v>
      </c>
      <c r="I39" t="s">
        <v>20</v>
      </c>
      <c r="J39" t="s">
        <v>20</v>
      </c>
      <c r="K39" t="s">
        <v>2094</v>
      </c>
      <c r="L39">
        <f t="shared" si="0"/>
        <v>0</v>
      </c>
      <c r="M39">
        <f t="shared" si="1"/>
        <v>0</v>
      </c>
      <c r="N39">
        <f t="shared" si="2"/>
        <v>0</v>
      </c>
      <c r="O39">
        <f t="shared" si="3"/>
        <v>0</v>
      </c>
    </row>
    <row r="40" spans="6:15" x14ac:dyDescent="0.55000000000000004">
      <c r="F40" t="s">
        <v>21</v>
      </c>
      <c r="G40" t="s">
        <v>21</v>
      </c>
      <c r="H40" t="s">
        <v>21</v>
      </c>
      <c r="I40" t="s">
        <v>21</v>
      </c>
      <c r="J40" t="s">
        <v>21</v>
      </c>
      <c r="K40" t="s">
        <v>21</v>
      </c>
      <c r="L40">
        <f t="shared" si="0"/>
        <v>1</v>
      </c>
      <c r="M40">
        <f t="shared" si="1"/>
        <v>1</v>
      </c>
      <c r="N40">
        <f t="shared" si="2"/>
        <v>1</v>
      </c>
      <c r="O40">
        <f t="shared" si="3"/>
        <v>1</v>
      </c>
    </row>
    <row r="41" spans="6:15" x14ac:dyDescent="0.55000000000000004">
      <c r="F41" t="s">
        <v>22</v>
      </c>
      <c r="G41" t="s">
        <v>22</v>
      </c>
      <c r="H41" t="s">
        <v>22</v>
      </c>
      <c r="I41" t="s">
        <v>22</v>
      </c>
      <c r="J41" t="s">
        <v>22</v>
      </c>
      <c r="K41" t="s">
        <v>2095</v>
      </c>
      <c r="L41">
        <f t="shared" si="0"/>
        <v>1</v>
      </c>
      <c r="M41">
        <f t="shared" si="1"/>
        <v>1</v>
      </c>
      <c r="N41">
        <f t="shared" si="2"/>
        <v>1</v>
      </c>
      <c r="O41">
        <f t="shared" si="3"/>
        <v>0</v>
      </c>
    </row>
    <row r="42" spans="6:15" x14ac:dyDescent="0.55000000000000004">
      <c r="F42" t="s">
        <v>1129</v>
      </c>
      <c r="G42" t="s">
        <v>1129</v>
      </c>
      <c r="H42" t="s">
        <v>1778</v>
      </c>
      <c r="I42" t="s">
        <v>1778</v>
      </c>
      <c r="J42" t="s">
        <v>1778</v>
      </c>
      <c r="K42" t="s">
        <v>1778</v>
      </c>
      <c r="L42">
        <f t="shared" si="0"/>
        <v>0</v>
      </c>
      <c r="M42">
        <f t="shared" si="1"/>
        <v>0</v>
      </c>
      <c r="N42">
        <f t="shared" si="2"/>
        <v>0</v>
      </c>
      <c r="O42">
        <f t="shared" si="3"/>
        <v>0</v>
      </c>
    </row>
    <row r="43" spans="6:15" x14ac:dyDescent="0.55000000000000004">
      <c r="F43" t="s">
        <v>23</v>
      </c>
      <c r="G43" t="s">
        <v>23</v>
      </c>
      <c r="H43" t="s">
        <v>23</v>
      </c>
      <c r="I43" t="s">
        <v>23</v>
      </c>
      <c r="J43" t="s">
        <v>23</v>
      </c>
      <c r="K43" t="s">
        <v>23</v>
      </c>
      <c r="L43">
        <f t="shared" si="0"/>
        <v>1</v>
      </c>
      <c r="M43">
        <f t="shared" si="1"/>
        <v>1</v>
      </c>
      <c r="N43">
        <f t="shared" si="2"/>
        <v>1</v>
      </c>
      <c r="O43">
        <f t="shared" si="3"/>
        <v>1</v>
      </c>
    </row>
    <row r="44" spans="6:15" x14ac:dyDescent="0.55000000000000004">
      <c r="F44" t="s">
        <v>1130</v>
      </c>
      <c r="G44" t="s">
        <v>1131</v>
      </c>
      <c r="H44" t="s">
        <v>2096</v>
      </c>
      <c r="I44" t="s">
        <v>2096</v>
      </c>
      <c r="J44" t="s">
        <v>2096</v>
      </c>
      <c r="K44" t="s">
        <v>2096</v>
      </c>
      <c r="L44">
        <f t="shared" si="0"/>
        <v>0</v>
      </c>
      <c r="M44">
        <f t="shared" si="1"/>
        <v>0</v>
      </c>
      <c r="N44">
        <f t="shared" si="2"/>
        <v>0</v>
      </c>
      <c r="O44">
        <f t="shared" si="3"/>
        <v>0</v>
      </c>
    </row>
    <row r="45" spans="6:15" x14ac:dyDescent="0.55000000000000004">
      <c r="F45" t="s">
        <v>1132</v>
      </c>
      <c r="G45" t="s">
        <v>24</v>
      </c>
      <c r="H45" t="s">
        <v>2097</v>
      </c>
      <c r="I45" t="s">
        <v>2097</v>
      </c>
      <c r="J45" t="s">
        <v>2097</v>
      </c>
      <c r="K45" t="s">
        <v>2097</v>
      </c>
      <c r="L45">
        <f t="shared" si="0"/>
        <v>0</v>
      </c>
      <c r="M45">
        <f t="shared" si="1"/>
        <v>0</v>
      </c>
      <c r="N45">
        <f t="shared" si="2"/>
        <v>0</v>
      </c>
      <c r="O45">
        <f t="shared" si="3"/>
        <v>0</v>
      </c>
    </row>
    <row r="46" spans="6:15" x14ac:dyDescent="0.55000000000000004">
      <c r="F46" t="s">
        <v>1133</v>
      </c>
      <c r="G46" t="s">
        <v>1134</v>
      </c>
      <c r="H46" t="s">
        <v>2098</v>
      </c>
      <c r="I46" t="s">
        <v>2098</v>
      </c>
      <c r="J46" t="s">
        <v>2098</v>
      </c>
      <c r="K46" t="s">
        <v>1779</v>
      </c>
      <c r="L46">
        <f t="shared" si="0"/>
        <v>0</v>
      </c>
      <c r="M46">
        <f t="shared" si="1"/>
        <v>0</v>
      </c>
      <c r="N46">
        <f t="shared" si="2"/>
        <v>0</v>
      </c>
      <c r="O46">
        <f t="shared" si="3"/>
        <v>0</v>
      </c>
    </row>
    <row r="47" spans="6:15" x14ac:dyDescent="0.55000000000000004">
      <c r="F47" t="s">
        <v>1135</v>
      </c>
      <c r="G47" t="s">
        <v>1135</v>
      </c>
      <c r="H47" t="s">
        <v>25</v>
      </c>
      <c r="I47" t="s">
        <v>25</v>
      </c>
      <c r="J47" t="s">
        <v>25</v>
      </c>
      <c r="K47" t="s">
        <v>1780</v>
      </c>
      <c r="L47">
        <f t="shared" si="0"/>
        <v>0</v>
      </c>
      <c r="M47">
        <f t="shared" si="1"/>
        <v>0</v>
      </c>
      <c r="N47">
        <f t="shared" si="2"/>
        <v>0</v>
      </c>
      <c r="O47">
        <f t="shared" si="3"/>
        <v>0</v>
      </c>
    </row>
    <row r="48" spans="6:15" x14ac:dyDescent="0.55000000000000004">
      <c r="F48" t="s">
        <v>1136</v>
      </c>
      <c r="G48" t="s">
        <v>1136</v>
      </c>
      <c r="H48" t="s">
        <v>1781</v>
      </c>
      <c r="I48" t="s">
        <v>1781</v>
      </c>
      <c r="J48" t="s">
        <v>1781</v>
      </c>
      <c r="K48" t="s">
        <v>1781</v>
      </c>
      <c r="L48">
        <f t="shared" si="0"/>
        <v>0</v>
      </c>
      <c r="M48">
        <f t="shared" si="1"/>
        <v>0</v>
      </c>
      <c r="N48">
        <f t="shared" si="2"/>
        <v>0</v>
      </c>
      <c r="O48">
        <f t="shared" si="3"/>
        <v>0</v>
      </c>
    </row>
    <row r="49" spans="6:15" x14ac:dyDescent="0.55000000000000004">
      <c r="F49" t="s">
        <v>1137</v>
      </c>
      <c r="G49" t="s">
        <v>1138</v>
      </c>
      <c r="H49" t="s">
        <v>2099</v>
      </c>
      <c r="I49" t="s">
        <v>2099</v>
      </c>
      <c r="J49" t="s">
        <v>26</v>
      </c>
      <c r="K49" t="s">
        <v>26</v>
      </c>
      <c r="L49">
        <f t="shared" si="0"/>
        <v>0</v>
      </c>
      <c r="M49">
        <f t="shared" si="1"/>
        <v>0</v>
      </c>
      <c r="N49">
        <f t="shared" si="2"/>
        <v>0</v>
      </c>
      <c r="O49">
        <f t="shared" si="3"/>
        <v>0</v>
      </c>
    </row>
    <row r="50" spans="6:15" x14ac:dyDescent="0.55000000000000004">
      <c r="F50" t="s">
        <v>1139</v>
      </c>
      <c r="G50" t="s">
        <v>27</v>
      </c>
      <c r="H50" t="s">
        <v>1782</v>
      </c>
      <c r="I50" t="s">
        <v>1782</v>
      </c>
      <c r="J50" t="s">
        <v>27</v>
      </c>
      <c r="K50" t="s">
        <v>27</v>
      </c>
      <c r="L50">
        <f t="shared" si="0"/>
        <v>0</v>
      </c>
      <c r="M50">
        <f t="shared" si="1"/>
        <v>0</v>
      </c>
      <c r="N50">
        <f t="shared" si="2"/>
        <v>1</v>
      </c>
      <c r="O50">
        <f t="shared" si="3"/>
        <v>1</v>
      </c>
    </row>
    <row r="51" spans="6:15" x14ac:dyDescent="0.55000000000000004">
      <c r="F51" t="s">
        <v>1140</v>
      </c>
      <c r="G51" t="s">
        <v>1140</v>
      </c>
      <c r="H51" t="s">
        <v>2100</v>
      </c>
      <c r="I51" t="s">
        <v>2100</v>
      </c>
      <c r="J51" t="s">
        <v>1783</v>
      </c>
      <c r="K51" t="s">
        <v>1783</v>
      </c>
      <c r="L51">
        <f t="shared" si="0"/>
        <v>0</v>
      </c>
      <c r="M51">
        <f t="shared" si="1"/>
        <v>0</v>
      </c>
      <c r="N51">
        <f t="shared" si="2"/>
        <v>0</v>
      </c>
      <c r="O51">
        <f t="shared" si="3"/>
        <v>0</v>
      </c>
    </row>
    <row r="52" spans="6:15" x14ac:dyDescent="0.55000000000000004">
      <c r="F52" t="s">
        <v>1141</v>
      </c>
      <c r="G52" t="s">
        <v>1142</v>
      </c>
      <c r="H52" t="s">
        <v>2101</v>
      </c>
      <c r="I52" t="s">
        <v>2101</v>
      </c>
      <c r="J52" t="s">
        <v>2101</v>
      </c>
      <c r="K52" t="s">
        <v>2101</v>
      </c>
      <c r="L52">
        <f t="shared" si="0"/>
        <v>0</v>
      </c>
      <c r="M52">
        <f t="shared" si="1"/>
        <v>0</v>
      </c>
      <c r="N52">
        <f t="shared" si="2"/>
        <v>0</v>
      </c>
      <c r="O52">
        <f t="shared" si="3"/>
        <v>0</v>
      </c>
    </row>
    <row r="53" spans="6:15" x14ac:dyDescent="0.55000000000000004">
      <c r="F53" t="s">
        <v>1143</v>
      </c>
      <c r="G53" t="s">
        <v>1143</v>
      </c>
      <c r="H53" t="s">
        <v>2102</v>
      </c>
      <c r="I53" t="s">
        <v>28</v>
      </c>
      <c r="J53" t="s">
        <v>28</v>
      </c>
      <c r="K53" t="s">
        <v>28</v>
      </c>
      <c r="L53">
        <f t="shared" si="0"/>
        <v>0</v>
      </c>
      <c r="M53">
        <f t="shared" si="1"/>
        <v>0</v>
      </c>
      <c r="N53">
        <f t="shared" si="2"/>
        <v>0</v>
      </c>
      <c r="O53">
        <f t="shared" si="3"/>
        <v>0</v>
      </c>
    </row>
    <row r="54" spans="6:15" x14ac:dyDescent="0.55000000000000004">
      <c r="F54" t="s">
        <v>29</v>
      </c>
      <c r="G54" t="s">
        <v>29</v>
      </c>
      <c r="H54" t="s">
        <v>29</v>
      </c>
      <c r="I54" t="s">
        <v>29</v>
      </c>
      <c r="J54" t="s">
        <v>29</v>
      </c>
      <c r="K54" t="s">
        <v>29</v>
      </c>
      <c r="L54">
        <f t="shared" si="0"/>
        <v>1</v>
      </c>
      <c r="M54">
        <f t="shared" si="1"/>
        <v>1</v>
      </c>
      <c r="N54">
        <f t="shared" si="2"/>
        <v>1</v>
      </c>
      <c r="O54">
        <f t="shared" si="3"/>
        <v>1</v>
      </c>
    </row>
    <row r="55" spans="6:15" x14ac:dyDescent="0.55000000000000004">
      <c r="F55" t="s">
        <v>1144</v>
      </c>
      <c r="G55" t="s">
        <v>1144</v>
      </c>
      <c r="H55" t="s">
        <v>30</v>
      </c>
      <c r="I55" t="s">
        <v>30</v>
      </c>
      <c r="J55" t="s">
        <v>2103</v>
      </c>
      <c r="K55" t="s">
        <v>2103</v>
      </c>
      <c r="L55">
        <f t="shared" si="0"/>
        <v>0</v>
      </c>
      <c r="M55">
        <f t="shared" si="1"/>
        <v>0</v>
      </c>
      <c r="N55">
        <f t="shared" si="2"/>
        <v>0</v>
      </c>
      <c r="O55">
        <f t="shared" si="3"/>
        <v>0</v>
      </c>
    </row>
    <row r="56" spans="6:15" x14ac:dyDescent="0.55000000000000004">
      <c r="F56" t="s">
        <v>1145</v>
      </c>
      <c r="G56" t="s">
        <v>1145</v>
      </c>
      <c r="H56" t="s">
        <v>31</v>
      </c>
      <c r="I56" t="s">
        <v>31</v>
      </c>
      <c r="J56" t="s">
        <v>31</v>
      </c>
      <c r="K56" t="s">
        <v>31</v>
      </c>
      <c r="L56">
        <f t="shared" si="0"/>
        <v>0</v>
      </c>
      <c r="M56">
        <f t="shared" si="1"/>
        <v>0</v>
      </c>
      <c r="N56">
        <f t="shared" si="2"/>
        <v>0</v>
      </c>
      <c r="O56">
        <f t="shared" si="3"/>
        <v>0</v>
      </c>
    </row>
    <row r="57" spans="6:15" x14ac:dyDescent="0.55000000000000004">
      <c r="F57" t="s">
        <v>32</v>
      </c>
      <c r="G57" t="s">
        <v>32</v>
      </c>
      <c r="H57" t="s">
        <v>1784</v>
      </c>
      <c r="I57" t="s">
        <v>1784</v>
      </c>
      <c r="J57" t="s">
        <v>1784</v>
      </c>
      <c r="K57" t="s">
        <v>1785</v>
      </c>
      <c r="L57">
        <f t="shared" si="0"/>
        <v>0</v>
      </c>
      <c r="M57">
        <f t="shared" si="1"/>
        <v>0</v>
      </c>
      <c r="N57">
        <f t="shared" si="2"/>
        <v>0</v>
      </c>
      <c r="O57">
        <f t="shared" si="3"/>
        <v>0</v>
      </c>
    </row>
    <row r="58" spans="6:15" x14ac:dyDescent="0.55000000000000004">
      <c r="F58" t="s">
        <v>1146</v>
      </c>
      <c r="G58" t="s">
        <v>33</v>
      </c>
      <c r="H58" t="s">
        <v>2104</v>
      </c>
      <c r="I58" t="s">
        <v>33</v>
      </c>
      <c r="J58" t="s">
        <v>33</v>
      </c>
      <c r="K58" t="s">
        <v>33</v>
      </c>
      <c r="L58">
        <f t="shared" si="0"/>
        <v>0</v>
      </c>
      <c r="M58">
        <f t="shared" si="1"/>
        <v>1</v>
      </c>
      <c r="N58">
        <f t="shared" si="2"/>
        <v>1</v>
      </c>
      <c r="O58">
        <f t="shared" si="3"/>
        <v>1</v>
      </c>
    </row>
    <row r="59" spans="6:15" x14ac:dyDescent="0.55000000000000004">
      <c r="F59" t="s">
        <v>34</v>
      </c>
      <c r="G59" t="s">
        <v>34</v>
      </c>
      <c r="H59" t="s">
        <v>34</v>
      </c>
      <c r="I59" t="s">
        <v>34</v>
      </c>
      <c r="J59" t="s">
        <v>34</v>
      </c>
      <c r="K59" t="s">
        <v>34</v>
      </c>
      <c r="L59">
        <f t="shared" si="0"/>
        <v>1</v>
      </c>
      <c r="M59">
        <f t="shared" si="1"/>
        <v>1</v>
      </c>
      <c r="N59">
        <f t="shared" si="2"/>
        <v>1</v>
      </c>
      <c r="O59">
        <f t="shared" si="3"/>
        <v>1</v>
      </c>
    </row>
    <row r="60" spans="6:15" x14ac:dyDescent="0.55000000000000004">
      <c r="F60" t="s">
        <v>1147</v>
      </c>
      <c r="G60" t="s">
        <v>1148</v>
      </c>
      <c r="H60" t="s">
        <v>35</v>
      </c>
      <c r="I60" t="s">
        <v>35</v>
      </c>
      <c r="J60" t="s">
        <v>2105</v>
      </c>
      <c r="K60" t="s">
        <v>1786</v>
      </c>
      <c r="L60">
        <f t="shared" si="0"/>
        <v>0</v>
      </c>
      <c r="M60">
        <f t="shared" si="1"/>
        <v>0</v>
      </c>
      <c r="N60">
        <f t="shared" si="2"/>
        <v>0</v>
      </c>
      <c r="O60">
        <f t="shared" si="3"/>
        <v>0</v>
      </c>
    </row>
    <row r="61" spans="6:15" x14ac:dyDescent="0.55000000000000004">
      <c r="F61" t="s">
        <v>36</v>
      </c>
      <c r="G61" t="s">
        <v>36</v>
      </c>
      <c r="H61" t="s">
        <v>1787</v>
      </c>
      <c r="I61" t="s">
        <v>1787</v>
      </c>
      <c r="J61" t="s">
        <v>1787</v>
      </c>
      <c r="K61" t="s">
        <v>1787</v>
      </c>
      <c r="L61">
        <f t="shared" si="0"/>
        <v>0</v>
      </c>
      <c r="M61">
        <f t="shared" si="1"/>
        <v>0</v>
      </c>
      <c r="N61">
        <f t="shared" si="2"/>
        <v>0</v>
      </c>
      <c r="O61">
        <f t="shared" si="3"/>
        <v>0</v>
      </c>
    </row>
    <row r="62" spans="6:15" x14ac:dyDescent="0.55000000000000004">
      <c r="F62" t="s">
        <v>1149</v>
      </c>
      <c r="G62" t="s">
        <v>1149</v>
      </c>
      <c r="H62" t="s">
        <v>37</v>
      </c>
      <c r="I62" t="s">
        <v>37</v>
      </c>
      <c r="J62" t="s">
        <v>2106</v>
      </c>
      <c r="K62" t="s">
        <v>38</v>
      </c>
      <c r="L62">
        <f t="shared" si="0"/>
        <v>0</v>
      </c>
      <c r="M62">
        <f t="shared" si="1"/>
        <v>0</v>
      </c>
      <c r="N62">
        <f t="shared" si="2"/>
        <v>0</v>
      </c>
      <c r="O62">
        <f t="shared" si="3"/>
        <v>0</v>
      </c>
    </row>
    <row r="63" spans="6:15" x14ac:dyDescent="0.55000000000000004">
      <c r="F63" t="s">
        <v>1150</v>
      </c>
      <c r="G63" t="s">
        <v>1150</v>
      </c>
      <c r="H63" t="s">
        <v>39</v>
      </c>
      <c r="I63" t="s">
        <v>39</v>
      </c>
      <c r="J63" t="s">
        <v>39</v>
      </c>
      <c r="K63" t="s">
        <v>39</v>
      </c>
      <c r="L63">
        <f t="shared" si="0"/>
        <v>0</v>
      </c>
      <c r="M63">
        <f t="shared" si="1"/>
        <v>0</v>
      </c>
      <c r="N63">
        <f t="shared" si="2"/>
        <v>0</v>
      </c>
      <c r="O63">
        <f t="shared" si="3"/>
        <v>0</v>
      </c>
    </row>
    <row r="64" spans="6:15" x14ac:dyDescent="0.55000000000000004">
      <c r="F64" t="s">
        <v>1151</v>
      </c>
      <c r="G64" t="s">
        <v>1151</v>
      </c>
      <c r="H64" t="s">
        <v>2107</v>
      </c>
      <c r="I64" t="s">
        <v>2107</v>
      </c>
      <c r="J64" t="s">
        <v>2107</v>
      </c>
      <c r="K64" t="s">
        <v>2108</v>
      </c>
      <c r="L64">
        <f t="shared" si="0"/>
        <v>0</v>
      </c>
      <c r="M64">
        <f t="shared" si="1"/>
        <v>0</v>
      </c>
      <c r="N64">
        <f t="shared" si="2"/>
        <v>0</v>
      </c>
      <c r="O64">
        <f t="shared" si="3"/>
        <v>0</v>
      </c>
    </row>
    <row r="65" spans="6:15" x14ac:dyDescent="0.55000000000000004">
      <c r="F65" t="s">
        <v>40</v>
      </c>
      <c r="G65" t="s">
        <v>40</v>
      </c>
      <c r="H65" t="s">
        <v>2109</v>
      </c>
      <c r="I65" t="s">
        <v>2109</v>
      </c>
      <c r="J65" t="s">
        <v>2109</v>
      </c>
      <c r="K65" t="s">
        <v>2109</v>
      </c>
      <c r="L65">
        <f t="shared" si="0"/>
        <v>0</v>
      </c>
      <c r="M65">
        <f t="shared" si="1"/>
        <v>0</v>
      </c>
      <c r="N65">
        <f t="shared" si="2"/>
        <v>0</v>
      </c>
      <c r="O65">
        <f t="shared" si="3"/>
        <v>0</v>
      </c>
    </row>
    <row r="66" spans="6:15" x14ac:dyDescent="0.55000000000000004">
      <c r="F66" t="s">
        <v>1152</v>
      </c>
      <c r="G66" t="s">
        <v>41</v>
      </c>
      <c r="H66" t="s">
        <v>2110</v>
      </c>
      <c r="I66" t="s">
        <v>2110</v>
      </c>
      <c r="J66" t="s">
        <v>2111</v>
      </c>
      <c r="K66" t="s">
        <v>2111</v>
      </c>
      <c r="L66">
        <f t="shared" si="0"/>
        <v>0</v>
      </c>
      <c r="M66">
        <f t="shared" si="1"/>
        <v>0</v>
      </c>
      <c r="N66">
        <f t="shared" si="2"/>
        <v>0</v>
      </c>
      <c r="O66">
        <f t="shared" si="3"/>
        <v>0</v>
      </c>
    </row>
    <row r="67" spans="6:15" x14ac:dyDescent="0.55000000000000004">
      <c r="F67" t="s">
        <v>1153</v>
      </c>
      <c r="G67" t="s">
        <v>1153</v>
      </c>
      <c r="H67" t="s">
        <v>1788</v>
      </c>
      <c r="I67" t="s">
        <v>1788</v>
      </c>
      <c r="J67" t="s">
        <v>1788</v>
      </c>
      <c r="K67" t="s">
        <v>1788</v>
      </c>
      <c r="L67">
        <f t="shared" si="0"/>
        <v>0</v>
      </c>
      <c r="M67">
        <f t="shared" si="1"/>
        <v>0</v>
      </c>
      <c r="N67">
        <f t="shared" si="2"/>
        <v>0</v>
      </c>
      <c r="O67">
        <f t="shared" si="3"/>
        <v>0</v>
      </c>
    </row>
    <row r="68" spans="6:15" x14ac:dyDescent="0.55000000000000004">
      <c r="F68" t="s">
        <v>1154</v>
      </c>
      <c r="G68" t="s">
        <v>1155</v>
      </c>
      <c r="H68" t="s">
        <v>1789</v>
      </c>
      <c r="I68" t="s">
        <v>1789</v>
      </c>
      <c r="J68" t="s">
        <v>42</v>
      </c>
      <c r="K68" t="s">
        <v>42</v>
      </c>
      <c r="L68">
        <f t="shared" si="0"/>
        <v>0</v>
      </c>
      <c r="M68">
        <f t="shared" si="1"/>
        <v>0</v>
      </c>
      <c r="N68">
        <f t="shared" si="2"/>
        <v>0</v>
      </c>
      <c r="O68">
        <f t="shared" si="3"/>
        <v>0</v>
      </c>
    </row>
    <row r="69" spans="6:15" x14ac:dyDescent="0.55000000000000004">
      <c r="F69" t="s">
        <v>1156</v>
      </c>
      <c r="G69" t="s">
        <v>1156</v>
      </c>
      <c r="H69" t="s">
        <v>43</v>
      </c>
      <c r="I69" t="s">
        <v>43</v>
      </c>
      <c r="J69" t="s">
        <v>44</v>
      </c>
      <c r="K69" t="s">
        <v>1790</v>
      </c>
      <c r="L69">
        <f t="shared" ref="L69:L132" si="4">IF(H69=G69,1,0)</f>
        <v>0</v>
      </c>
      <c r="M69">
        <f t="shared" ref="M69:M132" si="5">IF(I69=G69,1,0)</f>
        <v>0</v>
      </c>
      <c r="N69">
        <f t="shared" ref="N69:N132" si="6">IF(J69=G69,1,0)</f>
        <v>0</v>
      </c>
      <c r="O69">
        <f t="shared" ref="O69:O132" si="7">IF(K69=G69,1,0)</f>
        <v>0</v>
      </c>
    </row>
    <row r="70" spans="6:15" x14ac:dyDescent="0.55000000000000004">
      <c r="F70" t="s">
        <v>1157</v>
      </c>
      <c r="G70" t="s">
        <v>1157</v>
      </c>
      <c r="H70" t="s">
        <v>45</v>
      </c>
      <c r="I70" t="s">
        <v>45</v>
      </c>
      <c r="J70" t="s">
        <v>2112</v>
      </c>
      <c r="K70" t="s">
        <v>2113</v>
      </c>
      <c r="L70">
        <f t="shared" si="4"/>
        <v>0</v>
      </c>
      <c r="M70">
        <f t="shared" si="5"/>
        <v>0</v>
      </c>
      <c r="N70">
        <f t="shared" si="6"/>
        <v>0</v>
      </c>
      <c r="O70">
        <f t="shared" si="7"/>
        <v>0</v>
      </c>
    </row>
    <row r="71" spans="6:15" x14ac:dyDescent="0.55000000000000004">
      <c r="F71" t="s">
        <v>1158</v>
      </c>
      <c r="G71" t="s">
        <v>1158</v>
      </c>
      <c r="H71" t="s">
        <v>1791</v>
      </c>
      <c r="I71" t="s">
        <v>1791</v>
      </c>
      <c r="J71" t="s">
        <v>1791</v>
      </c>
      <c r="K71" t="s">
        <v>1792</v>
      </c>
      <c r="L71">
        <f t="shared" si="4"/>
        <v>0</v>
      </c>
      <c r="M71">
        <f t="shared" si="5"/>
        <v>0</v>
      </c>
      <c r="N71">
        <f t="shared" si="6"/>
        <v>0</v>
      </c>
      <c r="O71">
        <f t="shared" si="7"/>
        <v>0</v>
      </c>
    </row>
    <row r="72" spans="6:15" x14ac:dyDescent="0.55000000000000004">
      <c r="F72" t="s">
        <v>46</v>
      </c>
      <c r="G72" t="s">
        <v>46</v>
      </c>
      <c r="H72" t="s">
        <v>46</v>
      </c>
      <c r="I72" t="s">
        <v>46</v>
      </c>
      <c r="J72" t="s">
        <v>46</v>
      </c>
      <c r="K72" t="s">
        <v>46</v>
      </c>
      <c r="L72">
        <f t="shared" si="4"/>
        <v>1</v>
      </c>
      <c r="M72">
        <f t="shared" si="5"/>
        <v>1</v>
      </c>
      <c r="N72">
        <f t="shared" si="6"/>
        <v>1</v>
      </c>
      <c r="O72">
        <f t="shared" si="7"/>
        <v>1</v>
      </c>
    </row>
    <row r="73" spans="6:15" x14ac:dyDescent="0.55000000000000004">
      <c r="F73" t="s">
        <v>1159</v>
      </c>
      <c r="G73" t="s">
        <v>1160</v>
      </c>
      <c r="H73" t="s">
        <v>2114</v>
      </c>
      <c r="I73" t="s">
        <v>2114</v>
      </c>
      <c r="J73" t="s">
        <v>1793</v>
      </c>
      <c r="K73" t="s">
        <v>1793</v>
      </c>
      <c r="L73">
        <f t="shared" si="4"/>
        <v>0</v>
      </c>
      <c r="M73">
        <f t="shared" si="5"/>
        <v>0</v>
      </c>
      <c r="N73">
        <f t="shared" si="6"/>
        <v>0</v>
      </c>
      <c r="O73">
        <f t="shared" si="7"/>
        <v>0</v>
      </c>
    </row>
    <row r="74" spans="6:15" x14ac:dyDescent="0.55000000000000004">
      <c r="F74" t="s">
        <v>1161</v>
      </c>
      <c r="G74" t="s">
        <v>1162</v>
      </c>
      <c r="H74" t="s">
        <v>47</v>
      </c>
      <c r="I74" t="s">
        <v>47</v>
      </c>
      <c r="J74" t="s">
        <v>47</v>
      </c>
      <c r="K74" t="s">
        <v>47</v>
      </c>
      <c r="L74">
        <f t="shared" si="4"/>
        <v>0</v>
      </c>
      <c r="M74">
        <f t="shared" si="5"/>
        <v>0</v>
      </c>
      <c r="N74">
        <f t="shared" si="6"/>
        <v>0</v>
      </c>
      <c r="O74">
        <f t="shared" si="7"/>
        <v>0</v>
      </c>
    </row>
    <row r="75" spans="6:15" x14ac:dyDescent="0.55000000000000004">
      <c r="F75" t="s">
        <v>48</v>
      </c>
      <c r="G75" t="s">
        <v>48</v>
      </c>
      <c r="H75" t="s">
        <v>48</v>
      </c>
      <c r="I75" t="s">
        <v>48</v>
      </c>
      <c r="J75" t="s">
        <v>48</v>
      </c>
      <c r="K75" t="s">
        <v>48</v>
      </c>
      <c r="L75">
        <f t="shared" si="4"/>
        <v>1</v>
      </c>
      <c r="M75">
        <f t="shared" si="5"/>
        <v>1</v>
      </c>
      <c r="N75">
        <f t="shared" si="6"/>
        <v>1</v>
      </c>
      <c r="O75">
        <f t="shared" si="7"/>
        <v>1</v>
      </c>
    </row>
    <row r="76" spans="6:15" x14ac:dyDescent="0.55000000000000004">
      <c r="F76" t="s">
        <v>49</v>
      </c>
      <c r="G76" t="s">
        <v>49</v>
      </c>
      <c r="H76" t="s">
        <v>1794</v>
      </c>
      <c r="I76" t="s">
        <v>1794</v>
      </c>
      <c r="J76" t="s">
        <v>1794</v>
      </c>
      <c r="K76" t="s">
        <v>1794</v>
      </c>
      <c r="L76">
        <f t="shared" si="4"/>
        <v>0</v>
      </c>
      <c r="M76">
        <f t="shared" si="5"/>
        <v>0</v>
      </c>
      <c r="N76">
        <f t="shared" si="6"/>
        <v>0</v>
      </c>
      <c r="O76">
        <f t="shared" si="7"/>
        <v>0</v>
      </c>
    </row>
    <row r="77" spans="6:15" x14ac:dyDescent="0.55000000000000004">
      <c r="F77" t="s">
        <v>1163</v>
      </c>
      <c r="G77" t="s">
        <v>50</v>
      </c>
      <c r="H77" t="s">
        <v>2115</v>
      </c>
      <c r="I77" t="s">
        <v>2115</v>
      </c>
      <c r="J77" t="s">
        <v>50</v>
      </c>
      <c r="K77" t="s">
        <v>50</v>
      </c>
      <c r="L77">
        <f t="shared" si="4"/>
        <v>0</v>
      </c>
      <c r="M77">
        <f t="shared" si="5"/>
        <v>0</v>
      </c>
      <c r="N77">
        <f t="shared" si="6"/>
        <v>1</v>
      </c>
      <c r="O77">
        <f t="shared" si="7"/>
        <v>1</v>
      </c>
    </row>
    <row r="78" spans="6:15" x14ac:dyDescent="0.55000000000000004">
      <c r="F78" t="s">
        <v>1164</v>
      </c>
      <c r="G78" t="s">
        <v>1165</v>
      </c>
      <c r="H78" t="s">
        <v>1795</v>
      </c>
      <c r="I78" t="s">
        <v>1795</v>
      </c>
      <c r="J78" t="s">
        <v>1795</v>
      </c>
      <c r="K78" t="s">
        <v>1795</v>
      </c>
      <c r="L78">
        <f t="shared" si="4"/>
        <v>0</v>
      </c>
      <c r="M78">
        <f t="shared" si="5"/>
        <v>0</v>
      </c>
      <c r="N78">
        <f t="shared" si="6"/>
        <v>0</v>
      </c>
      <c r="O78">
        <f t="shared" si="7"/>
        <v>0</v>
      </c>
    </row>
    <row r="79" spans="6:15" x14ac:dyDescent="0.55000000000000004">
      <c r="F79" t="s">
        <v>1166</v>
      </c>
      <c r="G79" t="s">
        <v>1167</v>
      </c>
      <c r="H79" t="s">
        <v>1796</v>
      </c>
      <c r="I79" t="s">
        <v>1796</v>
      </c>
      <c r="J79" t="s">
        <v>1796</v>
      </c>
      <c r="K79" t="s">
        <v>1796</v>
      </c>
      <c r="L79">
        <f t="shared" si="4"/>
        <v>0</v>
      </c>
      <c r="M79">
        <f t="shared" si="5"/>
        <v>0</v>
      </c>
      <c r="N79">
        <f t="shared" si="6"/>
        <v>0</v>
      </c>
      <c r="O79">
        <f t="shared" si="7"/>
        <v>0</v>
      </c>
    </row>
    <row r="80" spans="6:15" x14ac:dyDescent="0.55000000000000004">
      <c r="F80" t="s">
        <v>51</v>
      </c>
      <c r="G80" t="s">
        <v>51</v>
      </c>
      <c r="H80" t="s">
        <v>51</v>
      </c>
      <c r="I80" t="s">
        <v>51</v>
      </c>
      <c r="J80" t="s">
        <v>51</v>
      </c>
      <c r="K80" t="s">
        <v>51</v>
      </c>
      <c r="L80">
        <f t="shared" si="4"/>
        <v>1</v>
      </c>
      <c r="M80">
        <f t="shared" si="5"/>
        <v>1</v>
      </c>
      <c r="N80">
        <f t="shared" si="6"/>
        <v>1</v>
      </c>
      <c r="O80">
        <f t="shared" si="7"/>
        <v>1</v>
      </c>
    </row>
    <row r="81" spans="6:15" x14ac:dyDescent="0.55000000000000004">
      <c r="F81" t="s">
        <v>52</v>
      </c>
      <c r="G81" t="s">
        <v>52</v>
      </c>
      <c r="H81" t="s">
        <v>2116</v>
      </c>
      <c r="I81" t="s">
        <v>2116</v>
      </c>
      <c r="J81" t="s">
        <v>2116</v>
      </c>
      <c r="K81" t="s">
        <v>2116</v>
      </c>
      <c r="L81">
        <f t="shared" si="4"/>
        <v>0</v>
      </c>
      <c r="M81">
        <f t="shared" si="5"/>
        <v>0</v>
      </c>
      <c r="N81">
        <f t="shared" si="6"/>
        <v>0</v>
      </c>
      <c r="O81">
        <f t="shared" si="7"/>
        <v>0</v>
      </c>
    </row>
    <row r="82" spans="6:15" x14ac:dyDescent="0.55000000000000004">
      <c r="F82" t="s">
        <v>1168</v>
      </c>
      <c r="G82" t="s">
        <v>1169</v>
      </c>
      <c r="H82" t="s">
        <v>2117</v>
      </c>
      <c r="I82" t="s">
        <v>2117</v>
      </c>
      <c r="J82" t="s">
        <v>1797</v>
      </c>
      <c r="K82" t="s">
        <v>2118</v>
      </c>
      <c r="L82">
        <f t="shared" si="4"/>
        <v>0</v>
      </c>
      <c r="M82">
        <f t="shared" si="5"/>
        <v>0</v>
      </c>
      <c r="N82">
        <f t="shared" si="6"/>
        <v>0</v>
      </c>
      <c r="O82">
        <f t="shared" si="7"/>
        <v>0</v>
      </c>
    </row>
    <row r="83" spans="6:15" x14ac:dyDescent="0.55000000000000004">
      <c r="F83" t="s">
        <v>1170</v>
      </c>
      <c r="G83" t="s">
        <v>54</v>
      </c>
      <c r="H83" t="s">
        <v>53</v>
      </c>
      <c r="I83" t="s">
        <v>53</v>
      </c>
      <c r="J83" t="s">
        <v>54</v>
      </c>
      <c r="K83" t="s">
        <v>2119</v>
      </c>
      <c r="L83">
        <f t="shared" si="4"/>
        <v>0</v>
      </c>
      <c r="M83">
        <f t="shared" si="5"/>
        <v>0</v>
      </c>
      <c r="N83">
        <f t="shared" si="6"/>
        <v>1</v>
      </c>
      <c r="O83">
        <f t="shared" si="7"/>
        <v>0</v>
      </c>
    </row>
    <row r="84" spans="6:15" x14ac:dyDescent="0.55000000000000004">
      <c r="F84" t="s">
        <v>1171</v>
      </c>
      <c r="G84" t="s">
        <v>57</v>
      </c>
      <c r="H84" t="s">
        <v>55</v>
      </c>
      <c r="I84" t="s">
        <v>55</v>
      </c>
      <c r="J84" t="s">
        <v>56</v>
      </c>
      <c r="K84" t="s">
        <v>57</v>
      </c>
      <c r="L84">
        <f t="shared" si="4"/>
        <v>0</v>
      </c>
      <c r="M84">
        <f t="shared" si="5"/>
        <v>0</v>
      </c>
      <c r="N84">
        <f t="shared" si="6"/>
        <v>0</v>
      </c>
      <c r="O84">
        <f t="shared" si="7"/>
        <v>1</v>
      </c>
    </row>
    <row r="85" spans="6:15" x14ac:dyDescent="0.55000000000000004">
      <c r="F85" t="s">
        <v>58</v>
      </c>
      <c r="G85" t="s">
        <v>58</v>
      </c>
      <c r="H85" t="s">
        <v>58</v>
      </c>
      <c r="I85" t="s">
        <v>58</v>
      </c>
      <c r="J85" t="s">
        <v>58</v>
      </c>
      <c r="K85" t="s">
        <v>59</v>
      </c>
      <c r="L85">
        <f t="shared" si="4"/>
        <v>1</v>
      </c>
      <c r="M85">
        <f t="shared" si="5"/>
        <v>1</v>
      </c>
      <c r="N85">
        <f t="shared" si="6"/>
        <v>1</v>
      </c>
      <c r="O85">
        <f t="shared" si="7"/>
        <v>0</v>
      </c>
    </row>
    <row r="86" spans="6:15" x14ac:dyDescent="0.55000000000000004">
      <c r="F86" t="s">
        <v>60</v>
      </c>
      <c r="G86" t="s">
        <v>60</v>
      </c>
      <c r="H86" t="s">
        <v>60</v>
      </c>
      <c r="I86" t="s">
        <v>60</v>
      </c>
      <c r="J86" t="s">
        <v>60</v>
      </c>
      <c r="K86" t="s">
        <v>60</v>
      </c>
      <c r="L86">
        <f t="shared" si="4"/>
        <v>1</v>
      </c>
      <c r="M86">
        <f t="shared" si="5"/>
        <v>1</v>
      </c>
      <c r="N86">
        <f t="shared" si="6"/>
        <v>1</v>
      </c>
      <c r="O86">
        <f t="shared" si="7"/>
        <v>1</v>
      </c>
    </row>
    <row r="87" spans="6:15" x14ac:dyDescent="0.55000000000000004">
      <c r="F87" t="s">
        <v>61</v>
      </c>
      <c r="G87" t="s">
        <v>61</v>
      </c>
      <c r="H87" t="s">
        <v>61</v>
      </c>
      <c r="I87" t="s">
        <v>61</v>
      </c>
      <c r="J87" t="s">
        <v>61</v>
      </c>
      <c r="K87" t="s">
        <v>61</v>
      </c>
      <c r="L87">
        <f t="shared" si="4"/>
        <v>1</v>
      </c>
      <c r="M87">
        <f t="shared" si="5"/>
        <v>1</v>
      </c>
      <c r="N87">
        <f t="shared" si="6"/>
        <v>1</v>
      </c>
      <c r="O87">
        <f t="shared" si="7"/>
        <v>1</v>
      </c>
    </row>
    <row r="88" spans="6:15" x14ac:dyDescent="0.55000000000000004">
      <c r="F88" t="s">
        <v>1172</v>
      </c>
      <c r="G88" t="s">
        <v>1172</v>
      </c>
      <c r="H88" t="s">
        <v>62</v>
      </c>
      <c r="I88" t="s">
        <v>62</v>
      </c>
      <c r="J88" t="s">
        <v>62</v>
      </c>
      <c r="K88" t="s">
        <v>62</v>
      </c>
      <c r="L88">
        <f t="shared" si="4"/>
        <v>0</v>
      </c>
      <c r="M88">
        <f t="shared" si="5"/>
        <v>0</v>
      </c>
      <c r="N88">
        <f t="shared" si="6"/>
        <v>0</v>
      </c>
      <c r="O88">
        <f t="shared" si="7"/>
        <v>0</v>
      </c>
    </row>
    <row r="89" spans="6:15" x14ac:dyDescent="0.55000000000000004">
      <c r="F89" t="s">
        <v>1173</v>
      </c>
      <c r="G89" t="s">
        <v>1174</v>
      </c>
      <c r="H89" t="s">
        <v>2120</v>
      </c>
      <c r="I89" t="s">
        <v>2120</v>
      </c>
      <c r="J89" t="s">
        <v>2120</v>
      </c>
      <c r="K89" t="s">
        <v>2120</v>
      </c>
      <c r="L89">
        <f t="shared" si="4"/>
        <v>0</v>
      </c>
      <c r="M89">
        <f t="shared" si="5"/>
        <v>0</v>
      </c>
      <c r="N89">
        <f t="shared" si="6"/>
        <v>0</v>
      </c>
      <c r="O89">
        <f t="shared" si="7"/>
        <v>0</v>
      </c>
    </row>
    <row r="90" spans="6:15" x14ac:dyDescent="0.55000000000000004">
      <c r="F90" t="s">
        <v>1175</v>
      </c>
      <c r="G90" t="s">
        <v>63</v>
      </c>
      <c r="H90" t="s">
        <v>2121</v>
      </c>
      <c r="I90" t="s">
        <v>2121</v>
      </c>
      <c r="J90" t="s">
        <v>1798</v>
      </c>
      <c r="K90" t="s">
        <v>1798</v>
      </c>
      <c r="L90">
        <f t="shared" si="4"/>
        <v>0</v>
      </c>
      <c r="M90">
        <f t="shared" si="5"/>
        <v>0</v>
      </c>
      <c r="N90">
        <f t="shared" si="6"/>
        <v>0</v>
      </c>
      <c r="O90">
        <f t="shared" si="7"/>
        <v>0</v>
      </c>
    </row>
    <row r="91" spans="6:15" x14ac:dyDescent="0.55000000000000004">
      <c r="F91" t="s">
        <v>1176</v>
      </c>
      <c r="G91" t="s">
        <v>1176</v>
      </c>
      <c r="H91" t="s">
        <v>1799</v>
      </c>
      <c r="I91" t="s">
        <v>2122</v>
      </c>
      <c r="J91" t="s">
        <v>2123</v>
      </c>
      <c r="K91" t="s">
        <v>2124</v>
      </c>
      <c r="L91">
        <f t="shared" si="4"/>
        <v>0</v>
      </c>
      <c r="M91">
        <f t="shared" si="5"/>
        <v>0</v>
      </c>
      <c r="N91">
        <f t="shared" si="6"/>
        <v>0</v>
      </c>
      <c r="O91">
        <f t="shared" si="7"/>
        <v>0</v>
      </c>
    </row>
    <row r="92" spans="6:15" x14ac:dyDescent="0.55000000000000004">
      <c r="F92" t="s">
        <v>1177</v>
      </c>
      <c r="G92" t="s">
        <v>1177</v>
      </c>
      <c r="H92" t="s">
        <v>2125</v>
      </c>
      <c r="I92" t="s">
        <v>2125</v>
      </c>
      <c r="J92" t="s">
        <v>2125</v>
      </c>
      <c r="K92" t="s">
        <v>2125</v>
      </c>
      <c r="L92">
        <f t="shared" si="4"/>
        <v>0</v>
      </c>
      <c r="M92">
        <f t="shared" si="5"/>
        <v>0</v>
      </c>
      <c r="N92">
        <f t="shared" si="6"/>
        <v>0</v>
      </c>
      <c r="O92">
        <f t="shared" si="7"/>
        <v>0</v>
      </c>
    </row>
    <row r="93" spans="6:15" x14ac:dyDescent="0.55000000000000004">
      <c r="F93" t="s">
        <v>64</v>
      </c>
      <c r="G93" t="s">
        <v>64</v>
      </c>
      <c r="H93" t="s">
        <v>1800</v>
      </c>
      <c r="I93" t="s">
        <v>1800</v>
      </c>
      <c r="J93" t="s">
        <v>1800</v>
      </c>
      <c r="K93" t="s">
        <v>1800</v>
      </c>
      <c r="L93">
        <f t="shared" si="4"/>
        <v>0</v>
      </c>
      <c r="M93">
        <f t="shared" si="5"/>
        <v>0</v>
      </c>
      <c r="N93">
        <f t="shared" si="6"/>
        <v>0</v>
      </c>
      <c r="O93">
        <f t="shared" si="7"/>
        <v>0</v>
      </c>
    </row>
    <row r="94" spans="6:15" x14ac:dyDescent="0.55000000000000004">
      <c r="F94" t="s">
        <v>1178</v>
      </c>
      <c r="G94" t="s">
        <v>1179</v>
      </c>
      <c r="H94" t="s">
        <v>1801</v>
      </c>
      <c r="I94" t="s">
        <v>1801</v>
      </c>
      <c r="J94" t="s">
        <v>1801</v>
      </c>
      <c r="K94" t="s">
        <v>1802</v>
      </c>
      <c r="L94">
        <f t="shared" si="4"/>
        <v>0</v>
      </c>
      <c r="M94">
        <f t="shared" si="5"/>
        <v>0</v>
      </c>
      <c r="N94">
        <f t="shared" si="6"/>
        <v>0</v>
      </c>
      <c r="O94">
        <f t="shared" si="7"/>
        <v>0</v>
      </c>
    </row>
    <row r="95" spans="6:15" x14ac:dyDescent="0.55000000000000004">
      <c r="F95" t="s">
        <v>65</v>
      </c>
      <c r="G95" t="s">
        <v>65</v>
      </c>
      <c r="H95" t="s">
        <v>65</v>
      </c>
      <c r="I95" t="s">
        <v>65</v>
      </c>
      <c r="J95" t="s">
        <v>65</v>
      </c>
      <c r="K95" t="s">
        <v>65</v>
      </c>
      <c r="L95">
        <f t="shared" si="4"/>
        <v>1</v>
      </c>
      <c r="M95">
        <f t="shared" si="5"/>
        <v>1</v>
      </c>
      <c r="N95">
        <f t="shared" si="6"/>
        <v>1</v>
      </c>
      <c r="O95">
        <f t="shared" si="7"/>
        <v>1</v>
      </c>
    </row>
    <row r="96" spans="6:15" x14ac:dyDescent="0.55000000000000004">
      <c r="F96" t="s">
        <v>1180</v>
      </c>
      <c r="G96" t="s">
        <v>1181</v>
      </c>
      <c r="H96" t="s">
        <v>1803</v>
      </c>
      <c r="I96" t="s">
        <v>1803</v>
      </c>
      <c r="J96" t="s">
        <v>2126</v>
      </c>
      <c r="K96" t="s">
        <v>2126</v>
      </c>
      <c r="L96">
        <f t="shared" si="4"/>
        <v>0</v>
      </c>
      <c r="M96">
        <f t="shared" si="5"/>
        <v>0</v>
      </c>
      <c r="N96">
        <f t="shared" si="6"/>
        <v>0</v>
      </c>
      <c r="O96">
        <f t="shared" si="7"/>
        <v>0</v>
      </c>
    </row>
    <row r="97" spans="6:15" x14ac:dyDescent="0.55000000000000004">
      <c r="F97" t="s">
        <v>1182</v>
      </c>
      <c r="G97" t="s">
        <v>1182</v>
      </c>
      <c r="H97" t="s">
        <v>2127</v>
      </c>
      <c r="I97" t="s">
        <v>2127</v>
      </c>
      <c r="J97" t="s">
        <v>66</v>
      </c>
      <c r="K97" t="s">
        <v>66</v>
      </c>
      <c r="L97">
        <f t="shared" si="4"/>
        <v>0</v>
      </c>
      <c r="M97">
        <f t="shared" si="5"/>
        <v>0</v>
      </c>
      <c r="N97">
        <f t="shared" si="6"/>
        <v>0</v>
      </c>
      <c r="O97">
        <f t="shared" si="7"/>
        <v>0</v>
      </c>
    </row>
    <row r="98" spans="6:15" x14ac:dyDescent="0.55000000000000004">
      <c r="F98" t="s">
        <v>1183</v>
      </c>
      <c r="G98" t="s">
        <v>68</v>
      </c>
      <c r="H98" t="s">
        <v>67</v>
      </c>
      <c r="I98" t="s">
        <v>67</v>
      </c>
      <c r="J98" t="s">
        <v>68</v>
      </c>
      <c r="K98" t="s">
        <v>68</v>
      </c>
      <c r="L98">
        <f t="shared" si="4"/>
        <v>0</v>
      </c>
      <c r="M98">
        <f t="shared" si="5"/>
        <v>0</v>
      </c>
      <c r="N98">
        <f t="shared" si="6"/>
        <v>1</v>
      </c>
      <c r="O98">
        <f t="shared" si="7"/>
        <v>1</v>
      </c>
    </row>
    <row r="99" spans="6:15" x14ac:dyDescent="0.55000000000000004">
      <c r="F99" t="s">
        <v>1184</v>
      </c>
      <c r="G99" t="s">
        <v>69</v>
      </c>
      <c r="H99" t="s">
        <v>1804</v>
      </c>
      <c r="I99" t="s">
        <v>1804</v>
      </c>
      <c r="J99" t="s">
        <v>69</v>
      </c>
      <c r="K99" t="s">
        <v>69</v>
      </c>
      <c r="L99">
        <f t="shared" si="4"/>
        <v>0</v>
      </c>
      <c r="M99">
        <f t="shared" si="5"/>
        <v>0</v>
      </c>
      <c r="N99">
        <f t="shared" si="6"/>
        <v>1</v>
      </c>
      <c r="O99">
        <f t="shared" si="7"/>
        <v>1</v>
      </c>
    </row>
    <row r="100" spans="6:15" x14ac:dyDescent="0.55000000000000004">
      <c r="F100" t="s">
        <v>70</v>
      </c>
      <c r="G100" t="s">
        <v>70</v>
      </c>
      <c r="H100" t="s">
        <v>70</v>
      </c>
      <c r="I100" t="s">
        <v>70</v>
      </c>
      <c r="J100" t="s">
        <v>1805</v>
      </c>
      <c r="K100" t="s">
        <v>1805</v>
      </c>
      <c r="L100">
        <f t="shared" si="4"/>
        <v>1</v>
      </c>
      <c r="M100">
        <f t="shared" si="5"/>
        <v>1</v>
      </c>
      <c r="N100">
        <f t="shared" si="6"/>
        <v>0</v>
      </c>
      <c r="O100">
        <f t="shared" si="7"/>
        <v>0</v>
      </c>
    </row>
    <row r="101" spans="6:15" x14ac:dyDescent="0.55000000000000004">
      <c r="F101" t="s">
        <v>1185</v>
      </c>
      <c r="G101" t="s">
        <v>1186</v>
      </c>
      <c r="H101" t="s">
        <v>2128</v>
      </c>
      <c r="I101" t="s">
        <v>1806</v>
      </c>
      <c r="J101" t="s">
        <v>1806</v>
      </c>
      <c r="K101" t="s">
        <v>1806</v>
      </c>
      <c r="L101">
        <f t="shared" si="4"/>
        <v>0</v>
      </c>
      <c r="M101">
        <f t="shared" si="5"/>
        <v>0</v>
      </c>
      <c r="N101">
        <f t="shared" si="6"/>
        <v>0</v>
      </c>
      <c r="O101">
        <f t="shared" si="7"/>
        <v>0</v>
      </c>
    </row>
    <row r="102" spans="6:15" x14ac:dyDescent="0.55000000000000004">
      <c r="F102" t="s">
        <v>71</v>
      </c>
      <c r="G102" t="s">
        <v>71</v>
      </c>
      <c r="H102" t="s">
        <v>71</v>
      </c>
      <c r="I102" t="s">
        <v>71</v>
      </c>
      <c r="J102" t="s">
        <v>1807</v>
      </c>
      <c r="K102" t="s">
        <v>1807</v>
      </c>
      <c r="L102">
        <f t="shared" si="4"/>
        <v>1</v>
      </c>
      <c r="M102">
        <f t="shared" si="5"/>
        <v>1</v>
      </c>
      <c r="N102">
        <f t="shared" si="6"/>
        <v>0</v>
      </c>
      <c r="O102">
        <f t="shared" si="7"/>
        <v>0</v>
      </c>
    </row>
    <row r="103" spans="6:15" x14ac:dyDescent="0.55000000000000004">
      <c r="F103" t="s">
        <v>1187</v>
      </c>
      <c r="G103" t="s">
        <v>72</v>
      </c>
      <c r="H103" t="s">
        <v>1808</v>
      </c>
      <c r="I103" t="s">
        <v>1808</v>
      </c>
      <c r="J103" t="s">
        <v>1808</v>
      </c>
      <c r="K103" t="s">
        <v>2129</v>
      </c>
      <c r="L103">
        <f t="shared" si="4"/>
        <v>0</v>
      </c>
      <c r="M103">
        <f t="shared" si="5"/>
        <v>0</v>
      </c>
      <c r="N103">
        <f t="shared" si="6"/>
        <v>0</v>
      </c>
      <c r="O103">
        <f t="shared" si="7"/>
        <v>0</v>
      </c>
    </row>
    <row r="104" spans="6:15" x14ac:dyDescent="0.55000000000000004">
      <c r="F104" t="s">
        <v>73</v>
      </c>
      <c r="G104" t="s">
        <v>73</v>
      </c>
      <c r="H104" t="s">
        <v>73</v>
      </c>
      <c r="I104" t="s">
        <v>73</v>
      </c>
      <c r="J104" t="s">
        <v>73</v>
      </c>
      <c r="K104" t="s">
        <v>73</v>
      </c>
      <c r="L104">
        <f t="shared" si="4"/>
        <v>1</v>
      </c>
      <c r="M104">
        <f t="shared" si="5"/>
        <v>1</v>
      </c>
      <c r="N104">
        <f t="shared" si="6"/>
        <v>1</v>
      </c>
      <c r="O104">
        <f t="shared" si="7"/>
        <v>1</v>
      </c>
    </row>
    <row r="105" spans="6:15" x14ac:dyDescent="0.55000000000000004">
      <c r="F105" t="s">
        <v>1188</v>
      </c>
      <c r="G105" t="s">
        <v>1189</v>
      </c>
      <c r="H105" t="s">
        <v>74</v>
      </c>
      <c r="I105" t="s">
        <v>74</v>
      </c>
      <c r="J105" t="s">
        <v>74</v>
      </c>
      <c r="K105" t="s">
        <v>74</v>
      </c>
      <c r="L105">
        <f t="shared" si="4"/>
        <v>0</v>
      </c>
      <c r="M105">
        <f t="shared" si="5"/>
        <v>0</v>
      </c>
      <c r="N105">
        <f t="shared" si="6"/>
        <v>0</v>
      </c>
      <c r="O105">
        <f t="shared" si="7"/>
        <v>0</v>
      </c>
    </row>
    <row r="106" spans="6:15" x14ac:dyDescent="0.55000000000000004">
      <c r="F106" t="s">
        <v>1190</v>
      </c>
      <c r="G106" t="s">
        <v>1191</v>
      </c>
      <c r="H106" t="s">
        <v>1809</v>
      </c>
      <c r="I106" t="s">
        <v>1809</v>
      </c>
      <c r="J106" t="s">
        <v>1810</v>
      </c>
      <c r="K106" t="s">
        <v>1810</v>
      </c>
      <c r="L106">
        <f t="shared" si="4"/>
        <v>0</v>
      </c>
      <c r="M106">
        <f t="shared" si="5"/>
        <v>0</v>
      </c>
      <c r="N106">
        <f t="shared" si="6"/>
        <v>0</v>
      </c>
      <c r="O106">
        <f t="shared" si="7"/>
        <v>0</v>
      </c>
    </row>
    <row r="107" spans="6:15" x14ac:dyDescent="0.55000000000000004">
      <c r="F107" t="s">
        <v>75</v>
      </c>
      <c r="G107" t="s">
        <v>75</v>
      </c>
      <c r="H107" t="s">
        <v>75</v>
      </c>
      <c r="I107" t="s">
        <v>75</v>
      </c>
      <c r="J107" t="s">
        <v>75</v>
      </c>
      <c r="K107" t="s">
        <v>75</v>
      </c>
      <c r="L107">
        <f t="shared" si="4"/>
        <v>1</v>
      </c>
      <c r="M107">
        <f t="shared" si="5"/>
        <v>1</v>
      </c>
      <c r="N107">
        <f t="shared" si="6"/>
        <v>1</v>
      </c>
      <c r="O107">
        <f t="shared" si="7"/>
        <v>1</v>
      </c>
    </row>
    <row r="108" spans="6:15" x14ac:dyDescent="0.55000000000000004">
      <c r="F108" t="s">
        <v>76</v>
      </c>
      <c r="G108" t="s">
        <v>76</v>
      </c>
      <c r="H108" t="s">
        <v>76</v>
      </c>
      <c r="I108" t="s">
        <v>76</v>
      </c>
      <c r="J108" t="s">
        <v>76</v>
      </c>
      <c r="K108" t="s">
        <v>76</v>
      </c>
      <c r="L108">
        <f t="shared" si="4"/>
        <v>1</v>
      </c>
      <c r="M108">
        <f t="shared" si="5"/>
        <v>1</v>
      </c>
      <c r="N108">
        <f t="shared" si="6"/>
        <v>1</v>
      </c>
      <c r="O108">
        <f t="shared" si="7"/>
        <v>1</v>
      </c>
    </row>
    <row r="109" spans="6:15" x14ac:dyDescent="0.55000000000000004">
      <c r="F109" t="s">
        <v>1192</v>
      </c>
      <c r="G109" t="s">
        <v>77</v>
      </c>
      <c r="H109" t="s">
        <v>1811</v>
      </c>
      <c r="I109" t="s">
        <v>1811</v>
      </c>
      <c r="J109" t="s">
        <v>2130</v>
      </c>
      <c r="K109" t="s">
        <v>77</v>
      </c>
      <c r="L109">
        <f t="shared" si="4"/>
        <v>0</v>
      </c>
      <c r="M109">
        <f t="shared" si="5"/>
        <v>0</v>
      </c>
      <c r="N109">
        <f t="shared" si="6"/>
        <v>0</v>
      </c>
      <c r="O109">
        <f t="shared" si="7"/>
        <v>1</v>
      </c>
    </row>
    <row r="110" spans="6:15" x14ac:dyDescent="0.55000000000000004">
      <c r="F110" t="s">
        <v>78</v>
      </c>
      <c r="G110" t="s">
        <v>78</v>
      </c>
      <c r="H110" t="s">
        <v>78</v>
      </c>
      <c r="I110" t="s">
        <v>1812</v>
      </c>
      <c r="J110" t="s">
        <v>1812</v>
      </c>
      <c r="K110" t="s">
        <v>1812</v>
      </c>
      <c r="L110">
        <f t="shared" si="4"/>
        <v>1</v>
      </c>
      <c r="M110">
        <f t="shared" si="5"/>
        <v>0</v>
      </c>
      <c r="N110">
        <f t="shared" si="6"/>
        <v>0</v>
      </c>
      <c r="O110">
        <f t="shared" si="7"/>
        <v>0</v>
      </c>
    </row>
    <row r="111" spans="6:15" x14ac:dyDescent="0.55000000000000004">
      <c r="F111" t="s">
        <v>79</v>
      </c>
      <c r="G111" t="s">
        <v>79</v>
      </c>
      <c r="H111" t="s">
        <v>79</v>
      </c>
      <c r="I111" t="s">
        <v>79</v>
      </c>
      <c r="J111" t="s">
        <v>79</v>
      </c>
      <c r="K111" t="s">
        <v>79</v>
      </c>
      <c r="L111">
        <f t="shared" si="4"/>
        <v>1</v>
      </c>
      <c r="M111">
        <f t="shared" si="5"/>
        <v>1</v>
      </c>
      <c r="N111">
        <f t="shared" si="6"/>
        <v>1</v>
      </c>
      <c r="O111">
        <f t="shared" si="7"/>
        <v>1</v>
      </c>
    </row>
    <row r="112" spans="6:15" x14ac:dyDescent="0.55000000000000004">
      <c r="F112" t="s">
        <v>1193</v>
      </c>
      <c r="G112" t="s">
        <v>1193</v>
      </c>
      <c r="H112" t="s">
        <v>1813</v>
      </c>
      <c r="I112" t="s">
        <v>1813</v>
      </c>
      <c r="J112" t="s">
        <v>1813</v>
      </c>
      <c r="K112" t="s">
        <v>1814</v>
      </c>
      <c r="L112">
        <f t="shared" si="4"/>
        <v>0</v>
      </c>
      <c r="M112">
        <f t="shared" si="5"/>
        <v>0</v>
      </c>
      <c r="N112">
        <f t="shared" si="6"/>
        <v>0</v>
      </c>
      <c r="O112">
        <f t="shared" si="7"/>
        <v>0</v>
      </c>
    </row>
    <row r="113" spans="6:15" x14ac:dyDescent="0.55000000000000004">
      <c r="F113" t="s">
        <v>1194</v>
      </c>
      <c r="G113" t="s">
        <v>80</v>
      </c>
      <c r="H113" t="s">
        <v>1815</v>
      </c>
      <c r="I113" t="s">
        <v>2131</v>
      </c>
      <c r="J113" t="s">
        <v>2131</v>
      </c>
      <c r="K113" t="s">
        <v>2131</v>
      </c>
      <c r="L113">
        <f t="shared" si="4"/>
        <v>0</v>
      </c>
      <c r="M113">
        <f t="shared" si="5"/>
        <v>0</v>
      </c>
      <c r="N113">
        <f t="shared" si="6"/>
        <v>0</v>
      </c>
      <c r="O113">
        <f t="shared" si="7"/>
        <v>0</v>
      </c>
    </row>
    <row r="114" spans="6:15" x14ac:dyDescent="0.55000000000000004">
      <c r="F114" t="s">
        <v>1195</v>
      </c>
      <c r="G114" t="s">
        <v>1195</v>
      </c>
      <c r="H114" t="s">
        <v>2132</v>
      </c>
      <c r="I114" t="s">
        <v>2132</v>
      </c>
      <c r="J114" t="s">
        <v>2132</v>
      </c>
      <c r="K114" t="s">
        <v>2132</v>
      </c>
      <c r="L114">
        <f t="shared" si="4"/>
        <v>0</v>
      </c>
      <c r="M114">
        <f t="shared" si="5"/>
        <v>0</v>
      </c>
      <c r="N114">
        <f t="shared" si="6"/>
        <v>0</v>
      </c>
      <c r="O114">
        <f t="shared" si="7"/>
        <v>0</v>
      </c>
    </row>
    <row r="115" spans="6:15" x14ac:dyDescent="0.55000000000000004">
      <c r="F115" t="s">
        <v>81</v>
      </c>
      <c r="G115" t="s">
        <v>81</v>
      </c>
      <c r="H115" t="s">
        <v>81</v>
      </c>
      <c r="I115" t="s">
        <v>81</v>
      </c>
      <c r="J115" t="s">
        <v>81</v>
      </c>
      <c r="K115" t="s">
        <v>81</v>
      </c>
      <c r="L115">
        <f t="shared" si="4"/>
        <v>1</v>
      </c>
      <c r="M115">
        <f t="shared" si="5"/>
        <v>1</v>
      </c>
      <c r="N115">
        <f t="shared" si="6"/>
        <v>1</v>
      </c>
      <c r="O115">
        <f t="shared" si="7"/>
        <v>1</v>
      </c>
    </row>
    <row r="116" spans="6:15" x14ac:dyDescent="0.55000000000000004">
      <c r="F116" t="s">
        <v>82</v>
      </c>
      <c r="G116" t="s">
        <v>82</v>
      </c>
      <c r="H116" t="s">
        <v>82</v>
      </c>
      <c r="I116" t="s">
        <v>82</v>
      </c>
      <c r="J116" t="s">
        <v>82</v>
      </c>
      <c r="K116" t="s">
        <v>82</v>
      </c>
      <c r="L116">
        <f t="shared" si="4"/>
        <v>1</v>
      </c>
      <c r="M116">
        <f t="shared" si="5"/>
        <v>1</v>
      </c>
      <c r="N116">
        <f t="shared" si="6"/>
        <v>1</v>
      </c>
      <c r="O116">
        <f t="shared" si="7"/>
        <v>1</v>
      </c>
    </row>
    <row r="117" spans="6:15" x14ac:dyDescent="0.55000000000000004">
      <c r="F117" t="s">
        <v>1196</v>
      </c>
      <c r="G117" t="s">
        <v>83</v>
      </c>
      <c r="H117" t="s">
        <v>1816</v>
      </c>
      <c r="I117" t="s">
        <v>1816</v>
      </c>
      <c r="J117" t="s">
        <v>1816</v>
      </c>
      <c r="K117" t="s">
        <v>83</v>
      </c>
      <c r="L117">
        <f t="shared" si="4"/>
        <v>0</v>
      </c>
      <c r="M117">
        <f t="shared" si="5"/>
        <v>0</v>
      </c>
      <c r="N117">
        <f t="shared" si="6"/>
        <v>0</v>
      </c>
      <c r="O117">
        <f t="shared" si="7"/>
        <v>1</v>
      </c>
    </row>
    <row r="118" spans="6:15" x14ac:dyDescent="0.55000000000000004">
      <c r="F118" t="s">
        <v>84</v>
      </c>
      <c r="G118" t="s">
        <v>84</v>
      </c>
      <c r="H118" t="s">
        <v>84</v>
      </c>
      <c r="I118" t="s">
        <v>84</v>
      </c>
      <c r="J118" t="s">
        <v>84</v>
      </c>
      <c r="K118" t="s">
        <v>84</v>
      </c>
      <c r="L118">
        <f t="shared" si="4"/>
        <v>1</v>
      </c>
      <c r="M118">
        <f t="shared" si="5"/>
        <v>1</v>
      </c>
      <c r="N118">
        <f t="shared" si="6"/>
        <v>1</v>
      </c>
      <c r="O118">
        <f t="shared" si="7"/>
        <v>1</v>
      </c>
    </row>
    <row r="119" spans="6:15" x14ac:dyDescent="0.55000000000000004">
      <c r="F119" t="s">
        <v>1197</v>
      </c>
      <c r="G119" t="s">
        <v>1197</v>
      </c>
      <c r="H119" t="s">
        <v>1817</v>
      </c>
      <c r="I119" t="s">
        <v>1817</v>
      </c>
      <c r="J119" t="s">
        <v>1818</v>
      </c>
      <c r="K119" t="s">
        <v>1819</v>
      </c>
      <c r="L119">
        <f t="shared" si="4"/>
        <v>0</v>
      </c>
      <c r="M119">
        <f t="shared" si="5"/>
        <v>0</v>
      </c>
      <c r="N119">
        <f t="shared" si="6"/>
        <v>0</v>
      </c>
      <c r="O119">
        <f t="shared" si="7"/>
        <v>0</v>
      </c>
    </row>
    <row r="120" spans="6:15" x14ac:dyDescent="0.55000000000000004">
      <c r="F120" t="s">
        <v>1198</v>
      </c>
      <c r="G120" t="s">
        <v>1198</v>
      </c>
      <c r="H120" t="s">
        <v>2133</v>
      </c>
      <c r="I120" t="s">
        <v>2133</v>
      </c>
      <c r="J120" t="s">
        <v>2133</v>
      </c>
      <c r="K120" t="s">
        <v>2133</v>
      </c>
      <c r="L120">
        <f t="shared" si="4"/>
        <v>0</v>
      </c>
      <c r="M120">
        <f t="shared" si="5"/>
        <v>0</v>
      </c>
      <c r="N120">
        <f t="shared" si="6"/>
        <v>0</v>
      </c>
      <c r="O120">
        <f t="shared" si="7"/>
        <v>0</v>
      </c>
    </row>
    <row r="121" spans="6:15" x14ac:dyDescent="0.55000000000000004">
      <c r="F121" t="s">
        <v>1199</v>
      </c>
      <c r="G121" t="s">
        <v>85</v>
      </c>
      <c r="H121" t="s">
        <v>2134</v>
      </c>
      <c r="I121" t="s">
        <v>2134</v>
      </c>
      <c r="J121" t="s">
        <v>85</v>
      </c>
      <c r="K121" t="s">
        <v>85</v>
      </c>
      <c r="L121">
        <f t="shared" si="4"/>
        <v>0</v>
      </c>
      <c r="M121">
        <f t="shared" si="5"/>
        <v>0</v>
      </c>
      <c r="N121">
        <f t="shared" si="6"/>
        <v>1</v>
      </c>
      <c r="O121">
        <f t="shared" si="7"/>
        <v>1</v>
      </c>
    </row>
    <row r="122" spans="6:15" x14ac:dyDescent="0.55000000000000004">
      <c r="F122" t="s">
        <v>1200</v>
      </c>
      <c r="G122" t="s">
        <v>1200</v>
      </c>
      <c r="H122" t="s">
        <v>2135</v>
      </c>
      <c r="I122" t="s">
        <v>2135</v>
      </c>
      <c r="J122" t="s">
        <v>2135</v>
      </c>
      <c r="K122" t="s">
        <v>2135</v>
      </c>
      <c r="L122">
        <f t="shared" si="4"/>
        <v>0</v>
      </c>
      <c r="M122">
        <f t="shared" si="5"/>
        <v>0</v>
      </c>
      <c r="N122">
        <f t="shared" si="6"/>
        <v>0</v>
      </c>
      <c r="O122">
        <f t="shared" si="7"/>
        <v>0</v>
      </c>
    </row>
    <row r="123" spans="6:15" x14ac:dyDescent="0.55000000000000004">
      <c r="F123" t="s">
        <v>1201</v>
      </c>
      <c r="G123" t="s">
        <v>1202</v>
      </c>
      <c r="H123" t="s">
        <v>86</v>
      </c>
      <c r="I123" t="s">
        <v>86</v>
      </c>
      <c r="J123" t="s">
        <v>86</v>
      </c>
      <c r="K123" t="s">
        <v>2136</v>
      </c>
      <c r="L123">
        <f t="shared" si="4"/>
        <v>0</v>
      </c>
      <c r="M123">
        <f t="shared" si="5"/>
        <v>0</v>
      </c>
      <c r="N123">
        <f t="shared" si="6"/>
        <v>0</v>
      </c>
      <c r="O123">
        <f t="shared" si="7"/>
        <v>0</v>
      </c>
    </row>
    <row r="124" spans="6:15" x14ac:dyDescent="0.55000000000000004">
      <c r="F124" t="s">
        <v>1203</v>
      </c>
      <c r="G124" t="s">
        <v>1204</v>
      </c>
      <c r="H124" t="s">
        <v>1820</v>
      </c>
      <c r="I124" t="s">
        <v>1820</v>
      </c>
      <c r="J124" t="s">
        <v>1821</v>
      </c>
      <c r="K124" t="s">
        <v>2137</v>
      </c>
      <c r="L124">
        <f t="shared" si="4"/>
        <v>0</v>
      </c>
      <c r="M124">
        <f t="shared" si="5"/>
        <v>0</v>
      </c>
      <c r="N124">
        <f t="shared" si="6"/>
        <v>0</v>
      </c>
      <c r="O124">
        <f t="shared" si="7"/>
        <v>0</v>
      </c>
    </row>
    <row r="125" spans="6:15" x14ac:dyDescent="0.55000000000000004">
      <c r="F125" t="s">
        <v>1205</v>
      </c>
      <c r="G125" t="s">
        <v>1205</v>
      </c>
      <c r="H125" t="s">
        <v>87</v>
      </c>
      <c r="I125" t="s">
        <v>87</v>
      </c>
      <c r="J125" t="s">
        <v>1822</v>
      </c>
      <c r="K125" t="s">
        <v>1822</v>
      </c>
      <c r="L125">
        <f t="shared" si="4"/>
        <v>0</v>
      </c>
      <c r="M125">
        <f t="shared" si="5"/>
        <v>0</v>
      </c>
      <c r="N125">
        <f t="shared" si="6"/>
        <v>0</v>
      </c>
      <c r="O125">
        <f t="shared" si="7"/>
        <v>0</v>
      </c>
    </row>
    <row r="126" spans="6:15" x14ac:dyDescent="0.55000000000000004">
      <c r="F126" t="s">
        <v>88</v>
      </c>
      <c r="G126" t="s">
        <v>88</v>
      </c>
      <c r="H126" t="s">
        <v>88</v>
      </c>
      <c r="I126" t="s">
        <v>88</v>
      </c>
      <c r="J126" t="s">
        <v>88</v>
      </c>
      <c r="K126" t="s">
        <v>88</v>
      </c>
      <c r="L126">
        <f t="shared" si="4"/>
        <v>1</v>
      </c>
      <c r="M126">
        <f t="shared" si="5"/>
        <v>1</v>
      </c>
      <c r="N126">
        <f t="shared" si="6"/>
        <v>1</v>
      </c>
      <c r="O126">
        <f t="shared" si="7"/>
        <v>1</v>
      </c>
    </row>
    <row r="127" spans="6:15" x14ac:dyDescent="0.55000000000000004">
      <c r="F127" t="s">
        <v>1206</v>
      </c>
      <c r="G127" t="s">
        <v>1207</v>
      </c>
      <c r="H127" t="s">
        <v>2138</v>
      </c>
      <c r="I127" t="s">
        <v>2138</v>
      </c>
      <c r="J127" t="s">
        <v>2138</v>
      </c>
      <c r="K127" t="s">
        <v>2139</v>
      </c>
      <c r="L127">
        <f t="shared" si="4"/>
        <v>0</v>
      </c>
      <c r="M127">
        <f t="shared" si="5"/>
        <v>0</v>
      </c>
      <c r="N127">
        <f t="shared" si="6"/>
        <v>0</v>
      </c>
      <c r="O127">
        <f t="shared" si="7"/>
        <v>0</v>
      </c>
    </row>
    <row r="128" spans="6:15" x14ac:dyDescent="0.55000000000000004">
      <c r="F128" t="s">
        <v>89</v>
      </c>
      <c r="G128" t="s">
        <v>89</v>
      </c>
      <c r="H128" t="s">
        <v>1823</v>
      </c>
      <c r="I128" t="s">
        <v>1823</v>
      </c>
      <c r="J128" t="s">
        <v>1823</v>
      </c>
      <c r="K128" t="s">
        <v>1823</v>
      </c>
      <c r="L128">
        <f t="shared" si="4"/>
        <v>0</v>
      </c>
      <c r="M128">
        <f t="shared" si="5"/>
        <v>0</v>
      </c>
      <c r="N128">
        <f t="shared" si="6"/>
        <v>0</v>
      </c>
      <c r="O128">
        <f t="shared" si="7"/>
        <v>0</v>
      </c>
    </row>
    <row r="129" spans="6:15" x14ac:dyDescent="0.55000000000000004">
      <c r="F129" t="s">
        <v>1208</v>
      </c>
      <c r="G129" t="s">
        <v>91</v>
      </c>
      <c r="H129" t="s">
        <v>2140</v>
      </c>
      <c r="I129" t="s">
        <v>90</v>
      </c>
      <c r="J129" t="s">
        <v>90</v>
      </c>
      <c r="K129" t="s">
        <v>91</v>
      </c>
      <c r="L129">
        <f t="shared" si="4"/>
        <v>0</v>
      </c>
      <c r="M129">
        <f t="shared" si="5"/>
        <v>0</v>
      </c>
      <c r="N129">
        <f t="shared" si="6"/>
        <v>0</v>
      </c>
      <c r="O129">
        <f t="shared" si="7"/>
        <v>1</v>
      </c>
    </row>
    <row r="130" spans="6:15" x14ac:dyDescent="0.55000000000000004">
      <c r="F130" t="s">
        <v>92</v>
      </c>
      <c r="G130" t="s">
        <v>92</v>
      </c>
      <c r="H130" t="s">
        <v>92</v>
      </c>
      <c r="I130" t="s">
        <v>92</v>
      </c>
      <c r="J130" t="s">
        <v>92</v>
      </c>
      <c r="K130" t="s">
        <v>92</v>
      </c>
      <c r="L130">
        <f t="shared" si="4"/>
        <v>1</v>
      </c>
      <c r="M130">
        <f t="shared" si="5"/>
        <v>1</v>
      </c>
      <c r="N130">
        <f t="shared" si="6"/>
        <v>1</v>
      </c>
      <c r="O130">
        <f t="shared" si="7"/>
        <v>1</v>
      </c>
    </row>
    <row r="131" spans="6:15" x14ac:dyDescent="0.55000000000000004">
      <c r="F131" t="s">
        <v>1209</v>
      </c>
      <c r="G131" t="s">
        <v>93</v>
      </c>
      <c r="H131" t="s">
        <v>2141</v>
      </c>
      <c r="I131" t="s">
        <v>2141</v>
      </c>
      <c r="J131" t="s">
        <v>2142</v>
      </c>
      <c r="K131" t="s">
        <v>93</v>
      </c>
      <c r="L131">
        <f t="shared" si="4"/>
        <v>0</v>
      </c>
      <c r="M131">
        <f t="shared" si="5"/>
        <v>0</v>
      </c>
      <c r="N131">
        <f t="shared" si="6"/>
        <v>0</v>
      </c>
      <c r="O131">
        <f t="shared" si="7"/>
        <v>1</v>
      </c>
    </row>
    <row r="132" spans="6:15" x14ac:dyDescent="0.55000000000000004">
      <c r="F132" t="s">
        <v>1210</v>
      </c>
      <c r="G132" t="s">
        <v>1211</v>
      </c>
      <c r="H132" t="s">
        <v>2143</v>
      </c>
      <c r="I132" t="s">
        <v>2143</v>
      </c>
      <c r="J132" t="s">
        <v>2144</v>
      </c>
      <c r="K132" t="s">
        <v>2145</v>
      </c>
      <c r="L132">
        <f t="shared" si="4"/>
        <v>0</v>
      </c>
      <c r="M132">
        <f t="shared" si="5"/>
        <v>0</v>
      </c>
      <c r="N132">
        <f t="shared" si="6"/>
        <v>0</v>
      </c>
      <c r="O132">
        <f t="shared" si="7"/>
        <v>0</v>
      </c>
    </row>
    <row r="133" spans="6:15" x14ac:dyDescent="0.55000000000000004">
      <c r="F133" t="s">
        <v>94</v>
      </c>
      <c r="G133" t="s">
        <v>94</v>
      </c>
      <c r="H133" t="s">
        <v>94</v>
      </c>
      <c r="I133" t="s">
        <v>2146</v>
      </c>
      <c r="J133" t="s">
        <v>2146</v>
      </c>
      <c r="K133" t="s">
        <v>1824</v>
      </c>
      <c r="L133">
        <f t="shared" ref="L133:L196" si="8">IF(H133=G133,1,0)</f>
        <v>1</v>
      </c>
      <c r="M133">
        <f t="shared" ref="M133:M196" si="9">IF(I133=G133,1,0)</f>
        <v>0</v>
      </c>
      <c r="N133">
        <f t="shared" ref="N133:N196" si="10">IF(J133=G133,1,0)</f>
        <v>0</v>
      </c>
      <c r="O133">
        <f t="shared" ref="O133:O196" si="11">IF(K133=G133,1,0)</f>
        <v>0</v>
      </c>
    </row>
    <row r="134" spans="6:15" x14ac:dyDescent="0.55000000000000004">
      <c r="F134" t="s">
        <v>1212</v>
      </c>
      <c r="G134" t="s">
        <v>95</v>
      </c>
      <c r="H134" t="s">
        <v>1825</v>
      </c>
      <c r="I134" t="s">
        <v>2147</v>
      </c>
      <c r="J134" t="s">
        <v>1826</v>
      </c>
      <c r="K134" t="s">
        <v>95</v>
      </c>
      <c r="L134">
        <f t="shared" si="8"/>
        <v>0</v>
      </c>
      <c r="M134">
        <f t="shared" si="9"/>
        <v>0</v>
      </c>
      <c r="N134">
        <f t="shared" si="10"/>
        <v>0</v>
      </c>
      <c r="O134">
        <f t="shared" si="11"/>
        <v>1</v>
      </c>
    </row>
    <row r="135" spans="6:15" x14ac:dyDescent="0.55000000000000004">
      <c r="F135" t="s">
        <v>1213</v>
      </c>
      <c r="G135" t="s">
        <v>1214</v>
      </c>
      <c r="H135" t="s">
        <v>96</v>
      </c>
      <c r="I135" t="s">
        <v>96</v>
      </c>
      <c r="J135" t="s">
        <v>96</v>
      </c>
      <c r="K135" t="s">
        <v>96</v>
      </c>
      <c r="L135">
        <f t="shared" si="8"/>
        <v>0</v>
      </c>
      <c r="M135">
        <f t="shared" si="9"/>
        <v>0</v>
      </c>
      <c r="N135">
        <f t="shared" si="10"/>
        <v>0</v>
      </c>
      <c r="O135">
        <f t="shared" si="11"/>
        <v>0</v>
      </c>
    </row>
    <row r="136" spans="6:15" x14ac:dyDescent="0.55000000000000004">
      <c r="F136" t="s">
        <v>97</v>
      </c>
      <c r="G136" t="s">
        <v>97</v>
      </c>
      <c r="H136" t="s">
        <v>97</v>
      </c>
      <c r="I136" t="s">
        <v>97</v>
      </c>
      <c r="J136" t="s">
        <v>2148</v>
      </c>
      <c r="K136" t="s">
        <v>2148</v>
      </c>
      <c r="L136">
        <f t="shared" si="8"/>
        <v>1</v>
      </c>
      <c r="M136">
        <f t="shared" si="9"/>
        <v>1</v>
      </c>
      <c r="N136">
        <f t="shared" si="10"/>
        <v>0</v>
      </c>
      <c r="O136">
        <f t="shared" si="11"/>
        <v>0</v>
      </c>
    </row>
    <row r="137" spans="6:15" x14ac:dyDescent="0.55000000000000004">
      <c r="F137" t="s">
        <v>98</v>
      </c>
      <c r="G137" t="s">
        <v>98</v>
      </c>
      <c r="H137" t="s">
        <v>98</v>
      </c>
      <c r="I137" t="s">
        <v>98</v>
      </c>
      <c r="J137" t="s">
        <v>99</v>
      </c>
      <c r="K137" t="s">
        <v>99</v>
      </c>
      <c r="L137">
        <f t="shared" si="8"/>
        <v>1</v>
      </c>
      <c r="M137">
        <f t="shared" si="9"/>
        <v>1</v>
      </c>
      <c r="N137">
        <f t="shared" si="10"/>
        <v>0</v>
      </c>
      <c r="O137">
        <f t="shared" si="11"/>
        <v>0</v>
      </c>
    </row>
    <row r="138" spans="6:15" x14ac:dyDescent="0.55000000000000004">
      <c r="F138" t="s">
        <v>1215</v>
      </c>
      <c r="G138" t="s">
        <v>1215</v>
      </c>
      <c r="H138" t="s">
        <v>2149</v>
      </c>
      <c r="I138" t="s">
        <v>2149</v>
      </c>
      <c r="J138" t="s">
        <v>2150</v>
      </c>
      <c r="K138" t="s">
        <v>2150</v>
      </c>
      <c r="L138">
        <f t="shared" si="8"/>
        <v>0</v>
      </c>
      <c r="M138">
        <f t="shared" si="9"/>
        <v>0</v>
      </c>
      <c r="N138">
        <f t="shared" si="10"/>
        <v>0</v>
      </c>
      <c r="O138">
        <f t="shared" si="11"/>
        <v>0</v>
      </c>
    </row>
    <row r="139" spans="6:15" x14ac:dyDescent="0.55000000000000004">
      <c r="F139" t="s">
        <v>1216</v>
      </c>
      <c r="G139" t="s">
        <v>100</v>
      </c>
      <c r="H139" t="s">
        <v>2151</v>
      </c>
      <c r="I139" t="s">
        <v>2151</v>
      </c>
      <c r="J139" t="s">
        <v>100</v>
      </c>
      <c r="K139" t="s">
        <v>100</v>
      </c>
      <c r="L139">
        <f t="shared" si="8"/>
        <v>0</v>
      </c>
      <c r="M139">
        <f t="shared" si="9"/>
        <v>0</v>
      </c>
      <c r="N139">
        <f t="shared" si="10"/>
        <v>1</v>
      </c>
      <c r="O139">
        <f t="shared" si="11"/>
        <v>1</v>
      </c>
    </row>
    <row r="140" spans="6:15" x14ac:dyDescent="0.55000000000000004">
      <c r="F140" t="s">
        <v>1217</v>
      </c>
      <c r="G140" t="s">
        <v>102</v>
      </c>
      <c r="H140" t="s">
        <v>101</v>
      </c>
      <c r="I140" t="s">
        <v>101</v>
      </c>
      <c r="J140" t="s">
        <v>102</v>
      </c>
      <c r="K140" t="s">
        <v>102</v>
      </c>
      <c r="L140">
        <f t="shared" si="8"/>
        <v>0</v>
      </c>
      <c r="M140">
        <f t="shared" si="9"/>
        <v>0</v>
      </c>
      <c r="N140">
        <f t="shared" si="10"/>
        <v>1</v>
      </c>
      <c r="O140">
        <f t="shared" si="11"/>
        <v>1</v>
      </c>
    </row>
    <row r="141" spans="6:15" x14ac:dyDescent="0.55000000000000004">
      <c r="F141" t="s">
        <v>1218</v>
      </c>
      <c r="G141" t="s">
        <v>103</v>
      </c>
      <c r="H141" t="s">
        <v>2152</v>
      </c>
      <c r="I141" t="s">
        <v>2152</v>
      </c>
      <c r="J141" t="s">
        <v>103</v>
      </c>
      <c r="K141" t="s">
        <v>103</v>
      </c>
      <c r="L141">
        <f t="shared" si="8"/>
        <v>0</v>
      </c>
      <c r="M141">
        <f t="shared" si="9"/>
        <v>0</v>
      </c>
      <c r="N141">
        <f t="shared" si="10"/>
        <v>1</v>
      </c>
      <c r="O141">
        <f t="shared" si="11"/>
        <v>1</v>
      </c>
    </row>
    <row r="142" spans="6:15" x14ac:dyDescent="0.55000000000000004">
      <c r="F142" t="s">
        <v>1219</v>
      </c>
      <c r="G142" t="s">
        <v>104</v>
      </c>
      <c r="H142" t="s">
        <v>2153</v>
      </c>
      <c r="I142" t="s">
        <v>2153</v>
      </c>
      <c r="J142" t="s">
        <v>2153</v>
      </c>
      <c r="K142" t="s">
        <v>104</v>
      </c>
      <c r="L142">
        <f t="shared" si="8"/>
        <v>0</v>
      </c>
      <c r="M142">
        <f t="shared" si="9"/>
        <v>0</v>
      </c>
      <c r="N142">
        <f t="shared" si="10"/>
        <v>0</v>
      </c>
      <c r="O142">
        <f t="shared" si="11"/>
        <v>1</v>
      </c>
    </row>
    <row r="143" spans="6:15" x14ac:dyDescent="0.55000000000000004">
      <c r="F143" t="s">
        <v>1220</v>
      </c>
      <c r="G143" t="s">
        <v>105</v>
      </c>
      <c r="H143" t="s">
        <v>1827</v>
      </c>
      <c r="I143" t="s">
        <v>1827</v>
      </c>
      <c r="J143" t="s">
        <v>1828</v>
      </c>
      <c r="K143" t="s">
        <v>1828</v>
      </c>
      <c r="L143">
        <f t="shared" si="8"/>
        <v>0</v>
      </c>
      <c r="M143">
        <f t="shared" si="9"/>
        <v>0</v>
      </c>
      <c r="N143">
        <f t="shared" si="10"/>
        <v>0</v>
      </c>
      <c r="O143">
        <f t="shared" si="11"/>
        <v>0</v>
      </c>
    </row>
    <row r="144" spans="6:15" x14ac:dyDescent="0.55000000000000004">
      <c r="F144" t="s">
        <v>106</v>
      </c>
      <c r="G144" t="s">
        <v>106</v>
      </c>
      <c r="H144" t="s">
        <v>106</v>
      </c>
      <c r="I144" t="s">
        <v>106</v>
      </c>
      <c r="J144" t="s">
        <v>106</v>
      </c>
      <c r="K144" t="s">
        <v>106</v>
      </c>
      <c r="L144">
        <f t="shared" si="8"/>
        <v>1</v>
      </c>
      <c r="M144">
        <f t="shared" si="9"/>
        <v>1</v>
      </c>
      <c r="N144">
        <f t="shared" si="10"/>
        <v>1</v>
      </c>
      <c r="O144">
        <f t="shared" si="11"/>
        <v>1</v>
      </c>
    </row>
    <row r="145" spans="6:15" x14ac:dyDescent="0.55000000000000004">
      <c r="F145" t="s">
        <v>107</v>
      </c>
      <c r="G145" t="s">
        <v>107</v>
      </c>
      <c r="H145" t="s">
        <v>107</v>
      </c>
      <c r="I145" t="s">
        <v>107</v>
      </c>
      <c r="J145" t="s">
        <v>107</v>
      </c>
      <c r="K145" t="s">
        <v>107</v>
      </c>
      <c r="L145">
        <f t="shared" si="8"/>
        <v>1</v>
      </c>
      <c r="M145">
        <f t="shared" si="9"/>
        <v>1</v>
      </c>
      <c r="N145">
        <f t="shared" si="10"/>
        <v>1</v>
      </c>
      <c r="O145">
        <f t="shared" si="11"/>
        <v>1</v>
      </c>
    </row>
    <row r="146" spans="6:15" x14ac:dyDescent="0.55000000000000004">
      <c r="F146" t="s">
        <v>108</v>
      </c>
      <c r="G146" t="s">
        <v>108</v>
      </c>
      <c r="H146" t="s">
        <v>108</v>
      </c>
      <c r="I146" t="s">
        <v>108</v>
      </c>
      <c r="J146" t="s">
        <v>108</v>
      </c>
      <c r="K146" t="s">
        <v>108</v>
      </c>
      <c r="L146">
        <f t="shared" si="8"/>
        <v>1</v>
      </c>
      <c r="M146">
        <f t="shared" si="9"/>
        <v>1</v>
      </c>
      <c r="N146">
        <f t="shared" si="10"/>
        <v>1</v>
      </c>
      <c r="O146">
        <f t="shared" si="11"/>
        <v>1</v>
      </c>
    </row>
    <row r="147" spans="6:15" x14ac:dyDescent="0.55000000000000004">
      <c r="F147" t="s">
        <v>1221</v>
      </c>
      <c r="G147" t="s">
        <v>1222</v>
      </c>
      <c r="H147" t="s">
        <v>2154</v>
      </c>
      <c r="I147" t="s">
        <v>2154</v>
      </c>
      <c r="J147" t="s">
        <v>2155</v>
      </c>
      <c r="K147" t="s">
        <v>2155</v>
      </c>
      <c r="L147">
        <f t="shared" si="8"/>
        <v>0</v>
      </c>
      <c r="M147">
        <f t="shared" si="9"/>
        <v>0</v>
      </c>
      <c r="N147">
        <f t="shared" si="10"/>
        <v>0</v>
      </c>
      <c r="O147">
        <f t="shared" si="11"/>
        <v>0</v>
      </c>
    </row>
    <row r="148" spans="6:15" x14ac:dyDescent="0.55000000000000004">
      <c r="F148" t="s">
        <v>109</v>
      </c>
      <c r="G148" t="s">
        <v>109</v>
      </c>
      <c r="H148" t="s">
        <v>109</v>
      </c>
      <c r="I148" t="s">
        <v>109</v>
      </c>
      <c r="J148" t="s">
        <v>109</v>
      </c>
      <c r="K148" t="s">
        <v>109</v>
      </c>
      <c r="L148">
        <f t="shared" si="8"/>
        <v>1</v>
      </c>
      <c r="M148">
        <f t="shared" si="9"/>
        <v>1</v>
      </c>
      <c r="N148">
        <f t="shared" si="10"/>
        <v>1</v>
      </c>
      <c r="O148">
        <f t="shared" si="11"/>
        <v>1</v>
      </c>
    </row>
    <row r="149" spans="6:15" x14ac:dyDescent="0.55000000000000004">
      <c r="F149" t="s">
        <v>1223</v>
      </c>
      <c r="G149" t="s">
        <v>111</v>
      </c>
      <c r="H149" t="s">
        <v>110</v>
      </c>
      <c r="I149" t="s">
        <v>110</v>
      </c>
      <c r="J149" t="s">
        <v>111</v>
      </c>
      <c r="K149" t="s">
        <v>111</v>
      </c>
      <c r="L149">
        <f t="shared" si="8"/>
        <v>0</v>
      </c>
      <c r="M149">
        <f t="shared" si="9"/>
        <v>0</v>
      </c>
      <c r="N149">
        <f t="shared" si="10"/>
        <v>1</v>
      </c>
      <c r="O149">
        <f t="shared" si="11"/>
        <v>1</v>
      </c>
    </row>
    <row r="150" spans="6:15" x14ac:dyDescent="0.55000000000000004">
      <c r="F150" t="s">
        <v>1224</v>
      </c>
      <c r="G150" t="s">
        <v>113</v>
      </c>
      <c r="H150" t="s">
        <v>112</v>
      </c>
      <c r="I150" t="s">
        <v>112</v>
      </c>
      <c r="J150" t="s">
        <v>112</v>
      </c>
      <c r="K150" t="s">
        <v>113</v>
      </c>
      <c r="L150">
        <f t="shared" si="8"/>
        <v>0</v>
      </c>
      <c r="M150">
        <f t="shared" si="9"/>
        <v>0</v>
      </c>
      <c r="N150">
        <f t="shared" si="10"/>
        <v>0</v>
      </c>
      <c r="O150">
        <f t="shared" si="11"/>
        <v>1</v>
      </c>
    </row>
    <row r="151" spans="6:15" x14ac:dyDescent="0.55000000000000004">
      <c r="F151" t="s">
        <v>1225</v>
      </c>
      <c r="G151" t="s">
        <v>115</v>
      </c>
      <c r="H151" t="s">
        <v>114</v>
      </c>
      <c r="I151" t="s">
        <v>114</v>
      </c>
      <c r="J151" t="s">
        <v>115</v>
      </c>
      <c r="K151" t="s">
        <v>115</v>
      </c>
      <c r="L151">
        <f t="shared" si="8"/>
        <v>0</v>
      </c>
      <c r="M151">
        <f t="shared" si="9"/>
        <v>0</v>
      </c>
      <c r="N151">
        <f t="shared" si="10"/>
        <v>1</v>
      </c>
      <c r="O151">
        <f t="shared" si="11"/>
        <v>1</v>
      </c>
    </row>
    <row r="152" spans="6:15" x14ac:dyDescent="0.55000000000000004">
      <c r="F152" t="s">
        <v>1226</v>
      </c>
      <c r="G152" t="s">
        <v>116</v>
      </c>
      <c r="H152" t="s">
        <v>2156</v>
      </c>
      <c r="I152" t="s">
        <v>2156</v>
      </c>
      <c r="J152" t="s">
        <v>116</v>
      </c>
      <c r="K152" t="s">
        <v>116</v>
      </c>
      <c r="L152">
        <f t="shared" si="8"/>
        <v>0</v>
      </c>
      <c r="M152">
        <f t="shared" si="9"/>
        <v>0</v>
      </c>
      <c r="N152">
        <f t="shared" si="10"/>
        <v>1</v>
      </c>
      <c r="O152">
        <f t="shared" si="11"/>
        <v>1</v>
      </c>
    </row>
    <row r="153" spans="6:15" x14ac:dyDescent="0.55000000000000004">
      <c r="F153" t="s">
        <v>1227</v>
      </c>
      <c r="G153" t="s">
        <v>117</v>
      </c>
      <c r="H153" t="s">
        <v>1829</v>
      </c>
      <c r="I153" t="s">
        <v>1829</v>
      </c>
      <c r="J153" t="s">
        <v>117</v>
      </c>
      <c r="K153" t="s">
        <v>117</v>
      </c>
      <c r="L153">
        <f t="shared" si="8"/>
        <v>0</v>
      </c>
      <c r="M153">
        <f t="shared" si="9"/>
        <v>0</v>
      </c>
      <c r="N153">
        <f t="shared" si="10"/>
        <v>1</v>
      </c>
      <c r="O153">
        <f t="shared" si="11"/>
        <v>1</v>
      </c>
    </row>
    <row r="154" spans="6:15" x14ac:dyDescent="0.55000000000000004">
      <c r="F154" t="s">
        <v>118</v>
      </c>
      <c r="G154" t="s">
        <v>118</v>
      </c>
      <c r="H154" t="s">
        <v>118</v>
      </c>
      <c r="I154" t="s">
        <v>118</v>
      </c>
      <c r="J154" t="s">
        <v>118</v>
      </c>
      <c r="K154" t="s">
        <v>118</v>
      </c>
      <c r="L154">
        <f t="shared" si="8"/>
        <v>1</v>
      </c>
      <c r="M154">
        <f t="shared" si="9"/>
        <v>1</v>
      </c>
      <c r="N154">
        <f t="shared" si="10"/>
        <v>1</v>
      </c>
      <c r="O154">
        <f t="shared" si="11"/>
        <v>1</v>
      </c>
    </row>
    <row r="155" spans="6:15" x14ac:dyDescent="0.55000000000000004">
      <c r="F155" t="s">
        <v>1228</v>
      </c>
      <c r="G155" t="s">
        <v>119</v>
      </c>
      <c r="H155" t="s">
        <v>1830</v>
      </c>
      <c r="I155" t="s">
        <v>1830</v>
      </c>
      <c r="J155" t="s">
        <v>1830</v>
      </c>
      <c r="K155" t="s">
        <v>119</v>
      </c>
      <c r="L155">
        <f t="shared" si="8"/>
        <v>0</v>
      </c>
      <c r="M155">
        <f t="shared" si="9"/>
        <v>0</v>
      </c>
      <c r="N155">
        <f t="shared" si="10"/>
        <v>0</v>
      </c>
      <c r="O155">
        <f t="shared" si="11"/>
        <v>1</v>
      </c>
    </row>
    <row r="156" spans="6:15" x14ac:dyDescent="0.55000000000000004">
      <c r="F156" t="s">
        <v>1229</v>
      </c>
      <c r="G156" t="s">
        <v>1229</v>
      </c>
      <c r="H156" t="s">
        <v>1831</v>
      </c>
      <c r="I156" t="s">
        <v>1831</v>
      </c>
      <c r="J156" t="s">
        <v>1831</v>
      </c>
      <c r="K156" t="s">
        <v>1831</v>
      </c>
      <c r="L156">
        <f t="shared" si="8"/>
        <v>0</v>
      </c>
      <c r="M156">
        <f t="shared" si="9"/>
        <v>0</v>
      </c>
      <c r="N156">
        <f t="shared" si="10"/>
        <v>0</v>
      </c>
      <c r="O156">
        <f t="shared" si="11"/>
        <v>0</v>
      </c>
    </row>
    <row r="157" spans="6:15" x14ac:dyDescent="0.55000000000000004">
      <c r="F157" t="s">
        <v>120</v>
      </c>
      <c r="G157" t="s">
        <v>120</v>
      </c>
      <c r="H157" t="s">
        <v>120</v>
      </c>
      <c r="I157" t="s">
        <v>120</v>
      </c>
      <c r="J157" t="s">
        <v>120</v>
      </c>
      <c r="K157" t="s">
        <v>120</v>
      </c>
      <c r="L157">
        <f t="shared" si="8"/>
        <v>1</v>
      </c>
      <c r="M157">
        <f t="shared" si="9"/>
        <v>1</v>
      </c>
      <c r="N157">
        <f t="shared" si="10"/>
        <v>1</v>
      </c>
      <c r="O157">
        <f t="shared" si="11"/>
        <v>1</v>
      </c>
    </row>
    <row r="158" spans="6:15" x14ac:dyDescent="0.55000000000000004">
      <c r="F158" t="s">
        <v>1230</v>
      </c>
      <c r="G158" t="s">
        <v>121</v>
      </c>
      <c r="H158" t="s">
        <v>2157</v>
      </c>
      <c r="I158" t="s">
        <v>2157</v>
      </c>
      <c r="J158" t="s">
        <v>2157</v>
      </c>
      <c r="K158" t="s">
        <v>121</v>
      </c>
      <c r="L158">
        <f t="shared" si="8"/>
        <v>0</v>
      </c>
      <c r="M158">
        <f t="shared" si="9"/>
        <v>0</v>
      </c>
      <c r="N158">
        <f t="shared" si="10"/>
        <v>0</v>
      </c>
      <c r="O158">
        <f t="shared" si="11"/>
        <v>1</v>
      </c>
    </row>
    <row r="159" spans="6:15" x14ac:dyDescent="0.55000000000000004">
      <c r="F159" t="s">
        <v>1231</v>
      </c>
      <c r="G159" t="s">
        <v>123</v>
      </c>
      <c r="H159" t="s">
        <v>122</v>
      </c>
      <c r="I159" t="s">
        <v>122</v>
      </c>
      <c r="J159" t="s">
        <v>123</v>
      </c>
      <c r="K159" t="s">
        <v>123</v>
      </c>
      <c r="L159">
        <f t="shared" si="8"/>
        <v>0</v>
      </c>
      <c r="M159">
        <f t="shared" si="9"/>
        <v>0</v>
      </c>
      <c r="N159">
        <f t="shared" si="10"/>
        <v>1</v>
      </c>
      <c r="O159">
        <f t="shared" si="11"/>
        <v>1</v>
      </c>
    </row>
    <row r="160" spans="6:15" x14ac:dyDescent="0.55000000000000004">
      <c r="F160" t="s">
        <v>124</v>
      </c>
      <c r="G160" t="s">
        <v>124</v>
      </c>
      <c r="H160" t="s">
        <v>124</v>
      </c>
      <c r="I160" t="s">
        <v>124</v>
      </c>
      <c r="J160" t="s">
        <v>125</v>
      </c>
      <c r="K160" t="s">
        <v>125</v>
      </c>
      <c r="L160">
        <f t="shared" si="8"/>
        <v>1</v>
      </c>
      <c r="M160">
        <f t="shared" si="9"/>
        <v>1</v>
      </c>
      <c r="N160">
        <f t="shared" si="10"/>
        <v>0</v>
      </c>
      <c r="O160">
        <f t="shared" si="11"/>
        <v>0</v>
      </c>
    </row>
    <row r="161" spans="6:15" x14ac:dyDescent="0.55000000000000004">
      <c r="F161" t="s">
        <v>1232</v>
      </c>
      <c r="G161" t="s">
        <v>1233</v>
      </c>
      <c r="H161" t="s">
        <v>2158</v>
      </c>
      <c r="I161" t="s">
        <v>1832</v>
      </c>
      <c r="J161" t="s">
        <v>1832</v>
      </c>
      <c r="K161" t="s">
        <v>1832</v>
      </c>
      <c r="L161">
        <f t="shared" si="8"/>
        <v>0</v>
      </c>
      <c r="M161">
        <f t="shared" si="9"/>
        <v>0</v>
      </c>
      <c r="N161">
        <f t="shared" si="10"/>
        <v>0</v>
      </c>
      <c r="O161">
        <f t="shared" si="11"/>
        <v>0</v>
      </c>
    </row>
    <row r="162" spans="6:15" x14ac:dyDescent="0.55000000000000004">
      <c r="F162" t="s">
        <v>126</v>
      </c>
      <c r="G162" t="s">
        <v>126</v>
      </c>
      <c r="H162" t="s">
        <v>2159</v>
      </c>
      <c r="I162" t="s">
        <v>2159</v>
      </c>
      <c r="J162" t="s">
        <v>2159</v>
      </c>
      <c r="K162" t="s">
        <v>2159</v>
      </c>
      <c r="L162">
        <f t="shared" si="8"/>
        <v>0</v>
      </c>
      <c r="M162">
        <f t="shared" si="9"/>
        <v>0</v>
      </c>
      <c r="N162">
        <f t="shared" si="10"/>
        <v>0</v>
      </c>
      <c r="O162">
        <f t="shared" si="11"/>
        <v>0</v>
      </c>
    </row>
    <row r="163" spans="6:15" x14ac:dyDescent="0.55000000000000004">
      <c r="F163" t="s">
        <v>127</v>
      </c>
      <c r="G163" t="s">
        <v>127</v>
      </c>
      <c r="H163" t="s">
        <v>127</v>
      </c>
      <c r="I163" t="s">
        <v>127</v>
      </c>
      <c r="J163" t="s">
        <v>127</v>
      </c>
      <c r="K163" t="s">
        <v>127</v>
      </c>
      <c r="L163">
        <f t="shared" si="8"/>
        <v>1</v>
      </c>
      <c r="M163">
        <f t="shared" si="9"/>
        <v>1</v>
      </c>
      <c r="N163">
        <f t="shared" si="10"/>
        <v>1</v>
      </c>
      <c r="O163">
        <f t="shared" si="11"/>
        <v>1</v>
      </c>
    </row>
    <row r="164" spans="6:15" x14ac:dyDescent="0.55000000000000004">
      <c r="F164" t="s">
        <v>1234</v>
      </c>
      <c r="G164" t="s">
        <v>1235</v>
      </c>
      <c r="H164" t="s">
        <v>128</v>
      </c>
      <c r="I164" t="s">
        <v>128</v>
      </c>
      <c r="J164" t="s">
        <v>129</v>
      </c>
      <c r="K164" t="s">
        <v>129</v>
      </c>
      <c r="L164">
        <f t="shared" si="8"/>
        <v>0</v>
      </c>
      <c r="M164">
        <f t="shared" si="9"/>
        <v>0</v>
      </c>
      <c r="N164">
        <f t="shared" si="10"/>
        <v>0</v>
      </c>
      <c r="O164">
        <f t="shared" si="11"/>
        <v>0</v>
      </c>
    </row>
    <row r="165" spans="6:15" x14ac:dyDescent="0.55000000000000004">
      <c r="F165" t="s">
        <v>130</v>
      </c>
      <c r="G165" t="s">
        <v>130</v>
      </c>
      <c r="H165" t="s">
        <v>130</v>
      </c>
      <c r="I165" t="s">
        <v>130</v>
      </c>
      <c r="J165" t="s">
        <v>130</v>
      </c>
      <c r="K165" t="s">
        <v>130</v>
      </c>
      <c r="L165">
        <f t="shared" si="8"/>
        <v>1</v>
      </c>
      <c r="M165">
        <f t="shared" si="9"/>
        <v>1</v>
      </c>
      <c r="N165">
        <f t="shared" si="10"/>
        <v>1</v>
      </c>
      <c r="O165">
        <f t="shared" si="11"/>
        <v>1</v>
      </c>
    </row>
    <row r="166" spans="6:15" x14ac:dyDescent="0.55000000000000004">
      <c r="F166" t="s">
        <v>1236</v>
      </c>
      <c r="G166" t="s">
        <v>131</v>
      </c>
      <c r="H166" t="s">
        <v>1833</v>
      </c>
      <c r="I166" t="s">
        <v>1833</v>
      </c>
      <c r="J166" t="s">
        <v>131</v>
      </c>
      <c r="K166" t="s">
        <v>131</v>
      </c>
      <c r="L166">
        <f t="shared" si="8"/>
        <v>0</v>
      </c>
      <c r="M166">
        <f t="shared" si="9"/>
        <v>0</v>
      </c>
      <c r="N166">
        <f t="shared" si="10"/>
        <v>1</v>
      </c>
      <c r="O166">
        <f t="shared" si="11"/>
        <v>1</v>
      </c>
    </row>
    <row r="167" spans="6:15" x14ac:dyDescent="0.55000000000000004">
      <c r="F167" t="s">
        <v>1237</v>
      </c>
      <c r="G167" t="s">
        <v>133</v>
      </c>
      <c r="H167" t="s">
        <v>132</v>
      </c>
      <c r="I167" t="s">
        <v>133</v>
      </c>
      <c r="J167" t="s">
        <v>133</v>
      </c>
      <c r="K167" t="s">
        <v>133</v>
      </c>
      <c r="L167">
        <f t="shared" si="8"/>
        <v>0</v>
      </c>
      <c r="M167">
        <f t="shared" si="9"/>
        <v>1</v>
      </c>
      <c r="N167">
        <f t="shared" si="10"/>
        <v>1</v>
      </c>
      <c r="O167">
        <f t="shared" si="11"/>
        <v>1</v>
      </c>
    </row>
    <row r="168" spans="6:15" x14ac:dyDescent="0.55000000000000004">
      <c r="F168" t="s">
        <v>1238</v>
      </c>
      <c r="G168" t="s">
        <v>1238</v>
      </c>
      <c r="H168" t="s">
        <v>134</v>
      </c>
      <c r="I168" t="s">
        <v>134</v>
      </c>
      <c r="J168" t="s">
        <v>134</v>
      </c>
      <c r="K168" t="s">
        <v>134</v>
      </c>
      <c r="L168">
        <f t="shared" si="8"/>
        <v>0</v>
      </c>
      <c r="M168">
        <f t="shared" si="9"/>
        <v>0</v>
      </c>
      <c r="N168">
        <f t="shared" si="10"/>
        <v>0</v>
      </c>
      <c r="O168">
        <f t="shared" si="11"/>
        <v>0</v>
      </c>
    </row>
    <row r="169" spans="6:15" x14ac:dyDescent="0.55000000000000004">
      <c r="F169" t="s">
        <v>135</v>
      </c>
      <c r="G169" t="s">
        <v>135</v>
      </c>
      <c r="H169" t="s">
        <v>135</v>
      </c>
      <c r="I169" t="s">
        <v>135</v>
      </c>
      <c r="J169" t="s">
        <v>135</v>
      </c>
      <c r="K169" t="s">
        <v>135</v>
      </c>
      <c r="L169">
        <f t="shared" si="8"/>
        <v>1</v>
      </c>
      <c r="M169">
        <f t="shared" si="9"/>
        <v>1</v>
      </c>
      <c r="N169">
        <f t="shared" si="10"/>
        <v>1</v>
      </c>
      <c r="O169">
        <f t="shared" si="11"/>
        <v>1</v>
      </c>
    </row>
    <row r="170" spans="6:15" x14ac:dyDescent="0.55000000000000004">
      <c r="F170" t="s">
        <v>136</v>
      </c>
      <c r="G170" t="s">
        <v>136</v>
      </c>
      <c r="H170" t="s">
        <v>2160</v>
      </c>
      <c r="I170" t="s">
        <v>2160</v>
      </c>
      <c r="J170" t="s">
        <v>137</v>
      </c>
      <c r="K170" t="s">
        <v>137</v>
      </c>
      <c r="L170">
        <f t="shared" si="8"/>
        <v>0</v>
      </c>
      <c r="M170">
        <f t="shared" si="9"/>
        <v>0</v>
      </c>
      <c r="N170">
        <f t="shared" si="10"/>
        <v>0</v>
      </c>
      <c r="O170">
        <f t="shared" si="11"/>
        <v>0</v>
      </c>
    </row>
    <row r="171" spans="6:15" x14ac:dyDescent="0.55000000000000004">
      <c r="F171" t="s">
        <v>138</v>
      </c>
      <c r="G171" t="s">
        <v>138</v>
      </c>
      <c r="H171" t="s">
        <v>1834</v>
      </c>
      <c r="I171" t="s">
        <v>1834</v>
      </c>
      <c r="J171" t="s">
        <v>1834</v>
      </c>
      <c r="K171" t="s">
        <v>2161</v>
      </c>
      <c r="L171">
        <f t="shared" si="8"/>
        <v>0</v>
      </c>
      <c r="M171">
        <f t="shared" si="9"/>
        <v>0</v>
      </c>
      <c r="N171">
        <f t="shared" si="10"/>
        <v>0</v>
      </c>
      <c r="O171">
        <f t="shared" si="11"/>
        <v>0</v>
      </c>
    </row>
    <row r="172" spans="6:15" x14ac:dyDescent="0.55000000000000004">
      <c r="F172" t="s">
        <v>139</v>
      </c>
      <c r="G172" t="s">
        <v>139</v>
      </c>
      <c r="H172" t="s">
        <v>139</v>
      </c>
      <c r="I172" t="s">
        <v>139</v>
      </c>
      <c r="J172" t="s">
        <v>139</v>
      </c>
      <c r="K172" t="s">
        <v>139</v>
      </c>
      <c r="L172">
        <f t="shared" si="8"/>
        <v>1</v>
      </c>
      <c r="M172">
        <f t="shared" si="9"/>
        <v>1</v>
      </c>
      <c r="N172">
        <f t="shared" si="10"/>
        <v>1</v>
      </c>
      <c r="O172">
        <f t="shared" si="11"/>
        <v>1</v>
      </c>
    </row>
    <row r="173" spans="6:15" x14ac:dyDescent="0.55000000000000004">
      <c r="F173" t="s">
        <v>1239</v>
      </c>
      <c r="G173" t="s">
        <v>1240</v>
      </c>
      <c r="H173" t="s">
        <v>140</v>
      </c>
      <c r="I173" t="s">
        <v>141</v>
      </c>
      <c r="J173" t="s">
        <v>1835</v>
      </c>
      <c r="K173" t="s">
        <v>1835</v>
      </c>
      <c r="L173">
        <f t="shared" si="8"/>
        <v>0</v>
      </c>
      <c r="M173">
        <f t="shared" si="9"/>
        <v>0</v>
      </c>
      <c r="N173">
        <f t="shared" si="10"/>
        <v>0</v>
      </c>
      <c r="O173">
        <f t="shared" si="11"/>
        <v>0</v>
      </c>
    </row>
    <row r="174" spans="6:15" x14ac:dyDescent="0.55000000000000004">
      <c r="F174" t="s">
        <v>142</v>
      </c>
      <c r="G174" t="s">
        <v>142</v>
      </c>
      <c r="H174" t="s">
        <v>142</v>
      </c>
      <c r="I174" t="s">
        <v>142</v>
      </c>
      <c r="J174" t="s">
        <v>142</v>
      </c>
      <c r="K174" t="s">
        <v>142</v>
      </c>
      <c r="L174">
        <f t="shared" si="8"/>
        <v>1</v>
      </c>
      <c r="M174">
        <f t="shared" si="9"/>
        <v>1</v>
      </c>
      <c r="N174">
        <f t="shared" si="10"/>
        <v>1</v>
      </c>
      <c r="O174">
        <f t="shared" si="11"/>
        <v>1</v>
      </c>
    </row>
    <row r="175" spans="6:15" x14ac:dyDescent="0.55000000000000004">
      <c r="F175" t="s">
        <v>1241</v>
      </c>
      <c r="G175" t="s">
        <v>1242</v>
      </c>
      <c r="H175" t="s">
        <v>2162</v>
      </c>
      <c r="I175" t="s">
        <v>2162</v>
      </c>
      <c r="J175" t="s">
        <v>143</v>
      </c>
      <c r="K175" t="s">
        <v>144</v>
      </c>
      <c r="L175">
        <f t="shared" si="8"/>
        <v>0</v>
      </c>
      <c r="M175">
        <f t="shared" si="9"/>
        <v>0</v>
      </c>
      <c r="N175">
        <f t="shared" si="10"/>
        <v>0</v>
      </c>
      <c r="O175">
        <f t="shared" si="11"/>
        <v>0</v>
      </c>
    </row>
    <row r="176" spans="6:15" x14ac:dyDescent="0.55000000000000004">
      <c r="F176" t="s">
        <v>145</v>
      </c>
      <c r="G176" t="s">
        <v>145</v>
      </c>
      <c r="H176" t="s">
        <v>145</v>
      </c>
      <c r="I176" t="s">
        <v>145</v>
      </c>
      <c r="J176" t="s">
        <v>145</v>
      </c>
      <c r="K176" t="s">
        <v>145</v>
      </c>
      <c r="L176">
        <f t="shared" si="8"/>
        <v>1</v>
      </c>
      <c r="M176">
        <f t="shared" si="9"/>
        <v>1</v>
      </c>
      <c r="N176">
        <f t="shared" si="10"/>
        <v>1</v>
      </c>
      <c r="O176">
        <f t="shared" si="11"/>
        <v>1</v>
      </c>
    </row>
    <row r="177" spans="6:15" x14ac:dyDescent="0.55000000000000004">
      <c r="F177" t="s">
        <v>146</v>
      </c>
      <c r="G177" t="s">
        <v>146</v>
      </c>
      <c r="H177" t="s">
        <v>146</v>
      </c>
      <c r="I177" t="s">
        <v>146</v>
      </c>
      <c r="J177" t="s">
        <v>146</v>
      </c>
      <c r="K177" t="s">
        <v>146</v>
      </c>
      <c r="L177">
        <f t="shared" si="8"/>
        <v>1</v>
      </c>
      <c r="M177">
        <f t="shared" si="9"/>
        <v>1</v>
      </c>
      <c r="N177">
        <f t="shared" si="10"/>
        <v>1</v>
      </c>
      <c r="O177">
        <f t="shared" si="11"/>
        <v>1</v>
      </c>
    </row>
    <row r="178" spans="6:15" x14ac:dyDescent="0.55000000000000004">
      <c r="F178" t="s">
        <v>1243</v>
      </c>
      <c r="G178" t="s">
        <v>148</v>
      </c>
      <c r="H178" t="s">
        <v>1836</v>
      </c>
      <c r="I178" t="s">
        <v>1836</v>
      </c>
      <c r="J178" t="s">
        <v>147</v>
      </c>
      <c r="K178" t="s">
        <v>148</v>
      </c>
      <c r="L178">
        <f t="shared" si="8"/>
        <v>0</v>
      </c>
      <c r="M178">
        <f t="shared" si="9"/>
        <v>0</v>
      </c>
      <c r="N178">
        <f t="shared" si="10"/>
        <v>0</v>
      </c>
      <c r="O178">
        <f t="shared" si="11"/>
        <v>1</v>
      </c>
    </row>
    <row r="179" spans="6:15" x14ac:dyDescent="0.55000000000000004">
      <c r="F179" t="s">
        <v>1244</v>
      </c>
      <c r="G179" t="s">
        <v>1245</v>
      </c>
      <c r="H179" t="s">
        <v>1837</v>
      </c>
      <c r="I179" t="s">
        <v>1837</v>
      </c>
      <c r="J179" t="s">
        <v>1837</v>
      </c>
      <c r="K179" t="s">
        <v>149</v>
      </c>
      <c r="L179">
        <f t="shared" si="8"/>
        <v>0</v>
      </c>
      <c r="M179">
        <f t="shared" si="9"/>
        <v>0</v>
      </c>
      <c r="N179">
        <f t="shared" si="10"/>
        <v>0</v>
      </c>
      <c r="O179">
        <f t="shared" si="11"/>
        <v>0</v>
      </c>
    </row>
    <row r="180" spans="6:15" x14ac:dyDescent="0.55000000000000004">
      <c r="F180" t="s">
        <v>150</v>
      </c>
      <c r="G180" t="s">
        <v>150</v>
      </c>
      <c r="H180" t="s">
        <v>150</v>
      </c>
      <c r="I180" t="s">
        <v>150</v>
      </c>
      <c r="J180" t="s">
        <v>150</v>
      </c>
      <c r="K180" t="s">
        <v>150</v>
      </c>
      <c r="L180">
        <f t="shared" si="8"/>
        <v>1</v>
      </c>
      <c r="M180">
        <f t="shared" si="9"/>
        <v>1</v>
      </c>
      <c r="N180">
        <f t="shared" si="10"/>
        <v>1</v>
      </c>
      <c r="O180">
        <f t="shared" si="11"/>
        <v>1</v>
      </c>
    </row>
    <row r="181" spans="6:15" x14ac:dyDescent="0.55000000000000004">
      <c r="F181" t="s">
        <v>1246</v>
      </c>
      <c r="G181" t="s">
        <v>1246</v>
      </c>
      <c r="H181" t="s">
        <v>151</v>
      </c>
      <c r="I181" t="s">
        <v>151</v>
      </c>
      <c r="J181" t="s">
        <v>151</v>
      </c>
      <c r="K181" t="s">
        <v>151</v>
      </c>
      <c r="L181">
        <f t="shared" si="8"/>
        <v>0</v>
      </c>
      <c r="M181">
        <f t="shared" si="9"/>
        <v>0</v>
      </c>
      <c r="N181">
        <f t="shared" si="10"/>
        <v>0</v>
      </c>
      <c r="O181">
        <f t="shared" si="11"/>
        <v>0</v>
      </c>
    </row>
    <row r="182" spans="6:15" x14ac:dyDescent="0.55000000000000004">
      <c r="F182" t="s">
        <v>152</v>
      </c>
      <c r="G182" t="s">
        <v>152</v>
      </c>
      <c r="H182" t="s">
        <v>2163</v>
      </c>
      <c r="I182" t="s">
        <v>2163</v>
      </c>
      <c r="J182" t="s">
        <v>1838</v>
      </c>
      <c r="K182" t="s">
        <v>1838</v>
      </c>
      <c r="L182">
        <f t="shared" si="8"/>
        <v>0</v>
      </c>
      <c r="M182">
        <f t="shared" si="9"/>
        <v>0</v>
      </c>
      <c r="N182">
        <f t="shared" si="10"/>
        <v>0</v>
      </c>
      <c r="O182">
        <f t="shared" si="11"/>
        <v>0</v>
      </c>
    </row>
    <row r="183" spans="6:15" x14ac:dyDescent="0.55000000000000004">
      <c r="F183" t="s">
        <v>1247</v>
      </c>
      <c r="G183" t="s">
        <v>1248</v>
      </c>
      <c r="H183" t="s">
        <v>2164</v>
      </c>
      <c r="I183" t="s">
        <v>2164</v>
      </c>
      <c r="J183" t="s">
        <v>2165</v>
      </c>
      <c r="K183" t="s">
        <v>2165</v>
      </c>
      <c r="L183">
        <f t="shared" si="8"/>
        <v>0</v>
      </c>
      <c r="M183">
        <f t="shared" si="9"/>
        <v>0</v>
      </c>
      <c r="N183">
        <f t="shared" si="10"/>
        <v>0</v>
      </c>
      <c r="O183">
        <f t="shared" si="11"/>
        <v>0</v>
      </c>
    </row>
    <row r="184" spans="6:15" x14ac:dyDescent="0.55000000000000004">
      <c r="F184" t="s">
        <v>153</v>
      </c>
      <c r="G184" t="s">
        <v>153</v>
      </c>
      <c r="H184" t="s">
        <v>153</v>
      </c>
      <c r="I184" t="s">
        <v>153</v>
      </c>
      <c r="J184" t="s">
        <v>153</v>
      </c>
      <c r="K184" t="s">
        <v>153</v>
      </c>
      <c r="L184">
        <f t="shared" si="8"/>
        <v>1</v>
      </c>
      <c r="M184">
        <f t="shared" si="9"/>
        <v>1</v>
      </c>
      <c r="N184">
        <f t="shared" si="10"/>
        <v>1</v>
      </c>
      <c r="O184">
        <f t="shared" si="11"/>
        <v>1</v>
      </c>
    </row>
    <row r="185" spans="6:15" x14ac:dyDescent="0.55000000000000004">
      <c r="F185" t="s">
        <v>1249</v>
      </c>
      <c r="G185" t="s">
        <v>156</v>
      </c>
      <c r="H185" t="s">
        <v>154</v>
      </c>
      <c r="I185" t="s">
        <v>154</v>
      </c>
      <c r="J185" t="s">
        <v>155</v>
      </c>
      <c r="K185" t="s">
        <v>156</v>
      </c>
      <c r="L185">
        <f t="shared" si="8"/>
        <v>0</v>
      </c>
      <c r="M185">
        <f t="shared" si="9"/>
        <v>0</v>
      </c>
      <c r="N185">
        <f t="shared" si="10"/>
        <v>0</v>
      </c>
      <c r="O185">
        <f t="shared" si="11"/>
        <v>1</v>
      </c>
    </row>
    <row r="186" spans="6:15" x14ac:dyDescent="0.55000000000000004">
      <c r="F186" t="s">
        <v>1250</v>
      </c>
      <c r="G186" t="s">
        <v>158</v>
      </c>
      <c r="H186" t="s">
        <v>157</v>
      </c>
      <c r="I186" t="s">
        <v>2166</v>
      </c>
      <c r="J186" t="s">
        <v>2166</v>
      </c>
      <c r="K186" t="s">
        <v>158</v>
      </c>
      <c r="L186">
        <f t="shared" si="8"/>
        <v>0</v>
      </c>
      <c r="M186">
        <f t="shared" si="9"/>
        <v>0</v>
      </c>
      <c r="N186">
        <f t="shared" si="10"/>
        <v>0</v>
      </c>
      <c r="O186">
        <f t="shared" si="11"/>
        <v>1</v>
      </c>
    </row>
    <row r="187" spans="6:15" x14ac:dyDescent="0.55000000000000004">
      <c r="F187" t="s">
        <v>1251</v>
      </c>
      <c r="G187" t="s">
        <v>1252</v>
      </c>
      <c r="H187" t="s">
        <v>2167</v>
      </c>
      <c r="I187" t="s">
        <v>1839</v>
      </c>
      <c r="J187" t="s">
        <v>1839</v>
      </c>
      <c r="K187" t="s">
        <v>1839</v>
      </c>
      <c r="L187">
        <f t="shared" si="8"/>
        <v>0</v>
      </c>
      <c r="M187">
        <f t="shared" si="9"/>
        <v>0</v>
      </c>
      <c r="N187">
        <f t="shared" si="10"/>
        <v>0</v>
      </c>
      <c r="O187">
        <f t="shared" si="11"/>
        <v>0</v>
      </c>
    </row>
    <row r="188" spans="6:15" x14ac:dyDescent="0.55000000000000004">
      <c r="F188" t="s">
        <v>1253</v>
      </c>
      <c r="G188" t="s">
        <v>1253</v>
      </c>
      <c r="H188" t="s">
        <v>1840</v>
      </c>
      <c r="I188" t="s">
        <v>1840</v>
      </c>
      <c r="J188" t="s">
        <v>1840</v>
      </c>
      <c r="K188" t="s">
        <v>1840</v>
      </c>
      <c r="L188">
        <f t="shared" si="8"/>
        <v>0</v>
      </c>
      <c r="M188">
        <f t="shared" si="9"/>
        <v>0</v>
      </c>
      <c r="N188">
        <f t="shared" si="10"/>
        <v>0</v>
      </c>
      <c r="O188">
        <f t="shared" si="11"/>
        <v>0</v>
      </c>
    </row>
    <row r="189" spans="6:15" x14ac:dyDescent="0.55000000000000004">
      <c r="F189" t="s">
        <v>1254</v>
      </c>
      <c r="G189" t="s">
        <v>159</v>
      </c>
      <c r="H189" t="s">
        <v>2168</v>
      </c>
      <c r="I189" t="s">
        <v>2168</v>
      </c>
      <c r="J189" t="s">
        <v>2168</v>
      </c>
      <c r="K189" t="s">
        <v>1841</v>
      </c>
      <c r="L189">
        <f t="shared" si="8"/>
        <v>0</v>
      </c>
      <c r="M189">
        <f t="shared" si="9"/>
        <v>0</v>
      </c>
      <c r="N189">
        <f t="shared" si="10"/>
        <v>0</v>
      </c>
      <c r="O189">
        <f t="shared" si="11"/>
        <v>0</v>
      </c>
    </row>
    <row r="190" spans="6:15" x14ac:dyDescent="0.55000000000000004">
      <c r="F190" t="s">
        <v>160</v>
      </c>
      <c r="G190" t="s">
        <v>160</v>
      </c>
      <c r="H190" t="s">
        <v>160</v>
      </c>
      <c r="I190" t="s">
        <v>160</v>
      </c>
      <c r="J190" t="s">
        <v>160</v>
      </c>
      <c r="K190" t="s">
        <v>160</v>
      </c>
      <c r="L190">
        <f t="shared" si="8"/>
        <v>1</v>
      </c>
      <c r="M190">
        <f t="shared" si="9"/>
        <v>1</v>
      </c>
      <c r="N190">
        <f t="shared" si="10"/>
        <v>1</v>
      </c>
      <c r="O190">
        <f t="shared" si="11"/>
        <v>1</v>
      </c>
    </row>
    <row r="191" spans="6:15" x14ac:dyDescent="0.55000000000000004">
      <c r="F191" t="s">
        <v>1255</v>
      </c>
      <c r="G191" t="s">
        <v>1255</v>
      </c>
      <c r="H191" t="s">
        <v>161</v>
      </c>
      <c r="I191" t="s">
        <v>161</v>
      </c>
      <c r="J191" t="s">
        <v>2169</v>
      </c>
      <c r="K191" t="s">
        <v>2169</v>
      </c>
      <c r="L191">
        <f t="shared" si="8"/>
        <v>0</v>
      </c>
      <c r="M191">
        <f t="shared" si="9"/>
        <v>0</v>
      </c>
      <c r="N191">
        <f t="shared" si="10"/>
        <v>0</v>
      </c>
      <c r="O191">
        <f t="shared" si="11"/>
        <v>0</v>
      </c>
    </row>
    <row r="192" spans="6:15" x14ac:dyDescent="0.55000000000000004">
      <c r="F192" t="s">
        <v>1256</v>
      </c>
      <c r="G192" t="s">
        <v>162</v>
      </c>
      <c r="H192" t="s">
        <v>1842</v>
      </c>
      <c r="I192" t="s">
        <v>1842</v>
      </c>
      <c r="J192" t="s">
        <v>1842</v>
      </c>
      <c r="K192" t="s">
        <v>162</v>
      </c>
      <c r="L192">
        <f t="shared" si="8"/>
        <v>0</v>
      </c>
      <c r="M192">
        <f t="shared" si="9"/>
        <v>0</v>
      </c>
      <c r="N192">
        <f t="shared" si="10"/>
        <v>0</v>
      </c>
      <c r="O192">
        <f t="shared" si="11"/>
        <v>1</v>
      </c>
    </row>
    <row r="193" spans="6:15" x14ac:dyDescent="0.55000000000000004">
      <c r="F193" t="s">
        <v>163</v>
      </c>
      <c r="G193" t="s">
        <v>163</v>
      </c>
      <c r="H193" t="s">
        <v>163</v>
      </c>
      <c r="I193" t="s">
        <v>163</v>
      </c>
      <c r="J193" t="s">
        <v>2170</v>
      </c>
      <c r="K193" t="s">
        <v>2170</v>
      </c>
      <c r="L193">
        <f t="shared" si="8"/>
        <v>1</v>
      </c>
      <c r="M193">
        <f t="shared" si="9"/>
        <v>1</v>
      </c>
      <c r="N193">
        <f t="shared" si="10"/>
        <v>0</v>
      </c>
      <c r="O193">
        <f t="shared" si="11"/>
        <v>0</v>
      </c>
    </row>
    <row r="194" spans="6:15" x14ac:dyDescent="0.55000000000000004">
      <c r="F194" t="s">
        <v>164</v>
      </c>
      <c r="G194" t="s">
        <v>164</v>
      </c>
      <c r="H194" t="s">
        <v>164</v>
      </c>
      <c r="I194" t="s">
        <v>164</v>
      </c>
      <c r="J194" t="s">
        <v>164</v>
      </c>
      <c r="K194" t="s">
        <v>164</v>
      </c>
      <c r="L194">
        <f t="shared" si="8"/>
        <v>1</v>
      </c>
      <c r="M194">
        <f t="shared" si="9"/>
        <v>1</v>
      </c>
      <c r="N194">
        <f t="shared" si="10"/>
        <v>1</v>
      </c>
      <c r="O194">
        <f t="shared" si="11"/>
        <v>1</v>
      </c>
    </row>
    <row r="195" spans="6:15" x14ac:dyDescent="0.55000000000000004">
      <c r="F195" t="s">
        <v>1257</v>
      </c>
      <c r="G195" t="s">
        <v>1258</v>
      </c>
      <c r="H195" t="s">
        <v>2171</v>
      </c>
      <c r="I195" t="s">
        <v>1843</v>
      </c>
      <c r="J195" t="s">
        <v>1843</v>
      </c>
      <c r="K195" t="s">
        <v>1843</v>
      </c>
      <c r="L195">
        <f t="shared" si="8"/>
        <v>0</v>
      </c>
      <c r="M195">
        <f t="shared" si="9"/>
        <v>0</v>
      </c>
      <c r="N195">
        <f t="shared" si="10"/>
        <v>0</v>
      </c>
      <c r="O195">
        <f t="shared" si="11"/>
        <v>0</v>
      </c>
    </row>
    <row r="196" spans="6:15" x14ac:dyDescent="0.55000000000000004">
      <c r="F196" t="s">
        <v>1259</v>
      </c>
      <c r="G196" t="s">
        <v>166</v>
      </c>
      <c r="H196" t="s">
        <v>1844</v>
      </c>
      <c r="I196" t="s">
        <v>1844</v>
      </c>
      <c r="J196" t="s">
        <v>165</v>
      </c>
      <c r="K196" t="s">
        <v>166</v>
      </c>
      <c r="L196">
        <f t="shared" si="8"/>
        <v>0</v>
      </c>
      <c r="M196">
        <f t="shared" si="9"/>
        <v>0</v>
      </c>
      <c r="N196">
        <f t="shared" si="10"/>
        <v>0</v>
      </c>
      <c r="O196">
        <f t="shared" si="11"/>
        <v>1</v>
      </c>
    </row>
    <row r="197" spans="6:15" x14ac:dyDescent="0.55000000000000004">
      <c r="F197" t="s">
        <v>1260</v>
      </c>
      <c r="G197" t="s">
        <v>167</v>
      </c>
      <c r="H197" t="s">
        <v>1845</v>
      </c>
      <c r="I197" t="s">
        <v>1845</v>
      </c>
      <c r="J197" t="s">
        <v>2172</v>
      </c>
      <c r="K197" t="s">
        <v>167</v>
      </c>
      <c r="L197">
        <f t="shared" ref="L197:L260" si="12">IF(H197=G197,1,0)</f>
        <v>0</v>
      </c>
      <c r="M197">
        <f t="shared" ref="M197:M260" si="13">IF(I197=G197,1,0)</f>
        <v>0</v>
      </c>
      <c r="N197">
        <f t="shared" ref="N197:N260" si="14">IF(J197=G197,1,0)</f>
        <v>0</v>
      </c>
      <c r="O197">
        <f t="shared" ref="O197:O260" si="15">IF(K197=G197,1,0)</f>
        <v>1</v>
      </c>
    </row>
    <row r="198" spans="6:15" x14ac:dyDescent="0.55000000000000004">
      <c r="F198" t="s">
        <v>168</v>
      </c>
      <c r="G198" t="s">
        <v>168</v>
      </c>
      <c r="H198" t="s">
        <v>168</v>
      </c>
      <c r="I198" t="s">
        <v>168</v>
      </c>
      <c r="J198" t="s">
        <v>168</v>
      </c>
      <c r="K198" t="s">
        <v>168</v>
      </c>
      <c r="L198">
        <f t="shared" si="12"/>
        <v>1</v>
      </c>
      <c r="M198">
        <f t="shared" si="13"/>
        <v>1</v>
      </c>
      <c r="N198">
        <f t="shared" si="14"/>
        <v>1</v>
      </c>
      <c r="O198">
        <f t="shared" si="15"/>
        <v>1</v>
      </c>
    </row>
    <row r="199" spans="6:15" x14ac:dyDescent="0.55000000000000004">
      <c r="F199" t="s">
        <v>169</v>
      </c>
      <c r="G199" t="s">
        <v>169</v>
      </c>
      <c r="H199" t="s">
        <v>169</v>
      </c>
      <c r="I199" t="s">
        <v>169</v>
      </c>
      <c r="J199" t="s">
        <v>169</v>
      </c>
      <c r="K199" t="s">
        <v>169</v>
      </c>
      <c r="L199">
        <f t="shared" si="12"/>
        <v>1</v>
      </c>
      <c r="M199">
        <f t="shared" si="13"/>
        <v>1</v>
      </c>
      <c r="N199">
        <f t="shared" si="14"/>
        <v>1</v>
      </c>
      <c r="O199">
        <f t="shared" si="15"/>
        <v>1</v>
      </c>
    </row>
    <row r="200" spans="6:15" x14ac:dyDescent="0.55000000000000004">
      <c r="F200" t="s">
        <v>170</v>
      </c>
      <c r="G200" t="s">
        <v>170</v>
      </c>
      <c r="H200" t="s">
        <v>2173</v>
      </c>
      <c r="I200" t="s">
        <v>2173</v>
      </c>
      <c r="J200" t="s">
        <v>2173</v>
      </c>
      <c r="K200" t="s">
        <v>2173</v>
      </c>
      <c r="L200">
        <f t="shared" si="12"/>
        <v>0</v>
      </c>
      <c r="M200">
        <f t="shared" si="13"/>
        <v>0</v>
      </c>
      <c r="N200">
        <f t="shared" si="14"/>
        <v>0</v>
      </c>
      <c r="O200">
        <f t="shared" si="15"/>
        <v>0</v>
      </c>
    </row>
    <row r="201" spans="6:15" x14ac:dyDescent="0.55000000000000004">
      <c r="F201" t="s">
        <v>1261</v>
      </c>
      <c r="G201" t="s">
        <v>1261</v>
      </c>
      <c r="H201" t="s">
        <v>171</v>
      </c>
      <c r="I201" t="s">
        <v>171</v>
      </c>
      <c r="J201" t="s">
        <v>171</v>
      </c>
      <c r="K201" t="s">
        <v>171</v>
      </c>
      <c r="L201">
        <f t="shared" si="12"/>
        <v>0</v>
      </c>
      <c r="M201">
        <f t="shared" si="13"/>
        <v>0</v>
      </c>
      <c r="N201">
        <f t="shared" si="14"/>
        <v>0</v>
      </c>
      <c r="O201">
        <f t="shared" si="15"/>
        <v>0</v>
      </c>
    </row>
    <row r="202" spans="6:15" x14ac:dyDescent="0.55000000000000004">
      <c r="F202" t="s">
        <v>172</v>
      </c>
      <c r="G202" t="s">
        <v>172</v>
      </c>
      <c r="H202" t="s">
        <v>172</v>
      </c>
      <c r="I202" t="s">
        <v>172</v>
      </c>
      <c r="J202" t="s">
        <v>172</v>
      </c>
      <c r="K202" t="s">
        <v>172</v>
      </c>
      <c r="L202">
        <f t="shared" si="12"/>
        <v>1</v>
      </c>
      <c r="M202">
        <f t="shared" si="13"/>
        <v>1</v>
      </c>
      <c r="N202">
        <f t="shared" si="14"/>
        <v>1</v>
      </c>
      <c r="O202">
        <f t="shared" si="15"/>
        <v>1</v>
      </c>
    </row>
    <row r="203" spans="6:15" x14ac:dyDescent="0.55000000000000004">
      <c r="F203" t="s">
        <v>1262</v>
      </c>
      <c r="G203" t="s">
        <v>1263</v>
      </c>
      <c r="H203" t="s">
        <v>2174</v>
      </c>
      <c r="I203" t="s">
        <v>2175</v>
      </c>
      <c r="J203" t="s">
        <v>2176</v>
      </c>
      <c r="K203" t="s">
        <v>2176</v>
      </c>
      <c r="L203">
        <f t="shared" si="12"/>
        <v>0</v>
      </c>
      <c r="M203">
        <f t="shared" si="13"/>
        <v>0</v>
      </c>
      <c r="N203">
        <f t="shared" si="14"/>
        <v>0</v>
      </c>
      <c r="O203">
        <f t="shared" si="15"/>
        <v>0</v>
      </c>
    </row>
    <row r="204" spans="6:15" x14ac:dyDescent="0.55000000000000004">
      <c r="F204" t="s">
        <v>1264</v>
      </c>
      <c r="G204" t="s">
        <v>175</v>
      </c>
      <c r="H204" t="s">
        <v>173</v>
      </c>
      <c r="I204" t="s">
        <v>173</v>
      </c>
      <c r="J204" t="s">
        <v>174</v>
      </c>
      <c r="K204" t="s">
        <v>175</v>
      </c>
      <c r="L204">
        <f t="shared" si="12"/>
        <v>0</v>
      </c>
      <c r="M204">
        <f t="shared" si="13"/>
        <v>0</v>
      </c>
      <c r="N204">
        <f t="shared" si="14"/>
        <v>0</v>
      </c>
      <c r="O204">
        <f t="shared" si="15"/>
        <v>1</v>
      </c>
    </row>
    <row r="205" spans="6:15" x14ac:dyDescent="0.55000000000000004">
      <c r="F205" t="s">
        <v>1265</v>
      </c>
      <c r="G205" t="s">
        <v>1265</v>
      </c>
      <c r="H205" t="s">
        <v>1846</v>
      </c>
      <c r="I205" t="s">
        <v>1846</v>
      </c>
      <c r="J205" t="s">
        <v>2177</v>
      </c>
      <c r="K205" t="s">
        <v>2178</v>
      </c>
      <c r="L205">
        <f t="shared" si="12"/>
        <v>0</v>
      </c>
      <c r="M205">
        <f t="shared" si="13"/>
        <v>0</v>
      </c>
      <c r="N205">
        <f t="shared" si="14"/>
        <v>0</v>
      </c>
      <c r="O205">
        <f t="shared" si="15"/>
        <v>0</v>
      </c>
    </row>
    <row r="206" spans="6:15" x14ac:dyDescent="0.55000000000000004">
      <c r="F206" t="s">
        <v>176</v>
      </c>
      <c r="G206" t="s">
        <v>176</v>
      </c>
      <c r="H206" t="s">
        <v>176</v>
      </c>
      <c r="I206" t="s">
        <v>176</v>
      </c>
      <c r="J206" t="s">
        <v>176</v>
      </c>
      <c r="K206" t="s">
        <v>176</v>
      </c>
      <c r="L206">
        <f t="shared" si="12"/>
        <v>1</v>
      </c>
      <c r="M206">
        <f t="shared" si="13"/>
        <v>1</v>
      </c>
      <c r="N206">
        <f t="shared" si="14"/>
        <v>1</v>
      </c>
      <c r="O206">
        <f t="shared" si="15"/>
        <v>1</v>
      </c>
    </row>
    <row r="207" spans="6:15" x14ac:dyDescent="0.55000000000000004">
      <c r="F207" t="s">
        <v>1266</v>
      </c>
      <c r="G207" t="s">
        <v>177</v>
      </c>
      <c r="H207" t="s">
        <v>1847</v>
      </c>
      <c r="I207" t="s">
        <v>1847</v>
      </c>
      <c r="J207" t="s">
        <v>1847</v>
      </c>
      <c r="K207" t="s">
        <v>177</v>
      </c>
      <c r="L207">
        <f t="shared" si="12"/>
        <v>0</v>
      </c>
      <c r="M207">
        <f t="shared" si="13"/>
        <v>0</v>
      </c>
      <c r="N207">
        <f t="shared" si="14"/>
        <v>0</v>
      </c>
      <c r="O207">
        <f t="shared" si="15"/>
        <v>1</v>
      </c>
    </row>
    <row r="208" spans="6:15" x14ac:dyDescent="0.55000000000000004">
      <c r="F208" t="s">
        <v>1267</v>
      </c>
      <c r="G208" t="s">
        <v>179</v>
      </c>
      <c r="H208" t="s">
        <v>2179</v>
      </c>
      <c r="I208" t="s">
        <v>178</v>
      </c>
      <c r="J208" t="s">
        <v>178</v>
      </c>
      <c r="K208" t="s">
        <v>179</v>
      </c>
      <c r="L208">
        <f t="shared" si="12"/>
        <v>0</v>
      </c>
      <c r="M208">
        <f t="shared" si="13"/>
        <v>0</v>
      </c>
      <c r="N208">
        <f t="shared" si="14"/>
        <v>0</v>
      </c>
      <c r="O208">
        <f t="shared" si="15"/>
        <v>1</v>
      </c>
    </row>
    <row r="209" spans="6:15" x14ac:dyDescent="0.55000000000000004">
      <c r="F209" t="s">
        <v>1268</v>
      </c>
      <c r="G209" t="s">
        <v>181</v>
      </c>
      <c r="H209" t="s">
        <v>180</v>
      </c>
      <c r="I209" t="s">
        <v>180</v>
      </c>
      <c r="J209" t="s">
        <v>181</v>
      </c>
      <c r="K209" t="s">
        <v>181</v>
      </c>
      <c r="L209">
        <f t="shared" si="12"/>
        <v>0</v>
      </c>
      <c r="M209">
        <f t="shared" si="13"/>
        <v>0</v>
      </c>
      <c r="N209">
        <f t="shared" si="14"/>
        <v>1</v>
      </c>
      <c r="O209">
        <f t="shared" si="15"/>
        <v>1</v>
      </c>
    </row>
    <row r="210" spans="6:15" x14ac:dyDescent="0.55000000000000004">
      <c r="F210" t="s">
        <v>182</v>
      </c>
      <c r="G210" t="s">
        <v>182</v>
      </c>
      <c r="H210" t="s">
        <v>182</v>
      </c>
      <c r="I210" t="s">
        <v>182</v>
      </c>
      <c r="J210" t="s">
        <v>182</v>
      </c>
      <c r="K210" t="s">
        <v>182</v>
      </c>
      <c r="L210">
        <f t="shared" si="12"/>
        <v>1</v>
      </c>
      <c r="M210">
        <f t="shared" si="13"/>
        <v>1</v>
      </c>
      <c r="N210">
        <f t="shared" si="14"/>
        <v>1</v>
      </c>
      <c r="O210">
        <f t="shared" si="15"/>
        <v>1</v>
      </c>
    </row>
    <row r="211" spans="6:15" x14ac:dyDescent="0.55000000000000004">
      <c r="F211" t="s">
        <v>1269</v>
      </c>
      <c r="G211" t="s">
        <v>183</v>
      </c>
      <c r="H211" t="s">
        <v>1848</v>
      </c>
      <c r="I211" t="s">
        <v>1848</v>
      </c>
      <c r="J211" t="s">
        <v>183</v>
      </c>
      <c r="K211" t="s">
        <v>183</v>
      </c>
      <c r="L211">
        <f t="shared" si="12"/>
        <v>0</v>
      </c>
      <c r="M211">
        <f t="shared" si="13"/>
        <v>0</v>
      </c>
      <c r="N211">
        <f t="shared" si="14"/>
        <v>1</v>
      </c>
      <c r="O211">
        <f t="shared" si="15"/>
        <v>1</v>
      </c>
    </row>
    <row r="212" spans="6:15" x14ac:dyDescent="0.55000000000000004">
      <c r="F212" t="s">
        <v>1270</v>
      </c>
      <c r="G212" t="s">
        <v>1271</v>
      </c>
      <c r="H212" t="s">
        <v>2180</v>
      </c>
      <c r="I212" t="s">
        <v>2180</v>
      </c>
      <c r="J212" t="s">
        <v>2180</v>
      </c>
      <c r="K212" t="s">
        <v>184</v>
      </c>
      <c r="L212">
        <f t="shared" si="12"/>
        <v>0</v>
      </c>
      <c r="M212">
        <f t="shared" si="13"/>
        <v>0</v>
      </c>
      <c r="N212">
        <f t="shared" si="14"/>
        <v>0</v>
      </c>
      <c r="O212">
        <f t="shared" si="15"/>
        <v>0</v>
      </c>
    </row>
    <row r="213" spans="6:15" x14ac:dyDescent="0.55000000000000004">
      <c r="F213" t="s">
        <v>1272</v>
      </c>
      <c r="G213" t="s">
        <v>1273</v>
      </c>
      <c r="H213" t="s">
        <v>2181</v>
      </c>
      <c r="I213" t="s">
        <v>2181</v>
      </c>
      <c r="J213" t="s">
        <v>2181</v>
      </c>
      <c r="K213" t="s">
        <v>2181</v>
      </c>
      <c r="L213">
        <f t="shared" si="12"/>
        <v>0</v>
      </c>
      <c r="M213">
        <f t="shared" si="13"/>
        <v>0</v>
      </c>
      <c r="N213">
        <f t="shared" si="14"/>
        <v>0</v>
      </c>
      <c r="O213">
        <f t="shared" si="15"/>
        <v>0</v>
      </c>
    </row>
    <row r="214" spans="6:15" x14ac:dyDescent="0.55000000000000004">
      <c r="F214" t="s">
        <v>185</v>
      </c>
      <c r="G214" t="s">
        <v>185</v>
      </c>
      <c r="H214" t="s">
        <v>185</v>
      </c>
      <c r="I214" t="s">
        <v>185</v>
      </c>
      <c r="J214" t="s">
        <v>185</v>
      </c>
      <c r="K214" t="s">
        <v>185</v>
      </c>
      <c r="L214">
        <f t="shared" si="12"/>
        <v>1</v>
      </c>
      <c r="M214">
        <f t="shared" si="13"/>
        <v>1</v>
      </c>
      <c r="N214">
        <f t="shared" si="14"/>
        <v>1</v>
      </c>
      <c r="O214">
        <f t="shared" si="15"/>
        <v>1</v>
      </c>
    </row>
    <row r="215" spans="6:15" x14ac:dyDescent="0.55000000000000004">
      <c r="F215" t="s">
        <v>186</v>
      </c>
      <c r="G215" t="s">
        <v>186</v>
      </c>
      <c r="H215" t="s">
        <v>186</v>
      </c>
      <c r="I215" t="s">
        <v>186</v>
      </c>
      <c r="J215" t="s">
        <v>186</v>
      </c>
      <c r="K215" t="s">
        <v>186</v>
      </c>
      <c r="L215">
        <f t="shared" si="12"/>
        <v>1</v>
      </c>
      <c r="M215">
        <f t="shared" si="13"/>
        <v>1</v>
      </c>
      <c r="N215">
        <f t="shared" si="14"/>
        <v>1</v>
      </c>
      <c r="O215">
        <f t="shared" si="15"/>
        <v>1</v>
      </c>
    </row>
    <row r="216" spans="6:15" x14ac:dyDescent="0.55000000000000004">
      <c r="F216" t="s">
        <v>187</v>
      </c>
      <c r="G216" t="s">
        <v>187</v>
      </c>
      <c r="H216" t="s">
        <v>187</v>
      </c>
      <c r="I216" t="s">
        <v>187</v>
      </c>
      <c r="J216" t="s">
        <v>187</v>
      </c>
      <c r="K216" t="s">
        <v>187</v>
      </c>
      <c r="L216">
        <f t="shared" si="12"/>
        <v>1</v>
      </c>
      <c r="M216">
        <f t="shared" si="13"/>
        <v>1</v>
      </c>
      <c r="N216">
        <f t="shared" si="14"/>
        <v>1</v>
      </c>
      <c r="O216">
        <f t="shared" si="15"/>
        <v>1</v>
      </c>
    </row>
    <row r="217" spans="6:15" x14ac:dyDescent="0.55000000000000004">
      <c r="F217" t="s">
        <v>188</v>
      </c>
      <c r="G217" t="s">
        <v>188</v>
      </c>
      <c r="H217" t="s">
        <v>188</v>
      </c>
      <c r="I217" t="s">
        <v>188</v>
      </c>
      <c r="J217" t="s">
        <v>188</v>
      </c>
      <c r="K217" t="s">
        <v>188</v>
      </c>
      <c r="L217">
        <f t="shared" si="12"/>
        <v>1</v>
      </c>
      <c r="M217">
        <f t="shared" si="13"/>
        <v>1</v>
      </c>
      <c r="N217">
        <f t="shared" si="14"/>
        <v>1</v>
      </c>
      <c r="O217">
        <f t="shared" si="15"/>
        <v>1</v>
      </c>
    </row>
    <row r="218" spans="6:15" x14ac:dyDescent="0.55000000000000004">
      <c r="F218" t="s">
        <v>189</v>
      </c>
      <c r="G218" t="s">
        <v>189</v>
      </c>
      <c r="H218" t="s">
        <v>189</v>
      </c>
      <c r="I218" t="s">
        <v>189</v>
      </c>
      <c r="J218" t="s">
        <v>189</v>
      </c>
      <c r="K218" t="s">
        <v>189</v>
      </c>
      <c r="L218">
        <f t="shared" si="12"/>
        <v>1</v>
      </c>
      <c r="M218">
        <f t="shared" si="13"/>
        <v>1</v>
      </c>
      <c r="N218">
        <f t="shared" si="14"/>
        <v>1</v>
      </c>
      <c r="O218">
        <f t="shared" si="15"/>
        <v>1</v>
      </c>
    </row>
    <row r="219" spans="6:15" x14ac:dyDescent="0.55000000000000004">
      <c r="F219" t="s">
        <v>190</v>
      </c>
      <c r="G219" t="s">
        <v>190</v>
      </c>
      <c r="H219" t="s">
        <v>190</v>
      </c>
      <c r="I219" t="s">
        <v>190</v>
      </c>
      <c r="J219" t="s">
        <v>190</v>
      </c>
      <c r="K219" t="s">
        <v>190</v>
      </c>
      <c r="L219">
        <f t="shared" si="12"/>
        <v>1</v>
      </c>
      <c r="M219">
        <f t="shared" si="13"/>
        <v>1</v>
      </c>
      <c r="N219">
        <f t="shared" si="14"/>
        <v>1</v>
      </c>
      <c r="O219">
        <f t="shared" si="15"/>
        <v>1</v>
      </c>
    </row>
    <row r="220" spans="6:15" x14ac:dyDescent="0.55000000000000004">
      <c r="F220" t="s">
        <v>1274</v>
      </c>
      <c r="G220" t="s">
        <v>1275</v>
      </c>
      <c r="H220" t="s">
        <v>191</v>
      </c>
      <c r="I220" t="s">
        <v>191</v>
      </c>
      <c r="J220" t="s">
        <v>191</v>
      </c>
      <c r="K220" t="s">
        <v>191</v>
      </c>
      <c r="L220">
        <f t="shared" si="12"/>
        <v>0</v>
      </c>
      <c r="M220">
        <f t="shared" si="13"/>
        <v>0</v>
      </c>
      <c r="N220">
        <f t="shared" si="14"/>
        <v>0</v>
      </c>
      <c r="O220">
        <f t="shared" si="15"/>
        <v>0</v>
      </c>
    </row>
    <row r="221" spans="6:15" x14ac:dyDescent="0.55000000000000004">
      <c r="F221" t="s">
        <v>1276</v>
      </c>
      <c r="G221" t="s">
        <v>1276</v>
      </c>
      <c r="H221" t="s">
        <v>2182</v>
      </c>
      <c r="I221" t="s">
        <v>2182</v>
      </c>
      <c r="J221" t="s">
        <v>2182</v>
      </c>
      <c r="K221" t="s">
        <v>2182</v>
      </c>
      <c r="L221">
        <f t="shared" si="12"/>
        <v>0</v>
      </c>
      <c r="M221">
        <f t="shared" si="13"/>
        <v>0</v>
      </c>
      <c r="N221">
        <f t="shared" si="14"/>
        <v>0</v>
      </c>
      <c r="O221">
        <f t="shared" si="15"/>
        <v>0</v>
      </c>
    </row>
    <row r="222" spans="6:15" x14ac:dyDescent="0.55000000000000004">
      <c r="F222" t="s">
        <v>192</v>
      </c>
      <c r="G222" t="s">
        <v>192</v>
      </c>
      <c r="H222" t="s">
        <v>192</v>
      </c>
      <c r="I222" t="s">
        <v>192</v>
      </c>
      <c r="J222" t="s">
        <v>192</v>
      </c>
      <c r="K222" t="s">
        <v>192</v>
      </c>
      <c r="L222">
        <f t="shared" si="12"/>
        <v>1</v>
      </c>
      <c r="M222">
        <f t="shared" si="13"/>
        <v>1</v>
      </c>
      <c r="N222">
        <f t="shared" si="14"/>
        <v>1</v>
      </c>
      <c r="O222">
        <f t="shared" si="15"/>
        <v>1</v>
      </c>
    </row>
    <row r="223" spans="6:15" x14ac:dyDescent="0.55000000000000004">
      <c r="F223" t="s">
        <v>193</v>
      </c>
      <c r="G223" t="s">
        <v>193</v>
      </c>
      <c r="H223" t="s">
        <v>193</v>
      </c>
      <c r="I223" t="s">
        <v>193</v>
      </c>
      <c r="J223" t="s">
        <v>193</v>
      </c>
      <c r="K223" t="s">
        <v>193</v>
      </c>
      <c r="L223">
        <f t="shared" si="12"/>
        <v>1</v>
      </c>
      <c r="M223">
        <f t="shared" si="13"/>
        <v>1</v>
      </c>
      <c r="N223">
        <f t="shared" si="14"/>
        <v>1</v>
      </c>
      <c r="O223">
        <f t="shared" si="15"/>
        <v>1</v>
      </c>
    </row>
    <row r="224" spans="6:15" x14ac:dyDescent="0.55000000000000004">
      <c r="F224" t="s">
        <v>1277</v>
      </c>
      <c r="G224" t="s">
        <v>194</v>
      </c>
      <c r="H224" t="s">
        <v>1849</v>
      </c>
      <c r="I224" t="s">
        <v>1849</v>
      </c>
      <c r="J224" t="s">
        <v>1849</v>
      </c>
      <c r="K224" t="s">
        <v>194</v>
      </c>
      <c r="L224">
        <f t="shared" si="12"/>
        <v>0</v>
      </c>
      <c r="M224">
        <f t="shared" si="13"/>
        <v>0</v>
      </c>
      <c r="N224">
        <f t="shared" si="14"/>
        <v>0</v>
      </c>
      <c r="O224">
        <f t="shared" si="15"/>
        <v>1</v>
      </c>
    </row>
    <row r="225" spans="6:15" x14ac:dyDescent="0.55000000000000004">
      <c r="F225" t="s">
        <v>195</v>
      </c>
      <c r="G225" t="s">
        <v>195</v>
      </c>
      <c r="H225" t="s">
        <v>195</v>
      </c>
      <c r="I225" t="s">
        <v>195</v>
      </c>
      <c r="J225" t="s">
        <v>195</v>
      </c>
      <c r="K225" t="s">
        <v>195</v>
      </c>
      <c r="L225">
        <f t="shared" si="12"/>
        <v>1</v>
      </c>
      <c r="M225">
        <f t="shared" si="13"/>
        <v>1</v>
      </c>
      <c r="N225">
        <f t="shared" si="14"/>
        <v>1</v>
      </c>
      <c r="O225">
        <f t="shared" si="15"/>
        <v>1</v>
      </c>
    </row>
    <row r="226" spans="6:15" x14ac:dyDescent="0.55000000000000004">
      <c r="F226" t="s">
        <v>1278</v>
      </c>
      <c r="G226" t="s">
        <v>196</v>
      </c>
      <c r="H226" t="s">
        <v>2183</v>
      </c>
      <c r="I226" t="s">
        <v>2184</v>
      </c>
      <c r="J226" t="s">
        <v>2184</v>
      </c>
      <c r="K226" t="s">
        <v>2185</v>
      </c>
      <c r="L226">
        <f t="shared" si="12"/>
        <v>0</v>
      </c>
      <c r="M226">
        <f t="shared" si="13"/>
        <v>0</v>
      </c>
      <c r="N226">
        <f t="shared" si="14"/>
        <v>0</v>
      </c>
      <c r="O226">
        <f t="shared" si="15"/>
        <v>0</v>
      </c>
    </row>
    <row r="227" spans="6:15" x14ac:dyDescent="0.55000000000000004">
      <c r="F227" t="s">
        <v>1279</v>
      </c>
      <c r="G227" t="s">
        <v>1280</v>
      </c>
      <c r="H227" t="s">
        <v>1850</v>
      </c>
      <c r="I227" t="s">
        <v>1850</v>
      </c>
      <c r="J227" t="s">
        <v>1850</v>
      </c>
      <c r="K227" t="s">
        <v>1850</v>
      </c>
      <c r="L227">
        <f t="shared" si="12"/>
        <v>0</v>
      </c>
      <c r="M227">
        <f t="shared" si="13"/>
        <v>0</v>
      </c>
      <c r="N227">
        <f t="shared" si="14"/>
        <v>0</v>
      </c>
      <c r="O227">
        <f t="shared" si="15"/>
        <v>0</v>
      </c>
    </row>
    <row r="228" spans="6:15" x14ac:dyDescent="0.55000000000000004">
      <c r="F228" t="s">
        <v>197</v>
      </c>
      <c r="G228" t="s">
        <v>197</v>
      </c>
      <c r="H228" t="s">
        <v>197</v>
      </c>
      <c r="I228" t="s">
        <v>197</v>
      </c>
      <c r="J228" t="s">
        <v>197</v>
      </c>
      <c r="K228" t="s">
        <v>197</v>
      </c>
      <c r="L228">
        <f t="shared" si="12"/>
        <v>1</v>
      </c>
      <c r="M228">
        <f t="shared" si="13"/>
        <v>1</v>
      </c>
      <c r="N228">
        <f t="shared" si="14"/>
        <v>1</v>
      </c>
      <c r="O228">
        <f t="shared" si="15"/>
        <v>1</v>
      </c>
    </row>
    <row r="229" spans="6:15" x14ac:dyDescent="0.55000000000000004">
      <c r="F229" t="s">
        <v>1281</v>
      </c>
      <c r="G229" t="s">
        <v>198</v>
      </c>
      <c r="H229" t="s">
        <v>141</v>
      </c>
      <c r="I229" t="s">
        <v>141</v>
      </c>
      <c r="J229" t="s">
        <v>198</v>
      </c>
      <c r="K229" t="s">
        <v>198</v>
      </c>
      <c r="L229">
        <f t="shared" si="12"/>
        <v>0</v>
      </c>
      <c r="M229">
        <f t="shared" si="13"/>
        <v>0</v>
      </c>
      <c r="N229">
        <f t="shared" si="14"/>
        <v>1</v>
      </c>
      <c r="O229">
        <f t="shared" si="15"/>
        <v>1</v>
      </c>
    </row>
    <row r="230" spans="6:15" x14ac:dyDescent="0.55000000000000004">
      <c r="F230" t="s">
        <v>1282</v>
      </c>
      <c r="G230" t="s">
        <v>1282</v>
      </c>
      <c r="H230" t="s">
        <v>2186</v>
      </c>
      <c r="I230" t="s">
        <v>2186</v>
      </c>
      <c r="J230" t="s">
        <v>2186</v>
      </c>
      <c r="K230" t="s">
        <v>1851</v>
      </c>
      <c r="L230">
        <f t="shared" si="12"/>
        <v>0</v>
      </c>
      <c r="M230">
        <f t="shared" si="13"/>
        <v>0</v>
      </c>
      <c r="N230">
        <f t="shared" si="14"/>
        <v>0</v>
      </c>
      <c r="O230">
        <f t="shared" si="15"/>
        <v>0</v>
      </c>
    </row>
    <row r="231" spans="6:15" x14ac:dyDescent="0.55000000000000004">
      <c r="F231" t="s">
        <v>1283</v>
      </c>
      <c r="G231" t="s">
        <v>1283</v>
      </c>
      <c r="H231" t="s">
        <v>1852</v>
      </c>
      <c r="I231" t="s">
        <v>1852</v>
      </c>
      <c r="J231" t="s">
        <v>1852</v>
      </c>
      <c r="K231" t="s">
        <v>1852</v>
      </c>
      <c r="L231">
        <f t="shared" si="12"/>
        <v>0</v>
      </c>
      <c r="M231">
        <f t="shared" si="13"/>
        <v>0</v>
      </c>
      <c r="N231">
        <f t="shared" si="14"/>
        <v>0</v>
      </c>
      <c r="O231">
        <f t="shared" si="15"/>
        <v>0</v>
      </c>
    </row>
    <row r="232" spans="6:15" x14ac:dyDescent="0.55000000000000004">
      <c r="F232" t="s">
        <v>1284</v>
      </c>
      <c r="G232" t="s">
        <v>1285</v>
      </c>
      <c r="H232" t="s">
        <v>2187</v>
      </c>
      <c r="I232" t="s">
        <v>2187</v>
      </c>
      <c r="J232" t="s">
        <v>199</v>
      </c>
      <c r="K232" t="s">
        <v>199</v>
      </c>
      <c r="L232">
        <f t="shared" si="12"/>
        <v>0</v>
      </c>
      <c r="M232">
        <f t="shared" si="13"/>
        <v>0</v>
      </c>
      <c r="N232">
        <f t="shared" si="14"/>
        <v>0</v>
      </c>
      <c r="O232">
        <f t="shared" si="15"/>
        <v>0</v>
      </c>
    </row>
    <row r="233" spans="6:15" x14ac:dyDescent="0.55000000000000004">
      <c r="F233" t="s">
        <v>200</v>
      </c>
      <c r="G233" t="s">
        <v>200</v>
      </c>
      <c r="H233" t="s">
        <v>200</v>
      </c>
      <c r="I233" t="s">
        <v>200</v>
      </c>
      <c r="J233" t="s">
        <v>200</v>
      </c>
      <c r="K233" t="s">
        <v>200</v>
      </c>
      <c r="L233">
        <f t="shared" si="12"/>
        <v>1</v>
      </c>
      <c r="M233">
        <f t="shared" si="13"/>
        <v>1</v>
      </c>
      <c r="N233">
        <f t="shared" si="14"/>
        <v>1</v>
      </c>
      <c r="O233">
        <f t="shared" si="15"/>
        <v>1</v>
      </c>
    </row>
    <row r="234" spans="6:15" x14ac:dyDescent="0.55000000000000004">
      <c r="F234" t="s">
        <v>201</v>
      </c>
      <c r="G234" t="s">
        <v>201</v>
      </c>
      <c r="H234" t="s">
        <v>201</v>
      </c>
      <c r="I234" t="s">
        <v>201</v>
      </c>
      <c r="J234" t="s">
        <v>201</v>
      </c>
      <c r="K234" t="s">
        <v>201</v>
      </c>
      <c r="L234">
        <f t="shared" si="12"/>
        <v>1</v>
      </c>
      <c r="M234">
        <f t="shared" si="13"/>
        <v>1</v>
      </c>
      <c r="N234">
        <f t="shared" si="14"/>
        <v>1</v>
      </c>
      <c r="O234">
        <f t="shared" si="15"/>
        <v>1</v>
      </c>
    </row>
    <row r="235" spans="6:15" x14ac:dyDescent="0.55000000000000004">
      <c r="F235" t="s">
        <v>202</v>
      </c>
      <c r="G235" t="s">
        <v>202</v>
      </c>
      <c r="H235" t="s">
        <v>202</v>
      </c>
      <c r="I235" t="s">
        <v>202</v>
      </c>
      <c r="J235" t="s">
        <v>202</v>
      </c>
      <c r="K235" t="s">
        <v>202</v>
      </c>
      <c r="L235">
        <f t="shared" si="12"/>
        <v>1</v>
      </c>
      <c r="M235">
        <f t="shared" si="13"/>
        <v>1</v>
      </c>
      <c r="N235">
        <f t="shared" si="14"/>
        <v>1</v>
      </c>
      <c r="O235">
        <f t="shared" si="15"/>
        <v>1</v>
      </c>
    </row>
    <row r="236" spans="6:15" x14ac:dyDescent="0.55000000000000004">
      <c r="F236" t="s">
        <v>1286</v>
      </c>
      <c r="G236" t="s">
        <v>203</v>
      </c>
      <c r="H236" t="s">
        <v>1853</v>
      </c>
      <c r="I236" t="s">
        <v>1853</v>
      </c>
      <c r="J236" t="s">
        <v>1854</v>
      </c>
      <c r="K236" t="s">
        <v>1854</v>
      </c>
      <c r="L236">
        <f t="shared" si="12"/>
        <v>0</v>
      </c>
      <c r="M236">
        <f t="shared" si="13"/>
        <v>0</v>
      </c>
      <c r="N236">
        <f t="shared" si="14"/>
        <v>0</v>
      </c>
      <c r="O236">
        <f t="shared" si="15"/>
        <v>0</v>
      </c>
    </row>
    <row r="237" spans="6:15" x14ac:dyDescent="0.55000000000000004">
      <c r="F237" t="s">
        <v>1287</v>
      </c>
      <c r="G237" t="s">
        <v>205</v>
      </c>
      <c r="H237" t="s">
        <v>1855</v>
      </c>
      <c r="I237" t="s">
        <v>1855</v>
      </c>
      <c r="J237" t="s">
        <v>204</v>
      </c>
      <c r="K237" t="s">
        <v>205</v>
      </c>
      <c r="L237">
        <f t="shared" si="12"/>
        <v>0</v>
      </c>
      <c r="M237">
        <f t="shared" si="13"/>
        <v>0</v>
      </c>
      <c r="N237">
        <f t="shared" si="14"/>
        <v>0</v>
      </c>
      <c r="O237">
        <f t="shared" si="15"/>
        <v>1</v>
      </c>
    </row>
    <row r="238" spans="6:15" x14ac:dyDescent="0.55000000000000004">
      <c r="F238" t="s">
        <v>1288</v>
      </c>
      <c r="G238" t="s">
        <v>206</v>
      </c>
      <c r="H238" t="s">
        <v>2188</v>
      </c>
      <c r="I238" t="s">
        <v>2188</v>
      </c>
      <c r="J238" t="s">
        <v>2188</v>
      </c>
      <c r="K238" t="s">
        <v>206</v>
      </c>
      <c r="L238">
        <f t="shared" si="12"/>
        <v>0</v>
      </c>
      <c r="M238">
        <f t="shared" si="13"/>
        <v>0</v>
      </c>
      <c r="N238">
        <f t="shared" si="14"/>
        <v>0</v>
      </c>
      <c r="O238">
        <f t="shared" si="15"/>
        <v>1</v>
      </c>
    </row>
    <row r="239" spans="6:15" x14ac:dyDescent="0.55000000000000004">
      <c r="F239" t="s">
        <v>207</v>
      </c>
      <c r="G239" t="s">
        <v>207</v>
      </c>
      <c r="H239" t="s">
        <v>207</v>
      </c>
      <c r="I239" t="s">
        <v>207</v>
      </c>
      <c r="J239" t="s">
        <v>207</v>
      </c>
      <c r="K239" t="s">
        <v>207</v>
      </c>
      <c r="L239">
        <f t="shared" si="12"/>
        <v>1</v>
      </c>
      <c r="M239">
        <f t="shared" si="13"/>
        <v>1</v>
      </c>
      <c r="N239">
        <f t="shared" si="14"/>
        <v>1</v>
      </c>
      <c r="O239">
        <f t="shared" si="15"/>
        <v>1</v>
      </c>
    </row>
    <row r="240" spans="6:15" x14ac:dyDescent="0.55000000000000004">
      <c r="F240" t="s">
        <v>208</v>
      </c>
      <c r="G240" t="s">
        <v>208</v>
      </c>
      <c r="H240" t="s">
        <v>208</v>
      </c>
      <c r="I240" t="s">
        <v>208</v>
      </c>
      <c r="J240" t="s">
        <v>208</v>
      </c>
      <c r="K240" t="s">
        <v>208</v>
      </c>
      <c r="L240">
        <f t="shared" si="12"/>
        <v>1</v>
      </c>
      <c r="M240">
        <f t="shared" si="13"/>
        <v>1</v>
      </c>
      <c r="N240">
        <f t="shared" si="14"/>
        <v>1</v>
      </c>
      <c r="O240">
        <f t="shared" si="15"/>
        <v>1</v>
      </c>
    </row>
    <row r="241" spans="6:15" x14ac:dyDescent="0.55000000000000004">
      <c r="F241" t="s">
        <v>209</v>
      </c>
      <c r="G241" t="s">
        <v>209</v>
      </c>
      <c r="H241" t="s">
        <v>209</v>
      </c>
      <c r="I241" t="s">
        <v>209</v>
      </c>
      <c r="J241" t="s">
        <v>209</v>
      </c>
      <c r="K241" t="s">
        <v>209</v>
      </c>
      <c r="L241">
        <f t="shared" si="12"/>
        <v>1</v>
      </c>
      <c r="M241">
        <f t="shared" si="13"/>
        <v>1</v>
      </c>
      <c r="N241">
        <f t="shared" si="14"/>
        <v>1</v>
      </c>
      <c r="O241">
        <f t="shared" si="15"/>
        <v>1</v>
      </c>
    </row>
    <row r="242" spans="6:15" x14ac:dyDescent="0.55000000000000004">
      <c r="F242" t="s">
        <v>210</v>
      </c>
      <c r="G242" t="s">
        <v>210</v>
      </c>
      <c r="H242" t="s">
        <v>210</v>
      </c>
      <c r="I242" t="s">
        <v>210</v>
      </c>
      <c r="J242" t="s">
        <v>210</v>
      </c>
      <c r="K242" t="s">
        <v>210</v>
      </c>
      <c r="L242">
        <f t="shared" si="12"/>
        <v>1</v>
      </c>
      <c r="M242">
        <f t="shared" si="13"/>
        <v>1</v>
      </c>
      <c r="N242">
        <f t="shared" si="14"/>
        <v>1</v>
      </c>
      <c r="O242">
        <f t="shared" si="15"/>
        <v>1</v>
      </c>
    </row>
    <row r="243" spans="6:15" x14ac:dyDescent="0.55000000000000004">
      <c r="F243" t="s">
        <v>1289</v>
      </c>
      <c r="G243" t="s">
        <v>212</v>
      </c>
      <c r="H243" t="s">
        <v>2189</v>
      </c>
      <c r="I243" t="s">
        <v>211</v>
      </c>
      <c r="J243" t="s">
        <v>1856</v>
      </c>
      <c r="K243" t="s">
        <v>212</v>
      </c>
      <c r="L243">
        <f t="shared" si="12"/>
        <v>0</v>
      </c>
      <c r="M243">
        <f t="shared" si="13"/>
        <v>0</v>
      </c>
      <c r="N243">
        <f t="shared" si="14"/>
        <v>0</v>
      </c>
      <c r="O243">
        <f t="shared" si="15"/>
        <v>1</v>
      </c>
    </row>
    <row r="244" spans="6:15" x14ac:dyDescent="0.55000000000000004">
      <c r="F244" t="s">
        <v>213</v>
      </c>
      <c r="G244" t="s">
        <v>213</v>
      </c>
      <c r="H244" t="s">
        <v>213</v>
      </c>
      <c r="I244" t="s">
        <v>213</v>
      </c>
      <c r="J244" t="s">
        <v>213</v>
      </c>
      <c r="K244" t="s">
        <v>213</v>
      </c>
      <c r="L244">
        <f t="shared" si="12"/>
        <v>1</v>
      </c>
      <c r="M244">
        <f t="shared" si="13"/>
        <v>1</v>
      </c>
      <c r="N244">
        <f t="shared" si="14"/>
        <v>1</v>
      </c>
      <c r="O244">
        <f t="shared" si="15"/>
        <v>1</v>
      </c>
    </row>
    <row r="245" spans="6:15" x14ac:dyDescent="0.55000000000000004">
      <c r="F245" t="s">
        <v>1290</v>
      </c>
      <c r="G245" t="s">
        <v>214</v>
      </c>
      <c r="H245" t="s">
        <v>1857</v>
      </c>
      <c r="I245" t="s">
        <v>1857</v>
      </c>
      <c r="J245" t="s">
        <v>214</v>
      </c>
      <c r="K245" t="s">
        <v>214</v>
      </c>
      <c r="L245">
        <f t="shared" si="12"/>
        <v>0</v>
      </c>
      <c r="M245">
        <f t="shared" si="13"/>
        <v>0</v>
      </c>
      <c r="N245">
        <f t="shared" si="14"/>
        <v>1</v>
      </c>
      <c r="O245">
        <f t="shared" si="15"/>
        <v>1</v>
      </c>
    </row>
    <row r="246" spans="6:15" x14ac:dyDescent="0.55000000000000004">
      <c r="F246" t="s">
        <v>1291</v>
      </c>
      <c r="G246" t="s">
        <v>215</v>
      </c>
      <c r="H246" t="s">
        <v>2190</v>
      </c>
      <c r="I246" t="s">
        <v>2190</v>
      </c>
      <c r="J246" t="s">
        <v>2191</v>
      </c>
      <c r="K246" t="s">
        <v>215</v>
      </c>
      <c r="L246">
        <f t="shared" si="12"/>
        <v>0</v>
      </c>
      <c r="M246">
        <f t="shared" si="13"/>
        <v>0</v>
      </c>
      <c r="N246">
        <f t="shared" si="14"/>
        <v>0</v>
      </c>
      <c r="O246">
        <f t="shared" si="15"/>
        <v>1</v>
      </c>
    </row>
    <row r="247" spans="6:15" x14ac:dyDescent="0.55000000000000004">
      <c r="F247" t="s">
        <v>216</v>
      </c>
      <c r="G247" t="s">
        <v>216</v>
      </c>
      <c r="H247" t="s">
        <v>216</v>
      </c>
      <c r="I247" t="s">
        <v>216</v>
      </c>
      <c r="J247" t="s">
        <v>216</v>
      </c>
      <c r="K247" t="s">
        <v>216</v>
      </c>
      <c r="L247">
        <f t="shared" si="12"/>
        <v>1</v>
      </c>
      <c r="M247">
        <f t="shared" si="13"/>
        <v>1</v>
      </c>
      <c r="N247">
        <f t="shared" si="14"/>
        <v>1</v>
      </c>
      <c r="O247">
        <f t="shared" si="15"/>
        <v>1</v>
      </c>
    </row>
    <row r="248" spans="6:15" x14ac:dyDescent="0.55000000000000004">
      <c r="F248" t="s">
        <v>1292</v>
      </c>
      <c r="G248" t="s">
        <v>217</v>
      </c>
      <c r="H248" t="s">
        <v>1858</v>
      </c>
      <c r="I248" t="s">
        <v>1858</v>
      </c>
      <c r="J248" t="s">
        <v>1858</v>
      </c>
      <c r="K248" t="s">
        <v>217</v>
      </c>
      <c r="L248">
        <f t="shared" si="12"/>
        <v>0</v>
      </c>
      <c r="M248">
        <f t="shared" si="13"/>
        <v>0</v>
      </c>
      <c r="N248">
        <f t="shared" si="14"/>
        <v>0</v>
      </c>
      <c r="O248">
        <f t="shared" si="15"/>
        <v>1</v>
      </c>
    </row>
    <row r="249" spans="6:15" x14ac:dyDescent="0.55000000000000004">
      <c r="F249" t="s">
        <v>218</v>
      </c>
      <c r="G249" t="s">
        <v>218</v>
      </c>
      <c r="H249" t="s">
        <v>218</v>
      </c>
      <c r="I249" t="s">
        <v>218</v>
      </c>
      <c r="J249" t="s">
        <v>218</v>
      </c>
      <c r="K249" t="s">
        <v>218</v>
      </c>
      <c r="L249">
        <f t="shared" si="12"/>
        <v>1</v>
      </c>
      <c r="M249">
        <f t="shared" si="13"/>
        <v>1</v>
      </c>
      <c r="N249">
        <f t="shared" si="14"/>
        <v>1</v>
      </c>
      <c r="O249">
        <f t="shared" si="15"/>
        <v>1</v>
      </c>
    </row>
    <row r="250" spans="6:15" x14ac:dyDescent="0.55000000000000004">
      <c r="F250" t="s">
        <v>1293</v>
      </c>
      <c r="G250" t="s">
        <v>219</v>
      </c>
      <c r="H250" t="s">
        <v>2192</v>
      </c>
      <c r="I250" t="s">
        <v>2192</v>
      </c>
      <c r="J250" t="s">
        <v>2193</v>
      </c>
      <c r="K250" t="s">
        <v>2193</v>
      </c>
      <c r="L250">
        <f t="shared" si="12"/>
        <v>0</v>
      </c>
      <c r="M250">
        <f t="shared" si="13"/>
        <v>0</v>
      </c>
      <c r="N250">
        <f t="shared" si="14"/>
        <v>0</v>
      </c>
      <c r="O250">
        <f t="shared" si="15"/>
        <v>0</v>
      </c>
    </row>
    <row r="251" spans="6:15" x14ac:dyDescent="0.55000000000000004">
      <c r="F251" t="s">
        <v>220</v>
      </c>
      <c r="G251" t="s">
        <v>220</v>
      </c>
      <c r="H251" t="s">
        <v>220</v>
      </c>
      <c r="I251" t="s">
        <v>220</v>
      </c>
      <c r="J251" t="s">
        <v>220</v>
      </c>
      <c r="K251" t="s">
        <v>220</v>
      </c>
      <c r="L251">
        <f t="shared" si="12"/>
        <v>1</v>
      </c>
      <c r="M251">
        <f t="shared" si="13"/>
        <v>1</v>
      </c>
      <c r="N251">
        <f t="shared" si="14"/>
        <v>1</v>
      </c>
      <c r="O251">
        <f t="shared" si="15"/>
        <v>1</v>
      </c>
    </row>
    <row r="252" spans="6:15" x14ac:dyDescent="0.55000000000000004">
      <c r="F252" t="s">
        <v>1294</v>
      </c>
      <c r="G252" t="s">
        <v>222</v>
      </c>
      <c r="H252" t="s">
        <v>221</v>
      </c>
      <c r="I252" t="s">
        <v>221</v>
      </c>
      <c r="J252" t="s">
        <v>221</v>
      </c>
      <c r="K252" t="s">
        <v>222</v>
      </c>
      <c r="L252">
        <f t="shared" si="12"/>
        <v>0</v>
      </c>
      <c r="M252">
        <f t="shared" si="13"/>
        <v>0</v>
      </c>
      <c r="N252">
        <f t="shared" si="14"/>
        <v>0</v>
      </c>
      <c r="O252">
        <f t="shared" si="15"/>
        <v>1</v>
      </c>
    </row>
    <row r="253" spans="6:15" x14ac:dyDescent="0.55000000000000004">
      <c r="F253" t="s">
        <v>223</v>
      </c>
      <c r="G253" t="s">
        <v>223</v>
      </c>
      <c r="H253" t="s">
        <v>223</v>
      </c>
      <c r="I253" t="s">
        <v>223</v>
      </c>
      <c r="J253" t="s">
        <v>223</v>
      </c>
      <c r="K253" t="s">
        <v>223</v>
      </c>
      <c r="L253">
        <f t="shared" si="12"/>
        <v>1</v>
      </c>
      <c r="M253">
        <f t="shared" si="13"/>
        <v>1</v>
      </c>
      <c r="N253">
        <f t="shared" si="14"/>
        <v>1</v>
      </c>
      <c r="O253">
        <f t="shared" si="15"/>
        <v>1</v>
      </c>
    </row>
    <row r="254" spans="6:15" x14ac:dyDescent="0.55000000000000004">
      <c r="F254" t="s">
        <v>1295</v>
      </c>
      <c r="G254" t="s">
        <v>1295</v>
      </c>
      <c r="H254" t="s">
        <v>2194</v>
      </c>
      <c r="I254" t="s">
        <v>2194</v>
      </c>
      <c r="J254" t="s">
        <v>2194</v>
      </c>
      <c r="K254" t="s">
        <v>2194</v>
      </c>
      <c r="L254">
        <f t="shared" si="12"/>
        <v>0</v>
      </c>
      <c r="M254">
        <f t="shared" si="13"/>
        <v>0</v>
      </c>
      <c r="N254">
        <f t="shared" si="14"/>
        <v>0</v>
      </c>
      <c r="O254">
        <f t="shared" si="15"/>
        <v>0</v>
      </c>
    </row>
    <row r="255" spans="6:15" x14ac:dyDescent="0.55000000000000004">
      <c r="F255" t="s">
        <v>1296</v>
      </c>
      <c r="G255" t="s">
        <v>1297</v>
      </c>
      <c r="H255" t="s">
        <v>224</v>
      </c>
      <c r="I255" t="s">
        <v>1859</v>
      </c>
      <c r="J255" t="s">
        <v>1859</v>
      </c>
      <c r="K255" t="s">
        <v>1860</v>
      </c>
      <c r="L255">
        <f t="shared" si="12"/>
        <v>0</v>
      </c>
      <c r="M255">
        <f t="shared" si="13"/>
        <v>0</v>
      </c>
      <c r="N255">
        <f t="shared" si="14"/>
        <v>0</v>
      </c>
      <c r="O255">
        <f t="shared" si="15"/>
        <v>0</v>
      </c>
    </row>
    <row r="256" spans="6:15" x14ac:dyDescent="0.55000000000000004">
      <c r="F256" t="s">
        <v>1298</v>
      </c>
      <c r="G256" t="s">
        <v>225</v>
      </c>
      <c r="H256" t="s">
        <v>2195</v>
      </c>
      <c r="I256" t="s">
        <v>2195</v>
      </c>
      <c r="J256" t="s">
        <v>2196</v>
      </c>
      <c r="K256" t="s">
        <v>225</v>
      </c>
      <c r="L256">
        <f t="shared" si="12"/>
        <v>0</v>
      </c>
      <c r="M256">
        <f t="shared" si="13"/>
        <v>0</v>
      </c>
      <c r="N256">
        <f t="shared" si="14"/>
        <v>0</v>
      </c>
      <c r="O256">
        <f t="shared" si="15"/>
        <v>1</v>
      </c>
    </row>
    <row r="257" spans="6:15" x14ac:dyDescent="0.55000000000000004">
      <c r="F257" t="s">
        <v>226</v>
      </c>
      <c r="G257" t="s">
        <v>226</v>
      </c>
      <c r="H257" t="s">
        <v>226</v>
      </c>
      <c r="I257" t="s">
        <v>2197</v>
      </c>
      <c r="J257" t="s">
        <v>2197</v>
      </c>
      <c r="K257" t="s">
        <v>2197</v>
      </c>
      <c r="L257">
        <f t="shared" si="12"/>
        <v>1</v>
      </c>
      <c r="M257">
        <f t="shared" si="13"/>
        <v>0</v>
      </c>
      <c r="N257">
        <f t="shared" si="14"/>
        <v>0</v>
      </c>
      <c r="O257">
        <f t="shared" si="15"/>
        <v>0</v>
      </c>
    </row>
    <row r="258" spans="6:15" x14ac:dyDescent="0.55000000000000004">
      <c r="F258" t="s">
        <v>1299</v>
      </c>
      <c r="G258" t="s">
        <v>1299</v>
      </c>
      <c r="H258" t="s">
        <v>2198</v>
      </c>
      <c r="I258" t="s">
        <v>2198</v>
      </c>
      <c r="J258" t="s">
        <v>227</v>
      </c>
      <c r="K258" t="s">
        <v>227</v>
      </c>
      <c r="L258">
        <f t="shared" si="12"/>
        <v>0</v>
      </c>
      <c r="M258">
        <f t="shared" si="13"/>
        <v>0</v>
      </c>
      <c r="N258">
        <f t="shared" si="14"/>
        <v>0</v>
      </c>
      <c r="O258">
        <f t="shared" si="15"/>
        <v>0</v>
      </c>
    </row>
    <row r="259" spans="6:15" x14ac:dyDescent="0.55000000000000004">
      <c r="F259" t="s">
        <v>1300</v>
      </c>
      <c r="G259" t="s">
        <v>228</v>
      </c>
      <c r="H259" t="s">
        <v>2199</v>
      </c>
      <c r="I259" t="s">
        <v>2199</v>
      </c>
      <c r="J259" t="s">
        <v>228</v>
      </c>
      <c r="K259" t="s">
        <v>228</v>
      </c>
      <c r="L259">
        <f t="shared" si="12"/>
        <v>0</v>
      </c>
      <c r="M259">
        <f t="shared" si="13"/>
        <v>0</v>
      </c>
      <c r="N259">
        <f t="shared" si="14"/>
        <v>1</v>
      </c>
      <c r="O259">
        <f t="shared" si="15"/>
        <v>1</v>
      </c>
    </row>
    <row r="260" spans="6:15" x14ac:dyDescent="0.55000000000000004">
      <c r="F260" t="s">
        <v>1301</v>
      </c>
      <c r="G260" t="s">
        <v>229</v>
      </c>
      <c r="H260" t="s">
        <v>2200</v>
      </c>
      <c r="I260" t="s">
        <v>1861</v>
      </c>
      <c r="J260" t="s">
        <v>1861</v>
      </c>
      <c r="K260" t="s">
        <v>1861</v>
      </c>
      <c r="L260">
        <f t="shared" si="12"/>
        <v>0</v>
      </c>
      <c r="M260">
        <f t="shared" si="13"/>
        <v>0</v>
      </c>
      <c r="N260">
        <f t="shared" si="14"/>
        <v>0</v>
      </c>
      <c r="O260">
        <f t="shared" si="15"/>
        <v>0</v>
      </c>
    </row>
    <row r="261" spans="6:15" x14ac:dyDescent="0.55000000000000004">
      <c r="F261" t="s">
        <v>230</v>
      </c>
      <c r="G261" t="s">
        <v>230</v>
      </c>
      <c r="H261" t="s">
        <v>230</v>
      </c>
      <c r="I261" t="s">
        <v>230</v>
      </c>
      <c r="J261" t="s">
        <v>230</v>
      </c>
      <c r="K261" t="s">
        <v>230</v>
      </c>
      <c r="L261">
        <f t="shared" ref="L261:L324" si="16">IF(H261=G261,1,0)</f>
        <v>1</v>
      </c>
      <c r="M261">
        <f t="shared" ref="M261:M324" si="17">IF(I261=G261,1,0)</f>
        <v>1</v>
      </c>
      <c r="N261">
        <f t="shared" ref="N261:N324" si="18">IF(J261=G261,1,0)</f>
        <v>1</v>
      </c>
      <c r="O261">
        <f t="shared" ref="O261:O324" si="19">IF(K261=G261,1,0)</f>
        <v>1</v>
      </c>
    </row>
    <row r="262" spans="6:15" x14ac:dyDescent="0.55000000000000004">
      <c r="F262" t="s">
        <v>1302</v>
      </c>
      <c r="G262" t="s">
        <v>231</v>
      </c>
      <c r="H262" t="s">
        <v>2201</v>
      </c>
      <c r="I262" t="s">
        <v>2201</v>
      </c>
      <c r="J262" t="s">
        <v>231</v>
      </c>
      <c r="K262" t="s">
        <v>231</v>
      </c>
      <c r="L262">
        <f t="shared" si="16"/>
        <v>0</v>
      </c>
      <c r="M262">
        <f t="shared" si="17"/>
        <v>0</v>
      </c>
      <c r="N262">
        <f t="shared" si="18"/>
        <v>1</v>
      </c>
      <c r="O262">
        <f t="shared" si="19"/>
        <v>1</v>
      </c>
    </row>
    <row r="263" spans="6:15" x14ac:dyDescent="0.55000000000000004">
      <c r="F263" t="s">
        <v>232</v>
      </c>
      <c r="G263" t="s">
        <v>232</v>
      </c>
      <c r="H263" t="s">
        <v>232</v>
      </c>
      <c r="I263" t="s">
        <v>232</v>
      </c>
      <c r="J263" t="s">
        <v>232</v>
      </c>
      <c r="K263" t="s">
        <v>232</v>
      </c>
      <c r="L263">
        <f t="shared" si="16"/>
        <v>1</v>
      </c>
      <c r="M263">
        <f t="shared" si="17"/>
        <v>1</v>
      </c>
      <c r="N263">
        <f t="shared" si="18"/>
        <v>1</v>
      </c>
      <c r="O263">
        <f t="shared" si="19"/>
        <v>1</v>
      </c>
    </row>
    <row r="264" spans="6:15" x14ac:dyDescent="0.55000000000000004">
      <c r="F264" t="s">
        <v>1303</v>
      </c>
      <c r="G264" t="s">
        <v>233</v>
      </c>
      <c r="H264" t="s">
        <v>2202</v>
      </c>
      <c r="I264" t="s">
        <v>2202</v>
      </c>
      <c r="J264" t="s">
        <v>2203</v>
      </c>
      <c r="K264" t="s">
        <v>233</v>
      </c>
      <c r="L264">
        <f t="shared" si="16"/>
        <v>0</v>
      </c>
      <c r="M264">
        <f t="shared" si="17"/>
        <v>0</v>
      </c>
      <c r="N264">
        <f t="shared" si="18"/>
        <v>0</v>
      </c>
      <c r="O264">
        <f t="shared" si="19"/>
        <v>1</v>
      </c>
    </row>
    <row r="265" spans="6:15" x14ac:dyDescent="0.55000000000000004">
      <c r="F265" t="s">
        <v>1304</v>
      </c>
      <c r="G265" t="s">
        <v>1305</v>
      </c>
      <c r="H265" t="s">
        <v>234</v>
      </c>
      <c r="I265" t="s">
        <v>234</v>
      </c>
      <c r="J265" t="s">
        <v>234</v>
      </c>
      <c r="K265" t="s">
        <v>234</v>
      </c>
      <c r="L265">
        <f t="shared" si="16"/>
        <v>0</v>
      </c>
      <c r="M265">
        <f t="shared" si="17"/>
        <v>0</v>
      </c>
      <c r="N265">
        <f t="shared" si="18"/>
        <v>0</v>
      </c>
      <c r="O265">
        <f t="shared" si="19"/>
        <v>0</v>
      </c>
    </row>
    <row r="266" spans="6:15" x14ac:dyDescent="0.55000000000000004">
      <c r="F266" t="s">
        <v>1306</v>
      </c>
      <c r="G266" t="s">
        <v>1307</v>
      </c>
      <c r="H266" t="s">
        <v>2204</v>
      </c>
      <c r="I266" t="s">
        <v>2204</v>
      </c>
      <c r="J266" t="s">
        <v>2204</v>
      </c>
      <c r="K266" t="s">
        <v>2204</v>
      </c>
      <c r="L266">
        <f t="shared" si="16"/>
        <v>0</v>
      </c>
      <c r="M266">
        <f t="shared" si="17"/>
        <v>0</v>
      </c>
      <c r="N266">
        <f t="shared" si="18"/>
        <v>0</v>
      </c>
      <c r="O266">
        <f t="shared" si="19"/>
        <v>0</v>
      </c>
    </row>
    <row r="267" spans="6:15" x14ac:dyDescent="0.55000000000000004">
      <c r="F267" t="s">
        <v>235</v>
      </c>
      <c r="G267" t="s">
        <v>235</v>
      </c>
      <c r="H267" t="s">
        <v>235</v>
      </c>
      <c r="I267" t="s">
        <v>235</v>
      </c>
      <c r="J267" t="s">
        <v>235</v>
      </c>
      <c r="K267" t="s">
        <v>2205</v>
      </c>
      <c r="L267">
        <f t="shared" si="16"/>
        <v>1</v>
      </c>
      <c r="M267">
        <f t="shared" si="17"/>
        <v>1</v>
      </c>
      <c r="N267">
        <f t="shared" si="18"/>
        <v>1</v>
      </c>
      <c r="O267">
        <f t="shared" si="19"/>
        <v>0</v>
      </c>
    </row>
    <row r="268" spans="6:15" x14ac:dyDescent="0.55000000000000004">
      <c r="F268" t="s">
        <v>1308</v>
      </c>
      <c r="G268" t="s">
        <v>1309</v>
      </c>
      <c r="H268" t="s">
        <v>1862</v>
      </c>
      <c r="I268" t="s">
        <v>1862</v>
      </c>
      <c r="J268" t="s">
        <v>1862</v>
      </c>
      <c r="K268" t="s">
        <v>2206</v>
      </c>
      <c r="L268">
        <f t="shared" si="16"/>
        <v>0</v>
      </c>
      <c r="M268">
        <f t="shared" si="17"/>
        <v>0</v>
      </c>
      <c r="N268">
        <f t="shared" si="18"/>
        <v>0</v>
      </c>
      <c r="O268">
        <f t="shared" si="19"/>
        <v>0</v>
      </c>
    </row>
    <row r="269" spans="6:15" x14ac:dyDescent="0.55000000000000004">
      <c r="F269" t="s">
        <v>236</v>
      </c>
      <c r="G269" t="s">
        <v>236</v>
      </c>
      <c r="H269" t="s">
        <v>236</v>
      </c>
      <c r="I269" t="s">
        <v>236</v>
      </c>
      <c r="J269" t="s">
        <v>236</v>
      </c>
      <c r="K269" t="s">
        <v>236</v>
      </c>
      <c r="L269">
        <f t="shared" si="16"/>
        <v>1</v>
      </c>
      <c r="M269">
        <f t="shared" si="17"/>
        <v>1</v>
      </c>
      <c r="N269">
        <f t="shared" si="18"/>
        <v>1</v>
      </c>
      <c r="O269">
        <f t="shared" si="19"/>
        <v>1</v>
      </c>
    </row>
    <row r="270" spans="6:15" x14ac:dyDescent="0.55000000000000004">
      <c r="F270" t="s">
        <v>237</v>
      </c>
      <c r="G270" t="s">
        <v>237</v>
      </c>
      <c r="H270" t="s">
        <v>1863</v>
      </c>
      <c r="I270" t="s">
        <v>1863</v>
      </c>
      <c r="J270" t="s">
        <v>238</v>
      </c>
      <c r="K270" t="s">
        <v>238</v>
      </c>
      <c r="L270">
        <f t="shared" si="16"/>
        <v>0</v>
      </c>
      <c r="M270">
        <f t="shared" si="17"/>
        <v>0</v>
      </c>
      <c r="N270">
        <f t="shared" si="18"/>
        <v>0</v>
      </c>
      <c r="O270">
        <f t="shared" si="19"/>
        <v>0</v>
      </c>
    </row>
    <row r="271" spans="6:15" x14ac:dyDescent="0.55000000000000004">
      <c r="F271" t="s">
        <v>239</v>
      </c>
      <c r="G271" t="s">
        <v>239</v>
      </c>
      <c r="H271" t="s">
        <v>239</v>
      </c>
      <c r="I271" t="s">
        <v>239</v>
      </c>
      <c r="J271" t="s">
        <v>239</v>
      </c>
      <c r="K271" t="s">
        <v>239</v>
      </c>
      <c r="L271">
        <f t="shared" si="16"/>
        <v>1</v>
      </c>
      <c r="M271">
        <f t="shared" si="17"/>
        <v>1</v>
      </c>
      <c r="N271">
        <f t="shared" si="18"/>
        <v>1</v>
      </c>
      <c r="O271">
        <f t="shared" si="19"/>
        <v>1</v>
      </c>
    </row>
    <row r="272" spans="6:15" x14ac:dyDescent="0.55000000000000004">
      <c r="F272" t="s">
        <v>1310</v>
      </c>
      <c r="G272" t="s">
        <v>241</v>
      </c>
      <c r="H272" t="s">
        <v>240</v>
      </c>
      <c r="I272" t="s">
        <v>240</v>
      </c>
      <c r="J272" t="s">
        <v>241</v>
      </c>
      <c r="K272" t="s">
        <v>241</v>
      </c>
      <c r="L272">
        <f t="shared" si="16"/>
        <v>0</v>
      </c>
      <c r="M272">
        <f t="shared" si="17"/>
        <v>0</v>
      </c>
      <c r="N272">
        <f t="shared" si="18"/>
        <v>1</v>
      </c>
      <c r="O272">
        <f t="shared" si="19"/>
        <v>1</v>
      </c>
    </row>
    <row r="273" spans="6:15" x14ac:dyDescent="0.55000000000000004">
      <c r="F273" t="s">
        <v>1311</v>
      </c>
      <c r="G273" t="s">
        <v>243</v>
      </c>
      <c r="H273" t="s">
        <v>242</v>
      </c>
      <c r="I273" t="s">
        <v>2207</v>
      </c>
      <c r="J273" t="s">
        <v>2207</v>
      </c>
      <c r="K273" t="s">
        <v>243</v>
      </c>
      <c r="L273">
        <f t="shared" si="16"/>
        <v>0</v>
      </c>
      <c r="M273">
        <f t="shared" si="17"/>
        <v>0</v>
      </c>
      <c r="N273">
        <f t="shared" si="18"/>
        <v>0</v>
      </c>
      <c r="O273">
        <f t="shared" si="19"/>
        <v>1</v>
      </c>
    </row>
    <row r="274" spans="6:15" x14ac:dyDescent="0.55000000000000004">
      <c r="F274" t="s">
        <v>244</v>
      </c>
      <c r="G274" t="s">
        <v>244</v>
      </c>
      <c r="H274" t="s">
        <v>244</v>
      </c>
      <c r="I274" t="s">
        <v>244</v>
      </c>
      <c r="J274" t="s">
        <v>244</v>
      </c>
      <c r="K274" t="s">
        <v>244</v>
      </c>
      <c r="L274">
        <f t="shared" si="16"/>
        <v>1</v>
      </c>
      <c r="M274">
        <f t="shared" si="17"/>
        <v>1</v>
      </c>
      <c r="N274">
        <f t="shared" si="18"/>
        <v>1</v>
      </c>
      <c r="O274">
        <f t="shared" si="19"/>
        <v>1</v>
      </c>
    </row>
    <row r="275" spans="6:15" x14ac:dyDescent="0.55000000000000004">
      <c r="F275" t="s">
        <v>1312</v>
      </c>
      <c r="G275" t="s">
        <v>1312</v>
      </c>
      <c r="H275" t="s">
        <v>1864</v>
      </c>
      <c r="I275" t="s">
        <v>1864</v>
      </c>
      <c r="J275" t="s">
        <v>1864</v>
      </c>
      <c r="K275" t="s">
        <v>245</v>
      </c>
      <c r="L275">
        <f t="shared" si="16"/>
        <v>0</v>
      </c>
      <c r="M275">
        <f t="shared" si="17"/>
        <v>0</v>
      </c>
      <c r="N275">
        <f t="shared" si="18"/>
        <v>0</v>
      </c>
      <c r="O275">
        <f t="shared" si="19"/>
        <v>0</v>
      </c>
    </row>
    <row r="276" spans="6:15" x14ac:dyDescent="0.55000000000000004">
      <c r="F276" t="s">
        <v>246</v>
      </c>
      <c r="G276" t="s">
        <v>246</v>
      </c>
      <c r="H276" t="s">
        <v>246</v>
      </c>
      <c r="I276" t="s">
        <v>246</v>
      </c>
      <c r="J276" t="s">
        <v>246</v>
      </c>
      <c r="K276" t="s">
        <v>246</v>
      </c>
      <c r="L276">
        <f t="shared" si="16"/>
        <v>1</v>
      </c>
      <c r="M276">
        <f t="shared" si="17"/>
        <v>1</v>
      </c>
      <c r="N276">
        <f t="shared" si="18"/>
        <v>1</v>
      </c>
      <c r="O276">
        <f t="shared" si="19"/>
        <v>1</v>
      </c>
    </row>
    <row r="277" spans="6:15" x14ac:dyDescent="0.55000000000000004">
      <c r="F277" t="s">
        <v>1313</v>
      </c>
      <c r="G277" t="s">
        <v>247</v>
      </c>
      <c r="H277" t="s">
        <v>2208</v>
      </c>
      <c r="I277" t="s">
        <v>2208</v>
      </c>
      <c r="J277" t="s">
        <v>247</v>
      </c>
      <c r="K277" t="s">
        <v>247</v>
      </c>
      <c r="L277">
        <f t="shared" si="16"/>
        <v>0</v>
      </c>
      <c r="M277">
        <f t="shared" si="17"/>
        <v>0</v>
      </c>
      <c r="N277">
        <f t="shared" si="18"/>
        <v>1</v>
      </c>
      <c r="O277">
        <f t="shared" si="19"/>
        <v>1</v>
      </c>
    </row>
    <row r="278" spans="6:15" x14ac:dyDescent="0.55000000000000004">
      <c r="F278" t="s">
        <v>1314</v>
      </c>
      <c r="G278" t="s">
        <v>1315</v>
      </c>
      <c r="H278" t="s">
        <v>1865</v>
      </c>
      <c r="I278" t="s">
        <v>1865</v>
      </c>
      <c r="J278" t="s">
        <v>248</v>
      </c>
      <c r="K278" t="s">
        <v>248</v>
      </c>
      <c r="L278">
        <f t="shared" si="16"/>
        <v>0</v>
      </c>
      <c r="M278">
        <f t="shared" si="17"/>
        <v>0</v>
      </c>
      <c r="N278">
        <f t="shared" si="18"/>
        <v>0</v>
      </c>
      <c r="O278">
        <f t="shared" si="19"/>
        <v>0</v>
      </c>
    </row>
    <row r="279" spans="6:15" x14ac:dyDescent="0.55000000000000004">
      <c r="F279" t="s">
        <v>249</v>
      </c>
      <c r="G279" t="s">
        <v>249</v>
      </c>
      <c r="H279" t="s">
        <v>249</v>
      </c>
      <c r="I279" t="s">
        <v>249</v>
      </c>
      <c r="J279" t="s">
        <v>249</v>
      </c>
      <c r="K279" t="s">
        <v>249</v>
      </c>
      <c r="L279">
        <f t="shared" si="16"/>
        <v>1</v>
      </c>
      <c r="M279">
        <f t="shared" si="17"/>
        <v>1</v>
      </c>
      <c r="N279">
        <f t="shared" si="18"/>
        <v>1</v>
      </c>
      <c r="O279">
        <f t="shared" si="19"/>
        <v>1</v>
      </c>
    </row>
    <row r="280" spans="6:15" x14ac:dyDescent="0.55000000000000004">
      <c r="F280" t="s">
        <v>250</v>
      </c>
      <c r="G280" t="s">
        <v>250</v>
      </c>
      <c r="H280" t="s">
        <v>250</v>
      </c>
      <c r="I280" t="s">
        <v>250</v>
      </c>
      <c r="J280" t="s">
        <v>250</v>
      </c>
      <c r="K280" t="s">
        <v>250</v>
      </c>
      <c r="L280">
        <f t="shared" si="16"/>
        <v>1</v>
      </c>
      <c r="M280">
        <f t="shared" si="17"/>
        <v>1</v>
      </c>
      <c r="N280">
        <f t="shared" si="18"/>
        <v>1</v>
      </c>
      <c r="O280">
        <f t="shared" si="19"/>
        <v>1</v>
      </c>
    </row>
    <row r="281" spans="6:15" x14ac:dyDescent="0.55000000000000004">
      <c r="F281" t="s">
        <v>251</v>
      </c>
      <c r="G281" t="s">
        <v>251</v>
      </c>
      <c r="H281" t="s">
        <v>251</v>
      </c>
      <c r="I281" t="s">
        <v>251</v>
      </c>
      <c r="J281" t="s">
        <v>251</v>
      </c>
      <c r="K281" t="s">
        <v>251</v>
      </c>
      <c r="L281">
        <f t="shared" si="16"/>
        <v>1</v>
      </c>
      <c r="M281">
        <f t="shared" si="17"/>
        <v>1</v>
      </c>
      <c r="N281">
        <f t="shared" si="18"/>
        <v>1</v>
      </c>
      <c r="O281">
        <f t="shared" si="19"/>
        <v>1</v>
      </c>
    </row>
    <row r="282" spans="6:15" x14ac:dyDescent="0.55000000000000004">
      <c r="F282" t="s">
        <v>1316</v>
      </c>
      <c r="G282" t="s">
        <v>253</v>
      </c>
      <c r="H282" t="s">
        <v>2209</v>
      </c>
      <c r="I282" t="s">
        <v>252</v>
      </c>
      <c r="J282" t="s">
        <v>252</v>
      </c>
      <c r="K282" t="s">
        <v>253</v>
      </c>
      <c r="L282">
        <f t="shared" si="16"/>
        <v>0</v>
      </c>
      <c r="M282">
        <f t="shared" si="17"/>
        <v>0</v>
      </c>
      <c r="N282">
        <f t="shared" si="18"/>
        <v>0</v>
      </c>
      <c r="O282">
        <f t="shared" si="19"/>
        <v>1</v>
      </c>
    </row>
    <row r="283" spans="6:15" x14ac:dyDescent="0.55000000000000004">
      <c r="F283" t="s">
        <v>254</v>
      </c>
      <c r="G283" t="s">
        <v>254</v>
      </c>
      <c r="H283" t="s">
        <v>254</v>
      </c>
      <c r="I283" t="s">
        <v>254</v>
      </c>
      <c r="J283" t="s">
        <v>254</v>
      </c>
      <c r="K283" t="s">
        <v>254</v>
      </c>
      <c r="L283">
        <f t="shared" si="16"/>
        <v>1</v>
      </c>
      <c r="M283">
        <f t="shared" si="17"/>
        <v>1</v>
      </c>
      <c r="N283">
        <f t="shared" si="18"/>
        <v>1</v>
      </c>
      <c r="O283">
        <f t="shared" si="19"/>
        <v>1</v>
      </c>
    </row>
    <row r="284" spans="6:15" x14ac:dyDescent="0.55000000000000004">
      <c r="F284" t="s">
        <v>255</v>
      </c>
      <c r="G284" t="s">
        <v>255</v>
      </c>
      <c r="H284" t="s">
        <v>255</v>
      </c>
      <c r="I284" t="s">
        <v>255</v>
      </c>
      <c r="J284" t="s">
        <v>255</v>
      </c>
      <c r="K284" t="s">
        <v>255</v>
      </c>
      <c r="L284">
        <f t="shared" si="16"/>
        <v>1</v>
      </c>
      <c r="M284">
        <f t="shared" si="17"/>
        <v>1</v>
      </c>
      <c r="N284">
        <f t="shared" si="18"/>
        <v>1</v>
      </c>
      <c r="O284">
        <f t="shared" si="19"/>
        <v>1</v>
      </c>
    </row>
    <row r="285" spans="6:15" x14ac:dyDescent="0.55000000000000004">
      <c r="F285" t="s">
        <v>256</v>
      </c>
      <c r="G285" t="s">
        <v>256</v>
      </c>
      <c r="H285" t="s">
        <v>256</v>
      </c>
      <c r="I285" t="s">
        <v>256</v>
      </c>
      <c r="J285" t="s">
        <v>256</v>
      </c>
      <c r="K285" t="s">
        <v>256</v>
      </c>
      <c r="L285">
        <f t="shared" si="16"/>
        <v>1</v>
      </c>
      <c r="M285">
        <f t="shared" si="17"/>
        <v>1</v>
      </c>
      <c r="N285">
        <f t="shared" si="18"/>
        <v>1</v>
      </c>
      <c r="O285">
        <f t="shared" si="19"/>
        <v>1</v>
      </c>
    </row>
    <row r="286" spans="6:15" x14ac:dyDescent="0.55000000000000004">
      <c r="F286" t="s">
        <v>257</v>
      </c>
      <c r="G286" t="s">
        <v>257</v>
      </c>
      <c r="H286" t="s">
        <v>257</v>
      </c>
      <c r="I286" t="s">
        <v>257</v>
      </c>
      <c r="J286" t="s">
        <v>257</v>
      </c>
      <c r="K286" t="s">
        <v>257</v>
      </c>
      <c r="L286">
        <f t="shared" si="16"/>
        <v>1</v>
      </c>
      <c r="M286">
        <f t="shared" si="17"/>
        <v>1</v>
      </c>
      <c r="N286">
        <f t="shared" si="18"/>
        <v>1</v>
      </c>
      <c r="O286">
        <f t="shared" si="19"/>
        <v>1</v>
      </c>
    </row>
    <row r="287" spans="6:15" x14ac:dyDescent="0.55000000000000004">
      <c r="F287" t="s">
        <v>258</v>
      </c>
      <c r="G287" t="s">
        <v>258</v>
      </c>
      <c r="H287" t="s">
        <v>258</v>
      </c>
      <c r="I287" t="s">
        <v>258</v>
      </c>
      <c r="J287" t="s">
        <v>258</v>
      </c>
      <c r="K287" t="s">
        <v>258</v>
      </c>
      <c r="L287">
        <f t="shared" si="16"/>
        <v>1</v>
      </c>
      <c r="M287">
        <f t="shared" si="17"/>
        <v>1</v>
      </c>
      <c r="N287">
        <f t="shared" si="18"/>
        <v>1</v>
      </c>
      <c r="O287">
        <f t="shared" si="19"/>
        <v>1</v>
      </c>
    </row>
    <row r="288" spans="6:15" x14ac:dyDescent="0.55000000000000004">
      <c r="F288" t="s">
        <v>259</v>
      </c>
      <c r="G288" t="s">
        <v>259</v>
      </c>
      <c r="H288" t="s">
        <v>259</v>
      </c>
      <c r="I288" t="s">
        <v>259</v>
      </c>
      <c r="J288" t="s">
        <v>259</v>
      </c>
      <c r="K288" t="s">
        <v>259</v>
      </c>
      <c r="L288">
        <f t="shared" si="16"/>
        <v>1</v>
      </c>
      <c r="M288">
        <f t="shared" si="17"/>
        <v>1</v>
      </c>
      <c r="N288">
        <f t="shared" si="18"/>
        <v>1</v>
      </c>
      <c r="O288">
        <f t="shared" si="19"/>
        <v>1</v>
      </c>
    </row>
    <row r="289" spans="6:15" x14ac:dyDescent="0.55000000000000004">
      <c r="F289" t="s">
        <v>1317</v>
      </c>
      <c r="G289" t="s">
        <v>1318</v>
      </c>
      <c r="H289" t="s">
        <v>260</v>
      </c>
      <c r="I289" t="s">
        <v>260</v>
      </c>
      <c r="J289" t="s">
        <v>261</v>
      </c>
      <c r="K289" t="s">
        <v>1866</v>
      </c>
      <c r="L289">
        <f t="shared" si="16"/>
        <v>0</v>
      </c>
      <c r="M289">
        <f t="shared" si="17"/>
        <v>0</v>
      </c>
      <c r="N289">
        <f t="shared" si="18"/>
        <v>0</v>
      </c>
      <c r="O289">
        <f t="shared" si="19"/>
        <v>0</v>
      </c>
    </row>
    <row r="290" spans="6:15" x14ac:dyDescent="0.55000000000000004">
      <c r="F290" t="s">
        <v>1319</v>
      </c>
      <c r="G290" t="s">
        <v>262</v>
      </c>
      <c r="H290" t="s">
        <v>2210</v>
      </c>
      <c r="I290" t="s">
        <v>2210</v>
      </c>
      <c r="J290" t="s">
        <v>1867</v>
      </c>
      <c r="K290" t="s">
        <v>1867</v>
      </c>
      <c r="L290">
        <f t="shared" si="16"/>
        <v>0</v>
      </c>
      <c r="M290">
        <f t="shared" si="17"/>
        <v>0</v>
      </c>
      <c r="N290">
        <f t="shared" si="18"/>
        <v>0</v>
      </c>
      <c r="O290">
        <f t="shared" si="19"/>
        <v>0</v>
      </c>
    </row>
    <row r="291" spans="6:15" x14ac:dyDescent="0.55000000000000004">
      <c r="F291" t="s">
        <v>263</v>
      </c>
      <c r="G291" t="s">
        <v>263</v>
      </c>
      <c r="H291" t="s">
        <v>263</v>
      </c>
      <c r="I291" t="s">
        <v>263</v>
      </c>
      <c r="J291" t="s">
        <v>264</v>
      </c>
      <c r="K291" t="s">
        <v>264</v>
      </c>
      <c r="L291">
        <f t="shared" si="16"/>
        <v>1</v>
      </c>
      <c r="M291">
        <f t="shared" si="17"/>
        <v>1</v>
      </c>
      <c r="N291">
        <f t="shared" si="18"/>
        <v>0</v>
      </c>
      <c r="O291">
        <f t="shared" si="19"/>
        <v>0</v>
      </c>
    </row>
    <row r="292" spans="6:15" x14ac:dyDescent="0.55000000000000004">
      <c r="F292" t="s">
        <v>1320</v>
      </c>
      <c r="G292" t="s">
        <v>1321</v>
      </c>
      <c r="H292" t="s">
        <v>2211</v>
      </c>
      <c r="I292" t="s">
        <v>2211</v>
      </c>
      <c r="J292" t="s">
        <v>2211</v>
      </c>
      <c r="K292" t="s">
        <v>2212</v>
      </c>
      <c r="L292">
        <f t="shared" si="16"/>
        <v>0</v>
      </c>
      <c r="M292">
        <f t="shared" si="17"/>
        <v>0</v>
      </c>
      <c r="N292">
        <f t="shared" si="18"/>
        <v>0</v>
      </c>
      <c r="O292">
        <f t="shared" si="19"/>
        <v>0</v>
      </c>
    </row>
    <row r="293" spans="6:15" x14ac:dyDescent="0.55000000000000004">
      <c r="F293" t="s">
        <v>1322</v>
      </c>
      <c r="G293" t="s">
        <v>265</v>
      </c>
      <c r="H293" t="s">
        <v>1868</v>
      </c>
      <c r="I293" t="s">
        <v>1868</v>
      </c>
      <c r="J293" t="s">
        <v>265</v>
      </c>
      <c r="K293" t="s">
        <v>265</v>
      </c>
      <c r="L293">
        <f t="shared" si="16"/>
        <v>0</v>
      </c>
      <c r="M293">
        <f t="shared" si="17"/>
        <v>0</v>
      </c>
      <c r="N293">
        <f t="shared" si="18"/>
        <v>1</v>
      </c>
      <c r="O293">
        <f t="shared" si="19"/>
        <v>1</v>
      </c>
    </row>
    <row r="294" spans="6:15" x14ac:dyDescent="0.55000000000000004">
      <c r="F294" t="s">
        <v>266</v>
      </c>
      <c r="G294" t="s">
        <v>266</v>
      </c>
      <c r="H294" t="s">
        <v>2213</v>
      </c>
      <c r="I294" t="s">
        <v>2213</v>
      </c>
      <c r="J294" t="s">
        <v>2213</v>
      </c>
      <c r="K294" t="s">
        <v>2213</v>
      </c>
      <c r="L294">
        <f t="shared" si="16"/>
        <v>0</v>
      </c>
      <c r="M294">
        <f t="shared" si="17"/>
        <v>0</v>
      </c>
      <c r="N294">
        <f t="shared" si="18"/>
        <v>0</v>
      </c>
      <c r="O294">
        <f t="shared" si="19"/>
        <v>0</v>
      </c>
    </row>
    <row r="295" spans="6:15" x14ac:dyDescent="0.55000000000000004">
      <c r="F295" t="s">
        <v>267</v>
      </c>
      <c r="G295" t="s">
        <v>267</v>
      </c>
      <c r="H295" t="s">
        <v>267</v>
      </c>
      <c r="I295" t="s">
        <v>267</v>
      </c>
      <c r="J295" t="s">
        <v>267</v>
      </c>
      <c r="K295" t="s">
        <v>267</v>
      </c>
      <c r="L295">
        <f t="shared" si="16"/>
        <v>1</v>
      </c>
      <c r="M295">
        <f t="shared" si="17"/>
        <v>1</v>
      </c>
      <c r="N295">
        <f t="shared" si="18"/>
        <v>1</v>
      </c>
      <c r="O295">
        <f t="shared" si="19"/>
        <v>1</v>
      </c>
    </row>
    <row r="296" spans="6:15" x14ac:dyDescent="0.55000000000000004">
      <c r="F296" t="s">
        <v>1323</v>
      </c>
      <c r="G296" t="s">
        <v>269</v>
      </c>
      <c r="H296" t="s">
        <v>268</v>
      </c>
      <c r="I296" t="s">
        <v>2214</v>
      </c>
      <c r="J296" t="s">
        <v>269</v>
      </c>
      <c r="K296" t="s">
        <v>269</v>
      </c>
      <c r="L296">
        <f t="shared" si="16"/>
        <v>0</v>
      </c>
      <c r="M296">
        <f t="shared" si="17"/>
        <v>0</v>
      </c>
      <c r="N296">
        <f t="shared" si="18"/>
        <v>1</v>
      </c>
      <c r="O296">
        <f t="shared" si="19"/>
        <v>1</v>
      </c>
    </row>
    <row r="297" spans="6:15" x14ac:dyDescent="0.55000000000000004">
      <c r="F297" t="s">
        <v>1324</v>
      </c>
      <c r="G297" t="s">
        <v>270</v>
      </c>
      <c r="H297" t="s">
        <v>2215</v>
      </c>
      <c r="I297" t="s">
        <v>2215</v>
      </c>
      <c r="J297" t="s">
        <v>2215</v>
      </c>
      <c r="K297" t="s">
        <v>270</v>
      </c>
      <c r="L297">
        <f t="shared" si="16"/>
        <v>0</v>
      </c>
      <c r="M297">
        <f t="shared" si="17"/>
        <v>0</v>
      </c>
      <c r="N297">
        <f t="shared" si="18"/>
        <v>0</v>
      </c>
      <c r="O297">
        <f t="shared" si="19"/>
        <v>1</v>
      </c>
    </row>
    <row r="298" spans="6:15" x14ac:dyDescent="0.55000000000000004">
      <c r="F298" t="s">
        <v>1325</v>
      </c>
      <c r="G298" t="s">
        <v>272</v>
      </c>
      <c r="H298" t="s">
        <v>271</v>
      </c>
      <c r="I298" t="s">
        <v>2216</v>
      </c>
      <c r="J298" t="s">
        <v>272</v>
      </c>
      <c r="K298" t="s">
        <v>272</v>
      </c>
      <c r="L298">
        <f t="shared" si="16"/>
        <v>0</v>
      </c>
      <c r="M298">
        <f t="shared" si="17"/>
        <v>0</v>
      </c>
      <c r="N298">
        <f t="shared" si="18"/>
        <v>1</v>
      </c>
      <c r="O298">
        <f t="shared" si="19"/>
        <v>1</v>
      </c>
    </row>
    <row r="299" spans="6:15" x14ac:dyDescent="0.55000000000000004">
      <c r="F299" t="s">
        <v>273</v>
      </c>
      <c r="G299" t="s">
        <v>273</v>
      </c>
      <c r="H299" t="s">
        <v>273</v>
      </c>
      <c r="I299" t="s">
        <v>273</v>
      </c>
      <c r="J299" t="s">
        <v>273</v>
      </c>
      <c r="K299" t="s">
        <v>273</v>
      </c>
      <c r="L299">
        <f t="shared" si="16"/>
        <v>1</v>
      </c>
      <c r="M299">
        <f t="shared" si="17"/>
        <v>1</v>
      </c>
      <c r="N299">
        <f t="shared" si="18"/>
        <v>1</v>
      </c>
      <c r="O299">
        <f t="shared" si="19"/>
        <v>1</v>
      </c>
    </row>
    <row r="300" spans="6:15" x14ac:dyDescent="0.55000000000000004">
      <c r="F300" t="s">
        <v>274</v>
      </c>
      <c r="G300" t="s">
        <v>274</v>
      </c>
      <c r="H300" t="s">
        <v>274</v>
      </c>
      <c r="I300" t="s">
        <v>274</v>
      </c>
      <c r="J300" t="s">
        <v>274</v>
      </c>
      <c r="K300" t="s">
        <v>274</v>
      </c>
      <c r="L300">
        <f t="shared" si="16"/>
        <v>1</v>
      </c>
      <c r="M300">
        <f t="shared" si="17"/>
        <v>1</v>
      </c>
      <c r="N300">
        <f t="shared" si="18"/>
        <v>1</v>
      </c>
      <c r="O300">
        <f t="shared" si="19"/>
        <v>1</v>
      </c>
    </row>
    <row r="301" spans="6:15" x14ac:dyDescent="0.55000000000000004">
      <c r="F301" t="s">
        <v>275</v>
      </c>
      <c r="G301" t="s">
        <v>275</v>
      </c>
      <c r="H301" t="s">
        <v>275</v>
      </c>
      <c r="I301" t="s">
        <v>275</v>
      </c>
      <c r="J301" t="s">
        <v>275</v>
      </c>
      <c r="K301" t="s">
        <v>275</v>
      </c>
      <c r="L301">
        <f t="shared" si="16"/>
        <v>1</v>
      </c>
      <c r="M301">
        <f t="shared" si="17"/>
        <v>1</v>
      </c>
      <c r="N301">
        <f t="shared" si="18"/>
        <v>1</v>
      </c>
      <c r="O301">
        <f t="shared" si="19"/>
        <v>1</v>
      </c>
    </row>
    <row r="302" spans="6:15" x14ac:dyDescent="0.55000000000000004">
      <c r="F302" t="s">
        <v>276</v>
      </c>
      <c r="G302" t="s">
        <v>276</v>
      </c>
      <c r="H302" t="s">
        <v>1869</v>
      </c>
      <c r="I302" t="s">
        <v>1869</v>
      </c>
      <c r="J302" t="s">
        <v>1869</v>
      </c>
      <c r="K302" t="s">
        <v>277</v>
      </c>
      <c r="L302">
        <f t="shared" si="16"/>
        <v>0</v>
      </c>
      <c r="M302">
        <f t="shared" si="17"/>
        <v>0</v>
      </c>
      <c r="N302">
        <f t="shared" si="18"/>
        <v>0</v>
      </c>
      <c r="O302">
        <f t="shared" si="19"/>
        <v>0</v>
      </c>
    </row>
    <row r="303" spans="6:15" x14ac:dyDescent="0.55000000000000004">
      <c r="F303" t="s">
        <v>1326</v>
      </c>
      <c r="G303" t="s">
        <v>279</v>
      </c>
      <c r="H303" t="s">
        <v>278</v>
      </c>
      <c r="I303" t="s">
        <v>278</v>
      </c>
      <c r="J303" t="s">
        <v>279</v>
      </c>
      <c r="K303" t="s">
        <v>279</v>
      </c>
      <c r="L303">
        <f t="shared" si="16"/>
        <v>0</v>
      </c>
      <c r="M303">
        <f t="shared" si="17"/>
        <v>0</v>
      </c>
      <c r="N303">
        <f t="shared" si="18"/>
        <v>1</v>
      </c>
      <c r="O303">
        <f t="shared" si="19"/>
        <v>1</v>
      </c>
    </row>
    <row r="304" spans="6:15" x14ac:dyDescent="0.55000000000000004">
      <c r="F304" t="s">
        <v>280</v>
      </c>
      <c r="G304" t="s">
        <v>280</v>
      </c>
      <c r="H304" t="s">
        <v>280</v>
      </c>
      <c r="I304" t="s">
        <v>280</v>
      </c>
      <c r="J304" t="s">
        <v>280</v>
      </c>
      <c r="K304" t="s">
        <v>280</v>
      </c>
      <c r="L304">
        <f t="shared" si="16"/>
        <v>1</v>
      </c>
      <c r="M304">
        <f t="shared" si="17"/>
        <v>1</v>
      </c>
      <c r="N304">
        <f t="shared" si="18"/>
        <v>1</v>
      </c>
      <c r="O304">
        <f t="shared" si="19"/>
        <v>1</v>
      </c>
    </row>
    <row r="305" spans="6:15" x14ac:dyDescent="0.55000000000000004">
      <c r="F305" t="s">
        <v>1327</v>
      </c>
      <c r="G305" t="s">
        <v>282</v>
      </c>
      <c r="H305" t="s">
        <v>1870</v>
      </c>
      <c r="I305" t="s">
        <v>281</v>
      </c>
      <c r="J305" t="s">
        <v>281</v>
      </c>
      <c r="K305" t="s">
        <v>282</v>
      </c>
      <c r="L305">
        <f t="shared" si="16"/>
        <v>0</v>
      </c>
      <c r="M305">
        <f t="shared" si="17"/>
        <v>0</v>
      </c>
      <c r="N305">
        <f t="shared" si="18"/>
        <v>0</v>
      </c>
      <c r="O305">
        <f t="shared" si="19"/>
        <v>1</v>
      </c>
    </row>
    <row r="306" spans="6:15" x14ac:dyDescent="0.55000000000000004">
      <c r="F306" t="s">
        <v>1328</v>
      </c>
      <c r="G306" t="s">
        <v>1329</v>
      </c>
      <c r="H306" t="s">
        <v>2217</v>
      </c>
      <c r="I306" t="s">
        <v>2217</v>
      </c>
      <c r="J306" t="s">
        <v>1871</v>
      </c>
      <c r="K306" t="s">
        <v>1871</v>
      </c>
      <c r="L306">
        <f t="shared" si="16"/>
        <v>0</v>
      </c>
      <c r="M306">
        <f t="shared" si="17"/>
        <v>0</v>
      </c>
      <c r="N306">
        <f t="shared" si="18"/>
        <v>0</v>
      </c>
      <c r="O306">
        <f t="shared" si="19"/>
        <v>0</v>
      </c>
    </row>
    <row r="307" spans="6:15" x14ac:dyDescent="0.55000000000000004">
      <c r="F307" t="s">
        <v>1330</v>
      </c>
      <c r="G307" t="s">
        <v>1331</v>
      </c>
      <c r="H307" t="s">
        <v>2218</v>
      </c>
      <c r="I307" t="s">
        <v>2219</v>
      </c>
      <c r="J307" t="s">
        <v>2220</v>
      </c>
      <c r="K307" t="s">
        <v>2220</v>
      </c>
      <c r="L307">
        <f t="shared" si="16"/>
        <v>0</v>
      </c>
      <c r="M307">
        <f t="shared" si="17"/>
        <v>0</v>
      </c>
      <c r="N307">
        <f t="shared" si="18"/>
        <v>0</v>
      </c>
      <c r="O307">
        <f t="shared" si="19"/>
        <v>0</v>
      </c>
    </row>
    <row r="308" spans="6:15" x14ac:dyDescent="0.55000000000000004">
      <c r="F308" t="s">
        <v>283</v>
      </c>
      <c r="G308" t="s">
        <v>283</v>
      </c>
      <c r="H308" t="s">
        <v>283</v>
      </c>
      <c r="I308" t="s">
        <v>283</v>
      </c>
      <c r="J308" t="s">
        <v>283</v>
      </c>
      <c r="K308" t="s">
        <v>283</v>
      </c>
      <c r="L308">
        <f t="shared" si="16"/>
        <v>1</v>
      </c>
      <c r="M308">
        <f t="shared" si="17"/>
        <v>1</v>
      </c>
      <c r="N308">
        <f t="shared" si="18"/>
        <v>1</v>
      </c>
      <c r="O308">
        <f t="shared" si="19"/>
        <v>1</v>
      </c>
    </row>
    <row r="309" spans="6:15" x14ac:dyDescent="0.55000000000000004">
      <c r="F309" t="s">
        <v>1332</v>
      </c>
      <c r="G309" t="s">
        <v>1332</v>
      </c>
      <c r="H309" t="s">
        <v>284</v>
      </c>
      <c r="I309" t="s">
        <v>284</v>
      </c>
      <c r="J309" t="s">
        <v>2221</v>
      </c>
      <c r="K309" t="s">
        <v>2221</v>
      </c>
      <c r="L309">
        <f t="shared" si="16"/>
        <v>0</v>
      </c>
      <c r="M309">
        <f t="shared" si="17"/>
        <v>0</v>
      </c>
      <c r="N309">
        <f t="shared" si="18"/>
        <v>0</v>
      </c>
      <c r="O309">
        <f t="shared" si="19"/>
        <v>0</v>
      </c>
    </row>
    <row r="310" spans="6:15" x14ac:dyDescent="0.55000000000000004">
      <c r="F310" t="s">
        <v>285</v>
      </c>
      <c r="G310" t="s">
        <v>285</v>
      </c>
      <c r="H310" t="s">
        <v>285</v>
      </c>
      <c r="I310" t="s">
        <v>285</v>
      </c>
      <c r="J310" t="s">
        <v>285</v>
      </c>
      <c r="K310" t="s">
        <v>285</v>
      </c>
      <c r="L310">
        <f t="shared" si="16"/>
        <v>1</v>
      </c>
      <c r="M310">
        <f t="shared" si="17"/>
        <v>1</v>
      </c>
      <c r="N310">
        <f t="shared" si="18"/>
        <v>1</v>
      </c>
      <c r="O310">
        <f t="shared" si="19"/>
        <v>1</v>
      </c>
    </row>
    <row r="311" spans="6:15" x14ac:dyDescent="0.55000000000000004">
      <c r="F311" t="s">
        <v>286</v>
      </c>
      <c r="G311" t="s">
        <v>286</v>
      </c>
      <c r="H311" t="s">
        <v>286</v>
      </c>
      <c r="I311" t="s">
        <v>286</v>
      </c>
      <c r="J311" t="s">
        <v>286</v>
      </c>
      <c r="K311" t="s">
        <v>286</v>
      </c>
      <c r="L311">
        <f t="shared" si="16"/>
        <v>1</v>
      </c>
      <c r="M311">
        <f t="shared" si="17"/>
        <v>1</v>
      </c>
      <c r="N311">
        <f t="shared" si="18"/>
        <v>1</v>
      </c>
      <c r="O311">
        <f t="shared" si="19"/>
        <v>1</v>
      </c>
    </row>
    <row r="312" spans="6:15" x14ac:dyDescent="0.55000000000000004">
      <c r="F312" t="s">
        <v>287</v>
      </c>
      <c r="G312" t="s">
        <v>287</v>
      </c>
      <c r="H312" t="s">
        <v>287</v>
      </c>
      <c r="I312" t="s">
        <v>287</v>
      </c>
      <c r="J312" t="s">
        <v>287</v>
      </c>
      <c r="K312" t="s">
        <v>287</v>
      </c>
      <c r="L312">
        <f t="shared" si="16"/>
        <v>1</v>
      </c>
      <c r="M312">
        <f t="shared" si="17"/>
        <v>1</v>
      </c>
      <c r="N312">
        <f t="shared" si="18"/>
        <v>1</v>
      </c>
      <c r="O312">
        <f t="shared" si="19"/>
        <v>1</v>
      </c>
    </row>
    <row r="313" spans="6:15" x14ac:dyDescent="0.55000000000000004">
      <c r="F313" t="s">
        <v>1333</v>
      </c>
      <c r="G313" t="s">
        <v>1334</v>
      </c>
      <c r="H313" t="s">
        <v>288</v>
      </c>
      <c r="I313" t="s">
        <v>288</v>
      </c>
      <c r="J313" t="s">
        <v>2222</v>
      </c>
      <c r="K313" t="s">
        <v>2222</v>
      </c>
      <c r="L313">
        <f t="shared" si="16"/>
        <v>0</v>
      </c>
      <c r="M313">
        <f t="shared" si="17"/>
        <v>0</v>
      </c>
      <c r="N313">
        <f t="shared" si="18"/>
        <v>0</v>
      </c>
      <c r="O313">
        <f t="shared" si="19"/>
        <v>0</v>
      </c>
    </row>
    <row r="314" spans="6:15" x14ac:dyDescent="0.55000000000000004">
      <c r="F314" t="s">
        <v>289</v>
      </c>
      <c r="G314" t="s">
        <v>289</v>
      </c>
      <c r="H314" t="s">
        <v>289</v>
      </c>
      <c r="I314" t="s">
        <v>289</v>
      </c>
      <c r="J314" t="s">
        <v>289</v>
      </c>
      <c r="K314" t="s">
        <v>289</v>
      </c>
      <c r="L314">
        <f t="shared" si="16"/>
        <v>1</v>
      </c>
      <c r="M314">
        <f t="shared" si="17"/>
        <v>1</v>
      </c>
      <c r="N314">
        <f t="shared" si="18"/>
        <v>1</v>
      </c>
      <c r="O314">
        <f t="shared" si="19"/>
        <v>1</v>
      </c>
    </row>
    <row r="315" spans="6:15" x14ac:dyDescent="0.55000000000000004">
      <c r="F315" t="s">
        <v>290</v>
      </c>
      <c r="G315" t="s">
        <v>290</v>
      </c>
      <c r="H315" t="s">
        <v>290</v>
      </c>
      <c r="I315" t="s">
        <v>290</v>
      </c>
      <c r="J315" t="s">
        <v>290</v>
      </c>
      <c r="K315" t="s">
        <v>290</v>
      </c>
      <c r="L315">
        <f t="shared" si="16"/>
        <v>1</v>
      </c>
      <c r="M315">
        <f t="shared" si="17"/>
        <v>1</v>
      </c>
      <c r="N315">
        <f t="shared" si="18"/>
        <v>1</v>
      </c>
      <c r="O315">
        <f t="shared" si="19"/>
        <v>1</v>
      </c>
    </row>
    <row r="316" spans="6:15" x14ac:dyDescent="0.55000000000000004">
      <c r="F316" t="s">
        <v>291</v>
      </c>
      <c r="G316" t="s">
        <v>291</v>
      </c>
      <c r="H316" t="s">
        <v>1872</v>
      </c>
      <c r="I316" t="s">
        <v>1872</v>
      </c>
      <c r="J316" t="s">
        <v>1872</v>
      </c>
      <c r="K316" t="s">
        <v>1872</v>
      </c>
      <c r="L316">
        <f t="shared" si="16"/>
        <v>0</v>
      </c>
      <c r="M316">
        <f t="shared" si="17"/>
        <v>0</v>
      </c>
      <c r="N316">
        <f t="shared" si="18"/>
        <v>0</v>
      </c>
      <c r="O316">
        <f t="shared" si="19"/>
        <v>0</v>
      </c>
    </row>
    <row r="317" spans="6:15" x14ac:dyDescent="0.55000000000000004">
      <c r="F317" t="s">
        <v>292</v>
      </c>
      <c r="G317" t="s">
        <v>292</v>
      </c>
      <c r="H317" t="s">
        <v>292</v>
      </c>
      <c r="I317" t="s">
        <v>292</v>
      </c>
      <c r="J317" t="s">
        <v>292</v>
      </c>
      <c r="K317" t="s">
        <v>292</v>
      </c>
      <c r="L317">
        <f t="shared" si="16"/>
        <v>1</v>
      </c>
      <c r="M317">
        <f t="shared" si="17"/>
        <v>1</v>
      </c>
      <c r="N317">
        <f t="shared" si="18"/>
        <v>1</v>
      </c>
      <c r="O317">
        <f t="shared" si="19"/>
        <v>1</v>
      </c>
    </row>
    <row r="318" spans="6:15" x14ac:dyDescent="0.55000000000000004">
      <c r="F318" t="s">
        <v>293</v>
      </c>
      <c r="G318" t="s">
        <v>293</v>
      </c>
      <c r="H318" t="s">
        <v>293</v>
      </c>
      <c r="I318" t="s">
        <v>293</v>
      </c>
      <c r="J318" t="s">
        <v>293</v>
      </c>
      <c r="K318" t="s">
        <v>293</v>
      </c>
      <c r="L318">
        <f t="shared" si="16"/>
        <v>1</v>
      </c>
      <c r="M318">
        <f t="shared" si="17"/>
        <v>1</v>
      </c>
      <c r="N318">
        <f t="shared" si="18"/>
        <v>1</v>
      </c>
      <c r="O318">
        <f t="shared" si="19"/>
        <v>1</v>
      </c>
    </row>
    <row r="319" spans="6:15" x14ac:dyDescent="0.55000000000000004">
      <c r="F319" t="s">
        <v>1335</v>
      </c>
      <c r="G319" t="s">
        <v>295</v>
      </c>
      <c r="H319" t="s">
        <v>294</v>
      </c>
      <c r="I319" t="s">
        <v>294</v>
      </c>
      <c r="J319" t="s">
        <v>295</v>
      </c>
      <c r="K319" t="s">
        <v>1873</v>
      </c>
      <c r="L319">
        <f t="shared" si="16"/>
        <v>0</v>
      </c>
      <c r="M319">
        <f t="shared" si="17"/>
        <v>0</v>
      </c>
      <c r="N319">
        <f t="shared" si="18"/>
        <v>1</v>
      </c>
      <c r="O319">
        <f t="shared" si="19"/>
        <v>0</v>
      </c>
    </row>
    <row r="320" spans="6:15" x14ac:dyDescent="0.55000000000000004">
      <c r="F320" t="s">
        <v>1336</v>
      </c>
      <c r="G320" t="s">
        <v>1336</v>
      </c>
      <c r="H320" t="s">
        <v>296</v>
      </c>
      <c r="I320" t="s">
        <v>1874</v>
      </c>
      <c r="J320" t="s">
        <v>2223</v>
      </c>
      <c r="K320" t="s">
        <v>2223</v>
      </c>
      <c r="L320">
        <f t="shared" si="16"/>
        <v>0</v>
      </c>
      <c r="M320">
        <f t="shared" si="17"/>
        <v>0</v>
      </c>
      <c r="N320">
        <f t="shared" si="18"/>
        <v>0</v>
      </c>
      <c r="O320">
        <f t="shared" si="19"/>
        <v>0</v>
      </c>
    </row>
    <row r="321" spans="6:15" x14ac:dyDescent="0.55000000000000004">
      <c r="F321" t="s">
        <v>297</v>
      </c>
      <c r="G321" t="s">
        <v>297</v>
      </c>
      <c r="H321" t="s">
        <v>297</v>
      </c>
      <c r="I321" t="s">
        <v>297</v>
      </c>
      <c r="J321" t="s">
        <v>297</v>
      </c>
      <c r="K321" t="s">
        <v>297</v>
      </c>
      <c r="L321">
        <f t="shared" si="16"/>
        <v>1</v>
      </c>
      <c r="M321">
        <f t="shared" si="17"/>
        <v>1</v>
      </c>
      <c r="N321">
        <f t="shared" si="18"/>
        <v>1</v>
      </c>
      <c r="O321">
        <f t="shared" si="19"/>
        <v>1</v>
      </c>
    </row>
    <row r="322" spans="6:15" x14ac:dyDescent="0.55000000000000004">
      <c r="F322" t="s">
        <v>298</v>
      </c>
      <c r="G322" t="s">
        <v>298</v>
      </c>
      <c r="H322" t="s">
        <v>1875</v>
      </c>
      <c r="I322" t="s">
        <v>1875</v>
      </c>
      <c r="J322" t="s">
        <v>1875</v>
      </c>
      <c r="K322" t="s">
        <v>1875</v>
      </c>
      <c r="L322">
        <f t="shared" si="16"/>
        <v>0</v>
      </c>
      <c r="M322">
        <f t="shared" si="17"/>
        <v>0</v>
      </c>
      <c r="N322">
        <f t="shared" si="18"/>
        <v>0</v>
      </c>
      <c r="O322">
        <f t="shared" si="19"/>
        <v>0</v>
      </c>
    </row>
    <row r="323" spans="6:15" x14ac:dyDescent="0.55000000000000004">
      <c r="F323" t="s">
        <v>1337</v>
      </c>
      <c r="G323" t="s">
        <v>300</v>
      </c>
      <c r="H323" t="s">
        <v>1876</v>
      </c>
      <c r="I323" t="s">
        <v>2224</v>
      </c>
      <c r="J323" t="s">
        <v>299</v>
      </c>
      <c r="K323" t="s">
        <v>300</v>
      </c>
      <c r="L323">
        <f t="shared" si="16"/>
        <v>0</v>
      </c>
      <c r="M323">
        <f t="shared" si="17"/>
        <v>0</v>
      </c>
      <c r="N323">
        <f t="shared" si="18"/>
        <v>0</v>
      </c>
      <c r="O323">
        <f t="shared" si="19"/>
        <v>1</v>
      </c>
    </row>
    <row r="324" spans="6:15" x14ac:dyDescent="0.55000000000000004">
      <c r="F324" t="s">
        <v>301</v>
      </c>
      <c r="G324" t="s">
        <v>301</v>
      </c>
      <c r="H324" t="s">
        <v>301</v>
      </c>
      <c r="I324" t="s">
        <v>301</v>
      </c>
      <c r="J324" t="s">
        <v>301</v>
      </c>
      <c r="K324" t="s">
        <v>301</v>
      </c>
      <c r="L324">
        <f t="shared" si="16"/>
        <v>1</v>
      </c>
      <c r="M324">
        <f t="shared" si="17"/>
        <v>1</v>
      </c>
      <c r="N324">
        <f t="shared" si="18"/>
        <v>1</v>
      </c>
      <c r="O324">
        <f t="shared" si="19"/>
        <v>1</v>
      </c>
    </row>
    <row r="325" spans="6:15" x14ac:dyDescent="0.55000000000000004">
      <c r="F325" t="s">
        <v>1338</v>
      </c>
      <c r="G325" t="s">
        <v>303</v>
      </c>
      <c r="H325" t="s">
        <v>302</v>
      </c>
      <c r="I325" t="s">
        <v>302</v>
      </c>
      <c r="J325" t="s">
        <v>303</v>
      </c>
      <c r="K325" t="s">
        <v>303</v>
      </c>
      <c r="L325">
        <f t="shared" ref="L325:L388" si="20">IF(H325=G325,1,0)</f>
        <v>0</v>
      </c>
      <c r="M325">
        <f t="shared" ref="M325:M388" si="21">IF(I325=G325,1,0)</f>
        <v>0</v>
      </c>
      <c r="N325">
        <f t="shared" ref="N325:N388" si="22">IF(J325=G325,1,0)</f>
        <v>1</v>
      </c>
      <c r="O325">
        <f t="shared" ref="O325:O388" si="23">IF(K325=G325,1,0)</f>
        <v>1</v>
      </c>
    </row>
    <row r="326" spans="6:15" x14ac:dyDescent="0.55000000000000004">
      <c r="F326" t="s">
        <v>1339</v>
      </c>
      <c r="G326" t="s">
        <v>304</v>
      </c>
      <c r="H326" t="s">
        <v>1877</v>
      </c>
      <c r="I326" t="s">
        <v>304</v>
      </c>
      <c r="J326" t="s">
        <v>304</v>
      </c>
      <c r="K326" t="s">
        <v>304</v>
      </c>
      <c r="L326">
        <f t="shared" si="20"/>
        <v>0</v>
      </c>
      <c r="M326">
        <f t="shared" si="21"/>
        <v>1</v>
      </c>
      <c r="N326">
        <f t="shared" si="22"/>
        <v>1</v>
      </c>
      <c r="O326">
        <f t="shared" si="23"/>
        <v>1</v>
      </c>
    </row>
    <row r="327" spans="6:15" x14ac:dyDescent="0.55000000000000004">
      <c r="F327" t="s">
        <v>1340</v>
      </c>
      <c r="G327" t="s">
        <v>1341</v>
      </c>
      <c r="H327" t="s">
        <v>2225</v>
      </c>
      <c r="I327" t="s">
        <v>2225</v>
      </c>
      <c r="J327" t="s">
        <v>1878</v>
      </c>
      <c r="K327" t="s">
        <v>1878</v>
      </c>
      <c r="L327">
        <f t="shared" si="20"/>
        <v>0</v>
      </c>
      <c r="M327">
        <f t="shared" si="21"/>
        <v>0</v>
      </c>
      <c r="N327">
        <f t="shared" si="22"/>
        <v>0</v>
      </c>
      <c r="O327">
        <f t="shared" si="23"/>
        <v>0</v>
      </c>
    </row>
    <row r="328" spans="6:15" x14ac:dyDescent="0.55000000000000004">
      <c r="F328" t="s">
        <v>1342</v>
      </c>
      <c r="G328" t="s">
        <v>306</v>
      </c>
      <c r="H328" t="s">
        <v>305</v>
      </c>
      <c r="I328" t="s">
        <v>305</v>
      </c>
      <c r="J328" t="s">
        <v>305</v>
      </c>
      <c r="K328" t="s">
        <v>306</v>
      </c>
      <c r="L328">
        <f t="shared" si="20"/>
        <v>0</v>
      </c>
      <c r="M328">
        <f t="shared" si="21"/>
        <v>0</v>
      </c>
      <c r="N328">
        <f t="shared" si="22"/>
        <v>0</v>
      </c>
      <c r="O328">
        <f t="shared" si="23"/>
        <v>1</v>
      </c>
    </row>
    <row r="329" spans="6:15" x14ac:dyDescent="0.55000000000000004">
      <c r="F329" t="s">
        <v>1343</v>
      </c>
      <c r="G329" t="s">
        <v>307</v>
      </c>
      <c r="H329" t="s">
        <v>2226</v>
      </c>
      <c r="I329" t="s">
        <v>1879</v>
      </c>
      <c r="J329" t="s">
        <v>1879</v>
      </c>
      <c r="K329" t="s">
        <v>1879</v>
      </c>
      <c r="L329">
        <f t="shared" si="20"/>
        <v>0</v>
      </c>
      <c r="M329">
        <f t="shared" si="21"/>
        <v>0</v>
      </c>
      <c r="N329">
        <f t="shared" si="22"/>
        <v>0</v>
      </c>
      <c r="O329">
        <f t="shared" si="23"/>
        <v>0</v>
      </c>
    </row>
    <row r="330" spans="6:15" x14ac:dyDescent="0.55000000000000004">
      <c r="F330" t="s">
        <v>308</v>
      </c>
      <c r="G330" t="s">
        <v>308</v>
      </c>
      <c r="H330" t="s">
        <v>308</v>
      </c>
      <c r="I330" t="s">
        <v>308</v>
      </c>
      <c r="J330" t="s">
        <v>308</v>
      </c>
      <c r="K330" t="s">
        <v>308</v>
      </c>
      <c r="L330">
        <f t="shared" si="20"/>
        <v>1</v>
      </c>
      <c r="M330">
        <f t="shared" si="21"/>
        <v>1</v>
      </c>
      <c r="N330">
        <f t="shared" si="22"/>
        <v>1</v>
      </c>
      <c r="O330">
        <f t="shared" si="23"/>
        <v>1</v>
      </c>
    </row>
    <row r="331" spans="6:15" x14ac:dyDescent="0.55000000000000004">
      <c r="F331" t="s">
        <v>309</v>
      </c>
      <c r="G331" t="s">
        <v>309</v>
      </c>
      <c r="H331" t="s">
        <v>309</v>
      </c>
      <c r="I331" t="s">
        <v>309</v>
      </c>
      <c r="J331" t="s">
        <v>309</v>
      </c>
      <c r="K331" t="s">
        <v>309</v>
      </c>
      <c r="L331">
        <f t="shared" si="20"/>
        <v>1</v>
      </c>
      <c r="M331">
        <f t="shared" si="21"/>
        <v>1</v>
      </c>
      <c r="N331">
        <f t="shared" si="22"/>
        <v>1</v>
      </c>
      <c r="O331">
        <f t="shared" si="23"/>
        <v>1</v>
      </c>
    </row>
    <row r="332" spans="6:15" x14ac:dyDescent="0.55000000000000004">
      <c r="F332" t="s">
        <v>310</v>
      </c>
      <c r="G332" t="s">
        <v>310</v>
      </c>
      <c r="H332" t="s">
        <v>310</v>
      </c>
      <c r="I332" t="s">
        <v>310</v>
      </c>
      <c r="J332" t="s">
        <v>310</v>
      </c>
      <c r="K332" t="s">
        <v>310</v>
      </c>
      <c r="L332">
        <f t="shared" si="20"/>
        <v>1</v>
      </c>
      <c r="M332">
        <f t="shared" si="21"/>
        <v>1</v>
      </c>
      <c r="N332">
        <f t="shared" si="22"/>
        <v>1</v>
      </c>
      <c r="O332">
        <f t="shared" si="23"/>
        <v>1</v>
      </c>
    </row>
    <row r="333" spans="6:15" x14ac:dyDescent="0.55000000000000004">
      <c r="F333" t="s">
        <v>1344</v>
      </c>
      <c r="G333" t="s">
        <v>1345</v>
      </c>
      <c r="H333" t="s">
        <v>2227</v>
      </c>
      <c r="I333" t="s">
        <v>2228</v>
      </c>
      <c r="J333" t="s">
        <v>311</v>
      </c>
      <c r="K333" t="s">
        <v>311</v>
      </c>
      <c r="L333">
        <f t="shared" si="20"/>
        <v>0</v>
      </c>
      <c r="M333">
        <f t="shared" si="21"/>
        <v>0</v>
      </c>
      <c r="N333">
        <f t="shared" si="22"/>
        <v>0</v>
      </c>
      <c r="O333">
        <f t="shared" si="23"/>
        <v>0</v>
      </c>
    </row>
    <row r="334" spans="6:15" x14ac:dyDescent="0.55000000000000004">
      <c r="F334" t="s">
        <v>1346</v>
      </c>
      <c r="G334" t="s">
        <v>1347</v>
      </c>
      <c r="H334" t="s">
        <v>312</v>
      </c>
      <c r="I334" t="s">
        <v>312</v>
      </c>
      <c r="J334" t="s">
        <v>1880</v>
      </c>
      <c r="K334" t="s">
        <v>2229</v>
      </c>
      <c r="L334">
        <f t="shared" si="20"/>
        <v>0</v>
      </c>
      <c r="M334">
        <f t="shared" si="21"/>
        <v>0</v>
      </c>
      <c r="N334">
        <f t="shared" si="22"/>
        <v>0</v>
      </c>
      <c r="O334">
        <f t="shared" si="23"/>
        <v>0</v>
      </c>
    </row>
    <row r="335" spans="6:15" x14ac:dyDescent="0.55000000000000004">
      <c r="F335" t="s">
        <v>1348</v>
      </c>
      <c r="G335" t="s">
        <v>1348</v>
      </c>
      <c r="H335" t="s">
        <v>313</v>
      </c>
      <c r="I335" t="s">
        <v>313</v>
      </c>
      <c r="J335" t="s">
        <v>2230</v>
      </c>
      <c r="K335" t="s">
        <v>2231</v>
      </c>
      <c r="L335">
        <f t="shared" si="20"/>
        <v>0</v>
      </c>
      <c r="M335">
        <f t="shared" si="21"/>
        <v>0</v>
      </c>
      <c r="N335">
        <f t="shared" si="22"/>
        <v>0</v>
      </c>
      <c r="O335">
        <f t="shared" si="23"/>
        <v>0</v>
      </c>
    </row>
    <row r="336" spans="6:15" x14ac:dyDescent="0.55000000000000004">
      <c r="F336" t="s">
        <v>1349</v>
      </c>
      <c r="G336" t="s">
        <v>314</v>
      </c>
      <c r="H336" t="s">
        <v>2232</v>
      </c>
      <c r="I336" t="s">
        <v>2232</v>
      </c>
      <c r="J336" t="s">
        <v>1881</v>
      </c>
      <c r="K336" t="s">
        <v>314</v>
      </c>
      <c r="L336">
        <f t="shared" si="20"/>
        <v>0</v>
      </c>
      <c r="M336">
        <f t="shared" si="21"/>
        <v>0</v>
      </c>
      <c r="N336">
        <f t="shared" si="22"/>
        <v>0</v>
      </c>
      <c r="O336">
        <f t="shared" si="23"/>
        <v>1</v>
      </c>
    </row>
    <row r="337" spans="6:15" x14ac:dyDescent="0.55000000000000004">
      <c r="F337" t="s">
        <v>1350</v>
      </c>
      <c r="G337" t="s">
        <v>316</v>
      </c>
      <c r="H337" t="s">
        <v>315</v>
      </c>
      <c r="I337" t="s">
        <v>315</v>
      </c>
      <c r="J337" t="s">
        <v>316</v>
      </c>
      <c r="K337" t="s">
        <v>316</v>
      </c>
      <c r="L337">
        <f t="shared" si="20"/>
        <v>0</v>
      </c>
      <c r="M337">
        <f t="shared" si="21"/>
        <v>0</v>
      </c>
      <c r="N337">
        <f t="shared" si="22"/>
        <v>1</v>
      </c>
      <c r="O337">
        <f t="shared" si="23"/>
        <v>1</v>
      </c>
    </row>
    <row r="338" spans="6:15" x14ac:dyDescent="0.55000000000000004">
      <c r="F338" t="s">
        <v>1351</v>
      </c>
      <c r="G338" t="s">
        <v>1352</v>
      </c>
      <c r="H338" t="s">
        <v>317</v>
      </c>
      <c r="I338" t="s">
        <v>318</v>
      </c>
      <c r="J338" t="s">
        <v>318</v>
      </c>
      <c r="K338" t="s">
        <v>1882</v>
      </c>
      <c r="L338">
        <f t="shared" si="20"/>
        <v>0</v>
      </c>
      <c r="M338">
        <f t="shared" si="21"/>
        <v>0</v>
      </c>
      <c r="N338">
        <f t="shared" si="22"/>
        <v>0</v>
      </c>
      <c r="O338">
        <f t="shared" si="23"/>
        <v>0</v>
      </c>
    </row>
    <row r="339" spans="6:15" x14ac:dyDescent="0.55000000000000004">
      <c r="F339" t="s">
        <v>1353</v>
      </c>
      <c r="G339" t="s">
        <v>320</v>
      </c>
      <c r="H339" t="s">
        <v>319</v>
      </c>
      <c r="I339" t="s">
        <v>2233</v>
      </c>
      <c r="J339" t="s">
        <v>2233</v>
      </c>
      <c r="K339" t="s">
        <v>2233</v>
      </c>
      <c r="L339">
        <f t="shared" si="20"/>
        <v>0</v>
      </c>
      <c r="M339">
        <f t="shared" si="21"/>
        <v>0</v>
      </c>
      <c r="N339">
        <f t="shared" si="22"/>
        <v>0</v>
      </c>
      <c r="O339">
        <f t="shared" si="23"/>
        <v>0</v>
      </c>
    </row>
    <row r="340" spans="6:15" x14ac:dyDescent="0.55000000000000004">
      <c r="F340" t="s">
        <v>321</v>
      </c>
      <c r="G340" t="s">
        <v>321</v>
      </c>
      <c r="H340" t="s">
        <v>321</v>
      </c>
      <c r="I340" t="s">
        <v>321</v>
      </c>
      <c r="J340" t="s">
        <v>321</v>
      </c>
      <c r="K340" t="s">
        <v>321</v>
      </c>
      <c r="L340">
        <f t="shared" si="20"/>
        <v>1</v>
      </c>
      <c r="M340">
        <f t="shared" si="21"/>
        <v>1</v>
      </c>
      <c r="N340">
        <f t="shared" si="22"/>
        <v>1</v>
      </c>
      <c r="O340">
        <f t="shared" si="23"/>
        <v>1</v>
      </c>
    </row>
    <row r="341" spans="6:15" x14ac:dyDescent="0.55000000000000004">
      <c r="F341" t="s">
        <v>1354</v>
      </c>
      <c r="G341" t="s">
        <v>1355</v>
      </c>
      <c r="H341" t="s">
        <v>322</v>
      </c>
      <c r="I341" t="s">
        <v>322</v>
      </c>
      <c r="J341" t="s">
        <v>322</v>
      </c>
      <c r="K341" t="s">
        <v>323</v>
      </c>
      <c r="L341">
        <f t="shared" si="20"/>
        <v>0</v>
      </c>
      <c r="M341">
        <f t="shared" si="21"/>
        <v>0</v>
      </c>
      <c r="N341">
        <f t="shared" si="22"/>
        <v>0</v>
      </c>
      <c r="O341">
        <f t="shared" si="23"/>
        <v>0</v>
      </c>
    </row>
    <row r="342" spans="6:15" x14ac:dyDescent="0.55000000000000004">
      <c r="F342" t="s">
        <v>324</v>
      </c>
      <c r="G342" t="s">
        <v>324</v>
      </c>
      <c r="H342" t="s">
        <v>324</v>
      </c>
      <c r="I342" t="s">
        <v>324</v>
      </c>
      <c r="J342" t="s">
        <v>324</v>
      </c>
      <c r="K342" t="s">
        <v>324</v>
      </c>
      <c r="L342">
        <f t="shared" si="20"/>
        <v>1</v>
      </c>
      <c r="M342">
        <f t="shared" si="21"/>
        <v>1</v>
      </c>
      <c r="N342">
        <f t="shared" si="22"/>
        <v>1</v>
      </c>
      <c r="O342">
        <f t="shared" si="23"/>
        <v>1</v>
      </c>
    </row>
    <row r="343" spans="6:15" x14ac:dyDescent="0.55000000000000004">
      <c r="F343" t="s">
        <v>325</v>
      </c>
      <c r="G343" t="s">
        <v>325</v>
      </c>
      <c r="H343" t="s">
        <v>325</v>
      </c>
      <c r="I343" t="s">
        <v>325</v>
      </c>
      <c r="J343" t="s">
        <v>325</v>
      </c>
      <c r="K343" t="s">
        <v>325</v>
      </c>
      <c r="L343">
        <f t="shared" si="20"/>
        <v>1</v>
      </c>
      <c r="M343">
        <f t="shared" si="21"/>
        <v>1</v>
      </c>
      <c r="N343">
        <f t="shared" si="22"/>
        <v>1</v>
      </c>
      <c r="O343">
        <f t="shared" si="23"/>
        <v>1</v>
      </c>
    </row>
    <row r="344" spans="6:15" x14ac:dyDescent="0.55000000000000004">
      <c r="F344" t="s">
        <v>1356</v>
      </c>
      <c r="G344" t="s">
        <v>326</v>
      </c>
      <c r="H344" t="s">
        <v>2234</v>
      </c>
      <c r="I344" t="s">
        <v>2234</v>
      </c>
      <c r="J344" t="s">
        <v>2234</v>
      </c>
      <c r="K344" t="s">
        <v>326</v>
      </c>
      <c r="L344">
        <f t="shared" si="20"/>
        <v>0</v>
      </c>
      <c r="M344">
        <f t="shared" si="21"/>
        <v>0</v>
      </c>
      <c r="N344">
        <f t="shared" si="22"/>
        <v>0</v>
      </c>
      <c r="O344">
        <f t="shared" si="23"/>
        <v>1</v>
      </c>
    </row>
    <row r="345" spans="6:15" x14ac:dyDescent="0.55000000000000004">
      <c r="F345" t="s">
        <v>327</v>
      </c>
      <c r="G345" t="s">
        <v>327</v>
      </c>
      <c r="H345" t="s">
        <v>327</v>
      </c>
      <c r="I345" t="s">
        <v>327</v>
      </c>
      <c r="J345" t="s">
        <v>327</v>
      </c>
      <c r="K345" t="s">
        <v>327</v>
      </c>
      <c r="L345">
        <f t="shared" si="20"/>
        <v>1</v>
      </c>
      <c r="M345">
        <f t="shared" si="21"/>
        <v>1</v>
      </c>
      <c r="N345">
        <f t="shared" si="22"/>
        <v>1</v>
      </c>
      <c r="O345">
        <f t="shared" si="23"/>
        <v>1</v>
      </c>
    </row>
    <row r="346" spans="6:15" x14ac:dyDescent="0.55000000000000004">
      <c r="F346" t="s">
        <v>328</v>
      </c>
      <c r="G346" t="s">
        <v>328</v>
      </c>
      <c r="H346" t="s">
        <v>328</v>
      </c>
      <c r="I346" t="s">
        <v>328</v>
      </c>
      <c r="J346" t="s">
        <v>328</v>
      </c>
      <c r="K346" t="s">
        <v>328</v>
      </c>
      <c r="L346">
        <f t="shared" si="20"/>
        <v>1</v>
      </c>
      <c r="M346">
        <f t="shared" si="21"/>
        <v>1</v>
      </c>
      <c r="N346">
        <f t="shared" si="22"/>
        <v>1</v>
      </c>
      <c r="O346">
        <f t="shared" si="23"/>
        <v>1</v>
      </c>
    </row>
    <row r="347" spans="6:15" x14ac:dyDescent="0.55000000000000004">
      <c r="F347" t="s">
        <v>1357</v>
      </c>
      <c r="G347" t="s">
        <v>1358</v>
      </c>
      <c r="H347" t="s">
        <v>2235</v>
      </c>
      <c r="I347" t="s">
        <v>2235</v>
      </c>
      <c r="J347" t="s">
        <v>329</v>
      </c>
      <c r="K347" t="s">
        <v>329</v>
      </c>
      <c r="L347">
        <f t="shared" si="20"/>
        <v>0</v>
      </c>
      <c r="M347">
        <f t="shared" si="21"/>
        <v>0</v>
      </c>
      <c r="N347">
        <f t="shared" si="22"/>
        <v>0</v>
      </c>
      <c r="O347">
        <f t="shared" si="23"/>
        <v>0</v>
      </c>
    </row>
    <row r="348" spans="6:15" x14ac:dyDescent="0.55000000000000004">
      <c r="F348" t="s">
        <v>1359</v>
      </c>
      <c r="G348" t="s">
        <v>331</v>
      </c>
      <c r="H348" t="s">
        <v>2236</v>
      </c>
      <c r="I348" t="s">
        <v>330</v>
      </c>
      <c r="J348" t="s">
        <v>2237</v>
      </c>
      <c r="K348" t="s">
        <v>331</v>
      </c>
      <c r="L348">
        <f t="shared" si="20"/>
        <v>0</v>
      </c>
      <c r="M348">
        <f t="shared" si="21"/>
        <v>0</v>
      </c>
      <c r="N348">
        <f t="shared" si="22"/>
        <v>0</v>
      </c>
      <c r="O348">
        <f t="shared" si="23"/>
        <v>1</v>
      </c>
    </row>
    <row r="349" spans="6:15" x14ac:dyDescent="0.55000000000000004">
      <c r="F349" t="s">
        <v>332</v>
      </c>
      <c r="G349" t="s">
        <v>332</v>
      </c>
      <c r="H349" t="s">
        <v>332</v>
      </c>
      <c r="I349" t="s">
        <v>332</v>
      </c>
      <c r="J349" t="s">
        <v>332</v>
      </c>
      <c r="K349" t="s">
        <v>332</v>
      </c>
      <c r="L349">
        <f t="shared" si="20"/>
        <v>1</v>
      </c>
      <c r="M349">
        <f t="shared" si="21"/>
        <v>1</v>
      </c>
      <c r="N349">
        <f t="shared" si="22"/>
        <v>1</v>
      </c>
      <c r="O349">
        <f t="shared" si="23"/>
        <v>1</v>
      </c>
    </row>
    <row r="350" spans="6:15" x14ac:dyDescent="0.55000000000000004">
      <c r="F350" t="s">
        <v>1360</v>
      </c>
      <c r="G350" t="s">
        <v>334</v>
      </c>
      <c r="H350" t="s">
        <v>2238</v>
      </c>
      <c r="I350" t="s">
        <v>2238</v>
      </c>
      <c r="J350" t="s">
        <v>333</v>
      </c>
      <c r="K350" t="s">
        <v>334</v>
      </c>
      <c r="L350">
        <f t="shared" si="20"/>
        <v>0</v>
      </c>
      <c r="M350">
        <f t="shared" si="21"/>
        <v>0</v>
      </c>
      <c r="N350">
        <f t="shared" si="22"/>
        <v>0</v>
      </c>
      <c r="O350">
        <f t="shared" si="23"/>
        <v>1</v>
      </c>
    </row>
    <row r="351" spans="6:15" x14ac:dyDescent="0.55000000000000004">
      <c r="F351" t="s">
        <v>1361</v>
      </c>
      <c r="G351" t="s">
        <v>336</v>
      </c>
      <c r="H351" t="s">
        <v>2239</v>
      </c>
      <c r="I351" t="s">
        <v>2240</v>
      </c>
      <c r="J351" t="s">
        <v>335</v>
      </c>
      <c r="K351" t="s">
        <v>336</v>
      </c>
      <c r="L351">
        <f t="shared" si="20"/>
        <v>0</v>
      </c>
      <c r="M351">
        <f t="shared" si="21"/>
        <v>0</v>
      </c>
      <c r="N351">
        <f t="shared" si="22"/>
        <v>0</v>
      </c>
      <c r="O351">
        <f t="shared" si="23"/>
        <v>1</v>
      </c>
    </row>
    <row r="352" spans="6:15" x14ac:dyDescent="0.55000000000000004">
      <c r="F352" t="s">
        <v>1362</v>
      </c>
      <c r="G352" t="s">
        <v>337</v>
      </c>
      <c r="H352" t="s">
        <v>1526</v>
      </c>
      <c r="I352" t="s">
        <v>1526</v>
      </c>
      <c r="J352" t="s">
        <v>337</v>
      </c>
      <c r="K352" t="s">
        <v>337</v>
      </c>
      <c r="L352">
        <f t="shared" si="20"/>
        <v>0</v>
      </c>
      <c r="M352">
        <f t="shared" si="21"/>
        <v>0</v>
      </c>
      <c r="N352">
        <f t="shared" si="22"/>
        <v>1</v>
      </c>
      <c r="O352">
        <f t="shared" si="23"/>
        <v>1</v>
      </c>
    </row>
    <row r="353" spans="6:15" x14ac:dyDescent="0.55000000000000004">
      <c r="F353" t="s">
        <v>1363</v>
      </c>
      <c r="G353" t="s">
        <v>338</v>
      </c>
      <c r="H353" t="s">
        <v>2241</v>
      </c>
      <c r="I353" t="s">
        <v>2242</v>
      </c>
      <c r="J353" t="s">
        <v>338</v>
      </c>
      <c r="K353" t="s">
        <v>338</v>
      </c>
      <c r="L353">
        <f t="shared" si="20"/>
        <v>0</v>
      </c>
      <c r="M353">
        <f t="shared" si="21"/>
        <v>0</v>
      </c>
      <c r="N353">
        <f t="shared" si="22"/>
        <v>1</v>
      </c>
      <c r="O353">
        <f t="shared" si="23"/>
        <v>1</v>
      </c>
    </row>
    <row r="354" spans="6:15" x14ac:dyDescent="0.55000000000000004">
      <c r="F354" t="s">
        <v>1364</v>
      </c>
      <c r="G354" t="s">
        <v>339</v>
      </c>
      <c r="H354" t="s">
        <v>2243</v>
      </c>
      <c r="I354" t="s">
        <v>2243</v>
      </c>
      <c r="J354" t="s">
        <v>2244</v>
      </c>
      <c r="K354" t="s">
        <v>339</v>
      </c>
      <c r="L354">
        <f t="shared" si="20"/>
        <v>0</v>
      </c>
      <c r="M354">
        <f t="shared" si="21"/>
        <v>0</v>
      </c>
      <c r="N354">
        <f t="shared" si="22"/>
        <v>0</v>
      </c>
      <c r="O354">
        <f t="shared" si="23"/>
        <v>1</v>
      </c>
    </row>
    <row r="355" spans="6:15" x14ac:dyDescent="0.55000000000000004">
      <c r="F355" t="s">
        <v>1365</v>
      </c>
      <c r="G355" t="s">
        <v>1366</v>
      </c>
      <c r="H355" t="s">
        <v>2245</v>
      </c>
      <c r="I355" t="s">
        <v>2245</v>
      </c>
      <c r="J355" t="s">
        <v>1883</v>
      </c>
      <c r="K355" t="s">
        <v>1883</v>
      </c>
      <c r="L355">
        <f t="shared" si="20"/>
        <v>0</v>
      </c>
      <c r="M355">
        <f t="shared" si="21"/>
        <v>0</v>
      </c>
      <c r="N355">
        <f t="shared" si="22"/>
        <v>0</v>
      </c>
      <c r="O355">
        <f t="shared" si="23"/>
        <v>0</v>
      </c>
    </row>
    <row r="356" spans="6:15" x14ac:dyDescent="0.55000000000000004">
      <c r="F356" t="s">
        <v>340</v>
      </c>
      <c r="G356" t="s">
        <v>340</v>
      </c>
      <c r="H356" t="s">
        <v>340</v>
      </c>
      <c r="I356" t="s">
        <v>340</v>
      </c>
      <c r="J356" t="s">
        <v>340</v>
      </c>
      <c r="K356" t="s">
        <v>340</v>
      </c>
      <c r="L356">
        <f t="shared" si="20"/>
        <v>1</v>
      </c>
      <c r="M356">
        <f t="shared" si="21"/>
        <v>1</v>
      </c>
      <c r="N356">
        <f t="shared" si="22"/>
        <v>1</v>
      </c>
      <c r="O356">
        <f t="shared" si="23"/>
        <v>1</v>
      </c>
    </row>
    <row r="357" spans="6:15" x14ac:dyDescent="0.55000000000000004">
      <c r="F357" t="s">
        <v>341</v>
      </c>
      <c r="G357" t="s">
        <v>341</v>
      </c>
      <c r="H357" t="s">
        <v>341</v>
      </c>
      <c r="I357" t="s">
        <v>341</v>
      </c>
      <c r="J357" t="s">
        <v>341</v>
      </c>
      <c r="K357" t="s">
        <v>341</v>
      </c>
      <c r="L357">
        <f t="shared" si="20"/>
        <v>1</v>
      </c>
      <c r="M357">
        <f t="shared" si="21"/>
        <v>1</v>
      </c>
      <c r="N357">
        <f t="shared" si="22"/>
        <v>1</v>
      </c>
      <c r="O357">
        <f t="shared" si="23"/>
        <v>1</v>
      </c>
    </row>
    <row r="358" spans="6:15" x14ac:dyDescent="0.55000000000000004">
      <c r="F358" t="s">
        <v>342</v>
      </c>
      <c r="G358" t="s">
        <v>342</v>
      </c>
      <c r="H358" t="s">
        <v>342</v>
      </c>
      <c r="I358" t="s">
        <v>342</v>
      </c>
      <c r="J358" t="s">
        <v>343</v>
      </c>
      <c r="K358" t="s">
        <v>2246</v>
      </c>
      <c r="L358">
        <f t="shared" si="20"/>
        <v>1</v>
      </c>
      <c r="M358">
        <f t="shared" si="21"/>
        <v>1</v>
      </c>
      <c r="N358">
        <f t="shared" si="22"/>
        <v>0</v>
      </c>
      <c r="O358">
        <f t="shared" si="23"/>
        <v>0</v>
      </c>
    </row>
    <row r="359" spans="6:15" x14ac:dyDescent="0.55000000000000004">
      <c r="F359" t="s">
        <v>1367</v>
      </c>
      <c r="G359" t="s">
        <v>344</v>
      </c>
      <c r="H359" t="s">
        <v>2247</v>
      </c>
      <c r="I359" t="s">
        <v>2247</v>
      </c>
      <c r="J359" t="s">
        <v>344</v>
      </c>
      <c r="K359" t="s">
        <v>344</v>
      </c>
      <c r="L359">
        <f t="shared" si="20"/>
        <v>0</v>
      </c>
      <c r="M359">
        <f t="shared" si="21"/>
        <v>0</v>
      </c>
      <c r="N359">
        <f t="shared" si="22"/>
        <v>1</v>
      </c>
      <c r="O359">
        <f t="shared" si="23"/>
        <v>1</v>
      </c>
    </row>
    <row r="360" spans="6:15" x14ac:dyDescent="0.55000000000000004">
      <c r="F360" t="s">
        <v>1368</v>
      </c>
      <c r="G360" t="s">
        <v>345</v>
      </c>
      <c r="H360" t="s">
        <v>1884</v>
      </c>
      <c r="I360" t="s">
        <v>1884</v>
      </c>
      <c r="J360" t="s">
        <v>1884</v>
      </c>
      <c r="K360" t="s">
        <v>345</v>
      </c>
      <c r="L360">
        <f t="shared" si="20"/>
        <v>0</v>
      </c>
      <c r="M360">
        <f t="shared" si="21"/>
        <v>0</v>
      </c>
      <c r="N360">
        <f t="shared" si="22"/>
        <v>0</v>
      </c>
      <c r="O360">
        <f t="shared" si="23"/>
        <v>1</v>
      </c>
    </row>
    <row r="361" spans="6:15" x14ac:dyDescent="0.55000000000000004">
      <c r="F361" t="s">
        <v>1369</v>
      </c>
      <c r="G361" t="s">
        <v>1370</v>
      </c>
      <c r="H361" t="s">
        <v>1885</v>
      </c>
      <c r="I361" t="s">
        <v>1885</v>
      </c>
      <c r="J361" t="s">
        <v>1885</v>
      </c>
      <c r="K361" t="s">
        <v>1885</v>
      </c>
      <c r="L361">
        <f t="shared" si="20"/>
        <v>0</v>
      </c>
      <c r="M361">
        <f t="shared" si="21"/>
        <v>0</v>
      </c>
      <c r="N361">
        <f t="shared" si="22"/>
        <v>0</v>
      </c>
      <c r="O361">
        <f t="shared" si="23"/>
        <v>0</v>
      </c>
    </row>
    <row r="362" spans="6:15" x14ac:dyDescent="0.55000000000000004">
      <c r="F362" t="s">
        <v>1371</v>
      </c>
      <c r="G362" t="s">
        <v>1371</v>
      </c>
      <c r="H362" t="s">
        <v>346</v>
      </c>
      <c r="I362" t="s">
        <v>346</v>
      </c>
      <c r="J362" t="s">
        <v>346</v>
      </c>
      <c r="K362" t="s">
        <v>346</v>
      </c>
      <c r="L362">
        <f t="shared" si="20"/>
        <v>0</v>
      </c>
      <c r="M362">
        <f t="shared" si="21"/>
        <v>0</v>
      </c>
      <c r="N362">
        <f t="shared" si="22"/>
        <v>0</v>
      </c>
      <c r="O362">
        <f t="shared" si="23"/>
        <v>0</v>
      </c>
    </row>
    <row r="363" spans="6:15" x14ac:dyDescent="0.55000000000000004">
      <c r="F363" t="s">
        <v>1372</v>
      </c>
      <c r="G363" t="s">
        <v>347</v>
      </c>
      <c r="H363" t="s">
        <v>1886</v>
      </c>
      <c r="I363" t="s">
        <v>1886</v>
      </c>
      <c r="J363" t="s">
        <v>347</v>
      </c>
      <c r="K363" t="s">
        <v>347</v>
      </c>
      <c r="L363">
        <f t="shared" si="20"/>
        <v>0</v>
      </c>
      <c r="M363">
        <f t="shared" si="21"/>
        <v>0</v>
      </c>
      <c r="N363">
        <f t="shared" si="22"/>
        <v>1</v>
      </c>
      <c r="O363">
        <f t="shared" si="23"/>
        <v>1</v>
      </c>
    </row>
    <row r="364" spans="6:15" x14ac:dyDescent="0.55000000000000004">
      <c r="F364" t="s">
        <v>348</v>
      </c>
      <c r="G364" t="s">
        <v>348</v>
      </c>
      <c r="H364" t="s">
        <v>348</v>
      </c>
      <c r="I364" t="s">
        <v>348</v>
      </c>
      <c r="J364" t="s">
        <v>348</v>
      </c>
      <c r="K364" t="s">
        <v>348</v>
      </c>
      <c r="L364">
        <f t="shared" si="20"/>
        <v>1</v>
      </c>
      <c r="M364">
        <f t="shared" si="21"/>
        <v>1</v>
      </c>
      <c r="N364">
        <f t="shared" si="22"/>
        <v>1</v>
      </c>
      <c r="O364">
        <f t="shared" si="23"/>
        <v>1</v>
      </c>
    </row>
    <row r="365" spans="6:15" x14ac:dyDescent="0.55000000000000004">
      <c r="F365" t="s">
        <v>349</v>
      </c>
      <c r="G365" t="s">
        <v>349</v>
      </c>
      <c r="H365" t="s">
        <v>349</v>
      </c>
      <c r="I365" t="s">
        <v>349</v>
      </c>
      <c r="J365" t="s">
        <v>349</v>
      </c>
      <c r="K365" t="s">
        <v>349</v>
      </c>
      <c r="L365">
        <f t="shared" si="20"/>
        <v>1</v>
      </c>
      <c r="M365">
        <f t="shared" si="21"/>
        <v>1</v>
      </c>
      <c r="N365">
        <f t="shared" si="22"/>
        <v>1</v>
      </c>
      <c r="O365">
        <f t="shared" si="23"/>
        <v>1</v>
      </c>
    </row>
    <row r="366" spans="6:15" x14ac:dyDescent="0.55000000000000004">
      <c r="F366" t="s">
        <v>350</v>
      </c>
      <c r="G366" t="s">
        <v>350</v>
      </c>
      <c r="H366" t="s">
        <v>350</v>
      </c>
      <c r="I366" t="s">
        <v>350</v>
      </c>
      <c r="J366" t="s">
        <v>350</v>
      </c>
      <c r="K366" t="s">
        <v>350</v>
      </c>
      <c r="L366">
        <f t="shared" si="20"/>
        <v>1</v>
      </c>
      <c r="M366">
        <f t="shared" si="21"/>
        <v>1</v>
      </c>
      <c r="N366">
        <f t="shared" si="22"/>
        <v>1</v>
      </c>
      <c r="O366">
        <f t="shared" si="23"/>
        <v>1</v>
      </c>
    </row>
    <row r="367" spans="6:15" x14ac:dyDescent="0.55000000000000004">
      <c r="F367" t="s">
        <v>351</v>
      </c>
      <c r="G367" t="s">
        <v>351</v>
      </c>
      <c r="H367" t="s">
        <v>351</v>
      </c>
      <c r="I367" t="s">
        <v>351</v>
      </c>
      <c r="J367" t="s">
        <v>351</v>
      </c>
      <c r="K367" t="s">
        <v>351</v>
      </c>
      <c r="L367">
        <f t="shared" si="20"/>
        <v>1</v>
      </c>
      <c r="M367">
        <f t="shared" si="21"/>
        <v>1</v>
      </c>
      <c r="N367">
        <f t="shared" si="22"/>
        <v>1</v>
      </c>
      <c r="O367">
        <f t="shared" si="23"/>
        <v>1</v>
      </c>
    </row>
    <row r="368" spans="6:15" x14ac:dyDescent="0.55000000000000004">
      <c r="F368" t="s">
        <v>1373</v>
      </c>
      <c r="G368" t="s">
        <v>1374</v>
      </c>
      <c r="H368" t="s">
        <v>352</v>
      </c>
      <c r="I368" t="s">
        <v>352</v>
      </c>
      <c r="J368" t="s">
        <v>352</v>
      </c>
      <c r="K368" t="s">
        <v>1887</v>
      </c>
      <c r="L368">
        <f t="shared" si="20"/>
        <v>0</v>
      </c>
      <c r="M368">
        <f t="shared" si="21"/>
        <v>0</v>
      </c>
      <c r="N368">
        <f t="shared" si="22"/>
        <v>0</v>
      </c>
      <c r="O368">
        <f t="shared" si="23"/>
        <v>0</v>
      </c>
    </row>
    <row r="369" spans="6:15" x14ac:dyDescent="0.55000000000000004">
      <c r="F369" t="s">
        <v>353</v>
      </c>
      <c r="G369" t="s">
        <v>353</v>
      </c>
      <c r="H369" t="s">
        <v>353</v>
      </c>
      <c r="I369" t="s">
        <v>353</v>
      </c>
      <c r="J369" t="s">
        <v>353</v>
      </c>
      <c r="K369" t="s">
        <v>353</v>
      </c>
      <c r="L369">
        <f t="shared" si="20"/>
        <v>1</v>
      </c>
      <c r="M369">
        <f t="shared" si="21"/>
        <v>1</v>
      </c>
      <c r="N369">
        <f t="shared" si="22"/>
        <v>1</v>
      </c>
      <c r="O369">
        <f t="shared" si="23"/>
        <v>1</v>
      </c>
    </row>
    <row r="370" spans="6:15" x14ac:dyDescent="0.55000000000000004">
      <c r="F370" t="s">
        <v>354</v>
      </c>
      <c r="G370" t="s">
        <v>354</v>
      </c>
      <c r="H370" t="s">
        <v>354</v>
      </c>
      <c r="I370" t="s">
        <v>354</v>
      </c>
      <c r="J370" t="s">
        <v>354</v>
      </c>
      <c r="K370" t="s">
        <v>354</v>
      </c>
      <c r="L370">
        <f t="shared" si="20"/>
        <v>1</v>
      </c>
      <c r="M370">
        <f t="shared" si="21"/>
        <v>1</v>
      </c>
      <c r="N370">
        <f t="shared" si="22"/>
        <v>1</v>
      </c>
      <c r="O370">
        <f t="shared" si="23"/>
        <v>1</v>
      </c>
    </row>
    <row r="371" spans="6:15" x14ac:dyDescent="0.55000000000000004">
      <c r="F371" t="s">
        <v>1375</v>
      </c>
      <c r="G371" t="s">
        <v>1376</v>
      </c>
      <c r="H371" t="s">
        <v>1888</v>
      </c>
      <c r="I371" t="s">
        <v>2248</v>
      </c>
      <c r="J371" t="s">
        <v>1889</v>
      </c>
      <c r="K371" t="s">
        <v>1889</v>
      </c>
      <c r="L371">
        <f t="shared" si="20"/>
        <v>0</v>
      </c>
      <c r="M371">
        <f t="shared" si="21"/>
        <v>0</v>
      </c>
      <c r="N371">
        <f t="shared" si="22"/>
        <v>0</v>
      </c>
      <c r="O371">
        <f t="shared" si="23"/>
        <v>0</v>
      </c>
    </row>
    <row r="372" spans="6:15" x14ac:dyDescent="0.55000000000000004">
      <c r="F372" t="s">
        <v>355</v>
      </c>
      <c r="G372" t="s">
        <v>355</v>
      </c>
      <c r="H372" t="s">
        <v>355</v>
      </c>
      <c r="I372" t="s">
        <v>355</v>
      </c>
      <c r="J372" t="s">
        <v>355</v>
      </c>
      <c r="K372" t="s">
        <v>355</v>
      </c>
      <c r="L372">
        <f t="shared" si="20"/>
        <v>1</v>
      </c>
      <c r="M372">
        <f t="shared" si="21"/>
        <v>1</v>
      </c>
      <c r="N372">
        <f t="shared" si="22"/>
        <v>1</v>
      </c>
      <c r="O372">
        <f t="shared" si="23"/>
        <v>1</v>
      </c>
    </row>
    <row r="373" spans="6:15" x14ac:dyDescent="0.55000000000000004">
      <c r="F373" t="s">
        <v>356</v>
      </c>
      <c r="G373" t="s">
        <v>356</v>
      </c>
      <c r="H373" t="s">
        <v>356</v>
      </c>
      <c r="I373" t="s">
        <v>356</v>
      </c>
      <c r="J373" t="s">
        <v>356</v>
      </c>
      <c r="K373" t="s">
        <v>356</v>
      </c>
      <c r="L373">
        <f t="shared" si="20"/>
        <v>1</v>
      </c>
      <c r="M373">
        <f t="shared" si="21"/>
        <v>1</v>
      </c>
      <c r="N373">
        <f t="shared" si="22"/>
        <v>1</v>
      </c>
      <c r="O373">
        <f t="shared" si="23"/>
        <v>1</v>
      </c>
    </row>
    <row r="374" spans="6:15" x14ac:dyDescent="0.55000000000000004">
      <c r="F374" t="s">
        <v>357</v>
      </c>
      <c r="G374" t="s">
        <v>357</v>
      </c>
      <c r="H374" t="s">
        <v>357</v>
      </c>
      <c r="I374" t="s">
        <v>357</v>
      </c>
      <c r="J374" t="s">
        <v>357</v>
      </c>
      <c r="K374" t="s">
        <v>357</v>
      </c>
      <c r="L374">
        <f t="shared" si="20"/>
        <v>1</v>
      </c>
      <c r="M374">
        <f t="shared" si="21"/>
        <v>1</v>
      </c>
      <c r="N374">
        <f t="shared" si="22"/>
        <v>1</v>
      </c>
      <c r="O374">
        <f t="shared" si="23"/>
        <v>1</v>
      </c>
    </row>
    <row r="375" spans="6:15" x14ac:dyDescent="0.55000000000000004">
      <c r="F375" t="s">
        <v>358</v>
      </c>
      <c r="G375" t="s">
        <v>358</v>
      </c>
      <c r="H375" t="s">
        <v>358</v>
      </c>
      <c r="I375" t="s">
        <v>358</v>
      </c>
      <c r="J375" t="s">
        <v>358</v>
      </c>
      <c r="K375" t="s">
        <v>358</v>
      </c>
      <c r="L375">
        <f t="shared" si="20"/>
        <v>1</v>
      </c>
      <c r="M375">
        <f t="shared" si="21"/>
        <v>1</v>
      </c>
      <c r="N375">
        <f t="shared" si="22"/>
        <v>1</v>
      </c>
      <c r="O375">
        <f t="shared" si="23"/>
        <v>1</v>
      </c>
    </row>
    <row r="376" spans="6:15" x14ac:dyDescent="0.55000000000000004">
      <c r="F376" t="s">
        <v>359</v>
      </c>
      <c r="G376" t="s">
        <v>359</v>
      </c>
      <c r="H376" t="s">
        <v>359</v>
      </c>
      <c r="I376" t="s">
        <v>359</v>
      </c>
      <c r="J376" t="s">
        <v>359</v>
      </c>
      <c r="K376" t="s">
        <v>359</v>
      </c>
      <c r="L376">
        <f t="shared" si="20"/>
        <v>1</v>
      </c>
      <c r="M376">
        <f t="shared" si="21"/>
        <v>1</v>
      </c>
      <c r="N376">
        <f t="shared" si="22"/>
        <v>1</v>
      </c>
      <c r="O376">
        <f t="shared" si="23"/>
        <v>1</v>
      </c>
    </row>
    <row r="377" spans="6:15" x14ac:dyDescent="0.55000000000000004">
      <c r="F377" t="s">
        <v>1377</v>
      </c>
      <c r="G377" t="s">
        <v>1378</v>
      </c>
      <c r="H377" t="s">
        <v>360</v>
      </c>
      <c r="I377" t="s">
        <v>360</v>
      </c>
      <c r="J377" t="s">
        <v>2249</v>
      </c>
      <c r="K377" t="s">
        <v>2249</v>
      </c>
      <c r="L377">
        <f t="shared" si="20"/>
        <v>0</v>
      </c>
      <c r="M377">
        <f t="shared" si="21"/>
        <v>0</v>
      </c>
      <c r="N377">
        <f t="shared" si="22"/>
        <v>0</v>
      </c>
      <c r="O377">
        <f t="shared" si="23"/>
        <v>0</v>
      </c>
    </row>
    <row r="378" spans="6:15" x14ac:dyDescent="0.55000000000000004">
      <c r="F378" t="s">
        <v>361</v>
      </c>
      <c r="G378" t="s">
        <v>361</v>
      </c>
      <c r="H378" t="s">
        <v>361</v>
      </c>
      <c r="I378" t="s">
        <v>361</v>
      </c>
      <c r="J378" t="s">
        <v>361</v>
      </c>
      <c r="K378" t="s">
        <v>361</v>
      </c>
      <c r="L378">
        <f t="shared" si="20"/>
        <v>1</v>
      </c>
      <c r="M378">
        <f t="shared" si="21"/>
        <v>1</v>
      </c>
      <c r="N378">
        <f t="shared" si="22"/>
        <v>1</v>
      </c>
      <c r="O378">
        <f t="shared" si="23"/>
        <v>1</v>
      </c>
    </row>
    <row r="379" spans="6:15" x14ac:dyDescent="0.55000000000000004">
      <c r="F379" t="s">
        <v>362</v>
      </c>
      <c r="G379" t="s">
        <v>362</v>
      </c>
      <c r="H379" t="s">
        <v>362</v>
      </c>
      <c r="I379" t="s">
        <v>362</v>
      </c>
      <c r="J379" t="s">
        <v>362</v>
      </c>
      <c r="K379" t="s">
        <v>362</v>
      </c>
      <c r="L379">
        <f t="shared" si="20"/>
        <v>1</v>
      </c>
      <c r="M379">
        <f t="shared" si="21"/>
        <v>1</v>
      </c>
      <c r="N379">
        <f t="shared" si="22"/>
        <v>1</v>
      </c>
      <c r="O379">
        <f t="shared" si="23"/>
        <v>1</v>
      </c>
    </row>
    <row r="380" spans="6:15" x14ac:dyDescent="0.55000000000000004">
      <c r="F380" t="s">
        <v>1379</v>
      </c>
      <c r="G380" t="s">
        <v>363</v>
      </c>
      <c r="H380" t="s">
        <v>1890</v>
      </c>
      <c r="I380" t="s">
        <v>1890</v>
      </c>
      <c r="J380" t="s">
        <v>2250</v>
      </c>
      <c r="K380" t="s">
        <v>363</v>
      </c>
      <c r="L380">
        <f t="shared" si="20"/>
        <v>0</v>
      </c>
      <c r="M380">
        <f t="shared" si="21"/>
        <v>0</v>
      </c>
      <c r="N380">
        <f t="shared" si="22"/>
        <v>0</v>
      </c>
      <c r="O380">
        <f t="shared" si="23"/>
        <v>1</v>
      </c>
    </row>
    <row r="381" spans="6:15" x14ac:dyDescent="0.55000000000000004">
      <c r="F381" t="s">
        <v>364</v>
      </c>
      <c r="G381" t="s">
        <v>364</v>
      </c>
      <c r="H381" t="s">
        <v>364</v>
      </c>
      <c r="I381" t="s">
        <v>364</v>
      </c>
      <c r="J381" t="s">
        <v>364</v>
      </c>
      <c r="K381" t="s">
        <v>364</v>
      </c>
      <c r="L381">
        <f t="shared" si="20"/>
        <v>1</v>
      </c>
      <c r="M381">
        <f t="shared" si="21"/>
        <v>1</v>
      </c>
      <c r="N381">
        <f t="shared" si="22"/>
        <v>1</v>
      </c>
      <c r="O381">
        <f t="shared" si="23"/>
        <v>1</v>
      </c>
    </row>
    <row r="382" spans="6:15" x14ac:dyDescent="0.55000000000000004">
      <c r="F382" t="s">
        <v>365</v>
      </c>
      <c r="G382" t="s">
        <v>365</v>
      </c>
      <c r="H382" t="s">
        <v>365</v>
      </c>
      <c r="I382" t="s">
        <v>365</v>
      </c>
      <c r="J382" t="s">
        <v>365</v>
      </c>
      <c r="K382" t="s">
        <v>365</v>
      </c>
      <c r="L382">
        <f t="shared" si="20"/>
        <v>1</v>
      </c>
      <c r="M382">
        <f t="shared" si="21"/>
        <v>1</v>
      </c>
      <c r="N382">
        <f t="shared" si="22"/>
        <v>1</v>
      </c>
      <c r="O382">
        <f t="shared" si="23"/>
        <v>1</v>
      </c>
    </row>
    <row r="383" spans="6:15" x14ac:dyDescent="0.55000000000000004">
      <c r="F383" t="s">
        <v>1380</v>
      </c>
      <c r="G383" t="s">
        <v>367</v>
      </c>
      <c r="H383" t="s">
        <v>2251</v>
      </c>
      <c r="I383" t="s">
        <v>366</v>
      </c>
      <c r="J383" t="s">
        <v>366</v>
      </c>
      <c r="K383" t="s">
        <v>367</v>
      </c>
      <c r="L383">
        <f t="shared" si="20"/>
        <v>0</v>
      </c>
      <c r="M383">
        <f t="shared" si="21"/>
        <v>0</v>
      </c>
      <c r="N383">
        <f t="shared" si="22"/>
        <v>0</v>
      </c>
      <c r="O383">
        <f t="shared" si="23"/>
        <v>1</v>
      </c>
    </row>
    <row r="384" spans="6:15" x14ac:dyDescent="0.55000000000000004">
      <c r="F384" t="s">
        <v>1381</v>
      </c>
      <c r="G384" t="s">
        <v>368</v>
      </c>
      <c r="H384" t="s">
        <v>2252</v>
      </c>
      <c r="I384" t="s">
        <v>2252</v>
      </c>
      <c r="J384" t="s">
        <v>2253</v>
      </c>
      <c r="K384" t="s">
        <v>368</v>
      </c>
      <c r="L384">
        <f t="shared" si="20"/>
        <v>0</v>
      </c>
      <c r="M384">
        <f t="shared" si="21"/>
        <v>0</v>
      </c>
      <c r="N384">
        <f t="shared" si="22"/>
        <v>0</v>
      </c>
      <c r="O384">
        <f t="shared" si="23"/>
        <v>1</v>
      </c>
    </row>
    <row r="385" spans="6:15" x14ac:dyDescent="0.55000000000000004">
      <c r="F385" t="s">
        <v>369</v>
      </c>
      <c r="G385" t="s">
        <v>369</v>
      </c>
      <c r="H385" t="s">
        <v>369</v>
      </c>
      <c r="I385" t="s">
        <v>369</v>
      </c>
      <c r="J385" t="s">
        <v>369</v>
      </c>
      <c r="K385" t="s">
        <v>369</v>
      </c>
      <c r="L385">
        <f t="shared" si="20"/>
        <v>1</v>
      </c>
      <c r="M385">
        <f t="shared" si="21"/>
        <v>1</v>
      </c>
      <c r="N385">
        <f t="shared" si="22"/>
        <v>1</v>
      </c>
      <c r="O385">
        <f t="shared" si="23"/>
        <v>1</v>
      </c>
    </row>
    <row r="386" spans="6:15" x14ac:dyDescent="0.55000000000000004">
      <c r="F386" t="s">
        <v>370</v>
      </c>
      <c r="G386" t="s">
        <v>370</v>
      </c>
      <c r="H386" t="s">
        <v>370</v>
      </c>
      <c r="I386" t="s">
        <v>370</v>
      </c>
      <c r="J386" t="s">
        <v>370</v>
      </c>
      <c r="K386" t="s">
        <v>370</v>
      </c>
      <c r="L386">
        <f t="shared" si="20"/>
        <v>1</v>
      </c>
      <c r="M386">
        <f t="shared" si="21"/>
        <v>1</v>
      </c>
      <c r="N386">
        <f t="shared" si="22"/>
        <v>1</v>
      </c>
      <c r="O386">
        <f t="shared" si="23"/>
        <v>1</v>
      </c>
    </row>
    <row r="387" spans="6:15" x14ac:dyDescent="0.55000000000000004">
      <c r="F387" t="s">
        <v>1382</v>
      </c>
      <c r="G387" t="s">
        <v>371</v>
      </c>
      <c r="H387" t="s">
        <v>1891</v>
      </c>
      <c r="I387" t="s">
        <v>1891</v>
      </c>
      <c r="J387" t="s">
        <v>371</v>
      </c>
      <c r="K387" t="s">
        <v>371</v>
      </c>
      <c r="L387">
        <f t="shared" si="20"/>
        <v>0</v>
      </c>
      <c r="M387">
        <f t="shared" si="21"/>
        <v>0</v>
      </c>
      <c r="N387">
        <f t="shared" si="22"/>
        <v>1</v>
      </c>
      <c r="O387">
        <f t="shared" si="23"/>
        <v>1</v>
      </c>
    </row>
    <row r="388" spans="6:15" x14ac:dyDescent="0.55000000000000004">
      <c r="F388" t="s">
        <v>1383</v>
      </c>
      <c r="G388" t="s">
        <v>1384</v>
      </c>
      <c r="H388" t="s">
        <v>372</v>
      </c>
      <c r="I388" t="s">
        <v>373</v>
      </c>
      <c r="J388" t="s">
        <v>1892</v>
      </c>
      <c r="K388" t="s">
        <v>1892</v>
      </c>
      <c r="L388">
        <f t="shared" si="20"/>
        <v>0</v>
      </c>
      <c r="M388">
        <f t="shared" si="21"/>
        <v>0</v>
      </c>
      <c r="N388">
        <f t="shared" si="22"/>
        <v>0</v>
      </c>
      <c r="O388">
        <f t="shared" si="23"/>
        <v>0</v>
      </c>
    </row>
    <row r="389" spans="6:15" x14ac:dyDescent="0.55000000000000004">
      <c r="F389" t="s">
        <v>374</v>
      </c>
      <c r="G389" t="s">
        <v>374</v>
      </c>
      <c r="H389" t="s">
        <v>374</v>
      </c>
      <c r="I389" t="s">
        <v>374</v>
      </c>
      <c r="J389" t="s">
        <v>374</v>
      </c>
      <c r="K389" t="s">
        <v>374</v>
      </c>
      <c r="L389">
        <f t="shared" ref="L389:L452" si="24">IF(H389=G389,1,0)</f>
        <v>1</v>
      </c>
      <c r="M389">
        <f t="shared" ref="M389:M452" si="25">IF(I389=G389,1,0)</f>
        <v>1</v>
      </c>
      <c r="N389">
        <f t="shared" ref="N389:N452" si="26">IF(J389=G389,1,0)</f>
        <v>1</v>
      </c>
      <c r="O389">
        <f t="shared" ref="O389:O452" si="27">IF(K389=G389,1,0)</f>
        <v>1</v>
      </c>
    </row>
    <row r="390" spans="6:15" x14ac:dyDescent="0.55000000000000004">
      <c r="F390" t="s">
        <v>375</v>
      </c>
      <c r="G390" t="s">
        <v>375</v>
      </c>
      <c r="H390" t="s">
        <v>375</v>
      </c>
      <c r="I390" t="s">
        <v>375</v>
      </c>
      <c r="J390" t="s">
        <v>375</v>
      </c>
      <c r="K390" t="s">
        <v>375</v>
      </c>
      <c r="L390">
        <f t="shared" si="24"/>
        <v>1</v>
      </c>
      <c r="M390">
        <f t="shared" si="25"/>
        <v>1</v>
      </c>
      <c r="N390">
        <f t="shared" si="26"/>
        <v>1</v>
      </c>
      <c r="O390">
        <f t="shared" si="27"/>
        <v>1</v>
      </c>
    </row>
    <row r="391" spans="6:15" x14ac:dyDescent="0.55000000000000004">
      <c r="F391" t="s">
        <v>376</v>
      </c>
      <c r="G391" t="s">
        <v>376</v>
      </c>
      <c r="H391" t="s">
        <v>376</v>
      </c>
      <c r="I391" t="s">
        <v>376</v>
      </c>
      <c r="J391" t="s">
        <v>1893</v>
      </c>
      <c r="K391" t="s">
        <v>1893</v>
      </c>
      <c r="L391">
        <f t="shared" si="24"/>
        <v>1</v>
      </c>
      <c r="M391">
        <f t="shared" si="25"/>
        <v>1</v>
      </c>
      <c r="N391">
        <f t="shared" si="26"/>
        <v>0</v>
      </c>
      <c r="O391">
        <f t="shared" si="27"/>
        <v>0</v>
      </c>
    </row>
    <row r="392" spans="6:15" x14ac:dyDescent="0.55000000000000004">
      <c r="F392" t="s">
        <v>377</v>
      </c>
      <c r="G392" t="s">
        <v>377</v>
      </c>
      <c r="H392" t="s">
        <v>377</v>
      </c>
      <c r="I392" t="s">
        <v>377</v>
      </c>
      <c r="J392" t="s">
        <v>377</v>
      </c>
      <c r="K392" t="s">
        <v>377</v>
      </c>
      <c r="L392">
        <f t="shared" si="24"/>
        <v>1</v>
      </c>
      <c r="M392">
        <f t="shared" si="25"/>
        <v>1</v>
      </c>
      <c r="N392">
        <f t="shared" si="26"/>
        <v>1</v>
      </c>
      <c r="O392">
        <f t="shared" si="27"/>
        <v>1</v>
      </c>
    </row>
    <row r="393" spans="6:15" x14ac:dyDescent="0.55000000000000004">
      <c r="F393" t="s">
        <v>378</v>
      </c>
      <c r="G393" t="s">
        <v>378</v>
      </c>
      <c r="H393" t="s">
        <v>378</v>
      </c>
      <c r="I393" t="s">
        <v>378</v>
      </c>
      <c r="J393" t="s">
        <v>378</v>
      </c>
      <c r="K393" t="s">
        <v>378</v>
      </c>
      <c r="L393">
        <f t="shared" si="24"/>
        <v>1</v>
      </c>
      <c r="M393">
        <f t="shared" si="25"/>
        <v>1</v>
      </c>
      <c r="N393">
        <f t="shared" si="26"/>
        <v>1</v>
      </c>
      <c r="O393">
        <f t="shared" si="27"/>
        <v>1</v>
      </c>
    </row>
    <row r="394" spans="6:15" x14ac:dyDescent="0.55000000000000004">
      <c r="F394" t="s">
        <v>1385</v>
      </c>
      <c r="G394" t="s">
        <v>1386</v>
      </c>
      <c r="H394" t="s">
        <v>1894</v>
      </c>
      <c r="I394" t="s">
        <v>1894</v>
      </c>
      <c r="J394" t="s">
        <v>1894</v>
      </c>
      <c r="K394" t="s">
        <v>1895</v>
      </c>
      <c r="L394">
        <f t="shared" si="24"/>
        <v>0</v>
      </c>
      <c r="M394">
        <f t="shared" si="25"/>
        <v>0</v>
      </c>
      <c r="N394">
        <f t="shared" si="26"/>
        <v>0</v>
      </c>
      <c r="O394">
        <f t="shared" si="27"/>
        <v>0</v>
      </c>
    </row>
    <row r="395" spans="6:15" x14ac:dyDescent="0.55000000000000004">
      <c r="F395" t="s">
        <v>379</v>
      </c>
      <c r="G395" t="s">
        <v>379</v>
      </c>
      <c r="H395" t="s">
        <v>379</v>
      </c>
      <c r="I395" t="s">
        <v>379</v>
      </c>
      <c r="J395" t="s">
        <v>379</v>
      </c>
      <c r="K395" t="s">
        <v>379</v>
      </c>
      <c r="L395">
        <f t="shared" si="24"/>
        <v>1</v>
      </c>
      <c r="M395">
        <f t="shared" si="25"/>
        <v>1</v>
      </c>
      <c r="N395">
        <f t="shared" si="26"/>
        <v>1</v>
      </c>
      <c r="O395">
        <f t="shared" si="27"/>
        <v>1</v>
      </c>
    </row>
    <row r="396" spans="6:15" x14ac:dyDescent="0.55000000000000004">
      <c r="F396" t="s">
        <v>380</v>
      </c>
      <c r="G396" t="s">
        <v>380</v>
      </c>
      <c r="H396" t="s">
        <v>380</v>
      </c>
      <c r="I396" t="s">
        <v>380</v>
      </c>
      <c r="J396" t="s">
        <v>380</v>
      </c>
      <c r="K396" t="s">
        <v>380</v>
      </c>
      <c r="L396">
        <f t="shared" si="24"/>
        <v>1</v>
      </c>
      <c r="M396">
        <f t="shared" si="25"/>
        <v>1</v>
      </c>
      <c r="N396">
        <f t="shared" si="26"/>
        <v>1</v>
      </c>
      <c r="O396">
        <f t="shared" si="27"/>
        <v>1</v>
      </c>
    </row>
    <row r="397" spans="6:15" x14ac:dyDescent="0.55000000000000004">
      <c r="F397" t="s">
        <v>381</v>
      </c>
      <c r="G397" t="s">
        <v>381</v>
      </c>
      <c r="H397" t="s">
        <v>381</v>
      </c>
      <c r="I397" t="s">
        <v>381</v>
      </c>
      <c r="J397" t="s">
        <v>381</v>
      </c>
      <c r="K397" t="s">
        <v>381</v>
      </c>
      <c r="L397">
        <f t="shared" si="24"/>
        <v>1</v>
      </c>
      <c r="M397">
        <f t="shared" si="25"/>
        <v>1</v>
      </c>
      <c r="N397">
        <f t="shared" si="26"/>
        <v>1</v>
      </c>
      <c r="O397">
        <f t="shared" si="27"/>
        <v>1</v>
      </c>
    </row>
    <row r="398" spans="6:15" x14ac:dyDescent="0.55000000000000004">
      <c r="F398" t="s">
        <v>1387</v>
      </c>
      <c r="G398" t="s">
        <v>1388</v>
      </c>
      <c r="H398" t="s">
        <v>382</v>
      </c>
      <c r="I398" t="s">
        <v>382</v>
      </c>
      <c r="J398" t="s">
        <v>1896</v>
      </c>
      <c r="K398" t="s">
        <v>2254</v>
      </c>
      <c r="L398">
        <f t="shared" si="24"/>
        <v>0</v>
      </c>
      <c r="M398">
        <f t="shared" si="25"/>
        <v>0</v>
      </c>
      <c r="N398">
        <f t="shared" si="26"/>
        <v>0</v>
      </c>
      <c r="O398">
        <f t="shared" si="27"/>
        <v>0</v>
      </c>
    </row>
    <row r="399" spans="6:15" x14ac:dyDescent="0.55000000000000004">
      <c r="F399" t="s">
        <v>1389</v>
      </c>
      <c r="G399" t="s">
        <v>1390</v>
      </c>
      <c r="H399" t="s">
        <v>2255</v>
      </c>
      <c r="I399" t="s">
        <v>2255</v>
      </c>
      <c r="J399" t="s">
        <v>2256</v>
      </c>
      <c r="K399" t="s">
        <v>2256</v>
      </c>
      <c r="L399">
        <f t="shared" si="24"/>
        <v>0</v>
      </c>
      <c r="M399">
        <f t="shared" si="25"/>
        <v>0</v>
      </c>
      <c r="N399">
        <f t="shared" si="26"/>
        <v>0</v>
      </c>
      <c r="O399">
        <f t="shared" si="27"/>
        <v>0</v>
      </c>
    </row>
    <row r="400" spans="6:15" x14ac:dyDescent="0.55000000000000004">
      <c r="F400" t="s">
        <v>383</v>
      </c>
      <c r="G400" t="s">
        <v>383</v>
      </c>
      <c r="H400" t="s">
        <v>383</v>
      </c>
      <c r="I400" t="s">
        <v>383</v>
      </c>
      <c r="J400" t="s">
        <v>383</v>
      </c>
      <c r="K400" t="s">
        <v>383</v>
      </c>
      <c r="L400">
        <f t="shared" si="24"/>
        <v>1</v>
      </c>
      <c r="M400">
        <f t="shared" si="25"/>
        <v>1</v>
      </c>
      <c r="N400">
        <f t="shared" si="26"/>
        <v>1</v>
      </c>
      <c r="O400">
        <f t="shared" si="27"/>
        <v>1</v>
      </c>
    </row>
    <row r="401" spans="6:15" x14ac:dyDescent="0.55000000000000004">
      <c r="F401" t="s">
        <v>384</v>
      </c>
      <c r="G401" t="s">
        <v>384</v>
      </c>
      <c r="H401" t="s">
        <v>384</v>
      </c>
      <c r="I401" t="s">
        <v>384</v>
      </c>
      <c r="J401" t="s">
        <v>384</v>
      </c>
      <c r="K401" t="s">
        <v>384</v>
      </c>
      <c r="L401">
        <f t="shared" si="24"/>
        <v>1</v>
      </c>
      <c r="M401">
        <f t="shared" si="25"/>
        <v>1</v>
      </c>
      <c r="N401">
        <f t="shared" si="26"/>
        <v>1</v>
      </c>
      <c r="O401">
        <f t="shared" si="27"/>
        <v>1</v>
      </c>
    </row>
    <row r="402" spans="6:15" x14ac:dyDescent="0.55000000000000004">
      <c r="F402" t="s">
        <v>385</v>
      </c>
      <c r="G402" t="s">
        <v>385</v>
      </c>
      <c r="H402" t="s">
        <v>385</v>
      </c>
      <c r="I402" t="s">
        <v>385</v>
      </c>
      <c r="J402" t="s">
        <v>385</v>
      </c>
      <c r="K402" t="s">
        <v>385</v>
      </c>
      <c r="L402">
        <f t="shared" si="24"/>
        <v>1</v>
      </c>
      <c r="M402">
        <f t="shared" si="25"/>
        <v>1</v>
      </c>
      <c r="N402">
        <f t="shared" si="26"/>
        <v>1</v>
      </c>
      <c r="O402">
        <f t="shared" si="27"/>
        <v>1</v>
      </c>
    </row>
    <row r="403" spans="6:15" x14ac:dyDescent="0.55000000000000004">
      <c r="F403" t="s">
        <v>386</v>
      </c>
      <c r="G403" t="s">
        <v>386</v>
      </c>
      <c r="H403" t="s">
        <v>386</v>
      </c>
      <c r="I403" t="s">
        <v>386</v>
      </c>
      <c r="J403" t="s">
        <v>386</v>
      </c>
      <c r="K403" t="s">
        <v>386</v>
      </c>
      <c r="L403">
        <f t="shared" si="24"/>
        <v>1</v>
      </c>
      <c r="M403">
        <f t="shared" si="25"/>
        <v>1</v>
      </c>
      <c r="N403">
        <f t="shared" si="26"/>
        <v>1</v>
      </c>
      <c r="O403">
        <f t="shared" si="27"/>
        <v>1</v>
      </c>
    </row>
    <row r="404" spans="6:15" x14ac:dyDescent="0.55000000000000004">
      <c r="F404" t="s">
        <v>387</v>
      </c>
      <c r="G404" t="s">
        <v>387</v>
      </c>
      <c r="H404" t="s">
        <v>387</v>
      </c>
      <c r="I404" t="s">
        <v>387</v>
      </c>
      <c r="J404" t="s">
        <v>387</v>
      </c>
      <c r="K404" t="s">
        <v>387</v>
      </c>
      <c r="L404">
        <f t="shared" si="24"/>
        <v>1</v>
      </c>
      <c r="M404">
        <f t="shared" si="25"/>
        <v>1</v>
      </c>
      <c r="N404">
        <f t="shared" si="26"/>
        <v>1</v>
      </c>
      <c r="O404">
        <f t="shared" si="27"/>
        <v>1</v>
      </c>
    </row>
    <row r="405" spans="6:15" x14ac:dyDescent="0.55000000000000004">
      <c r="F405" t="s">
        <v>1391</v>
      </c>
      <c r="G405" t="s">
        <v>389</v>
      </c>
      <c r="H405" t="s">
        <v>388</v>
      </c>
      <c r="I405" t="s">
        <v>388</v>
      </c>
      <c r="J405" t="s">
        <v>389</v>
      </c>
      <c r="K405" t="s">
        <v>389</v>
      </c>
      <c r="L405">
        <f t="shared" si="24"/>
        <v>0</v>
      </c>
      <c r="M405">
        <f t="shared" si="25"/>
        <v>0</v>
      </c>
      <c r="N405">
        <f t="shared" si="26"/>
        <v>1</v>
      </c>
      <c r="O405">
        <f t="shared" si="27"/>
        <v>1</v>
      </c>
    </row>
    <row r="406" spans="6:15" x14ac:dyDescent="0.55000000000000004">
      <c r="F406" t="s">
        <v>1392</v>
      </c>
      <c r="G406" t="s">
        <v>1393</v>
      </c>
      <c r="H406" t="s">
        <v>1897</v>
      </c>
      <c r="I406" t="s">
        <v>1897</v>
      </c>
      <c r="J406" t="s">
        <v>390</v>
      </c>
      <c r="K406" t="s">
        <v>390</v>
      </c>
      <c r="L406">
        <f t="shared" si="24"/>
        <v>0</v>
      </c>
      <c r="M406">
        <f t="shared" si="25"/>
        <v>0</v>
      </c>
      <c r="N406">
        <f t="shared" si="26"/>
        <v>0</v>
      </c>
      <c r="O406">
        <f t="shared" si="27"/>
        <v>0</v>
      </c>
    </row>
    <row r="407" spans="6:15" x14ac:dyDescent="0.55000000000000004">
      <c r="F407" t="s">
        <v>1394</v>
      </c>
      <c r="G407" t="s">
        <v>391</v>
      </c>
      <c r="H407" t="s">
        <v>2257</v>
      </c>
      <c r="I407" t="s">
        <v>2257</v>
      </c>
      <c r="J407" t="s">
        <v>391</v>
      </c>
      <c r="K407" t="s">
        <v>391</v>
      </c>
      <c r="L407">
        <f t="shared" si="24"/>
        <v>0</v>
      </c>
      <c r="M407">
        <f t="shared" si="25"/>
        <v>0</v>
      </c>
      <c r="N407">
        <f t="shared" si="26"/>
        <v>1</v>
      </c>
      <c r="O407">
        <f t="shared" si="27"/>
        <v>1</v>
      </c>
    </row>
    <row r="408" spans="6:15" x14ac:dyDescent="0.55000000000000004">
      <c r="F408" t="s">
        <v>392</v>
      </c>
      <c r="G408" t="s">
        <v>392</v>
      </c>
      <c r="H408" t="s">
        <v>392</v>
      </c>
      <c r="I408" t="s">
        <v>392</v>
      </c>
      <c r="J408" t="s">
        <v>392</v>
      </c>
      <c r="K408" t="s">
        <v>392</v>
      </c>
      <c r="L408">
        <f t="shared" si="24"/>
        <v>1</v>
      </c>
      <c r="M408">
        <f t="shared" si="25"/>
        <v>1</v>
      </c>
      <c r="N408">
        <f t="shared" si="26"/>
        <v>1</v>
      </c>
      <c r="O408">
        <f t="shared" si="27"/>
        <v>1</v>
      </c>
    </row>
    <row r="409" spans="6:15" x14ac:dyDescent="0.55000000000000004">
      <c r="F409" t="s">
        <v>1395</v>
      </c>
      <c r="G409" t="s">
        <v>1395</v>
      </c>
      <c r="H409" t="s">
        <v>2258</v>
      </c>
      <c r="I409" t="s">
        <v>2258</v>
      </c>
      <c r="J409" t="s">
        <v>2258</v>
      </c>
      <c r="K409" t="s">
        <v>2258</v>
      </c>
      <c r="L409">
        <f t="shared" si="24"/>
        <v>0</v>
      </c>
      <c r="M409">
        <f t="shared" si="25"/>
        <v>0</v>
      </c>
      <c r="N409">
        <f t="shared" si="26"/>
        <v>0</v>
      </c>
      <c r="O409">
        <f t="shared" si="27"/>
        <v>0</v>
      </c>
    </row>
    <row r="410" spans="6:15" x14ac:dyDescent="0.55000000000000004">
      <c r="F410" t="s">
        <v>1396</v>
      </c>
      <c r="G410" t="s">
        <v>1397</v>
      </c>
      <c r="H410" t="s">
        <v>393</v>
      </c>
      <c r="I410" t="s">
        <v>394</v>
      </c>
      <c r="J410" t="s">
        <v>394</v>
      </c>
      <c r="K410" t="s">
        <v>395</v>
      </c>
      <c r="L410">
        <f t="shared" si="24"/>
        <v>0</v>
      </c>
      <c r="M410">
        <f t="shared" si="25"/>
        <v>0</v>
      </c>
      <c r="N410">
        <f t="shared" si="26"/>
        <v>0</v>
      </c>
      <c r="O410">
        <f t="shared" si="27"/>
        <v>0</v>
      </c>
    </row>
    <row r="411" spans="6:15" x14ac:dyDescent="0.55000000000000004">
      <c r="F411" t="s">
        <v>1398</v>
      </c>
      <c r="G411" t="s">
        <v>396</v>
      </c>
      <c r="H411" t="s">
        <v>1898</v>
      </c>
      <c r="I411" t="s">
        <v>2259</v>
      </c>
      <c r="J411" t="s">
        <v>396</v>
      </c>
      <c r="K411" t="s">
        <v>397</v>
      </c>
      <c r="L411">
        <f t="shared" si="24"/>
        <v>0</v>
      </c>
      <c r="M411">
        <f t="shared" si="25"/>
        <v>0</v>
      </c>
      <c r="N411">
        <f t="shared" si="26"/>
        <v>1</v>
      </c>
      <c r="O411">
        <f t="shared" si="27"/>
        <v>0</v>
      </c>
    </row>
    <row r="412" spans="6:15" x14ac:dyDescent="0.55000000000000004">
      <c r="F412" t="s">
        <v>398</v>
      </c>
      <c r="G412" t="s">
        <v>398</v>
      </c>
      <c r="H412" t="s">
        <v>398</v>
      </c>
      <c r="I412" t="s">
        <v>398</v>
      </c>
      <c r="J412" t="s">
        <v>398</v>
      </c>
      <c r="K412" t="s">
        <v>398</v>
      </c>
      <c r="L412">
        <f t="shared" si="24"/>
        <v>1</v>
      </c>
      <c r="M412">
        <f t="shared" si="25"/>
        <v>1</v>
      </c>
      <c r="N412">
        <f t="shared" si="26"/>
        <v>1</v>
      </c>
      <c r="O412">
        <f t="shared" si="27"/>
        <v>1</v>
      </c>
    </row>
    <row r="413" spans="6:15" x14ac:dyDescent="0.55000000000000004">
      <c r="F413" t="s">
        <v>399</v>
      </c>
      <c r="G413" t="s">
        <v>399</v>
      </c>
      <c r="H413" t="s">
        <v>399</v>
      </c>
      <c r="I413" t="s">
        <v>399</v>
      </c>
      <c r="J413" t="s">
        <v>399</v>
      </c>
      <c r="K413" t="s">
        <v>399</v>
      </c>
      <c r="L413">
        <f t="shared" si="24"/>
        <v>1</v>
      </c>
      <c r="M413">
        <f t="shared" si="25"/>
        <v>1</v>
      </c>
      <c r="N413">
        <f t="shared" si="26"/>
        <v>1</v>
      </c>
      <c r="O413">
        <f t="shared" si="27"/>
        <v>1</v>
      </c>
    </row>
    <row r="414" spans="6:15" x14ac:dyDescent="0.55000000000000004">
      <c r="F414" t="s">
        <v>1399</v>
      </c>
      <c r="G414" t="s">
        <v>401</v>
      </c>
      <c r="H414" t="s">
        <v>400</v>
      </c>
      <c r="I414" t="s">
        <v>400</v>
      </c>
      <c r="J414" t="s">
        <v>401</v>
      </c>
      <c r="K414" t="s">
        <v>401</v>
      </c>
      <c r="L414">
        <f t="shared" si="24"/>
        <v>0</v>
      </c>
      <c r="M414">
        <f t="shared" si="25"/>
        <v>0</v>
      </c>
      <c r="N414">
        <f t="shared" si="26"/>
        <v>1</v>
      </c>
      <c r="O414">
        <f t="shared" si="27"/>
        <v>1</v>
      </c>
    </row>
    <row r="415" spans="6:15" x14ac:dyDescent="0.55000000000000004">
      <c r="F415" t="s">
        <v>1400</v>
      </c>
      <c r="G415" t="s">
        <v>403</v>
      </c>
      <c r="H415" t="s">
        <v>2260</v>
      </c>
      <c r="I415" t="s">
        <v>2260</v>
      </c>
      <c r="J415" t="s">
        <v>402</v>
      </c>
      <c r="K415" t="s">
        <v>403</v>
      </c>
      <c r="L415">
        <f t="shared" si="24"/>
        <v>0</v>
      </c>
      <c r="M415">
        <f t="shared" si="25"/>
        <v>0</v>
      </c>
      <c r="N415">
        <f t="shared" si="26"/>
        <v>0</v>
      </c>
      <c r="O415">
        <f t="shared" si="27"/>
        <v>1</v>
      </c>
    </row>
    <row r="416" spans="6:15" x14ac:dyDescent="0.55000000000000004">
      <c r="F416" t="s">
        <v>1401</v>
      </c>
      <c r="G416" t="s">
        <v>404</v>
      </c>
      <c r="H416" t="s">
        <v>2261</v>
      </c>
      <c r="I416" t="s">
        <v>2261</v>
      </c>
      <c r="J416" t="s">
        <v>1899</v>
      </c>
      <c r="K416" t="s">
        <v>404</v>
      </c>
      <c r="L416">
        <f t="shared" si="24"/>
        <v>0</v>
      </c>
      <c r="M416">
        <f t="shared" si="25"/>
        <v>0</v>
      </c>
      <c r="N416">
        <f t="shared" si="26"/>
        <v>0</v>
      </c>
      <c r="O416">
        <f t="shared" si="27"/>
        <v>1</v>
      </c>
    </row>
    <row r="417" spans="6:15" x14ac:dyDescent="0.55000000000000004">
      <c r="F417" t="s">
        <v>1402</v>
      </c>
      <c r="G417" t="s">
        <v>405</v>
      </c>
      <c r="H417" t="s">
        <v>1900</v>
      </c>
      <c r="I417" t="s">
        <v>1900</v>
      </c>
      <c r="J417" t="s">
        <v>1901</v>
      </c>
      <c r="K417" t="s">
        <v>405</v>
      </c>
      <c r="L417">
        <f t="shared" si="24"/>
        <v>0</v>
      </c>
      <c r="M417">
        <f t="shared" si="25"/>
        <v>0</v>
      </c>
      <c r="N417">
        <f t="shared" si="26"/>
        <v>0</v>
      </c>
      <c r="O417">
        <f t="shared" si="27"/>
        <v>1</v>
      </c>
    </row>
    <row r="418" spans="6:15" x14ac:dyDescent="0.55000000000000004">
      <c r="F418" t="s">
        <v>406</v>
      </c>
      <c r="G418" t="s">
        <v>406</v>
      </c>
      <c r="H418" t="s">
        <v>406</v>
      </c>
      <c r="I418" t="s">
        <v>406</v>
      </c>
      <c r="J418" t="s">
        <v>406</v>
      </c>
      <c r="K418" t="s">
        <v>406</v>
      </c>
      <c r="L418">
        <f t="shared" si="24"/>
        <v>1</v>
      </c>
      <c r="M418">
        <f t="shared" si="25"/>
        <v>1</v>
      </c>
      <c r="N418">
        <f t="shared" si="26"/>
        <v>1</v>
      </c>
      <c r="O418">
        <f t="shared" si="27"/>
        <v>1</v>
      </c>
    </row>
    <row r="419" spans="6:15" x14ac:dyDescent="0.55000000000000004">
      <c r="F419" t="s">
        <v>1403</v>
      </c>
      <c r="G419" t="s">
        <v>407</v>
      </c>
      <c r="H419" t="s">
        <v>1902</v>
      </c>
      <c r="I419" t="s">
        <v>2262</v>
      </c>
      <c r="J419" t="s">
        <v>2263</v>
      </c>
      <c r="K419" t="s">
        <v>407</v>
      </c>
      <c r="L419">
        <f t="shared" si="24"/>
        <v>0</v>
      </c>
      <c r="M419">
        <f t="shared" si="25"/>
        <v>0</v>
      </c>
      <c r="N419">
        <f t="shared" si="26"/>
        <v>0</v>
      </c>
      <c r="O419">
        <f t="shared" si="27"/>
        <v>1</v>
      </c>
    </row>
    <row r="420" spans="6:15" x14ac:dyDescent="0.55000000000000004">
      <c r="F420" t="s">
        <v>408</v>
      </c>
      <c r="G420" t="s">
        <v>408</v>
      </c>
      <c r="H420" t="s">
        <v>408</v>
      </c>
      <c r="I420" t="s">
        <v>408</v>
      </c>
      <c r="J420" t="s">
        <v>408</v>
      </c>
      <c r="K420" t="s">
        <v>408</v>
      </c>
      <c r="L420">
        <f t="shared" si="24"/>
        <v>1</v>
      </c>
      <c r="M420">
        <f t="shared" si="25"/>
        <v>1</v>
      </c>
      <c r="N420">
        <f t="shared" si="26"/>
        <v>1</v>
      </c>
      <c r="O420">
        <f t="shared" si="27"/>
        <v>1</v>
      </c>
    </row>
    <row r="421" spans="6:15" x14ac:dyDescent="0.55000000000000004">
      <c r="F421" t="s">
        <v>409</v>
      </c>
      <c r="G421" t="s">
        <v>409</v>
      </c>
      <c r="H421" t="s">
        <v>409</v>
      </c>
      <c r="I421" t="s">
        <v>409</v>
      </c>
      <c r="J421" t="s">
        <v>409</v>
      </c>
      <c r="K421" t="s">
        <v>409</v>
      </c>
      <c r="L421">
        <f t="shared" si="24"/>
        <v>1</v>
      </c>
      <c r="M421">
        <f t="shared" si="25"/>
        <v>1</v>
      </c>
      <c r="N421">
        <f t="shared" si="26"/>
        <v>1</v>
      </c>
      <c r="O421">
        <f t="shared" si="27"/>
        <v>1</v>
      </c>
    </row>
    <row r="422" spans="6:15" x14ac:dyDescent="0.55000000000000004">
      <c r="F422" t="s">
        <v>1404</v>
      </c>
      <c r="G422" t="s">
        <v>410</v>
      </c>
      <c r="H422" t="s">
        <v>2264</v>
      </c>
      <c r="I422" t="s">
        <v>2264</v>
      </c>
      <c r="J422" t="s">
        <v>1903</v>
      </c>
      <c r="K422" t="s">
        <v>410</v>
      </c>
      <c r="L422">
        <f t="shared" si="24"/>
        <v>0</v>
      </c>
      <c r="M422">
        <f t="shared" si="25"/>
        <v>0</v>
      </c>
      <c r="N422">
        <f t="shared" si="26"/>
        <v>0</v>
      </c>
      <c r="O422">
        <f t="shared" si="27"/>
        <v>1</v>
      </c>
    </row>
    <row r="423" spans="6:15" x14ac:dyDescent="0.55000000000000004">
      <c r="F423" t="s">
        <v>411</v>
      </c>
      <c r="G423" t="s">
        <v>411</v>
      </c>
      <c r="H423" t="s">
        <v>411</v>
      </c>
      <c r="I423" t="s">
        <v>411</v>
      </c>
      <c r="J423" t="s">
        <v>411</v>
      </c>
      <c r="K423" t="s">
        <v>411</v>
      </c>
      <c r="L423">
        <f t="shared" si="24"/>
        <v>1</v>
      </c>
      <c r="M423">
        <f t="shared" si="25"/>
        <v>1</v>
      </c>
      <c r="N423">
        <f t="shared" si="26"/>
        <v>1</v>
      </c>
      <c r="O423">
        <f t="shared" si="27"/>
        <v>1</v>
      </c>
    </row>
    <row r="424" spans="6:15" x14ac:dyDescent="0.55000000000000004">
      <c r="F424" t="s">
        <v>412</v>
      </c>
      <c r="G424" t="s">
        <v>412</v>
      </c>
      <c r="H424" t="s">
        <v>412</v>
      </c>
      <c r="I424" t="s">
        <v>412</v>
      </c>
      <c r="J424" t="s">
        <v>412</v>
      </c>
      <c r="K424" t="s">
        <v>412</v>
      </c>
      <c r="L424">
        <f t="shared" si="24"/>
        <v>1</v>
      </c>
      <c r="M424">
        <f t="shared" si="25"/>
        <v>1</v>
      </c>
      <c r="N424">
        <f t="shared" si="26"/>
        <v>1</v>
      </c>
      <c r="O424">
        <f t="shared" si="27"/>
        <v>1</v>
      </c>
    </row>
    <row r="425" spans="6:15" x14ac:dyDescent="0.55000000000000004">
      <c r="F425" t="s">
        <v>413</v>
      </c>
      <c r="G425" t="s">
        <v>413</v>
      </c>
      <c r="H425" t="s">
        <v>413</v>
      </c>
      <c r="I425" t="s">
        <v>413</v>
      </c>
      <c r="J425" t="s">
        <v>413</v>
      </c>
      <c r="K425" t="s">
        <v>413</v>
      </c>
      <c r="L425">
        <f t="shared" si="24"/>
        <v>1</v>
      </c>
      <c r="M425">
        <f t="shared" si="25"/>
        <v>1</v>
      </c>
      <c r="N425">
        <f t="shared" si="26"/>
        <v>1</v>
      </c>
      <c r="O425">
        <f t="shared" si="27"/>
        <v>1</v>
      </c>
    </row>
    <row r="426" spans="6:15" x14ac:dyDescent="0.55000000000000004">
      <c r="F426" t="s">
        <v>1405</v>
      </c>
      <c r="G426" t="s">
        <v>415</v>
      </c>
      <c r="H426" t="s">
        <v>414</v>
      </c>
      <c r="I426" t="s">
        <v>415</v>
      </c>
      <c r="J426" t="s">
        <v>415</v>
      </c>
      <c r="K426" t="s">
        <v>415</v>
      </c>
      <c r="L426">
        <f t="shared" si="24"/>
        <v>0</v>
      </c>
      <c r="M426">
        <f t="shared" si="25"/>
        <v>1</v>
      </c>
      <c r="N426">
        <f t="shared" si="26"/>
        <v>1</v>
      </c>
      <c r="O426">
        <f t="shared" si="27"/>
        <v>1</v>
      </c>
    </row>
    <row r="427" spans="6:15" x14ac:dyDescent="0.55000000000000004">
      <c r="F427" t="s">
        <v>1406</v>
      </c>
      <c r="G427" t="s">
        <v>1407</v>
      </c>
      <c r="H427" t="s">
        <v>416</v>
      </c>
      <c r="I427" t="s">
        <v>417</v>
      </c>
      <c r="J427" t="s">
        <v>417</v>
      </c>
      <c r="K427" t="s">
        <v>418</v>
      </c>
      <c r="L427">
        <f t="shared" si="24"/>
        <v>0</v>
      </c>
      <c r="M427">
        <f t="shared" si="25"/>
        <v>0</v>
      </c>
      <c r="N427">
        <f t="shared" si="26"/>
        <v>0</v>
      </c>
      <c r="O427">
        <f t="shared" si="27"/>
        <v>0</v>
      </c>
    </row>
    <row r="428" spans="6:15" x14ac:dyDescent="0.55000000000000004">
      <c r="F428" t="s">
        <v>419</v>
      </c>
      <c r="G428" t="s">
        <v>419</v>
      </c>
      <c r="H428" t="s">
        <v>419</v>
      </c>
      <c r="I428" t="s">
        <v>419</v>
      </c>
      <c r="J428" t="s">
        <v>419</v>
      </c>
      <c r="K428" t="s">
        <v>419</v>
      </c>
      <c r="L428">
        <f t="shared" si="24"/>
        <v>1</v>
      </c>
      <c r="M428">
        <f t="shared" si="25"/>
        <v>1</v>
      </c>
      <c r="N428">
        <f t="shared" si="26"/>
        <v>1</v>
      </c>
      <c r="O428">
        <f t="shared" si="27"/>
        <v>1</v>
      </c>
    </row>
    <row r="429" spans="6:15" x14ac:dyDescent="0.55000000000000004">
      <c r="F429" t="s">
        <v>1408</v>
      </c>
      <c r="G429" t="s">
        <v>1409</v>
      </c>
      <c r="H429" t="s">
        <v>1904</v>
      </c>
      <c r="I429" t="s">
        <v>2265</v>
      </c>
      <c r="J429" t="s">
        <v>420</v>
      </c>
      <c r="K429" t="s">
        <v>2266</v>
      </c>
      <c r="L429">
        <f t="shared" si="24"/>
        <v>0</v>
      </c>
      <c r="M429">
        <f t="shared" si="25"/>
        <v>0</v>
      </c>
      <c r="N429">
        <f t="shared" si="26"/>
        <v>0</v>
      </c>
      <c r="O429">
        <f t="shared" si="27"/>
        <v>0</v>
      </c>
    </row>
    <row r="430" spans="6:15" x14ac:dyDescent="0.55000000000000004">
      <c r="F430" t="s">
        <v>421</v>
      </c>
      <c r="G430" t="s">
        <v>421</v>
      </c>
      <c r="H430" t="s">
        <v>421</v>
      </c>
      <c r="I430" t="s">
        <v>421</v>
      </c>
      <c r="J430" t="s">
        <v>421</v>
      </c>
      <c r="K430" t="s">
        <v>421</v>
      </c>
      <c r="L430">
        <f t="shared" si="24"/>
        <v>1</v>
      </c>
      <c r="M430">
        <f t="shared" si="25"/>
        <v>1</v>
      </c>
      <c r="N430">
        <f t="shared" si="26"/>
        <v>1</v>
      </c>
      <c r="O430">
        <f t="shared" si="27"/>
        <v>1</v>
      </c>
    </row>
    <row r="431" spans="6:15" x14ac:dyDescent="0.55000000000000004">
      <c r="F431" t="s">
        <v>1410</v>
      </c>
      <c r="G431" t="s">
        <v>422</v>
      </c>
      <c r="H431" t="s">
        <v>2267</v>
      </c>
      <c r="I431" t="s">
        <v>2267</v>
      </c>
      <c r="J431" t="s">
        <v>422</v>
      </c>
      <c r="K431" t="s">
        <v>422</v>
      </c>
      <c r="L431">
        <f t="shared" si="24"/>
        <v>0</v>
      </c>
      <c r="M431">
        <f t="shared" si="25"/>
        <v>0</v>
      </c>
      <c r="N431">
        <f t="shared" si="26"/>
        <v>1</v>
      </c>
      <c r="O431">
        <f t="shared" si="27"/>
        <v>1</v>
      </c>
    </row>
    <row r="432" spans="6:15" x14ac:dyDescent="0.55000000000000004">
      <c r="F432" t="s">
        <v>423</v>
      </c>
      <c r="G432" t="s">
        <v>423</v>
      </c>
      <c r="H432" t="s">
        <v>423</v>
      </c>
      <c r="I432" t="s">
        <v>423</v>
      </c>
      <c r="J432" t="s">
        <v>423</v>
      </c>
      <c r="K432" t="s">
        <v>423</v>
      </c>
      <c r="L432">
        <f t="shared" si="24"/>
        <v>1</v>
      </c>
      <c r="M432">
        <f t="shared" si="25"/>
        <v>1</v>
      </c>
      <c r="N432">
        <f t="shared" si="26"/>
        <v>1</v>
      </c>
      <c r="O432">
        <f t="shared" si="27"/>
        <v>1</v>
      </c>
    </row>
    <row r="433" spans="6:15" x14ac:dyDescent="0.55000000000000004">
      <c r="F433" t="s">
        <v>1411</v>
      </c>
      <c r="G433" t="s">
        <v>424</v>
      </c>
      <c r="H433" t="s">
        <v>2268</v>
      </c>
      <c r="I433" t="s">
        <v>2268</v>
      </c>
      <c r="J433" t="s">
        <v>2268</v>
      </c>
      <c r="K433" t="s">
        <v>424</v>
      </c>
      <c r="L433">
        <f t="shared" si="24"/>
        <v>0</v>
      </c>
      <c r="M433">
        <f t="shared" si="25"/>
        <v>0</v>
      </c>
      <c r="N433">
        <f t="shared" si="26"/>
        <v>0</v>
      </c>
      <c r="O433">
        <f t="shared" si="27"/>
        <v>1</v>
      </c>
    </row>
    <row r="434" spans="6:15" x14ac:dyDescent="0.55000000000000004">
      <c r="F434" t="s">
        <v>425</v>
      </c>
      <c r="G434" t="s">
        <v>425</v>
      </c>
      <c r="H434" t="s">
        <v>425</v>
      </c>
      <c r="I434" t="s">
        <v>425</v>
      </c>
      <c r="J434" t="s">
        <v>425</v>
      </c>
      <c r="K434" t="s">
        <v>425</v>
      </c>
      <c r="L434">
        <f t="shared" si="24"/>
        <v>1</v>
      </c>
      <c r="M434">
        <f t="shared" si="25"/>
        <v>1</v>
      </c>
      <c r="N434">
        <f t="shared" si="26"/>
        <v>1</v>
      </c>
      <c r="O434">
        <f t="shared" si="27"/>
        <v>1</v>
      </c>
    </row>
    <row r="435" spans="6:15" x14ac:dyDescent="0.55000000000000004">
      <c r="F435" t="s">
        <v>1412</v>
      </c>
      <c r="G435" t="s">
        <v>426</v>
      </c>
      <c r="H435" t="s">
        <v>1905</v>
      </c>
      <c r="I435" t="s">
        <v>2269</v>
      </c>
      <c r="J435" t="s">
        <v>1906</v>
      </c>
      <c r="K435" t="s">
        <v>426</v>
      </c>
      <c r="L435">
        <f t="shared" si="24"/>
        <v>0</v>
      </c>
      <c r="M435">
        <f t="shared" si="25"/>
        <v>0</v>
      </c>
      <c r="N435">
        <f t="shared" si="26"/>
        <v>0</v>
      </c>
      <c r="O435">
        <f t="shared" si="27"/>
        <v>1</v>
      </c>
    </row>
    <row r="436" spans="6:15" x14ac:dyDescent="0.55000000000000004">
      <c r="F436" t="s">
        <v>1413</v>
      </c>
      <c r="G436" t="s">
        <v>427</v>
      </c>
      <c r="H436" t="s">
        <v>2270</v>
      </c>
      <c r="I436" t="s">
        <v>2270</v>
      </c>
      <c r="J436" t="s">
        <v>427</v>
      </c>
      <c r="K436" t="s">
        <v>427</v>
      </c>
      <c r="L436">
        <f t="shared" si="24"/>
        <v>0</v>
      </c>
      <c r="M436">
        <f t="shared" si="25"/>
        <v>0</v>
      </c>
      <c r="N436">
        <f t="shared" si="26"/>
        <v>1</v>
      </c>
      <c r="O436">
        <f t="shared" si="27"/>
        <v>1</v>
      </c>
    </row>
    <row r="437" spans="6:15" x14ac:dyDescent="0.55000000000000004">
      <c r="F437" t="s">
        <v>1414</v>
      </c>
      <c r="G437" t="s">
        <v>429</v>
      </c>
      <c r="H437" t="s">
        <v>428</v>
      </c>
      <c r="I437" t="s">
        <v>2271</v>
      </c>
      <c r="J437" t="s">
        <v>429</v>
      </c>
      <c r="K437" t="s">
        <v>429</v>
      </c>
      <c r="L437">
        <f t="shared" si="24"/>
        <v>0</v>
      </c>
      <c r="M437">
        <f t="shared" si="25"/>
        <v>0</v>
      </c>
      <c r="N437">
        <f t="shared" si="26"/>
        <v>1</v>
      </c>
      <c r="O437">
        <f t="shared" si="27"/>
        <v>1</v>
      </c>
    </row>
    <row r="438" spans="6:15" x14ac:dyDescent="0.55000000000000004">
      <c r="F438" t="s">
        <v>1415</v>
      </c>
      <c r="G438" t="s">
        <v>430</v>
      </c>
      <c r="H438" t="s">
        <v>1907</v>
      </c>
      <c r="I438" t="s">
        <v>1907</v>
      </c>
      <c r="J438" t="s">
        <v>1907</v>
      </c>
      <c r="K438" t="s">
        <v>430</v>
      </c>
      <c r="L438">
        <f t="shared" si="24"/>
        <v>0</v>
      </c>
      <c r="M438">
        <f t="shared" si="25"/>
        <v>0</v>
      </c>
      <c r="N438">
        <f t="shared" si="26"/>
        <v>0</v>
      </c>
      <c r="O438">
        <f t="shared" si="27"/>
        <v>1</v>
      </c>
    </row>
    <row r="439" spans="6:15" x14ac:dyDescent="0.55000000000000004">
      <c r="F439" t="s">
        <v>431</v>
      </c>
      <c r="G439" t="s">
        <v>431</v>
      </c>
      <c r="H439" t="s">
        <v>431</v>
      </c>
      <c r="I439" t="s">
        <v>431</v>
      </c>
      <c r="J439" t="s">
        <v>431</v>
      </c>
      <c r="K439" t="s">
        <v>431</v>
      </c>
      <c r="L439">
        <f t="shared" si="24"/>
        <v>1</v>
      </c>
      <c r="M439">
        <f t="shared" si="25"/>
        <v>1</v>
      </c>
      <c r="N439">
        <f t="shared" si="26"/>
        <v>1</v>
      </c>
      <c r="O439">
        <f t="shared" si="27"/>
        <v>1</v>
      </c>
    </row>
    <row r="440" spans="6:15" x14ac:dyDescent="0.55000000000000004">
      <c r="F440" t="s">
        <v>1416</v>
      </c>
      <c r="G440" t="s">
        <v>433</v>
      </c>
      <c r="H440" t="s">
        <v>432</v>
      </c>
      <c r="I440" t="s">
        <v>432</v>
      </c>
      <c r="J440" t="s">
        <v>2272</v>
      </c>
      <c r="K440" t="s">
        <v>433</v>
      </c>
      <c r="L440">
        <f t="shared" si="24"/>
        <v>0</v>
      </c>
      <c r="M440">
        <f t="shared" si="25"/>
        <v>0</v>
      </c>
      <c r="N440">
        <f t="shared" si="26"/>
        <v>0</v>
      </c>
      <c r="O440">
        <f t="shared" si="27"/>
        <v>1</v>
      </c>
    </row>
    <row r="441" spans="6:15" x14ac:dyDescent="0.55000000000000004">
      <c r="F441" t="s">
        <v>434</v>
      </c>
      <c r="G441" t="s">
        <v>434</v>
      </c>
      <c r="H441" t="s">
        <v>434</v>
      </c>
      <c r="I441" t="s">
        <v>434</v>
      </c>
      <c r="J441" t="s">
        <v>434</v>
      </c>
      <c r="K441" t="s">
        <v>434</v>
      </c>
      <c r="L441">
        <f t="shared" si="24"/>
        <v>1</v>
      </c>
      <c r="M441">
        <f t="shared" si="25"/>
        <v>1</v>
      </c>
      <c r="N441">
        <f t="shared" si="26"/>
        <v>1</v>
      </c>
      <c r="O441">
        <f t="shared" si="27"/>
        <v>1</v>
      </c>
    </row>
    <row r="442" spans="6:15" x14ac:dyDescent="0.55000000000000004">
      <c r="F442" t="s">
        <v>1417</v>
      </c>
      <c r="G442" t="s">
        <v>1418</v>
      </c>
      <c r="H442" t="s">
        <v>1908</v>
      </c>
      <c r="I442" t="s">
        <v>2273</v>
      </c>
      <c r="J442" t="s">
        <v>1909</v>
      </c>
      <c r="K442" t="s">
        <v>1909</v>
      </c>
      <c r="L442">
        <f t="shared" si="24"/>
        <v>0</v>
      </c>
      <c r="M442">
        <f t="shared" si="25"/>
        <v>0</v>
      </c>
      <c r="N442">
        <f t="shared" si="26"/>
        <v>0</v>
      </c>
      <c r="O442">
        <f t="shared" si="27"/>
        <v>0</v>
      </c>
    </row>
    <row r="443" spans="6:15" x14ac:dyDescent="0.55000000000000004">
      <c r="F443" t="s">
        <v>1419</v>
      </c>
      <c r="G443" t="s">
        <v>436</v>
      </c>
      <c r="H443" t="s">
        <v>1910</v>
      </c>
      <c r="I443" t="s">
        <v>1910</v>
      </c>
      <c r="J443" t="s">
        <v>435</v>
      </c>
      <c r="K443" t="s">
        <v>436</v>
      </c>
      <c r="L443">
        <f t="shared" si="24"/>
        <v>0</v>
      </c>
      <c r="M443">
        <f t="shared" si="25"/>
        <v>0</v>
      </c>
      <c r="N443">
        <f t="shared" si="26"/>
        <v>0</v>
      </c>
      <c r="O443">
        <f t="shared" si="27"/>
        <v>1</v>
      </c>
    </row>
    <row r="444" spans="6:15" x14ac:dyDescent="0.55000000000000004">
      <c r="F444" t="s">
        <v>1420</v>
      </c>
      <c r="G444" t="s">
        <v>1421</v>
      </c>
      <c r="H444" t="s">
        <v>1911</v>
      </c>
      <c r="I444" t="s">
        <v>1911</v>
      </c>
      <c r="J444" t="s">
        <v>1911</v>
      </c>
      <c r="K444" t="s">
        <v>1911</v>
      </c>
      <c r="L444">
        <f t="shared" si="24"/>
        <v>0</v>
      </c>
      <c r="M444">
        <f t="shared" si="25"/>
        <v>0</v>
      </c>
      <c r="N444">
        <f t="shared" si="26"/>
        <v>0</v>
      </c>
      <c r="O444">
        <f t="shared" si="27"/>
        <v>0</v>
      </c>
    </row>
    <row r="445" spans="6:15" x14ac:dyDescent="0.55000000000000004">
      <c r="F445" t="s">
        <v>437</v>
      </c>
      <c r="G445" t="s">
        <v>437</v>
      </c>
      <c r="H445" t="s">
        <v>437</v>
      </c>
      <c r="I445" t="s">
        <v>437</v>
      </c>
      <c r="J445" t="s">
        <v>437</v>
      </c>
      <c r="K445" t="s">
        <v>437</v>
      </c>
      <c r="L445">
        <f t="shared" si="24"/>
        <v>1</v>
      </c>
      <c r="M445">
        <f t="shared" si="25"/>
        <v>1</v>
      </c>
      <c r="N445">
        <f t="shared" si="26"/>
        <v>1</v>
      </c>
      <c r="O445">
        <f t="shared" si="27"/>
        <v>1</v>
      </c>
    </row>
    <row r="446" spans="6:15" x14ac:dyDescent="0.55000000000000004">
      <c r="F446" t="s">
        <v>438</v>
      </c>
      <c r="G446" t="s">
        <v>438</v>
      </c>
      <c r="H446" t="s">
        <v>438</v>
      </c>
      <c r="I446" t="s">
        <v>438</v>
      </c>
      <c r="J446" t="s">
        <v>438</v>
      </c>
      <c r="K446" t="s">
        <v>438</v>
      </c>
      <c r="L446">
        <f t="shared" si="24"/>
        <v>1</v>
      </c>
      <c r="M446">
        <f t="shared" si="25"/>
        <v>1</v>
      </c>
      <c r="N446">
        <f t="shared" si="26"/>
        <v>1</v>
      </c>
      <c r="O446">
        <f t="shared" si="27"/>
        <v>1</v>
      </c>
    </row>
    <row r="447" spans="6:15" x14ac:dyDescent="0.55000000000000004">
      <c r="F447" t="s">
        <v>1422</v>
      </c>
      <c r="G447" t="s">
        <v>1423</v>
      </c>
      <c r="H447" t="s">
        <v>2274</v>
      </c>
      <c r="I447" t="s">
        <v>2274</v>
      </c>
      <c r="J447" t="s">
        <v>1912</v>
      </c>
      <c r="K447" t="s">
        <v>2275</v>
      </c>
      <c r="L447">
        <f t="shared" si="24"/>
        <v>0</v>
      </c>
      <c r="M447">
        <f t="shared" si="25"/>
        <v>0</v>
      </c>
      <c r="N447">
        <f t="shared" si="26"/>
        <v>0</v>
      </c>
      <c r="O447">
        <f t="shared" si="27"/>
        <v>0</v>
      </c>
    </row>
    <row r="448" spans="6:15" x14ac:dyDescent="0.55000000000000004">
      <c r="F448" t="s">
        <v>1424</v>
      </c>
      <c r="G448" t="s">
        <v>440</v>
      </c>
      <c r="H448" t="s">
        <v>439</v>
      </c>
      <c r="I448" t="s">
        <v>439</v>
      </c>
      <c r="J448" t="s">
        <v>440</v>
      </c>
      <c r="K448" t="s">
        <v>440</v>
      </c>
      <c r="L448">
        <f t="shared" si="24"/>
        <v>0</v>
      </c>
      <c r="M448">
        <f t="shared" si="25"/>
        <v>0</v>
      </c>
      <c r="N448">
        <f t="shared" si="26"/>
        <v>1</v>
      </c>
      <c r="O448">
        <f t="shared" si="27"/>
        <v>1</v>
      </c>
    </row>
    <row r="449" spans="6:15" x14ac:dyDescent="0.55000000000000004">
      <c r="F449" t="s">
        <v>1425</v>
      </c>
      <c r="G449" t="s">
        <v>1426</v>
      </c>
      <c r="H449" t="s">
        <v>1913</v>
      </c>
      <c r="I449" t="s">
        <v>1913</v>
      </c>
      <c r="J449" t="s">
        <v>1914</v>
      </c>
      <c r="K449" t="s">
        <v>1914</v>
      </c>
      <c r="L449">
        <f t="shared" si="24"/>
        <v>0</v>
      </c>
      <c r="M449">
        <f t="shared" si="25"/>
        <v>0</v>
      </c>
      <c r="N449">
        <f t="shared" si="26"/>
        <v>0</v>
      </c>
      <c r="O449">
        <f t="shared" si="27"/>
        <v>0</v>
      </c>
    </row>
    <row r="450" spans="6:15" x14ac:dyDescent="0.55000000000000004">
      <c r="F450" t="s">
        <v>441</v>
      </c>
      <c r="G450" t="s">
        <v>441</v>
      </c>
      <c r="H450" t="s">
        <v>441</v>
      </c>
      <c r="I450" t="s">
        <v>441</v>
      </c>
      <c r="J450" t="s">
        <v>441</v>
      </c>
      <c r="K450" t="s">
        <v>441</v>
      </c>
      <c r="L450">
        <f t="shared" si="24"/>
        <v>1</v>
      </c>
      <c r="M450">
        <f t="shared" si="25"/>
        <v>1</v>
      </c>
      <c r="N450">
        <f t="shared" si="26"/>
        <v>1</v>
      </c>
      <c r="O450">
        <f t="shared" si="27"/>
        <v>1</v>
      </c>
    </row>
    <row r="451" spans="6:15" x14ac:dyDescent="0.55000000000000004">
      <c r="F451" t="s">
        <v>442</v>
      </c>
      <c r="G451" t="s">
        <v>442</v>
      </c>
      <c r="H451" t="s">
        <v>442</v>
      </c>
      <c r="I451" t="s">
        <v>442</v>
      </c>
      <c r="J451" t="s">
        <v>442</v>
      </c>
      <c r="K451" t="s">
        <v>442</v>
      </c>
      <c r="L451">
        <f t="shared" si="24"/>
        <v>1</v>
      </c>
      <c r="M451">
        <f t="shared" si="25"/>
        <v>1</v>
      </c>
      <c r="N451">
        <f t="shared" si="26"/>
        <v>1</v>
      </c>
      <c r="O451">
        <f t="shared" si="27"/>
        <v>1</v>
      </c>
    </row>
    <row r="452" spans="6:15" x14ac:dyDescent="0.55000000000000004">
      <c r="F452" t="s">
        <v>443</v>
      </c>
      <c r="G452" t="s">
        <v>443</v>
      </c>
      <c r="H452" t="s">
        <v>443</v>
      </c>
      <c r="I452" t="s">
        <v>443</v>
      </c>
      <c r="J452" t="s">
        <v>443</v>
      </c>
      <c r="K452" t="s">
        <v>443</v>
      </c>
      <c r="L452">
        <f t="shared" si="24"/>
        <v>1</v>
      </c>
      <c r="M452">
        <f t="shared" si="25"/>
        <v>1</v>
      </c>
      <c r="N452">
        <f t="shared" si="26"/>
        <v>1</v>
      </c>
      <c r="O452">
        <f t="shared" si="27"/>
        <v>1</v>
      </c>
    </row>
    <row r="453" spans="6:15" x14ac:dyDescent="0.55000000000000004">
      <c r="F453" t="s">
        <v>444</v>
      </c>
      <c r="G453" t="s">
        <v>444</v>
      </c>
      <c r="H453" t="s">
        <v>444</v>
      </c>
      <c r="I453" t="s">
        <v>444</v>
      </c>
      <c r="J453" t="s">
        <v>444</v>
      </c>
      <c r="K453" t="s">
        <v>444</v>
      </c>
      <c r="L453">
        <f t="shared" ref="L453:L516" si="28">IF(H453=G453,1,0)</f>
        <v>1</v>
      </c>
      <c r="M453">
        <f t="shared" ref="M453:M516" si="29">IF(I453=G453,1,0)</f>
        <v>1</v>
      </c>
      <c r="N453">
        <f t="shared" ref="N453:N516" si="30">IF(J453=G453,1,0)</f>
        <v>1</v>
      </c>
      <c r="O453">
        <f t="shared" ref="O453:O516" si="31">IF(K453=G453,1,0)</f>
        <v>1</v>
      </c>
    </row>
    <row r="454" spans="6:15" x14ac:dyDescent="0.55000000000000004">
      <c r="F454" t="s">
        <v>445</v>
      </c>
      <c r="G454" t="s">
        <v>445</v>
      </c>
      <c r="H454" t="s">
        <v>445</v>
      </c>
      <c r="I454" t="s">
        <v>445</v>
      </c>
      <c r="J454" t="s">
        <v>445</v>
      </c>
      <c r="K454" t="s">
        <v>445</v>
      </c>
      <c r="L454">
        <f t="shared" si="28"/>
        <v>1</v>
      </c>
      <c r="M454">
        <f t="shared" si="29"/>
        <v>1</v>
      </c>
      <c r="N454">
        <f t="shared" si="30"/>
        <v>1</v>
      </c>
      <c r="O454">
        <f t="shared" si="31"/>
        <v>1</v>
      </c>
    </row>
    <row r="455" spans="6:15" x14ac:dyDescent="0.55000000000000004">
      <c r="F455" t="s">
        <v>1427</v>
      </c>
      <c r="G455" t="s">
        <v>446</v>
      </c>
      <c r="H455" t="s">
        <v>1915</v>
      </c>
      <c r="I455" t="s">
        <v>447</v>
      </c>
      <c r="J455" t="s">
        <v>446</v>
      </c>
      <c r="K455" t="s">
        <v>446</v>
      </c>
      <c r="L455">
        <f t="shared" si="28"/>
        <v>0</v>
      </c>
      <c r="M455">
        <f t="shared" si="29"/>
        <v>0</v>
      </c>
      <c r="N455">
        <f t="shared" si="30"/>
        <v>1</v>
      </c>
      <c r="O455">
        <f t="shared" si="31"/>
        <v>1</v>
      </c>
    </row>
    <row r="456" spans="6:15" x14ac:dyDescent="0.55000000000000004">
      <c r="F456" t="s">
        <v>448</v>
      </c>
      <c r="G456" t="s">
        <v>448</v>
      </c>
      <c r="H456" t="s">
        <v>448</v>
      </c>
      <c r="I456" t="s">
        <v>448</v>
      </c>
      <c r="J456" t="s">
        <v>448</v>
      </c>
      <c r="K456" t="s">
        <v>448</v>
      </c>
      <c r="L456">
        <f t="shared" si="28"/>
        <v>1</v>
      </c>
      <c r="M456">
        <f t="shared" si="29"/>
        <v>1</v>
      </c>
      <c r="N456">
        <f t="shared" si="30"/>
        <v>1</v>
      </c>
      <c r="O456">
        <f t="shared" si="31"/>
        <v>1</v>
      </c>
    </row>
    <row r="457" spans="6:15" x14ac:dyDescent="0.55000000000000004">
      <c r="F457" t="s">
        <v>1428</v>
      </c>
      <c r="G457" t="s">
        <v>1429</v>
      </c>
      <c r="H457" t="s">
        <v>449</v>
      </c>
      <c r="I457" t="s">
        <v>449</v>
      </c>
      <c r="J457" t="s">
        <v>449</v>
      </c>
      <c r="K457" t="s">
        <v>1916</v>
      </c>
      <c r="L457">
        <f t="shared" si="28"/>
        <v>0</v>
      </c>
      <c r="M457">
        <f t="shared" si="29"/>
        <v>0</v>
      </c>
      <c r="N457">
        <f t="shared" si="30"/>
        <v>0</v>
      </c>
      <c r="O457">
        <f t="shared" si="31"/>
        <v>0</v>
      </c>
    </row>
    <row r="458" spans="6:15" x14ac:dyDescent="0.55000000000000004">
      <c r="F458" t="s">
        <v>1430</v>
      </c>
      <c r="G458" t="s">
        <v>1431</v>
      </c>
      <c r="H458" t="s">
        <v>1917</v>
      </c>
      <c r="I458" t="s">
        <v>1917</v>
      </c>
      <c r="J458" t="s">
        <v>450</v>
      </c>
      <c r="K458" t="s">
        <v>450</v>
      </c>
      <c r="L458">
        <f t="shared" si="28"/>
        <v>0</v>
      </c>
      <c r="M458">
        <f t="shared" si="29"/>
        <v>0</v>
      </c>
      <c r="N458">
        <f t="shared" si="30"/>
        <v>0</v>
      </c>
      <c r="O458">
        <f t="shared" si="31"/>
        <v>0</v>
      </c>
    </row>
    <row r="459" spans="6:15" x14ac:dyDescent="0.55000000000000004">
      <c r="F459" t="s">
        <v>451</v>
      </c>
      <c r="G459" t="s">
        <v>451</v>
      </c>
      <c r="H459" t="s">
        <v>451</v>
      </c>
      <c r="I459" t="s">
        <v>451</v>
      </c>
      <c r="J459" t="s">
        <v>451</v>
      </c>
      <c r="K459" t="s">
        <v>451</v>
      </c>
      <c r="L459">
        <f t="shared" si="28"/>
        <v>1</v>
      </c>
      <c r="M459">
        <f t="shared" si="29"/>
        <v>1</v>
      </c>
      <c r="N459">
        <f t="shared" si="30"/>
        <v>1</v>
      </c>
      <c r="O459">
        <f t="shared" si="31"/>
        <v>1</v>
      </c>
    </row>
    <row r="460" spans="6:15" x14ac:dyDescent="0.55000000000000004">
      <c r="F460" t="s">
        <v>452</v>
      </c>
      <c r="G460" t="s">
        <v>452</v>
      </c>
      <c r="H460" t="s">
        <v>452</v>
      </c>
      <c r="I460" t="s">
        <v>452</v>
      </c>
      <c r="J460" t="s">
        <v>452</v>
      </c>
      <c r="K460" t="s">
        <v>452</v>
      </c>
      <c r="L460">
        <f t="shared" si="28"/>
        <v>1</v>
      </c>
      <c r="M460">
        <f t="shared" si="29"/>
        <v>1</v>
      </c>
      <c r="N460">
        <f t="shared" si="30"/>
        <v>1</v>
      </c>
      <c r="O460">
        <f t="shared" si="31"/>
        <v>1</v>
      </c>
    </row>
    <row r="461" spans="6:15" x14ac:dyDescent="0.55000000000000004">
      <c r="F461" t="s">
        <v>453</v>
      </c>
      <c r="G461" t="s">
        <v>453</v>
      </c>
      <c r="H461" t="s">
        <v>453</v>
      </c>
      <c r="I461" t="s">
        <v>453</v>
      </c>
      <c r="J461" t="s">
        <v>453</v>
      </c>
      <c r="K461" t="s">
        <v>453</v>
      </c>
      <c r="L461">
        <f t="shared" si="28"/>
        <v>1</v>
      </c>
      <c r="M461">
        <f t="shared" si="29"/>
        <v>1</v>
      </c>
      <c r="N461">
        <f t="shared" si="30"/>
        <v>1</v>
      </c>
      <c r="O461">
        <f t="shared" si="31"/>
        <v>1</v>
      </c>
    </row>
    <row r="462" spans="6:15" x14ac:dyDescent="0.55000000000000004">
      <c r="F462" t="s">
        <v>1432</v>
      </c>
      <c r="G462" t="s">
        <v>454</v>
      </c>
      <c r="H462" t="s">
        <v>1918</v>
      </c>
      <c r="I462" t="s">
        <v>1918</v>
      </c>
      <c r="J462" t="s">
        <v>1918</v>
      </c>
      <c r="K462" t="s">
        <v>454</v>
      </c>
      <c r="L462">
        <f t="shared" si="28"/>
        <v>0</v>
      </c>
      <c r="M462">
        <f t="shared" si="29"/>
        <v>0</v>
      </c>
      <c r="N462">
        <f t="shared" si="30"/>
        <v>0</v>
      </c>
      <c r="O462">
        <f t="shared" si="31"/>
        <v>1</v>
      </c>
    </row>
    <row r="463" spans="6:15" x14ac:dyDescent="0.55000000000000004">
      <c r="F463" t="s">
        <v>455</v>
      </c>
      <c r="G463" t="s">
        <v>455</v>
      </c>
      <c r="H463" t="s">
        <v>455</v>
      </c>
      <c r="I463" t="s">
        <v>455</v>
      </c>
      <c r="J463" t="s">
        <v>455</v>
      </c>
      <c r="K463" t="s">
        <v>455</v>
      </c>
      <c r="L463">
        <f t="shared" si="28"/>
        <v>1</v>
      </c>
      <c r="M463">
        <f t="shared" si="29"/>
        <v>1</v>
      </c>
      <c r="N463">
        <f t="shared" si="30"/>
        <v>1</v>
      </c>
      <c r="O463">
        <f t="shared" si="31"/>
        <v>1</v>
      </c>
    </row>
    <row r="464" spans="6:15" x14ac:dyDescent="0.55000000000000004">
      <c r="F464" t="s">
        <v>1433</v>
      </c>
      <c r="G464" t="s">
        <v>1434</v>
      </c>
      <c r="H464" t="s">
        <v>2276</v>
      </c>
      <c r="I464" t="s">
        <v>2276</v>
      </c>
      <c r="J464" t="s">
        <v>2277</v>
      </c>
      <c r="K464" t="s">
        <v>2277</v>
      </c>
      <c r="L464">
        <f t="shared" si="28"/>
        <v>0</v>
      </c>
      <c r="M464">
        <f t="shared" si="29"/>
        <v>0</v>
      </c>
      <c r="N464">
        <f t="shared" si="30"/>
        <v>0</v>
      </c>
      <c r="O464">
        <f t="shared" si="31"/>
        <v>0</v>
      </c>
    </row>
    <row r="465" spans="6:15" x14ac:dyDescent="0.55000000000000004">
      <c r="F465" t="s">
        <v>456</v>
      </c>
      <c r="G465" t="s">
        <v>456</v>
      </c>
      <c r="H465" t="s">
        <v>456</v>
      </c>
      <c r="I465" t="s">
        <v>456</v>
      </c>
      <c r="J465" t="s">
        <v>456</v>
      </c>
      <c r="K465" t="s">
        <v>456</v>
      </c>
      <c r="L465">
        <f t="shared" si="28"/>
        <v>1</v>
      </c>
      <c r="M465">
        <f t="shared" si="29"/>
        <v>1</v>
      </c>
      <c r="N465">
        <f t="shared" si="30"/>
        <v>1</v>
      </c>
      <c r="O465">
        <f t="shared" si="31"/>
        <v>1</v>
      </c>
    </row>
    <row r="466" spans="6:15" x14ac:dyDescent="0.55000000000000004">
      <c r="F466" t="s">
        <v>1435</v>
      </c>
      <c r="G466" t="s">
        <v>1436</v>
      </c>
      <c r="H466" t="s">
        <v>2278</v>
      </c>
      <c r="I466" t="s">
        <v>2278</v>
      </c>
      <c r="J466" t="s">
        <v>2278</v>
      </c>
      <c r="K466" t="s">
        <v>2278</v>
      </c>
      <c r="L466">
        <f t="shared" si="28"/>
        <v>0</v>
      </c>
      <c r="M466">
        <f t="shared" si="29"/>
        <v>0</v>
      </c>
      <c r="N466">
        <f t="shared" si="30"/>
        <v>0</v>
      </c>
      <c r="O466">
        <f t="shared" si="31"/>
        <v>0</v>
      </c>
    </row>
    <row r="467" spans="6:15" x14ac:dyDescent="0.55000000000000004">
      <c r="F467" t="s">
        <v>457</v>
      </c>
      <c r="G467" t="s">
        <v>457</v>
      </c>
      <c r="H467" t="s">
        <v>457</v>
      </c>
      <c r="I467" t="s">
        <v>457</v>
      </c>
      <c r="J467" t="s">
        <v>457</v>
      </c>
      <c r="K467" t="s">
        <v>457</v>
      </c>
      <c r="L467">
        <f t="shared" si="28"/>
        <v>1</v>
      </c>
      <c r="M467">
        <f t="shared" si="29"/>
        <v>1</v>
      </c>
      <c r="N467">
        <f t="shared" si="30"/>
        <v>1</v>
      </c>
      <c r="O467">
        <f t="shared" si="31"/>
        <v>1</v>
      </c>
    </row>
    <row r="468" spans="6:15" x14ac:dyDescent="0.55000000000000004">
      <c r="F468" t="s">
        <v>458</v>
      </c>
      <c r="G468" t="s">
        <v>458</v>
      </c>
      <c r="H468" t="s">
        <v>458</v>
      </c>
      <c r="I468" t="s">
        <v>458</v>
      </c>
      <c r="J468" t="s">
        <v>458</v>
      </c>
      <c r="K468" t="s">
        <v>458</v>
      </c>
      <c r="L468">
        <f t="shared" si="28"/>
        <v>1</v>
      </c>
      <c r="M468">
        <f t="shared" si="29"/>
        <v>1</v>
      </c>
      <c r="N468">
        <f t="shared" si="30"/>
        <v>1</v>
      </c>
      <c r="O468">
        <f t="shared" si="31"/>
        <v>1</v>
      </c>
    </row>
    <row r="469" spans="6:15" x14ac:dyDescent="0.55000000000000004">
      <c r="F469" t="s">
        <v>459</v>
      </c>
      <c r="G469" t="s">
        <v>459</v>
      </c>
      <c r="H469" t="s">
        <v>459</v>
      </c>
      <c r="I469" t="s">
        <v>459</v>
      </c>
      <c r="J469" t="s">
        <v>459</v>
      </c>
      <c r="K469" t="s">
        <v>459</v>
      </c>
      <c r="L469">
        <f t="shared" si="28"/>
        <v>1</v>
      </c>
      <c r="M469">
        <f t="shared" si="29"/>
        <v>1</v>
      </c>
      <c r="N469">
        <f t="shared" si="30"/>
        <v>1</v>
      </c>
      <c r="O469">
        <f t="shared" si="31"/>
        <v>1</v>
      </c>
    </row>
    <row r="470" spans="6:15" x14ac:dyDescent="0.55000000000000004">
      <c r="F470" t="s">
        <v>1437</v>
      </c>
      <c r="G470" t="s">
        <v>460</v>
      </c>
      <c r="H470" t="s">
        <v>1919</v>
      </c>
      <c r="I470" t="s">
        <v>1919</v>
      </c>
      <c r="J470" t="s">
        <v>460</v>
      </c>
      <c r="K470" t="s">
        <v>460</v>
      </c>
      <c r="L470">
        <f t="shared" si="28"/>
        <v>0</v>
      </c>
      <c r="M470">
        <f t="shared" si="29"/>
        <v>0</v>
      </c>
      <c r="N470">
        <f t="shared" si="30"/>
        <v>1</v>
      </c>
      <c r="O470">
        <f t="shared" si="31"/>
        <v>1</v>
      </c>
    </row>
    <row r="471" spans="6:15" x14ac:dyDescent="0.55000000000000004">
      <c r="F471" t="s">
        <v>1438</v>
      </c>
      <c r="G471" t="s">
        <v>462</v>
      </c>
      <c r="H471" t="s">
        <v>461</v>
      </c>
      <c r="I471" t="s">
        <v>2279</v>
      </c>
      <c r="J471" t="s">
        <v>462</v>
      </c>
      <c r="K471" t="s">
        <v>462</v>
      </c>
      <c r="L471">
        <f t="shared" si="28"/>
        <v>0</v>
      </c>
      <c r="M471">
        <f t="shared" si="29"/>
        <v>0</v>
      </c>
      <c r="N471">
        <f t="shared" si="30"/>
        <v>1</v>
      </c>
      <c r="O471">
        <f t="shared" si="31"/>
        <v>1</v>
      </c>
    </row>
    <row r="472" spans="6:15" x14ac:dyDescent="0.55000000000000004">
      <c r="F472" t="s">
        <v>1439</v>
      </c>
      <c r="G472" t="s">
        <v>1440</v>
      </c>
      <c r="H472" t="s">
        <v>463</v>
      </c>
      <c r="I472" t="s">
        <v>463</v>
      </c>
      <c r="J472" t="s">
        <v>464</v>
      </c>
      <c r="K472" t="s">
        <v>464</v>
      </c>
      <c r="L472">
        <f t="shared" si="28"/>
        <v>0</v>
      </c>
      <c r="M472">
        <f t="shared" si="29"/>
        <v>0</v>
      </c>
      <c r="N472">
        <f t="shared" si="30"/>
        <v>0</v>
      </c>
      <c r="O472">
        <f t="shared" si="31"/>
        <v>0</v>
      </c>
    </row>
    <row r="473" spans="6:15" x14ac:dyDescent="0.55000000000000004">
      <c r="F473" t="s">
        <v>1441</v>
      </c>
      <c r="G473" t="s">
        <v>465</v>
      </c>
      <c r="H473" t="s">
        <v>1920</v>
      </c>
      <c r="I473" t="s">
        <v>1920</v>
      </c>
      <c r="J473" t="s">
        <v>1921</v>
      </c>
      <c r="K473" t="s">
        <v>465</v>
      </c>
      <c r="L473">
        <f t="shared" si="28"/>
        <v>0</v>
      </c>
      <c r="M473">
        <f t="shared" si="29"/>
        <v>0</v>
      </c>
      <c r="N473">
        <f t="shared" si="30"/>
        <v>0</v>
      </c>
      <c r="O473">
        <f t="shared" si="31"/>
        <v>1</v>
      </c>
    </row>
    <row r="474" spans="6:15" x14ac:dyDescent="0.55000000000000004">
      <c r="F474" t="s">
        <v>1442</v>
      </c>
      <c r="G474" t="s">
        <v>1443</v>
      </c>
      <c r="H474" t="s">
        <v>2280</v>
      </c>
      <c r="I474" t="s">
        <v>2280</v>
      </c>
      <c r="J474" t="s">
        <v>2280</v>
      </c>
      <c r="K474" t="s">
        <v>2281</v>
      </c>
      <c r="L474">
        <f t="shared" si="28"/>
        <v>0</v>
      </c>
      <c r="M474">
        <f t="shared" si="29"/>
        <v>0</v>
      </c>
      <c r="N474">
        <f t="shared" si="30"/>
        <v>0</v>
      </c>
      <c r="O474">
        <f t="shared" si="31"/>
        <v>0</v>
      </c>
    </row>
    <row r="475" spans="6:15" x14ac:dyDescent="0.55000000000000004">
      <c r="F475" t="s">
        <v>466</v>
      </c>
      <c r="G475" t="s">
        <v>466</v>
      </c>
      <c r="H475" t="s">
        <v>466</v>
      </c>
      <c r="I475" t="s">
        <v>466</v>
      </c>
      <c r="J475" t="s">
        <v>466</v>
      </c>
      <c r="K475" t="s">
        <v>466</v>
      </c>
      <c r="L475">
        <f t="shared" si="28"/>
        <v>1</v>
      </c>
      <c r="M475">
        <f t="shared" si="29"/>
        <v>1</v>
      </c>
      <c r="N475">
        <f t="shared" si="30"/>
        <v>1</v>
      </c>
      <c r="O475">
        <f t="shared" si="31"/>
        <v>1</v>
      </c>
    </row>
    <row r="476" spans="6:15" x14ac:dyDescent="0.55000000000000004">
      <c r="F476" t="s">
        <v>467</v>
      </c>
      <c r="G476" t="s">
        <v>467</v>
      </c>
      <c r="H476" t="s">
        <v>467</v>
      </c>
      <c r="I476" t="s">
        <v>467</v>
      </c>
      <c r="J476" t="s">
        <v>467</v>
      </c>
      <c r="K476" t="s">
        <v>467</v>
      </c>
      <c r="L476">
        <f t="shared" si="28"/>
        <v>1</v>
      </c>
      <c r="M476">
        <f t="shared" si="29"/>
        <v>1</v>
      </c>
      <c r="N476">
        <f t="shared" si="30"/>
        <v>1</v>
      </c>
      <c r="O476">
        <f t="shared" si="31"/>
        <v>1</v>
      </c>
    </row>
    <row r="477" spans="6:15" x14ac:dyDescent="0.55000000000000004">
      <c r="F477" t="s">
        <v>1444</v>
      </c>
      <c r="G477" t="s">
        <v>468</v>
      </c>
      <c r="H477" t="s">
        <v>2282</v>
      </c>
      <c r="I477" t="s">
        <v>2282</v>
      </c>
      <c r="J477" t="s">
        <v>468</v>
      </c>
      <c r="K477" t="s">
        <v>468</v>
      </c>
      <c r="L477">
        <f t="shared" si="28"/>
        <v>0</v>
      </c>
      <c r="M477">
        <f t="shared" si="29"/>
        <v>0</v>
      </c>
      <c r="N477">
        <f t="shared" si="30"/>
        <v>1</v>
      </c>
      <c r="O477">
        <f t="shared" si="31"/>
        <v>1</v>
      </c>
    </row>
    <row r="478" spans="6:15" x14ac:dyDescent="0.55000000000000004">
      <c r="F478" t="s">
        <v>469</v>
      </c>
      <c r="G478" t="s">
        <v>469</v>
      </c>
      <c r="H478" t="s">
        <v>469</v>
      </c>
      <c r="I478" t="s">
        <v>469</v>
      </c>
      <c r="J478" t="s">
        <v>469</v>
      </c>
      <c r="K478" t="s">
        <v>469</v>
      </c>
      <c r="L478">
        <f t="shared" si="28"/>
        <v>1</v>
      </c>
      <c r="M478">
        <f t="shared" si="29"/>
        <v>1</v>
      </c>
      <c r="N478">
        <f t="shared" si="30"/>
        <v>1</v>
      </c>
      <c r="O478">
        <f t="shared" si="31"/>
        <v>1</v>
      </c>
    </row>
    <row r="479" spans="6:15" x14ac:dyDescent="0.55000000000000004">
      <c r="F479" t="s">
        <v>1445</v>
      </c>
      <c r="G479" t="s">
        <v>470</v>
      </c>
      <c r="H479" t="s">
        <v>2283</v>
      </c>
      <c r="I479" t="s">
        <v>2283</v>
      </c>
      <c r="J479" t="s">
        <v>2284</v>
      </c>
      <c r="K479" t="s">
        <v>470</v>
      </c>
      <c r="L479">
        <f t="shared" si="28"/>
        <v>0</v>
      </c>
      <c r="M479">
        <f t="shared" si="29"/>
        <v>0</v>
      </c>
      <c r="N479">
        <f t="shared" si="30"/>
        <v>0</v>
      </c>
      <c r="O479">
        <f t="shared" si="31"/>
        <v>1</v>
      </c>
    </row>
    <row r="480" spans="6:15" x14ac:dyDescent="0.55000000000000004">
      <c r="F480" t="s">
        <v>471</v>
      </c>
      <c r="G480" t="s">
        <v>471</v>
      </c>
      <c r="H480" t="s">
        <v>471</v>
      </c>
      <c r="I480" t="s">
        <v>471</v>
      </c>
      <c r="J480" t="s">
        <v>471</v>
      </c>
      <c r="K480" t="s">
        <v>471</v>
      </c>
      <c r="L480">
        <f t="shared" si="28"/>
        <v>1</v>
      </c>
      <c r="M480">
        <f t="shared" si="29"/>
        <v>1</v>
      </c>
      <c r="N480">
        <f t="shared" si="30"/>
        <v>1</v>
      </c>
      <c r="O480">
        <f t="shared" si="31"/>
        <v>1</v>
      </c>
    </row>
    <row r="481" spans="6:15" x14ac:dyDescent="0.55000000000000004">
      <c r="F481" t="s">
        <v>472</v>
      </c>
      <c r="G481" t="s">
        <v>472</v>
      </c>
      <c r="H481" t="s">
        <v>472</v>
      </c>
      <c r="I481" t="s">
        <v>472</v>
      </c>
      <c r="J481" t="s">
        <v>472</v>
      </c>
      <c r="K481" t="s">
        <v>472</v>
      </c>
      <c r="L481">
        <f t="shared" si="28"/>
        <v>1</v>
      </c>
      <c r="M481">
        <f t="shared" si="29"/>
        <v>1</v>
      </c>
      <c r="N481">
        <f t="shared" si="30"/>
        <v>1</v>
      </c>
      <c r="O481">
        <f t="shared" si="31"/>
        <v>1</v>
      </c>
    </row>
    <row r="482" spans="6:15" x14ac:dyDescent="0.55000000000000004">
      <c r="F482" t="s">
        <v>1446</v>
      </c>
      <c r="G482" t="s">
        <v>475</v>
      </c>
      <c r="H482" t="s">
        <v>473</v>
      </c>
      <c r="I482" t="s">
        <v>474</v>
      </c>
      <c r="J482" t="s">
        <v>1922</v>
      </c>
      <c r="K482" t="s">
        <v>475</v>
      </c>
      <c r="L482">
        <f t="shared" si="28"/>
        <v>0</v>
      </c>
      <c r="M482">
        <f t="shared" si="29"/>
        <v>0</v>
      </c>
      <c r="N482">
        <f t="shared" si="30"/>
        <v>0</v>
      </c>
      <c r="O482">
        <f t="shared" si="31"/>
        <v>1</v>
      </c>
    </row>
    <row r="483" spans="6:15" x14ac:dyDescent="0.55000000000000004">
      <c r="F483" t="s">
        <v>1447</v>
      </c>
      <c r="G483" t="s">
        <v>1448</v>
      </c>
      <c r="H483" t="s">
        <v>1923</v>
      </c>
      <c r="I483" t="s">
        <v>1923</v>
      </c>
      <c r="J483" t="s">
        <v>2285</v>
      </c>
      <c r="K483" t="s">
        <v>476</v>
      </c>
      <c r="L483">
        <f t="shared" si="28"/>
        <v>0</v>
      </c>
      <c r="M483">
        <f t="shared" si="29"/>
        <v>0</v>
      </c>
      <c r="N483">
        <f t="shared" si="30"/>
        <v>0</v>
      </c>
      <c r="O483">
        <f t="shared" si="31"/>
        <v>0</v>
      </c>
    </row>
    <row r="484" spans="6:15" x14ac:dyDescent="0.55000000000000004">
      <c r="F484" t="s">
        <v>477</v>
      </c>
      <c r="G484" t="s">
        <v>477</v>
      </c>
      <c r="H484" t="s">
        <v>477</v>
      </c>
      <c r="I484" t="s">
        <v>477</v>
      </c>
      <c r="J484" t="s">
        <v>477</v>
      </c>
      <c r="K484" t="s">
        <v>477</v>
      </c>
      <c r="L484">
        <f t="shared" si="28"/>
        <v>1</v>
      </c>
      <c r="M484">
        <f t="shared" si="29"/>
        <v>1</v>
      </c>
      <c r="N484">
        <f t="shared" si="30"/>
        <v>1</v>
      </c>
      <c r="O484">
        <f t="shared" si="31"/>
        <v>1</v>
      </c>
    </row>
    <row r="485" spans="6:15" x14ac:dyDescent="0.55000000000000004">
      <c r="F485" t="s">
        <v>478</v>
      </c>
      <c r="G485" t="s">
        <v>478</v>
      </c>
      <c r="H485" t="s">
        <v>478</v>
      </c>
      <c r="I485" t="s">
        <v>478</v>
      </c>
      <c r="J485" t="s">
        <v>478</v>
      </c>
      <c r="K485" t="s">
        <v>478</v>
      </c>
      <c r="L485">
        <f t="shared" si="28"/>
        <v>1</v>
      </c>
      <c r="M485">
        <f t="shared" si="29"/>
        <v>1</v>
      </c>
      <c r="N485">
        <f t="shared" si="30"/>
        <v>1</v>
      </c>
      <c r="O485">
        <f t="shared" si="31"/>
        <v>1</v>
      </c>
    </row>
    <row r="486" spans="6:15" x14ac:dyDescent="0.55000000000000004">
      <c r="F486" t="s">
        <v>1449</v>
      </c>
      <c r="G486" t="s">
        <v>1450</v>
      </c>
      <c r="H486" t="s">
        <v>479</v>
      </c>
      <c r="I486" t="s">
        <v>480</v>
      </c>
      <c r="J486" t="s">
        <v>481</v>
      </c>
      <c r="K486" t="s">
        <v>481</v>
      </c>
      <c r="L486">
        <f t="shared" si="28"/>
        <v>0</v>
      </c>
      <c r="M486">
        <f t="shared" si="29"/>
        <v>0</v>
      </c>
      <c r="N486">
        <f t="shared" si="30"/>
        <v>0</v>
      </c>
      <c r="O486">
        <f t="shared" si="31"/>
        <v>0</v>
      </c>
    </row>
    <row r="487" spans="6:15" x14ac:dyDescent="0.55000000000000004">
      <c r="F487" t="s">
        <v>1451</v>
      </c>
      <c r="G487" t="s">
        <v>483</v>
      </c>
      <c r="H487" t="s">
        <v>482</v>
      </c>
      <c r="I487" t="s">
        <v>482</v>
      </c>
      <c r="J487" t="s">
        <v>482</v>
      </c>
      <c r="K487" t="s">
        <v>483</v>
      </c>
      <c r="L487">
        <f t="shared" si="28"/>
        <v>0</v>
      </c>
      <c r="M487">
        <f t="shared" si="29"/>
        <v>0</v>
      </c>
      <c r="N487">
        <f t="shared" si="30"/>
        <v>0</v>
      </c>
      <c r="O487">
        <f t="shared" si="31"/>
        <v>1</v>
      </c>
    </row>
    <row r="488" spans="6:15" x14ac:dyDescent="0.55000000000000004">
      <c r="F488" t="s">
        <v>1452</v>
      </c>
      <c r="G488" t="s">
        <v>485</v>
      </c>
      <c r="H488" t="s">
        <v>1924</v>
      </c>
      <c r="I488" t="s">
        <v>484</v>
      </c>
      <c r="J488" t="s">
        <v>484</v>
      </c>
      <c r="K488" t="s">
        <v>485</v>
      </c>
      <c r="L488">
        <f t="shared" si="28"/>
        <v>0</v>
      </c>
      <c r="M488">
        <f t="shared" si="29"/>
        <v>0</v>
      </c>
      <c r="N488">
        <f t="shared" si="30"/>
        <v>0</v>
      </c>
      <c r="O488">
        <f t="shared" si="31"/>
        <v>1</v>
      </c>
    </row>
    <row r="489" spans="6:15" x14ac:dyDescent="0.55000000000000004">
      <c r="F489" t="s">
        <v>486</v>
      </c>
      <c r="G489" t="s">
        <v>486</v>
      </c>
      <c r="H489" t="s">
        <v>486</v>
      </c>
      <c r="I489" t="s">
        <v>486</v>
      </c>
      <c r="J489" t="s">
        <v>486</v>
      </c>
      <c r="K489" t="s">
        <v>486</v>
      </c>
      <c r="L489">
        <f t="shared" si="28"/>
        <v>1</v>
      </c>
      <c r="M489">
        <f t="shared" si="29"/>
        <v>1</v>
      </c>
      <c r="N489">
        <f t="shared" si="30"/>
        <v>1</v>
      </c>
      <c r="O489">
        <f t="shared" si="31"/>
        <v>1</v>
      </c>
    </row>
    <row r="490" spans="6:15" x14ac:dyDescent="0.55000000000000004">
      <c r="F490" t="s">
        <v>1453</v>
      </c>
      <c r="G490" t="s">
        <v>1454</v>
      </c>
      <c r="H490" t="s">
        <v>487</v>
      </c>
      <c r="I490" t="s">
        <v>487</v>
      </c>
      <c r="J490" t="s">
        <v>1925</v>
      </c>
      <c r="K490" t="s">
        <v>1925</v>
      </c>
      <c r="L490">
        <f t="shared" si="28"/>
        <v>0</v>
      </c>
      <c r="M490">
        <f t="shared" si="29"/>
        <v>0</v>
      </c>
      <c r="N490">
        <f t="shared" si="30"/>
        <v>0</v>
      </c>
      <c r="O490">
        <f t="shared" si="31"/>
        <v>0</v>
      </c>
    </row>
    <row r="491" spans="6:15" x14ac:dyDescent="0.55000000000000004">
      <c r="F491" t="s">
        <v>488</v>
      </c>
      <c r="G491" t="s">
        <v>488</v>
      </c>
      <c r="H491" t="s">
        <v>488</v>
      </c>
      <c r="I491" t="s">
        <v>488</v>
      </c>
      <c r="J491" t="s">
        <v>488</v>
      </c>
      <c r="K491" t="s">
        <v>488</v>
      </c>
      <c r="L491">
        <f t="shared" si="28"/>
        <v>1</v>
      </c>
      <c r="M491">
        <f t="shared" si="29"/>
        <v>1</v>
      </c>
      <c r="N491">
        <f t="shared" si="30"/>
        <v>1</v>
      </c>
      <c r="O491">
        <f t="shared" si="31"/>
        <v>1</v>
      </c>
    </row>
    <row r="492" spans="6:15" x14ac:dyDescent="0.55000000000000004">
      <c r="F492" t="s">
        <v>489</v>
      </c>
      <c r="G492" t="s">
        <v>489</v>
      </c>
      <c r="H492" t="s">
        <v>489</v>
      </c>
      <c r="I492" t="s">
        <v>489</v>
      </c>
      <c r="J492" t="s">
        <v>489</v>
      </c>
      <c r="K492" t="s">
        <v>489</v>
      </c>
      <c r="L492">
        <f t="shared" si="28"/>
        <v>1</v>
      </c>
      <c r="M492">
        <f t="shared" si="29"/>
        <v>1</v>
      </c>
      <c r="N492">
        <f t="shared" si="30"/>
        <v>1</v>
      </c>
      <c r="O492">
        <f t="shared" si="31"/>
        <v>1</v>
      </c>
    </row>
    <row r="493" spans="6:15" x14ac:dyDescent="0.55000000000000004">
      <c r="F493" t="s">
        <v>490</v>
      </c>
      <c r="G493" t="s">
        <v>490</v>
      </c>
      <c r="H493" t="s">
        <v>490</v>
      </c>
      <c r="I493" t="s">
        <v>490</v>
      </c>
      <c r="J493" t="s">
        <v>490</v>
      </c>
      <c r="K493" t="s">
        <v>490</v>
      </c>
      <c r="L493">
        <f t="shared" si="28"/>
        <v>1</v>
      </c>
      <c r="M493">
        <f t="shared" si="29"/>
        <v>1</v>
      </c>
      <c r="N493">
        <f t="shared" si="30"/>
        <v>1</v>
      </c>
      <c r="O493">
        <f t="shared" si="31"/>
        <v>1</v>
      </c>
    </row>
    <row r="494" spans="6:15" x14ac:dyDescent="0.55000000000000004">
      <c r="F494" t="s">
        <v>1455</v>
      </c>
      <c r="G494" t="s">
        <v>491</v>
      </c>
      <c r="H494" t="s">
        <v>2286</v>
      </c>
      <c r="I494" t="s">
        <v>2286</v>
      </c>
      <c r="J494" t="s">
        <v>2287</v>
      </c>
      <c r="K494" t="s">
        <v>491</v>
      </c>
      <c r="L494">
        <f t="shared" si="28"/>
        <v>0</v>
      </c>
      <c r="M494">
        <f t="shared" si="29"/>
        <v>0</v>
      </c>
      <c r="N494">
        <f t="shared" si="30"/>
        <v>0</v>
      </c>
      <c r="O494">
        <f t="shared" si="31"/>
        <v>1</v>
      </c>
    </row>
    <row r="495" spans="6:15" x14ac:dyDescent="0.55000000000000004">
      <c r="F495" t="s">
        <v>1456</v>
      </c>
      <c r="G495" t="s">
        <v>493</v>
      </c>
      <c r="H495" t="s">
        <v>2288</v>
      </c>
      <c r="I495" t="s">
        <v>492</v>
      </c>
      <c r="J495" t="s">
        <v>1926</v>
      </c>
      <c r="K495" t="s">
        <v>493</v>
      </c>
      <c r="L495">
        <f t="shared" si="28"/>
        <v>0</v>
      </c>
      <c r="M495">
        <f t="shared" si="29"/>
        <v>0</v>
      </c>
      <c r="N495">
        <f t="shared" si="30"/>
        <v>0</v>
      </c>
      <c r="O495">
        <f t="shared" si="31"/>
        <v>1</v>
      </c>
    </row>
    <row r="496" spans="6:15" x14ac:dyDescent="0.55000000000000004">
      <c r="F496" t="s">
        <v>1457</v>
      </c>
      <c r="G496" t="s">
        <v>495</v>
      </c>
      <c r="H496" t="s">
        <v>494</v>
      </c>
      <c r="I496" t="s">
        <v>494</v>
      </c>
      <c r="J496" t="s">
        <v>495</v>
      </c>
      <c r="K496" t="s">
        <v>495</v>
      </c>
      <c r="L496">
        <f t="shared" si="28"/>
        <v>0</v>
      </c>
      <c r="M496">
        <f t="shared" si="29"/>
        <v>0</v>
      </c>
      <c r="N496">
        <f t="shared" si="30"/>
        <v>1</v>
      </c>
      <c r="O496">
        <f t="shared" si="31"/>
        <v>1</v>
      </c>
    </row>
    <row r="497" spans="6:15" x14ac:dyDescent="0.55000000000000004">
      <c r="F497" t="s">
        <v>1458</v>
      </c>
      <c r="G497" t="s">
        <v>496</v>
      </c>
      <c r="H497" t="s">
        <v>1927</v>
      </c>
      <c r="I497" t="s">
        <v>496</v>
      </c>
      <c r="J497" t="s">
        <v>496</v>
      </c>
      <c r="K497" t="s">
        <v>496</v>
      </c>
      <c r="L497">
        <f t="shared" si="28"/>
        <v>0</v>
      </c>
      <c r="M497">
        <f t="shared" si="29"/>
        <v>1</v>
      </c>
      <c r="N497">
        <f t="shared" si="30"/>
        <v>1</v>
      </c>
      <c r="O497">
        <f t="shared" si="31"/>
        <v>1</v>
      </c>
    </row>
    <row r="498" spans="6:15" x14ac:dyDescent="0.55000000000000004">
      <c r="F498" t="s">
        <v>1459</v>
      </c>
      <c r="G498" t="s">
        <v>497</v>
      </c>
      <c r="H498" t="s">
        <v>2289</v>
      </c>
      <c r="I498" t="s">
        <v>2289</v>
      </c>
      <c r="J498" t="s">
        <v>497</v>
      </c>
      <c r="K498" t="s">
        <v>497</v>
      </c>
      <c r="L498">
        <f t="shared" si="28"/>
        <v>0</v>
      </c>
      <c r="M498">
        <f t="shared" si="29"/>
        <v>0</v>
      </c>
      <c r="N498">
        <f t="shared" si="30"/>
        <v>1</v>
      </c>
      <c r="O498">
        <f t="shared" si="31"/>
        <v>1</v>
      </c>
    </row>
    <row r="499" spans="6:15" x14ac:dyDescent="0.55000000000000004">
      <c r="F499" t="s">
        <v>498</v>
      </c>
      <c r="G499" t="s">
        <v>498</v>
      </c>
      <c r="H499" t="s">
        <v>498</v>
      </c>
      <c r="I499" t="s">
        <v>498</v>
      </c>
      <c r="J499" t="s">
        <v>498</v>
      </c>
      <c r="K499" t="s">
        <v>498</v>
      </c>
      <c r="L499">
        <f t="shared" si="28"/>
        <v>1</v>
      </c>
      <c r="M499">
        <f t="shared" si="29"/>
        <v>1</v>
      </c>
      <c r="N499">
        <f t="shared" si="30"/>
        <v>1</v>
      </c>
      <c r="O499">
        <f t="shared" si="31"/>
        <v>1</v>
      </c>
    </row>
    <row r="500" spans="6:15" x14ac:dyDescent="0.55000000000000004">
      <c r="F500" t="s">
        <v>499</v>
      </c>
      <c r="G500" t="s">
        <v>499</v>
      </c>
      <c r="H500" t="s">
        <v>499</v>
      </c>
      <c r="I500" t="s">
        <v>499</v>
      </c>
      <c r="J500" t="s">
        <v>499</v>
      </c>
      <c r="K500" t="s">
        <v>499</v>
      </c>
      <c r="L500">
        <f t="shared" si="28"/>
        <v>1</v>
      </c>
      <c r="M500">
        <f t="shared" si="29"/>
        <v>1</v>
      </c>
      <c r="N500">
        <f t="shared" si="30"/>
        <v>1</v>
      </c>
      <c r="O500">
        <f t="shared" si="31"/>
        <v>1</v>
      </c>
    </row>
    <row r="501" spans="6:15" x14ac:dyDescent="0.55000000000000004">
      <c r="F501" t="s">
        <v>500</v>
      </c>
      <c r="G501" t="s">
        <v>500</v>
      </c>
      <c r="H501" t="s">
        <v>500</v>
      </c>
      <c r="I501" t="s">
        <v>500</v>
      </c>
      <c r="J501" t="s">
        <v>500</v>
      </c>
      <c r="K501" t="s">
        <v>500</v>
      </c>
      <c r="L501">
        <f t="shared" si="28"/>
        <v>1</v>
      </c>
      <c r="M501">
        <f t="shared" si="29"/>
        <v>1</v>
      </c>
      <c r="N501">
        <f t="shared" si="30"/>
        <v>1</v>
      </c>
      <c r="O501">
        <f t="shared" si="31"/>
        <v>1</v>
      </c>
    </row>
    <row r="502" spans="6:15" x14ac:dyDescent="0.55000000000000004">
      <c r="F502" t="s">
        <v>1460</v>
      </c>
      <c r="G502" t="s">
        <v>501</v>
      </c>
      <c r="H502" t="s">
        <v>1928</v>
      </c>
      <c r="I502" t="s">
        <v>1928</v>
      </c>
      <c r="J502" t="s">
        <v>1928</v>
      </c>
      <c r="K502" t="s">
        <v>501</v>
      </c>
      <c r="L502">
        <f t="shared" si="28"/>
        <v>0</v>
      </c>
      <c r="M502">
        <f t="shared" si="29"/>
        <v>0</v>
      </c>
      <c r="N502">
        <f t="shared" si="30"/>
        <v>0</v>
      </c>
      <c r="O502">
        <f t="shared" si="31"/>
        <v>1</v>
      </c>
    </row>
    <row r="503" spans="6:15" x14ac:dyDescent="0.55000000000000004">
      <c r="F503" t="s">
        <v>1461</v>
      </c>
      <c r="G503" t="s">
        <v>502</v>
      </c>
      <c r="H503" t="s">
        <v>2290</v>
      </c>
      <c r="I503" t="s">
        <v>2290</v>
      </c>
      <c r="J503" t="s">
        <v>502</v>
      </c>
      <c r="K503" t="s">
        <v>502</v>
      </c>
      <c r="L503">
        <f t="shared" si="28"/>
        <v>0</v>
      </c>
      <c r="M503">
        <f t="shared" si="29"/>
        <v>0</v>
      </c>
      <c r="N503">
        <f t="shared" si="30"/>
        <v>1</v>
      </c>
      <c r="O503">
        <f t="shared" si="31"/>
        <v>1</v>
      </c>
    </row>
    <row r="504" spans="6:15" x14ac:dyDescent="0.55000000000000004">
      <c r="F504" t="s">
        <v>503</v>
      </c>
      <c r="G504" t="s">
        <v>503</v>
      </c>
      <c r="H504" t="s">
        <v>503</v>
      </c>
      <c r="I504" t="s">
        <v>503</v>
      </c>
      <c r="J504" t="s">
        <v>503</v>
      </c>
      <c r="K504" t="s">
        <v>503</v>
      </c>
      <c r="L504">
        <f t="shared" si="28"/>
        <v>1</v>
      </c>
      <c r="M504">
        <f t="shared" si="29"/>
        <v>1</v>
      </c>
      <c r="N504">
        <f t="shared" si="30"/>
        <v>1</v>
      </c>
      <c r="O504">
        <f t="shared" si="31"/>
        <v>1</v>
      </c>
    </row>
    <row r="505" spans="6:15" x14ac:dyDescent="0.55000000000000004">
      <c r="F505" t="s">
        <v>1462</v>
      </c>
      <c r="G505" t="s">
        <v>504</v>
      </c>
      <c r="H505" t="s">
        <v>2291</v>
      </c>
      <c r="I505" t="s">
        <v>2291</v>
      </c>
      <c r="J505" t="s">
        <v>2292</v>
      </c>
      <c r="K505" t="s">
        <v>504</v>
      </c>
      <c r="L505">
        <f t="shared" si="28"/>
        <v>0</v>
      </c>
      <c r="M505">
        <f t="shared" si="29"/>
        <v>0</v>
      </c>
      <c r="N505">
        <f t="shared" si="30"/>
        <v>0</v>
      </c>
      <c r="O505">
        <f t="shared" si="31"/>
        <v>1</v>
      </c>
    </row>
    <row r="506" spans="6:15" x14ac:dyDescent="0.55000000000000004">
      <c r="F506" t="s">
        <v>1463</v>
      </c>
      <c r="G506" t="s">
        <v>1464</v>
      </c>
      <c r="H506" t="s">
        <v>505</v>
      </c>
      <c r="I506" t="s">
        <v>505</v>
      </c>
      <c r="J506" t="s">
        <v>1929</v>
      </c>
      <c r="K506" t="s">
        <v>1929</v>
      </c>
      <c r="L506">
        <f t="shared" si="28"/>
        <v>0</v>
      </c>
      <c r="M506">
        <f t="shared" si="29"/>
        <v>0</v>
      </c>
      <c r="N506">
        <f t="shared" si="30"/>
        <v>0</v>
      </c>
      <c r="O506">
        <f t="shared" si="31"/>
        <v>0</v>
      </c>
    </row>
    <row r="507" spans="6:15" x14ac:dyDescent="0.55000000000000004">
      <c r="F507" t="s">
        <v>506</v>
      </c>
      <c r="G507" t="s">
        <v>506</v>
      </c>
      <c r="H507" t="s">
        <v>506</v>
      </c>
      <c r="I507" t="s">
        <v>506</v>
      </c>
      <c r="J507" t="s">
        <v>506</v>
      </c>
      <c r="K507" t="s">
        <v>506</v>
      </c>
      <c r="L507">
        <f t="shared" si="28"/>
        <v>1</v>
      </c>
      <c r="M507">
        <f t="shared" si="29"/>
        <v>1</v>
      </c>
      <c r="N507">
        <f t="shared" si="30"/>
        <v>1</v>
      </c>
      <c r="O507">
        <f t="shared" si="31"/>
        <v>1</v>
      </c>
    </row>
    <row r="508" spans="6:15" x14ac:dyDescent="0.55000000000000004">
      <c r="F508" t="s">
        <v>1465</v>
      </c>
      <c r="G508" t="s">
        <v>507</v>
      </c>
      <c r="H508" t="s">
        <v>1930</v>
      </c>
      <c r="I508" t="s">
        <v>1930</v>
      </c>
      <c r="J508" t="s">
        <v>1930</v>
      </c>
      <c r="K508" t="s">
        <v>507</v>
      </c>
      <c r="L508">
        <f t="shared" si="28"/>
        <v>0</v>
      </c>
      <c r="M508">
        <f t="shared" si="29"/>
        <v>0</v>
      </c>
      <c r="N508">
        <f t="shared" si="30"/>
        <v>0</v>
      </c>
      <c r="O508">
        <f t="shared" si="31"/>
        <v>1</v>
      </c>
    </row>
    <row r="509" spans="6:15" x14ac:dyDescent="0.55000000000000004">
      <c r="F509" t="s">
        <v>508</v>
      </c>
      <c r="G509" t="s">
        <v>508</v>
      </c>
      <c r="H509" t="s">
        <v>508</v>
      </c>
      <c r="I509" t="s">
        <v>508</v>
      </c>
      <c r="J509" t="s">
        <v>508</v>
      </c>
      <c r="K509" t="s">
        <v>508</v>
      </c>
      <c r="L509">
        <f t="shared" si="28"/>
        <v>1</v>
      </c>
      <c r="M509">
        <f t="shared" si="29"/>
        <v>1</v>
      </c>
      <c r="N509">
        <f t="shared" si="30"/>
        <v>1</v>
      </c>
      <c r="O509">
        <f t="shared" si="31"/>
        <v>1</v>
      </c>
    </row>
    <row r="510" spans="6:15" x14ac:dyDescent="0.55000000000000004">
      <c r="F510" t="s">
        <v>509</v>
      </c>
      <c r="G510" t="s">
        <v>509</v>
      </c>
      <c r="H510" t="s">
        <v>509</v>
      </c>
      <c r="I510" t="s">
        <v>509</v>
      </c>
      <c r="J510" t="s">
        <v>509</v>
      </c>
      <c r="K510" t="s">
        <v>509</v>
      </c>
      <c r="L510">
        <f t="shared" si="28"/>
        <v>1</v>
      </c>
      <c r="M510">
        <f t="shared" si="29"/>
        <v>1</v>
      </c>
      <c r="N510">
        <f t="shared" si="30"/>
        <v>1</v>
      </c>
      <c r="O510">
        <f t="shared" si="31"/>
        <v>1</v>
      </c>
    </row>
    <row r="511" spans="6:15" x14ac:dyDescent="0.55000000000000004">
      <c r="F511" t="s">
        <v>1466</v>
      </c>
      <c r="G511" t="s">
        <v>511</v>
      </c>
      <c r="H511" t="s">
        <v>510</v>
      </c>
      <c r="I511" t="s">
        <v>2293</v>
      </c>
      <c r="J511" t="s">
        <v>1931</v>
      </c>
      <c r="K511" t="s">
        <v>1931</v>
      </c>
      <c r="L511">
        <f t="shared" si="28"/>
        <v>0</v>
      </c>
      <c r="M511">
        <f t="shared" si="29"/>
        <v>0</v>
      </c>
      <c r="N511">
        <f t="shared" si="30"/>
        <v>0</v>
      </c>
      <c r="O511">
        <f t="shared" si="31"/>
        <v>0</v>
      </c>
    </row>
    <row r="512" spans="6:15" x14ac:dyDescent="0.55000000000000004">
      <c r="F512" t="s">
        <v>1467</v>
      </c>
      <c r="G512" t="s">
        <v>512</v>
      </c>
      <c r="H512" t="s">
        <v>2294</v>
      </c>
      <c r="I512" t="s">
        <v>2294</v>
      </c>
      <c r="J512" t="s">
        <v>2295</v>
      </c>
      <c r="K512" t="s">
        <v>512</v>
      </c>
      <c r="L512">
        <f t="shared" si="28"/>
        <v>0</v>
      </c>
      <c r="M512">
        <f t="shared" si="29"/>
        <v>0</v>
      </c>
      <c r="N512">
        <f t="shared" si="30"/>
        <v>0</v>
      </c>
      <c r="O512">
        <f t="shared" si="31"/>
        <v>1</v>
      </c>
    </row>
    <row r="513" spans="6:15" x14ac:dyDescent="0.55000000000000004">
      <c r="F513" t="s">
        <v>1468</v>
      </c>
      <c r="G513" t="s">
        <v>514</v>
      </c>
      <c r="H513" t="s">
        <v>513</v>
      </c>
      <c r="I513" t="s">
        <v>513</v>
      </c>
      <c r="J513" t="s">
        <v>514</v>
      </c>
      <c r="K513" t="s">
        <v>514</v>
      </c>
      <c r="L513">
        <f t="shared" si="28"/>
        <v>0</v>
      </c>
      <c r="M513">
        <f t="shared" si="29"/>
        <v>0</v>
      </c>
      <c r="N513">
        <f t="shared" si="30"/>
        <v>1</v>
      </c>
      <c r="O513">
        <f t="shared" si="31"/>
        <v>1</v>
      </c>
    </row>
    <row r="514" spans="6:15" x14ac:dyDescent="0.55000000000000004">
      <c r="F514" t="s">
        <v>515</v>
      </c>
      <c r="G514" t="s">
        <v>515</v>
      </c>
      <c r="H514" t="s">
        <v>515</v>
      </c>
      <c r="I514" t="s">
        <v>515</v>
      </c>
      <c r="J514" t="s">
        <v>515</v>
      </c>
      <c r="K514" t="s">
        <v>515</v>
      </c>
      <c r="L514">
        <f t="shared" si="28"/>
        <v>1</v>
      </c>
      <c r="M514">
        <f t="shared" si="29"/>
        <v>1</v>
      </c>
      <c r="N514">
        <f t="shared" si="30"/>
        <v>1</v>
      </c>
      <c r="O514">
        <f t="shared" si="31"/>
        <v>1</v>
      </c>
    </row>
    <row r="515" spans="6:15" x14ac:dyDescent="0.55000000000000004">
      <c r="F515" t="s">
        <v>1469</v>
      </c>
      <c r="G515" t="s">
        <v>516</v>
      </c>
      <c r="H515" t="s">
        <v>1932</v>
      </c>
      <c r="I515" t="s">
        <v>1932</v>
      </c>
      <c r="J515" t="s">
        <v>516</v>
      </c>
      <c r="K515" t="s">
        <v>516</v>
      </c>
      <c r="L515">
        <f t="shared" si="28"/>
        <v>0</v>
      </c>
      <c r="M515">
        <f t="shared" si="29"/>
        <v>0</v>
      </c>
      <c r="N515">
        <f t="shared" si="30"/>
        <v>1</v>
      </c>
      <c r="O515">
        <f t="shared" si="31"/>
        <v>1</v>
      </c>
    </row>
    <row r="516" spans="6:15" x14ac:dyDescent="0.55000000000000004">
      <c r="F516" t="s">
        <v>1470</v>
      </c>
      <c r="G516" t="s">
        <v>517</v>
      </c>
      <c r="H516" t="s">
        <v>1933</v>
      </c>
      <c r="I516" t="s">
        <v>1933</v>
      </c>
      <c r="J516" t="s">
        <v>2296</v>
      </c>
      <c r="K516" t="s">
        <v>517</v>
      </c>
      <c r="L516">
        <f t="shared" si="28"/>
        <v>0</v>
      </c>
      <c r="M516">
        <f t="shared" si="29"/>
        <v>0</v>
      </c>
      <c r="N516">
        <f t="shared" si="30"/>
        <v>0</v>
      </c>
      <c r="O516">
        <f t="shared" si="31"/>
        <v>1</v>
      </c>
    </row>
    <row r="517" spans="6:15" x14ac:dyDescent="0.55000000000000004">
      <c r="F517" t="s">
        <v>518</v>
      </c>
      <c r="G517" t="s">
        <v>518</v>
      </c>
      <c r="H517" t="s">
        <v>518</v>
      </c>
      <c r="I517" t="s">
        <v>518</v>
      </c>
      <c r="J517" t="s">
        <v>518</v>
      </c>
      <c r="K517" t="s">
        <v>518</v>
      </c>
      <c r="L517">
        <f t="shared" ref="L517:L580" si="32">IF(H517=G517,1,0)</f>
        <v>1</v>
      </c>
      <c r="M517">
        <f t="shared" ref="M517:M580" si="33">IF(I517=G517,1,0)</f>
        <v>1</v>
      </c>
      <c r="N517">
        <f t="shared" ref="N517:N580" si="34">IF(J517=G517,1,0)</f>
        <v>1</v>
      </c>
      <c r="O517">
        <f t="shared" ref="O517:O580" si="35">IF(K517=G517,1,0)</f>
        <v>1</v>
      </c>
    </row>
    <row r="518" spans="6:15" x14ac:dyDescent="0.55000000000000004">
      <c r="F518" t="s">
        <v>1471</v>
      </c>
      <c r="G518" t="s">
        <v>521</v>
      </c>
      <c r="H518" t="s">
        <v>519</v>
      </c>
      <c r="I518" t="s">
        <v>519</v>
      </c>
      <c r="J518" t="s">
        <v>520</v>
      </c>
      <c r="K518" t="s">
        <v>521</v>
      </c>
      <c r="L518">
        <f t="shared" si="32"/>
        <v>0</v>
      </c>
      <c r="M518">
        <f t="shared" si="33"/>
        <v>0</v>
      </c>
      <c r="N518">
        <f t="shared" si="34"/>
        <v>0</v>
      </c>
      <c r="O518">
        <f t="shared" si="35"/>
        <v>1</v>
      </c>
    </row>
    <row r="519" spans="6:15" x14ac:dyDescent="0.55000000000000004">
      <c r="F519" t="s">
        <v>522</v>
      </c>
      <c r="G519" t="s">
        <v>522</v>
      </c>
      <c r="H519" t="s">
        <v>522</v>
      </c>
      <c r="I519" t="s">
        <v>522</v>
      </c>
      <c r="J519" t="s">
        <v>522</v>
      </c>
      <c r="K519" t="s">
        <v>522</v>
      </c>
      <c r="L519">
        <f t="shared" si="32"/>
        <v>1</v>
      </c>
      <c r="M519">
        <f t="shared" si="33"/>
        <v>1</v>
      </c>
      <c r="N519">
        <f t="shared" si="34"/>
        <v>1</v>
      </c>
      <c r="O519">
        <f t="shared" si="35"/>
        <v>1</v>
      </c>
    </row>
    <row r="520" spans="6:15" x14ac:dyDescent="0.55000000000000004">
      <c r="F520" t="s">
        <v>523</v>
      </c>
      <c r="G520" t="s">
        <v>523</v>
      </c>
      <c r="H520" t="s">
        <v>523</v>
      </c>
      <c r="I520" t="s">
        <v>523</v>
      </c>
      <c r="J520" t="s">
        <v>523</v>
      </c>
      <c r="K520" t="s">
        <v>523</v>
      </c>
      <c r="L520">
        <f t="shared" si="32"/>
        <v>1</v>
      </c>
      <c r="M520">
        <f t="shared" si="33"/>
        <v>1</v>
      </c>
      <c r="N520">
        <f t="shared" si="34"/>
        <v>1</v>
      </c>
      <c r="O520">
        <f t="shared" si="35"/>
        <v>1</v>
      </c>
    </row>
    <row r="521" spans="6:15" x14ac:dyDescent="0.55000000000000004">
      <c r="F521" t="s">
        <v>524</v>
      </c>
      <c r="G521" t="s">
        <v>524</v>
      </c>
      <c r="H521" t="s">
        <v>524</v>
      </c>
      <c r="I521" t="s">
        <v>524</v>
      </c>
      <c r="J521" t="s">
        <v>524</v>
      </c>
      <c r="K521" t="s">
        <v>524</v>
      </c>
      <c r="L521">
        <f t="shared" si="32"/>
        <v>1</v>
      </c>
      <c r="M521">
        <f t="shared" si="33"/>
        <v>1</v>
      </c>
      <c r="N521">
        <f t="shared" si="34"/>
        <v>1</v>
      </c>
      <c r="O521">
        <f t="shared" si="35"/>
        <v>1</v>
      </c>
    </row>
    <row r="522" spans="6:15" x14ac:dyDescent="0.55000000000000004">
      <c r="F522" t="s">
        <v>525</v>
      </c>
      <c r="G522" t="s">
        <v>525</v>
      </c>
      <c r="H522" t="s">
        <v>525</v>
      </c>
      <c r="I522" t="s">
        <v>525</v>
      </c>
      <c r="J522" t="s">
        <v>525</v>
      </c>
      <c r="K522" t="s">
        <v>525</v>
      </c>
      <c r="L522">
        <f t="shared" si="32"/>
        <v>1</v>
      </c>
      <c r="M522">
        <f t="shared" si="33"/>
        <v>1</v>
      </c>
      <c r="N522">
        <f t="shared" si="34"/>
        <v>1</v>
      </c>
      <c r="O522">
        <f t="shared" si="35"/>
        <v>1</v>
      </c>
    </row>
    <row r="523" spans="6:15" x14ac:dyDescent="0.55000000000000004">
      <c r="F523" t="s">
        <v>1472</v>
      </c>
      <c r="G523" t="s">
        <v>526</v>
      </c>
      <c r="H523" t="s">
        <v>2297</v>
      </c>
      <c r="I523" t="s">
        <v>2297</v>
      </c>
      <c r="J523" t="s">
        <v>526</v>
      </c>
      <c r="K523" t="s">
        <v>526</v>
      </c>
      <c r="L523">
        <f t="shared" si="32"/>
        <v>0</v>
      </c>
      <c r="M523">
        <f t="shared" si="33"/>
        <v>0</v>
      </c>
      <c r="N523">
        <f t="shared" si="34"/>
        <v>1</v>
      </c>
      <c r="O523">
        <f t="shared" si="35"/>
        <v>1</v>
      </c>
    </row>
    <row r="524" spans="6:15" x14ac:dyDescent="0.55000000000000004">
      <c r="F524" t="s">
        <v>1473</v>
      </c>
      <c r="G524" t="s">
        <v>527</v>
      </c>
      <c r="H524" t="s">
        <v>1934</v>
      </c>
      <c r="I524" t="s">
        <v>1934</v>
      </c>
      <c r="J524" t="s">
        <v>527</v>
      </c>
      <c r="K524" t="s">
        <v>527</v>
      </c>
      <c r="L524">
        <f t="shared" si="32"/>
        <v>0</v>
      </c>
      <c r="M524">
        <f t="shared" si="33"/>
        <v>0</v>
      </c>
      <c r="N524">
        <f t="shared" si="34"/>
        <v>1</v>
      </c>
      <c r="O524">
        <f t="shared" si="35"/>
        <v>1</v>
      </c>
    </row>
    <row r="525" spans="6:15" x14ac:dyDescent="0.55000000000000004">
      <c r="F525" t="s">
        <v>528</v>
      </c>
      <c r="G525" t="s">
        <v>528</v>
      </c>
      <c r="H525" t="s">
        <v>528</v>
      </c>
      <c r="I525" t="s">
        <v>528</v>
      </c>
      <c r="J525" t="s">
        <v>528</v>
      </c>
      <c r="K525" t="s">
        <v>528</v>
      </c>
      <c r="L525">
        <f t="shared" si="32"/>
        <v>1</v>
      </c>
      <c r="M525">
        <f t="shared" si="33"/>
        <v>1</v>
      </c>
      <c r="N525">
        <f t="shared" si="34"/>
        <v>1</v>
      </c>
      <c r="O525">
        <f t="shared" si="35"/>
        <v>1</v>
      </c>
    </row>
    <row r="526" spans="6:15" x14ac:dyDescent="0.55000000000000004">
      <c r="F526" t="s">
        <v>529</v>
      </c>
      <c r="G526" t="s">
        <v>529</v>
      </c>
      <c r="H526" t="s">
        <v>529</v>
      </c>
      <c r="I526" t="s">
        <v>529</v>
      </c>
      <c r="J526" t="s">
        <v>529</v>
      </c>
      <c r="K526" t="s">
        <v>529</v>
      </c>
      <c r="L526">
        <f t="shared" si="32"/>
        <v>1</v>
      </c>
      <c r="M526">
        <f t="shared" si="33"/>
        <v>1</v>
      </c>
      <c r="N526">
        <f t="shared" si="34"/>
        <v>1</v>
      </c>
      <c r="O526">
        <f t="shared" si="35"/>
        <v>1</v>
      </c>
    </row>
    <row r="527" spans="6:15" x14ac:dyDescent="0.55000000000000004">
      <c r="F527" t="s">
        <v>1474</v>
      </c>
      <c r="G527" t="s">
        <v>1475</v>
      </c>
      <c r="H527" t="s">
        <v>2298</v>
      </c>
      <c r="I527" t="s">
        <v>2298</v>
      </c>
      <c r="J527" t="s">
        <v>2298</v>
      </c>
      <c r="K527" t="s">
        <v>1935</v>
      </c>
      <c r="L527">
        <f t="shared" si="32"/>
        <v>0</v>
      </c>
      <c r="M527">
        <f t="shared" si="33"/>
        <v>0</v>
      </c>
      <c r="N527">
        <f t="shared" si="34"/>
        <v>0</v>
      </c>
      <c r="O527">
        <f t="shared" si="35"/>
        <v>0</v>
      </c>
    </row>
    <row r="528" spans="6:15" x14ac:dyDescent="0.55000000000000004">
      <c r="F528" t="s">
        <v>1476</v>
      </c>
      <c r="G528" t="s">
        <v>532</v>
      </c>
      <c r="H528" t="s">
        <v>530</v>
      </c>
      <c r="I528" t="s">
        <v>530</v>
      </c>
      <c r="J528" t="s">
        <v>531</v>
      </c>
      <c r="K528" t="s">
        <v>532</v>
      </c>
      <c r="L528">
        <f t="shared" si="32"/>
        <v>0</v>
      </c>
      <c r="M528">
        <f t="shared" si="33"/>
        <v>0</v>
      </c>
      <c r="N528">
        <f t="shared" si="34"/>
        <v>0</v>
      </c>
      <c r="O528">
        <f t="shared" si="35"/>
        <v>1</v>
      </c>
    </row>
    <row r="529" spans="6:15" x14ac:dyDescent="0.55000000000000004">
      <c r="F529" t="s">
        <v>533</v>
      </c>
      <c r="G529" t="s">
        <v>533</v>
      </c>
      <c r="H529" t="s">
        <v>533</v>
      </c>
      <c r="I529" t="s">
        <v>533</v>
      </c>
      <c r="J529" t="s">
        <v>533</v>
      </c>
      <c r="K529" t="s">
        <v>533</v>
      </c>
      <c r="L529">
        <f t="shared" si="32"/>
        <v>1</v>
      </c>
      <c r="M529">
        <f t="shared" si="33"/>
        <v>1</v>
      </c>
      <c r="N529">
        <f t="shared" si="34"/>
        <v>1</v>
      </c>
      <c r="O529">
        <f t="shared" si="35"/>
        <v>1</v>
      </c>
    </row>
    <row r="530" spans="6:15" x14ac:dyDescent="0.55000000000000004">
      <c r="F530" t="s">
        <v>534</v>
      </c>
      <c r="G530" t="s">
        <v>534</v>
      </c>
      <c r="H530" t="s">
        <v>534</v>
      </c>
      <c r="I530" t="s">
        <v>534</v>
      </c>
      <c r="J530" t="s">
        <v>534</v>
      </c>
      <c r="K530" t="s">
        <v>534</v>
      </c>
      <c r="L530">
        <f t="shared" si="32"/>
        <v>1</v>
      </c>
      <c r="M530">
        <f t="shared" si="33"/>
        <v>1</v>
      </c>
      <c r="N530">
        <f t="shared" si="34"/>
        <v>1</v>
      </c>
      <c r="O530">
        <f t="shared" si="35"/>
        <v>1</v>
      </c>
    </row>
    <row r="531" spans="6:15" x14ac:dyDescent="0.55000000000000004">
      <c r="F531" t="s">
        <v>535</v>
      </c>
      <c r="G531" t="s">
        <v>535</v>
      </c>
      <c r="H531" t="s">
        <v>535</v>
      </c>
      <c r="I531" t="s">
        <v>535</v>
      </c>
      <c r="J531" t="s">
        <v>535</v>
      </c>
      <c r="K531" t="s">
        <v>535</v>
      </c>
      <c r="L531">
        <f t="shared" si="32"/>
        <v>1</v>
      </c>
      <c r="M531">
        <f t="shared" si="33"/>
        <v>1</v>
      </c>
      <c r="N531">
        <f t="shared" si="34"/>
        <v>1</v>
      </c>
      <c r="O531">
        <f t="shared" si="35"/>
        <v>1</v>
      </c>
    </row>
    <row r="532" spans="6:15" x14ac:dyDescent="0.55000000000000004">
      <c r="F532" t="s">
        <v>536</v>
      </c>
      <c r="G532" t="s">
        <v>536</v>
      </c>
      <c r="H532" t="s">
        <v>536</v>
      </c>
      <c r="I532" t="s">
        <v>536</v>
      </c>
      <c r="J532" t="s">
        <v>536</v>
      </c>
      <c r="K532" t="s">
        <v>536</v>
      </c>
      <c r="L532">
        <f t="shared" si="32"/>
        <v>1</v>
      </c>
      <c r="M532">
        <f t="shared" si="33"/>
        <v>1</v>
      </c>
      <c r="N532">
        <f t="shared" si="34"/>
        <v>1</v>
      </c>
      <c r="O532">
        <f t="shared" si="35"/>
        <v>1</v>
      </c>
    </row>
    <row r="533" spans="6:15" x14ac:dyDescent="0.55000000000000004">
      <c r="F533" t="s">
        <v>537</v>
      </c>
      <c r="G533" t="s">
        <v>537</v>
      </c>
      <c r="H533" t="s">
        <v>537</v>
      </c>
      <c r="I533" t="s">
        <v>537</v>
      </c>
      <c r="J533" t="s">
        <v>537</v>
      </c>
      <c r="K533" t="s">
        <v>537</v>
      </c>
      <c r="L533">
        <f t="shared" si="32"/>
        <v>1</v>
      </c>
      <c r="M533">
        <f t="shared" si="33"/>
        <v>1</v>
      </c>
      <c r="N533">
        <f t="shared" si="34"/>
        <v>1</v>
      </c>
      <c r="O533">
        <f t="shared" si="35"/>
        <v>1</v>
      </c>
    </row>
    <row r="534" spans="6:15" x14ac:dyDescent="0.55000000000000004">
      <c r="F534" t="s">
        <v>538</v>
      </c>
      <c r="G534" t="s">
        <v>538</v>
      </c>
      <c r="H534" t="s">
        <v>538</v>
      </c>
      <c r="I534" t="s">
        <v>538</v>
      </c>
      <c r="J534" t="s">
        <v>538</v>
      </c>
      <c r="K534" t="s">
        <v>538</v>
      </c>
      <c r="L534">
        <f t="shared" si="32"/>
        <v>1</v>
      </c>
      <c r="M534">
        <f t="shared" si="33"/>
        <v>1</v>
      </c>
      <c r="N534">
        <f t="shared" si="34"/>
        <v>1</v>
      </c>
      <c r="O534">
        <f t="shared" si="35"/>
        <v>1</v>
      </c>
    </row>
    <row r="535" spans="6:15" x14ac:dyDescent="0.55000000000000004">
      <c r="F535" t="s">
        <v>1477</v>
      </c>
      <c r="G535" t="s">
        <v>539</v>
      </c>
      <c r="H535" t="s">
        <v>1936</v>
      </c>
      <c r="I535" t="s">
        <v>1936</v>
      </c>
      <c r="J535" t="s">
        <v>539</v>
      </c>
      <c r="K535" t="s">
        <v>539</v>
      </c>
      <c r="L535">
        <f t="shared" si="32"/>
        <v>0</v>
      </c>
      <c r="M535">
        <f t="shared" si="33"/>
        <v>0</v>
      </c>
      <c r="N535">
        <f t="shared" si="34"/>
        <v>1</v>
      </c>
      <c r="O535">
        <f t="shared" si="35"/>
        <v>1</v>
      </c>
    </row>
    <row r="536" spans="6:15" x14ac:dyDescent="0.55000000000000004">
      <c r="F536" t="s">
        <v>1478</v>
      </c>
      <c r="G536" t="s">
        <v>540</v>
      </c>
      <c r="H536" t="s">
        <v>1937</v>
      </c>
      <c r="I536" t="s">
        <v>2299</v>
      </c>
      <c r="J536" t="s">
        <v>540</v>
      </c>
      <c r="K536" t="s">
        <v>540</v>
      </c>
      <c r="L536">
        <f t="shared" si="32"/>
        <v>0</v>
      </c>
      <c r="M536">
        <f t="shared" si="33"/>
        <v>0</v>
      </c>
      <c r="N536">
        <f t="shared" si="34"/>
        <v>1</v>
      </c>
      <c r="O536">
        <f t="shared" si="35"/>
        <v>1</v>
      </c>
    </row>
    <row r="537" spans="6:15" x14ac:dyDescent="0.55000000000000004">
      <c r="F537" t="s">
        <v>1479</v>
      </c>
      <c r="G537" t="s">
        <v>1480</v>
      </c>
      <c r="H537" t="s">
        <v>1938</v>
      </c>
      <c r="I537" t="s">
        <v>1938</v>
      </c>
      <c r="J537" t="s">
        <v>1939</v>
      </c>
      <c r="K537" t="s">
        <v>541</v>
      </c>
      <c r="L537">
        <f t="shared" si="32"/>
        <v>0</v>
      </c>
      <c r="M537">
        <f t="shared" si="33"/>
        <v>0</v>
      </c>
      <c r="N537">
        <f t="shared" si="34"/>
        <v>0</v>
      </c>
      <c r="O537">
        <f t="shared" si="35"/>
        <v>0</v>
      </c>
    </row>
    <row r="538" spans="6:15" x14ac:dyDescent="0.55000000000000004">
      <c r="F538" t="s">
        <v>1481</v>
      </c>
      <c r="G538" t="s">
        <v>543</v>
      </c>
      <c r="H538" t="s">
        <v>542</v>
      </c>
      <c r="I538" t="s">
        <v>542</v>
      </c>
      <c r="J538" t="s">
        <v>543</v>
      </c>
      <c r="K538" t="s">
        <v>543</v>
      </c>
      <c r="L538">
        <f t="shared" si="32"/>
        <v>0</v>
      </c>
      <c r="M538">
        <f t="shared" si="33"/>
        <v>0</v>
      </c>
      <c r="N538">
        <f t="shared" si="34"/>
        <v>1</v>
      </c>
      <c r="O538">
        <f t="shared" si="35"/>
        <v>1</v>
      </c>
    </row>
    <row r="539" spans="6:15" x14ac:dyDescent="0.55000000000000004">
      <c r="F539" t="s">
        <v>1482</v>
      </c>
      <c r="G539" t="s">
        <v>544</v>
      </c>
      <c r="H539" t="s">
        <v>1940</v>
      </c>
      <c r="I539" t="s">
        <v>544</v>
      </c>
      <c r="J539" t="s">
        <v>544</v>
      </c>
      <c r="K539" t="s">
        <v>544</v>
      </c>
      <c r="L539">
        <f t="shared" si="32"/>
        <v>0</v>
      </c>
      <c r="M539">
        <f t="shared" si="33"/>
        <v>1</v>
      </c>
      <c r="N539">
        <f t="shared" si="34"/>
        <v>1</v>
      </c>
      <c r="O539">
        <f t="shared" si="35"/>
        <v>1</v>
      </c>
    </row>
    <row r="540" spans="6:15" x14ac:dyDescent="0.55000000000000004">
      <c r="F540" t="s">
        <v>1483</v>
      </c>
      <c r="G540" t="s">
        <v>1484</v>
      </c>
      <c r="H540" t="s">
        <v>545</v>
      </c>
      <c r="I540" t="s">
        <v>545</v>
      </c>
      <c r="J540" t="s">
        <v>545</v>
      </c>
      <c r="K540" t="s">
        <v>2300</v>
      </c>
      <c r="L540">
        <f t="shared" si="32"/>
        <v>0</v>
      </c>
      <c r="M540">
        <f t="shared" si="33"/>
        <v>0</v>
      </c>
      <c r="N540">
        <f t="shared" si="34"/>
        <v>0</v>
      </c>
      <c r="O540">
        <f t="shared" si="35"/>
        <v>0</v>
      </c>
    </row>
    <row r="541" spans="6:15" x14ac:dyDescent="0.55000000000000004">
      <c r="F541" t="s">
        <v>1485</v>
      </c>
      <c r="G541" t="s">
        <v>547</v>
      </c>
      <c r="H541" t="s">
        <v>546</v>
      </c>
      <c r="I541" t="s">
        <v>546</v>
      </c>
      <c r="J541" t="s">
        <v>547</v>
      </c>
      <c r="K541" t="s">
        <v>547</v>
      </c>
      <c r="L541">
        <f t="shared" si="32"/>
        <v>0</v>
      </c>
      <c r="M541">
        <f t="shared" si="33"/>
        <v>0</v>
      </c>
      <c r="N541">
        <f t="shared" si="34"/>
        <v>1</v>
      </c>
      <c r="O541">
        <f t="shared" si="35"/>
        <v>1</v>
      </c>
    </row>
    <row r="542" spans="6:15" x14ac:dyDescent="0.55000000000000004">
      <c r="F542" t="s">
        <v>548</v>
      </c>
      <c r="G542" t="s">
        <v>548</v>
      </c>
      <c r="H542" t="s">
        <v>548</v>
      </c>
      <c r="I542" t="s">
        <v>548</v>
      </c>
      <c r="J542" t="s">
        <v>548</v>
      </c>
      <c r="K542" t="s">
        <v>548</v>
      </c>
      <c r="L542">
        <f t="shared" si="32"/>
        <v>1</v>
      </c>
      <c r="M542">
        <f t="shared" si="33"/>
        <v>1</v>
      </c>
      <c r="N542">
        <f t="shared" si="34"/>
        <v>1</v>
      </c>
      <c r="O542">
        <f t="shared" si="35"/>
        <v>1</v>
      </c>
    </row>
    <row r="543" spans="6:15" x14ac:dyDescent="0.55000000000000004">
      <c r="F543" t="s">
        <v>1486</v>
      </c>
      <c r="G543" t="s">
        <v>550</v>
      </c>
      <c r="H543" t="s">
        <v>549</v>
      </c>
      <c r="I543" t="s">
        <v>549</v>
      </c>
      <c r="J543" t="s">
        <v>1941</v>
      </c>
      <c r="K543" t="s">
        <v>550</v>
      </c>
      <c r="L543">
        <f t="shared" si="32"/>
        <v>0</v>
      </c>
      <c r="M543">
        <f t="shared" si="33"/>
        <v>0</v>
      </c>
      <c r="N543">
        <f t="shared" si="34"/>
        <v>0</v>
      </c>
      <c r="O543">
        <f t="shared" si="35"/>
        <v>1</v>
      </c>
    </row>
    <row r="544" spans="6:15" x14ac:dyDescent="0.55000000000000004">
      <c r="F544" t="s">
        <v>1487</v>
      </c>
      <c r="G544" t="s">
        <v>551</v>
      </c>
      <c r="H544" t="s">
        <v>1942</v>
      </c>
      <c r="I544" t="s">
        <v>1942</v>
      </c>
      <c r="J544" t="s">
        <v>551</v>
      </c>
      <c r="K544" t="s">
        <v>551</v>
      </c>
      <c r="L544">
        <f t="shared" si="32"/>
        <v>0</v>
      </c>
      <c r="M544">
        <f t="shared" si="33"/>
        <v>0</v>
      </c>
      <c r="N544">
        <f t="shared" si="34"/>
        <v>1</v>
      </c>
      <c r="O544">
        <f t="shared" si="35"/>
        <v>1</v>
      </c>
    </row>
    <row r="545" spans="6:15" x14ac:dyDescent="0.55000000000000004">
      <c r="F545" t="s">
        <v>552</v>
      </c>
      <c r="G545" t="s">
        <v>552</v>
      </c>
      <c r="H545" t="s">
        <v>552</v>
      </c>
      <c r="I545" t="s">
        <v>552</v>
      </c>
      <c r="J545" t="s">
        <v>552</v>
      </c>
      <c r="K545" t="s">
        <v>552</v>
      </c>
      <c r="L545">
        <f t="shared" si="32"/>
        <v>1</v>
      </c>
      <c r="M545">
        <f t="shared" si="33"/>
        <v>1</v>
      </c>
      <c r="N545">
        <f t="shared" si="34"/>
        <v>1</v>
      </c>
      <c r="O545">
        <f t="shared" si="35"/>
        <v>1</v>
      </c>
    </row>
    <row r="546" spans="6:15" x14ac:dyDescent="0.55000000000000004">
      <c r="F546" t="s">
        <v>553</v>
      </c>
      <c r="G546" t="s">
        <v>553</v>
      </c>
      <c r="H546" t="s">
        <v>553</v>
      </c>
      <c r="I546" t="s">
        <v>553</v>
      </c>
      <c r="J546" t="s">
        <v>553</v>
      </c>
      <c r="K546" t="s">
        <v>553</v>
      </c>
      <c r="L546">
        <f t="shared" si="32"/>
        <v>1</v>
      </c>
      <c r="M546">
        <f t="shared" si="33"/>
        <v>1</v>
      </c>
      <c r="N546">
        <f t="shared" si="34"/>
        <v>1</v>
      </c>
      <c r="O546">
        <f t="shared" si="35"/>
        <v>1</v>
      </c>
    </row>
    <row r="547" spans="6:15" x14ac:dyDescent="0.55000000000000004">
      <c r="F547" t="s">
        <v>554</v>
      </c>
      <c r="G547" t="s">
        <v>554</v>
      </c>
      <c r="H547" t="s">
        <v>554</v>
      </c>
      <c r="I547" t="s">
        <v>554</v>
      </c>
      <c r="J547" t="s">
        <v>554</v>
      </c>
      <c r="K547" t="s">
        <v>554</v>
      </c>
      <c r="L547">
        <f t="shared" si="32"/>
        <v>1</v>
      </c>
      <c r="M547">
        <f t="shared" si="33"/>
        <v>1</v>
      </c>
      <c r="N547">
        <f t="shared" si="34"/>
        <v>1</v>
      </c>
      <c r="O547">
        <f t="shared" si="35"/>
        <v>1</v>
      </c>
    </row>
    <row r="548" spans="6:15" x14ac:dyDescent="0.55000000000000004">
      <c r="F548" t="s">
        <v>555</v>
      </c>
      <c r="G548" t="s">
        <v>555</v>
      </c>
      <c r="H548" t="s">
        <v>555</v>
      </c>
      <c r="I548" t="s">
        <v>555</v>
      </c>
      <c r="J548" t="s">
        <v>555</v>
      </c>
      <c r="K548" t="s">
        <v>555</v>
      </c>
      <c r="L548">
        <f t="shared" si="32"/>
        <v>1</v>
      </c>
      <c r="M548">
        <f t="shared" si="33"/>
        <v>1</v>
      </c>
      <c r="N548">
        <f t="shared" si="34"/>
        <v>1</v>
      </c>
      <c r="O548">
        <f t="shared" si="35"/>
        <v>1</v>
      </c>
    </row>
    <row r="549" spans="6:15" x14ac:dyDescent="0.55000000000000004">
      <c r="F549" t="s">
        <v>1488</v>
      </c>
      <c r="G549" t="s">
        <v>557</v>
      </c>
      <c r="H549" t="s">
        <v>556</v>
      </c>
      <c r="I549" t="s">
        <v>556</v>
      </c>
      <c r="J549" t="s">
        <v>557</v>
      </c>
      <c r="K549" t="s">
        <v>557</v>
      </c>
      <c r="L549">
        <f t="shared" si="32"/>
        <v>0</v>
      </c>
      <c r="M549">
        <f t="shared" si="33"/>
        <v>0</v>
      </c>
      <c r="N549">
        <f t="shared" si="34"/>
        <v>1</v>
      </c>
      <c r="O549">
        <f t="shared" si="35"/>
        <v>1</v>
      </c>
    </row>
    <row r="550" spans="6:15" x14ac:dyDescent="0.55000000000000004">
      <c r="F550" t="s">
        <v>1489</v>
      </c>
      <c r="G550" t="s">
        <v>558</v>
      </c>
      <c r="H550" t="s">
        <v>2301</v>
      </c>
      <c r="I550" t="s">
        <v>2301</v>
      </c>
      <c r="J550" t="s">
        <v>2301</v>
      </c>
      <c r="K550" t="s">
        <v>558</v>
      </c>
      <c r="L550">
        <f t="shared" si="32"/>
        <v>0</v>
      </c>
      <c r="M550">
        <f t="shared" si="33"/>
        <v>0</v>
      </c>
      <c r="N550">
        <f t="shared" si="34"/>
        <v>0</v>
      </c>
      <c r="O550">
        <f t="shared" si="35"/>
        <v>1</v>
      </c>
    </row>
    <row r="551" spans="6:15" x14ac:dyDescent="0.55000000000000004">
      <c r="F551" t="s">
        <v>559</v>
      </c>
      <c r="G551" t="s">
        <v>559</v>
      </c>
      <c r="H551" t="s">
        <v>559</v>
      </c>
      <c r="I551" t="s">
        <v>559</v>
      </c>
      <c r="J551" t="s">
        <v>559</v>
      </c>
      <c r="K551" t="s">
        <v>559</v>
      </c>
      <c r="L551">
        <f t="shared" si="32"/>
        <v>1</v>
      </c>
      <c r="M551">
        <f t="shared" si="33"/>
        <v>1</v>
      </c>
      <c r="N551">
        <f t="shared" si="34"/>
        <v>1</v>
      </c>
      <c r="O551">
        <f t="shared" si="35"/>
        <v>1</v>
      </c>
    </row>
    <row r="552" spans="6:15" x14ac:dyDescent="0.55000000000000004">
      <c r="F552" t="s">
        <v>560</v>
      </c>
      <c r="G552" t="s">
        <v>560</v>
      </c>
      <c r="H552" t="s">
        <v>560</v>
      </c>
      <c r="I552" t="s">
        <v>560</v>
      </c>
      <c r="J552" t="s">
        <v>560</v>
      </c>
      <c r="K552" t="s">
        <v>560</v>
      </c>
      <c r="L552">
        <f t="shared" si="32"/>
        <v>1</v>
      </c>
      <c r="M552">
        <f t="shared" si="33"/>
        <v>1</v>
      </c>
      <c r="N552">
        <f t="shared" si="34"/>
        <v>1</v>
      </c>
      <c r="O552">
        <f t="shared" si="35"/>
        <v>1</v>
      </c>
    </row>
    <row r="553" spans="6:15" x14ac:dyDescent="0.55000000000000004">
      <c r="F553" t="s">
        <v>561</v>
      </c>
      <c r="G553" t="s">
        <v>561</v>
      </c>
      <c r="H553" t="s">
        <v>561</v>
      </c>
      <c r="I553" t="s">
        <v>561</v>
      </c>
      <c r="J553" t="s">
        <v>561</v>
      </c>
      <c r="K553" t="s">
        <v>561</v>
      </c>
      <c r="L553">
        <f t="shared" si="32"/>
        <v>1</v>
      </c>
      <c r="M553">
        <f t="shared" si="33"/>
        <v>1</v>
      </c>
      <c r="N553">
        <f t="shared" si="34"/>
        <v>1</v>
      </c>
      <c r="O553">
        <f t="shared" si="35"/>
        <v>1</v>
      </c>
    </row>
    <row r="554" spans="6:15" x14ac:dyDescent="0.55000000000000004">
      <c r="F554" t="s">
        <v>562</v>
      </c>
      <c r="G554" t="s">
        <v>562</v>
      </c>
      <c r="H554" t="s">
        <v>562</v>
      </c>
      <c r="I554" t="s">
        <v>562</v>
      </c>
      <c r="J554" t="s">
        <v>562</v>
      </c>
      <c r="K554" t="s">
        <v>562</v>
      </c>
      <c r="L554">
        <f t="shared" si="32"/>
        <v>1</v>
      </c>
      <c r="M554">
        <f t="shared" si="33"/>
        <v>1</v>
      </c>
      <c r="N554">
        <f t="shared" si="34"/>
        <v>1</v>
      </c>
      <c r="O554">
        <f t="shared" si="35"/>
        <v>1</v>
      </c>
    </row>
    <row r="555" spans="6:15" x14ac:dyDescent="0.55000000000000004">
      <c r="F555" t="s">
        <v>1490</v>
      </c>
      <c r="G555" t="s">
        <v>1491</v>
      </c>
      <c r="H555" t="s">
        <v>1943</v>
      </c>
      <c r="I555" t="s">
        <v>1943</v>
      </c>
      <c r="J555" t="s">
        <v>1943</v>
      </c>
      <c r="K555" t="s">
        <v>1943</v>
      </c>
      <c r="L555">
        <f t="shared" si="32"/>
        <v>0</v>
      </c>
      <c r="M555">
        <f t="shared" si="33"/>
        <v>0</v>
      </c>
      <c r="N555">
        <f t="shared" si="34"/>
        <v>0</v>
      </c>
      <c r="O555">
        <f t="shared" si="35"/>
        <v>0</v>
      </c>
    </row>
    <row r="556" spans="6:15" x14ac:dyDescent="0.55000000000000004">
      <c r="F556" t="s">
        <v>1492</v>
      </c>
      <c r="G556" t="s">
        <v>1493</v>
      </c>
      <c r="H556" t="s">
        <v>2302</v>
      </c>
      <c r="I556" t="s">
        <v>2302</v>
      </c>
      <c r="J556" t="s">
        <v>563</v>
      </c>
      <c r="K556" t="s">
        <v>564</v>
      </c>
      <c r="L556">
        <f t="shared" si="32"/>
        <v>0</v>
      </c>
      <c r="M556">
        <f t="shared" si="33"/>
        <v>0</v>
      </c>
      <c r="N556">
        <f t="shared" si="34"/>
        <v>0</v>
      </c>
      <c r="O556">
        <f t="shared" si="35"/>
        <v>0</v>
      </c>
    </row>
    <row r="557" spans="6:15" x14ac:dyDescent="0.55000000000000004">
      <c r="F557" t="s">
        <v>1494</v>
      </c>
      <c r="G557" t="s">
        <v>566</v>
      </c>
      <c r="H557" t="s">
        <v>565</v>
      </c>
      <c r="I557" t="s">
        <v>565</v>
      </c>
      <c r="J557" t="s">
        <v>566</v>
      </c>
      <c r="K557" t="s">
        <v>566</v>
      </c>
      <c r="L557">
        <f t="shared" si="32"/>
        <v>0</v>
      </c>
      <c r="M557">
        <f t="shared" si="33"/>
        <v>0</v>
      </c>
      <c r="N557">
        <f t="shared" si="34"/>
        <v>1</v>
      </c>
      <c r="O557">
        <f t="shared" si="35"/>
        <v>1</v>
      </c>
    </row>
    <row r="558" spans="6:15" x14ac:dyDescent="0.55000000000000004">
      <c r="F558" t="s">
        <v>1495</v>
      </c>
      <c r="G558" t="s">
        <v>568</v>
      </c>
      <c r="H558" t="s">
        <v>567</v>
      </c>
      <c r="I558" t="s">
        <v>567</v>
      </c>
      <c r="J558" t="s">
        <v>568</v>
      </c>
      <c r="K558" t="s">
        <v>568</v>
      </c>
      <c r="L558">
        <f t="shared" si="32"/>
        <v>0</v>
      </c>
      <c r="M558">
        <f t="shared" si="33"/>
        <v>0</v>
      </c>
      <c r="N558">
        <f t="shared" si="34"/>
        <v>1</v>
      </c>
      <c r="O558">
        <f t="shared" si="35"/>
        <v>1</v>
      </c>
    </row>
    <row r="559" spans="6:15" x14ac:dyDescent="0.55000000000000004">
      <c r="F559" t="s">
        <v>1496</v>
      </c>
      <c r="G559" t="s">
        <v>570</v>
      </c>
      <c r="H559" t="s">
        <v>569</v>
      </c>
      <c r="I559" t="s">
        <v>2303</v>
      </c>
      <c r="J559" t="s">
        <v>1944</v>
      </c>
      <c r="K559" t="s">
        <v>570</v>
      </c>
      <c r="L559">
        <f t="shared" si="32"/>
        <v>0</v>
      </c>
      <c r="M559">
        <f t="shared" si="33"/>
        <v>0</v>
      </c>
      <c r="N559">
        <f t="shared" si="34"/>
        <v>0</v>
      </c>
      <c r="O559">
        <f t="shared" si="35"/>
        <v>1</v>
      </c>
    </row>
    <row r="560" spans="6:15" x14ac:dyDescent="0.55000000000000004">
      <c r="F560" t="s">
        <v>1497</v>
      </c>
      <c r="G560" t="s">
        <v>573</v>
      </c>
      <c r="H560" t="s">
        <v>571</v>
      </c>
      <c r="I560" t="s">
        <v>572</v>
      </c>
      <c r="J560" t="s">
        <v>573</v>
      </c>
      <c r="K560" t="s">
        <v>573</v>
      </c>
      <c r="L560">
        <f t="shared" si="32"/>
        <v>0</v>
      </c>
      <c r="M560">
        <f t="shared" si="33"/>
        <v>0</v>
      </c>
      <c r="N560">
        <f t="shared" si="34"/>
        <v>1</v>
      </c>
      <c r="O560">
        <f t="shared" si="35"/>
        <v>1</v>
      </c>
    </row>
    <row r="561" spans="6:15" x14ac:dyDescent="0.55000000000000004">
      <c r="F561" t="s">
        <v>574</v>
      </c>
      <c r="G561" t="s">
        <v>574</v>
      </c>
      <c r="H561" t="s">
        <v>574</v>
      </c>
      <c r="I561" t="s">
        <v>574</v>
      </c>
      <c r="J561" t="s">
        <v>574</v>
      </c>
      <c r="K561" t="s">
        <v>574</v>
      </c>
      <c r="L561">
        <f t="shared" si="32"/>
        <v>1</v>
      </c>
      <c r="M561">
        <f t="shared" si="33"/>
        <v>1</v>
      </c>
      <c r="N561">
        <f t="shared" si="34"/>
        <v>1</v>
      </c>
      <c r="O561">
        <f t="shared" si="35"/>
        <v>1</v>
      </c>
    </row>
    <row r="562" spans="6:15" x14ac:dyDescent="0.55000000000000004">
      <c r="F562" t="s">
        <v>575</v>
      </c>
      <c r="G562" t="s">
        <v>575</v>
      </c>
      <c r="H562" t="s">
        <v>575</v>
      </c>
      <c r="I562" t="s">
        <v>575</v>
      </c>
      <c r="J562" t="s">
        <v>575</v>
      </c>
      <c r="K562" t="s">
        <v>575</v>
      </c>
      <c r="L562">
        <f t="shared" si="32"/>
        <v>1</v>
      </c>
      <c r="M562">
        <f t="shared" si="33"/>
        <v>1</v>
      </c>
      <c r="N562">
        <f t="shared" si="34"/>
        <v>1</v>
      </c>
      <c r="O562">
        <f t="shared" si="35"/>
        <v>1</v>
      </c>
    </row>
    <row r="563" spans="6:15" x14ac:dyDescent="0.55000000000000004">
      <c r="F563" t="s">
        <v>576</v>
      </c>
      <c r="G563" t="s">
        <v>576</v>
      </c>
      <c r="H563" t="s">
        <v>576</v>
      </c>
      <c r="I563" t="s">
        <v>576</v>
      </c>
      <c r="J563" t="s">
        <v>576</v>
      </c>
      <c r="K563" t="s">
        <v>576</v>
      </c>
      <c r="L563">
        <f t="shared" si="32"/>
        <v>1</v>
      </c>
      <c r="M563">
        <f t="shared" si="33"/>
        <v>1</v>
      </c>
      <c r="N563">
        <f t="shared" si="34"/>
        <v>1</v>
      </c>
      <c r="O563">
        <f t="shared" si="35"/>
        <v>1</v>
      </c>
    </row>
    <row r="564" spans="6:15" x14ac:dyDescent="0.55000000000000004">
      <c r="F564" t="s">
        <v>1498</v>
      </c>
      <c r="G564" t="s">
        <v>578</v>
      </c>
      <c r="H564" t="s">
        <v>577</v>
      </c>
      <c r="I564" t="s">
        <v>2304</v>
      </c>
      <c r="J564" t="s">
        <v>1945</v>
      </c>
      <c r="K564" t="s">
        <v>578</v>
      </c>
      <c r="L564">
        <f t="shared" si="32"/>
        <v>0</v>
      </c>
      <c r="M564">
        <f t="shared" si="33"/>
        <v>0</v>
      </c>
      <c r="N564">
        <f t="shared" si="34"/>
        <v>0</v>
      </c>
      <c r="O564">
        <f t="shared" si="35"/>
        <v>1</v>
      </c>
    </row>
    <row r="565" spans="6:15" x14ac:dyDescent="0.55000000000000004">
      <c r="F565" t="s">
        <v>579</v>
      </c>
      <c r="G565" t="s">
        <v>579</v>
      </c>
      <c r="H565" t="s">
        <v>579</v>
      </c>
      <c r="I565" t="s">
        <v>579</v>
      </c>
      <c r="J565" t="s">
        <v>579</v>
      </c>
      <c r="K565" t="s">
        <v>579</v>
      </c>
      <c r="L565">
        <f t="shared" si="32"/>
        <v>1</v>
      </c>
      <c r="M565">
        <f t="shared" si="33"/>
        <v>1</v>
      </c>
      <c r="N565">
        <f t="shared" si="34"/>
        <v>1</v>
      </c>
      <c r="O565">
        <f t="shared" si="35"/>
        <v>1</v>
      </c>
    </row>
    <row r="566" spans="6:15" x14ac:dyDescent="0.55000000000000004">
      <c r="F566" t="s">
        <v>580</v>
      </c>
      <c r="G566" t="s">
        <v>580</v>
      </c>
      <c r="H566" t="s">
        <v>580</v>
      </c>
      <c r="I566" t="s">
        <v>580</v>
      </c>
      <c r="J566" t="s">
        <v>580</v>
      </c>
      <c r="K566" t="s">
        <v>580</v>
      </c>
      <c r="L566">
        <f t="shared" si="32"/>
        <v>1</v>
      </c>
      <c r="M566">
        <f t="shared" si="33"/>
        <v>1</v>
      </c>
      <c r="N566">
        <f t="shared" si="34"/>
        <v>1</v>
      </c>
      <c r="O566">
        <f t="shared" si="35"/>
        <v>1</v>
      </c>
    </row>
    <row r="567" spans="6:15" x14ac:dyDescent="0.55000000000000004">
      <c r="F567" t="s">
        <v>1499</v>
      </c>
      <c r="G567" t="s">
        <v>581</v>
      </c>
      <c r="H567" t="s">
        <v>1946</v>
      </c>
      <c r="I567" t="s">
        <v>1946</v>
      </c>
      <c r="J567" t="s">
        <v>1947</v>
      </c>
      <c r="K567" t="s">
        <v>581</v>
      </c>
      <c r="L567">
        <f t="shared" si="32"/>
        <v>0</v>
      </c>
      <c r="M567">
        <f t="shared" si="33"/>
        <v>0</v>
      </c>
      <c r="N567">
        <f t="shared" si="34"/>
        <v>0</v>
      </c>
      <c r="O567">
        <f t="shared" si="35"/>
        <v>1</v>
      </c>
    </row>
    <row r="568" spans="6:15" x14ac:dyDescent="0.55000000000000004">
      <c r="F568" t="s">
        <v>582</v>
      </c>
      <c r="G568" t="s">
        <v>582</v>
      </c>
      <c r="H568" t="s">
        <v>582</v>
      </c>
      <c r="I568" t="s">
        <v>582</v>
      </c>
      <c r="J568" t="s">
        <v>582</v>
      </c>
      <c r="K568" t="s">
        <v>582</v>
      </c>
      <c r="L568">
        <f t="shared" si="32"/>
        <v>1</v>
      </c>
      <c r="M568">
        <f t="shared" si="33"/>
        <v>1</v>
      </c>
      <c r="N568">
        <f t="shared" si="34"/>
        <v>1</v>
      </c>
      <c r="O568">
        <f t="shared" si="35"/>
        <v>1</v>
      </c>
    </row>
    <row r="569" spans="6:15" x14ac:dyDescent="0.55000000000000004">
      <c r="F569" t="s">
        <v>583</v>
      </c>
      <c r="G569" t="s">
        <v>583</v>
      </c>
      <c r="H569" t="s">
        <v>583</v>
      </c>
      <c r="I569" t="s">
        <v>583</v>
      </c>
      <c r="J569" t="s">
        <v>583</v>
      </c>
      <c r="K569" t="s">
        <v>583</v>
      </c>
      <c r="L569">
        <f t="shared" si="32"/>
        <v>1</v>
      </c>
      <c r="M569">
        <f t="shared" si="33"/>
        <v>1</v>
      </c>
      <c r="N569">
        <f t="shared" si="34"/>
        <v>1</v>
      </c>
      <c r="O569">
        <f t="shared" si="35"/>
        <v>1</v>
      </c>
    </row>
    <row r="570" spans="6:15" x14ac:dyDescent="0.55000000000000004">
      <c r="F570" t="s">
        <v>584</v>
      </c>
      <c r="G570" t="s">
        <v>584</v>
      </c>
      <c r="H570" t="s">
        <v>584</v>
      </c>
      <c r="I570" t="s">
        <v>584</v>
      </c>
      <c r="J570" t="s">
        <v>584</v>
      </c>
      <c r="K570" t="s">
        <v>584</v>
      </c>
      <c r="L570">
        <f t="shared" si="32"/>
        <v>1</v>
      </c>
      <c r="M570">
        <f t="shared" si="33"/>
        <v>1</v>
      </c>
      <c r="N570">
        <f t="shared" si="34"/>
        <v>1</v>
      </c>
      <c r="O570">
        <f t="shared" si="35"/>
        <v>1</v>
      </c>
    </row>
    <row r="571" spans="6:15" x14ac:dyDescent="0.55000000000000004">
      <c r="F571" t="s">
        <v>585</v>
      </c>
      <c r="G571" t="s">
        <v>585</v>
      </c>
      <c r="H571" t="s">
        <v>585</v>
      </c>
      <c r="I571" t="s">
        <v>585</v>
      </c>
      <c r="J571" t="s">
        <v>585</v>
      </c>
      <c r="K571" t="s">
        <v>585</v>
      </c>
      <c r="L571">
        <f t="shared" si="32"/>
        <v>1</v>
      </c>
      <c r="M571">
        <f t="shared" si="33"/>
        <v>1</v>
      </c>
      <c r="N571">
        <f t="shared" si="34"/>
        <v>1</v>
      </c>
      <c r="O571">
        <f t="shared" si="35"/>
        <v>1</v>
      </c>
    </row>
    <row r="572" spans="6:15" x14ac:dyDescent="0.55000000000000004">
      <c r="F572" t="s">
        <v>586</v>
      </c>
      <c r="G572" t="s">
        <v>586</v>
      </c>
      <c r="H572" t="s">
        <v>586</v>
      </c>
      <c r="I572" t="s">
        <v>586</v>
      </c>
      <c r="J572" t="s">
        <v>586</v>
      </c>
      <c r="K572" t="s">
        <v>586</v>
      </c>
      <c r="L572">
        <f t="shared" si="32"/>
        <v>1</v>
      </c>
      <c r="M572">
        <f t="shared" si="33"/>
        <v>1</v>
      </c>
      <c r="N572">
        <f t="shared" si="34"/>
        <v>1</v>
      </c>
      <c r="O572">
        <f t="shared" si="35"/>
        <v>1</v>
      </c>
    </row>
    <row r="573" spans="6:15" x14ac:dyDescent="0.55000000000000004">
      <c r="F573" t="s">
        <v>1500</v>
      </c>
      <c r="G573" t="s">
        <v>588</v>
      </c>
      <c r="H573" t="s">
        <v>587</v>
      </c>
      <c r="I573" t="s">
        <v>2305</v>
      </c>
      <c r="J573" t="s">
        <v>2306</v>
      </c>
      <c r="K573" t="s">
        <v>588</v>
      </c>
      <c r="L573">
        <f t="shared" si="32"/>
        <v>0</v>
      </c>
      <c r="M573">
        <f t="shared" si="33"/>
        <v>0</v>
      </c>
      <c r="N573">
        <f t="shared" si="34"/>
        <v>0</v>
      </c>
      <c r="O573">
        <f t="shared" si="35"/>
        <v>1</v>
      </c>
    </row>
    <row r="574" spans="6:15" x14ac:dyDescent="0.55000000000000004">
      <c r="F574" t="s">
        <v>1501</v>
      </c>
      <c r="G574" t="s">
        <v>590</v>
      </c>
      <c r="H574" t="s">
        <v>1948</v>
      </c>
      <c r="I574" t="s">
        <v>2307</v>
      </c>
      <c r="J574" t="s">
        <v>589</v>
      </c>
      <c r="K574" t="s">
        <v>590</v>
      </c>
      <c r="L574">
        <f t="shared" si="32"/>
        <v>0</v>
      </c>
      <c r="M574">
        <f t="shared" si="33"/>
        <v>0</v>
      </c>
      <c r="N574">
        <f t="shared" si="34"/>
        <v>0</v>
      </c>
      <c r="O574">
        <f t="shared" si="35"/>
        <v>1</v>
      </c>
    </row>
    <row r="575" spans="6:15" x14ac:dyDescent="0.55000000000000004">
      <c r="F575" t="s">
        <v>591</v>
      </c>
      <c r="G575" t="s">
        <v>591</v>
      </c>
      <c r="H575" t="s">
        <v>591</v>
      </c>
      <c r="I575" t="s">
        <v>591</v>
      </c>
      <c r="J575" t="s">
        <v>591</v>
      </c>
      <c r="K575" t="s">
        <v>591</v>
      </c>
      <c r="L575">
        <f t="shared" si="32"/>
        <v>1</v>
      </c>
      <c r="M575">
        <f t="shared" si="33"/>
        <v>1</v>
      </c>
      <c r="N575">
        <f t="shared" si="34"/>
        <v>1</v>
      </c>
      <c r="O575">
        <f t="shared" si="35"/>
        <v>1</v>
      </c>
    </row>
    <row r="576" spans="6:15" x14ac:dyDescent="0.55000000000000004">
      <c r="F576" t="s">
        <v>592</v>
      </c>
      <c r="G576" t="s">
        <v>592</v>
      </c>
      <c r="H576" t="s">
        <v>592</v>
      </c>
      <c r="I576" t="s">
        <v>592</v>
      </c>
      <c r="J576" t="s">
        <v>592</v>
      </c>
      <c r="K576" t="s">
        <v>592</v>
      </c>
      <c r="L576">
        <f t="shared" si="32"/>
        <v>1</v>
      </c>
      <c r="M576">
        <f t="shared" si="33"/>
        <v>1</v>
      </c>
      <c r="N576">
        <f t="shared" si="34"/>
        <v>1</v>
      </c>
      <c r="O576">
        <f t="shared" si="35"/>
        <v>1</v>
      </c>
    </row>
    <row r="577" spans="6:15" x14ac:dyDescent="0.55000000000000004">
      <c r="F577" t="s">
        <v>593</v>
      </c>
      <c r="G577" t="s">
        <v>593</v>
      </c>
      <c r="H577" t="s">
        <v>593</v>
      </c>
      <c r="I577" t="s">
        <v>593</v>
      </c>
      <c r="J577" t="s">
        <v>593</v>
      </c>
      <c r="K577" t="s">
        <v>593</v>
      </c>
      <c r="L577">
        <f t="shared" si="32"/>
        <v>1</v>
      </c>
      <c r="M577">
        <f t="shared" si="33"/>
        <v>1</v>
      </c>
      <c r="N577">
        <f t="shared" si="34"/>
        <v>1</v>
      </c>
      <c r="O577">
        <f t="shared" si="35"/>
        <v>1</v>
      </c>
    </row>
    <row r="578" spans="6:15" x14ac:dyDescent="0.55000000000000004">
      <c r="F578" t="s">
        <v>594</v>
      </c>
      <c r="G578" t="s">
        <v>594</v>
      </c>
      <c r="H578" t="s">
        <v>594</v>
      </c>
      <c r="I578" t="s">
        <v>594</v>
      </c>
      <c r="J578" t="s">
        <v>594</v>
      </c>
      <c r="K578" t="s">
        <v>594</v>
      </c>
      <c r="L578">
        <f t="shared" si="32"/>
        <v>1</v>
      </c>
      <c r="M578">
        <f t="shared" si="33"/>
        <v>1</v>
      </c>
      <c r="N578">
        <f t="shared" si="34"/>
        <v>1</v>
      </c>
      <c r="O578">
        <f t="shared" si="35"/>
        <v>1</v>
      </c>
    </row>
    <row r="579" spans="6:15" x14ac:dyDescent="0.55000000000000004">
      <c r="F579" t="s">
        <v>595</v>
      </c>
      <c r="G579" t="s">
        <v>595</v>
      </c>
      <c r="H579" t="s">
        <v>595</v>
      </c>
      <c r="I579" t="s">
        <v>595</v>
      </c>
      <c r="J579" t="s">
        <v>595</v>
      </c>
      <c r="K579" t="s">
        <v>595</v>
      </c>
      <c r="L579">
        <f t="shared" si="32"/>
        <v>1</v>
      </c>
      <c r="M579">
        <f t="shared" si="33"/>
        <v>1</v>
      </c>
      <c r="N579">
        <f t="shared" si="34"/>
        <v>1</v>
      </c>
      <c r="O579">
        <f t="shared" si="35"/>
        <v>1</v>
      </c>
    </row>
    <row r="580" spans="6:15" x14ac:dyDescent="0.55000000000000004">
      <c r="F580" t="s">
        <v>596</v>
      </c>
      <c r="G580" t="s">
        <v>596</v>
      </c>
      <c r="H580" t="s">
        <v>596</v>
      </c>
      <c r="I580" t="s">
        <v>596</v>
      </c>
      <c r="J580" t="s">
        <v>2308</v>
      </c>
      <c r="K580" t="s">
        <v>2308</v>
      </c>
      <c r="L580">
        <f t="shared" si="32"/>
        <v>1</v>
      </c>
      <c r="M580">
        <f t="shared" si="33"/>
        <v>1</v>
      </c>
      <c r="N580">
        <f t="shared" si="34"/>
        <v>0</v>
      </c>
      <c r="O580">
        <f t="shared" si="35"/>
        <v>0</v>
      </c>
    </row>
    <row r="581" spans="6:15" x14ac:dyDescent="0.55000000000000004">
      <c r="F581" t="s">
        <v>1502</v>
      </c>
      <c r="G581" t="s">
        <v>597</v>
      </c>
      <c r="H581" t="s">
        <v>1949</v>
      </c>
      <c r="I581" t="s">
        <v>1949</v>
      </c>
      <c r="J581" t="s">
        <v>597</v>
      </c>
      <c r="K581" t="s">
        <v>597</v>
      </c>
      <c r="L581">
        <f t="shared" ref="L581:L644" si="36">IF(H581=G581,1,0)</f>
        <v>0</v>
      </c>
      <c r="M581">
        <f t="shared" ref="M581:M644" si="37">IF(I581=G581,1,0)</f>
        <v>0</v>
      </c>
      <c r="N581">
        <f t="shared" ref="N581:N644" si="38">IF(J581=G581,1,0)</f>
        <v>1</v>
      </c>
      <c r="O581">
        <f t="shared" ref="O581:O644" si="39">IF(K581=G581,1,0)</f>
        <v>1</v>
      </c>
    </row>
    <row r="582" spans="6:15" x14ac:dyDescent="0.55000000000000004">
      <c r="F582" t="s">
        <v>598</v>
      </c>
      <c r="G582" t="s">
        <v>598</v>
      </c>
      <c r="H582" t="s">
        <v>598</v>
      </c>
      <c r="I582" t="s">
        <v>598</v>
      </c>
      <c r="J582" t="s">
        <v>598</v>
      </c>
      <c r="K582" t="s">
        <v>598</v>
      </c>
      <c r="L582">
        <f t="shared" si="36"/>
        <v>1</v>
      </c>
      <c r="M582">
        <f t="shared" si="37"/>
        <v>1</v>
      </c>
      <c r="N582">
        <f t="shared" si="38"/>
        <v>1</v>
      </c>
      <c r="O582">
        <f t="shared" si="39"/>
        <v>1</v>
      </c>
    </row>
    <row r="583" spans="6:15" x14ac:dyDescent="0.55000000000000004">
      <c r="F583" t="s">
        <v>1503</v>
      </c>
      <c r="G583" t="s">
        <v>599</v>
      </c>
      <c r="H583" t="s">
        <v>599</v>
      </c>
      <c r="I583" t="s">
        <v>599</v>
      </c>
      <c r="J583" t="s">
        <v>599</v>
      </c>
      <c r="K583" t="s">
        <v>599</v>
      </c>
      <c r="L583">
        <f t="shared" si="36"/>
        <v>1</v>
      </c>
      <c r="M583">
        <f t="shared" si="37"/>
        <v>1</v>
      </c>
      <c r="N583">
        <f t="shared" si="38"/>
        <v>1</v>
      </c>
      <c r="O583">
        <f t="shared" si="39"/>
        <v>1</v>
      </c>
    </row>
    <row r="584" spans="6:15" x14ac:dyDescent="0.55000000000000004">
      <c r="F584" t="s">
        <v>600</v>
      </c>
      <c r="G584" t="s">
        <v>600</v>
      </c>
      <c r="H584" t="s">
        <v>600</v>
      </c>
      <c r="I584" t="s">
        <v>600</v>
      </c>
      <c r="J584" t="s">
        <v>600</v>
      </c>
      <c r="K584" t="s">
        <v>600</v>
      </c>
      <c r="L584">
        <f t="shared" si="36"/>
        <v>1</v>
      </c>
      <c r="M584">
        <f t="shared" si="37"/>
        <v>1</v>
      </c>
      <c r="N584">
        <f t="shared" si="38"/>
        <v>1</v>
      </c>
      <c r="O584">
        <f t="shared" si="39"/>
        <v>1</v>
      </c>
    </row>
    <row r="585" spans="6:15" x14ac:dyDescent="0.55000000000000004">
      <c r="F585" t="s">
        <v>1504</v>
      </c>
      <c r="G585" t="s">
        <v>601</v>
      </c>
      <c r="H585" t="s">
        <v>2309</v>
      </c>
      <c r="I585" t="s">
        <v>2309</v>
      </c>
      <c r="J585" t="s">
        <v>601</v>
      </c>
      <c r="K585" t="s">
        <v>601</v>
      </c>
      <c r="L585">
        <f t="shared" si="36"/>
        <v>0</v>
      </c>
      <c r="M585">
        <f t="shared" si="37"/>
        <v>0</v>
      </c>
      <c r="N585">
        <f t="shared" si="38"/>
        <v>1</v>
      </c>
      <c r="O585">
        <f t="shared" si="39"/>
        <v>1</v>
      </c>
    </row>
    <row r="586" spans="6:15" x14ac:dyDescent="0.55000000000000004">
      <c r="F586" t="s">
        <v>602</v>
      </c>
      <c r="G586" t="s">
        <v>602</v>
      </c>
      <c r="H586" t="s">
        <v>602</v>
      </c>
      <c r="I586" t="s">
        <v>602</v>
      </c>
      <c r="J586" t="s">
        <v>602</v>
      </c>
      <c r="K586" t="s">
        <v>602</v>
      </c>
      <c r="L586">
        <f t="shared" si="36"/>
        <v>1</v>
      </c>
      <c r="M586">
        <f t="shared" si="37"/>
        <v>1</v>
      </c>
      <c r="N586">
        <f t="shared" si="38"/>
        <v>1</v>
      </c>
      <c r="O586">
        <f t="shared" si="39"/>
        <v>1</v>
      </c>
    </row>
    <row r="587" spans="6:15" x14ac:dyDescent="0.55000000000000004">
      <c r="F587" t="s">
        <v>603</v>
      </c>
      <c r="G587" t="s">
        <v>603</v>
      </c>
      <c r="H587" t="s">
        <v>603</v>
      </c>
      <c r="I587" t="s">
        <v>603</v>
      </c>
      <c r="J587" t="s">
        <v>603</v>
      </c>
      <c r="K587" t="s">
        <v>603</v>
      </c>
      <c r="L587">
        <f t="shared" si="36"/>
        <v>1</v>
      </c>
      <c r="M587">
        <f t="shared" si="37"/>
        <v>1</v>
      </c>
      <c r="N587">
        <f t="shared" si="38"/>
        <v>1</v>
      </c>
      <c r="O587">
        <f t="shared" si="39"/>
        <v>1</v>
      </c>
    </row>
    <row r="588" spans="6:15" x14ac:dyDescent="0.55000000000000004">
      <c r="F588" t="s">
        <v>604</v>
      </c>
      <c r="G588" t="s">
        <v>604</v>
      </c>
      <c r="H588" t="s">
        <v>604</v>
      </c>
      <c r="I588" t="s">
        <v>604</v>
      </c>
      <c r="J588" t="s">
        <v>604</v>
      </c>
      <c r="K588" t="s">
        <v>604</v>
      </c>
      <c r="L588">
        <f t="shared" si="36"/>
        <v>1</v>
      </c>
      <c r="M588">
        <f t="shared" si="37"/>
        <v>1</v>
      </c>
      <c r="N588">
        <f t="shared" si="38"/>
        <v>1</v>
      </c>
      <c r="O588">
        <f t="shared" si="39"/>
        <v>1</v>
      </c>
    </row>
    <row r="589" spans="6:15" x14ac:dyDescent="0.55000000000000004">
      <c r="F589" t="s">
        <v>605</v>
      </c>
      <c r="G589" t="s">
        <v>605</v>
      </c>
      <c r="H589" t="s">
        <v>605</v>
      </c>
      <c r="I589" t="s">
        <v>605</v>
      </c>
      <c r="J589" t="s">
        <v>605</v>
      </c>
      <c r="K589" t="s">
        <v>605</v>
      </c>
      <c r="L589">
        <f t="shared" si="36"/>
        <v>1</v>
      </c>
      <c r="M589">
        <f t="shared" si="37"/>
        <v>1</v>
      </c>
      <c r="N589">
        <f t="shared" si="38"/>
        <v>1</v>
      </c>
      <c r="O589">
        <f t="shared" si="39"/>
        <v>1</v>
      </c>
    </row>
    <row r="590" spans="6:15" x14ac:dyDescent="0.55000000000000004">
      <c r="F590" t="s">
        <v>606</v>
      </c>
      <c r="G590" t="s">
        <v>606</v>
      </c>
      <c r="H590" t="s">
        <v>606</v>
      </c>
      <c r="I590" t="s">
        <v>606</v>
      </c>
      <c r="J590" t="s">
        <v>606</v>
      </c>
      <c r="K590" t="s">
        <v>606</v>
      </c>
      <c r="L590">
        <f t="shared" si="36"/>
        <v>1</v>
      </c>
      <c r="M590">
        <f t="shared" si="37"/>
        <v>1</v>
      </c>
      <c r="N590">
        <f t="shared" si="38"/>
        <v>1</v>
      </c>
      <c r="O590">
        <f t="shared" si="39"/>
        <v>1</v>
      </c>
    </row>
    <row r="591" spans="6:15" x14ac:dyDescent="0.55000000000000004">
      <c r="F591" t="s">
        <v>607</v>
      </c>
      <c r="G591" t="s">
        <v>607</v>
      </c>
      <c r="H591" t="s">
        <v>607</v>
      </c>
      <c r="I591" t="s">
        <v>607</v>
      </c>
      <c r="J591" t="s">
        <v>607</v>
      </c>
      <c r="K591" t="s">
        <v>607</v>
      </c>
      <c r="L591">
        <f t="shared" si="36"/>
        <v>1</v>
      </c>
      <c r="M591">
        <f t="shared" si="37"/>
        <v>1</v>
      </c>
      <c r="N591">
        <f t="shared" si="38"/>
        <v>1</v>
      </c>
      <c r="O591">
        <f t="shared" si="39"/>
        <v>1</v>
      </c>
    </row>
    <row r="592" spans="6:15" x14ac:dyDescent="0.55000000000000004">
      <c r="F592" t="s">
        <v>608</v>
      </c>
      <c r="G592" t="s">
        <v>608</v>
      </c>
      <c r="H592" t="s">
        <v>608</v>
      </c>
      <c r="I592" t="s">
        <v>608</v>
      </c>
      <c r="J592" t="s">
        <v>608</v>
      </c>
      <c r="K592" t="s">
        <v>608</v>
      </c>
      <c r="L592">
        <f t="shared" si="36"/>
        <v>1</v>
      </c>
      <c r="M592">
        <f t="shared" si="37"/>
        <v>1</v>
      </c>
      <c r="N592">
        <f t="shared" si="38"/>
        <v>1</v>
      </c>
      <c r="O592">
        <f t="shared" si="39"/>
        <v>1</v>
      </c>
    </row>
    <row r="593" spans="6:15" x14ac:dyDescent="0.55000000000000004">
      <c r="F593" t="s">
        <v>609</v>
      </c>
      <c r="G593" t="s">
        <v>609</v>
      </c>
      <c r="H593" t="s">
        <v>609</v>
      </c>
      <c r="I593" t="s">
        <v>609</v>
      </c>
      <c r="J593" t="s">
        <v>609</v>
      </c>
      <c r="K593" t="s">
        <v>609</v>
      </c>
      <c r="L593">
        <f t="shared" si="36"/>
        <v>1</v>
      </c>
      <c r="M593">
        <f t="shared" si="37"/>
        <v>1</v>
      </c>
      <c r="N593">
        <f t="shared" si="38"/>
        <v>1</v>
      </c>
      <c r="O593">
        <f t="shared" si="39"/>
        <v>1</v>
      </c>
    </row>
    <row r="594" spans="6:15" x14ac:dyDescent="0.55000000000000004">
      <c r="F594" t="s">
        <v>1505</v>
      </c>
      <c r="G594" t="s">
        <v>612</v>
      </c>
      <c r="H594" t="s">
        <v>610</v>
      </c>
      <c r="I594" t="s">
        <v>611</v>
      </c>
      <c r="J594" t="s">
        <v>1950</v>
      </c>
      <c r="K594" t="s">
        <v>1950</v>
      </c>
      <c r="L594">
        <f t="shared" si="36"/>
        <v>0</v>
      </c>
      <c r="M594">
        <f t="shared" si="37"/>
        <v>0</v>
      </c>
      <c r="N594">
        <f t="shared" si="38"/>
        <v>0</v>
      </c>
      <c r="O594">
        <f t="shared" si="39"/>
        <v>0</v>
      </c>
    </row>
    <row r="595" spans="6:15" x14ac:dyDescent="0.55000000000000004">
      <c r="F595" t="s">
        <v>613</v>
      </c>
      <c r="G595" t="s">
        <v>613</v>
      </c>
      <c r="H595" t="s">
        <v>613</v>
      </c>
      <c r="I595" t="s">
        <v>613</v>
      </c>
      <c r="J595" t="s">
        <v>613</v>
      </c>
      <c r="K595" t="s">
        <v>613</v>
      </c>
      <c r="L595">
        <f t="shared" si="36"/>
        <v>1</v>
      </c>
      <c r="M595">
        <f t="shared" si="37"/>
        <v>1</v>
      </c>
      <c r="N595">
        <f t="shared" si="38"/>
        <v>1</v>
      </c>
      <c r="O595">
        <f t="shared" si="39"/>
        <v>1</v>
      </c>
    </row>
    <row r="596" spans="6:15" x14ac:dyDescent="0.55000000000000004">
      <c r="F596" t="s">
        <v>1506</v>
      </c>
      <c r="G596" t="s">
        <v>1507</v>
      </c>
      <c r="H596" t="s">
        <v>1951</v>
      </c>
      <c r="I596" t="s">
        <v>1951</v>
      </c>
      <c r="J596" t="s">
        <v>1951</v>
      </c>
      <c r="K596" t="s">
        <v>2310</v>
      </c>
      <c r="L596">
        <f t="shared" si="36"/>
        <v>0</v>
      </c>
      <c r="M596">
        <f t="shared" si="37"/>
        <v>0</v>
      </c>
      <c r="N596">
        <f t="shared" si="38"/>
        <v>0</v>
      </c>
      <c r="O596">
        <f t="shared" si="39"/>
        <v>0</v>
      </c>
    </row>
    <row r="597" spans="6:15" x14ac:dyDescent="0.55000000000000004">
      <c r="F597" t="s">
        <v>1508</v>
      </c>
      <c r="G597" t="s">
        <v>615</v>
      </c>
      <c r="H597" t="s">
        <v>1952</v>
      </c>
      <c r="I597" t="s">
        <v>614</v>
      </c>
      <c r="J597" t="s">
        <v>614</v>
      </c>
      <c r="K597" t="s">
        <v>615</v>
      </c>
      <c r="L597">
        <f t="shared" si="36"/>
        <v>0</v>
      </c>
      <c r="M597">
        <f t="shared" si="37"/>
        <v>0</v>
      </c>
      <c r="N597">
        <f t="shared" si="38"/>
        <v>0</v>
      </c>
      <c r="O597">
        <f t="shared" si="39"/>
        <v>1</v>
      </c>
    </row>
    <row r="598" spans="6:15" x14ac:dyDescent="0.55000000000000004">
      <c r="F598" t="s">
        <v>616</v>
      </c>
      <c r="G598" t="s">
        <v>616</v>
      </c>
      <c r="H598" t="s">
        <v>616</v>
      </c>
      <c r="I598" t="s">
        <v>616</v>
      </c>
      <c r="J598" t="s">
        <v>616</v>
      </c>
      <c r="K598" t="s">
        <v>616</v>
      </c>
      <c r="L598">
        <f t="shared" si="36"/>
        <v>1</v>
      </c>
      <c r="M598">
        <f t="shared" si="37"/>
        <v>1</v>
      </c>
      <c r="N598">
        <f t="shared" si="38"/>
        <v>1</v>
      </c>
      <c r="O598">
        <f t="shared" si="39"/>
        <v>1</v>
      </c>
    </row>
    <row r="599" spans="6:15" x14ac:dyDescent="0.55000000000000004">
      <c r="F599" t="s">
        <v>1509</v>
      </c>
      <c r="G599" t="s">
        <v>618</v>
      </c>
      <c r="H599" t="s">
        <v>617</v>
      </c>
      <c r="I599" t="s">
        <v>617</v>
      </c>
      <c r="J599" t="s">
        <v>617</v>
      </c>
      <c r="K599" t="s">
        <v>618</v>
      </c>
      <c r="L599">
        <f t="shared" si="36"/>
        <v>0</v>
      </c>
      <c r="M599">
        <f t="shared" si="37"/>
        <v>0</v>
      </c>
      <c r="N599">
        <f t="shared" si="38"/>
        <v>0</v>
      </c>
      <c r="O599">
        <f t="shared" si="39"/>
        <v>1</v>
      </c>
    </row>
    <row r="600" spans="6:15" x14ac:dyDescent="0.55000000000000004">
      <c r="F600" t="s">
        <v>1510</v>
      </c>
      <c r="G600" t="s">
        <v>621</v>
      </c>
      <c r="H600" t="s">
        <v>1953</v>
      </c>
      <c r="I600" t="s">
        <v>619</v>
      </c>
      <c r="J600" t="s">
        <v>620</v>
      </c>
      <c r="K600" t="s">
        <v>621</v>
      </c>
      <c r="L600">
        <f t="shared" si="36"/>
        <v>0</v>
      </c>
      <c r="M600">
        <f t="shared" si="37"/>
        <v>0</v>
      </c>
      <c r="N600">
        <f t="shared" si="38"/>
        <v>0</v>
      </c>
      <c r="O600">
        <f t="shared" si="39"/>
        <v>1</v>
      </c>
    </row>
    <row r="601" spans="6:15" x14ac:dyDescent="0.55000000000000004">
      <c r="F601" t="s">
        <v>622</v>
      </c>
      <c r="G601" t="s">
        <v>622</v>
      </c>
      <c r="H601" t="s">
        <v>622</v>
      </c>
      <c r="I601" t="s">
        <v>622</v>
      </c>
      <c r="J601" t="s">
        <v>622</v>
      </c>
      <c r="K601" t="s">
        <v>622</v>
      </c>
      <c r="L601">
        <f t="shared" si="36"/>
        <v>1</v>
      </c>
      <c r="M601">
        <f t="shared" si="37"/>
        <v>1</v>
      </c>
      <c r="N601">
        <f t="shared" si="38"/>
        <v>1</v>
      </c>
      <c r="O601">
        <f t="shared" si="39"/>
        <v>1</v>
      </c>
    </row>
    <row r="602" spans="6:15" x14ac:dyDescent="0.55000000000000004">
      <c r="F602" t="s">
        <v>1511</v>
      </c>
      <c r="G602" t="s">
        <v>625</v>
      </c>
      <c r="H602" t="s">
        <v>623</v>
      </c>
      <c r="I602" t="s">
        <v>623</v>
      </c>
      <c r="J602" t="s">
        <v>624</v>
      </c>
      <c r="K602" t="s">
        <v>625</v>
      </c>
      <c r="L602">
        <f t="shared" si="36"/>
        <v>0</v>
      </c>
      <c r="M602">
        <f t="shared" si="37"/>
        <v>0</v>
      </c>
      <c r="N602">
        <f t="shared" si="38"/>
        <v>0</v>
      </c>
      <c r="O602">
        <f t="shared" si="39"/>
        <v>1</v>
      </c>
    </row>
    <row r="603" spans="6:15" x14ac:dyDescent="0.55000000000000004">
      <c r="F603" t="s">
        <v>1512</v>
      </c>
      <c r="G603" t="s">
        <v>1513</v>
      </c>
      <c r="H603" t="s">
        <v>2311</v>
      </c>
      <c r="I603" t="s">
        <v>2311</v>
      </c>
      <c r="J603" t="s">
        <v>2311</v>
      </c>
      <c r="K603" t="s">
        <v>1954</v>
      </c>
      <c r="L603">
        <f t="shared" si="36"/>
        <v>0</v>
      </c>
      <c r="M603">
        <f t="shared" si="37"/>
        <v>0</v>
      </c>
      <c r="N603">
        <f t="shared" si="38"/>
        <v>0</v>
      </c>
      <c r="O603">
        <f t="shared" si="39"/>
        <v>0</v>
      </c>
    </row>
    <row r="604" spans="6:15" x14ac:dyDescent="0.55000000000000004">
      <c r="F604" t="s">
        <v>1514</v>
      </c>
      <c r="G604" t="s">
        <v>1515</v>
      </c>
      <c r="H604" t="s">
        <v>626</v>
      </c>
      <c r="I604" t="s">
        <v>626</v>
      </c>
      <c r="J604" t="s">
        <v>627</v>
      </c>
      <c r="K604" t="s">
        <v>627</v>
      </c>
      <c r="L604">
        <f t="shared" si="36"/>
        <v>0</v>
      </c>
      <c r="M604">
        <f t="shared" si="37"/>
        <v>0</v>
      </c>
      <c r="N604">
        <f t="shared" si="38"/>
        <v>0</v>
      </c>
      <c r="O604">
        <f t="shared" si="39"/>
        <v>0</v>
      </c>
    </row>
    <row r="605" spans="6:15" x14ac:dyDescent="0.55000000000000004">
      <c r="F605" t="s">
        <v>1516</v>
      </c>
      <c r="G605" t="s">
        <v>628</v>
      </c>
      <c r="H605" t="s">
        <v>1955</v>
      </c>
      <c r="I605" t="s">
        <v>1955</v>
      </c>
      <c r="J605" t="s">
        <v>628</v>
      </c>
      <c r="K605" t="s">
        <v>628</v>
      </c>
      <c r="L605">
        <f t="shared" si="36"/>
        <v>0</v>
      </c>
      <c r="M605">
        <f t="shared" si="37"/>
        <v>0</v>
      </c>
      <c r="N605">
        <f t="shared" si="38"/>
        <v>1</v>
      </c>
      <c r="O605">
        <f t="shared" si="39"/>
        <v>1</v>
      </c>
    </row>
    <row r="606" spans="6:15" x14ac:dyDescent="0.55000000000000004">
      <c r="F606" t="s">
        <v>1517</v>
      </c>
      <c r="G606" t="s">
        <v>1518</v>
      </c>
      <c r="H606" t="s">
        <v>2312</v>
      </c>
      <c r="I606" t="s">
        <v>2312</v>
      </c>
      <c r="J606" t="s">
        <v>2312</v>
      </c>
      <c r="K606" t="s">
        <v>2312</v>
      </c>
      <c r="L606">
        <f t="shared" si="36"/>
        <v>0</v>
      </c>
      <c r="M606">
        <f t="shared" si="37"/>
        <v>0</v>
      </c>
      <c r="N606">
        <f t="shared" si="38"/>
        <v>0</v>
      </c>
      <c r="O606">
        <f t="shared" si="39"/>
        <v>0</v>
      </c>
    </row>
    <row r="607" spans="6:15" x14ac:dyDescent="0.55000000000000004">
      <c r="F607" t="s">
        <v>629</v>
      </c>
      <c r="G607" t="s">
        <v>629</v>
      </c>
      <c r="H607" t="s">
        <v>629</v>
      </c>
      <c r="I607" t="s">
        <v>629</v>
      </c>
      <c r="J607" t="s">
        <v>629</v>
      </c>
      <c r="K607" t="s">
        <v>629</v>
      </c>
      <c r="L607">
        <f t="shared" si="36"/>
        <v>1</v>
      </c>
      <c r="M607">
        <f t="shared" si="37"/>
        <v>1</v>
      </c>
      <c r="N607">
        <f t="shared" si="38"/>
        <v>1</v>
      </c>
      <c r="O607">
        <f t="shared" si="39"/>
        <v>1</v>
      </c>
    </row>
    <row r="608" spans="6:15" x14ac:dyDescent="0.55000000000000004">
      <c r="F608" t="s">
        <v>630</v>
      </c>
      <c r="G608" t="s">
        <v>630</v>
      </c>
      <c r="H608" t="s">
        <v>630</v>
      </c>
      <c r="I608" t="s">
        <v>630</v>
      </c>
      <c r="J608" t="s">
        <v>630</v>
      </c>
      <c r="K608" t="s">
        <v>630</v>
      </c>
      <c r="L608">
        <f t="shared" si="36"/>
        <v>1</v>
      </c>
      <c r="M608">
        <f t="shared" si="37"/>
        <v>1</v>
      </c>
      <c r="N608">
        <f t="shared" si="38"/>
        <v>1</v>
      </c>
      <c r="O608">
        <f t="shared" si="39"/>
        <v>1</v>
      </c>
    </row>
    <row r="609" spans="6:15" x14ac:dyDescent="0.55000000000000004">
      <c r="F609" t="s">
        <v>631</v>
      </c>
      <c r="G609" t="s">
        <v>631</v>
      </c>
      <c r="H609" t="s">
        <v>631</v>
      </c>
      <c r="I609" t="s">
        <v>631</v>
      </c>
      <c r="J609" t="s">
        <v>631</v>
      </c>
      <c r="K609" t="s">
        <v>1956</v>
      </c>
      <c r="L609">
        <f t="shared" si="36"/>
        <v>1</v>
      </c>
      <c r="M609">
        <f t="shared" si="37"/>
        <v>1</v>
      </c>
      <c r="N609">
        <f t="shared" si="38"/>
        <v>1</v>
      </c>
      <c r="O609">
        <f t="shared" si="39"/>
        <v>0</v>
      </c>
    </row>
    <row r="610" spans="6:15" x14ac:dyDescent="0.55000000000000004">
      <c r="F610" t="s">
        <v>1519</v>
      </c>
      <c r="G610" t="s">
        <v>633</v>
      </c>
      <c r="H610" t="s">
        <v>632</v>
      </c>
      <c r="I610" t="s">
        <v>2313</v>
      </c>
      <c r="J610" t="s">
        <v>633</v>
      </c>
      <c r="K610" t="s">
        <v>633</v>
      </c>
      <c r="L610">
        <f t="shared" si="36"/>
        <v>0</v>
      </c>
      <c r="M610">
        <f t="shared" si="37"/>
        <v>0</v>
      </c>
      <c r="N610">
        <f t="shared" si="38"/>
        <v>1</v>
      </c>
      <c r="O610">
        <f t="shared" si="39"/>
        <v>1</v>
      </c>
    </row>
    <row r="611" spans="6:15" x14ac:dyDescent="0.55000000000000004">
      <c r="F611" t="s">
        <v>634</v>
      </c>
      <c r="G611" t="s">
        <v>634</v>
      </c>
      <c r="H611" t="s">
        <v>634</v>
      </c>
      <c r="I611" t="s">
        <v>634</v>
      </c>
      <c r="J611" t="s">
        <v>634</v>
      </c>
      <c r="K611" t="s">
        <v>634</v>
      </c>
      <c r="L611">
        <f t="shared" si="36"/>
        <v>1</v>
      </c>
      <c r="M611">
        <f t="shared" si="37"/>
        <v>1</v>
      </c>
      <c r="N611">
        <f t="shared" si="38"/>
        <v>1</v>
      </c>
      <c r="O611">
        <f t="shared" si="39"/>
        <v>1</v>
      </c>
    </row>
    <row r="612" spans="6:15" x14ac:dyDescent="0.55000000000000004">
      <c r="F612" t="s">
        <v>1520</v>
      </c>
      <c r="G612" t="s">
        <v>635</v>
      </c>
      <c r="H612" t="s">
        <v>1957</v>
      </c>
      <c r="I612" t="s">
        <v>1957</v>
      </c>
      <c r="J612" t="s">
        <v>635</v>
      </c>
      <c r="K612" t="s">
        <v>635</v>
      </c>
      <c r="L612">
        <f t="shared" si="36"/>
        <v>0</v>
      </c>
      <c r="M612">
        <f t="shared" si="37"/>
        <v>0</v>
      </c>
      <c r="N612">
        <f t="shared" si="38"/>
        <v>1</v>
      </c>
      <c r="O612">
        <f t="shared" si="39"/>
        <v>1</v>
      </c>
    </row>
    <row r="613" spans="6:15" x14ac:dyDescent="0.55000000000000004">
      <c r="F613" t="s">
        <v>636</v>
      </c>
      <c r="G613" t="s">
        <v>636</v>
      </c>
      <c r="H613" t="s">
        <v>636</v>
      </c>
      <c r="I613" t="s">
        <v>636</v>
      </c>
      <c r="J613" t="s">
        <v>636</v>
      </c>
      <c r="K613" t="s">
        <v>636</v>
      </c>
      <c r="L613">
        <f t="shared" si="36"/>
        <v>1</v>
      </c>
      <c r="M613">
        <f t="shared" si="37"/>
        <v>1</v>
      </c>
      <c r="N613">
        <f t="shared" si="38"/>
        <v>1</v>
      </c>
      <c r="O613">
        <f t="shared" si="39"/>
        <v>1</v>
      </c>
    </row>
    <row r="614" spans="6:15" x14ac:dyDescent="0.55000000000000004">
      <c r="F614" t="s">
        <v>637</v>
      </c>
      <c r="G614" t="s">
        <v>637</v>
      </c>
      <c r="H614" t="s">
        <v>637</v>
      </c>
      <c r="I614" t="s">
        <v>637</v>
      </c>
      <c r="J614" t="s">
        <v>637</v>
      </c>
      <c r="K614" t="s">
        <v>637</v>
      </c>
      <c r="L614">
        <f t="shared" si="36"/>
        <v>1</v>
      </c>
      <c r="M614">
        <f t="shared" si="37"/>
        <v>1</v>
      </c>
      <c r="N614">
        <f t="shared" si="38"/>
        <v>1</v>
      </c>
      <c r="O614">
        <f t="shared" si="39"/>
        <v>1</v>
      </c>
    </row>
    <row r="615" spans="6:15" x14ac:dyDescent="0.55000000000000004">
      <c r="F615" t="s">
        <v>638</v>
      </c>
      <c r="G615" t="s">
        <v>638</v>
      </c>
      <c r="H615" t="s">
        <v>638</v>
      </c>
      <c r="I615" t="s">
        <v>638</v>
      </c>
      <c r="J615" t="s">
        <v>638</v>
      </c>
      <c r="K615" t="s">
        <v>638</v>
      </c>
      <c r="L615">
        <f t="shared" si="36"/>
        <v>1</v>
      </c>
      <c r="M615">
        <f t="shared" si="37"/>
        <v>1</v>
      </c>
      <c r="N615">
        <f t="shared" si="38"/>
        <v>1</v>
      </c>
      <c r="O615">
        <f t="shared" si="39"/>
        <v>1</v>
      </c>
    </row>
    <row r="616" spans="6:15" x14ac:dyDescent="0.55000000000000004">
      <c r="F616" t="s">
        <v>639</v>
      </c>
      <c r="G616" t="s">
        <v>639</v>
      </c>
      <c r="H616" t="s">
        <v>639</v>
      </c>
      <c r="I616" t="s">
        <v>639</v>
      </c>
      <c r="J616" t="s">
        <v>639</v>
      </c>
      <c r="K616" t="s">
        <v>639</v>
      </c>
      <c r="L616">
        <f t="shared" si="36"/>
        <v>1</v>
      </c>
      <c r="M616">
        <f t="shared" si="37"/>
        <v>1</v>
      </c>
      <c r="N616">
        <f t="shared" si="38"/>
        <v>1</v>
      </c>
      <c r="O616">
        <f t="shared" si="39"/>
        <v>1</v>
      </c>
    </row>
    <row r="617" spans="6:15" x14ac:dyDescent="0.55000000000000004">
      <c r="F617" t="s">
        <v>1521</v>
      </c>
      <c r="G617" t="s">
        <v>641</v>
      </c>
      <c r="H617" t="s">
        <v>640</v>
      </c>
      <c r="I617" t="s">
        <v>640</v>
      </c>
      <c r="J617" t="s">
        <v>640</v>
      </c>
      <c r="K617" t="s">
        <v>641</v>
      </c>
      <c r="L617">
        <f t="shared" si="36"/>
        <v>0</v>
      </c>
      <c r="M617">
        <f t="shared" si="37"/>
        <v>0</v>
      </c>
      <c r="N617">
        <f t="shared" si="38"/>
        <v>0</v>
      </c>
      <c r="O617">
        <f t="shared" si="39"/>
        <v>1</v>
      </c>
    </row>
    <row r="618" spans="6:15" x14ac:dyDescent="0.55000000000000004">
      <c r="F618" t="s">
        <v>642</v>
      </c>
      <c r="G618" t="s">
        <v>642</v>
      </c>
      <c r="H618" t="s">
        <v>642</v>
      </c>
      <c r="I618" t="s">
        <v>642</v>
      </c>
      <c r="J618" t="s">
        <v>642</v>
      </c>
      <c r="K618" t="s">
        <v>642</v>
      </c>
      <c r="L618">
        <f t="shared" si="36"/>
        <v>1</v>
      </c>
      <c r="M618">
        <f t="shared" si="37"/>
        <v>1</v>
      </c>
      <c r="N618">
        <f t="shared" si="38"/>
        <v>1</v>
      </c>
      <c r="O618">
        <f t="shared" si="39"/>
        <v>1</v>
      </c>
    </row>
    <row r="619" spans="6:15" x14ac:dyDescent="0.55000000000000004">
      <c r="F619" t="s">
        <v>643</v>
      </c>
      <c r="G619" t="s">
        <v>643</v>
      </c>
      <c r="H619" t="s">
        <v>643</v>
      </c>
      <c r="I619" t="s">
        <v>643</v>
      </c>
      <c r="J619" t="s">
        <v>643</v>
      </c>
      <c r="K619" t="s">
        <v>643</v>
      </c>
      <c r="L619">
        <f t="shared" si="36"/>
        <v>1</v>
      </c>
      <c r="M619">
        <f t="shared" si="37"/>
        <v>1</v>
      </c>
      <c r="N619">
        <f t="shared" si="38"/>
        <v>1</v>
      </c>
      <c r="O619">
        <f t="shared" si="39"/>
        <v>1</v>
      </c>
    </row>
    <row r="620" spans="6:15" x14ac:dyDescent="0.55000000000000004">
      <c r="F620" t="s">
        <v>644</v>
      </c>
      <c r="G620" t="s">
        <v>644</v>
      </c>
      <c r="H620" t="s">
        <v>644</v>
      </c>
      <c r="I620" t="s">
        <v>644</v>
      </c>
      <c r="J620" t="s">
        <v>644</v>
      </c>
      <c r="K620" t="s">
        <v>644</v>
      </c>
      <c r="L620">
        <f t="shared" si="36"/>
        <v>1</v>
      </c>
      <c r="M620">
        <f t="shared" si="37"/>
        <v>1</v>
      </c>
      <c r="N620">
        <f t="shared" si="38"/>
        <v>1</v>
      </c>
      <c r="O620">
        <f t="shared" si="39"/>
        <v>1</v>
      </c>
    </row>
    <row r="621" spans="6:15" x14ac:dyDescent="0.55000000000000004">
      <c r="F621" t="s">
        <v>1522</v>
      </c>
      <c r="G621" t="s">
        <v>645</v>
      </c>
      <c r="H621" t="s">
        <v>2314</v>
      </c>
      <c r="I621" t="s">
        <v>1958</v>
      </c>
      <c r="J621" t="s">
        <v>2315</v>
      </c>
      <c r="K621" t="s">
        <v>645</v>
      </c>
      <c r="L621">
        <f t="shared" si="36"/>
        <v>0</v>
      </c>
      <c r="M621">
        <f t="shared" si="37"/>
        <v>0</v>
      </c>
      <c r="N621">
        <f t="shared" si="38"/>
        <v>0</v>
      </c>
      <c r="O621">
        <f t="shared" si="39"/>
        <v>1</v>
      </c>
    </row>
    <row r="622" spans="6:15" x14ac:dyDescent="0.55000000000000004">
      <c r="F622" t="s">
        <v>1523</v>
      </c>
      <c r="G622" t="s">
        <v>647</v>
      </c>
      <c r="H622" t="s">
        <v>2316</v>
      </c>
      <c r="I622" t="s">
        <v>2316</v>
      </c>
      <c r="J622" t="s">
        <v>646</v>
      </c>
      <c r="K622" t="s">
        <v>647</v>
      </c>
      <c r="L622">
        <f t="shared" si="36"/>
        <v>0</v>
      </c>
      <c r="M622">
        <f t="shared" si="37"/>
        <v>0</v>
      </c>
      <c r="N622">
        <f t="shared" si="38"/>
        <v>0</v>
      </c>
      <c r="O622">
        <f t="shared" si="39"/>
        <v>1</v>
      </c>
    </row>
    <row r="623" spans="6:15" x14ac:dyDescent="0.55000000000000004">
      <c r="F623" t="s">
        <v>648</v>
      </c>
      <c r="G623" t="s">
        <v>648</v>
      </c>
      <c r="H623" t="s">
        <v>648</v>
      </c>
      <c r="I623" t="s">
        <v>648</v>
      </c>
      <c r="J623" t="s">
        <v>648</v>
      </c>
      <c r="K623" t="s">
        <v>648</v>
      </c>
      <c r="L623">
        <f t="shared" si="36"/>
        <v>1</v>
      </c>
      <c r="M623">
        <f t="shared" si="37"/>
        <v>1</v>
      </c>
      <c r="N623">
        <f t="shared" si="38"/>
        <v>1</v>
      </c>
      <c r="O623">
        <f t="shared" si="39"/>
        <v>1</v>
      </c>
    </row>
    <row r="624" spans="6:15" x14ac:dyDescent="0.55000000000000004">
      <c r="F624" t="s">
        <v>649</v>
      </c>
      <c r="G624" t="s">
        <v>649</v>
      </c>
      <c r="H624" t="s">
        <v>649</v>
      </c>
      <c r="I624" t="s">
        <v>649</v>
      </c>
      <c r="J624" t="s">
        <v>649</v>
      </c>
      <c r="K624" t="s">
        <v>649</v>
      </c>
      <c r="L624">
        <f t="shared" si="36"/>
        <v>1</v>
      </c>
      <c r="M624">
        <f t="shared" si="37"/>
        <v>1</v>
      </c>
      <c r="N624">
        <f t="shared" si="38"/>
        <v>1</v>
      </c>
      <c r="O624">
        <f t="shared" si="39"/>
        <v>1</v>
      </c>
    </row>
    <row r="625" spans="6:15" x14ac:dyDescent="0.55000000000000004">
      <c r="F625" t="s">
        <v>1524</v>
      </c>
      <c r="G625" t="s">
        <v>650</v>
      </c>
      <c r="H625" t="s">
        <v>650</v>
      </c>
      <c r="I625" t="s">
        <v>650</v>
      </c>
      <c r="J625" t="s">
        <v>650</v>
      </c>
      <c r="K625" t="s">
        <v>650</v>
      </c>
      <c r="L625">
        <f t="shared" si="36"/>
        <v>1</v>
      </c>
      <c r="M625">
        <f t="shared" si="37"/>
        <v>1</v>
      </c>
      <c r="N625">
        <f t="shared" si="38"/>
        <v>1</v>
      </c>
      <c r="O625">
        <f t="shared" si="39"/>
        <v>1</v>
      </c>
    </row>
    <row r="626" spans="6:15" x14ac:dyDescent="0.55000000000000004">
      <c r="F626" t="s">
        <v>1525</v>
      </c>
      <c r="G626" t="s">
        <v>1526</v>
      </c>
      <c r="H626" t="s">
        <v>651</v>
      </c>
      <c r="I626" t="s">
        <v>2317</v>
      </c>
      <c r="J626" t="s">
        <v>2317</v>
      </c>
      <c r="K626" t="s">
        <v>1959</v>
      </c>
      <c r="L626">
        <f t="shared" si="36"/>
        <v>0</v>
      </c>
      <c r="M626">
        <f t="shared" si="37"/>
        <v>0</v>
      </c>
      <c r="N626">
        <f t="shared" si="38"/>
        <v>0</v>
      </c>
      <c r="O626">
        <f t="shared" si="39"/>
        <v>0</v>
      </c>
    </row>
    <row r="627" spans="6:15" x14ac:dyDescent="0.55000000000000004">
      <c r="F627" t="s">
        <v>1527</v>
      </c>
      <c r="G627" t="s">
        <v>1528</v>
      </c>
      <c r="H627" t="s">
        <v>1960</v>
      </c>
      <c r="I627" t="s">
        <v>1960</v>
      </c>
      <c r="J627" t="s">
        <v>1960</v>
      </c>
      <c r="K627" t="s">
        <v>2318</v>
      </c>
      <c r="L627">
        <f t="shared" si="36"/>
        <v>0</v>
      </c>
      <c r="M627">
        <f t="shared" si="37"/>
        <v>0</v>
      </c>
      <c r="N627">
        <f t="shared" si="38"/>
        <v>0</v>
      </c>
      <c r="O627">
        <f t="shared" si="39"/>
        <v>0</v>
      </c>
    </row>
    <row r="628" spans="6:15" x14ac:dyDescent="0.55000000000000004">
      <c r="F628" t="s">
        <v>1529</v>
      </c>
      <c r="G628" t="s">
        <v>652</v>
      </c>
      <c r="H628" t="s">
        <v>1961</v>
      </c>
      <c r="I628" t="s">
        <v>1961</v>
      </c>
      <c r="J628" t="s">
        <v>1961</v>
      </c>
      <c r="K628" t="s">
        <v>652</v>
      </c>
      <c r="L628">
        <f t="shared" si="36"/>
        <v>0</v>
      </c>
      <c r="M628">
        <f t="shared" si="37"/>
        <v>0</v>
      </c>
      <c r="N628">
        <f t="shared" si="38"/>
        <v>0</v>
      </c>
      <c r="O628">
        <f t="shared" si="39"/>
        <v>1</v>
      </c>
    </row>
    <row r="629" spans="6:15" x14ac:dyDescent="0.55000000000000004">
      <c r="F629" t="s">
        <v>653</v>
      </c>
      <c r="G629" t="s">
        <v>653</v>
      </c>
      <c r="H629" t="s">
        <v>653</v>
      </c>
      <c r="I629" t="s">
        <v>653</v>
      </c>
      <c r="J629" t="s">
        <v>653</v>
      </c>
      <c r="K629" t="s">
        <v>653</v>
      </c>
      <c r="L629">
        <f t="shared" si="36"/>
        <v>1</v>
      </c>
      <c r="M629">
        <f t="shared" si="37"/>
        <v>1</v>
      </c>
      <c r="N629">
        <f t="shared" si="38"/>
        <v>1</v>
      </c>
      <c r="O629">
        <f t="shared" si="39"/>
        <v>1</v>
      </c>
    </row>
    <row r="630" spans="6:15" x14ac:dyDescent="0.55000000000000004">
      <c r="F630" t="s">
        <v>654</v>
      </c>
      <c r="G630" t="s">
        <v>654</v>
      </c>
      <c r="H630" t="s">
        <v>654</v>
      </c>
      <c r="I630" t="s">
        <v>654</v>
      </c>
      <c r="J630" t="s">
        <v>654</v>
      </c>
      <c r="K630" t="s">
        <v>654</v>
      </c>
      <c r="L630">
        <f t="shared" si="36"/>
        <v>1</v>
      </c>
      <c r="M630">
        <f t="shared" si="37"/>
        <v>1</v>
      </c>
      <c r="N630">
        <f t="shared" si="38"/>
        <v>1</v>
      </c>
      <c r="O630">
        <f t="shared" si="39"/>
        <v>1</v>
      </c>
    </row>
    <row r="631" spans="6:15" x14ac:dyDescent="0.55000000000000004">
      <c r="F631" t="s">
        <v>655</v>
      </c>
      <c r="G631" t="s">
        <v>655</v>
      </c>
      <c r="H631" t="s">
        <v>655</v>
      </c>
      <c r="I631" t="s">
        <v>655</v>
      </c>
      <c r="J631" t="s">
        <v>655</v>
      </c>
      <c r="K631" t="s">
        <v>655</v>
      </c>
      <c r="L631">
        <f t="shared" si="36"/>
        <v>1</v>
      </c>
      <c r="M631">
        <f t="shared" si="37"/>
        <v>1</v>
      </c>
      <c r="N631">
        <f t="shared" si="38"/>
        <v>1</v>
      </c>
      <c r="O631">
        <f t="shared" si="39"/>
        <v>1</v>
      </c>
    </row>
    <row r="632" spans="6:15" x14ac:dyDescent="0.55000000000000004">
      <c r="F632" t="s">
        <v>1530</v>
      </c>
      <c r="G632" t="s">
        <v>656</v>
      </c>
      <c r="H632" t="s">
        <v>2319</v>
      </c>
      <c r="I632" t="s">
        <v>2319</v>
      </c>
      <c r="J632" t="s">
        <v>656</v>
      </c>
      <c r="K632" t="s">
        <v>656</v>
      </c>
      <c r="L632">
        <f t="shared" si="36"/>
        <v>0</v>
      </c>
      <c r="M632">
        <f t="shared" si="37"/>
        <v>0</v>
      </c>
      <c r="N632">
        <f t="shared" si="38"/>
        <v>1</v>
      </c>
      <c r="O632">
        <f t="shared" si="39"/>
        <v>1</v>
      </c>
    </row>
    <row r="633" spans="6:15" x14ac:dyDescent="0.55000000000000004">
      <c r="F633" t="s">
        <v>657</v>
      </c>
      <c r="G633" t="s">
        <v>657</v>
      </c>
      <c r="H633" t="s">
        <v>657</v>
      </c>
      <c r="I633" t="s">
        <v>657</v>
      </c>
      <c r="J633" t="s">
        <v>657</v>
      </c>
      <c r="K633" t="s">
        <v>657</v>
      </c>
      <c r="L633">
        <f t="shared" si="36"/>
        <v>1</v>
      </c>
      <c r="M633">
        <f t="shared" si="37"/>
        <v>1</v>
      </c>
      <c r="N633">
        <f t="shared" si="38"/>
        <v>1</v>
      </c>
      <c r="O633">
        <f t="shared" si="39"/>
        <v>1</v>
      </c>
    </row>
    <row r="634" spans="6:15" x14ac:dyDescent="0.55000000000000004">
      <c r="F634" t="s">
        <v>658</v>
      </c>
      <c r="G634" t="s">
        <v>658</v>
      </c>
      <c r="H634" t="s">
        <v>658</v>
      </c>
      <c r="I634" t="s">
        <v>658</v>
      </c>
      <c r="J634" t="s">
        <v>658</v>
      </c>
      <c r="K634" t="s">
        <v>658</v>
      </c>
      <c r="L634">
        <f t="shared" si="36"/>
        <v>1</v>
      </c>
      <c r="M634">
        <f t="shared" si="37"/>
        <v>1</v>
      </c>
      <c r="N634">
        <f t="shared" si="38"/>
        <v>1</v>
      </c>
      <c r="O634">
        <f t="shared" si="39"/>
        <v>1</v>
      </c>
    </row>
    <row r="635" spans="6:15" x14ac:dyDescent="0.55000000000000004">
      <c r="F635" t="s">
        <v>1531</v>
      </c>
      <c r="G635" t="s">
        <v>659</v>
      </c>
      <c r="H635" t="s">
        <v>2320</v>
      </c>
      <c r="I635" t="s">
        <v>2320</v>
      </c>
      <c r="J635" t="s">
        <v>659</v>
      </c>
      <c r="K635" t="s">
        <v>659</v>
      </c>
      <c r="L635">
        <f t="shared" si="36"/>
        <v>0</v>
      </c>
      <c r="M635">
        <f t="shared" si="37"/>
        <v>0</v>
      </c>
      <c r="N635">
        <f t="shared" si="38"/>
        <v>1</v>
      </c>
      <c r="O635">
        <f t="shared" si="39"/>
        <v>1</v>
      </c>
    </row>
    <row r="636" spans="6:15" x14ac:dyDescent="0.55000000000000004">
      <c r="F636" t="s">
        <v>1532</v>
      </c>
      <c r="G636" t="s">
        <v>660</v>
      </c>
      <c r="H636" t="s">
        <v>1962</v>
      </c>
      <c r="I636" t="s">
        <v>1962</v>
      </c>
      <c r="J636" t="s">
        <v>2321</v>
      </c>
      <c r="K636" t="s">
        <v>2321</v>
      </c>
      <c r="L636">
        <f t="shared" si="36"/>
        <v>0</v>
      </c>
      <c r="M636">
        <f t="shared" si="37"/>
        <v>0</v>
      </c>
      <c r="N636">
        <f t="shared" si="38"/>
        <v>0</v>
      </c>
      <c r="O636">
        <f t="shared" si="39"/>
        <v>0</v>
      </c>
    </row>
    <row r="637" spans="6:15" x14ac:dyDescent="0.55000000000000004">
      <c r="F637" t="s">
        <v>661</v>
      </c>
      <c r="G637" t="s">
        <v>661</v>
      </c>
      <c r="H637" t="s">
        <v>661</v>
      </c>
      <c r="I637" t="s">
        <v>661</v>
      </c>
      <c r="J637" t="s">
        <v>661</v>
      </c>
      <c r="K637" t="s">
        <v>661</v>
      </c>
      <c r="L637">
        <f t="shared" si="36"/>
        <v>1</v>
      </c>
      <c r="M637">
        <f t="shared" si="37"/>
        <v>1</v>
      </c>
      <c r="N637">
        <f t="shared" si="38"/>
        <v>1</v>
      </c>
      <c r="O637">
        <f t="shared" si="39"/>
        <v>1</v>
      </c>
    </row>
    <row r="638" spans="6:15" x14ac:dyDescent="0.55000000000000004">
      <c r="F638" t="s">
        <v>662</v>
      </c>
      <c r="G638" t="s">
        <v>662</v>
      </c>
      <c r="H638" t="s">
        <v>662</v>
      </c>
      <c r="I638" t="s">
        <v>662</v>
      </c>
      <c r="J638" t="s">
        <v>662</v>
      </c>
      <c r="K638" t="s">
        <v>662</v>
      </c>
      <c r="L638">
        <f t="shared" si="36"/>
        <v>1</v>
      </c>
      <c r="M638">
        <f t="shared" si="37"/>
        <v>1</v>
      </c>
      <c r="N638">
        <f t="shared" si="38"/>
        <v>1</v>
      </c>
      <c r="O638">
        <f t="shared" si="39"/>
        <v>1</v>
      </c>
    </row>
    <row r="639" spans="6:15" x14ac:dyDescent="0.55000000000000004">
      <c r="F639" t="s">
        <v>1533</v>
      </c>
      <c r="G639" t="s">
        <v>663</v>
      </c>
      <c r="H639" t="s">
        <v>2322</v>
      </c>
      <c r="I639" t="s">
        <v>2322</v>
      </c>
      <c r="J639" t="s">
        <v>2323</v>
      </c>
      <c r="K639" t="s">
        <v>663</v>
      </c>
      <c r="L639">
        <f t="shared" si="36"/>
        <v>0</v>
      </c>
      <c r="M639">
        <f t="shared" si="37"/>
        <v>0</v>
      </c>
      <c r="N639">
        <f t="shared" si="38"/>
        <v>0</v>
      </c>
      <c r="O639">
        <f t="shared" si="39"/>
        <v>1</v>
      </c>
    </row>
    <row r="640" spans="6:15" x14ac:dyDescent="0.55000000000000004">
      <c r="F640" t="s">
        <v>664</v>
      </c>
      <c r="G640" t="s">
        <v>664</v>
      </c>
      <c r="H640" t="s">
        <v>664</v>
      </c>
      <c r="I640" t="s">
        <v>664</v>
      </c>
      <c r="J640" t="s">
        <v>664</v>
      </c>
      <c r="K640" t="s">
        <v>664</v>
      </c>
      <c r="L640">
        <f t="shared" si="36"/>
        <v>1</v>
      </c>
      <c r="M640">
        <f t="shared" si="37"/>
        <v>1</v>
      </c>
      <c r="N640">
        <f t="shared" si="38"/>
        <v>1</v>
      </c>
      <c r="O640">
        <f t="shared" si="39"/>
        <v>1</v>
      </c>
    </row>
    <row r="641" spans="6:15" x14ac:dyDescent="0.55000000000000004">
      <c r="F641" t="s">
        <v>665</v>
      </c>
      <c r="G641" t="s">
        <v>665</v>
      </c>
      <c r="H641" t="s">
        <v>665</v>
      </c>
      <c r="I641" t="s">
        <v>665</v>
      </c>
      <c r="J641" t="s">
        <v>665</v>
      </c>
      <c r="K641" t="s">
        <v>665</v>
      </c>
      <c r="L641">
        <f t="shared" si="36"/>
        <v>1</v>
      </c>
      <c r="M641">
        <f t="shared" si="37"/>
        <v>1</v>
      </c>
      <c r="N641">
        <f t="shared" si="38"/>
        <v>1</v>
      </c>
      <c r="O641">
        <f t="shared" si="39"/>
        <v>1</v>
      </c>
    </row>
    <row r="642" spans="6:15" x14ac:dyDescent="0.55000000000000004">
      <c r="F642" t="s">
        <v>1534</v>
      </c>
      <c r="G642" t="s">
        <v>666</v>
      </c>
      <c r="H642" t="s">
        <v>2324</v>
      </c>
      <c r="I642" t="s">
        <v>2324</v>
      </c>
      <c r="J642" t="s">
        <v>666</v>
      </c>
      <c r="K642" t="s">
        <v>666</v>
      </c>
      <c r="L642">
        <f t="shared" si="36"/>
        <v>0</v>
      </c>
      <c r="M642">
        <f t="shared" si="37"/>
        <v>0</v>
      </c>
      <c r="N642">
        <f t="shared" si="38"/>
        <v>1</v>
      </c>
      <c r="O642">
        <f t="shared" si="39"/>
        <v>1</v>
      </c>
    </row>
    <row r="643" spans="6:15" x14ac:dyDescent="0.55000000000000004">
      <c r="F643" t="s">
        <v>667</v>
      </c>
      <c r="G643" t="s">
        <v>667</v>
      </c>
      <c r="H643" t="s">
        <v>667</v>
      </c>
      <c r="I643" t="s">
        <v>667</v>
      </c>
      <c r="J643" t="s">
        <v>667</v>
      </c>
      <c r="K643" t="s">
        <v>667</v>
      </c>
      <c r="L643">
        <f t="shared" si="36"/>
        <v>1</v>
      </c>
      <c r="M643">
        <f t="shared" si="37"/>
        <v>1</v>
      </c>
      <c r="N643">
        <f t="shared" si="38"/>
        <v>1</v>
      </c>
      <c r="O643">
        <f t="shared" si="39"/>
        <v>1</v>
      </c>
    </row>
    <row r="644" spans="6:15" x14ac:dyDescent="0.55000000000000004">
      <c r="F644" t="s">
        <v>668</v>
      </c>
      <c r="G644" t="s">
        <v>668</v>
      </c>
      <c r="H644" t="s">
        <v>668</v>
      </c>
      <c r="I644" t="s">
        <v>668</v>
      </c>
      <c r="J644" t="s">
        <v>668</v>
      </c>
      <c r="K644" t="s">
        <v>668</v>
      </c>
      <c r="L644">
        <f t="shared" si="36"/>
        <v>1</v>
      </c>
      <c r="M644">
        <f t="shared" si="37"/>
        <v>1</v>
      </c>
      <c r="N644">
        <f t="shared" si="38"/>
        <v>1</v>
      </c>
      <c r="O644">
        <f t="shared" si="39"/>
        <v>1</v>
      </c>
    </row>
    <row r="645" spans="6:15" x14ac:dyDescent="0.55000000000000004">
      <c r="F645" t="s">
        <v>1535</v>
      </c>
      <c r="G645" t="s">
        <v>670</v>
      </c>
      <c r="H645" t="s">
        <v>669</v>
      </c>
      <c r="I645" t="s">
        <v>1963</v>
      </c>
      <c r="J645" t="s">
        <v>1963</v>
      </c>
      <c r="K645" t="s">
        <v>670</v>
      </c>
      <c r="L645">
        <f t="shared" ref="L645:L708" si="40">IF(H645=G645,1,0)</f>
        <v>0</v>
      </c>
      <c r="M645">
        <f t="shared" ref="M645:M708" si="41">IF(I645=G645,1,0)</f>
        <v>0</v>
      </c>
      <c r="N645">
        <f t="shared" ref="N645:N708" si="42">IF(J645=G645,1,0)</f>
        <v>0</v>
      </c>
      <c r="O645">
        <f t="shared" ref="O645:O708" si="43">IF(K645=G645,1,0)</f>
        <v>1</v>
      </c>
    </row>
    <row r="646" spans="6:15" x14ac:dyDescent="0.55000000000000004">
      <c r="F646" t="s">
        <v>671</v>
      </c>
      <c r="G646" t="s">
        <v>671</v>
      </c>
      <c r="H646" t="s">
        <v>671</v>
      </c>
      <c r="I646" t="s">
        <v>671</v>
      </c>
      <c r="J646" t="s">
        <v>671</v>
      </c>
      <c r="K646" t="s">
        <v>671</v>
      </c>
      <c r="L646">
        <f t="shared" si="40"/>
        <v>1</v>
      </c>
      <c r="M646">
        <f t="shared" si="41"/>
        <v>1</v>
      </c>
      <c r="N646">
        <f t="shared" si="42"/>
        <v>1</v>
      </c>
      <c r="O646">
        <f t="shared" si="43"/>
        <v>1</v>
      </c>
    </row>
    <row r="647" spans="6:15" x14ac:dyDescent="0.55000000000000004">
      <c r="F647" t="s">
        <v>1536</v>
      </c>
      <c r="G647" t="s">
        <v>1537</v>
      </c>
      <c r="H647" t="s">
        <v>1964</v>
      </c>
      <c r="I647" t="s">
        <v>1964</v>
      </c>
      <c r="J647" t="s">
        <v>2325</v>
      </c>
      <c r="K647" t="s">
        <v>2326</v>
      </c>
      <c r="L647">
        <f t="shared" si="40"/>
        <v>0</v>
      </c>
      <c r="M647">
        <f t="shared" si="41"/>
        <v>0</v>
      </c>
      <c r="N647">
        <f t="shared" si="42"/>
        <v>0</v>
      </c>
      <c r="O647">
        <f t="shared" si="43"/>
        <v>0</v>
      </c>
    </row>
    <row r="648" spans="6:15" x14ac:dyDescent="0.55000000000000004">
      <c r="F648" t="s">
        <v>672</v>
      </c>
      <c r="G648" t="s">
        <v>672</v>
      </c>
      <c r="H648" t="s">
        <v>672</v>
      </c>
      <c r="I648" t="s">
        <v>672</v>
      </c>
      <c r="J648" t="s">
        <v>672</v>
      </c>
      <c r="K648" t="s">
        <v>672</v>
      </c>
      <c r="L648">
        <f t="shared" si="40"/>
        <v>1</v>
      </c>
      <c r="M648">
        <f t="shared" si="41"/>
        <v>1</v>
      </c>
      <c r="N648">
        <f t="shared" si="42"/>
        <v>1</v>
      </c>
      <c r="O648">
        <f t="shared" si="43"/>
        <v>1</v>
      </c>
    </row>
    <row r="649" spans="6:15" x14ac:dyDescent="0.55000000000000004">
      <c r="F649" t="s">
        <v>673</v>
      </c>
      <c r="G649" t="s">
        <v>673</v>
      </c>
      <c r="H649" t="s">
        <v>673</v>
      </c>
      <c r="I649" t="s">
        <v>673</v>
      </c>
      <c r="J649" t="s">
        <v>673</v>
      </c>
      <c r="K649" t="s">
        <v>673</v>
      </c>
      <c r="L649">
        <f t="shared" si="40"/>
        <v>1</v>
      </c>
      <c r="M649">
        <f t="shared" si="41"/>
        <v>1</v>
      </c>
      <c r="N649">
        <f t="shared" si="42"/>
        <v>1</v>
      </c>
      <c r="O649">
        <f t="shared" si="43"/>
        <v>1</v>
      </c>
    </row>
    <row r="650" spans="6:15" x14ac:dyDescent="0.55000000000000004">
      <c r="F650" t="s">
        <v>1538</v>
      </c>
      <c r="G650" t="s">
        <v>675</v>
      </c>
      <c r="H650" t="s">
        <v>674</v>
      </c>
      <c r="I650" t="s">
        <v>674</v>
      </c>
      <c r="J650" t="s">
        <v>1965</v>
      </c>
      <c r="K650" t="s">
        <v>675</v>
      </c>
      <c r="L650">
        <f t="shared" si="40"/>
        <v>0</v>
      </c>
      <c r="M650">
        <f t="shared" si="41"/>
        <v>0</v>
      </c>
      <c r="N650">
        <f t="shared" si="42"/>
        <v>0</v>
      </c>
      <c r="O650">
        <f t="shared" si="43"/>
        <v>1</v>
      </c>
    </row>
    <row r="651" spans="6:15" x14ac:dyDescent="0.55000000000000004">
      <c r="F651" t="s">
        <v>1539</v>
      </c>
      <c r="G651" t="s">
        <v>1540</v>
      </c>
      <c r="H651" t="s">
        <v>1966</v>
      </c>
      <c r="I651" t="s">
        <v>1966</v>
      </c>
      <c r="J651" t="s">
        <v>2327</v>
      </c>
      <c r="K651" t="s">
        <v>2327</v>
      </c>
      <c r="L651">
        <f t="shared" si="40"/>
        <v>0</v>
      </c>
      <c r="M651">
        <f t="shared" si="41"/>
        <v>0</v>
      </c>
      <c r="N651">
        <f t="shared" si="42"/>
        <v>0</v>
      </c>
      <c r="O651">
        <f t="shared" si="43"/>
        <v>0</v>
      </c>
    </row>
    <row r="652" spans="6:15" x14ac:dyDescent="0.55000000000000004">
      <c r="F652" t="s">
        <v>676</v>
      </c>
      <c r="G652" t="s">
        <v>676</v>
      </c>
      <c r="H652" t="s">
        <v>676</v>
      </c>
      <c r="I652" t="s">
        <v>676</v>
      </c>
      <c r="J652" t="s">
        <v>676</v>
      </c>
      <c r="K652" t="s">
        <v>676</v>
      </c>
      <c r="L652">
        <f t="shared" si="40"/>
        <v>1</v>
      </c>
      <c r="M652">
        <f t="shared" si="41"/>
        <v>1</v>
      </c>
      <c r="N652">
        <f t="shared" si="42"/>
        <v>1</v>
      </c>
      <c r="O652">
        <f t="shared" si="43"/>
        <v>1</v>
      </c>
    </row>
    <row r="653" spans="6:15" x14ac:dyDescent="0.55000000000000004">
      <c r="F653" t="s">
        <v>677</v>
      </c>
      <c r="G653" t="s">
        <v>677</v>
      </c>
      <c r="H653" t="s">
        <v>677</v>
      </c>
      <c r="I653" t="s">
        <v>677</v>
      </c>
      <c r="J653" t="s">
        <v>677</v>
      </c>
      <c r="K653" t="s">
        <v>677</v>
      </c>
      <c r="L653">
        <f t="shared" si="40"/>
        <v>1</v>
      </c>
      <c r="M653">
        <f t="shared" si="41"/>
        <v>1</v>
      </c>
      <c r="N653">
        <f t="shared" si="42"/>
        <v>1</v>
      </c>
      <c r="O653">
        <f t="shared" si="43"/>
        <v>1</v>
      </c>
    </row>
    <row r="654" spans="6:15" x14ac:dyDescent="0.55000000000000004">
      <c r="F654" t="s">
        <v>678</v>
      </c>
      <c r="G654" t="s">
        <v>678</v>
      </c>
      <c r="H654" t="s">
        <v>678</v>
      </c>
      <c r="I654" t="s">
        <v>678</v>
      </c>
      <c r="J654" t="s">
        <v>678</v>
      </c>
      <c r="K654" t="s">
        <v>678</v>
      </c>
      <c r="L654">
        <f t="shared" si="40"/>
        <v>1</v>
      </c>
      <c r="M654">
        <f t="shared" si="41"/>
        <v>1</v>
      </c>
      <c r="N654">
        <f t="shared" si="42"/>
        <v>1</v>
      </c>
      <c r="O654">
        <f t="shared" si="43"/>
        <v>1</v>
      </c>
    </row>
    <row r="655" spans="6:15" x14ac:dyDescent="0.55000000000000004">
      <c r="F655" t="s">
        <v>1541</v>
      </c>
      <c r="G655" t="s">
        <v>679</v>
      </c>
      <c r="H655" t="s">
        <v>1967</v>
      </c>
      <c r="I655" t="s">
        <v>1967</v>
      </c>
      <c r="J655" t="s">
        <v>1967</v>
      </c>
      <c r="K655" t="s">
        <v>679</v>
      </c>
      <c r="L655">
        <f t="shared" si="40"/>
        <v>0</v>
      </c>
      <c r="M655">
        <f t="shared" si="41"/>
        <v>0</v>
      </c>
      <c r="N655">
        <f t="shared" si="42"/>
        <v>0</v>
      </c>
      <c r="O655">
        <f t="shared" si="43"/>
        <v>1</v>
      </c>
    </row>
    <row r="656" spans="6:15" x14ac:dyDescent="0.55000000000000004">
      <c r="F656" t="s">
        <v>680</v>
      </c>
      <c r="G656" t="s">
        <v>680</v>
      </c>
      <c r="H656" t="s">
        <v>680</v>
      </c>
      <c r="I656" t="s">
        <v>680</v>
      </c>
      <c r="J656" t="s">
        <v>680</v>
      </c>
      <c r="K656" t="s">
        <v>680</v>
      </c>
      <c r="L656">
        <f t="shared" si="40"/>
        <v>1</v>
      </c>
      <c r="M656">
        <f t="shared" si="41"/>
        <v>1</v>
      </c>
      <c r="N656">
        <f t="shared" si="42"/>
        <v>1</v>
      </c>
      <c r="O656">
        <f t="shared" si="43"/>
        <v>1</v>
      </c>
    </row>
    <row r="657" spans="6:15" x14ac:dyDescent="0.55000000000000004">
      <c r="F657" t="s">
        <v>681</v>
      </c>
      <c r="G657" t="s">
        <v>681</v>
      </c>
      <c r="H657" t="s">
        <v>681</v>
      </c>
      <c r="I657" t="s">
        <v>681</v>
      </c>
      <c r="J657" t="s">
        <v>681</v>
      </c>
      <c r="K657" t="s">
        <v>681</v>
      </c>
      <c r="L657">
        <f t="shared" si="40"/>
        <v>1</v>
      </c>
      <c r="M657">
        <f t="shared" si="41"/>
        <v>1</v>
      </c>
      <c r="N657">
        <f t="shared" si="42"/>
        <v>1</v>
      </c>
      <c r="O657">
        <f t="shared" si="43"/>
        <v>1</v>
      </c>
    </row>
    <row r="658" spans="6:15" x14ac:dyDescent="0.55000000000000004">
      <c r="F658" t="s">
        <v>682</v>
      </c>
      <c r="G658" t="s">
        <v>682</v>
      </c>
      <c r="H658" t="s">
        <v>682</v>
      </c>
      <c r="I658" t="s">
        <v>682</v>
      </c>
      <c r="J658" t="s">
        <v>682</v>
      </c>
      <c r="K658" t="s">
        <v>682</v>
      </c>
      <c r="L658">
        <f t="shared" si="40"/>
        <v>1</v>
      </c>
      <c r="M658">
        <f t="shared" si="41"/>
        <v>1</v>
      </c>
      <c r="N658">
        <f t="shared" si="42"/>
        <v>1</v>
      </c>
      <c r="O658">
        <f t="shared" si="43"/>
        <v>1</v>
      </c>
    </row>
    <row r="659" spans="6:15" x14ac:dyDescent="0.55000000000000004">
      <c r="F659" t="s">
        <v>1542</v>
      </c>
      <c r="G659" t="s">
        <v>686</v>
      </c>
      <c r="H659" t="s">
        <v>683</v>
      </c>
      <c r="I659" t="s">
        <v>684</v>
      </c>
      <c r="J659" t="s">
        <v>685</v>
      </c>
      <c r="K659" t="s">
        <v>686</v>
      </c>
      <c r="L659">
        <f t="shared" si="40"/>
        <v>0</v>
      </c>
      <c r="M659">
        <f t="shared" si="41"/>
        <v>0</v>
      </c>
      <c r="N659">
        <f t="shared" si="42"/>
        <v>0</v>
      </c>
      <c r="O659">
        <f t="shared" si="43"/>
        <v>1</v>
      </c>
    </row>
    <row r="660" spans="6:15" x14ac:dyDescent="0.55000000000000004">
      <c r="F660" t="s">
        <v>1543</v>
      </c>
      <c r="G660" t="s">
        <v>687</v>
      </c>
      <c r="H660" t="s">
        <v>1968</v>
      </c>
      <c r="I660" t="s">
        <v>1968</v>
      </c>
      <c r="J660" t="s">
        <v>1969</v>
      </c>
      <c r="K660" t="s">
        <v>687</v>
      </c>
      <c r="L660">
        <f t="shared" si="40"/>
        <v>0</v>
      </c>
      <c r="M660">
        <f t="shared" si="41"/>
        <v>0</v>
      </c>
      <c r="N660">
        <f t="shared" si="42"/>
        <v>0</v>
      </c>
      <c r="O660">
        <f t="shared" si="43"/>
        <v>1</v>
      </c>
    </row>
    <row r="661" spans="6:15" x14ac:dyDescent="0.55000000000000004">
      <c r="F661" t="s">
        <v>688</v>
      </c>
      <c r="G661" t="s">
        <v>688</v>
      </c>
      <c r="H661" t="s">
        <v>688</v>
      </c>
      <c r="I661" t="s">
        <v>688</v>
      </c>
      <c r="J661" t="s">
        <v>688</v>
      </c>
      <c r="K661" t="s">
        <v>688</v>
      </c>
      <c r="L661">
        <f t="shared" si="40"/>
        <v>1</v>
      </c>
      <c r="M661">
        <f t="shared" si="41"/>
        <v>1</v>
      </c>
      <c r="N661">
        <f t="shared" si="42"/>
        <v>1</v>
      </c>
      <c r="O661">
        <f t="shared" si="43"/>
        <v>1</v>
      </c>
    </row>
    <row r="662" spans="6:15" x14ac:dyDescent="0.55000000000000004">
      <c r="F662" t="s">
        <v>689</v>
      </c>
      <c r="G662" t="s">
        <v>689</v>
      </c>
      <c r="H662" t="s">
        <v>689</v>
      </c>
      <c r="I662" t="s">
        <v>689</v>
      </c>
      <c r="J662" t="s">
        <v>689</v>
      </c>
      <c r="K662" t="s">
        <v>689</v>
      </c>
      <c r="L662">
        <f t="shared" si="40"/>
        <v>1</v>
      </c>
      <c r="M662">
        <f t="shared" si="41"/>
        <v>1</v>
      </c>
      <c r="N662">
        <f t="shared" si="42"/>
        <v>1</v>
      </c>
      <c r="O662">
        <f t="shared" si="43"/>
        <v>1</v>
      </c>
    </row>
    <row r="663" spans="6:15" x14ac:dyDescent="0.55000000000000004">
      <c r="F663" t="s">
        <v>690</v>
      </c>
      <c r="G663" t="s">
        <v>690</v>
      </c>
      <c r="H663" t="s">
        <v>690</v>
      </c>
      <c r="I663" t="s">
        <v>690</v>
      </c>
      <c r="J663" t="s">
        <v>690</v>
      </c>
      <c r="K663" t="s">
        <v>690</v>
      </c>
      <c r="L663">
        <f t="shared" si="40"/>
        <v>1</v>
      </c>
      <c r="M663">
        <f t="shared" si="41"/>
        <v>1</v>
      </c>
      <c r="N663">
        <f t="shared" si="42"/>
        <v>1</v>
      </c>
      <c r="O663">
        <f t="shared" si="43"/>
        <v>1</v>
      </c>
    </row>
    <row r="664" spans="6:15" x14ac:dyDescent="0.55000000000000004">
      <c r="F664" t="s">
        <v>1544</v>
      </c>
      <c r="G664" t="s">
        <v>691</v>
      </c>
      <c r="H664" t="s">
        <v>1970</v>
      </c>
      <c r="I664" t="s">
        <v>1970</v>
      </c>
      <c r="J664" t="s">
        <v>691</v>
      </c>
      <c r="K664" t="s">
        <v>691</v>
      </c>
      <c r="L664">
        <f t="shared" si="40"/>
        <v>0</v>
      </c>
      <c r="M664">
        <f t="shared" si="41"/>
        <v>0</v>
      </c>
      <c r="N664">
        <f t="shared" si="42"/>
        <v>1</v>
      </c>
      <c r="O664">
        <f t="shared" si="43"/>
        <v>1</v>
      </c>
    </row>
    <row r="665" spans="6:15" x14ac:dyDescent="0.55000000000000004">
      <c r="F665" t="s">
        <v>1545</v>
      </c>
      <c r="G665" t="s">
        <v>693</v>
      </c>
      <c r="H665" t="s">
        <v>2328</v>
      </c>
      <c r="I665" t="s">
        <v>2328</v>
      </c>
      <c r="J665" t="s">
        <v>692</v>
      </c>
      <c r="K665" t="s">
        <v>693</v>
      </c>
      <c r="L665">
        <f t="shared" si="40"/>
        <v>0</v>
      </c>
      <c r="M665">
        <f t="shared" si="41"/>
        <v>0</v>
      </c>
      <c r="N665">
        <f t="shared" si="42"/>
        <v>0</v>
      </c>
      <c r="O665">
        <f t="shared" si="43"/>
        <v>1</v>
      </c>
    </row>
    <row r="666" spans="6:15" x14ac:dyDescent="0.55000000000000004">
      <c r="F666" t="s">
        <v>694</v>
      </c>
      <c r="G666" t="s">
        <v>694</v>
      </c>
      <c r="H666" t="s">
        <v>694</v>
      </c>
      <c r="I666" t="s">
        <v>694</v>
      </c>
      <c r="J666" t="s">
        <v>694</v>
      </c>
      <c r="K666" t="s">
        <v>694</v>
      </c>
      <c r="L666">
        <f t="shared" si="40"/>
        <v>1</v>
      </c>
      <c r="M666">
        <f t="shared" si="41"/>
        <v>1</v>
      </c>
      <c r="N666">
        <f t="shared" si="42"/>
        <v>1</v>
      </c>
      <c r="O666">
        <f t="shared" si="43"/>
        <v>1</v>
      </c>
    </row>
    <row r="667" spans="6:15" x14ac:dyDescent="0.55000000000000004">
      <c r="F667" t="s">
        <v>1546</v>
      </c>
      <c r="G667" t="s">
        <v>696</v>
      </c>
      <c r="H667" t="s">
        <v>695</v>
      </c>
      <c r="I667" t="s">
        <v>695</v>
      </c>
      <c r="J667" t="s">
        <v>696</v>
      </c>
      <c r="K667" t="s">
        <v>696</v>
      </c>
      <c r="L667">
        <f t="shared" si="40"/>
        <v>0</v>
      </c>
      <c r="M667">
        <f t="shared" si="41"/>
        <v>0</v>
      </c>
      <c r="N667">
        <f t="shared" si="42"/>
        <v>1</v>
      </c>
      <c r="O667">
        <f t="shared" si="43"/>
        <v>1</v>
      </c>
    </row>
    <row r="668" spans="6:15" x14ac:dyDescent="0.55000000000000004">
      <c r="F668" t="s">
        <v>697</v>
      </c>
      <c r="G668" t="s">
        <v>697</v>
      </c>
      <c r="H668" t="s">
        <v>697</v>
      </c>
      <c r="I668" t="s">
        <v>697</v>
      </c>
      <c r="J668" t="s">
        <v>697</v>
      </c>
      <c r="K668" t="s">
        <v>697</v>
      </c>
      <c r="L668">
        <f t="shared" si="40"/>
        <v>1</v>
      </c>
      <c r="M668">
        <f t="shared" si="41"/>
        <v>1</v>
      </c>
      <c r="N668">
        <f t="shared" si="42"/>
        <v>1</v>
      </c>
      <c r="O668">
        <f t="shared" si="43"/>
        <v>1</v>
      </c>
    </row>
    <row r="669" spans="6:15" x14ac:dyDescent="0.55000000000000004">
      <c r="F669" t="s">
        <v>698</v>
      </c>
      <c r="G669" t="s">
        <v>698</v>
      </c>
      <c r="H669" t="s">
        <v>698</v>
      </c>
      <c r="I669" t="s">
        <v>698</v>
      </c>
      <c r="J669" t="s">
        <v>698</v>
      </c>
      <c r="K669" t="s">
        <v>698</v>
      </c>
      <c r="L669">
        <f t="shared" si="40"/>
        <v>1</v>
      </c>
      <c r="M669">
        <f t="shared" si="41"/>
        <v>1</v>
      </c>
      <c r="N669">
        <f t="shared" si="42"/>
        <v>1</v>
      </c>
      <c r="O669">
        <f t="shared" si="43"/>
        <v>1</v>
      </c>
    </row>
    <row r="670" spans="6:15" x14ac:dyDescent="0.55000000000000004">
      <c r="F670" t="s">
        <v>699</v>
      </c>
      <c r="G670" t="s">
        <v>699</v>
      </c>
      <c r="H670" t="s">
        <v>699</v>
      </c>
      <c r="I670" t="s">
        <v>699</v>
      </c>
      <c r="J670" t="s">
        <v>699</v>
      </c>
      <c r="K670" t="s">
        <v>699</v>
      </c>
      <c r="L670">
        <f t="shared" si="40"/>
        <v>1</v>
      </c>
      <c r="M670">
        <f t="shared" si="41"/>
        <v>1</v>
      </c>
      <c r="N670">
        <f t="shared" si="42"/>
        <v>1</v>
      </c>
      <c r="O670">
        <f t="shared" si="43"/>
        <v>1</v>
      </c>
    </row>
    <row r="671" spans="6:15" x14ac:dyDescent="0.55000000000000004">
      <c r="F671" t="s">
        <v>700</v>
      </c>
      <c r="G671" t="s">
        <v>700</v>
      </c>
      <c r="H671" t="s">
        <v>700</v>
      </c>
      <c r="I671" t="s">
        <v>700</v>
      </c>
      <c r="J671" t="s">
        <v>700</v>
      </c>
      <c r="K671" t="s">
        <v>700</v>
      </c>
      <c r="L671">
        <f t="shared" si="40"/>
        <v>1</v>
      </c>
      <c r="M671">
        <f t="shared" si="41"/>
        <v>1</v>
      </c>
      <c r="N671">
        <f t="shared" si="42"/>
        <v>1</v>
      </c>
      <c r="O671">
        <f t="shared" si="43"/>
        <v>1</v>
      </c>
    </row>
    <row r="672" spans="6:15" x14ac:dyDescent="0.55000000000000004">
      <c r="F672" t="s">
        <v>1547</v>
      </c>
      <c r="G672" t="s">
        <v>701</v>
      </c>
      <c r="H672" t="s">
        <v>2329</v>
      </c>
      <c r="I672" t="s">
        <v>2329</v>
      </c>
      <c r="J672" t="s">
        <v>701</v>
      </c>
      <c r="K672" t="s">
        <v>701</v>
      </c>
      <c r="L672">
        <f t="shared" si="40"/>
        <v>0</v>
      </c>
      <c r="M672">
        <f t="shared" si="41"/>
        <v>0</v>
      </c>
      <c r="N672">
        <f t="shared" si="42"/>
        <v>1</v>
      </c>
      <c r="O672">
        <f t="shared" si="43"/>
        <v>1</v>
      </c>
    </row>
    <row r="673" spans="6:15" x14ac:dyDescent="0.55000000000000004">
      <c r="F673" t="s">
        <v>1548</v>
      </c>
      <c r="G673" t="s">
        <v>702</v>
      </c>
      <c r="H673" t="s">
        <v>1971</v>
      </c>
      <c r="I673" t="s">
        <v>1971</v>
      </c>
      <c r="J673" t="s">
        <v>702</v>
      </c>
      <c r="K673" t="s">
        <v>703</v>
      </c>
      <c r="L673">
        <f t="shared" si="40"/>
        <v>0</v>
      </c>
      <c r="M673">
        <f t="shared" si="41"/>
        <v>0</v>
      </c>
      <c r="N673">
        <f t="shared" si="42"/>
        <v>1</v>
      </c>
      <c r="O673">
        <f t="shared" si="43"/>
        <v>0</v>
      </c>
    </row>
    <row r="674" spans="6:15" x14ac:dyDescent="0.55000000000000004">
      <c r="F674" t="s">
        <v>704</v>
      </c>
      <c r="G674" t="s">
        <v>704</v>
      </c>
      <c r="H674" t="s">
        <v>704</v>
      </c>
      <c r="I674" t="s">
        <v>704</v>
      </c>
      <c r="J674" t="s">
        <v>704</v>
      </c>
      <c r="K674" t="s">
        <v>704</v>
      </c>
      <c r="L674">
        <f t="shared" si="40"/>
        <v>1</v>
      </c>
      <c r="M674">
        <f t="shared" si="41"/>
        <v>1</v>
      </c>
      <c r="N674">
        <f t="shared" si="42"/>
        <v>1</v>
      </c>
      <c r="O674">
        <f t="shared" si="43"/>
        <v>1</v>
      </c>
    </row>
    <row r="675" spans="6:15" x14ac:dyDescent="0.55000000000000004">
      <c r="F675" t="s">
        <v>705</v>
      </c>
      <c r="G675" t="s">
        <v>705</v>
      </c>
      <c r="H675" t="s">
        <v>705</v>
      </c>
      <c r="I675" t="s">
        <v>705</v>
      </c>
      <c r="J675" t="s">
        <v>705</v>
      </c>
      <c r="K675" t="s">
        <v>705</v>
      </c>
      <c r="L675">
        <f t="shared" si="40"/>
        <v>1</v>
      </c>
      <c r="M675">
        <f t="shared" si="41"/>
        <v>1</v>
      </c>
      <c r="N675">
        <f t="shared" si="42"/>
        <v>1</v>
      </c>
      <c r="O675">
        <f t="shared" si="43"/>
        <v>1</v>
      </c>
    </row>
    <row r="676" spans="6:15" x14ac:dyDescent="0.55000000000000004">
      <c r="F676" t="s">
        <v>1549</v>
      </c>
      <c r="G676" t="s">
        <v>1550</v>
      </c>
      <c r="H676" t="s">
        <v>706</v>
      </c>
      <c r="I676" t="s">
        <v>2330</v>
      </c>
      <c r="J676" t="s">
        <v>2331</v>
      </c>
      <c r="K676" t="s">
        <v>2331</v>
      </c>
      <c r="L676">
        <f t="shared" si="40"/>
        <v>0</v>
      </c>
      <c r="M676">
        <f t="shared" si="41"/>
        <v>0</v>
      </c>
      <c r="N676">
        <f t="shared" si="42"/>
        <v>0</v>
      </c>
      <c r="O676">
        <f t="shared" si="43"/>
        <v>0</v>
      </c>
    </row>
    <row r="677" spans="6:15" x14ac:dyDescent="0.55000000000000004">
      <c r="F677" t="s">
        <v>1551</v>
      </c>
      <c r="G677" t="s">
        <v>707</v>
      </c>
      <c r="H677" t="s">
        <v>707</v>
      </c>
      <c r="I677" t="s">
        <v>707</v>
      </c>
      <c r="J677" t="s">
        <v>707</v>
      </c>
      <c r="K677" t="s">
        <v>707</v>
      </c>
      <c r="L677">
        <f t="shared" si="40"/>
        <v>1</v>
      </c>
      <c r="M677">
        <f t="shared" si="41"/>
        <v>1</v>
      </c>
      <c r="N677">
        <f t="shared" si="42"/>
        <v>1</v>
      </c>
      <c r="O677">
        <f t="shared" si="43"/>
        <v>1</v>
      </c>
    </row>
    <row r="678" spans="6:15" x14ac:dyDescent="0.55000000000000004">
      <c r="F678" t="s">
        <v>708</v>
      </c>
      <c r="G678" t="s">
        <v>708</v>
      </c>
      <c r="H678" t="s">
        <v>708</v>
      </c>
      <c r="I678" t="s">
        <v>708</v>
      </c>
      <c r="J678" t="s">
        <v>708</v>
      </c>
      <c r="K678" t="s">
        <v>708</v>
      </c>
      <c r="L678">
        <f t="shared" si="40"/>
        <v>1</v>
      </c>
      <c r="M678">
        <f t="shared" si="41"/>
        <v>1</v>
      </c>
      <c r="N678">
        <f t="shared" si="42"/>
        <v>1</v>
      </c>
      <c r="O678">
        <f t="shared" si="43"/>
        <v>1</v>
      </c>
    </row>
    <row r="679" spans="6:15" x14ac:dyDescent="0.55000000000000004">
      <c r="F679" t="s">
        <v>709</v>
      </c>
      <c r="G679" t="s">
        <v>709</v>
      </c>
      <c r="H679" t="s">
        <v>709</v>
      </c>
      <c r="I679" t="s">
        <v>709</v>
      </c>
      <c r="J679" t="s">
        <v>709</v>
      </c>
      <c r="K679" t="s">
        <v>709</v>
      </c>
      <c r="L679">
        <f t="shared" si="40"/>
        <v>1</v>
      </c>
      <c r="M679">
        <f t="shared" si="41"/>
        <v>1</v>
      </c>
      <c r="N679">
        <f t="shared" si="42"/>
        <v>1</v>
      </c>
      <c r="O679">
        <f t="shared" si="43"/>
        <v>1</v>
      </c>
    </row>
    <row r="680" spans="6:15" x14ac:dyDescent="0.55000000000000004">
      <c r="F680" t="s">
        <v>710</v>
      </c>
      <c r="G680" t="s">
        <v>710</v>
      </c>
      <c r="H680" t="s">
        <v>710</v>
      </c>
      <c r="I680" t="s">
        <v>710</v>
      </c>
      <c r="J680" t="s">
        <v>710</v>
      </c>
      <c r="K680" t="s">
        <v>710</v>
      </c>
      <c r="L680">
        <f t="shared" si="40"/>
        <v>1</v>
      </c>
      <c r="M680">
        <f t="shared" si="41"/>
        <v>1</v>
      </c>
      <c r="N680">
        <f t="shared" si="42"/>
        <v>1</v>
      </c>
      <c r="O680">
        <f t="shared" si="43"/>
        <v>1</v>
      </c>
    </row>
    <row r="681" spans="6:15" x14ac:dyDescent="0.55000000000000004">
      <c r="F681" t="s">
        <v>1552</v>
      </c>
      <c r="G681" t="s">
        <v>713</v>
      </c>
      <c r="H681" t="s">
        <v>711</v>
      </c>
      <c r="I681" t="s">
        <v>712</v>
      </c>
      <c r="J681" t="s">
        <v>2332</v>
      </c>
      <c r="K681" t="s">
        <v>713</v>
      </c>
      <c r="L681">
        <f t="shared" si="40"/>
        <v>0</v>
      </c>
      <c r="M681">
        <f t="shared" si="41"/>
        <v>0</v>
      </c>
      <c r="N681">
        <f t="shared" si="42"/>
        <v>0</v>
      </c>
      <c r="O681">
        <f t="shared" si="43"/>
        <v>1</v>
      </c>
    </row>
    <row r="682" spans="6:15" x14ac:dyDescent="0.55000000000000004">
      <c r="F682" t="s">
        <v>714</v>
      </c>
      <c r="G682" t="s">
        <v>714</v>
      </c>
      <c r="H682" t="s">
        <v>714</v>
      </c>
      <c r="I682" t="s">
        <v>714</v>
      </c>
      <c r="J682" t="s">
        <v>714</v>
      </c>
      <c r="K682" t="s">
        <v>714</v>
      </c>
      <c r="L682">
        <f t="shared" si="40"/>
        <v>1</v>
      </c>
      <c r="M682">
        <f t="shared" si="41"/>
        <v>1</v>
      </c>
      <c r="N682">
        <f t="shared" si="42"/>
        <v>1</v>
      </c>
      <c r="O682">
        <f t="shared" si="43"/>
        <v>1</v>
      </c>
    </row>
    <row r="683" spans="6:15" x14ac:dyDescent="0.55000000000000004">
      <c r="F683" t="s">
        <v>715</v>
      </c>
      <c r="G683" t="s">
        <v>715</v>
      </c>
      <c r="H683" t="s">
        <v>715</v>
      </c>
      <c r="I683" t="s">
        <v>715</v>
      </c>
      <c r="J683" t="s">
        <v>715</v>
      </c>
      <c r="K683" t="s">
        <v>715</v>
      </c>
      <c r="L683">
        <f t="shared" si="40"/>
        <v>1</v>
      </c>
      <c r="M683">
        <f t="shared" si="41"/>
        <v>1</v>
      </c>
      <c r="N683">
        <f t="shared" si="42"/>
        <v>1</v>
      </c>
      <c r="O683">
        <f t="shared" si="43"/>
        <v>1</v>
      </c>
    </row>
    <row r="684" spans="6:15" x14ac:dyDescent="0.55000000000000004">
      <c r="F684" t="s">
        <v>716</v>
      </c>
      <c r="G684" t="s">
        <v>716</v>
      </c>
      <c r="H684" t="s">
        <v>716</v>
      </c>
      <c r="I684" t="s">
        <v>716</v>
      </c>
      <c r="J684" t="s">
        <v>716</v>
      </c>
      <c r="K684" t="s">
        <v>716</v>
      </c>
      <c r="L684">
        <f t="shared" si="40"/>
        <v>1</v>
      </c>
      <c r="M684">
        <f t="shared" si="41"/>
        <v>1</v>
      </c>
      <c r="N684">
        <f t="shared" si="42"/>
        <v>1</v>
      </c>
      <c r="O684">
        <f t="shared" si="43"/>
        <v>1</v>
      </c>
    </row>
    <row r="685" spans="6:15" x14ac:dyDescent="0.55000000000000004">
      <c r="F685" t="s">
        <v>717</v>
      </c>
      <c r="G685" t="s">
        <v>717</v>
      </c>
      <c r="H685" t="s">
        <v>717</v>
      </c>
      <c r="I685" t="s">
        <v>717</v>
      </c>
      <c r="J685" t="s">
        <v>717</v>
      </c>
      <c r="K685" t="s">
        <v>717</v>
      </c>
      <c r="L685">
        <f t="shared" si="40"/>
        <v>1</v>
      </c>
      <c r="M685">
        <f t="shared" si="41"/>
        <v>1</v>
      </c>
      <c r="N685">
        <f t="shared" si="42"/>
        <v>1</v>
      </c>
      <c r="O685">
        <f t="shared" si="43"/>
        <v>1</v>
      </c>
    </row>
    <row r="686" spans="6:15" x14ac:dyDescent="0.55000000000000004">
      <c r="F686" t="s">
        <v>1553</v>
      </c>
      <c r="G686" t="s">
        <v>720</v>
      </c>
      <c r="H686" t="s">
        <v>718</v>
      </c>
      <c r="I686" t="s">
        <v>2333</v>
      </c>
      <c r="J686" t="s">
        <v>719</v>
      </c>
      <c r="K686" t="s">
        <v>720</v>
      </c>
      <c r="L686">
        <f t="shared" si="40"/>
        <v>0</v>
      </c>
      <c r="M686">
        <f t="shared" si="41"/>
        <v>0</v>
      </c>
      <c r="N686">
        <f t="shared" si="42"/>
        <v>0</v>
      </c>
      <c r="O686">
        <f t="shared" si="43"/>
        <v>1</v>
      </c>
    </row>
    <row r="687" spans="6:15" x14ac:dyDescent="0.55000000000000004">
      <c r="F687" t="s">
        <v>1554</v>
      </c>
      <c r="G687" t="s">
        <v>721</v>
      </c>
      <c r="H687" t="s">
        <v>2334</v>
      </c>
      <c r="I687" t="s">
        <v>2335</v>
      </c>
      <c r="J687" t="s">
        <v>721</v>
      </c>
      <c r="K687" t="s">
        <v>721</v>
      </c>
      <c r="L687">
        <f t="shared" si="40"/>
        <v>0</v>
      </c>
      <c r="M687">
        <f t="shared" si="41"/>
        <v>0</v>
      </c>
      <c r="N687">
        <f t="shared" si="42"/>
        <v>1</v>
      </c>
      <c r="O687">
        <f t="shared" si="43"/>
        <v>1</v>
      </c>
    </row>
    <row r="688" spans="6:15" x14ac:dyDescent="0.55000000000000004">
      <c r="F688" t="s">
        <v>722</v>
      </c>
      <c r="G688" t="s">
        <v>722</v>
      </c>
      <c r="H688" t="s">
        <v>722</v>
      </c>
      <c r="I688" t="s">
        <v>722</v>
      </c>
      <c r="J688" t="s">
        <v>722</v>
      </c>
      <c r="K688" t="s">
        <v>722</v>
      </c>
      <c r="L688">
        <f t="shared" si="40"/>
        <v>1</v>
      </c>
      <c r="M688">
        <f t="shared" si="41"/>
        <v>1</v>
      </c>
      <c r="N688">
        <f t="shared" si="42"/>
        <v>1</v>
      </c>
      <c r="O688">
        <f t="shared" si="43"/>
        <v>1</v>
      </c>
    </row>
    <row r="689" spans="6:15" x14ac:dyDescent="0.55000000000000004">
      <c r="F689" t="s">
        <v>1555</v>
      </c>
      <c r="G689" t="s">
        <v>1556</v>
      </c>
      <c r="H689" t="s">
        <v>1972</v>
      </c>
      <c r="I689" t="s">
        <v>1972</v>
      </c>
      <c r="J689" t="s">
        <v>1972</v>
      </c>
      <c r="K689" t="s">
        <v>1972</v>
      </c>
      <c r="L689">
        <f t="shared" si="40"/>
        <v>0</v>
      </c>
      <c r="M689">
        <f t="shared" si="41"/>
        <v>0</v>
      </c>
      <c r="N689">
        <f t="shared" si="42"/>
        <v>0</v>
      </c>
      <c r="O689">
        <f t="shared" si="43"/>
        <v>0</v>
      </c>
    </row>
    <row r="690" spans="6:15" x14ac:dyDescent="0.55000000000000004">
      <c r="F690" t="s">
        <v>1557</v>
      </c>
      <c r="G690" t="s">
        <v>723</v>
      </c>
      <c r="H690" t="s">
        <v>1973</v>
      </c>
      <c r="I690" t="s">
        <v>2336</v>
      </c>
      <c r="J690" t="s">
        <v>2336</v>
      </c>
      <c r="K690" t="s">
        <v>723</v>
      </c>
      <c r="L690">
        <f t="shared" si="40"/>
        <v>0</v>
      </c>
      <c r="M690">
        <f t="shared" si="41"/>
        <v>0</v>
      </c>
      <c r="N690">
        <f t="shared" si="42"/>
        <v>0</v>
      </c>
      <c r="O690">
        <f t="shared" si="43"/>
        <v>1</v>
      </c>
    </row>
    <row r="691" spans="6:15" x14ac:dyDescent="0.55000000000000004">
      <c r="F691" t="s">
        <v>1558</v>
      </c>
      <c r="G691" t="s">
        <v>724</v>
      </c>
      <c r="H691" t="s">
        <v>724</v>
      </c>
      <c r="I691" t="s">
        <v>2337</v>
      </c>
      <c r="J691" t="s">
        <v>724</v>
      </c>
      <c r="K691" t="s">
        <v>724</v>
      </c>
      <c r="L691">
        <f t="shared" si="40"/>
        <v>1</v>
      </c>
      <c r="M691">
        <f t="shared" si="41"/>
        <v>0</v>
      </c>
      <c r="N691">
        <f t="shared" si="42"/>
        <v>1</v>
      </c>
      <c r="O691">
        <f t="shared" si="43"/>
        <v>1</v>
      </c>
    </row>
    <row r="692" spans="6:15" x14ac:dyDescent="0.55000000000000004">
      <c r="F692" t="s">
        <v>1559</v>
      </c>
      <c r="G692" t="s">
        <v>725</v>
      </c>
      <c r="H692" t="s">
        <v>2338</v>
      </c>
      <c r="I692" t="s">
        <v>2338</v>
      </c>
      <c r="J692" t="s">
        <v>2339</v>
      </c>
      <c r="K692" t="s">
        <v>725</v>
      </c>
      <c r="L692">
        <f t="shared" si="40"/>
        <v>0</v>
      </c>
      <c r="M692">
        <f t="shared" si="41"/>
        <v>0</v>
      </c>
      <c r="N692">
        <f t="shared" si="42"/>
        <v>0</v>
      </c>
      <c r="O692">
        <f t="shared" si="43"/>
        <v>1</v>
      </c>
    </row>
    <row r="693" spans="6:15" x14ac:dyDescent="0.55000000000000004">
      <c r="F693" t="s">
        <v>726</v>
      </c>
      <c r="G693" t="s">
        <v>726</v>
      </c>
      <c r="H693" t="s">
        <v>726</v>
      </c>
      <c r="I693" t="s">
        <v>726</v>
      </c>
      <c r="J693" t="s">
        <v>726</v>
      </c>
      <c r="K693" t="s">
        <v>726</v>
      </c>
      <c r="L693">
        <f t="shared" si="40"/>
        <v>1</v>
      </c>
      <c r="M693">
        <f t="shared" si="41"/>
        <v>1</v>
      </c>
      <c r="N693">
        <f t="shared" si="42"/>
        <v>1</v>
      </c>
      <c r="O693">
        <f t="shared" si="43"/>
        <v>1</v>
      </c>
    </row>
    <row r="694" spans="6:15" x14ac:dyDescent="0.55000000000000004">
      <c r="F694" t="s">
        <v>727</v>
      </c>
      <c r="G694" t="s">
        <v>727</v>
      </c>
      <c r="H694" t="s">
        <v>727</v>
      </c>
      <c r="I694" t="s">
        <v>727</v>
      </c>
      <c r="J694" t="s">
        <v>727</v>
      </c>
      <c r="K694" t="s">
        <v>727</v>
      </c>
      <c r="L694">
        <f t="shared" si="40"/>
        <v>1</v>
      </c>
      <c r="M694">
        <f t="shared" si="41"/>
        <v>1</v>
      </c>
      <c r="N694">
        <f t="shared" si="42"/>
        <v>1</v>
      </c>
      <c r="O694">
        <f t="shared" si="43"/>
        <v>1</v>
      </c>
    </row>
    <row r="695" spans="6:15" x14ac:dyDescent="0.55000000000000004">
      <c r="F695" t="s">
        <v>728</v>
      </c>
      <c r="G695" t="s">
        <v>728</v>
      </c>
      <c r="H695" t="s">
        <v>728</v>
      </c>
      <c r="I695" t="s">
        <v>728</v>
      </c>
      <c r="J695" t="s">
        <v>728</v>
      </c>
      <c r="K695" t="s">
        <v>728</v>
      </c>
      <c r="L695">
        <f t="shared" si="40"/>
        <v>1</v>
      </c>
      <c r="M695">
        <f t="shared" si="41"/>
        <v>1</v>
      </c>
      <c r="N695">
        <f t="shared" si="42"/>
        <v>1</v>
      </c>
      <c r="O695">
        <f t="shared" si="43"/>
        <v>1</v>
      </c>
    </row>
    <row r="696" spans="6:15" x14ac:dyDescent="0.55000000000000004">
      <c r="F696" t="s">
        <v>1560</v>
      </c>
      <c r="G696" t="s">
        <v>1561</v>
      </c>
      <c r="H696" t="s">
        <v>1974</v>
      </c>
      <c r="I696" t="s">
        <v>1974</v>
      </c>
      <c r="J696" t="s">
        <v>1975</v>
      </c>
      <c r="K696" t="s">
        <v>1976</v>
      </c>
      <c r="L696">
        <f t="shared" si="40"/>
        <v>0</v>
      </c>
      <c r="M696">
        <f t="shared" si="41"/>
        <v>0</v>
      </c>
      <c r="N696">
        <f t="shared" si="42"/>
        <v>0</v>
      </c>
      <c r="O696">
        <f t="shared" si="43"/>
        <v>0</v>
      </c>
    </row>
    <row r="697" spans="6:15" x14ac:dyDescent="0.55000000000000004">
      <c r="F697" t="s">
        <v>1562</v>
      </c>
      <c r="G697" t="s">
        <v>729</v>
      </c>
      <c r="H697" t="s">
        <v>1977</v>
      </c>
      <c r="I697" t="s">
        <v>1977</v>
      </c>
      <c r="J697" t="s">
        <v>1977</v>
      </c>
      <c r="K697" t="s">
        <v>729</v>
      </c>
      <c r="L697">
        <f t="shared" si="40"/>
        <v>0</v>
      </c>
      <c r="M697">
        <f t="shared" si="41"/>
        <v>0</v>
      </c>
      <c r="N697">
        <f t="shared" si="42"/>
        <v>0</v>
      </c>
      <c r="O697">
        <f t="shared" si="43"/>
        <v>1</v>
      </c>
    </row>
    <row r="698" spans="6:15" x14ac:dyDescent="0.55000000000000004">
      <c r="F698" t="s">
        <v>730</v>
      </c>
      <c r="G698" t="s">
        <v>730</v>
      </c>
      <c r="H698" t="s">
        <v>730</v>
      </c>
      <c r="I698" t="s">
        <v>730</v>
      </c>
      <c r="J698" t="s">
        <v>730</v>
      </c>
      <c r="K698" t="s">
        <v>730</v>
      </c>
      <c r="L698">
        <f t="shared" si="40"/>
        <v>1</v>
      </c>
      <c r="M698">
        <f t="shared" si="41"/>
        <v>1</v>
      </c>
      <c r="N698">
        <f t="shared" si="42"/>
        <v>1</v>
      </c>
      <c r="O698">
        <f t="shared" si="43"/>
        <v>1</v>
      </c>
    </row>
    <row r="699" spans="6:15" x14ac:dyDescent="0.55000000000000004">
      <c r="F699" t="s">
        <v>1563</v>
      </c>
      <c r="G699" t="s">
        <v>732</v>
      </c>
      <c r="H699" t="s">
        <v>731</v>
      </c>
      <c r="I699" t="s">
        <v>2340</v>
      </c>
      <c r="J699" t="s">
        <v>2340</v>
      </c>
      <c r="K699" t="s">
        <v>732</v>
      </c>
      <c r="L699">
        <f t="shared" si="40"/>
        <v>0</v>
      </c>
      <c r="M699">
        <f t="shared" si="41"/>
        <v>0</v>
      </c>
      <c r="N699">
        <f t="shared" si="42"/>
        <v>0</v>
      </c>
      <c r="O699">
        <f t="shared" si="43"/>
        <v>1</v>
      </c>
    </row>
    <row r="700" spans="6:15" x14ac:dyDescent="0.55000000000000004">
      <c r="F700" t="s">
        <v>733</v>
      </c>
      <c r="G700" t="s">
        <v>733</v>
      </c>
      <c r="H700" t="s">
        <v>733</v>
      </c>
      <c r="I700" t="s">
        <v>733</v>
      </c>
      <c r="J700" t="s">
        <v>733</v>
      </c>
      <c r="K700" t="s">
        <v>733</v>
      </c>
      <c r="L700">
        <f t="shared" si="40"/>
        <v>1</v>
      </c>
      <c r="M700">
        <f t="shared" si="41"/>
        <v>1</v>
      </c>
      <c r="N700">
        <f t="shared" si="42"/>
        <v>1</v>
      </c>
      <c r="O700">
        <f t="shared" si="43"/>
        <v>1</v>
      </c>
    </row>
    <row r="701" spans="6:15" x14ac:dyDescent="0.55000000000000004">
      <c r="F701" t="s">
        <v>1564</v>
      </c>
      <c r="G701" t="s">
        <v>736</v>
      </c>
      <c r="H701" t="s">
        <v>734</v>
      </c>
      <c r="I701" t="s">
        <v>735</v>
      </c>
      <c r="J701" t="s">
        <v>736</v>
      </c>
      <c r="K701" t="s">
        <v>736</v>
      </c>
      <c r="L701">
        <f t="shared" si="40"/>
        <v>0</v>
      </c>
      <c r="M701">
        <f t="shared" si="41"/>
        <v>0</v>
      </c>
      <c r="N701">
        <f t="shared" si="42"/>
        <v>1</v>
      </c>
      <c r="O701">
        <f t="shared" si="43"/>
        <v>1</v>
      </c>
    </row>
    <row r="702" spans="6:15" x14ac:dyDescent="0.55000000000000004">
      <c r="F702" t="s">
        <v>1565</v>
      </c>
      <c r="G702" t="s">
        <v>737</v>
      </c>
      <c r="H702" t="s">
        <v>1978</v>
      </c>
      <c r="I702" t="s">
        <v>1978</v>
      </c>
      <c r="J702" t="s">
        <v>1978</v>
      </c>
      <c r="K702" t="s">
        <v>737</v>
      </c>
      <c r="L702">
        <f t="shared" si="40"/>
        <v>0</v>
      </c>
      <c r="M702">
        <f t="shared" si="41"/>
        <v>0</v>
      </c>
      <c r="N702">
        <f t="shared" si="42"/>
        <v>0</v>
      </c>
      <c r="O702">
        <f t="shared" si="43"/>
        <v>1</v>
      </c>
    </row>
    <row r="703" spans="6:15" x14ac:dyDescent="0.55000000000000004">
      <c r="F703" t="s">
        <v>1566</v>
      </c>
      <c r="G703" t="s">
        <v>739</v>
      </c>
      <c r="H703" t="s">
        <v>1979</v>
      </c>
      <c r="I703" t="s">
        <v>1979</v>
      </c>
      <c r="J703" t="s">
        <v>738</v>
      </c>
      <c r="K703" t="s">
        <v>739</v>
      </c>
      <c r="L703">
        <f t="shared" si="40"/>
        <v>0</v>
      </c>
      <c r="M703">
        <f t="shared" si="41"/>
        <v>0</v>
      </c>
      <c r="N703">
        <f t="shared" si="42"/>
        <v>0</v>
      </c>
      <c r="O703">
        <f t="shared" si="43"/>
        <v>1</v>
      </c>
    </row>
    <row r="704" spans="6:15" x14ac:dyDescent="0.55000000000000004">
      <c r="F704" t="s">
        <v>1567</v>
      </c>
      <c r="G704" t="s">
        <v>1568</v>
      </c>
      <c r="H704" t="s">
        <v>1980</v>
      </c>
      <c r="I704" t="s">
        <v>1980</v>
      </c>
      <c r="J704" t="s">
        <v>1981</v>
      </c>
      <c r="K704" t="s">
        <v>2341</v>
      </c>
      <c r="L704">
        <f t="shared" si="40"/>
        <v>0</v>
      </c>
      <c r="M704">
        <f t="shared" si="41"/>
        <v>0</v>
      </c>
      <c r="N704">
        <f t="shared" si="42"/>
        <v>0</v>
      </c>
      <c r="O704">
        <f t="shared" si="43"/>
        <v>0</v>
      </c>
    </row>
    <row r="705" spans="6:15" x14ac:dyDescent="0.55000000000000004">
      <c r="F705" t="s">
        <v>740</v>
      </c>
      <c r="G705" t="s">
        <v>740</v>
      </c>
      <c r="H705" t="s">
        <v>740</v>
      </c>
      <c r="I705" t="s">
        <v>740</v>
      </c>
      <c r="J705" t="s">
        <v>740</v>
      </c>
      <c r="K705" t="s">
        <v>740</v>
      </c>
      <c r="L705">
        <f t="shared" si="40"/>
        <v>1</v>
      </c>
      <c r="M705">
        <f t="shared" si="41"/>
        <v>1</v>
      </c>
      <c r="N705">
        <f t="shared" si="42"/>
        <v>1</v>
      </c>
      <c r="O705">
        <f t="shared" si="43"/>
        <v>1</v>
      </c>
    </row>
    <row r="706" spans="6:15" x14ac:dyDescent="0.55000000000000004">
      <c r="F706" t="s">
        <v>1569</v>
      </c>
      <c r="G706" t="s">
        <v>1570</v>
      </c>
      <c r="H706" t="s">
        <v>1982</v>
      </c>
      <c r="I706" t="s">
        <v>2342</v>
      </c>
      <c r="J706" t="s">
        <v>741</v>
      </c>
      <c r="K706" t="s">
        <v>741</v>
      </c>
      <c r="L706">
        <f t="shared" si="40"/>
        <v>0</v>
      </c>
      <c r="M706">
        <f t="shared" si="41"/>
        <v>0</v>
      </c>
      <c r="N706">
        <f t="shared" si="42"/>
        <v>0</v>
      </c>
      <c r="O706">
        <f t="shared" si="43"/>
        <v>0</v>
      </c>
    </row>
    <row r="707" spans="6:15" x14ac:dyDescent="0.55000000000000004">
      <c r="F707" t="s">
        <v>742</v>
      </c>
      <c r="G707" t="s">
        <v>742</v>
      </c>
      <c r="H707" t="s">
        <v>742</v>
      </c>
      <c r="I707" t="s">
        <v>742</v>
      </c>
      <c r="J707" t="s">
        <v>742</v>
      </c>
      <c r="K707" t="s">
        <v>742</v>
      </c>
      <c r="L707">
        <f t="shared" si="40"/>
        <v>1</v>
      </c>
      <c r="M707">
        <f t="shared" si="41"/>
        <v>1</v>
      </c>
      <c r="N707">
        <f t="shared" si="42"/>
        <v>1</v>
      </c>
      <c r="O707">
        <f t="shared" si="43"/>
        <v>1</v>
      </c>
    </row>
    <row r="708" spans="6:15" x14ac:dyDescent="0.55000000000000004">
      <c r="F708" t="s">
        <v>743</v>
      </c>
      <c r="G708" t="s">
        <v>743</v>
      </c>
      <c r="H708" t="s">
        <v>743</v>
      </c>
      <c r="I708" t="s">
        <v>743</v>
      </c>
      <c r="J708" t="s">
        <v>743</v>
      </c>
      <c r="K708" t="s">
        <v>743</v>
      </c>
      <c r="L708">
        <f t="shared" si="40"/>
        <v>1</v>
      </c>
      <c r="M708">
        <f t="shared" si="41"/>
        <v>1</v>
      </c>
      <c r="N708">
        <f t="shared" si="42"/>
        <v>1</v>
      </c>
      <c r="O708">
        <f t="shared" si="43"/>
        <v>1</v>
      </c>
    </row>
    <row r="709" spans="6:15" x14ac:dyDescent="0.55000000000000004">
      <c r="F709" t="s">
        <v>1571</v>
      </c>
      <c r="G709" t="s">
        <v>1572</v>
      </c>
      <c r="H709" t="s">
        <v>2343</v>
      </c>
      <c r="I709" t="s">
        <v>744</v>
      </c>
      <c r="J709" t="s">
        <v>2344</v>
      </c>
      <c r="K709" t="s">
        <v>1572</v>
      </c>
      <c r="L709">
        <f t="shared" ref="L709:L772" si="44">IF(H709=G709,1,0)</f>
        <v>0</v>
      </c>
      <c r="M709">
        <f t="shared" ref="M709:M772" si="45">IF(I709=G709,1,0)</f>
        <v>0</v>
      </c>
      <c r="N709">
        <f t="shared" ref="N709:N772" si="46">IF(J709=G709,1,0)</f>
        <v>0</v>
      </c>
      <c r="O709">
        <f t="shared" ref="O709:O772" si="47">IF(K709=G709,1,0)</f>
        <v>1</v>
      </c>
    </row>
    <row r="710" spans="6:15" x14ac:dyDescent="0.55000000000000004">
      <c r="F710" t="s">
        <v>745</v>
      </c>
      <c r="G710" t="s">
        <v>745</v>
      </c>
      <c r="H710" t="s">
        <v>745</v>
      </c>
      <c r="I710" t="s">
        <v>745</v>
      </c>
      <c r="J710" t="s">
        <v>745</v>
      </c>
      <c r="K710" t="s">
        <v>745</v>
      </c>
      <c r="L710">
        <f t="shared" si="44"/>
        <v>1</v>
      </c>
      <c r="M710">
        <f t="shared" si="45"/>
        <v>1</v>
      </c>
      <c r="N710">
        <f t="shared" si="46"/>
        <v>1</v>
      </c>
      <c r="O710">
        <f t="shared" si="47"/>
        <v>1</v>
      </c>
    </row>
    <row r="711" spans="6:15" x14ac:dyDescent="0.55000000000000004">
      <c r="F711" t="s">
        <v>1573</v>
      </c>
      <c r="G711" t="s">
        <v>1574</v>
      </c>
      <c r="H711" t="s">
        <v>746</v>
      </c>
      <c r="I711" t="s">
        <v>2345</v>
      </c>
      <c r="J711" t="s">
        <v>747</v>
      </c>
      <c r="K711" t="s">
        <v>748</v>
      </c>
      <c r="L711">
        <f t="shared" si="44"/>
        <v>0</v>
      </c>
      <c r="M711">
        <f t="shared" si="45"/>
        <v>0</v>
      </c>
      <c r="N711">
        <f t="shared" si="46"/>
        <v>0</v>
      </c>
      <c r="O711">
        <f t="shared" si="47"/>
        <v>0</v>
      </c>
    </row>
    <row r="712" spans="6:15" x14ac:dyDescent="0.55000000000000004">
      <c r="F712" t="s">
        <v>1575</v>
      </c>
      <c r="G712" t="s">
        <v>750</v>
      </c>
      <c r="H712" t="s">
        <v>749</v>
      </c>
      <c r="I712" t="s">
        <v>749</v>
      </c>
      <c r="J712" t="s">
        <v>749</v>
      </c>
      <c r="K712" t="s">
        <v>750</v>
      </c>
      <c r="L712">
        <f t="shared" si="44"/>
        <v>0</v>
      </c>
      <c r="M712">
        <f t="shared" si="45"/>
        <v>0</v>
      </c>
      <c r="N712">
        <f t="shared" si="46"/>
        <v>0</v>
      </c>
      <c r="O712">
        <f t="shared" si="47"/>
        <v>1</v>
      </c>
    </row>
    <row r="713" spans="6:15" x14ac:dyDescent="0.55000000000000004">
      <c r="F713" t="s">
        <v>1576</v>
      </c>
      <c r="G713" t="s">
        <v>751</v>
      </c>
      <c r="H713" t="s">
        <v>2346</v>
      </c>
      <c r="I713" t="s">
        <v>2346</v>
      </c>
      <c r="J713" t="s">
        <v>751</v>
      </c>
      <c r="K713" t="s">
        <v>751</v>
      </c>
      <c r="L713">
        <f t="shared" si="44"/>
        <v>0</v>
      </c>
      <c r="M713">
        <f t="shared" si="45"/>
        <v>0</v>
      </c>
      <c r="N713">
        <f t="shared" si="46"/>
        <v>1</v>
      </c>
      <c r="O713">
        <f t="shared" si="47"/>
        <v>1</v>
      </c>
    </row>
    <row r="714" spans="6:15" x14ac:dyDescent="0.55000000000000004">
      <c r="F714" t="s">
        <v>752</v>
      </c>
      <c r="G714" t="s">
        <v>752</v>
      </c>
      <c r="H714" t="s">
        <v>752</v>
      </c>
      <c r="I714" t="s">
        <v>752</v>
      </c>
      <c r="J714" t="s">
        <v>752</v>
      </c>
      <c r="K714" t="s">
        <v>752</v>
      </c>
      <c r="L714">
        <f t="shared" si="44"/>
        <v>1</v>
      </c>
      <c r="M714">
        <f t="shared" si="45"/>
        <v>1</v>
      </c>
      <c r="N714">
        <f t="shared" si="46"/>
        <v>1</v>
      </c>
      <c r="O714">
        <f t="shared" si="47"/>
        <v>1</v>
      </c>
    </row>
    <row r="715" spans="6:15" x14ac:dyDescent="0.55000000000000004">
      <c r="F715" t="s">
        <v>1577</v>
      </c>
      <c r="G715" t="s">
        <v>753</v>
      </c>
      <c r="H715" t="s">
        <v>2347</v>
      </c>
      <c r="I715" t="s">
        <v>2347</v>
      </c>
      <c r="J715" t="s">
        <v>2347</v>
      </c>
      <c r="K715" t="s">
        <v>753</v>
      </c>
      <c r="L715">
        <f t="shared" si="44"/>
        <v>0</v>
      </c>
      <c r="M715">
        <f t="shared" si="45"/>
        <v>0</v>
      </c>
      <c r="N715">
        <f t="shared" si="46"/>
        <v>0</v>
      </c>
      <c r="O715">
        <f t="shared" si="47"/>
        <v>1</v>
      </c>
    </row>
    <row r="716" spans="6:15" x14ac:dyDescent="0.55000000000000004">
      <c r="F716" t="s">
        <v>1578</v>
      </c>
      <c r="G716" t="s">
        <v>1579</v>
      </c>
      <c r="H716" t="s">
        <v>2348</v>
      </c>
      <c r="I716" t="s">
        <v>2348</v>
      </c>
      <c r="J716" t="s">
        <v>754</v>
      </c>
      <c r="K716" t="s">
        <v>755</v>
      </c>
      <c r="L716">
        <f t="shared" si="44"/>
        <v>0</v>
      </c>
      <c r="M716">
        <f t="shared" si="45"/>
        <v>0</v>
      </c>
      <c r="N716">
        <f t="shared" si="46"/>
        <v>0</v>
      </c>
      <c r="O716">
        <f t="shared" si="47"/>
        <v>0</v>
      </c>
    </row>
    <row r="717" spans="6:15" x14ac:dyDescent="0.55000000000000004">
      <c r="F717" t="s">
        <v>1580</v>
      </c>
      <c r="G717" t="s">
        <v>1581</v>
      </c>
      <c r="H717" t="s">
        <v>756</v>
      </c>
      <c r="I717" t="s">
        <v>756</v>
      </c>
      <c r="J717" t="s">
        <v>756</v>
      </c>
      <c r="K717" t="s">
        <v>757</v>
      </c>
      <c r="L717">
        <f t="shared" si="44"/>
        <v>0</v>
      </c>
      <c r="M717">
        <f t="shared" si="45"/>
        <v>0</v>
      </c>
      <c r="N717">
        <f t="shared" si="46"/>
        <v>0</v>
      </c>
      <c r="O717">
        <f t="shared" si="47"/>
        <v>0</v>
      </c>
    </row>
    <row r="718" spans="6:15" x14ac:dyDescent="0.55000000000000004">
      <c r="F718" t="s">
        <v>1582</v>
      </c>
      <c r="G718" t="s">
        <v>761</v>
      </c>
      <c r="H718" t="s">
        <v>758</v>
      </c>
      <c r="I718" t="s">
        <v>759</v>
      </c>
      <c r="J718" t="s">
        <v>760</v>
      </c>
      <c r="K718" t="s">
        <v>761</v>
      </c>
      <c r="L718">
        <f t="shared" si="44"/>
        <v>0</v>
      </c>
      <c r="M718">
        <f t="shared" si="45"/>
        <v>0</v>
      </c>
      <c r="N718">
        <f t="shared" si="46"/>
        <v>0</v>
      </c>
      <c r="O718">
        <f t="shared" si="47"/>
        <v>1</v>
      </c>
    </row>
    <row r="719" spans="6:15" x14ac:dyDescent="0.55000000000000004">
      <c r="F719" t="s">
        <v>762</v>
      </c>
      <c r="G719" t="s">
        <v>762</v>
      </c>
      <c r="H719" t="s">
        <v>762</v>
      </c>
      <c r="I719" t="s">
        <v>762</v>
      </c>
      <c r="J719" t="s">
        <v>762</v>
      </c>
      <c r="K719" t="s">
        <v>762</v>
      </c>
      <c r="L719">
        <f t="shared" si="44"/>
        <v>1</v>
      </c>
      <c r="M719">
        <f t="shared" si="45"/>
        <v>1</v>
      </c>
      <c r="N719">
        <f t="shared" si="46"/>
        <v>1</v>
      </c>
      <c r="O719">
        <f t="shared" si="47"/>
        <v>1</v>
      </c>
    </row>
    <row r="720" spans="6:15" x14ac:dyDescent="0.55000000000000004">
      <c r="F720" t="s">
        <v>763</v>
      </c>
      <c r="G720" t="s">
        <v>763</v>
      </c>
      <c r="H720" t="s">
        <v>763</v>
      </c>
      <c r="I720" t="s">
        <v>763</v>
      </c>
      <c r="J720" t="s">
        <v>763</v>
      </c>
      <c r="K720" t="s">
        <v>763</v>
      </c>
      <c r="L720">
        <f t="shared" si="44"/>
        <v>1</v>
      </c>
      <c r="M720">
        <f t="shared" si="45"/>
        <v>1</v>
      </c>
      <c r="N720">
        <f t="shared" si="46"/>
        <v>1</v>
      </c>
      <c r="O720">
        <f t="shared" si="47"/>
        <v>1</v>
      </c>
    </row>
    <row r="721" spans="6:15" x14ac:dyDescent="0.55000000000000004">
      <c r="F721" t="s">
        <v>764</v>
      </c>
      <c r="G721" t="s">
        <v>764</v>
      </c>
      <c r="H721" t="s">
        <v>764</v>
      </c>
      <c r="I721" t="s">
        <v>764</v>
      </c>
      <c r="J721" t="s">
        <v>764</v>
      </c>
      <c r="K721" t="s">
        <v>764</v>
      </c>
      <c r="L721">
        <f t="shared" si="44"/>
        <v>1</v>
      </c>
      <c r="M721">
        <f t="shared" si="45"/>
        <v>1</v>
      </c>
      <c r="N721">
        <f t="shared" si="46"/>
        <v>1</v>
      </c>
      <c r="O721">
        <f t="shared" si="47"/>
        <v>1</v>
      </c>
    </row>
    <row r="722" spans="6:15" x14ac:dyDescent="0.55000000000000004">
      <c r="F722" t="s">
        <v>1583</v>
      </c>
      <c r="G722" t="s">
        <v>765</v>
      </c>
      <c r="H722" t="s">
        <v>2349</v>
      </c>
      <c r="I722" t="s">
        <v>2349</v>
      </c>
      <c r="J722" t="s">
        <v>765</v>
      </c>
      <c r="K722" t="s">
        <v>765</v>
      </c>
      <c r="L722">
        <f t="shared" si="44"/>
        <v>0</v>
      </c>
      <c r="M722">
        <f t="shared" si="45"/>
        <v>0</v>
      </c>
      <c r="N722">
        <f t="shared" si="46"/>
        <v>1</v>
      </c>
      <c r="O722">
        <f t="shared" si="47"/>
        <v>1</v>
      </c>
    </row>
    <row r="723" spans="6:15" x14ac:dyDescent="0.55000000000000004">
      <c r="F723" t="s">
        <v>1584</v>
      </c>
      <c r="G723" t="s">
        <v>766</v>
      </c>
      <c r="H723" t="s">
        <v>1983</v>
      </c>
      <c r="I723" t="s">
        <v>1983</v>
      </c>
      <c r="J723" t="s">
        <v>766</v>
      </c>
      <c r="K723" t="s">
        <v>766</v>
      </c>
      <c r="L723">
        <f t="shared" si="44"/>
        <v>0</v>
      </c>
      <c r="M723">
        <f t="shared" si="45"/>
        <v>0</v>
      </c>
      <c r="N723">
        <f t="shared" si="46"/>
        <v>1</v>
      </c>
      <c r="O723">
        <f t="shared" si="47"/>
        <v>1</v>
      </c>
    </row>
    <row r="724" spans="6:15" x14ac:dyDescent="0.55000000000000004">
      <c r="F724" t="s">
        <v>767</v>
      </c>
      <c r="G724" t="s">
        <v>767</v>
      </c>
      <c r="H724" t="s">
        <v>767</v>
      </c>
      <c r="I724" t="s">
        <v>767</v>
      </c>
      <c r="J724" t="s">
        <v>767</v>
      </c>
      <c r="K724" t="s">
        <v>767</v>
      </c>
      <c r="L724">
        <f t="shared" si="44"/>
        <v>1</v>
      </c>
      <c r="M724">
        <f t="shared" si="45"/>
        <v>1</v>
      </c>
      <c r="N724">
        <f t="shared" si="46"/>
        <v>1</v>
      </c>
      <c r="O724">
        <f t="shared" si="47"/>
        <v>1</v>
      </c>
    </row>
    <row r="725" spans="6:15" x14ac:dyDescent="0.55000000000000004">
      <c r="F725" t="s">
        <v>768</v>
      </c>
      <c r="G725" t="s">
        <v>768</v>
      </c>
      <c r="H725" t="s">
        <v>768</v>
      </c>
      <c r="I725" t="s">
        <v>768</v>
      </c>
      <c r="J725" t="s">
        <v>768</v>
      </c>
      <c r="K725" t="s">
        <v>768</v>
      </c>
      <c r="L725">
        <f t="shared" si="44"/>
        <v>1</v>
      </c>
      <c r="M725">
        <f t="shared" si="45"/>
        <v>1</v>
      </c>
      <c r="N725">
        <f t="shared" si="46"/>
        <v>1</v>
      </c>
      <c r="O725">
        <f t="shared" si="47"/>
        <v>1</v>
      </c>
    </row>
    <row r="726" spans="6:15" x14ac:dyDescent="0.55000000000000004">
      <c r="F726" t="s">
        <v>1585</v>
      </c>
      <c r="G726" t="s">
        <v>1586</v>
      </c>
      <c r="H726" t="s">
        <v>1984</v>
      </c>
      <c r="I726" t="s">
        <v>1984</v>
      </c>
      <c r="J726" t="s">
        <v>1984</v>
      </c>
      <c r="K726" t="s">
        <v>2350</v>
      </c>
      <c r="L726">
        <f t="shared" si="44"/>
        <v>0</v>
      </c>
      <c r="M726">
        <f t="shared" si="45"/>
        <v>0</v>
      </c>
      <c r="N726">
        <f t="shared" si="46"/>
        <v>0</v>
      </c>
      <c r="O726">
        <f t="shared" si="47"/>
        <v>0</v>
      </c>
    </row>
    <row r="727" spans="6:15" x14ac:dyDescent="0.55000000000000004">
      <c r="F727" t="s">
        <v>1587</v>
      </c>
      <c r="G727" t="s">
        <v>770</v>
      </c>
      <c r="H727" t="s">
        <v>769</v>
      </c>
      <c r="I727" t="s">
        <v>2351</v>
      </c>
      <c r="J727" t="s">
        <v>2352</v>
      </c>
      <c r="K727" t="s">
        <v>770</v>
      </c>
      <c r="L727">
        <f t="shared" si="44"/>
        <v>0</v>
      </c>
      <c r="M727">
        <f t="shared" si="45"/>
        <v>0</v>
      </c>
      <c r="N727">
        <f t="shared" si="46"/>
        <v>0</v>
      </c>
      <c r="O727">
        <f t="shared" si="47"/>
        <v>1</v>
      </c>
    </row>
    <row r="728" spans="6:15" x14ac:dyDescent="0.55000000000000004">
      <c r="F728" t="s">
        <v>771</v>
      </c>
      <c r="G728" t="s">
        <v>771</v>
      </c>
      <c r="H728" t="s">
        <v>771</v>
      </c>
      <c r="I728" t="s">
        <v>771</v>
      </c>
      <c r="J728" t="s">
        <v>771</v>
      </c>
      <c r="K728" t="s">
        <v>771</v>
      </c>
      <c r="L728">
        <f t="shared" si="44"/>
        <v>1</v>
      </c>
      <c r="M728">
        <f t="shared" si="45"/>
        <v>1</v>
      </c>
      <c r="N728">
        <f t="shared" si="46"/>
        <v>1</v>
      </c>
      <c r="O728">
        <f t="shared" si="47"/>
        <v>1</v>
      </c>
    </row>
    <row r="729" spans="6:15" x14ac:dyDescent="0.55000000000000004">
      <c r="F729" t="s">
        <v>772</v>
      </c>
      <c r="G729" t="s">
        <v>772</v>
      </c>
      <c r="H729" t="s">
        <v>772</v>
      </c>
      <c r="I729" t="s">
        <v>772</v>
      </c>
      <c r="J729" t="s">
        <v>772</v>
      </c>
      <c r="K729" t="s">
        <v>772</v>
      </c>
      <c r="L729">
        <f t="shared" si="44"/>
        <v>1</v>
      </c>
      <c r="M729">
        <f t="shared" si="45"/>
        <v>1</v>
      </c>
      <c r="N729">
        <f t="shared" si="46"/>
        <v>1</v>
      </c>
      <c r="O729">
        <f t="shared" si="47"/>
        <v>1</v>
      </c>
    </row>
    <row r="730" spans="6:15" x14ac:dyDescent="0.55000000000000004">
      <c r="F730" t="s">
        <v>1588</v>
      </c>
      <c r="G730" t="s">
        <v>1589</v>
      </c>
      <c r="H730" t="s">
        <v>1985</v>
      </c>
      <c r="I730" t="s">
        <v>1986</v>
      </c>
      <c r="J730" t="s">
        <v>1986</v>
      </c>
      <c r="K730" t="s">
        <v>1987</v>
      </c>
      <c r="L730">
        <f t="shared" si="44"/>
        <v>0</v>
      </c>
      <c r="M730">
        <f t="shared" si="45"/>
        <v>0</v>
      </c>
      <c r="N730">
        <f t="shared" si="46"/>
        <v>0</v>
      </c>
      <c r="O730">
        <f t="shared" si="47"/>
        <v>0</v>
      </c>
    </row>
    <row r="731" spans="6:15" x14ac:dyDescent="0.55000000000000004">
      <c r="F731" t="s">
        <v>1590</v>
      </c>
      <c r="G731" t="s">
        <v>1591</v>
      </c>
      <c r="H731" t="s">
        <v>773</v>
      </c>
      <c r="I731" t="s">
        <v>773</v>
      </c>
      <c r="J731" t="s">
        <v>1988</v>
      </c>
      <c r="K731" t="s">
        <v>1989</v>
      </c>
      <c r="L731">
        <f t="shared" si="44"/>
        <v>0</v>
      </c>
      <c r="M731">
        <f t="shared" si="45"/>
        <v>0</v>
      </c>
      <c r="N731">
        <f t="shared" si="46"/>
        <v>0</v>
      </c>
      <c r="O731">
        <f t="shared" si="47"/>
        <v>0</v>
      </c>
    </row>
    <row r="732" spans="6:15" x14ac:dyDescent="0.55000000000000004">
      <c r="F732" t="s">
        <v>774</v>
      </c>
      <c r="G732" t="s">
        <v>774</v>
      </c>
      <c r="H732" t="s">
        <v>774</v>
      </c>
      <c r="I732" t="s">
        <v>774</v>
      </c>
      <c r="J732" t="s">
        <v>774</v>
      </c>
      <c r="K732" t="s">
        <v>774</v>
      </c>
      <c r="L732">
        <f t="shared" si="44"/>
        <v>1</v>
      </c>
      <c r="M732">
        <f t="shared" si="45"/>
        <v>1</v>
      </c>
      <c r="N732">
        <f t="shared" si="46"/>
        <v>1</v>
      </c>
      <c r="O732">
        <f t="shared" si="47"/>
        <v>1</v>
      </c>
    </row>
    <row r="733" spans="6:15" x14ac:dyDescent="0.55000000000000004">
      <c r="F733" t="s">
        <v>1592</v>
      </c>
      <c r="G733" t="s">
        <v>1593</v>
      </c>
      <c r="H733" t="s">
        <v>775</v>
      </c>
      <c r="I733" t="s">
        <v>776</v>
      </c>
      <c r="J733" t="s">
        <v>776</v>
      </c>
      <c r="K733" t="s">
        <v>2353</v>
      </c>
      <c r="L733">
        <f t="shared" si="44"/>
        <v>0</v>
      </c>
      <c r="M733">
        <f t="shared" si="45"/>
        <v>0</v>
      </c>
      <c r="N733">
        <f t="shared" si="46"/>
        <v>0</v>
      </c>
      <c r="O733">
        <f t="shared" si="47"/>
        <v>0</v>
      </c>
    </row>
    <row r="734" spans="6:15" x14ac:dyDescent="0.55000000000000004">
      <c r="F734" t="s">
        <v>777</v>
      </c>
      <c r="G734" t="s">
        <v>777</v>
      </c>
      <c r="H734" t="s">
        <v>777</v>
      </c>
      <c r="I734" t="s">
        <v>777</v>
      </c>
      <c r="J734" t="s">
        <v>777</v>
      </c>
      <c r="K734" t="s">
        <v>777</v>
      </c>
      <c r="L734">
        <f t="shared" si="44"/>
        <v>1</v>
      </c>
      <c r="M734">
        <f t="shared" si="45"/>
        <v>1</v>
      </c>
      <c r="N734">
        <f t="shared" si="46"/>
        <v>1</v>
      </c>
      <c r="O734">
        <f t="shared" si="47"/>
        <v>1</v>
      </c>
    </row>
    <row r="735" spans="6:15" x14ac:dyDescent="0.55000000000000004">
      <c r="F735" t="s">
        <v>1594</v>
      </c>
      <c r="G735" t="s">
        <v>778</v>
      </c>
      <c r="H735" t="s">
        <v>2354</v>
      </c>
      <c r="I735" t="s">
        <v>2354</v>
      </c>
      <c r="J735" t="s">
        <v>2354</v>
      </c>
      <c r="K735" t="s">
        <v>778</v>
      </c>
      <c r="L735">
        <f t="shared" si="44"/>
        <v>0</v>
      </c>
      <c r="M735">
        <f t="shared" si="45"/>
        <v>0</v>
      </c>
      <c r="N735">
        <f t="shared" si="46"/>
        <v>0</v>
      </c>
      <c r="O735">
        <f t="shared" si="47"/>
        <v>1</v>
      </c>
    </row>
    <row r="736" spans="6:15" x14ac:dyDescent="0.55000000000000004">
      <c r="F736" t="s">
        <v>1595</v>
      </c>
      <c r="G736" t="s">
        <v>1596</v>
      </c>
      <c r="H736" t="s">
        <v>1990</v>
      </c>
      <c r="I736" t="s">
        <v>1990</v>
      </c>
      <c r="J736" t="s">
        <v>779</v>
      </c>
      <c r="K736" t="s">
        <v>779</v>
      </c>
      <c r="L736">
        <f t="shared" si="44"/>
        <v>0</v>
      </c>
      <c r="M736">
        <f t="shared" si="45"/>
        <v>0</v>
      </c>
      <c r="N736">
        <f t="shared" si="46"/>
        <v>0</v>
      </c>
      <c r="O736">
        <f t="shared" si="47"/>
        <v>0</v>
      </c>
    </row>
    <row r="737" spans="6:15" x14ac:dyDescent="0.55000000000000004">
      <c r="F737" t="s">
        <v>780</v>
      </c>
      <c r="G737" t="s">
        <v>780</v>
      </c>
      <c r="H737" t="s">
        <v>780</v>
      </c>
      <c r="I737" t="s">
        <v>780</v>
      </c>
      <c r="J737" t="s">
        <v>780</v>
      </c>
      <c r="K737" t="s">
        <v>780</v>
      </c>
      <c r="L737">
        <f t="shared" si="44"/>
        <v>1</v>
      </c>
      <c r="M737">
        <f t="shared" si="45"/>
        <v>1</v>
      </c>
      <c r="N737">
        <f t="shared" si="46"/>
        <v>1</v>
      </c>
      <c r="O737">
        <f t="shared" si="47"/>
        <v>1</v>
      </c>
    </row>
    <row r="738" spans="6:15" x14ac:dyDescent="0.55000000000000004">
      <c r="F738" t="s">
        <v>781</v>
      </c>
      <c r="G738" t="s">
        <v>781</v>
      </c>
      <c r="H738" t="s">
        <v>781</v>
      </c>
      <c r="I738" t="s">
        <v>781</v>
      </c>
      <c r="J738" t="s">
        <v>781</v>
      </c>
      <c r="K738" t="s">
        <v>781</v>
      </c>
      <c r="L738">
        <f t="shared" si="44"/>
        <v>1</v>
      </c>
      <c r="M738">
        <f t="shared" si="45"/>
        <v>1</v>
      </c>
      <c r="N738">
        <f t="shared" si="46"/>
        <v>1</v>
      </c>
      <c r="O738">
        <f t="shared" si="47"/>
        <v>1</v>
      </c>
    </row>
    <row r="739" spans="6:15" x14ac:dyDescent="0.55000000000000004">
      <c r="F739" t="s">
        <v>1597</v>
      </c>
      <c r="G739" t="s">
        <v>783</v>
      </c>
      <c r="H739" t="s">
        <v>1991</v>
      </c>
      <c r="I739" t="s">
        <v>1991</v>
      </c>
      <c r="J739" t="s">
        <v>782</v>
      </c>
      <c r="K739" t="s">
        <v>783</v>
      </c>
      <c r="L739">
        <f t="shared" si="44"/>
        <v>0</v>
      </c>
      <c r="M739">
        <f t="shared" si="45"/>
        <v>0</v>
      </c>
      <c r="N739">
        <f t="shared" si="46"/>
        <v>0</v>
      </c>
      <c r="O739">
        <f t="shared" si="47"/>
        <v>1</v>
      </c>
    </row>
    <row r="740" spans="6:15" x14ac:dyDescent="0.55000000000000004">
      <c r="F740" t="s">
        <v>784</v>
      </c>
      <c r="G740" t="s">
        <v>784</v>
      </c>
      <c r="H740" t="s">
        <v>784</v>
      </c>
      <c r="I740" t="s">
        <v>784</v>
      </c>
      <c r="J740" t="s">
        <v>784</v>
      </c>
      <c r="K740" t="s">
        <v>784</v>
      </c>
      <c r="L740">
        <f t="shared" si="44"/>
        <v>1</v>
      </c>
      <c r="M740">
        <f t="shared" si="45"/>
        <v>1</v>
      </c>
      <c r="N740">
        <f t="shared" si="46"/>
        <v>1</v>
      </c>
      <c r="O740">
        <f t="shared" si="47"/>
        <v>1</v>
      </c>
    </row>
    <row r="741" spans="6:15" x14ac:dyDescent="0.55000000000000004">
      <c r="F741" t="s">
        <v>1598</v>
      </c>
      <c r="G741" t="s">
        <v>785</v>
      </c>
      <c r="H741" t="s">
        <v>1992</v>
      </c>
      <c r="I741" t="s">
        <v>1992</v>
      </c>
      <c r="J741" t="s">
        <v>785</v>
      </c>
      <c r="K741" t="s">
        <v>785</v>
      </c>
      <c r="L741">
        <f t="shared" si="44"/>
        <v>0</v>
      </c>
      <c r="M741">
        <f t="shared" si="45"/>
        <v>0</v>
      </c>
      <c r="N741">
        <f t="shared" si="46"/>
        <v>1</v>
      </c>
      <c r="O741">
        <f t="shared" si="47"/>
        <v>1</v>
      </c>
    </row>
    <row r="742" spans="6:15" x14ac:dyDescent="0.55000000000000004">
      <c r="F742" t="s">
        <v>1599</v>
      </c>
      <c r="G742" t="s">
        <v>787</v>
      </c>
      <c r="H742" t="s">
        <v>1993</v>
      </c>
      <c r="I742" t="s">
        <v>1993</v>
      </c>
      <c r="J742" t="s">
        <v>786</v>
      </c>
      <c r="K742" t="s">
        <v>787</v>
      </c>
      <c r="L742">
        <f t="shared" si="44"/>
        <v>0</v>
      </c>
      <c r="M742">
        <f t="shared" si="45"/>
        <v>0</v>
      </c>
      <c r="N742">
        <f t="shared" si="46"/>
        <v>0</v>
      </c>
      <c r="O742">
        <f t="shared" si="47"/>
        <v>1</v>
      </c>
    </row>
    <row r="743" spans="6:15" x14ac:dyDescent="0.55000000000000004">
      <c r="F743" t="s">
        <v>1600</v>
      </c>
      <c r="G743" t="s">
        <v>790</v>
      </c>
      <c r="H743" t="s">
        <v>788</v>
      </c>
      <c r="I743" t="s">
        <v>2355</v>
      </c>
      <c r="J743" t="s">
        <v>789</v>
      </c>
      <c r="K743" t="s">
        <v>790</v>
      </c>
      <c r="L743">
        <f t="shared" si="44"/>
        <v>0</v>
      </c>
      <c r="M743">
        <f t="shared" si="45"/>
        <v>0</v>
      </c>
      <c r="N743">
        <f t="shared" si="46"/>
        <v>0</v>
      </c>
      <c r="O743">
        <f t="shared" si="47"/>
        <v>1</v>
      </c>
    </row>
    <row r="744" spans="6:15" x14ac:dyDescent="0.55000000000000004">
      <c r="F744" t="s">
        <v>791</v>
      </c>
      <c r="G744" t="s">
        <v>791</v>
      </c>
      <c r="H744" t="s">
        <v>791</v>
      </c>
      <c r="I744" t="s">
        <v>791</v>
      </c>
      <c r="J744" t="s">
        <v>791</v>
      </c>
      <c r="K744" t="s">
        <v>791</v>
      </c>
      <c r="L744">
        <f t="shared" si="44"/>
        <v>1</v>
      </c>
      <c r="M744">
        <f t="shared" si="45"/>
        <v>1</v>
      </c>
      <c r="N744">
        <f t="shared" si="46"/>
        <v>1</v>
      </c>
      <c r="O744">
        <f t="shared" si="47"/>
        <v>1</v>
      </c>
    </row>
    <row r="745" spans="6:15" x14ac:dyDescent="0.55000000000000004">
      <c r="F745" t="s">
        <v>792</v>
      </c>
      <c r="G745" t="s">
        <v>792</v>
      </c>
      <c r="H745" t="s">
        <v>792</v>
      </c>
      <c r="I745" t="s">
        <v>792</v>
      </c>
      <c r="J745" t="s">
        <v>792</v>
      </c>
      <c r="K745" t="s">
        <v>792</v>
      </c>
      <c r="L745">
        <f t="shared" si="44"/>
        <v>1</v>
      </c>
      <c r="M745">
        <f t="shared" si="45"/>
        <v>1</v>
      </c>
      <c r="N745">
        <f t="shared" si="46"/>
        <v>1</v>
      </c>
      <c r="O745">
        <f t="shared" si="47"/>
        <v>1</v>
      </c>
    </row>
    <row r="746" spans="6:15" x14ac:dyDescent="0.55000000000000004">
      <c r="F746" t="s">
        <v>1601</v>
      </c>
      <c r="G746" t="s">
        <v>794</v>
      </c>
      <c r="H746" t="s">
        <v>793</v>
      </c>
      <c r="I746" t="s">
        <v>793</v>
      </c>
      <c r="J746" t="s">
        <v>794</v>
      </c>
      <c r="K746" t="s">
        <v>794</v>
      </c>
      <c r="L746">
        <f t="shared" si="44"/>
        <v>0</v>
      </c>
      <c r="M746">
        <f t="shared" si="45"/>
        <v>0</v>
      </c>
      <c r="N746">
        <f t="shared" si="46"/>
        <v>1</v>
      </c>
      <c r="O746">
        <f t="shared" si="47"/>
        <v>1</v>
      </c>
    </row>
    <row r="747" spans="6:15" x14ac:dyDescent="0.55000000000000004">
      <c r="F747" t="s">
        <v>795</v>
      </c>
      <c r="G747" t="s">
        <v>795</v>
      </c>
      <c r="H747" t="s">
        <v>795</v>
      </c>
      <c r="I747" t="s">
        <v>795</v>
      </c>
      <c r="J747" t="s">
        <v>795</v>
      </c>
      <c r="K747" t="s">
        <v>795</v>
      </c>
      <c r="L747">
        <f t="shared" si="44"/>
        <v>1</v>
      </c>
      <c r="M747">
        <f t="shared" si="45"/>
        <v>1</v>
      </c>
      <c r="N747">
        <f t="shared" si="46"/>
        <v>1</v>
      </c>
      <c r="O747">
        <f t="shared" si="47"/>
        <v>1</v>
      </c>
    </row>
    <row r="748" spans="6:15" x14ac:dyDescent="0.55000000000000004">
      <c r="F748" t="s">
        <v>1602</v>
      </c>
      <c r="G748" t="s">
        <v>796</v>
      </c>
      <c r="H748" t="s">
        <v>2356</v>
      </c>
      <c r="I748" t="s">
        <v>2357</v>
      </c>
      <c r="J748" t="s">
        <v>796</v>
      </c>
      <c r="K748" t="s">
        <v>796</v>
      </c>
      <c r="L748">
        <f t="shared" si="44"/>
        <v>0</v>
      </c>
      <c r="M748">
        <f t="shared" si="45"/>
        <v>0</v>
      </c>
      <c r="N748">
        <f t="shared" si="46"/>
        <v>1</v>
      </c>
      <c r="O748">
        <f t="shared" si="47"/>
        <v>1</v>
      </c>
    </row>
    <row r="749" spans="6:15" x14ac:dyDescent="0.55000000000000004">
      <c r="F749" t="s">
        <v>1603</v>
      </c>
      <c r="G749" t="s">
        <v>1604</v>
      </c>
      <c r="H749" t="s">
        <v>2358</v>
      </c>
      <c r="I749" t="s">
        <v>1994</v>
      </c>
      <c r="J749" t="s">
        <v>1994</v>
      </c>
      <c r="K749" t="s">
        <v>797</v>
      </c>
      <c r="L749">
        <f t="shared" si="44"/>
        <v>0</v>
      </c>
      <c r="M749">
        <f t="shared" si="45"/>
        <v>0</v>
      </c>
      <c r="N749">
        <f t="shared" si="46"/>
        <v>0</v>
      </c>
      <c r="O749">
        <f t="shared" si="47"/>
        <v>0</v>
      </c>
    </row>
    <row r="750" spans="6:15" x14ac:dyDescent="0.55000000000000004">
      <c r="F750" t="s">
        <v>1605</v>
      </c>
      <c r="G750" t="s">
        <v>798</v>
      </c>
      <c r="H750" t="s">
        <v>1995</v>
      </c>
      <c r="I750" t="s">
        <v>2359</v>
      </c>
      <c r="J750" t="s">
        <v>1996</v>
      </c>
      <c r="K750" t="s">
        <v>1996</v>
      </c>
      <c r="L750">
        <f t="shared" si="44"/>
        <v>0</v>
      </c>
      <c r="M750">
        <f t="shared" si="45"/>
        <v>0</v>
      </c>
      <c r="N750">
        <f t="shared" si="46"/>
        <v>0</v>
      </c>
      <c r="O750">
        <f t="shared" si="47"/>
        <v>0</v>
      </c>
    </row>
    <row r="751" spans="6:15" x14ac:dyDescent="0.55000000000000004">
      <c r="F751" t="s">
        <v>1606</v>
      </c>
      <c r="G751" t="s">
        <v>1607</v>
      </c>
      <c r="H751" t="s">
        <v>2360</v>
      </c>
      <c r="I751" t="s">
        <v>2360</v>
      </c>
      <c r="J751" t="s">
        <v>2360</v>
      </c>
      <c r="K751" t="s">
        <v>2360</v>
      </c>
      <c r="L751">
        <f t="shared" si="44"/>
        <v>0</v>
      </c>
      <c r="M751">
        <f t="shared" si="45"/>
        <v>0</v>
      </c>
      <c r="N751">
        <f t="shared" si="46"/>
        <v>0</v>
      </c>
      <c r="O751">
        <f t="shared" si="47"/>
        <v>0</v>
      </c>
    </row>
    <row r="752" spans="6:15" x14ac:dyDescent="0.55000000000000004">
      <c r="F752" t="s">
        <v>1608</v>
      </c>
      <c r="G752" t="s">
        <v>800</v>
      </c>
      <c r="H752" t="s">
        <v>799</v>
      </c>
      <c r="I752" t="s">
        <v>799</v>
      </c>
      <c r="J752" t="s">
        <v>799</v>
      </c>
      <c r="K752" t="s">
        <v>800</v>
      </c>
      <c r="L752">
        <f t="shared" si="44"/>
        <v>0</v>
      </c>
      <c r="M752">
        <f t="shared" si="45"/>
        <v>0</v>
      </c>
      <c r="N752">
        <f t="shared" si="46"/>
        <v>0</v>
      </c>
      <c r="O752">
        <f t="shared" si="47"/>
        <v>1</v>
      </c>
    </row>
    <row r="753" spans="6:15" x14ac:dyDescent="0.55000000000000004">
      <c r="F753" t="s">
        <v>1609</v>
      </c>
      <c r="G753" t="s">
        <v>1610</v>
      </c>
      <c r="H753" t="s">
        <v>2361</v>
      </c>
      <c r="I753" t="s">
        <v>2361</v>
      </c>
      <c r="J753" t="s">
        <v>801</v>
      </c>
      <c r="K753" t="s">
        <v>802</v>
      </c>
      <c r="L753">
        <f t="shared" si="44"/>
        <v>0</v>
      </c>
      <c r="M753">
        <f t="shared" si="45"/>
        <v>0</v>
      </c>
      <c r="N753">
        <f t="shared" si="46"/>
        <v>0</v>
      </c>
      <c r="O753">
        <f t="shared" si="47"/>
        <v>0</v>
      </c>
    </row>
    <row r="754" spans="6:15" x14ac:dyDescent="0.55000000000000004">
      <c r="F754" t="s">
        <v>1611</v>
      </c>
      <c r="G754" t="s">
        <v>803</v>
      </c>
      <c r="H754" t="s">
        <v>1997</v>
      </c>
      <c r="I754" t="s">
        <v>1997</v>
      </c>
      <c r="J754" t="s">
        <v>2362</v>
      </c>
      <c r="K754" t="s">
        <v>803</v>
      </c>
      <c r="L754">
        <f t="shared" si="44"/>
        <v>0</v>
      </c>
      <c r="M754">
        <f t="shared" si="45"/>
        <v>0</v>
      </c>
      <c r="N754">
        <f t="shared" si="46"/>
        <v>0</v>
      </c>
      <c r="O754">
        <f t="shared" si="47"/>
        <v>1</v>
      </c>
    </row>
    <row r="755" spans="6:15" x14ac:dyDescent="0.55000000000000004">
      <c r="F755" t="s">
        <v>804</v>
      </c>
      <c r="G755" t="s">
        <v>804</v>
      </c>
      <c r="H755" t="s">
        <v>804</v>
      </c>
      <c r="I755" t="s">
        <v>804</v>
      </c>
      <c r="J755" t="s">
        <v>804</v>
      </c>
      <c r="K755" t="s">
        <v>804</v>
      </c>
      <c r="L755">
        <f t="shared" si="44"/>
        <v>1</v>
      </c>
      <c r="M755">
        <f t="shared" si="45"/>
        <v>1</v>
      </c>
      <c r="N755">
        <f t="shared" si="46"/>
        <v>1</v>
      </c>
      <c r="O755">
        <f t="shared" si="47"/>
        <v>1</v>
      </c>
    </row>
    <row r="756" spans="6:15" x14ac:dyDescent="0.55000000000000004">
      <c r="F756" t="s">
        <v>805</v>
      </c>
      <c r="G756" t="s">
        <v>805</v>
      </c>
      <c r="H756" t="s">
        <v>805</v>
      </c>
      <c r="I756" t="s">
        <v>805</v>
      </c>
      <c r="J756" t="s">
        <v>805</v>
      </c>
      <c r="K756" t="s">
        <v>805</v>
      </c>
      <c r="L756">
        <f t="shared" si="44"/>
        <v>1</v>
      </c>
      <c r="M756">
        <f t="shared" si="45"/>
        <v>1</v>
      </c>
      <c r="N756">
        <f t="shared" si="46"/>
        <v>1</v>
      </c>
      <c r="O756">
        <f t="shared" si="47"/>
        <v>1</v>
      </c>
    </row>
    <row r="757" spans="6:15" x14ac:dyDescent="0.55000000000000004">
      <c r="F757" t="s">
        <v>806</v>
      </c>
      <c r="G757" t="s">
        <v>806</v>
      </c>
      <c r="H757" t="s">
        <v>806</v>
      </c>
      <c r="I757" t="s">
        <v>806</v>
      </c>
      <c r="J757" t="s">
        <v>806</v>
      </c>
      <c r="K757" t="s">
        <v>806</v>
      </c>
      <c r="L757">
        <f t="shared" si="44"/>
        <v>1</v>
      </c>
      <c r="M757">
        <f t="shared" si="45"/>
        <v>1</v>
      </c>
      <c r="N757">
        <f t="shared" si="46"/>
        <v>1</v>
      </c>
      <c r="O757">
        <f t="shared" si="47"/>
        <v>1</v>
      </c>
    </row>
    <row r="758" spans="6:15" x14ac:dyDescent="0.55000000000000004">
      <c r="F758" t="s">
        <v>1612</v>
      </c>
      <c r="G758" t="s">
        <v>807</v>
      </c>
      <c r="H758" t="s">
        <v>1998</v>
      </c>
      <c r="I758" t="s">
        <v>1998</v>
      </c>
      <c r="J758" t="s">
        <v>807</v>
      </c>
      <c r="K758" t="s">
        <v>807</v>
      </c>
      <c r="L758">
        <f t="shared" si="44"/>
        <v>0</v>
      </c>
      <c r="M758">
        <f t="shared" si="45"/>
        <v>0</v>
      </c>
      <c r="N758">
        <f t="shared" si="46"/>
        <v>1</v>
      </c>
      <c r="O758">
        <f t="shared" si="47"/>
        <v>1</v>
      </c>
    </row>
    <row r="759" spans="6:15" x14ac:dyDescent="0.55000000000000004">
      <c r="F759" t="s">
        <v>808</v>
      </c>
      <c r="G759" t="s">
        <v>808</v>
      </c>
      <c r="H759" t="s">
        <v>808</v>
      </c>
      <c r="I759" t="s">
        <v>808</v>
      </c>
      <c r="J759" t="s">
        <v>808</v>
      </c>
      <c r="K759" t="s">
        <v>808</v>
      </c>
      <c r="L759">
        <f t="shared" si="44"/>
        <v>1</v>
      </c>
      <c r="M759">
        <f t="shared" si="45"/>
        <v>1</v>
      </c>
      <c r="N759">
        <f t="shared" si="46"/>
        <v>1</v>
      </c>
      <c r="O759">
        <f t="shared" si="47"/>
        <v>1</v>
      </c>
    </row>
    <row r="760" spans="6:15" x14ac:dyDescent="0.55000000000000004">
      <c r="F760" t="s">
        <v>809</v>
      </c>
      <c r="G760" t="s">
        <v>809</v>
      </c>
      <c r="H760" t="s">
        <v>809</v>
      </c>
      <c r="I760" t="s">
        <v>809</v>
      </c>
      <c r="J760" t="s">
        <v>809</v>
      </c>
      <c r="K760" t="s">
        <v>809</v>
      </c>
      <c r="L760">
        <f t="shared" si="44"/>
        <v>1</v>
      </c>
      <c r="M760">
        <f t="shared" si="45"/>
        <v>1</v>
      </c>
      <c r="N760">
        <f t="shared" si="46"/>
        <v>1</v>
      </c>
      <c r="O760">
        <f t="shared" si="47"/>
        <v>1</v>
      </c>
    </row>
    <row r="761" spans="6:15" x14ac:dyDescent="0.55000000000000004">
      <c r="F761" t="s">
        <v>1613</v>
      </c>
      <c r="G761" t="s">
        <v>1614</v>
      </c>
      <c r="H761" t="s">
        <v>1999</v>
      </c>
      <c r="I761" t="s">
        <v>1999</v>
      </c>
      <c r="J761" t="s">
        <v>1999</v>
      </c>
      <c r="K761" t="s">
        <v>2000</v>
      </c>
      <c r="L761">
        <f t="shared" si="44"/>
        <v>0</v>
      </c>
      <c r="M761">
        <f t="shared" si="45"/>
        <v>0</v>
      </c>
      <c r="N761">
        <f t="shared" si="46"/>
        <v>0</v>
      </c>
      <c r="O761">
        <f t="shared" si="47"/>
        <v>0</v>
      </c>
    </row>
    <row r="762" spans="6:15" x14ac:dyDescent="0.55000000000000004">
      <c r="F762" t="s">
        <v>810</v>
      </c>
      <c r="G762" t="s">
        <v>810</v>
      </c>
      <c r="H762" t="s">
        <v>810</v>
      </c>
      <c r="I762" t="s">
        <v>810</v>
      </c>
      <c r="J762" t="s">
        <v>810</v>
      </c>
      <c r="K762" t="s">
        <v>810</v>
      </c>
      <c r="L762">
        <f t="shared" si="44"/>
        <v>1</v>
      </c>
      <c r="M762">
        <f t="shared" si="45"/>
        <v>1</v>
      </c>
      <c r="N762">
        <f t="shared" si="46"/>
        <v>1</v>
      </c>
      <c r="O762">
        <f t="shared" si="47"/>
        <v>1</v>
      </c>
    </row>
    <row r="763" spans="6:15" x14ac:dyDescent="0.55000000000000004">
      <c r="F763" t="s">
        <v>811</v>
      </c>
      <c r="G763" t="s">
        <v>811</v>
      </c>
      <c r="H763" t="s">
        <v>811</v>
      </c>
      <c r="I763" t="s">
        <v>811</v>
      </c>
      <c r="J763" t="s">
        <v>811</v>
      </c>
      <c r="K763" t="s">
        <v>811</v>
      </c>
      <c r="L763">
        <f t="shared" si="44"/>
        <v>1</v>
      </c>
      <c r="M763">
        <f t="shared" si="45"/>
        <v>1</v>
      </c>
      <c r="N763">
        <f t="shared" si="46"/>
        <v>1</v>
      </c>
      <c r="O763">
        <f t="shared" si="47"/>
        <v>1</v>
      </c>
    </row>
    <row r="764" spans="6:15" x14ac:dyDescent="0.55000000000000004">
      <c r="F764" t="s">
        <v>1615</v>
      </c>
      <c r="G764" t="s">
        <v>812</v>
      </c>
      <c r="H764" t="s">
        <v>2001</v>
      </c>
      <c r="I764" t="s">
        <v>2001</v>
      </c>
      <c r="J764" t="s">
        <v>812</v>
      </c>
      <c r="K764" t="s">
        <v>812</v>
      </c>
      <c r="L764">
        <f t="shared" si="44"/>
        <v>0</v>
      </c>
      <c r="M764">
        <f t="shared" si="45"/>
        <v>0</v>
      </c>
      <c r="N764">
        <f t="shared" si="46"/>
        <v>1</v>
      </c>
      <c r="O764">
        <f t="shared" si="47"/>
        <v>1</v>
      </c>
    </row>
    <row r="765" spans="6:15" x14ac:dyDescent="0.55000000000000004">
      <c r="F765" t="s">
        <v>813</v>
      </c>
      <c r="G765" t="s">
        <v>813</v>
      </c>
      <c r="H765" t="s">
        <v>813</v>
      </c>
      <c r="I765" t="s">
        <v>813</v>
      </c>
      <c r="J765" t="s">
        <v>813</v>
      </c>
      <c r="K765" t="s">
        <v>813</v>
      </c>
      <c r="L765">
        <f t="shared" si="44"/>
        <v>1</v>
      </c>
      <c r="M765">
        <f t="shared" si="45"/>
        <v>1</v>
      </c>
      <c r="N765">
        <f t="shared" si="46"/>
        <v>1</v>
      </c>
      <c r="O765">
        <f t="shared" si="47"/>
        <v>1</v>
      </c>
    </row>
    <row r="766" spans="6:15" x14ac:dyDescent="0.55000000000000004">
      <c r="F766" t="s">
        <v>814</v>
      </c>
      <c r="G766" t="s">
        <v>814</v>
      </c>
      <c r="H766" t="s">
        <v>814</v>
      </c>
      <c r="I766" t="s">
        <v>814</v>
      </c>
      <c r="J766" t="s">
        <v>814</v>
      </c>
      <c r="K766" t="s">
        <v>814</v>
      </c>
      <c r="L766">
        <f t="shared" si="44"/>
        <v>1</v>
      </c>
      <c r="M766">
        <f t="shared" si="45"/>
        <v>1</v>
      </c>
      <c r="N766">
        <f t="shared" si="46"/>
        <v>1</v>
      </c>
      <c r="O766">
        <f t="shared" si="47"/>
        <v>1</v>
      </c>
    </row>
    <row r="767" spans="6:15" x14ac:dyDescent="0.55000000000000004">
      <c r="F767" t="s">
        <v>815</v>
      </c>
      <c r="G767" t="s">
        <v>815</v>
      </c>
      <c r="H767" t="s">
        <v>815</v>
      </c>
      <c r="I767" t="s">
        <v>815</v>
      </c>
      <c r="J767" t="s">
        <v>815</v>
      </c>
      <c r="K767" t="s">
        <v>815</v>
      </c>
      <c r="L767">
        <f t="shared" si="44"/>
        <v>1</v>
      </c>
      <c r="M767">
        <f t="shared" si="45"/>
        <v>1</v>
      </c>
      <c r="N767">
        <f t="shared" si="46"/>
        <v>1</v>
      </c>
      <c r="O767">
        <f t="shared" si="47"/>
        <v>1</v>
      </c>
    </row>
    <row r="768" spans="6:15" x14ac:dyDescent="0.55000000000000004">
      <c r="F768" t="s">
        <v>1616</v>
      </c>
      <c r="G768" t="s">
        <v>816</v>
      </c>
      <c r="H768" t="s">
        <v>2363</v>
      </c>
      <c r="I768" t="s">
        <v>2363</v>
      </c>
      <c r="J768" t="s">
        <v>2002</v>
      </c>
      <c r="K768" t="s">
        <v>816</v>
      </c>
      <c r="L768">
        <f t="shared" si="44"/>
        <v>0</v>
      </c>
      <c r="M768">
        <f t="shared" si="45"/>
        <v>0</v>
      </c>
      <c r="N768">
        <f t="shared" si="46"/>
        <v>0</v>
      </c>
      <c r="O768">
        <f t="shared" si="47"/>
        <v>1</v>
      </c>
    </row>
    <row r="769" spans="6:15" x14ac:dyDescent="0.55000000000000004">
      <c r="F769" t="s">
        <v>1617</v>
      </c>
      <c r="G769" t="s">
        <v>818</v>
      </c>
      <c r="H769" t="s">
        <v>817</v>
      </c>
      <c r="I769" t="s">
        <v>817</v>
      </c>
      <c r="J769" t="s">
        <v>818</v>
      </c>
      <c r="K769" t="s">
        <v>818</v>
      </c>
      <c r="L769">
        <f t="shared" si="44"/>
        <v>0</v>
      </c>
      <c r="M769">
        <f t="shared" si="45"/>
        <v>0</v>
      </c>
      <c r="N769">
        <f t="shared" si="46"/>
        <v>1</v>
      </c>
      <c r="O769">
        <f t="shared" si="47"/>
        <v>1</v>
      </c>
    </row>
    <row r="770" spans="6:15" x14ac:dyDescent="0.55000000000000004">
      <c r="F770" t="s">
        <v>1618</v>
      </c>
      <c r="G770" t="s">
        <v>819</v>
      </c>
      <c r="H770" t="s">
        <v>2364</v>
      </c>
      <c r="I770" t="s">
        <v>2364</v>
      </c>
      <c r="J770" t="s">
        <v>819</v>
      </c>
      <c r="K770" t="s">
        <v>819</v>
      </c>
      <c r="L770">
        <f t="shared" si="44"/>
        <v>0</v>
      </c>
      <c r="M770">
        <f t="shared" si="45"/>
        <v>0</v>
      </c>
      <c r="N770">
        <f t="shared" si="46"/>
        <v>1</v>
      </c>
      <c r="O770">
        <f t="shared" si="47"/>
        <v>1</v>
      </c>
    </row>
    <row r="771" spans="6:15" x14ac:dyDescent="0.55000000000000004">
      <c r="F771" t="s">
        <v>820</v>
      </c>
      <c r="G771" t="s">
        <v>820</v>
      </c>
      <c r="H771" t="s">
        <v>820</v>
      </c>
      <c r="I771" t="s">
        <v>820</v>
      </c>
      <c r="J771" t="s">
        <v>820</v>
      </c>
      <c r="K771" t="s">
        <v>820</v>
      </c>
      <c r="L771">
        <f t="shared" si="44"/>
        <v>1</v>
      </c>
      <c r="M771">
        <f t="shared" si="45"/>
        <v>1</v>
      </c>
      <c r="N771">
        <f t="shared" si="46"/>
        <v>1</v>
      </c>
      <c r="O771">
        <f t="shared" si="47"/>
        <v>1</v>
      </c>
    </row>
    <row r="772" spans="6:15" x14ac:dyDescent="0.55000000000000004">
      <c r="F772" t="s">
        <v>1619</v>
      </c>
      <c r="G772" t="s">
        <v>821</v>
      </c>
      <c r="H772" t="s">
        <v>2003</v>
      </c>
      <c r="I772" t="s">
        <v>821</v>
      </c>
      <c r="J772" t="s">
        <v>821</v>
      </c>
      <c r="K772" t="s">
        <v>821</v>
      </c>
      <c r="L772">
        <f t="shared" si="44"/>
        <v>0</v>
      </c>
      <c r="M772">
        <f t="shared" si="45"/>
        <v>1</v>
      </c>
      <c r="N772">
        <f t="shared" si="46"/>
        <v>1</v>
      </c>
      <c r="O772">
        <f t="shared" si="47"/>
        <v>1</v>
      </c>
    </row>
    <row r="773" spans="6:15" x14ac:dyDescent="0.55000000000000004">
      <c r="F773" t="s">
        <v>822</v>
      </c>
      <c r="G773" t="s">
        <v>822</v>
      </c>
      <c r="H773" t="s">
        <v>822</v>
      </c>
      <c r="I773" t="s">
        <v>822</v>
      </c>
      <c r="J773" t="s">
        <v>822</v>
      </c>
      <c r="K773" t="s">
        <v>822</v>
      </c>
      <c r="L773">
        <f t="shared" ref="L773:L836" si="48">IF(H773=G773,1,0)</f>
        <v>1</v>
      </c>
      <c r="M773">
        <f t="shared" ref="M773:M836" si="49">IF(I773=G773,1,0)</f>
        <v>1</v>
      </c>
      <c r="N773">
        <f t="shared" ref="N773:N836" si="50">IF(J773=G773,1,0)</f>
        <v>1</v>
      </c>
      <c r="O773">
        <f t="shared" ref="O773:O836" si="51">IF(K773=G773,1,0)</f>
        <v>1</v>
      </c>
    </row>
    <row r="774" spans="6:15" x14ac:dyDescent="0.55000000000000004">
      <c r="F774" t="s">
        <v>823</v>
      </c>
      <c r="G774" t="s">
        <v>823</v>
      </c>
      <c r="H774" t="s">
        <v>823</v>
      </c>
      <c r="I774" t="s">
        <v>823</v>
      </c>
      <c r="J774" t="s">
        <v>823</v>
      </c>
      <c r="K774" t="s">
        <v>823</v>
      </c>
      <c r="L774">
        <f t="shared" si="48"/>
        <v>1</v>
      </c>
      <c r="M774">
        <f t="shared" si="49"/>
        <v>1</v>
      </c>
      <c r="N774">
        <f t="shared" si="50"/>
        <v>1</v>
      </c>
      <c r="O774">
        <f t="shared" si="51"/>
        <v>1</v>
      </c>
    </row>
    <row r="775" spans="6:15" x14ac:dyDescent="0.55000000000000004">
      <c r="F775" t="s">
        <v>824</v>
      </c>
      <c r="G775" t="s">
        <v>824</v>
      </c>
      <c r="H775" t="s">
        <v>824</v>
      </c>
      <c r="I775" t="s">
        <v>824</v>
      </c>
      <c r="J775" t="s">
        <v>824</v>
      </c>
      <c r="K775" t="s">
        <v>824</v>
      </c>
      <c r="L775">
        <f t="shared" si="48"/>
        <v>1</v>
      </c>
      <c r="M775">
        <f t="shared" si="49"/>
        <v>1</v>
      </c>
      <c r="N775">
        <f t="shared" si="50"/>
        <v>1</v>
      </c>
      <c r="O775">
        <f t="shared" si="51"/>
        <v>1</v>
      </c>
    </row>
    <row r="776" spans="6:15" x14ac:dyDescent="0.55000000000000004">
      <c r="F776" t="s">
        <v>825</v>
      </c>
      <c r="G776" t="s">
        <v>825</v>
      </c>
      <c r="H776" t="s">
        <v>825</v>
      </c>
      <c r="I776" t="s">
        <v>825</v>
      </c>
      <c r="J776" t="s">
        <v>825</v>
      </c>
      <c r="K776" t="s">
        <v>825</v>
      </c>
      <c r="L776">
        <f t="shared" si="48"/>
        <v>1</v>
      </c>
      <c r="M776">
        <f t="shared" si="49"/>
        <v>1</v>
      </c>
      <c r="N776">
        <f t="shared" si="50"/>
        <v>1</v>
      </c>
      <c r="O776">
        <f t="shared" si="51"/>
        <v>1</v>
      </c>
    </row>
    <row r="777" spans="6:15" x14ac:dyDescent="0.55000000000000004">
      <c r="F777" t="s">
        <v>1620</v>
      </c>
      <c r="G777" t="s">
        <v>828</v>
      </c>
      <c r="H777" t="s">
        <v>826</v>
      </c>
      <c r="I777" t="s">
        <v>826</v>
      </c>
      <c r="J777" t="s">
        <v>827</v>
      </c>
      <c r="K777" t="s">
        <v>828</v>
      </c>
      <c r="L777">
        <f t="shared" si="48"/>
        <v>0</v>
      </c>
      <c r="M777">
        <f t="shared" si="49"/>
        <v>0</v>
      </c>
      <c r="N777">
        <f t="shared" si="50"/>
        <v>0</v>
      </c>
      <c r="O777">
        <f t="shared" si="51"/>
        <v>1</v>
      </c>
    </row>
    <row r="778" spans="6:15" x14ac:dyDescent="0.55000000000000004">
      <c r="F778" t="s">
        <v>829</v>
      </c>
      <c r="G778" t="s">
        <v>829</v>
      </c>
      <c r="H778" t="s">
        <v>829</v>
      </c>
      <c r="I778" t="s">
        <v>829</v>
      </c>
      <c r="J778" t="s">
        <v>829</v>
      </c>
      <c r="K778" t="s">
        <v>829</v>
      </c>
      <c r="L778">
        <f t="shared" si="48"/>
        <v>1</v>
      </c>
      <c r="M778">
        <f t="shared" si="49"/>
        <v>1</v>
      </c>
      <c r="N778">
        <f t="shared" si="50"/>
        <v>1</v>
      </c>
      <c r="O778">
        <f t="shared" si="51"/>
        <v>1</v>
      </c>
    </row>
    <row r="779" spans="6:15" x14ac:dyDescent="0.55000000000000004">
      <c r="F779" t="s">
        <v>1621</v>
      </c>
      <c r="G779" t="s">
        <v>831</v>
      </c>
      <c r="H779" t="s">
        <v>2004</v>
      </c>
      <c r="I779" t="s">
        <v>830</v>
      </c>
      <c r="J779" t="s">
        <v>830</v>
      </c>
      <c r="K779" t="s">
        <v>831</v>
      </c>
      <c r="L779">
        <f t="shared" si="48"/>
        <v>0</v>
      </c>
      <c r="M779">
        <f t="shared" si="49"/>
        <v>0</v>
      </c>
      <c r="N779">
        <f t="shared" si="50"/>
        <v>0</v>
      </c>
      <c r="O779">
        <f t="shared" si="51"/>
        <v>1</v>
      </c>
    </row>
    <row r="780" spans="6:15" x14ac:dyDescent="0.55000000000000004">
      <c r="F780" t="s">
        <v>1622</v>
      </c>
      <c r="G780" t="s">
        <v>832</v>
      </c>
      <c r="H780" t="s">
        <v>2365</v>
      </c>
      <c r="I780" t="s">
        <v>2366</v>
      </c>
      <c r="J780" t="s">
        <v>832</v>
      </c>
      <c r="K780" t="s">
        <v>832</v>
      </c>
      <c r="L780">
        <f t="shared" si="48"/>
        <v>0</v>
      </c>
      <c r="M780">
        <f t="shared" si="49"/>
        <v>0</v>
      </c>
      <c r="N780">
        <f t="shared" si="50"/>
        <v>1</v>
      </c>
      <c r="O780">
        <f t="shared" si="51"/>
        <v>1</v>
      </c>
    </row>
    <row r="781" spans="6:15" x14ac:dyDescent="0.55000000000000004">
      <c r="F781" t="s">
        <v>833</v>
      </c>
      <c r="G781" t="s">
        <v>833</v>
      </c>
      <c r="H781" t="s">
        <v>833</v>
      </c>
      <c r="I781" t="s">
        <v>833</v>
      </c>
      <c r="J781" t="s">
        <v>833</v>
      </c>
      <c r="K781" t="s">
        <v>833</v>
      </c>
      <c r="L781">
        <f t="shared" si="48"/>
        <v>1</v>
      </c>
      <c r="M781">
        <f t="shared" si="49"/>
        <v>1</v>
      </c>
      <c r="N781">
        <f t="shared" si="50"/>
        <v>1</v>
      </c>
      <c r="O781">
        <f t="shared" si="51"/>
        <v>1</v>
      </c>
    </row>
    <row r="782" spans="6:15" x14ac:dyDescent="0.55000000000000004">
      <c r="F782" t="s">
        <v>1623</v>
      </c>
      <c r="G782" t="s">
        <v>835</v>
      </c>
      <c r="H782" t="s">
        <v>834</v>
      </c>
      <c r="I782" t="s">
        <v>835</v>
      </c>
      <c r="J782" t="s">
        <v>835</v>
      </c>
      <c r="K782" t="s">
        <v>835</v>
      </c>
      <c r="L782">
        <f t="shared" si="48"/>
        <v>0</v>
      </c>
      <c r="M782">
        <f t="shared" si="49"/>
        <v>1</v>
      </c>
      <c r="N782">
        <f t="shared" si="50"/>
        <v>1</v>
      </c>
      <c r="O782">
        <f t="shared" si="51"/>
        <v>1</v>
      </c>
    </row>
    <row r="783" spans="6:15" x14ac:dyDescent="0.55000000000000004">
      <c r="F783" t="s">
        <v>836</v>
      </c>
      <c r="G783" t="s">
        <v>836</v>
      </c>
      <c r="H783" t="s">
        <v>836</v>
      </c>
      <c r="I783" t="s">
        <v>836</v>
      </c>
      <c r="J783" t="s">
        <v>836</v>
      </c>
      <c r="K783" t="s">
        <v>836</v>
      </c>
      <c r="L783">
        <f t="shared" si="48"/>
        <v>1</v>
      </c>
      <c r="M783">
        <f t="shared" si="49"/>
        <v>1</v>
      </c>
      <c r="N783">
        <f t="shared" si="50"/>
        <v>1</v>
      </c>
      <c r="O783">
        <f t="shared" si="51"/>
        <v>1</v>
      </c>
    </row>
    <row r="784" spans="6:15" x14ac:dyDescent="0.55000000000000004">
      <c r="F784" t="s">
        <v>837</v>
      </c>
      <c r="G784" t="s">
        <v>837</v>
      </c>
      <c r="H784" t="s">
        <v>837</v>
      </c>
      <c r="I784" t="s">
        <v>837</v>
      </c>
      <c r="J784" t="s">
        <v>837</v>
      </c>
      <c r="K784" t="s">
        <v>837</v>
      </c>
      <c r="L784">
        <f t="shared" si="48"/>
        <v>1</v>
      </c>
      <c r="M784">
        <f t="shared" si="49"/>
        <v>1</v>
      </c>
      <c r="N784">
        <f t="shared" si="50"/>
        <v>1</v>
      </c>
      <c r="O784">
        <f t="shared" si="51"/>
        <v>1</v>
      </c>
    </row>
    <row r="785" spans="6:15" x14ac:dyDescent="0.55000000000000004">
      <c r="F785" t="s">
        <v>1624</v>
      </c>
      <c r="G785" t="s">
        <v>839</v>
      </c>
      <c r="H785" t="s">
        <v>838</v>
      </c>
      <c r="I785" t="s">
        <v>838</v>
      </c>
      <c r="J785" t="s">
        <v>839</v>
      </c>
      <c r="K785" t="s">
        <v>839</v>
      </c>
      <c r="L785">
        <f t="shared" si="48"/>
        <v>0</v>
      </c>
      <c r="M785">
        <f t="shared" si="49"/>
        <v>0</v>
      </c>
      <c r="N785">
        <f t="shared" si="50"/>
        <v>1</v>
      </c>
      <c r="O785">
        <f t="shared" si="51"/>
        <v>1</v>
      </c>
    </row>
    <row r="786" spans="6:15" x14ac:dyDescent="0.55000000000000004">
      <c r="F786" t="s">
        <v>1625</v>
      </c>
      <c r="G786" t="s">
        <v>840</v>
      </c>
      <c r="H786" t="s">
        <v>2005</v>
      </c>
      <c r="I786" t="s">
        <v>840</v>
      </c>
      <c r="J786" t="s">
        <v>840</v>
      </c>
      <c r="K786" t="s">
        <v>840</v>
      </c>
      <c r="L786">
        <f t="shared" si="48"/>
        <v>0</v>
      </c>
      <c r="M786">
        <f t="shared" si="49"/>
        <v>1</v>
      </c>
      <c r="N786">
        <f t="shared" si="50"/>
        <v>1</v>
      </c>
      <c r="O786">
        <f t="shared" si="51"/>
        <v>1</v>
      </c>
    </row>
    <row r="787" spans="6:15" x14ac:dyDescent="0.55000000000000004">
      <c r="F787" t="s">
        <v>1626</v>
      </c>
      <c r="G787" t="s">
        <v>1627</v>
      </c>
      <c r="H787" t="s">
        <v>2367</v>
      </c>
      <c r="I787" t="s">
        <v>841</v>
      </c>
      <c r="J787" t="s">
        <v>2006</v>
      </c>
      <c r="K787" t="s">
        <v>842</v>
      </c>
      <c r="L787">
        <f t="shared" si="48"/>
        <v>0</v>
      </c>
      <c r="M787">
        <f t="shared" si="49"/>
        <v>0</v>
      </c>
      <c r="N787">
        <f t="shared" si="50"/>
        <v>0</v>
      </c>
      <c r="O787">
        <f t="shared" si="51"/>
        <v>0</v>
      </c>
    </row>
    <row r="788" spans="6:15" x14ac:dyDescent="0.55000000000000004">
      <c r="F788" t="s">
        <v>843</v>
      </c>
      <c r="G788" t="s">
        <v>843</v>
      </c>
      <c r="H788" t="s">
        <v>843</v>
      </c>
      <c r="I788" t="s">
        <v>843</v>
      </c>
      <c r="J788" t="s">
        <v>843</v>
      </c>
      <c r="K788" t="s">
        <v>843</v>
      </c>
      <c r="L788">
        <f t="shared" si="48"/>
        <v>1</v>
      </c>
      <c r="M788">
        <f t="shared" si="49"/>
        <v>1</v>
      </c>
      <c r="N788">
        <f t="shared" si="50"/>
        <v>1</v>
      </c>
      <c r="O788">
        <f t="shared" si="51"/>
        <v>1</v>
      </c>
    </row>
    <row r="789" spans="6:15" x14ac:dyDescent="0.55000000000000004">
      <c r="F789" t="s">
        <v>1628</v>
      </c>
      <c r="G789" t="s">
        <v>844</v>
      </c>
      <c r="H789" t="s">
        <v>844</v>
      </c>
      <c r="I789" t="s">
        <v>845</v>
      </c>
      <c r="J789" t="s">
        <v>845</v>
      </c>
      <c r="K789" t="s">
        <v>844</v>
      </c>
      <c r="L789">
        <f t="shared" si="48"/>
        <v>1</v>
      </c>
      <c r="M789">
        <f t="shared" si="49"/>
        <v>0</v>
      </c>
      <c r="N789">
        <f t="shared" si="50"/>
        <v>0</v>
      </c>
      <c r="O789">
        <f t="shared" si="51"/>
        <v>1</v>
      </c>
    </row>
    <row r="790" spans="6:15" x14ac:dyDescent="0.55000000000000004">
      <c r="F790" t="s">
        <v>846</v>
      </c>
      <c r="G790" t="s">
        <v>846</v>
      </c>
      <c r="H790" t="s">
        <v>846</v>
      </c>
      <c r="I790" t="s">
        <v>846</v>
      </c>
      <c r="J790" t="s">
        <v>846</v>
      </c>
      <c r="K790" t="s">
        <v>846</v>
      </c>
      <c r="L790">
        <f t="shared" si="48"/>
        <v>1</v>
      </c>
      <c r="M790">
        <f t="shared" si="49"/>
        <v>1</v>
      </c>
      <c r="N790">
        <f t="shared" si="50"/>
        <v>1</v>
      </c>
      <c r="O790">
        <f t="shared" si="51"/>
        <v>1</v>
      </c>
    </row>
    <row r="791" spans="6:15" x14ac:dyDescent="0.55000000000000004">
      <c r="F791" t="s">
        <v>1629</v>
      </c>
      <c r="G791" t="s">
        <v>849</v>
      </c>
      <c r="H791" t="s">
        <v>847</v>
      </c>
      <c r="I791" t="s">
        <v>848</v>
      </c>
      <c r="J791" t="s">
        <v>2007</v>
      </c>
      <c r="K791" t="s">
        <v>849</v>
      </c>
      <c r="L791">
        <f t="shared" si="48"/>
        <v>0</v>
      </c>
      <c r="M791">
        <f t="shared" si="49"/>
        <v>0</v>
      </c>
      <c r="N791">
        <f t="shared" si="50"/>
        <v>0</v>
      </c>
      <c r="O791">
        <f t="shared" si="51"/>
        <v>1</v>
      </c>
    </row>
    <row r="792" spans="6:15" x14ac:dyDescent="0.55000000000000004">
      <c r="F792" t="s">
        <v>850</v>
      </c>
      <c r="G792" t="s">
        <v>850</v>
      </c>
      <c r="H792" t="s">
        <v>850</v>
      </c>
      <c r="I792" t="s">
        <v>850</v>
      </c>
      <c r="J792" t="s">
        <v>850</v>
      </c>
      <c r="K792" t="s">
        <v>850</v>
      </c>
      <c r="L792">
        <f t="shared" si="48"/>
        <v>1</v>
      </c>
      <c r="M792">
        <f t="shared" si="49"/>
        <v>1</v>
      </c>
      <c r="N792">
        <f t="shared" si="50"/>
        <v>1</v>
      </c>
      <c r="O792">
        <f t="shared" si="51"/>
        <v>1</v>
      </c>
    </row>
    <row r="793" spans="6:15" x14ac:dyDescent="0.55000000000000004">
      <c r="F793" t="s">
        <v>1630</v>
      </c>
      <c r="G793" t="s">
        <v>852</v>
      </c>
      <c r="H793" t="s">
        <v>851</v>
      </c>
      <c r="I793" t="s">
        <v>851</v>
      </c>
      <c r="J793" t="s">
        <v>851</v>
      </c>
      <c r="K793" t="s">
        <v>852</v>
      </c>
      <c r="L793">
        <f t="shared" si="48"/>
        <v>0</v>
      </c>
      <c r="M793">
        <f t="shared" si="49"/>
        <v>0</v>
      </c>
      <c r="N793">
        <f t="shared" si="50"/>
        <v>0</v>
      </c>
      <c r="O793">
        <f t="shared" si="51"/>
        <v>1</v>
      </c>
    </row>
    <row r="794" spans="6:15" x14ac:dyDescent="0.55000000000000004">
      <c r="F794" t="s">
        <v>1631</v>
      </c>
      <c r="G794" t="s">
        <v>853</v>
      </c>
      <c r="H794" t="s">
        <v>853</v>
      </c>
      <c r="I794" t="s">
        <v>853</v>
      </c>
      <c r="J794" t="s">
        <v>853</v>
      </c>
      <c r="K794" t="s">
        <v>853</v>
      </c>
      <c r="L794">
        <f t="shared" si="48"/>
        <v>1</v>
      </c>
      <c r="M794">
        <f t="shared" si="49"/>
        <v>1</v>
      </c>
      <c r="N794">
        <f t="shared" si="50"/>
        <v>1</v>
      </c>
      <c r="O794">
        <f t="shared" si="51"/>
        <v>1</v>
      </c>
    </row>
    <row r="795" spans="6:15" x14ac:dyDescent="0.55000000000000004">
      <c r="F795" t="s">
        <v>1632</v>
      </c>
      <c r="G795" t="s">
        <v>854</v>
      </c>
      <c r="H795" t="s">
        <v>2368</v>
      </c>
      <c r="I795" t="s">
        <v>2368</v>
      </c>
      <c r="J795" t="s">
        <v>854</v>
      </c>
      <c r="K795" t="s">
        <v>854</v>
      </c>
      <c r="L795">
        <f t="shared" si="48"/>
        <v>0</v>
      </c>
      <c r="M795">
        <f t="shared" si="49"/>
        <v>0</v>
      </c>
      <c r="N795">
        <f t="shared" si="50"/>
        <v>1</v>
      </c>
      <c r="O795">
        <f t="shared" si="51"/>
        <v>1</v>
      </c>
    </row>
    <row r="796" spans="6:15" x14ac:dyDescent="0.55000000000000004">
      <c r="F796" t="s">
        <v>1633</v>
      </c>
      <c r="G796" t="s">
        <v>855</v>
      </c>
      <c r="H796" t="s">
        <v>2008</v>
      </c>
      <c r="I796" t="s">
        <v>2008</v>
      </c>
      <c r="J796" t="s">
        <v>2008</v>
      </c>
      <c r="K796" t="s">
        <v>855</v>
      </c>
      <c r="L796">
        <f t="shared" si="48"/>
        <v>0</v>
      </c>
      <c r="M796">
        <f t="shared" si="49"/>
        <v>0</v>
      </c>
      <c r="N796">
        <f t="shared" si="50"/>
        <v>0</v>
      </c>
      <c r="O796">
        <f t="shared" si="51"/>
        <v>1</v>
      </c>
    </row>
    <row r="797" spans="6:15" x14ac:dyDescent="0.55000000000000004">
      <c r="F797" t="s">
        <v>856</v>
      </c>
      <c r="G797" t="s">
        <v>856</v>
      </c>
      <c r="H797" t="s">
        <v>856</v>
      </c>
      <c r="I797" t="s">
        <v>856</v>
      </c>
      <c r="J797" t="s">
        <v>856</v>
      </c>
      <c r="K797" t="s">
        <v>856</v>
      </c>
      <c r="L797">
        <f t="shared" si="48"/>
        <v>1</v>
      </c>
      <c r="M797">
        <f t="shared" si="49"/>
        <v>1</v>
      </c>
      <c r="N797">
        <f t="shared" si="50"/>
        <v>1</v>
      </c>
      <c r="O797">
        <f t="shared" si="51"/>
        <v>1</v>
      </c>
    </row>
    <row r="798" spans="6:15" x14ac:dyDescent="0.55000000000000004">
      <c r="F798" t="s">
        <v>1634</v>
      </c>
      <c r="G798" t="s">
        <v>858</v>
      </c>
      <c r="H798" t="s">
        <v>2369</v>
      </c>
      <c r="I798" t="s">
        <v>857</v>
      </c>
      <c r="J798" t="s">
        <v>858</v>
      </c>
      <c r="K798" t="s">
        <v>858</v>
      </c>
      <c r="L798">
        <f t="shared" si="48"/>
        <v>0</v>
      </c>
      <c r="M798">
        <f t="shared" si="49"/>
        <v>0</v>
      </c>
      <c r="N798">
        <f t="shared" si="50"/>
        <v>1</v>
      </c>
      <c r="O798">
        <f t="shared" si="51"/>
        <v>1</v>
      </c>
    </row>
    <row r="799" spans="6:15" x14ac:dyDescent="0.55000000000000004">
      <c r="F799" t="s">
        <v>859</v>
      </c>
      <c r="G799" t="s">
        <v>859</v>
      </c>
      <c r="H799" t="s">
        <v>859</v>
      </c>
      <c r="I799" t="s">
        <v>859</v>
      </c>
      <c r="J799" t="s">
        <v>859</v>
      </c>
      <c r="K799" t="s">
        <v>859</v>
      </c>
      <c r="L799">
        <f t="shared" si="48"/>
        <v>1</v>
      </c>
      <c r="M799">
        <f t="shared" si="49"/>
        <v>1</v>
      </c>
      <c r="N799">
        <f t="shared" si="50"/>
        <v>1</v>
      </c>
      <c r="O799">
        <f t="shared" si="51"/>
        <v>1</v>
      </c>
    </row>
    <row r="800" spans="6:15" x14ac:dyDescent="0.55000000000000004">
      <c r="F800" t="s">
        <v>860</v>
      </c>
      <c r="G800" t="s">
        <v>860</v>
      </c>
      <c r="H800" t="s">
        <v>860</v>
      </c>
      <c r="I800" t="s">
        <v>860</v>
      </c>
      <c r="J800" t="s">
        <v>860</v>
      </c>
      <c r="K800" t="s">
        <v>860</v>
      </c>
      <c r="L800">
        <f t="shared" si="48"/>
        <v>1</v>
      </c>
      <c r="M800">
        <f t="shared" si="49"/>
        <v>1</v>
      </c>
      <c r="N800">
        <f t="shared" si="50"/>
        <v>1</v>
      </c>
      <c r="O800">
        <f t="shared" si="51"/>
        <v>1</v>
      </c>
    </row>
    <row r="801" spans="6:15" x14ac:dyDescent="0.55000000000000004">
      <c r="F801" t="s">
        <v>861</v>
      </c>
      <c r="G801" t="s">
        <v>861</v>
      </c>
      <c r="H801" t="s">
        <v>861</v>
      </c>
      <c r="I801" t="s">
        <v>861</v>
      </c>
      <c r="J801" t="s">
        <v>861</v>
      </c>
      <c r="K801" t="s">
        <v>861</v>
      </c>
      <c r="L801">
        <f t="shared" si="48"/>
        <v>1</v>
      </c>
      <c r="M801">
        <f t="shared" si="49"/>
        <v>1</v>
      </c>
      <c r="N801">
        <f t="shared" si="50"/>
        <v>1</v>
      </c>
      <c r="O801">
        <f t="shared" si="51"/>
        <v>1</v>
      </c>
    </row>
    <row r="802" spans="6:15" x14ac:dyDescent="0.55000000000000004">
      <c r="F802" t="s">
        <v>1635</v>
      </c>
      <c r="G802" t="s">
        <v>863</v>
      </c>
      <c r="H802" t="s">
        <v>862</v>
      </c>
      <c r="I802" t="s">
        <v>862</v>
      </c>
      <c r="J802" t="s">
        <v>863</v>
      </c>
      <c r="K802" t="s">
        <v>863</v>
      </c>
      <c r="L802">
        <f t="shared" si="48"/>
        <v>0</v>
      </c>
      <c r="M802">
        <f t="shared" si="49"/>
        <v>0</v>
      </c>
      <c r="N802">
        <f t="shared" si="50"/>
        <v>1</v>
      </c>
      <c r="O802">
        <f t="shared" si="51"/>
        <v>1</v>
      </c>
    </row>
    <row r="803" spans="6:15" x14ac:dyDescent="0.55000000000000004">
      <c r="F803" t="s">
        <v>864</v>
      </c>
      <c r="G803" t="s">
        <v>864</v>
      </c>
      <c r="H803" t="s">
        <v>864</v>
      </c>
      <c r="I803" t="s">
        <v>864</v>
      </c>
      <c r="J803" t="s">
        <v>864</v>
      </c>
      <c r="K803" t="s">
        <v>864</v>
      </c>
      <c r="L803">
        <f t="shared" si="48"/>
        <v>1</v>
      </c>
      <c r="M803">
        <f t="shared" si="49"/>
        <v>1</v>
      </c>
      <c r="N803">
        <f t="shared" si="50"/>
        <v>1</v>
      </c>
      <c r="O803">
        <f t="shared" si="51"/>
        <v>1</v>
      </c>
    </row>
    <row r="804" spans="6:15" x14ac:dyDescent="0.55000000000000004">
      <c r="F804" t="s">
        <v>865</v>
      </c>
      <c r="G804" t="s">
        <v>865</v>
      </c>
      <c r="H804" t="s">
        <v>865</v>
      </c>
      <c r="I804" t="s">
        <v>865</v>
      </c>
      <c r="J804" t="s">
        <v>865</v>
      </c>
      <c r="K804" t="s">
        <v>865</v>
      </c>
      <c r="L804">
        <f t="shared" si="48"/>
        <v>1</v>
      </c>
      <c r="M804">
        <f t="shared" si="49"/>
        <v>1</v>
      </c>
      <c r="N804">
        <f t="shared" si="50"/>
        <v>1</v>
      </c>
      <c r="O804">
        <f t="shared" si="51"/>
        <v>1</v>
      </c>
    </row>
    <row r="805" spans="6:15" x14ac:dyDescent="0.55000000000000004">
      <c r="F805" t="s">
        <v>866</v>
      </c>
      <c r="G805" t="s">
        <v>866</v>
      </c>
      <c r="H805" t="s">
        <v>866</v>
      </c>
      <c r="I805" t="s">
        <v>866</v>
      </c>
      <c r="J805" t="s">
        <v>866</v>
      </c>
      <c r="K805" t="s">
        <v>866</v>
      </c>
      <c r="L805">
        <f t="shared" si="48"/>
        <v>1</v>
      </c>
      <c r="M805">
        <f t="shared" si="49"/>
        <v>1</v>
      </c>
      <c r="N805">
        <f t="shared" si="50"/>
        <v>1</v>
      </c>
      <c r="O805">
        <f t="shared" si="51"/>
        <v>1</v>
      </c>
    </row>
    <row r="806" spans="6:15" x14ac:dyDescent="0.55000000000000004">
      <c r="F806" t="s">
        <v>1636</v>
      </c>
      <c r="G806" t="s">
        <v>868</v>
      </c>
      <c r="H806" t="s">
        <v>2009</v>
      </c>
      <c r="I806" t="s">
        <v>2009</v>
      </c>
      <c r="J806" t="s">
        <v>867</v>
      </c>
      <c r="K806" t="s">
        <v>868</v>
      </c>
      <c r="L806">
        <f t="shared" si="48"/>
        <v>0</v>
      </c>
      <c r="M806">
        <f t="shared" si="49"/>
        <v>0</v>
      </c>
      <c r="N806">
        <f t="shared" si="50"/>
        <v>0</v>
      </c>
      <c r="O806">
        <f t="shared" si="51"/>
        <v>1</v>
      </c>
    </row>
    <row r="807" spans="6:15" x14ac:dyDescent="0.55000000000000004">
      <c r="F807" t="s">
        <v>869</v>
      </c>
      <c r="G807" t="s">
        <v>869</v>
      </c>
      <c r="H807" t="s">
        <v>869</v>
      </c>
      <c r="I807" t="s">
        <v>869</v>
      </c>
      <c r="J807" t="s">
        <v>869</v>
      </c>
      <c r="K807" t="s">
        <v>869</v>
      </c>
      <c r="L807">
        <f t="shared" si="48"/>
        <v>1</v>
      </c>
      <c r="M807">
        <f t="shared" si="49"/>
        <v>1</v>
      </c>
      <c r="N807">
        <f t="shared" si="50"/>
        <v>1</v>
      </c>
      <c r="O807">
        <f t="shared" si="51"/>
        <v>1</v>
      </c>
    </row>
    <row r="808" spans="6:15" x14ac:dyDescent="0.55000000000000004">
      <c r="F808" t="s">
        <v>870</v>
      </c>
      <c r="G808" t="s">
        <v>870</v>
      </c>
      <c r="H808" t="s">
        <v>870</v>
      </c>
      <c r="I808" t="s">
        <v>870</v>
      </c>
      <c r="J808" t="s">
        <v>870</v>
      </c>
      <c r="K808" t="s">
        <v>870</v>
      </c>
      <c r="L808">
        <f t="shared" si="48"/>
        <v>1</v>
      </c>
      <c r="M808">
        <f t="shared" si="49"/>
        <v>1</v>
      </c>
      <c r="N808">
        <f t="shared" si="50"/>
        <v>1</v>
      </c>
      <c r="O808">
        <f t="shared" si="51"/>
        <v>1</v>
      </c>
    </row>
    <row r="809" spans="6:15" x14ac:dyDescent="0.55000000000000004">
      <c r="F809" t="s">
        <v>871</v>
      </c>
      <c r="G809" t="s">
        <v>871</v>
      </c>
      <c r="H809" t="s">
        <v>871</v>
      </c>
      <c r="I809" t="s">
        <v>871</v>
      </c>
      <c r="J809" t="s">
        <v>871</v>
      </c>
      <c r="K809" t="s">
        <v>871</v>
      </c>
      <c r="L809">
        <f t="shared" si="48"/>
        <v>1</v>
      </c>
      <c r="M809">
        <f t="shared" si="49"/>
        <v>1</v>
      </c>
      <c r="N809">
        <f t="shared" si="50"/>
        <v>1</v>
      </c>
      <c r="O809">
        <f t="shared" si="51"/>
        <v>1</v>
      </c>
    </row>
    <row r="810" spans="6:15" x14ac:dyDescent="0.55000000000000004">
      <c r="F810" t="s">
        <v>1637</v>
      </c>
      <c r="G810" t="s">
        <v>872</v>
      </c>
      <c r="H810" t="s">
        <v>2010</v>
      </c>
      <c r="I810" t="s">
        <v>2370</v>
      </c>
      <c r="J810" t="s">
        <v>872</v>
      </c>
      <c r="K810" t="s">
        <v>872</v>
      </c>
      <c r="L810">
        <f t="shared" si="48"/>
        <v>0</v>
      </c>
      <c r="M810">
        <f t="shared" si="49"/>
        <v>0</v>
      </c>
      <c r="N810">
        <f t="shared" si="50"/>
        <v>1</v>
      </c>
      <c r="O810">
        <f t="shared" si="51"/>
        <v>1</v>
      </c>
    </row>
    <row r="811" spans="6:15" x14ac:dyDescent="0.55000000000000004">
      <c r="F811" t="s">
        <v>873</v>
      </c>
      <c r="G811" t="s">
        <v>873</v>
      </c>
      <c r="H811" t="s">
        <v>873</v>
      </c>
      <c r="I811" t="s">
        <v>873</v>
      </c>
      <c r="J811" t="s">
        <v>873</v>
      </c>
      <c r="K811" t="s">
        <v>873</v>
      </c>
      <c r="L811">
        <f t="shared" si="48"/>
        <v>1</v>
      </c>
      <c r="M811">
        <f t="shared" si="49"/>
        <v>1</v>
      </c>
      <c r="N811">
        <f t="shared" si="50"/>
        <v>1</v>
      </c>
      <c r="O811">
        <f t="shared" si="51"/>
        <v>1</v>
      </c>
    </row>
    <row r="812" spans="6:15" x14ac:dyDescent="0.55000000000000004">
      <c r="F812" t="s">
        <v>1638</v>
      </c>
      <c r="G812" t="s">
        <v>874</v>
      </c>
      <c r="H812" t="s">
        <v>2371</v>
      </c>
      <c r="I812" t="s">
        <v>2011</v>
      </c>
      <c r="J812" t="s">
        <v>2011</v>
      </c>
      <c r="K812" t="s">
        <v>874</v>
      </c>
      <c r="L812">
        <f t="shared" si="48"/>
        <v>0</v>
      </c>
      <c r="M812">
        <f t="shared" si="49"/>
        <v>0</v>
      </c>
      <c r="N812">
        <f t="shared" si="50"/>
        <v>0</v>
      </c>
      <c r="O812">
        <f t="shared" si="51"/>
        <v>1</v>
      </c>
    </row>
    <row r="813" spans="6:15" x14ac:dyDescent="0.55000000000000004">
      <c r="F813" t="s">
        <v>875</v>
      </c>
      <c r="G813" t="s">
        <v>875</v>
      </c>
      <c r="H813" t="s">
        <v>875</v>
      </c>
      <c r="I813" t="s">
        <v>875</v>
      </c>
      <c r="J813" t="s">
        <v>875</v>
      </c>
      <c r="K813" t="s">
        <v>875</v>
      </c>
      <c r="L813">
        <f t="shared" si="48"/>
        <v>1</v>
      </c>
      <c r="M813">
        <f t="shared" si="49"/>
        <v>1</v>
      </c>
      <c r="N813">
        <f t="shared" si="50"/>
        <v>1</v>
      </c>
      <c r="O813">
        <f t="shared" si="51"/>
        <v>1</v>
      </c>
    </row>
    <row r="814" spans="6:15" x14ac:dyDescent="0.55000000000000004">
      <c r="F814" t="s">
        <v>1639</v>
      </c>
      <c r="G814" t="s">
        <v>1640</v>
      </c>
      <c r="H814" t="s">
        <v>2012</v>
      </c>
      <c r="I814" t="s">
        <v>2372</v>
      </c>
      <c r="J814" t="s">
        <v>876</v>
      </c>
      <c r="K814" t="s">
        <v>876</v>
      </c>
      <c r="L814">
        <f t="shared" si="48"/>
        <v>0</v>
      </c>
      <c r="M814">
        <f t="shared" si="49"/>
        <v>0</v>
      </c>
      <c r="N814">
        <f t="shared" si="50"/>
        <v>0</v>
      </c>
      <c r="O814">
        <f t="shared" si="51"/>
        <v>0</v>
      </c>
    </row>
    <row r="815" spans="6:15" x14ac:dyDescent="0.55000000000000004">
      <c r="F815" t="s">
        <v>1641</v>
      </c>
      <c r="G815" t="s">
        <v>1642</v>
      </c>
      <c r="H815" t="s">
        <v>2013</v>
      </c>
      <c r="I815" t="s">
        <v>2013</v>
      </c>
      <c r="J815" t="s">
        <v>877</v>
      </c>
      <c r="K815" t="s">
        <v>877</v>
      </c>
      <c r="L815">
        <f t="shared" si="48"/>
        <v>0</v>
      </c>
      <c r="M815">
        <f t="shared" si="49"/>
        <v>0</v>
      </c>
      <c r="N815">
        <f t="shared" si="50"/>
        <v>0</v>
      </c>
      <c r="O815">
        <f t="shared" si="51"/>
        <v>0</v>
      </c>
    </row>
    <row r="816" spans="6:15" x14ac:dyDescent="0.55000000000000004">
      <c r="F816" t="s">
        <v>878</v>
      </c>
      <c r="G816" t="s">
        <v>878</v>
      </c>
      <c r="H816" t="s">
        <v>878</v>
      </c>
      <c r="I816" t="s">
        <v>878</v>
      </c>
      <c r="J816" t="s">
        <v>878</v>
      </c>
      <c r="K816" t="s">
        <v>878</v>
      </c>
      <c r="L816">
        <f t="shared" si="48"/>
        <v>1</v>
      </c>
      <c r="M816">
        <f t="shared" si="49"/>
        <v>1</v>
      </c>
      <c r="N816">
        <f t="shared" si="50"/>
        <v>1</v>
      </c>
      <c r="O816">
        <f t="shared" si="51"/>
        <v>1</v>
      </c>
    </row>
    <row r="817" spans="6:15" x14ac:dyDescent="0.55000000000000004">
      <c r="F817" t="s">
        <v>1643</v>
      </c>
      <c r="G817" t="s">
        <v>880</v>
      </c>
      <c r="H817" t="s">
        <v>2373</v>
      </c>
      <c r="I817" t="s">
        <v>879</v>
      </c>
      <c r="J817" t="s">
        <v>879</v>
      </c>
      <c r="K817" t="s">
        <v>880</v>
      </c>
      <c r="L817">
        <f t="shared" si="48"/>
        <v>0</v>
      </c>
      <c r="M817">
        <f t="shared" si="49"/>
        <v>0</v>
      </c>
      <c r="N817">
        <f t="shared" si="50"/>
        <v>0</v>
      </c>
      <c r="O817">
        <f t="shared" si="51"/>
        <v>1</v>
      </c>
    </row>
    <row r="818" spans="6:15" x14ac:dyDescent="0.55000000000000004">
      <c r="F818" t="s">
        <v>881</v>
      </c>
      <c r="G818" t="s">
        <v>881</v>
      </c>
      <c r="H818" t="s">
        <v>881</v>
      </c>
      <c r="I818" t="s">
        <v>881</v>
      </c>
      <c r="J818" t="s">
        <v>881</v>
      </c>
      <c r="K818" t="s">
        <v>881</v>
      </c>
      <c r="L818">
        <f t="shared" si="48"/>
        <v>1</v>
      </c>
      <c r="M818">
        <f t="shared" si="49"/>
        <v>1</v>
      </c>
      <c r="N818">
        <f t="shared" si="50"/>
        <v>1</v>
      </c>
      <c r="O818">
        <f t="shared" si="51"/>
        <v>1</v>
      </c>
    </row>
    <row r="819" spans="6:15" x14ac:dyDescent="0.55000000000000004">
      <c r="F819" t="s">
        <v>882</v>
      </c>
      <c r="G819" t="s">
        <v>882</v>
      </c>
      <c r="H819" t="s">
        <v>882</v>
      </c>
      <c r="I819" t="s">
        <v>882</v>
      </c>
      <c r="J819" t="s">
        <v>882</v>
      </c>
      <c r="K819" t="s">
        <v>882</v>
      </c>
      <c r="L819">
        <f t="shared" si="48"/>
        <v>1</v>
      </c>
      <c r="M819">
        <f t="shared" si="49"/>
        <v>1</v>
      </c>
      <c r="N819">
        <f t="shared" si="50"/>
        <v>1</v>
      </c>
      <c r="O819">
        <f t="shared" si="51"/>
        <v>1</v>
      </c>
    </row>
    <row r="820" spans="6:15" x14ac:dyDescent="0.55000000000000004">
      <c r="F820" t="s">
        <v>1644</v>
      </c>
      <c r="G820" t="s">
        <v>884</v>
      </c>
      <c r="H820" t="s">
        <v>2014</v>
      </c>
      <c r="I820" t="s">
        <v>2014</v>
      </c>
      <c r="J820" t="s">
        <v>883</v>
      </c>
      <c r="K820" t="s">
        <v>884</v>
      </c>
      <c r="L820">
        <f t="shared" si="48"/>
        <v>0</v>
      </c>
      <c r="M820">
        <f t="shared" si="49"/>
        <v>0</v>
      </c>
      <c r="N820">
        <f t="shared" si="50"/>
        <v>0</v>
      </c>
      <c r="O820">
        <f t="shared" si="51"/>
        <v>1</v>
      </c>
    </row>
    <row r="821" spans="6:15" x14ac:dyDescent="0.55000000000000004">
      <c r="F821" t="s">
        <v>1645</v>
      </c>
      <c r="G821" t="s">
        <v>885</v>
      </c>
      <c r="H821" t="s">
        <v>2015</v>
      </c>
      <c r="I821" t="s">
        <v>2015</v>
      </c>
      <c r="J821" t="s">
        <v>2015</v>
      </c>
      <c r="K821" t="s">
        <v>885</v>
      </c>
      <c r="L821">
        <f t="shared" si="48"/>
        <v>0</v>
      </c>
      <c r="M821">
        <f t="shared" si="49"/>
        <v>0</v>
      </c>
      <c r="N821">
        <f t="shared" si="50"/>
        <v>0</v>
      </c>
      <c r="O821">
        <f t="shared" si="51"/>
        <v>1</v>
      </c>
    </row>
    <row r="822" spans="6:15" x14ac:dyDescent="0.55000000000000004">
      <c r="F822" t="s">
        <v>1646</v>
      </c>
      <c r="G822" t="s">
        <v>886</v>
      </c>
      <c r="H822" t="s">
        <v>2016</v>
      </c>
      <c r="I822" t="s">
        <v>2374</v>
      </c>
      <c r="J822" t="s">
        <v>886</v>
      </c>
      <c r="K822" t="s">
        <v>886</v>
      </c>
      <c r="L822">
        <f t="shared" si="48"/>
        <v>0</v>
      </c>
      <c r="M822">
        <f t="shared" si="49"/>
        <v>0</v>
      </c>
      <c r="N822">
        <f t="shared" si="50"/>
        <v>1</v>
      </c>
      <c r="O822">
        <f t="shared" si="51"/>
        <v>1</v>
      </c>
    </row>
    <row r="823" spans="6:15" x14ac:dyDescent="0.55000000000000004">
      <c r="F823" t="s">
        <v>887</v>
      </c>
      <c r="G823" t="s">
        <v>887</v>
      </c>
      <c r="H823" t="s">
        <v>887</v>
      </c>
      <c r="I823" t="s">
        <v>887</v>
      </c>
      <c r="J823" t="s">
        <v>887</v>
      </c>
      <c r="K823" t="s">
        <v>887</v>
      </c>
      <c r="L823">
        <f t="shared" si="48"/>
        <v>1</v>
      </c>
      <c r="M823">
        <f t="shared" si="49"/>
        <v>1</v>
      </c>
      <c r="N823">
        <f t="shared" si="50"/>
        <v>1</v>
      </c>
      <c r="O823">
        <f t="shared" si="51"/>
        <v>1</v>
      </c>
    </row>
    <row r="824" spans="6:15" x14ac:dyDescent="0.55000000000000004">
      <c r="F824" t="s">
        <v>888</v>
      </c>
      <c r="G824" t="s">
        <v>888</v>
      </c>
      <c r="H824" t="s">
        <v>888</v>
      </c>
      <c r="I824" t="s">
        <v>888</v>
      </c>
      <c r="J824" t="s">
        <v>888</v>
      </c>
      <c r="K824" t="s">
        <v>888</v>
      </c>
      <c r="L824">
        <f t="shared" si="48"/>
        <v>1</v>
      </c>
      <c r="M824">
        <f t="shared" si="49"/>
        <v>1</v>
      </c>
      <c r="N824">
        <f t="shared" si="50"/>
        <v>1</v>
      </c>
      <c r="O824">
        <f t="shared" si="51"/>
        <v>1</v>
      </c>
    </row>
    <row r="825" spans="6:15" x14ac:dyDescent="0.55000000000000004">
      <c r="F825" t="s">
        <v>1647</v>
      </c>
      <c r="G825" t="s">
        <v>889</v>
      </c>
      <c r="H825" t="s">
        <v>2375</v>
      </c>
      <c r="I825" t="s">
        <v>2376</v>
      </c>
      <c r="J825" t="s">
        <v>2377</v>
      </c>
      <c r="K825" t="s">
        <v>889</v>
      </c>
      <c r="L825">
        <f t="shared" si="48"/>
        <v>0</v>
      </c>
      <c r="M825">
        <f t="shared" si="49"/>
        <v>0</v>
      </c>
      <c r="N825">
        <f t="shared" si="50"/>
        <v>0</v>
      </c>
      <c r="O825">
        <f t="shared" si="51"/>
        <v>1</v>
      </c>
    </row>
    <row r="826" spans="6:15" x14ac:dyDescent="0.55000000000000004">
      <c r="F826" t="s">
        <v>1648</v>
      </c>
      <c r="G826" t="s">
        <v>890</v>
      </c>
      <c r="H826" t="s">
        <v>2017</v>
      </c>
      <c r="I826" t="s">
        <v>2378</v>
      </c>
      <c r="J826" t="s">
        <v>890</v>
      </c>
      <c r="K826" t="s">
        <v>890</v>
      </c>
      <c r="L826">
        <f t="shared" si="48"/>
        <v>0</v>
      </c>
      <c r="M826">
        <f t="shared" si="49"/>
        <v>0</v>
      </c>
      <c r="N826">
        <f t="shared" si="50"/>
        <v>1</v>
      </c>
      <c r="O826">
        <f t="shared" si="51"/>
        <v>1</v>
      </c>
    </row>
    <row r="827" spans="6:15" x14ac:dyDescent="0.55000000000000004">
      <c r="F827" t="s">
        <v>1649</v>
      </c>
      <c r="G827" t="s">
        <v>1650</v>
      </c>
      <c r="H827" t="s">
        <v>891</v>
      </c>
      <c r="I827" t="s">
        <v>891</v>
      </c>
      <c r="J827" t="s">
        <v>891</v>
      </c>
      <c r="K827" t="s">
        <v>2379</v>
      </c>
      <c r="L827">
        <f t="shared" si="48"/>
        <v>0</v>
      </c>
      <c r="M827">
        <f t="shared" si="49"/>
        <v>0</v>
      </c>
      <c r="N827">
        <f t="shared" si="50"/>
        <v>0</v>
      </c>
      <c r="O827">
        <f t="shared" si="51"/>
        <v>0</v>
      </c>
    </row>
    <row r="828" spans="6:15" x14ac:dyDescent="0.55000000000000004">
      <c r="F828" t="s">
        <v>892</v>
      </c>
      <c r="G828" t="s">
        <v>892</v>
      </c>
      <c r="H828" t="s">
        <v>892</v>
      </c>
      <c r="I828" t="s">
        <v>892</v>
      </c>
      <c r="J828" t="s">
        <v>892</v>
      </c>
      <c r="K828" t="s">
        <v>892</v>
      </c>
      <c r="L828">
        <f t="shared" si="48"/>
        <v>1</v>
      </c>
      <c r="M828">
        <f t="shared" si="49"/>
        <v>1</v>
      </c>
      <c r="N828">
        <f t="shared" si="50"/>
        <v>1</v>
      </c>
      <c r="O828">
        <f t="shared" si="51"/>
        <v>1</v>
      </c>
    </row>
    <row r="829" spans="6:15" x14ac:dyDescent="0.55000000000000004">
      <c r="F829" t="s">
        <v>1651</v>
      </c>
      <c r="G829" t="s">
        <v>894</v>
      </c>
      <c r="H829" t="s">
        <v>2018</v>
      </c>
      <c r="I829" t="s">
        <v>2380</v>
      </c>
      <c r="J829" t="s">
        <v>893</v>
      </c>
      <c r="K829" t="s">
        <v>894</v>
      </c>
      <c r="L829">
        <f t="shared" si="48"/>
        <v>0</v>
      </c>
      <c r="M829">
        <f t="shared" si="49"/>
        <v>0</v>
      </c>
      <c r="N829">
        <f t="shared" si="50"/>
        <v>0</v>
      </c>
      <c r="O829">
        <f t="shared" si="51"/>
        <v>1</v>
      </c>
    </row>
    <row r="830" spans="6:15" x14ac:dyDescent="0.55000000000000004">
      <c r="F830" t="s">
        <v>1652</v>
      </c>
      <c r="G830" t="s">
        <v>896</v>
      </c>
      <c r="H830" t="s">
        <v>895</v>
      </c>
      <c r="I830" t="s">
        <v>2019</v>
      </c>
      <c r="J830" t="s">
        <v>2381</v>
      </c>
      <c r="K830" t="s">
        <v>896</v>
      </c>
      <c r="L830">
        <f t="shared" si="48"/>
        <v>0</v>
      </c>
      <c r="M830">
        <f t="shared" si="49"/>
        <v>0</v>
      </c>
      <c r="N830">
        <f t="shared" si="50"/>
        <v>0</v>
      </c>
      <c r="O830">
        <f t="shared" si="51"/>
        <v>1</v>
      </c>
    </row>
    <row r="831" spans="6:15" x14ac:dyDescent="0.55000000000000004">
      <c r="F831" t="s">
        <v>1653</v>
      </c>
      <c r="G831" t="s">
        <v>897</v>
      </c>
      <c r="H831" t="s">
        <v>2020</v>
      </c>
      <c r="I831" t="s">
        <v>2382</v>
      </c>
      <c r="J831" t="s">
        <v>2382</v>
      </c>
      <c r="K831" t="s">
        <v>897</v>
      </c>
      <c r="L831">
        <f t="shared" si="48"/>
        <v>0</v>
      </c>
      <c r="M831">
        <f t="shared" si="49"/>
        <v>0</v>
      </c>
      <c r="N831">
        <f t="shared" si="50"/>
        <v>0</v>
      </c>
      <c r="O831">
        <f t="shared" si="51"/>
        <v>1</v>
      </c>
    </row>
    <row r="832" spans="6:15" x14ac:dyDescent="0.55000000000000004">
      <c r="F832" t="s">
        <v>1654</v>
      </c>
      <c r="G832" t="s">
        <v>898</v>
      </c>
      <c r="H832" t="s">
        <v>2383</v>
      </c>
      <c r="I832" t="s">
        <v>2383</v>
      </c>
      <c r="J832" t="s">
        <v>2383</v>
      </c>
      <c r="K832" t="s">
        <v>898</v>
      </c>
      <c r="L832">
        <f t="shared" si="48"/>
        <v>0</v>
      </c>
      <c r="M832">
        <f t="shared" si="49"/>
        <v>0</v>
      </c>
      <c r="N832">
        <f t="shared" si="50"/>
        <v>0</v>
      </c>
      <c r="O832">
        <f t="shared" si="51"/>
        <v>1</v>
      </c>
    </row>
    <row r="833" spans="6:15" x14ac:dyDescent="0.55000000000000004">
      <c r="F833" t="s">
        <v>899</v>
      </c>
      <c r="G833" t="s">
        <v>899</v>
      </c>
      <c r="H833" t="s">
        <v>899</v>
      </c>
      <c r="I833" t="s">
        <v>899</v>
      </c>
      <c r="J833" t="s">
        <v>899</v>
      </c>
      <c r="K833" t="s">
        <v>899</v>
      </c>
      <c r="L833">
        <f t="shared" si="48"/>
        <v>1</v>
      </c>
      <c r="M833">
        <f t="shared" si="49"/>
        <v>1</v>
      </c>
      <c r="N833">
        <f t="shared" si="50"/>
        <v>1</v>
      </c>
      <c r="O833">
        <f t="shared" si="51"/>
        <v>1</v>
      </c>
    </row>
    <row r="834" spans="6:15" x14ac:dyDescent="0.55000000000000004">
      <c r="F834" t="s">
        <v>900</v>
      </c>
      <c r="G834" t="s">
        <v>900</v>
      </c>
      <c r="H834" t="s">
        <v>900</v>
      </c>
      <c r="I834" t="s">
        <v>900</v>
      </c>
      <c r="J834" t="s">
        <v>900</v>
      </c>
      <c r="K834" t="s">
        <v>900</v>
      </c>
      <c r="L834">
        <f t="shared" si="48"/>
        <v>1</v>
      </c>
      <c r="M834">
        <f t="shared" si="49"/>
        <v>1</v>
      </c>
      <c r="N834">
        <f t="shared" si="50"/>
        <v>1</v>
      </c>
      <c r="O834">
        <f t="shared" si="51"/>
        <v>1</v>
      </c>
    </row>
    <row r="835" spans="6:15" x14ac:dyDescent="0.55000000000000004">
      <c r="F835" t="s">
        <v>1655</v>
      </c>
      <c r="G835" t="s">
        <v>901</v>
      </c>
      <c r="H835" t="s">
        <v>2384</v>
      </c>
      <c r="I835" t="s">
        <v>2384</v>
      </c>
      <c r="J835" t="s">
        <v>901</v>
      </c>
      <c r="K835" t="s">
        <v>901</v>
      </c>
      <c r="L835">
        <f t="shared" si="48"/>
        <v>0</v>
      </c>
      <c r="M835">
        <f t="shared" si="49"/>
        <v>0</v>
      </c>
      <c r="N835">
        <f t="shared" si="50"/>
        <v>1</v>
      </c>
      <c r="O835">
        <f t="shared" si="51"/>
        <v>1</v>
      </c>
    </row>
    <row r="836" spans="6:15" x14ac:dyDescent="0.55000000000000004">
      <c r="F836" t="s">
        <v>1656</v>
      </c>
      <c r="G836" t="s">
        <v>903</v>
      </c>
      <c r="H836" t="s">
        <v>902</v>
      </c>
      <c r="I836" t="s">
        <v>2385</v>
      </c>
      <c r="J836" t="s">
        <v>903</v>
      </c>
      <c r="K836" t="s">
        <v>903</v>
      </c>
      <c r="L836">
        <f t="shared" si="48"/>
        <v>0</v>
      </c>
      <c r="M836">
        <f t="shared" si="49"/>
        <v>0</v>
      </c>
      <c r="N836">
        <f t="shared" si="50"/>
        <v>1</v>
      </c>
      <c r="O836">
        <f t="shared" si="51"/>
        <v>1</v>
      </c>
    </row>
    <row r="837" spans="6:15" x14ac:dyDescent="0.55000000000000004">
      <c r="F837" t="s">
        <v>904</v>
      </c>
      <c r="G837" t="s">
        <v>904</v>
      </c>
      <c r="H837" t="s">
        <v>904</v>
      </c>
      <c r="I837" t="s">
        <v>904</v>
      </c>
      <c r="J837" t="s">
        <v>904</v>
      </c>
      <c r="K837" t="s">
        <v>904</v>
      </c>
      <c r="L837">
        <f t="shared" ref="L837:L900" si="52">IF(H837=G837,1,0)</f>
        <v>1</v>
      </c>
      <c r="M837">
        <f t="shared" ref="M837:M900" si="53">IF(I837=G837,1,0)</f>
        <v>1</v>
      </c>
      <c r="N837">
        <f t="shared" ref="N837:N900" si="54">IF(J837=G837,1,0)</f>
        <v>1</v>
      </c>
      <c r="O837">
        <f t="shared" ref="O837:O900" si="55">IF(K837=G837,1,0)</f>
        <v>1</v>
      </c>
    </row>
    <row r="838" spans="6:15" x14ac:dyDescent="0.55000000000000004">
      <c r="F838" t="s">
        <v>905</v>
      </c>
      <c r="G838" t="s">
        <v>905</v>
      </c>
      <c r="H838" t="s">
        <v>905</v>
      </c>
      <c r="I838" t="s">
        <v>905</v>
      </c>
      <c r="J838" t="s">
        <v>905</v>
      </c>
      <c r="K838" t="s">
        <v>905</v>
      </c>
      <c r="L838">
        <f t="shared" si="52"/>
        <v>1</v>
      </c>
      <c r="M838">
        <f t="shared" si="53"/>
        <v>1</v>
      </c>
      <c r="N838">
        <f t="shared" si="54"/>
        <v>1</v>
      </c>
      <c r="O838">
        <f t="shared" si="55"/>
        <v>1</v>
      </c>
    </row>
    <row r="839" spans="6:15" x14ac:dyDescent="0.55000000000000004">
      <c r="F839" t="s">
        <v>906</v>
      </c>
      <c r="G839" t="s">
        <v>906</v>
      </c>
      <c r="H839" t="s">
        <v>906</v>
      </c>
      <c r="I839" t="s">
        <v>906</v>
      </c>
      <c r="J839" t="s">
        <v>906</v>
      </c>
      <c r="K839" t="s">
        <v>906</v>
      </c>
      <c r="L839">
        <f t="shared" si="52"/>
        <v>1</v>
      </c>
      <c r="M839">
        <f t="shared" si="53"/>
        <v>1</v>
      </c>
      <c r="N839">
        <f t="shared" si="54"/>
        <v>1</v>
      </c>
      <c r="O839">
        <f t="shared" si="55"/>
        <v>1</v>
      </c>
    </row>
    <row r="840" spans="6:15" x14ac:dyDescent="0.55000000000000004">
      <c r="F840" t="s">
        <v>1657</v>
      </c>
      <c r="G840" t="s">
        <v>907</v>
      </c>
      <c r="H840" t="s">
        <v>2386</v>
      </c>
      <c r="I840" t="s">
        <v>2386</v>
      </c>
      <c r="J840" t="s">
        <v>2386</v>
      </c>
      <c r="K840" t="s">
        <v>907</v>
      </c>
      <c r="L840">
        <f t="shared" si="52"/>
        <v>0</v>
      </c>
      <c r="M840">
        <f t="shared" si="53"/>
        <v>0</v>
      </c>
      <c r="N840">
        <f t="shared" si="54"/>
        <v>0</v>
      </c>
      <c r="O840">
        <f t="shared" si="55"/>
        <v>1</v>
      </c>
    </row>
    <row r="841" spans="6:15" x14ac:dyDescent="0.55000000000000004">
      <c r="F841" t="s">
        <v>1658</v>
      </c>
      <c r="G841" t="s">
        <v>909</v>
      </c>
      <c r="H841" t="s">
        <v>908</v>
      </c>
      <c r="I841" t="s">
        <v>908</v>
      </c>
      <c r="J841" t="s">
        <v>908</v>
      </c>
      <c r="K841" t="s">
        <v>909</v>
      </c>
      <c r="L841">
        <f t="shared" si="52"/>
        <v>0</v>
      </c>
      <c r="M841">
        <f t="shared" si="53"/>
        <v>0</v>
      </c>
      <c r="N841">
        <f t="shared" si="54"/>
        <v>0</v>
      </c>
      <c r="O841">
        <f t="shared" si="55"/>
        <v>1</v>
      </c>
    </row>
    <row r="842" spans="6:15" x14ac:dyDescent="0.55000000000000004">
      <c r="F842" t="s">
        <v>1659</v>
      </c>
      <c r="G842" t="s">
        <v>910</v>
      </c>
      <c r="H842" t="s">
        <v>2021</v>
      </c>
      <c r="I842" t="s">
        <v>2022</v>
      </c>
      <c r="J842" t="s">
        <v>2022</v>
      </c>
      <c r="K842" t="s">
        <v>910</v>
      </c>
      <c r="L842">
        <f t="shared" si="52"/>
        <v>0</v>
      </c>
      <c r="M842">
        <f t="shared" si="53"/>
        <v>0</v>
      </c>
      <c r="N842">
        <f t="shared" si="54"/>
        <v>0</v>
      </c>
      <c r="O842">
        <f t="shared" si="55"/>
        <v>1</v>
      </c>
    </row>
    <row r="843" spans="6:15" x14ac:dyDescent="0.55000000000000004">
      <c r="F843" t="s">
        <v>911</v>
      </c>
      <c r="G843" t="s">
        <v>911</v>
      </c>
      <c r="H843" t="s">
        <v>911</v>
      </c>
      <c r="I843" t="s">
        <v>911</v>
      </c>
      <c r="J843" t="s">
        <v>911</v>
      </c>
      <c r="K843" t="s">
        <v>911</v>
      </c>
      <c r="L843">
        <f t="shared" si="52"/>
        <v>1</v>
      </c>
      <c r="M843">
        <f t="shared" si="53"/>
        <v>1</v>
      </c>
      <c r="N843">
        <f t="shared" si="54"/>
        <v>1</v>
      </c>
      <c r="O843">
        <f t="shared" si="55"/>
        <v>1</v>
      </c>
    </row>
    <row r="844" spans="6:15" x14ac:dyDescent="0.55000000000000004">
      <c r="F844" t="s">
        <v>1660</v>
      </c>
      <c r="G844" t="s">
        <v>1661</v>
      </c>
      <c r="H844" t="s">
        <v>912</v>
      </c>
      <c r="I844" t="s">
        <v>2023</v>
      </c>
      <c r="J844" t="s">
        <v>2023</v>
      </c>
      <c r="K844" t="s">
        <v>913</v>
      </c>
      <c r="L844">
        <f t="shared" si="52"/>
        <v>0</v>
      </c>
      <c r="M844">
        <f t="shared" si="53"/>
        <v>0</v>
      </c>
      <c r="N844">
        <f t="shared" si="54"/>
        <v>0</v>
      </c>
      <c r="O844">
        <f t="shared" si="55"/>
        <v>0</v>
      </c>
    </row>
    <row r="845" spans="6:15" x14ac:dyDescent="0.55000000000000004">
      <c r="F845" t="s">
        <v>914</v>
      </c>
      <c r="G845" t="s">
        <v>914</v>
      </c>
      <c r="H845" t="s">
        <v>914</v>
      </c>
      <c r="I845" t="s">
        <v>914</v>
      </c>
      <c r="J845" t="s">
        <v>914</v>
      </c>
      <c r="K845" t="s">
        <v>914</v>
      </c>
      <c r="L845">
        <f t="shared" si="52"/>
        <v>1</v>
      </c>
      <c r="M845">
        <f t="shared" si="53"/>
        <v>1</v>
      </c>
      <c r="N845">
        <f t="shared" si="54"/>
        <v>1</v>
      </c>
      <c r="O845">
        <f t="shared" si="55"/>
        <v>1</v>
      </c>
    </row>
    <row r="846" spans="6:15" x14ac:dyDescent="0.55000000000000004">
      <c r="F846" t="s">
        <v>1662</v>
      </c>
      <c r="G846" t="s">
        <v>915</v>
      </c>
      <c r="H846" t="s">
        <v>2387</v>
      </c>
      <c r="I846" t="s">
        <v>2388</v>
      </c>
      <c r="J846" t="s">
        <v>915</v>
      </c>
      <c r="K846" t="s">
        <v>915</v>
      </c>
      <c r="L846">
        <f t="shared" si="52"/>
        <v>0</v>
      </c>
      <c r="M846">
        <f t="shared" si="53"/>
        <v>0</v>
      </c>
      <c r="N846">
        <f t="shared" si="54"/>
        <v>1</v>
      </c>
      <c r="O846">
        <f t="shared" si="55"/>
        <v>1</v>
      </c>
    </row>
    <row r="847" spans="6:15" x14ac:dyDescent="0.55000000000000004">
      <c r="F847" t="s">
        <v>916</v>
      </c>
      <c r="G847" t="s">
        <v>916</v>
      </c>
      <c r="H847" t="s">
        <v>916</v>
      </c>
      <c r="I847" t="s">
        <v>916</v>
      </c>
      <c r="J847" t="s">
        <v>916</v>
      </c>
      <c r="K847" t="s">
        <v>916</v>
      </c>
      <c r="L847">
        <f t="shared" si="52"/>
        <v>1</v>
      </c>
      <c r="M847">
        <f t="shared" si="53"/>
        <v>1</v>
      </c>
      <c r="N847">
        <f t="shared" si="54"/>
        <v>1</v>
      </c>
      <c r="O847">
        <f t="shared" si="55"/>
        <v>1</v>
      </c>
    </row>
    <row r="848" spans="6:15" x14ac:dyDescent="0.55000000000000004">
      <c r="F848" t="s">
        <v>917</v>
      </c>
      <c r="G848" t="s">
        <v>917</v>
      </c>
      <c r="H848" t="s">
        <v>917</v>
      </c>
      <c r="I848" t="s">
        <v>917</v>
      </c>
      <c r="J848" t="s">
        <v>917</v>
      </c>
      <c r="K848" t="s">
        <v>917</v>
      </c>
      <c r="L848">
        <f t="shared" si="52"/>
        <v>1</v>
      </c>
      <c r="M848">
        <f t="shared" si="53"/>
        <v>1</v>
      </c>
      <c r="N848">
        <f t="shared" si="54"/>
        <v>1</v>
      </c>
      <c r="O848">
        <f t="shared" si="55"/>
        <v>1</v>
      </c>
    </row>
    <row r="849" spans="6:15" x14ac:dyDescent="0.55000000000000004">
      <c r="F849" t="s">
        <v>918</v>
      </c>
      <c r="G849" t="s">
        <v>918</v>
      </c>
      <c r="H849" t="s">
        <v>918</v>
      </c>
      <c r="I849" t="s">
        <v>918</v>
      </c>
      <c r="J849" t="s">
        <v>918</v>
      </c>
      <c r="K849" t="s">
        <v>918</v>
      </c>
      <c r="L849">
        <f t="shared" si="52"/>
        <v>1</v>
      </c>
      <c r="M849">
        <f t="shared" si="53"/>
        <v>1</v>
      </c>
      <c r="N849">
        <f t="shared" si="54"/>
        <v>1</v>
      </c>
      <c r="O849">
        <f t="shared" si="55"/>
        <v>1</v>
      </c>
    </row>
    <row r="850" spans="6:15" x14ac:dyDescent="0.55000000000000004">
      <c r="F850" t="s">
        <v>1663</v>
      </c>
      <c r="G850" t="s">
        <v>1664</v>
      </c>
      <c r="H850" t="s">
        <v>2389</v>
      </c>
      <c r="I850" t="s">
        <v>2389</v>
      </c>
      <c r="J850" t="s">
        <v>2024</v>
      </c>
      <c r="K850" t="s">
        <v>2024</v>
      </c>
      <c r="L850">
        <f t="shared" si="52"/>
        <v>0</v>
      </c>
      <c r="M850">
        <f t="shared" si="53"/>
        <v>0</v>
      </c>
      <c r="N850">
        <f t="shared" si="54"/>
        <v>0</v>
      </c>
      <c r="O850">
        <f t="shared" si="55"/>
        <v>0</v>
      </c>
    </row>
    <row r="851" spans="6:15" x14ac:dyDescent="0.55000000000000004">
      <c r="F851" t="s">
        <v>919</v>
      </c>
      <c r="G851" t="s">
        <v>919</v>
      </c>
      <c r="H851" t="s">
        <v>919</v>
      </c>
      <c r="I851" t="s">
        <v>919</v>
      </c>
      <c r="J851" t="s">
        <v>919</v>
      </c>
      <c r="K851" t="s">
        <v>919</v>
      </c>
      <c r="L851">
        <f t="shared" si="52"/>
        <v>1</v>
      </c>
      <c r="M851">
        <f t="shared" si="53"/>
        <v>1</v>
      </c>
      <c r="N851">
        <f t="shared" si="54"/>
        <v>1</v>
      </c>
      <c r="O851">
        <f t="shared" si="55"/>
        <v>1</v>
      </c>
    </row>
    <row r="852" spans="6:15" x14ac:dyDescent="0.55000000000000004">
      <c r="F852" t="s">
        <v>920</v>
      </c>
      <c r="G852" t="s">
        <v>920</v>
      </c>
      <c r="H852" t="s">
        <v>920</v>
      </c>
      <c r="I852" t="s">
        <v>920</v>
      </c>
      <c r="J852" t="s">
        <v>920</v>
      </c>
      <c r="K852" t="s">
        <v>920</v>
      </c>
      <c r="L852">
        <f t="shared" si="52"/>
        <v>1</v>
      </c>
      <c r="M852">
        <f t="shared" si="53"/>
        <v>1</v>
      </c>
      <c r="N852">
        <f t="shared" si="54"/>
        <v>1</v>
      </c>
      <c r="O852">
        <f t="shared" si="55"/>
        <v>1</v>
      </c>
    </row>
    <row r="853" spans="6:15" x14ac:dyDescent="0.55000000000000004">
      <c r="F853" t="s">
        <v>1665</v>
      </c>
      <c r="G853" t="s">
        <v>922</v>
      </c>
      <c r="H853" t="s">
        <v>921</v>
      </c>
      <c r="I853" t="s">
        <v>921</v>
      </c>
      <c r="J853" t="s">
        <v>2025</v>
      </c>
      <c r="K853" t="s">
        <v>2025</v>
      </c>
      <c r="L853">
        <f t="shared" si="52"/>
        <v>0</v>
      </c>
      <c r="M853">
        <f t="shared" si="53"/>
        <v>0</v>
      </c>
      <c r="N853">
        <f t="shared" si="54"/>
        <v>0</v>
      </c>
      <c r="O853">
        <f t="shared" si="55"/>
        <v>0</v>
      </c>
    </row>
    <row r="854" spans="6:15" x14ac:dyDescent="0.55000000000000004">
      <c r="F854" t="s">
        <v>923</v>
      </c>
      <c r="G854" t="s">
        <v>923</v>
      </c>
      <c r="H854" t="s">
        <v>923</v>
      </c>
      <c r="I854" t="s">
        <v>923</v>
      </c>
      <c r="J854" t="s">
        <v>923</v>
      </c>
      <c r="K854" t="s">
        <v>923</v>
      </c>
      <c r="L854">
        <f t="shared" si="52"/>
        <v>1</v>
      </c>
      <c r="M854">
        <f t="shared" si="53"/>
        <v>1</v>
      </c>
      <c r="N854">
        <f t="shared" si="54"/>
        <v>1</v>
      </c>
      <c r="O854">
        <f t="shared" si="55"/>
        <v>1</v>
      </c>
    </row>
    <row r="855" spans="6:15" x14ac:dyDescent="0.55000000000000004">
      <c r="F855" t="s">
        <v>1666</v>
      </c>
      <c r="G855" t="s">
        <v>1667</v>
      </c>
      <c r="H855" t="s">
        <v>924</v>
      </c>
      <c r="I855" t="s">
        <v>924</v>
      </c>
      <c r="J855" t="s">
        <v>2026</v>
      </c>
      <c r="K855" t="s">
        <v>2390</v>
      </c>
      <c r="L855">
        <f t="shared" si="52"/>
        <v>0</v>
      </c>
      <c r="M855">
        <f t="shared" si="53"/>
        <v>0</v>
      </c>
      <c r="N855">
        <f t="shared" si="54"/>
        <v>0</v>
      </c>
      <c r="O855">
        <f t="shared" si="55"/>
        <v>0</v>
      </c>
    </row>
    <row r="856" spans="6:15" x14ac:dyDescent="0.55000000000000004">
      <c r="F856" t="s">
        <v>1668</v>
      </c>
      <c r="G856" t="s">
        <v>925</v>
      </c>
      <c r="H856" t="s">
        <v>2391</v>
      </c>
      <c r="I856" t="s">
        <v>2391</v>
      </c>
      <c r="J856" t="s">
        <v>925</v>
      </c>
      <c r="K856" t="s">
        <v>925</v>
      </c>
      <c r="L856">
        <f t="shared" si="52"/>
        <v>0</v>
      </c>
      <c r="M856">
        <f t="shared" si="53"/>
        <v>0</v>
      </c>
      <c r="N856">
        <f t="shared" si="54"/>
        <v>1</v>
      </c>
      <c r="O856">
        <f t="shared" si="55"/>
        <v>1</v>
      </c>
    </row>
    <row r="857" spans="6:15" x14ac:dyDescent="0.55000000000000004">
      <c r="F857" t="s">
        <v>1669</v>
      </c>
      <c r="G857" t="s">
        <v>927</v>
      </c>
      <c r="H857" t="s">
        <v>926</v>
      </c>
      <c r="I857" t="s">
        <v>926</v>
      </c>
      <c r="J857" t="s">
        <v>927</v>
      </c>
      <c r="K857" t="s">
        <v>927</v>
      </c>
      <c r="L857">
        <f t="shared" si="52"/>
        <v>0</v>
      </c>
      <c r="M857">
        <f t="shared" si="53"/>
        <v>0</v>
      </c>
      <c r="N857">
        <f t="shared" si="54"/>
        <v>1</v>
      </c>
      <c r="O857">
        <f t="shared" si="55"/>
        <v>1</v>
      </c>
    </row>
    <row r="858" spans="6:15" x14ac:dyDescent="0.55000000000000004">
      <c r="F858" t="s">
        <v>928</v>
      </c>
      <c r="G858" t="s">
        <v>928</v>
      </c>
      <c r="H858" t="s">
        <v>928</v>
      </c>
      <c r="I858" t="s">
        <v>928</v>
      </c>
      <c r="J858" t="s">
        <v>928</v>
      </c>
      <c r="K858" t="s">
        <v>928</v>
      </c>
      <c r="L858">
        <f t="shared" si="52"/>
        <v>1</v>
      </c>
      <c r="M858">
        <f t="shared" si="53"/>
        <v>1</v>
      </c>
      <c r="N858">
        <f t="shared" si="54"/>
        <v>1</v>
      </c>
      <c r="O858">
        <f t="shared" si="55"/>
        <v>1</v>
      </c>
    </row>
    <row r="859" spans="6:15" x14ac:dyDescent="0.55000000000000004">
      <c r="F859" t="s">
        <v>1670</v>
      </c>
      <c r="G859" t="s">
        <v>929</v>
      </c>
      <c r="H859" t="s">
        <v>2027</v>
      </c>
      <c r="I859" t="s">
        <v>2027</v>
      </c>
      <c r="J859" t="s">
        <v>2027</v>
      </c>
      <c r="K859" t="s">
        <v>929</v>
      </c>
      <c r="L859">
        <f t="shared" si="52"/>
        <v>0</v>
      </c>
      <c r="M859">
        <f t="shared" si="53"/>
        <v>0</v>
      </c>
      <c r="N859">
        <f t="shared" si="54"/>
        <v>0</v>
      </c>
      <c r="O859">
        <f t="shared" si="55"/>
        <v>1</v>
      </c>
    </row>
    <row r="860" spans="6:15" x14ac:dyDescent="0.55000000000000004">
      <c r="F860" t="s">
        <v>1671</v>
      </c>
      <c r="G860" t="s">
        <v>931</v>
      </c>
      <c r="H860" t="s">
        <v>930</v>
      </c>
      <c r="I860" t="s">
        <v>2392</v>
      </c>
      <c r="J860" t="s">
        <v>931</v>
      </c>
      <c r="K860" t="s">
        <v>931</v>
      </c>
      <c r="L860">
        <f t="shared" si="52"/>
        <v>0</v>
      </c>
      <c r="M860">
        <f t="shared" si="53"/>
        <v>0</v>
      </c>
      <c r="N860">
        <f t="shared" si="54"/>
        <v>1</v>
      </c>
      <c r="O860">
        <f t="shared" si="55"/>
        <v>1</v>
      </c>
    </row>
    <row r="861" spans="6:15" x14ac:dyDescent="0.55000000000000004">
      <c r="F861" t="s">
        <v>1672</v>
      </c>
      <c r="G861" t="s">
        <v>932</v>
      </c>
      <c r="H861" t="s">
        <v>932</v>
      </c>
      <c r="I861" t="s">
        <v>932</v>
      </c>
      <c r="J861" t="s">
        <v>2028</v>
      </c>
      <c r="K861" t="s">
        <v>932</v>
      </c>
      <c r="L861">
        <f t="shared" si="52"/>
        <v>1</v>
      </c>
      <c r="M861">
        <f t="shared" si="53"/>
        <v>1</v>
      </c>
      <c r="N861">
        <f t="shared" si="54"/>
        <v>0</v>
      </c>
      <c r="O861">
        <f t="shared" si="55"/>
        <v>1</v>
      </c>
    </row>
    <row r="862" spans="6:15" x14ac:dyDescent="0.55000000000000004">
      <c r="F862" t="s">
        <v>1673</v>
      </c>
      <c r="G862" t="s">
        <v>933</v>
      </c>
      <c r="H862" t="s">
        <v>2029</v>
      </c>
      <c r="I862" t="s">
        <v>2393</v>
      </c>
      <c r="J862" t="s">
        <v>2030</v>
      </c>
      <c r="K862" t="s">
        <v>933</v>
      </c>
      <c r="L862">
        <f t="shared" si="52"/>
        <v>0</v>
      </c>
      <c r="M862">
        <f t="shared" si="53"/>
        <v>0</v>
      </c>
      <c r="N862">
        <f t="shared" si="54"/>
        <v>0</v>
      </c>
      <c r="O862">
        <f t="shared" si="55"/>
        <v>1</v>
      </c>
    </row>
    <row r="863" spans="6:15" x14ac:dyDescent="0.55000000000000004">
      <c r="F863" t="s">
        <v>1674</v>
      </c>
      <c r="G863" t="s">
        <v>934</v>
      </c>
      <c r="H863" t="s">
        <v>2031</v>
      </c>
      <c r="I863" t="s">
        <v>2031</v>
      </c>
      <c r="J863" t="s">
        <v>934</v>
      </c>
      <c r="K863" t="s">
        <v>934</v>
      </c>
      <c r="L863">
        <f t="shared" si="52"/>
        <v>0</v>
      </c>
      <c r="M863">
        <f t="shared" si="53"/>
        <v>0</v>
      </c>
      <c r="N863">
        <f t="shared" si="54"/>
        <v>1</v>
      </c>
      <c r="O863">
        <f t="shared" si="55"/>
        <v>1</v>
      </c>
    </row>
    <row r="864" spans="6:15" x14ac:dyDescent="0.55000000000000004">
      <c r="F864" t="s">
        <v>1675</v>
      </c>
      <c r="G864" t="s">
        <v>935</v>
      </c>
      <c r="H864" t="s">
        <v>2394</v>
      </c>
      <c r="I864" t="s">
        <v>2394</v>
      </c>
      <c r="J864" t="s">
        <v>2032</v>
      </c>
      <c r="K864" t="s">
        <v>935</v>
      </c>
      <c r="L864">
        <f t="shared" si="52"/>
        <v>0</v>
      </c>
      <c r="M864">
        <f t="shared" si="53"/>
        <v>0</v>
      </c>
      <c r="N864">
        <f t="shared" si="54"/>
        <v>0</v>
      </c>
      <c r="O864">
        <f t="shared" si="55"/>
        <v>1</v>
      </c>
    </row>
    <row r="865" spans="6:15" x14ac:dyDescent="0.55000000000000004">
      <c r="F865" t="s">
        <v>1676</v>
      </c>
      <c r="G865" t="s">
        <v>1677</v>
      </c>
      <c r="H865" t="s">
        <v>2033</v>
      </c>
      <c r="I865" t="s">
        <v>936</v>
      </c>
      <c r="J865" t="s">
        <v>2395</v>
      </c>
      <c r="K865" t="s">
        <v>2395</v>
      </c>
      <c r="L865">
        <f t="shared" si="52"/>
        <v>0</v>
      </c>
      <c r="M865">
        <f t="shared" si="53"/>
        <v>0</v>
      </c>
      <c r="N865">
        <f t="shared" si="54"/>
        <v>0</v>
      </c>
      <c r="O865">
        <f t="shared" si="55"/>
        <v>0</v>
      </c>
    </row>
    <row r="866" spans="6:15" x14ac:dyDescent="0.55000000000000004">
      <c r="F866" t="s">
        <v>937</v>
      </c>
      <c r="G866" t="s">
        <v>937</v>
      </c>
      <c r="H866" t="s">
        <v>937</v>
      </c>
      <c r="I866" t="s">
        <v>937</v>
      </c>
      <c r="J866" t="s">
        <v>937</v>
      </c>
      <c r="K866" t="s">
        <v>937</v>
      </c>
      <c r="L866">
        <f t="shared" si="52"/>
        <v>1</v>
      </c>
      <c r="M866">
        <f t="shared" si="53"/>
        <v>1</v>
      </c>
      <c r="N866">
        <f t="shared" si="54"/>
        <v>1</v>
      </c>
      <c r="O866">
        <f t="shared" si="55"/>
        <v>1</v>
      </c>
    </row>
    <row r="867" spans="6:15" x14ac:dyDescent="0.55000000000000004">
      <c r="F867" t="s">
        <v>1678</v>
      </c>
      <c r="G867" t="s">
        <v>939</v>
      </c>
      <c r="H867" t="s">
        <v>938</v>
      </c>
      <c r="I867" t="s">
        <v>938</v>
      </c>
      <c r="J867" t="s">
        <v>939</v>
      </c>
      <c r="K867" t="s">
        <v>939</v>
      </c>
      <c r="L867">
        <f t="shared" si="52"/>
        <v>0</v>
      </c>
      <c r="M867">
        <f t="shared" si="53"/>
        <v>0</v>
      </c>
      <c r="N867">
        <f t="shared" si="54"/>
        <v>1</v>
      </c>
      <c r="O867">
        <f t="shared" si="55"/>
        <v>1</v>
      </c>
    </row>
    <row r="868" spans="6:15" x14ac:dyDescent="0.55000000000000004">
      <c r="F868" t="s">
        <v>1679</v>
      </c>
      <c r="G868" t="s">
        <v>1680</v>
      </c>
      <c r="H868" t="s">
        <v>940</v>
      </c>
      <c r="I868" t="s">
        <v>941</v>
      </c>
      <c r="J868" t="s">
        <v>941</v>
      </c>
      <c r="K868" t="s">
        <v>2034</v>
      </c>
      <c r="L868">
        <f t="shared" si="52"/>
        <v>0</v>
      </c>
      <c r="M868">
        <f t="shared" si="53"/>
        <v>0</v>
      </c>
      <c r="N868">
        <f t="shared" si="54"/>
        <v>0</v>
      </c>
      <c r="O868">
        <f t="shared" si="55"/>
        <v>0</v>
      </c>
    </row>
    <row r="869" spans="6:15" x14ac:dyDescent="0.55000000000000004">
      <c r="F869" t="s">
        <v>1681</v>
      </c>
      <c r="G869" t="s">
        <v>942</v>
      </c>
      <c r="H869" t="s">
        <v>2396</v>
      </c>
      <c r="I869" t="s">
        <v>2396</v>
      </c>
      <c r="J869" t="s">
        <v>2396</v>
      </c>
      <c r="K869" t="s">
        <v>942</v>
      </c>
      <c r="L869">
        <f t="shared" si="52"/>
        <v>0</v>
      </c>
      <c r="M869">
        <f t="shared" si="53"/>
        <v>0</v>
      </c>
      <c r="N869">
        <f t="shared" si="54"/>
        <v>0</v>
      </c>
      <c r="O869">
        <f t="shared" si="55"/>
        <v>1</v>
      </c>
    </row>
    <row r="870" spans="6:15" x14ac:dyDescent="0.55000000000000004">
      <c r="F870" t="s">
        <v>1682</v>
      </c>
      <c r="G870" t="s">
        <v>1683</v>
      </c>
      <c r="H870" t="s">
        <v>2397</v>
      </c>
      <c r="I870" t="s">
        <v>2397</v>
      </c>
      <c r="J870" t="s">
        <v>2398</v>
      </c>
      <c r="K870" t="s">
        <v>2399</v>
      </c>
      <c r="L870">
        <f t="shared" si="52"/>
        <v>0</v>
      </c>
      <c r="M870">
        <f t="shared" si="53"/>
        <v>0</v>
      </c>
      <c r="N870">
        <f t="shared" si="54"/>
        <v>0</v>
      </c>
      <c r="O870">
        <f t="shared" si="55"/>
        <v>0</v>
      </c>
    </row>
    <row r="871" spans="6:15" x14ac:dyDescent="0.55000000000000004">
      <c r="F871" t="s">
        <v>943</v>
      </c>
      <c r="G871" t="s">
        <v>943</v>
      </c>
      <c r="H871" t="s">
        <v>943</v>
      </c>
      <c r="I871" t="s">
        <v>943</v>
      </c>
      <c r="J871" t="s">
        <v>943</v>
      </c>
      <c r="K871" t="s">
        <v>943</v>
      </c>
      <c r="L871">
        <f t="shared" si="52"/>
        <v>1</v>
      </c>
      <c r="M871">
        <f t="shared" si="53"/>
        <v>1</v>
      </c>
      <c r="N871">
        <f t="shared" si="54"/>
        <v>1</v>
      </c>
      <c r="O871">
        <f t="shared" si="55"/>
        <v>1</v>
      </c>
    </row>
    <row r="872" spans="6:15" x14ac:dyDescent="0.55000000000000004">
      <c r="F872" t="s">
        <v>944</v>
      </c>
      <c r="G872" t="s">
        <v>944</v>
      </c>
      <c r="H872" t="s">
        <v>944</v>
      </c>
      <c r="I872" t="s">
        <v>944</v>
      </c>
      <c r="J872" t="s">
        <v>944</v>
      </c>
      <c r="K872" t="s">
        <v>944</v>
      </c>
      <c r="L872">
        <f t="shared" si="52"/>
        <v>1</v>
      </c>
      <c r="M872">
        <f t="shared" si="53"/>
        <v>1</v>
      </c>
      <c r="N872">
        <f t="shared" si="54"/>
        <v>1</v>
      </c>
      <c r="O872">
        <f t="shared" si="55"/>
        <v>1</v>
      </c>
    </row>
    <row r="873" spans="6:15" x14ac:dyDescent="0.55000000000000004">
      <c r="F873" t="s">
        <v>1684</v>
      </c>
      <c r="G873" t="s">
        <v>1685</v>
      </c>
      <c r="H873" t="s">
        <v>2400</v>
      </c>
      <c r="I873" t="s">
        <v>2400</v>
      </c>
      <c r="J873" t="s">
        <v>2400</v>
      </c>
      <c r="K873" t="s">
        <v>2400</v>
      </c>
      <c r="L873">
        <f t="shared" si="52"/>
        <v>0</v>
      </c>
      <c r="M873">
        <f t="shared" si="53"/>
        <v>0</v>
      </c>
      <c r="N873">
        <f t="shared" si="54"/>
        <v>0</v>
      </c>
      <c r="O873">
        <f t="shared" si="55"/>
        <v>0</v>
      </c>
    </row>
    <row r="874" spans="6:15" x14ac:dyDescent="0.55000000000000004">
      <c r="F874" t="s">
        <v>945</v>
      </c>
      <c r="G874" t="s">
        <v>945</v>
      </c>
      <c r="H874" t="s">
        <v>945</v>
      </c>
      <c r="I874" t="s">
        <v>945</v>
      </c>
      <c r="J874" t="s">
        <v>945</v>
      </c>
      <c r="K874" t="s">
        <v>945</v>
      </c>
      <c r="L874">
        <f t="shared" si="52"/>
        <v>1</v>
      </c>
      <c r="M874">
        <f t="shared" si="53"/>
        <v>1</v>
      </c>
      <c r="N874">
        <f t="shared" si="54"/>
        <v>1</v>
      </c>
      <c r="O874">
        <f t="shared" si="55"/>
        <v>1</v>
      </c>
    </row>
    <row r="875" spans="6:15" x14ac:dyDescent="0.55000000000000004">
      <c r="F875" t="s">
        <v>1686</v>
      </c>
      <c r="G875" t="s">
        <v>947</v>
      </c>
      <c r="H875" t="s">
        <v>2401</v>
      </c>
      <c r="I875" t="s">
        <v>2401</v>
      </c>
      <c r="J875" t="s">
        <v>946</v>
      </c>
      <c r="K875" t="s">
        <v>947</v>
      </c>
      <c r="L875">
        <f t="shared" si="52"/>
        <v>0</v>
      </c>
      <c r="M875">
        <f t="shared" si="53"/>
        <v>0</v>
      </c>
      <c r="N875">
        <f t="shared" si="54"/>
        <v>0</v>
      </c>
      <c r="O875">
        <f t="shared" si="55"/>
        <v>1</v>
      </c>
    </row>
    <row r="876" spans="6:15" x14ac:dyDescent="0.55000000000000004">
      <c r="F876" t="s">
        <v>1687</v>
      </c>
      <c r="G876" t="s">
        <v>949</v>
      </c>
      <c r="H876" t="s">
        <v>948</v>
      </c>
      <c r="I876" t="s">
        <v>2035</v>
      </c>
      <c r="J876" t="s">
        <v>2402</v>
      </c>
      <c r="K876" t="s">
        <v>2036</v>
      </c>
      <c r="L876">
        <f t="shared" si="52"/>
        <v>0</v>
      </c>
      <c r="M876">
        <f t="shared" si="53"/>
        <v>0</v>
      </c>
      <c r="N876">
        <f t="shared" si="54"/>
        <v>0</v>
      </c>
      <c r="O876">
        <f t="shared" si="55"/>
        <v>0</v>
      </c>
    </row>
    <row r="877" spans="6:15" x14ac:dyDescent="0.55000000000000004">
      <c r="F877" t="s">
        <v>1688</v>
      </c>
      <c r="G877" t="s">
        <v>1689</v>
      </c>
      <c r="H877" t="s">
        <v>2403</v>
      </c>
      <c r="I877" t="s">
        <v>2404</v>
      </c>
      <c r="J877" t="s">
        <v>2037</v>
      </c>
      <c r="K877" t="s">
        <v>2037</v>
      </c>
      <c r="L877">
        <f t="shared" si="52"/>
        <v>0</v>
      </c>
      <c r="M877">
        <f t="shared" si="53"/>
        <v>0</v>
      </c>
      <c r="N877">
        <f t="shared" si="54"/>
        <v>0</v>
      </c>
      <c r="O877">
        <f t="shared" si="55"/>
        <v>0</v>
      </c>
    </row>
    <row r="878" spans="6:15" x14ac:dyDescent="0.55000000000000004">
      <c r="F878" t="s">
        <v>1690</v>
      </c>
      <c r="G878" t="s">
        <v>1691</v>
      </c>
      <c r="H878" t="s">
        <v>2038</v>
      </c>
      <c r="I878" t="s">
        <v>2405</v>
      </c>
      <c r="J878" t="s">
        <v>950</v>
      </c>
      <c r="K878" t="s">
        <v>2406</v>
      </c>
      <c r="L878">
        <f t="shared" si="52"/>
        <v>0</v>
      </c>
      <c r="M878">
        <f t="shared" si="53"/>
        <v>0</v>
      </c>
      <c r="N878">
        <f t="shared" si="54"/>
        <v>0</v>
      </c>
      <c r="O878">
        <f t="shared" si="55"/>
        <v>0</v>
      </c>
    </row>
    <row r="879" spans="6:15" x14ac:dyDescent="0.55000000000000004">
      <c r="F879" t="s">
        <v>951</v>
      </c>
      <c r="G879" t="s">
        <v>951</v>
      </c>
      <c r="H879" t="s">
        <v>951</v>
      </c>
      <c r="I879" t="s">
        <v>951</v>
      </c>
      <c r="J879" t="s">
        <v>951</v>
      </c>
      <c r="K879" t="s">
        <v>951</v>
      </c>
      <c r="L879">
        <f t="shared" si="52"/>
        <v>1</v>
      </c>
      <c r="M879">
        <f t="shared" si="53"/>
        <v>1</v>
      </c>
      <c r="N879">
        <f t="shared" si="54"/>
        <v>1</v>
      </c>
      <c r="O879">
        <f t="shared" si="55"/>
        <v>1</v>
      </c>
    </row>
    <row r="880" spans="6:15" x14ac:dyDescent="0.55000000000000004">
      <c r="F880" t="s">
        <v>1692</v>
      </c>
      <c r="G880" t="s">
        <v>952</v>
      </c>
      <c r="H880" t="s">
        <v>2039</v>
      </c>
      <c r="I880" t="s">
        <v>952</v>
      </c>
      <c r="J880" t="s">
        <v>952</v>
      </c>
      <c r="K880" t="s">
        <v>952</v>
      </c>
      <c r="L880">
        <f t="shared" si="52"/>
        <v>0</v>
      </c>
      <c r="M880">
        <f t="shared" si="53"/>
        <v>1</v>
      </c>
      <c r="N880">
        <f t="shared" si="54"/>
        <v>1</v>
      </c>
      <c r="O880">
        <f t="shared" si="55"/>
        <v>1</v>
      </c>
    </row>
    <row r="881" spans="6:15" x14ac:dyDescent="0.55000000000000004">
      <c r="F881" t="s">
        <v>1693</v>
      </c>
      <c r="G881" t="s">
        <v>954</v>
      </c>
      <c r="H881" t="s">
        <v>2407</v>
      </c>
      <c r="I881" t="s">
        <v>953</v>
      </c>
      <c r="J881" t="s">
        <v>953</v>
      </c>
      <c r="K881" t="s">
        <v>954</v>
      </c>
      <c r="L881">
        <f t="shared" si="52"/>
        <v>0</v>
      </c>
      <c r="M881">
        <f t="shared" si="53"/>
        <v>0</v>
      </c>
      <c r="N881">
        <f t="shared" si="54"/>
        <v>0</v>
      </c>
      <c r="O881">
        <f t="shared" si="55"/>
        <v>1</v>
      </c>
    </row>
    <row r="882" spans="6:15" x14ac:dyDescent="0.55000000000000004">
      <c r="F882" t="s">
        <v>1694</v>
      </c>
      <c r="G882" t="s">
        <v>955</v>
      </c>
      <c r="H882" t="s">
        <v>2408</v>
      </c>
      <c r="I882" t="s">
        <v>2409</v>
      </c>
      <c r="J882" t="s">
        <v>2409</v>
      </c>
      <c r="K882" t="s">
        <v>2040</v>
      </c>
      <c r="L882">
        <f t="shared" si="52"/>
        <v>0</v>
      </c>
      <c r="M882">
        <f t="shared" si="53"/>
        <v>0</v>
      </c>
      <c r="N882">
        <f t="shared" si="54"/>
        <v>0</v>
      </c>
      <c r="O882">
        <f t="shared" si="55"/>
        <v>0</v>
      </c>
    </row>
    <row r="883" spans="6:15" x14ac:dyDescent="0.55000000000000004">
      <c r="F883" t="s">
        <v>1695</v>
      </c>
      <c r="G883" t="s">
        <v>1696</v>
      </c>
      <c r="H883" t="s">
        <v>2410</v>
      </c>
      <c r="I883" t="s">
        <v>2041</v>
      </c>
      <c r="J883" t="s">
        <v>2041</v>
      </c>
      <c r="K883" t="s">
        <v>956</v>
      </c>
      <c r="L883">
        <f t="shared" si="52"/>
        <v>0</v>
      </c>
      <c r="M883">
        <f t="shared" si="53"/>
        <v>0</v>
      </c>
      <c r="N883">
        <f t="shared" si="54"/>
        <v>0</v>
      </c>
      <c r="O883">
        <f t="shared" si="55"/>
        <v>0</v>
      </c>
    </row>
    <row r="884" spans="6:15" x14ac:dyDescent="0.55000000000000004">
      <c r="F884" t="s">
        <v>957</v>
      </c>
      <c r="G884" t="s">
        <v>957</v>
      </c>
      <c r="H884" t="s">
        <v>957</v>
      </c>
      <c r="I884" t="s">
        <v>957</v>
      </c>
      <c r="J884" t="s">
        <v>957</v>
      </c>
      <c r="K884" t="s">
        <v>957</v>
      </c>
      <c r="L884">
        <f t="shared" si="52"/>
        <v>1</v>
      </c>
      <c r="M884">
        <f t="shared" si="53"/>
        <v>1</v>
      </c>
      <c r="N884">
        <f t="shared" si="54"/>
        <v>1</v>
      </c>
      <c r="O884">
        <f t="shared" si="55"/>
        <v>1</v>
      </c>
    </row>
    <row r="885" spans="6:15" x14ac:dyDescent="0.55000000000000004">
      <c r="F885" t="s">
        <v>958</v>
      </c>
      <c r="G885" t="s">
        <v>958</v>
      </c>
      <c r="H885" t="s">
        <v>958</v>
      </c>
      <c r="I885" t="s">
        <v>958</v>
      </c>
      <c r="J885" t="s">
        <v>958</v>
      </c>
      <c r="K885" t="s">
        <v>958</v>
      </c>
      <c r="L885">
        <f t="shared" si="52"/>
        <v>1</v>
      </c>
      <c r="M885">
        <f t="shared" si="53"/>
        <v>1</v>
      </c>
      <c r="N885">
        <f t="shared" si="54"/>
        <v>1</v>
      </c>
      <c r="O885">
        <f t="shared" si="55"/>
        <v>1</v>
      </c>
    </row>
    <row r="886" spans="6:15" x14ac:dyDescent="0.55000000000000004">
      <c r="F886" t="s">
        <v>1697</v>
      </c>
      <c r="G886" t="s">
        <v>959</v>
      </c>
      <c r="H886" t="s">
        <v>959</v>
      </c>
      <c r="I886" t="s">
        <v>959</v>
      </c>
      <c r="J886" t="s">
        <v>959</v>
      </c>
      <c r="K886" t="s">
        <v>959</v>
      </c>
      <c r="L886">
        <f t="shared" si="52"/>
        <v>1</v>
      </c>
      <c r="M886">
        <f t="shared" si="53"/>
        <v>1</v>
      </c>
      <c r="N886">
        <f t="shared" si="54"/>
        <v>1</v>
      </c>
      <c r="O886">
        <f t="shared" si="55"/>
        <v>1</v>
      </c>
    </row>
    <row r="887" spans="6:15" x14ac:dyDescent="0.55000000000000004">
      <c r="F887" t="s">
        <v>1698</v>
      </c>
      <c r="G887" t="s">
        <v>960</v>
      </c>
      <c r="H887" t="s">
        <v>2411</v>
      </c>
      <c r="I887" t="s">
        <v>2411</v>
      </c>
      <c r="J887" t="s">
        <v>2411</v>
      </c>
      <c r="K887" t="s">
        <v>960</v>
      </c>
      <c r="L887">
        <f t="shared" si="52"/>
        <v>0</v>
      </c>
      <c r="M887">
        <f t="shared" si="53"/>
        <v>0</v>
      </c>
      <c r="N887">
        <f t="shared" si="54"/>
        <v>0</v>
      </c>
      <c r="O887">
        <f t="shared" si="55"/>
        <v>1</v>
      </c>
    </row>
    <row r="888" spans="6:15" x14ac:dyDescent="0.55000000000000004">
      <c r="F888" t="s">
        <v>961</v>
      </c>
      <c r="G888" t="s">
        <v>961</v>
      </c>
      <c r="H888" t="s">
        <v>961</v>
      </c>
      <c r="I888" t="s">
        <v>961</v>
      </c>
      <c r="J888" t="s">
        <v>961</v>
      </c>
      <c r="K888" t="s">
        <v>961</v>
      </c>
      <c r="L888">
        <f t="shared" si="52"/>
        <v>1</v>
      </c>
      <c r="M888">
        <f t="shared" si="53"/>
        <v>1</v>
      </c>
      <c r="N888">
        <f t="shared" si="54"/>
        <v>1</v>
      </c>
      <c r="O888">
        <f t="shared" si="55"/>
        <v>1</v>
      </c>
    </row>
    <row r="889" spans="6:15" x14ac:dyDescent="0.55000000000000004">
      <c r="F889" t="s">
        <v>962</v>
      </c>
      <c r="G889" t="s">
        <v>962</v>
      </c>
      <c r="H889" t="s">
        <v>962</v>
      </c>
      <c r="I889" t="s">
        <v>962</v>
      </c>
      <c r="J889" t="s">
        <v>962</v>
      </c>
      <c r="K889" t="s">
        <v>962</v>
      </c>
      <c r="L889">
        <f t="shared" si="52"/>
        <v>1</v>
      </c>
      <c r="M889">
        <f t="shared" si="53"/>
        <v>1</v>
      </c>
      <c r="N889">
        <f t="shared" si="54"/>
        <v>1</v>
      </c>
      <c r="O889">
        <f t="shared" si="55"/>
        <v>1</v>
      </c>
    </row>
    <row r="890" spans="6:15" x14ac:dyDescent="0.55000000000000004">
      <c r="F890" t="s">
        <v>963</v>
      </c>
      <c r="G890" t="s">
        <v>963</v>
      </c>
      <c r="H890" t="s">
        <v>963</v>
      </c>
      <c r="I890" t="s">
        <v>963</v>
      </c>
      <c r="J890" t="s">
        <v>963</v>
      </c>
      <c r="K890" t="s">
        <v>963</v>
      </c>
      <c r="L890">
        <f t="shared" si="52"/>
        <v>1</v>
      </c>
      <c r="M890">
        <f t="shared" si="53"/>
        <v>1</v>
      </c>
      <c r="N890">
        <f t="shared" si="54"/>
        <v>1</v>
      </c>
      <c r="O890">
        <f t="shared" si="55"/>
        <v>1</v>
      </c>
    </row>
    <row r="891" spans="6:15" x14ac:dyDescent="0.55000000000000004">
      <c r="F891" t="s">
        <v>964</v>
      </c>
      <c r="G891" t="s">
        <v>964</v>
      </c>
      <c r="H891" t="s">
        <v>964</v>
      </c>
      <c r="I891" t="s">
        <v>964</v>
      </c>
      <c r="J891" t="s">
        <v>964</v>
      </c>
      <c r="K891" t="s">
        <v>964</v>
      </c>
      <c r="L891">
        <f t="shared" si="52"/>
        <v>1</v>
      </c>
      <c r="M891">
        <f t="shared" si="53"/>
        <v>1</v>
      </c>
      <c r="N891">
        <f t="shared" si="54"/>
        <v>1</v>
      </c>
      <c r="O891">
        <f t="shared" si="55"/>
        <v>1</v>
      </c>
    </row>
    <row r="892" spans="6:15" x14ac:dyDescent="0.55000000000000004">
      <c r="F892" t="s">
        <v>1699</v>
      </c>
      <c r="G892" t="s">
        <v>966</v>
      </c>
      <c r="H892" t="s">
        <v>965</v>
      </c>
      <c r="I892" t="s">
        <v>2412</v>
      </c>
      <c r="J892" t="s">
        <v>966</v>
      </c>
      <c r="K892" t="s">
        <v>966</v>
      </c>
      <c r="L892">
        <f t="shared" si="52"/>
        <v>0</v>
      </c>
      <c r="M892">
        <f t="shared" si="53"/>
        <v>0</v>
      </c>
      <c r="N892">
        <f t="shared" si="54"/>
        <v>1</v>
      </c>
      <c r="O892">
        <f t="shared" si="55"/>
        <v>1</v>
      </c>
    </row>
    <row r="893" spans="6:15" x14ac:dyDescent="0.55000000000000004">
      <c r="F893" t="s">
        <v>967</v>
      </c>
      <c r="G893" t="s">
        <v>967</v>
      </c>
      <c r="H893" t="s">
        <v>967</v>
      </c>
      <c r="I893" t="s">
        <v>967</v>
      </c>
      <c r="J893" t="s">
        <v>967</v>
      </c>
      <c r="K893" t="s">
        <v>967</v>
      </c>
      <c r="L893">
        <f t="shared" si="52"/>
        <v>1</v>
      </c>
      <c r="M893">
        <f t="shared" si="53"/>
        <v>1</v>
      </c>
      <c r="N893">
        <f t="shared" si="54"/>
        <v>1</v>
      </c>
      <c r="O893">
        <f t="shared" si="55"/>
        <v>1</v>
      </c>
    </row>
    <row r="894" spans="6:15" x14ac:dyDescent="0.55000000000000004">
      <c r="F894" t="s">
        <v>968</v>
      </c>
      <c r="G894" t="s">
        <v>968</v>
      </c>
      <c r="H894" t="s">
        <v>968</v>
      </c>
      <c r="I894" t="s">
        <v>968</v>
      </c>
      <c r="J894" t="s">
        <v>968</v>
      </c>
      <c r="K894" t="s">
        <v>968</v>
      </c>
      <c r="L894">
        <f t="shared" si="52"/>
        <v>1</v>
      </c>
      <c r="M894">
        <f t="shared" si="53"/>
        <v>1</v>
      </c>
      <c r="N894">
        <f t="shared" si="54"/>
        <v>1</v>
      </c>
      <c r="O894">
        <f t="shared" si="55"/>
        <v>1</v>
      </c>
    </row>
    <row r="895" spans="6:15" x14ac:dyDescent="0.55000000000000004">
      <c r="F895" t="s">
        <v>1700</v>
      </c>
      <c r="G895" t="s">
        <v>970</v>
      </c>
      <c r="H895" t="s">
        <v>969</v>
      </c>
      <c r="I895" t="s">
        <v>2413</v>
      </c>
      <c r="J895" t="s">
        <v>970</v>
      </c>
      <c r="K895" t="s">
        <v>970</v>
      </c>
      <c r="L895">
        <f t="shared" si="52"/>
        <v>0</v>
      </c>
      <c r="M895">
        <f t="shared" si="53"/>
        <v>0</v>
      </c>
      <c r="N895">
        <f t="shared" si="54"/>
        <v>1</v>
      </c>
      <c r="O895">
        <f t="shared" si="55"/>
        <v>1</v>
      </c>
    </row>
    <row r="896" spans="6:15" x14ac:dyDescent="0.55000000000000004">
      <c r="F896" t="s">
        <v>1701</v>
      </c>
      <c r="G896" t="s">
        <v>971</v>
      </c>
      <c r="H896" t="s">
        <v>971</v>
      </c>
      <c r="I896" t="s">
        <v>971</v>
      </c>
      <c r="J896" t="s">
        <v>2414</v>
      </c>
      <c r="K896" t="s">
        <v>971</v>
      </c>
      <c r="L896">
        <f t="shared" si="52"/>
        <v>1</v>
      </c>
      <c r="M896">
        <f t="shared" si="53"/>
        <v>1</v>
      </c>
      <c r="N896">
        <f t="shared" si="54"/>
        <v>0</v>
      </c>
      <c r="O896">
        <f t="shared" si="55"/>
        <v>1</v>
      </c>
    </row>
    <row r="897" spans="6:15" x14ac:dyDescent="0.55000000000000004">
      <c r="F897" t="s">
        <v>972</v>
      </c>
      <c r="G897" t="s">
        <v>972</v>
      </c>
      <c r="H897" t="s">
        <v>972</v>
      </c>
      <c r="I897" t="s">
        <v>972</v>
      </c>
      <c r="J897" t="s">
        <v>972</v>
      </c>
      <c r="K897" t="s">
        <v>972</v>
      </c>
      <c r="L897">
        <f t="shared" si="52"/>
        <v>1</v>
      </c>
      <c r="M897">
        <f t="shared" si="53"/>
        <v>1</v>
      </c>
      <c r="N897">
        <f t="shared" si="54"/>
        <v>1</v>
      </c>
      <c r="O897">
        <f t="shared" si="55"/>
        <v>1</v>
      </c>
    </row>
    <row r="898" spans="6:15" x14ac:dyDescent="0.55000000000000004">
      <c r="F898" t="s">
        <v>973</v>
      </c>
      <c r="G898" t="s">
        <v>973</v>
      </c>
      <c r="H898" t="s">
        <v>973</v>
      </c>
      <c r="I898" t="s">
        <v>973</v>
      </c>
      <c r="J898" t="s">
        <v>973</v>
      </c>
      <c r="K898" t="s">
        <v>973</v>
      </c>
      <c r="L898">
        <f t="shared" si="52"/>
        <v>1</v>
      </c>
      <c r="M898">
        <f t="shared" si="53"/>
        <v>1</v>
      </c>
      <c r="N898">
        <f t="shared" si="54"/>
        <v>1</v>
      </c>
      <c r="O898">
        <f t="shared" si="55"/>
        <v>1</v>
      </c>
    </row>
    <row r="899" spans="6:15" x14ac:dyDescent="0.55000000000000004">
      <c r="F899" t="s">
        <v>1702</v>
      </c>
      <c r="G899" t="s">
        <v>974</v>
      </c>
      <c r="H899" t="s">
        <v>2042</v>
      </c>
      <c r="I899" t="s">
        <v>2043</v>
      </c>
      <c r="J899" t="s">
        <v>2043</v>
      </c>
      <c r="K899" t="s">
        <v>974</v>
      </c>
      <c r="L899">
        <f t="shared" si="52"/>
        <v>0</v>
      </c>
      <c r="M899">
        <f t="shared" si="53"/>
        <v>0</v>
      </c>
      <c r="N899">
        <f t="shared" si="54"/>
        <v>0</v>
      </c>
      <c r="O899">
        <f t="shared" si="55"/>
        <v>1</v>
      </c>
    </row>
    <row r="900" spans="6:15" x14ac:dyDescent="0.55000000000000004">
      <c r="F900" t="s">
        <v>1703</v>
      </c>
      <c r="G900" t="s">
        <v>975</v>
      </c>
      <c r="H900" t="s">
        <v>975</v>
      </c>
      <c r="I900" t="s">
        <v>975</v>
      </c>
      <c r="J900" t="s">
        <v>975</v>
      </c>
      <c r="K900" t="s">
        <v>975</v>
      </c>
      <c r="L900">
        <f t="shared" si="52"/>
        <v>1</v>
      </c>
      <c r="M900">
        <f t="shared" si="53"/>
        <v>1</v>
      </c>
      <c r="N900">
        <f t="shared" si="54"/>
        <v>1</v>
      </c>
      <c r="O900">
        <f t="shared" si="55"/>
        <v>1</v>
      </c>
    </row>
    <row r="901" spans="6:15" x14ac:dyDescent="0.55000000000000004">
      <c r="F901" t="s">
        <v>976</v>
      </c>
      <c r="G901" t="s">
        <v>976</v>
      </c>
      <c r="H901" t="s">
        <v>976</v>
      </c>
      <c r="I901" t="s">
        <v>976</v>
      </c>
      <c r="J901" t="s">
        <v>976</v>
      </c>
      <c r="K901" t="s">
        <v>976</v>
      </c>
      <c r="L901">
        <f t="shared" ref="L901:L964" si="56">IF(H901=G901,1,0)</f>
        <v>1</v>
      </c>
      <c r="M901">
        <f t="shared" ref="M901:M964" si="57">IF(I901=G901,1,0)</f>
        <v>1</v>
      </c>
      <c r="N901">
        <f t="shared" ref="N901:N964" si="58">IF(J901=G901,1,0)</f>
        <v>1</v>
      </c>
      <c r="O901">
        <f t="shared" ref="O901:O964" si="59">IF(K901=G901,1,0)</f>
        <v>1</v>
      </c>
    </row>
    <row r="902" spans="6:15" x14ac:dyDescent="0.55000000000000004">
      <c r="F902" t="s">
        <v>977</v>
      </c>
      <c r="G902" t="s">
        <v>977</v>
      </c>
      <c r="H902" t="s">
        <v>977</v>
      </c>
      <c r="I902" t="s">
        <v>977</v>
      </c>
      <c r="J902" t="s">
        <v>977</v>
      </c>
      <c r="K902" t="s">
        <v>977</v>
      </c>
      <c r="L902">
        <f t="shared" si="56"/>
        <v>1</v>
      </c>
      <c r="M902">
        <f t="shared" si="57"/>
        <v>1</v>
      </c>
      <c r="N902">
        <f t="shared" si="58"/>
        <v>1</v>
      </c>
      <c r="O902">
        <f t="shared" si="59"/>
        <v>1</v>
      </c>
    </row>
    <row r="903" spans="6:15" x14ac:dyDescent="0.55000000000000004">
      <c r="F903" t="s">
        <v>978</v>
      </c>
      <c r="G903" t="s">
        <v>978</v>
      </c>
      <c r="H903" t="s">
        <v>978</v>
      </c>
      <c r="I903" t="s">
        <v>978</v>
      </c>
      <c r="J903" t="s">
        <v>978</v>
      </c>
      <c r="K903" t="s">
        <v>978</v>
      </c>
      <c r="L903">
        <f t="shared" si="56"/>
        <v>1</v>
      </c>
      <c r="M903">
        <f t="shared" si="57"/>
        <v>1</v>
      </c>
      <c r="N903">
        <f t="shared" si="58"/>
        <v>1</v>
      </c>
      <c r="O903">
        <f t="shared" si="59"/>
        <v>1</v>
      </c>
    </row>
    <row r="904" spans="6:15" x14ac:dyDescent="0.55000000000000004">
      <c r="F904" t="s">
        <v>979</v>
      </c>
      <c r="G904" t="s">
        <v>979</v>
      </c>
      <c r="H904" t="s">
        <v>979</v>
      </c>
      <c r="I904" t="s">
        <v>979</v>
      </c>
      <c r="J904" t="s">
        <v>979</v>
      </c>
      <c r="K904" t="s">
        <v>979</v>
      </c>
      <c r="L904">
        <f t="shared" si="56"/>
        <v>1</v>
      </c>
      <c r="M904">
        <f t="shared" si="57"/>
        <v>1</v>
      </c>
      <c r="N904">
        <f t="shared" si="58"/>
        <v>1</v>
      </c>
      <c r="O904">
        <f t="shared" si="59"/>
        <v>1</v>
      </c>
    </row>
    <row r="905" spans="6:15" x14ac:dyDescent="0.55000000000000004">
      <c r="F905" t="s">
        <v>980</v>
      </c>
      <c r="G905" t="s">
        <v>980</v>
      </c>
      <c r="H905" t="s">
        <v>980</v>
      </c>
      <c r="I905" t="s">
        <v>980</v>
      </c>
      <c r="J905" t="s">
        <v>980</v>
      </c>
      <c r="K905" t="s">
        <v>980</v>
      </c>
      <c r="L905">
        <f t="shared" si="56"/>
        <v>1</v>
      </c>
      <c r="M905">
        <f t="shared" si="57"/>
        <v>1</v>
      </c>
      <c r="N905">
        <f t="shared" si="58"/>
        <v>1</v>
      </c>
      <c r="O905">
        <f t="shared" si="59"/>
        <v>1</v>
      </c>
    </row>
    <row r="906" spans="6:15" x14ac:dyDescent="0.55000000000000004">
      <c r="F906" t="s">
        <v>981</v>
      </c>
      <c r="G906" t="s">
        <v>981</v>
      </c>
      <c r="H906" t="s">
        <v>981</v>
      </c>
      <c r="I906" t="s">
        <v>981</v>
      </c>
      <c r="J906" t="s">
        <v>981</v>
      </c>
      <c r="K906" t="s">
        <v>981</v>
      </c>
      <c r="L906">
        <f t="shared" si="56"/>
        <v>1</v>
      </c>
      <c r="M906">
        <f t="shared" si="57"/>
        <v>1</v>
      </c>
      <c r="N906">
        <f t="shared" si="58"/>
        <v>1</v>
      </c>
      <c r="O906">
        <f t="shared" si="59"/>
        <v>1</v>
      </c>
    </row>
    <row r="907" spans="6:15" x14ac:dyDescent="0.55000000000000004">
      <c r="F907" t="s">
        <v>982</v>
      </c>
      <c r="G907" t="s">
        <v>982</v>
      </c>
      <c r="H907" t="s">
        <v>982</v>
      </c>
      <c r="I907" t="s">
        <v>982</v>
      </c>
      <c r="J907" t="s">
        <v>982</v>
      </c>
      <c r="K907" t="s">
        <v>982</v>
      </c>
      <c r="L907">
        <f t="shared" si="56"/>
        <v>1</v>
      </c>
      <c r="M907">
        <f t="shared" si="57"/>
        <v>1</v>
      </c>
      <c r="N907">
        <f t="shared" si="58"/>
        <v>1</v>
      </c>
      <c r="O907">
        <f t="shared" si="59"/>
        <v>1</v>
      </c>
    </row>
    <row r="908" spans="6:15" x14ac:dyDescent="0.55000000000000004">
      <c r="F908" t="s">
        <v>1704</v>
      </c>
      <c r="G908" t="s">
        <v>983</v>
      </c>
      <c r="H908" t="s">
        <v>2044</v>
      </c>
      <c r="I908" t="s">
        <v>2044</v>
      </c>
      <c r="J908" t="s">
        <v>2044</v>
      </c>
      <c r="K908" t="s">
        <v>983</v>
      </c>
      <c r="L908">
        <f t="shared" si="56"/>
        <v>0</v>
      </c>
      <c r="M908">
        <f t="shared" si="57"/>
        <v>0</v>
      </c>
      <c r="N908">
        <f t="shared" si="58"/>
        <v>0</v>
      </c>
      <c r="O908">
        <f t="shared" si="59"/>
        <v>1</v>
      </c>
    </row>
    <row r="909" spans="6:15" x14ac:dyDescent="0.55000000000000004">
      <c r="F909" t="s">
        <v>984</v>
      </c>
      <c r="G909" t="s">
        <v>984</v>
      </c>
      <c r="H909" t="s">
        <v>984</v>
      </c>
      <c r="I909" t="s">
        <v>984</v>
      </c>
      <c r="J909" t="s">
        <v>984</v>
      </c>
      <c r="K909" t="s">
        <v>984</v>
      </c>
      <c r="L909">
        <f t="shared" si="56"/>
        <v>1</v>
      </c>
      <c r="M909">
        <f t="shared" si="57"/>
        <v>1</v>
      </c>
      <c r="N909">
        <f t="shared" si="58"/>
        <v>1</v>
      </c>
      <c r="O909">
        <f t="shared" si="59"/>
        <v>1</v>
      </c>
    </row>
    <row r="910" spans="6:15" x14ac:dyDescent="0.55000000000000004">
      <c r="F910" t="s">
        <v>1705</v>
      </c>
      <c r="G910" t="s">
        <v>1706</v>
      </c>
      <c r="H910" t="s">
        <v>2045</v>
      </c>
      <c r="I910" t="s">
        <v>2045</v>
      </c>
      <c r="J910" t="s">
        <v>2045</v>
      </c>
      <c r="K910" t="s">
        <v>985</v>
      </c>
      <c r="L910">
        <f t="shared" si="56"/>
        <v>0</v>
      </c>
      <c r="M910">
        <f t="shared" si="57"/>
        <v>0</v>
      </c>
      <c r="N910">
        <f t="shared" si="58"/>
        <v>0</v>
      </c>
      <c r="O910">
        <f t="shared" si="59"/>
        <v>0</v>
      </c>
    </row>
    <row r="911" spans="6:15" x14ac:dyDescent="0.55000000000000004">
      <c r="F911" t="s">
        <v>1707</v>
      </c>
      <c r="G911" t="s">
        <v>1708</v>
      </c>
      <c r="H911" t="s">
        <v>2046</v>
      </c>
      <c r="I911" t="s">
        <v>2046</v>
      </c>
      <c r="J911" t="s">
        <v>2046</v>
      </c>
      <c r="K911" t="s">
        <v>986</v>
      </c>
      <c r="L911">
        <f t="shared" si="56"/>
        <v>0</v>
      </c>
      <c r="M911">
        <f t="shared" si="57"/>
        <v>0</v>
      </c>
      <c r="N911">
        <f t="shared" si="58"/>
        <v>0</v>
      </c>
      <c r="O911">
        <f t="shared" si="59"/>
        <v>0</v>
      </c>
    </row>
    <row r="912" spans="6:15" x14ac:dyDescent="0.55000000000000004">
      <c r="F912" t="s">
        <v>1709</v>
      </c>
      <c r="G912" t="s">
        <v>989</v>
      </c>
      <c r="H912" t="s">
        <v>2415</v>
      </c>
      <c r="I912" t="s">
        <v>987</v>
      </c>
      <c r="J912" t="s">
        <v>988</v>
      </c>
      <c r="K912" t="s">
        <v>989</v>
      </c>
      <c r="L912">
        <f t="shared" si="56"/>
        <v>0</v>
      </c>
      <c r="M912">
        <f t="shared" si="57"/>
        <v>0</v>
      </c>
      <c r="N912">
        <f t="shared" si="58"/>
        <v>0</v>
      </c>
      <c r="O912">
        <f t="shared" si="59"/>
        <v>1</v>
      </c>
    </row>
    <row r="913" spans="6:15" x14ac:dyDescent="0.55000000000000004">
      <c r="F913" t="s">
        <v>990</v>
      </c>
      <c r="G913" t="s">
        <v>990</v>
      </c>
      <c r="H913" t="s">
        <v>990</v>
      </c>
      <c r="I913" t="s">
        <v>990</v>
      </c>
      <c r="J913" t="s">
        <v>990</v>
      </c>
      <c r="K913" t="s">
        <v>990</v>
      </c>
      <c r="L913">
        <f t="shared" si="56"/>
        <v>1</v>
      </c>
      <c r="M913">
        <f t="shared" si="57"/>
        <v>1</v>
      </c>
      <c r="N913">
        <f t="shared" si="58"/>
        <v>1</v>
      </c>
      <c r="O913">
        <f t="shared" si="59"/>
        <v>1</v>
      </c>
    </row>
    <row r="914" spans="6:15" x14ac:dyDescent="0.55000000000000004">
      <c r="F914" t="s">
        <v>991</v>
      </c>
      <c r="G914" t="s">
        <v>991</v>
      </c>
      <c r="H914" t="s">
        <v>991</v>
      </c>
      <c r="I914" t="s">
        <v>991</v>
      </c>
      <c r="J914" t="s">
        <v>991</v>
      </c>
      <c r="K914" t="s">
        <v>991</v>
      </c>
      <c r="L914">
        <f t="shared" si="56"/>
        <v>1</v>
      </c>
      <c r="M914">
        <f t="shared" si="57"/>
        <v>1</v>
      </c>
      <c r="N914">
        <f t="shared" si="58"/>
        <v>1</v>
      </c>
      <c r="O914">
        <f t="shared" si="59"/>
        <v>1</v>
      </c>
    </row>
    <row r="915" spans="6:15" x14ac:dyDescent="0.55000000000000004">
      <c r="F915" t="s">
        <v>992</v>
      </c>
      <c r="G915" t="s">
        <v>992</v>
      </c>
      <c r="H915" t="s">
        <v>992</v>
      </c>
      <c r="I915" t="s">
        <v>992</v>
      </c>
      <c r="J915" t="s">
        <v>992</v>
      </c>
      <c r="K915" t="s">
        <v>992</v>
      </c>
      <c r="L915">
        <f t="shared" si="56"/>
        <v>1</v>
      </c>
      <c r="M915">
        <f t="shared" si="57"/>
        <v>1</v>
      </c>
      <c r="N915">
        <f t="shared" si="58"/>
        <v>1</v>
      </c>
      <c r="O915">
        <f t="shared" si="59"/>
        <v>1</v>
      </c>
    </row>
    <row r="916" spans="6:15" x14ac:dyDescent="0.55000000000000004">
      <c r="F916" t="s">
        <v>993</v>
      </c>
      <c r="G916" t="s">
        <v>993</v>
      </c>
      <c r="H916" t="s">
        <v>993</v>
      </c>
      <c r="I916" t="s">
        <v>993</v>
      </c>
      <c r="J916" t="s">
        <v>993</v>
      </c>
      <c r="K916" t="s">
        <v>993</v>
      </c>
      <c r="L916">
        <f t="shared" si="56"/>
        <v>1</v>
      </c>
      <c r="M916">
        <f t="shared" si="57"/>
        <v>1</v>
      </c>
      <c r="N916">
        <f t="shared" si="58"/>
        <v>1</v>
      </c>
      <c r="O916">
        <f t="shared" si="59"/>
        <v>1</v>
      </c>
    </row>
    <row r="917" spans="6:15" x14ac:dyDescent="0.55000000000000004">
      <c r="F917" t="s">
        <v>994</v>
      </c>
      <c r="G917" t="s">
        <v>994</v>
      </c>
      <c r="H917" t="s">
        <v>994</v>
      </c>
      <c r="I917" t="s">
        <v>994</v>
      </c>
      <c r="J917" t="s">
        <v>994</v>
      </c>
      <c r="K917" t="s">
        <v>994</v>
      </c>
      <c r="L917">
        <f t="shared" si="56"/>
        <v>1</v>
      </c>
      <c r="M917">
        <f t="shared" si="57"/>
        <v>1</v>
      </c>
      <c r="N917">
        <f t="shared" si="58"/>
        <v>1</v>
      </c>
      <c r="O917">
        <f t="shared" si="59"/>
        <v>1</v>
      </c>
    </row>
    <row r="918" spans="6:15" x14ac:dyDescent="0.55000000000000004">
      <c r="F918" t="s">
        <v>1710</v>
      </c>
      <c r="G918" t="s">
        <v>995</v>
      </c>
      <c r="H918" t="s">
        <v>2416</v>
      </c>
      <c r="I918" t="s">
        <v>2416</v>
      </c>
      <c r="J918" t="s">
        <v>995</v>
      </c>
      <c r="K918" t="s">
        <v>995</v>
      </c>
      <c r="L918">
        <f t="shared" si="56"/>
        <v>0</v>
      </c>
      <c r="M918">
        <f t="shared" si="57"/>
        <v>0</v>
      </c>
      <c r="N918">
        <f t="shared" si="58"/>
        <v>1</v>
      </c>
      <c r="O918">
        <f t="shared" si="59"/>
        <v>1</v>
      </c>
    </row>
    <row r="919" spans="6:15" x14ac:dyDescent="0.55000000000000004">
      <c r="F919" t="s">
        <v>996</v>
      </c>
      <c r="G919" t="s">
        <v>996</v>
      </c>
      <c r="H919" t="s">
        <v>996</v>
      </c>
      <c r="I919" t="s">
        <v>996</v>
      </c>
      <c r="J919" t="s">
        <v>996</v>
      </c>
      <c r="K919" t="s">
        <v>996</v>
      </c>
      <c r="L919">
        <f t="shared" si="56"/>
        <v>1</v>
      </c>
      <c r="M919">
        <f t="shared" si="57"/>
        <v>1</v>
      </c>
      <c r="N919">
        <f t="shared" si="58"/>
        <v>1</v>
      </c>
      <c r="O919">
        <f t="shared" si="59"/>
        <v>1</v>
      </c>
    </row>
    <row r="920" spans="6:15" x14ac:dyDescent="0.55000000000000004">
      <c r="F920" t="s">
        <v>997</v>
      </c>
      <c r="G920" t="s">
        <v>997</v>
      </c>
      <c r="H920" t="s">
        <v>997</v>
      </c>
      <c r="I920" t="s">
        <v>997</v>
      </c>
      <c r="J920" t="s">
        <v>997</v>
      </c>
      <c r="K920" t="s">
        <v>997</v>
      </c>
      <c r="L920">
        <f t="shared" si="56"/>
        <v>1</v>
      </c>
      <c r="M920">
        <f t="shared" si="57"/>
        <v>1</v>
      </c>
      <c r="N920">
        <f t="shared" si="58"/>
        <v>1</v>
      </c>
      <c r="O920">
        <f t="shared" si="59"/>
        <v>1</v>
      </c>
    </row>
    <row r="921" spans="6:15" x14ac:dyDescent="0.55000000000000004">
      <c r="F921" t="s">
        <v>1711</v>
      </c>
      <c r="G921" t="s">
        <v>998</v>
      </c>
      <c r="H921" t="s">
        <v>2417</v>
      </c>
      <c r="I921" t="s">
        <v>2417</v>
      </c>
      <c r="J921" t="s">
        <v>2418</v>
      </c>
      <c r="K921" t="s">
        <v>998</v>
      </c>
      <c r="L921">
        <f t="shared" si="56"/>
        <v>0</v>
      </c>
      <c r="M921">
        <f t="shared" si="57"/>
        <v>0</v>
      </c>
      <c r="N921">
        <f t="shared" si="58"/>
        <v>0</v>
      </c>
      <c r="O921">
        <f t="shared" si="59"/>
        <v>1</v>
      </c>
    </row>
    <row r="922" spans="6:15" x14ac:dyDescent="0.55000000000000004">
      <c r="F922" t="s">
        <v>999</v>
      </c>
      <c r="G922" t="s">
        <v>999</v>
      </c>
      <c r="H922" t="s">
        <v>999</v>
      </c>
      <c r="I922" t="s">
        <v>999</v>
      </c>
      <c r="J922" t="s">
        <v>999</v>
      </c>
      <c r="K922" t="s">
        <v>999</v>
      </c>
      <c r="L922">
        <f t="shared" si="56"/>
        <v>1</v>
      </c>
      <c r="M922">
        <f t="shared" si="57"/>
        <v>1</v>
      </c>
      <c r="N922">
        <f t="shared" si="58"/>
        <v>1</v>
      </c>
      <c r="O922">
        <f t="shared" si="59"/>
        <v>1</v>
      </c>
    </row>
    <row r="923" spans="6:15" x14ac:dyDescent="0.55000000000000004">
      <c r="F923" t="s">
        <v>1000</v>
      </c>
      <c r="G923" t="s">
        <v>1000</v>
      </c>
      <c r="H923" t="s">
        <v>1000</v>
      </c>
      <c r="I923" t="s">
        <v>1000</v>
      </c>
      <c r="J923" t="s">
        <v>1000</v>
      </c>
      <c r="K923" t="s">
        <v>1000</v>
      </c>
      <c r="L923">
        <f t="shared" si="56"/>
        <v>1</v>
      </c>
      <c r="M923">
        <f t="shared" si="57"/>
        <v>1</v>
      </c>
      <c r="N923">
        <f t="shared" si="58"/>
        <v>1</v>
      </c>
      <c r="O923">
        <f t="shared" si="59"/>
        <v>1</v>
      </c>
    </row>
    <row r="924" spans="6:15" x14ac:dyDescent="0.55000000000000004">
      <c r="F924" t="s">
        <v>1001</v>
      </c>
      <c r="G924" t="s">
        <v>1001</v>
      </c>
      <c r="H924" t="s">
        <v>1001</v>
      </c>
      <c r="I924" t="s">
        <v>1001</v>
      </c>
      <c r="J924" t="s">
        <v>1001</v>
      </c>
      <c r="K924" t="s">
        <v>1001</v>
      </c>
      <c r="L924">
        <f t="shared" si="56"/>
        <v>1</v>
      </c>
      <c r="M924">
        <f t="shared" si="57"/>
        <v>1</v>
      </c>
      <c r="N924">
        <f t="shared" si="58"/>
        <v>1</v>
      </c>
      <c r="O924">
        <f t="shared" si="59"/>
        <v>1</v>
      </c>
    </row>
    <row r="925" spans="6:15" x14ac:dyDescent="0.55000000000000004">
      <c r="F925" t="s">
        <v>1002</v>
      </c>
      <c r="G925" t="s">
        <v>1002</v>
      </c>
      <c r="H925" t="s">
        <v>1002</v>
      </c>
      <c r="I925" t="s">
        <v>1002</v>
      </c>
      <c r="J925" t="s">
        <v>1002</v>
      </c>
      <c r="K925" t="s">
        <v>1002</v>
      </c>
      <c r="L925">
        <f t="shared" si="56"/>
        <v>1</v>
      </c>
      <c r="M925">
        <f t="shared" si="57"/>
        <v>1</v>
      </c>
      <c r="N925">
        <f t="shared" si="58"/>
        <v>1</v>
      </c>
      <c r="O925">
        <f t="shared" si="59"/>
        <v>1</v>
      </c>
    </row>
    <row r="926" spans="6:15" x14ac:dyDescent="0.55000000000000004">
      <c r="F926" t="s">
        <v>1003</v>
      </c>
      <c r="G926" t="s">
        <v>1003</v>
      </c>
      <c r="H926" t="s">
        <v>1003</v>
      </c>
      <c r="I926" t="s">
        <v>1003</v>
      </c>
      <c r="J926" t="s">
        <v>1003</v>
      </c>
      <c r="K926" t="s">
        <v>1003</v>
      </c>
      <c r="L926">
        <f t="shared" si="56"/>
        <v>1</v>
      </c>
      <c r="M926">
        <f t="shared" si="57"/>
        <v>1</v>
      </c>
      <c r="N926">
        <f t="shared" si="58"/>
        <v>1</v>
      </c>
      <c r="O926">
        <f t="shared" si="59"/>
        <v>1</v>
      </c>
    </row>
    <row r="927" spans="6:15" x14ac:dyDescent="0.55000000000000004">
      <c r="F927" t="s">
        <v>1004</v>
      </c>
      <c r="G927" t="s">
        <v>1004</v>
      </c>
      <c r="H927" t="s">
        <v>1004</v>
      </c>
      <c r="I927" t="s">
        <v>1004</v>
      </c>
      <c r="J927" t="s">
        <v>1004</v>
      </c>
      <c r="K927" t="s">
        <v>1004</v>
      </c>
      <c r="L927">
        <f t="shared" si="56"/>
        <v>1</v>
      </c>
      <c r="M927">
        <f t="shared" si="57"/>
        <v>1</v>
      </c>
      <c r="N927">
        <f t="shared" si="58"/>
        <v>1</v>
      </c>
      <c r="O927">
        <f t="shared" si="59"/>
        <v>1</v>
      </c>
    </row>
    <row r="928" spans="6:15" x14ac:dyDescent="0.55000000000000004">
      <c r="F928" t="s">
        <v>1005</v>
      </c>
      <c r="G928" t="s">
        <v>1005</v>
      </c>
      <c r="H928" t="s">
        <v>1005</v>
      </c>
      <c r="I928" t="s">
        <v>1005</v>
      </c>
      <c r="J928" t="s">
        <v>1005</v>
      </c>
      <c r="K928" t="s">
        <v>1005</v>
      </c>
      <c r="L928">
        <f t="shared" si="56"/>
        <v>1</v>
      </c>
      <c r="M928">
        <f t="shared" si="57"/>
        <v>1</v>
      </c>
      <c r="N928">
        <f t="shared" si="58"/>
        <v>1</v>
      </c>
      <c r="O928">
        <f t="shared" si="59"/>
        <v>1</v>
      </c>
    </row>
    <row r="929" spans="6:15" x14ac:dyDescent="0.55000000000000004">
      <c r="F929" t="s">
        <v>1006</v>
      </c>
      <c r="G929" t="s">
        <v>1006</v>
      </c>
      <c r="H929" t="s">
        <v>1006</v>
      </c>
      <c r="I929" t="s">
        <v>1006</v>
      </c>
      <c r="J929" t="s">
        <v>1006</v>
      </c>
      <c r="K929" t="s">
        <v>1006</v>
      </c>
      <c r="L929">
        <f t="shared" si="56"/>
        <v>1</v>
      </c>
      <c r="M929">
        <f t="shared" si="57"/>
        <v>1</v>
      </c>
      <c r="N929">
        <f t="shared" si="58"/>
        <v>1</v>
      </c>
      <c r="O929">
        <f t="shared" si="59"/>
        <v>1</v>
      </c>
    </row>
    <row r="930" spans="6:15" x14ac:dyDescent="0.55000000000000004">
      <c r="F930" t="s">
        <v>1007</v>
      </c>
      <c r="G930" t="s">
        <v>1007</v>
      </c>
      <c r="H930" t="s">
        <v>1007</v>
      </c>
      <c r="I930" t="s">
        <v>1007</v>
      </c>
      <c r="J930" t="s">
        <v>1007</v>
      </c>
      <c r="K930" t="s">
        <v>1007</v>
      </c>
      <c r="L930">
        <f t="shared" si="56"/>
        <v>1</v>
      </c>
      <c r="M930">
        <f t="shared" si="57"/>
        <v>1</v>
      </c>
      <c r="N930">
        <f t="shared" si="58"/>
        <v>1</v>
      </c>
      <c r="O930">
        <f t="shared" si="59"/>
        <v>1</v>
      </c>
    </row>
    <row r="931" spans="6:15" x14ac:dyDescent="0.55000000000000004">
      <c r="F931" t="s">
        <v>1008</v>
      </c>
      <c r="G931" t="s">
        <v>1008</v>
      </c>
      <c r="H931" t="s">
        <v>1008</v>
      </c>
      <c r="I931" t="s">
        <v>1008</v>
      </c>
      <c r="J931" t="s">
        <v>1008</v>
      </c>
      <c r="K931" t="s">
        <v>1008</v>
      </c>
      <c r="L931">
        <f t="shared" si="56"/>
        <v>1</v>
      </c>
      <c r="M931">
        <f t="shared" si="57"/>
        <v>1</v>
      </c>
      <c r="N931">
        <f t="shared" si="58"/>
        <v>1</v>
      </c>
      <c r="O931">
        <f t="shared" si="59"/>
        <v>1</v>
      </c>
    </row>
    <row r="932" spans="6:15" x14ac:dyDescent="0.55000000000000004">
      <c r="F932" t="s">
        <v>1009</v>
      </c>
      <c r="G932" t="s">
        <v>1009</v>
      </c>
      <c r="H932" t="s">
        <v>1009</v>
      </c>
      <c r="I932" t="s">
        <v>1009</v>
      </c>
      <c r="J932" t="s">
        <v>1009</v>
      </c>
      <c r="K932" t="s">
        <v>1009</v>
      </c>
      <c r="L932">
        <f t="shared" si="56"/>
        <v>1</v>
      </c>
      <c r="M932">
        <f t="shared" si="57"/>
        <v>1</v>
      </c>
      <c r="N932">
        <f t="shared" si="58"/>
        <v>1</v>
      </c>
      <c r="O932">
        <f t="shared" si="59"/>
        <v>1</v>
      </c>
    </row>
    <row r="933" spans="6:15" x14ac:dyDescent="0.55000000000000004">
      <c r="F933" t="s">
        <v>1712</v>
      </c>
      <c r="G933" t="s">
        <v>1010</v>
      </c>
      <c r="H933" t="s">
        <v>2047</v>
      </c>
      <c r="I933" t="s">
        <v>2419</v>
      </c>
      <c r="J933" t="s">
        <v>2420</v>
      </c>
      <c r="K933" t="s">
        <v>1010</v>
      </c>
      <c r="L933">
        <f t="shared" si="56"/>
        <v>0</v>
      </c>
      <c r="M933">
        <f t="shared" si="57"/>
        <v>0</v>
      </c>
      <c r="N933">
        <f t="shared" si="58"/>
        <v>0</v>
      </c>
      <c r="O933">
        <f t="shared" si="59"/>
        <v>1</v>
      </c>
    </row>
    <row r="934" spans="6:15" x14ac:dyDescent="0.55000000000000004">
      <c r="F934" t="s">
        <v>1713</v>
      </c>
      <c r="G934" t="s">
        <v>1012</v>
      </c>
      <c r="H934" t="s">
        <v>2421</v>
      </c>
      <c r="I934" t="s">
        <v>2422</v>
      </c>
      <c r="J934" t="s">
        <v>1011</v>
      </c>
      <c r="K934" t="s">
        <v>1012</v>
      </c>
      <c r="L934">
        <f t="shared" si="56"/>
        <v>0</v>
      </c>
      <c r="M934">
        <f t="shared" si="57"/>
        <v>0</v>
      </c>
      <c r="N934">
        <f t="shared" si="58"/>
        <v>0</v>
      </c>
      <c r="O934">
        <f t="shared" si="59"/>
        <v>1</v>
      </c>
    </row>
    <row r="935" spans="6:15" x14ac:dyDescent="0.55000000000000004">
      <c r="F935" t="s">
        <v>1013</v>
      </c>
      <c r="G935" t="s">
        <v>1013</v>
      </c>
      <c r="H935" t="s">
        <v>1013</v>
      </c>
      <c r="I935" t="s">
        <v>1013</v>
      </c>
      <c r="J935" t="s">
        <v>1013</v>
      </c>
      <c r="K935" t="s">
        <v>1013</v>
      </c>
      <c r="L935">
        <f t="shared" si="56"/>
        <v>1</v>
      </c>
      <c r="M935">
        <f t="shared" si="57"/>
        <v>1</v>
      </c>
      <c r="N935">
        <f t="shared" si="58"/>
        <v>1</v>
      </c>
      <c r="O935">
        <f t="shared" si="59"/>
        <v>1</v>
      </c>
    </row>
    <row r="936" spans="6:15" x14ac:dyDescent="0.55000000000000004">
      <c r="F936" t="s">
        <v>1014</v>
      </c>
      <c r="G936" t="s">
        <v>1014</v>
      </c>
      <c r="H936" t="s">
        <v>1014</v>
      </c>
      <c r="I936" t="s">
        <v>1014</v>
      </c>
      <c r="J936" t="s">
        <v>1014</v>
      </c>
      <c r="K936" t="s">
        <v>1014</v>
      </c>
      <c r="L936">
        <f t="shared" si="56"/>
        <v>1</v>
      </c>
      <c r="M936">
        <f t="shared" si="57"/>
        <v>1</v>
      </c>
      <c r="N936">
        <f t="shared" si="58"/>
        <v>1</v>
      </c>
      <c r="O936">
        <f t="shared" si="59"/>
        <v>1</v>
      </c>
    </row>
    <row r="937" spans="6:15" x14ac:dyDescent="0.55000000000000004">
      <c r="F937" t="s">
        <v>1714</v>
      </c>
      <c r="G937" t="s">
        <v>1016</v>
      </c>
      <c r="H937" t="s">
        <v>1015</v>
      </c>
      <c r="I937" t="s">
        <v>1016</v>
      </c>
      <c r="J937" t="s">
        <v>1016</v>
      </c>
      <c r="K937" t="s">
        <v>1016</v>
      </c>
      <c r="L937">
        <f t="shared" si="56"/>
        <v>0</v>
      </c>
      <c r="M937">
        <f t="shared" si="57"/>
        <v>1</v>
      </c>
      <c r="N937">
        <f t="shared" si="58"/>
        <v>1</v>
      </c>
      <c r="O937">
        <f t="shared" si="59"/>
        <v>1</v>
      </c>
    </row>
    <row r="938" spans="6:15" x14ac:dyDescent="0.55000000000000004">
      <c r="F938" t="s">
        <v>1715</v>
      </c>
      <c r="G938" t="s">
        <v>1018</v>
      </c>
      <c r="H938" t="s">
        <v>1017</v>
      </c>
      <c r="I938" t="s">
        <v>1017</v>
      </c>
      <c r="J938" t="s">
        <v>2048</v>
      </c>
      <c r="K938" t="s">
        <v>1018</v>
      </c>
      <c r="L938">
        <f t="shared" si="56"/>
        <v>0</v>
      </c>
      <c r="M938">
        <f t="shared" si="57"/>
        <v>0</v>
      </c>
      <c r="N938">
        <f t="shared" si="58"/>
        <v>0</v>
      </c>
      <c r="O938">
        <f t="shared" si="59"/>
        <v>1</v>
      </c>
    </row>
    <row r="939" spans="6:15" x14ac:dyDescent="0.55000000000000004">
      <c r="F939" t="s">
        <v>1716</v>
      </c>
      <c r="G939" t="s">
        <v>1717</v>
      </c>
      <c r="H939" t="s">
        <v>1019</v>
      </c>
      <c r="I939" t="s">
        <v>1019</v>
      </c>
      <c r="J939" t="s">
        <v>1019</v>
      </c>
      <c r="K939" t="s">
        <v>2049</v>
      </c>
      <c r="L939">
        <f t="shared" si="56"/>
        <v>0</v>
      </c>
      <c r="M939">
        <f t="shared" si="57"/>
        <v>0</v>
      </c>
      <c r="N939">
        <f t="shared" si="58"/>
        <v>0</v>
      </c>
      <c r="O939">
        <f t="shared" si="59"/>
        <v>0</v>
      </c>
    </row>
    <row r="940" spans="6:15" x14ac:dyDescent="0.55000000000000004">
      <c r="F940" t="s">
        <v>1020</v>
      </c>
      <c r="G940" t="s">
        <v>1020</v>
      </c>
      <c r="H940" t="s">
        <v>1020</v>
      </c>
      <c r="I940" t="s">
        <v>1020</v>
      </c>
      <c r="J940" t="s">
        <v>1020</v>
      </c>
      <c r="K940" t="s">
        <v>1020</v>
      </c>
      <c r="L940">
        <f t="shared" si="56"/>
        <v>1</v>
      </c>
      <c r="M940">
        <f t="shared" si="57"/>
        <v>1</v>
      </c>
      <c r="N940">
        <f t="shared" si="58"/>
        <v>1</v>
      </c>
      <c r="O940">
        <f t="shared" si="59"/>
        <v>1</v>
      </c>
    </row>
    <row r="941" spans="6:15" x14ac:dyDescent="0.55000000000000004">
      <c r="F941" t="s">
        <v>1021</v>
      </c>
      <c r="G941" t="s">
        <v>1021</v>
      </c>
      <c r="H941" t="s">
        <v>1021</v>
      </c>
      <c r="I941" t="s">
        <v>1021</v>
      </c>
      <c r="J941" t="s">
        <v>1021</v>
      </c>
      <c r="K941" t="s">
        <v>1021</v>
      </c>
      <c r="L941">
        <f t="shared" si="56"/>
        <v>1</v>
      </c>
      <c r="M941">
        <f t="shared" si="57"/>
        <v>1</v>
      </c>
      <c r="N941">
        <f t="shared" si="58"/>
        <v>1</v>
      </c>
      <c r="O941">
        <f t="shared" si="59"/>
        <v>1</v>
      </c>
    </row>
    <row r="942" spans="6:15" x14ac:dyDescent="0.55000000000000004">
      <c r="F942" t="s">
        <v>1022</v>
      </c>
      <c r="G942" t="s">
        <v>1022</v>
      </c>
      <c r="H942" t="s">
        <v>1022</v>
      </c>
      <c r="I942" t="s">
        <v>1022</v>
      </c>
      <c r="J942" t="s">
        <v>1022</v>
      </c>
      <c r="K942" t="s">
        <v>1022</v>
      </c>
      <c r="L942">
        <f t="shared" si="56"/>
        <v>1</v>
      </c>
      <c r="M942">
        <f t="shared" si="57"/>
        <v>1</v>
      </c>
      <c r="N942">
        <f t="shared" si="58"/>
        <v>1</v>
      </c>
      <c r="O942">
        <f t="shared" si="59"/>
        <v>1</v>
      </c>
    </row>
    <row r="943" spans="6:15" x14ac:dyDescent="0.55000000000000004">
      <c r="F943" t="s">
        <v>1023</v>
      </c>
      <c r="G943" t="s">
        <v>1023</v>
      </c>
      <c r="H943" t="s">
        <v>1023</v>
      </c>
      <c r="I943" t="s">
        <v>1023</v>
      </c>
      <c r="J943" t="s">
        <v>1023</v>
      </c>
      <c r="K943" t="s">
        <v>1023</v>
      </c>
      <c r="L943">
        <f t="shared" si="56"/>
        <v>1</v>
      </c>
      <c r="M943">
        <f t="shared" si="57"/>
        <v>1</v>
      </c>
      <c r="N943">
        <f t="shared" si="58"/>
        <v>1</v>
      </c>
      <c r="O943">
        <f t="shared" si="59"/>
        <v>1</v>
      </c>
    </row>
    <row r="944" spans="6:15" x14ac:dyDescent="0.55000000000000004">
      <c r="F944" t="s">
        <v>1024</v>
      </c>
      <c r="G944" t="s">
        <v>1024</v>
      </c>
      <c r="H944" t="s">
        <v>1024</v>
      </c>
      <c r="I944" t="s">
        <v>1024</v>
      </c>
      <c r="J944" t="s">
        <v>1024</v>
      </c>
      <c r="K944" t="s">
        <v>1024</v>
      </c>
      <c r="L944">
        <f t="shared" si="56"/>
        <v>1</v>
      </c>
      <c r="M944">
        <f t="shared" si="57"/>
        <v>1</v>
      </c>
      <c r="N944">
        <f t="shared" si="58"/>
        <v>1</v>
      </c>
      <c r="O944">
        <f t="shared" si="59"/>
        <v>1</v>
      </c>
    </row>
    <row r="945" spans="6:15" x14ac:dyDescent="0.55000000000000004">
      <c r="F945" t="s">
        <v>1025</v>
      </c>
      <c r="G945" t="s">
        <v>1025</v>
      </c>
      <c r="H945" t="s">
        <v>1025</v>
      </c>
      <c r="I945" t="s">
        <v>1025</v>
      </c>
      <c r="J945" t="s">
        <v>1025</v>
      </c>
      <c r="K945" t="s">
        <v>1025</v>
      </c>
      <c r="L945">
        <f t="shared" si="56"/>
        <v>1</v>
      </c>
      <c r="M945">
        <f t="shared" si="57"/>
        <v>1</v>
      </c>
      <c r="N945">
        <f t="shared" si="58"/>
        <v>1</v>
      </c>
      <c r="O945">
        <f t="shared" si="59"/>
        <v>1</v>
      </c>
    </row>
    <row r="946" spans="6:15" x14ac:dyDescent="0.55000000000000004">
      <c r="F946" t="s">
        <v>1026</v>
      </c>
      <c r="G946" t="s">
        <v>1026</v>
      </c>
      <c r="H946" t="s">
        <v>1026</v>
      </c>
      <c r="I946" t="s">
        <v>1026</v>
      </c>
      <c r="J946" t="s">
        <v>1026</v>
      </c>
      <c r="K946" t="s">
        <v>1026</v>
      </c>
      <c r="L946">
        <f t="shared" si="56"/>
        <v>1</v>
      </c>
      <c r="M946">
        <f t="shared" si="57"/>
        <v>1</v>
      </c>
      <c r="N946">
        <f t="shared" si="58"/>
        <v>1</v>
      </c>
      <c r="O946">
        <f t="shared" si="59"/>
        <v>1</v>
      </c>
    </row>
    <row r="947" spans="6:15" x14ac:dyDescent="0.55000000000000004">
      <c r="F947" t="s">
        <v>1718</v>
      </c>
      <c r="G947" t="s">
        <v>1027</v>
      </c>
      <c r="H947" t="s">
        <v>1027</v>
      </c>
      <c r="I947" t="s">
        <v>1027</v>
      </c>
      <c r="J947" t="s">
        <v>1027</v>
      </c>
      <c r="K947" t="s">
        <v>1027</v>
      </c>
      <c r="L947">
        <f t="shared" si="56"/>
        <v>1</v>
      </c>
      <c r="M947">
        <f t="shared" si="57"/>
        <v>1</v>
      </c>
      <c r="N947">
        <f t="shared" si="58"/>
        <v>1</v>
      </c>
      <c r="O947">
        <f t="shared" si="59"/>
        <v>1</v>
      </c>
    </row>
    <row r="948" spans="6:15" x14ac:dyDescent="0.55000000000000004">
      <c r="F948" t="s">
        <v>1719</v>
      </c>
      <c r="G948" t="s">
        <v>1029</v>
      </c>
      <c r="H948" t="s">
        <v>2423</v>
      </c>
      <c r="I948" t="s">
        <v>1028</v>
      </c>
      <c r="J948" t="s">
        <v>2424</v>
      </c>
      <c r="K948" t="s">
        <v>1029</v>
      </c>
      <c r="L948">
        <f t="shared" si="56"/>
        <v>0</v>
      </c>
      <c r="M948">
        <f t="shared" si="57"/>
        <v>0</v>
      </c>
      <c r="N948">
        <f t="shared" si="58"/>
        <v>0</v>
      </c>
      <c r="O948">
        <f t="shared" si="59"/>
        <v>1</v>
      </c>
    </row>
    <row r="949" spans="6:15" x14ac:dyDescent="0.55000000000000004">
      <c r="F949" t="s">
        <v>1720</v>
      </c>
      <c r="G949" t="s">
        <v>1721</v>
      </c>
      <c r="H949" t="s">
        <v>1030</v>
      </c>
      <c r="I949" t="s">
        <v>1031</v>
      </c>
      <c r="J949" t="s">
        <v>1031</v>
      </c>
      <c r="K949" t="s">
        <v>1031</v>
      </c>
      <c r="L949">
        <f t="shared" si="56"/>
        <v>0</v>
      </c>
      <c r="M949">
        <f t="shared" si="57"/>
        <v>0</v>
      </c>
      <c r="N949">
        <f t="shared" si="58"/>
        <v>0</v>
      </c>
      <c r="O949">
        <f t="shared" si="59"/>
        <v>0</v>
      </c>
    </row>
    <row r="950" spans="6:15" x14ac:dyDescent="0.55000000000000004">
      <c r="F950" t="s">
        <v>1032</v>
      </c>
      <c r="G950" t="s">
        <v>1032</v>
      </c>
      <c r="H950" t="s">
        <v>1032</v>
      </c>
      <c r="I950" t="s">
        <v>1032</v>
      </c>
      <c r="J950" t="s">
        <v>1032</v>
      </c>
      <c r="K950" t="s">
        <v>1032</v>
      </c>
      <c r="L950">
        <f t="shared" si="56"/>
        <v>1</v>
      </c>
      <c r="M950">
        <f t="shared" si="57"/>
        <v>1</v>
      </c>
      <c r="N950">
        <f t="shared" si="58"/>
        <v>1</v>
      </c>
      <c r="O950">
        <f t="shared" si="59"/>
        <v>1</v>
      </c>
    </row>
    <row r="951" spans="6:15" x14ac:dyDescent="0.55000000000000004">
      <c r="F951" t="s">
        <v>1722</v>
      </c>
      <c r="G951" t="s">
        <v>1034</v>
      </c>
      <c r="H951" t="s">
        <v>2050</v>
      </c>
      <c r="I951" t="s">
        <v>1033</v>
      </c>
      <c r="J951" t="s">
        <v>1034</v>
      </c>
      <c r="K951" t="s">
        <v>1034</v>
      </c>
      <c r="L951">
        <f t="shared" si="56"/>
        <v>0</v>
      </c>
      <c r="M951">
        <f t="shared" si="57"/>
        <v>0</v>
      </c>
      <c r="N951">
        <f t="shared" si="58"/>
        <v>1</v>
      </c>
      <c r="O951">
        <f t="shared" si="59"/>
        <v>1</v>
      </c>
    </row>
    <row r="952" spans="6:15" x14ac:dyDescent="0.55000000000000004">
      <c r="F952" t="s">
        <v>1723</v>
      </c>
      <c r="G952" t="s">
        <v>1036</v>
      </c>
      <c r="H952" t="s">
        <v>1035</v>
      </c>
      <c r="I952" t="s">
        <v>2425</v>
      </c>
      <c r="J952" t="s">
        <v>1036</v>
      </c>
      <c r="K952" t="s">
        <v>1036</v>
      </c>
      <c r="L952">
        <f t="shared" si="56"/>
        <v>0</v>
      </c>
      <c r="M952">
        <f t="shared" si="57"/>
        <v>0</v>
      </c>
      <c r="N952">
        <f t="shared" si="58"/>
        <v>1</v>
      </c>
      <c r="O952">
        <f t="shared" si="59"/>
        <v>1</v>
      </c>
    </row>
    <row r="953" spans="6:15" x14ac:dyDescent="0.55000000000000004">
      <c r="F953" t="s">
        <v>1037</v>
      </c>
      <c r="G953" t="s">
        <v>1037</v>
      </c>
      <c r="H953" t="s">
        <v>1037</v>
      </c>
      <c r="I953" t="s">
        <v>1037</v>
      </c>
      <c r="J953" t="s">
        <v>1037</v>
      </c>
      <c r="K953" t="s">
        <v>1037</v>
      </c>
      <c r="L953">
        <f t="shared" si="56"/>
        <v>1</v>
      </c>
      <c r="M953">
        <f t="shared" si="57"/>
        <v>1</v>
      </c>
      <c r="N953">
        <f t="shared" si="58"/>
        <v>1</v>
      </c>
      <c r="O953">
        <f t="shared" si="59"/>
        <v>1</v>
      </c>
    </row>
    <row r="954" spans="6:15" x14ac:dyDescent="0.55000000000000004">
      <c r="F954" t="s">
        <v>1038</v>
      </c>
      <c r="G954" t="s">
        <v>1038</v>
      </c>
      <c r="H954" t="s">
        <v>1038</v>
      </c>
      <c r="I954" t="s">
        <v>1038</v>
      </c>
      <c r="J954" t="s">
        <v>1038</v>
      </c>
      <c r="K954" t="s">
        <v>1038</v>
      </c>
      <c r="L954">
        <f t="shared" si="56"/>
        <v>1</v>
      </c>
      <c r="M954">
        <f t="shared" si="57"/>
        <v>1</v>
      </c>
      <c r="N954">
        <f t="shared" si="58"/>
        <v>1</v>
      </c>
      <c r="O954">
        <f t="shared" si="59"/>
        <v>1</v>
      </c>
    </row>
    <row r="955" spans="6:15" x14ac:dyDescent="0.55000000000000004">
      <c r="F955" t="s">
        <v>1039</v>
      </c>
      <c r="G955" t="s">
        <v>1039</v>
      </c>
      <c r="H955" t="s">
        <v>1039</v>
      </c>
      <c r="I955" t="s">
        <v>1039</v>
      </c>
      <c r="J955" t="s">
        <v>1039</v>
      </c>
      <c r="K955" t="s">
        <v>1039</v>
      </c>
      <c r="L955">
        <f t="shared" si="56"/>
        <v>1</v>
      </c>
      <c r="M955">
        <f t="shared" si="57"/>
        <v>1</v>
      </c>
      <c r="N955">
        <f t="shared" si="58"/>
        <v>1</v>
      </c>
      <c r="O955">
        <f t="shared" si="59"/>
        <v>1</v>
      </c>
    </row>
    <row r="956" spans="6:15" x14ac:dyDescent="0.55000000000000004">
      <c r="F956" t="s">
        <v>1040</v>
      </c>
      <c r="G956" t="s">
        <v>1040</v>
      </c>
      <c r="H956" t="s">
        <v>1040</v>
      </c>
      <c r="I956" t="s">
        <v>1040</v>
      </c>
      <c r="J956" t="s">
        <v>1040</v>
      </c>
      <c r="K956" t="s">
        <v>1040</v>
      </c>
      <c r="L956">
        <f t="shared" si="56"/>
        <v>1</v>
      </c>
      <c r="M956">
        <f t="shared" si="57"/>
        <v>1</v>
      </c>
      <c r="N956">
        <f t="shared" si="58"/>
        <v>1</v>
      </c>
      <c r="O956">
        <f t="shared" si="59"/>
        <v>1</v>
      </c>
    </row>
    <row r="957" spans="6:15" x14ac:dyDescent="0.55000000000000004">
      <c r="F957" t="s">
        <v>1041</v>
      </c>
      <c r="G957" t="s">
        <v>1041</v>
      </c>
      <c r="H957" t="s">
        <v>1041</v>
      </c>
      <c r="I957" t="s">
        <v>1041</v>
      </c>
      <c r="J957" t="s">
        <v>1041</v>
      </c>
      <c r="K957" t="s">
        <v>1041</v>
      </c>
      <c r="L957">
        <f t="shared" si="56"/>
        <v>1</v>
      </c>
      <c r="M957">
        <f t="shared" si="57"/>
        <v>1</v>
      </c>
      <c r="N957">
        <f t="shared" si="58"/>
        <v>1</v>
      </c>
      <c r="O957">
        <f t="shared" si="59"/>
        <v>1</v>
      </c>
    </row>
    <row r="958" spans="6:15" x14ac:dyDescent="0.55000000000000004">
      <c r="F958" t="s">
        <v>1042</v>
      </c>
      <c r="G958" t="s">
        <v>1042</v>
      </c>
      <c r="H958" t="s">
        <v>1042</v>
      </c>
      <c r="I958" t="s">
        <v>1042</v>
      </c>
      <c r="J958" t="s">
        <v>1042</v>
      </c>
      <c r="K958" t="s">
        <v>1042</v>
      </c>
      <c r="L958">
        <f t="shared" si="56"/>
        <v>1</v>
      </c>
      <c r="M958">
        <f t="shared" si="57"/>
        <v>1</v>
      </c>
      <c r="N958">
        <f t="shared" si="58"/>
        <v>1</v>
      </c>
      <c r="O958">
        <f t="shared" si="59"/>
        <v>1</v>
      </c>
    </row>
    <row r="959" spans="6:15" x14ac:dyDescent="0.55000000000000004">
      <c r="F959" t="s">
        <v>1043</v>
      </c>
      <c r="G959" t="s">
        <v>1043</v>
      </c>
      <c r="H959" t="s">
        <v>1043</v>
      </c>
      <c r="I959" t="s">
        <v>1043</v>
      </c>
      <c r="J959" t="s">
        <v>1043</v>
      </c>
      <c r="K959" t="s">
        <v>1043</v>
      </c>
      <c r="L959">
        <f t="shared" si="56"/>
        <v>1</v>
      </c>
      <c r="M959">
        <f t="shared" si="57"/>
        <v>1</v>
      </c>
      <c r="N959">
        <f t="shared" si="58"/>
        <v>1</v>
      </c>
      <c r="O959">
        <f t="shared" si="59"/>
        <v>1</v>
      </c>
    </row>
    <row r="960" spans="6:15" x14ac:dyDescent="0.55000000000000004">
      <c r="F960" t="s">
        <v>1044</v>
      </c>
      <c r="G960" t="s">
        <v>1044</v>
      </c>
      <c r="H960" t="s">
        <v>1044</v>
      </c>
      <c r="I960" t="s">
        <v>1044</v>
      </c>
      <c r="J960" t="s">
        <v>1044</v>
      </c>
      <c r="K960" t="s">
        <v>1044</v>
      </c>
      <c r="L960">
        <f t="shared" si="56"/>
        <v>1</v>
      </c>
      <c r="M960">
        <f t="shared" si="57"/>
        <v>1</v>
      </c>
      <c r="N960">
        <f t="shared" si="58"/>
        <v>1</v>
      </c>
      <c r="O960">
        <f t="shared" si="59"/>
        <v>1</v>
      </c>
    </row>
    <row r="961" spans="6:15" x14ac:dyDescent="0.55000000000000004">
      <c r="F961" t="s">
        <v>1045</v>
      </c>
      <c r="G961" t="s">
        <v>1045</v>
      </c>
      <c r="H961" t="s">
        <v>1045</v>
      </c>
      <c r="I961" t="s">
        <v>1045</v>
      </c>
      <c r="J961" t="s">
        <v>1045</v>
      </c>
      <c r="K961" t="s">
        <v>1045</v>
      </c>
      <c r="L961">
        <f t="shared" si="56"/>
        <v>1</v>
      </c>
      <c r="M961">
        <f t="shared" si="57"/>
        <v>1</v>
      </c>
      <c r="N961">
        <f t="shared" si="58"/>
        <v>1</v>
      </c>
      <c r="O961">
        <f t="shared" si="59"/>
        <v>1</v>
      </c>
    </row>
    <row r="962" spans="6:15" x14ac:dyDescent="0.55000000000000004">
      <c r="F962" t="s">
        <v>1724</v>
      </c>
      <c r="G962" t="s">
        <v>1047</v>
      </c>
      <c r="H962" t="s">
        <v>1046</v>
      </c>
      <c r="I962" t="s">
        <v>2051</v>
      </c>
      <c r="J962" t="s">
        <v>2051</v>
      </c>
      <c r="K962" t="s">
        <v>1047</v>
      </c>
      <c r="L962">
        <f t="shared" si="56"/>
        <v>0</v>
      </c>
      <c r="M962">
        <f t="shared" si="57"/>
        <v>0</v>
      </c>
      <c r="N962">
        <f t="shared" si="58"/>
        <v>0</v>
      </c>
      <c r="O962">
        <f t="shared" si="59"/>
        <v>1</v>
      </c>
    </row>
    <row r="963" spans="6:15" x14ac:dyDescent="0.55000000000000004">
      <c r="F963" t="s">
        <v>1048</v>
      </c>
      <c r="G963" t="s">
        <v>1048</v>
      </c>
      <c r="H963" t="s">
        <v>1048</v>
      </c>
      <c r="I963" t="s">
        <v>1048</v>
      </c>
      <c r="J963" t="s">
        <v>1048</v>
      </c>
      <c r="K963" t="s">
        <v>1048</v>
      </c>
      <c r="L963">
        <f t="shared" si="56"/>
        <v>1</v>
      </c>
      <c r="M963">
        <f t="shared" si="57"/>
        <v>1</v>
      </c>
      <c r="N963">
        <f t="shared" si="58"/>
        <v>1</v>
      </c>
      <c r="O963">
        <f t="shared" si="59"/>
        <v>1</v>
      </c>
    </row>
    <row r="964" spans="6:15" x14ac:dyDescent="0.55000000000000004">
      <c r="F964" t="s">
        <v>1049</v>
      </c>
      <c r="G964" t="s">
        <v>1049</v>
      </c>
      <c r="H964" t="s">
        <v>1049</v>
      </c>
      <c r="I964" t="s">
        <v>1049</v>
      </c>
      <c r="J964" t="s">
        <v>1049</v>
      </c>
      <c r="K964" t="s">
        <v>1049</v>
      </c>
      <c r="L964">
        <f t="shared" si="56"/>
        <v>1</v>
      </c>
      <c r="M964">
        <f t="shared" si="57"/>
        <v>1</v>
      </c>
      <c r="N964">
        <f t="shared" si="58"/>
        <v>1</v>
      </c>
      <c r="O964">
        <f t="shared" si="59"/>
        <v>1</v>
      </c>
    </row>
    <row r="965" spans="6:15" x14ac:dyDescent="0.55000000000000004">
      <c r="F965" t="s">
        <v>1050</v>
      </c>
      <c r="G965" t="s">
        <v>1050</v>
      </c>
      <c r="H965" t="s">
        <v>1050</v>
      </c>
      <c r="I965" t="s">
        <v>1050</v>
      </c>
      <c r="J965" t="s">
        <v>1050</v>
      </c>
      <c r="K965" t="s">
        <v>1050</v>
      </c>
      <c r="L965">
        <f t="shared" ref="L965:L1004" si="60">IF(H965=G965,1,0)</f>
        <v>1</v>
      </c>
      <c r="M965">
        <f t="shared" ref="M965:M1004" si="61">IF(I965=G965,1,0)</f>
        <v>1</v>
      </c>
      <c r="N965">
        <f t="shared" ref="N965:N1004" si="62">IF(J965=G965,1,0)</f>
        <v>1</v>
      </c>
      <c r="O965">
        <f t="shared" ref="O965:O1004" si="63">IF(K965=G965,1,0)</f>
        <v>1</v>
      </c>
    </row>
    <row r="966" spans="6:15" x14ac:dyDescent="0.55000000000000004">
      <c r="F966" t="s">
        <v>1725</v>
      </c>
      <c r="G966" t="s">
        <v>1726</v>
      </c>
      <c r="H966" t="s">
        <v>1051</v>
      </c>
      <c r="I966" t="s">
        <v>1051</v>
      </c>
      <c r="J966" t="s">
        <v>1052</v>
      </c>
      <c r="K966" t="s">
        <v>2052</v>
      </c>
      <c r="L966">
        <f t="shared" si="60"/>
        <v>0</v>
      </c>
      <c r="M966">
        <f t="shared" si="61"/>
        <v>0</v>
      </c>
      <c r="N966">
        <f t="shared" si="62"/>
        <v>0</v>
      </c>
      <c r="O966">
        <f t="shared" si="63"/>
        <v>0</v>
      </c>
    </row>
    <row r="967" spans="6:15" x14ac:dyDescent="0.55000000000000004">
      <c r="F967" t="s">
        <v>1727</v>
      </c>
      <c r="G967" t="s">
        <v>1054</v>
      </c>
      <c r="H967" t="s">
        <v>1053</v>
      </c>
      <c r="I967" t="s">
        <v>2426</v>
      </c>
      <c r="J967" t="s">
        <v>1054</v>
      </c>
      <c r="K967" t="s">
        <v>2427</v>
      </c>
      <c r="L967">
        <f t="shared" si="60"/>
        <v>0</v>
      </c>
      <c r="M967">
        <f t="shared" si="61"/>
        <v>0</v>
      </c>
      <c r="N967">
        <f t="shared" si="62"/>
        <v>1</v>
      </c>
      <c r="O967">
        <f t="shared" si="63"/>
        <v>0</v>
      </c>
    </row>
    <row r="968" spans="6:15" x14ac:dyDescent="0.55000000000000004">
      <c r="F968" t="s">
        <v>1055</v>
      </c>
      <c r="G968" t="s">
        <v>1055</v>
      </c>
      <c r="H968" t="s">
        <v>1055</v>
      </c>
      <c r="I968" t="s">
        <v>1055</v>
      </c>
      <c r="J968" t="s">
        <v>1055</v>
      </c>
      <c r="K968" t="s">
        <v>1055</v>
      </c>
      <c r="L968">
        <f t="shared" si="60"/>
        <v>1</v>
      </c>
      <c r="M968">
        <f t="shared" si="61"/>
        <v>1</v>
      </c>
      <c r="N968">
        <f t="shared" si="62"/>
        <v>1</v>
      </c>
      <c r="O968">
        <f t="shared" si="63"/>
        <v>1</v>
      </c>
    </row>
    <row r="969" spans="6:15" x14ac:dyDescent="0.55000000000000004">
      <c r="F969" t="s">
        <v>1056</v>
      </c>
      <c r="G969" t="s">
        <v>1056</v>
      </c>
      <c r="H969" t="s">
        <v>1056</v>
      </c>
      <c r="I969" t="s">
        <v>1056</v>
      </c>
      <c r="J969" t="s">
        <v>1056</v>
      </c>
      <c r="K969" t="s">
        <v>1056</v>
      </c>
      <c r="L969">
        <f t="shared" si="60"/>
        <v>1</v>
      </c>
      <c r="M969">
        <f t="shared" si="61"/>
        <v>1</v>
      </c>
      <c r="N969">
        <f t="shared" si="62"/>
        <v>1</v>
      </c>
      <c r="O969">
        <f t="shared" si="63"/>
        <v>1</v>
      </c>
    </row>
    <row r="970" spans="6:15" x14ac:dyDescent="0.55000000000000004">
      <c r="F970" t="s">
        <v>1728</v>
      </c>
      <c r="G970" t="s">
        <v>1057</v>
      </c>
      <c r="H970" t="s">
        <v>2428</v>
      </c>
      <c r="I970" t="s">
        <v>2429</v>
      </c>
      <c r="J970" t="s">
        <v>1057</v>
      </c>
      <c r="K970" t="s">
        <v>1057</v>
      </c>
      <c r="L970">
        <f t="shared" si="60"/>
        <v>0</v>
      </c>
      <c r="M970">
        <f t="shared" si="61"/>
        <v>0</v>
      </c>
      <c r="N970">
        <f t="shared" si="62"/>
        <v>1</v>
      </c>
      <c r="O970">
        <f t="shared" si="63"/>
        <v>1</v>
      </c>
    </row>
    <row r="971" spans="6:15" x14ac:dyDescent="0.55000000000000004">
      <c r="F971" t="s">
        <v>1058</v>
      </c>
      <c r="G971" t="s">
        <v>1058</v>
      </c>
      <c r="H971" t="s">
        <v>1058</v>
      </c>
      <c r="I971" t="s">
        <v>1058</v>
      </c>
      <c r="J971" t="s">
        <v>1058</v>
      </c>
      <c r="K971" t="s">
        <v>1058</v>
      </c>
      <c r="L971">
        <f t="shared" si="60"/>
        <v>1</v>
      </c>
      <c r="M971">
        <f t="shared" si="61"/>
        <v>1</v>
      </c>
      <c r="N971">
        <f t="shared" si="62"/>
        <v>1</v>
      </c>
      <c r="O971">
        <f t="shared" si="63"/>
        <v>1</v>
      </c>
    </row>
    <row r="972" spans="6:15" x14ac:dyDescent="0.55000000000000004">
      <c r="F972" t="s">
        <v>1059</v>
      </c>
      <c r="G972" t="s">
        <v>1059</v>
      </c>
      <c r="H972" t="s">
        <v>1059</v>
      </c>
      <c r="I972" t="s">
        <v>1059</v>
      </c>
      <c r="J972" t="s">
        <v>1059</v>
      </c>
      <c r="K972" t="s">
        <v>1059</v>
      </c>
      <c r="L972">
        <f t="shared" si="60"/>
        <v>1</v>
      </c>
      <c r="M972">
        <f t="shared" si="61"/>
        <v>1</v>
      </c>
      <c r="N972">
        <f t="shared" si="62"/>
        <v>1</v>
      </c>
      <c r="O972">
        <f t="shared" si="63"/>
        <v>1</v>
      </c>
    </row>
    <row r="973" spans="6:15" x14ac:dyDescent="0.55000000000000004">
      <c r="F973" t="s">
        <v>1729</v>
      </c>
      <c r="G973" t="s">
        <v>1730</v>
      </c>
      <c r="H973" t="s">
        <v>2430</v>
      </c>
      <c r="I973" t="s">
        <v>2430</v>
      </c>
      <c r="J973" t="s">
        <v>2430</v>
      </c>
      <c r="K973" t="s">
        <v>2430</v>
      </c>
      <c r="L973">
        <f t="shared" si="60"/>
        <v>0</v>
      </c>
      <c r="M973">
        <f t="shared" si="61"/>
        <v>0</v>
      </c>
      <c r="N973">
        <f t="shared" si="62"/>
        <v>0</v>
      </c>
      <c r="O973">
        <f t="shared" si="63"/>
        <v>0</v>
      </c>
    </row>
    <row r="974" spans="6:15" x14ac:dyDescent="0.55000000000000004">
      <c r="F974" t="s">
        <v>1060</v>
      </c>
      <c r="G974" t="s">
        <v>1060</v>
      </c>
      <c r="H974" t="s">
        <v>1060</v>
      </c>
      <c r="I974" t="s">
        <v>1060</v>
      </c>
      <c r="J974" t="s">
        <v>1060</v>
      </c>
      <c r="K974" t="s">
        <v>1060</v>
      </c>
      <c r="L974">
        <f t="shared" si="60"/>
        <v>1</v>
      </c>
      <c r="M974">
        <f t="shared" si="61"/>
        <v>1</v>
      </c>
      <c r="N974">
        <f t="shared" si="62"/>
        <v>1</v>
      </c>
      <c r="O974">
        <f t="shared" si="63"/>
        <v>1</v>
      </c>
    </row>
    <row r="975" spans="6:15" x14ac:dyDescent="0.55000000000000004">
      <c r="F975" t="s">
        <v>1731</v>
      </c>
      <c r="G975" t="s">
        <v>1732</v>
      </c>
      <c r="H975" t="s">
        <v>2053</v>
      </c>
      <c r="I975" t="s">
        <v>2053</v>
      </c>
      <c r="J975" t="s">
        <v>2054</v>
      </c>
      <c r="K975" t="s">
        <v>2055</v>
      </c>
      <c r="L975">
        <f t="shared" si="60"/>
        <v>0</v>
      </c>
      <c r="M975">
        <f t="shared" si="61"/>
        <v>0</v>
      </c>
      <c r="N975">
        <f t="shared" si="62"/>
        <v>0</v>
      </c>
      <c r="O975">
        <f t="shared" si="63"/>
        <v>0</v>
      </c>
    </row>
    <row r="976" spans="6:15" x14ac:dyDescent="0.55000000000000004">
      <c r="F976" t="s">
        <v>1061</v>
      </c>
      <c r="G976" t="s">
        <v>1061</v>
      </c>
      <c r="H976" t="s">
        <v>1061</v>
      </c>
      <c r="I976" t="s">
        <v>1061</v>
      </c>
      <c r="J976" t="s">
        <v>1061</v>
      </c>
      <c r="K976" t="s">
        <v>1061</v>
      </c>
      <c r="L976">
        <f t="shared" si="60"/>
        <v>1</v>
      </c>
      <c r="M976">
        <f t="shared" si="61"/>
        <v>1</v>
      </c>
      <c r="N976">
        <f t="shared" si="62"/>
        <v>1</v>
      </c>
      <c r="O976">
        <f t="shared" si="63"/>
        <v>1</v>
      </c>
    </row>
    <row r="977" spans="6:15" x14ac:dyDescent="0.55000000000000004">
      <c r="F977" t="s">
        <v>1062</v>
      </c>
      <c r="G977" t="s">
        <v>1062</v>
      </c>
      <c r="H977" t="s">
        <v>1062</v>
      </c>
      <c r="I977" t="s">
        <v>1062</v>
      </c>
      <c r="J977" t="s">
        <v>1062</v>
      </c>
      <c r="K977" t="s">
        <v>1062</v>
      </c>
      <c r="L977">
        <f t="shared" si="60"/>
        <v>1</v>
      </c>
      <c r="M977">
        <f t="shared" si="61"/>
        <v>1</v>
      </c>
      <c r="N977">
        <f t="shared" si="62"/>
        <v>1</v>
      </c>
      <c r="O977">
        <f t="shared" si="63"/>
        <v>1</v>
      </c>
    </row>
    <row r="978" spans="6:15" x14ac:dyDescent="0.55000000000000004">
      <c r="F978" t="s">
        <v>1063</v>
      </c>
      <c r="G978" t="s">
        <v>1063</v>
      </c>
      <c r="H978" t="s">
        <v>1063</v>
      </c>
      <c r="I978" t="s">
        <v>1063</v>
      </c>
      <c r="J978" t="s">
        <v>1063</v>
      </c>
      <c r="K978" t="s">
        <v>1063</v>
      </c>
      <c r="L978">
        <f t="shared" si="60"/>
        <v>1</v>
      </c>
      <c r="M978">
        <f t="shared" si="61"/>
        <v>1</v>
      </c>
      <c r="N978">
        <f t="shared" si="62"/>
        <v>1</v>
      </c>
      <c r="O978">
        <f t="shared" si="63"/>
        <v>1</v>
      </c>
    </row>
    <row r="979" spans="6:15" x14ac:dyDescent="0.55000000000000004">
      <c r="F979" t="s">
        <v>1733</v>
      </c>
      <c r="G979" t="s">
        <v>1734</v>
      </c>
      <c r="H979" t="s">
        <v>2056</v>
      </c>
      <c r="I979" t="s">
        <v>2431</v>
      </c>
      <c r="J979" t="s">
        <v>2057</v>
      </c>
      <c r="K979" t="s">
        <v>2432</v>
      </c>
      <c r="L979">
        <f t="shared" si="60"/>
        <v>0</v>
      </c>
      <c r="M979">
        <f t="shared" si="61"/>
        <v>0</v>
      </c>
      <c r="N979">
        <f t="shared" si="62"/>
        <v>0</v>
      </c>
      <c r="O979">
        <f t="shared" si="63"/>
        <v>0</v>
      </c>
    </row>
    <row r="980" spans="6:15" x14ac:dyDescent="0.55000000000000004">
      <c r="F980" t="s">
        <v>1735</v>
      </c>
      <c r="G980" t="s">
        <v>1064</v>
      </c>
      <c r="H980" t="s">
        <v>2058</v>
      </c>
      <c r="I980" t="s">
        <v>2058</v>
      </c>
      <c r="J980" t="s">
        <v>2058</v>
      </c>
      <c r="K980" t="s">
        <v>2058</v>
      </c>
      <c r="L980">
        <f t="shared" si="60"/>
        <v>0</v>
      </c>
      <c r="M980">
        <f t="shared" si="61"/>
        <v>0</v>
      </c>
      <c r="N980">
        <f t="shared" si="62"/>
        <v>0</v>
      </c>
      <c r="O980">
        <f t="shared" si="63"/>
        <v>0</v>
      </c>
    </row>
    <row r="981" spans="6:15" x14ac:dyDescent="0.55000000000000004">
      <c r="F981" t="s">
        <v>1065</v>
      </c>
      <c r="G981" t="s">
        <v>1065</v>
      </c>
      <c r="H981" t="s">
        <v>1065</v>
      </c>
      <c r="I981" t="s">
        <v>1065</v>
      </c>
      <c r="J981" t="s">
        <v>1065</v>
      </c>
      <c r="K981" t="s">
        <v>1065</v>
      </c>
      <c r="L981">
        <f t="shared" si="60"/>
        <v>1</v>
      </c>
      <c r="M981">
        <f t="shared" si="61"/>
        <v>1</v>
      </c>
      <c r="N981">
        <f t="shared" si="62"/>
        <v>1</v>
      </c>
      <c r="O981">
        <f t="shared" si="63"/>
        <v>1</v>
      </c>
    </row>
    <row r="982" spans="6:15" x14ac:dyDescent="0.55000000000000004">
      <c r="F982" t="s">
        <v>1736</v>
      </c>
      <c r="G982" t="s">
        <v>1066</v>
      </c>
      <c r="H982" t="s">
        <v>2433</v>
      </c>
      <c r="I982" t="s">
        <v>1066</v>
      </c>
      <c r="J982" t="s">
        <v>1066</v>
      </c>
      <c r="K982" t="s">
        <v>1066</v>
      </c>
      <c r="L982">
        <f t="shared" si="60"/>
        <v>0</v>
      </c>
      <c r="M982">
        <f t="shared" si="61"/>
        <v>1</v>
      </c>
      <c r="N982">
        <f t="shared" si="62"/>
        <v>1</v>
      </c>
      <c r="O982">
        <f t="shared" si="63"/>
        <v>1</v>
      </c>
    </row>
    <row r="983" spans="6:15" x14ac:dyDescent="0.55000000000000004">
      <c r="F983" t="s">
        <v>1067</v>
      </c>
      <c r="G983" t="s">
        <v>1067</v>
      </c>
      <c r="H983" t="s">
        <v>1067</v>
      </c>
      <c r="I983" t="s">
        <v>1067</v>
      </c>
      <c r="J983" t="s">
        <v>1067</v>
      </c>
      <c r="K983" t="s">
        <v>1067</v>
      </c>
      <c r="L983">
        <f t="shared" si="60"/>
        <v>1</v>
      </c>
      <c r="M983">
        <f t="shared" si="61"/>
        <v>1</v>
      </c>
      <c r="N983">
        <f t="shared" si="62"/>
        <v>1</v>
      </c>
      <c r="O983">
        <f t="shared" si="63"/>
        <v>1</v>
      </c>
    </row>
    <row r="984" spans="6:15" x14ac:dyDescent="0.55000000000000004">
      <c r="F984" t="s">
        <v>1068</v>
      </c>
      <c r="G984" t="s">
        <v>1068</v>
      </c>
      <c r="H984" t="s">
        <v>1068</v>
      </c>
      <c r="I984" t="s">
        <v>1068</v>
      </c>
      <c r="J984" t="s">
        <v>1068</v>
      </c>
      <c r="K984" t="s">
        <v>1068</v>
      </c>
      <c r="L984">
        <f t="shared" si="60"/>
        <v>1</v>
      </c>
      <c r="M984">
        <f t="shared" si="61"/>
        <v>1</v>
      </c>
      <c r="N984">
        <f t="shared" si="62"/>
        <v>1</v>
      </c>
      <c r="O984">
        <f t="shared" si="63"/>
        <v>1</v>
      </c>
    </row>
    <row r="985" spans="6:15" x14ac:dyDescent="0.55000000000000004">
      <c r="F985" t="s">
        <v>1737</v>
      </c>
      <c r="G985" t="s">
        <v>1738</v>
      </c>
      <c r="H985" t="s">
        <v>2059</v>
      </c>
      <c r="I985" t="s">
        <v>1069</v>
      </c>
      <c r="J985" t="s">
        <v>2060</v>
      </c>
      <c r="K985" t="s">
        <v>2060</v>
      </c>
      <c r="L985">
        <f t="shared" si="60"/>
        <v>0</v>
      </c>
      <c r="M985">
        <f t="shared" si="61"/>
        <v>0</v>
      </c>
      <c r="N985">
        <f t="shared" si="62"/>
        <v>0</v>
      </c>
      <c r="O985">
        <f t="shared" si="63"/>
        <v>0</v>
      </c>
    </row>
    <row r="986" spans="6:15" x14ac:dyDescent="0.55000000000000004">
      <c r="F986" t="s">
        <v>1070</v>
      </c>
      <c r="G986" t="s">
        <v>1070</v>
      </c>
      <c r="H986" t="s">
        <v>1070</v>
      </c>
      <c r="I986" t="s">
        <v>1070</v>
      </c>
      <c r="J986" t="s">
        <v>1070</v>
      </c>
      <c r="K986" t="s">
        <v>1070</v>
      </c>
      <c r="L986">
        <f t="shared" si="60"/>
        <v>1</v>
      </c>
      <c r="M986">
        <f t="shared" si="61"/>
        <v>1</v>
      </c>
      <c r="N986">
        <f t="shared" si="62"/>
        <v>1</v>
      </c>
      <c r="O986">
        <f t="shared" si="63"/>
        <v>1</v>
      </c>
    </row>
    <row r="987" spans="6:15" x14ac:dyDescent="0.55000000000000004">
      <c r="F987" t="s">
        <v>1739</v>
      </c>
      <c r="G987" t="s">
        <v>1740</v>
      </c>
      <c r="H987" t="s">
        <v>2061</v>
      </c>
      <c r="I987" t="s">
        <v>2061</v>
      </c>
      <c r="J987" t="s">
        <v>1071</v>
      </c>
      <c r="K987" t="s">
        <v>2062</v>
      </c>
      <c r="L987">
        <f t="shared" si="60"/>
        <v>0</v>
      </c>
      <c r="M987">
        <f t="shared" si="61"/>
        <v>0</v>
      </c>
      <c r="N987">
        <f t="shared" si="62"/>
        <v>0</v>
      </c>
      <c r="O987">
        <f t="shared" si="63"/>
        <v>0</v>
      </c>
    </row>
    <row r="988" spans="6:15" x14ac:dyDescent="0.55000000000000004">
      <c r="F988" t="s">
        <v>1741</v>
      </c>
      <c r="G988" t="s">
        <v>1073</v>
      </c>
      <c r="H988" t="s">
        <v>1072</v>
      </c>
      <c r="I988" t="s">
        <v>1072</v>
      </c>
      <c r="J988" t="s">
        <v>1072</v>
      </c>
      <c r="K988" t="s">
        <v>1073</v>
      </c>
      <c r="L988">
        <f t="shared" si="60"/>
        <v>0</v>
      </c>
      <c r="M988">
        <f t="shared" si="61"/>
        <v>0</v>
      </c>
      <c r="N988">
        <f t="shared" si="62"/>
        <v>0</v>
      </c>
      <c r="O988">
        <f t="shared" si="63"/>
        <v>1</v>
      </c>
    </row>
    <row r="989" spans="6:15" x14ac:dyDescent="0.55000000000000004">
      <c r="F989" t="s">
        <v>1742</v>
      </c>
      <c r="G989" t="s">
        <v>1074</v>
      </c>
      <c r="H989" t="s">
        <v>2434</v>
      </c>
      <c r="I989" t="s">
        <v>2435</v>
      </c>
      <c r="J989" t="s">
        <v>1074</v>
      </c>
      <c r="K989" t="s">
        <v>1074</v>
      </c>
      <c r="L989">
        <f t="shared" si="60"/>
        <v>0</v>
      </c>
      <c r="M989">
        <f t="shared" si="61"/>
        <v>0</v>
      </c>
      <c r="N989">
        <f t="shared" si="62"/>
        <v>1</v>
      </c>
      <c r="O989">
        <f t="shared" si="63"/>
        <v>1</v>
      </c>
    </row>
    <row r="990" spans="6:15" x14ac:dyDescent="0.55000000000000004">
      <c r="F990" t="s">
        <v>1075</v>
      </c>
      <c r="G990" t="s">
        <v>1075</v>
      </c>
      <c r="H990" t="s">
        <v>1075</v>
      </c>
      <c r="I990" t="s">
        <v>1075</v>
      </c>
      <c r="J990" t="s">
        <v>1075</v>
      </c>
      <c r="K990" t="s">
        <v>1075</v>
      </c>
      <c r="L990">
        <f t="shared" si="60"/>
        <v>1</v>
      </c>
      <c r="M990">
        <f t="shared" si="61"/>
        <v>1</v>
      </c>
      <c r="N990">
        <f t="shared" si="62"/>
        <v>1</v>
      </c>
      <c r="O990">
        <f t="shared" si="63"/>
        <v>1</v>
      </c>
    </row>
    <row r="991" spans="6:15" x14ac:dyDescent="0.55000000000000004">
      <c r="F991" t="s">
        <v>1743</v>
      </c>
      <c r="G991" t="s">
        <v>1076</v>
      </c>
      <c r="H991" t="s">
        <v>1076</v>
      </c>
      <c r="I991" t="s">
        <v>1076</v>
      </c>
      <c r="J991" t="s">
        <v>1076</v>
      </c>
      <c r="K991" t="s">
        <v>1076</v>
      </c>
      <c r="L991">
        <f t="shared" si="60"/>
        <v>1</v>
      </c>
      <c r="M991">
        <f t="shared" si="61"/>
        <v>1</v>
      </c>
      <c r="N991">
        <f t="shared" si="62"/>
        <v>1</v>
      </c>
      <c r="O991">
        <f t="shared" si="63"/>
        <v>1</v>
      </c>
    </row>
    <row r="992" spans="6:15" x14ac:dyDescent="0.55000000000000004">
      <c r="F992" t="s">
        <v>1077</v>
      </c>
      <c r="G992" t="s">
        <v>1077</v>
      </c>
      <c r="H992" t="s">
        <v>1077</v>
      </c>
      <c r="I992" t="s">
        <v>1077</v>
      </c>
      <c r="J992" t="s">
        <v>1077</v>
      </c>
      <c r="K992" t="s">
        <v>1077</v>
      </c>
      <c r="L992">
        <f t="shared" si="60"/>
        <v>1</v>
      </c>
      <c r="M992">
        <f t="shared" si="61"/>
        <v>1</v>
      </c>
      <c r="N992">
        <f t="shared" si="62"/>
        <v>1</v>
      </c>
      <c r="O992">
        <f t="shared" si="63"/>
        <v>1</v>
      </c>
    </row>
    <row r="993" spans="6:15" x14ac:dyDescent="0.55000000000000004">
      <c r="F993" t="s">
        <v>1744</v>
      </c>
      <c r="G993" t="s">
        <v>1079</v>
      </c>
      <c r="H993" t="s">
        <v>1078</v>
      </c>
      <c r="I993" t="s">
        <v>2436</v>
      </c>
      <c r="J993" t="s">
        <v>2063</v>
      </c>
      <c r="K993" t="s">
        <v>1079</v>
      </c>
      <c r="L993">
        <f t="shared" si="60"/>
        <v>0</v>
      </c>
      <c r="M993">
        <f t="shared" si="61"/>
        <v>0</v>
      </c>
      <c r="N993">
        <f t="shared" si="62"/>
        <v>0</v>
      </c>
      <c r="O993">
        <f t="shared" si="63"/>
        <v>1</v>
      </c>
    </row>
    <row r="994" spans="6:15" x14ac:dyDescent="0.55000000000000004">
      <c r="F994" t="s">
        <v>1745</v>
      </c>
      <c r="G994" t="s">
        <v>1080</v>
      </c>
      <c r="H994" t="s">
        <v>2437</v>
      </c>
      <c r="I994" t="s">
        <v>2438</v>
      </c>
      <c r="J994" t="s">
        <v>1080</v>
      </c>
      <c r="K994" t="s">
        <v>1080</v>
      </c>
      <c r="L994">
        <f t="shared" si="60"/>
        <v>0</v>
      </c>
      <c r="M994">
        <f t="shared" si="61"/>
        <v>0</v>
      </c>
      <c r="N994">
        <f t="shared" si="62"/>
        <v>1</v>
      </c>
      <c r="O994">
        <f t="shared" si="63"/>
        <v>1</v>
      </c>
    </row>
    <row r="995" spans="6:15" x14ac:dyDescent="0.55000000000000004">
      <c r="F995" t="s">
        <v>1746</v>
      </c>
      <c r="G995" t="s">
        <v>1747</v>
      </c>
      <c r="H995" t="s">
        <v>1081</v>
      </c>
      <c r="I995" t="s">
        <v>2442</v>
      </c>
      <c r="J995" t="s">
        <v>1082</v>
      </c>
      <c r="K995" t="s">
        <v>1083</v>
      </c>
      <c r="L995">
        <f t="shared" si="60"/>
        <v>0</v>
      </c>
      <c r="M995">
        <f t="shared" si="61"/>
        <v>0</v>
      </c>
      <c r="N995">
        <f t="shared" si="62"/>
        <v>0</v>
      </c>
      <c r="O995">
        <f t="shared" si="63"/>
        <v>0</v>
      </c>
    </row>
    <row r="996" spans="6:15" x14ac:dyDescent="0.55000000000000004">
      <c r="F996" t="s">
        <v>1748</v>
      </c>
      <c r="G996" t="s">
        <v>1084</v>
      </c>
      <c r="H996" t="s">
        <v>2064</v>
      </c>
      <c r="I996" t="s">
        <v>2064</v>
      </c>
      <c r="J996" t="s">
        <v>2064</v>
      </c>
      <c r="K996" t="s">
        <v>1084</v>
      </c>
      <c r="L996">
        <f t="shared" si="60"/>
        <v>0</v>
      </c>
      <c r="M996">
        <f t="shared" si="61"/>
        <v>0</v>
      </c>
      <c r="N996">
        <f t="shared" si="62"/>
        <v>0</v>
      </c>
      <c r="O996">
        <f t="shared" si="63"/>
        <v>1</v>
      </c>
    </row>
    <row r="997" spans="6:15" x14ac:dyDescent="0.55000000000000004">
      <c r="F997" t="s">
        <v>1749</v>
      </c>
      <c r="G997" t="s">
        <v>1087</v>
      </c>
      <c r="H997" t="s">
        <v>1085</v>
      </c>
      <c r="I997" t="s">
        <v>1086</v>
      </c>
      <c r="J997" t="s">
        <v>1086</v>
      </c>
      <c r="K997" t="s">
        <v>1087</v>
      </c>
      <c r="L997">
        <f t="shared" si="60"/>
        <v>0</v>
      </c>
      <c r="M997">
        <f t="shared" si="61"/>
        <v>0</v>
      </c>
      <c r="N997">
        <f t="shared" si="62"/>
        <v>0</v>
      </c>
      <c r="O997">
        <f t="shared" si="63"/>
        <v>1</v>
      </c>
    </row>
    <row r="998" spans="6:15" x14ac:dyDescent="0.55000000000000004">
      <c r="F998" t="s">
        <v>1750</v>
      </c>
      <c r="G998" t="s">
        <v>1751</v>
      </c>
      <c r="H998" t="s">
        <v>2065</v>
      </c>
      <c r="I998" t="s">
        <v>2065</v>
      </c>
      <c r="J998" t="s">
        <v>2065</v>
      </c>
      <c r="K998" t="s">
        <v>2439</v>
      </c>
      <c r="L998">
        <f t="shared" si="60"/>
        <v>0</v>
      </c>
      <c r="M998">
        <f t="shared" si="61"/>
        <v>0</v>
      </c>
      <c r="N998">
        <f t="shared" si="62"/>
        <v>0</v>
      </c>
      <c r="O998">
        <f t="shared" si="63"/>
        <v>0</v>
      </c>
    </row>
    <row r="999" spans="6:15" x14ac:dyDescent="0.55000000000000004">
      <c r="F999" t="s">
        <v>1088</v>
      </c>
      <c r="G999" t="s">
        <v>1088</v>
      </c>
      <c r="H999" t="s">
        <v>1088</v>
      </c>
      <c r="I999" t="s">
        <v>1088</v>
      </c>
      <c r="J999" t="s">
        <v>1088</v>
      </c>
      <c r="K999" t="s">
        <v>1088</v>
      </c>
      <c r="L999">
        <f t="shared" si="60"/>
        <v>1</v>
      </c>
      <c r="M999">
        <f t="shared" si="61"/>
        <v>1</v>
      </c>
      <c r="N999">
        <f t="shared" si="62"/>
        <v>1</v>
      </c>
      <c r="O999">
        <f t="shared" si="63"/>
        <v>1</v>
      </c>
    </row>
    <row r="1000" spans="6:15" x14ac:dyDescent="0.55000000000000004">
      <c r="F1000" t="s">
        <v>1089</v>
      </c>
      <c r="G1000" t="s">
        <v>1089</v>
      </c>
      <c r="H1000" t="s">
        <v>1089</v>
      </c>
      <c r="I1000" t="s">
        <v>1089</v>
      </c>
      <c r="J1000" t="s">
        <v>1089</v>
      </c>
      <c r="K1000" t="s">
        <v>1089</v>
      </c>
      <c r="L1000">
        <f t="shared" si="60"/>
        <v>1</v>
      </c>
      <c r="M1000">
        <f t="shared" si="61"/>
        <v>1</v>
      </c>
      <c r="N1000">
        <f t="shared" si="62"/>
        <v>1</v>
      </c>
      <c r="O1000">
        <f t="shared" si="63"/>
        <v>1</v>
      </c>
    </row>
    <row r="1001" spans="6:15" x14ac:dyDescent="0.55000000000000004">
      <c r="F1001" t="s">
        <v>1752</v>
      </c>
      <c r="G1001" t="s">
        <v>1090</v>
      </c>
      <c r="H1001" t="s">
        <v>2441</v>
      </c>
      <c r="I1001" t="s">
        <v>2443</v>
      </c>
      <c r="J1001" t="s">
        <v>2066</v>
      </c>
      <c r="K1001" t="s">
        <v>2440</v>
      </c>
      <c r="L1001">
        <f t="shared" si="60"/>
        <v>0</v>
      </c>
      <c r="M1001">
        <f t="shared" si="61"/>
        <v>0</v>
      </c>
      <c r="N1001">
        <f t="shared" si="62"/>
        <v>0</v>
      </c>
      <c r="O1001">
        <f t="shared" si="63"/>
        <v>0</v>
      </c>
    </row>
    <row r="1002" spans="6:15" x14ac:dyDescent="0.55000000000000004">
      <c r="F1002" t="s">
        <v>1091</v>
      </c>
      <c r="G1002" t="s">
        <v>1091</v>
      </c>
      <c r="H1002" t="s">
        <v>1091</v>
      </c>
      <c r="I1002" t="s">
        <v>1091</v>
      </c>
      <c r="J1002" t="s">
        <v>1091</v>
      </c>
      <c r="K1002" t="s">
        <v>1091</v>
      </c>
      <c r="L1002">
        <f t="shared" si="60"/>
        <v>1</v>
      </c>
      <c r="M1002">
        <f t="shared" si="61"/>
        <v>1</v>
      </c>
      <c r="N1002">
        <f t="shared" si="62"/>
        <v>1</v>
      </c>
      <c r="O1002">
        <f t="shared" si="63"/>
        <v>1</v>
      </c>
    </row>
    <row r="1003" spans="6:15" x14ac:dyDescent="0.55000000000000004">
      <c r="F1003" t="s">
        <v>1092</v>
      </c>
      <c r="G1003" t="s">
        <v>1092</v>
      </c>
      <c r="H1003" t="s">
        <v>1092</v>
      </c>
      <c r="I1003" t="s">
        <v>1092</v>
      </c>
      <c r="J1003" t="s">
        <v>1092</v>
      </c>
      <c r="K1003" t="s">
        <v>1092</v>
      </c>
      <c r="L1003">
        <f t="shared" si="60"/>
        <v>1</v>
      </c>
      <c r="M1003">
        <f t="shared" si="61"/>
        <v>1</v>
      </c>
      <c r="N1003">
        <f t="shared" si="62"/>
        <v>1</v>
      </c>
      <c r="O1003">
        <f t="shared" si="63"/>
        <v>1</v>
      </c>
    </row>
    <row r="1004" spans="6:15" x14ac:dyDescent="0.55000000000000004">
      <c r="F1004" t="s">
        <v>1753</v>
      </c>
      <c r="G1004" t="s">
        <v>1754</v>
      </c>
      <c r="H1004" t="s">
        <v>2067</v>
      </c>
      <c r="I1004" t="s">
        <v>2444</v>
      </c>
      <c r="J1004" t="s">
        <v>2068</v>
      </c>
      <c r="K1004" t="s">
        <v>1093</v>
      </c>
      <c r="L1004">
        <f t="shared" si="60"/>
        <v>0</v>
      </c>
      <c r="M1004">
        <f t="shared" si="61"/>
        <v>0</v>
      </c>
      <c r="N1004">
        <f t="shared" si="62"/>
        <v>0</v>
      </c>
      <c r="O1004">
        <f t="shared" si="63"/>
        <v>0</v>
      </c>
    </row>
    <row r="1006" spans="6:15" x14ac:dyDescent="0.55000000000000004">
      <c r="L1006">
        <f>SUM(L5:L1004)/COUNT(L5:L1004)</f>
        <v>0.47599999999999998</v>
      </c>
      <c r="M1006">
        <f t="shared" ref="M1006:O1006" si="64">SUM(M5:M1004)/COUNT(M5:M1004)</f>
        <v>0.48399999999999999</v>
      </c>
      <c r="N1006">
        <f t="shared" si="64"/>
        <v>0.58599999999999997</v>
      </c>
      <c r="O1006">
        <f t="shared" si="64"/>
        <v>0.73099999999999998</v>
      </c>
    </row>
  </sheetData>
  <conditionalFormatting sqref="G1:H1048576">
    <cfRule type="duplicateValues" dxfId="31" priority="4"/>
  </conditionalFormatting>
  <conditionalFormatting sqref="I1:I1048576 G1:G1048576">
    <cfRule type="duplicateValues" dxfId="30" priority="3"/>
  </conditionalFormatting>
  <conditionalFormatting sqref="G1:G1048576 J1:J1048576">
    <cfRule type="duplicateValues" dxfId="29" priority="2"/>
  </conditionalFormatting>
  <conditionalFormatting sqref="G1:G1048576 K1:K1048576">
    <cfRule type="duplicateValues" dxfId="28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39762-67DE-4F66-B323-027CEB36E91F}">
  <dimension ref="H1:N12"/>
  <sheetViews>
    <sheetView workbookViewId="0">
      <selection activeCell="H1" sqref="H1"/>
    </sheetView>
  </sheetViews>
  <sheetFormatPr defaultRowHeight="14.4" x14ac:dyDescent="0.55000000000000004"/>
  <sheetData>
    <row r="1" spans="8:14" x14ac:dyDescent="0.55000000000000004">
      <c r="H1" s="1" t="s">
        <v>2446</v>
      </c>
    </row>
    <row r="8" spans="8:14" x14ac:dyDescent="0.55000000000000004">
      <c r="K8" t="s">
        <v>1755</v>
      </c>
      <c r="L8" t="s">
        <v>1756</v>
      </c>
      <c r="M8" t="s">
        <v>1757</v>
      </c>
      <c r="N8" t="s">
        <v>1758</v>
      </c>
    </row>
    <row r="9" spans="8:14" x14ac:dyDescent="0.55000000000000004">
      <c r="J9">
        <v>10</v>
      </c>
      <c r="K9">
        <v>0.51100000000000001</v>
      </c>
      <c r="L9">
        <v>0.52400000000000002</v>
      </c>
      <c r="M9">
        <v>0.63500000000000001</v>
      </c>
      <c r="N9">
        <v>0.88400000000000001</v>
      </c>
    </row>
    <row r="10" spans="8:14" x14ac:dyDescent="0.55000000000000004">
      <c r="J10">
        <v>100</v>
      </c>
      <c r="K10">
        <v>0.505</v>
      </c>
      <c r="L10">
        <v>0.51400000000000001</v>
      </c>
      <c r="M10">
        <v>0.626</v>
      </c>
      <c r="N10">
        <v>0.78400000000000003</v>
      </c>
    </row>
    <row r="11" spans="8:14" x14ac:dyDescent="0.55000000000000004">
      <c r="J11">
        <v>200</v>
      </c>
      <c r="K11">
        <v>0.48799999999999999</v>
      </c>
      <c r="L11">
        <v>0.59799999999999998</v>
      </c>
      <c r="M11">
        <v>0.59899999999999998</v>
      </c>
      <c r="N11">
        <v>0.748</v>
      </c>
    </row>
    <row r="12" spans="8:14" x14ac:dyDescent="0.55000000000000004">
      <c r="J12">
        <v>300</v>
      </c>
      <c r="K12">
        <v>0.47599999999999998</v>
      </c>
      <c r="L12">
        <v>0.48399999999999999</v>
      </c>
      <c r="M12">
        <v>0.58599999999999997</v>
      </c>
      <c r="N12">
        <v>0.73099999999999998</v>
      </c>
    </row>
  </sheetData>
  <conditionalFormatting sqref="H1">
    <cfRule type="duplicateValues" dxfId="3" priority="4"/>
  </conditionalFormatting>
  <conditionalFormatting sqref="H1">
    <cfRule type="duplicateValues" dxfId="2" priority="3"/>
  </conditionalFormatting>
  <conditionalFormatting sqref="H1">
    <cfRule type="duplicateValues" dxfId="1" priority="2"/>
  </conditionalFormatting>
  <conditionalFormatting sqref="H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0Da</vt:lpstr>
      <vt:lpstr>100Da</vt:lpstr>
      <vt:lpstr>200Da</vt:lpstr>
      <vt:lpstr>300 Da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Haseeb</dc:creator>
  <cp:lastModifiedBy>Muhammad Haseeb</cp:lastModifiedBy>
  <dcterms:created xsi:type="dcterms:W3CDTF">2018-07-29T20:16:40Z</dcterms:created>
  <dcterms:modified xsi:type="dcterms:W3CDTF">2018-09-22T22:57:11Z</dcterms:modified>
</cp:coreProperties>
</file>